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mmary" sheetId="1" state="visible" r:id="rId2"/>
    <sheet name="SGA Score" sheetId="2" state="visible" r:id="rId3"/>
    <sheet name="Correlation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705" uniqueCount="11973">
  <si>
    <r>
      <rPr>
        <b val="true"/>
        <sz val="14"/>
        <color rgb="FF000000"/>
        <rFont val="Calibri"/>
        <family val="2"/>
      </rPr>
      <t xml:space="preserve">S1 Table: Mapping the </t>
    </r>
    <r>
      <rPr>
        <b val="true"/>
        <i val="true"/>
        <sz val="14"/>
        <color rgb="FF000000"/>
        <rFont val="Calibri"/>
        <family val="0"/>
      </rPr>
      <t xml:space="preserve">ERG3</t>
    </r>
    <r>
      <rPr>
        <b val="true"/>
        <sz val="14"/>
        <color rgb="FF000000"/>
        <rFont val="Calibri"/>
        <family val="2"/>
      </rPr>
      <t xml:space="preserve"> genetic interaction network in </t>
    </r>
    <r>
      <rPr>
        <b val="true"/>
        <i val="true"/>
        <sz val="14"/>
        <color rgb="FF000000"/>
        <rFont val="Calibri"/>
        <family val="0"/>
      </rPr>
      <t xml:space="preserve">S. cerevisiae</t>
    </r>
    <r>
      <rPr>
        <b val="true"/>
        <sz val="14"/>
        <color rgb="FF000000"/>
        <rFont val="Calibri"/>
        <family val="2"/>
      </rPr>
      <t xml:space="preserve">. </t>
    </r>
  </si>
  <si>
    <t xml:space="preserve">Sheet 1: SGA Fitness Scores and associated P-values</t>
  </si>
  <si>
    <r>
      <rPr>
        <b val="true"/>
        <sz val="12"/>
        <color rgb="FF000000"/>
        <rFont val="Calibri"/>
        <family val="2"/>
      </rPr>
      <t xml:space="preserve">Sheet 2: Correlations between </t>
    </r>
    <r>
      <rPr>
        <b val="true"/>
        <i val="true"/>
        <sz val="12"/>
        <color rgb="FF000000"/>
        <rFont val="Calibri"/>
        <family val="0"/>
      </rPr>
      <t xml:space="preserve">ERG3</t>
    </r>
    <r>
      <rPr>
        <b val="true"/>
        <sz val="12"/>
        <color rgb="FF000000"/>
        <rFont val="Calibri"/>
        <family val="2"/>
      </rPr>
      <t xml:space="preserve"> genetic interaction network interaction networks of other query genes.</t>
    </r>
  </si>
  <si>
    <t xml:space="preserve">Source</t>
  </si>
  <si>
    <t xml:space="preserve">thecellmap.org</t>
  </si>
  <si>
    <t xml:space="preserve">Downloaded on</t>
  </si>
  <si>
    <t xml:space="preserve">2017-10-05 10:10:22</t>
  </si>
  <si>
    <t xml:space="preserve">Content</t>
  </si>
  <si>
    <t xml:space="preserve">Genetic interactions scores (GI Scores) and genetic interaction profile similarities (Profile Sim.) for genes YLR056W (ERG3)</t>
  </si>
  <si>
    <t xml:space="preserve">Description</t>
  </si>
  <si>
    <t xml:space="preserve">The SGA score measures the extent to which a double mutant colony size deviates from the colony size expected from combining two mutations together. The SGA score measures the extent to which a double mutant colony size deviates from the colony size expected from combining two mutations together. The tab labeled "GI Scores" includes negative (putative synthetic sick/lethal) and positive interactions (potential epistatic or suppression interactions) involving the gene(s) of interest. The magnitude of the SGA score is indicative of the strength of interaction. Based on statistical analysis, we determined default cutoffs for the quantitative genetic interactions. The intermediate cutoff consists of a combination of p-value&lt;0.05 and |SGA score| &gt; 0.08. A more stringent threshold on negative interactions (p-value&lt;0.05 and SGA score &lt;-0.12) and positive interactions (p-value&lt;0.05 and SGA score&gt;0.16) are also indicated. Note that none of these interactions are confirmed and are likely to include some false positives. Thus, additional tests (e.g. random spore or tetrad analysis for negative interactions) should be performed prior to follow-up experiments. Genes that share similar patterns of genetic interactions often belong to the same protein complex or biological pathway. Thus, comparison of genetic interaction patterns/profiles is a powerful way to define gene function. The attached spreadsheet includes a second tab "GI Profile Sim." which consists of a ranked list of genes whose genetic interaction patterns most closely resemble the gene of interest. Genetic profile similarity is based on Pearson correlation.</t>
  </si>
  <si>
    <t xml:space="preserve">Legend:</t>
  </si>
  <si>
    <t xml:space="preserve">A</t>
  </si>
  <si>
    <t xml:space="preserve">Genetic Interaction Profiles similar to gene of interest (Pearson Correlation Coefficient &gt; 0.2)</t>
  </si>
  <si>
    <t xml:space="preserve">B</t>
  </si>
  <si>
    <t xml:space="preserve">Significant negative genetic interactions (stringent cutoff: score &lt; -0.12, p-value &lt; 0.05)</t>
  </si>
  <si>
    <t xml:space="preserve">C</t>
  </si>
  <si>
    <t xml:space="preserve">Significant negative genetic interactions (intermediate cutoff: score &lt; -0.08, p-value &lt; 0.05)</t>
  </si>
  <si>
    <t xml:space="preserve">D</t>
  </si>
  <si>
    <t xml:space="preserve">Significant positive genetic interactions (stringent cutoff: score &gt; 0.16, p-value &lt; 0.05)</t>
  </si>
  <si>
    <t xml:space="preserve">E</t>
  </si>
  <si>
    <t xml:space="preserve">Significant positive genetic interactions (intermediate cutoff: score &gt; 0.08, p-value &lt; 0.05)</t>
  </si>
  <si>
    <t xml:space="preserve">F</t>
  </si>
  <si>
    <t xml:space="preserve">Genes located immediately adjacent to the selected gene</t>
  </si>
  <si>
    <t xml:space="preserve">-supp</t>
  </si>
  <si>
    <t xml:space="preserve">This indicates that the strain also carries a secondary suppressor mutation.</t>
  </si>
  <si>
    <t xml:space="preserve">ORF</t>
  </si>
  <si>
    <t xml:space="preserve">Allele</t>
  </si>
  <si>
    <t xml:space="preserve">Score</t>
  </si>
  <si>
    <t xml:space="preserve">p-value</t>
  </si>
  <si>
    <t xml:space="preserve">Annotations</t>
  </si>
  <si>
    <t xml:space="preserve">YKL211C</t>
  </si>
  <si>
    <t xml:space="preserve">trp3Δ</t>
  </si>
  <si>
    <t xml:space="preserve">YBR251W</t>
  </si>
  <si>
    <t xml:space="preserve">mrps5-supp1Δ</t>
  </si>
  <si>
    <t xml:space="preserve">Carries Suppressor Mutation</t>
  </si>
  <si>
    <t xml:space="preserve">YFL034W</t>
  </si>
  <si>
    <t xml:space="preserve">mil1Δ</t>
  </si>
  <si>
    <t xml:space="preserve">YBR282W</t>
  </si>
  <si>
    <t xml:space="preserve">mrpl27-supp1Δ</t>
  </si>
  <si>
    <t xml:space="preserve">YMR071C</t>
  </si>
  <si>
    <t xml:space="preserve">tvp18Δ</t>
  </si>
  <si>
    <t xml:space="preserve">YJR022W</t>
  </si>
  <si>
    <t xml:space="preserve">lsm8-5001-supp1</t>
  </si>
  <si>
    <t xml:space="preserve">YPR090W</t>
  </si>
  <si>
    <t xml:space="preserve">ypr090wΔ</t>
  </si>
  <si>
    <t xml:space="preserve">YBR039W</t>
  </si>
  <si>
    <t xml:space="preserve">atp3Δ</t>
  </si>
  <si>
    <t xml:space="preserve">YOL149W</t>
  </si>
  <si>
    <t xml:space="preserve">dcp1-5007</t>
  </si>
  <si>
    <t xml:space="preserve">YAL013W</t>
  </si>
  <si>
    <t xml:space="preserve">dep1Δ</t>
  </si>
  <si>
    <t xml:space="preserve">YIL008W</t>
  </si>
  <si>
    <t xml:space="preserve">urm1Δ</t>
  </si>
  <si>
    <t xml:space="preserve">YNL221C</t>
  </si>
  <si>
    <t xml:space="preserve">pop1-5003</t>
  </si>
  <si>
    <t xml:space="preserve">YHR125W</t>
  </si>
  <si>
    <t xml:space="preserve">yhr125wΔ</t>
  </si>
  <si>
    <t xml:space="preserve">YBR037C</t>
  </si>
  <si>
    <t xml:space="preserve">sco1Δ</t>
  </si>
  <si>
    <t xml:space="preserve">YPR060C</t>
  </si>
  <si>
    <t xml:space="preserve">aro7Δ</t>
  </si>
  <si>
    <t xml:space="preserve">YBR173C</t>
  </si>
  <si>
    <t xml:space="preserve">ump1Δ</t>
  </si>
  <si>
    <t xml:space="preserve">YPR029C</t>
  </si>
  <si>
    <t xml:space="preserve">apl4Δ</t>
  </si>
  <si>
    <t xml:space="preserve">YER079W</t>
  </si>
  <si>
    <t xml:space="preserve">yer079wΔ</t>
  </si>
  <si>
    <t xml:space="preserve">YEL002C</t>
  </si>
  <si>
    <t xml:space="preserve">wbp1-1</t>
  </si>
  <si>
    <t xml:space="preserve">YDR196C</t>
  </si>
  <si>
    <t xml:space="preserve">cab5-1</t>
  </si>
  <si>
    <t xml:space="preserve">YGL148W</t>
  </si>
  <si>
    <t xml:space="preserve">aro2Δ</t>
  </si>
  <si>
    <t xml:space="preserve">YDR388W</t>
  </si>
  <si>
    <t xml:space="preserve">rvs167Δ</t>
  </si>
  <si>
    <t xml:space="preserve">YKL135C</t>
  </si>
  <si>
    <t xml:space="preserve">apl2Δ</t>
  </si>
  <si>
    <t xml:space="preserve">YBR256C</t>
  </si>
  <si>
    <t xml:space="preserve">rib5-5002</t>
  </si>
  <si>
    <t xml:space="preserve">YIL044C</t>
  </si>
  <si>
    <t xml:space="preserve">age2Δ</t>
  </si>
  <si>
    <t xml:space="preserve">YHR190W</t>
  </si>
  <si>
    <t xml:space="preserve">erg9-5001</t>
  </si>
  <si>
    <t xml:space="preserve">YER090W</t>
  </si>
  <si>
    <t xml:space="preserve">trp2Δ</t>
  </si>
  <si>
    <t xml:space="preserve">YGL012W</t>
  </si>
  <si>
    <t xml:space="preserve">erg4Δ</t>
  </si>
  <si>
    <t xml:space="preserve">YNL280C</t>
  </si>
  <si>
    <t xml:space="preserve">erg24-supp1Δ</t>
  </si>
  <si>
    <t xml:space="preserve">YNL330C</t>
  </si>
  <si>
    <t xml:space="preserve">rpd3Δ</t>
  </si>
  <si>
    <t xml:space="preserve">YER014C-A</t>
  </si>
  <si>
    <t xml:space="preserve">bud25-supp1Δ</t>
  </si>
  <si>
    <t xml:space="preserve">YBR109C</t>
  </si>
  <si>
    <t xml:space="preserve">cmd1-3</t>
  </si>
  <si>
    <t xml:space="preserve">YNL181W</t>
  </si>
  <si>
    <t xml:space="preserve">pbr1-5007</t>
  </si>
  <si>
    <t xml:space="preserve">YNL054W</t>
  </si>
  <si>
    <t xml:space="preserve">vac7Δ</t>
  </si>
  <si>
    <t xml:space="preserve">YDR437W</t>
  </si>
  <si>
    <t xml:space="preserve">gpi19-5001</t>
  </si>
  <si>
    <t xml:space="preserve">YJL097W</t>
  </si>
  <si>
    <t xml:space="preserve">phs1-5001</t>
  </si>
  <si>
    <t xml:space="preserve">YOR115C</t>
  </si>
  <si>
    <t xml:space="preserve">trs33Δ</t>
  </si>
  <si>
    <t xml:space="preserve">YBL080C</t>
  </si>
  <si>
    <t xml:space="preserve">pet112Δ</t>
  </si>
  <si>
    <t xml:space="preserve">YOR070C</t>
  </si>
  <si>
    <t xml:space="preserve">gyp1Δ</t>
  </si>
  <si>
    <t xml:space="preserve">YER147C</t>
  </si>
  <si>
    <t xml:space="preserve">scc4-4</t>
  </si>
  <si>
    <t xml:space="preserve">YML048W</t>
  </si>
  <si>
    <t xml:space="preserve">gsf2Δ</t>
  </si>
  <si>
    <t xml:space="preserve">YDR276C</t>
  </si>
  <si>
    <t xml:space="preserve">pmp3Δ</t>
  </si>
  <si>
    <t xml:space="preserve">YEL055C</t>
  </si>
  <si>
    <t xml:space="preserve">pol5-3</t>
  </si>
  <si>
    <t xml:space="preserve">YPL090C</t>
  </si>
  <si>
    <t xml:space="preserve">rps6aΔ</t>
  </si>
  <si>
    <t xml:space="preserve">YDR127W</t>
  </si>
  <si>
    <t xml:space="preserve">aro1Δ</t>
  </si>
  <si>
    <t xml:space="preserve">YBR036C</t>
  </si>
  <si>
    <t xml:space="preserve">csg2Δ</t>
  </si>
  <si>
    <t xml:space="preserve">YKL154W</t>
  </si>
  <si>
    <t xml:space="preserve">srp102-510</t>
  </si>
  <si>
    <t xml:space="preserve">YER122C</t>
  </si>
  <si>
    <t xml:space="preserve">glo3-supp1Δ</t>
  </si>
  <si>
    <t xml:space="preserve">YDL080C</t>
  </si>
  <si>
    <t xml:space="preserve">thi3Δ</t>
  </si>
  <si>
    <t xml:space="preserve">YER157W</t>
  </si>
  <si>
    <t xml:space="preserve">cog3-2</t>
  </si>
  <si>
    <t xml:space="preserve">YJL031C</t>
  </si>
  <si>
    <t xml:space="preserve">bet4-5001</t>
  </si>
  <si>
    <t xml:space="preserve">cmd1-1</t>
  </si>
  <si>
    <t xml:space="preserve">YBR255W</t>
  </si>
  <si>
    <t xml:space="preserve">mtc4Δ</t>
  </si>
  <si>
    <t xml:space="preserve">YHR072W</t>
  </si>
  <si>
    <t xml:space="preserve">erg7-5003</t>
  </si>
  <si>
    <t xml:space="preserve">YPR065W</t>
  </si>
  <si>
    <t xml:space="preserve">rox1Δ</t>
  </si>
  <si>
    <t xml:space="preserve">YOL004W</t>
  </si>
  <si>
    <t xml:space="preserve">sin3Δ</t>
  </si>
  <si>
    <t xml:space="preserve">YDR047W</t>
  </si>
  <si>
    <t xml:space="preserve">hem12-5005</t>
  </si>
  <si>
    <t xml:space="preserve">YNR026C</t>
  </si>
  <si>
    <t xml:space="preserve">sec12-1</t>
  </si>
  <si>
    <t xml:space="preserve">YMR015C</t>
  </si>
  <si>
    <t xml:space="preserve">erg5Δ</t>
  </si>
  <si>
    <t xml:space="preserve">cog3-1</t>
  </si>
  <si>
    <t xml:space="preserve">YEL034W</t>
  </si>
  <si>
    <t xml:space="preserve">hyp2-3</t>
  </si>
  <si>
    <t xml:space="preserve">YMR268C</t>
  </si>
  <si>
    <t xml:space="preserve">prp24-ts</t>
  </si>
  <si>
    <t xml:space="preserve">YGL107C</t>
  </si>
  <si>
    <t xml:space="preserve">rmd9-supp1Δ</t>
  </si>
  <si>
    <t xml:space="preserve">YBL020W</t>
  </si>
  <si>
    <t xml:space="preserve">rft1-5028</t>
  </si>
  <si>
    <t xml:space="preserve">YGL233W</t>
  </si>
  <si>
    <t xml:space="preserve">sec15-1</t>
  </si>
  <si>
    <t xml:space="preserve">YBR198C</t>
  </si>
  <si>
    <t xml:space="preserve">taf5-15</t>
  </si>
  <si>
    <t xml:space="preserve">YMR218C</t>
  </si>
  <si>
    <t xml:space="preserve">trs130-5003</t>
  </si>
  <si>
    <t xml:space="preserve">YDR288W</t>
  </si>
  <si>
    <t xml:space="preserve">nse3-ts4</t>
  </si>
  <si>
    <t xml:space="preserve">YOL052C</t>
  </si>
  <si>
    <t xml:space="preserve">spe2Δ</t>
  </si>
  <si>
    <t xml:space="preserve">YFL036W</t>
  </si>
  <si>
    <t xml:space="preserve">rpo41-supp1Δ</t>
  </si>
  <si>
    <t xml:space="preserve">YNL113W</t>
  </si>
  <si>
    <t xml:space="preserve">rpc19-5012</t>
  </si>
  <si>
    <t xml:space="preserve">YER048W-A</t>
  </si>
  <si>
    <t xml:space="preserve">isd11-5003</t>
  </si>
  <si>
    <t xml:space="preserve">YOR326W</t>
  </si>
  <si>
    <t xml:space="preserve">myo2-16</t>
  </si>
  <si>
    <t xml:space="preserve">YIL048W</t>
  </si>
  <si>
    <t xml:space="preserve">neo1-2</t>
  </si>
  <si>
    <t xml:space="preserve">YMR047C</t>
  </si>
  <si>
    <t xml:space="preserve">nup116-5025</t>
  </si>
  <si>
    <t xml:space="preserve">YMR216C</t>
  </si>
  <si>
    <t xml:space="preserve">sky1Δ</t>
  </si>
  <si>
    <t xml:space="preserve">YKL078W</t>
  </si>
  <si>
    <t xml:space="preserve">dhr2-5001</t>
  </si>
  <si>
    <t xml:space="preserve">YNL240C</t>
  </si>
  <si>
    <t xml:space="preserve">nar1-5001</t>
  </si>
  <si>
    <t xml:space="preserve">YHR151C</t>
  </si>
  <si>
    <t xml:space="preserve">mtc6Δ</t>
  </si>
  <si>
    <t xml:space="preserve">YBR238C</t>
  </si>
  <si>
    <t xml:space="preserve">ybr238cΔ</t>
  </si>
  <si>
    <t xml:space="preserve">bet4-5002</t>
  </si>
  <si>
    <t xml:space="preserve">YBR289W</t>
  </si>
  <si>
    <t xml:space="preserve">snf5Δ</t>
  </si>
  <si>
    <t xml:space="preserve">YDR212W</t>
  </si>
  <si>
    <t xml:space="preserve">tcp1-2</t>
  </si>
  <si>
    <t xml:space="preserve">YBR095C</t>
  </si>
  <si>
    <t xml:space="preserve">rxt2Δ</t>
  </si>
  <si>
    <t xml:space="preserve">YNL118C</t>
  </si>
  <si>
    <t xml:space="preserve">dcp2-7</t>
  </si>
  <si>
    <t xml:space="preserve">YBR035C</t>
  </si>
  <si>
    <t xml:space="preserve">pdx3Δ</t>
  </si>
  <si>
    <t xml:space="preserve">YDR161W</t>
  </si>
  <si>
    <t xml:space="preserve">acl4Δ</t>
  </si>
  <si>
    <t xml:space="preserve">YBL007C</t>
  </si>
  <si>
    <t xml:space="preserve">sla1Δ</t>
  </si>
  <si>
    <t xml:space="preserve">YDL090C</t>
  </si>
  <si>
    <t xml:space="preserve">ram1-supp1Δ</t>
  </si>
  <si>
    <t xml:space="preserve">YER025W</t>
  </si>
  <si>
    <t xml:space="preserve">gcd11-5001-supp1</t>
  </si>
  <si>
    <t xml:space="preserve">YLR350W</t>
  </si>
  <si>
    <t xml:space="preserve">orm2-supp1Δ</t>
  </si>
  <si>
    <t xml:space="preserve">YJL125C</t>
  </si>
  <si>
    <t xml:space="preserve">gcd14-4-supp1Δ</t>
  </si>
  <si>
    <t xml:space="preserve">YNL194C</t>
  </si>
  <si>
    <t xml:space="preserve">ynl194cΔ</t>
  </si>
  <si>
    <t xml:space="preserve">YLR378C</t>
  </si>
  <si>
    <t xml:space="preserve">sec61-2</t>
  </si>
  <si>
    <t xml:space="preserve">YPR055W</t>
  </si>
  <si>
    <t xml:space="preserve">sec8-9</t>
  </si>
  <si>
    <t xml:space="preserve">YBR236C</t>
  </si>
  <si>
    <t xml:space="preserve">abd1-5</t>
  </si>
  <si>
    <t xml:space="preserve">YMR200W</t>
  </si>
  <si>
    <t xml:space="preserve">rot1-5001</t>
  </si>
  <si>
    <t xml:space="preserve">YJR059W</t>
  </si>
  <si>
    <t xml:space="preserve">ptk2Δ</t>
  </si>
  <si>
    <t xml:space="preserve">YJL174W</t>
  </si>
  <si>
    <t xml:space="preserve">kre9-5001</t>
  </si>
  <si>
    <t xml:space="preserve">YEL032W</t>
  </si>
  <si>
    <t xml:space="preserve">mcm3-1</t>
  </si>
  <si>
    <t xml:space="preserve">YDR354W</t>
  </si>
  <si>
    <t xml:space="preserve">trp4Δ</t>
  </si>
  <si>
    <t xml:space="preserve">YBL021C</t>
  </si>
  <si>
    <t xml:space="preserve">hap3Δ</t>
  </si>
  <si>
    <t xml:space="preserve">YKL098W</t>
  </si>
  <si>
    <t xml:space="preserve">mtc2Δ</t>
  </si>
  <si>
    <t xml:space="preserve">YMR263W</t>
  </si>
  <si>
    <t xml:space="preserve">sap30Δ</t>
  </si>
  <si>
    <t xml:space="preserve">YOR048C</t>
  </si>
  <si>
    <t xml:space="preserve">rat1-1-supp1Δ</t>
  </si>
  <si>
    <t xml:space="preserve">YPL213W</t>
  </si>
  <si>
    <t xml:space="preserve">lea1Δ</t>
  </si>
  <si>
    <t xml:space="preserve">YGR060W</t>
  </si>
  <si>
    <t xml:space="preserve">erg25-5001</t>
  </si>
  <si>
    <t xml:space="preserve">YDR172W</t>
  </si>
  <si>
    <t xml:space="preserve">sup35-td</t>
  </si>
  <si>
    <t xml:space="preserve">YPL077C</t>
  </si>
  <si>
    <t xml:space="preserve">ypl077cΔ</t>
  </si>
  <si>
    <t xml:space="preserve">YDR473C</t>
  </si>
  <si>
    <t xml:space="preserve">prp3-1</t>
  </si>
  <si>
    <t xml:space="preserve">YOR278W</t>
  </si>
  <si>
    <t xml:space="preserve">hem4-5001</t>
  </si>
  <si>
    <t xml:space="preserve">YPL181W</t>
  </si>
  <si>
    <t xml:space="preserve">cti6Δ</t>
  </si>
  <si>
    <t xml:space="preserve">YGR196C</t>
  </si>
  <si>
    <t xml:space="preserve">fyv8Δ</t>
  </si>
  <si>
    <t xml:space="preserve">YBL105C</t>
  </si>
  <si>
    <t xml:space="preserve">pkc1-2</t>
  </si>
  <si>
    <t xml:space="preserve">YER180C-A</t>
  </si>
  <si>
    <t xml:space="preserve">slo1Δ</t>
  </si>
  <si>
    <t xml:space="preserve">YER093C</t>
  </si>
  <si>
    <t xml:space="preserve">tsc11-1</t>
  </si>
  <si>
    <t xml:space="preserve">YNL269W</t>
  </si>
  <si>
    <t xml:space="preserve">bsc4Δ</t>
  </si>
  <si>
    <t xml:space="preserve">YHL020C</t>
  </si>
  <si>
    <t xml:space="preserve">opi1Δ</t>
  </si>
  <si>
    <t xml:space="preserve">YHR036W</t>
  </si>
  <si>
    <t xml:space="preserve">brl1-c371r</t>
  </si>
  <si>
    <t xml:space="preserve">YOR297C</t>
  </si>
  <si>
    <t xml:space="preserve">tim18Δ</t>
  </si>
  <si>
    <t xml:space="preserve">YDL126C</t>
  </si>
  <si>
    <t xml:space="preserve">cdc48-2</t>
  </si>
  <si>
    <t xml:space="preserve">YGL252C</t>
  </si>
  <si>
    <t xml:space="preserve">rtg2Δ</t>
  </si>
  <si>
    <t xml:space="preserve">YDR373W</t>
  </si>
  <si>
    <t xml:space="preserve">frq1-1</t>
  </si>
  <si>
    <t xml:space="preserve">YGR120C</t>
  </si>
  <si>
    <t xml:space="preserve">cog2-1</t>
  </si>
  <si>
    <t xml:space="preserve">YDR182W</t>
  </si>
  <si>
    <t xml:space="preserve">cdc1-6</t>
  </si>
  <si>
    <t xml:space="preserve">YMR296C</t>
  </si>
  <si>
    <t xml:space="preserve">lcb1-2</t>
  </si>
  <si>
    <t xml:space="preserve">YPR104C</t>
  </si>
  <si>
    <t xml:space="preserve">fhl1-5004</t>
  </si>
  <si>
    <t xml:space="preserve">YJR138W</t>
  </si>
  <si>
    <t xml:space="preserve">iml1Δ</t>
  </si>
  <si>
    <t xml:space="preserve">YGR186W</t>
  </si>
  <si>
    <t xml:space="preserve">tfg1-5003</t>
  </si>
  <si>
    <t xml:space="preserve">YER003C</t>
  </si>
  <si>
    <t xml:space="preserve">pmi40-5001</t>
  </si>
  <si>
    <t xml:space="preserve">pbr1-5002</t>
  </si>
  <si>
    <t xml:space="preserve">YEL003W</t>
  </si>
  <si>
    <t xml:space="preserve">gim4Δ</t>
  </si>
  <si>
    <t xml:space="preserve">YOR117W</t>
  </si>
  <si>
    <t xml:space="preserve">rpt5-5002</t>
  </si>
  <si>
    <t xml:space="preserve">erg7-5001</t>
  </si>
  <si>
    <t xml:space="preserve">YDR162C</t>
  </si>
  <si>
    <t xml:space="preserve">nbp2Δ</t>
  </si>
  <si>
    <t xml:space="preserve">YDR164C</t>
  </si>
  <si>
    <t xml:space="preserve">sec1-1</t>
  </si>
  <si>
    <t xml:space="preserve">YOR181W</t>
  </si>
  <si>
    <t xml:space="preserve">las17-1-supp1Δ</t>
  </si>
  <si>
    <t xml:space="preserve">YBR131W</t>
  </si>
  <si>
    <t xml:space="preserve">ccz1Δ</t>
  </si>
  <si>
    <t xml:space="preserve">YGR129W</t>
  </si>
  <si>
    <t xml:space="preserve">syf2Δ</t>
  </si>
  <si>
    <t xml:space="preserve">YDR062W</t>
  </si>
  <si>
    <t xml:space="preserve">lcb2-2</t>
  </si>
  <si>
    <t xml:space="preserve">YMR238W</t>
  </si>
  <si>
    <t xml:space="preserve">dfg5Δ</t>
  </si>
  <si>
    <t xml:space="preserve">YFR004W</t>
  </si>
  <si>
    <t xml:space="preserve">rpn11-8</t>
  </si>
  <si>
    <t xml:space="preserve">YPR074C</t>
  </si>
  <si>
    <t xml:space="preserve">tkl1Δ</t>
  </si>
  <si>
    <t xml:space="preserve">YER038C</t>
  </si>
  <si>
    <t xml:space="preserve">kre29-ts2</t>
  </si>
  <si>
    <t xml:space="preserve">YHR202W</t>
  </si>
  <si>
    <t xml:space="preserve">yhr202wΔ</t>
  </si>
  <si>
    <t xml:space="preserve">YOR236W</t>
  </si>
  <si>
    <t xml:space="preserve">dfr1-td-supp1Δ</t>
  </si>
  <si>
    <t xml:space="preserve">YGL112C</t>
  </si>
  <si>
    <t xml:space="preserve">taf6-ts</t>
  </si>
  <si>
    <t xml:space="preserve">YBR167C</t>
  </si>
  <si>
    <t xml:space="preserve">pop7-5001</t>
  </si>
  <si>
    <t xml:space="preserve">YML072C</t>
  </si>
  <si>
    <t xml:space="preserve">tcb3Δ</t>
  </si>
  <si>
    <t xml:space="preserve">YBR266C</t>
  </si>
  <si>
    <t xml:space="preserve">slm6-supp1Δ</t>
  </si>
  <si>
    <t xml:space="preserve">Dubious,Carries Suppressor Mutation</t>
  </si>
  <si>
    <t xml:space="preserve">YMR219W</t>
  </si>
  <si>
    <t xml:space="preserve">esc1Δ</t>
  </si>
  <si>
    <t xml:space="preserve">lcb1-5</t>
  </si>
  <si>
    <t xml:space="preserve">YGR166W</t>
  </si>
  <si>
    <t xml:space="preserve">trs65Δ</t>
  </si>
  <si>
    <t xml:space="preserve">YBR058C-A</t>
  </si>
  <si>
    <t xml:space="preserve">tsc3-2</t>
  </si>
  <si>
    <t xml:space="preserve">YKR020W</t>
  </si>
  <si>
    <t xml:space="preserve">vps51Δ</t>
  </si>
  <si>
    <t xml:space="preserve">lcb2-19</t>
  </si>
  <si>
    <t xml:space="preserve">YJL183W</t>
  </si>
  <si>
    <t xml:space="preserve">mnn11Δ</t>
  </si>
  <si>
    <t xml:space="preserve">YJR076C</t>
  </si>
  <si>
    <t xml:space="preserve">cdc11-1</t>
  </si>
  <si>
    <t xml:space="preserve">YDR389W</t>
  </si>
  <si>
    <t xml:space="preserve">sac7Δ</t>
  </si>
  <si>
    <t xml:space="preserve">YBR175W</t>
  </si>
  <si>
    <t xml:space="preserve">swd3Δ</t>
  </si>
  <si>
    <t xml:space="preserve">YDR322W</t>
  </si>
  <si>
    <t xml:space="preserve">mrpl35Δ</t>
  </si>
  <si>
    <t xml:space="preserve">YNL242W</t>
  </si>
  <si>
    <t xml:space="preserve">atg2Δ</t>
  </si>
  <si>
    <t xml:space="preserve">YLR242C</t>
  </si>
  <si>
    <t xml:space="preserve">arv1Δ</t>
  </si>
  <si>
    <t xml:space="preserve">YJL128C</t>
  </si>
  <si>
    <t xml:space="preserve">pbs2Δ</t>
  </si>
  <si>
    <t xml:space="preserve">YLR397C</t>
  </si>
  <si>
    <t xml:space="preserve">afg2-18</t>
  </si>
  <si>
    <t xml:space="preserve">YNL027W</t>
  </si>
  <si>
    <t xml:space="preserve">crz1Δ</t>
  </si>
  <si>
    <t xml:space="preserve">YHL019C</t>
  </si>
  <si>
    <t xml:space="preserve">apm2Δ</t>
  </si>
  <si>
    <t xml:space="preserve">YNL312W</t>
  </si>
  <si>
    <t xml:space="preserve">rfa2-5001</t>
  </si>
  <si>
    <t xml:space="preserve">YFL002C</t>
  </si>
  <si>
    <t xml:space="preserve">spb4-5006</t>
  </si>
  <si>
    <t xml:space="preserve">YIL084C</t>
  </si>
  <si>
    <t xml:space="preserve">sds3Δ</t>
  </si>
  <si>
    <t xml:space="preserve">YGL066W</t>
  </si>
  <si>
    <t xml:space="preserve">sgf73Δ</t>
  </si>
  <si>
    <t xml:space="preserve">YDL217C</t>
  </si>
  <si>
    <t xml:space="preserve">tim22-19</t>
  </si>
  <si>
    <t xml:space="preserve">YGL084C</t>
  </si>
  <si>
    <t xml:space="preserve">gup1Δ</t>
  </si>
  <si>
    <t xml:space="preserve">YNL325C</t>
  </si>
  <si>
    <t xml:space="preserve">fig4Δ</t>
  </si>
  <si>
    <t xml:space="preserve">YPR089W</t>
  </si>
  <si>
    <t xml:space="preserve">ypr089wΔ</t>
  </si>
  <si>
    <t xml:space="preserve">YNL283C</t>
  </si>
  <si>
    <t xml:space="preserve">wsc2Δ</t>
  </si>
  <si>
    <t xml:space="preserve">pbr1-5012</t>
  </si>
  <si>
    <t xml:space="preserve">YBL050W</t>
  </si>
  <si>
    <t xml:space="preserve">sec17-1</t>
  </si>
  <si>
    <t xml:space="preserve">YOR035C</t>
  </si>
  <si>
    <t xml:space="preserve">she4Δ</t>
  </si>
  <si>
    <t xml:space="preserve">YDR331W</t>
  </si>
  <si>
    <t xml:space="preserve">gpi8-5001</t>
  </si>
  <si>
    <t xml:space="preserve">YIL125W</t>
  </si>
  <si>
    <t xml:space="preserve">kgd1Δ</t>
  </si>
  <si>
    <t xml:space="preserve">YDR175C</t>
  </si>
  <si>
    <t xml:space="preserve">rsm24-supp1aΔ</t>
  </si>
  <si>
    <t xml:space="preserve">YKL025C</t>
  </si>
  <si>
    <t xml:space="preserve">pan3Δ</t>
  </si>
  <si>
    <t xml:space="preserve">YML128C</t>
  </si>
  <si>
    <t xml:space="preserve">msc1Δ</t>
  </si>
  <si>
    <t xml:space="preserve">YKR088C</t>
  </si>
  <si>
    <t xml:space="preserve">tvp38Δ</t>
  </si>
  <si>
    <t xml:space="preserve">YNL169C</t>
  </si>
  <si>
    <t xml:space="preserve">psd1Δ</t>
  </si>
  <si>
    <t xml:space="preserve">YFR031C-A</t>
  </si>
  <si>
    <t xml:space="preserve">rpl2aΔ</t>
  </si>
  <si>
    <t xml:space="preserve">YBR123C</t>
  </si>
  <si>
    <t xml:space="preserve">tfc1-e447k</t>
  </si>
  <si>
    <t xml:space="preserve">YEL009C</t>
  </si>
  <si>
    <t xml:space="preserve">gcn4Δ</t>
  </si>
  <si>
    <t xml:space="preserve">YBL074C</t>
  </si>
  <si>
    <t xml:space="preserve">aar2-5001</t>
  </si>
  <si>
    <t xml:space="preserve">YCL025C</t>
  </si>
  <si>
    <t xml:space="preserve">agp1Δ</t>
  </si>
  <si>
    <t xml:space="preserve">YER151C</t>
  </si>
  <si>
    <t xml:space="preserve">ubp3Δ</t>
  </si>
  <si>
    <t xml:space="preserve">YKR084C</t>
  </si>
  <si>
    <t xml:space="preserve">hbs1Δ</t>
  </si>
  <si>
    <t xml:space="preserve">YBL055C</t>
  </si>
  <si>
    <t xml:space="preserve">ybl055cΔ</t>
  </si>
  <si>
    <t xml:space="preserve">YPL262W</t>
  </si>
  <si>
    <t xml:space="preserve">fum1Δ</t>
  </si>
  <si>
    <t xml:space="preserve">YBR146W</t>
  </si>
  <si>
    <t xml:space="preserve">mrps9Δ</t>
  </si>
  <si>
    <t xml:space="preserve">YIR023W</t>
  </si>
  <si>
    <t xml:space="preserve">dal81Δ</t>
  </si>
  <si>
    <t xml:space="preserve">YMR298W</t>
  </si>
  <si>
    <t xml:space="preserve">lip1-5001</t>
  </si>
  <si>
    <t xml:space="preserve">YBR216C</t>
  </si>
  <si>
    <t xml:space="preserve">ybp1Δ</t>
  </si>
  <si>
    <t xml:space="preserve">YKL012W</t>
  </si>
  <si>
    <t xml:space="preserve">prp40-5003</t>
  </si>
  <si>
    <t xml:space="preserve">YIL118W</t>
  </si>
  <si>
    <t xml:space="preserve">rho3-1</t>
  </si>
  <si>
    <t xml:space="preserve">YBR267W</t>
  </si>
  <si>
    <t xml:space="preserve">rei1Δ</t>
  </si>
  <si>
    <t xml:space="preserve">YGR065C</t>
  </si>
  <si>
    <t xml:space="preserve">vht1-5003</t>
  </si>
  <si>
    <t xml:space="preserve">YFR051C</t>
  </si>
  <si>
    <t xml:space="preserve">ret2-1</t>
  </si>
  <si>
    <t xml:space="preserve">YMR307W</t>
  </si>
  <si>
    <t xml:space="preserve">gas1Δ</t>
  </si>
  <si>
    <t xml:space="preserve">lcb1-10</t>
  </si>
  <si>
    <t xml:space="preserve">YKL184W</t>
  </si>
  <si>
    <t xml:space="preserve">spe1Δ</t>
  </si>
  <si>
    <t xml:space="preserve">YMR193W</t>
  </si>
  <si>
    <t xml:space="preserve">mrpl24-supp1Δ</t>
  </si>
  <si>
    <t xml:space="preserve">YPL233W</t>
  </si>
  <si>
    <t xml:space="preserve">nsl1-5</t>
  </si>
  <si>
    <t xml:space="preserve">YMR112C</t>
  </si>
  <si>
    <t xml:space="preserve">med11-ts</t>
  </si>
  <si>
    <t xml:space="preserve">YER165W</t>
  </si>
  <si>
    <t xml:space="preserve">pab1-5001</t>
  </si>
  <si>
    <t xml:space="preserve">YBR084C-A</t>
  </si>
  <si>
    <t xml:space="preserve">rpl19aΔ</t>
  </si>
  <si>
    <t xml:space="preserve">YIL144W</t>
  </si>
  <si>
    <t xml:space="preserve">tid3-1</t>
  </si>
  <si>
    <t xml:space="preserve">YNL237W</t>
  </si>
  <si>
    <t xml:space="preserve">ytp1Δ</t>
  </si>
  <si>
    <t xml:space="preserve">YER031C</t>
  </si>
  <si>
    <t xml:space="preserve">ypt31Δ</t>
  </si>
  <si>
    <t xml:space="preserve">YFL039C</t>
  </si>
  <si>
    <t xml:space="preserve">act1-119</t>
  </si>
  <si>
    <t xml:space="preserve">YDR079C-A</t>
  </si>
  <si>
    <t xml:space="preserve">tfb5-supp1Δ</t>
  </si>
  <si>
    <t xml:space="preserve">YGR089W</t>
  </si>
  <si>
    <t xml:space="preserve">nnf2Δ</t>
  </si>
  <si>
    <t xml:space="preserve">YKL040C</t>
  </si>
  <si>
    <t xml:space="preserve">nfu1Δ</t>
  </si>
  <si>
    <t xml:space="preserve">YMR277W</t>
  </si>
  <si>
    <t xml:space="preserve">fcp1-1-supp1Δ</t>
  </si>
  <si>
    <t xml:space="preserve">pbr1-5006</t>
  </si>
  <si>
    <t xml:space="preserve">YOR270C</t>
  </si>
  <si>
    <t xml:space="preserve">vph1-supp1Δ</t>
  </si>
  <si>
    <t xml:space="preserve">YOR370C</t>
  </si>
  <si>
    <t xml:space="preserve">mrs6-2</t>
  </si>
  <si>
    <t xml:space="preserve">YKR068C</t>
  </si>
  <si>
    <t xml:space="preserve">bet3-5001</t>
  </si>
  <si>
    <t xml:space="preserve">YOR122C</t>
  </si>
  <si>
    <t xml:space="preserve">pfy1-4</t>
  </si>
  <si>
    <t xml:space="preserve">YDR280W</t>
  </si>
  <si>
    <t xml:space="preserve">rrp45-5001</t>
  </si>
  <si>
    <t xml:space="preserve">YJL085W</t>
  </si>
  <si>
    <t xml:space="preserve">exo70-29/37-supp1Δ</t>
  </si>
  <si>
    <t xml:space="preserve">YBR212W</t>
  </si>
  <si>
    <t xml:space="preserve">ngr1Δ</t>
  </si>
  <si>
    <t xml:space="preserve">YJL194W</t>
  </si>
  <si>
    <t xml:space="preserve">cdc6-1</t>
  </si>
  <si>
    <t xml:space="preserve">YDL193W</t>
  </si>
  <si>
    <t xml:space="preserve">nus1-5001</t>
  </si>
  <si>
    <t xml:space="preserve">YKL006W</t>
  </si>
  <si>
    <t xml:space="preserve">rpl14aΔ</t>
  </si>
  <si>
    <t xml:space="preserve">YPR057W</t>
  </si>
  <si>
    <t xml:space="preserve">brr1Δ</t>
  </si>
  <si>
    <t xml:space="preserve">YOR087W</t>
  </si>
  <si>
    <t xml:space="preserve">yvc1Δ</t>
  </si>
  <si>
    <t xml:space="preserve">YPR105C</t>
  </si>
  <si>
    <t xml:space="preserve">cog4-5005</t>
  </si>
  <si>
    <t xml:space="preserve">YKL136W</t>
  </si>
  <si>
    <t xml:space="preserve">ykl136wΔ</t>
  </si>
  <si>
    <t xml:space="preserve">Dubious</t>
  </si>
  <si>
    <t xml:space="preserve">YNL219C</t>
  </si>
  <si>
    <t xml:space="preserve">alg9Δ</t>
  </si>
  <si>
    <t xml:space="preserve">YGR006W</t>
  </si>
  <si>
    <t xml:space="preserve">prp18-1202</t>
  </si>
  <si>
    <t xml:space="preserve">YOL008W</t>
  </si>
  <si>
    <t xml:space="preserve">coq10Δ</t>
  </si>
  <si>
    <t xml:space="preserve">YGR251W</t>
  </si>
  <si>
    <t xml:space="preserve">nop19-5001-supp1</t>
  </si>
  <si>
    <t xml:space="preserve">YPL237W</t>
  </si>
  <si>
    <t xml:space="preserve">sui3-5001</t>
  </si>
  <si>
    <t xml:space="preserve">YER159C</t>
  </si>
  <si>
    <t xml:space="preserve">bur6-5005</t>
  </si>
  <si>
    <t xml:space="preserve">YMR262W</t>
  </si>
  <si>
    <t xml:space="preserve">ymr262wΔ</t>
  </si>
  <si>
    <t xml:space="preserve">pab1-5004</t>
  </si>
  <si>
    <t xml:space="preserve">YMR197C</t>
  </si>
  <si>
    <t xml:space="preserve">vti1-2</t>
  </si>
  <si>
    <t xml:space="preserve">YIL002C</t>
  </si>
  <si>
    <t xml:space="preserve">inp51Δ</t>
  </si>
  <si>
    <t xml:space="preserve">YDR063W</t>
  </si>
  <si>
    <t xml:space="preserve">aim7Δ</t>
  </si>
  <si>
    <t xml:space="preserve">YBL010C</t>
  </si>
  <si>
    <t xml:space="preserve">ybl010cΔ</t>
  </si>
  <si>
    <t xml:space="preserve">YMR220W</t>
  </si>
  <si>
    <t xml:space="preserve">erg8-1</t>
  </si>
  <si>
    <t xml:space="preserve">YGL103W</t>
  </si>
  <si>
    <t xml:space="preserve">rpl28-5004</t>
  </si>
  <si>
    <t xml:space="preserve">YOL094C</t>
  </si>
  <si>
    <t xml:space="preserve">rfc4-20</t>
  </si>
  <si>
    <t xml:space="preserve">YNR036C</t>
  </si>
  <si>
    <t xml:space="preserve">mrps12-supp1Δ</t>
  </si>
  <si>
    <t xml:space="preserve">YBR080C</t>
  </si>
  <si>
    <t xml:space="preserve">sec18-1</t>
  </si>
  <si>
    <t xml:space="preserve">YHR058C</t>
  </si>
  <si>
    <t xml:space="preserve">med6-ts</t>
  </si>
  <si>
    <t xml:space="preserve">YDR246W</t>
  </si>
  <si>
    <t xml:space="preserve">trs23-5001</t>
  </si>
  <si>
    <t xml:space="preserve">YFR045W</t>
  </si>
  <si>
    <t xml:space="preserve">yfr045wΔ</t>
  </si>
  <si>
    <t xml:space="preserve">YNL185C</t>
  </si>
  <si>
    <t xml:space="preserve">mrpl19Δ</t>
  </si>
  <si>
    <t xml:space="preserve">YKL176C</t>
  </si>
  <si>
    <t xml:space="preserve">lst4Δ</t>
  </si>
  <si>
    <t xml:space="preserve">YBR189W</t>
  </si>
  <si>
    <t xml:space="preserve">rps9bΔ</t>
  </si>
  <si>
    <t xml:space="preserve">YBR285W</t>
  </si>
  <si>
    <t xml:space="preserve">ybr285wΔ</t>
  </si>
  <si>
    <t xml:space="preserve">sec12-4</t>
  </si>
  <si>
    <t xml:space="preserve">YIL021W</t>
  </si>
  <si>
    <t xml:space="preserve">rpb3-5001</t>
  </si>
  <si>
    <t xml:space="preserve">YJR125C</t>
  </si>
  <si>
    <t xml:space="preserve">ent3Δ</t>
  </si>
  <si>
    <t xml:space="preserve">YKR007W</t>
  </si>
  <si>
    <t xml:space="preserve">meh1Δ</t>
  </si>
  <si>
    <t xml:space="preserve">YBL006C</t>
  </si>
  <si>
    <t xml:space="preserve">ldb7Δ</t>
  </si>
  <si>
    <t xml:space="preserve">pfy1-13</t>
  </si>
  <si>
    <t xml:space="preserve">YBL079W</t>
  </si>
  <si>
    <t xml:space="preserve">nup170Δ</t>
  </si>
  <si>
    <t xml:space="preserve">YDL020C</t>
  </si>
  <si>
    <t xml:space="preserve">rpn4Δ</t>
  </si>
  <si>
    <t xml:space="preserve">YBR179C</t>
  </si>
  <si>
    <t xml:space="preserve">fzo1Δ</t>
  </si>
  <si>
    <t xml:space="preserve">YHR024C</t>
  </si>
  <si>
    <t xml:space="preserve">mas2-10</t>
  </si>
  <si>
    <t xml:space="preserve">YGL244W</t>
  </si>
  <si>
    <t xml:space="preserve">rtf1Δ</t>
  </si>
  <si>
    <t xml:space="preserve">YMR149W</t>
  </si>
  <si>
    <t xml:space="preserve">swp1-5004</t>
  </si>
  <si>
    <t xml:space="preserve">YFL023W</t>
  </si>
  <si>
    <t xml:space="preserve">bud27Δ</t>
  </si>
  <si>
    <t xml:space="preserve">YGR229C</t>
  </si>
  <si>
    <t xml:space="preserve">smi1Δ</t>
  </si>
  <si>
    <t xml:space="preserve">lcb2-16</t>
  </si>
  <si>
    <t xml:space="preserve">YNL252C</t>
  </si>
  <si>
    <t xml:space="preserve">mrpl17-supp1Δ</t>
  </si>
  <si>
    <t xml:space="preserve">YIL152W</t>
  </si>
  <si>
    <t xml:space="preserve">yil152wΔ</t>
  </si>
  <si>
    <t xml:space="preserve">YDL226C</t>
  </si>
  <si>
    <t xml:space="preserve">gcs1Δ</t>
  </si>
  <si>
    <t xml:space="preserve">YNR043W</t>
  </si>
  <si>
    <t xml:space="preserve">mvd1-1296</t>
  </si>
  <si>
    <t xml:space="preserve">YDR148C</t>
  </si>
  <si>
    <t xml:space="preserve">kgd2Δ</t>
  </si>
  <si>
    <t xml:space="preserve">YDR238C</t>
  </si>
  <si>
    <t xml:space="preserve">sec26-f856aw860a</t>
  </si>
  <si>
    <t xml:space="preserve">YJL081C</t>
  </si>
  <si>
    <t xml:space="preserve">arp4-g161d</t>
  </si>
  <si>
    <t xml:space="preserve">YHR007C</t>
  </si>
  <si>
    <t xml:space="preserve">erg11-td</t>
  </si>
  <si>
    <t xml:space="preserve">YEL048C</t>
  </si>
  <si>
    <t xml:space="preserve">tca17Δ</t>
  </si>
  <si>
    <t xml:space="preserve">YLR459W</t>
  </si>
  <si>
    <t xml:space="preserve">gab1-2</t>
  </si>
  <si>
    <t xml:space="preserve">YIL046W</t>
  </si>
  <si>
    <t xml:space="preserve">met30-9</t>
  </si>
  <si>
    <t xml:space="preserve">YNL152W</t>
  </si>
  <si>
    <t xml:space="preserve">inn1-5007</t>
  </si>
  <si>
    <t xml:space="preserve">YML052W</t>
  </si>
  <si>
    <t xml:space="preserve">sur7Δ</t>
  </si>
  <si>
    <t xml:space="preserve">YBR118W</t>
  </si>
  <si>
    <t xml:space="preserve">tef2Δ</t>
  </si>
  <si>
    <t xml:space="preserve">YDR332W</t>
  </si>
  <si>
    <t xml:space="preserve">irc3Δ</t>
  </si>
  <si>
    <t xml:space="preserve">YDR025W</t>
  </si>
  <si>
    <t xml:space="preserve">rps11aΔ</t>
  </si>
  <si>
    <t xml:space="preserve">pbr1-5001</t>
  </si>
  <si>
    <t xml:space="preserve">YMR026C</t>
  </si>
  <si>
    <t xml:space="preserve">pex12Δ</t>
  </si>
  <si>
    <t xml:space="preserve">cdc48-3</t>
  </si>
  <si>
    <t xml:space="preserve">gab1-1</t>
  </si>
  <si>
    <t xml:space="preserve">YGR103W</t>
  </si>
  <si>
    <t xml:space="preserve">nop7-1</t>
  </si>
  <si>
    <t xml:space="preserve">tsc11-5</t>
  </si>
  <si>
    <t xml:space="preserve">YPL093W</t>
  </si>
  <si>
    <t xml:space="preserve">nog1-5005</t>
  </si>
  <si>
    <t xml:space="preserve">YGR172C</t>
  </si>
  <si>
    <t xml:space="preserve">yip1-4</t>
  </si>
  <si>
    <t xml:space="preserve">YHR201C</t>
  </si>
  <si>
    <t xml:space="preserve">ppx1Δ</t>
  </si>
  <si>
    <t xml:space="preserve">YML069W</t>
  </si>
  <si>
    <t xml:space="preserve">pob3-7</t>
  </si>
  <si>
    <t xml:space="preserve">YOR310C</t>
  </si>
  <si>
    <t xml:space="preserve">nop58-5001</t>
  </si>
  <si>
    <t xml:space="preserve">YDR531W</t>
  </si>
  <si>
    <t xml:space="preserve">cab1-5001</t>
  </si>
  <si>
    <t xml:space="preserve">YML105C</t>
  </si>
  <si>
    <t xml:space="preserve">sec65-1</t>
  </si>
  <si>
    <t xml:space="preserve">YNR031C</t>
  </si>
  <si>
    <t xml:space="preserve">ssk2Δ</t>
  </si>
  <si>
    <t xml:space="preserve">pbr1-5005</t>
  </si>
  <si>
    <t xml:space="preserve">vti1-11-supp1</t>
  </si>
  <si>
    <t xml:space="preserve">myo2-14</t>
  </si>
  <si>
    <t xml:space="preserve">YBR002C</t>
  </si>
  <si>
    <t xml:space="preserve">rer2-5008</t>
  </si>
  <si>
    <t xml:space="preserve">YGR270W</t>
  </si>
  <si>
    <t xml:space="preserve">yta7Δ</t>
  </si>
  <si>
    <t xml:space="preserve">YKL199C</t>
  </si>
  <si>
    <t xml:space="preserve">ykl199cΔ</t>
  </si>
  <si>
    <t xml:space="preserve">YAR003W</t>
  </si>
  <si>
    <t xml:space="preserve">swd1Δ</t>
  </si>
  <si>
    <t xml:space="preserve">YBR102C</t>
  </si>
  <si>
    <t xml:space="preserve">exo84-102</t>
  </si>
  <si>
    <t xml:space="preserve">YJL029C</t>
  </si>
  <si>
    <t xml:space="preserve">vps53-supp1Δ</t>
  </si>
  <si>
    <t xml:space="preserve">YPL028W</t>
  </si>
  <si>
    <t xml:space="preserve">erg10-1</t>
  </si>
  <si>
    <t xml:space="preserve">YOL040C</t>
  </si>
  <si>
    <t xml:space="preserve">rps15-5002</t>
  </si>
  <si>
    <t xml:space="preserve">YMR146C</t>
  </si>
  <si>
    <t xml:space="preserve">tif34-5004</t>
  </si>
  <si>
    <t xml:space="preserve">YKR049C</t>
  </si>
  <si>
    <t xml:space="preserve">fmp46Δ</t>
  </si>
  <si>
    <t xml:space="preserve">gab1-3</t>
  </si>
  <si>
    <t xml:space="preserve">YDR087C</t>
  </si>
  <si>
    <t xml:space="preserve">rrp1-1</t>
  </si>
  <si>
    <t xml:space="preserve">yip1-5001</t>
  </si>
  <si>
    <t xml:space="preserve">YKL021C</t>
  </si>
  <si>
    <t xml:space="preserve">mak11-5001</t>
  </si>
  <si>
    <t xml:space="preserve">YBR079C</t>
  </si>
  <si>
    <t xml:space="preserve">rpg1-1</t>
  </si>
  <si>
    <t xml:space="preserve">YKR092C</t>
  </si>
  <si>
    <t xml:space="preserve">srp40Δ</t>
  </si>
  <si>
    <t xml:space="preserve">YCL052C</t>
  </si>
  <si>
    <t xml:space="preserve">pbn1-5001</t>
  </si>
  <si>
    <t xml:space="preserve">YMR278W</t>
  </si>
  <si>
    <t xml:space="preserve">prm15Δ</t>
  </si>
  <si>
    <t xml:space="preserve">YOR063W</t>
  </si>
  <si>
    <t xml:space="preserve">rpl3-5004</t>
  </si>
  <si>
    <t xml:space="preserve">YNL163C</t>
  </si>
  <si>
    <t xml:space="preserve">ria1-ts</t>
  </si>
  <si>
    <t xml:space="preserve">YPL246C</t>
  </si>
  <si>
    <t xml:space="preserve">rbd2Δ</t>
  </si>
  <si>
    <t xml:space="preserve">YJL106W</t>
  </si>
  <si>
    <t xml:space="preserve">ime2Δ</t>
  </si>
  <si>
    <t xml:space="preserve">YDR510W</t>
  </si>
  <si>
    <t xml:space="preserve">smt3aiir</t>
  </si>
  <si>
    <t xml:space="preserve">YDR484W</t>
  </si>
  <si>
    <t xml:space="preserve">vps52Δ</t>
  </si>
  <si>
    <t xml:space="preserve">YPR005C</t>
  </si>
  <si>
    <t xml:space="preserve">hal1Δ</t>
  </si>
  <si>
    <t xml:space="preserve">YPR180W</t>
  </si>
  <si>
    <t xml:space="preserve">aos1-5001</t>
  </si>
  <si>
    <t xml:space="preserve">lcb2-1</t>
  </si>
  <si>
    <t xml:space="preserve">YKR024C</t>
  </si>
  <si>
    <t xml:space="preserve">dbp7Δ</t>
  </si>
  <si>
    <t xml:space="preserve">YML053C</t>
  </si>
  <si>
    <t xml:space="preserve">yml053cΔ</t>
  </si>
  <si>
    <t xml:space="preserve">YJR060W</t>
  </si>
  <si>
    <t xml:space="preserve">cbf1Δ</t>
  </si>
  <si>
    <t xml:space="preserve">YBR135W</t>
  </si>
  <si>
    <t xml:space="preserve">cks1-35</t>
  </si>
  <si>
    <t xml:space="preserve">YNL178W</t>
  </si>
  <si>
    <t xml:space="preserve">rps3-5002</t>
  </si>
  <si>
    <t xml:space="preserve">YOR157C</t>
  </si>
  <si>
    <t xml:space="preserve">pup1-1</t>
  </si>
  <si>
    <t xml:space="preserve">YLR456W</t>
  </si>
  <si>
    <t xml:space="preserve">ylr456wΔ</t>
  </si>
  <si>
    <t xml:space="preserve">YPR056W</t>
  </si>
  <si>
    <t xml:space="preserve">tfb4-5001</t>
  </si>
  <si>
    <t xml:space="preserve">YAR018C</t>
  </si>
  <si>
    <t xml:space="preserve">kin3Δ</t>
  </si>
  <si>
    <t xml:space="preserve">YDR356W</t>
  </si>
  <si>
    <t xml:space="preserve">spc110-220</t>
  </si>
  <si>
    <t xml:space="preserve">YOL018C</t>
  </si>
  <si>
    <t xml:space="preserve">tlg2Δ</t>
  </si>
  <si>
    <t xml:space="preserve">YBL047C</t>
  </si>
  <si>
    <t xml:space="preserve">ede1Δ</t>
  </si>
  <si>
    <t xml:space="preserve">YPR153W</t>
  </si>
  <si>
    <t xml:space="preserve">may24Δ</t>
  </si>
  <si>
    <t xml:space="preserve">YKL212W</t>
  </si>
  <si>
    <t xml:space="preserve">sac1Δ</t>
  </si>
  <si>
    <t xml:space="preserve">YHR106W</t>
  </si>
  <si>
    <t xml:space="preserve">trr2Δ</t>
  </si>
  <si>
    <t xml:space="preserve">YDR170C</t>
  </si>
  <si>
    <t xml:space="preserve">sec7-1</t>
  </si>
  <si>
    <t xml:space="preserve">gpi19-2xh</t>
  </si>
  <si>
    <t xml:space="preserve">YMR183C</t>
  </si>
  <si>
    <t xml:space="preserve">sso2Δ</t>
  </si>
  <si>
    <t xml:space="preserve">exo70-29/37</t>
  </si>
  <si>
    <t xml:space="preserve">YNR051C</t>
  </si>
  <si>
    <t xml:space="preserve">bre5Δ</t>
  </si>
  <si>
    <t xml:space="preserve">YNL215W</t>
  </si>
  <si>
    <t xml:space="preserve">ies2Δ</t>
  </si>
  <si>
    <t xml:space="preserve">YOR116C</t>
  </si>
  <si>
    <t xml:space="preserve">rpo31-698</t>
  </si>
  <si>
    <t xml:space="preserve">YNL248C</t>
  </si>
  <si>
    <t xml:space="preserve">rpa49-supp1Δ</t>
  </si>
  <si>
    <t xml:space="preserve">YNR003C</t>
  </si>
  <si>
    <t xml:space="preserve">rpc34-1</t>
  </si>
  <si>
    <t xml:space="preserve">YGR041W</t>
  </si>
  <si>
    <t xml:space="preserve">bud9Δ</t>
  </si>
  <si>
    <t xml:space="preserve">YOR025W</t>
  </si>
  <si>
    <t xml:space="preserve">hst3Δ</t>
  </si>
  <si>
    <t xml:space="preserve">YOL071W</t>
  </si>
  <si>
    <t xml:space="preserve">sdh5Δ</t>
  </si>
  <si>
    <t xml:space="preserve">YGR292W</t>
  </si>
  <si>
    <t xml:space="preserve">mal12Δ</t>
  </si>
  <si>
    <t xml:space="preserve">YHL033C</t>
  </si>
  <si>
    <t xml:space="preserve">rpl8aΔ</t>
  </si>
  <si>
    <t xml:space="preserve">YNL138W-A</t>
  </si>
  <si>
    <t xml:space="preserve">ysf3Δ</t>
  </si>
  <si>
    <t xml:space="preserve">act1-105</t>
  </si>
  <si>
    <t xml:space="preserve">YNL297C</t>
  </si>
  <si>
    <t xml:space="preserve">mon2-supp1Δ</t>
  </si>
  <si>
    <t xml:space="preserve">fcp1-1-supp2Δ</t>
  </si>
  <si>
    <t xml:space="preserve">YAL009W</t>
  </si>
  <si>
    <t xml:space="preserve">spo7Δ</t>
  </si>
  <si>
    <t xml:space="preserve">YGL222C</t>
  </si>
  <si>
    <t xml:space="preserve">edc1Δ</t>
  </si>
  <si>
    <t xml:space="preserve">YDR243C</t>
  </si>
  <si>
    <t xml:space="preserve">prp28-101</t>
  </si>
  <si>
    <t xml:space="preserve">YDL006W</t>
  </si>
  <si>
    <t xml:space="preserve">ptc1Δ</t>
  </si>
  <si>
    <t xml:space="preserve">YOR008C</t>
  </si>
  <si>
    <t xml:space="preserve">slg1Δ</t>
  </si>
  <si>
    <t xml:space="preserve">YJL004C</t>
  </si>
  <si>
    <t xml:space="preserve">sys1Δ</t>
  </si>
  <si>
    <t xml:space="preserve">YMR233W</t>
  </si>
  <si>
    <t xml:space="preserve">tri1Δ</t>
  </si>
  <si>
    <t xml:space="preserve">YFR042W</t>
  </si>
  <si>
    <t xml:space="preserve">keg1-5002-supp1</t>
  </si>
  <si>
    <t xml:space="preserve">YNL323W</t>
  </si>
  <si>
    <t xml:space="preserve">lem3Δ</t>
  </si>
  <si>
    <t xml:space="preserve">YKL059C</t>
  </si>
  <si>
    <t xml:space="preserve">mpe1-5005</t>
  </si>
  <si>
    <t xml:space="preserve">YER148W</t>
  </si>
  <si>
    <t xml:space="preserve">spt15-i143n</t>
  </si>
  <si>
    <t xml:space="preserve">YDR079W</t>
  </si>
  <si>
    <t xml:space="preserve">pet100Δ</t>
  </si>
  <si>
    <t xml:space="preserve">YOR194C</t>
  </si>
  <si>
    <t xml:space="preserve">toa1-5001</t>
  </si>
  <si>
    <t xml:space="preserve">YBR207W</t>
  </si>
  <si>
    <t xml:space="preserve">fth1Δ</t>
  </si>
  <si>
    <t xml:space="preserve">YOL136C</t>
  </si>
  <si>
    <t xml:space="preserve">pfk27Δ</t>
  </si>
  <si>
    <t xml:space="preserve">YDR123C</t>
  </si>
  <si>
    <t xml:space="preserve">ino2Δ</t>
  </si>
  <si>
    <t xml:space="preserve">YOR232W</t>
  </si>
  <si>
    <t xml:space="preserve">mge1-100</t>
  </si>
  <si>
    <t xml:space="preserve">YFR044C</t>
  </si>
  <si>
    <t xml:space="preserve">dug1Δ</t>
  </si>
  <si>
    <t xml:space="preserve">YDL178W</t>
  </si>
  <si>
    <t xml:space="preserve">dld2Δ</t>
  </si>
  <si>
    <t xml:space="preserve">YIL176C</t>
  </si>
  <si>
    <t xml:space="preserve">pau14Δ</t>
  </si>
  <si>
    <t xml:space="preserve">YML077W</t>
  </si>
  <si>
    <t xml:space="preserve">bet5-5001</t>
  </si>
  <si>
    <t xml:space="preserve">YOR151C</t>
  </si>
  <si>
    <t xml:space="preserve">rpb2-6</t>
  </si>
  <si>
    <t xml:space="preserve">YBR101C</t>
  </si>
  <si>
    <t xml:space="preserve">fes1Δ</t>
  </si>
  <si>
    <t xml:space="preserve">YNR019W</t>
  </si>
  <si>
    <t xml:space="preserve">are2Δ</t>
  </si>
  <si>
    <t xml:space="preserve">sec7-1-supp1</t>
  </si>
  <si>
    <t xml:space="preserve">YNL214W</t>
  </si>
  <si>
    <t xml:space="preserve">pex17Δ</t>
  </si>
  <si>
    <t xml:space="preserve">YOR058C</t>
  </si>
  <si>
    <t xml:space="preserve">ase1Δ</t>
  </si>
  <si>
    <t xml:space="preserve">YNL102W</t>
  </si>
  <si>
    <t xml:space="preserve">pol1-1</t>
  </si>
  <si>
    <t xml:space="preserve">YOL036W</t>
  </si>
  <si>
    <t xml:space="preserve">yol036wΔ</t>
  </si>
  <si>
    <t xml:space="preserve">YOR057W</t>
  </si>
  <si>
    <t xml:space="preserve">sgt1-5-supp1Δ</t>
  </si>
  <si>
    <t xml:space="preserve">YPR070W</t>
  </si>
  <si>
    <t xml:space="preserve">med1Δ</t>
  </si>
  <si>
    <t xml:space="preserve">YMR079W</t>
  </si>
  <si>
    <t xml:space="preserve">sec14-3</t>
  </si>
  <si>
    <t xml:space="preserve">YGR078C</t>
  </si>
  <si>
    <t xml:space="preserve">pac10Δ</t>
  </si>
  <si>
    <t xml:space="preserve">YOR294W</t>
  </si>
  <si>
    <t xml:space="preserve">rrs1-84</t>
  </si>
  <si>
    <t xml:space="preserve">YJR041C</t>
  </si>
  <si>
    <t xml:space="preserve">urb2-5002</t>
  </si>
  <si>
    <t xml:space="preserve">YKR039W</t>
  </si>
  <si>
    <t xml:space="preserve">gap1Δ</t>
  </si>
  <si>
    <t xml:space="preserve">YBR011C</t>
  </si>
  <si>
    <t xml:space="preserve">ipp1-5001</t>
  </si>
  <si>
    <t xml:space="preserve">YMR013C</t>
  </si>
  <si>
    <t xml:space="preserve">sec59-ts</t>
  </si>
  <si>
    <t xml:space="preserve">YMR235C</t>
  </si>
  <si>
    <t xml:space="preserve">rna1-s116f</t>
  </si>
  <si>
    <t xml:space="preserve">YIL129C</t>
  </si>
  <si>
    <t xml:space="preserve">tao3-5011-supp1Δ</t>
  </si>
  <si>
    <t xml:space="preserve">YJR045C</t>
  </si>
  <si>
    <t xml:space="preserve">ssc1-2</t>
  </si>
  <si>
    <t xml:space="preserve">YNR037C</t>
  </si>
  <si>
    <t xml:space="preserve">rsm19-supp1Δ</t>
  </si>
  <si>
    <t xml:space="preserve">YOR064C</t>
  </si>
  <si>
    <t xml:space="preserve">yng1Δ</t>
  </si>
  <si>
    <t xml:space="preserve">YIL024C</t>
  </si>
  <si>
    <t xml:space="preserve">yil024cΔ</t>
  </si>
  <si>
    <t xml:space="preserve">YDL087C</t>
  </si>
  <si>
    <t xml:space="preserve">luc7-1</t>
  </si>
  <si>
    <t xml:space="preserve">rpc19-5013</t>
  </si>
  <si>
    <t xml:space="preserve">YER057C</t>
  </si>
  <si>
    <t xml:space="preserve">hmf1Δ</t>
  </si>
  <si>
    <t xml:space="preserve">YDR382W</t>
  </si>
  <si>
    <t xml:space="preserve">rpp2bΔ</t>
  </si>
  <si>
    <t xml:space="preserve">YCR020C</t>
  </si>
  <si>
    <t xml:space="preserve">pet18Δ</t>
  </si>
  <si>
    <t xml:space="preserve">YOR308C</t>
  </si>
  <si>
    <t xml:space="preserve">snu66Δ</t>
  </si>
  <si>
    <t xml:space="preserve">YFR019W</t>
  </si>
  <si>
    <t xml:space="preserve">fab1-supp1Δ</t>
  </si>
  <si>
    <t xml:space="preserve">YDR128W</t>
  </si>
  <si>
    <t xml:space="preserve">mtc5Δ</t>
  </si>
  <si>
    <t xml:space="preserve">YMR167W</t>
  </si>
  <si>
    <t xml:space="preserve">mlh1Δ</t>
  </si>
  <si>
    <t xml:space="preserve">YKR074W</t>
  </si>
  <si>
    <t xml:space="preserve">aim29Δ</t>
  </si>
  <si>
    <t xml:space="preserve">YKR076W</t>
  </si>
  <si>
    <t xml:space="preserve">ecm4Δ</t>
  </si>
  <si>
    <t xml:space="preserve">YJL124C</t>
  </si>
  <si>
    <t xml:space="preserve">lsm1Δ</t>
  </si>
  <si>
    <t xml:space="preserve">YDL008W</t>
  </si>
  <si>
    <t xml:space="preserve">apc11-13</t>
  </si>
  <si>
    <t xml:space="preserve">YMR257C</t>
  </si>
  <si>
    <t xml:space="preserve">pet111Δ</t>
  </si>
  <si>
    <t xml:space="preserve">YKL205W</t>
  </si>
  <si>
    <t xml:space="preserve">los1Δ</t>
  </si>
  <si>
    <t xml:space="preserve">YDR232W</t>
  </si>
  <si>
    <t xml:space="preserve">hem1-5003</t>
  </si>
  <si>
    <t xml:space="preserve">YKL203C</t>
  </si>
  <si>
    <t xml:space="preserve">tor2-29</t>
  </si>
  <si>
    <t xml:space="preserve">YGR157W</t>
  </si>
  <si>
    <t xml:space="preserve">cho2Δ</t>
  </si>
  <si>
    <t xml:space="preserve">YNL180C</t>
  </si>
  <si>
    <t xml:space="preserve">rho5-supp1Δ</t>
  </si>
  <si>
    <t xml:space="preserve">YNL311C</t>
  </si>
  <si>
    <t xml:space="preserve">skp2Δ</t>
  </si>
  <si>
    <t xml:space="preserve">YDL145C</t>
  </si>
  <si>
    <t xml:space="preserve">cop1-1</t>
  </si>
  <si>
    <t xml:space="preserve">YAL064W</t>
  </si>
  <si>
    <t xml:space="preserve">yal064wΔ</t>
  </si>
  <si>
    <t xml:space="preserve">YGR289C</t>
  </si>
  <si>
    <t xml:space="preserve">mal11Δ</t>
  </si>
  <si>
    <t xml:space="preserve">YNL021W</t>
  </si>
  <si>
    <t xml:space="preserve">hda1Δ</t>
  </si>
  <si>
    <t xml:space="preserve">YCR095C</t>
  </si>
  <si>
    <t xml:space="preserve">oca4Δ</t>
  </si>
  <si>
    <t xml:space="preserve">YAR019C</t>
  </si>
  <si>
    <t xml:space="preserve">cdc15-1</t>
  </si>
  <si>
    <t xml:space="preserve">YBR085W</t>
  </si>
  <si>
    <t xml:space="preserve">aac3Δ</t>
  </si>
  <si>
    <t xml:space="preserve">YNL213C</t>
  </si>
  <si>
    <t xml:space="preserve">rrg9-supp1Δ</t>
  </si>
  <si>
    <t xml:space="preserve">YOR204W</t>
  </si>
  <si>
    <t xml:space="preserve">ded1-95</t>
  </si>
  <si>
    <t xml:space="preserve">YML007W</t>
  </si>
  <si>
    <t xml:space="preserve">yap1Δ</t>
  </si>
  <si>
    <t xml:space="preserve">YOR149C</t>
  </si>
  <si>
    <t xml:space="preserve">smp3-2</t>
  </si>
  <si>
    <t xml:space="preserve">YGL022W</t>
  </si>
  <si>
    <t xml:space="preserve">stt3-7</t>
  </si>
  <si>
    <t xml:space="preserve">YDR334W</t>
  </si>
  <si>
    <t xml:space="preserve">swr1Δ</t>
  </si>
  <si>
    <t xml:space="preserve">YOL091W</t>
  </si>
  <si>
    <t xml:space="preserve">spo21Δ</t>
  </si>
  <si>
    <t xml:space="preserve">YGL048C</t>
  </si>
  <si>
    <t xml:space="preserve">rpt6-25</t>
  </si>
  <si>
    <t xml:space="preserve">YFR040W</t>
  </si>
  <si>
    <t xml:space="preserve">sap155Δ</t>
  </si>
  <si>
    <t xml:space="preserve">YJR080C</t>
  </si>
  <si>
    <t xml:space="preserve">aim24Δ</t>
  </si>
  <si>
    <t xml:space="preserve">YPL154C</t>
  </si>
  <si>
    <t xml:space="preserve">pep4Δ</t>
  </si>
  <si>
    <t xml:space="preserve">YGR071C</t>
  </si>
  <si>
    <t xml:space="preserve">env11Δ</t>
  </si>
  <si>
    <t xml:space="preserve">YOL005C</t>
  </si>
  <si>
    <t xml:space="preserve">rpb11-5002</t>
  </si>
  <si>
    <t xml:space="preserve">YBR105C</t>
  </si>
  <si>
    <t xml:space="preserve">vid24Δ</t>
  </si>
  <si>
    <t xml:space="preserve">YDL202W</t>
  </si>
  <si>
    <t xml:space="preserve">mrpl11-supp1Δ</t>
  </si>
  <si>
    <t xml:space="preserve">cks1-38</t>
  </si>
  <si>
    <t xml:space="preserve">YPL052W</t>
  </si>
  <si>
    <t xml:space="preserve">oaz1Δ</t>
  </si>
  <si>
    <t xml:space="preserve">YIL090W</t>
  </si>
  <si>
    <t xml:space="preserve">ice2Δ</t>
  </si>
  <si>
    <t xml:space="preserve">YPL147W</t>
  </si>
  <si>
    <t xml:space="preserve">pxa1Δ</t>
  </si>
  <si>
    <t xml:space="preserve">YNR022C</t>
  </si>
  <si>
    <t xml:space="preserve">mrpl50Δ</t>
  </si>
  <si>
    <t xml:space="preserve">YOR254C</t>
  </si>
  <si>
    <t xml:space="preserve">sec63-1</t>
  </si>
  <si>
    <t xml:space="preserve">YJL154C</t>
  </si>
  <si>
    <t xml:space="preserve">vps35Δ</t>
  </si>
  <si>
    <t xml:space="preserve">YGR105W</t>
  </si>
  <si>
    <t xml:space="preserve">vma21Δ</t>
  </si>
  <si>
    <t xml:space="preserve">YOR393W</t>
  </si>
  <si>
    <t xml:space="preserve">err1Δ</t>
  </si>
  <si>
    <t xml:space="preserve">YNL079C</t>
  </si>
  <si>
    <t xml:space="preserve">tpm1-supp1aΔ</t>
  </si>
  <si>
    <t xml:space="preserve">YDR046C</t>
  </si>
  <si>
    <t xml:space="preserve">bap3Δ</t>
  </si>
  <si>
    <t xml:space="preserve">YPL041C</t>
  </si>
  <si>
    <t xml:space="preserve">mrx11Δ</t>
  </si>
  <si>
    <t xml:space="preserve">YLR298C</t>
  </si>
  <si>
    <t xml:space="preserve">yhc1-3</t>
  </si>
  <si>
    <t xml:space="preserve">YNL061W</t>
  </si>
  <si>
    <t xml:space="preserve">nop2-3</t>
  </si>
  <si>
    <t xml:space="preserve">YML047C</t>
  </si>
  <si>
    <t xml:space="preserve">prm6Δ</t>
  </si>
  <si>
    <t xml:space="preserve">YOL041C</t>
  </si>
  <si>
    <t xml:space="preserve">nop12Δ</t>
  </si>
  <si>
    <t xml:space="preserve">YKR011C</t>
  </si>
  <si>
    <t xml:space="preserve">ykr011cΔ</t>
  </si>
  <si>
    <t xml:space="preserve">YBR235W</t>
  </si>
  <si>
    <t xml:space="preserve">vhc1Δ</t>
  </si>
  <si>
    <t xml:space="preserve">YEL038W</t>
  </si>
  <si>
    <t xml:space="preserve">utr4Δ</t>
  </si>
  <si>
    <t xml:space="preserve">YFR035C</t>
  </si>
  <si>
    <t xml:space="preserve">yfr035cΔ</t>
  </si>
  <si>
    <t xml:space="preserve">YDR189W</t>
  </si>
  <si>
    <t xml:space="preserve">sly1-ts</t>
  </si>
  <si>
    <t xml:space="preserve">nop2-6</t>
  </si>
  <si>
    <t xml:space="preserve">YMR207C</t>
  </si>
  <si>
    <t xml:space="preserve">hfa1Δ</t>
  </si>
  <si>
    <t xml:space="preserve">YGR201C</t>
  </si>
  <si>
    <t xml:space="preserve">ygr201cΔ</t>
  </si>
  <si>
    <t xml:space="preserve">YIL002W-A</t>
  </si>
  <si>
    <t xml:space="preserve">yil002w-aΔ</t>
  </si>
  <si>
    <t xml:space="preserve">YNL272C</t>
  </si>
  <si>
    <t xml:space="preserve">sec2-41</t>
  </si>
  <si>
    <t xml:space="preserve">YJR139C</t>
  </si>
  <si>
    <t xml:space="preserve">hom6Δ</t>
  </si>
  <si>
    <t xml:space="preserve">YOR001W</t>
  </si>
  <si>
    <t xml:space="preserve">rrp6-supp1Δ</t>
  </si>
  <si>
    <t xml:space="preserve">YBR136W</t>
  </si>
  <si>
    <t xml:space="preserve">mec1-4ts</t>
  </si>
  <si>
    <t xml:space="preserve">YDR144C</t>
  </si>
  <si>
    <t xml:space="preserve">mkc7Δ</t>
  </si>
  <si>
    <t xml:space="preserve">YFL038C</t>
  </si>
  <si>
    <t xml:space="preserve">ypt1-3</t>
  </si>
  <si>
    <t xml:space="preserve">YML043C</t>
  </si>
  <si>
    <t xml:space="preserve">rrn11-5001</t>
  </si>
  <si>
    <t xml:space="preserve">YBR161W</t>
  </si>
  <si>
    <t xml:space="preserve">csh1Δ</t>
  </si>
  <si>
    <t xml:space="preserve">YJL203W</t>
  </si>
  <si>
    <t xml:space="preserve">prp21-ts</t>
  </si>
  <si>
    <t xml:space="preserve">YPR049C</t>
  </si>
  <si>
    <t xml:space="preserve">atg11Δ</t>
  </si>
  <si>
    <t xml:space="preserve">YAL038W</t>
  </si>
  <si>
    <t xml:space="preserve">cdc19-1</t>
  </si>
  <si>
    <t xml:space="preserve">YBL103C</t>
  </si>
  <si>
    <t xml:space="preserve">rtg3Δ</t>
  </si>
  <si>
    <t xml:space="preserve">YNL241C</t>
  </si>
  <si>
    <t xml:space="preserve">zwf1Δ</t>
  </si>
  <si>
    <t xml:space="preserve">YJR108W</t>
  </si>
  <si>
    <t xml:space="preserve">abm1Δ</t>
  </si>
  <si>
    <t xml:space="preserve">YLR324W</t>
  </si>
  <si>
    <t xml:space="preserve">pex30Δ</t>
  </si>
  <si>
    <t xml:space="preserve">YDL074C</t>
  </si>
  <si>
    <t xml:space="preserve">bre1Δ</t>
  </si>
  <si>
    <t xml:space="preserve">YDR295C</t>
  </si>
  <si>
    <t xml:space="preserve">hda2Δ</t>
  </si>
  <si>
    <t xml:space="preserve">YBL041W</t>
  </si>
  <si>
    <t xml:space="preserve">pre7-5001</t>
  </si>
  <si>
    <t xml:space="preserve">YGL061C</t>
  </si>
  <si>
    <t xml:space="preserve">duo1-2</t>
  </si>
  <si>
    <t xml:space="preserve">YPR050C</t>
  </si>
  <si>
    <t xml:space="preserve">ypr050cΔ</t>
  </si>
  <si>
    <t xml:space="preserve">YFL034C-B</t>
  </si>
  <si>
    <t xml:space="preserve">mob2-20</t>
  </si>
  <si>
    <t xml:space="preserve">YBR254C</t>
  </si>
  <si>
    <t xml:space="preserve">trs20-5001</t>
  </si>
  <si>
    <t xml:space="preserve">YOR289W</t>
  </si>
  <si>
    <t xml:space="preserve">yor289wΔ</t>
  </si>
  <si>
    <t xml:space="preserve">YGL116W</t>
  </si>
  <si>
    <t xml:space="preserve">cdc20-1</t>
  </si>
  <si>
    <t xml:space="preserve">YAL026C</t>
  </si>
  <si>
    <t xml:space="preserve">drs2-supp1Δ</t>
  </si>
  <si>
    <t xml:space="preserve">YBR168W</t>
  </si>
  <si>
    <t xml:space="preserve">pex32Δ</t>
  </si>
  <si>
    <t xml:space="preserve">YGL135W</t>
  </si>
  <si>
    <t xml:space="preserve">rpl1bΔ</t>
  </si>
  <si>
    <t xml:space="preserve">YGR287C</t>
  </si>
  <si>
    <t xml:space="preserve">ima1Δ</t>
  </si>
  <si>
    <t xml:space="preserve">YNL302C</t>
  </si>
  <si>
    <t xml:space="preserve">rps19bΔ</t>
  </si>
  <si>
    <t xml:space="preserve">YPL205C</t>
  </si>
  <si>
    <t xml:space="preserve">ypl205cΔ</t>
  </si>
  <si>
    <t xml:space="preserve">YCR003W</t>
  </si>
  <si>
    <t xml:space="preserve">mrpl32-supp1bΔ</t>
  </si>
  <si>
    <t xml:space="preserve">YPL174C</t>
  </si>
  <si>
    <t xml:space="preserve">nip100Δ</t>
  </si>
  <si>
    <t xml:space="preserve">YGR214W</t>
  </si>
  <si>
    <t xml:space="preserve">rps0aΔ</t>
  </si>
  <si>
    <t xml:space="preserve">YBR029C</t>
  </si>
  <si>
    <t xml:space="preserve">cds1-5001</t>
  </si>
  <si>
    <t xml:space="preserve">YLR180W</t>
  </si>
  <si>
    <t xml:space="preserve">sam1Δ</t>
  </si>
  <si>
    <t xml:space="preserve">YFL001W</t>
  </si>
  <si>
    <t xml:space="preserve">deg1Δ</t>
  </si>
  <si>
    <t xml:space="preserve">YOR213C</t>
  </si>
  <si>
    <t xml:space="preserve">sas5Δ</t>
  </si>
  <si>
    <t xml:space="preserve">YPR100W</t>
  </si>
  <si>
    <t xml:space="preserve">mrpl51Δ</t>
  </si>
  <si>
    <t xml:space="preserve">YDR004W</t>
  </si>
  <si>
    <t xml:space="preserve">rad57Δ</t>
  </si>
  <si>
    <t xml:space="preserve">YGL137W</t>
  </si>
  <si>
    <t xml:space="preserve">sec27-1</t>
  </si>
  <si>
    <t xml:space="preserve">nop2-9</t>
  </si>
  <si>
    <t xml:space="preserve">YDL191W</t>
  </si>
  <si>
    <t xml:space="preserve">rpl35aΔ</t>
  </si>
  <si>
    <t xml:space="preserve">YGL186C</t>
  </si>
  <si>
    <t xml:space="preserve">tpn1Δ</t>
  </si>
  <si>
    <t xml:space="preserve">YGR247W</t>
  </si>
  <si>
    <t xml:space="preserve">cpd1Δ</t>
  </si>
  <si>
    <t xml:space="preserve">swp1-5002</t>
  </si>
  <si>
    <t xml:space="preserve">smp3-1</t>
  </si>
  <si>
    <t xml:space="preserve">hyp2-ts</t>
  </si>
  <si>
    <t xml:space="preserve">YGL105W</t>
  </si>
  <si>
    <t xml:space="preserve">arc1Δ</t>
  </si>
  <si>
    <t xml:space="preserve">YGL071W</t>
  </si>
  <si>
    <t xml:space="preserve">aft1Δ</t>
  </si>
  <si>
    <t xml:space="preserve">YER007W</t>
  </si>
  <si>
    <t xml:space="preserve">pac2Δ</t>
  </si>
  <si>
    <t xml:space="preserve">YDR515W</t>
  </si>
  <si>
    <t xml:space="preserve">slf1Δ</t>
  </si>
  <si>
    <t xml:space="preserve">YOR131C</t>
  </si>
  <si>
    <t xml:space="preserve">yor131cΔ</t>
  </si>
  <si>
    <t xml:space="preserve">YNL067W-B</t>
  </si>
  <si>
    <t xml:space="preserve">ynl067w-bΔ</t>
  </si>
  <si>
    <t xml:space="preserve">YBR122C</t>
  </si>
  <si>
    <t xml:space="preserve">mrpl36Δ</t>
  </si>
  <si>
    <t xml:space="preserve">YPL153C</t>
  </si>
  <si>
    <t xml:space="preserve">rad53-5001</t>
  </si>
  <si>
    <t xml:space="preserve">YNL035C</t>
  </si>
  <si>
    <t xml:space="preserve">ynl035cΔ</t>
  </si>
  <si>
    <t xml:space="preserve">YLR320W</t>
  </si>
  <si>
    <t xml:space="preserve">mms22Δ</t>
  </si>
  <si>
    <t xml:space="preserve">YDL030W</t>
  </si>
  <si>
    <t xml:space="preserve">prp9-1</t>
  </si>
  <si>
    <t xml:space="preserve">YJL107C</t>
  </si>
  <si>
    <t xml:space="preserve">yjl107cΔ</t>
  </si>
  <si>
    <t xml:space="preserve">YDR195W</t>
  </si>
  <si>
    <t xml:space="preserve">ref2Δ</t>
  </si>
  <si>
    <t xml:space="preserve">YFR037C</t>
  </si>
  <si>
    <t xml:space="preserve">rsc8-ts21</t>
  </si>
  <si>
    <t xml:space="preserve">YFR052W</t>
  </si>
  <si>
    <t xml:space="preserve">rpn12-1</t>
  </si>
  <si>
    <t xml:space="preserve">YHR197W</t>
  </si>
  <si>
    <t xml:space="preserve">rix1-5001</t>
  </si>
  <si>
    <t xml:space="preserve">YIL097W</t>
  </si>
  <si>
    <t xml:space="preserve">fyv10Δ</t>
  </si>
  <si>
    <t xml:space="preserve">YGR057C</t>
  </si>
  <si>
    <t xml:space="preserve">lst7Δ</t>
  </si>
  <si>
    <t xml:space="preserve">YML098W</t>
  </si>
  <si>
    <t xml:space="preserve">taf13-2</t>
  </si>
  <si>
    <t xml:space="preserve">pab1-5003-supp1Δ</t>
  </si>
  <si>
    <t xml:space="preserve">YOL049W</t>
  </si>
  <si>
    <t xml:space="preserve">gsh2Δ</t>
  </si>
  <si>
    <t xml:space="preserve">YOR335C</t>
  </si>
  <si>
    <t xml:space="preserve">ala1-1</t>
  </si>
  <si>
    <t xml:space="preserve">YBR061C</t>
  </si>
  <si>
    <t xml:space="preserve">trm7Δ</t>
  </si>
  <si>
    <t xml:space="preserve">YHR139C</t>
  </si>
  <si>
    <t xml:space="preserve">sps100Δ</t>
  </si>
  <si>
    <t xml:space="preserve">YOL067C</t>
  </si>
  <si>
    <t xml:space="preserve">rtg1Δ</t>
  </si>
  <si>
    <t xml:space="preserve">YMR161W</t>
  </si>
  <si>
    <t xml:space="preserve">hlj1Δ</t>
  </si>
  <si>
    <t xml:space="preserve">ded1-199</t>
  </si>
  <si>
    <t xml:space="preserve">YJL105W</t>
  </si>
  <si>
    <t xml:space="preserve">set4Δ</t>
  </si>
  <si>
    <t xml:space="preserve">pkc1-1</t>
  </si>
  <si>
    <t xml:space="preserve">YCR072C</t>
  </si>
  <si>
    <t xml:space="preserve">rsa4-5001</t>
  </si>
  <si>
    <t xml:space="preserve">YDR086C</t>
  </si>
  <si>
    <t xml:space="preserve">sss1-5001</t>
  </si>
  <si>
    <t xml:space="preserve">YMR067C</t>
  </si>
  <si>
    <t xml:space="preserve">ubx4Δ</t>
  </si>
  <si>
    <t xml:space="preserve">YGL201C</t>
  </si>
  <si>
    <t xml:space="preserve">mcm6-5002</t>
  </si>
  <si>
    <t xml:space="preserve">YNL236W</t>
  </si>
  <si>
    <t xml:space="preserve">sin4Δ</t>
  </si>
  <si>
    <t xml:space="preserve">YML103C</t>
  </si>
  <si>
    <t xml:space="preserve">nup188Δ</t>
  </si>
  <si>
    <t xml:space="preserve">YML008C</t>
  </si>
  <si>
    <t xml:space="preserve">erg6Δ</t>
  </si>
  <si>
    <t xml:space="preserve">YHR207C</t>
  </si>
  <si>
    <t xml:space="preserve">set5Δ</t>
  </si>
  <si>
    <t xml:space="preserve">nop2-5</t>
  </si>
  <si>
    <t xml:space="preserve">YDR126W</t>
  </si>
  <si>
    <t xml:space="preserve">swf1Δ</t>
  </si>
  <si>
    <t xml:space="preserve">YBR164C</t>
  </si>
  <si>
    <t xml:space="preserve">arl1Δ</t>
  </si>
  <si>
    <t xml:space="preserve">YBR023C</t>
  </si>
  <si>
    <t xml:space="preserve">chs3Δ</t>
  </si>
  <si>
    <t xml:space="preserve">YKL028W</t>
  </si>
  <si>
    <t xml:space="preserve">tfa1-5001</t>
  </si>
  <si>
    <t xml:space="preserve">YCR091W</t>
  </si>
  <si>
    <t xml:space="preserve">kin82Δ</t>
  </si>
  <si>
    <t xml:space="preserve">fcp1-1-supp3</t>
  </si>
  <si>
    <t xml:space="preserve">YDR207C</t>
  </si>
  <si>
    <t xml:space="preserve">ume6Δ</t>
  </si>
  <si>
    <t xml:space="preserve">YKL168C</t>
  </si>
  <si>
    <t xml:space="preserve">kkq8Δ</t>
  </si>
  <si>
    <t xml:space="preserve">YOR228C</t>
  </si>
  <si>
    <t xml:space="preserve">mcp1Δ</t>
  </si>
  <si>
    <t xml:space="preserve">YJR141W</t>
  </si>
  <si>
    <t xml:space="preserve">ipa1-5001</t>
  </si>
  <si>
    <t xml:space="preserve">brl1-3231</t>
  </si>
  <si>
    <t xml:space="preserve">YDR145W</t>
  </si>
  <si>
    <t xml:space="preserve">taf12-ts23</t>
  </si>
  <si>
    <t xml:space="preserve">YML075C</t>
  </si>
  <si>
    <t xml:space="preserve">hmg1Δ</t>
  </si>
  <si>
    <t xml:space="preserve">YOL126C</t>
  </si>
  <si>
    <t xml:space="preserve">mdh2Δ</t>
  </si>
  <si>
    <t xml:space="preserve">YJR124C</t>
  </si>
  <si>
    <t xml:space="preserve">yjr124cΔ</t>
  </si>
  <si>
    <t xml:space="preserve">YDL140C</t>
  </si>
  <si>
    <t xml:space="preserve">rpo21-1</t>
  </si>
  <si>
    <t xml:space="preserve">YNL006W</t>
  </si>
  <si>
    <t xml:space="preserve">lst8-6</t>
  </si>
  <si>
    <t xml:space="preserve">YNL138W</t>
  </si>
  <si>
    <t xml:space="preserve">srv2-2</t>
  </si>
  <si>
    <t xml:space="preserve">YHL029C</t>
  </si>
  <si>
    <t xml:space="preserve">oca5Δ</t>
  </si>
  <si>
    <t xml:space="preserve">YGR128C</t>
  </si>
  <si>
    <t xml:space="preserve">utp8-5002</t>
  </si>
  <si>
    <t xml:space="preserve">YBR133C</t>
  </si>
  <si>
    <t xml:space="preserve">hsl7Δ</t>
  </si>
  <si>
    <t xml:space="preserve">YPL085W</t>
  </si>
  <si>
    <t xml:space="preserve">sec16-2</t>
  </si>
  <si>
    <t xml:space="preserve">YGL130W</t>
  </si>
  <si>
    <t xml:space="preserve">ceg1-c354</t>
  </si>
  <si>
    <t xml:space="preserve">YDR418W</t>
  </si>
  <si>
    <t xml:space="preserve">rpl12bΔ</t>
  </si>
  <si>
    <t xml:space="preserve">YCL005W</t>
  </si>
  <si>
    <t xml:space="preserve">ldb16Δ</t>
  </si>
  <si>
    <t xml:space="preserve">YGL065C</t>
  </si>
  <si>
    <t xml:space="preserve">alg2-1</t>
  </si>
  <si>
    <t xml:space="preserve">YNR006W</t>
  </si>
  <si>
    <t xml:space="preserve">vps27Δ</t>
  </si>
  <si>
    <t xml:space="preserve">YOR273C</t>
  </si>
  <si>
    <t xml:space="preserve">tpo4Δ</t>
  </si>
  <si>
    <t xml:space="preserve">YNL062C</t>
  </si>
  <si>
    <t xml:space="preserve">gcd10-506</t>
  </si>
  <si>
    <t xml:space="preserve">YPL222W</t>
  </si>
  <si>
    <t xml:space="preserve">fmp40Δ</t>
  </si>
  <si>
    <t xml:space="preserve">YDR080W</t>
  </si>
  <si>
    <t xml:space="preserve">vps41Δ</t>
  </si>
  <si>
    <t xml:space="preserve">YPR043W</t>
  </si>
  <si>
    <t xml:space="preserve">rpl43aΔ</t>
  </si>
  <si>
    <t xml:space="preserve">YPL148C</t>
  </si>
  <si>
    <t xml:space="preserve">ppt2Δ</t>
  </si>
  <si>
    <t xml:space="preserve">rho3-ser228</t>
  </si>
  <si>
    <t xml:space="preserve">YFL058W</t>
  </si>
  <si>
    <t xml:space="preserve">thi5Δ</t>
  </si>
  <si>
    <t xml:space="preserve">YDL031W</t>
  </si>
  <si>
    <t xml:space="preserve">dbp10-5004</t>
  </si>
  <si>
    <t xml:space="preserve">rpn11-14</t>
  </si>
  <si>
    <t xml:space="preserve">YER136W</t>
  </si>
  <si>
    <t xml:space="preserve">gdi1-1</t>
  </si>
  <si>
    <t xml:space="preserve">YPL223C</t>
  </si>
  <si>
    <t xml:space="preserve">gre1Δ</t>
  </si>
  <si>
    <t xml:space="preserve">YGL173C</t>
  </si>
  <si>
    <t xml:space="preserve">xrn1Δ</t>
  </si>
  <si>
    <t xml:space="preserve">YJR130C</t>
  </si>
  <si>
    <t xml:space="preserve">str2Δ</t>
  </si>
  <si>
    <t xml:space="preserve">YPL087W</t>
  </si>
  <si>
    <t xml:space="preserve">ydc1Δ</t>
  </si>
  <si>
    <t xml:space="preserve">YOL063C</t>
  </si>
  <si>
    <t xml:space="preserve">crt10Δ</t>
  </si>
  <si>
    <t xml:space="preserve">YMR168C</t>
  </si>
  <si>
    <t xml:space="preserve">cep3-2</t>
  </si>
  <si>
    <t xml:space="preserve">YCL044C</t>
  </si>
  <si>
    <t xml:space="preserve">mgr1Δ</t>
  </si>
  <si>
    <t xml:space="preserve">YPL211W</t>
  </si>
  <si>
    <t xml:space="preserve">nip7-1</t>
  </si>
  <si>
    <t xml:space="preserve">YOR217W</t>
  </si>
  <si>
    <t xml:space="preserve">rfc1-5002</t>
  </si>
  <si>
    <t xml:space="preserve">YGR036C</t>
  </si>
  <si>
    <t xml:space="preserve">cax4Δ</t>
  </si>
  <si>
    <t xml:space="preserve">YNL259C</t>
  </si>
  <si>
    <t xml:space="preserve">atx1Δ</t>
  </si>
  <si>
    <t xml:space="preserve">YER103W</t>
  </si>
  <si>
    <t xml:space="preserve">ssa4Δ</t>
  </si>
  <si>
    <t xml:space="preserve">YNL056W</t>
  </si>
  <si>
    <t xml:space="preserve">oca2Δ</t>
  </si>
  <si>
    <t xml:space="preserve">YLR261C</t>
  </si>
  <si>
    <t xml:space="preserve">vps63Δ</t>
  </si>
  <si>
    <t xml:space="preserve">YBR258C</t>
  </si>
  <si>
    <t xml:space="preserve">shg1Δ</t>
  </si>
  <si>
    <t xml:space="preserve">stt3-2</t>
  </si>
  <si>
    <t xml:space="preserve">YBL084C</t>
  </si>
  <si>
    <t xml:space="preserve">cdc27-1</t>
  </si>
  <si>
    <t xml:space="preserve">orm2Δ</t>
  </si>
  <si>
    <t xml:space="preserve">YGL115W</t>
  </si>
  <si>
    <t xml:space="preserve">snf4Δ</t>
  </si>
  <si>
    <t xml:space="preserve">YMR291W</t>
  </si>
  <si>
    <t xml:space="preserve">tda1Δ</t>
  </si>
  <si>
    <t xml:space="preserve">YDR314C</t>
  </si>
  <si>
    <t xml:space="preserve">rad34Δ</t>
  </si>
  <si>
    <t xml:space="preserve">YJR101W</t>
  </si>
  <si>
    <t xml:space="preserve">rsm26Δ</t>
  </si>
  <si>
    <t xml:space="preserve">rpt6-20</t>
  </si>
  <si>
    <t xml:space="preserve">YGR227W</t>
  </si>
  <si>
    <t xml:space="preserve">die2Δ</t>
  </si>
  <si>
    <t xml:space="preserve">mak11-2</t>
  </si>
  <si>
    <t xml:space="preserve">YPL069C</t>
  </si>
  <si>
    <t xml:space="preserve">bts1Δ</t>
  </si>
  <si>
    <t xml:space="preserve">YBR142W</t>
  </si>
  <si>
    <t xml:space="preserve">mak5-5001</t>
  </si>
  <si>
    <t xml:space="preserve">YER010C</t>
  </si>
  <si>
    <t xml:space="preserve">yer010cΔ</t>
  </si>
  <si>
    <t xml:space="preserve">YPR135W</t>
  </si>
  <si>
    <t xml:space="preserve">ctf4Δ</t>
  </si>
  <si>
    <t xml:space="preserve">YKR033C</t>
  </si>
  <si>
    <t xml:space="preserve">ykr033cΔ</t>
  </si>
  <si>
    <t xml:space="preserve">YFR005C</t>
  </si>
  <si>
    <t xml:space="preserve">sad1-1</t>
  </si>
  <si>
    <t xml:space="preserve">YDR343C</t>
  </si>
  <si>
    <t xml:space="preserve">hxt6Δ</t>
  </si>
  <si>
    <t xml:space="preserve">rna1-1</t>
  </si>
  <si>
    <t xml:space="preserve">act1-125</t>
  </si>
  <si>
    <t xml:space="preserve">YGL134W</t>
  </si>
  <si>
    <t xml:space="preserve">pcl10Δ</t>
  </si>
  <si>
    <t xml:space="preserve">YDR231C</t>
  </si>
  <si>
    <t xml:space="preserve">cox20Δ</t>
  </si>
  <si>
    <t xml:space="preserve">YPL024W</t>
  </si>
  <si>
    <t xml:space="preserve">rmi1-supp1Δ</t>
  </si>
  <si>
    <t xml:space="preserve">YGL168W</t>
  </si>
  <si>
    <t xml:space="preserve">hur1Δ</t>
  </si>
  <si>
    <t xml:space="preserve">abd1-8</t>
  </si>
  <si>
    <t xml:space="preserve">YKR021W</t>
  </si>
  <si>
    <t xml:space="preserve">aly1Δ</t>
  </si>
  <si>
    <t xml:space="preserve">YHR142W</t>
  </si>
  <si>
    <t xml:space="preserve">chs7Δ</t>
  </si>
  <si>
    <t xml:space="preserve">YGL205W</t>
  </si>
  <si>
    <t xml:space="preserve">pox1Δ</t>
  </si>
  <si>
    <t xml:space="preserve">YBL035C</t>
  </si>
  <si>
    <t xml:space="preserve">pol12-ts</t>
  </si>
  <si>
    <t xml:space="preserve">YOR119C</t>
  </si>
  <si>
    <t xml:space="preserve">rio1-5001</t>
  </si>
  <si>
    <t xml:space="preserve">YGR002C</t>
  </si>
  <si>
    <t xml:space="preserve">swc4-4</t>
  </si>
  <si>
    <t xml:space="preserve">YHR196W</t>
  </si>
  <si>
    <t xml:space="preserve">utp9-5001</t>
  </si>
  <si>
    <t xml:space="preserve">YOR259C</t>
  </si>
  <si>
    <t xml:space="preserve">rpt4-145</t>
  </si>
  <si>
    <t xml:space="preserve">YPL161C</t>
  </si>
  <si>
    <t xml:space="preserve">bem4Δ</t>
  </si>
  <si>
    <t xml:space="preserve">cdc27-2</t>
  </si>
  <si>
    <t xml:space="preserve">YDR361C</t>
  </si>
  <si>
    <t xml:space="preserve">bcp1-ts</t>
  </si>
  <si>
    <t xml:space="preserve">YCR067C</t>
  </si>
  <si>
    <t xml:space="preserve">sed4Δ</t>
  </si>
  <si>
    <t xml:space="preserve">YOL006C</t>
  </si>
  <si>
    <t xml:space="preserve">top1Δ</t>
  </si>
  <si>
    <t xml:space="preserve">YOL039W</t>
  </si>
  <si>
    <t xml:space="preserve">rpp2aΔ</t>
  </si>
  <si>
    <t xml:space="preserve">YOL064C</t>
  </si>
  <si>
    <t xml:space="preserve">met22Δ</t>
  </si>
  <si>
    <t xml:space="preserve">YDR483W</t>
  </si>
  <si>
    <t xml:space="preserve">kre2Δ</t>
  </si>
  <si>
    <t xml:space="preserve">YGL167C</t>
  </si>
  <si>
    <t xml:space="preserve">pmr1Δ</t>
  </si>
  <si>
    <t xml:space="preserve">YOL084W</t>
  </si>
  <si>
    <t xml:space="preserve">phm7Δ</t>
  </si>
  <si>
    <t xml:space="preserve">YAR042W</t>
  </si>
  <si>
    <t xml:space="preserve">swh1Δ</t>
  </si>
  <si>
    <t xml:space="preserve">YML124C</t>
  </si>
  <si>
    <t xml:space="preserve">tub3Δ</t>
  </si>
  <si>
    <t xml:space="preserve">YPR044C</t>
  </si>
  <si>
    <t xml:space="preserve">opi11Δ</t>
  </si>
  <si>
    <t xml:space="preserve">YMR016C</t>
  </si>
  <si>
    <t xml:space="preserve">sok2Δ</t>
  </si>
  <si>
    <t xml:space="preserve">YHR099W</t>
  </si>
  <si>
    <t xml:space="preserve">tra1Δ</t>
  </si>
  <si>
    <t xml:space="preserve">YJR049C</t>
  </si>
  <si>
    <t xml:space="preserve">utr1Δ</t>
  </si>
  <si>
    <t xml:space="preserve">nog1-5004</t>
  </si>
  <si>
    <t xml:space="preserve">YGL226W</t>
  </si>
  <si>
    <t xml:space="preserve">mtc3Δ</t>
  </si>
  <si>
    <t xml:space="preserve">act1-120</t>
  </si>
  <si>
    <t xml:space="preserve">YKL173W</t>
  </si>
  <si>
    <t xml:space="preserve">snu114-40</t>
  </si>
  <si>
    <t xml:space="preserve">YNR053C</t>
  </si>
  <si>
    <t xml:space="preserve">nog2-1</t>
  </si>
  <si>
    <t xml:space="preserve">ceg1-3</t>
  </si>
  <si>
    <t xml:space="preserve">YPL047W</t>
  </si>
  <si>
    <t xml:space="preserve">sgf11Δ</t>
  </si>
  <si>
    <t xml:space="preserve">sec26-11d26</t>
  </si>
  <si>
    <t xml:space="preserve">YNL199C</t>
  </si>
  <si>
    <t xml:space="preserve">gcr2Δ</t>
  </si>
  <si>
    <t xml:space="preserve">YMR289W</t>
  </si>
  <si>
    <t xml:space="preserve">abz2Δ</t>
  </si>
  <si>
    <t xml:space="preserve">YNL197C</t>
  </si>
  <si>
    <t xml:space="preserve">whi3Δ</t>
  </si>
  <si>
    <t xml:space="preserve">YAL001C</t>
  </si>
  <si>
    <t xml:space="preserve">tfc3-g349e</t>
  </si>
  <si>
    <t xml:space="preserve">YMR202W</t>
  </si>
  <si>
    <t xml:space="preserve">erg2Δ</t>
  </si>
  <si>
    <t xml:space="preserve">rpt6-1-supp1</t>
  </si>
  <si>
    <t xml:space="preserve">YOR286W</t>
  </si>
  <si>
    <t xml:space="preserve">rdl2Δ</t>
  </si>
  <si>
    <t xml:space="preserve">YMR140W</t>
  </si>
  <si>
    <t xml:space="preserve">sip5Δ</t>
  </si>
  <si>
    <t xml:space="preserve">YKL073W</t>
  </si>
  <si>
    <t xml:space="preserve">lhs1Δ</t>
  </si>
  <si>
    <t xml:space="preserve">YNL076W</t>
  </si>
  <si>
    <t xml:space="preserve">mks1-supp1Δ</t>
  </si>
  <si>
    <t xml:space="preserve">YML121W</t>
  </si>
  <si>
    <t xml:space="preserve">gtr1Δ</t>
  </si>
  <si>
    <t xml:space="preserve">YBR200W</t>
  </si>
  <si>
    <t xml:space="preserve">bem1Δ</t>
  </si>
  <si>
    <t xml:space="preserve">YBR028C</t>
  </si>
  <si>
    <t xml:space="preserve">ypk3Δ</t>
  </si>
  <si>
    <t xml:space="preserve">YCL036W</t>
  </si>
  <si>
    <t xml:space="preserve">gfd2Δ</t>
  </si>
  <si>
    <t xml:space="preserve">YKR094C</t>
  </si>
  <si>
    <t xml:space="preserve">rpl40bΔ</t>
  </si>
  <si>
    <t xml:space="preserve">tor2-21</t>
  </si>
  <si>
    <t xml:space="preserve">YAR014C</t>
  </si>
  <si>
    <t xml:space="preserve">bud14Δ</t>
  </si>
  <si>
    <t xml:space="preserve">YEL013W</t>
  </si>
  <si>
    <t xml:space="preserve">vac8-supp1Δ</t>
  </si>
  <si>
    <t xml:space="preserve">YNR038W</t>
  </si>
  <si>
    <t xml:space="preserve">dbp6-5001</t>
  </si>
  <si>
    <t xml:space="preserve">YDR185C</t>
  </si>
  <si>
    <t xml:space="preserve">ups3Δ</t>
  </si>
  <si>
    <t xml:space="preserve">YJL002C</t>
  </si>
  <si>
    <t xml:space="preserve">ost1-6</t>
  </si>
  <si>
    <t xml:space="preserve">YGR249W</t>
  </si>
  <si>
    <t xml:space="preserve">mga1Δ</t>
  </si>
  <si>
    <t xml:space="preserve">mob2-26-supp1</t>
  </si>
  <si>
    <t xml:space="preserve">YGR058W</t>
  </si>
  <si>
    <t xml:space="preserve">pef1Δ</t>
  </si>
  <si>
    <t xml:space="preserve">YDR228C</t>
  </si>
  <si>
    <t xml:space="preserve">pcf11-ts2</t>
  </si>
  <si>
    <t xml:space="preserve">YML041C</t>
  </si>
  <si>
    <t xml:space="preserve">vps71Δ</t>
  </si>
  <si>
    <t xml:space="preserve">YMR116C</t>
  </si>
  <si>
    <t xml:space="preserve">asc1Δ</t>
  </si>
  <si>
    <t xml:space="preserve">YBR185C</t>
  </si>
  <si>
    <t xml:space="preserve">mba1Δ</t>
  </si>
  <si>
    <t xml:space="preserve">YDL139C</t>
  </si>
  <si>
    <t xml:space="preserve">scm3-5007</t>
  </si>
  <si>
    <t xml:space="preserve">YMR201C</t>
  </si>
  <si>
    <t xml:space="preserve">rad14Δ</t>
  </si>
  <si>
    <t xml:space="preserve">YDL021W</t>
  </si>
  <si>
    <t xml:space="preserve">gpm2Δ</t>
  </si>
  <si>
    <t xml:space="preserve">YIL039W</t>
  </si>
  <si>
    <t xml:space="preserve">ted1Δ</t>
  </si>
  <si>
    <t xml:space="preserve">YOR120W</t>
  </si>
  <si>
    <t xml:space="preserve">gcy1Δ</t>
  </si>
  <si>
    <t xml:space="preserve">YKR052C</t>
  </si>
  <si>
    <t xml:space="preserve">mrs4Δ</t>
  </si>
  <si>
    <t xml:space="preserve">YGR031W</t>
  </si>
  <si>
    <t xml:space="preserve">imo32Δ</t>
  </si>
  <si>
    <t xml:space="preserve">YGR043C</t>
  </si>
  <si>
    <t xml:space="preserve">nqm1Δ</t>
  </si>
  <si>
    <t xml:space="preserve">pbr1-5008</t>
  </si>
  <si>
    <t xml:space="preserve">YNL288W</t>
  </si>
  <si>
    <t xml:space="preserve">caf40Δ</t>
  </si>
  <si>
    <t xml:space="preserve">YGR100W</t>
  </si>
  <si>
    <t xml:space="preserve">mdr1Δ</t>
  </si>
  <si>
    <t xml:space="preserve">YKL180W</t>
  </si>
  <si>
    <t xml:space="preserve">rpl17a-5001</t>
  </si>
  <si>
    <t xml:space="preserve">YPL235W</t>
  </si>
  <si>
    <t xml:space="preserve">rvb2-5001</t>
  </si>
  <si>
    <t xml:space="preserve">YIL093C</t>
  </si>
  <si>
    <t xml:space="preserve">rsm25Δ</t>
  </si>
  <si>
    <t xml:space="preserve">mob2-26-supp2bΔ</t>
  </si>
  <si>
    <t xml:space="preserve">YMR058W</t>
  </si>
  <si>
    <t xml:space="preserve">fet3Δ</t>
  </si>
  <si>
    <t xml:space="preserve">YDL067C</t>
  </si>
  <si>
    <t xml:space="preserve">cox9Δ</t>
  </si>
  <si>
    <t xml:space="preserve">YNL158W</t>
  </si>
  <si>
    <t xml:space="preserve">pga1-5001</t>
  </si>
  <si>
    <t xml:space="preserve">YDR168W</t>
  </si>
  <si>
    <t xml:space="preserve">cdc37-1</t>
  </si>
  <si>
    <t xml:space="preserve">YGR132C</t>
  </si>
  <si>
    <t xml:space="preserve">phb1Δ</t>
  </si>
  <si>
    <t xml:space="preserve">YDL132W</t>
  </si>
  <si>
    <t xml:space="preserve">cdc53-1</t>
  </si>
  <si>
    <t xml:space="preserve">YPL242C</t>
  </si>
  <si>
    <t xml:space="preserve">iqg1-5004</t>
  </si>
  <si>
    <t xml:space="preserve">YOR269W</t>
  </si>
  <si>
    <t xml:space="preserve">pac1Δ</t>
  </si>
  <si>
    <t xml:space="preserve">YNR040W</t>
  </si>
  <si>
    <t xml:space="preserve">ynr040wΔ</t>
  </si>
  <si>
    <t xml:space="preserve">YDR464W</t>
  </si>
  <si>
    <t xml:space="preserve">spp41-5001</t>
  </si>
  <si>
    <t xml:space="preserve">YMR171C</t>
  </si>
  <si>
    <t xml:space="preserve">ear1Δ</t>
  </si>
  <si>
    <t xml:space="preserve">YPL158C</t>
  </si>
  <si>
    <t xml:space="preserve">aim44Δ</t>
  </si>
  <si>
    <t xml:space="preserve">YJR062C</t>
  </si>
  <si>
    <t xml:space="preserve">nta1Δ</t>
  </si>
  <si>
    <t xml:space="preserve">YKR008W</t>
  </si>
  <si>
    <t xml:space="preserve">rsc4-2</t>
  </si>
  <si>
    <t xml:space="preserve">YHR188C</t>
  </si>
  <si>
    <t xml:space="preserve">gpi16-5001</t>
  </si>
  <si>
    <t xml:space="preserve">YGR112W</t>
  </si>
  <si>
    <t xml:space="preserve">shy1Δ</t>
  </si>
  <si>
    <t xml:space="preserve">YBR022W</t>
  </si>
  <si>
    <t xml:space="preserve">poa1Δ</t>
  </si>
  <si>
    <t xml:space="preserve">YMR123W</t>
  </si>
  <si>
    <t xml:space="preserve">pkr1Δ</t>
  </si>
  <si>
    <t xml:space="preserve">YBR060C</t>
  </si>
  <si>
    <t xml:space="preserve">orc2-4</t>
  </si>
  <si>
    <t xml:space="preserve">YGR023W</t>
  </si>
  <si>
    <t xml:space="preserve">mtl1Δ</t>
  </si>
  <si>
    <t xml:space="preserve">YFR032C</t>
  </si>
  <si>
    <t xml:space="preserve">rrt5Δ</t>
  </si>
  <si>
    <t xml:space="preserve">YJL054W</t>
  </si>
  <si>
    <t xml:space="preserve">tim54-5002</t>
  </si>
  <si>
    <t xml:space="preserve">YGL127C</t>
  </si>
  <si>
    <t xml:space="preserve">soh1Δ</t>
  </si>
  <si>
    <t xml:space="preserve">YDL060W</t>
  </si>
  <si>
    <t xml:space="preserve">tsr1-5003</t>
  </si>
  <si>
    <t xml:space="preserve">YGL183C</t>
  </si>
  <si>
    <t xml:space="preserve">mnd1Δ</t>
  </si>
  <si>
    <t xml:space="preserve">YPL088W</t>
  </si>
  <si>
    <t xml:space="preserve">ypl088wΔ</t>
  </si>
  <si>
    <t xml:space="preserve">YBL005W</t>
  </si>
  <si>
    <t xml:space="preserve">pdr3Δ</t>
  </si>
  <si>
    <t xml:space="preserve">YDL232W</t>
  </si>
  <si>
    <t xml:space="preserve">ost4-supp2Δ</t>
  </si>
  <si>
    <t xml:space="preserve">YHR108W</t>
  </si>
  <si>
    <t xml:space="preserve">gga2Δ</t>
  </si>
  <si>
    <t xml:space="preserve">YDR188W</t>
  </si>
  <si>
    <t xml:space="preserve">cct6-18-supp1</t>
  </si>
  <si>
    <t xml:space="preserve">YMR214W</t>
  </si>
  <si>
    <t xml:space="preserve">scj1Δ</t>
  </si>
  <si>
    <t xml:space="preserve">YPL216W</t>
  </si>
  <si>
    <t xml:space="preserve">ypl216wΔ</t>
  </si>
  <si>
    <t xml:space="preserve">YIR029W</t>
  </si>
  <si>
    <t xml:space="preserve">dal2Δ</t>
  </si>
  <si>
    <t xml:space="preserve">YKL074C</t>
  </si>
  <si>
    <t xml:space="preserve">mud2Δ</t>
  </si>
  <si>
    <t xml:space="preserve">YDL181W</t>
  </si>
  <si>
    <t xml:space="preserve">inh1Δ</t>
  </si>
  <si>
    <t xml:space="preserve">YPL143W</t>
  </si>
  <si>
    <t xml:space="preserve">rpl33a-5004</t>
  </si>
  <si>
    <t xml:space="preserve">YDR259C</t>
  </si>
  <si>
    <t xml:space="preserve">yap6Δ</t>
  </si>
  <si>
    <t xml:space="preserve">YKL080W</t>
  </si>
  <si>
    <t xml:space="preserve">vma5Δ</t>
  </si>
  <si>
    <t xml:space="preserve">YER161C</t>
  </si>
  <si>
    <t xml:space="preserve">spt2Δ</t>
  </si>
  <si>
    <t xml:space="preserve">lhs1-supp1Δ</t>
  </si>
  <si>
    <t xml:space="preserve">YBL008W</t>
  </si>
  <si>
    <t xml:space="preserve">hir1Δ</t>
  </si>
  <si>
    <t xml:space="preserve">YGL031C</t>
  </si>
  <si>
    <t xml:space="preserve">rpl24aΔ</t>
  </si>
  <si>
    <t xml:space="preserve">rpt4-150</t>
  </si>
  <si>
    <t xml:space="preserve">YHR155W</t>
  </si>
  <si>
    <t xml:space="preserve">lam1Δ</t>
  </si>
  <si>
    <t xml:space="preserve">YDL147W</t>
  </si>
  <si>
    <t xml:space="preserve">rpn5-1</t>
  </si>
  <si>
    <t xml:space="preserve">YIL077C</t>
  </si>
  <si>
    <t xml:space="preserve">yil077cΔ</t>
  </si>
  <si>
    <t xml:space="preserve">YJR100C</t>
  </si>
  <si>
    <t xml:space="preserve">aim25Δ</t>
  </si>
  <si>
    <t xml:space="preserve">YGR087C</t>
  </si>
  <si>
    <t xml:space="preserve">pdc6Δ</t>
  </si>
  <si>
    <t xml:space="preserve">YGR217W</t>
  </si>
  <si>
    <t xml:space="preserve">cch1Δ</t>
  </si>
  <si>
    <t xml:space="preserve">YOR371C</t>
  </si>
  <si>
    <t xml:space="preserve">gpb1Δ</t>
  </si>
  <si>
    <t xml:space="preserve">YDR320C</t>
  </si>
  <si>
    <t xml:space="preserve">swa2-supp1Δ</t>
  </si>
  <si>
    <t xml:space="preserve">YHR009C</t>
  </si>
  <si>
    <t xml:space="preserve">tda3Δ</t>
  </si>
  <si>
    <t xml:space="preserve">mcm6-5003</t>
  </si>
  <si>
    <t xml:space="preserve">YJL101C</t>
  </si>
  <si>
    <t xml:space="preserve">gsh1Δ</t>
  </si>
  <si>
    <t xml:space="preserve">YDL105W</t>
  </si>
  <si>
    <t xml:space="preserve">nse4-ts2</t>
  </si>
  <si>
    <t xml:space="preserve">YNL048W</t>
  </si>
  <si>
    <t xml:space="preserve">alg11Δ</t>
  </si>
  <si>
    <t xml:space="preserve">YGL255W</t>
  </si>
  <si>
    <t xml:space="preserve">zrt1Δ</t>
  </si>
  <si>
    <t xml:space="preserve">YGR048W</t>
  </si>
  <si>
    <t xml:space="preserve">ufd1-2</t>
  </si>
  <si>
    <t xml:space="preserve">YBR154C</t>
  </si>
  <si>
    <t xml:space="preserve">rpb5-5001</t>
  </si>
  <si>
    <t xml:space="preserve">YGL055W</t>
  </si>
  <si>
    <t xml:space="preserve">ole1-m2</t>
  </si>
  <si>
    <t xml:space="preserve">YGR139W</t>
  </si>
  <si>
    <t xml:space="preserve">ygr139wΔ</t>
  </si>
  <si>
    <t xml:space="preserve">YGL188C-A</t>
  </si>
  <si>
    <t xml:space="preserve">ygl188c-aΔ</t>
  </si>
  <si>
    <t xml:space="preserve">YGR176W</t>
  </si>
  <si>
    <t xml:space="preserve">ygr176wΔ</t>
  </si>
  <si>
    <t xml:space="preserve">YLR196W</t>
  </si>
  <si>
    <t xml:space="preserve">pwp1-5001</t>
  </si>
  <si>
    <t xml:space="preserve">YDL182W</t>
  </si>
  <si>
    <t xml:space="preserve">lys20Δ</t>
  </si>
  <si>
    <t xml:space="preserve">cdc1-2</t>
  </si>
  <si>
    <t xml:space="preserve">YPL076W</t>
  </si>
  <si>
    <t xml:space="preserve">gpi2-1-7b</t>
  </si>
  <si>
    <t xml:space="preserve">YER094C</t>
  </si>
  <si>
    <t xml:space="preserve">pup3-5001</t>
  </si>
  <si>
    <t xml:space="preserve">YLR305C</t>
  </si>
  <si>
    <t xml:space="preserve">stt4-4</t>
  </si>
  <si>
    <t xml:space="preserve">YKR063C</t>
  </si>
  <si>
    <t xml:space="preserve">las1-5002</t>
  </si>
  <si>
    <t xml:space="preserve">YOR186W</t>
  </si>
  <si>
    <t xml:space="preserve">yor186wΔ</t>
  </si>
  <si>
    <t xml:space="preserve">YNR030W</t>
  </si>
  <si>
    <t xml:space="preserve">alg12Δ</t>
  </si>
  <si>
    <t xml:space="preserve">nse3-ts3</t>
  </si>
  <si>
    <t xml:space="preserve">YOR224C</t>
  </si>
  <si>
    <t xml:space="preserve">rpb8-5001</t>
  </si>
  <si>
    <t xml:space="preserve">YHL023C</t>
  </si>
  <si>
    <t xml:space="preserve">npr3Δ</t>
  </si>
  <si>
    <t xml:space="preserve">YEL071W</t>
  </si>
  <si>
    <t xml:space="preserve">dld3Δ</t>
  </si>
  <si>
    <t xml:space="preserve">YER051W</t>
  </si>
  <si>
    <t xml:space="preserve">jhd1Δ</t>
  </si>
  <si>
    <t xml:space="preserve">YLR235C</t>
  </si>
  <si>
    <t xml:space="preserve">ylr235c-supp1Δ</t>
  </si>
  <si>
    <t xml:space="preserve">YHR200W</t>
  </si>
  <si>
    <t xml:space="preserve">rpn10Δ</t>
  </si>
  <si>
    <t xml:space="preserve">YOR220W</t>
  </si>
  <si>
    <t xml:space="preserve">rcn2Δ</t>
  </si>
  <si>
    <t xml:space="preserve">YDR108W</t>
  </si>
  <si>
    <t xml:space="preserve">trs85Δ</t>
  </si>
  <si>
    <t xml:space="preserve">YDR099W</t>
  </si>
  <si>
    <t xml:space="preserve">bmh2Δ</t>
  </si>
  <si>
    <t xml:space="preserve">YMR226C</t>
  </si>
  <si>
    <t xml:space="preserve">ymr226cΔ</t>
  </si>
  <si>
    <t xml:space="preserve">YLR316C</t>
  </si>
  <si>
    <t xml:space="preserve">tad3-5001</t>
  </si>
  <si>
    <t xml:space="preserve">YPR079W</t>
  </si>
  <si>
    <t xml:space="preserve">mrl1Δ</t>
  </si>
  <si>
    <t xml:space="preserve">YDR496C</t>
  </si>
  <si>
    <t xml:space="preserve">puf6Δ</t>
  </si>
  <si>
    <t xml:space="preserve">YML029W</t>
  </si>
  <si>
    <t xml:space="preserve">usa1Δ</t>
  </si>
  <si>
    <t xml:space="preserve">cdc1-4</t>
  </si>
  <si>
    <t xml:space="preserve">YBR269C</t>
  </si>
  <si>
    <t xml:space="preserve">sdh8Δ</t>
  </si>
  <si>
    <t xml:space="preserve">YPL259C</t>
  </si>
  <si>
    <t xml:space="preserve">apm1Δ</t>
  </si>
  <si>
    <t xml:space="preserve">YHR126C</t>
  </si>
  <si>
    <t xml:space="preserve">ans1Δ</t>
  </si>
  <si>
    <t xml:space="preserve">YHR206W</t>
  </si>
  <si>
    <t xml:space="preserve">skn7Δ</t>
  </si>
  <si>
    <t xml:space="preserve">mrpl17Δ</t>
  </si>
  <si>
    <t xml:space="preserve">YAL039C</t>
  </si>
  <si>
    <t xml:space="preserve">cyc3Δ</t>
  </si>
  <si>
    <t xml:space="preserve">YHR114W</t>
  </si>
  <si>
    <t xml:space="preserve">bzz1Δ</t>
  </si>
  <si>
    <t xml:space="preserve">YDR245W</t>
  </si>
  <si>
    <t xml:space="preserve">mnn10Δ</t>
  </si>
  <si>
    <t xml:space="preserve">YDR035W</t>
  </si>
  <si>
    <t xml:space="preserve">aro3Δ</t>
  </si>
  <si>
    <t xml:space="preserve">YGR049W</t>
  </si>
  <si>
    <t xml:space="preserve">scm4Δ</t>
  </si>
  <si>
    <t xml:space="preserve">YNL040W</t>
  </si>
  <si>
    <t xml:space="preserve">ynl040wΔ</t>
  </si>
  <si>
    <t xml:space="preserve">tao3-5010</t>
  </si>
  <si>
    <t xml:space="preserve">YDR434W</t>
  </si>
  <si>
    <t xml:space="preserve">gpi17-5001</t>
  </si>
  <si>
    <t xml:space="preserve">tpm1-supp1Δ</t>
  </si>
  <si>
    <t xml:space="preserve">YMR096W</t>
  </si>
  <si>
    <t xml:space="preserve">snz1Δ</t>
  </si>
  <si>
    <t xml:space="preserve">YPL198W</t>
  </si>
  <si>
    <t xml:space="preserve">rpl7bΔ</t>
  </si>
  <si>
    <t xml:space="preserve">YPL051W</t>
  </si>
  <si>
    <t xml:space="preserve">arl3Δ</t>
  </si>
  <si>
    <t xml:space="preserve">YHR088W</t>
  </si>
  <si>
    <t xml:space="preserve">rpf1-5001</t>
  </si>
  <si>
    <t xml:space="preserve">YNL146W</t>
  </si>
  <si>
    <t xml:space="preserve">ynl146wΔ</t>
  </si>
  <si>
    <t xml:space="preserve">YJL111W</t>
  </si>
  <si>
    <t xml:space="preserve">cct7-5001</t>
  </si>
  <si>
    <t xml:space="preserve">YDL184C</t>
  </si>
  <si>
    <t xml:space="preserve">rpl41aΔ</t>
  </si>
  <si>
    <t xml:space="preserve">YOR304C-A</t>
  </si>
  <si>
    <t xml:space="preserve">bil1Δ</t>
  </si>
  <si>
    <t xml:space="preserve">YJL178C</t>
  </si>
  <si>
    <t xml:space="preserve">atg27Δ</t>
  </si>
  <si>
    <t xml:space="preserve">YOR085W</t>
  </si>
  <si>
    <t xml:space="preserve">ost3Δ</t>
  </si>
  <si>
    <t xml:space="preserve">YOR026W</t>
  </si>
  <si>
    <t xml:space="preserve">bub3Δ</t>
  </si>
  <si>
    <t xml:space="preserve">YLR340W</t>
  </si>
  <si>
    <t xml:space="preserve">rpp0-5001</t>
  </si>
  <si>
    <t xml:space="preserve">YOL145C</t>
  </si>
  <si>
    <t xml:space="preserve">ctr9Δ</t>
  </si>
  <si>
    <t xml:space="preserve">YPL103C</t>
  </si>
  <si>
    <t xml:space="preserve">fmp30Δ</t>
  </si>
  <si>
    <t xml:space="preserve">YGL120C</t>
  </si>
  <si>
    <t xml:space="preserve">prp43-ts2</t>
  </si>
  <si>
    <t xml:space="preserve">YNR012W</t>
  </si>
  <si>
    <t xml:space="preserve">urk1Δ</t>
  </si>
  <si>
    <t xml:space="preserve">YGR224W</t>
  </si>
  <si>
    <t xml:space="preserve">azr1Δ</t>
  </si>
  <si>
    <t xml:space="preserve">YPL095C</t>
  </si>
  <si>
    <t xml:space="preserve">eeb1Δ</t>
  </si>
  <si>
    <t xml:space="preserve">YOR266W</t>
  </si>
  <si>
    <t xml:space="preserve">pnt1Δ</t>
  </si>
  <si>
    <t xml:space="preserve">YKL142W</t>
  </si>
  <si>
    <t xml:space="preserve">mrp8Δ</t>
  </si>
  <si>
    <t xml:space="preserve">YPL022W</t>
  </si>
  <si>
    <t xml:space="preserve">rad1Δ</t>
  </si>
  <si>
    <t xml:space="preserve">YLR342W</t>
  </si>
  <si>
    <t xml:space="preserve">fks1Δ</t>
  </si>
  <si>
    <t xml:space="preserve">YPR048W</t>
  </si>
  <si>
    <t xml:space="preserve">tah18-5003</t>
  </si>
  <si>
    <t xml:space="preserve">YOL031C</t>
  </si>
  <si>
    <t xml:space="preserve">sil1Δ</t>
  </si>
  <si>
    <t xml:space="preserve">YJL159W</t>
  </si>
  <si>
    <t xml:space="preserve">hsp150Δ</t>
  </si>
  <si>
    <t xml:space="preserve">YML115C</t>
  </si>
  <si>
    <t xml:space="preserve">van1Δ</t>
  </si>
  <si>
    <t xml:space="preserve">YHR081W</t>
  </si>
  <si>
    <t xml:space="preserve">lrp1Δ</t>
  </si>
  <si>
    <t xml:space="preserve">YJR075W</t>
  </si>
  <si>
    <t xml:space="preserve">hoc1Δ</t>
  </si>
  <si>
    <t xml:space="preserve">YPR117W</t>
  </si>
  <si>
    <t xml:space="preserve">ypr117w-supp1Δ</t>
  </si>
  <si>
    <t xml:space="preserve">cdc1-1</t>
  </si>
  <si>
    <t xml:space="preserve">YDR064W</t>
  </si>
  <si>
    <t xml:space="preserve">rps13-5001</t>
  </si>
  <si>
    <t xml:space="preserve">YGL019W</t>
  </si>
  <si>
    <t xml:space="preserve">ckb1Δ</t>
  </si>
  <si>
    <t xml:space="preserve">YMR158C-A</t>
  </si>
  <si>
    <t xml:space="preserve">ymr158c-aΔ</t>
  </si>
  <si>
    <t xml:space="preserve">YMR100W</t>
  </si>
  <si>
    <t xml:space="preserve">mub1Δ</t>
  </si>
  <si>
    <t xml:space="preserve">YBR038W</t>
  </si>
  <si>
    <t xml:space="preserve">chs2-5006</t>
  </si>
  <si>
    <t xml:space="preserve">YMR195W</t>
  </si>
  <si>
    <t xml:space="preserve">icy1Δ</t>
  </si>
  <si>
    <t xml:space="preserve">YMR239C</t>
  </si>
  <si>
    <t xml:space="preserve">rnt1-47</t>
  </si>
  <si>
    <t xml:space="preserve">YDL061C</t>
  </si>
  <si>
    <t xml:space="preserve">rps29bΔ</t>
  </si>
  <si>
    <t xml:space="preserve">YCL051W</t>
  </si>
  <si>
    <t xml:space="preserve">lre1Δ</t>
  </si>
  <si>
    <t xml:space="preserve">YCL026C</t>
  </si>
  <si>
    <t xml:space="preserve">ycl026cΔ</t>
  </si>
  <si>
    <t xml:space="preserve">act1-3</t>
  </si>
  <si>
    <t xml:space="preserve">YAR043C</t>
  </si>
  <si>
    <t xml:space="preserve">yar043cΔ</t>
  </si>
  <si>
    <t xml:space="preserve">YMR194W</t>
  </si>
  <si>
    <t xml:space="preserve">rpl36aΔ</t>
  </si>
  <si>
    <t xml:space="preserve">YJR105W</t>
  </si>
  <si>
    <t xml:space="preserve">ado1Δ</t>
  </si>
  <si>
    <t xml:space="preserve">YOR237W</t>
  </si>
  <si>
    <t xml:space="preserve">hes1Δ</t>
  </si>
  <si>
    <t xml:space="preserve">YBR191W</t>
  </si>
  <si>
    <t xml:space="preserve">rpl21aΔ</t>
  </si>
  <si>
    <t xml:space="preserve">YGR260W</t>
  </si>
  <si>
    <t xml:space="preserve">tna1Δ</t>
  </si>
  <si>
    <t xml:space="preserve">YMR256C</t>
  </si>
  <si>
    <t xml:space="preserve">cox7Δ</t>
  </si>
  <si>
    <t xml:space="preserve">YMR090W</t>
  </si>
  <si>
    <t xml:space="preserve">ymr090wΔ</t>
  </si>
  <si>
    <t xml:space="preserve">YJR056C</t>
  </si>
  <si>
    <t xml:space="preserve">yjr056cΔ</t>
  </si>
  <si>
    <t xml:space="preserve">YHL030W</t>
  </si>
  <si>
    <t xml:space="preserve">ecm29Δ</t>
  </si>
  <si>
    <t xml:space="preserve">YNL223W</t>
  </si>
  <si>
    <t xml:space="preserve">atg4Δ</t>
  </si>
  <si>
    <t xml:space="preserve">YJR133W</t>
  </si>
  <si>
    <t xml:space="preserve">xpt1Δ</t>
  </si>
  <si>
    <t xml:space="preserve">YDR381W</t>
  </si>
  <si>
    <t xml:space="preserve">yra1-5003</t>
  </si>
  <si>
    <t xml:space="preserve">YDR363W-A</t>
  </si>
  <si>
    <t xml:space="preserve">sem1Δ</t>
  </si>
  <si>
    <t xml:space="preserve">YDR498C</t>
  </si>
  <si>
    <t xml:space="preserve">sec20-1</t>
  </si>
  <si>
    <t xml:space="preserve">YMR152W</t>
  </si>
  <si>
    <t xml:space="preserve">yim1Δ</t>
  </si>
  <si>
    <t xml:space="preserve">YMR227C</t>
  </si>
  <si>
    <t xml:space="preserve">taf7-ts1</t>
  </si>
  <si>
    <t xml:space="preserve">YJR120W</t>
  </si>
  <si>
    <t xml:space="preserve">yjr120wΔ</t>
  </si>
  <si>
    <t xml:space="preserve">YPR078C</t>
  </si>
  <si>
    <t xml:space="preserve">ypr078cΔ</t>
  </si>
  <si>
    <t xml:space="preserve">YOL129W</t>
  </si>
  <si>
    <t xml:space="preserve">vps68Δ</t>
  </si>
  <si>
    <t xml:space="preserve">YCR077C</t>
  </si>
  <si>
    <t xml:space="preserve">pat1Δ</t>
  </si>
  <si>
    <t xml:space="preserve">YGL122C</t>
  </si>
  <si>
    <t xml:space="preserve">nab2-5007</t>
  </si>
  <si>
    <t xml:space="preserve">YHR170W</t>
  </si>
  <si>
    <t xml:space="preserve">nmd3-4</t>
  </si>
  <si>
    <t xml:space="preserve">YGR012W</t>
  </si>
  <si>
    <t xml:space="preserve">mcy1Δ</t>
  </si>
  <si>
    <t xml:space="preserve">YDL192W</t>
  </si>
  <si>
    <t xml:space="preserve">arf1Δ</t>
  </si>
  <si>
    <t xml:space="preserve">YKR066C</t>
  </si>
  <si>
    <t xml:space="preserve">ccp1Δ</t>
  </si>
  <si>
    <t xml:space="preserve">YGR045C</t>
  </si>
  <si>
    <t xml:space="preserve">ygr045cΔ</t>
  </si>
  <si>
    <t xml:space="preserve">YMR114C</t>
  </si>
  <si>
    <t xml:space="preserve">ymr114cΔ</t>
  </si>
  <si>
    <t xml:space="preserve">YOR147W</t>
  </si>
  <si>
    <t xml:space="preserve">mdm32Δ</t>
  </si>
  <si>
    <t xml:space="preserve">tif34-5003</t>
  </si>
  <si>
    <t xml:space="preserve">YNL267W</t>
  </si>
  <si>
    <t xml:space="preserve">pik1-139</t>
  </si>
  <si>
    <t xml:space="preserve">YOR089C</t>
  </si>
  <si>
    <t xml:space="preserve">vps21Δ</t>
  </si>
  <si>
    <t xml:space="preserve">YDR460W</t>
  </si>
  <si>
    <t xml:space="preserve">tfb3-ts</t>
  </si>
  <si>
    <t xml:space="preserve">YDR311W</t>
  </si>
  <si>
    <t xml:space="preserve">tfb1-6-supp1</t>
  </si>
  <si>
    <t xml:space="preserve">YGR027C</t>
  </si>
  <si>
    <t xml:space="preserve">rps25aΔ</t>
  </si>
  <si>
    <t xml:space="preserve">YML018C</t>
  </si>
  <si>
    <t xml:space="preserve">yml018cΔ</t>
  </si>
  <si>
    <t xml:space="preserve">YAL029C</t>
  </si>
  <si>
    <t xml:space="preserve">myo4Δ</t>
  </si>
  <si>
    <t xml:space="preserve">YDL134C</t>
  </si>
  <si>
    <t xml:space="preserve">pph21Δ</t>
  </si>
  <si>
    <t xml:space="preserve">YDR037W</t>
  </si>
  <si>
    <t xml:space="preserve">krs1-5004</t>
  </si>
  <si>
    <t xml:space="preserve">YDR303C</t>
  </si>
  <si>
    <t xml:space="preserve">rsc3-1</t>
  </si>
  <si>
    <t xml:space="preserve">YPR191W</t>
  </si>
  <si>
    <t xml:space="preserve">qcr2Δ</t>
  </si>
  <si>
    <t xml:space="preserve">YOR106W</t>
  </si>
  <si>
    <t xml:space="preserve">vam3Δ</t>
  </si>
  <si>
    <t xml:space="preserve">YAR050W</t>
  </si>
  <si>
    <t xml:space="preserve">flo1Δ</t>
  </si>
  <si>
    <t xml:space="preserve">YKL085W</t>
  </si>
  <si>
    <t xml:space="preserve">mdh1Δ</t>
  </si>
  <si>
    <t xml:space="preserve">YMR290C</t>
  </si>
  <si>
    <t xml:space="preserve">has1-5001</t>
  </si>
  <si>
    <t xml:space="preserve">YAR068W</t>
  </si>
  <si>
    <t xml:space="preserve">yar068wΔ</t>
  </si>
  <si>
    <t xml:space="preserve">YDR412W</t>
  </si>
  <si>
    <t xml:space="preserve">rrp17-5006</t>
  </si>
  <si>
    <t xml:space="preserve">YDR005C</t>
  </si>
  <si>
    <t xml:space="preserve">maf1Δ</t>
  </si>
  <si>
    <t xml:space="preserve">YMR267W</t>
  </si>
  <si>
    <t xml:space="preserve">ppa2Δ</t>
  </si>
  <si>
    <t xml:space="preserve">tsc3Δ</t>
  </si>
  <si>
    <t xml:space="preserve">YOR351C</t>
  </si>
  <si>
    <t xml:space="preserve">mek1Δ</t>
  </si>
  <si>
    <t xml:space="preserve">YDL079C</t>
  </si>
  <si>
    <t xml:space="preserve">mrk1Δ</t>
  </si>
  <si>
    <t xml:space="preserve">YGL247W</t>
  </si>
  <si>
    <t xml:space="preserve">brr6-5001</t>
  </si>
  <si>
    <t xml:space="preserve">YFR053C</t>
  </si>
  <si>
    <t xml:space="preserve">hxk1Δ</t>
  </si>
  <si>
    <t xml:space="preserve">YLR197W</t>
  </si>
  <si>
    <t xml:space="preserve">nop56-5001</t>
  </si>
  <si>
    <t xml:space="preserve">YDR159W</t>
  </si>
  <si>
    <t xml:space="preserve">sac3Δ</t>
  </si>
  <si>
    <t xml:space="preserve">YDL013W</t>
  </si>
  <si>
    <t xml:space="preserve">slx5Δ</t>
  </si>
  <si>
    <t xml:space="preserve">YOL013W-A</t>
  </si>
  <si>
    <t xml:space="preserve">yol013w-aΔ</t>
  </si>
  <si>
    <t xml:space="preserve">YGL187C</t>
  </si>
  <si>
    <t xml:space="preserve">cox4Δ</t>
  </si>
  <si>
    <t xml:space="preserve">YOR355W</t>
  </si>
  <si>
    <t xml:space="preserve">gds1Δ</t>
  </si>
  <si>
    <t xml:space="preserve">YIL157C</t>
  </si>
  <si>
    <t xml:space="preserve">coa1Δ</t>
  </si>
  <si>
    <t xml:space="preserve">YHR076W</t>
  </si>
  <si>
    <t xml:space="preserve">ptc7Δ</t>
  </si>
  <si>
    <t xml:space="preserve">YJL175W</t>
  </si>
  <si>
    <t xml:space="preserve">yjl175wΔ</t>
  </si>
  <si>
    <t xml:space="preserve">YFR034C</t>
  </si>
  <si>
    <t xml:space="preserve">pho4Δ</t>
  </si>
  <si>
    <t xml:space="preserve">YDL173W</t>
  </si>
  <si>
    <t xml:space="preserve">par32Δ</t>
  </si>
  <si>
    <t xml:space="preserve">YFL063W</t>
  </si>
  <si>
    <t xml:space="preserve">yfl063wΔ</t>
  </si>
  <si>
    <t xml:space="preserve">YLR372W</t>
  </si>
  <si>
    <t xml:space="preserve">elo3Δ</t>
  </si>
  <si>
    <t xml:space="preserve">YGL133W</t>
  </si>
  <si>
    <t xml:space="preserve">itc1Δ</t>
  </si>
  <si>
    <t xml:space="preserve">YBR015C</t>
  </si>
  <si>
    <t xml:space="preserve">mnn2Δ</t>
  </si>
  <si>
    <t xml:space="preserve">YDL142C</t>
  </si>
  <si>
    <t xml:space="preserve">crd1Δ</t>
  </si>
  <si>
    <t xml:space="preserve">YJL138C</t>
  </si>
  <si>
    <t xml:space="preserve">tif2Δ</t>
  </si>
  <si>
    <t xml:space="preserve">YDL104C</t>
  </si>
  <si>
    <t xml:space="preserve">qri7Δ</t>
  </si>
  <si>
    <t xml:space="preserve">YNL227C</t>
  </si>
  <si>
    <t xml:space="preserve">jjj1Δ</t>
  </si>
  <si>
    <t xml:space="preserve">YBL002W</t>
  </si>
  <si>
    <t xml:space="preserve">htb2Δ</t>
  </si>
  <si>
    <t xml:space="preserve">YOR368W</t>
  </si>
  <si>
    <t xml:space="preserve">rad17Δ</t>
  </si>
  <si>
    <t xml:space="preserve">YBR098W</t>
  </si>
  <si>
    <t xml:space="preserve">mms4Δ</t>
  </si>
  <si>
    <t xml:space="preserve">YHR067W</t>
  </si>
  <si>
    <t xml:space="preserve">htd2Δ</t>
  </si>
  <si>
    <t xml:space="preserve">YDR186C</t>
  </si>
  <si>
    <t xml:space="preserve">snd1Δ</t>
  </si>
  <si>
    <t xml:space="preserve">YBR087W</t>
  </si>
  <si>
    <t xml:space="preserve">rfc5-1</t>
  </si>
  <si>
    <t xml:space="preserve">YOR288C</t>
  </si>
  <si>
    <t xml:space="preserve">mpd1Δ</t>
  </si>
  <si>
    <t xml:space="preserve">YPR088C</t>
  </si>
  <si>
    <t xml:space="preserve">srp54-5001</t>
  </si>
  <si>
    <t xml:space="preserve">YBL097W</t>
  </si>
  <si>
    <t xml:space="preserve">brn1-9</t>
  </si>
  <si>
    <t xml:space="preserve">YML032C</t>
  </si>
  <si>
    <t xml:space="preserve">rad52Δ</t>
  </si>
  <si>
    <t xml:space="preserve">YEL049W</t>
  </si>
  <si>
    <t xml:space="preserve">pau2Δ</t>
  </si>
  <si>
    <t xml:space="preserve">act1-129</t>
  </si>
  <si>
    <t xml:space="preserve">YJR116W</t>
  </si>
  <si>
    <t xml:space="preserve">tda4Δ</t>
  </si>
  <si>
    <t xml:space="preserve">YGL123W</t>
  </si>
  <si>
    <t xml:space="preserve">rps2-5004</t>
  </si>
  <si>
    <t xml:space="preserve">YOR095C</t>
  </si>
  <si>
    <t xml:space="preserve">rki1-5008</t>
  </si>
  <si>
    <t xml:space="preserve">YHR085W</t>
  </si>
  <si>
    <t xml:space="preserve">ipi1-5001</t>
  </si>
  <si>
    <t xml:space="preserve">YKL086W</t>
  </si>
  <si>
    <t xml:space="preserve">srx1Δ</t>
  </si>
  <si>
    <t xml:space="preserve">act1-4</t>
  </si>
  <si>
    <t xml:space="preserve">YBR026C</t>
  </si>
  <si>
    <t xml:space="preserve">etr1Δ</t>
  </si>
  <si>
    <t xml:space="preserve">YDR081C</t>
  </si>
  <si>
    <t xml:space="preserve">pdc2-5001</t>
  </si>
  <si>
    <t xml:space="preserve">YMR312W</t>
  </si>
  <si>
    <t xml:space="preserve">elp6Δ</t>
  </si>
  <si>
    <t xml:space="preserve">YDR479C</t>
  </si>
  <si>
    <t xml:space="preserve">pex29Δ</t>
  </si>
  <si>
    <t xml:space="preserve">YDL028C</t>
  </si>
  <si>
    <t xml:space="preserve">mps1-417</t>
  </si>
  <si>
    <t xml:space="preserve">YLR222C</t>
  </si>
  <si>
    <t xml:space="preserve">utp13-5001</t>
  </si>
  <si>
    <t xml:space="preserve">YHR063C</t>
  </si>
  <si>
    <t xml:space="preserve">pan5Δ</t>
  </si>
  <si>
    <t xml:space="preserve">YOR341W</t>
  </si>
  <si>
    <t xml:space="preserve">rpa190-1</t>
  </si>
  <si>
    <t xml:space="preserve">YGL093W</t>
  </si>
  <si>
    <t xml:space="preserve">spc105-4</t>
  </si>
  <si>
    <t xml:space="preserve">YKL149C</t>
  </si>
  <si>
    <t xml:space="preserve">dbr1Δ</t>
  </si>
  <si>
    <t xml:space="preserve">YNL120C</t>
  </si>
  <si>
    <t xml:space="preserve">ynl120cΔ</t>
  </si>
  <si>
    <t xml:space="preserve">YGR140W</t>
  </si>
  <si>
    <t xml:space="preserve">cbf2-42</t>
  </si>
  <si>
    <t xml:space="preserve">YIL138C</t>
  </si>
  <si>
    <t xml:space="preserve">tpm2Δ</t>
  </si>
  <si>
    <t xml:space="preserve">YOL102C</t>
  </si>
  <si>
    <t xml:space="preserve">tpt1-5001</t>
  </si>
  <si>
    <t xml:space="preserve">YMR208W</t>
  </si>
  <si>
    <t xml:space="preserve">erg12-5001</t>
  </si>
  <si>
    <t xml:space="preserve">YIL055C</t>
  </si>
  <si>
    <t xml:space="preserve">yil055cΔ</t>
  </si>
  <si>
    <t xml:space="preserve">YML050W</t>
  </si>
  <si>
    <t xml:space="preserve">aim32Δ</t>
  </si>
  <si>
    <t xml:space="preserve">YPL083C</t>
  </si>
  <si>
    <t xml:space="preserve">sen54-5001</t>
  </si>
  <si>
    <t xml:space="preserve">YOL042W</t>
  </si>
  <si>
    <t xml:space="preserve">ngl1Δ</t>
  </si>
  <si>
    <t xml:space="preserve">YML015C</t>
  </si>
  <si>
    <t xml:space="preserve">taf11-ts2</t>
  </si>
  <si>
    <t xml:space="preserve">YML066C</t>
  </si>
  <si>
    <t xml:space="preserve">sma2Δ</t>
  </si>
  <si>
    <t xml:space="preserve">YHL038C</t>
  </si>
  <si>
    <t xml:space="preserve">cbp2Δ</t>
  </si>
  <si>
    <t xml:space="preserve">YOL047C</t>
  </si>
  <si>
    <t xml:space="preserve">lds2Δ</t>
  </si>
  <si>
    <t xml:space="preserve">mnn10-supp1Δ</t>
  </si>
  <si>
    <t xml:space="preserve">YNL273W</t>
  </si>
  <si>
    <t xml:space="preserve">tof1Δ</t>
  </si>
  <si>
    <t xml:space="preserve">YDL102W</t>
  </si>
  <si>
    <t xml:space="preserve">cdc2-1</t>
  </si>
  <si>
    <t xml:space="preserve">YOL070C</t>
  </si>
  <si>
    <t xml:space="preserve">nba1Δ</t>
  </si>
  <si>
    <t xml:space="preserve">YML127W</t>
  </si>
  <si>
    <t xml:space="preserve">rsc9-5001</t>
  </si>
  <si>
    <t xml:space="preserve">YNL111C</t>
  </si>
  <si>
    <t xml:space="preserve">cyb5Δ</t>
  </si>
  <si>
    <t xml:space="preserve">YJR068W</t>
  </si>
  <si>
    <t xml:space="preserve">rfc2-1-supp1Δ</t>
  </si>
  <si>
    <t xml:space="preserve">YIR038C</t>
  </si>
  <si>
    <t xml:space="preserve">gtt1Δ</t>
  </si>
  <si>
    <t xml:space="preserve">YBR220C</t>
  </si>
  <si>
    <t xml:space="preserve">ybr220cΔ</t>
  </si>
  <si>
    <t xml:space="preserve">YOR261C</t>
  </si>
  <si>
    <t xml:space="preserve">rpn8-5008</t>
  </si>
  <si>
    <t xml:space="preserve">act1-155</t>
  </si>
  <si>
    <t xml:space="preserve">YJR146W</t>
  </si>
  <si>
    <t xml:space="preserve">yjr146wΔ</t>
  </si>
  <si>
    <t xml:space="preserve">YOR188W</t>
  </si>
  <si>
    <t xml:space="preserve">msb1Δ</t>
  </si>
  <si>
    <t xml:space="preserve">YBR108W</t>
  </si>
  <si>
    <t xml:space="preserve">aim3Δ</t>
  </si>
  <si>
    <t xml:space="preserve">YDR088C</t>
  </si>
  <si>
    <t xml:space="preserve">slu7-ts2</t>
  </si>
  <si>
    <t xml:space="preserve">YMR081C</t>
  </si>
  <si>
    <t xml:space="preserve">isf1Δ</t>
  </si>
  <si>
    <t xml:space="preserve">nop2-10</t>
  </si>
  <si>
    <t xml:space="preserve">YBR181C</t>
  </si>
  <si>
    <t xml:space="preserve">rps6bΔ</t>
  </si>
  <si>
    <t xml:space="preserve">YFL005W</t>
  </si>
  <si>
    <t xml:space="preserve">sec4-8</t>
  </si>
  <si>
    <t xml:space="preserve">YMR206W</t>
  </si>
  <si>
    <t xml:space="preserve">ymr206wΔ</t>
  </si>
  <si>
    <t xml:space="preserve">YBR283C</t>
  </si>
  <si>
    <t xml:space="preserve">ssh1Δ</t>
  </si>
  <si>
    <t xml:space="preserve">YOR245C</t>
  </si>
  <si>
    <t xml:space="preserve">dga1Δ</t>
  </si>
  <si>
    <t xml:space="preserve">YPL023C</t>
  </si>
  <si>
    <t xml:space="preserve">met12Δ</t>
  </si>
  <si>
    <t xml:space="preserve">YDR336W</t>
  </si>
  <si>
    <t xml:space="preserve">mrx8Δ</t>
  </si>
  <si>
    <t xml:space="preserve">YDL172C</t>
  </si>
  <si>
    <t xml:space="preserve">ydl172cΔ</t>
  </si>
  <si>
    <t xml:space="preserve">mob2-38</t>
  </si>
  <si>
    <t xml:space="preserve">YIL068C</t>
  </si>
  <si>
    <t xml:space="preserve">sec6-4</t>
  </si>
  <si>
    <t xml:space="preserve">YDL077C</t>
  </si>
  <si>
    <t xml:space="preserve">vam6Δ</t>
  </si>
  <si>
    <t xml:space="preserve">YHR198C</t>
  </si>
  <si>
    <t xml:space="preserve">aim18Δ</t>
  </si>
  <si>
    <t xml:space="preserve">YNL147W</t>
  </si>
  <si>
    <t xml:space="preserve">lsm7Δ</t>
  </si>
  <si>
    <t xml:space="preserve">YEL036C</t>
  </si>
  <si>
    <t xml:space="preserve">anp1Δ</t>
  </si>
  <si>
    <t xml:space="preserve">YOR038C</t>
  </si>
  <si>
    <t xml:space="preserve">hir2Δ</t>
  </si>
  <si>
    <t xml:space="preserve">YDR202C</t>
  </si>
  <si>
    <t xml:space="preserve">rav2Δ</t>
  </si>
  <si>
    <t xml:space="preserve">YKR060W</t>
  </si>
  <si>
    <t xml:space="preserve">utp30Δ</t>
  </si>
  <si>
    <t xml:space="preserve">YHR212W-A</t>
  </si>
  <si>
    <t xml:space="preserve">yhr212w-aΔ</t>
  </si>
  <si>
    <t xml:space="preserve">YPR178W</t>
  </si>
  <si>
    <t xml:space="preserve">prp4-ts</t>
  </si>
  <si>
    <t xml:space="preserve">YOR246C</t>
  </si>
  <si>
    <t xml:space="preserve">env9Δ</t>
  </si>
  <si>
    <t xml:space="preserve">YER116C</t>
  </si>
  <si>
    <t xml:space="preserve">slx8Δ</t>
  </si>
  <si>
    <t xml:space="preserve">YNL106C</t>
  </si>
  <si>
    <t xml:space="preserve">inp52Δ</t>
  </si>
  <si>
    <t xml:space="preserve">YDR022C</t>
  </si>
  <si>
    <t xml:space="preserve">atg31Δ</t>
  </si>
  <si>
    <t xml:space="preserve">YPR011C</t>
  </si>
  <si>
    <t xml:space="preserve">ypr011cΔ</t>
  </si>
  <si>
    <t xml:space="preserve">YDR051C</t>
  </si>
  <si>
    <t xml:space="preserve">det1Δ</t>
  </si>
  <si>
    <t xml:space="preserve">YML026C</t>
  </si>
  <si>
    <t xml:space="preserve">rps18bΔ</t>
  </si>
  <si>
    <t xml:space="preserve">YKL057C</t>
  </si>
  <si>
    <t xml:space="preserve">nup120Δ</t>
  </si>
  <si>
    <t xml:space="preserve">YPL190C</t>
  </si>
  <si>
    <t xml:space="preserve">nab3-11</t>
  </si>
  <si>
    <t xml:space="preserve">YOL158C</t>
  </si>
  <si>
    <t xml:space="preserve">enb1Δ</t>
  </si>
  <si>
    <t xml:space="preserve">YDL208W</t>
  </si>
  <si>
    <t xml:space="preserve">nhp2-5001</t>
  </si>
  <si>
    <t xml:space="preserve">YBR077C</t>
  </si>
  <si>
    <t xml:space="preserve">slm4Δ</t>
  </si>
  <si>
    <t xml:space="preserve">YOR334W</t>
  </si>
  <si>
    <t xml:space="preserve">mrs2Δ</t>
  </si>
  <si>
    <t xml:space="preserve">YCL023C</t>
  </si>
  <si>
    <t xml:space="preserve">ycl023cΔ</t>
  </si>
  <si>
    <t xml:space="preserve">YHR191C</t>
  </si>
  <si>
    <t xml:space="preserve">ctf8-9</t>
  </si>
  <si>
    <t xml:space="preserve">YPR034W</t>
  </si>
  <si>
    <t xml:space="preserve">arp7-e411k</t>
  </si>
  <si>
    <t xml:space="preserve">YMR242C</t>
  </si>
  <si>
    <t xml:space="preserve">rpl20aΔ</t>
  </si>
  <si>
    <t xml:space="preserve">YPR119W</t>
  </si>
  <si>
    <t xml:space="preserve">clb2Δ</t>
  </si>
  <si>
    <t xml:space="preserve">YAL053W</t>
  </si>
  <si>
    <t xml:space="preserve">flc2Δ</t>
  </si>
  <si>
    <t xml:space="preserve">YML126C</t>
  </si>
  <si>
    <t xml:space="preserve">erg13-5001</t>
  </si>
  <si>
    <t xml:space="preserve">YLR383W</t>
  </si>
  <si>
    <t xml:space="preserve">smc6-9</t>
  </si>
  <si>
    <t xml:space="preserve">YML049C</t>
  </si>
  <si>
    <t xml:space="preserve">rse1-1</t>
  </si>
  <si>
    <t xml:space="preserve">YDL111C</t>
  </si>
  <si>
    <t xml:space="preserve">rrp42-5001</t>
  </si>
  <si>
    <t xml:space="preserve">YDR485C</t>
  </si>
  <si>
    <t xml:space="preserve">vps72Δ</t>
  </si>
  <si>
    <t xml:space="preserve">YIR007W</t>
  </si>
  <si>
    <t xml:space="preserve">egh1Δ</t>
  </si>
  <si>
    <t xml:space="preserve">acl4-supp1Δ</t>
  </si>
  <si>
    <t xml:space="preserve">YPL226W</t>
  </si>
  <si>
    <t xml:space="preserve">new1Δ</t>
  </si>
  <si>
    <t xml:space="preserve">YGL174W</t>
  </si>
  <si>
    <t xml:space="preserve">bud13Δ</t>
  </si>
  <si>
    <t xml:space="preserve">YMR099C</t>
  </si>
  <si>
    <t xml:space="preserve">ymr099cΔ</t>
  </si>
  <si>
    <t xml:space="preserve">YBL061C</t>
  </si>
  <si>
    <t xml:space="preserve">skt5Δ</t>
  </si>
  <si>
    <t xml:space="preserve">YER061C</t>
  </si>
  <si>
    <t xml:space="preserve">cem1Δ</t>
  </si>
  <si>
    <t xml:space="preserve">YMR204C</t>
  </si>
  <si>
    <t xml:space="preserve">inp1Δ</t>
  </si>
  <si>
    <t xml:space="preserve">YCL059C</t>
  </si>
  <si>
    <t xml:space="preserve">krr1-17</t>
  </si>
  <si>
    <t xml:space="preserve">YNL046W</t>
  </si>
  <si>
    <t xml:space="preserve">ynl046wΔ</t>
  </si>
  <si>
    <t xml:space="preserve">YOR340C</t>
  </si>
  <si>
    <t xml:space="preserve">rpa43-5003</t>
  </si>
  <si>
    <t xml:space="preserve">nse4-ts4</t>
  </si>
  <si>
    <t xml:space="preserve">YGL190C</t>
  </si>
  <si>
    <t xml:space="preserve">cdc55-supp1Δ</t>
  </si>
  <si>
    <t xml:space="preserve">YOR275C</t>
  </si>
  <si>
    <t xml:space="preserve">rim20Δ</t>
  </si>
  <si>
    <t xml:space="preserve">rps2-5001-supp1Δ</t>
  </si>
  <si>
    <t xml:space="preserve">YIL066C</t>
  </si>
  <si>
    <t xml:space="preserve">rnr3Δ</t>
  </si>
  <si>
    <t xml:space="preserve">YDR369C</t>
  </si>
  <si>
    <t xml:space="preserve">xrs2Δ</t>
  </si>
  <si>
    <t xml:space="preserve">YER067C-A</t>
  </si>
  <si>
    <t xml:space="preserve">yer067c-aΔ</t>
  </si>
  <si>
    <t xml:space="preserve">YKL129C</t>
  </si>
  <si>
    <t xml:space="preserve">myo3Δ</t>
  </si>
  <si>
    <t xml:space="preserve">YNL037C</t>
  </si>
  <si>
    <t xml:space="preserve">idh1Δ</t>
  </si>
  <si>
    <t xml:space="preserve">YPL129W</t>
  </si>
  <si>
    <t xml:space="preserve">taf14Δ</t>
  </si>
  <si>
    <t xml:space="preserve">YOR314W</t>
  </si>
  <si>
    <t xml:space="preserve">yor314wΔ</t>
  </si>
  <si>
    <t xml:space="preserve">YGL197W</t>
  </si>
  <si>
    <t xml:space="preserve">mds3Δ</t>
  </si>
  <si>
    <t xml:space="preserve">YFR021W</t>
  </si>
  <si>
    <t xml:space="preserve">atg18Δ</t>
  </si>
  <si>
    <t xml:space="preserve">YDR012W</t>
  </si>
  <si>
    <t xml:space="preserve">rpl4bΔ</t>
  </si>
  <si>
    <t xml:space="preserve">YBR214W</t>
  </si>
  <si>
    <t xml:space="preserve">sds24Δ</t>
  </si>
  <si>
    <t xml:space="preserve">YOR388C</t>
  </si>
  <si>
    <t xml:space="preserve">fdh1Δ</t>
  </si>
  <si>
    <t xml:space="preserve">YGR030C</t>
  </si>
  <si>
    <t xml:space="preserve">pop6-5001</t>
  </si>
  <si>
    <t xml:space="preserve">lst8-15</t>
  </si>
  <si>
    <t xml:space="preserve">YBR034C</t>
  </si>
  <si>
    <t xml:space="preserve">hmt1Δ</t>
  </si>
  <si>
    <t xml:space="preserve">YPL167C</t>
  </si>
  <si>
    <t xml:space="preserve">rev3Δ</t>
  </si>
  <si>
    <t xml:space="preserve">YDR223W</t>
  </si>
  <si>
    <t xml:space="preserve">crf1Δ</t>
  </si>
  <si>
    <t xml:space="preserve">YGL208W</t>
  </si>
  <si>
    <t xml:space="preserve">sip2Δ</t>
  </si>
  <si>
    <t xml:space="preserve">YKL121W</t>
  </si>
  <si>
    <t xml:space="preserve">dgr2Δ</t>
  </si>
  <si>
    <t xml:space="preserve">YDL148C</t>
  </si>
  <si>
    <t xml:space="preserve">nop14-5001</t>
  </si>
  <si>
    <t xml:space="preserve">YOR078W</t>
  </si>
  <si>
    <t xml:space="preserve">bud21Δ</t>
  </si>
  <si>
    <t xml:space="preserve">YPR045C</t>
  </si>
  <si>
    <t xml:space="preserve">thp3Δ</t>
  </si>
  <si>
    <t xml:space="preserve">YDL240W</t>
  </si>
  <si>
    <t xml:space="preserve">lrg1Δ</t>
  </si>
  <si>
    <t xml:space="preserve">YGL253W</t>
  </si>
  <si>
    <t xml:space="preserve">hxk2Δ</t>
  </si>
  <si>
    <t xml:space="preserve">YFR024C-A</t>
  </si>
  <si>
    <t xml:space="preserve">lsb3Δ</t>
  </si>
  <si>
    <t xml:space="preserve">YIL038C</t>
  </si>
  <si>
    <t xml:space="preserve">not3Δ</t>
  </si>
  <si>
    <t xml:space="preserve">YDR070C</t>
  </si>
  <si>
    <t xml:space="preserve">fmp16Δ</t>
  </si>
  <si>
    <t xml:space="preserve">pab1-5002</t>
  </si>
  <si>
    <t xml:space="preserve">YPL104W</t>
  </si>
  <si>
    <t xml:space="preserve">msd1Δ</t>
  </si>
  <si>
    <t xml:space="preserve">YKR019C</t>
  </si>
  <si>
    <t xml:space="preserve">irs4Δ</t>
  </si>
  <si>
    <t xml:space="preserve">YJL012C</t>
  </si>
  <si>
    <t xml:space="preserve">vtc4Δ</t>
  </si>
  <si>
    <t xml:space="preserve">YGL150C</t>
  </si>
  <si>
    <t xml:space="preserve">ino80-5002</t>
  </si>
  <si>
    <t xml:space="preserve">YFL020C</t>
  </si>
  <si>
    <t xml:space="preserve">pau5Δ</t>
  </si>
  <si>
    <t xml:space="preserve">YOR037W</t>
  </si>
  <si>
    <t xml:space="preserve">cyc2Δ</t>
  </si>
  <si>
    <t xml:space="preserve">YAR023C</t>
  </si>
  <si>
    <t xml:space="preserve">yar023cΔ</t>
  </si>
  <si>
    <t xml:space="preserve">YML006C</t>
  </si>
  <si>
    <t xml:space="preserve">gis4Δ</t>
  </si>
  <si>
    <t xml:space="preserve">spb4-5009</t>
  </si>
  <si>
    <t xml:space="preserve">YGR255C</t>
  </si>
  <si>
    <t xml:space="preserve">coq6Δ</t>
  </si>
  <si>
    <t xml:space="preserve">YJL143W</t>
  </si>
  <si>
    <t xml:space="preserve">tim17-5001</t>
  </si>
  <si>
    <t xml:space="preserve">YNL135C</t>
  </si>
  <si>
    <t xml:space="preserve">fpr1Δ</t>
  </si>
  <si>
    <t xml:space="preserve">YJR088C</t>
  </si>
  <si>
    <t xml:space="preserve">emc2Δ</t>
  </si>
  <si>
    <t xml:space="preserve">YDL082W</t>
  </si>
  <si>
    <t xml:space="preserve">rpl13aΔ</t>
  </si>
  <si>
    <t xml:space="preserve">YMR029C</t>
  </si>
  <si>
    <t xml:space="preserve">far8Δ</t>
  </si>
  <si>
    <t xml:space="preserve">YGL250W</t>
  </si>
  <si>
    <t xml:space="preserve">rmr1Δ</t>
  </si>
  <si>
    <t xml:space="preserve">YBR111W-A</t>
  </si>
  <si>
    <t xml:space="preserve">sus1Δ</t>
  </si>
  <si>
    <t xml:space="preserve">YPL232W</t>
  </si>
  <si>
    <t xml:space="preserve">sso1Δ</t>
  </si>
  <si>
    <t xml:space="preserve">YPR046W</t>
  </si>
  <si>
    <t xml:space="preserve">mcm16Δ</t>
  </si>
  <si>
    <t xml:space="preserve">YIL154C</t>
  </si>
  <si>
    <t xml:space="preserve">imp2'Δ</t>
  </si>
  <si>
    <t xml:space="preserve">YHR199C</t>
  </si>
  <si>
    <t xml:space="preserve">aim46Δ</t>
  </si>
  <si>
    <t xml:space="preserve">YPL134C</t>
  </si>
  <si>
    <t xml:space="preserve">odc1Δ</t>
  </si>
  <si>
    <t xml:space="preserve">YKL222C</t>
  </si>
  <si>
    <t xml:space="preserve">ykl222cΔ</t>
  </si>
  <si>
    <t xml:space="preserve">YDR471W</t>
  </si>
  <si>
    <t xml:space="preserve">rpl27bΔ</t>
  </si>
  <si>
    <t xml:space="preserve">YER174C</t>
  </si>
  <si>
    <t xml:space="preserve">grx4Δ</t>
  </si>
  <si>
    <t xml:space="preserve">YML125C</t>
  </si>
  <si>
    <t xml:space="preserve">pga3-5001</t>
  </si>
  <si>
    <t xml:space="preserve">YFL003C</t>
  </si>
  <si>
    <t xml:space="preserve">msh4Δ</t>
  </si>
  <si>
    <t xml:space="preserve">YMR300C</t>
  </si>
  <si>
    <t xml:space="preserve">ade4Δ</t>
  </si>
  <si>
    <t xml:space="preserve">YNL034W</t>
  </si>
  <si>
    <t xml:space="preserve">ynl034wΔ</t>
  </si>
  <si>
    <t xml:space="preserve">cmd1-8</t>
  </si>
  <si>
    <t xml:space="preserve">YNL119W</t>
  </si>
  <si>
    <t xml:space="preserve">ncs2Δ</t>
  </si>
  <si>
    <t xml:space="preserve">YJL136C</t>
  </si>
  <si>
    <t xml:space="preserve">rps21bΔ</t>
  </si>
  <si>
    <t xml:space="preserve">YIL140W</t>
  </si>
  <si>
    <t xml:space="preserve">axl2Δ</t>
  </si>
  <si>
    <t xml:space="preserve">YOR353C</t>
  </si>
  <si>
    <t xml:space="preserve">sog2-5002-supp1</t>
  </si>
  <si>
    <t xml:space="preserve">YOR109W</t>
  </si>
  <si>
    <t xml:space="preserve">inp53Δ</t>
  </si>
  <si>
    <t xml:space="preserve">YHR118C</t>
  </si>
  <si>
    <t xml:space="preserve">orc6-5001</t>
  </si>
  <si>
    <t xml:space="preserve">YEL023C</t>
  </si>
  <si>
    <t xml:space="preserve">yel023cΔ</t>
  </si>
  <si>
    <t xml:space="preserve">YPL160W</t>
  </si>
  <si>
    <t xml:space="preserve">cdc60-ts</t>
  </si>
  <si>
    <t xml:space="preserve">YIL100W</t>
  </si>
  <si>
    <t xml:space="preserve">yil100wΔ</t>
  </si>
  <si>
    <t xml:space="preserve">YDR054C</t>
  </si>
  <si>
    <t xml:space="preserve">cdc34-2</t>
  </si>
  <si>
    <t xml:space="preserve">YHR044C</t>
  </si>
  <si>
    <t xml:space="preserve">dog1Δ</t>
  </si>
  <si>
    <t xml:space="preserve">YCR033W</t>
  </si>
  <si>
    <t xml:space="preserve">snt1Δ</t>
  </si>
  <si>
    <t xml:space="preserve">YCL069W</t>
  </si>
  <si>
    <t xml:space="preserve">vba3Δ</t>
  </si>
  <si>
    <t xml:space="preserve">YNL168C</t>
  </si>
  <si>
    <t xml:space="preserve">fmp41Δ</t>
  </si>
  <si>
    <t xml:space="preserve">YMR085W</t>
  </si>
  <si>
    <t xml:space="preserve">ymr085wΔ</t>
  </si>
  <si>
    <t xml:space="preserve">YAL041W</t>
  </si>
  <si>
    <t xml:space="preserve">cdc24-1</t>
  </si>
  <si>
    <t xml:space="preserve">YJR017C</t>
  </si>
  <si>
    <t xml:space="preserve">ess1-h164r</t>
  </si>
  <si>
    <t xml:space="preserve">YBR194W</t>
  </si>
  <si>
    <t xml:space="preserve">aim4Δ</t>
  </si>
  <si>
    <t xml:space="preserve">YOL124C</t>
  </si>
  <si>
    <t xml:space="preserve">trm11Δ</t>
  </si>
  <si>
    <t xml:space="preserve">YDR310C</t>
  </si>
  <si>
    <t xml:space="preserve">sum1Δ</t>
  </si>
  <si>
    <t xml:space="preserve">YDR083W</t>
  </si>
  <si>
    <t xml:space="preserve">rrp8Δ</t>
  </si>
  <si>
    <t xml:space="preserve">YMR009W</t>
  </si>
  <si>
    <t xml:space="preserve">adi1Δ</t>
  </si>
  <si>
    <t xml:space="preserve">YML042W</t>
  </si>
  <si>
    <t xml:space="preserve">cat2Δ</t>
  </si>
  <si>
    <t xml:space="preserve">YPL011C</t>
  </si>
  <si>
    <t xml:space="preserve">taf3-5001</t>
  </si>
  <si>
    <t xml:space="preserve">YFR018C</t>
  </si>
  <si>
    <t xml:space="preserve">yfr018cΔ</t>
  </si>
  <si>
    <t xml:space="preserve">YIL112W</t>
  </si>
  <si>
    <t xml:space="preserve">hos4Δ</t>
  </si>
  <si>
    <t xml:space="preserve">YHR107C</t>
  </si>
  <si>
    <t xml:space="preserve">cdc12-1</t>
  </si>
  <si>
    <t xml:space="preserve">YHR194W</t>
  </si>
  <si>
    <t xml:space="preserve">mdm31Δ</t>
  </si>
  <si>
    <t xml:space="preserve">YGR062C</t>
  </si>
  <si>
    <t xml:space="preserve">cox18Δ</t>
  </si>
  <si>
    <t xml:space="preserve">YGR195W</t>
  </si>
  <si>
    <t xml:space="preserve">ski6-5001</t>
  </si>
  <si>
    <t xml:space="preserve">YBL013W</t>
  </si>
  <si>
    <t xml:space="preserve">fmt1Δ</t>
  </si>
  <si>
    <t xml:space="preserve">YDR019C</t>
  </si>
  <si>
    <t xml:space="preserve">gcv1Δ</t>
  </si>
  <si>
    <t xml:space="preserve">YGL191W</t>
  </si>
  <si>
    <t xml:space="preserve">cox13Δ</t>
  </si>
  <si>
    <t xml:space="preserve">YPR103W</t>
  </si>
  <si>
    <t xml:space="preserve">pre2-75</t>
  </si>
  <si>
    <t xml:space="preserve">YGR113W</t>
  </si>
  <si>
    <t xml:space="preserve">dam1-19</t>
  </si>
  <si>
    <t xml:space="preserve">YER093C-A</t>
  </si>
  <si>
    <t xml:space="preserve">aim11Δ</t>
  </si>
  <si>
    <t xml:space="preserve">YPR032W</t>
  </si>
  <si>
    <t xml:space="preserve">sro7Δ</t>
  </si>
  <si>
    <t xml:space="preserve">YDR146C</t>
  </si>
  <si>
    <t xml:space="preserve">swi5Δ</t>
  </si>
  <si>
    <t xml:space="preserve">YPL183C</t>
  </si>
  <si>
    <t xml:space="preserve">rtt10Δ</t>
  </si>
  <si>
    <t xml:space="preserve">YPL258C</t>
  </si>
  <si>
    <t xml:space="preserve">thi21Δ</t>
  </si>
  <si>
    <t xml:space="preserve">YOR019W</t>
  </si>
  <si>
    <t xml:space="preserve">yor019wΔ</t>
  </si>
  <si>
    <t xml:space="preserve">YJR085C</t>
  </si>
  <si>
    <t xml:space="preserve">yjr085cΔ</t>
  </si>
  <si>
    <t xml:space="preserve">YNR011C</t>
  </si>
  <si>
    <t xml:space="preserve">prp2-1</t>
  </si>
  <si>
    <t xml:space="preserve">YDR129C</t>
  </si>
  <si>
    <t xml:space="preserve">sac6Δ</t>
  </si>
  <si>
    <t xml:space="preserve">YHR046C</t>
  </si>
  <si>
    <t xml:space="preserve">inm1Δ</t>
  </si>
  <si>
    <t xml:space="preserve">YPL094C</t>
  </si>
  <si>
    <t xml:space="preserve">sec62-ts</t>
  </si>
  <si>
    <t xml:space="preserve">YGR110W</t>
  </si>
  <si>
    <t xml:space="preserve">cld1Δ</t>
  </si>
  <si>
    <t xml:space="preserve">YDL107W</t>
  </si>
  <si>
    <t xml:space="preserve">mss2Δ</t>
  </si>
  <si>
    <t xml:space="preserve">YOR072W-B</t>
  </si>
  <si>
    <t xml:space="preserve">yor072w-bΔ</t>
  </si>
  <si>
    <t xml:space="preserve">YOR339C</t>
  </si>
  <si>
    <t xml:space="preserve">ubc11Δ</t>
  </si>
  <si>
    <t xml:space="preserve">YDR307W</t>
  </si>
  <si>
    <t xml:space="preserve">pmt7Δ</t>
  </si>
  <si>
    <t xml:space="preserve">YNL077W</t>
  </si>
  <si>
    <t xml:space="preserve">apj1Δ</t>
  </si>
  <si>
    <t xml:space="preserve">mps1-3796</t>
  </si>
  <si>
    <t xml:space="preserve">YOL135C</t>
  </si>
  <si>
    <t xml:space="preserve">med7-141</t>
  </si>
  <si>
    <t xml:space="preserve">YCL064C</t>
  </si>
  <si>
    <t xml:space="preserve">cha1Δ</t>
  </si>
  <si>
    <t xml:space="preserve">pkc1-ts</t>
  </si>
  <si>
    <t xml:space="preserve">YPL106C</t>
  </si>
  <si>
    <t xml:space="preserve">sse1Δ</t>
  </si>
  <si>
    <t xml:space="preserve">YOR250C</t>
  </si>
  <si>
    <t xml:space="preserve">clp1-5001</t>
  </si>
  <si>
    <t xml:space="preserve">YDR278C</t>
  </si>
  <si>
    <t xml:space="preserve">ydr278cΔ</t>
  </si>
  <si>
    <t xml:space="preserve">YKL032C</t>
  </si>
  <si>
    <t xml:space="preserve">ixr1Δ</t>
  </si>
  <si>
    <t xml:space="preserve">YGR116W</t>
  </si>
  <si>
    <t xml:space="preserve">spt6-14</t>
  </si>
  <si>
    <t xml:space="preserve">YIR037W</t>
  </si>
  <si>
    <t xml:space="preserve">hyr1Δ</t>
  </si>
  <si>
    <t xml:space="preserve">YPR004C</t>
  </si>
  <si>
    <t xml:space="preserve">aim45Δ</t>
  </si>
  <si>
    <t xml:space="preserve">nse4-ts1</t>
  </si>
  <si>
    <t xml:space="preserve">YPR062W</t>
  </si>
  <si>
    <t xml:space="preserve">fcy1Δ</t>
  </si>
  <si>
    <t xml:space="preserve">YHR074W</t>
  </si>
  <si>
    <t xml:space="preserve">qns1-5002</t>
  </si>
  <si>
    <t xml:space="preserve">YKL043W</t>
  </si>
  <si>
    <t xml:space="preserve">phd1Δ</t>
  </si>
  <si>
    <t xml:space="preserve">YGL225W</t>
  </si>
  <si>
    <t xml:space="preserve">vrg4-5003</t>
  </si>
  <si>
    <t xml:space="preserve">tah18-5002</t>
  </si>
  <si>
    <t xml:space="preserve">YML111W</t>
  </si>
  <si>
    <t xml:space="preserve">bul2Δ</t>
  </si>
  <si>
    <t xml:space="preserve">YOR163W</t>
  </si>
  <si>
    <t xml:space="preserve">ddp1Δ</t>
  </si>
  <si>
    <t xml:space="preserve">YOR054C</t>
  </si>
  <si>
    <t xml:space="preserve">vhs3Δ</t>
  </si>
  <si>
    <t xml:space="preserve">YPR020W</t>
  </si>
  <si>
    <t xml:space="preserve">atp20Δ</t>
  </si>
  <si>
    <t xml:space="preserve">YML037C</t>
  </si>
  <si>
    <t xml:space="preserve">yml037cΔ</t>
  </si>
  <si>
    <t xml:space="preserve">YIL033C</t>
  </si>
  <si>
    <t xml:space="preserve">bcy1Δ</t>
  </si>
  <si>
    <t xml:space="preserve">YNL154C</t>
  </si>
  <si>
    <t xml:space="preserve">yck2Δ</t>
  </si>
  <si>
    <t xml:space="preserve">YCR002C</t>
  </si>
  <si>
    <t xml:space="preserve">cdc10-4</t>
  </si>
  <si>
    <t xml:space="preserve">YGL104C</t>
  </si>
  <si>
    <t xml:space="preserve">vps73Δ</t>
  </si>
  <si>
    <t xml:space="preserve">brl1-k405i</t>
  </si>
  <si>
    <t xml:space="preserve">YER132C</t>
  </si>
  <si>
    <t xml:space="preserve">pmd1Δ</t>
  </si>
  <si>
    <t xml:space="preserve">YNR024W</t>
  </si>
  <si>
    <t xml:space="preserve">mpp6Δ</t>
  </si>
  <si>
    <t xml:space="preserve">YBR272C</t>
  </si>
  <si>
    <t xml:space="preserve">hsm3Δ</t>
  </si>
  <si>
    <t xml:space="preserve">YPR086W</t>
  </si>
  <si>
    <t xml:space="preserve">sua7-5001</t>
  </si>
  <si>
    <t xml:space="preserve">YPR064W</t>
  </si>
  <si>
    <t xml:space="preserve">ypr064wΔ</t>
  </si>
  <si>
    <t xml:space="preserve">YDR378C</t>
  </si>
  <si>
    <t xml:space="preserve">lsm6Δ</t>
  </si>
  <si>
    <t xml:space="preserve">act1-159</t>
  </si>
  <si>
    <t xml:space="preserve">YMR153C-A</t>
  </si>
  <si>
    <t xml:space="preserve">ymr153c-aΔ</t>
  </si>
  <si>
    <t xml:space="preserve">YML108W</t>
  </si>
  <si>
    <t xml:space="preserve">yml108wΔ</t>
  </si>
  <si>
    <t xml:space="preserve">YPR196W</t>
  </si>
  <si>
    <t xml:space="preserve">ypr196wΔ</t>
  </si>
  <si>
    <t xml:space="preserve">YAR044W</t>
  </si>
  <si>
    <t xml:space="preserve">yar044wΔ</t>
  </si>
  <si>
    <t xml:space="preserve">YDR414C</t>
  </si>
  <si>
    <t xml:space="preserve">erd1Δ</t>
  </si>
  <si>
    <t xml:space="preserve">YDR155C</t>
  </si>
  <si>
    <t xml:space="preserve">cpr1Δ</t>
  </si>
  <si>
    <t xml:space="preserve">YBR188C</t>
  </si>
  <si>
    <t xml:space="preserve">ntc20Δ</t>
  </si>
  <si>
    <t xml:space="preserve">YJR145C</t>
  </si>
  <si>
    <t xml:space="preserve">rps4aΔ</t>
  </si>
  <si>
    <t xml:space="preserve">YGR134W</t>
  </si>
  <si>
    <t xml:space="preserve">caf130Δ</t>
  </si>
  <si>
    <t xml:space="preserve">YLR311C</t>
  </si>
  <si>
    <t xml:space="preserve">ylr311cΔ</t>
  </si>
  <si>
    <t xml:space="preserve">YDL070W</t>
  </si>
  <si>
    <t xml:space="preserve">bdf2Δ</t>
  </si>
  <si>
    <t xml:space="preserve">YPL066W</t>
  </si>
  <si>
    <t xml:space="preserve">rgl1Δ</t>
  </si>
  <si>
    <t xml:space="preserve">YHR079C</t>
  </si>
  <si>
    <t xml:space="preserve">ire1Δ</t>
  </si>
  <si>
    <t xml:space="preserve">YDR489W</t>
  </si>
  <si>
    <t xml:space="preserve">sld5-5001</t>
  </si>
  <si>
    <t xml:space="preserve">YDR147W</t>
  </si>
  <si>
    <t xml:space="preserve">eki1Δ</t>
  </si>
  <si>
    <t xml:space="preserve">YKL082C</t>
  </si>
  <si>
    <t xml:space="preserve">rrp14-5010</t>
  </si>
  <si>
    <t xml:space="preserve">YPL102C</t>
  </si>
  <si>
    <t xml:space="preserve">ypl102cΔ</t>
  </si>
  <si>
    <t xml:space="preserve">YPL176C</t>
  </si>
  <si>
    <t xml:space="preserve">tre1Δ</t>
  </si>
  <si>
    <t xml:space="preserve">YBR210W</t>
  </si>
  <si>
    <t xml:space="preserve">erv15Δ</t>
  </si>
  <si>
    <t xml:space="preserve">YMR304W</t>
  </si>
  <si>
    <t xml:space="preserve">ubp15Δ</t>
  </si>
  <si>
    <t xml:space="preserve">YOR307C</t>
  </si>
  <si>
    <t xml:space="preserve">sly41Δ</t>
  </si>
  <si>
    <t xml:space="preserve">YNL217W</t>
  </si>
  <si>
    <t xml:space="preserve">ynl217wΔ</t>
  </si>
  <si>
    <t xml:space="preserve">YMR039C</t>
  </si>
  <si>
    <t xml:space="preserve">sub1Δ</t>
  </si>
  <si>
    <t xml:space="preserve">YBR211C</t>
  </si>
  <si>
    <t xml:space="preserve">ame1-4</t>
  </si>
  <si>
    <t xml:space="preserve">YHL002W</t>
  </si>
  <si>
    <t xml:space="preserve">hse1Δ</t>
  </si>
  <si>
    <t xml:space="preserve">YPL012W</t>
  </si>
  <si>
    <t xml:space="preserve">rrp12-5001</t>
  </si>
  <si>
    <t xml:space="preserve">YBR300C</t>
  </si>
  <si>
    <t xml:space="preserve">ybr300cΔ</t>
  </si>
  <si>
    <t xml:space="preserve">YLR402W</t>
  </si>
  <si>
    <t xml:space="preserve">ylr402w-supp1Δ</t>
  </si>
  <si>
    <t xml:space="preserve">YCL002C</t>
  </si>
  <si>
    <t xml:space="preserve">ycl002cΔ</t>
  </si>
  <si>
    <t xml:space="preserve">YDR203W</t>
  </si>
  <si>
    <t xml:space="preserve">ydr203wΔ</t>
  </si>
  <si>
    <t xml:space="preserve">YER124C</t>
  </si>
  <si>
    <t xml:space="preserve">dse1Δ</t>
  </si>
  <si>
    <t xml:space="preserve">YDR052C</t>
  </si>
  <si>
    <t xml:space="preserve">dbf4-1</t>
  </si>
  <si>
    <t xml:space="preserve">YDL050C</t>
  </si>
  <si>
    <t xml:space="preserve">ydl050cΔ</t>
  </si>
  <si>
    <t xml:space="preserve">YJL117W</t>
  </si>
  <si>
    <t xml:space="preserve">pho86Δ</t>
  </si>
  <si>
    <t xml:space="preserve">YDR346C</t>
  </si>
  <si>
    <t xml:space="preserve">svf1Δ</t>
  </si>
  <si>
    <t xml:space="preserve">YJL001W</t>
  </si>
  <si>
    <t xml:space="preserve">pre3-2</t>
  </si>
  <si>
    <t xml:space="preserve">YBR160W</t>
  </si>
  <si>
    <t xml:space="preserve">cdc28-13</t>
  </si>
  <si>
    <t xml:space="preserve">YNL270C</t>
  </si>
  <si>
    <t xml:space="preserve">alp1Δ</t>
  </si>
  <si>
    <t xml:space="preserve">YJR066W</t>
  </si>
  <si>
    <t xml:space="preserve">tor1Δ</t>
  </si>
  <si>
    <t xml:space="preserve">YJR070C</t>
  </si>
  <si>
    <t xml:space="preserve">lia1Δ</t>
  </si>
  <si>
    <t xml:space="preserve">YFL051C</t>
  </si>
  <si>
    <t xml:space="preserve">yfl051cΔ</t>
  </si>
  <si>
    <t xml:space="preserve">YOL121C</t>
  </si>
  <si>
    <t xml:space="preserve">rps19aΔ</t>
  </si>
  <si>
    <t xml:space="preserve">YDR426C</t>
  </si>
  <si>
    <t xml:space="preserve">ydr426cΔ</t>
  </si>
  <si>
    <t xml:space="preserve">dbf4-ts</t>
  </si>
  <si>
    <t xml:space="preserve">YBR069C</t>
  </si>
  <si>
    <t xml:space="preserve">tat1Δ</t>
  </si>
  <si>
    <t xml:space="preserve">nop2-4-supp1</t>
  </si>
  <si>
    <t xml:space="preserve">YGL143C</t>
  </si>
  <si>
    <t xml:space="preserve">mrf1-supp1Δ</t>
  </si>
  <si>
    <t xml:space="preserve">YNL081C</t>
  </si>
  <si>
    <t xml:space="preserve">sws2-supp2Δ</t>
  </si>
  <si>
    <t xml:space="preserve">YPL231W</t>
  </si>
  <si>
    <t xml:space="preserve">fas2-5022</t>
  </si>
  <si>
    <t xml:space="preserve">YJL180C</t>
  </si>
  <si>
    <t xml:space="preserve">atp12Δ</t>
  </si>
  <si>
    <t xml:space="preserve">YJL042W</t>
  </si>
  <si>
    <t xml:space="preserve">mhp1Δ</t>
  </si>
  <si>
    <t xml:space="preserve">YCR065W</t>
  </si>
  <si>
    <t xml:space="preserve">hcm1Δ</t>
  </si>
  <si>
    <t xml:space="preserve">YDR101C</t>
  </si>
  <si>
    <t xml:space="preserve">arx1Δ</t>
  </si>
  <si>
    <t xml:space="preserve">YOR030W</t>
  </si>
  <si>
    <t xml:space="preserve">dfg16Δ</t>
  </si>
  <si>
    <t xml:space="preserve">YDR130C</t>
  </si>
  <si>
    <t xml:space="preserve">fin1Δ</t>
  </si>
  <si>
    <t xml:space="preserve">YKR098C</t>
  </si>
  <si>
    <t xml:space="preserve">ubp11Δ</t>
  </si>
  <si>
    <t xml:space="preserve">YHR083W</t>
  </si>
  <si>
    <t xml:space="preserve">sam35-2</t>
  </si>
  <si>
    <t xml:space="preserve">YGR017W</t>
  </si>
  <si>
    <t xml:space="preserve">ygr017wΔ</t>
  </si>
  <si>
    <t xml:space="preserve">YOR140W</t>
  </si>
  <si>
    <t xml:space="preserve">sfl1Δ</t>
  </si>
  <si>
    <t xml:space="preserve">YMR019W</t>
  </si>
  <si>
    <t xml:space="preserve">stb4Δ</t>
  </si>
  <si>
    <t xml:space="preserve">YDL197C</t>
  </si>
  <si>
    <t xml:space="preserve">asf2Δ</t>
  </si>
  <si>
    <t xml:space="preserve">YNL159C</t>
  </si>
  <si>
    <t xml:space="preserve">asi2Δ</t>
  </si>
  <si>
    <t xml:space="preserve">YCL039W</t>
  </si>
  <si>
    <t xml:space="preserve">gid7Δ</t>
  </si>
  <si>
    <t xml:space="preserve">YDR139C</t>
  </si>
  <si>
    <t xml:space="preserve">rub1Δ</t>
  </si>
  <si>
    <t xml:space="preserve">YDL096C</t>
  </si>
  <si>
    <t xml:space="preserve">opi6Δ</t>
  </si>
  <si>
    <t xml:space="preserve">YGL060W</t>
  </si>
  <si>
    <t xml:space="preserve">ybp2Δ</t>
  </si>
  <si>
    <t xml:space="preserve">YMR003W</t>
  </si>
  <si>
    <t xml:space="preserve">aim34Δ</t>
  </si>
  <si>
    <t xml:space="preserve">YGR038W</t>
  </si>
  <si>
    <t xml:space="preserve">orm1Δ</t>
  </si>
  <si>
    <t xml:space="preserve">YNL212W</t>
  </si>
  <si>
    <t xml:space="preserve">vid27Δ</t>
  </si>
  <si>
    <t xml:space="preserve">YPR161C</t>
  </si>
  <si>
    <t xml:space="preserve">sgv1-5001</t>
  </si>
  <si>
    <t xml:space="preserve">YIL087C</t>
  </si>
  <si>
    <t xml:space="preserve">aim19Δ</t>
  </si>
  <si>
    <t xml:space="preserve">YPL214C</t>
  </si>
  <si>
    <t xml:space="preserve">thi6Δ</t>
  </si>
  <si>
    <t xml:space="preserve">YBL056W</t>
  </si>
  <si>
    <t xml:space="preserve">ptc3Δ</t>
  </si>
  <si>
    <t xml:space="preserve">mob2-40</t>
  </si>
  <si>
    <t xml:space="preserve">YNL156C</t>
  </si>
  <si>
    <t xml:space="preserve">nsg2Δ</t>
  </si>
  <si>
    <t xml:space="preserve">YGL185C</t>
  </si>
  <si>
    <t xml:space="preserve">ygl185cΔ</t>
  </si>
  <si>
    <t xml:space="preserve">YMR012W</t>
  </si>
  <si>
    <t xml:space="preserve">clu1Δ</t>
  </si>
  <si>
    <t xml:space="preserve">YDR463W</t>
  </si>
  <si>
    <t xml:space="preserve">stp1Δ</t>
  </si>
  <si>
    <t xml:space="preserve">YJR111C</t>
  </si>
  <si>
    <t xml:space="preserve">pxp2Δ</t>
  </si>
  <si>
    <t xml:space="preserve">YPL057C</t>
  </si>
  <si>
    <t xml:space="preserve">sur1Δ</t>
  </si>
  <si>
    <t xml:space="preserve">YGR135W</t>
  </si>
  <si>
    <t xml:space="preserve">pre9Δ</t>
  </si>
  <si>
    <t xml:space="preserve">YCR066W</t>
  </si>
  <si>
    <t xml:space="preserve">rad18Δ</t>
  </si>
  <si>
    <t xml:space="preserve">YDR357C</t>
  </si>
  <si>
    <t xml:space="preserve">cnl1Δ</t>
  </si>
  <si>
    <t xml:space="preserve">YNL044W</t>
  </si>
  <si>
    <t xml:space="preserve">yip3Δ</t>
  </si>
  <si>
    <t xml:space="preserve">YGL142C</t>
  </si>
  <si>
    <t xml:space="preserve">gpi10-5001</t>
  </si>
  <si>
    <t xml:space="preserve">YJL196C</t>
  </si>
  <si>
    <t xml:space="preserve">elo1Δ</t>
  </si>
  <si>
    <t xml:space="preserve">YER145C</t>
  </si>
  <si>
    <t xml:space="preserve">ftr1Δ</t>
  </si>
  <si>
    <t xml:space="preserve">YNL322C</t>
  </si>
  <si>
    <t xml:space="preserve">kre1Δ</t>
  </si>
  <si>
    <t xml:space="preserve">YPR200C</t>
  </si>
  <si>
    <t xml:space="preserve">arr2Δ</t>
  </si>
  <si>
    <t xml:space="preserve">pkc1-3</t>
  </si>
  <si>
    <t xml:space="preserve">YPL165C</t>
  </si>
  <si>
    <t xml:space="preserve">set6Δ</t>
  </si>
  <si>
    <t xml:space="preserve">YOR260W</t>
  </si>
  <si>
    <t xml:space="preserve">gcd1-5001</t>
  </si>
  <si>
    <t xml:space="preserve">YDR284C</t>
  </si>
  <si>
    <t xml:space="preserve">dpp1Δ</t>
  </si>
  <si>
    <t xml:space="preserve">YNL136W</t>
  </si>
  <si>
    <t xml:space="preserve">eaf7Δ</t>
  </si>
  <si>
    <t xml:space="preserve">YHR092C</t>
  </si>
  <si>
    <t xml:space="preserve">hxt4Δ</t>
  </si>
  <si>
    <t xml:space="preserve">YPL040C</t>
  </si>
  <si>
    <t xml:space="preserve">ism1-supp1Δ</t>
  </si>
  <si>
    <t xml:space="preserve">YOR226C</t>
  </si>
  <si>
    <t xml:space="preserve">isu2Δ</t>
  </si>
  <si>
    <t xml:space="preserve">YDR415C</t>
  </si>
  <si>
    <t xml:space="preserve">ydr415cΔ</t>
  </si>
  <si>
    <t xml:space="preserve">YMR169C</t>
  </si>
  <si>
    <t xml:space="preserve">ald3Δ</t>
  </si>
  <si>
    <t xml:space="preserve">YOL051W</t>
  </si>
  <si>
    <t xml:space="preserve">gal11Δ</t>
  </si>
  <si>
    <t xml:space="preserve">YBR301W</t>
  </si>
  <si>
    <t xml:space="preserve">pau24Δ</t>
  </si>
  <si>
    <t xml:space="preserve">YDR345C</t>
  </si>
  <si>
    <t xml:space="preserve">hxt3Δ</t>
  </si>
  <si>
    <t xml:space="preserve">YGR204W</t>
  </si>
  <si>
    <t xml:space="preserve">ade3Δ</t>
  </si>
  <si>
    <t xml:space="preserve">YNL127W</t>
  </si>
  <si>
    <t xml:space="preserve">far11Δ</t>
  </si>
  <si>
    <t xml:space="preserve">YOR184W</t>
  </si>
  <si>
    <t xml:space="preserve">ser1Δ</t>
  </si>
  <si>
    <t xml:space="preserve">YFR032C-B</t>
  </si>
  <si>
    <t xml:space="preserve">yfr032c-bΔ</t>
  </si>
  <si>
    <t xml:space="preserve">YDL012C</t>
  </si>
  <si>
    <t xml:space="preserve">ydl012cΔ</t>
  </si>
  <si>
    <t xml:space="preserve">YOR080W</t>
  </si>
  <si>
    <t xml:space="preserve">dia2Δ</t>
  </si>
  <si>
    <t xml:space="preserve">YBL088C</t>
  </si>
  <si>
    <t xml:space="preserve">tel1Δ</t>
  </si>
  <si>
    <t xml:space="preserve">YGL126W</t>
  </si>
  <si>
    <t xml:space="preserve">scs3Δ</t>
  </si>
  <si>
    <t xml:space="preserve">YDR420W</t>
  </si>
  <si>
    <t xml:space="preserve">hkr1Δ</t>
  </si>
  <si>
    <t xml:space="preserve">YMR049C</t>
  </si>
  <si>
    <t xml:space="preserve">erb1-5001</t>
  </si>
  <si>
    <t xml:space="preserve">YMR157C</t>
  </si>
  <si>
    <t xml:space="preserve">aim36Δ</t>
  </si>
  <si>
    <t xml:space="preserve">YDL137W</t>
  </si>
  <si>
    <t xml:space="preserve">arf2Δ</t>
  </si>
  <si>
    <t xml:space="preserve">YDL155W</t>
  </si>
  <si>
    <t xml:space="preserve">clb3Δ</t>
  </si>
  <si>
    <t xml:space="preserve">YIL107C</t>
  </si>
  <si>
    <t xml:space="preserve">pfk26Δ</t>
  </si>
  <si>
    <t xml:space="preserve">YJL198W</t>
  </si>
  <si>
    <t xml:space="preserve">pho90Δ</t>
  </si>
  <si>
    <t xml:space="preserve">YAR075W</t>
  </si>
  <si>
    <t xml:space="preserve">yar075wΔ</t>
  </si>
  <si>
    <t xml:space="preserve">pkc1-4</t>
  </si>
  <si>
    <t xml:space="preserve">YDL118W</t>
  </si>
  <si>
    <t xml:space="preserve">ydl118wΔ</t>
  </si>
  <si>
    <t xml:space="preserve">YPL054W</t>
  </si>
  <si>
    <t xml:space="preserve">lee1Δ</t>
  </si>
  <si>
    <t xml:space="preserve">YPL204W</t>
  </si>
  <si>
    <t xml:space="preserve">hrr25-5001</t>
  </si>
  <si>
    <t xml:space="preserve">YPL061W</t>
  </si>
  <si>
    <t xml:space="preserve">ald6Δ</t>
  </si>
  <si>
    <t xml:space="preserve">YMR021C</t>
  </si>
  <si>
    <t xml:space="preserve">mac1-supp1Δ</t>
  </si>
  <si>
    <t xml:space="preserve">YDL097C</t>
  </si>
  <si>
    <t xml:space="preserve">rpn6-1</t>
  </si>
  <si>
    <t xml:space="preserve">YAL049C</t>
  </si>
  <si>
    <t xml:space="preserve">aim2Δ</t>
  </si>
  <si>
    <t xml:space="preserve">YPL127C</t>
  </si>
  <si>
    <t xml:space="preserve">hho1Δ</t>
  </si>
  <si>
    <t xml:space="preserve">YPL236C</t>
  </si>
  <si>
    <t xml:space="preserve">env7Δ</t>
  </si>
  <si>
    <t xml:space="preserve">YPL166W</t>
  </si>
  <si>
    <t xml:space="preserve">atg29Δ</t>
  </si>
  <si>
    <t xml:space="preserve">YLR287C-A</t>
  </si>
  <si>
    <t xml:space="preserve">rps30aΔ</t>
  </si>
  <si>
    <t xml:space="preserve">YOR359W</t>
  </si>
  <si>
    <t xml:space="preserve">vts1Δ</t>
  </si>
  <si>
    <t xml:space="preserve">YKL063C</t>
  </si>
  <si>
    <t xml:space="preserve">ykl063cΔ</t>
  </si>
  <si>
    <t xml:space="preserve">YML101C</t>
  </si>
  <si>
    <t xml:space="preserve">cue4Δ</t>
  </si>
  <si>
    <t xml:space="preserve">YMR093W</t>
  </si>
  <si>
    <t xml:space="preserve">utp15-5001</t>
  </si>
  <si>
    <t xml:space="preserve">YBR193C</t>
  </si>
  <si>
    <t xml:space="preserve">med8-51</t>
  </si>
  <si>
    <t xml:space="preserve">YNR058W</t>
  </si>
  <si>
    <t xml:space="preserve">bio3Δ</t>
  </si>
  <si>
    <t xml:space="preserve">ded1-f144c</t>
  </si>
  <si>
    <t xml:space="preserve">vps53Δ</t>
  </si>
  <si>
    <t xml:space="preserve">YHL028W</t>
  </si>
  <si>
    <t xml:space="preserve">wsc4Δ</t>
  </si>
  <si>
    <t xml:space="preserve">YJL208C</t>
  </si>
  <si>
    <t xml:space="preserve">nuc1Δ</t>
  </si>
  <si>
    <t xml:space="preserve">YPL101W</t>
  </si>
  <si>
    <t xml:space="preserve">elp4Δ</t>
  </si>
  <si>
    <t xml:space="preserve">YNR021W</t>
  </si>
  <si>
    <t xml:space="preserve">ynr021wΔ</t>
  </si>
  <si>
    <t xml:space="preserve">YPL019C</t>
  </si>
  <si>
    <t xml:space="preserve">vtc3Δ</t>
  </si>
  <si>
    <t xml:space="preserve">act1-124</t>
  </si>
  <si>
    <t xml:space="preserve">YER164W</t>
  </si>
  <si>
    <t xml:space="preserve">chd1Δ</t>
  </si>
  <si>
    <t xml:space="preserve">YJR112W</t>
  </si>
  <si>
    <t xml:space="preserve">nnf1-48</t>
  </si>
  <si>
    <t xml:space="preserve">YPL036W</t>
  </si>
  <si>
    <t xml:space="preserve">pma2Δ</t>
  </si>
  <si>
    <t xml:space="preserve">YOR074C</t>
  </si>
  <si>
    <t xml:space="preserve">cdc21-1</t>
  </si>
  <si>
    <t xml:space="preserve">YBL102W</t>
  </si>
  <si>
    <t xml:space="preserve">sft2Δ</t>
  </si>
  <si>
    <t xml:space="preserve">YDR013W</t>
  </si>
  <si>
    <t xml:space="preserve">psf1-1</t>
  </si>
  <si>
    <t xml:space="preserve">YMR282C</t>
  </si>
  <si>
    <t xml:space="preserve">aep2Δ</t>
  </si>
  <si>
    <t xml:space="preserve">YAR035C-A</t>
  </si>
  <si>
    <t xml:space="preserve">yar035c-aΔ</t>
  </si>
  <si>
    <t xml:space="preserve">YOR376W</t>
  </si>
  <si>
    <t xml:space="preserve">yor376wΔ</t>
  </si>
  <si>
    <t xml:space="preserve">YLR438C-A</t>
  </si>
  <si>
    <t xml:space="preserve">lsm3-5002</t>
  </si>
  <si>
    <t xml:space="preserve">YHR111W</t>
  </si>
  <si>
    <t xml:space="preserve">uba4Δ</t>
  </si>
  <si>
    <t xml:space="preserve">YOR055W</t>
  </si>
  <si>
    <t xml:space="preserve">yor055wΔ</t>
  </si>
  <si>
    <t xml:space="preserve">YPR170C</t>
  </si>
  <si>
    <t xml:space="preserve">ypr170cΔ</t>
  </si>
  <si>
    <t xml:space="preserve">YOL069W</t>
  </si>
  <si>
    <t xml:space="preserve">nuf2-5001</t>
  </si>
  <si>
    <t xml:space="preserve">YDR454C</t>
  </si>
  <si>
    <t xml:space="preserve">guk1-5001</t>
  </si>
  <si>
    <t xml:space="preserve">YCR052W</t>
  </si>
  <si>
    <t xml:space="preserve">rsc6-5001</t>
  </si>
  <si>
    <t xml:space="preserve">YDL059C</t>
  </si>
  <si>
    <t xml:space="preserve">rad59Δ</t>
  </si>
  <si>
    <t xml:space="preserve">YER074W</t>
  </si>
  <si>
    <t xml:space="preserve">rps24aΔ</t>
  </si>
  <si>
    <t xml:space="preserve">YNL070W</t>
  </si>
  <si>
    <t xml:space="preserve">tom7Δ</t>
  </si>
  <si>
    <t xml:space="preserve">YDR302W</t>
  </si>
  <si>
    <t xml:space="preserve">gpi11-5001</t>
  </si>
  <si>
    <t xml:space="preserve">YGR020C</t>
  </si>
  <si>
    <t xml:space="preserve">vma7Δ</t>
  </si>
  <si>
    <t xml:space="preserve">YNL260C</t>
  </si>
  <si>
    <t xml:space="preserve">lto1-5001</t>
  </si>
  <si>
    <t xml:space="preserve">YMR319C</t>
  </si>
  <si>
    <t xml:space="preserve">fet4Δ</t>
  </si>
  <si>
    <t xml:space="preserve">YOR222W</t>
  </si>
  <si>
    <t xml:space="preserve">odc2Δ</t>
  </si>
  <si>
    <t xml:space="preserve">YMR222C</t>
  </si>
  <si>
    <t xml:space="preserve">fsh2Δ</t>
  </si>
  <si>
    <t xml:space="preserve">YPL082C</t>
  </si>
  <si>
    <t xml:space="preserve">mot1-1033</t>
  </si>
  <si>
    <t xml:space="preserve">YMR098C</t>
  </si>
  <si>
    <t xml:space="preserve">atp25Δ</t>
  </si>
  <si>
    <t xml:space="preserve">YHR101C</t>
  </si>
  <si>
    <t xml:space="preserve">big1-5001</t>
  </si>
  <si>
    <t xml:space="preserve">YOL132W</t>
  </si>
  <si>
    <t xml:space="preserve">gas4Δ</t>
  </si>
  <si>
    <t xml:space="preserve">YDL081C</t>
  </si>
  <si>
    <t xml:space="preserve">rpp1a-supp1Δ</t>
  </si>
  <si>
    <t xml:space="preserve">YBR250W</t>
  </si>
  <si>
    <t xml:space="preserve">spo23Δ</t>
  </si>
  <si>
    <t xml:space="preserve">YPR083W</t>
  </si>
  <si>
    <t xml:space="preserve">mdm36Δ</t>
  </si>
  <si>
    <t xml:space="preserve">YBL081W</t>
  </si>
  <si>
    <t xml:space="preserve">ybl081wΔ</t>
  </si>
  <si>
    <t xml:space="preserve">YKL005C</t>
  </si>
  <si>
    <t xml:space="preserve">bye1Δ</t>
  </si>
  <si>
    <t xml:space="preserve">YBR048W</t>
  </si>
  <si>
    <t xml:space="preserve">rps11bΔ</t>
  </si>
  <si>
    <t xml:space="preserve">YLR264C-A</t>
  </si>
  <si>
    <t xml:space="preserve">ylr264c-aΔ</t>
  </si>
  <si>
    <t xml:space="preserve">YDR272W</t>
  </si>
  <si>
    <t xml:space="preserve">glo2Δ</t>
  </si>
  <si>
    <t xml:space="preserve">YML024W</t>
  </si>
  <si>
    <t xml:space="preserve">rps17aΔ</t>
  </si>
  <si>
    <t xml:space="preserve">YPR052C</t>
  </si>
  <si>
    <t xml:space="preserve">nhp6aΔ</t>
  </si>
  <si>
    <t xml:space="preserve">YJL062W-A</t>
  </si>
  <si>
    <t xml:space="preserve">coa3Δ</t>
  </si>
  <si>
    <t xml:space="preserve">YOR332W</t>
  </si>
  <si>
    <t xml:space="preserve">vma4Δ</t>
  </si>
  <si>
    <t xml:space="preserve">YLR285C-A</t>
  </si>
  <si>
    <t xml:space="preserve">ylr285c-aΔ</t>
  </si>
  <si>
    <t xml:space="preserve">YPL045W</t>
  </si>
  <si>
    <t xml:space="preserve">vps16Δ</t>
  </si>
  <si>
    <t xml:space="preserve">YGL189C</t>
  </si>
  <si>
    <t xml:space="preserve">rps26aΔ</t>
  </si>
  <si>
    <t xml:space="preserve">YAL024C</t>
  </si>
  <si>
    <t xml:space="preserve">lte1-supp1Δ</t>
  </si>
  <si>
    <t xml:space="preserve">YHR203C</t>
  </si>
  <si>
    <t xml:space="preserve">rps4bΔ</t>
  </si>
  <si>
    <t xml:space="preserve">YOR013W</t>
  </si>
  <si>
    <t xml:space="preserve">irc11Δ</t>
  </si>
  <si>
    <t xml:space="preserve">YOR336W</t>
  </si>
  <si>
    <t xml:space="preserve">kre5-ts2</t>
  </si>
  <si>
    <t xml:space="preserve">YKL001C</t>
  </si>
  <si>
    <t xml:space="preserve">met14Δ</t>
  </si>
  <si>
    <t xml:space="preserve">YLR373C</t>
  </si>
  <si>
    <t xml:space="preserve">vid22Δ</t>
  </si>
  <si>
    <t xml:space="preserve">YHR079C-A</t>
  </si>
  <si>
    <t xml:space="preserve">sae3Δ</t>
  </si>
  <si>
    <t xml:space="preserve">YMR223W</t>
  </si>
  <si>
    <t xml:space="preserve">ubp8Δ</t>
  </si>
  <si>
    <t xml:space="preserve">YOR251C</t>
  </si>
  <si>
    <t xml:space="preserve">tum1Δ</t>
  </si>
  <si>
    <t xml:space="preserve">YKL048C</t>
  </si>
  <si>
    <t xml:space="preserve">elm1Δ</t>
  </si>
  <si>
    <t xml:space="preserve">YJR117W</t>
  </si>
  <si>
    <t xml:space="preserve">ste24Δ</t>
  </si>
  <si>
    <t xml:space="preserve">YDR264C</t>
  </si>
  <si>
    <t xml:space="preserve">akr1Δ</t>
  </si>
  <si>
    <t xml:space="preserve">YBL049W</t>
  </si>
  <si>
    <t xml:space="preserve">moh1Δ</t>
  </si>
  <si>
    <t xml:space="preserve">YPR069C</t>
  </si>
  <si>
    <t xml:space="preserve">spe3Δ</t>
  </si>
  <si>
    <t xml:space="preserve">YBR088C</t>
  </si>
  <si>
    <t xml:space="preserve">pol30-k146r</t>
  </si>
  <si>
    <t xml:space="preserve">YIR022W</t>
  </si>
  <si>
    <t xml:space="preserve">sec11-2</t>
  </si>
  <si>
    <t xml:space="preserve">cdc24-3</t>
  </si>
  <si>
    <t xml:space="preserve">YMR048W</t>
  </si>
  <si>
    <t xml:space="preserve">csm3Δ</t>
  </si>
  <si>
    <t xml:space="preserve">YDL106C</t>
  </si>
  <si>
    <t xml:space="preserve">pho2Δ</t>
  </si>
  <si>
    <t xml:space="preserve">YEL012W</t>
  </si>
  <si>
    <t xml:space="preserve">ubc8Δ</t>
  </si>
  <si>
    <t xml:space="preserve">YBR086C</t>
  </si>
  <si>
    <t xml:space="preserve">ist2Δ</t>
  </si>
  <si>
    <t xml:space="preserve">YER125W</t>
  </si>
  <si>
    <t xml:space="preserve">rsp5-sm1</t>
  </si>
  <si>
    <t xml:space="preserve">YDR459C</t>
  </si>
  <si>
    <t xml:space="preserve">pfa5Δ</t>
  </si>
  <si>
    <t xml:space="preserve">YML035C</t>
  </si>
  <si>
    <t xml:space="preserve">amd1Δ</t>
  </si>
  <si>
    <t xml:space="preserve">YOR084W</t>
  </si>
  <si>
    <t xml:space="preserve">lpx1Δ</t>
  </si>
  <si>
    <t xml:space="preserve">dbf4-4</t>
  </si>
  <si>
    <t xml:space="preserve">YJR032W</t>
  </si>
  <si>
    <t xml:space="preserve">cpr7Δ</t>
  </si>
  <si>
    <t xml:space="preserve">YMR132C</t>
  </si>
  <si>
    <t xml:space="preserve">jlp2Δ</t>
  </si>
  <si>
    <t xml:space="preserve">YOR366W</t>
  </si>
  <si>
    <t xml:space="preserve">yor366wΔ</t>
  </si>
  <si>
    <t xml:space="preserve">YOL116W</t>
  </si>
  <si>
    <t xml:space="preserve">msn1Δ</t>
  </si>
  <si>
    <t xml:space="preserve">YGR138C</t>
  </si>
  <si>
    <t xml:space="preserve">tpo2Δ</t>
  </si>
  <si>
    <t xml:space="preserve">YPL064C</t>
  </si>
  <si>
    <t xml:space="preserve">cwc27Δ</t>
  </si>
  <si>
    <t xml:space="preserve">YHR152W</t>
  </si>
  <si>
    <t xml:space="preserve">spo12Δ</t>
  </si>
  <si>
    <t xml:space="preserve">YOR298W</t>
  </si>
  <si>
    <t xml:space="preserve">mum3Δ</t>
  </si>
  <si>
    <t xml:space="preserve">YOL007C</t>
  </si>
  <si>
    <t xml:space="preserve">csi2Δ</t>
  </si>
  <si>
    <t xml:space="preserve">YJL118W</t>
  </si>
  <si>
    <t xml:space="preserve">yjl118wΔ</t>
  </si>
  <si>
    <t xml:space="preserve">YDR286C</t>
  </si>
  <si>
    <t xml:space="preserve">ydr286cΔ</t>
  </si>
  <si>
    <t xml:space="preserve">YJL121C</t>
  </si>
  <si>
    <t xml:space="preserve">rpe1Δ</t>
  </si>
  <si>
    <t xml:space="preserve">YFR017C</t>
  </si>
  <si>
    <t xml:space="preserve">igd1Δ</t>
  </si>
  <si>
    <t xml:space="preserve">YBR201W</t>
  </si>
  <si>
    <t xml:space="preserve">der1Δ</t>
  </si>
  <si>
    <t xml:space="preserve">YKR072C</t>
  </si>
  <si>
    <t xml:space="preserve">sis2Δ</t>
  </si>
  <si>
    <t xml:space="preserve">YOR350C</t>
  </si>
  <si>
    <t xml:space="preserve">mne1Δ</t>
  </si>
  <si>
    <t xml:space="preserve">YNL097C</t>
  </si>
  <si>
    <t xml:space="preserve">pho23Δ</t>
  </si>
  <si>
    <t xml:space="preserve">YKL055C</t>
  </si>
  <si>
    <t xml:space="preserve">oar1Δ</t>
  </si>
  <si>
    <t xml:space="preserve">YNL122C</t>
  </si>
  <si>
    <t xml:space="preserve">ynl122cΔ</t>
  </si>
  <si>
    <t xml:space="preserve">YPL081W</t>
  </si>
  <si>
    <t xml:space="preserve">rps9aΔ</t>
  </si>
  <si>
    <t xml:space="preserve">YDR362C</t>
  </si>
  <si>
    <t xml:space="preserve">tfc6-m1</t>
  </si>
  <si>
    <t xml:space="preserve">YPL070W</t>
  </si>
  <si>
    <t xml:space="preserve">muk1Δ</t>
  </si>
  <si>
    <t xml:space="preserve">fas2-5003</t>
  </si>
  <si>
    <t xml:space="preserve">YMR159C</t>
  </si>
  <si>
    <t xml:space="preserve">atg16Δ</t>
  </si>
  <si>
    <t xml:space="preserve">YNL010W</t>
  </si>
  <si>
    <t xml:space="preserve">ynl010wΔ</t>
  </si>
  <si>
    <t xml:space="preserve">YOR337W</t>
  </si>
  <si>
    <t xml:space="preserve">tea1Δ</t>
  </si>
  <si>
    <t xml:space="preserve">YNR047W</t>
  </si>
  <si>
    <t xml:space="preserve">fpk1Δ</t>
  </si>
  <si>
    <t xml:space="preserve">YJR014W</t>
  </si>
  <si>
    <t xml:space="preserve">tma22Δ</t>
  </si>
  <si>
    <t xml:space="preserve">YIR002C</t>
  </si>
  <si>
    <t xml:space="preserve">mph1Δ</t>
  </si>
  <si>
    <t xml:space="preserve">YLR250W</t>
  </si>
  <si>
    <t xml:space="preserve">ssp120Δ</t>
  </si>
  <si>
    <t xml:space="preserve">YBR299W</t>
  </si>
  <si>
    <t xml:space="preserve">mal32Δ</t>
  </si>
  <si>
    <t xml:space="preserve">YJL115W</t>
  </si>
  <si>
    <t xml:space="preserve">asf1Δ</t>
  </si>
  <si>
    <t xml:space="preserve">YDR416W</t>
  </si>
  <si>
    <t xml:space="preserve">syf1-5001</t>
  </si>
  <si>
    <t xml:space="preserve">YDR124W</t>
  </si>
  <si>
    <t xml:space="preserve">ydr124wΔ</t>
  </si>
  <si>
    <t xml:space="preserve">YBR121C</t>
  </si>
  <si>
    <t xml:space="preserve">grs1-5001</t>
  </si>
  <si>
    <t xml:space="preserve">YMR316W</t>
  </si>
  <si>
    <t xml:space="preserve">dia1Δ</t>
  </si>
  <si>
    <t xml:space="preserve">YOL054W</t>
  </si>
  <si>
    <t xml:space="preserve">psh1Δ</t>
  </si>
  <si>
    <t xml:space="preserve">YER073W</t>
  </si>
  <si>
    <t xml:space="preserve">ald5Δ</t>
  </si>
  <si>
    <t xml:space="preserve">YPL130W</t>
  </si>
  <si>
    <t xml:space="preserve">spo19Δ</t>
  </si>
  <si>
    <t xml:space="preserve">YNR064C</t>
  </si>
  <si>
    <t xml:space="preserve">ynr064cΔ</t>
  </si>
  <si>
    <t xml:space="preserve">YBL091C</t>
  </si>
  <si>
    <t xml:space="preserve">map2Δ</t>
  </si>
  <si>
    <t xml:space="preserve">YNR046W</t>
  </si>
  <si>
    <t xml:space="preserve">trm112-5008</t>
  </si>
  <si>
    <t xml:space="preserve">YOL053W</t>
  </si>
  <si>
    <t xml:space="preserve">aim39Δ</t>
  </si>
  <si>
    <t xml:space="preserve">YPL136W</t>
  </si>
  <si>
    <t xml:space="preserve">ypl136wΔ</t>
  </si>
  <si>
    <t xml:space="preserve">YJR010W</t>
  </si>
  <si>
    <t xml:space="preserve">met3Δ</t>
  </si>
  <si>
    <t xml:space="preserve">YHR189W</t>
  </si>
  <si>
    <t xml:space="preserve">pth1Δ</t>
  </si>
  <si>
    <t xml:space="preserve">YBL059W</t>
  </si>
  <si>
    <t xml:space="preserve">ybl059wΔ</t>
  </si>
  <si>
    <t xml:space="preserve">YDR308C</t>
  </si>
  <si>
    <t xml:space="preserve">srb7-5003</t>
  </si>
  <si>
    <t xml:space="preserve">YFL048C</t>
  </si>
  <si>
    <t xml:space="preserve">emp47Δ</t>
  </si>
  <si>
    <t xml:space="preserve">YIR001C</t>
  </si>
  <si>
    <t xml:space="preserve">sgn1Δ</t>
  </si>
  <si>
    <t xml:space="preserve">YMR034C</t>
  </si>
  <si>
    <t xml:space="preserve">rch1Δ</t>
  </si>
  <si>
    <t xml:space="preserve">YGL024W</t>
  </si>
  <si>
    <t xml:space="preserve">ygl024wΔ</t>
  </si>
  <si>
    <t xml:space="preserve">YDR490C</t>
  </si>
  <si>
    <t xml:space="preserve">pkh1Δ</t>
  </si>
  <si>
    <t xml:space="preserve">YML119W</t>
  </si>
  <si>
    <t xml:space="preserve">yml119wΔ</t>
  </si>
  <si>
    <t xml:space="preserve">YML099C</t>
  </si>
  <si>
    <t xml:space="preserve">arg81Δ</t>
  </si>
  <si>
    <t xml:space="preserve">YKL125W</t>
  </si>
  <si>
    <t xml:space="preserve">rrn3-s213p</t>
  </si>
  <si>
    <t xml:space="preserve">YDR317W</t>
  </si>
  <si>
    <t xml:space="preserve">him1Δ</t>
  </si>
  <si>
    <t xml:space="preserve">YOR100C</t>
  </si>
  <si>
    <t xml:space="preserve">crc1Δ</t>
  </si>
  <si>
    <t xml:space="preserve">YOR264W</t>
  </si>
  <si>
    <t xml:space="preserve">dse3Δ</t>
  </si>
  <si>
    <t xml:space="preserve">YMR065W</t>
  </si>
  <si>
    <t xml:space="preserve">kar5Δ</t>
  </si>
  <si>
    <t xml:space="preserve">YML002W</t>
  </si>
  <si>
    <t xml:space="preserve">yml002wΔ</t>
  </si>
  <si>
    <t xml:space="preserve">YKL018W</t>
  </si>
  <si>
    <t xml:space="preserve">swd2-1</t>
  </si>
  <si>
    <t xml:space="preserve">YNL009W</t>
  </si>
  <si>
    <t xml:space="preserve">idp3Δ</t>
  </si>
  <si>
    <t xml:space="preserve">YOL138C</t>
  </si>
  <si>
    <t xml:space="preserve">rtc1-supp1Δ</t>
  </si>
  <si>
    <t xml:space="preserve">YNL058C</t>
  </si>
  <si>
    <t xml:space="preserve">ynl058cΔ</t>
  </si>
  <si>
    <t xml:space="preserve">YMR117C</t>
  </si>
  <si>
    <t xml:space="preserve">spc24-9</t>
  </si>
  <si>
    <t xml:space="preserve">YOR123C</t>
  </si>
  <si>
    <t xml:space="preserve">leo1Δ</t>
  </si>
  <si>
    <t xml:space="preserve">YOR039W</t>
  </si>
  <si>
    <t xml:space="preserve">ckb2Δ</t>
  </si>
  <si>
    <t xml:space="preserve">YJL170C</t>
  </si>
  <si>
    <t xml:space="preserve">asg7Δ</t>
  </si>
  <si>
    <t xml:space="preserve">YOL055C</t>
  </si>
  <si>
    <t xml:space="preserve">thi20Δ</t>
  </si>
  <si>
    <t xml:space="preserve">YDL099W</t>
  </si>
  <si>
    <t xml:space="preserve">bug1Δ</t>
  </si>
  <si>
    <t xml:space="preserve">orc2-3</t>
  </si>
  <si>
    <t xml:space="preserve">taf12-l464a</t>
  </si>
  <si>
    <t xml:space="preserve">YMR230W</t>
  </si>
  <si>
    <t xml:space="preserve">rps10bΔ</t>
  </si>
  <si>
    <t xml:space="preserve">YDL088C</t>
  </si>
  <si>
    <t xml:space="preserve">asm4Δ</t>
  </si>
  <si>
    <t xml:space="preserve">YBR076W</t>
  </si>
  <si>
    <t xml:space="preserve">ecm8Δ</t>
  </si>
  <si>
    <t xml:space="preserve">YIL106W</t>
  </si>
  <si>
    <t xml:space="preserve">mob1-5001</t>
  </si>
  <si>
    <t xml:space="preserve">YNR008W</t>
  </si>
  <si>
    <t xml:space="preserve">lro1Δ</t>
  </si>
  <si>
    <t xml:space="preserve">YBR230C</t>
  </si>
  <si>
    <t xml:space="preserve">om14Δ</t>
  </si>
  <si>
    <t xml:space="preserve">YPL110C</t>
  </si>
  <si>
    <t xml:space="preserve">gde1Δ</t>
  </si>
  <si>
    <t xml:space="preserve">YOR135C</t>
  </si>
  <si>
    <t xml:space="preserve">irc14Δ</t>
  </si>
  <si>
    <t xml:space="preserve">YKL095W</t>
  </si>
  <si>
    <t xml:space="preserve">yju2-5001</t>
  </si>
  <si>
    <t xml:space="preserve">YOL011W</t>
  </si>
  <si>
    <t xml:space="preserve">plb3Δ</t>
  </si>
  <si>
    <t xml:space="preserve">YBR284W</t>
  </si>
  <si>
    <t xml:space="preserve">ybr284wΔ</t>
  </si>
  <si>
    <t xml:space="preserve">YPL139C</t>
  </si>
  <si>
    <t xml:space="preserve">ume1Δ</t>
  </si>
  <si>
    <t xml:space="preserve">YHR141C</t>
  </si>
  <si>
    <t xml:space="preserve">rpl42bΔ</t>
  </si>
  <si>
    <t xml:space="preserve">YOR381W</t>
  </si>
  <si>
    <t xml:space="preserve">fre3Δ</t>
  </si>
  <si>
    <t xml:space="preserve">YGL262W</t>
  </si>
  <si>
    <t xml:space="preserve">ygl262wΔ</t>
  </si>
  <si>
    <t xml:space="preserve">YER004W</t>
  </si>
  <si>
    <t xml:space="preserve">fmp52Δ</t>
  </si>
  <si>
    <t xml:space="preserve">YHR185C</t>
  </si>
  <si>
    <t xml:space="preserve">pfs1Δ</t>
  </si>
  <si>
    <t xml:space="preserve">YPL017C</t>
  </si>
  <si>
    <t xml:space="preserve">irc15Δ</t>
  </si>
  <si>
    <t xml:space="preserve">YOL020W</t>
  </si>
  <si>
    <t xml:space="preserve">tat2Δ</t>
  </si>
  <si>
    <t xml:space="preserve">YIL139C</t>
  </si>
  <si>
    <t xml:space="preserve">rev7Δ</t>
  </si>
  <si>
    <t xml:space="preserve">YDL017W</t>
  </si>
  <si>
    <t xml:space="preserve">cdc7-4</t>
  </si>
  <si>
    <t xml:space="preserve">YPL269W</t>
  </si>
  <si>
    <t xml:space="preserve">kar9Δ</t>
  </si>
  <si>
    <t xml:space="preserve">YAL055W</t>
  </si>
  <si>
    <t xml:space="preserve">pex22Δ</t>
  </si>
  <si>
    <t xml:space="preserve">YJL204C</t>
  </si>
  <si>
    <t xml:space="preserve">rcy1Δ</t>
  </si>
  <si>
    <t xml:space="preserve">YIR003W</t>
  </si>
  <si>
    <t xml:space="preserve">aim21Δ</t>
  </si>
  <si>
    <t xml:space="preserve">YIL079C</t>
  </si>
  <si>
    <t xml:space="preserve">air1Δ</t>
  </si>
  <si>
    <t xml:space="preserve">YPL250C</t>
  </si>
  <si>
    <t xml:space="preserve">atg41Δ</t>
  </si>
  <si>
    <t xml:space="preserve">YOR014W</t>
  </si>
  <si>
    <t xml:space="preserve">rts1Δ</t>
  </si>
  <si>
    <t xml:space="preserve">YMR273C</t>
  </si>
  <si>
    <t xml:space="preserve">zds1Δ</t>
  </si>
  <si>
    <t xml:space="preserve">YHL034C</t>
  </si>
  <si>
    <t xml:space="preserve">sbp1Δ</t>
  </si>
  <si>
    <t xml:space="preserve">YPL108W</t>
  </si>
  <si>
    <t xml:space="preserve">ypl108wΔ</t>
  </si>
  <si>
    <t xml:space="preserve">YPL212C</t>
  </si>
  <si>
    <t xml:space="preserve">pus1Δ</t>
  </si>
  <si>
    <t xml:space="preserve">YOR385W</t>
  </si>
  <si>
    <t xml:space="preserve">yor385wΔ</t>
  </si>
  <si>
    <t xml:space="preserve">YDR100W</t>
  </si>
  <si>
    <t xml:space="preserve">tvp15Δ</t>
  </si>
  <si>
    <t xml:space="preserve">YML055W</t>
  </si>
  <si>
    <t xml:space="preserve">spc2Δ</t>
  </si>
  <si>
    <t xml:space="preserve">YGR232W</t>
  </si>
  <si>
    <t xml:space="preserve">nas6Δ</t>
  </si>
  <si>
    <t xml:space="preserve">YPR091C</t>
  </si>
  <si>
    <t xml:space="preserve">nvj2Δ</t>
  </si>
  <si>
    <t xml:space="preserve">YOR375C</t>
  </si>
  <si>
    <t xml:space="preserve">gdh1Δ</t>
  </si>
  <si>
    <t xml:space="preserve">YBR054W</t>
  </si>
  <si>
    <t xml:space="preserve">yro2Δ</t>
  </si>
  <si>
    <t xml:space="preserve">YLR421C</t>
  </si>
  <si>
    <t xml:space="preserve">rpn13Δ</t>
  </si>
  <si>
    <t xml:space="preserve">YLR420W</t>
  </si>
  <si>
    <t xml:space="preserve">ura4Δ</t>
  </si>
  <si>
    <t xml:space="preserve">YHR179W</t>
  </si>
  <si>
    <t xml:space="preserve">oye2Δ</t>
  </si>
  <si>
    <t xml:space="preserve">YNL132W</t>
  </si>
  <si>
    <t xml:space="preserve">kre33-5001</t>
  </si>
  <si>
    <t xml:space="preserve">YOR154W</t>
  </si>
  <si>
    <t xml:space="preserve">slp1Δ</t>
  </si>
  <si>
    <t xml:space="preserve">YOR248W</t>
  </si>
  <si>
    <t xml:space="preserve">yor248wΔ</t>
  </si>
  <si>
    <t xml:space="preserve">YBR157C</t>
  </si>
  <si>
    <t xml:space="preserve">ics2Δ</t>
  </si>
  <si>
    <t xml:space="preserve">YLR265C</t>
  </si>
  <si>
    <t xml:space="preserve">nej1Δ</t>
  </si>
  <si>
    <t xml:space="preserve">YOL141W</t>
  </si>
  <si>
    <t xml:space="preserve">ppm2Δ</t>
  </si>
  <si>
    <t xml:space="preserve">YOR265W</t>
  </si>
  <si>
    <t xml:space="preserve">rbl2Δ</t>
  </si>
  <si>
    <t xml:space="preserve">YDR040C</t>
  </si>
  <si>
    <t xml:space="preserve">ena1Δ</t>
  </si>
  <si>
    <t xml:space="preserve">YGR039W</t>
  </si>
  <si>
    <t xml:space="preserve">ygr039wΔ</t>
  </si>
  <si>
    <t xml:space="preserve">YDR213W</t>
  </si>
  <si>
    <t xml:space="preserve">upc2Δ</t>
  </si>
  <si>
    <t xml:space="preserve">YPL229W</t>
  </si>
  <si>
    <t xml:space="preserve">ypl229wΔ</t>
  </si>
  <si>
    <t xml:space="preserve">YKL089W</t>
  </si>
  <si>
    <t xml:space="preserve">mif2-3</t>
  </si>
  <si>
    <t xml:space="preserve">YER153C</t>
  </si>
  <si>
    <t xml:space="preserve">pet122Δ</t>
  </si>
  <si>
    <t xml:space="preserve">YPR184W</t>
  </si>
  <si>
    <t xml:space="preserve">gdb1Δ</t>
  </si>
  <si>
    <t xml:space="preserve">YGL091C</t>
  </si>
  <si>
    <t xml:space="preserve">nbp35-5001</t>
  </si>
  <si>
    <t xml:space="preserve">YOL163W</t>
  </si>
  <si>
    <t xml:space="preserve">yol163wΔ</t>
  </si>
  <si>
    <t xml:space="preserve">YLR172C</t>
  </si>
  <si>
    <t xml:space="preserve">dph5Δ</t>
  </si>
  <si>
    <t xml:space="preserve">YJR047C</t>
  </si>
  <si>
    <t xml:space="preserve">anb1Δ</t>
  </si>
  <si>
    <t xml:space="preserve">YMR269W</t>
  </si>
  <si>
    <t xml:space="preserve">tma23Δ</t>
  </si>
  <si>
    <t xml:space="preserve">YBR172C</t>
  </si>
  <si>
    <t xml:space="preserve">smy2Δ</t>
  </si>
  <si>
    <t xml:space="preserve">YPR030W</t>
  </si>
  <si>
    <t xml:space="preserve">csr2Δ</t>
  </si>
  <si>
    <t xml:space="preserve">rpt6-1</t>
  </si>
  <si>
    <t xml:space="preserve">YOR284W</t>
  </si>
  <si>
    <t xml:space="preserve">hua2Δ</t>
  </si>
  <si>
    <t xml:space="preserve">YOR067C</t>
  </si>
  <si>
    <t xml:space="preserve">alg8Δ</t>
  </si>
  <si>
    <t xml:space="preserve">YDL231C</t>
  </si>
  <si>
    <t xml:space="preserve">bre4Δ</t>
  </si>
  <si>
    <t xml:space="preserve">YBR151W</t>
  </si>
  <si>
    <t xml:space="preserve">apd1Δ</t>
  </si>
  <si>
    <t xml:space="preserve">YMR120C</t>
  </si>
  <si>
    <t xml:space="preserve">ade17Δ</t>
  </si>
  <si>
    <t xml:space="preserve">YHR209W</t>
  </si>
  <si>
    <t xml:space="preserve">crg1Δ</t>
  </si>
  <si>
    <t xml:space="preserve">YFR001W</t>
  </si>
  <si>
    <t xml:space="preserve">loc1Δ</t>
  </si>
  <si>
    <t xml:space="preserve">YBR046C</t>
  </si>
  <si>
    <t xml:space="preserve">zta1Δ</t>
  </si>
  <si>
    <t xml:space="preserve">YJR057W</t>
  </si>
  <si>
    <t xml:space="preserve">cdc8-2</t>
  </si>
  <si>
    <t xml:space="preserve">YDR033W</t>
  </si>
  <si>
    <t xml:space="preserve">mrh1Δ</t>
  </si>
  <si>
    <t xml:space="preserve">YGL210W</t>
  </si>
  <si>
    <t xml:space="preserve">ypt32Δ</t>
  </si>
  <si>
    <t xml:space="preserve">YBR099C</t>
  </si>
  <si>
    <t xml:space="preserve">ybr099cΔ</t>
  </si>
  <si>
    <t xml:space="preserve">YJR128W</t>
  </si>
  <si>
    <t xml:space="preserve">yjr128wΔ</t>
  </si>
  <si>
    <t xml:space="preserve">YBR244W</t>
  </si>
  <si>
    <t xml:space="preserve">gpx2Δ</t>
  </si>
  <si>
    <t xml:space="preserve">YIL037C</t>
  </si>
  <si>
    <t xml:space="preserve">prm2Δ</t>
  </si>
  <si>
    <t xml:space="preserve">YBR152W</t>
  </si>
  <si>
    <t xml:space="preserve">spp381-5001</t>
  </si>
  <si>
    <t xml:space="preserve">YOR049C</t>
  </si>
  <si>
    <t xml:space="preserve">rsb1Δ</t>
  </si>
  <si>
    <t xml:space="preserve">YER129W</t>
  </si>
  <si>
    <t xml:space="preserve">sak1Δ</t>
  </si>
  <si>
    <t xml:space="preserve">YHR135C</t>
  </si>
  <si>
    <t xml:space="preserve">yck1Δ</t>
  </si>
  <si>
    <t xml:space="preserve">YGL004C</t>
  </si>
  <si>
    <t xml:space="preserve">rpn14Δ</t>
  </si>
  <si>
    <t xml:space="preserve">YDR326C</t>
  </si>
  <si>
    <t xml:space="preserve">ysp2Δ</t>
  </si>
  <si>
    <t xml:space="preserve">YOR283W</t>
  </si>
  <si>
    <t xml:space="preserve">yor283wΔ</t>
  </si>
  <si>
    <t xml:space="preserve">YKL178C</t>
  </si>
  <si>
    <t xml:space="preserve">ste3Δ</t>
  </si>
  <si>
    <t xml:space="preserve">YAR037W</t>
  </si>
  <si>
    <t xml:space="preserve">yar037wΔ</t>
  </si>
  <si>
    <t xml:space="preserve">YLR234W</t>
  </si>
  <si>
    <t xml:space="preserve">top3-supp1Δ</t>
  </si>
  <si>
    <t xml:space="preserve">YHR132C</t>
  </si>
  <si>
    <t xml:space="preserve">ecm14Δ</t>
  </si>
  <si>
    <t xml:space="preserve">YMR014W</t>
  </si>
  <si>
    <t xml:space="preserve">bud22Δ</t>
  </si>
  <si>
    <t xml:space="preserve">mob2-14</t>
  </si>
  <si>
    <t xml:space="preserve">YDR090C</t>
  </si>
  <si>
    <t xml:space="preserve">ydr090cΔ</t>
  </si>
  <si>
    <t xml:space="preserve">YER131W</t>
  </si>
  <si>
    <t xml:space="preserve">rps26bΔ</t>
  </si>
  <si>
    <t xml:space="preserve">YDL010W</t>
  </si>
  <si>
    <t xml:space="preserve">grx6Δ</t>
  </si>
  <si>
    <t xml:space="preserve">YOL068C</t>
  </si>
  <si>
    <t xml:space="preserve">hst1Δ</t>
  </si>
  <si>
    <t xml:space="preserve">YGL095C</t>
  </si>
  <si>
    <t xml:space="preserve">vps45Δ</t>
  </si>
  <si>
    <t xml:space="preserve">YGL232W</t>
  </si>
  <si>
    <t xml:space="preserve">tan1Δ</t>
  </si>
  <si>
    <t xml:space="preserve">YNL053W</t>
  </si>
  <si>
    <t xml:space="preserve">msg5Δ</t>
  </si>
  <si>
    <t xml:space="preserve">YMR244W</t>
  </si>
  <si>
    <t xml:space="preserve">ymr244wΔ</t>
  </si>
  <si>
    <t xml:space="preserve">YPL206C</t>
  </si>
  <si>
    <t xml:space="preserve">pgc1Δ</t>
  </si>
  <si>
    <t xml:space="preserve">YFL013W-A</t>
  </si>
  <si>
    <t xml:space="preserve">yfl013w-aΔ</t>
  </si>
  <si>
    <t xml:space="preserve">YOL001W</t>
  </si>
  <si>
    <t xml:space="preserve">pho80Δ</t>
  </si>
  <si>
    <t xml:space="preserve">YOR167C</t>
  </si>
  <si>
    <t xml:space="preserve">rps28aΔ</t>
  </si>
  <si>
    <t xml:space="preserve">mob2-36</t>
  </si>
  <si>
    <t xml:space="preserve">YDL236W</t>
  </si>
  <si>
    <t xml:space="preserve">pho13Δ</t>
  </si>
  <si>
    <t xml:space="preserve">slu7-ts1</t>
  </si>
  <si>
    <t xml:space="preserve">YCR060W</t>
  </si>
  <si>
    <t xml:space="preserve">tah1Δ</t>
  </si>
  <si>
    <t xml:space="preserve">YLR419W</t>
  </si>
  <si>
    <t xml:space="preserve">ylr419wΔ</t>
  </si>
  <si>
    <t xml:space="preserve">YOR328W</t>
  </si>
  <si>
    <t xml:space="preserve">pdr10Δ</t>
  </si>
  <si>
    <t xml:space="preserve">YMR229C</t>
  </si>
  <si>
    <t xml:space="preserve">rrp5-delta6</t>
  </si>
  <si>
    <t xml:space="preserve">YBR197C</t>
  </si>
  <si>
    <t xml:space="preserve">ybr197cΔ</t>
  </si>
  <si>
    <t xml:space="preserve">YGL163C</t>
  </si>
  <si>
    <t xml:space="preserve">rad54Δ</t>
  </si>
  <si>
    <t xml:space="preserve">YPL180W</t>
  </si>
  <si>
    <t xml:space="preserve">tco89Δ</t>
  </si>
  <si>
    <t xml:space="preserve">YKL167C</t>
  </si>
  <si>
    <t xml:space="preserve">mrp49Δ</t>
  </si>
  <si>
    <t xml:space="preserve">YOL081W</t>
  </si>
  <si>
    <t xml:space="preserve">ira2Δ</t>
  </si>
  <si>
    <t xml:space="preserve">YOR327C</t>
  </si>
  <si>
    <t xml:space="preserve">snc2Δ</t>
  </si>
  <si>
    <t xml:space="preserve">YPL169C</t>
  </si>
  <si>
    <t xml:space="preserve">mex67-ts5</t>
  </si>
  <si>
    <t xml:space="preserve">YPL128C</t>
  </si>
  <si>
    <t xml:space="preserve">tbf1-5001</t>
  </si>
  <si>
    <t xml:space="preserve">YNL043C</t>
  </si>
  <si>
    <t xml:space="preserve">ynl043cΔ</t>
  </si>
  <si>
    <t xml:space="preserve">YDR016C</t>
  </si>
  <si>
    <t xml:space="preserve">dad1-5005</t>
  </si>
  <si>
    <t xml:space="preserve">YDL234C</t>
  </si>
  <si>
    <t xml:space="preserve">gyp7Δ</t>
  </si>
  <si>
    <t xml:space="preserve">YPR130C</t>
  </si>
  <si>
    <t xml:space="preserve">ypr130cΔ</t>
  </si>
  <si>
    <t xml:space="preserve">YPL020C</t>
  </si>
  <si>
    <t xml:space="preserve">ulp1-333</t>
  </si>
  <si>
    <t xml:space="preserve">YGL145W</t>
  </si>
  <si>
    <t xml:space="preserve">tip20-5</t>
  </si>
  <si>
    <t xml:space="preserve">YDL045C</t>
  </si>
  <si>
    <t xml:space="preserve">fad1-5001</t>
  </si>
  <si>
    <t xml:space="preserve">YOR142W</t>
  </si>
  <si>
    <t xml:space="preserve">lsc1Δ</t>
  </si>
  <si>
    <t xml:space="preserve">YFL041W</t>
  </si>
  <si>
    <t xml:space="preserve">fet5Δ</t>
  </si>
  <si>
    <t xml:space="preserve">YDL207W</t>
  </si>
  <si>
    <t xml:space="preserve">gle1-4</t>
  </si>
  <si>
    <t xml:space="preserve">YAL062W</t>
  </si>
  <si>
    <t xml:space="preserve">gdh3Δ</t>
  </si>
  <si>
    <t xml:space="preserve">YJL074C</t>
  </si>
  <si>
    <t xml:space="preserve">smc3-42</t>
  </si>
  <si>
    <t xml:space="preserve">YOR367W</t>
  </si>
  <si>
    <t xml:space="preserve">scp1Δ</t>
  </si>
  <si>
    <t xml:space="preserve">YDR448W</t>
  </si>
  <si>
    <t xml:space="preserve">ada2Δ</t>
  </si>
  <si>
    <t xml:space="preserve">YOL160W</t>
  </si>
  <si>
    <t xml:space="preserve">yol160wΔ</t>
  </si>
  <si>
    <t xml:space="preserve">YKL109W</t>
  </si>
  <si>
    <t xml:space="preserve">hap4Δ</t>
  </si>
  <si>
    <t xml:space="preserve">YJR093C</t>
  </si>
  <si>
    <t xml:space="preserve">fip1-5001</t>
  </si>
  <si>
    <t xml:space="preserve">YPR035W</t>
  </si>
  <si>
    <t xml:space="preserve">gln1-5001</t>
  </si>
  <si>
    <t xml:space="preserve">YGR096W</t>
  </si>
  <si>
    <t xml:space="preserve">tpc1Δ</t>
  </si>
  <si>
    <t xml:space="preserve">YCR035C</t>
  </si>
  <si>
    <t xml:space="preserve">rrp43-5001</t>
  </si>
  <si>
    <t xml:space="preserve">YCR026C</t>
  </si>
  <si>
    <t xml:space="preserve">npp1Δ</t>
  </si>
  <si>
    <t xml:space="preserve">YML122C</t>
  </si>
  <si>
    <t xml:space="preserve">yml122c-supp1Δ</t>
  </si>
  <si>
    <t xml:space="preserve">YLR406C</t>
  </si>
  <si>
    <t xml:space="preserve">rpl31bΔ</t>
  </si>
  <si>
    <t xml:space="preserve">YPR179C</t>
  </si>
  <si>
    <t xml:space="preserve">hda3Δ</t>
  </si>
  <si>
    <t xml:space="preserve">YMR309C</t>
  </si>
  <si>
    <t xml:space="preserve">nip1-5004</t>
  </si>
  <si>
    <t xml:space="preserve">YOR004W</t>
  </si>
  <si>
    <t xml:space="preserve">utp23-5001</t>
  </si>
  <si>
    <t xml:space="preserve">YNL190W</t>
  </si>
  <si>
    <t xml:space="preserve">ynl190wΔ</t>
  </si>
  <si>
    <t xml:space="preserve">YCR031C</t>
  </si>
  <si>
    <t xml:space="preserve">rps14aΔ</t>
  </si>
  <si>
    <t xml:space="preserve">YGR241C</t>
  </si>
  <si>
    <t xml:space="preserve">yap1802Δ</t>
  </si>
  <si>
    <t xml:space="preserve">YAL016C-B</t>
  </si>
  <si>
    <t xml:space="preserve">yal016c-bΔ</t>
  </si>
  <si>
    <t xml:space="preserve">YLR307C-A</t>
  </si>
  <si>
    <t xml:space="preserve">ylr307c-aΔ</t>
  </si>
  <si>
    <t xml:space="preserve">YLR412W</t>
  </si>
  <si>
    <t xml:space="preserve">ber1Δ</t>
  </si>
  <si>
    <t xml:space="preserve">YGL083W</t>
  </si>
  <si>
    <t xml:space="preserve">scy1Δ</t>
  </si>
  <si>
    <t xml:space="preserve">YNR041C</t>
  </si>
  <si>
    <t xml:space="preserve">coq2Δ</t>
  </si>
  <si>
    <t xml:space="preserve">YHR040W</t>
  </si>
  <si>
    <t xml:space="preserve">bcd1-5001</t>
  </si>
  <si>
    <t xml:space="preserve">gcd1-502-supp2</t>
  </si>
  <si>
    <t xml:space="preserve">YDL214C</t>
  </si>
  <si>
    <t xml:space="preserve">prr2Δ</t>
  </si>
  <si>
    <t xml:space="preserve">YFL017C</t>
  </si>
  <si>
    <t xml:space="preserve">gna1-5001</t>
  </si>
  <si>
    <t xml:space="preserve">YER045C</t>
  </si>
  <si>
    <t xml:space="preserve">aca1Δ</t>
  </si>
  <si>
    <t xml:space="preserve">cdc24-5</t>
  </si>
  <si>
    <t xml:space="preserve">YJL199C</t>
  </si>
  <si>
    <t xml:space="preserve">mbb1Δ</t>
  </si>
  <si>
    <t xml:space="preserve">YPL014W</t>
  </si>
  <si>
    <t xml:space="preserve">cip1Δ</t>
  </si>
  <si>
    <t xml:space="preserve">YBR203W</t>
  </si>
  <si>
    <t xml:space="preserve">cos111Δ</t>
  </si>
  <si>
    <t xml:space="preserve">srv2-ts</t>
  </si>
  <si>
    <t xml:space="preserve">YPR150W</t>
  </si>
  <si>
    <t xml:space="preserve">ypr150wΔ</t>
  </si>
  <si>
    <t xml:space="preserve">YPL151C</t>
  </si>
  <si>
    <t xml:space="preserve">prp46-5001</t>
  </si>
  <si>
    <t xml:space="preserve">YLR388W</t>
  </si>
  <si>
    <t xml:space="preserve">rps29aΔ</t>
  </si>
  <si>
    <t xml:space="preserve">YPL089C</t>
  </si>
  <si>
    <t xml:space="preserve">rlm1Δ</t>
  </si>
  <si>
    <t xml:space="preserve">YJL035C</t>
  </si>
  <si>
    <t xml:space="preserve">tad2-5001</t>
  </si>
  <si>
    <t xml:space="preserve">YMR040W</t>
  </si>
  <si>
    <t xml:space="preserve">yet2Δ</t>
  </si>
  <si>
    <t xml:space="preserve">YOR059C</t>
  </si>
  <si>
    <t xml:space="preserve">lpl1Δ</t>
  </si>
  <si>
    <t xml:space="preserve">YKL185W</t>
  </si>
  <si>
    <t xml:space="preserve">ash1Δ</t>
  </si>
  <si>
    <t xml:space="preserve">YNL191W</t>
  </si>
  <si>
    <t xml:space="preserve">dug3Δ</t>
  </si>
  <si>
    <t xml:space="preserve">pol1-13</t>
  </si>
  <si>
    <t xml:space="preserve">YPR033C</t>
  </si>
  <si>
    <t xml:space="preserve">hts1-1</t>
  </si>
  <si>
    <t xml:space="preserve">YPR059C</t>
  </si>
  <si>
    <t xml:space="preserve">ypr059cΔ</t>
  </si>
  <si>
    <t xml:space="preserve">YPR058W</t>
  </si>
  <si>
    <t xml:space="preserve">ymc1Δ</t>
  </si>
  <si>
    <t xml:space="preserve">YOL108C</t>
  </si>
  <si>
    <t xml:space="preserve">ino4Δ</t>
  </si>
  <si>
    <t xml:space="preserve">YOR349W</t>
  </si>
  <si>
    <t xml:space="preserve">cin1Δ</t>
  </si>
  <si>
    <t xml:space="preserve">YOR221C</t>
  </si>
  <si>
    <t xml:space="preserve">mct1Δ</t>
  </si>
  <si>
    <t xml:space="preserve">YMR158W</t>
  </si>
  <si>
    <t xml:space="preserve">mrps8-supp1Δ</t>
  </si>
  <si>
    <t xml:space="preserve">YDR398W</t>
  </si>
  <si>
    <t xml:space="preserve">utp5-5001</t>
  </si>
  <si>
    <t xml:space="preserve">YJL070C</t>
  </si>
  <si>
    <t xml:space="preserve">yjl070cΔ</t>
  </si>
  <si>
    <t xml:space="preserve">YPL201C</t>
  </si>
  <si>
    <t xml:space="preserve">yig1Δ</t>
  </si>
  <si>
    <t xml:space="preserve">YIL150C</t>
  </si>
  <si>
    <t xml:space="preserve">mcm10-1</t>
  </si>
  <si>
    <t xml:space="preserve">YGL027C</t>
  </si>
  <si>
    <t xml:space="preserve">cwh41Δ</t>
  </si>
  <si>
    <t xml:space="preserve">YOR214C</t>
  </si>
  <si>
    <t xml:space="preserve">spr2Δ</t>
  </si>
  <si>
    <t xml:space="preserve">YDR113C</t>
  </si>
  <si>
    <t xml:space="preserve">pds1-128</t>
  </si>
  <si>
    <t xml:space="preserve">YNL041C</t>
  </si>
  <si>
    <t xml:space="preserve">cog6Δ</t>
  </si>
  <si>
    <t xml:space="preserve">YGL236C</t>
  </si>
  <si>
    <t xml:space="preserve">mto1Δ</t>
  </si>
  <si>
    <t xml:space="preserve">YER168C</t>
  </si>
  <si>
    <t xml:space="preserve">cca1-5001</t>
  </si>
  <si>
    <t xml:space="preserve">YIR008C</t>
  </si>
  <si>
    <t xml:space="preserve">pri1-m4</t>
  </si>
  <si>
    <t xml:space="preserve">YDL136W</t>
  </si>
  <si>
    <t xml:space="preserve">rpl35bΔ</t>
  </si>
  <si>
    <t xml:space="preserve">YJL120W</t>
  </si>
  <si>
    <t xml:space="preserve">yjl120wΔ</t>
  </si>
  <si>
    <t xml:space="preserve">YKL096C-B</t>
  </si>
  <si>
    <t xml:space="preserve">ykl096c-bΔ</t>
  </si>
  <si>
    <t xml:space="preserve">YHR110W</t>
  </si>
  <si>
    <t xml:space="preserve">erp5Δ</t>
  </si>
  <si>
    <t xml:space="preserve">YKR058W</t>
  </si>
  <si>
    <t xml:space="preserve">glg1Δ</t>
  </si>
  <si>
    <t xml:space="preserve">YPL253C</t>
  </si>
  <si>
    <t xml:space="preserve">vik1Δ</t>
  </si>
  <si>
    <t xml:space="preserve">YBR286W</t>
  </si>
  <si>
    <t xml:space="preserve">ape3Δ</t>
  </si>
  <si>
    <t xml:space="preserve">YDR486C</t>
  </si>
  <si>
    <t xml:space="preserve">vps60Δ</t>
  </si>
  <si>
    <t xml:space="preserve">YDR029W</t>
  </si>
  <si>
    <t xml:space="preserve">ydr029wΔ</t>
  </si>
  <si>
    <t xml:space="preserve">YDR058C</t>
  </si>
  <si>
    <t xml:space="preserve">tgl2Δ</t>
  </si>
  <si>
    <t xml:space="preserve">YMR302C</t>
  </si>
  <si>
    <t xml:space="preserve">yme2Δ</t>
  </si>
  <si>
    <t xml:space="preserve">YMR126C</t>
  </si>
  <si>
    <t xml:space="preserve">dlt1Δ</t>
  </si>
  <si>
    <t xml:space="preserve">YBR290W</t>
  </si>
  <si>
    <t xml:space="preserve">bsd2Δ</t>
  </si>
  <si>
    <t xml:space="preserve">YDR478W</t>
  </si>
  <si>
    <t xml:space="preserve">snm1-172</t>
  </si>
  <si>
    <t xml:space="preserve">YDL083C</t>
  </si>
  <si>
    <t xml:space="preserve">rps16bΔ</t>
  </si>
  <si>
    <t xml:space="preserve">YBR298C</t>
  </si>
  <si>
    <t xml:space="preserve">mal31Δ</t>
  </si>
  <si>
    <t xml:space="preserve">YHR136C</t>
  </si>
  <si>
    <t xml:space="preserve">spl2Δ</t>
  </si>
  <si>
    <t xml:space="preserve">YOR017W</t>
  </si>
  <si>
    <t xml:space="preserve">pet127Δ</t>
  </si>
  <si>
    <t xml:space="preserve">pre2-v214a</t>
  </si>
  <si>
    <t xml:space="preserve">YFR007W</t>
  </si>
  <si>
    <t xml:space="preserve">yfh7Δ</t>
  </si>
  <si>
    <t xml:space="preserve">YNL318C</t>
  </si>
  <si>
    <t xml:space="preserve">hxt14Δ</t>
  </si>
  <si>
    <t xml:space="preserve">YDR251W</t>
  </si>
  <si>
    <t xml:space="preserve">pam1Δ</t>
  </si>
  <si>
    <t xml:space="preserve">YBR055C</t>
  </si>
  <si>
    <t xml:space="preserve">prp6-ts</t>
  </si>
  <si>
    <t xml:space="preserve">YER128W</t>
  </si>
  <si>
    <t xml:space="preserve">vfa1Δ</t>
  </si>
  <si>
    <t xml:space="preserve">gcd11-5002</t>
  </si>
  <si>
    <t xml:space="preserve">YMR275C</t>
  </si>
  <si>
    <t xml:space="preserve">bul1Δ</t>
  </si>
  <si>
    <t xml:space="preserve">YMR316C-A</t>
  </si>
  <si>
    <t xml:space="preserve">ymr316c-aΔ</t>
  </si>
  <si>
    <t xml:space="preserve">YER097W</t>
  </si>
  <si>
    <t xml:space="preserve">yer097wΔ</t>
  </si>
  <si>
    <t xml:space="preserve">YPL203W</t>
  </si>
  <si>
    <t xml:space="preserve">tpk2Δ</t>
  </si>
  <si>
    <t xml:space="preserve">cog4-5001</t>
  </si>
  <si>
    <t xml:space="preserve">YGR091W</t>
  </si>
  <si>
    <t xml:space="preserve">prp31-ts</t>
  </si>
  <si>
    <t xml:space="preserve">YDR221W</t>
  </si>
  <si>
    <t xml:space="preserve">gtb1Δ</t>
  </si>
  <si>
    <t xml:space="preserve">YOR152C</t>
  </si>
  <si>
    <t xml:space="preserve">atg40Δ</t>
  </si>
  <si>
    <t xml:space="preserve">YAR073W</t>
  </si>
  <si>
    <t xml:space="preserve">imd1Δ</t>
  </si>
  <si>
    <t xml:space="preserve">YDR156W</t>
  </si>
  <si>
    <t xml:space="preserve">rpa14Δ</t>
  </si>
  <si>
    <t xml:space="preserve">YDR222W</t>
  </si>
  <si>
    <t xml:space="preserve">ydr222wΔ</t>
  </si>
  <si>
    <t xml:space="preserve">YGL110C</t>
  </si>
  <si>
    <t xml:space="preserve">cue3Δ</t>
  </si>
  <si>
    <t xml:space="preserve">YER083C</t>
  </si>
  <si>
    <t xml:space="preserve">get2Δ</t>
  </si>
  <si>
    <t xml:space="preserve">YOL122C</t>
  </si>
  <si>
    <t xml:space="preserve">smf1Δ</t>
  </si>
  <si>
    <t xml:space="preserve">YBR273C</t>
  </si>
  <si>
    <t xml:space="preserve">ubx7Δ</t>
  </si>
  <si>
    <t xml:space="preserve">YPL247C</t>
  </si>
  <si>
    <t xml:space="preserve">ypl247cΔ</t>
  </si>
  <si>
    <t xml:space="preserve">YBR132C</t>
  </si>
  <si>
    <t xml:space="preserve">agp2Δ</t>
  </si>
  <si>
    <t xml:space="preserve">YGL260W</t>
  </si>
  <si>
    <t xml:space="preserve">ygl260wΔ</t>
  </si>
  <si>
    <t xml:space="preserve">YPL266W</t>
  </si>
  <si>
    <t xml:space="preserve">dim1-2</t>
  </si>
  <si>
    <t xml:space="preserve">YCR086W</t>
  </si>
  <si>
    <t xml:space="preserve">csm1Δ</t>
  </si>
  <si>
    <t xml:space="preserve">YAL036C</t>
  </si>
  <si>
    <t xml:space="preserve">rbg1Δ</t>
  </si>
  <si>
    <t xml:space="preserve">YCL050C</t>
  </si>
  <si>
    <t xml:space="preserve">apa1Δ</t>
  </si>
  <si>
    <t xml:space="preserve">YGR004W</t>
  </si>
  <si>
    <t xml:space="preserve">pex31Δ</t>
  </si>
  <si>
    <t xml:space="preserve">YPL035C</t>
  </si>
  <si>
    <t xml:space="preserve">ypl035cΔ</t>
  </si>
  <si>
    <t xml:space="preserve">YOR044W</t>
  </si>
  <si>
    <t xml:space="preserve">irc23Δ</t>
  </si>
  <si>
    <t xml:space="preserve">YPL107W</t>
  </si>
  <si>
    <t xml:space="preserve">ypl107wΔ</t>
  </si>
  <si>
    <t xml:space="preserve">YHL024W</t>
  </si>
  <si>
    <t xml:space="preserve">rim4Δ</t>
  </si>
  <si>
    <t xml:space="preserve">YPL261C</t>
  </si>
  <si>
    <t xml:space="preserve">ypl261cΔ</t>
  </si>
  <si>
    <t xml:space="preserve">YBR162W-A</t>
  </si>
  <si>
    <t xml:space="preserve">ysy6Δ</t>
  </si>
  <si>
    <t xml:space="preserve">YBR204C</t>
  </si>
  <si>
    <t xml:space="preserve">ldh1Δ</t>
  </si>
  <si>
    <t xml:space="preserve">YOR193W</t>
  </si>
  <si>
    <t xml:space="preserve">pex27Δ</t>
  </si>
  <si>
    <t xml:space="preserve">YGR236C</t>
  </si>
  <si>
    <t xml:space="preserve">spg1Δ</t>
  </si>
  <si>
    <t xml:space="preserve">YHR137W</t>
  </si>
  <si>
    <t xml:space="preserve">aro9Δ</t>
  </si>
  <si>
    <t xml:space="preserve">YOR243C</t>
  </si>
  <si>
    <t xml:space="preserve">pus7Δ</t>
  </si>
  <si>
    <t xml:space="preserve">YOR235W</t>
  </si>
  <si>
    <t xml:space="preserve">irc13Δ</t>
  </si>
  <si>
    <t xml:space="preserve">YFR056C</t>
  </si>
  <si>
    <t xml:space="preserve">yfr056cΔ</t>
  </si>
  <si>
    <t xml:space="preserve">YDR121W</t>
  </si>
  <si>
    <t xml:space="preserve">dpb4Δ</t>
  </si>
  <si>
    <t xml:space="preserve">YPR156C</t>
  </si>
  <si>
    <t xml:space="preserve">tpo3Δ</t>
  </si>
  <si>
    <t xml:space="preserve">YDR073W</t>
  </si>
  <si>
    <t xml:space="preserve">snf11Δ</t>
  </si>
  <si>
    <t xml:space="preserve">YOR124C</t>
  </si>
  <si>
    <t xml:space="preserve">ubp2Δ</t>
  </si>
  <si>
    <t xml:space="preserve">YDR216W</t>
  </si>
  <si>
    <t xml:space="preserve">adr1Δ</t>
  </si>
  <si>
    <t xml:space="preserve">YCR085W</t>
  </si>
  <si>
    <t xml:space="preserve">ycr085wΔ</t>
  </si>
  <si>
    <t xml:space="preserve">YOR162C</t>
  </si>
  <si>
    <t xml:space="preserve">yrr1Δ</t>
  </si>
  <si>
    <t xml:space="preserve">YER105C</t>
  </si>
  <si>
    <t xml:space="preserve">nup157Δ</t>
  </si>
  <si>
    <t xml:space="preserve">YGL035C</t>
  </si>
  <si>
    <t xml:space="preserve">mig1Δ</t>
  </si>
  <si>
    <t xml:space="preserve">YMR162C</t>
  </si>
  <si>
    <t xml:space="preserve">dnf3Δ</t>
  </si>
  <si>
    <t xml:space="preserve">YJR037W</t>
  </si>
  <si>
    <t xml:space="preserve">yjr037wΔ</t>
  </si>
  <si>
    <t xml:space="preserve">YDR257C</t>
  </si>
  <si>
    <t xml:space="preserve">rkm4Δ</t>
  </si>
  <si>
    <t xml:space="preserve">YHR156C</t>
  </si>
  <si>
    <t xml:space="preserve">lin1Δ</t>
  </si>
  <si>
    <t xml:space="preserve">YOL066C</t>
  </si>
  <si>
    <t xml:space="preserve">rib2-5001</t>
  </si>
  <si>
    <t xml:space="preserve">YJL127C-B</t>
  </si>
  <si>
    <t xml:space="preserve">yjl127c-bΔ</t>
  </si>
  <si>
    <t xml:space="preserve">YCR001W</t>
  </si>
  <si>
    <t xml:space="preserve">ycr001wΔ</t>
  </si>
  <si>
    <t xml:space="preserve">YAR031W</t>
  </si>
  <si>
    <t xml:space="preserve">prm9Δ</t>
  </si>
  <si>
    <t xml:space="preserve">YLR390W</t>
  </si>
  <si>
    <t xml:space="preserve">ecm19Δ</t>
  </si>
  <si>
    <t xml:space="preserve">YGR093W</t>
  </si>
  <si>
    <t xml:space="preserve">drn1Δ</t>
  </si>
  <si>
    <t xml:space="preserve">YDR266C</t>
  </si>
  <si>
    <t xml:space="preserve">hel2Δ</t>
  </si>
  <si>
    <t xml:space="preserve">YIL135C</t>
  </si>
  <si>
    <t xml:space="preserve">vhs2Δ</t>
  </si>
  <si>
    <t xml:space="preserve">YGL234W</t>
  </si>
  <si>
    <t xml:space="preserve">ade5,7Δ</t>
  </si>
  <si>
    <t xml:space="preserve">prp18-ts</t>
  </si>
  <si>
    <t xml:space="preserve">YCR005C</t>
  </si>
  <si>
    <t xml:space="preserve">cit2Δ</t>
  </si>
  <si>
    <t xml:space="preserve">YML118W</t>
  </si>
  <si>
    <t xml:space="preserve">ngl3Δ</t>
  </si>
  <si>
    <t xml:space="preserve">YLR253W</t>
  </si>
  <si>
    <t xml:space="preserve">mcp2Δ</t>
  </si>
  <si>
    <t xml:space="preserve">YPL272C</t>
  </si>
  <si>
    <t xml:space="preserve">pbi1Δ</t>
  </si>
  <si>
    <t xml:space="preserve">YKL053W</t>
  </si>
  <si>
    <t xml:space="preserve">ykl053wΔ</t>
  </si>
  <si>
    <t xml:space="preserve">YDR269C</t>
  </si>
  <si>
    <t xml:space="preserve">ydr269cΔ</t>
  </si>
  <si>
    <t xml:space="preserve">YFR050C</t>
  </si>
  <si>
    <t xml:space="preserve">pre4-5001</t>
  </si>
  <si>
    <t xml:space="preserve">mob2-24</t>
  </si>
  <si>
    <t xml:space="preserve">YML009C-A</t>
  </si>
  <si>
    <t xml:space="preserve">yml009c-aΔ</t>
  </si>
  <si>
    <t xml:space="preserve">YDR493W</t>
  </si>
  <si>
    <t xml:space="preserve">mzm1Δ</t>
  </si>
  <si>
    <t xml:space="preserve">YMR317W</t>
  </si>
  <si>
    <t xml:space="preserve">ymr317wΔ</t>
  </si>
  <si>
    <t xml:space="preserve">YGR288W</t>
  </si>
  <si>
    <t xml:space="preserve">mal13Δ</t>
  </si>
  <si>
    <t xml:space="preserve">YDR131C</t>
  </si>
  <si>
    <t xml:space="preserve">ydr131cΔ</t>
  </si>
  <si>
    <t xml:space="preserve">YIL133C</t>
  </si>
  <si>
    <t xml:space="preserve">rpl16aΔ</t>
  </si>
  <si>
    <t xml:space="preserve">YPL015C</t>
  </si>
  <si>
    <t xml:space="preserve">hst2Δ</t>
  </si>
  <si>
    <t xml:space="preserve">YAR028W</t>
  </si>
  <si>
    <t xml:space="preserve">yar028wΔ</t>
  </si>
  <si>
    <t xml:space="preserve">YBR043C</t>
  </si>
  <si>
    <t xml:space="preserve">qdr3Δ</t>
  </si>
  <si>
    <t xml:space="preserve">YPL150W</t>
  </si>
  <si>
    <t xml:space="preserve">ypl150wΔ</t>
  </si>
  <si>
    <t xml:space="preserve">YNL143C</t>
  </si>
  <si>
    <t xml:space="preserve">ynl143cΔ</t>
  </si>
  <si>
    <t xml:space="preserve">YDR141C</t>
  </si>
  <si>
    <t xml:space="preserve">dop1-1</t>
  </si>
  <si>
    <t xml:space="preserve">YJR069C</t>
  </si>
  <si>
    <t xml:space="preserve">ham1Δ</t>
  </si>
  <si>
    <t xml:space="preserve">YOL075C</t>
  </si>
  <si>
    <t xml:space="preserve">yol075cΔ</t>
  </si>
  <si>
    <t xml:space="preserve">YNL002C</t>
  </si>
  <si>
    <t xml:space="preserve">rlp7-5001</t>
  </si>
  <si>
    <t xml:space="preserve">Correlation</t>
  </si>
  <si>
    <t xml:space="preserve">YEL076C</t>
  </si>
  <si>
    <t xml:space="preserve">yel076cΔ</t>
  </si>
  <si>
    <t xml:space="preserve">YDR024W</t>
  </si>
  <si>
    <t xml:space="preserve">fyv1Δ</t>
  </si>
  <si>
    <t xml:space="preserve">pik1-104</t>
  </si>
  <si>
    <t xml:space="preserve">YLR111W</t>
  </si>
  <si>
    <t xml:space="preserve">ylr111wΔ</t>
  </si>
  <si>
    <t xml:space="preserve">YCR094W</t>
  </si>
  <si>
    <t xml:space="preserve">cdc50Δ</t>
  </si>
  <si>
    <t xml:space="preserve">YGL203C</t>
  </si>
  <si>
    <t xml:space="preserve">kex1Δ</t>
  </si>
  <si>
    <t xml:space="preserve">vps52-supp1Δ</t>
  </si>
  <si>
    <t xml:space="preserve">YOL123W</t>
  </si>
  <si>
    <t xml:space="preserve">hrp1-4</t>
  </si>
  <si>
    <t xml:space="preserve">YHR175W</t>
  </si>
  <si>
    <t xml:space="preserve">ctr2Δ</t>
  </si>
  <si>
    <t xml:space="preserve">YDR507C</t>
  </si>
  <si>
    <t xml:space="preserve">gin4Δ</t>
  </si>
  <si>
    <t xml:space="preserve">YBL083C</t>
  </si>
  <si>
    <t xml:space="preserve">ybl083cΔ</t>
  </si>
  <si>
    <t xml:space="preserve">sog2-5001-supp1Δ</t>
  </si>
  <si>
    <t xml:space="preserve">YHR060W</t>
  </si>
  <si>
    <t xml:space="preserve">vma22Δ</t>
  </si>
  <si>
    <t xml:space="preserve">YDL248W</t>
  </si>
  <si>
    <t xml:space="preserve">cos7Δ</t>
  </si>
  <si>
    <t xml:space="preserve">YOL161C</t>
  </si>
  <si>
    <t xml:space="preserve">pau20Δ</t>
  </si>
  <si>
    <t xml:space="preserve">YDR027C</t>
  </si>
  <si>
    <t xml:space="preserve">vps54-supp1Δ</t>
  </si>
  <si>
    <t xml:space="preserve">sec8-6</t>
  </si>
  <si>
    <t xml:space="preserve">YKL046C</t>
  </si>
  <si>
    <t xml:space="preserve">dcw1Δ</t>
  </si>
  <si>
    <t xml:space="preserve">YDL057W</t>
  </si>
  <si>
    <t xml:space="preserve">ydl057wΔ</t>
  </si>
  <si>
    <t xml:space="preserve">YIL034C</t>
  </si>
  <si>
    <t xml:space="preserve">cap2Δ</t>
  </si>
  <si>
    <t xml:space="preserve">YBR112C</t>
  </si>
  <si>
    <t xml:space="preserve">cyc8Δ</t>
  </si>
  <si>
    <t xml:space="preserve">YIL134C-A</t>
  </si>
  <si>
    <t xml:space="preserve">yil134c-aΔ</t>
  </si>
  <si>
    <t xml:space="preserve">YPR176C</t>
  </si>
  <si>
    <t xml:space="preserve">bet2-1-supp1</t>
  </si>
  <si>
    <t xml:space="preserve">YOR208W</t>
  </si>
  <si>
    <t xml:space="preserve">ptp2Δ</t>
  </si>
  <si>
    <t xml:space="preserve">YGR178C</t>
  </si>
  <si>
    <t xml:space="preserve">pbp1Δ</t>
  </si>
  <si>
    <t xml:space="preserve">YLR166C</t>
  </si>
  <si>
    <t xml:space="preserve">sec10-2</t>
  </si>
  <si>
    <t xml:space="preserve">YJL036W</t>
  </si>
  <si>
    <t xml:space="preserve">snx4Δ</t>
  </si>
  <si>
    <t xml:space="preserve">YEL042W</t>
  </si>
  <si>
    <t xml:space="preserve">gda1Δ</t>
  </si>
  <si>
    <t xml:space="preserve">YML067C</t>
  </si>
  <si>
    <t xml:space="preserve">erv41Δ</t>
  </si>
  <si>
    <t xml:space="preserve">YER189W</t>
  </si>
  <si>
    <t xml:space="preserve">yer189wΔ</t>
  </si>
  <si>
    <t xml:space="preserve">YGR122W</t>
  </si>
  <si>
    <t xml:space="preserve">ygr122wΔ</t>
  </si>
  <si>
    <t xml:space="preserve">YER133W</t>
  </si>
  <si>
    <t xml:space="preserve">glc7-12</t>
  </si>
  <si>
    <t xml:space="preserve">YBL104C</t>
  </si>
  <si>
    <t xml:space="preserve">sea4Δ</t>
  </si>
  <si>
    <t xml:space="preserve">act1-122</t>
  </si>
  <si>
    <t xml:space="preserve">YLR398C</t>
  </si>
  <si>
    <t xml:space="preserve">ski2Δ</t>
  </si>
  <si>
    <t xml:space="preserve">YLR025W</t>
  </si>
  <si>
    <t xml:space="preserve">snf7Δ</t>
  </si>
  <si>
    <t xml:space="preserve">YLR337C</t>
  </si>
  <si>
    <t xml:space="preserve">vrp1-supp1Δ</t>
  </si>
  <si>
    <t xml:space="preserve">YJR054W</t>
  </si>
  <si>
    <t xml:space="preserve">kch1Δ</t>
  </si>
  <si>
    <t xml:space="preserve">YML054C-A</t>
  </si>
  <si>
    <t xml:space="preserve">yml054c-aΔ</t>
  </si>
  <si>
    <t xml:space="preserve">YLR052W</t>
  </si>
  <si>
    <t xml:space="preserve">ies3Δ</t>
  </si>
  <si>
    <t xml:space="preserve">YLR187W</t>
  </si>
  <si>
    <t xml:space="preserve">skg3Δ</t>
  </si>
  <si>
    <t xml:space="preserve">YBR229C</t>
  </si>
  <si>
    <t xml:space="preserve">rot2Δ</t>
  </si>
  <si>
    <t xml:space="preserve">mob2-28-supp1Δ</t>
  </si>
  <si>
    <t xml:space="preserve">YDR477W</t>
  </si>
  <si>
    <t xml:space="preserve">snf1Δ</t>
  </si>
  <si>
    <t xml:space="preserve">YPR040W</t>
  </si>
  <si>
    <t xml:space="preserve">tip41Δ</t>
  </si>
  <si>
    <t xml:space="preserve">YMR194C-B</t>
  </si>
  <si>
    <t xml:space="preserve">cmc4Δ</t>
  </si>
  <si>
    <t xml:space="preserve">YGR228W</t>
  </si>
  <si>
    <t xml:space="preserve">ygr228wΔ</t>
  </si>
  <si>
    <t xml:space="preserve">YCL026C-B</t>
  </si>
  <si>
    <t xml:space="preserve">hbn1Δ</t>
  </si>
  <si>
    <t xml:space="preserve">YJL020C</t>
  </si>
  <si>
    <t xml:space="preserve">bbc1Δ</t>
  </si>
  <si>
    <t xml:space="preserve">YJR040W</t>
  </si>
  <si>
    <t xml:space="preserve">gef1Δ</t>
  </si>
  <si>
    <t xml:space="preserve">YNL183C</t>
  </si>
  <si>
    <t xml:space="preserve">npr1Δ</t>
  </si>
  <si>
    <t xml:space="preserve">YKL207W</t>
  </si>
  <si>
    <t xml:space="preserve">emc3Δ</t>
  </si>
  <si>
    <t xml:space="preserve">YLR131C</t>
  </si>
  <si>
    <t xml:space="preserve">ace2Δ</t>
  </si>
  <si>
    <t xml:space="preserve">YNL164C</t>
  </si>
  <si>
    <t xml:space="preserve">ibd2Δ</t>
  </si>
  <si>
    <t xml:space="preserve">YDR049W</t>
  </si>
  <si>
    <t xml:space="preserve">vms1Δ</t>
  </si>
  <si>
    <t xml:space="preserve">cct6-18</t>
  </si>
  <si>
    <t xml:space="preserve">YEL005C</t>
  </si>
  <si>
    <t xml:space="preserve">vab2Δ</t>
  </si>
  <si>
    <t xml:space="preserve">YHR193C</t>
  </si>
  <si>
    <t xml:space="preserve">egd2Δ</t>
  </si>
  <si>
    <t xml:space="preserve">YGR261C</t>
  </si>
  <si>
    <t xml:space="preserve">apl6Δ</t>
  </si>
  <si>
    <t xml:space="preserve">YDR456W</t>
  </si>
  <si>
    <t xml:space="preserve">nhx1Δ</t>
  </si>
  <si>
    <t xml:space="preserve">YNL047C</t>
  </si>
  <si>
    <t xml:space="preserve">slm2Δ</t>
  </si>
  <si>
    <t xml:space="preserve">YLR186W</t>
  </si>
  <si>
    <t xml:space="preserve">emg1-5001</t>
  </si>
  <si>
    <t xml:space="preserve">YLL015W</t>
  </si>
  <si>
    <t xml:space="preserve">bpt1Δ</t>
  </si>
  <si>
    <t xml:space="preserve">swa2Δ</t>
  </si>
  <si>
    <t xml:space="preserve">YKL023W</t>
  </si>
  <si>
    <t xml:space="preserve">ykl023wΔ</t>
  </si>
  <si>
    <t xml:space="preserve">YLR162W</t>
  </si>
  <si>
    <t xml:space="preserve">ylr162wΔ</t>
  </si>
  <si>
    <t xml:space="preserve">cdc2-2</t>
  </si>
  <si>
    <t xml:space="preserve">YCR044C</t>
  </si>
  <si>
    <t xml:space="preserve">per1-supp1Δ</t>
  </si>
  <si>
    <t xml:space="preserve">cdc24-4</t>
  </si>
  <si>
    <t xml:space="preserve">YKL007W</t>
  </si>
  <si>
    <t xml:space="preserve">cap1Δ</t>
  </si>
  <si>
    <t xml:space="preserve">YLR409C</t>
  </si>
  <si>
    <t xml:space="preserve">utp21-5003</t>
  </si>
  <si>
    <t xml:space="preserve">YLR128W</t>
  </si>
  <si>
    <t xml:space="preserve">dcn1Δ</t>
  </si>
  <si>
    <t xml:space="preserve">YMR124W</t>
  </si>
  <si>
    <t xml:space="preserve">epo1Δ</t>
  </si>
  <si>
    <t xml:space="preserve">YKL112W</t>
  </si>
  <si>
    <t xml:space="preserve">abf1-102-supp1</t>
  </si>
  <si>
    <t xml:space="preserve">YLL021W</t>
  </si>
  <si>
    <t xml:space="preserve">spa2Δ</t>
  </si>
  <si>
    <t xml:space="preserve">YPL227C</t>
  </si>
  <si>
    <t xml:space="preserve">alg5Δ</t>
  </si>
  <si>
    <t xml:space="preserve">YLR325C</t>
  </si>
  <si>
    <t xml:space="preserve">rpl38Δ</t>
  </si>
  <si>
    <t xml:space="preserve">act1-132</t>
  </si>
  <si>
    <t xml:space="preserve">YER140W</t>
  </si>
  <si>
    <t xml:space="preserve">emp65Δ</t>
  </si>
  <si>
    <t xml:space="preserve">YGL231C</t>
  </si>
  <si>
    <t xml:space="preserve">emc4Δ</t>
  </si>
  <si>
    <t xml:space="preserve">YMR205C</t>
  </si>
  <si>
    <t xml:space="preserve">pfk2-supp1Δ</t>
  </si>
  <si>
    <t xml:space="preserve">YKR022C</t>
  </si>
  <si>
    <t xml:space="preserve">ntr2-5001</t>
  </si>
  <si>
    <t xml:space="preserve">YLR330W</t>
  </si>
  <si>
    <t xml:space="preserve">chs5Δ</t>
  </si>
  <si>
    <t xml:space="preserve">YFL045C</t>
  </si>
  <si>
    <t xml:space="preserve">sec53-6</t>
  </si>
  <si>
    <t xml:space="preserve">YLR232W</t>
  </si>
  <si>
    <t xml:space="preserve">ylr232wΔ</t>
  </si>
  <si>
    <t xml:space="preserve">YLR090W</t>
  </si>
  <si>
    <t xml:space="preserve">xdj1Δ</t>
  </si>
  <si>
    <t xml:space="preserve">YGR223C</t>
  </si>
  <si>
    <t xml:space="preserve">hsv2Δ</t>
  </si>
  <si>
    <t xml:space="preserve">mob2-8</t>
  </si>
  <si>
    <t xml:space="preserve">YNL294C</t>
  </si>
  <si>
    <t xml:space="preserve">rim21Δ</t>
  </si>
  <si>
    <t xml:space="preserve">YNL182C</t>
  </si>
  <si>
    <t xml:space="preserve">ipi3-5001</t>
  </si>
  <si>
    <t xml:space="preserve">cdc24-h</t>
  </si>
  <si>
    <t xml:space="preserve">YLL061W</t>
  </si>
  <si>
    <t xml:space="preserve">mmp1Δ</t>
  </si>
  <si>
    <t xml:space="preserve">YNR073C</t>
  </si>
  <si>
    <t xml:space="preserve">man2Δ</t>
  </si>
  <si>
    <t xml:space="preserve">YPR098C</t>
  </si>
  <si>
    <t xml:space="preserve">ypr098cΔ</t>
  </si>
  <si>
    <t xml:space="preserve">YJR126C</t>
  </si>
  <si>
    <t xml:space="preserve">vps70Δ</t>
  </si>
  <si>
    <t xml:space="preserve">YGL046W</t>
  </si>
  <si>
    <t xml:space="preserve">ygl046wΔ</t>
  </si>
  <si>
    <t xml:space="preserve">YJR006W</t>
  </si>
  <si>
    <t xml:space="preserve">hys2-ts</t>
  </si>
  <si>
    <t xml:space="preserve">YML023C</t>
  </si>
  <si>
    <t xml:space="preserve">nse5-ts3</t>
  </si>
  <si>
    <t xml:space="preserve">YKL172W</t>
  </si>
  <si>
    <t xml:space="preserve">ebp2-1</t>
  </si>
  <si>
    <t xml:space="preserve">YPL221W</t>
  </si>
  <si>
    <t xml:space="preserve">flc1Δ</t>
  </si>
  <si>
    <t xml:space="preserve">YBR126C</t>
  </si>
  <si>
    <t xml:space="preserve">tps1-supp2Δ</t>
  </si>
  <si>
    <t xml:space="preserve">act1-121</t>
  </si>
  <si>
    <t xml:space="preserve">YFR026C</t>
  </si>
  <si>
    <t xml:space="preserve">uli1Δ</t>
  </si>
  <si>
    <t xml:space="preserve">YJL165C</t>
  </si>
  <si>
    <t xml:space="preserve">hal5Δ</t>
  </si>
  <si>
    <t xml:space="preserve">tao3-5007-supp1Δ</t>
  </si>
  <si>
    <t xml:space="preserve">YNR042W</t>
  </si>
  <si>
    <t xml:space="preserve">ynr042wΔ</t>
  </si>
  <si>
    <t xml:space="preserve">YER033C</t>
  </si>
  <si>
    <t xml:space="preserve">zrg8Δ</t>
  </si>
  <si>
    <t xml:space="preserve">YBL082C</t>
  </si>
  <si>
    <t xml:space="preserve">alg3Δ</t>
  </si>
  <si>
    <t xml:space="preserve">YLR110C</t>
  </si>
  <si>
    <t xml:space="preserve">ccw12Δ</t>
  </si>
  <si>
    <t xml:space="preserve">rmi1Δ</t>
  </si>
  <si>
    <t xml:space="preserve">YMR270C</t>
  </si>
  <si>
    <t xml:space="preserve">rrn9-5008</t>
  </si>
  <si>
    <t xml:space="preserve">YNL204C</t>
  </si>
  <si>
    <t xml:space="preserve">sps18Δ</t>
  </si>
  <si>
    <t xml:space="preserve">YKL190W</t>
  </si>
  <si>
    <t xml:space="preserve">cnb1Δ</t>
  </si>
  <si>
    <t xml:space="preserve">YOR290C</t>
  </si>
  <si>
    <t xml:space="preserve">snf2Δ</t>
  </si>
  <si>
    <t xml:space="preserve">YMR182W-A</t>
  </si>
  <si>
    <t xml:space="preserve">ymr182w-aΔ</t>
  </si>
  <si>
    <t xml:space="preserve">YPL145C</t>
  </si>
  <si>
    <t xml:space="preserve">kes1Δ</t>
  </si>
  <si>
    <t xml:space="preserve">YLR054C</t>
  </si>
  <si>
    <t xml:space="preserve">osw2Δ</t>
  </si>
  <si>
    <t xml:space="preserve">YCL043C</t>
  </si>
  <si>
    <t xml:space="preserve">pdi1-5001-supp1</t>
  </si>
  <si>
    <t xml:space="preserve">YGR184C</t>
  </si>
  <si>
    <t xml:space="preserve">ubr1Δ</t>
  </si>
  <si>
    <t xml:space="preserve">YGR086C</t>
  </si>
  <si>
    <t xml:space="preserve">pil1Δ</t>
  </si>
  <si>
    <t xml:space="preserve">YJL099W</t>
  </si>
  <si>
    <t xml:space="preserve">chs6Δ</t>
  </si>
  <si>
    <t xml:space="preserve">YEL030W</t>
  </si>
  <si>
    <t xml:space="preserve">ecm10Δ</t>
  </si>
  <si>
    <t xml:space="preserve">YBR184W</t>
  </si>
  <si>
    <t xml:space="preserve">ybr184wΔ</t>
  </si>
  <si>
    <t xml:space="preserve">YBL027W</t>
  </si>
  <si>
    <t xml:space="preserve">rpl19bΔ</t>
  </si>
  <si>
    <t xml:space="preserve">YDL185W</t>
  </si>
  <si>
    <t xml:space="preserve">vma1Δ</t>
  </si>
  <si>
    <t xml:space="preserve">YML079W</t>
  </si>
  <si>
    <t xml:space="preserve">yml079wΔ</t>
  </si>
  <si>
    <t xml:space="preserve">YGR074W</t>
  </si>
  <si>
    <t xml:space="preserve">smd1-1</t>
  </si>
  <si>
    <t xml:space="preserve">YDR425W</t>
  </si>
  <si>
    <t xml:space="preserve">snx41Δ</t>
  </si>
  <si>
    <t xml:space="preserve">YHR012W</t>
  </si>
  <si>
    <t xml:space="preserve">vps29Δ</t>
  </si>
  <si>
    <t xml:space="preserve">YDL165W</t>
  </si>
  <si>
    <t xml:space="preserve">cdc36-16</t>
  </si>
  <si>
    <t xml:space="preserve">YGL013C</t>
  </si>
  <si>
    <t xml:space="preserve">pdr1Δ</t>
  </si>
  <si>
    <t xml:space="preserve">YKL079W</t>
  </si>
  <si>
    <t xml:space="preserve">smy1Δ</t>
  </si>
  <si>
    <t xml:space="preserve">YMR175W-A</t>
  </si>
  <si>
    <t xml:space="preserve">ymr175w-aΔ</t>
  </si>
  <si>
    <t xml:space="preserve">YMR182C</t>
  </si>
  <si>
    <t xml:space="preserve">rgm1Δ</t>
  </si>
  <si>
    <t xml:space="preserve">YGR056W</t>
  </si>
  <si>
    <t xml:space="preserve">rsc1Δ</t>
  </si>
  <si>
    <t xml:space="preserve">YLR027C</t>
  </si>
  <si>
    <t xml:space="preserve">aat2Δ</t>
  </si>
  <si>
    <t xml:space="preserve">YLR343W</t>
  </si>
  <si>
    <t xml:space="preserve">gas2Δ</t>
  </si>
  <si>
    <t xml:space="preserve">YCR093W</t>
  </si>
  <si>
    <t xml:space="preserve">cdc39-1</t>
  </si>
  <si>
    <t xml:space="preserve">YLR121C</t>
  </si>
  <si>
    <t xml:space="preserve">yps3Δ</t>
  </si>
  <si>
    <t xml:space="preserve">YLR141W</t>
  </si>
  <si>
    <t xml:space="preserve">rrn5-5001</t>
  </si>
  <si>
    <t xml:space="preserve">YGR245C</t>
  </si>
  <si>
    <t xml:space="preserve">sda1-2</t>
  </si>
  <si>
    <t xml:space="preserve">YGR009C</t>
  </si>
  <si>
    <t xml:space="preserve">sec9-4</t>
  </si>
  <si>
    <t xml:space="preserve">YFL025C</t>
  </si>
  <si>
    <t xml:space="preserve">bst1Δ</t>
  </si>
  <si>
    <t xml:space="preserve">YDL211C</t>
  </si>
  <si>
    <t xml:space="preserve">ydl211cΔ</t>
  </si>
  <si>
    <t xml:space="preserve">cdc11-5</t>
  </si>
  <si>
    <t xml:space="preserve">YPL080C</t>
  </si>
  <si>
    <t xml:space="preserve">ypl080cΔ</t>
  </si>
  <si>
    <t xml:space="preserve">YPR149W</t>
  </si>
  <si>
    <t xml:space="preserve">nce102Δ</t>
  </si>
  <si>
    <t xml:space="preserve">YGR155W</t>
  </si>
  <si>
    <t xml:space="preserve">cys4Δ</t>
  </si>
  <si>
    <t xml:space="preserve">YJL188C</t>
  </si>
  <si>
    <t xml:space="preserve">bud19Δ</t>
  </si>
  <si>
    <t xml:space="preserve">YMR063W</t>
  </si>
  <si>
    <t xml:space="preserve">rim9Δ</t>
  </si>
  <si>
    <t xml:space="preserve">YLL054C</t>
  </si>
  <si>
    <t xml:space="preserve">yll054cΔ</t>
  </si>
  <si>
    <t xml:space="preserve">YKR086W</t>
  </si>
  <si>
    <t xml:space="preserve">prp16-ts</t>
  </si>
  <si>
    <t xml:space="preserve">YNL105W</t>
  </si>
  <si>
    <t xml:space="preserve">rrt16Δ</t>
  </si>
  <si>
    <t xml:space="preserve">YBL078C</t>
  </si>
  <si>
    <t xml:space="preserve">atg8Δ</t>
  </si>
  <si>
    <t xml:space="preserve">YLR165C</t>
  </si>
  <si>
    <t xml:space="preserve">pus5Δ</t>
  </si>
  <si>
    <t xml:space="preserve">YOR291W</t>
  </si>
  <si>
    <t xml:space="preserve">ypk9Δ</t>
  </si>
  <si>
    <t xml:space="preserve">orc2-1</t>
  </si>
  <si>
    <t xml:space="preserve">YLL048C</t>
  </si>
  <si>
    <t xml:space="preserve">ybt1Δ</t>
  </si>
  <si>
    <t xml:space="preserve">YLR422W</t>
  </si>
  <si>
    <t xml:space="preserve">dck1Δ</t>
  </si>
  <si>
    <t xml:space="preserve">YLR229C</t>
  </si>
  <si>
    <t xml:space="preserve">cdc42-1</t>
  </si>
  <si>
    <t xml:space="preserve">YNL196C</t>
  </si>
  <si>
    <t xml:space="preserve">slz1Δ</t>
  </si>
  <si>
    <t xml:space="preserve">YOL137W</t>
  </si>
  <si>
    <t xml:space="preserve">bsc6Δ</t>
  </si>
  <si>
    <t xml:space="preserve">YGL220W</t>
  </si>
  <si>
    <t xml:space="preserve">bol2Δ</t>
  </si>
  <si>
    <t xml:space="preserve">YNL229C</t>
  </si>
  <si>
    <t xml:space="preserve">ure2Δ</t>
  </si>
  <si>
    <t xml:space="preserve">YOL077C</t>
  </si>
  <si>
    <t xml:space="preserve">brx1-5001</t>
  </si>
  <si>
    <t xml:space="preserve">YLR192C</t>
  </si>
  <si>
    <t xml:space="preserve">hcr1Δ</t>
  </si>
  <si>
    <t xml:space="preserve">YDR457W</t>
  </si>
  <si>
    <t xml:space="preserve">tom1Δ</t>
  </si>
  <si>
    <t xml:space="preserve">YGR076C</t>
  </si>
  <si>
    <t xml:space="preserve">mrpl25Δ</t>
  </si>
  <si>
    <t xml:space="preserve">YMR154C</t>
  </si>
  <si>
    <t xml:space="preserve">rim13Δ</t>
  </si>
  <si>
    <t xml:space="preserve">YBL022C</t>
  </si>
  <si>
    <t xml:space="preserve">pim1Δ</t>
  </si>
  <si>
    <t xml:space="preserve">YFR038W</t>
  </si>
  <si>
    <t xml:space="preserve">irc5Δ</t>
  </si>
  <si>
    <t xml:space="preserve">snf1-supp1Δ</t>
  </si>
  <si>
    <t xml:space="preserve">YLR115W</t>
  </si>
  <si>
    <t xml:space="preserve">cft2-1</t>
  </si>
  <si>
    <t xml:space="preserve">YLR461W</t>
  </si>
  <si>
    <t xml:space="preserve">pau4Δ</t>
  </si>
  <si>
    <t xml:space="preserve">YPR201W</t>
  </si>
  <si>
    <t xml:space="preserve">arr3Δ</t>
  </si>
  <si>
    <t xml:space="preserve">YJL173C</t>
  </si>
  <si>
    <t xml:space="preserve">rfa3-313</t>
  </si>
  <si>
    <t xml:space="preserve">YDR215C</t>
  </si>
  <si>
    <t xml:space="preserve">ydr215cΔ</t>
  </si>
  <si>
    <t xml:space="preserve">sen54-5002</t>
  </si>
  <si>
    <t xml:space="preserve">YJR065C</t>
  </si>
  <si>
    <t xml:space="preserve">arp3-f306g-supp2Δ</t>
  </si>
  <si>
    <t xml:space="preserve">YML130C</t>
  </si>
  <si>
    <t xml:space="preserve">ero1-1</t>
  </si>
  <si>
    <t xml:space="preserve">YCL046W</t>
  </si>
  <si>
    <t xml:space="preserve">ycl046wΔ</t>
  </si>
  <si>
    <t xml:space="preserve">YLR158C</t>
  </si>
  <si>
    <t xml:space="preserve">asp3-3Δ</t>
  </si>
  <si>
    <t xml:space="preserve">YLR170C</t>
  </si>
  <si>
    <t xml:space="preserve">aps1Δ</t>
  </si>
  <si>
    <t xml:space="preserve">YBL017C</t>
  </si>
  <si>
    <t xml:space="preserve">pep1Δ</t>
  </si>
  <si>
    <t xml:space="preserve">YKL076C</t>
  </si>
  <si>
    <t xml:space="preserve">psy1Δ</t>
  </si>
  <si>
    <t xml:space="preserve">YGR281W</t>
  </si>
  <si>
    <t xml:space="preserve">yor1Δ</t>
  </si>
  <si>
    <t xml:space="preserve">YFL018C</t>
  </si>
  <si>
    <t xml:space="preserve">lpd1Δ</t>
  </si>
  <si>
    <t xml:space="preserve">YJR137C</t>
  </si>
  <si>
    <t xml:space="preserve">met5Δ</t>
  </si>
  <si>
    <t xml:space="preserve">YER024W</t>
  </si>
  <si>
    <t xml:space="preserve">yat2Δ</t>
  </si>
  <si>
    <t xml:space="preserve">YPL195W</t>
  </si>
  <si>
    <t xml:space="preserve">apl5Δ</t>
  </si>
  <si>
    <t xml:space="preserve">YOR076C</t>
  </si>
  <si>
    <t xml:space="preserve">ski7Δ</t>
  </si>
  <si>
    <t xml:space="preserve">YHR218W</t>
  </si>
  <si>
    <t xml:space="preserve">yhr218wΔ</t>
  </si>
  <si>
    <t xml:space="preserve">YPL119C-A</t>
  </si>
  <si>
    <t xml:space="preserve">ypl119c-aΔ</t>
  </si>
  <si>
    <t xml:space="preserve">YPR108W-A</t>
  </si>
  <si>
    <t xml:space="preserve">ypr108w-aΔ</t>
  </si>
  <si>
    <t xml:space="preserve">YLR366W</t>
  </si>
  <si>
    <t xml:space="preserve">ylr366wΔ</t>
  </si>
  <si>
    <t xml:space="preserve">cdc24-11</t>
  </si>
  <si>
    <t xml:space="preserve">YLR092W</t>
  </si>
  <si>
    <t xml:space="preserve">sul2Δ</t>
  </si>
  <si>
    <t xml:space="preserve">YOR069W</t>
  </si>
  <si>
    <t xml:space="preserve">vps5Δ</t>
  </si>
  <si>
    <t xml:space="preserve">YEL040W</t>
  </si>
  <si>
    <t xml:space="preserve">utr2Δ</t>
  </si>
  <si>
    <t xml:space="preserve">YPR002W</t>
  </si>
  <si>
    <t xml:space="preserve">pdh1Δ</t>
  </si>
  <si>
    <t xml:space="preserve">YEL035C</t>
  </si>
  <si>
    <t xml:space="preserve">utr5-5002</t>
  </si>
  <si>
    <t xml:space="preserve">YGL152C</t>
  </si>
  <si>
    <t xml:space="preserve">ygl152cΔ</t>
  </si>
  <si>
    <t xml:space="preserve">YGL001C</t>
  </si>
  <si>
    <t xml:space="preserve">erg26-1</t>
  </si>
  <si>
    <t xml:space="preserve">YHR022C-A</t>
  </si>
  <si>
    <t xml:space="preserve">yhr022c-aΔ</t>
  </si>
  <si>
    <t xml:space="preserve">ost4-supp1Δ</t>
  </si>
  <si>
    <t xml:space="preserve">YIL041W</t>
  </si>
  <si>
    <t xml:space="preserve">gvp36Δ</t>
  </si>
  <si>
    <t xml:space="preserve">YDR330W</t>
  </si>
  <si>
    <t xml:space="preserve">ubx5Δ</t>
  </si>
  <si>
    <t xml:space="preserve">YLL066W-B</t>
  </si>
  <si>
    <t xml:space="preserve">yll066w-bΔ</t>
  </si>
  <si>
    <t xml:space="preserve">YPL065W</t>
  </si>
  <si>
    <t xml:space="preserve">vps28Δ</t>
  </si>
  <si>
    <t xml:space="preserve">YER042W</t>
  </si>
  <si>
    <t xml:space="preserve">mxr1Δ</t>
  </si>
  <si>
    <t xml:space="preserve">wbp1-2</t>
  </si>
  <si>
    <t xml:space="preserve">YPR143W</t>
  </si>
  <si>
    <t xml:space="preserve">rrp15-5007</t>
  </si>
  <si>
    <t xml:space="preserve">YJL146W</t>
  </si>
  <si>
    <t xml:space="preserve">ids2Δ</t>
  </si>
  <si>
    <t xml:space="preserve">YLL008W</t>
  </si>
  <si>
    <t xml:space="preserve">drs1-5002</t>
  </si>
  <si>
    <t xml:space="preserve">YDR349C</t>
  </si>
  <si>
    <t xml:space="preserve">yps7Δ</t>
  </si>
  <si>
    <t xml:space="preserve">YOR263C</t>
  </si>
  <si>
    <t xml:space="preserve">yor263cΔ</t>
  </si>
  <si>
    <t xml:space="preserve">YLL013C</t>
  </si>
  <si>
    <t xml:space="preserve">puf3Δ</t>
  </si>
  <si>
    <t xml:space="preserve">YBR044C</t>
  </si>
  <si>
    <t xml:space="preserve">tcm62Δ</t>
  </si>
  <si>
    <t xml:space="preserve">YER001W</t>
  </si>
  <si>
    <t xml:space="preserve">mnn1Δ</t>
  </si>
  <si>
    <t xml:space="preserve">YDR525W-A</t>
  </si>
  <si>
    <t xml:space="preserve">sna2Δ</t>
  </si>
  <si>
    <t xml:space="preserve">YOR132W</t>
  </si>
  <si>
    <t xml:space="preserve">vps17Δ</t>
  </si>
  <si>
    <t xml:space="preserve">pfy1-14</t>
  </si>
  <si>
    <t xml:space="preserve">YOR304W</t>
  </si>
  <si>
    <t xml:space="preserve">isw2Δ</t>
  </si>
  <si>
    <t xml:space="preserve">YNL001W</t>
  </si>
  <si>
    <t xml:space="preserve">dom34Δ</t>
  </si>
  <si>
    <t xml:space="preserve">YJL148W</t>
  </si>
  <si>
    <t xml:space="preserve">rpa34Δ</t>
  </si>
  <si>
    <t xml:space="preserve">YGR163W</t>
  </si>
  <si>
    <t xml:space="preserve">gtr2-supp1Δ</t>
  </si>
  <si>
    <t xml:space="preserve">YNL050C</t>
  </si>
  <si>
    <t xml:space="preserve">ynl050cΔ</t>
  </si>
  <si>
    <t xml:space="preserve">YJL176C</t>
  </si>
  <si>
    <t xml:space="preserve">swi3Δ</t>
  </si>
  <si>
    <t xml:space="preserve">YHR103W</t>
  </si>
  <si>
    <t xml:space="preserve">sbe22Δ</t>
  </si>
  <si>
    <t xml:space="preserve">YCR009C</t>
  </si>
  <si>
    <t xml:space="preserve">rvs161Δ</t>
  </si>
  <si>
    <t xml:space="preserve">YBL029W</t>
  </si>
  <si>
    <t xml:space="preserve">ybl029wΔ</t>
  </si>
  <si>
    <t xml:space="preserve">YLR136C</t>
  </si>
  <si>
    <t xml:space="preserve">tis11Δ</t>
  </si>
  <si>
    <t xml:space="preserve">rpf1-1</t>
  </si>
  <si>
    <t xml:space="preserve">YBL113C</t>
  </si>
  <si>
    <t xml:space="preserve">ybl113cΔ</t>
  </si>
  <si>
    <t xml:space="preserve">YMR007W</t>
  </si>
  <si>
    <t xml:space="preserve">ymr007wΔ</t>
  </si>
  <si>
    <t xml:space="preserve">YGL045W</t>
  </si>
  <si>
    <t xml:space="preserve">rim8Δ</t>
  </si>
  <si>
    <t xml:space="preserve">YOL003C</t>
  </si>
  <si>
    <t xml:space="preserve">pfa4Δ</t>
  </si>
  <si>
    <t xml:space="preserve">YOR127W</t>
  </si>
  <si>
    <t xml:space="preserve">rga1Δ</t>
  </si>
  <si>
    <t xml:space="preserve">YPL267W</t>
  </si>
  <si>
    <t xml:space="preserve">acm1Δ</t>
  </si>
  <si>
    <t xml:space="preserve">YML017W</t>
  </si>
  <si>
    <t xml:space="preserve">psp2Δ</t>
  </si>
  <si>
    <t xml:space="preserve">YLR156C-A</t>
  </si>
  <si>
    <t xml:space="preserve">ylr156c-aΔ</t>
  </si>
  <si>
    <t xml:space="preserve">YOL022C</t>
  </si>
  <si>
    <t xml:space="preserve">tsr4-5001</t>
  </si>
  <si>
    <t xml:space="preserve">YPL141C</t>
  </si>
  <si>
    <t xml:space="preserve">frk1Δ</t>
  </si>
  <si>
    <t xml:space="preserve">YML116W-A</t>
  </si>
  <si>
    <t xml:space="preserve">yml116w-aΔ</t>
  </si>
  <si>
    <t xml:space="preserve">YBR162C</t>
  </si>
  <si>
    <t xml:space="preserve">tos1Δ</t>
  </si>
  <si>
    <t xml:space="preserve">YKR027W</t>
  </si>
  <si>
    <t xml:space="preserve">bch2Δ</t>
  </si>
  <si>
    <t xml:space="preserve">YNL195C</t>
  </si>
  <si>
    <t xml:space="preserve">ynl195cΔ</t>
  </si>
  <si>
    <t xml:space="preserve">YER006W</t>
  </si>
  <si>
    <t xml:space="preserve">nug1-2</t>
  </si>
  <si>
    <t xml:space="preserve">YOL080C</t>
  </si>
  <si>
    <t xml:space="preserve">rex4Δ</t>
  </si>
  <si>
    <t xml:space="preserve">YBR078W</t>
  </si>
  <si>
    <t xml:space="preserve">ecm33Δ</t>
  </si>
  <si>
    <t xml:space="preserve">YFR008W</t>
  </si>
  <si>
    <t xml:space="preserve">far7Δ</t>
  </si>
  <si>
    <t xml:space="preserve">YBR213W</t>
  </si>
  <si>
    <t xml:space="preserve">met8Δ</t>
  </si>
  <si>
    <t xml:space="preserve">YEL073C</t>
  </si>
  <si>
    <t xml:space="preserve">yel073cΔ</t>
  </si>
  <si>
    <t xml:space="preserve">pop1-5002</t>
  </si>
  <si>
    <t xml:space="preserve">YKL045W</t>
  </si>
  <si>
    <t xml:space="preserve">pri2-1</t>
  </si>
  <si>
    <t xml:space="preserve">YPL021W</t>
  </si>
  <si>
    <t xml:space="preserve">ecm23Δ</t>
  </si>
  <si>
    <t xml:space="preserve">YAL042W</t>
  </si>
  <si>
    <t xml:space="preserve">erv46Δ</t>
  </si>
  <si>
    <t xml:space="preserve">pol1-2</t>
  </si>
  <si>
    <t xml:space="preserve">YDL164C</t>
  </si>
  <si>
    <t xml:space="preserve">cdc9-5002</t>
  </si>
  <si>
    <t xml:space="preserve">YNR035C</t>
  </si>
  <si>
    <t xml:space="preserve">arc35-5</t>
  </si>
  <si>
    <t xml:space="preserve">YPL031C</t>
  </si>
  <si>
    <t xml:space="preserve">pho85Δ</t>
  </si>
  <si>
    <t xml:space="preserve">YGR256W</t>
  </si>
  <si>
    <t xml:space="preserve">gnd2Δ</t>
  </si>
  <si>
    <t xml:space="preserve">YOR136W</t>
  </si>
  <si>
    <t xml:space="preserve">idh2Δ</t>
  </si>
  <si>
    <t xml:space="preserve">YDR075W</t>
  </si>
  <si>
    <t xml:space="preserve">pph3Δ</t>
  </si>
  <si>
    <t xml:space="preserve">YNL063W</t>
  </si>
  <si>
    <t xml:space="preserve">mtq1Δ</t>
  </si>
  <si>
    <t xml:space="preserve">YNL016W</t>
  </si>
  <si>
    <t xml:space="preserve">pub1Δ</t>
  </si>
  <si>
    <t xml:space="preserve">YHR065C</t>
  </si>
  <si>
    <t xml:space="preserve">rrp3-5001</t>
  </si>
  <si>
    <t xml:space="preserve">YPL277C</t>
  </si>
  <si>
    <t xml:space="preserve">ypl277cΔ</t>
  </si>
  <si>
    <t xml:space="preserve">YJL186W</t>
  </si>
  <si>
    <t xml:space="preserve">mnn5Δ</t>
  </si>
  <si>
    <t xml:space="preserve">YLL014W</t>
  </si>
  <si>
    <t xml:space="preserve">emc6Δ</t>
  </si>
  <si>
    <t xml:space="preserve">YJR134C</t>
  </si>
  <si>
    <t xml:space="preserve">sgm1Δ</t>
  </si>
  <si>
    <t xml:space="preserve">YHR131C</t>
  </si>
  <si>
    <t xml:space="preserve">yhr131cΔ</t>
  </si>
  <si>
    <t xml:space="preserve">YPR036W</t>
  </si>
  <si>
    <t xml:space="preserve">vma13Δ</t>
  </si>
  <si>
    <t xml:space="preserve">YOR018W</t>
  </si>
  <si>
    <t xml:space="preserve">rod1Δ</t>
  </si>
  <si>
    <t xml:space="preserve">act1-108</t>
  </si>
  <si>
    <t xml:space="preserve">YKR015C</t>
  </si>
  <si>
    <t xml:space="preserve">ykr015cΔ</t>
  </si>
  <si>
    <t xml:space="preserve">YLR114C</t>
  </si>
  <si>
    <t xml:space="preserve">avl9Δ</t>
  </si>
  <si>
    <t xml:space="preserve">YKL054C</t>
  </si>
  <si>
    <t xml:space="preserve">def1Δ</t>
  </si>
  <si>
    <t xml:space="preserve">YLR120C</t>
  </si>
  <si>
    <t xml:space="preserve">yps1Δ</t>
  </si>
  <si>
    <t xml:space="preserve">YBR070C</t>
  </si>
  <si>
    <t xml:space="preserve">alg14-5001</t>
  </si>
  <si>
    <t xml:space="preserve">YNL299W</t>
  </si>
  <si>
    <t xml:space="preserve">trf5Δ</t>
  </si>
  <si>
    <t xml:space="preserve">YGL029W</t>
  </si>
  <si>
    <t xml:space="preserve">cgr1-supp1Δ</t>
  </si>
  <si>
    <t xml:space="preserve">YLR030W</t>
  </si>
  <si>
    <t xml:space="preserve">ylr030wΔ</t>
  </si>
  <si>
    <t xml:space="preserve">cdc11-2</t>
  </si>
  <si>
    <t xml:space="preserve">YBL040C</t>
  </si>
  <si>
    <t xml:space="preserve">erd2-5001</t>
  </si>
  <si>
    <t xml:space="preserve">drs1-5001</t>
  </si>
  <si>
    <t xml:space="preserve">YCR095W-A</t>
  </si>
  <si>
    <t xml:space="preserve">ycr095w-aΔ</t>
  </si>
  <si>
    <t xml:space="preserve">YOR389W</t>
  </si>
  <si>
    <t xml:space="preserve">yor389wΔ</t>
  </si>
  <si>
    <t xml:space="preserve">YMR187C</t>
  </si>
  <si>
    <t xml:space="preserve">ymr187cΔ</t>
  </si>
  <si>
    <t xml:space="preserve">YNL097C-B</t>
  </si>
  <si>
    <t xml:space="preserve">ynl097c-bΔ</t>
  </si>
  <si>
    <t xml:space="preserve">YGR125W</t>
  </si>
  <si>
    <t xml:space="preserve">ygr125wΔ</t>
  </si>
  <si>
    <t xml:space="preserve">YJR020W</t>
  </si>
  <si>
    <t xml:space="preserve">yjr020wΔ</t>
  </si>
  <si>
    <t xml:space="preserve">YNL084C</t>
  </si>
  <si>
    <t xml:space="preserve">end3-supp1Δ</t>
  </si>
  <si>
    <t xml:space="preserve">YKL201C</t>
  </si>
  <si>
    <t xml:space="preserve">mnn4Δ</t>
  </si>
  <si>
    <t xml:space="preserve">YBL058W</t>
  </si>
  <si>
    <t xml:space="preserve">shp1Δ</t>
  </si>
  <si>
    <t xml:space="preserve">YDL014W</t>
  </si>
  <si>
    <t xml:space="preserve">nop1-2</t>
  </si>
  <si>
    <t xml:space="preserve">YGL226C-A</t>
  </si>
  <si>
    <t xml:space="preserve">ost5Δ</t>
  </si>
  <si>
    <t xml:space="preserve">YAL046C</t>
  </si>
  <si>
    <t xml:space="preserve">bol3Δ</t>
  </si>
  <si>
    <t xml:space="preserve">YNL298W</t>
  </si>
  <si>
    <t xml:space="preserve">cla4Δ</t>
  </si>
  <si>
    <t xml:space="preserve">YLR119W</t>
  </si>
  <si>
    <t xml:space="preserve">srn2Δ</t>
  </si>
  <si>
    <t xml:space="preserve">YPL234C</t>
  </si>
  <si>
    <t xml:space="preserve">vma11Δ</t>
  </si>
  <si>
    <t xml:space="preserve">YGR244C</t>
  </si>
  <si>
    <t xml:space="preserve">lsc2Δ</t>
  </si>
  <si>
    <t xml:space="preserve">YPR027C</t>
  </si>
  <si>
    <t xml:space="preserve">ypr027cΔ</t>
  </si>
  <si>
    <t xml:space="preserve">YJL039C</t>
  </si>
  <si>
    <t xml:space="preserve">nup192-15</t>
  </si>
  <si>
    <t xml:space="preserve">YGR133W</t>
  </si>
  <si>
    <t xml:space="preserve">pex4Δ</t>
  </si>
  <si>
    <t xml:space="preserve">YKL042W</t>
  </si>
  <si>
    <t xml:space="preserve">spc42-11</t>
  </si>
  <si>
    <t xml:space="preserve">YMR077C</t>
  </si>
  <si>
    <t xml:space="preserve">vps20Δ</t>
  </si>
  <si>
    <t xml:space="preserve">YKR075C</t>
  </si>
  <si>
    <t xml:space="preserve">ykr075cΔ</t>
  </si>
  <si>
    <t xml:space="preserve">YDR026C</t>
  </si>
  <si>
    <t xml:space="preserve">nsi1Δ</t>
  </si>
  <si>
    <t xml:space="preserve">rsp5-1</t>
  </si>
  <si>
    <t xml:space="preserve">YNL193W</t>
  </si>
  <si>
    <t xml:space="preserve">ynl193wΔ</t>
  </si>
  <si>
    <t xml:space="preserve">YGR168C</t>
  </si>
  <si>
    <t xml:space="preserve">ygr168cΔ</t>
  </si>
  <si>
    <t xml:space="preserve">arc35-6</t>
  </si>
  <si>
    <t xml:space="preserve">YNL165W</t>
  </si>
  <si>
    <t xml:space="preserve">ynl165wΔ</t>
  </si>
  <si>
    <t xml:space="preserve">YPL243W</t>
  </si>
  <si>
    <t xml:space="preserve">srp68-5005</t>
  </si>
  <si>
    <t xml:space="preserve">YGL213C</t>
  </si>
  <si>
    <t xml:space="preserve">ski8Δ</t>
  </si>
  <si>
    <t xml:space="preserve">YGL125W</t>
  </si>
  <si>
    <t xml:space="preserve">met13Δ</t>
  </si>
  <si>
    <t xml:space="preserve">YJL077W-B</t>
  </si>
  <si>
    <t xml:space="preserve">yjl077w-bΔ</t>
  </si>
  <si>
    <t xml:space="preserve">YIL030C</t>
  </si>
  <si>
    <t xml:space="preserve">ssm4Δ</t>
  </si>
  <si>
    <t xml:space="preserve">tps1-supp1Δ</t>
  </si>
  <si>
    <t xml:space="preserve">YLR257W</t>
  </si>
  <si>
    <t xml:space="preserve">ylr257wΔ</t>
  </si>
  <si>
    <t xml:space="preserve">YLR425W</t>
  </si>
  <si>
    <t xml:space="preserve">tus1Δ</t>
  </si>
  <si>
    <t xml:space="preserve">YLR029C</t>
  </si>
  <si>
    <t xml:space="preserve">rpl15a-5004</t>
  </si>
  <si>
    <t xml:space="preserve">act1-136</t>
  </si>
  <si>
    <t xml:space="preserve">YOR112W</t>
  </si>
  <si>
    <t xml:space="preserve">cex1Δ</t>
  </si>
  <si>
    <t xml:space="preserve">YPL260W</t>
  </si>
  <si>
    <t xml:space="preserve">cub1Δ</t>
  </si>
  <si>
    <t xml:space="preserve">dbp10-5008</t>
  </si>
  <si>
    <t xml:space="preserve">YLL050C</t>
  </si>
  <si>
    <t xml:space="preserve">cof1-8</t>
  </si>
  <si>
    <t xml:space="preserve">YNL095C</t>
  </si>
  <si>
    <t xml:space="preserve">ynl095cΔ</t>
  </si>
  <si>
    <t xml:space="preserve">YGR032W</t>
  </si>
  <si>
    <t xml:space="preserve">gsc2Δ</t>
  </si>
  <si>
    <t xml:space="preserve">YKL070W</t>
  </si>
  <si>
    <t xml:space="preserve">ykl070wΔ</t>
  </si>
  <si>
    <t xml:space="preserve">YMR010W</t>
  </si>
  <si>
    <t xml:space="preserve">any1Δ</t>
  </si>
  <si>
    <t xml:space="preserve">YHR059W</t>
  </si>
  <si>
    <t xml:space="preserve">fyv4Δ</t>
  </si>
  <si>
    <t xml:space="preserve">YLR280C</t>
  </si>
  <si>
    <t xml:space="preserve">ylr280cΔ</t>
  </si>
  <si>
    <t xml:space="preserve">nop2-4-supp1Δ</t>
  </si>
  <si>
    <t xml:space="preserve">YJR118C</t>
  </si>
  <si>
    <t xml:space="preserve">ilm1Δ</t>
  </si>
  <si>
    <t xml:space="preserve">YOR103C</t>
  </si>
  <si>
    <t xml:space="preserve">ost2-5001</t>
  </si>
  <si>
    <t xml:space="preserve">YLR145W</t>
  </si>
  <si>
    <t xml:space="preserve">rmp1-ts</t>
  </si>
  <si>
    <t xml:space="preserve">YHR001W</t>
  </si>
  <si>
    <t xml:space="preserve">osh7Δ</t>
  </si>
  <si>
    <t xml:space="preserve">YDL200C</t>
  </si>
  <si>
    <t xml:space="preserve">mgt1Δ</t>
  </si>
  <si>
    <t xml:space="preserve">dfr1-td</t>
  </si>
  <si>
    <t xml:space="preserve">YDR095C</t>
  </si>
  <si>
    <t xml:space="preserve">ydr095cΔ</t>
  </si>
  <si>
    <t xml:space="preserve">YIL158W</t>
  </si>
  <si>
    <t xml:space="preserve">aim20Δ</t>
  </si>
  <si>
    <t xml:space="preserve">YLL011W</t>
  </si>
  <si>
    <t xml:space="preserve">sof1-5001</t>
  </si>
  <si>
    <t xml:space="preserve">YMR030W-A</t>
  </si>
  <si>
    <t xml:space="preserve">ymr030w-aΔ</t>
  </si>
  <si>
    <t xml:space="preserve">YDR511W</t>
  </si>
  <si>
    <t xml:space="preserve">sdh7Δ</t>
  </si>
  <si>
    <t xml:space="preserve">YOL044W</t>
  </si>
  <si>
    <t xml:space="preserve">pex15Δ</t>
  </si>
  <si>
    <t xml:space="preserve">YER114C</t>
  </si>
  <si>
    <t xml:space="preserve">boi2Δ</t>
  </si>
  <si>
    <t xml:space="preserve">YNL162W-A</t>
  </si>
  <si>
    <t xml:space="preserve">ynl162w-aΔ</t>
  </si>
  <si>
    <t xml:space="preserve">YOL159C-A</t>
  </si>
  <si>
    <t xml:space="preserve">yol159c-aΔ</t>
  </si>
  <si>
    <t xml:space="preserve">YBR110W</t>
  </si>
  <si>
    <t xml:space="preserve">alg1-1</t>
  </si>
  <si>
    <t xml:space="preserve">YER028C</t>
  </si>
  <si>
    <t xml:space="preserve">mig3Δ</t>
  </si>
  <si>
    <t xml:space="preserve">YDR167W</t>
  </si>
  <si>
    <t xml:space="preserve">taf10-5002</t>
  </si>
  <si>
    <t xml:space="preserve">YLR189C</t>
  </si>
  <si>
    <t xml:space="preserve">atg26Δ</t>
  </si>
  <si>
    <t xml:space="preserve">YBR298C-A</t>
  </si>
  <si>
    <t xml:space="preserve">ybr298c-aΔ</t>
  </si>
  <si>
    <t xml:space="preserve">YNL028W</t>
  </si>
  <si>
    <t xml:space="preserve">ynl028wΔ</t>
  </si>
  <si>
    <t xml:space="preserve">pol31-5001</t>
  </si>
  <si>
    <t xml:space="preserve">nse5-ts4</t>
  </si>
  <si>
    <t xml:space="preserve">YNL234W</t>
  </si>
  <si>
    <t xml:space="preserve">ynl234wΔ</t>
  </si>
  <si>
    <t xml:space="preserve">YJL045W</t>
  </si>
  <si>
    <t xml:space="preserve">yjl045w-supp1Δ</t>
  </si>
  <si>
    <t xml:space="preserve">YHR008C</t>
  </si>
  <si>
    <t xml:space="preserve">sod2Δ</t>
  </si>
  <si>
    <t xml:space="preserve">YNL291C</t>
  </si>
  <si>
    <t xml:space="preserve">mid1Δ</t>
  </si>
  <si>
    <t xml:space="preserve">YOL104C</t>
  </si>
  <si>
    <t xml:space="preserve">ndj1Δ</t>
  </si>
  <si>
    <t xml:space="preserve">YPR122W</t>
  </si>
  <si>
    <t xml:space="preserve">axl1Δ</t>
  </si>
  <si>
    <t xml:space="preserve">YBL108C-A</t>
  </si>
  <si>
    <t xml:space="preserve">pau9Δ</t>
  </si>
  <si>
    <t xml:space="preserve">YPL209C</t>
  </si>
  <si>
    <t xml:space="preserve">ipl1-1</t>
  </si>
  <si>
    <t xml:space="preserve">YEL006W</t>
  </si>
  <si>
    <t xml:space="preserve">yea6Δ</t>
  </si>
  <si>
    <t xml:space="preserve">YLR062C</t>
  </si>
  <si>
    <t xml:space="preserve">bud28-supp1Δ</t>
  </si>
  <si>
    <t xml:space="preserve">YOR168W</t>
  </si>
  <si>
    <t xml:space="preserve">gln4-5001</t>
  </si>
  <si>
    <t xml:space="preserve">YPL091W</t>
  </si>
  <si>
    <t xml:space="preserve">glr1Δ</t>
  </si>
  <si>
    <t xml:space="preserve">YER086W</t>
  </si>
  <si>
    <t xml:space="preserve">ilv1Δ</t>
  </si>
  <si>
    <t xml:space="preserve">YOR239W</t>
  </si>
  <si>
    <t xml:space="preserve">abp140Δ</t>
  </si>
  <si>
    <t xml:space="preserve">YMR106C</t>
  </si>
  <si>
    <t xml:space="preserve">yku80Δ</t>
  </si>
  <si>
    <t xml:space="preserve">YMR276W</t>
  </si>
  <si>
    <t xml:space="preserve">dsk2Δ</t>
  </si>
  <si>
    <t xml:space="preserve">YKL077W</t>
  </si>
  <si>
    <t xml:space="preserve">ykl077wΔ</t>
  </si>
  <si>
    <t xml:space="preserve">YFL044C</t>
  </si>
  <si>
    <t xml:space="preserve">otu1Δ</t>
  </si>
  <si>
    <t xml:space="preserve">YMR299C</t>
  </si>
  <si>
    <t xml:space="preserve">dyn3Δ</t>
  </si>
  <si>
    <t xml:space="preserve">YLL029W</t>
  </si>
  <si>
    <t xml:space="preserve">fra1Δ</t>
  </si>
  <si>
    <t xml:space="preserve">YML088W</t>
  </si>
  <si>
    <t xml:space="preserve">ufo1Δ</t>
  </si>
  <si>
    <t xml:space="preserve">YHR178W</t>
  </si>
  <si>
    <t xml:space="preserve">stb5Δ</t>
  </si>
  <si>
    <t xml:space="preserve">YPL053C</t>
  </si>
  <si>
    <t xml:space="preserve">ktr6Δ</t>
  </si>
  <si>
    <t xml:space="preserve">YMR056C</t>
  </si>
  <si>
    <t xml:space="preserve">aac1Δ</t>
  </si>
  <si>
    <t xml:space="preserve">YHR162W</t>
  </si>
  <si>
    <t xml:space="preserve">mpc2Δ</t>
  </si>
  <si>
    <t xml:space="preserve">rrp14-5003</t>
  </si>
  <si>
    <t xml:space="preserve">YOR072W</t>
  </si>
  <si>
    <t xml:space="preserve">yor072wΔ</t>
  </si>
  <si>
    <t xml:space="preserve">YEL075C</t>
  </si>
  <si>
    <t xml:space="preserve">yel075cΔ</t>
  </si>
  <si>
    <t xml:space="preserve">YKL038W</t>
  </si>
  <si>
    <t xml:space="preserve">rgt1Δ</t>
  </si>
  <si>
    <t xml:space="preserve">YLR049C</t>
  </si>
  <si>
    <t xml:space="preserve">ylr049cΔ</t>
  </si>
  <si>
    <t xml:space="preserve">YOR071C</t>
  </si>
  <si>
    <t xml:space="preserve">nrt1Δ</t>
  </si>
  <si>
    <t xml:space="preserve">YCR053W</t>
  </si>
  <si>
    <t xml:space="preserve">thr4Δ</t>
  </si>
  <si>
    <t xml:space="preserve">YGR069W</t>
  </si>
  <si>
    <t xml:space="preserve">ygr069wΔ</t>
  </si>
  <si>
    <t xml:space="preserve">YMR125W</t>
  </si>
  <si>
    <t xml:space="preserve">sto1Δ</t>
  </si>
  <si>
    <t xml:space="preserve">YJR001W</t>
  </si>
  <si>
    <t xml:space="preserve">avt1Δ</t>
  </si>
  <si>
    <t xml:space="preserve">YLR153C</t>
  </si>
  <si>
    <t xml:space="preserve">acs2-5003</t>
  </si>
  <si>
    <t xml:space="preserve">YAL054C</t>
  </si>
  <si>
    <t xml:space="preserve">acs1Δ</t>
  </si>
  <si>
    <t xml:space="preserve">YDR068W</t>
  </si>
  <si>
    <t xml:space="preserve">dos2Δ</t>
  </si>
  <si>
    <t xml:space="preserve">pol30-k253r</t>
  </si>
  <si>
    <t xml:space="preserve">YLR176C</t>
  </si>
  <si>
    <t xml:space="preserve">rfx1Δ</t>
  </si>
  <si>
    <t xml:space="preserve">YDL052C</t>
  </si>
  <si>
    <t xml:space="preserve">slc1Δ</t>
  </si>
  <si>
    <t xml:space="preserve">YDR077W</t>
  </si>
  <si>
    <t xml:space="preserve">sed1Δ</t>
  </si>
  <si>
    <t xml:space="preserve">YKR104W</t>
  </si>
  <si>
    <t xml:space="preserve">ykr104wΔ</t>
  </si>
  <si>
    <t xml:space="preserve">cdc15-2</t>
  </si>
  <si>
    <t xml:space="preserve">act1-112</t>
  </si>
  <si>
    <t xml:space="preserve">YKR051W</t>
  </si>
  <si>
    <t xml:space="preserve">ykr051wΔ</t>
  </si>
  <si>
    <t xml:space="preserve">YBR261C</t>
  </si>
  <si>
    <t xml:space="preserve">tae1Δ</t>
  </si>
  <si>
    <t xml:space="preserve">YJR033C</t>
  </si>
  <si>
    <t xml:space="preserve">rav1Δ</t>
  </si>
  <si>
    <t xml:space="preserve">YKL177W</t>
  </si>
  <si>
    <t xml:space="preserve">ykl177wΔ</t>
  </si>
  <si>
    <t xml:space="preserve">YER012W</t>
  </si>
  <si>
    <t xml:space="preserve">pre1-1</t>
  </si>
  <si>
    <t xml:space="preserve">YKR106W</t>
  </si>
  <si>
    <t xml:space="preserve">gex2Δ</t>
  </si>
  <si>
    <t xml:space="preserve">YMR004W</t>
  </si>
  <si>
    <t xml:space="preserve">mvp1Δ</t>
  </si>
  <si>
    <t xml:space="preserve">YDR397C</t>
  </si>
  <si>
    <t xml:space="preserve">ncb2-5009</t>
  </si>
  <si>
    <t xml:space="preserve">YNL261W</t>
  </si>
  <si>
    <t xml:space="preserve">orc5-70</t>
  </si>
  <si>
    <t xml:space="preserve">YER039C</t>
  </si>
  <si>
    <t xml:space="preserve">hvg1Δ</t>
  </si>
  <si>
    <t xml:space="preserve">rpl15a-5002</t>
  </si>
  <si>
    <t xml:space="preserve">YLL007C</t>
  </si>
  <si>
    <t xml:space="preserve">lmo1Δ</t>
  </si>
  <si>
    <t xml:space="preserve">YLR164W</t>
  </si>
  <si>
    <t xml:space="preserve">shh4Δ</t>
  </si>
  <si>
    <t xml:space="preserve">YHR016C</t>
  </si>
  <si>
    <t xml:space="preserve">ysc84Δ</t>
  </si>
  <si>
    <t xml:space="preserve">YDR239C</t>
  </si>
  <si>
    <t xml:space="preserve">ydr239cΔ</t>
  </si>
  <si>
    <t xml:space="preserve">YNL166C</t>
  </si>
  <si>
    <t xml:space="preserve">bni5Δ</t>
  </si>
  <si>
    <t xml:space="preserve">YPR063C</t>
  </si>
  <si>
    <t xml:space="preserve">ypr063cΔ</t>
  </si>
  <si>
    <t xml:space="preserve">pbr1-5013</t>
  </si>
  <si>
    <t xml:space="preserve">YLR063W</t>
  </si>
  <si>
    <t xml:space="preserve">bmt6Δ</t>
  </si>
  <si>
    <t xml:space="preserve">nop1-3</t>
  </si>
  <si>
    <t xml:space="preserve">mob2-11</t>
  </si>
  <si>
    <t xml:space="preserve">YGR264C</t>
  </si>
  <si>
    <t xml:space="preserve">mes1-1</t>
  </si>
  <si>
    <t xml:space="preserve">act1-101</t>
  </si>
  <si>
    <t xml:space="preserve">YOL144W</t>
  </si>
  <si>
    <t xml:space="preserve">nop8-5001</t>
  </si>
  <si>
    <t xml:space="preserve">YPL079W</t>
  </si>
  <si>
    <t xml:space="preserve">rpl21bΔ</t>
  </si>
  <si>
    <t xml:space="preserve">YNL018C</t>
  </si>
  <si>
    <t xml:space="preserve">ynl018cΔ</t>
  </si>
  <si>
    <t xml:space="preserve">prp4-1</t>
  </si>
  <si>
    <t xml:space="preserve">YJR091C</t>
  </si>
  <si>
    <t xml:space="preserve">jsn1Δ</t>
  </si>
  <si>
    <t xml:space="preserve">YPR085C</t>
  </si>
  <si>
    <t xml:space="preserve">asa1-5001</t>
  </si>
  <si>
    <t xml:space="preserve">YMR084W</t>
  </si>
  <si>
    <t xml:space="preserve">ymr084wΔ</t>
  </si>
  <si>
    <t xml:space="preserve">YER008C</t>
  </si>
  <si>
    <t xml:space="preserve">sec3-2</t>
  </si>
  <si>
    <t xml:space="preserve">YER005W</t>
  </si>
  <si>
    <t xml:space="preserve">ynd1Δ</t>
  </si>
  <si>
    <t xml:space="preserve">YPL100W</t>
  </si>
  <si>
    <t xml:space="preserve">atg21Δ</t>
  </si>
  <si>
    <t xml:space="preserve">YKL210W</t>
  </si>
  <si>
    <t xml:space="preserve">uba1-1</t>
  </si>
  <si>
    <t xml:space="preserve">YLR319C</t>
  </si>
  <si>
    <t xml:space="preserve">bud6Δ</t>
  </si>
  <si>
    <t xml:space="preserve">YDR157W</t>
  </si>
  <si>
    <t xml:space="preserve">ydr157wΔ</t>
  </si>
  <si>
    <t xml:space="preserve">YBL044W</t>
  </si>
  <si>
    <t xml:space="preserve">ybl044wΔ</t>
  </si>
  <si>
    <t xml:space="preserve">YEL052W</t>
  </si>
  <si>
    <t xml:space="preserve">afg1Δ</t>
  </si>
  <si>
    <t xml:space="preserve">YFR043C</t>
  </si>
  <si>
    <t xml:space="preserve">irc6Δ</t>
  </si>
  <si>
    <t xml:space="preserve">YLR021W</t>
  </si>
  <si>
    <t xml:space="preserve">irc25Δ</t>
  </si>
  <si>
    <t xml:space="preserve">YMR030W</t>
  </si>
  <si>
    <t xml:space="preserve">rsf1Δ</t>
  </si>
  <si>
    <t xml:space="preserve">YIL067C</t>
  </si>
  <si>
    <t xml:space="preserve">yil067cΔ</t>
  </si>
  <si>
    <t xml:space="preserve">YDR061W</t>
  </si>
  <si>
    <t xml:space="preserve">ydr061wΔ</t>
  </si>
  <si>
    <t xml:space="preserve">YGL219C</t>
  </si>
  <si>
    <t xml:space="preserve">mdm34Δ</t>
  </si>
  <si>
    <t xml:space="preserve">YLR125W</t>
  </si>
  <si>
    <t xml:space="preserve">ylr125wΔ</t>
  </si>
  <si>
    <t xml:space="preserve">YOR268C</t>
  </si>
  <si>
    <t xml:space="preserve">yor268cΔ</t>
  </si>
  <si>
    <t xml:space="preserve">YOR325W</t>
  </si>
  <si>
    <t xml:space="preserve">yor325wΔ</t>
  </si>
  <si>
    <t xml:space="preserve">YML036W</t>
  </si>
  <si>
    <t xml:space="preserve">cgi121Δ</t>
  </si>
  <si>
    <t xml:space="preserve">YDR451C</t>
  </si>
  <si>
    <t xml:space="preserve">yhp1Δ</t>
  </si>
  <si>
    <t xml:space="preserve">YJL187C</t>
  </si>
  <si>
    <t xml:space="preserve">swe1Δ</t>
  </si>
  <si>
    <t xml:space="preserve">YDR011W</t>
  </si>
  <si>
    <t xml:space="preserve">snq2Δ</t>
  </si>
  <si>
    <t xml:space="preserve">YNR070W</t>
  </si>
  <si>
    <t xml:space="preserve">pdr18Δ</t>
  </si>
  <si>
    <t xml:space="preserve">YMR043W</t>
  </si>
  <si>
    <t xml:space="preserve">mcm1-5001</t>
  </si>
  <si>
    <t xml:space="preserve">YDR150W</t>
  </si>
  <si>
    <t xml:space="preserve">num1Δ</t>
  </si>
  <si>
    <t xml:space="preserve">YFL007W</t>
  </si>
  <si>
    <t xml:space="preserve">blm10Δ</t>
  </si>
  <si>
    <t xml:space="preserve">YMR160W</t>
  </si>
  <si>
    <t xml:space="preserve">ymr160wΔ</t>
  </si>
  <si>
    <t xml:space="preserve">YIR044C</t>
  </si>
  <si>
    <t xml:space="preserve">yir044cΔ</t>
  </si>
  <si>
    <t xml:space="preserve">YKL195W</t>
  </si>
  <si>
    <t xml:space="preserve">mia40-5001</t>
  </si>
  <si>
    <t xml:space="preserve">YML005W</t>
  </si>
  <si>
    <t xml:space="preserve">trm12Δ</t>
  </si>
  <si>
    <t xml:space="preserve">YNL008C</t>
  </si>
  <si>
    <t xml:space="preserve">asi3Δ</t>
  </si>
  <si>
    <t xml:space="preserve">cdc10-1</t>
  </si>
  <si>
    <t xml:space="preserve">YBR068C</t>
  </si>
  <si>
    <t xml:space="preserve">bap2Δ</t>
  </si>
  <si>
    <t xml:space="preserve">cdc12-td</t>
  </si>
  <si>
    <t xml:space="preserve">YDR169C-A</t>
  </si>
  <si>
    <t xml:space="preserve">ydr169c-aΔ</t>
  </si>
  <si>
    <t xml:space="preserve">YLL028W</t>
  </si>
  <si>
    <t xml:space="preserve">tpo1Δ</t>
  </si>
  <si>
    <t xml:space="preserve">YDR516C</t>
  </si>
  <si>
    <t xml:space="preserve">emi2Δ</t>
  </si>
  <si>
    <t xml:space="preserve">YNL292W</t>
  </si>
  <si>
    <t xml:space="preserve">pus4Δ</t>
  </si>
  <si>
    <t xml:space="preserve">YNR049C</t>
  </si>
  <si>
    <t xml:space="preserve">mso1Δ</t>
  </si>
  <si>
    <t xml:space="preserve">YHL044W</t>
  </si>
  <si>
    <t xml:space="preserve">yhl044wΔ</t>
  </si>
  <si>
    <t xml:space="preserve">YLR410W</t>
  </si>
  <si>
    <t xml:space="preserve">vip1Δ</t>
  </si>
  <si>
    <t xml:space="preserve">YLL043W</t>
  </si>
  <si>
    <t xml:space="preserve">fps1Δ</t>
  </si>
  <si>
    <t xml:space="preserve">YCR050C</t>
  </si>
  <si>
    <t xml:space="preserve">ycr050cΔ</t>
  </si>
  <si>
    <t xml:space="preserve">YCL001W-B</t>
  </si>
  <si>
    <t xml:space="preserve">ycl001w-bΔ</t>
  </si>
  <si>
    <t xml:space="preserve">YJL053W</t>
  </si>
  <si>
    <t xml:space="preserve">pep8Δ</t>
  </si>
  <si>
    <t xml:space="preserve">YBL062W</t>
  </si>
  <si>
    <t xml:space="preserve">ybl062wΔ</t>
  </si>
  <si>
    <t xml:space="preserve">YER032W</t>
  </si>
  <si>
    <t xml:space="preserve">fir1Δ</t>
  </si>
  <si>
    <t xml:space="preserve">YOR008C-A</t>
  </si>
  <si>
    <t xml:space="preserve">yor008c-aΔ</t>
  </si>
  <si>
    <t xml:space="preserve">YKL170W</t>
  </si>
  <si>
    <t xml:space="preserve">mrpl38Δ</t>
  </si>
  <si>
    <t xml:space="preserve">YPR115W</t>
  </si>
  <si>
    <t xml:space="preserve">rgc1Δ</t>
  </si>
  <si>
    <t xml:space="preserve">YOR192C-C</t>
  </si>
  <si>
    <t xml:space="preserve">yor192c-cΔ</t>
  </si>
  <si>
    <t xml:space="preserve">YLR091W</t>
  </si>
  <si>
    <t xml:space="preserve">gep5Δ</t>
  </si>
  <si>
    <t xml:space="preserve">YBR128C</t>
  </si>
  <si>
    <t xml:space="preserve">atg14Δ</t>
  </si>
  <si>
    <t xml:space="preserve">YOR114W</t>
  </si>
  <si>
    <t xml:space="preserve">yor114wΔ</t>
  </si>
  <si>
    <t xml:space="preserve">YNL157W</t>
  </si>
  <si>
    <t xml:space="preserve">igo1Δ</t>
  </si>
  <si>
    <t xml:space="preserve">YKL183C-A</t>
  </si>
  <si>
    <t xml:space="preserve">ykl183c-aΔ</t>
  </si>
  <si>
    <t xml:space="preserve">YCR048W</t>
  </si>
  <si>
    <t xml:space="preserve">are1Δ</t>
  </si>
  <si>
    <t xml:space="preserve">YPR189W</t>
  </si>
  <si>
    <t xml:space="preserve">ski3Δ</t>
  </si>
  <si>
    <t xml:space="preserve">YLR259C</t>
  </si>
  <si>
    <t xml:space="preserve">hsp60-5001</t>
  </si>
  <si>
    <t xml:space="preserve">YJL193W</t>
  </si>
  <si>
    <t xml:space="preserve">yjl193wΔ</t>
  </si>
  <si>
    <t xml:space="preserve">YGL077C</t>
  </si>
  <si>
    <t xml:space="preserve">hnm1Δ</t>
  </si>
  <si>
    <t xml:space="preserve">YBR252W</t>
  </si>
  <si>
    <t xml:space="preserve">dut1-5001</t>
  </si>
  <si>
    <t xml:space="preserve">YDR226W</t>
  </si>
  <si>
    <t xml:space="preserve">adk1Δ</t>
  </si>
  <si>
    <t xml:space="preserve">YNL023C</t>
  </si>
  <si>
    <t xml:space="preserve">fap1Δ</t>
  </si>
  <si>
    <t xml:space="preserve">YIR041W</t>
  </si>
  <si>
    <t xml:space="preserve">pau15Δ</t>
  </si>
  <si>
    <t xml:space="preserve">YBR156C</t>
  </si>
  <si>
    <t xml:space="preserve">sli15Δ</t>
  </si>
  <si>
    <t xml:space="preserve">YLR087C</t>
  </si>
  <si>
    <t xml:space="preserve">csf1Δ</t>
  </si>
  <si>
    <t xml:space="preserve">YER052C</t>
  </si>
  <si>
    <t xml:space="preserve">hom3Δ</t>
  </si>
  <si>
    <t xml:space="preserve">YMR164C</t>
  </si>
  <si>
    <t xml:space="preserve">mss11Δ</t>
  </si>
  <si>
    <t xml:space="preserve">YOL086C</t>
  </si>
  <si>
    <t xml:space="preserve">adh1Δ</t>
  </si>
  <si>
    <t xml:space="preserve">YLR270W</t>
  </si>
  <si>
    <t xml:space="preserve">dcs1Δ</t>
  </si>
  <si>
    <t xml:space="preserve">YJL024C</t>
  </si>
  <si>
    <t xml:space="preserve">aps3Δ</t>
  </si>
  <si>
    <t xml:space="preserve">YBR288C</t>
  </si>
  <si>
    <t xml:space="preserve">apm3Δ</t>
  </si>
  <si>
    <t xml:space="preserve">YBR241C</t>
  </si>
  <si>
    <t xml:space="preserve">ybr241cΔ</t>
  </si>
  <si>
    <t xml:space="preserve">YLL049W</t>
  </si>
  <si>
    <t xml:space="preserve">ldb18Δ</t>
  </si>
  <si>
    <t xml:space="preserve">YGR240C</t>
  </si>
  <si>
    <t xml:space="preserve">pfk1Δ</t>
  </si>
  <si>
    <t xml:space="preserve">YLR351C</t>
  </si>
  <si>
    <t xml:space="preserve">nit3Δ</t>
  </si>
  <si>
    <t xml:space="preserve">YOL151W</t>
  </si>
  <si>
    <t xml:space="preserve">gre2Δ</t>
  </si>
  <si>
    <t xml:space="preserve">YEL019C</t>
  </si>
  <si>
    <t xml:space="preserve">mms21-1</t>
  </si>
  <si>
    <t xml:space="preserve">YOR105W</t>
  </si>
  <si>
    <t xml:space="preserve">yor105wΔ</t>
  </si>
  <si>
    <t xml:space="preserve">YDR387C</t>
  </si>
  <si>
    <t xml:space="preserve">cin10Δ</t>
  </si>
  <si>
    <t xml:space="preserve">YEL020C</t>
  </si>
  <si>
    <t xml:space="preserve">pxp1Δ</t>
  </si>
  <si>
    <t xml:space="preserve">YOR068C</t>
  </si>
  <si>
    <t xml:space="preserve">vam10Δ</t>
  </si>
  <si>
    <t xml:space="preserve">pol1-12</t>
  </si>
  <si>
    <t xml:space="preserve">YBR296C-A</t>
  </si>
  <si>
    <t xml:space="preserve">ybr296c-aΔ</t>
  </si>
  <si>
    <t xml:space="preserve">YJL095W</t>
  </si>
  <si>
    <t xml:space="preserve">bck1Δ</t>
  </si>
  <si>
    <t xml:space="preserve">YLR352W</t>
  </si>
  <si>
    <t xml:space="preserve">ylr352wΔ</t>
  </si>
  <si>
    <t xml:space="preserve">YMR293C</t>
  </si>
  <si>
    <t xml:space="preserve">her2Δ</t>
  </si>
  <si>
    <t xml:space="preserve">YDL225W</t>
  </si>
  <si>
    <t xml:space="preserve">shs1Δ</t>
  </si>
  <si>
    <t xml:space="preserve">YEL015W</t>
  </si>
  <si>
    <t xml:space="preserve">edc3Δ</t>
  </si>
  <si>
    <t xml:space="preserve">YLL003W</t>
  </si>
  <si>
    <t xml:space="preserve">sfi1-3</t>
  </si>
  <si>
    <t xml:space="preserve">YOR175C</t>
  </si>
  <si>
    <t xml:space="preserve">ale1Δ</t>
  </si>
  <si>
    <t xml:space="preserve">YNR074C</t>
  </si>
  <si>
    <t xml:space="preserve">aif1Δ</t>
  </si>
  <si>
    <t xml:space="preserve">YFR013W</t>
  </si>
  <si>
    <t xml:space="preserve">ioc3Δ</t>
  </si>
  <si>
    <t xml:space="preserve">YNL332W</t>
  </si>
  <si>
    <t xml:space="preserve">thi12Δ</t>
  </si>
  <si>
    <t xml:space="preserve">YNL107W</t>
  </si>
  <si>
    <t xml:space="preserve">yaf9Δ</t>
  </si>
  <si>
    <t xml:space="preserve">YNL336W</t>
  </si>
  <si>
    <t xml:space="preserve">cos1Δ</t>
  </si>
  <si>
    <t xml:space="preserve">YOR305W</t>
  </si>
  <si>
    <t xml:space="preserve">rrg7Δ</t>
  </si>
  <si>
    <t xml:space="preserve">YKL053C-A</t>
  </si>
  <si>
    <t xml:space="preserve">mdm35Δ</t>
  </si>
  <si>
    <t xml:space="preserve">YLR293C</t>
  </si>
  <si>
    <t xml:space="preserve">gsp1-p162l</t>
  </si>
  <si>
    <t xml:space="preserve">YDL215C</t>
  </si>
  <si>
    <t xml:space="preserve">gdh2Δ</t>
  </si>
  <si>
    <t xml:space="preserve">YLR237W</t>
  </si>
  <si>
    <t xml:space="preserve">thi7Δ</t>
  </si>
  <si>
    <t xml:space="preserve">YBL100W-C</t>
  </si>
  <si>
    <t xml:space="preserve">ybl100w-cΔ</t>
  </si>
  <si>
    <t xml:space="preserve">YJL005W</t>
  </si>
  <si>
    <t xml:space="preserve">cdc35-1</t>
  </si>
  <si>
    <t xml:space="preserve">YDR339C</t>
  </si>
  <si>
    <t xml:space="preserve">fcf1-5001</t>
  </si>
  <si>
    <t xml:space="preserve">YPL220W</t>
  </si>
  <si>
    <t xml:space="preserve">rpl1aΔ</t>
  </si>
  <si>
    <t xml:space="preserve">YNL300W</t>
  </si>
  <si>
    <t xml:space="preserve">tos6Δ</t>
  </si>
  <si>
    <t xml:space="preserve">arp3-31</t>
  </si>
  <si>
    <t xml:space="preserve">YMR025W</t>
  </si>
  <si>
    <t xml:space="preserve">csi1Δ</t>
  </si>
  <si>
    <t xml:space="preserve">YPL084W</t>
  </si>
  <si>
    <t xml:space="preserve">bro1Δ</t>
  </si>
  <si>
    <t xml:space="preserve">YMR258C</t>
  </si>
  <si>
    <t xml:space="preserve">roy1Δ</t>
  </si>
  <si>
    <t xml:space="preserve">YDL167C</t>
  </si>
  <si>
    <t xml:space="preserve">nrp1Δ</t>
  </si>
  <si>
    <t xml:space="preserve">YMR057C</t>
  </si>
  <si>
    <t xml:space="preserve">ymr057cΔ</t>
  </si>
  <si>
    <t xml:space="preserve">pol30-k108r</t>
  </si>
  <si>
    <t xml:space="preserve">YLR100W</t>
  </si>
  <si>
    <t xml:space="preserve">erg27-5001</t>
  </si>
  <si>
    <t xml:space="preserve">YLL006W-A</t>
  </si>
  <si>
    <t xml:space="preserve">yll006w-aΔ</t>
  </si>
  <si>
    <t xml:space="preserve">YKL037W</t>
  </si>
  <si>
    <t xml:space="preserve">aim26Δ</t>
  </si>
  <si>
    <t xml:space="preserve">YGR024C</t>
  </si>
  <si>
    <t xml:space="preserve">thg1-5002</t>
  </si>
  <si>
    <t xml:space="preserve">pol30-k210r</t>
  </si>
  <si>
    <t xml:space="preserve">YDL065C</t>
  </si>
  <si>
    <t xml:space="preserve">pex19Δ</t>
  </si>
  <si>
    <t xml:space="preserve">YFR022W</t>
  </si>
  <si>
    <t xml:space="preserve">rog3Δ</t>
  </si>
  <si>
    <t xml:space="preserve">mob2-36-supp2cΔ</t>
  </si>
  <si>
    <t xml:space="preserve">YDR329C</t>
  </si>
  <si>
    <t xml:space="preserve">pex3Δ</t>
  </si>
  <si>
    <t xml:space="preserve">YKR056W</t>
  </si>
  <si>
    <t xml:space="preserve">trm2Δ</t>
  </si>
  <si>
    <t xml:space="preserve">mob2-22</t>
  </si>
  <si>
    <t xml:space="preserve">YPL122C</t>
  </si>
  <si>
    <t xml:space="preserve">tfb2-5004</t>
  </si>
  <si>
    <t xml:space="preserve">YBR259W</t>
  </si>
  <si>
    <t xml:space="preserve">ybr259wΔ</t>
  </si>
  <si>
    <t xml:space="preserve">YMR188C</t>
  </si>
  <si>
    <t xml:space="preserve">mrps17Δ</t>
  </si>
  <si>
    <t xml:space="preserve">YPR193C</t>
  </si>
  <si>
    <t xml:space="preserve">hpa2Δ</t>
  </si>
  <si>
    <t xml:space="preserve">YOR056C</t>
  </si>
  <si>
    <t xml:space="preserve">nob1-5001</t>
  </si>
  <si>
    <t xml:space="preserve">YDR422C</t>
  </si>
  <si>
    <t xml:space="preserve">sip1Δ</t>
  </si>
  <si>
    <t xml:space="preserve">YGR021W</t>
  </si>
  <si>
    <t xml:space="preserve">ygr021wΔ</t>
  </si>
  <si>
    <t xml:space="preserve">YIL099W</t>
  </si>
  <si>
    <t xml:space="preserve">sga1Δ</t>
  </si>
  <si>
    <t xml:space="preserve">YLR219W</t>
  </si>
  <si>
    <t xml:space="preserve">msc3Δ</t>
  </si>
  <si>
    <t xml:space="preserve">YBR083W</t>
  </si>
  <si>
    <t xml:space="preserve">tec1Δ</t>
  </si>
  <si>
    <t xml:space="preserve">YMR301C</t>
  </si>
  <si>
    <t xml:space="preserve">atm1-5002</t>
  </si>
  <si>
    <t xml:space="preserve">YDR443C</t>
  </si>
  <si>
    <t xml:space="preserve">ssn2Δ</t>
  </si>
  <si>
    <t xml:space="preserve">YDL124W</t>
  </si>
  <si>
    <t xml:space="preserve">ydl124wΔ</t>
  </si>
  <si>
    <t xml:space="preserve">YIL027C</t>
  </si>
  <si>
    <t xml:space="preserve">emc5Δ</t>
  </si>
  <si>
    <t xml:space="preserve">YPR155C</t>
  </si>
  <si>
    <t xml:space="preserve">nca2Δ</t>
  </si>
  <si>
    <t xml:space="preserve">YBL071W-A</t>
  </si>
  <si>
    <t xml:space="preserve">kti11Δ</t>
  </si>
  <si>
    <t xml:space="preserve">YGR054W</t>
  </si>
  <si>
    <t xml:space="preserve">ygr054wΔ</t>
  </si>
  <si>
    <t xml:space="preserve">YDL238C</t>
  </si>
  <si>
    <t xml:space="preserve">gud1Δ</t>
  </si>
  <si>
    <t xml:space="preserve">YLR282C</t>
  </si>
  <si>
    <t xml:space="preserve">ylr282cΔ</t>
  </si>
  <si>
    <t xml:space="preserve">YLL053C</t>
  </si>
  <si>
    <t xml:space="preserve">yll053cΔ</t>
  </si>
  <si>
    <t xml:space="preserve">YFL060C</t>
  </si>
  <si>
    <t xml:space="preserve">sno3Δ</t>
  </si>
  <si>
    <t xml:space="preserve">YOR036W</t>
  </si>
  <si>
    <t xml:space="preserve">pep12Δ</t>
  </si>
  <si>
    <t xml:space="preserve">YCR049C</t>
  </si>
  <si>
    <t xml:space="preserve">ycr049cΔ</t>
  </si>
  <si>
    <t xml:space="preserve">YHR089C</t>
  </si>
  <si>
    <t xml:space="preserve">gar1Δ</t>
  </si>
  <si>
    <t xml:space="preserve">YBR033W</t>
  </si>
  <si>
    <t xml:space="preserve">eds1Δ</t>
  </si>
  <si>
    <t xml:space="preserve">YKL202W</t>
  </si>
  <si>
    <t xml:space="preserve">ykl202wΔ</t>
  </si>
  <si>
    <t xml:space="preserve">YMR181C</t>
  </si>
  <si>
    <t xml:space="preserve">ymr181cΔ</t>
  </si>
  <si>
    <t xml:space="preserve">YLR231C</t>
  </si>
  <si>
    <t xml:space="preserve">bna5Δ</t>
  </si>
  <si>
    <t xml:space="preserve">YDR166C</t>
  </si>
  <si>
    <t xml:space="preserve">sec5-24</t>
  </si>
  <si>
    <t xml:space="preserve">YJL129C</t>
  </si>
  <si>
    <t xml:space="preserve">trk1-supp1Δ</t>
  </si>
  <si>
    <t xml:space="preserve">YDR154C</t>
  </si>
  <si>
    <t xml:space="preserve">ydr154cΔ</t>
  </si>
  <si>
    <t xml:space="preserve">YDL160C-A</t>
  </si>
  <si>
    <t xml:space="preserve">mhf2Δ</t>
  </si>
  <si>
    <t xml:space="preserve">pol30-k196r</t>
  </si>
  <si>
    <t xml:space="preserve">YCR107W</t>
  </si>
  <si>
    <t xml:space="preserve">aad3Δ</t>
  </si>
  <si>
    <t xml:space="preserve">YLR020C</t>
  </si>
  <si>
    <t xml:space="preserve">yeh2Δ</t>
  </si>
  <si>
    <t xml:space="preserve">YPL270W</t>
  </si>
  <si>
    <t xml:space="preserve">mdl2Δ</t>
  </si>
  <si>
    <t xml:space="preserve">YPR134W</t>
  </si>
  <si>
    <t xml:space="preserve">mss18Δ</t>
  </si>
  <si>
    <t xml:space="preserve">YKL110C</t>
  </si>
  <si>
    <t xml:space="preserve">kti12Δ</t>
  </si>
  <si>
    <t xml:space="preserve">YNR060W</t>
  </si>
  <si>
    <t xml:space="preserve">fre4Δ</t>
  </si>
  <si>
    <t xml:space="preserve">abf1-103</t>
  </si>
  <si>
    <t xml:space="preserve">YOL155W-A</t>
  </si>
  <si>
    <t xml:space="preserve">yol155w-aΔ</t>
  </si>
  <si>
    <t xml:space="preserve">YNR032W</t>
  </si>
  <si>
    <t xml:space="preserve">ppg1Δ</t>
  </si>
  <si>
    <t xml:space="preserve">YBR279W</t>
  </si>
  <si>
    <t xml:space="preserve">paf1Δ</t>
  </si>
  <si>
    <t xml:space="preserve">YLR208W</t>
  </si>
  <si>
    <t xml:space="preserve">sec13-1</t>
  </si>
  <si>
    <t xml:space="preserve">YLR179C</t>
  </si>
  <si>
    <t xml:space="preserve">ylr179cΔ</t>
  </si>
  <si>
    <t xml:space="preserve">YDR501W</t>
  </si>
  <si>
    <t xml:space="preserve">plm2Δ</t>
  </si>
  <si>
    <t xml:space="preserve">YGR019W</t>
  </si>
  <si>
    <t xml:space="preserve">uga1Δ</t>
  </si>
  <si>
    <t xml:space="preserve">YNL042W-B</t>
  </si>
  <si>
    <t xml:space="preserve">ynl042w-bΔ</t>
  </si>
  <si>
    <t xml:space="preserve">YJR067C</t>
  </si>
  <si>
    <t xml:space="preserve">yae1-5004</t>
  </si>
  <si>
    <t xml:space="preserve">YFR049W</t>
  </si>
  <si>
    <t xml:space="preserve">ymr31Δ</t>
  </si>
  <si>
    <t xml:space="preserve">YIL168W</t>
  </si>
  <si>
    <t xml:space="preserve">yil168wΔ</t>
  </si>
  <si>
    <t xml:space="preserve">YLR154W-A</t>
  </si>
  <si>
    <t xml:space="preserve">ylr154w-aΔ</t>
  </si>
  <si>
    <t xml:space="preserve">YGL003C</t>
  </si>
  <si>
    <t xml:space="preserve">cdh1Δ</t>
  </si>
  <si>
    <t xml:space="preserve">YBL037W</t>
  </si>
  <si>
    <t xml:space="preserve">apl3Δ</t>
  </si>
  <si>
    <t xml:space="preserve">pre2-1</t>
  </si>
  <si>
    <t xml:space="preserve">rfc2-1</t>
  </si>
  <si>
    <t xml:space="preserve">YCL045C</t>
  </si>
  <si>
    <t xml:space="preserve">emc1Δ</t>
  </si>
  <si>
    <t xml:space="preserve">YKL031W</t>
  </si>
  <si>
    <t xml:space="preserve">ykl031wΔ</t>
  </si>
  <si>
    <t xml:space="preserve">YGR230W</t>
  </si>
  <si>
    <t xml:space="preserve">bns1Δ</t>
  </si>
  <si>
    <t xml:space="preserve">YLR295C</t>
  </si>
  <si>
    <t xml:space="preserve">atp14Δ</t>
  </si>
  <si>
    <t xml:space="preserve">YKR025W</t>
  </si>
  <si>
    <t xml:space="preserve">rpc37-5001</t>
  </si>
  <si>
    <t xml:space="preserve">YGR141W</t>
  </si>
  <si>
    <t xml:space="preserve">vps62Δ</t>
  </si>
  <si>
    <t xml:space="preserve">YGL039W</t>
  </si>
  <si>
    <t xml:space="preserve">ygl039wΔ</t>
  </si>
  <si>
    <t xml:space="preserve">YBR163W</t>
  </si>
  <si>
    <t xml:space="preserve">exo5Δ</t>
  </si>
  <si>
    <t xml:space="preserve">YMR147W</t>
  </si>
  <si>
    <t xml:space="preserve">ymr147wΔ</t>
  </si>
  <si>
    <t xml:space="preserve">YMR052W</t>
  </si>
  <si>
    <t xml:space="preserve">far3Δ</t>
  </si>
  <si>
    <t xml:space="preserve">YLR354C</t>
  </si>
  <si>
    <t xml:space="preserve">tal1Δ</t>
  </si>
  <si>
    <t xml:space="preserve">YOR040W</t>
  </si>
  <si>
    <t xml:space="preserve">glo4Δ</t>
  </si>
  <si>
    <t xml:space="preserve">YER041W</t>
  </si>
  <si>
    <t xml:space="preserve">yen1Δ</t>
  </si>
  <si>
    <t xml:space="preserve">YDR383C</t>
  </si>
  <si>
    <t xml:space="preserve">nkp1Δ</t>
  </si>
  <si>
    <t xml:space="preserve">YBR051W</t>
  </si>
  <si>
    <t xml:space="preserve">ybr051wΔ</t>
  </si>
  <si>
    <t xml:space="preserve">YHR187W</t>
  </si>
  <si>
    <t xml:space="preserve">iki1Δ</t>
  </si>
  <si>
    <t xml:space="preserve">YGL131C</t>
  </si>
  <si>
    <t xml:space="preserve">snt2Δ</t>
  </si>
  <si>
    <t xml:space="preserve">YJL013C</t>
  </si>
  <si>
    <t xml:space="preserve">mad3Δ</t>
  </si>
  <si>
    <t xml:space="preserve">YBR158W</t>
  </si>
  <si>
    <t xml:space="preserve">amn1Δ</t>
  </si>
  <si>
    <t xml:space="preserve">YDL187C</t>
  </si>
  <si>
    <t xml:space="preserve">ydl187cΔ</t>
  </si>
  <si>
    <t xml:space="preserve">YDL210W</t>
  </si>
  <si>
    <t xml:space="preserve">uga4Δ</t>
  </si>
  <si>
    <t xml:space="preserve">YBR196C-A</t>
  </si>
  <si>
    <t xml:space="preserve">ybr196c-aΔ</t>
  </si>
  <si>
    <t xml:space="preserve">YCR014C</t>
  </si>
  <si>
    <t xml:space="preserve">pol4Δ</t>
  </si>
  <si>
    <t xml:space="preserve">YHR172W</t>
  </si>
  <si>
    <t xml:space="preserve">spc97-5001</t>
  </si>
  <si>
    <t xml:space="preserve">YOR012W</t>
  </si>
  <si>
    <t xml:space="preserve">yor012wΔ</t>
  </si>
  <si>
    <t xml:space="preserve">smt3-331</t>
  </si>
  <si>
    <t xml:space="preserve">YDR540C</t>
  </si>
  <si>
    <t xml:space="preserve">irc4Δ</t>
  </si>
  <si>
    <t xml:space="preserve">YER059W</t>
  </si>
  <si>
    <t xml:space="preserve">pcl6Δ</t>
  </si>
  <si>
    <t xml:space="preserve">YMR294W</t>
  </si>
  <si>
    <t xml:space="preserve">jnm1Δ</t>
  </si>
  <si>
    <t xml:space="preserve">YJL127C</t>
  </si>
  <si>
    <t xml:space="preserve">spt10Δ</t>
  </si>
  <si>
    <t xml:space="preserve">YGR101W</t>
  </si>
  <si>
    <t xml:space="preserve">pcp1Δ</t>
  </si>
  <si>
    <t xml:space="preserve">YNL327W</t>
  </si>
  <si>
    <t xml:space="preserve">egt2Δ</t>
  </si>
  <si>
    <t xml:space="preserve">YPL067C</t>
  </si>
  <si>
    <t xml:space="preserve">ypl067cΔ</t>
  </si>
  <si>
    <t xml:space="preserve">YKL213C</t>
  </si>
  <si>
    <t xml:space="preserve">doa1Δ</t>
  </si>
  <si>
    <t xml:space="preserve">YDL190C</t>
  </si>
  <si>
    <t xml:space="preserve">ufd2Δ</t>
  </si>
  <si>
    <t xml:space="preserve">YNL082W</t>
  </si>
  <si>
    <t xml:space="preserve">pms1Δ</t>
  </si>
  <si>
    <t xml:space="preserve">YKL197C</t>
  </si>
  <si>
    <t xml:space="preserve">pex1Δ</t>
  </si>
  <si>
    <t xml:space="preserve">YPL156C</t>
  </si>
  <si>
    <t xml:space="preserve">prm4Δ</t>
  </si>
  <si>
    <t xml:space="preserve">YPR173C</t>
  </si>
  <si>
    <t xml:space="preserve">vps4Δ</t>
  </si>
  <si>
    <t xml:space="preserve">YJR010C-A</t>
  </si>
  <si>
    <t xml:space="preserve">spc1Δ</t>
  </si>
  <si>
    <t xml:space="preserve">YNL032W</t>
  </si>
  <si>
    <t xml:space="preserve">siw14Δ</t>
  </si>
  <si>
    <t xml:space="preserve">YNL206C</t>
  </si>
  <si>
    <t xml:space="preserve">rtt106Δ</t>
  </si>
  <si>
    <t xml:space="preserve">YJR114W</t>
  </si>
  <si>
    <t xml:space="preserve">yjr114wΔ</t>
  </si>
  <si>
    <t xml:space="preserve">YOL112W</t>
  </si>
  <si>
    <t xml:space="preserve">msb4Δ</t>
  </si>
  <si>
    <t xml:space="preserve">YLR323C</t>
  </si>
  <si>
    <t xml:space="preserve">cwc24-5001</t>
  </si>
  <si>
    <t xml:space="preserve">YGL042C</t>
  </si>
  <si>
    <t xml:space="preserve">ygl042cΔ</t>
  </si>
  <si>
    <t xml:space="preserve">YLL040C</t>
  </si>
  <si>
    <t xml:space="preserve">vps13Δ</t>
  </si>
  <si>
    <t xml:space="preserve">YHR154W</t>
  </si>
  <si>
    <t xml:space="preserve">rtt107Δ</t>
  </si>
  <si>
    <t xml:space="preserve">YDL015C</t>
  </si>
  <si>
    <t xml:space="preserve">tsc13-5001</t>
  </si>
  <si>
    <t xml:space="preserve">YDR135C</t>
  </si>
  <si>
    <t xml:space="preserve">ycf1Δ</t>
  </si>
  <si>
    <t xml:space="preserve">YJL151C</t>
  </si>
  <si>
    <t xml:space="preserve">sna3Δ</t>
  </si>
  <si>
    <t xml:space="preserve">YPR003C</t>
  </si>
  <si>
    <t xml:space="preserve">ypr003cΔ</t>
  </si>
  <si>
    <t xml:space="preserve">fip1-433</t>
  </si>
  <si>
    <t xml:space="preserve">YDR393W</t>
  </si>
  <si>
    <t xml:space="preserve">she9Δ</t>
  </si>
  <si>
    <t xml:space="preserve">YGR233C</t>
  </si>
  <si>
    <t xml:space="preserve">pho81Δ</t>
  </si>
  <si>
    <t xml:space="preserve">mob2-11-supp1Δ</t>
  </si>
  <si>
    <t xml:space="preserve">YDR092W</t>
  </si>
  <si>
    <t xml:space="preserve">ubc13Δ</t>
  </si>
  <si>
    <t xml:space="preserve">YPL112C</t>
  </si>
  <si>
    <t xml:space="preserve">pex25Δ</t>
  </si>
  <si>
    <t xml:space="preserve">YLR288C</t>
  </si>
  <si>
    <t xml:space="preserve">mec3Δ</t>
  </si>
  <si>
    <t xml:space="preserve">YLL056C</t>
  </si>
  <si>
    <t xml:space="preserve">yll056cΔ</t>
  </si>
  <si>
    <t xml:space="preserve">YDR347W</t>
  </si>
  <si>
    <t xml:space="preserve">mrp1Δ</t>
  </si>
  <si>
    <t xml:space="preserve">YIL086C</t>
  </si>
  <si>
    <t xml:space="preserve">yil086cΔ</t>
  </si>
  <si>
    <t xml:space="preserve">YLR123C</t>
  </si>
  <si>
    <t xml:space="preserve">ylr123cΔ</t>
  </si>
  <si>
    <t xml:space="preserve">YDL203C</t>
  </si>
  <si>
    <t xml:space="preserve">ack1Δ</t>
  </si>
  <si>
    <t xml:space="preserve">YJL056C</t>
  </si>
  <si>
    <t xml:space="preserve">zap1Δ</t>
  </si>
  <si>
    <t xml:space="preserve">YDR218C</t>
  </si>
  <si>
    <t xml:space="preserve">spr28Δ</t>
  </si>
  <si>
    <t xml:space="preserve">YHR030C</t>
  </si>
  <si>
    <t xml:space="preserve">slt2Δ</t>
  </si>
  <si>
    <t xml:space="preserve">YFL033C</t>
  </si>
  <si>
    <t xml:space="preserve">rim15Δ</t>
  </si>
  <si>
    <t xml:space="preserve">YJR005C-A</t>
  </si>
  <si>
    <t xml:space="preserve">lso1Δ</t>
  </si>
  <si>
    <t xml:space="preserve">YNR054C</t>
  </si>
  <si>
    <t xml:space="preserve">esf2-5006</t>
  </si>
  <si>
    <t xml:space="preserve">YER085C</t>
  </si>
  <si>
    <t xml:space="preserve">yer085cΔ</t>
  </si>
  <si>
    <t xml:space="preserve">vht1-5006</t>
  </si>
  <si>
    <t xml:space="preserve">YOR231W</t>
  </si>
  <si>
    <t xml:space="preserve">mkk1Δ</t>
  </si>
  <si>
    <t xml:space="preserve">YKL160W</t>
  </si>
  <si>
    <t xml:space="preserve">elf1Δ</t>
  </si>
  <si>
    <t xml:space="preserve">YGR211W</t>
  </si>
  <si>
    <t xml:space="preserve">zpr1-1</t>
  </si>
  <si>
    <t xml:space="preserve">YLR220W</t>
  </si>
  <si>
    <t xml:space="preserve">ccc1Δ</t>
  </si>
  <si>
    <t xml:space="preserve">YGL139W</t>
  </si>
  <si>
    <t xml:space="preserve">flc3Δ</t>
  </si>
  <si>
    <t xml:space="preserve">YDR285W</t>
  </si>
  <si>
    <t xml:space="preserve">zip1Δ</t>
  </si>
  <si>
    <t xml:space="preserve">YMR053C</t>
  </si>
  <si>
    <t xml:space="preserve">stb2Δ</t>
  </si>
  <si>
    <t xml:space="preserve">YJR096W</t>
  </si>
  <si>
    <t xml:space="preserve">yjr096wΔ</t>
  </si>
  <si>
    <t xml:space="preserve">YIL080W</t>
  </si>
  <si>
    <t xml:space="preserve">yil080wΔ</t>
  </si>
  <si>
    <t xml:space="preserve">YIL014W</t>
  </si>
  <si>
    <t xml:space="preserve">mnt3Δ</t>
  </si>
  <si>
    <t xml:space="preserve">YKL071W</t>
  </si>
  <si>
    <t xml:space="preserve">ykl071wΔ</t>
  </si>
  <si>
    <t xml:space="preserve">YNL271C</t>
  </si>
  <si>
    <t xml:space="preserve">bni1Δ</t>
  </si>
  <si>
    <t xml:space="preserve">YLR199C</t>
  </si>
  <si>
    <t xml:space="preserve">pba1Δ</t>
  </si>
  <si>
    <t xml:space="preserve">YER149C</t>
  </si>
  <si>
    <t xml:space="preserve">pea2Δ</t>
  </si>
  <si>
    <t xml:space="preserve">YOL028C</t>
  </si>
  <si>
    <t xml:space="preserve">yap7Δ</t>
  </si>
  <si>
    <t xml:space="preserve">YBR073W</t>
  </si>
  <si>
    <t xml:space="preserve">rdh54Δ</t>
  </si>
  <si>
    <t xml:space="preserve">YDR368W</t>
  </si>
  <si>
    <t xml:space="preserve">ypr1Δ</t>
  </si>
  <si>
    <t xml:space="preserve">YJL068C</t>
  </si>
  <si>
    <t xml:space="preserve">yjl068cΔ</t>
  </si>
  <si>
    <t xml:space="preserve">YER082C</t>
  </si>
  <si>
    <t xml:space="preserve">utp7-5003</t>
  </si>
  <si>
    <t xml:space="preserve">rpg1-5001</t>
  </si>
  <si>
    <t xml:space="preserve">YKL100C</t>
  </si>
  <si>
    <t xml:space="preserve">ypf1Δ</t>
  </si>
  <si>
    <t xml:space="preserve">YGR221C</t>
  </si>
  <si>
    <t xml:space="preserve">tos2Δ</t>
  </si>
  <si>
    <t xml:space="preserve">YGL249W</t>
  </si>
  <si>
    <t xml:space="preserve">zip2Δ</t>
  </si>
  <si>
    <t xml:space="preserve">YOL079W</t>
  </si>
  <si>
    <t xml:space="preserve">yol079wΔ</t>
  </si>
  <si>
    <t xml:space="preserve">YHR020W</t>
  </si>
  <si>
    <t xml:space="preserve">yhr020w-5001</t>
  </si>
  <si>
    <t xml:space="preserve">act1-133</t>
  </si>
  <si>
    <t xml:space="preserve">YLR069C</t>
  </si>
  <si>
    <t xml:space="preserve">mef1Δ</t>
  </si>
  <si>
    <t xml:space="preserve">YBR153W</t>
  </si>
  <si>
    <t xml:space="preserve">rib7-5001</t>
  </si>
  <si>
    <t xml:space="preserve">YDR541C</t>
  </si>
  <si>
    <t xml:space="preserve">ydr541cΔ</t>
  </si>
  <si>
    <t xml:space="preserve">YPL228W</t>
  </si>
  <si>
    <t xml:space="preserve">cet1-1</t>
  </si>
  <si>
    <t xml:space="preserve">YGR014W</t>
  </si>
  <si>
    <t xml:space="preserve">msb2Δ</t>
  </si>
  <si>
    <t xml:space="preserve">YHR168W</t>
  </si>
  <si>
    <t xml:space="preserve">mtg2-supp1Δ</t>
  </si>
  <si>
    <t xml:space="preserve">YNL208W</t>
  </si>
  <si>
    <t xml:space="preserve">ynl208wΔ</t>
  </si>
  <si>
    <t xml:space="preserve">YJR127C</t>
  </si>
  <si>
    <t xml:space="preserve">rsf2Δ</t>
  </si>
  <si>
    <t xml:space="preserve">YIL062C</t>
  </si>
  <si>
    <t xml:space="preserve">arc15-10</t>
  </si>
  <si>
    <t xml:space="preserve">YDR321W</t>
  </si>
  <si>
    <t xml:space="preserve">asp1Δ</t>
  </si>
  <si>
    <t xml:space="preserve">YOR313C</t>
  </si>
  <si>
    <t xml:space="preserve">sps4Δ</t>
  </si>
  <si>
    <t xml:space="preserve">YML117W</t>
  </si>
  <si>
    <t xml:space="preserve">nab6Δ</t>
  </si>
  <si>
    <t xml:space="preserve">YOL097W-A</t>
  </si>
  <si>
    <t xml:space="preserve">yol097w-aΔ</t>
  </si>
  <si>
    <t xml:space="preserve">YPR129W</t>
  </si>
  <si>
    <t xml:space="preserve">scd6Δ</t>
  </si>
  <si>
    <t xml:space="preserve">YER060W</t>
  </si>
  <si>
    <t xml:space="preserve">fcy21Δ</t>
  </si>
  <si>
    <t xml:space="preserve">YPR108W</t>
  </si>
  <si>
    <t xml:space="preserve">rpn7-3</t>
  </si>
  <si>
    <t xml:space="preserve">YAL042C-A</t>
  </si>
  <si>
    <t xml:space="preserve">yal042c-aΔ</t>
  </si>
  <si>
    <t xml:space="preserve">YOL165C</t>
  </si>
  <si>
    <t xml:space="preserve">aad15Δ</t>
  </si>
  <si>
    <t xml:space="preserve">YNL233W</t>
  </si>
  <si>
    <t xml:space="preserve">bni4Δ</t>
  </si>
  <si>
    <t xml:space="preserve">gtr2Δ</t>
  </si>
  <si>
    <t xml:space="preserve">YLR274W</t>
  </si>
  <si>
    <t xml:space="preserve">cdc46-1</t>
  </si>
  <si>
    <t xml:space="preserve">YBL063W</t>
  </si>
  <si>
    <t xml:space="preserve">kip1Δ</t>
  </si>
  <si>
    <t xml:space="preserve">YNL112W</t>
  </si>
  <si>
    <t xml:space="preserve">dbp2-5004</t>
  </si>
  <si>
    <t xml:space="preserve">emg1-1-supp1</t>
  </si>
  <si>
    <t xml:space="preserve">YHR002W</t>
  </si>
  <si>
    <t xml:space="preserve">leu5Δ</t>
  </si>
  <si>
    <t xml:space="preserve">YKL103C</t>
  </si>
  <si>
    <t xml:space="preserve">ape1Δ</t>
  </si>
  <si>
    <t xml:space="preserve">YDR351W</t>
  </si>
  <si>
    <t xml:space="preserve">sbe2Δ</t>
  </si>
  <si>
    <t xml:space="preserve">YGR239C</t>
  </si>
  <si>
    <t xml:space="preserve">pex21Δ</t>
  </si>
  <si>
    <t xml:space="preserve">YJR005W</t>
  </si>
  <si>
    <t xml:space="preserve">apl1Δ</t>
  </si>
  <si>
    <t xml:space="preserve">rpn6-5001</t>
  </si>
  <si>
    <t xml:space="preserve">YHR129C</t>
  </si>
  <si>
    <t xml:space="preserve">arp1Δ</t>
  </si>
  <si>
    <t xml:space="preserve">tao3-5001-supp1Δ</t>
  </si>
  <si>
    <t xml:space="preserve">YAR066W</t>
  </si>
  <si>
    <t xml:space="preserve">yar066wΔ</t>
  </si>
  <si>
    <t xml:space="preserve">YGL097W</t>
  </si>
  <si>
    <t xml:space="preserve">srm1-g282s</t>
  </si>
  <si>
    <t xml:space="preserve">YML082W</t>
  </si>
  <si>
    <t xml:space="preserve">yml082wΔ</t>
  </si>
  <si>
    <t xml:space="preserve">YFR048W</t>
  </si>
  <si>
    <t xml:space="preserve">rmd8Δ</t>
  </si>
  <si>
    <t xml:space="preserve">YLR304C</t>
  </si>
  <si>
    <t xml:space="preserve">aco1Δ</t>
  </si>
  <si>
    <t xml:space="preserve">YKR054C</t>
  </si>
  <si>
    <t xml:space="preserve">dyn1Δ</t>
  </si>
  <si>
    <t xml:space="preserve">YBL089W</t>
  </si>
  <si>
    <t xml:space="preserve">avt5Δ</t>
  </si>
  <si>
    <t xml:space="preserve">YDR365C</t>
  </si>
  <si>
    <t xml:space="preserve">esf1-5010</t>
  </si>
  <si>
    <t xml:space="preserve">orc2-2</t>
  </si>
  <si>
    <t xml:space="preserve">YMR190C</t>
  </si>
  <si>
    <t xml:space="preserve">sgs1Δ</t>
  </si>
  <si>
    <t xml:space="preserve">YLR009W</t>
  </si>
  <si>
    <t xml:space="preserve">rlp24-5005</t>
  </si>
  <si>
    <t xml:space="preserve">YOL088C</t>
  </si>
  <si>
    <t xml:space="preserve">mpd2Δ</t>
  </si>
  <si>
    <t xml:space="preserve">nse4-5001</t>
  </si>
  <si>
    <t xml:space="preserve">YLR451W</t>
  </si>
  <si>
    <t xml:space="preserve">leu3Δ</t>
  </si>
  <si>
    <t xml:space="preserve">YDL146W</t>
  </si>
  <si>
    <t xml:space="preserve">ldb17Δ</t>
  </si>
  <si>
    <t xml:space="preserve">YHR086W-A</t>
  </si>
  <si>
    <t xml:space="preserve">yhr086w-aΔ</t>
  </si>
  <si>
    <t xml:space="preserve">YOR086C</t>
  </si>
  <si>
    <t xml:space="preserve">tcb1Δ</t>
  </si>
  <si>
    <t xml:space="preserve">YCL040W</t>
  </si>
  <si>
    <t xml:space="preserve">glk1Δ</t>
  </si>
  <si>
    <t xml:space="preserve">YHR138C</t>
  </si>
  <si>
    <t xml:space="preserve">yhr138cΔ</t>
  </si>
  <si>
    <t xml:space="preserve">YGR173W</t>
  </si>
  <si>
    <t xml:space="preserve">rbg2Δ</t>
  </si>
  <si>
    <t xml:space="preserve">YJL149W</t>
  </si>
  <si>
    <t xml:space="preserve">das1Δ</t>
  </si>
  <si>
    <t xml:space="preserve">YDR476C</t>
  </si>
  <si>
    <t xml:space="preserve">ydr476cΔ</t>
  </si>
  <si>
    <t xml:space="preserve">YOL090W</t>
  </si>
  <si>
    <t xml:space="preserve">msh2Δ</t>
  </si>
  <si>
    <t xml:space="preserve">YLR417W</t>
  </si>
  <si>
    <t xml:space="preserve">vps36Δ</t>
  </si>
  <si>
    <t xml:space="preserve">YMR144W</t>
  </si>
  <si>
    <t xml:space="preserve">fdo1Δ</t>
  </si>
  <si>
    <t xml:space="preserve">YGL228W</t>
  </si>
  <si>
    <t xml:space="preserve">she10Δ</t>
  </si>
  <si>
    <t xml:space="preserve">YIL006W</t>
  </si>
  <si>
    <t xml:space="preserve">yia6Δ</t>
  </si>
  <si>
    <t xml:space="preserve">YMR246W</t>
  </si>
  <si>
    <t xml:space="preserve">faa4Δ</t>
  </si>
  <si>
    <t xml:space="preserve">YOR267C</t>
  </si>
  <si>
    <t xml:space="preserve">hrk1Δ</t>
  </si>
  <si>
    <t xml:space="preserve">YIL052C</t>
  </si>
  <si>
    <t xml:space="preserve">rpl34bΔ</t>
  </si>
  <si>
    <t xml:space="preserve">YEL025C</t>
  </si>
  <si>
    <t xml:space="preserve">yel025cΔ</t>
  </si>
  <si>
    <t xml:space="preserve">YGL034C</t>
  </si>
  <si>
    <t xml:space="preserve">ygl034cΔ</t>
  </si>
  <si>
    <t xml:space="preserve">YDR060W</t>
  </si>
  <si>
    <t xml:space="preserve">mak21-1</t>
  </si>
  <si>
    <t xml:space="preserve">YBR025C</t>
  </si>
  <si>
    <t xml:space="preserve">ola1Δ</t>
  </si>
  <si>
    <t xml:space="preserve">YLR040C</t>
  </si>
  <si>
    <t xml:space="preserve">afb1Δ</t>
  </si>
  <si>
    <t xml:space="preserve">YGL155W</t>
  </si>
  <si>
    <t xml:space="preserve">cdc43-2</t>
  </si>
  <si>
    <t xml:space="preserve">YJL219W</t>
  </si>
  <si>
    <t xml:space="preserve">hxt9Δ</t>
  </si>
  <si>
    <t xml:space="preserve">YJL050W</t>
  </si>
  <si>
    <t xml:space="preserve">mtr4-1</t>
  </si>
  <si>
    <t xml:space="preserve">YBR145W</t>
  </si>
  <si>
    <t xml:space="preserve">adh5Δ</t>
  </si>
  <si>
    <t xml:space="preserve">YBL107C</t>
  </si>
  <si>
    <t xml:space="preserve">mix23Δ</t>
  </si>
  <si>
    <t xml:space="preserve">YIL159W</t>
  </si>
  <si>
    <t xml:space="preserve">bnr1Δ</t>
  </si>
  <si>
    <t xml:space="preserve">pol30-k107r</t>
  </si>
  <si>
    <t xml:space="preserve">YNL167C</t>
  </si>
  <si>
    <t xml:space="preserve">sko1Δ</t>
  </si>
  <si>
    <t xml:space="preserve">YHL025W</t>
  </si>
  <si>
    <t xml:space="preserve">snf6Δ</t>
  </si>
  <si>
    <t xml:space="preserve">YDR093W</t>
  </si>
  <si>
    <t xml:space="preserve">dnf2Δ</t>
  </si>
  <si>
    <t xml:space="preserve">cdc2-7</t>
  </si>
  <si>
    <t xml:space="preserve">YNL286W</t>
  </si>
  <si>
    <t xml:space="preserve">cus2Δ</t>
  </si>
  <si>
    <t xml:space="preserve">YMR184W</t>
  </si>
  <si>
    <t xml:space="preserve">add37Δ</t>
  </si>
  <si>
    <t xml:space="preserve">YDR112W</t>
  </si>
  <si>
    <t xml:space="preserve">irc2Δ</t>
  </si>
  <si>
    <t xml:space="preserve">YHR066W</t>
  </si>
  <si>
    <t xml:space="preserve">ssf1Δ</t>
  </si>
  <si>
    <t xml:space="preserve">YCR020W-B</t>
  </si>
  <si>
    <t xml:space="preserve">htl1Δ</t>
  </si>
  <si>
    <t xml:space="preserve">YDR271C</t>
  </si>
  <si>
    <t xml:space="preserve">ydr271cΔ</t>
  </si>
  <si>
    <t xml:space="preserve">cdc9-1-supp2Δ</t>
  </si>
  <si>
    <t xml:space="preserve">YBR125C</t>
  </si>
  <si>
    <t xml:space="preserve">ptc4Δ</t>
  </si>
  <si>
    <t xml:space="preserve">YOR051C</t>
  </si>
  <si>
    <t xml:space="preserve">ett1Δ</t>
  </si>
  <si>
    <t xml:space="preserve">YGR123C</t>
  </si>
  <si>
    <t xml:space="preserve">ppt1Δ</t>
  </si>
  <si>
    <t xml:space="preserve">YJL206C</t>
  </si>
  <si>
    <t xml:space="preserve">yjl206cΔ</t>
  </si>
  <si>
    <t xml:space="preserve">YLR348C</t>
  </si>
  <si>
    <t xml:space="preserve">dic1Δ</t>
  </si>
  <si>
    <t xml:space="preserve">YMR310C</t>
  </si>
  <si>
    <t xml:space="preserve">ymr310cΔ</t>
  </si>
  <si>
    <t xml:space="preserve">YPL073C</t>
  </si>
  <si>
    <t xml:space="preserve">ypl073cΔ</t>
  </si>
  <si>
    <t xml:space="preserve">YOR113W</t>
  </si>
  <si>
    <t xml:space="preserve">azf1Δ</t>
  </si>
  <si>
    <t xml:space="preserve">YKL019W</t>
  </si>
  <si>
    <t xml:space="preserve">ram2-5001</t>
  </si>
  <si>
    <t xml:space="preserve">YBR196C</t>
  </si>
  <si>
    <t xml:space="preserve">pgi1-2</t>
  </si>
  <si>
    <t xml:space="preserve">YBR057C</t>
  </si>
  <si>
    <t xml:space="preserve">mum2Δ</t>
  </si>
  <si>
    <t xml:space="preserve">YBR218C</t>
  </si>
  <si>
    <t xml:space="preserve">pyc2Δ</t>
  </si>
  <si>
    <t xml:space="preserve">gsp1Δ</t>
  </si>
  <si>
    <t xml:space="preserve">YBR130C</t>
  </si>
  <si>
    <t xml:space="preserve">she3Δ</t>
  </si>
  <si>
    <t xml:space="preserve">bet2-1</t>
  </si>
  <si>
    <t xml:space="preserve">YLR082C</t>
  </si>
  <si>
    <t xml:space="preserve">srl2Δ</t>
  </si>
  <si>
    <t xml:space="preserve">pac10-supp1Δ</t>
  </si>
  <si>
    <t xml:space="preserve">YLR036C</t>
  </si>
  <si>
    <t xml:space="preserve">ylr036cΔ</t>
  </si>
  <si>
    <t xml:space="preserve">YLR254C</t>
  </si>
  <si>
    <t xml:space="preserve">ndl1Δ</t>
  </si>
  <si>
    <t xml:space="preserve">YOR247W</t>
  </si>
  <si>
    <t xml:space="preserve">srl1Δ</t>
  </si>
  <si>
    <t xml:space="preserve">YLL033W</t>
  </si>
  <si>
    <t xml:space="preserve">irc19-supp1aΔ</t>
  </si>
  <si>
    <t xml:space="preserve">YOL038W</t>
  </si>
  <si>
    <t xml:space="preserve">pre6-5001</t>
  </si>
  <si>
    <t xml:space="preserve">YLR207W</t>
  </si>
  <si>
    <t xml:space="preserve">hrd3Δ</t>
  </si>
  <si>
    <t xml:space="preserve">YJR149W</t>
  </si>
  <si>
    <t xml:space="preserve">yjr149wΔ</t>
  </si>
  <si>
    <t xml:space="preserve">YDR206W</t>
  </si>
  <si>
    <t xml:space="preserve">ebs1Δ</t>
  </si>
  <si>
    <t xml:space="preserve">YLR371W</t>
  </si>
  <si>
    <t xml:space="preserve">rom2Δ</t>
  </si>
  <si>
    <t xml:space="preserve">YOR097C</t>
  </si>
  <si>
    <t xml:space="preserve">yor097cΔ</t>
  </si>
  <si>
    <t xml:space="preserve">YEL026W</t>
  </si>
  <si>
    <t xml:space="preserve">snu13-5001</t>
  </si>
  <si>
    <t xml:space="preserve">YIL096C</t>
  </si>
  <si>
    <t xml:space="preserve">bmt5Δ</t>
  </si>
  <si>
    <t xml:space="preserve">YEL018W</t>
  </si>
  <si>
    <t xml:space="preserve">eaf5Δ</t>
  </si>
  <si>
    <t xml:space="preserve">pol30-k217r</t>
  </si>
  <si>
    <t xml:space="preserve">YKL193C</t>
  </si>
  <si>
    <t xml:space="preserve">sds22-5</t>
  </si>
  <si>
    <t xml:space="preserve">YDR082W</t>
  </si>
  <si>
    <t xml:space="preserve">stn1-13</t>
  </si>
  <si>
    <t xml:space="preserve">YAL058W</t>
  </si>
  <si>
    <t xml:space="preserve">cne1Δ</t>
  </si>
  <si>
    <t xml:space="preserve">YGR188C</t>
  </si>
  <si>
    <t xml:space="preserve">bub1-supp1Δ</t>
  </si>
  <si>
    <t xml:space="preserve">pol30-k117r</t>
  </si>
  <si>
    <t xml:space="preserve">YDR404C</t>
  </si>
  <si>
    <t xml:space="preserve">rpb7-5001</t>
  </si>
  <si>
    <t xml:space="preserve">mak21-3</t>
  </si>
  <si>
    <t xml:space="preserve">YLR364W</t>
  </si>
  <si>
    <t xml:space="preserve">grx8Δ</t>
  </si>
  <si>
    <t xml:space="preserve">YGL049C</t>
  </si>
  <si>
    <t xml:space="preserve">tif4632Δ</t>
  </si>
  <si>
    <t xml:space="preserve">YGR164W</t>
  </si>
  <si>
    <t xml:space="preserve">ygr164wΔ</t>
  </si>
  <si>
    <t xml:space="preserve">YBR296C</t>
  </si>
  <si>
    <t xml:space="preserve">pho89Δ</t>
  </si>
  <si>
    <t xml:space="preserve">YLR405W</t>
  </si>
  <si>
    <t xml:space="preserve">dus4Δ</t>
  </si>
  <si>
    <t xml:space="preserve">YDR440W</t>
  </si>
  <si>
    <t xml:space="preserve">dot1Δ</t>
  </si>
  <si>
    <t xml:space="preserve">YJR153W</t>
  </si>
  <si>
    <t xml:space="preserve">pgu1Δ</t>
  </si>
  <si>
    <t xml:space="preserve">YAL066W</t>
  </si>
  <si>
    <t xml:space="preserve">yal066wΔ</t>
  </si>
  <si>
    <t xml:space="preserve">YHR093W</t>
  </si>
  <si>
    <t xml:space="preserve">aht1Δ</t>
  </si>
  <si>
    <t xml:space="preserve">YIL113W</t>
  </si>
  <si>
    <t xml:space="preserve">sdp1Δ</t>
  </si>
  <si>
    <t xml:space="preserve">YFR041C</t>
  </si>
  <si>
    <t xml:space="preserve">erj5Δ</t>
  </si>
  <si>
    <t xml:space="preserve">YPL119C</t>
  </si>
  <si>
    <t xml:space="preserve">dbp1Δ</t>
  </si>
  <si>
    <t xml:space="preserve">YHR064C</t>
  </si>
  <si>
    <t xml:space="preserve">ssz1Δ</t>
  </si>
  <si>
    <t xml:space="preserve">YNL151C</t>
  </si>
  <si>
    <t xml:space="preserve">rpc31-5001</t>
  </si>
  <si>
    <t xml:space="preserve">YGR234W</t>
  </si>
  <si>
    <t xml:space="preserve">yhb1Δ</t>
  </si>
  <si>
    <t xml:space="preserve">YJR143C</t>
  </si>
  <si>
    <t xml:space="preserve">pmt4Δ</t>
  </si>
  <si>
    <t xml:space="preserve">YHR205W</t>
  </si>
  <si>
    <t xml:space="preserve">sch9-supp1Δ</t>
  </si>
  <si>
    <t xml:space="preserve">YMR322C</t>
  </si>
  <si>
    <t xml:space="preserve">sno4Δ</t>
  </si>
  <si>
    <t xml:space="preserve">YHR062C</t>
  </si>
  <si>
    <t xml:space="preserve">rpp1-5005</t>
  </si>
  <si>
    <t xml:space="preserve">YBR276C</t>
  </si>
  <si>
    <t xml:space="preserve">pps1Δ</t>
  </si>
  <si>
    <t xml:space="preserve">YDR149C</t>
  </si>
  <si>
    <t xml:space="preserve">ydr149cΔ</t>
  </si>
  <si>
    <t xml:space="preserve">YLR065C</t>
  </si>
  <si>
    <t xml:space="preserve">env10Δ</t>
  </si>
  <si>
    <t xml:space="preserve">YHL009C</t>
  </si>
  <si>
    <t xml:space="preserve">yap3Δ</t>
  </si>
  <si>
    <t xml:space="preserve">YLR452C</t>
  </si>
  <si>
    <t xml:space="preserve">sst2Δ</t>
  </si>
  <si>
    <t xml:space="preserve">YKR081C</t>
  </si>
  <si>
    <t xml:space="preserve">rpf2-5001</t>
  </si>
  <si>
    <t xml:space="preserve">krr1-18</t>
  </si>
  <si>
    <t xml:space="preserve">YDL186W</t>
  </si>
  <si>
    <t xml:space="preserve">ydl186wΔ</t>
  </si>
  <si>
    <t xml:space="preserve">YGR189C</t>
  </si>
  <si>
    <t xml:space="preserve">crh1Δ</t>
  </si>
  <si>
    <t xml:space="preserve">YOR240W</t>
  </si>
  <si>
    <t xml:space="preserve">yor240wΔ</t>
  </si>
  <si>
    <t xml:space="preserve">YER135C</t>
  </si>
  <si>
    <t xml:space="preserve">yer135cΔ</t>
  </si>
  <si>
    <t xml:space="preserve">YNL210W</t>
  </si>
  <si>
    <t xml:space="preserve">mer1Δ</t>
  </si>
  <si>
    <t xml:space="preserve">YHR039C</t>
  </si>
  <si>
    <t xml:space="preserve">msc7Δ</t>
  </si>
  <si>
    <t xml:space="preserve">YLR309C</t>
  </si>
  <si>
    <t xml:space="preserve">imh1Δ</t>
  </si>
  <si>
    <t xml:space="preserve">YJR044C</t>
  </si>
  <si>
    <t xml:space="preserve">vps55Δ</t>
  </si>
  <si>
    <t xml:space="preserve">YPL013C</t>
  </si>
  <si>
    <t xml:space="preserve">mrps16Δ</t>
  </si>
  <si>
    <t xml:space="preserve">YFL037W</t>
  </si>
  <si>
    <t xml:space="preserve">tub2-430</t>
  </si>
  <si>
    <t xml:space="preserve">YBR007C</t>
  </si>
  <si>
    <t xml:space="preserve">dsf2Δ</t>
  </si>
  <si>
    <t xml:space="preserve">YDR294C</t>
  </si>
  <si>
    <t xml:space="preserve">dpl1Δ</t>
  </si>
  <si>
    <t xml:space="preserve">YGR212W</t>
  </si>
  <si>
    <t xml:space="preserve">sli1Δ</t>
  </si>
  <si>
    <t xml:space="preserve">YBL098W</t>
  </si>
  <si>
    <t xml:space="preserve">bna4Δ</t>
  </si>
  <si>
    <t xml:space="preserve">YKL075C</t>
  </si>
  <si>
    <t xml:space="preserve">ykl075cΔ</t>
  </si>
  <si>
    <t xml:space="preserve">YGL100W</t>
  </si>
  <si>
    <t xml:space="preserve">seh1Δ</t>
  </si>
  <si>
    <t xml:space="preserve">YLR148W</t>
  </si>
  <si>
    <t xml:space="preserve">pep3Δ</t>
  </si>
  <si>
    <t xml:space="preserve">YIL046W-A</t>
  </si>
  <si>
    <t xml:space="preserve">yil046w-aΔ</t>
  </si>
  <si>
    <t xml:space="preserve">YNR027W</t>
  </si>
  <si>
    <t xml:space="preserve">bud17Δ</t>
  </si>
  <si>
    <t xml:space="preserve">YOL113W</t>
  </si>
  <si>
    <t xml:space="preserve">skm1Δ</t>
  </si>
  <si>
    <t xml:space="preserve">YHR134W</t>
  </si>
  <si>
    <t xml:space="preserve">wss1Δ</t>
  </si>
  <si>
    <t xml:space="preserve">YOR062C</t>
  </si>
  <si>
    <t xml:space="preserve">yor062cΔ</t>
  </si>
  <si>
    <t xml:space="preserve">YDR250C</t>
  </si>
  <si>
    <t xml:space="preserve">ydr250cΔ</t>
  </si>
  <si>
    <t xml:space="preserve">YDR449C</t>
  </si>
  <si>
    <t xml:space="preserve">utp6-5001</t>
  </si>
  <si>
    <t xml:space="preserve">YBR050C</t>
  </si>
  <si>
    <t xml:space="preserve">reg2Δ</t>
  </si>
  <si>
    <t xml:space="preserve">pms1-supp1Δ</t>
  </si>
  <si>
    <t xml:space="preserve">met13-supp1Δ</t>
  </si>
  <si>
    <t xml:space="preserve">YOR177C</t>
  </si>
  <si>
    <t xml:space="preserve">mpc54Δ</t>
  </si>
  <si>
    <t xml:space="preserve">YMR166C</t>
  </si>
  <si>
    <t xml:space="preserve">mme1Δ</t>
  </si>
  <si>
    <t xml:space="preserve">YLR089C</t>
  </si>
  <si>
    <t xml:space="preserve">alt1Δ</t>
  </si>
  <si>
    <t xml:space="preserve">YHL022C</t>
  </si>
  <si>
    <t xml:space="preserve">spo11Δ</t>
  </si>
  <si>
    <t xml:space="preserve">YML109W</t>
  </si>
  <si>
    <t xml:space="preserve">zds2Δ</t>
  </si>
  <si>
    <t xml:space="preserve">YDR371W</t>
  </si>
  <si>
    <t xml:space="preserve">cts2Δ</t>
  </si>
  <si>
    <t xml:space="preserve">YDR403W</t>
  </si>
  <si>
    <t xml:space="preserve">dit1Δ</t>
  </si>
  <si>
    <t xml:space="preserve">YDR267C</t>
  </si>
  <si>
    <t xml:space="preserve">cia1-5007</t>
  </si>
  <si>
    <t xml:space="preserve">YHR164C</t>
  </si>
  <si>
    <t xml:space="preserve">dna2-2</t>
  </si>
  <si>
    <t xml:space="preserve">YGL094C</t>
  </si>
  <si>
    <t xml:space="preserve">pan2Δ</t>
  </si>
  <si>
    <t xml:space="preserve">YDR244W</t>
  </si>
  <si>
    <t xml:space="preserve">pex5Δ</t>
  </si>
  <si>
    <t xml:space="preserve">YDL224C</t>
  </si>
  <si>
    <t xml:space="preserve">whi4Δ</t>
  </si>
  <si>
    <t xml:space="preserve">YPL115C</t>
  </si>
  <si>
    <t xml:space="preserve">bem3Δ</t>
  </si>
  <si>
    <t xml:space="preserve">YER127W</t>
  </si>
  <si>
    <t xml:space="preserve">lcp5-5005</t>
  </si>
  <si>
    <t xml:space="preserve">YIL104C</t>
  </si>
  <si>
    <t xml:space="preserve">shq1-5001</t>
  </si>
  <si>
    <t xml:space="preserve">mob2-34</t>
  </si>
  <si>
    <t xml:space="preserve">YER063W</t>
  </si>
  <si>
    <t xml:space="preserve">tho1Δ</t>
  </si>
  <si>
    <t xml:space="preserve">YOL043C</t>
  </si>
  <si>
    <t xml:space="preserve">ntg2Δ</t>
  </si>
  <si>
    <t xml:space="preserve">YMR110C</t>
  </si>
  <si>
    <t xml:space="preserve">hfd1Δ</t>
  </si>
  <si>
    <t xml:space="preserve">YGL005C</t>
  </si>
  <si>
    <t xml:space="preserve">cog7Δ</t>
  </si>
  <si>
    <t xml:space="preserve">YOR138C</t>
  </si>
  <si>
    <t xml:space="preserve">rup1Δ</t>
  </si>
  <si>
    <t xml:space="preserve">YHR140W</t>
  </si>
  <si>
    <t xml:space="preserve">yhr140wΔ</t>
  </si>
  <si>
    <t xml:space="preserve">YJR079W</t>
  </si>
  <si>
    <t xml:space="preserve">yjr079wΔ</t>
  </si>
  <si>
    <t xml:space="preserve">YJR064W</t>
  </si>
  <si>
    <t xml:space="preserve">cct5-5001</t>
  </si>
  <si>
    <t xml:space="preserve">YFL049W</t>
  </si>
  <si>
    <t xml:space="preserve">swp82Δ</t>
  </si>
  <si>
    <t xml:space="preserve">YOR386W</t>
  </si>
  <si>
    <t xml:space="preserve">phr1Δ</t>
  </si>
  <si>
    <t xml:space="preserve">YDL023C</t>
  </si>
  <si>
    <t xml:space="preserve">ydl023cΔ</t>
  </si>
  <si>
    <t xml:space="preserve">YMR018W</t>
  </si>
  <si>
    <t xml:space="preserve">pex9Δ</t>
  </si>
  <si>
    <t xml:space="preserve">YMR072W</t>
  </si>
  <si>
    <t xml:space="preserve">abf2Δ</t>
  </si>
  <si>
    <t xml:space="preserve">YPR075C</t>
  </si>
  <si>
    <t xml:space="preserve">opy2Δ</t>
  </si>
  <si>
    <t xml:space="preserve">YJL028W</t>
  </si>
  <si>
    <t xml:space="preserve">yjl028wΔ</t>
  </si>
  <si>
    <t xml:space="preserve">YNL281W</t>
  </si>
  <si>
    <t xml:space="preserve">hch1Δ</t>
  </si>
  <si>
    <t xml:space="preserve">YOR357C</t>
  </si>
  <si>
    <t xml:space="preserve">snx3Δ</t>
  </si>
  <si>
    <t xml:space="preserve">pcf11-ts10</t>
  </si>
  <si>
    <t xml:space="preserve">YJR042W</t>
  </si>
  <si>
    <t xml:space="preserve">nup85-5001</t>
  </si>
  <si>
    <t xml:space="preserve">YDR133C</t>
  </si>
  <si>
    <t xml:space="preserve">ydr133cΔ</t>
  </si>
  <si>
    <t xml:space="preserve">YLR182W</t>
  </si>
  <si>
    <t xml:space="preserve">swi6Δ</t>
  </si>
  <si>
    <t xml:space="preserve">YML003W</t>
  </si>
  <si>
    <t xml:space="preserve">yml003wΔ</t>
  </si>
  <si>
    <t xml:space="preserve">YLR007W</t>
  </si>
  <si>
    <t xml:space="preserve">nse1-16</t>
  </si>
  <si>
    <t xml:space="preserve">YKL029C</t>
  </si>
  <si>
    <t xml:space="preserve">mae1Δ</t>
  </si>
  <si>
    <t xml:space="preserve">cog4-5002</t>
  </si>
  <si>
    <t xml:space="preserve">nse4-ts3</t>
  </si>
  <si>
    <t xml:space="preserve">YJL122W</t>
  </si>
  <si>
    <t xml:space="preserve">alb1Δ</t>
  </si>
  <si>
    <t xml:space="preserve">rad53-5002-supp1Δ</t>
  </si>
  <si>
    <t xml:space="preserve">YKR091W</t>
  </si>
  <si>
    <t xml:space="preserve">srl3Δ</t>
  </si>
  <si>
    <t xml:space="preserve">YGL138C</t>
  </si>
  <si>
    <t xml:space="preserve">ygl138cΔ</t>
  </si>
  <si>
    <t xml:space="preserve">YCR089W</t>
  </si>
  <si>
    <t xml:space="preserve">fig2Δ</t>
  </si>
  <si>
    <t xml:space="preserve">YIR017C</t>
  </si>
  <si>
    <t xml:space="preserve">met28Δ</t>
  </si>
  <si>
    <t xml:space="preserve">YJL065C</t>
  </si>
  <si>
    <t xml:space="preserve">dls1Δ</t>
  </si>
  <si>
    <t xml:space="preserve">YHR160C</t>
  </si>
  <si>
    <t xml:space="preserve">pex18Δ</t>
  </si>
  <si>
    <t xml:space="preserve">YOL157C</t>
  </si>
  <si>
    <t xml:space="preserve">ima2Δ</t>
  </si>
  <si>
    <t xml:space="preserve">YMR209C</t>
  </si>
  <si>
    <t xml:space="preserve">ymr209cΔ</t>
  </si>
  <si>
    <t xml:space="preserve">YBL028C</t>
  </si>
  <si>
    <t xml:space="preserve">ybl028cΔ</t>
  </si>
  <si>
    <t xml:space="preserve">YGL015C</t>
  </si>
  <si>
    <t xml:space="preserve">ygl015cΔ</t>
  </si>
  <si>
    <t xml:space="preserve">YOL107W</t>
  </si>
  <si>
    <t xml:space="preserve">yol107wΔ</t>
  </si>
  <si>
    <t xml:space="preserve">YDR299W</t>
  </si>
  <si>
    <t xml:space="preserve">bfr2-5001</t>
  </si>
  <si>
    <t xml:space="preserve">YLR426W</t>
  </si>
  <si>
    <t xml:space="preserve">tda5-supp1Δ</t>
  </si>
  <si>
    <t xml:space="preserve">hyp2-2</t>
  </si>
  <si>
    <t xml:space="preserve">YDL053C</t>
  </si>
  <si>
    <t xml:space="preserve">pbp4Δ</t>
  </si>
  <si>
    <t xml:space="preserve">YOR043W</t>
  </si>
  <si>
    <t xml:space="preserve">whi2Δ</t>
  </si>
  <si>
    <t xml:space="preserve">pol30-k127r</t>
  </si>
  <si>
    <t xml:space="preserve">YCR092C</t>
  </si>
  <si>
    <t xml:space="preserve">msh3Δ</t>
  </si>
  <si>
    <t xml:space="preserve">YOL125W</t>
  </si>
  <si>
    <t xml:space="preserve">trm13Δ</t>
  </si>
  <si>
    <t xml:space="preserve">YJR119C</t>
  </si>
  <si>
    <t xml:space="preserve">jhd2Δ</t>
  </si>
  <si>
    <t xml:space="preserve">YGL144C</t>
  </si>
  <si>
    <t xml:space="preserve">rog1Δ</t>
  </si>
  <si>
    <t xml:space="preserve">YBR045C</t>
  </si>
  <si>
    <t xml:space="preserve">gip1Δ</t>
  </si>
  <si>
    <t xml:space="preserve">YMR306W</t>
  </si>
  <si>
    <t xml:space="preserve">fks3Δ</t>
  </si>
  <si>
    <t xml:space="preserve">YJL211C</t>
  </si>
  <si>
    <t xml:space="preserve">yjl211cΔ</t>
  </si>
  <si>
    <t xml:space="preserve">YPR154W</t>
  </si>
  <si>
    <t xml:space="preserve">pin3Δ</t>
  </si>
  <si>
    <t xml:space="preserve">rps15-5001</t>
  </si>
  <si>
    <t xml:space="preserve">YNR005C</t>
  </si>
  <si>
    <t xml:space="preserve">ynr005cΔ</t>
  </si>
  <si>
    <t xml:space="preserve">YGR275W</t>
  </si>
  <si>
    <t xml:space="preserve">rtt102Δ</t>
  </si>
  <si>
    <t xml:space="preserve">cdc11-4</t>
  </si>
  <si>
    <t xml:space="preserve">YOR233W</t>
  </si>
  <si>
    <t xml:space="preserve">kin4Δ</t>
  </si>
  <si>
    <t xml:space="preserve">acs2-5002</t>
  </si>
  <si>
    <t xml:space="preserve">YIL010W</t>
  </si>
  <si>
    <t xml:space="preserve">dot5Δ</t>
  </si>
  <si>
    <t xml:space="preserve">YLR314C</t>
  </si>
  <si>
    <t xml:space="preserve">cdc3-1</t>
  </si>
  <si>
    <t xml:space="preserve">YDR502C</t>
  </si>
  <si>
    <t xml:space="preserve">sam2Δ</t>
  </si>
  <si>
    <t xml:space="preserve">YPR118W</t>
  </si>
  <si>
    <t xml:space="preserve">mri1Δ</t>
  </si>
  <si>
    <t xml:space="preserve">YNL282W</t>
  </si>
  <si>
    <t xml:space="preserve">pop3-5001</t>
  </si>
  <si>
    <t xml:space="preserve">YGR083C</t>
  </si>
  <si>
    <t xml:space="preserve">gcd2-5006</t>
  </si>
  <si>
    <t xml:space="preserve">YMR017W</t>
  </si>
  <si>
    <t xml:space="preserve">spo20Δ</t>
  </si>
  <si>
    <t xml:space="preserve">YGR149W</t>
  </si>
  <si>
    <t xml:space="preserve">gpc1Δ</t>
  </si>
  <si>
    <t xml:space="preserve">YPL125W</t>
  </si>
  <si>
    <t xml:space="preserve">kap120-supp2Δ</t>
  </si>
  <si>
    <t xml:space="preserve">YNL186W</t>
  </si>
  <si>
    <t xml:space="preserve">ubp10-supp1Δ</t>
  </si>
  <si>
    <t xml:space="preserve">hem1-5004</t>
  </si>
  <si>
    <t xml:space="preserve">YDL103C</t>
  </si>
  <si>
    <t xml:space="preserve">qri1-ts1</t>
  </si>
  <si>
    <t xml:space="preserve">YJL072C</t>
  </si>
  <si>
    <t xml:space="preserve">psf2-5001</t>
  </si>
  <si>
    <t xml:space="preserve">YCL008C</t>
  </si>
  <si>
    <t xml:space="preserve">stp22Δ</t>
  </si>
  <si>
    <t xml:space="preserve">YKL191W</t>
  </si>
  <si>
    <t xml:space="preserve">dph2Δ</t>
  </si>
  <si>
    <t xml:space="preserve">YGL117W</t>
  </si>
  <si>
    <t xml:space="preserve">ygl117wΔ</t>
  </si>
  <si>
    <t xml:space="preserve">YMR073C</t>
  </si>
  <si>
    <t xml:space="preserve">irc21Δ</t>
  </si>
  <si>
    <t xml:space="preserve">YHL027W</t>
  </si>
  <si>
    <t xml:space="preserve">rim101Δ</t>
  </si>
  <si>
    <t xml:space="preserve">YDR003W-A</t>
  </si>
  <si>
    <t xml:space="preserve">ydr003w-aΔ</t>
  </si>
  <si>
    <t xml:space="preserve">YIL014C-A</t>
  </si>
  <si>
    <t xml:space="preserve">yil014c-aΔ</t>
  </si>
  <si>
    <t xml:space="preserve">YOR301W</t>
  </si>
  <si>
    <t xml:space="preserve">rax1Δ</t>
  </si>
  <si>
    <t xml:space="preserve">YPL049C</t>
  </si>
  <si>
    <t xml:space="preserve">dig1Δ</t>
  </si>
  <si>
    <t xml:space="preserve">YAL012W</t>
  </si>
  <si>
    <t xml:space="preserve">cys3Δ</t>
  </si>
  <si>
    <t xml:space="preserve">YKR080W</t>
  </si>
  <si>
    <t xml:space="preserve">mtd1Δ</t>
  </si>
  <si>
    <t xml:space="preserve">YEL037C</t>
  </si>
  <si>
    <t xml:space="preserve">rad23Δ</t>
  </si>
  <si>
    <t xml:space="preserve">YIL165C</t>
  </si>
  <si>
    <t xml:space="preserve">yil165cΔ</t>
  </si>
  <si>
    <t xml:space="preserve">YDL189W</t>
  </si>
  <si>
    <t xml:space="preserve">rbs1Δ</t>
  </si>
  <si>
    <t xml:space="preserve">YDR376W</t>
  </si>
  <si>
    <t xml:space="preserve">arh1-5001</t>
  </si>
  <si>
    <t xml:space="preserve">YBR260C</t>
  </si>
  <si>
    <t xml:space="preserve">rgd1Δ</t>
  </si>
  <si>
    <t xml:space="preserve">YOL017W</t>
  </si>
  <si>
    <t xml:space="preserve">esc8Δ</t>
  </si>
  <si>
    <t xml:space="preserve">YDR436W</t>
  </si>
  <si>
    <t xml:space="preserve">ppz2Δ</t>
  </si>
  <si>
    <t xml:space="preserve">YPL210C</t>
  </si>
  <si>
    <t xml:space="preserve">srp72-5003</t>
  </si>
  <si>
    <t xml:space="preserve">YDR258C</t>
  </si>
  <si>
    <t xml:space="preserve">hsp78Δ</t>
  </si>
  <si>
    <t xml:space="preserve">YMR028W</t>
  </si>
  <si>
    <t xml:space="preserve">tap42-11</t>
  </si>
  <si>
    <t xml:space="preserve">YOR145C</t>
  </si>
  <si>
    <t xml:space="preserve">pno1-5003</t>
  </si>
  <si>
    <t xml:space="preserve">YMR037C</t>
  </si>
  <si>
    <t xml:space="preserve">msn2Δ</t>
  </si>
  <si>
    <t xml:space="preserve">YHR021W-A</t>
  </si>
  <si>
    <t xml:space="preserve">ecm12Δ</t>
  </si>
  <si>
    <t xml:space="preserve">YGR206W</t>
  </si>
  <si>
    <t xml:space="preserve">mvb12Δ</t>
  </si>
  <si>
    <t xml:space="preserve">YNL128W</t>
  </si>
  <si>
    <t xml:space="preserve">tep1Δ</t>
  </si>
  <si>
    <t xml:space="preserve">YBR067C</t>
  </si>
  <si>
    <t xml:space="preserve">tip1Δ</t>
  </si>
  <si>
    <t xml:space="preserve">YKL096W</t>
  </si>
  <si>
    <t xml:space="preserve">cwp1Δ</t>
  </si>
  <si>
    <t xml:space="preserve">YPL043W</t>
  </si>
  <si>
    <t xml:space="preserve">nop4-3</t>
  </si>
  <si>
    <t xml:space="preserve">YIL005W</t>
  </si>
  <si>
    <t xml:space="preserve">eps1Δ</t>
  </si>
  <si>
    <t xml:space="preserve">YIL059C</t>
  </si>
  <si>
    <t xml:space="preserve">yil059cΔ</t>
  </si>
  <si>
    <t xml:space="preserve">YPL217C</t>
  </si>
  <si>
    <t xml:space="preserve">bms1-1-supp1Δ</t>
  </si>
  <si>
    <t xml:space="preserve">YLL039C</t>
  </si>
  <si>
    <t xml:space="preserve">ubi4Δ</t>
  </si>
  <si>
    <t xml:space="preserve">YPL113C</t>
  </si>
  <si>
    <t xml:space="preserve">ypl113cΔ</t>
  </si>
  <si>
    <t xml:space="preserve">YIR006C</t>
  </si>
  <si>
    <t xml:space="preserve">pan1-4</t>
  </si>
  <si>
    <t xml:space="preserve">YAR007C</t>
  </si>
  <si>
    <t xml:space="preserve">rfa1-m2</t>
  </si>
  <si>
    <t xml:space="preserve">YLR391W</t>
  </si>
  <si>
    <t xml:space="preserve">ylr391wΔ</t>
  </si>
  <si>
    <t xml:space="preserve">YDR309C</t>
  </si>
  <si>
    <t xml:space="preserve">gic2Δ</t>
  </si>
  <si>
    <t xml:space="preserve">YIL053W</t>
  </si>
  <si>
    <t xml:space="preserve">gpp1Δ</t>
  </si>
  <si>
    <t xml:space="preserve">YOR179C</t>
  </si>
  <si>
    <t xml:space="preserve">syc1Δ</t>
  </si>
  <si>
    <t xml:space="preserve">YPR121W</t>
  </si>
  <si>
    <t xml:space="preserve">thi22Δ</t>
  </si>
  <si>
    <t xml:space="preserve">YPR031W</t>
  </si>
  <si>
    <t xml:space="preserve">nto1Δ</t>
  </si>
  <si>
    <t xml:space="preserve">YNL071W</t>
  </si>
  <si>
    <t xml:space="preserve">lat1Δ</t>
  </si>
  <si>
    <t xml:space="preserve">YDR200C</t>
  </si>
  <si>
    <t xml:space="preserve">vps64Δ</t>
  </si>
  <si>
    <t xml:space="preserve">rmr1-supp1Δ</t>
  </si>
  <si>
    <t xml:space="preserve">YLR412C-A</t>
  </si>
  <si>
    <t xml:space="preserve">ylr412c-aΔ</t>
  </si>
  <si>
    <t xml:space="preserve">YJL069C</t>
  </si>
  <si>
    <t xml:space="preserve">utp18-5001</t>
  </si>
  <si>
    <t xml:space="preserve">YBL067C</t>
  </si>
  <si>
    <t xml:space="preserve">ubp13Δ</t>
  </si>
  <si>
    <t xml:space="preserve">YLL036C</t>
  </si>
  <si>
    <t xml:space="preserve">prp19-1</t>
  </si>
  <si>
    <t xml:space="preserve">YLR317W</t>
  </si>
  <si>
    <t xml:space="preserve">ylr317w-5001</t>
  </si>
  <si>
    <t xml:space="preserve">YJL160C</t>
  </si>
  <si>
    <t xml:space="preserve">pir5Δ</t>
  </si>
  <si>
    <t xml:space="preserve">bms1-1-supp2</t>
  </si>
  <si>
    <t xml:space="preserve">YDR171W</t>
  </si>
  <si>
    <t xml:space="preserve">hsp42Δ</t>
  </si>
  <si>
    <t xml:space="preserve">YLR233C</t>
  </si>
  <si>
    <t xml:space="preserve">est1Δ</t>
  </si>
  <si>
    <t xml:space="preserve">YAL067W-A</t>
  </si>
  <si>
    <t xml:space="preserve">yal067w-aΔ</t>
  </si>
  <si>
    <t xml:space="preserve">YPR012W</t>
  </si>
  <si>
    <t xml:space="preserve">ypr012wΔ</t>
  </si>
  <si>
    <t xml:space="preserve">YHL048C-A</t>
  </si>
  <si>
    <t xml:space="preserve">yhl048c-aΔ</t>
  </si>
  <si>
    <t xml:space="preserve">YGR285C</t>
  </si>
  <si>
    <t xml:space="preserve">zuo1Δ</t>
  </si>
  <si>
    <t xml:space="preserve">YLR060W</t>
  </si>
  <si>
    <t xml:space="preserve">frs1-5001</t>
  </si>
  <si>
    <t xml:space="preserve">YFR015C</t>
  </si>
  <si>
    <t xml:space="preserve">gsy1Δ</t>
  </si>
  <si>
    <t xml:space="preserve">YML014W</t>
  </si>
  <si>
    <t xml:space="preserve">trm9Δ</t>
  </si>
  <si>
    <t xml:space="preserve">YPL179W</t>
  </si>
  <si>
    <t xml:space="preserve">ppq1Δ</t>
  </si>
  <si>
    <t xml:space="preserve">YGL006W</t>
  </si>
  <si>
    <t xml:space="preserve">pmc1Δ</t>
  </si>
  <si>
    <t xml:space="preserve">YKL065C</t>
  </si>
  <si>
    <t xml:space="preserve">yet1Δ</t>
  </si>
  <si>
    <t xml:space="preserve">YLR414C</t>
  </si>
  <si>
    <t xml:space="preserve">pun1Δ</t>
  </si>
  <si>
    <t xml:space="preserve">YNL257C</t>
  </si>
  <si>
    <t xml:space="preserve">sip3Δ</t>
  </si>
  <si>
    <t xml:space="preserve">YDR429C</t>
  </si>
  <si>
    <t xml:space="preserve">tif35-5001</t>
  </si>
  <si>
    <t xml:space="preserve">YLR406C-A</t>
  </si>
  <si>
    <t xml:space="preserve">ylr406c-aΔ</t>
  </si>
  <si>
    <t xml:space="preserve">YMR119W</t>
  </si>
  <si>
    <t xml:space="preserve">asi1Δ</t>
  </si>
  <si>
    <t xml:space="preserve">YOR191W</t>
  </si>
  <si>
    <t xml:space="preserve">uls1Δ</t>
  </si>
  <si>
    <t xml:space="preserve">YBR199W</t>
  </si>
  <si>
    <t xml:space="preserve">ktr4Δ</t>
  </si>
  <si>
    <t xml:space="preserve">YER091C</t>
  </si>
  <si>
    <t xml:space="preserve">met6Δ</t>
  </si>
  <si>
    <t xml:space="preserve">YOR255W</t>
  </si>
  <si>
    <t xml:space="preserve">osw1Δ</t>
  </si>
  <si>
    <t xml:space="preserve">YJR156C</t>
  </si>
  <si>
    <t xml:space="preserve">thi11Δ</t>
  </si>
  <si>
    <t xml:space="preserve">YNL124W</t>
  </si>
  <si>
    <t xml:space="preserve">naf1-5001</t>
  </si>
  <si>
    <t xml:space="preserve">YOR223W</t>
  </si>
  <si>
    <t xml:space="preserve">dsc3Δ</t>
  </si>
  <si>
    <t xml:space="preserve">mdm34-supp2Δ</t>
  </si>
  <si>
    <t xml:space="preserve">YDR518W</t>
  </si>
  <si>
    <t xml:space="preserve">eug1Δ</t>
  </si>
  <si>
    <t xml:space="preserve">YGL184C</t>
  </si>
  <si>
    <t xml:space="preserve">str3Δ</t>
  </si>
  <si>
    <t xml:space="preserve">YJL185C</t>
  </si>
  <si>
    <t xml:space="preserve">atg36Δ</t>
  </si>
  <si>
    <t xml:space="preserve">YGL043W</t>
  </si>
  <si>
    <t xml:space="preserve">dst1Δ</t>
  </si>
  <si>
    <t xml:space="preserve">YGL020C</t>
  </si>
  <si>
    <t xml:space="preserve">get1-supp1Δ</t>
  </si>
  <si>
    <t xml:space="preserve">YNL316C</t>
  </si>
  <si>
    <t xml:space="preserve">pha2Δ</t>
  </si>
  <si>
    <t xml:space="preserve">YGR077C</t>
  </si>
  <si>
    <t xml:space="preserve">pex8Δ</t>
  </si>
  <si>
    <t xml:space="preserve">YOL098C</t>
  </si>
  <si>
    <t xml:space="preserve">sdd3Δ</t>
  </si>
  <si>
    <t xml:space="preserve">tfb1-6</t>
  </si>
  <si>
    <t xml:space="preserve">YLR310C</t>
  </si>
  <si>
    <t xml:space="preserve">cdc25-2-supp2Δ</t>
  </si>
  <si>
    <t xml:space="preserve">rrn5-5002</t>
  </si>
  <si>
    <t xml:space="preserve">YGR121W-A</t>
  </si>
  <si>
    <t xml:space="preserve">ygr121w-aΔ</t>
  </si>
  <si>
    <t xml:space="preserve">YMR231W</t>
  </si>
  <si>
    <t xml:space="preserve">pep5Δ</t>
  </si>
  <si>
    <t xml:space="preserve">YER037W</t>
  </si>
  <si>
    <t xml:space="preserve">phm8Δ</t>
  </si>
  <si>
    <t xml:space="preserve">YMR325W</t>
  </si>
  <si>
    <t xml:space="preserve">pau19Δ</t>
  </si>
  <si>
    <t xml:space="preserve">YGR180C</t>
  </si>
  <si>
    <t xml:space="preserve">rnr4Δ</t>
  </si>
  <si>
    <t xml:space="preserve">YLR181C</t>
  </si>
  <si>
    <t xml:space="preserve">vta1Δ</t>
  </si>
  <si>
    <t xml:space="preserve">YBR165W</t>
  </si>
  <si>
    <t xml:space="preserve">ubs1Δ</t>
  </si>
  <si>
    <t xml:space="preserve">YJR058C</t>
  </si>
  <si>
    <t xml:space="preserve">aps2Δ</t>
  </si>
  <si>
    <t xml:space="preserve">YNL080C</t>
  </si>
  <si>
    <t xml:space="preserve">eos1-supp1Δ</t>
  </si>
  <si>
    <t xml:space="preserve">YIL153W</t>
  </si>
  <si>
    <t xml:space="preserve">rrd1Δ</t>
  </si>
  <si>
    <t xml:space="preserve">YKR017C</t>
  </si>
  <si>
    <t xml:space="preserve">hel1Δ</t>
  </si>
  <si>
    <t xml:space="preserve">YLR047C</t>
  </si>
  <si>
    <t xml:space="preserve">fre8Δ</t>
  </si>
  <si>
    <t xml:space="preserve">YOR346W</t>
  </si>
  <si>
    <t xml:space="preserve">rev1Δ</t>
  </si>
  <si>
    <t xml:space="preserve">YNR015W</t>
  </si>
  <si>
    <t xml:space="preserve">smm1Δ</t>
  </si>
  <si>
    <t xml:space="preserve">YKL224C</t>
  </si>
  <si>
    <t xml:space="preserve">pau16Δ</t>
  </si>
  <si>
    <t xml:space="preserve">YPL092W</t>
  </si>
  <si>
    <t xml:space="preserve">ssu1Δ</t>
  </si>
  <si>
    <t xml:space="preserve">YNL066W</t>
  </si>
  <si>
    <t xml:space="preserve">sun4Δ</t>
  </si>
  <si>
    <t xml:space="preserve">YDR441C</t>
  </si>
  <si>
    <t xml:space="preserve">apt2Δ</t>
  </si>
  <si>
    <t xml:space="preserve">YHR143W</t>
  </si>
  <si>
    <t xml:space="preserve">dse2Δ</t>
  </si>
  <si>
    <t xml:space="preserve">YHR122W</t>
  </si>
  <si>
    <t xml:space="preserve">cia2-5001</t>
  </si>
  <si>
    <t xml:space="preserve">YPL074W</t>
  </si>
  <si>
    <t xml:space="preserve">yta6Δ</t>
  </si>
  <si>
    <t xml:space="preserve">YIL095W</t>
  </si>
  <si>
    <t xml:space="preserve">prk1Δ</t>
  </si>
  <si>
    <t xml:space="preserve">vph1-supp2Δ</t>
  </si>
  <si>
    <t xml:space="preserve">YOR244W</t>
  </si>
  <si>
    <t xml:space="preserve">esa1-d414</t>
  </si>
  <si>
    <t xml:space="preserve">YDR335W</t>
  </si>
  <si>
    <t xml:space="preserve">msn5Δ</t>
  </si>
  <si>
    <t xml:space="preserve">YBR182C</t>
  </si>
  <si>
    <t xml:space="preserve">smp1Δ</t>
  </si>
  <si>
    <t xml:space="preserve">YPR092W</t>
  </si>
  <si>
    <t xml:space="preserve">ypr092wΔ</t>
  </si>
  <si>
    <t xml:space="preserve">YGR142W</t>
  </si>
  <si>
    <t xml:space="preserve">btn2Δ</t>
  </si>
  <si>
    <t xml:space="preserve">YPL159C</t>
  </si>
  <si>
    <t xml:space="preserve">pet20Δ</t>
  </si>
  <si>
    <t xml:space="preserve">YGR215W</t>
  </si>
  <si>
    <t xml:space="preserve">rsm27-supp1Δ</t>
  </si>
  <si>
    <t xml:space="preserve">YPL037C</t>
  </si>
  <si>
    <t xml:space="preserve">egd1Δ</t>
  </si>
  <si>
    <t xml:space="preserve">YMR055C</t>
  </si>
  <si>
    <t xml:space="preserve">bub2Δ</t>
  </si>
  <si>
    <t xml:space="preserve">YDR118W</t>
  </si>
  <si>
    <t xml:space="preserve">apc4-5001</t>
  </si>
  <si>
    <t xml:space="preserve">YHR075C</t>
  </si>
  <si>
    <t xml:space="preserve">ppe1Δ</t>
  </si>
  <si>
    <t xml:space="preserve">YJL064W</t>
  </si>
  <si>
    <t xml:space="preserve">yjl064wΔ</t>
  </si>
  <si>
    <t xml:space="preserve">YHL041W</t>
  </si>
  <si>
    <t xml:space="preserve">yhl041wΔ</t>
  </si>
  <si>
    <t xml:space="preserve">YOL021C</t>
  </si>
  <si>
    <t xml:space="preserve">dis3-1</t>
  </si>
  <si>
    <t xml:space="preserve">YGL014W</t>
  </si>
  <si>
    <t xml:space="preserve">puf4Δ</t>
  </si>
  <si>
    <t xml:space="preserve">YKL151C</t>
  </si>
  <si>
    <t xml:space="preserve">nnr2Δ</t>
  </si>
  <si>
    <t xml:space="preserve">YLL052C</t>
  </si>
  <si>
    <t xml:space="preserve">aqy2Δ</t>
  </si>
  <si>
    <t xml:space="preserve">YLR393W</t>
  </si>
  <si>
    <t xml:space="preserve">atp10Δ</t>
  </si>
  <si>
    <t xml:space="preserve">YJR147W</t>
  </si>
  <si>
    <t xml:space="preserve">hms2Δ</t>
  </si>
  <si>
    <t xml:space="preserve">YGR225W</t>
  </si>
  <si>
    <t xml:space="preserve">ama1Δ</t>
  </si>
  <si>
    <t xml:space="preserve">YGR035C</t>
  </si>
  <si>
    <t xml:space="preserve">ygr035cΔ</t>
  </si>
  <si>
    <t xml:space="preserve">YLR361C-A</t>
  </si>
  <si>
    <t xml:space="preserve">ylr361c-aΔ</t>
  </si>
  <si>
    <t xml:space="preserve">YDR488C</t>
  </si>
  <si>
    <t xml:space="preserve">pac11Δ</t>
  </si>
  <si>
    <t xml:space="preserve">rat1-1</t>
  </si>
  <si>
    <t xml:space="preserve">YLR446W</t>
  </si>
  <si>
    <t xml:space="preserve">ylr446wΔ</t>
  </si>
  <si>
    <t xml:space="preserve">YHR035W</t>
  </si>
  <si>
    <t xml:space="preserve">nel1Δ</t>
  </si>
  <si>
    <t xml:space="preserve">YGL158W</t>
  </si>
  <si>
    <t xml:space="preserve">rck1Δ</t>
  </si>
  <si>
    <t xml:space="preserve">YPL032C</t>
  </si>
  <si>
    <t xml:space="preserve">svl3Δ</t>
  </si>
  <si>
    <t xml:space="preserve">YDL135C</t>
  </si>
  <si>
    <t xml:space="preserve">rdi1Δ</t>
  </si>
  <si>
    <t xml:space="preserve">YCR054C</t>
  </si>
  <si>
    <t xml:space="preserve">ctr86-5001</t>
  </si>
  <si>
    <t xml:space="preserve">YMR173W</t>
  </si>
  <si>
    <t xml:space="preserve">ddr48Δ</t>
  </si>
  <si>
    <t xml:space="preserve">YML016C</t>
  </si>
  <si>
    <t xml:space="preserve">ppz1Δ</t>
  </si>
  <si>
    <t xml:space="preserve">YNL307C</t>
  </si>
  <si>
    <t xml:space="preserve">mck1Δ</t>
  </si>
  <si>
    <t xml:space="preserve">YJL061W</t>
  </si>
  <si>
    <t xml:space="preserve">nup82-5005</t>
  </si>
  <si>
    <t xml:space="preserve">YDL115C</t>
  </si>
  <si>
    <t xml:space="preserve">iwr1Δ</t>
  </si>
  <si>
    <t xml:space="preserve">utp21-5011</t>
  </si>
  <si>
    <t xml:space="preserve">YNL030W</t>
  </si>
  <si>
    <t xml:space="preserve">hhf2Δ</t>
  </si>
  <si>
    <t xml:space="preserve">YLR191W</t>
  </si>
  <si>
    <t xml:space="preserve">pex13Δ</t>
  </si>
  <si>
    <t xml:space="preserve">YKR040C</t>
  </si>
  <si>
    <t xml:space="preserve">ykr040cΔ</t>
  </si>
  <si>
    <t xml:space="preserve">snm1-5001</t>
  </si>
  <si>
    <t xml:space="preserve">YKR038C</t>
  </si>
  <si>
    <t xml:space="preserve">kae1-5004</t>
  </si>
  <si>
    <t xml:space="preserve">YBL085W</t>
  </si>
  <si>
    <t xml:space="preserve">boi1Δ</t>
  </si>
  <si>
    <t xml:space="preserve">YMR176W</t>
  </si>
  <si>
    <t xml:space="preserve">ecm5Δ</t>
  </si>
  <si>
    <t xml:space="preserve">YPR093C</t>
  </si>
  <si>
    <t xml:space="preserve">asr1Δ</t>
  </si>
  <si>
    <t xml:space="preserve">YLL017W</t>
  </si>
  <si>
    <t xml:space="preserve">yll017wΔ</t>
  </si>
  <si>
    <t xml:space="preserve">YHR045W</t>
  </si>
  <si>
    <t xml:space="preserve">yhr045wΔ</t>
  </si>
  <si>
    <t xml:space="preserve">YGL211W</t>
  </si>
  <si>
    <t xml:space="preserve">ncs6Δ</t>
  </si>
  <si>
    <t xml:space="preserve">YLR444C</t>
  </si>
  <si>
    <t xml:space="preserve">ylr444cΔ</t>
  </si>
  <si>
    <t xml:space="preserve">YNL146C-A</t>
  </si>
  <si>
    <t xml:space="preserve">ynl146c-aΔ</t>
  </si>
  <si>
    <t xml:space="preserve">YNL284C</t>
  </si>
  <si>
    <t xml:space="preserve">mrpl10-supp1Δ</t>
  </si>
  <si>
    <t xml:space="preserve">YML022W</t>
  </si>
  <si>
    <t xml:space="preserve">apt1Δ</t>
  </si>
  <si>
    <t xml:space="preserve">YGR111W</t>
  </si>
  <si>
    <t xml:space="preserve">ygr111wΔ</t>
  </si>
  <si>
    <t xml:space="preserve">YLR159W</t>
  </si>
  <si>
    <t xml:space="preserve">ylr159wΔ</t>
  </si>
  <si>
    <t xml:space="preserve">YGR094W</t>
  </si>
  <si>
    <t xml:space="preserve">vas1-5001</t>
  </si>
  <si>
    <t xml:space="preserve">YJR019C</t>
  </si>
  <si>
    <t xml:space="preserve">tes1Δ</t>
  </si>
  <si>
    <t xml:space="preserve">YFL011W</t>
  </si>
  <si>
    <t xml:space="preserve">hxt10Δ</t>
  </si>
  <si>
    <t xml:space="preserve">YJL192C</t>
  </si>
  <si>
    <t xml:space="preserve">sop4Δ</t>
  </si>
  <si>
    <t xml:space="preserve">YDR109C</t>
  </si>
  <si>
    <t xml:space="preserve">ydr109cΔ</t>
  </si>
  <si>
    <t xml:space="preserve">YGR109C</t>
  </si>
  <si>
    <t xml:space="preserve">clb6Δ</t>
  </si>
  <si>
    <t xml:space="preserve">YBR092C</t>
  </si>
  <si>
    <t xml:space="preserve">pho3Δ</t>
  </si>
  <si>
    <t xml:space="preserve">YDR535C</t>
  </si>
  <si>
    <t xml:space="preserve">ydr535cΔ</t>
  </si>
  <si>
    <t xml:space="preserve">YNL029C</t>
  </si>
  <si>
    <t xml:space="preserve">ktr5Δ</t>
  </si>
  <si>
    <t xml:space="preserve">YLL018C-A</t>
  </si>
  <si>
    <t xml:space="preserve">cox19Δ</t>
  </si>
  <si>
    <t xml:space="preserve">YIL148W</t>
  </si>
  <si>
    <t xml:space="preserve">rpl40aΔ</t>
  </si>
  <si>
    <t xml:space="preserve">YFL010W-A</t>
  </si>
  <si>
    <t xml:space="preserve">aua1Δ</t>
  </si>
  <si>
    <t xml:space="preserve">YJL139C</t>
  </si>
  <si>
    <t xml:space="preserve">yur1Δ</t>
  </si>
  <si>
    <t xml:space="preserve">YMR179W</t>
  </si>
  <si>
    <t xml:space="preserve">spt21Δ</t>
  </si>
  <si>
    <t xml:space="preserve">YMR148W</t>
  </si>
  <si>
    <t xml:space="preserve">osw5Δ</t>
  </si>
  <si>
    <t xml:space="preserve">YKR047W</t>
  </si>
  <si>
    <t xml:space="preserve">ykr047wΔ</t>
  </si>
  <si>
    <t xml:space="preserve">YPR120C</t>
  </si>
  <si>
    <t xml:space="preserve">clb5Δ</t>
  </si>
  <si>
    <t xml:space="preserve">YOR096W</t>
  </si>
  <si>
    <t xml:space="preserve">rps7aΔ</t>
  </si>
  <si>
    <t xml:space="preserve">YLR225C</t>
  </si>
  <si>
    <t xml:space="preserve">ylr225cΔ</t>
  </si>
  <si>
    <t xml:space="preserve">YFL050C</t>
  </si>
  <si>
    <t xml:space="preserve">alr2Δ</t>
  </si>
  <si>
    <t xml:space="preserve">YOR171C</t>
  </si>
  <si>
    <t xml:space="preserve">lcb4Δ</t>
  </si>
  <si>
    <t xml:space="preserve">YDL112W</t>
  </si>
  <si>
    <t xml:space="preserve">trm3Δ</t>
  </si>
  <si>
    <t xml:space="preserve">YMR070W</t>
  </si>
  <si>
    <t xml:space="preserve">mot3Δ</t>
  </si>
  <si>
    <t xml:space="preserve">mac1Δ</t>
  </si>
  <si>
    <t xml:space="preserve">YHR096C</t>
  </si>
  <si>
    <t xml:space="preserve">hxt5Δ</t>
  </si>
  <si>
    <t xml:space="preserve">pol30-k242r</t>
  </si>
  <si>
    <t xml:space="preserve">YNR062C</t>
  </si>
  <si>
    <t xml:space="preserve">ynr062cΔ</t>
  </si>
  <si>
    <t xml:space="preserve">YGL047W</t>
  </si>
  <si>
    <t xml:space="preserve">alg13-5001</t>
  </si>
  <si>
    <t xml:space="preserve">YOL045W</t>
  </si>
  <si>
    <t xml:space="preserve">psk2Δ</t>
  </si>
  <si>
    <t xml:space="preserve">YOR139C</t>
  </si>
  <si>
    <t xml:space="preserve">yor139cΔ</t>
  </si>
  <si>
    <t xml:space="preserve">cdc3-3</t>
  </si>
  <si>
    <t xml:space="preserve">YNL265C</t>
  </si>
  <si>
    <t xml:space="preserve">ist1Δ</t>
  </si>
  <si>
    <t xml:space="preserve">YMR170C</t>
  </si>
  <si>
    <t xml:space="preserve">ald2Δ</t>
  </si>
  <si>
    <t xml:space="preserve">YGL178W</t>
  </si>
  <si>
    <t xml:space="preserve">mpt5Δ</t>
  </si>
  <si>
    <t xml:space="preserve">YGL089C</t>
  </si>
  <si>
    <t xml:space="preserve">mf(alpha)2Δ</t>
  </si>
  <si>
    <t xml:space="preserve">YJR131W</t>
  </si>
  <si>
    <t xml:space="preserve">mns1Δ</t>
  </si>
  <si>
    <t xml:space="preserve">YHR048W</t>
  </si>
  <si>
    <t xml:space="preserve">yhk8Δ</t>
  </si>
  <si>
    <t xml:space="preserve">YFR046C</t>
  </si>
  <si>
    <t xml:space="preserve">cnn1Δ</t>
  </si>
  <si>
    <t xml:space="preserve">gcd14-4</t>
  </si>
  <si>
    <t xml:space="preserve">YJL047C</t>
  </si>
  <si>
    <t xml:space="preserve">rtt101Δ</t>
  </si>
  <si>
    <t xml:space="preserve">YOR382W</t>
  </si>
  <si>
    <t xml:space="preserve">fit2Δ</t>
  </si>
  <si>
    <t xml:space="preserve">YDR265W</t>
  </si>
  <si>
    <t xml:space="preserve">pex10Δ</t>
  </si>
  <si>
    <t xml:space="preserve">YJL207C</t>
  </si>
  <si>
    <t xml:space="preserve">laa1Δ</t>
  </si>
  <si>
    <t xml:space="preserve">YDR163W</t>
  </si>
  <si>
    <t xml:space="preserve">cwc15Δ</t>
  </si>
  <si>
    <t xml:space="preserve">YDR467C</t>
  </si>
  <si>
    <t xml:space="preserve">ydr467cΔ</t>
  </si>
  <si>
    <t xml:space="preserve">YOL046C</t>
  </si>
  <si>
    <t xml:space="preserve">yol046cΔ</t>
  </si>
  <si>
    <t xml:space="preserve">YLR126C</t>
  </si>
  <si>
    <t xml:space="preserve">ylr126cΔ</t>
  </si>
  <si>
    <t xml:space="preserve">YNL024C</t>
  </si>
  <si>
    <t xml:space="preserve">efm6Δ</t>
  </si>
  <si>
    <t xml:space="preserve">YFR031C</t>
  </si>
  <si>
    <t xml:space="preserve">smc2-8</t>
  </si>
  <si>
    <t xml:space="preserve">YGR235C</t>
  </si>
  <si>
    <t xml:space="preserve">mic26Δ</t>
  </si>
  <si>
    <t xml:space="preserve">YCR032W</t>
  </si>
  <si>
    <t xml:space="preserve">bph1Δ</t>
  </si>
  <si>
    <t xml:space="preserve">YNL078W</t>
  </si>
  <si>
    <t xml:space="preserve">nis1Δ</t>
  </si>
  <si>
    <t xml:space="preserve">YLR209C</t>
  </si>
  <si>
    <t xml:space="preserve">pnp1Δ</t>
  </si>
  <si>
    <t xml:space="preserve">YDR419W</t>
  </si>
  <si>
    <t xml:space="preserve">rad30Δ</t>
  </si>
  <si>
    <t xml:space="preserve">YDL195W</t>
  </si>
  <si>
    <t xml:space="preserve">sec31-1</t>
  </si>
  <si>
    <t xml:space="preserve">YBR129C</t>
  </si>
  <si>
    <t xml:space="preserve">opy1Δ</t>
  </si>
  <si>
    <t xml:space="preserve">YGL177W</t>
  </si>
  <si>
    <t xml:space="preserve">ygl177wΔ</t>
  </si>
  <si>
    <t xml:space="preserve">YER175C</t>
  </si>
  <si>
    <t xml:space="preserve">tmt1Δ</t>
  </si>
  <si>
    <t xml:space="preserve">YKR044W</t>
  </si>
  <si>
    <t xml:space="preserve">uip5Δ</t>
  </si>
  <si>
    <t xml:space="preserve">YGL078C</t>
  </si>
  <si>
    <t xml:space="preserve">dbp3Δ</t>
  </si>
  <si>
    <t xml:space="preserve">rvs161-supp1Δ</t>
  </si>
  <si>
    <t xml:space="preserve">YBR141C</t>
  </si>
  <si>
    <t xml:space="preserve">bmt2Δ</t>
  </si>
  <si>
    <t xml:space="preserve">YPR026W</t>
  </si>
  <si>
    <t xml:space="preserve">ath1Δ</t>
  </si>
  <si>
    <t xml:space="preserve">YER087W</t>
  </si>
  <si>
    <t xml:space="preserve">aim10Δ</t>
  </si>
  <si>
    <t xml:space="preserve">YPL068C</t>
  </si>
  <si>
    <t xml:space="preserve">ypl068cΔ</t>
  </si>
  <si>
    <t xml:space="preserve">YHL016C</t>
  </si>
  <si>
    <t xml:space="preserve">dur3Δ</t>
  </si>
  <si>
    <t xml:space="preserve">YNL175C</t>
  </si>
  <si>
    <t xml:space="preserve">nop13Δ</t>
  </si>
  <si>
    <t xml:space="preserve">YLR363C</t>
  </si>
  <si>
    <t xml:space="preserve">nmd4Δ</t>
  </si>
  <si>
    <t xml:space="preserve">YGR085C</t>
  </si>
  <si>
    <t xml:space="preserve">rpl11bΔ</t>
  </si>
  <si>
    <t xml:space="preserve">YFR023W</t>
  </si>
  <si>
    <t xml:space="preserve">pes4Δ</t>
  </si>
  <si>
    <t xml:space="preserve">YPL263C</t>
  </si>
  <si>
    <t xml:space="preserve">kel3Δ</t>
  </si>
  <si>
    <t xml:space="preserve">YOR164C</t>
  </si>
  <si>
    <t xml:space="preserve">get4Δ</t>
  </si>
  <si>
    <t xml:space="preserve">YOL119C</t>
  </si>
  <si>
    <t xml:space="preserve">mch4Δ</t>
  </si>
  <si>
    <t xml:space="preserve">YOL115W</t>
  </si>
  <si>
    <t xml:space="preserve">pap2Δ</t>
  </si>
  <si>
    <t xml:space="preserve">YJR084W</t>
  </si>
  <si>
    <t xml:space="preserve">yjr084wΔ</t>
  </si>
  <si>
    <t xml:space="preserve">taf12-l446a</t>
  </si>
  <si>
    <t xml:space="preserve">YER187W</t>
  </si>
  <si>
    <t xml:space="preserve">yer187wΔ</t>
  </si>
  <si>
    <t xml:space="preserve">YCL001W</t>
  </si>
  <si>
    <t xml:space="preserve">rer1Δ</t>
  </si>
  <si>
    <t xml:space="preserve">YKL174C</t>
  </si>
  <si>
    <t xml:space="preserve">tpo5Δ</t>
  </si>
  <si>
    <t xml:space="preserve">YGR082W</t>
  </si>
  <si>
    <t xml:space="preserve">tom20-5009</t>
  </si>
  <si>
    <t xml:space="preserve">YHR159W</t>
  </si>
  <si>
    <t xml:space="preserve">tda11Δ</t>
  </si>
  <si>
    <t xml:space="preserve">YDL114W</t>
  </si>
  <si>
    <t xml:space="preserve">ydl114wΔ</t>
  </si>
  <si>
    <t xml:space="preserve">YGR220C</t>
  </si>
  <si>
    <t xml:space="preserve">mrpl9-supp1Δ</t>
  </si>
  <si>
    <t xml:space="preserve">fas2-5012</t>
  </si>
  <si>
    <t xml:space="preserve">YNR029C</t>
  </si>
  <si>
    <t xml:space="preserve">ynr029cΔ</t>
  </si>
  <si>
    <t xml:space="preserve">pol1-ts</t>
  </si>
  <si>
    <t xml:space="preserve">sgt1-5</t>
  </si>
  <si>
    <t xml:space="preserve">YOR144C</t>
  </si>
  <si>
    <t xml:space="preserve">elg1Δ</t>
  </si>
  <si>
    <t xml:space="preserve">YNL328C</t>
  </si>
  <si>
    <t xml:space="preserve">mdj2Δ</t>
  </si>
  <si>
    <t xml:space="preserve">YJL008C</t>
  </si>
  <si>
    <t xml:space="preserve">cct8-5002</t>
  </si>
  <si>
    <t xml:space="preserve">YHR013C</t>
  </si>
  <si>
    <t xml:space="preserve">ard1Δ</t>
  </si>
  <si>
    <t xml:space="preserve">YGR130C</t>
  </si>
  <si>
    <t xml:space="preserve">ygr130cΔ</t>
  </si>
  <si>
    <t xml:space="preserve">YLR361C</t>
  </si>
  <si>
    <t xml:space="preserve">dcr2Δ</t>
  </si>
  <si>
    <t xml:space="preserve">YJR046W</t>
  </si>
  <si>
    <t xml:space="preserve">tah11-ts</t>
  </si>
  <si>
    <t xml:space="preserve">YOR320C</t>
  </si>
  <si>
    <t xml:space="preserve">gnt1Δ</t>
  </si>
  <si>
    <t xml:space="preserve">YPR017C</t>
  </si>
  <si>
    <t xml:space="preserve">dss4Δ</t>
  </si>
  <si>
    <t xml:space="preserve">YGL017W</t>
  </si>
  <si>
    <t xml:space="preserve">ate1Δ</t>
  </si>
  <si>
    <t xml:space="preserve">YNL250W</t>
  </si>
  <si>
    <t xml:space="preserve">rad50Δ</t>
  </si>
  <si>
    <t xml:space="preserve">YKR090W</t>
  </si>
  <si>
    <t xml:space="preserve">pxl1Δ</t>
  </si>
  <si>
    <t xml:space="preserve">YPL256C</t>
  </si>
  <si>
    <t xml:space="preserve">cln2Δ</t>
  </si>
  <si>
    <t xml:space="preserve">YPR164W</t>
  </si>
  <si>
    <t xml:space="preserve">mms1Δ</t>
  </si>
  <si>
    <t xml:space="preserve">YMR011W</t>
  </si>
  <si>
    <t xml:space="preserve">hxt2Δ</t>
  </si>
  <si>
    <t xml:space="preserve">YPR114W</t>
  </si>
  <si>
    <t xml:space="preserve">ypr114wΔ</t>
  </si>
  <si>
    <t xml:space="preserve">YOR354C</t>
  </si>
  <si>
    <t xml:space="preserve">msc6Δ</t>
  </si>
  <si>
    <t xml:space="preserve">YGL082W</t>
  </si>
  <si>
    <t xml:space="preserve">ygl082wΔ</t>
  </si>
  <si>
    <t xml:space="preserve">utp18-5002</t>
  </si>
  <si>
    <t xml:space="preserve">YOR391C</t>
  </si>
  <si>
    <t xml:space="preserve">hsp33Δ</t>
  </si>
  <si>
    <t xml:space="preserve">YNL239W</t>
  </si>
  <si>
    <t xml:space="preserve">lap3Δ</t>
  </si>
  <si>
    <t xml:space="preserve">YJL164C</t>
  </si>
  <si>
    <t xml:space="preserve">tpk1Δ</t>
  </si>
  <si>
    <t xml:space="preserve">YKL171W</t>
  </si>
  <si>
    <t xml:space="preserve">nnk1Δ</t>
  </si>
  <si>
    <t xml:space="preserve">gln1-5007</t>
  </si>
  <si>
    <t xml:space="preserve">YLR083C</t>
  </si>
  <si>
    <t xml:space="preserve">emp70Δ</t>
  </si>
  <si>
    <t xml:space="preserve">YMR243C</t>
  </si>
  <si>
    <t xml:space="preserve">zrc1Δ</t>
  </si>
  <si>
    <t xml:space="preserve">YGR208W</t>
  </si>
  <si>
    <t xml:space="preserve">ser2Δ</t>
  </si>
  <si>
    <t xml:space="preserve">YER156C</t>
  </si>
  <si>
    <t xml:space="preserve">yer156cΔ</t>
  </si>
  <si>
    <t xml:space="preserve">YDR210W</t>
  </si>
  <si>
    <t xml:space="preserve">ydr210wΔ</t>
  </si>
  <si>
    <t xml:space="preserve">YNL115C</t>
  </si>
  <si>
    <t xml:space="preserve">ynl115cΔ</t>
  </si>
  <si>
    <t xml:space="preserve">YPR132W</t>
  </si>
  <si>
    <t xml:space="preserve">rps23b-supp1Δ</t>
  </si>
  <si>
    <t xml:space="preserve">YGR253C</t>
  </si>
  <si>
    <t xml:space="preserve">pup2-5001</t>
  </si>
  <si>
    <t xml:space="preserve">YJL213W</t>
  </si>
  <si>
    <t xml:space="preserve">yjl213wΔ</t>
  </si>
  <si>
    <t xml:space="preserve">YLL023C</t>
  </si>
  <si>
    <t xml:space="preserve">pom33Δ</t>
  </si>
  <si>
    <t xml:space="preserve">YDR514C</t>
  </si>
  <si>
    <t xml:space="preserve">ydr514cΔ</t>
  </si>
  <si>
    <t xml:space="preserve">YHR011W</t>
  </si>
  <si>
    <t xml:space="preserve">dia4Δ</t>
  </si>
  <si>
    <t xml:space="preserve">YPL004C</t>
  </si>
  <si>
    <t xml:space="preserve">lsp1Δ</t>
  </si>
  <si>
    <t xml:space="preserve">YKR069W</t>
  </si>
  <si>
    <t xml:space="preserve">met1Δ</t>
  </si>
  <si>
    <t xml:space="preserve">YDR106W</t>
  </si>
  <si>
    <t xml:space="preserve">arp10Δ</t>
  </si>
  <si>
    <t xml:space="preserve">YBR075W</t>
  </si>
  <si>
    <t xml:space="preserve">ybr075wΔ</t>
  </si>
  <si>
    <t xml:space="preserve">YOL128C</t>
  </si>
  <si>
    <t xml:space="preserve">ygk3Δ</t>
  </si>
  <si>
    <t xml:space="preserve">YDR290W</t>
  </si>
  <si>
    <t xml:space="preserve">ydr290wΔ</t>
  </si>
  <si>
    <t xml:space="preserve">YMR245W</t>
  </si>
  <si>
    <t xml:space="preserve">ymr245wΔ</t>
  </si>
  <si>
    <t xml:space="preserve">YIL137C</t>
  </si>
  <si>
    <t xml:space="preserve">tma108Δ</t>
  </si>
  <si>
    <t xml:space="preserve">YLR260W</t>
  </si>
  <si>
    <t xml:space="preserve">lcb5Δ</t>
  </si>
  <si>
    <t xml:space="preserve">YDR430C</t>
  </si>
  <si>
    <t xml:space="preserve">cym1Δ</t>
  </si>
  <si>
    <t xml:space="preserve">YLR183C</t>
  </si>
  <si>
    <t xml:space="preserve">tos4Δ</t>
  </si>
  <si>
    <t xml:space="preserve">YIL047C</t>
  </si>
  <si>
    <t xml:space="preserve">syg1Δ</t>
  </si>
  <si>
    <t xml:space="preserve">YGL161C</t>
  </si>
  <si>
    <t xml:space="preserve">yip5Δ</t>
  </si>
  <si>
    <t xml:space="preserve">las17-14</t>
  </si>
  <si>
    <t xml:space="preserve">YER172C</t>
  </si>
  <si>
    <t xml:space="preserve">brr2-5023-supp1</t>
  </si>
  <si>
    <t xml:space="preserve">YDR481C</t>
  </si>
  <si>
    <t xml:space="preserve">pho8Δ</t>
  </si>
  <si>
    <t xml:space="preserve">YMR013W-A</t>
  </si>
  <si>
    <t xml:space="preserve">ymr013w-aΔ</t>
  </si>
  <si>
    <t xml:space="preserve">YNR020C</t>
  </si>
  <si>
    <t xml:space="preserve">atp23Δ</t>
  </si>
  <si>
    <t xml:space="preserve">YKL016C</t>
  </si>
  <si>
    <t xml:space="preserve">atp7Δ</t>
  </si>
  <si>
    <t xml:space="preserve">YOL110W</t>
  </si>
  <si>
    <t xml:space="preserve">shr5Δ</t>
  </si>
  <si>
    <t xml:space="preserve">YGR146C-A</t>
  </si>
  <si>
    <t xml:space="preserve">ygr146c-a-supp1Δ</t>
  </si>
  <si>
    <t xml:space="preserve">YLR430W</t>
  </si>
  <si>
    <t xml:space="preserve">sen1-1</t>
  </si>
  <si>
    <t xml:space="preserve">YHR037W</t>
  </si>
  <si>
    <t xml:space="preserve">put2Δ</t>
  </si>
  <si>
    <t xml:space="preserve">YFL047W</t>
  </si>
  <si>
    <t xml:space="preserve">rgd2Δ</t>
  </si>
  <si>
    <t xml:space="preserve">YFL009W</t>
  </si>
  <si>
    <t xml:space="preserve">cdc4-2</t>
  </si>
  <si>
    <t xml:space="preserve">YDR262W</t>
  </si>
  <si>
    <t xml:space="preserve">ydr262wΔ</t>
  </si>
  <si>
    <t xml:space="preserve">YLR424W</t>
  </si>
  <si>
    <t xml:space="preserve">spp382-5002</t>
  </si>
  <si>
    <t xml:space="preserve">YGR248W</t>
  </si>
  <si>
    <t xml:space="preserve">sol4Δ</t>
  </si>
  <si>
    <t xml:space="preserve">YOR023C</t>
  </si>
  <si>
    <t xml:space="preserve">ahc1Δ</t>
  </si>
  <si>
    <t xml:space="preserve">YHL032C</t>
  </si>
  <si>
    <t xml:space="preserve">gut1Δ</t>
  </si>
  <si>
    <t xml:space="preserve">YDR220C</t>
  </si>
  <si>
    <t xml:space="preserve">ydr220cΔ</t>
  </si>
  <si>
    <t xml:space="preserve">YLR312C</t>
  </si>
  <si>
    <t xml:space="preserve">atg39Δ</t>
  </si>
  <si>
    <t xml:space="preserve">YOL059W</t>
  </si>
  <si>
    <t xml:space="preserve">gpd2Δ</t>
  </si>
  <si>
    <t xml:space="preserve">YLR258W</t>
  </si>
  <si>
    <t xml:space="preserve">gsy2Δ</t>
  </si>
  <si>
    <t xml:space="preserve">eos1-supp2Δ</t>
  </si>
  <si>
    <t xml:space="preserve">YPR107C</t>
  </si>
  <si>
    <t xml:space="preserve">yth1-5005</t>
  </si>
  <si>
    <t xml:space="preserve">YPL207W</t>
  </si>
  <si>
    <t xml:space="preserve">tyw1Δ</t>
  </si>
  <si>
    <t xml:space="preserve">YLL062C</t>
  </si>
  <si>
    <t xml:space="preserve">mht1Δ</t>
  </si>
  <si>
    <t xml:space="preserve">YOR034C-A</t>
  </si>
  <si>
    <t xml:space="preserve">yor034c-aΔ</t>
  </si>
  <si>
    <t xml:space="preserve">YNL145W</t>
  </si>
  <si>
    <t xml:space="preserve">mfa2Δ</t>
  </si>
  <si>
    <t xml:space="preserve">YGR153W</t>
  </si>
  <si>
    <t xml:space="preserve">ygr153wΔ</t>
  </si>
  <si>
    <t xml:space="preserve">YLR453C</t>
  </si>
  <si>
    <t xml:space="preserve">rif2Δ</t>
  </si>
  <si>
    <t xml:space="preserve">YPL257W</t>
  </si>
  <si>
    <t xml:space="preserve">ypl257wΔ</t>
  </si>
  <si>
    <t xml:space="preserve">YER067W</t>
  </si>
  <si>
    <t xml:space="preserve">rgi1Δ</t>
  </si>
  <si>
    <t xml:space="preserve">YJL077C</t>
  </si>
  <si>
    <t xml:space="preserve">ics3Δ</t>
  </si>
  <si>
    <t xml:space="preserve">YBL070C</t>
  </si>
  <si>
    <t xml:space="preserve">ybl070cΔ</t>
  </si>
  <si>
    <t xml:space="preserve">YLR301W</t>
  </si>
  <si>
    <t xml:space="preserve">hri1Δ</t>
  </si>
  <si>
    <t xml:space="preserve">YJL179W</t>
  </si>
  <si>
    <t xml:space="preserve">pfd1Δ</t>
  </si>
  <si>
    <t xml:space="preserve">YKL215C</t>
  </si>
  <si>
    <t xml:space="preserve">oxp1Δ</t>
  </si>
  <si>
    <t xml:space="preserve">YLL057C</t>
  </si>
  <si>
    <t xml:space="preserve">jlp1Δ</t>
  </si>
  <si>
    <t xml:space="preserve">YAR071W</t>
  </si>
  <si>
    <t xml:space="preserve">pho11Δ</t>
  </si>
  <si>
    <t xml:space="preserve">YLR384C</t>
  </si>
  <si>
    <t xml:space="preserve">iki3Δ</t>
  </si>
  <si>
    <t xml:space="preserve">YHR032W</t>
  </si>
  <si>
    <t xml:space="preserve">erc1Δ</t>
  </si>
  <si>
    <t xml:space="preserve">YHL021C</t>
  </si>
  <si>
    <t xml:space="preserve">aim17Δ</t>
  </si>
  <si>
    <t xml:space="preserve">YLR221C</t>
  </si>
  <si>
    <t xml:space="preserve">rsa3Δ</t>
  </si>
  <si>
    <t xml:space="preserve">YKL124W</t>
  </si>
  <si>
    <t xml:space="preserve">ssh4Δ</t>
  </si>
  <si>
    <t xml:space="preserve">YGR040W</t>
  </si>
  <si>
    <t xml:space="preserve">kss1Δ</t>
  </si>
  <si>
    <t xml:space="preserve">hrp1-1</t>
  </si>
  <si>
    <t xml:space="preserve">YNL093W</t>
  </si>
  <si>
    <t xml:space="preserve">ypt53Δ</t>
  </si>
  <si>
    <t xml:space="preserve">YML100W</t>
  </si>
  <si>
    <t xml:space="preserve">tsl1Δ</t>
  </si>
  <si>
    <t xml:space="preserve">YIL050W</t>
  </si>
  <si>
    <t xml:space="preserve">pcl7Δ</t>
  </si>
  <si>
    <t xml:space="preserve">taf3-5002</t>
  </si>
  <si>
    <t xml:space="preserve">YDL242W</t>
  </si>
  <si>
    <t xml:space="preserve">ydl242wΔ</t>
  </si>
  <si>
    <t xml:space="preserve">YDL179W</t>
  </si>
  <si>
    <t xml:space="preserve">pcl9Δ</t>
  </si>
  <si>
    <t xml:space="preserve">scc4-5001</t>
  </si>
  <si>
    <t xml:space="preserve">YMR295C</t>
  </si>
  <si>
    <t xml:space="preserve">ymr295cΔ</t>
  </si>
  <si>
    <t xml:space="preserve">YPR128C</t>
  </si>
  <si>
    <t xml:space="preserve">ant1Δ</t>
  </si>
  <si>
    <t xml:space="preserve">YNL308C</t>
  </si>
  <si>
    <t xml:space="preserve">kri1-5001</t>
  </si>
  <si>
    <t xml:space="preserve">YLR303W</t>
  </si>
  <si>
    <t xml:space="preserve">met17Δ</t>
  </si>
  <si>
    <t xml:space="preserve">YEL007W</t>
  </si>
  <si>
    <t xml:space="preserve">mit1Δ</t>
  </si>
  <si>
    <t xml:space="preserve">YOR091W</t>
  </si>
  <si>
    <t xml:space="preserve">tma46Δ</t>
  </si>
  <si>
    <t xml:space="preserve">YJL025W</t>
  </si>
  <si>
    <t xml:space="preserve">rrn7-5001</t>
  </si>
  <si>
    <t xml:space="preserve">YCR075W-A</t>
  </si>
  <si>
    <t xml:space="preserve">ego2Δ</t>
  </si>
  <si>
    <t xml:space="preserve">YLR276C</t>
  </si>
  <si>
    <t xml:space="preserve">dbp9-5001</t>
  </si>
  <si>
    <t xml:space="preserve">YEL053C</t>
  </si>
  <si>
    <t xml:space="preserve">mak10Δ</t>
  </si>
  <si>
    <t xml:space="preserve">YOR104W</t>
  </si>
  <si>
    <t xml:space="preserve">pin2Δ</t>
  </si>
  <si>
    <t xml:space="preserve">YEL066W</t>
  </si>
  <si>
    <t xml:space="preserve">hpa3Δ</t>
  </si>
  <si>
    <t xml:space="preserve">YPL248C</t>
  </si>
  <si>
    <t xml:space="preserve">gal4Δ</t>
  </si>
  <si>
    <t xml:space="preserve">YHR071W</t>
  </si>
  <si>
    <t xml:space="preserve">pcl5Δ</t>
  </si>
  <si>
    <t xml:space="preserve">YOL060C</t>
  </si>
  <si>
    <t xml:space="preserve">mam3Δ</t>
  </si>
  <si>
    <t xml:space="preserve">YOR285W</t>
  </si>
  <si>
    <t xml:space="preserve">rdl1Δ</t>
  </si>
  <si>
    <t xml:space="preserve">YNL289W</t>
  </si>
  <si>
    <t xml:space="preserve">pcl1Δ</t>
  </si>
  <si>
    <t xml:space="preserve">YPL137C</t>
  </si>
  <si>
    <t xml:space="preserve">gip3Δ</t>
  </si>
  <si>
    <t xml:space="preserve">rei1-supp1Δ</t>
  </si>
  <si>
    <t xml:space="preserve">YGR274C</t>
  </si>
  <si>
    <t xml:space="preserve">taf1-1</t>
  </si>
  <si>
    <t xml:space="preserve">YKL056C</t>
  </si>
  <si>
    <t xml:space="preserve">tma19Δ</t>
  </si>
  <si>
    <t xml:space="preserve">YMR022W</t>
  </si>
  <si>
    <t xml:space="preserve">ubc7Δ</t>
  </si>
  <si>
    <t xml:space="preserve">YJR053W</t>
  </si>
  <si>
    <t xml:space="preserve">bfa1Δ</t>
  </si>
  <si>
    <t xml:space="preserve">YPL026C</t>
  </si>
  <si>
    <t xml:space="preserve">sks1Δ</t>
  </si>
  <si>
    <t xml:space="preserve">emg1-1</t>
  </si>
  <si>
    <t xml:space="preserve">YFR003C</t>
  </si>
  <si>
    <t xml:space="preserve">ypi1-5002</t>
  </si>
  <si>
    <t xml:space="preserve">YPR159C-A</t>
  </si>
  <si>
    <t xml:space="preserve">ypr159c-aΔ</t>
  </si>
  <si>
    <t xml:space="preserve">YOR272W</t>
  </si>
  <si>
    <t xml:space="preserve">ytm1-1</t>
  </si>
  <si>
    <t xml:space="preserve">YNL209W</t>
  </si>
  <si>
    <t xml:space="preserve">ssb2Δ</t>
  </si>
  <si>
    <t xml:space="preserve">YCR069W</t>
  </si>
  <si>
    <t xml:space="preserve">cpr4Δ</t>
  </si>
  <si>
    <t xml:space="preserve">YGR271W</t>
  </si>
  <si>
    <t xml:space="preserve">slh1Δ</t>
  </si>
  <si>
    <t xml:space="preserve">YMR272C</t>
  </si>
  <si>
    <t xml:space="preserve">scs7Δ</t>
  </si>
  <si>
    <t xml:space="preserve">YJL130C</t>
  </si>
  <si>
    <t xml:space="preserve">ura2Δ</t>
  </si>
  <si>
    <t xml:space="preserve">YPL111W</t>
  </si>
  <si>
    <t xml:space="preserve">car1Δ</t>
  </si>
  <si>
    <t xml:space="preserve">YCR088W</t>
  </si>
  <si>
    <t xml:space="preserve">abp1Δ</t>
  </si>
  <si>
    <t xml:space="preserve">pol30-k183r</t>
  </si>
  <si>
    <t xml:space="preserve">cdc7-1</t>
  </si>
  <si>
    <t xml:space="preserve">YKL148C</t>
  </si>
  <si>
    <t xml:space="preserve">sdh1Δ</t>
  </si>
  <si>
    <t xml:space="preserve">YKL084W</t>
  </si>
  <si>
    <t xml:space="preserve">hot13Δ</t>
  </si>
  <si>
    <t xml:space="preserve">YLR080W</t>
  </si>
  <si>
    <t xml:space="preserve">emp46Δ</t>
  </si>
  <si>
    <t xml:space="preserve">YGL023C</t>
  </si>
  <si>
    <t xml:space="preserve">pib2Δ</t>
  </si>
  <si>
    <t xml:space="preserve">YGR156W</t>
  </si>
  <si>
    <t xml:space="preserve">pti1-ts7-supp1</t>
  </si>
  <si>
    <t xml:space="preserve">YKR002W</t>
  </si>
  <si>
    <t xml:space="preserve">pap1-5003</t>
  </si>
  <si>
    <t xml:space="preserve">YOR298C-A</t>
  </si>
  <si>
    <t xml:space="preserve">mbf1Δ</t>
  </si>
  <si>
    <t xml:space="preserve">YPR171W</t>
  </si>
  <si>
    <t xml:space="preserve">bsp1Δ</t>
  </si>
  <si>
    <t xml:space="preserve">YHR175W-A</t>
  </si>
  <si>
    <t xml:space="preserve">yhr175w-aΔ</t>
  </si>
  <si>
    <t xml:space="preserve">YJL132W</t>
  </si>
  <si>
    <t xml:space="preserve">yjl132wΔ</t>
  </si>
  <si>
    <t xml:space="preserve">pol1-17</t>
  </si>
  <si>
    <t xml:space="preserve">YDR384C</t>
  </si>
  <si>
    <t xml:space="preserve">ato3Δ</t>
  </si>
  <si>
    <t xml:space="preserve">YLR002C</t>
  </si>
  <si>
    <t xml:space="preserve">noc3-5001</t>
  </si>
  <si>
    <t xml:space="preserve">YER150W</t>
  </si>
  <si>
    <t xml:space="preserve">spi1Δ</t>
  </si>
  <si>
    <t xml:space="preserve">YPR165W</t>
  </si>
  <si>
    <t xml:space="preserve">rho1-5002</t>
  </si>
  <si>
    <t xml:space="preserve">rpp1-5003</t>
  </si>
  <si>
    <t xml:space="preserve">YPR126C</t>
  </si>
  <si>
    <t xml:space="preserve">ypr126cΔ</t>
  </si>
  <si>
    <t xml:space="preserve">YDL222C</t>
  </si>
  <si>
    <t xml:space="preserve">fmp45Δ</t>
  </si>
  <si>
    <t xml:space="preserve">YPR186C</t>
  </si>
  <si>
    <t xml:space="preserve">pzf1-5001-supp1</t>
  </si>
  <si>
    <t xml:space="preserve">YPL116W</t>
  </si>
  <si>
    <t xml:space="preserve">hos3Δ</t>
  </si>
  <si>
    <t xml:space="preserve">exo70-38</t>
  </si>
  <si>
    <t xml:space="preserve">YDR193W</t>
  </si>
  <si>
    <t xml:space="preserve">ydr193wΔ</t>
  </si>
  <si>
    <t xml:space="preserve">YIL102C</t>
  </si>
  <si>
    <t xml:space="preserve">yil102cΔ</t>
  </si>
  <si>
    <t xml:space="preserve">YNL091W</t>
  </si>
  <si>
    <t xml:space="preserve">nst1Δ</t>
  </si>
  <si>
    <t xml:space="preserve">YAL021C</t>
  </si>
  <si>
    <t xml:space="preserve">ccr4Δ</t>
  </si>
  <si>
    <t xml:space="preserve">YOR088W</t>
  </si>
  <si>
    <t xml:space="preserve">yor088wΔ</t>
  </si>
  <si>
    <t xml:space="preserve">YCL057W</t>
  </si>
  <si>
    <t xml:space="preserve">prd1Δ</t>
  </si>
  <si>
    <t xml:space="preserve">YNR075W</t>
  </si>
  <si>
    <t xml:space="preserve">cos10Δ</t>
  </si>
  <si>
    <t xml:space="preserve">YOL012C</t>
  </si>
  <si>
    <t xml:space="preserve">htz1Δ</t>
  </si>
  <si>
    <t xml:space="preserve">YDR048C</t>
  </si>
  <si>
    <t xml:space="preserve">ydr048c-supp1Δ</t>
  </si>
  <si>
    <t xml:space="preserve">YOR020W-A</t>
  </si>
  <si>
    <t xml:space="preserve">yor020w-aΔ</t>
  </si>
  <si>
    <t xml:space="preserve">YER080W</t>
  </si>
  <si>
    <t xml:space="preserve">aim9Δ</t>
  </si>
  <si>
    <t xml:space="preserve">YBR116C</t>
  </si>
  <si>
    <t xml:space="preserve">ybr116cΔ</t>
  </si>
  <si>
    <t xml:space="preserve">YHR109W</t>
  </si>
  <si>
    <t xml:space="preserve">ctm1Δ</t>
  </si>
  <si>
    <t xml:space="preserve">YPL249C</t>
  </si>
  <si>
    <t xml:space="preserve">gyp5Δ</t>
  </si>
  <si>
    <t xml:space="preserve">YAL056C-A</t>
  </si>
  <si>
    <t xml:space="preserve">yal056c-aΔ</t>
  </si>
  <si>
    <t xml:space="preserve">YNR002C</t>
  </si>
  <si>
    <t xml:space="preserve">ato2Δ</t>
  </si>
  <si>
    <t xml:space="preserve">YBL090W</t>
  </si>
  <si>
    <t xml:space="preserve">mrp21Δ</t>
  </si>
  <si>
    <t xml:space="preserve">YOR309C</t>
  </si>
  <si>
    <t xml:space="preserve">yor309cΔ</t>
  </si>
  <si>
    <t xml:space="preserve">YHR014W</t>
  </si>
  <si>
    <t xml:space="preserve">spo13Δ</t>
  </si>
  <si>
    <t xml:space="preserve">YGR154C</t>
  </si>
  <si>
    <t xml:space="preserve">gto1Δ</t>
  </si>
  <si>
    <t xml:space="preserve">YPR007C</t>
  </si>
  <si>
    <t xml:space="preserve">rec8Δ</t>
  </si>
  <si>
    <t xml:space="preserve">YIR031C</t>
  </si>
  <si>
    <t xml:space="preserve">dal7Δ</t>
  </si>
  <si>
    <t xml:space="preserve">YOL089C</t>
  </si>
  <si>
    <t xml:space="preserve">hal9Δ</t>
  </si>
  <si>
    <t xml:space="preserve">spt15-p65s</t>
  </si>
  <si>
    <t xml:space="preserve">YNL025C</t>
  </si>
  <si>
    <t xml:space="preserve">ssn8Δ</t>
  </si>
  <si>
    <t xml:space="preserve">YDR034C-A</t>
  </si>
  <si>
    <t xml:space="preserve">ydr034c-aΔ</t>
  </si>
  <si>
    <t xml:space="preserve">YFL013C</t>
  </si>
  <si>
    <t xml:space="preserve">ies1Δ</t>
  </si>
  <si>
    <t xml:space="preserve">YLR441C</t>
  </si>
  <si>
    <t xml:space="preserve">rps1aΔ</t>
  </si>
  <si>
    <t xml:space="preserve">YML100W-A</t>
  </si>
  <si>
    <t xml:space="preserve">yml100w-aΔ</t>
  </si>
  <si>
    <t xml:space="preserve">YER142C</t>
  </si>
  <si>
    <t xml:space="preserve">mag1Δ</t>
  </si>
  <si>
    <t xml:space="preserve">YGR053C</t>
  </si>
  <si>
    <t xml:space="preserve">ygr053cΔ</t>
  </si>
  <si>
    <t xml:space="preserve">YKR035W-A</t>
  </si>
  <si>
    <t xml:space="preserve">did2Δ</t>
  </si>
  <si>
    <t xml:space="preserve">YIL064W</t>
  </si>
  <si>
    <t xml:space="preserve">efm4Δ</t>
  </si>
  <si>
    <t xml:space="preserve">YFL027C</t>
  </si>
  <si>
    <t xml:space="preserve">gyp8Δ</t>
  </si>
  <si>
    <t xml:space="preserve">YDR306C</t>
  </si>
  <si>
    <t xml:space="preserve">ydr306cΔ</t>
  </si>
  <si>
    <t xml:space="preserve">YOL111C</t>
  </si>
  <si>
    <t xml:space="preserve">mdy2Δ</t>
  </si>
  <si>
    <t xml:space="preserve">YMR315W-A</t>
  </si>
  <si>
    <t xml:space="preserve">ymr315w-aΔ</t>
  </si>
  <si>
    <t xml:space="preserve">YBR008C</t>
  </si>
  <si>
    <t xml:space="preserve">flr1Δ</t>
  </si>
  <si>
    <t xml:space="preserve">YNR044W</t>
  </si>
  <si>
    <t xml:space="preserve">aga1Δ</t>
  </si>
  <si>
    <t xml:space="preserve">YGR145W</t>
  </si>
  <si>
    <t xml:space="preserve">enp2-5001</t>
  </si>
  <si>
    <t xml:space="preserve">YML011C</t>
  </si>
  <si>
    <t xml:space="preserve">rad33Δ</t>
  </si>
  <si>
    <t xml:space="preserve">YLL004W</t>
  </si>
  <si>
    <t xml:space="preserve">orc3-70</t>
  </si>
  <si>
    <t xml:space="preserve">YER078W-A</t>
  </si>
  <si>
    <t xml:space="preserve">yer078w-aΔ</t>
  </si>
  <si>
    <t xml:space="preserve">YPL208W</t>
  </si>
  <si>
    <t xml:space="preserve">rkm1Δ</t>
  </si>
  <si>
    <t xml:space="preserve">YDR201W</t>
  </si>
  <si>
    <t xml:space="preserve">spc19-5001</t>
  </si>
  <si>
    <t xml:space="preserve">YLR440C</t>
  </si>
  <si>
    <t xml:space="preserve">sec39-5001</t>
  </si>
  <si>
    <t xml:space="preserve">YMR088C</t>
  </si>
  <si>
    <t xml:space="preserve">vba1Δ</t>
  </si>
  <si>
    <t xml:space="preserve">YMR199W</t>
  </si>
  <si>
    <t xml:space="preserve">cln1Δ</t>
  </si>
  <si>
    <t xml:space="preserve">YBR239C</t>
  </si>
  <si>
    <t xml:space="preserve">ert1Δ</t>
  </si>
  <si>
    <t xml:space="preserve">YDL066W</t>
  </si>
  <si>
    <t xml:space="preserve">idp1Δ</t>
  </si>
  <si>
    <t xml:space="preserve">YML112W</t>
  </si>
  <si>
    <t xml:space="preserve">ctk3Δ</t>
  </si>
  <si>
    <t xml:space="preserve">YPL149W</t>
  </si>
  <si>
    <t xml:space="preserve">atg5Δ</t>
  </si>
  <si>
    <t xml:space="preserve">YJL051W</t>
  </si>
  <si>
    <t xml:space="preserve">irc8Δ</t>
  </si>
  <si>
    <t xml:space="preserve">YMR321C</t>
  </si>
  <si>
    <t xml:space="preserve">ymr321cΔ</t>
  </si>
  <si>
    <t xml:space="preserve">YOL082W</t>
  </si>
  <si>
    <t xml:space="preserve">atg19Δ</t>
  </si>
  <si>
    <t xml:space="preserve">YLL010C</t>
  </si>
  <si>
    <t xml:space="preserve">psr1Δ</t>
  </si>
  <si>
    <t xml:space="preserve">YBR042C</t>
  </si>
  <si>
    <t xml:space="preserve">cst26Δ</t>
  </si>
  <si>
    <t xml:space="preserve">YLR217W</t>
  </si>
  <si>
    <t xml:space="preserve">ylr217wΔ</t>
  </si>
  <si>
    <t xml:space="preserve">dbp2-5003</t>
  </si>
  <si>
    <t xml:space="preserve">YIL103W</t>
  </si>
  <si>
    <t xml:space="preserve">dph1Δ</t>
  </si>
  <si>
    <t xml:space="preserve">YOL147C</t>
  </si>
  <si>
    <t xml:space="preserve">pex11Δ</t>
  </si>
  <si>
    <t xml:space="preserve">YPR188C</t>
  </si>
  <si>
    <t xml:space="preserve">mlc2Δ</t>
  </si>
  <si>
    <t xml:space="preserve">YDL218W</t>
  </si>
  <si>
    <t xml:space="preserve">ydl218wΔ</t>
  </si>
  <si>
    <t xml:space="preserve">YLR035C</t>
  </si>
  <si>
    <t xml:space="preserve">mlh2Δ</t>
  </si>
  <si>
    <t xml:space="preserve">YHL008C</t>
  </si>
  <si>
    <t xml:space="preserve">yhl008cΔ</t>
  </si>
  <si>
    <t xml:space="preserve">YLR464W</t>
  </si>
  <si>
    <t xml:space="preserve">ylr464wΔ</t>
  </si>
  <si>
    <t xml:space="preserve">YLR195C</t>
  </si>
  <si>
    <t xml:space="preserve">nmt1-181</t>
  </si>
  <si>
    <t xml:space="preserve">YPL063W</t>
  </si>
  <si>
    <t xml:space="preserve">tim50-5001</t>
  </si>
  <si>
    <t xml:space="preserve">mob2-36-supp1Δ</t>
  </si>
  <si>
    <t xml:space="preserve">YLR315W</t>
  </si>
  <si>
    <t xml:space="preserve">nkp2Δ</t>
  </si>
  <si>
    <t xml:space="preserve">YLR016C</t>
  </si>
  <si>
    <t xml:space="preserve">pml1Δ</t>
  </si>
  <si>
    <t xml:space="preserve">YPL152W</t>
  </si>
  <si>
    <t xml:space="preserve">rrd2Δ</t>
  </si>
  <si>
    <t xml:space="preserve">YDL237W</t>
  </si>
  <si>
    <t xml:space="preserve">aim6Δ</t>
  </si>
  <si>
    <t xml:space="preserve">yth1-5004</t>
  </si>
  <si>
    <t xml:space="preserve">YBR014C</t>
  </si>
  <si>
    <t xml:space="preserve">grx7Δ</t>
  </si>
  <si>
    <t xml:space="preserve">sec39-1</t>
  </si>
  <si>
    <t xml:space="preserve">YOR324C</t>
  </si>
  <si>
    <t xml:space="preserve">frt1Δ</t>
  </si>
  <si>
    <t xml:space="preserve">YOL025W</t>
  </si>
  <si>
    <t xml:space="preserve">lag2Δ</t>
  </si>
  <si>
    <t xml:space="preserve">YGL113W</t>
  </si>
  <si>
    <t xml:space="preserve">sld3-5001</t>
  </si>
  <si>
    <t xml:space="preserve">YPL062W</t>
  </si>
  <si>
    <t xml:space="preserve">ypl062wΔ</t>
  </si>
  <si>
    <t xml:space="preserve">YML096W</t>
  </si>
  <si>
    <t xml:space="preserve">yml096wΔ</t>
  </si>
  <si>
    <t xml:space="preserve">YNL104C</t>
  </si>
  <si>
    <t xml:space="preserve">leu4Δ</t>
  </si>
  <si>
    <t xml:space="preserve">YCR098C</t>
  </si>
  <si>
    <t xml:space="preserve">git1Δ</t>
  </si>
  <si>
    <t xml:space="preserve">YIL025C</t>
  </si>
  <si>
    <t xml:space="preserve">yil025cΔ</t>
  </si>
  <si>
    <t xml:space="preserve">YFR010W</t>
  </si>
  <si>
    <t xml:space="preserve">ubp6Δ</t>
  </si>
  <si>
    <t xml:space="preserve">YDL204W</t>
  </si>
  <si>
    <t xml:space="preserve">rtn2Δ</t>
  </si>
  <si>
    <t xml:space="preserve">YBR059C</t>
  </si>
  <si>
    <t xml:space="preserve">akl1Δ</t>
  </si>
  <si>
    <t xml:space="preserve">YJR072C</t>
  </si>
  <si>
    <t xml:space="preserve">npa3-5001</t>
  </si>
  <si>
    <t xml:space="preserve">YDR491C</t>
  </si>
  <si>
    <t xml:space="preserve">ydr491cΔ</t>
  </si>
  <si>
    <t xml:space="preserve">YLR107W</t>
  </si>
  <si>
    <t xml:space="preserve">rex3Δ</t>
  </si>
  <si>
    <t xml:space="preserve">tcp1-1</t>
  </si>
  <si>
    <t xml:space="preserve">YMR303C</t>
  </si>
  <si>
    <t xml:space="preserve">adh2Δ</t>
  </si>
  <si>
    <t xml:space="preserve">YHR031C</t>
  </si>
  <si>
    <t xml:space="preserve">rrm3Δ</t>
  </si>
  <si>
    <t xml:space="preserve">YLR022C</t>
  </si>
  <si>
    <t xml:space="preserve">sdo1-vma1-ts</t>
  </si>
  <si>
    <t xml:space="preserve">YAL044C</t>
  </si>
  <si>
    <t xml:space="preserve">gcv3Δ</t>
  </si>
  <si>
    <t xml:space="preserve">YCR039C</t>
  </si>
  <si>
    <t xml:space="preserve">matalpha2Δ</t>
  </si>
  <si>
    <t xml:space="preserve">YOR192C</t>
  </si>
  <si>
    <t xml:space="preserve">thi72Δ</t>
  </si>
  <si>
    <t xml:space="preserve">YOR028C</t>
  </si>
  <si>
    <t xml:space="preserve">cin5Δ</t>
  </si>
  <si>
    <t xml:space="preserve">nup116-5024</t>
  </si>
  <si>
    <t xml:space="preserve">YGR148C</t>
  </si>
  <si>
    <t xml:space="preserve">rpl24bΔ</t>
  </si>
  <si>
    <t xml:space="preserve">YDR466W</t>
  </si>
  <si>
    <t xml:space="preserve">pkh3Δ</t>
  </si>
  <si>
    <t xml:space="preserve">YLR224W</t>
  </si>
  <si>
    <t xml:space="preserve">ucc1Δ</t>
  </si>
  <si>
    <t xml:space="preserve">YJL093C</t>
  </si>
  <si>
    <t xml:space="preserve">tok1Δ</t>
  </si>
  <si>
    <t xml:space="preserve">YHR072W-A</t>
  </si>
  <si>
    <t xml:space="preserve">nop10Δ</t>
  </si>
  <si>
    <t xml:space="preserve">YDR179C</t>
  </si>
  <si>
    <t xml:space="preserve">csn9Δ</t>
  </si>
  <si>
    <t xml:space="preserve">YLR032W</t>
  </si>
  <si>
    <t xml:space="preserve">rad5Δ</t>
  </si>
  <si>
    <t xml:space="preserve">YLL031C</t>
  </si>
  <si>
    <t xml:space="preserve">gpi13-3-supp1Δ</t>
  </si>
  <si>
    <t xml:space="preserve">YHR213W</t>
  </si>
  <si>
    <t xml:space="preserve">yhr213wΔ</t>
  </si>
  <si>
    <t xml:space="preserve">YCR104W</t>
  </si>
  <si>
    <t xml:space="preserve">pau3Δ</t>
  </si>
  <si>
    <t xml:space="preserve">YMR224C</t>
  </si>
  <si>
    <t xml:space="preserve">mre11Δ</t>
  </si>
  <si>
    <t xml:space="preserve">YGL056C</t>
  </si>
  <si>
    <t xml:space="preserve">sds23Δ</t>
  </si>
  <si>
    <t xml:space="preserve">YAL017W</t>
  </si>
  <si>
    <t xml:space="preserve">psk1Δ</t>
  </si>
  <si>
    <t xml:space="preserve">YAL040C</t>
  </si>
  <si>
    <t xml:space="preserve">cln3Δ</t>
  </si>
  <si>
    <t xml:space="preserve">YER118C</t>
  </si>
  <si>
    <t xml:space="preserve">sho1Δ</t>
  </si>
  <si>
    <t xml:space="preserve">YOR364W</t>
  </si>
  <si>
    <t xml:space="preserve">yor364wΔ</t>
  </si>
  <si>
    <t xml:space="preserve">YOR230W</t>
  </si>
  <si>
    <t xml:space="preserve">wtm1Δ</t>
  </si>
  <si>
    <t xml:space="preserve">YLR151C</t>
  </si>
  <si>
    <t xml:space="preserve">pcd1Δ</t>
  </si>
  <si>
    <t xml:space="preserve">YNL232W</t>
  </si>
  <si>
    <t xml:space="preserve">csl4-5001</t>
  </si>
  <si>
    <t xml:space="preserve">YIL054W</t>
  </si>
  <si>
    <t xml:space="preserve">yil054wΔ</t>
  </si>
  <si>
    <t xml:space="preserve">YDL029W</t>
  </si>
  <si>
    <t xml:space="preserve">arp2-14</t>
  </si>
  <si>
    <t xml:space="preserve">rom2-supp1Δ</t>
  </si>
  <si>
    <t xml:space="preserve">YDR470C</t>
  </si>
  <si>
    <t xml:space="preserve">ugo1Δ</t>
  </si>
  <si>
    <t xml:space="preserve">YHR001W-A</t>
  </si>
  <si>
    <t xml:space="preserve">qcr10Δ</t>
  </si>
  <si>
    <t xml:space="preserve">YLR003C</t>
  </si>
  <si>
    <t xml:space="preserve">cms1Δ</t>
  </si>
  <si>
    <t xml:space="preserve">YDR143C</t>
  </si>
  <si>
    <t xml:space="preserve">san1Δ</t>
  </si>
  <si>
    <t xml:space="preserve">YNR048W</t>
  </si>
  <si>
    <t xml:space="preserve">ynr048wΔ</t>
  </si>
  <si>
    <t xml:space="preserve">YFL029C</t>
  </si>
  <si>
    <t xml:space="preserve">cak1-23</t>
  </si>
  <si>
    <t xml:space="preserve">YMR305C</t>
  </si>
  <si>
    <t xml:space="preserve">scw10Δ</t>
  </si>
  <si>
    <t xml:space="preserve">YHR055C</t>
  </si>
  <si>
    <t xml:space="preserve">cup1-2Δ</t>
  </si>
  <si>
    <t xml:space="preserve">YJR152W</t>
  </si>
  <si>
    <t xml:space="preserve">dal5Δ</t>
  </si>
  <si>
    <t xml:space="preserve">YHR038W</t>
  </si>
  <si>
    <t xml:space="preserve">rrf1Δ</t>
  </si>
  <si>
    <t xml:space="preserve">YIR033W</t>
  </si>
  <si>
    <t xml:space="preserve">mga2Δ</t>
  </si>
  <si>
    <t xml:space="preserve">YPL016W</t>
  </si>
  <si>
    <t xml:space="preserve">swi1-5004</t>
  </si>
  <si>
    <t xml:space="preserve">YDR104C</t>
  </si>
  <si>
    <t xml:space="preserve">spo71Δ</t>
  </si>
  <si>
    <t xml:space="preserve">YLR292C</t>
  </si>
  <si>
    <t xml:space="preserve">sec72Δ</t>
  </si>
  <si>
    <t xml:space="preserve">YOR225W</t>
  </si>
  <si>
    <t xml:space="preserve">yor225wΔ</t>
  </si>
  <si>
    <t xml:space="preserve">YMR192W</t>
  </si>
  <si>
    <t xml:space="preserve">gyl1Δ</t>
  </si>
  <si>
    <t xml:space="preserve">YMR315W</t>
  </si>
  <si>
    <t xml:space="preserve">ymr315wΔ</t>
  </si>
  <si>
    <t xml:space="preserve">YLR389C</t>
  </si>
  <si>
    <t xml:space="preserve">ste23Δ</t>
  </si>
  <si>
    <t xml:space="preserve">YJR073C</t>
  </si>
  <si>
    <t xml:space="preserve">opi3Δ</t>
  </si>
  <si>
    <t xml:space="preserve">YKL067W</t>
  </si>
  <si>
    <t xml:space="preserve">ynk1Δ</t>
  </si>
  <si>
    <t xml:space="preserve">YLR203C</t>
  </si>
  <si>
    <t xml:space="preserve">mss51Δ</t>
  </si>
  <si>
    <t xml:space="preserve">YLR044C</t>
  </si>
  <si>
    <t xml:space="preserve">pdc1Δ</t>
  </si>
  <si>
    <t xml:space="preserve">YBL001C</t>
  </si>
  <si>
    <t xml:space="preserve">ecm15Δ</t>
  </si>
  <si>
    <t xml:space="preserve">YPL194W</t>
  </si>
  <si>
    <t xml:space="preserve">ddc1Δ</t>
  </si>
  <si>
    <t xml:space="preserve">YJL010C</t>
  </si>
  <si>
    <t xml:space="preserve">nop9-5004</t>
  </si>
  <si>
    <t xml:space="preserve">YGL162W</t>
  </si>
  <si>
    <t xml:space="preserve">sut1Δ</t>
  </si>
  <si>
    <t xml:space="preserve">YJL055W</t>
  </si>
  <si>
    <t xml:space="preserve">yjl055wΔ</t>
  </si>
  <si>
    <t xml:space="preserve">YKR105C</t>
  </si>
  <si>
    <t xml:space="preserve">vba5Δ</t>
  </si>
  <si>
    <t xml:space="preserve">YGL199C</t>
  </si>
  <si>
    <t xml:space="preserve">ygl199cΔ</t>
  </si>
  <si>
    <t xml:space="preserve">cdc11-3</t>
  </si>
  <si>
    <t xml:space="preserve">YLR370C</t>
  </si>
  <si>
    <t xml:space="preserve">arc18Δ</t>
  </si>
  <si>
    <t xml:space="preserve">YBR205W</t>
  </si>
  <si>
    <t xml:space="preserve">ktr3Δ</t>
  </si>
  <si>
    <t xml:space="preserve">YCR101C</t>
  </si>
  <si>
    <t xml:space="preserve">ycr101cΔ</t>
  </si>
  <si>
    <t xml:space="preserve">taf13-1</t>
  </si>
  <si>
    <t xml:space="preserve">YOR033C</t>
  </si>
  <si>
    <t xml:space="preserve">exo1Δ</t>
  </si>
  <si>
    <t xml:space="preserve">YBL112C</t>
  </si>
  <si>
    <t xml:space="preserve">ybl112cΔ</t>
  </si>
  <si>
    <t xml:space="preserve">YER035W</t>
  </si>
  <si>
    <t xml:space="preserve">edc2Δ</t>
  </si>
  <si>
    <t xml:space="preserve">YGR121C</t>
  </si>
  <si>
    <t xml:space="preserve">mep1Δ</t>
  </si>
  <si>
    <t xml:space="preserve">YBR196C-B</t>
  </si>
  <si>
    <t xml:space="preserve">ybr196c-bΔ</t>
  </si>
  <si>
    <t xml:space="preserve">YJL052W</t>
  </si>
  <si>
    <t xml:space="preserve">tdh1Δ</t>
  </si>
  <si>
    <t xml:space="preserve">YNL249C</t>
  </si>
  <si>
    <t xml:space="preserve">mpa43Δ</t>
  </si>
  <si>
    <t xml:space="preserve">YNL125C</t>
  </si>
  <si>
    <t xml:space="preserve">esbp6Δ</t>
  </si>
  <si>
    <t xml:space="preserve">YGL242C</t>
  </si>
  <si>
    <t xml:space="preserve">ygl242cΔ</t>
  </si>
  <si>
    <t xml:space="preserve">YNL305C</t>
  </si>
  <si>
    <t xml:space="preserve">bxi1Δ</t>
  </si>
  <si>
    <t xml:space="preserve">YGR097W</t>
  </si>
  <si>
    <t xml:space="preserve">ask10Δ</t>
  </si>
  <si>
    <t xml:space="preserve">YKR045C</t>
  </si>
  <si>
    <t xml:space="preserve">ykr045cΔ</t>
  </si>
  <si>
    <t xml:space="preserve">YLR416C</t>
  </si>
  <si>
    <t xml:space="preserve">ylr416cΔ</t>
  </si>
  <si>
    <t xml:space="preserve">YER076C</t>
  </si>
  <si>
    <t xml:space="preserve">yer076cΔ</t>
  </si>
  <si>
    <t xml:space="preserve">YGR268C</t>
  </si>
  <si>
    <t xml:space="preserve">hua1Δ</t>
  </si>
  <si>
    <t xml:space="preserve">YOR219C</t>
  </si>
  <si>
    <t xml:space="preserve">ste13Δ</t>
  </si>
  <si>
    <t xml:space="preserve">YOR377W</t>
  </si>
  <si>
    <t xml:space="preserve">atf1Δ</t>
  </si>
  <si>
    <t xml:space="preserve">YOR253W</t>
  </si>
  <si>
    <t xml:space="preserve">nat5Δ</t>
  </si>
  <si>
    <t xml:space="preserve">YHR068W</t>
  </si>
  <si>
    <t xml:space="preserve">dys1-5002</t>
  </si>
  <si>
    <t xml:space="preserve">YGL098W</t>
  </si>
  <si>
    <t xml:space="preserve">use1-ts</t>
  </si>
  <si>
    <t xml:space="preserve">YKL204W</t>
  </si>
  <si>
    <t xml:space="preserve">eap1Δ</t>
  </si>
  <si>
    <t xml:space="preserve">YDR178W</t>
  </si>
  <si>
    <t xml:space="preserve">sdh4Δ</t>
  </si>
  <si>
    <t xml:space="preserve">YGR169C-A</t>
  </si>
  <si>
    <t xml:space="preserve">lso2Δ</t>
  </si>
  <si>
    <t xml:space="preserve">YBL065W</t>
  </si>
  <si>
    <t xml:space="preserve">ybl065wΔ</t>
  </si>
  <si>
    <t xml:space="preserve">YNL153C</t>
  </si>
  <si>
    <t xml:space="preserve">gim3Δ</t>
  </si>
  <si>
    <t xml:space="preserve">YOL097C</t>
  </si>
  <si>
    <t xml:space="preserve">wrs1-5001</t>
  </si>
  <si>
    <t xml:space="preserve">YHR186C</t>
  </si>
  <si>
    <t xml:space="preserve">kog1-1</t>
  </si>
  <si>
    <t xml:space="preserve">YER173W</t>
  </si>
  <si>
    <t xml:space="preserve">rad24Δ</t>
  </si>
  <si>
    <t xml:space="preserve">YGL212W</t>
  </si>
  <si>
    <t xml:space="preserve">vam7Δ</t>
  </si>
  <si>
    <t xml:space="preserve">YNL098C</t>
  </si>
  <si>
    <t xml:space="preserve">ras2Δ</t>
  </si>
  <si>
    <t xml:space="preserve">YER166W</t>
  </si>
  <si>
    <t xml:space="preserve">dnf1Δ</t>
  </si>
  <si>
    <t xml:space="preserve">YFL010C</t>
  </si>
  <si>
    <t xml:space="preserve">wwm1Δ</t>
  </si>
  <si>
    <t xml:space="preserve">YJL059W</t>
  </si>
  <si>
    <t xml:space="preserve">yhc3Δ</t>
  </si>
  <si>
    <t xml:space="preserve">YPR016C</t>
  </si>
  <si>
    <t xml:space="preserve">tif6-ts1</t>
  </si>
  <si>
    <t xml:space="preserve">YOR296W</t>
  </si>
  <si>
    <t xml:space="preserve">yor296wΔ</t>
  </si>
  <si>
    <t xml:space="preserve">YFR032C-A</t>
  </si>
  <si>
    <t xml:space="preserve">rpl29Δ</t>
  </si>
  <si>
    <t xml:space="preserve">YML081W</t>
  </si>
  <si>
    <t xml:space="preserve">tda9Δ</t>
  </si>
  <si>
    <t xml:space="preserve">YNL304W</t>
  </si>
  <si>
    <t xml:space="preserve">ypt11Δ</t>
  </si>
  <si>
    <t xml:space="preserve">nop8-101</t>
  </si>
  <si>
    <t xml:space="preserve">YJL161W</t>
  </si>
  <si>
    <t xml:space="preserve">fmp33Δ</t>
  </si>
  <si>
    <t xml:space="preserve">YJL052C-A</t>
  </si>
  <si>
    <t xml:space="preserve">yjl052c-aΔ</t>
  </si>
  <si>
    <t xml:space="preserve">YPR047W</t>
  </si>
  <si>
    <t xml:space="preserve">msf1Δ</t>
  </si>
  <si>
    <t xml:space="preserve">YHL035C</t>
  </si>
  <si>
    <t xml:space="preserve">vmr1Δ</t>
  </si>
  <si>
    <t xml:space="preserve">YDL073W</t>
  </si>
  <si>
    <t xml:space="preserve">ahk1Δ</t>
  </si>
  <si>
    <t xml:space="preserve">YKL010C</t>
  </si>
  <si>
    <t xml:space="preserve">ufd4Δ</t>
  </si>
  <si>
    <t xml:space="preserve">YDR402C</t>
  </si>
  <si>
    <t xml:space="preserve">dit2Δ</t>
  </si>
  <si>
    <t xml:space="preserve">YNR016C</t>
  </si>
  <si>
    <t xml:space="preserve">acc1-5009-supp1</t>
  </si>
  <si>
    <t xml:space="preserve">YDR315C</t>
  </si>
  <si>
    <t xml:space="preserve">ipk1Δ</t>
  </si>
  <si>
    <t xml:space="preserve">YLR321C</t>
  </si>
  <si>
    <t xml:space="preserve">sfh1-1</t>
  </si>
  <si>
    <t xml:space="preserve">YBR149W</t>
  </si>
  <si>
    <t xml:space="preserve">ara1Δ</t>
  </si>
  <si>
    <t xml:space="preserve">nip1-5010</t>
  </si>
  <si>
    <t xml:space="preserve">YMR264W</t>
  </si>
  <si>
    <t xml:space="preserve">cue1Δ</t>
  </si>
  <si>
    <t xml:space="preserve">YDR199W</t>
  </si>
  <si>
    <t xml:space="preserve">ydr199wΔ</t>
  </si>
  <si>
    <t xml:space="preserve">YER100W</t>
  </si>
  <si>
    <t xml:space="preserve">ubc6Δ</t>
  </si>
  <si>
    <t xml:space="preserve">YHL017W</t>
  </si>
  <si>
    <t xml:space="preserve">yhl017wΔ</t>
  </si>
  <si>
    <t xml:space="preserve">YPL005W</t>
  </si>
  <si>
    <t xml:space="preserve">aep3Δ</t>
  </si>
  <si>
    <t xml:space="preserve">YER095W</t>
  </si>
  <si>
    <t xml:space="preserve">rad51Δ</t>
  </si>
  <si>
    <t xml:space="preserve">YBR221C</t>
  </si>
  <si>
    <t xml:space="preserve">pdb1Δ</t>
  </si>
  <si>
    <t xml:space="preserve">YJL210W</t>
  </si>
  <si>
    <t xml:space="preserve">pex2Δ</t>
  </si>
  <si>
    <t xml:space="preserve">YFR027W</t>
  </si>
  <si>
    <t xml:space="preserve">eco1-1</t>
  </si>
  <si>
    <t xml:space="preserve">YDR503C</t>
  </si>
  <si>
    <t xml:space="preserve">lpp1Δ</t>
  </si>
  <si>
    <t xml:space="preserve">YBR063C</t>
  </si>
  <si>
    <t xml:space="preserve">ybr063cΔ</t>
  </si>
  <si>
    <t xml:space="preserve">YGR035W-A</t>
  </si>
  <si>
    <t xml:space="preserve">ygr035w-aΔ</t>
  </si>
  <si>
    <t xml:space="preserve">YNL320W</t>
  </si>
  <si>
    <t xml:space="preserve">ynl320wΔ</t>
  </si>
  <si>
    <t xml:space="preserve">YNR010W</t>
  </si>
  <si>
    <t xml:space="preserve">cse2Δ</t>
  </si>
  <si>
    <t xml:space="preserve">YGR295C</t>
  </si>
  <si>
    <t xml:space="preserve">cos6Δ</t>
  </si>
  <si>
    <t xml:space="preserve">YBR232C</t>
  </si>
  <si>
    <t xml:space="preserve">ybr232cΔ</t>
  </si>
  <si>
    <t xml:space="preserve">YKL128C</t>
  </si>
  <si>
    <t xml:space="preserve">pmu1Δ</t>
  </si>
  <si>
    <t xml:space="preserve">YFR009W</t>
  </si>
  <si>
    <t xml:space="preserve">gcn20Δ</t>
  </si>
  <si>
    <t xml:space="preserve">YOR293C-A</t>
  </si>
  <si>
    <t xml:space="preserve">yor293c-aΔ</t>
  </si>
  <si>
    <t xml:space="preserve">YLR066W</t>
  </si>
  <si>
    <t xml:space="preserve">spc3-4</t>
  </si>
  <si>
    <t xml:space="preserve">YKL175W</t>
  </si>
  <si>
    <t xml:space="preserve">zrt3Δ</t>
  </si>
  <si>
    <t xml:space="preserve">YPR144C</t>
  </si>
  <si>
    <t xml:space="preserve">noc4-5005</t>
  </si>
  <si>
    <t xml:space="preserve">lcp5-5007</t>
  </si>
  <si>
    <t xml:space="preserve">YEL043W</t>
  </si>
  <si>
    <t xml:space="preserve">yel043wΔ</t>
  </si>
  <si>
    <t xml:space="preserve">YDR122W</t>
  </si>
  <si>
    <t xml:space="preserve">kin1Δ</t>
  </si>
  <si>
    <t xml:space="preserve">YIL098C</t>
  </si>
  <si>
    <t xml:space="preserve">fmc1Δ</t>
  </si>
  <si>
    <t xml:space="preserve">YJL108C</t>
  </si>
  <si>
    <t xml:space="preserve">prm10Δ</t>
  </si>
  <si>
    <t xml:space="preserve">YOR252W</t>
  </si>
  <si>
    <t xml:space="preserve">tma16Δ</t>
  </si>
  <si>
    <t xml:space="preserve">YOL118C</t>
  </si>
  <si>
    <t xml:space="preserve">yol118cΔ</t>
  </si>
  <si>
    <t xml:space="preserve">YPR160W</t>
  </si>
  <si>
    <t xml:space="preserve">gph1Δ</t>
  </si>
  <si>
    <t xml:space="preserve">YLR449W</t>
  </si>
  <si>
    <t xml:space="preserve">fpr4Δ</t>
  </si>
  <si>
    <t xml:space="preserve">cdc28-td</t>
  </si>
  <si>
    <t xml:space="preserve">YKL187C</t>
  </si>
  <si>
    <t xml:space="preserve">fat3Δ</t>
  </si>
  <si>
    <t xml:space="preserve">YLR228C</t>
  </si>
  <si>
    <t xml:space="preserve">ecm22Δ</t>
  </si>
  <si>
    <t xml:space="preserve">YHR182W</t>
  </si>
  <si>
    <t xml:space="preserve">yhr182wΔ</t>
  </si>
  <si>
    <t xml:space="preserve">esa1-l254p</t>
  </si>
  <si>
    <t xml:space="preserve">cdc24-2</t>
  </si>
  <si>
    <t xml:space="preserve">YBR049C</t>
  </si>
  <si>
    <t xml:space="preserve">reb1-5001</t>
  </si>
  <si>
    <t xml:space="preserve">YPL072W</t>
  </si>
  <si>
    <t xml:space="preserve">ubp16Δ</t>
  </si>
  <si>
    <t xml:space="preserve">YEL024W</t>
  </si>
  <si>
    <t xml:space="preserve">rip1Δ</t>
  </si>
  <si>
    <t xml:space="preserve">YER181C</t>
  </si>
  <si>
    <t xml:space="preserve">yer181cΔ</t>
  </si>
  <si>
    <t xml:space="preserve">YML057C-A</t>
  </si>
  <si>
    <t xml:space="preserve">yml057c-aΔ</t>
  </si>
  <si>
    <t xml:space="preserve">YGR203W</t>
  </si>
  <si>
    <t xml:space="preserve">ych1Δ</t>
  </si>
  <si>
    <t xml:space="preserve">cab5-5001</t>
  </si>
  <si>
    <t xml:space="preserve">YIL036W</t>
  </si>
  <si>
    <t xml:space="preserve">cst6Δ</t>
  </si>
  <si>
    <t xml:space="preserve">YLR137W</t>
  </si>
  <si>
    <t xml:space="preserve">rkm5Δ</t>
  </si>
  <si>
    <t xml:space="preserve">YIL111W</t>
  </si>
  <si>
    <t xml:space="preserve">cox5bΔ</t>
  </si>
  <si>
    <t xml:space="preserve">YLL035W</t>
  </si>
  <si>
    <t xml:space="preserve">grc3-5001</t>
  </si>
  <si>
    <t xml:space="preserve">YOL155C</t>
  </si>
  <si>
    <t xml:space="preserve">hpf1Δ</t>
  </si>
  <si>
    <t xml:space="preserve">YLR149C</t>
  </si>
  <si>
    <t xml:space="preserve">ylr149cΔ</t>
  </si>
  <si>
    <t xml:space="preserve">YHR153C</t>
  </si>
  <si>
    <t xml:space="preserve">spo16Δ</t>
  </si>
  <si>
    <t xml:space="preserve">YLR017W</t>
  </si>
  <si>
    <t xml:space="preserve">meu1Δ</t>
  </si>
  <si>
    <t xml:space="preserve">YPL280W</t>
  </si>
  <si>
    <t xml:space="preserve">hsp32Δ</t>
  </si>
  <si>
    <t xml:space="preserve">YLR376C</t>
  </si>
  <si>
    <t xml:space="preserve">psy3Δ</t>
  </si>
  <si>
    <t xml:space="preserve">YOR299W</t>
  </si>
  <si>
    <t xml:space="preserve">bud7Δ</t>
  </si>
  <si>
    <t xml:space="preserve">YPR097W</t>
  </si>
  <si>
    <t xml:space="preserve">ypr097wΔ</t>
  </si>
  <si>
    <t xml:space="preserve">YIL015W</t>
  </si>
  <si>
    <t xml:space="preserve">bar1Δ</t>
  </si>
  <si>
    <t xml:space="preserve">YLR394W</t>
  </si>
  <si>
    <t xml:space="preserve">cst9Δ</t>
  </si>
  <si>
    <t xml:space="preserve">YNL011C</t>
  </si>
  <si>
    <t xml:space="preserve">ynl011cΔ</t>
  </si>
  <si>
    <t xml:space="preserve">YNL012W</t>
  </si>
  <si>
    <t xml:space="preserve">spo1Δ</t>
  </si>
  <si>
    <t xml:space="preserve">YDR374C</t>
  </si>
  <si>
    <t xml:space="preserve">pho92Δ</t>
  </si>
  <si>
    <t xml:space="preserve">YNR059W</t>
  </si>
  <si>
    <t xml:space="preserve">mnt4Δ</t>
  </si>
  <si>
    <t xml:space="preserve">YLR144C</t>
  </si>
  <si>
    <t xml:space="preserve">acf2Δ</t>
  </si>
  <si>
    <t xml:space="preserve">YGR079W</t>
  </si>
  <si>
    <t xml:space="preserve">ygr079wΔ</t>
  </si>
  <si>
    <t xml:space="preserve">YPL245W</t>
  </si>
  <si>
    <t xml:space="preserve">ypl245wΔ</t>
  </si>
  <si>
    <t xml:space="preserve">YIL121W</t>
  </si>
  <si>
    <t xml:space="preserve">qdr2Δ</t>
  </si>
  <si>
    <t xml:space="preserve">YOL150C</t>
  </si>
  <si>
    <t xml:space="preserve">yol150cΔ</t>
  </si>
  <si>
    <t xml:space="preserve">YBR085C-A</t>
  </si>
  <si>
    <t xml:space="preserve">ybr085c-aΔ</t>
  </si>
  <si>
    <t xml:space="preserve">YHR132W-A</t>
  </si>
  <si>
    <t xml:space="preserve">igo2Δ</t>
  </si>
  <si>
    <t xml:space="preserve">YKR089C</t>
  </si>
  <si>
    <t xml:space="preserve">tgl4Δ</t>
  </si>
  <si>
    <t xml:space="preserve">YLR313C</t>
  </si>
  <si>
    <t xml:space="preserve">sph1Δ</t>
  </si>
  <si>
    <t xml:space="preserve">YKL132C</t>
  </si>
  <si>
    <t xml:space="preserve">rma1Δ</t>
  </si>
  <si>
    <t xml:space="preserve">YML001W</t>
  </si>
  <si>
    <t xml:space="preserve">ypt7Δ</t>
  </si>
  <si>
    <t xml:space="preserve">YOL083W</t>
  </si>
  <si>
    <t xml:space="preserve">atg34Δ</t>
  </si>
  <si>
    <t xml:space="preserve">YLR059C</t>
  </si>
  <si>
    <t xml:space="preserve">rex2Δ</t>
  </si>
  <si>
    <t xml:space="preserve">YNL015W</t>
  </si>
  <si>
    <t xml:space="preserve">pbi2Δ</t>
  </si>
  <si>
    <t xml:space="preserve">YLR355C</t>
  </si>
  <si>
    <t xml:space="preserve">ilv5-5004</t>
  </si>
  <si>
    <t xml:space="preserve">YGR284C</t>
  </si>
  <si>
    <t xml:space="preserve">erv29Δ</t>
  </si>
  <si>
    <t xml:space="preserve">YPR095C</t>
  </si>
  <si>
    <t xml:space="preserve">syt1Δ</t>
  </si>
  <si>
    <t xml:space="preserve">pob3-l78r</t>
  </si>
  <si>
    <t xml:space="preserve">YHR195W</t>
  </si>
  <si>
    <t xml:space="preserve">nvj1Δ</t>
  </si>
  <si>
    <t xml:space="preserve">YDL035C</t>
  </si>
  <si>
    <t xml:space="preserve">gpr1Δ</t>
  </si>
  <si>
    <t xml:space="preserve">YDR539W</t>
  </si>
  <si>
    <t xml:space="preserve">fdc1Δ</t>
  </si>
  <si>
    <t xml:space="preserve">YNL220W</t>
  </si>
  <si>
    <t xml:space="preserve">ade12-supp1Δ</t>
  </si>
  <si>
    <t xml:space="preserve">YKR043C</t>
  </si>
  <si>
    <t xml:space="preserve">shb17Δ</t>
  </si>
  <si>
    <t xml:space="preserve">YEL072W</t>
  </si>
  <si>
    <t xml:space="preserve">rmd6Δ</t>
  </si>
  <si>
    <t xml:space="preserve">YGR003W</t>
  </si>
  <si>
    <t xml:space="preserve">cul3Δ</t>
  </si>
  <si>
    <t xml:space="preserve">taf10-5004</t>
  </si>
  <si>
    <t xml:space="preserve">YIL012W</t>
  </si>
  <si>
    <t xml:space="preserve">yil012wΔ</t>
  </si>
  <si>
    <t xml:space="preserve">YLR045C</t>
  </si>
  <si>
    <t xml:space="preserve">stu2-10</t>
  </si>
  <si>
    <t xml:space="preserve">YGR169C</t>
  </si>
  <si>
    <t xml:space="preserve">pus6Δ</t>
  </si>
  <si>
    <t xml:space="preserve">YLR133W</t>
  </si>
  <si>
    <t xml:space="preserve">cki1Δ</t>
  </si>
  <si>
    <t xml:space="preserve">YGL096W</t>
  </si>
  <si>
    <t xml:space="preserve">tos8Δ</t>
  </si>
  <si>
    <t xml:space="preserve">YLR081W</t>
  </si>
  <si>
    <t xml:space="preserve">gal2Δ</t>
  </si>
  <si>
    <t xml:space="preserve">YER180C</t>
  </si>
  <si>
    <t xml:space="preserve">isc10Δ</t>
  </si>
  <si>
    <t xml:space="preserve">YOR384W</t>
  </si>
  <si>
    <t xml:space="preserve">fre5Δ</t>
  </si>
  <si>
    <t xml:space="preserve">YEL016C</t>
  </si>
  <si>
    <t xml:space="preserve">npp2Δ</t>
  </si>
  <si>
    <t xml:space="preserve">YNL022C</t>
  </si>
  <si>
    <t xml:space="preserve">rcm1Δ</t>
  </si>
  <si>
    <t xml:space="preserve">YOL087C</t>
  </si>
  <si>
    <t xml:space="preserve">duf1Δ</t>
  </si>
  <si>
    <t xml:space="preserve">YIL019W</t>
  </si>
  <si>
    <t xml:space="preserve">faf1-5001</t>
  </si>
  <si>
    <t xml:space="preserve">YLR367W</t>
  </si>
  <si>
    <t xml:space="preserve">rps22bΔ</t>
  </si>
  <si>
    <t xml:space="preserve">YBR224W</t>
  </si>
  <si>
    <t xml:space="preserve">ybr224wΔ</t>
  </si>
  <si>
    <t xml:space="preserve">YFR024C</t>
  </si>
  <si>
    <t xml:space="preserve">yfr024cΔ</t>
  </si>
  <si>
    <t xml:space="preserve">YKL009W</t>
  </si>
  <si>
    <t xml:space="preserve">mrt4Δ</t>
  </si>
  <si>
    <t xml:space="preserve">YPL202C</t>
  </si>
  <si>
    <t xml:space="preserve">aft2Δ</t>
  </si>
  <si>
    <t xml:space="preserve">YKL020C</t>
  </si>
  <si>
    <t xml:space="preserve">spt23Δ</t>
  </si>
  <si>
    <t xml:space="preserve">YPL109C</t>
  </si>
  <si>
    <t xml:space="preserve">ypl109cΔ</t>
  </si>
  <si>
    <t xml:space="preserve">YBR090C</t>
  </si>
  <si>
    <t xml:space="preserve">ybr090cΔ</t>
  </si>
  <si>
    <t xml:space="preserve">YGR290W</t>
  </si>
  <si>
    <t xml:space="preserve">ygr290wΔ</t>
  </si>
  <si>
    <t xml:space="preserve">YHR167W</t>
  </si>
  <si>
    <t xml:space="preserve">thp2Δ</t>
  </si>
  <si>
    <t xml:space="preserve">YDR406W</t>
  </si>
  <si>
    <t xml:space="preserve">pdr15Δ</t>
  </si>
  <si>
    <t xml:space="preserve">YHL003C</t>
  </si>
  <si>
    <t xml:space="preserve">lag1Δ</t>
  </si>
  <si>
    <t xml:space="preserve">YMR104C</t>
  </si>
  <si>
    <t xml:space="preserve">ypk2Δ</t>
  </si>
  <si>
    <t xml:space="preserve">YJL112W</t>
  </si>
  <si>
    <t xml:space="preserve">mdv1Δ</t>
  </si>
  <si>
    <t xml:space="preserve">YHR213W-B</t>
  </si>
  <si>
    <t xml:space="preserve">yhr213w-bΔ</t>
  </si>
  <si>
    <t xml:space="preserve">YDL063C</t>
  </si>
  <si>
    <t xml:space="preserve">syo1Δ</t>
  </si>
  <si>
    <t xml:space="preserve">YGL080W</t>
  </si>
  <si>
    <t xml:space="preserve">mpc1Δ</t>
  </si>
  <si>
    <t xml:space="preserve">YIL042C</t>
  </si>
  <si>
    <t xml:space="preserve">pkp1Δ</t>
  </si>
  <si>
    <t xml:space="preserve">YCR008W</t>
  </si>
  <si>
    <t xml:space="preserve">sat4Δ</t>
  </si>
  <si>
    <t xml:space="preserve">YDR298C</t>
  </si>
  <si>
    <t xml:space="preserve">atp5Δ</t>
  </si>
  <si>
    <t xml:space="preserve">YKR083C</t>
  </si>
  <si>
    <t xml:space="preserve">dad2-9</t>
  </si>
  <si>
    <t xml:space="preserve">YDL233W</t>
  </si>
  <si>
    <t xml:space="preserve">mfg1Δ</t>
  </si>
  <si>
    <t xml:space="preserve">YHR051W</t>
  </si>
  <si>
    <t xml:space="preserve">cox6Δ</t>
  </si>
  <si>
    <t xml:space="preserve">YBL034C</t>
  </si>
  <si>
    <t xml:space="preserve">stu1-5</t>
  </si>
  <si>
    <t xml:space="preserve">YBR056W</t>
  </si>
  <si>
    <t xml:space="preserve">ybr056wΔ</t>
  </si>
  <si>
    <t xml:space="preserve">YJL094C</t>
  </si>
  <si>
    <t xml:space="preserve">kha1Δ</t>
  </si>
  <si>
    <t xml:space="preserve">YOR016C</t>
  </si>
  <si>
    <t xml:space="preserve">erp4Δ</t>
  </si>
  <si>
    <t xml:space="preserve">YJL216C</t>
  </si>
  <si>
    <t xml:space="preserve">ima5Δ</t>
  </si>
  <si>
    <t xml:space="preserve">slx8-supp1Δ</t>
  </si>
  <si>
    <t xml:space="preserve">YLL041C</t>
  </si>
  <si>
    <t xml:space="preserve">sdh2Δ</t>
  </si>
  <si>
    <t xml:space="preserve">YIL156W</t>
  </si>
  <si>
    <t xml:space="preserve">ubp7Δ</t>
  </si>
  <si>
    <t xml:space="preserve">YLR130C</t>
  </si>
  <si>
    <t xml:space="preserve">zrt2Δ</t>
  </si>
  <si>
    <t xml:space="preserve">YDR428C</t>
  </si>
  <si>
    <t xml:space="preserve">bna7Δ</t>
  </si>
  <si>
    <t xml:space="preserve">YER155C</t>
  </si>
  <si>
    <t xml:space="preserve">bem2Δ</t>
  </si>
  <si>
    <t xml:space="preserve">YDR056C</t>
  </si>
  <si>
    <t xml:space="preserve">emc10Δ</t>
  </si>
  <si>
    <t xml:space="preserve">YLR033W</t>
  </si>
  <si>
    <t xml:space="preserve">rsc58-5001</t>
  </si>
  <si>
    <t xml:space="preserve">YLR190W</t>
  </si>
  <si>
    <t xml:space="preserve">mmr1Δ</t>
  </si>
  <si>
    <t xml:space="preserve">brn1-16</t>
  </si>
  <si>
    <t xml:space="preserve">hyp2-1</t>
  </si>
  <si>
    <t xml:space="preserve">brr2-5005</t>
  </si>
  <si>
    <t xml:space="preserve">YJL060W</t>
  </si>
  <si>
    <t xml:space="preserve">bna3Δ</t>
  </si>
  <si>
    <t xml:space="preserve">YOR050C</t>
  </si>
  <si>
    <t xml:space="preserve">yor050cΔ</t>
  </si>
  <si>
    <t xml:space="preserve">YPL117C</t>
  </si>
  <si>
    <t xml:space="preserve">idi1-5005</t>
  </si>
  <si>
    <t xml:space="preserve">YBR139W</t>
  </si>
  <si>
    <t xml:space="preserve">ybr139wΔ</t>
  </si>
  <si>
    <t xml:space="preserve">YPL008W</t>
  </si>
  <si>
    <t xml:space="preserve">chl1Δ</t>
  </si>
  <si>
    <t xml:space="preserve">YLR214W</t>
  </si>
  <si>
    <t xml:space="preserve">fre1Δ</t>
  </si>
  <si>
    <t xml:space="preserve">YML106W</t>
  </si>
  <si>
    <t xml:space="preserve">ura5Δ</t>
  </si>
  <si>
    <t xml:space="preserve">YLR077W</t>
  </si>
  <si>
    <t xml:space="preserve">fmp25Δ</t>
  </si>
  <si>
    <t xml:space="preserve">YDR542W</t>
  </si>
  <si>
    <t xml:space="preserve">pau10Δ</t>
  </si>
  <si>
    <t xml:space="preserve">YJL158C</t>
  </si>
  <si>
    <t xml:space="preserve">cis3Δ</t>
  </si>
  <si>
    <t xml:space="preserve">YMR092C</t>
  </si>
  <si>
    <t xml:space="preserve">aip1Δ</t>
  </si>
  <si>
    <t xml:space="preserve">YBR217W</t>
  </si>
  <si>
    <t xml:space="preserve">atg12Δ</t>
  </si>
  <si>
    <t xml:space="preserve">YOR029W</t>
  </si>
  <si>
    <t xml:space="preserve">yor029wΔ</t>
  </si>
  <si>
    <t xml:space="preserve">YKR055W</t>
  </si>
  <si>
    <t xml:space="preserve">rho4Δ</t>
  </si>
  <si>
    <t xml:space="preserve">YGL209W</t>
  </si>
  <si>
    <t xml:space="preserve">mig2Δ</t>
  </si>
  <si>
    <t xml:space="preserve">YMR313C</t>
  </si>
  <si>
    <t xml:space="preserve">tgl3Δ</t>
  </si>
  <si>
    <t xml:space="preserve">YAR030C</t>
  </si>
  <si>
    <t xml:space="preserve">yar030cΔ</t>
  </si>
  <si>
    <t xml:space="preserve">YNL085W</t>
  </si>
  <si>
    <t xml:space="preserve">mkt1Δ</t>
  </si>
  <si>
    <t xml:space="preserve">YPR076W</t>
  </si>
  <si>
    <t xml:space="preserve">ypr076wΔ</t>
  </si>
  <si>
    <t xml:space="preserve">spc24-10</t>
  </si>
  <si>
    <t xml:space="preserve">YER106W</t>
  </si>
  <si>
    <t xml:space="preserve">mam1Δ</t>
  </si>
  <si>
    <t xml:space="preserve">YLR306W</t>
  </si>
  <si>
    <t xml:space="preserve">ubc12Δ</t>
  </si>
  <si>
    <t xml:space="preserve">YCL012W</t>
  </si>
  <si>
    <t xml:space="preserve">ycl012wΔ</t>
  </si>
  <si>
    <t xml:space="preserve">YEL051W</t>
  </si>
  <si>
    <t xml:space="preserve">vma8Δ</t>
  </si>
  <si>
    <t xml:space="preserve">YGL157W</t>
  </si>
  <si>
    <t xml:space="preserve">ari1Δ</t>
  </si>
  <si>
    <t xml:space="preserve">YNL309W</t>
  </si>
  <si>
    <t xml:space="preserve">stb1Δ</t>
  </si>
  <si>
    <t xml:space="preserve">YFL046W</t>
  </si>
  <si>
    <t xml:space="preserve">fmp32Δ</t>
  </si>
  <si>
    <t xml:space="preserve">YPL138C</t>
  </si>
  <si>
    <t xml:space="preserve">spp1Δ</t>
  </si>
  <si>
    <t xml:space="preserve">YER053C-A</t>
  </si>
  <si>
    <t xml:space="preserve">yer053c-aΔ</t>
  </si>
  <si>
    <t xml:space="preserve">YER046W</t>
  </si>
  <si>
    <t xml:space="preserve">spo73Δ</t>
  </si>
  <si>
    <t xml:space="preserve">YKL092C</t>
  </si>
  <si>
    <t xml:space="preserve">bud2Δ</t>
  </si>
  <si>
    <t xml:space="preserve">YLR142W</t>
  </si>
  <si>
    <t xml:space="preserve">put1Δ</t>
  </si>
  <si>
    <t xml:space="preserve">YPR137W</t>
  </si>
  <si>
    <t xml:space="preserve">rrp9-5001</t>
  </si>
  <si>
    <t xml:space="preserve">YGR237C</t>
  </si>
  <si>
    <t xml:space="preserve">ygr237cΔ</t>
  </si>
  <si>
    <t xml:space="preserve">YLR375W</t>
  </si>
  <si>
    <t xml:space="preserve">stp3Δ</t>
  </si>
  <si>
    <t xml:space="preserve">YPR054W</t>
  </si>
  <si>
    <t xml:space="preserve">smk1Δ</t>
  </si>
  <si>
    <t xml:space="preserve">srm1-ts</t>
  </si>
  <si>
    <t xml:space="preserve">YMR285C</t>
  </si>
  <si>
    <t xml:space="preserve">ngl2Δ</t>
  </si>
  <si>
    <t xml:space="preserve">YLR281C</t>
  </si>
  <si>
    <t xml:space="preserve">ylr281cΔ</t>
  </si>
  <si>
    <t xml:space="preserve">YLR399C</t>
  </si>
  <si>
    <t xml:space="preserve">bdf1Δ</t>
  </si>
  <si>
    <t xml:space="preserve">YHR078W</t>
  </si>
  <si>
    <t xml:space="preserve">yhr078wΔ</t>
  </si>
  <si>
    <t xml:space="preserve">YLL012W</t>
  </si>
  <si>
    <t xml:space="preserve">yeh1Δ</t>
  </si>
  <si>
    <t xml:space="preserve">YBR006W</t>
  </si>
  <si>
    <t xml:space="preserve">uga2Δ</t>
  </si>
  <si>
    <t xml:space="preserve">esf1-5007</t>
  </si>
  <si>
    <t xml:space="preserve">YKL206C</t>
  </si>
  <si>
    <t xml:space="preserve">add66Δ</t>
  </si>
  <si>
    <t xml:space="preserve">YPL196W</t>
  </si>
  <si>
    <t xml:space="preserve">oxr1Δ</t>
  </si>
  <si>
    <t xml:space="preserve">YMR272W-B</t>
  </si>
  <si>
    <t xml:space="preserve">ymr272w-bΔ</t>
  </si>
  <si>
    <t xml:space="preserve">YDR435C</t>
  </si>
  <si>
    <t xml:space="preserve">ppm1Δ</t>
  </si>
  <si>
    <t xml:space="preserve">YHL031C</t>
  </si>
  <si>
    <t xml:space="preserve">gos1-supp1Δ</t>
  </si>
  <si>
    <t xml:space="preserve">YPL264C</t>
  </si>
  <si>
    <t xml:space="preserve">ypl264cΔ</t>
  </si>
  <si>
    <t xml:space="preserve">YGR171C</t>
  </si>
  <si>
    <t xml:space="preserve">msm1Δ</t>
  </si>
  <si>
    <t xml:space="preserve">ipl1-2</t>
  </si>
  <si>
    <t xml:space="preserve">YFR012W</t>
  </si>
  <si>
    <t xml:space="preserve">dcv1Δ</t>
  </si>
  <si>
    <t xml:space="preserve">YDR304C</t>
  </si>
  <si>
    <t xml:space="preserve">cpr5Δ</t>
  </si>
  <si>
    <t xml:space="preserve">cdc9-1-supp1</t>
  </si>
  <si>
    <t xml:space="preserve">YJL133W</t>
  </si>
  <si>
    <t xml:space="preserve">mrs3Δ</t>
  </si>
  <si>
    <t xml:space="preserve">YKL026C</t>
  </si>
  <si>
    <t xml:space="preserve">gpx1Δ</t>
  </si>
  <si>
    <t xml:space="preserve">YDL108W</t>
  </si>
  <si>
    <t xml:space="preserve">kin28-ts</t>
  </si>
  <si>
    <t xml:space="preserve">YOL117W</t>
  </si>
  <si>
    <t xml:space="preserve">rri2Δ</t>
  </si>
  <si>
    <t xml:space="preserve">YDL113C</t>
  </si>
  <si>
    <t xml:space="preserve">atg20Δ</t>
  </si>
  <si>
    <t xml:space="preserve">YGR278W</t>
  </si>
  <si>
    <t xml:space="preserve">cwc22-5001</t>
  </si>
  <si>
    <t xml:space="preserve">YOL050C</t>
  </si>
  <si>
    <t xml:space="preserve">yol050cΔ</t>
  </si>
  <si>
    <t xml:space="preserve">YOR090C</t>
  </si>
  <si>
    <t xml:space="preserve">ptc5Δ</t>
  </si>
  <si>
    <t xml:space="preserve">YLR284C</t>
  </si>
  <si>
    <t xml:space="preserve">eci1Δ</t>
  </si>
  <si>
    <t xml:space="preserve">cbf2-2</t>
  </si>
  <si>
    <t xml:space="preserve">YGR080W</t>
  </si>
  <si>
    <t xml:space="preserve">twf1Δ</t>
  </si>
  <si>
    <t xml:space="preserve">YJL110C</t>
  </si>
  <si>
    <t xml:space="preserve">gzf3Δ</t>
  </si>
  <si>
    <t xml:space="preserve">YDL188C</t>
  </si>
  <si>
    <t xml:space="preserve">pph22Δ</t>
  </si>
  <si>
    <t xml:space="preserve">YBR066C</t>
  </si>
  <si>
    <t xml:space="preserve">nrg2Δ</t>
  </si>
  <si>
    <t xml:space="preserve">YBL043W</t>
  </si>
  <si>
    <t xml:space="preserve">ecm13Δ</t>
  </si>
  <si>
    <t xml:space="preserve">YBR104W</t>
  </si>
  <si>
    <t xml:space="preserve">ymc2Δ</t>
  </si>
  <si>
    <t xml:space="preserve">YIL072W</t>
  </si>
  <si>
    <t xml:space="preserve">hop1Δ</t>
  </si>
  <si>
    <t xml:space="preserve">YER158C</t>
  </si>
  <si>
    <t xml:space="preserve">yer158cΔ</t>
  </si>
  <si>
    <t xml:space="preserve">YDL153C</t>
  </si>
  <si>
    <t xml:space="preserve">sas10-5002</t>
  </si>
  <si>
    <t xml:space="preserve">YER019C-A</t>
  </si>
  <si>
    <t xml:space="preserve">sbh2Δ</t>
  </si>
  <si>
    <t xml:space="preserve">YGL179C</t>
  </si>
  <si>
    <t xml:space="preserve">tos3Δ</t>
  </si>
  <si>
    <t xml:space="preserve">YKL114C</t>
  </si>
  <si>
    <t xml:space="preserve">apn1Δ</t>
  </si>
  <si>
    <t xml:space="preserve">YGR151C</t>
  </si>
  <si>
    <t xml:space="preserve">ygr151cΔ</t>
  </si>
  <si>
    <t xml:space="preserve">YDR198C</t>
  </si>
  <si>
    <t xml:space="preserve">rkm2Δ</t>
  </si>
  <si>
    <t xml:space="preserve">YML063W</t>
  </si>
  <si>
    <t xml:space="preserve">rps1bΔ</t>
  </si>
  <si>
    <t xml:space="preserve">YHR006W</t>
  </si>
  <si>
    <t xml:space="preserve">stp2Δ</t>
  </si>
  <si>
    <t xml:space="preserve">YLL058W</t>
  </si>
  <si>
    <t xml:space="preserve">yll058wΔ</t>
  </si>
  <si>
    <t xml:space="preserve">YPR037C</t>
  </si>
  <si>
    <t xml:space="preserve">erv2Δ</t>
  </si>
  <si>
    <t xml:space="preserve">YPR124W</t>
  </si>
  <si>
    <t xml:space="preserve">ctr1Δ</t>
  </si>
  <si>
    <t xml:space="preserve">YJR121W</t>
  </si>
  <si>
    <t xml:space="preserve">atp2Δ</t>
  </si>
  <si>
    <t xml:space="preserve">YIL016W</t>
  </si>
  <si>
    <t xml:space="preserve">snl1Δ</t>
  </si>
  <si>
    <t xml:space="preserve">YHR097C</t>
  </si>
  <si>
    <t xml:space="preserve">yhr097cΔ</t>
  </si>
  <si>
    <t xml:space="preserve">YER120W</t>
  </si>
  <si>
    <t xml:space="preserve">scs2Δ</t>
  </si>
  <si>
    <t xml:space="preserve">YAL061W</t>
  </si>
  <si>
    <t xml:space="preserve">bdh2Δ</t>
  </si>
  <si>
    <t xml:space="preserve">YGR059W</t>
  </si>
  <si>
    <t xml:space="preserve">spr3Δ</t>
  </si>
  <si>
    <t xml:space="preserve">YDL122W</t>
  </si>
  <si>
    <t xml:space="preserve">ubp1Δ</t>
  </si>
  <si>
    <t xml:space="preserve">YGR152C</t>
  </si>
  <si>
    <t xml:space="preserve">rsr1Δ</t>
  </si>
  <si>
    <t xml:space="preserve">cdc48-9</t>
  </si>
  <si>
    <t xml:space="preserve">brr2-5018</t>
  </si>
  <si>
    <t xml:space="preserve">YLR297W</t>
  </si>
  <si>
    <t xml:space="preserve">ylr297wΔ</t>
  </si>
  <si>
    <t xml:space="preserve">YPR014C</t>
  </si>
  <si>
    <t xml:space="preserve">ypr014cΔ</t>
  </si>
  <si>
    <t xml:space="preserve">gpi13-5-supp1Δ</t>
  </si>
  <si>
    <t xml:space="preserve">YJR013W</t>
  </si>
  <si>
    <t xml:space="preserve">gpi14-5007</t>
  </si>
  <si>
    <t xml:space="preserve">YPL274W</t>
  </si>
  <si>
    <t xml:space="preserve">sam3Δ</t>
  </si>
  <si>
    <t xml:space="preserve">YEL041W</t>
  </si>
  <si>
    <t xml:space="preserve">yef1Δ</t>
  </si>
  <si>
    <t xml:space="preserve">YLR245C</t>
  </si>
  <si>
    <t xml:space="preserve">cdd1Δ</t>
  </si>
  <si>
    <t xml:space="preserve">YPR127W</t>
  </si>
  <si>
    <t xml:space="preserve">ypr127wΔ</t>
  </si>
  <si>
    <t xml:space="preserve">taf12-9</t>
  </si>
  <si>
    <t xml:space="preserve">YGL230C</t>
  </si>
  <si>
    <t xml:space="preserve">ygl230cΔ</t>
  </si>
  <si>
    <t xml:space="preserve">YDR337W</t>
  </si>
  <si>
    <t xml:space="preserve">mrps28Δ</t>
  </si>
  <si>
    <t xml:space="preserve">YBR027C</t>
  </si>
  <si>
    <t xml:space="preserve">ybr027cΔ</t>
  </si>
  <si>
    <t xml:space="preserve">YAL025C</t>
  </si>
  <si>
    <t xml:space="preserve">mak16-5001</t>
  </si>
  <si>
    <t xml:space="preserve">YEL027W</t>
  </si>
  <si>
    <t xml:space="preserve">vma3Δ</t>
  </si>
  <si>
    <t xml:space="preserve">YPR102C</t>
  </si>
  <si>
    <t xml:space="preserve">rpl11aΔ</t>
  </si>
  <si>
    <t xml:space="preserve">YGR258C</t>
  </si>
  <si>
    <t xml:space="preserve">rad2Δ</t>
  </si>
  <si>
    <t xml:space="preserve">YOL056W</t>
  </si>
  <si>
    <t xml:space="preserve">gpm3Δ</t>
  </si>
  <si>
    <t xml:space="preserve">YLR157C</t>
  </si>
  <si>
    <t xml:space="preserve">asp3-2Δ</t>
  </si>
  <si>
    <t xml:space="preserve">YDR524C</t>
  </si>
  <si>
    <t xml:space="preserve">age1Δ</t>
  </si>
  <si>
    <t xml:space="preserve">YIR013C</t>
  </si>
  <si>
    <t xml:space="preserve">gat4Δ</t>
  </si>
  <si>
    <t xml:space="preserve">YGL021W</t>
  </si>
  <si>
    <t xml:space="preserve">alk1Δ</t>
  </si>
  <si>
    <t xml:space="preserve">YDR423C</t>
  </si>
  <si>
    <t xml:space="preserve">cad1Δ</t>
  </si>
  <si>
    <t xml:space="preserve">mob2-19</t>
  </si>
  <si>
    <t xml:space="preserve">YPL030W</t>
  </si>
  <si>
    <t xml:space="preserve">trm44Δ</t>
  </si>
  <si>
    <t xml:space="preserve">YLR239C</t>
  </si>
  <si>
    <t xml:space="preserve">lip2Δ</t>
  </si>
  <si>
    <t xml:space="preserve">YKL140W</t>
  </si>
  <si>
    <t xml:space="preserve">tgl1Δ</t>
  </si>
  <si>
    <t xml:space="preserve">YOR300W</t>
  </si>
  <si>
    <t xml:space="preserve">yor300wΔ</t>
  </si>
  <si>
    <t xml:space="preserve">YHR158C</t>
  </si>
  <si>
    <t xml:space="preserve">kel1Δ</t>
  </si>
  <si>
    <t xml:space="preserve">YDR480W</t>
  </si>
  <si>
    <t xml:space="preserve">dig2Δ</t>
  </si>
  <si>
    <t xml:space="preserve">YPR025C</t>
  </si>
  <si>
    <t xml:space="preserve">ccl1-ts4</t>
  </si>
  <si>
    <t xml:space="preserve">YCR016W</t>
  </si>
  <si>
    <t xml:space="preserve">ycr016wΔ</t>
  </si>
  <si>
    <t xml:space="preserve">YDR536W</t>
  </si>
  <si>
    <t xml:space="preserve">stl1Δ</t>
  </si>
  <si>
    <t xml:space="preserve">YCL013W</t>
  </si>
  <si>
    <t xml:space="preserve">ycl013wΔ</t>
  </si>
  <si>
    <t xml:space="preserve">YIR028W</t>
  </si>
  <si>
    <t xml:space="preserve">dal4Δ</t>
  </si>
  <si>
    <t xml:space="preserve">YMR211W</t>
  </si>
  <si>
    <t xml:space="preserve">dml1-5001</t>
  </si>
  <si>
    <t xml:space="preserve">YNL108C</t>
  </si>
  <si>
    <t xml:space="preserve">ynl108cΔ</t>
  </si>
  <si>
    <t xml:space="preserve">YLR061W</t>
  </si>
  <si>
    <t xml:space="preserve">rpl22aΔ</t>
  </si>
  <si>
    <t xml:space="preserve">YER179W</t>
  </si>
  <si>
    <t xml:space="preserve">dmc1Δ</t>
  </si>
  <si>
    <t xml:space="preserve">YDR038C</t>
  </si>
  <si>
    <t xml:space="preserve">ena5Δ</t>
  </si>
  <si>
    <t xml:space="preserve">YLR238W</t>
  </si>
  <si>
    <t xml:space="preserve">far10Δ</t>
  </si>
  <si>
    <t xml:space="preserve">YNL201C</t>
  </si>
  <si>
    <t xml:space="preserve">psy2Δ</t>
  </si>
  <si>
    <t xml:space="preserve">YDR517W</t>
  </si>
  <si>
    <t xml:space="preserve">grh1Δ</t>
  </si>
  <si>
    <t xml:space="preserve">YPL086C</t>
  </si>
  <si>
    <t xml:space="preserve">elp3Δ</t>
  </si>
  <si>
    <t xml:space="preserve">YFR039C</t>
  </si>
  <si>
    <t xml:space="preserve">osw7Δ</t>
  </si>
  <si>
    <t xml:space="preserve">YGR294W</t>
  </si>
  <si>
    <t xml:space="preserve">pau12Δ</t>
  </si>
  <si>
    <t xml:space="preserve">YKL090W</t>
  </si>
  <si>
    <t xml:space="preserve">cue2Δ</t>
  </si>
  <si>
    <t xml:space="preserve">YDR431W</t>
  </si>
  <si>
    <t xml:space="preserve">ydr431wΔ</t>
  </si>
  <si>
    <t xml:space="preserve">YIL141W</t>
  </si>
  <si>
    <t xml:space="preserve">yil141wΔ</t>
  </si>
  <si>
    <t xml:space="preserve">YDL025C</t>
  </si>
  <si>
    <t xml:space="preserve">rtk1Δ</t>
  </si>
  <si>
    <t xml:space="preserve">YPL219W</t>
  </si>
  <si>
    <t xml:space="preserve">pcl8Δ</t>
  </si>
  <si>
    <t xml:space="preserve">YGR001C</t>
  </si>
  <si>
    <t xml:space="preserve">efm5Δ</t>
  </si>
  <si>
    <t xml:space="preserve">YEL004W</t>
  </si>
  <si>
    <t xml:space="preserve">yea4Δ</t>
  </si>
  <si>
    <t xml:space="preserve">YDR504C</t>
  </si>
  <si>
    <t xml:space="preserve">spg3Δ</t>
  </si>
  <si>
    <t xml:space="preserve">YDR066C</t>
  </si>
  <si>
    <t xml:space="preserve">rtr2Δ</t>
  </si>
  <si>
    <t xml:space="preserve">YLR134W</t>
  </si>
  <si>
    <t xml:space="preserve">pdc5Δ</t>
  </si>
  <si>
    <t xml:space="preserve">YOR034C</t>
  </si>
  <si>
    <t xml:space="preserve">akr2Δ</t>
  </si>
  <si>
    <t xml:space="preserve">YGL011C</t>
  </si>
  <si>
    <t xml:space="preserve">scl1-5001</t>
  </si>
  <si>
    <t xml:space="preserve">YLR263W</t>
  </si>
  <si>
    <t xml:space="preserve">red1Δ</t>
  </si>
  <si>
    <t xml:space="preserve">YPR018W</t>
  </si>
  <si>
    <t xml:space="preserve">rlf2Δ</t>
  </si>
  <si>
    <t xml:space="preserve">YIL174W</t>
  </si>
  <si>
    <t xml:space="preserve">yil174wΔ</t>
  </si>
  <si>
    <t xml:space="preserve">rom2-supp2Δ</t>
  </si>
  <si>
    <t xml:space="preserve">YLR269C</t>
  </si>
  <si>
    <t xml:space="preserve">ylr269cΔ</t>
  </si>
  <si>
    <t xml:space="preserve">YML058W</t>
  </si>
  <si>
    <t xml:space="preserve">sml1Δ</t>
  </si>
  <si>
    <t xml:space="preserve">YML087C</t>
  </si>
  <si>
    <t xml:space="preserve">aim33Δ</t>
  </si>
  <si>
    <t xml:space="preserve">YER134C</t>
  </si>
  <si>
    <t xml:space="preserve">yer134cΔ</t>
  </si>
  <si>
    <t xml:space="preserve">YDR158W</t>
  </si>
  <si>
    <t xml:space="preserve">hom2Δ</t>
  </si>
  <si>
    <t xml:space="preserve">rpn5-5001</t>
  </si>
  <si>
    <t xml:space="preserve">YMR078C</t>
  </si>
  <si>
    <t xml:space="preserve">ctf18Δ</t>
  </si>
  <si>
    <t xml:space="preserve">YIL091C</t>
  </si>
  <si>
    <t xml:space="preserve">utp25-5005</t>
  </si>
  <si>
    <t xml:space="preserve">YDR015C</t>
  </si>
  <si>
    <t xml:space="preserve">ydr015cΔ</t>
  </si>
  <si>
    <t xml:space="preserve">YMR059W</t>
  </si>
  <si>
    <t xml:space="preserve">sen15-5001</t>
  </si>
  <si>
    <t xml:space="preserve">YPL282C</t>
  </si>
  <si>
    <t xml:space="preserve">pau22Δ</t>
  </si>
  <si>
    <t xml:space="preserve">YDR424C</t>
  </si>
  <si>
    <t xml:space="preserve">dyn2Δ</t>
  </si>
  <si>
    <t xml:space="preserve">YLR312C-B</t>
  </si>
  <si>
    <t xml:space="preserve">ylr312c-bΔ</t>
  </si>
  <si>
    <t xml:space="preserve">qri1-5001</t>
  </si>
  <si>
    <t xml:space="preserve">YKL217W</t>
  </si>
  <si>
    <t xml:space="preserve">jen1Δ</t>
  </si>
  <si>
    <t xml:space="preserve">YJR144W</t>
  </si>
  <si>
    <t xml:space="preserve">mgm101Δ</t>
  </si>
  <si>
    <t xml:space="preserve">YGR068C</t>
  </si>
  <si>
    <t xml:space="preserve">art5Δ</t>
  </si>
  <si>
    <t xml:space="preserve">YCL027W</t>
  </si>
  <si>
    <t xml:space="preserve">fus1Δ</t>
  </si>
  <si>
    <t xml:space="preserve">YGR008C</t>
  </si>
  <si>
    <t xml:space="preserve">stf2Δ</t>
  </si>
  <si>
    <t xml:space="preserve">YKL127W</t>
  </si>
  <si>
    <t xml:space="preserve">pgm1Δ</t>
  </si>
  <si>
    <t xml:space="preserve">YOR081C</t>
  </si>
  <si>
    <t xml:space="preserve">tgl5Δ</t>
  </si>
  <si>
    <t xml:space="preserve">YLR064W</t>
  </si>
  <si>
    <t xml:space="preserve">per33Δ</t>
  </si>
  <si>
    <t xml:space="preserve">YHR039C-A</t>
  </si>
  <si>
    <t xml:space="preserve">vma10Δ</t>
  </si>
  <si>
    <t xml:space="preserve">YHR095W</t>
  </si>
  <si>
    <t xml:space="preserve">yhr095wΔ</t>
  </si>
  <si>
    <t xml:space="preserve">YEL047C</t>
  </si>
  <si>
    <t xml:space="preserve">frd1Δ</t>
  </si>
  <si>
    <t xml:space="preserve">YBL052C</t>
  </si>
  <si>
    <t xml:space="preserve">sas3Δ</t>
  </si>
  <si>
    <t xml:space="preserve">YIR024C</t>
  </si>
  <si>
    <t xml:space="preserve">ina22Δ</t>
  </si>
  <si>
    <t xml:space="preserve">YLR450W</t>
  </si>
  <si>
    <t xml:space="preserve">hmg2Δ</t>
  </si>
  <si>
    <t xml:space="preserve">YER075C</t>
  </si>
  <si>
    <t xml:space="preserve">ptp3Δ</t>
  </si>
  <si>
    <t xml:space="preserve">prp9-ts</t>
  </si>
  <si>
    <t xml:space="preserve">YER066C-A</t>
  </si>
  <si>
    <t xml:space="preserve">yer066c-aΔ</t>
  </si>
  <si>
    <t xml:space="preserve">YDL133W</t>
  </si>
  <si>
    <t xml:space="preserve">srf1Δ</t>
  </si>
  <si>
    <t xml:space="preserve">YOR002W</t>
  </si>
  <si>
    <t xml:space="preserve">alg6Δ</t>
  </si>
  <si>
    <t xml:space="preserve">YLL042C</t>
  </si>
  <si>
    <t xml:space="preserve">atg10Δ</t>
  </si>
  <si>
    <t xml:space="preserve">YPL276W</t>
  </si>
  <si>
    <t xml:space="preserve">ypl276wΔ</t>
  </si>
  <si>
    <t xml:space="preserve">YCR099C</t>
  </si>
  <si>
    <t xml:space="preserve">ycr099cΔ</t>
  </si>
  <si>
    <t xml:space="preserve">YOL019W-A</t>
  </si>
  <si>
    <t xml:space="preserve">yol019w-aΔ</t>
  </si>
  <si>
    <t xml:space="preserve">YGR254W</t>
  </si>
  <si>
    <t xml:space="preserve">eno1Δ</t>
  </si>
  <si>
    <t xml:space="preserve">YGR066C</t>
  </si>
  <si>
    <t xml:space="preserve">ygr066cΔ</t>
  </si>
  <si>
    <t xml:space="preserve">YGL176C</t>
  </si>
  <si>
    <t xml:space="preserve">ygl176cΔ</t>
  </si>
  <si>
    <t xml:space="preserve">YHR120W</t>
  </si>
  <si>
    <t xml:space="preserve">msh1Δ</t>
  </si>
  <si>
    <t xml:space="preserve">YLR436C</t>
  </si>
  <si>
    <t xml:space="preserve">ecm30Δ</t>
  </si>
  <si>
    <t xml:space="preserve">YPR152C</t>
  </si>
  <si>
    <t xml:space="preserve">urn1Δ</t>
  </si>
  <si>
    <t xml:space="preserve">YCR087C-A</t>
  </si>
  <si>
    <t xml:space="preserve">ycr087c-aΔ</t>
  </si>
  <si>
    <t xml:space="preserve">YER087C-B</t>
  </si>
  <si>
    <t xml:space="preserve">sbh1Δ</t>
  </si>
  <si>
    <t xml:space="preserve">YNL278W</t>
  </si>
  <si>
    <t xml:space="preserve">caf120Δ</t>
  </si>
  <si>
    <t xml:space="preserve">mob2-28</t>
  </si>
  <si>
    <t xml:space="preserve">YPL034W</t>
  </si>
  <si>
    <t xml:space="preserve">ypl034wΔ</t>
  </si>
  <si>
    <t xml:space="preserve">YER053C</t>
  </si>
  <si>
    <t xml:space="preserve">pic2Δ</t>
  </si>
  <si>
    <t xml:space="preserve">YOR079C</t>
  </si>
  <si>
    <t xml:space="preserve">atx2Δ</t>
  </si>
  <si>
    <t xml:space="preserve">YER144C</t>
  </si>
  <si>
    <t xml:space="preserve">ubp5Δ</t>
  </si>
  <si>
    <t xml:space="preserve">YMR001C-A</t>
  </si>
  <si>
    <t xml:space="preserve">ymr001c-aΔ</t>
  </si>
  <si>
    <t xml:space="preserve">YPR015C</t>
  </si>
  <si>
    <t xml:space="preserve">ypr015cΔ</t>
  </si>
  <si>
    <t xml:space="preserve">spp382-5001</t>
  </si>
  <si>
    <t xml:space="preserve">YNL069C</t>
  </si>
  <si>
    <t xml:space="preserve">rpl16bΔ</t>
  </si>
  <si>
    <t xml:space="preserve">dbf4-2</t>
  </si>
  <si>
    <t xml:space="preserve">YOL029C</t>
  </si>
  <si>
    <t xml:space="preserve">yol029cΔ</t>
  </si>
  <si>
    <t xml:space="preserve">YML046W</t>
  </si>
  <si>
    <t xml:space="preserve">prp39-1</t>
  </si>
  <si>
    <t xml:space="preserve">YIL171W</t>
  </si>
  <si>
    <t xml:space="preserve">yil171wΔ</t>
  </si>
  <si>
    <t xml:space="preserve">cdc28-4</t>
  </si>
  <si>
    <t xml:space="preserve">nse5-ts2</t>
  </si>
  <si>
    <t xml:space="preserve">YML097C</t>
  </si>
  <si>
    <t xml:space="preserve">vps9Δ</t>
  </si>
  <si>
    <t xml:space="preserve">YHR150W</t>
  </si>
  <si>
    <t xml:space="preserve">pex28Δ</t>
  </si>
  <si>
    <t xml:space="preserve">YHR166C</t>
  </si>
  <si>
    <t xml:space="preserve">cdc23-1</t>
  </si>
  <si>
    <t xml:space="preserve">YNL149C</t>
  </si>
  <si>
    <t xml:space="preserve">pga2-5004</t>
  </si>
  <si>
    <t xml:space="preserve">YJR151W-A</t>
  </si>
  <si>
    <t xml:space="preserve">yjr151w-aΔ</t>
  </si>
  <si>
    <t xml:space="preserve">YDR098C</t>
  </si>
  <si>
    <t xml:space="preserve">grx3Δ</t>
  </si>
  <si>
    <t xml:space="preserve">YJL136W-A</t>
  </si>
  <si>
    <t xml:space="preserve">yjl136w-aΔ</t>
  </si>
  <si>
    <t xml:space="preserve">YLR079W</t>
  </si>
  <si>
    <t xml:space="preserve">sic1Δ</t>
  </si>
  <si>
    <t xml:space="preserve">YJL084C</t>
  </si>
  <si>
    <t xml:space="preserve">aly2Δ</t>
  </si>
  <si>
    <t xml:space="preserve">YOR281C</t>
  </si>
  <si>
    <t xml:space="preserve">plp2-5001</t>
  </si>
  <si>
    <t xml:space="preserve">YCL017C</t>
  </si>
  <si>
    <t xml:space="preserve">nfs1-5003</t>
  </si>
  <si>
    <t xml:space="preserve">YJR039W</t>
  </si>
  <si>
    <t xml:space="preserve">yjr039wΔ</t>
  </si>
  <si>
    <t xml:space="preserve">YBR234C</t>
  </si>
  <si>
    <t xml:space="preserve">arc40-5001</t>
  </si>
  <si>
    <t xml:space="preserve">YLR102C</t>
  </si>
  <si>
    <t xml:space="preserve">apc9Δ</t>
  </si>
  <si>
    <t xml:space="preserve">tah18-5001</t>
  </si>
  <si>
    <t xml:space="preserve">YJR009C</t>
  </si>
  <si>
    <t xml:space="preserve">tdh2Δ</t>
  </si>
  <si>
    <t xml:space="preserve">YLR291C</t>
  </si>
  <si>
    <t xml:space="preserve">gcd7-5001</t>
  </si>
  <si>
    <t xml:space="preserve">YKR036C</t>
  </si>
  <si>
    <t xml:space="preserve">caf4Δ</t>
  </si>
  <si>
    <t xml:space="preserve">YMR076C</t>
  </si>
  <si>
    <t xml:space="preserve">pds5-1</t>
  </si>
  <si>
    <t xml:space="preserve">YBR019C</t>
  </si>
  <si>
    <t xml:space="preserve">gal10Δ</t>
  </si>
  <si>
    <t xml:space="preserve">YIL142W</t>
  </si>
  <si>
    <t xml:space="preserve">cct2-5002</t>
  </si>
  <si>
    <t xml:space="preserve">YBR096W</t>
  </si>
  <si>
    <t xml:space="preserve">ybr096wΔ</t>
  </si>
  <si>
    <t xml:space="preserve">YDL243C</t>
  </si>
  <si>
    <t xml:space="preserve">aad4Δ</t>
  </si>
  <si>
    <t xml:space="preserve">YGR286C</t>
  </si>
  <si>
    <t xml:space="preserve">bio2Δ</t>
  </si>
  <si>
    <t xml:space="preserve">YOR209C</t>
  </si>
  <si>
    <t xml:space="preserve">npt1Δ</t>
  </si>
  <si>
    <t xml:space="preserve">YPL038W</t>
  </si>
  <si>
    <t xml:space="preserve">met31Δ</t>
  </si>
  <si>
    <t xml:space="preserve">YGR199W</t>
  </si>
  <si>
    <t xml:space="preserve">pmt6Δ</t>
  </si>
  <si>
    <t xml:space="preserve">YDL095W</t>
  </si>
  <si>
    <t xml:space="preserve">pmt1Δ</t>
  </si>
  <si>
    <t xml:space="preserve">YLR392C</t>
  </si>
  <si>
    <t xml:space="preserve">art10Δ</t>
  </si>
  <si>
    <t xml:space="preserve">YPL146C</t>
  </si>
  <si>
    <t xml:space="preserve">nop53-5005</t>
  </si>
  <si>
    <t xml:space="preserve">aos1-5019</t>
  </si>
  <si>
    <t xml:space="preserve">YJL046W</t>
  </si>
  <si>
    <t xml:space="preserve">aim22Δ</t>
  </si>
  <si>
    <t xml:space="preserve">YOR249C</t>
  </si>
  <si>
    <t xml:space="preserve">apc5-ca</t>
  </si>
  <si>
    <t xml:space="preserve">YJR031C</t>
  </si>
  <si>
    <t xml:space="preserve">gea1Δ</t>
  </si>
  <si>
    <t xml:space="preserve">YFL052W</t>
  </si>
  <si>
    <t xml:space="preserve">znf1Δ</t>
  </si>
  <si>
    <t xml:space="preserve">YOL105C</t>
  </si>
  <si>
    <t xml:space="preserve">wsc3Δ</t>
  </si>
  <si>
    <t xml:space="preserve">YDR508C</t>
  </si>
  <si>
    <t xml:space="preserve">gnp1Δ</t>
  </si>
  <si>
    <t xml:space="preserve">YOL062C</t>
  </si>
  <si>
    <t xml:space="preserve">apm4Δ</t>
  </si>
  <si>
    <t xml:space="preserve">YBL076C</t>
  </si>
  <si>
    <t xml:space="preserve">ils1-1</t>
  </si>
  <si>
    <t xml:space="preserve">YNL033W</t>
  </si>
  <si>
    <t xml:space="preserve">ynl033wΔ</t>
  </si>
  <si>
    <t xml:space="preserve">YHR049C-A</t>
  </si>
  <si>
    <t xml:space="preserve">yhr049c-aΔ</t>
  </si>
  <si>
    <t xml:space="preserve">YLL001W</t>
  </si>
  <si>
    <t xml:space="preserve">dnm1Δ</t>
  </si>
  <si>
    <t xml:space="preserve">YGL010W</t>
  </si>
  <si>
    <t xml:space="preserve">mpo1Δ</t>
  </si>
  <si>
    <t xml:space="preserve">YNL039W</t>
  </si>
  <si>
    <t xml:space="preserve">bdp1-5005</t>
  </si>
  <si>
    <t xml:space="preserve">YPR024W</t>
  </si>
  <si>
    <t xml:space="preserve">yme1Δ</t>
  </si>
  <si>
    <t xml:space="preserve">pre2-127</t>
  </si>
  <si>
    <t xml:space="preserve">YHR124W</t>
  </si>
  <si>
    <t xml:space="preserve">ndt80Δ</t>
  </si>
  <si>
    <t xml:space="preserve">YCR037C</t>
  </si>
  <si>
    <t xml:space="preserve">pho87Δ</t>
  </si>
  <si>
    <t xml:space="preserve">YDL062W</t>
  </si>
  <si>
    <t xml:space="preserve">ydl062wΔ</t>
  </si>
  <si>
    <t xml:space="preserve">YER169W</t>
  </si>
  <si>
    <t xml:space="preserve">rph1Δ</t>
  </si>
  <si>
    <t xml:space="preserve">YHR069C</t>
  </si>
  <si>
    <t xml:space="preserve">rrp4-1</t>
  </si>
  <si>
    <t xml:space="preserve">YHR027C</t>
  </si>
  <si>
    <t xml:space="preserve">rpn1-821</t>
  </si>
  <si>
    <t xml:space="preserve">YLR445W</t>
  </si>
  <si>
    <t xml:space="preserve">gmc2Δ</t>
  </si>
  <si>
    <t xml:space="preserve">YHR116W</t>
  </si>
  <si>
    <t xml:space="preserve">cox23Δ</t>
  </si>
  <si>
    <t xml:space="preserve">YDL199C</t>
  </si>
  <si>
    <t xml:space="preserve">ydl199cΔ</t>
  </si>
  <si>
    <t xml:space="preserve">YJL089W</t>
  </si>
  <si>
    <t xml:space="preserve">sip4Δ</t>
  </si>
  <si>
    <t xml:space="preserve">YER092W</t>
  </si>
  <si>
    <t xml:space="preserve">ies5Δ</t>
  </si>
  <si>
    <t xml:space="preserve">YDL171C</t>
  </si>
  <si>
    <t xml:space="preserve">glt1Δ</t>
  </si>
  <si>
    <t xml:space="preserve">YKR034W</t>
  </si>
  <si>
    <t xml:space="preserve">dal80Δ</t>
  </si>
  <si>
    <t xml:space="preserve">YDR194C</t>
  </si>
  <si>
    <t xml:space="preserve">mss116Δ</t>
  </si>
  <si>
    <t xml:space="preserve">YJL090C</t>
  </si>
  <si>
    <t xml:space="preserve">dpb11-1-supp1</t>
  </si>
  <si>
    <t xml:space="preserve">YDR132C</t>
  </si>
  <si>
    <t xml:space="preserve">ydr132cΔ</t>
  </si>
  <si>
    <t xml:space="preserve">YER113C</t>
  </si>
  <si>
    <t xml:space="preserve">tmn3Δ</t>
  </si>
  <si>
    <t xml:space="preserve">YER054C</t>
  </si>
  <si>
    <t xml:space="preserve">gip2Δ</t>
  </si>
  <si>
    <t xml:space="preserve">YLR429W</t>
  </si>
  <si>
    <t xml:space="preserve">crn1Δ</t>
  </si>
  <si>
    <t xml:space="preserve">YNL123W</t>
  </si>
  <si>
    <t xml:space="preserve">nma111Δ</t>
  </si>
  <si>
    <t xml:space="preserve">YDR097C</t>
  </si>
  <si>
    <t xml:space="preserve">msh6Δ</t>
  </si>
  <si>
    <t xml:space="preserve">YGL153W</t>
  </si>
  <si>
    <t xml:space="preserve">pex14Δ</t>
  </si>
  <si>
    <t xml:space="preserve">YOR161C</t>
  </si>
  <si>
    <t xml:space="preserve">pns1Δ</t>
  </si>
  <si>
    <t xml:space="preserve">YLR308W</t>
  </si>
  <si>
    <t xml:space="preserve">cda2Δ</t>
  </si>
  <si>
    <t xml:space="preserve">YDL168W</t>
  </si>
  <si>
    <t xml:space="preserve">sfa1Δ</t>
  </si>
  <si>
    <t xml:space="preserve">YGL248W</t>
  </si>
  <si>
    <t xml:space="preserve">pde1Δ</t>
  </si>
  <si>
    <t xml:space="preserve">YOR338W</t>
  </si>
  <si>
    <t xml:space="preserve">yor338wΔ</t>
  </si>
  <si>
    <t xml:space="preserve">cdc20-3</t>
  </si>
  <si>
    <t xml:space="preserve">YLR154C-G</t>
  </si>
  <si>
    <t xml:space="preserve">ylr154c-gΔ</t>
  </si>
  <si>
    <t xml:space="preserve">YKR035C</t>
  </si>
  <si>
    <t xml:space="preserve">opi8Δ</t>
  </si>
  <si>
    <t xml:space="preserve">YML073C</t>
  </si>
  <si>
    <t xml:space="preserve">rpl6aΔ</t>
  </si>
  <si>
    <t xml:space="preserve">YPL131W</t>
  </si>
  <si>
    <t xml:space="preserve">rpl5-5001-supp1Δ</t>
  </si>
  <si>
    <t xml:space="preserve">YGL050W</t>
  </si>
  <si>
    <t xml:space="preserve">tyw3Δ</t>
  </si>
  <si>
    <t xml:space="preserve">YDR525W</t>
  </si>
  <si>
    <t xml:space="preserve">api2Δ</t>
  </si>
  <si>
    <t xml:space="preserve">YIL130W</t>
  </si>
  <si>
    <t xml:space="preserve">asg1Δ</t>
  </si>
  <si>
    <t xml:space="preserve">YGR061C</t>
  </si>
  <si>
    <t xml:space="preserve">ade6Δ</t>
  </si>
  <si>
    <t xml:space="preserve">YLR381W</t>
  </si>
  <si>
    <t xml:space="preserve">ctf3Δ</t>
  </si>
  <si>
    <t xml:space="preserve">YDR067C</t>
  </si>
  <si>
    <t xml:space="preserve">oca6Δ</t>
  </si>
  <si>
    <t xml:space="preserve">ceg1-34</t>
  </si>
  <si>
    <t xml:space="preserve">YBR082C</t>
  </si>
  <si>
    <t xml:space="preserve">ubc4Δ</t>
  </si>
  <si>
    <t xml:space="preserve">YDL201W</t>
  </si>
  <si>
    <t xml:space="preserve">trm8Δ</t>
  </si>
  <si>
    <t xml:space="preserve">YOR380W</t>
  </si>
  <si>
    <t xml:space="preserve">rdr1Δ</t>
  </si>
  <si>
    <t xml:space="preserve">YKL209C</t>
  </si>
  <si>
    <t xml:space="preserve">ste6Δ</t>
  </si>
  <si>
    <t xml:space="preserve">YJR095W</t>
  </si>
  <si>
    <t xml:space="preserve">sfc1Δ</t>
  </si>
  <si>
    <t xml:space="preserve">YDR184C</t>
  </si>
  <si>
    <t xml:space="preserve">atc1Δ</t>
  </si>
  <si>
    <t xml:space="preserve">YER060W-A</t>
  </si>
  <si>
    <t xml:space="preserve">fcy22Δ</t>
  </si>
  <si>
    <t xml:space="preserve">YMR230W-A</t>
  </si>
  <si>
    <t xml:space="preserve">ymr230w-aΔ</t>
  </si>
  <si>
    <t xml:space="preserve">YIL073C</t>
  </si>
  <si>
    <t xml:space="preserve">spo22Δ</t>
  </si>
  <si>
    <t xml:space="preserve">YJR038C</t>
  </si>
  <si>
    <t xml:space="preserve">yjr038cΔ</t>
  </si>
  <si>
    <t xml:space="preserve">YLR435W</t>
  </si>
  <si>
    <t xml:space="preserve">tsr2-supp1Δ</t>
  </si>
  <si>
    <t xml:space="preserve">YIL163C</t>
  </si>
  <si>
    <t xml:space="preserve">yil163cΔ</t>
  </si>
  <si>
    <t xml:space="preserve">YFL053W</t>
  </si>
  <si>
    <t xml:space="preserve">dak2Δ</t>
  </si>
  <si>
    <t xml:space="preserve">YGR200C</t>
  </si>
  <si>
    <t xml:space="preserve">elp2Δ</t>
  </si>
  <si>
    <t xml:space="preserve">YPL038W-A</t>
  </si>
  <si>
    <t xml:space="preserve">ypl038w-aΔ</t>
  </si>
  <si>
    <t xml:space="preserve">YER089C</t>
  </si>
  <si>
    <t xml:space="preserve">ptc2Δ</t>
  </si>
  <si>
    <t xml:space="preserve">YDL156W</t>
  </si>
  <si>
    <t xml:space="preserve">cmr1Δ</t>
  </si>
  <si>
    <t xml:space="preserve">YAL022C</t>
  </si>
  <si>
    <t xml:space="preserve">fun26Δ</t>
  </si>
  <si>
    <t xml:space="preserve">YHR073W</t>
  </si>
  <si>
    <t xml:space="preserve">osh3Δ</t>
  </si>
  <si>
    <t xml:space="preserve">YPL265W</t>
  </si>
  <si>
    <t xml:space="preserve">dip5Δ</t>
  </si>
  <si>
    <t xml:space="preserve">YCR059C</t>
  </si>
  <si>
    <t xml:space="preserve">yih1Δ</t>
  </si>
  <si>
    <t xml:space="preserve">YLL059C</t>
  </si>
  <si>
    <t xml:space="preserve">yll059cΔ</t>
  </si>
  <si>
    <t xml:space="preserve">YKR032W</t>
  </si>
  <si>
    <t xml:space="preserve">ykr032wΔ</t>
  </si>
  <si>
    <t xml:space="preserve">YML095C</t>
  </si>
  <si>
    <t xml:space="preserve">rad10Δ</t>
  </si>
  <si>
    <t xml:space="preserve">YLL005C</t>
  </si>
  <si>
    <t xml:space="preserve">spo75Δ</t>
  </si>
  <si>
    <t xml:space="preserve">YOR321W</t>
  </si>
  <si>
    <t xml:space="preserve">pmt3Δ</t>
  </si>
  <si>
    <t xml:space="preserve">YLL019C</t>
  </si>
  <si>
    <t xml:space="preserve">kns1Δ</t>
  </si>
  <si>
    <t xml:space="preserve">YFL008W</t>
  </si>
  <si>
    <t xml:space="preserve">smc1-259</t>
  </si>
  <si>
    <t xml:space="preserve">tfb1-6-supp1Δ</t>
  </si>
  <si>
    <t xml:space="preserve">YOL103W</t>
  </si>
  <si>
    <t xml:space="preserve">itr2Δ</t>
  </si>
  <si>
    <t xml:space="preserve">YHR171W</t>
  </si>
  <si>
    <t xml:space="preserve">atg7Δ</t>
  </si>
  <si>
    <t xml:space="preserve">YGL109W</t>
  </si>
  <si>
    <t xml:space="preserve">ygl109wΔ</t>
  </si>
  <si>
    <t xml:space="preserve">YDR400W</t>
  </si>
  <si>
    <t xml:space="preserve">urh1Δ</t>
  </si>
  <si>
    <t xml:space="preserve">YLR043C</t>
  </si>
  <si>
    <t xml:space="preserve">trx1Δ</t>
  </si>
  <si>
    <t xml:space="preserve">YCL014W</t>
  </si>
  <si>
    <t xml:space="preserve">bud3Δ</t>
  </si>
  <si>
    <t xml:space="preserve">YPL114W</t>
  </si>
  <si>
    <t xml:space="preserve">ypl114wΔ</t>
  </si>
  <si>
    <t xml:space="preserve">esf2-5005</t>
  </si>
  <si>
    <t xml:space="preserve">YGL259W</t>
  </si>
  <si>
    <t xml:space="preserve">yps5Δ</t>
  </si>
  <si>
    <t xml:space="preserve">YOR362C</t>
  </si>
  <si>
    <t xml:space="preserve">pre10-5001</t>
  </si>
  <si>
    <t xml:space="preserve">YBL086C</t>
  </si>
  <si>
    <t xml:space="preserve">ybl086cΔ</t>
  </si>
  <si>
    <t xml:space="preserve">YPR194C</t>
  </si>
  <si>
    <t xml:space="preserve">opt2Δ</t>
  </si>
  <si>
    <t xml:space="preserve">YJL067W</t>
  </si>
  <si>
    <t xml:space="preserve">yjl067wΔ</t>
  </si>
  <si>
    <t xml:space="preserve">YNL218W</t>
  </si>
  <si>
    <t xml:space="preserve">mgs1Δ</t>
  </si>
  <si>
    <t xml:space="preserve">YDR179W-A</t>
  </si>
  <si>
    <t xml:space="preserve">nvj3Δ</t>
  </si>
  <si>
    <t xml:space="preserve">YDR296W</t>
  </si>
  <si>
    <t xml:space="preserve">mhr1Δ</t>
  </si>
  <si>
    <t xml:space="preserve">YDR380W</t>
  </si>
  <si>
    <t xml:space="preserve">aro10Δ</t>
  </si>
  <si>
    <t xml:space="preserve">YML070W</t>
  </si>
  <si>
    <t xml:space="preserve">dak1Δ</t>
  </si>
  <si>
    <t xml:space="preserve">YCL010C</t>
  </si>
  <si>
    <t xml:space="preserve">sgf29Δ</t>
  </si>
  <si>
    <t xml:space="preserve">YIL009C-A</t>
  </si>
  <si>
    <t xml:space="preserve">est3Δ</t>
  </si>
  <si>
    <t xml:space="preserve">YDL085C-A</t>
  </si>
  <si>
    <t xml:space="preserve">ydl085c-aΔ</t>
  </si>
  <si>
    <t xml:space="preserve">YLL024C</t>
  </si>
  <si>
    <t xml:space="preserve">ssa2Δ</t>
  </si>
  <si>
    <t xml:space="preserve">YDR279W</t>
  </si>
  <si>
    <t xml:space="preserve">rnh202Δ</t>
  </si>
  <si>
    <t xml:space="preserve">YIL162W</t>
  </si>
  <si>
    <t xml:space="preserve">suc2Δ</t>
  </si>
  <si>
    <t xml:space="preserve">YNL130C</t>
  </si>
  <si>
    <t xml:space="preserve">cpt1Δ</t>
  </si>
  <si>
    <t xml:space="preserve">YPR073C</t>
  </si>
  <si>
    <t xml:space="preserve">ltp1Δ</t>
  </si>
  <si>
    <t xml:space="preserve">YOL015W</t>
  </si>
  <si>
    <t xml:space="preserve">irc10Δ</t>
  </si>
  <si>
    <t xml:space="preserve">YJL016W</t>
  </si>
  <si>
    <t xml:space="preserve">tph3Δ</t>
  </si>
  <si>
    <t xml:space="preserve">YLL046C</t>
  </si>
  <si>
    <t xml:space="preserve">rnp1Δ</t>
  </si>
  <si>
    <t xml:space="preserve">YCL075W</t>
  </si>
  <si>
    <t xml:space="preserve">ycl075wΔ</t>
  </si>
  <si>
    <t xml:space="preserve">YNL090W</t>
  </si>
  <si>
    <t xml:space="preserve">rho2Δ</t>
  </si>
  <si>
    <t xml:space="preserve">YGL036W</t>
  </si>
  <si>
    <t xml:space="preserve">ygl036wΔ</t>
  </si>
  <si>
    <t xml:space="preserve">YGL156W</t>
  </si>
  <si>
    <t xml:space="preserve">ams1Δ</t>
  </si>
  <si>
    <t xml:space="preserve">YOL092W</t>
  </si>
  <si>
    <t xml:space="preserve">ypq1Δ</t>
  </si>
  <si>
    <t xml:space="preserve">YPL200W</t>
  </si>
  <si>
    <t xml:space="preserve">csm4Δ</t>
  </si>
  <si>
    <t xml:space="preserve">YLR048W</t>
  </si>
  <si>
    <t xml:space="preserve">rps0bΔ</t>
  </si>
  <si>
    <t xml:space="preserve">YFL014W</t>
  </si>
  <si>
    <t xml:space="preserve">hsp12Δ</t>
  </si>
  <si>
    <t xml:space="preserve">YHR176W</t>
  </si>
  <si>
    <t xml:space="preserve">fmo1Δ</t>
  </si>
  <si>
    <t xml:space="preserve">YLR074C</t>
  </si>
  <si>
    <t xml:space="preserve">bud20Δ</t>
  </si>
  <si>
    <t xml:space="preserve">YDR465C</t>
  </si>
  <si>
    <t xml:space="preserve">rmt2Δ</t>
  </si>
  <si>
    <t xml:space="preserve">YJR094C</t>
  </si>
  <si>
    <t xml:space="preserve">ime1Δ</t>
  </si>
  <si>
    <t xml:space="preserve">utp7-5004</t>
  </si>
  <si>
    <t xml:space="preserve">vrp1Δ</t>
  </si>
  <si>
    <t xml:space="preserve">YMR281W</t>
  </si>
  <si>
    <t xml:space="preserve">gpi12-5001</t>
  </si>
  <si>
    <t xml:space="preserve">YPL183W-A</t>
  </si>
  <si>
    <t xml:space="preserve">rtc6Δ</t>
  </si>
  <si>
    <t xml:space="preserve">YLR415C</t>
  </si>
  <si>
    <t xml:space="preserve">ylr415cΔ</t>
  </si>
  <si>
    <t xml:space="preserve">YMR274C</t>
  </si>
  <si>
    <t xml:space="preserve">rce1Δ</t>
  </si>
  <si>
    <t xml:space="preserve">YBR117C</t>
  </si>
  <si>
    <t xml:space="preserve">tkl2Δ</t>
  </si>
  <si>
    <t xml:space="preserve">YGR242W</t>
  </si>
  <si>
    <t xml:space="preserve">ygr242wΔ</t>
  </si>
  <si>
    <t xml:space="preserve">YDL027C</t>
  </si>
  <si>
    <t xml:space="preserve">mrx9Δ</t>
  </si>
  <si>
    <t xml:space="preserve">YER081W</t>
  </si>
  <si>
    <t xml:space="preserve">ser3Δ</t>
  </si>
  <si>
    <t xml:space="preserve">YPL144W</t>
  </si>
  <si>
    <t xml:space="preserve">poc4Δ</t>
  </si>
  <si>
    <t xml:space="preserve">YIL167W</t>
  </si>
  <si>
    <t xml:space="preserve">sdl1Δ</t>
  </si>
  <si>
    <t xml:space="preserve">YGR226C</t>
  </si>
  <si>
    <t xml:space="preserve">ygr226cΔ</t>
  </si>
  <si>
    <t xml:space="preserve">YIL120W</t>
  </si>
  <si>
    <t xml:space="preserve">qdr1Δ</t>
  </si>
  <si>
    <t xml:space="preserve">YJR099W</t>
  </si>
  <si>
    <t xml:space="preserve">yuh1Δ</t>
  </si>
  <si>
    <t xml:space="preserve">YJR115W</t>
  </si>
  <si>
    <t xml:space="preserve">yjr115wΔ</t>
  </si>
  <si>
    <t xml:space="preserve">YOR376W-A</t>
  </si>
  <si>
    <t xml:space="preserve">yor376w-aΔ</t>
  </si>
  <si>
    <t xml:space="preserve">YIR021W-A</t>
  </si>
  <si>
    <t xml:space="preserve">yir021w-aΔ</t>
  </si>
  <si>
    <t xml:space="preserve">YOR271C</t>
  </si>
  <si>
    <t xml:space="preserve">fsf1Δ</t>
  </si>
  <si>
    <t xml:space="preserve">YBL068W</t>
  </si>
  <si>
    <t xml:space="preserve">prs4Δ</t>
  </si>
  <si>
    <t xml:space="preserve">YGR240C-A</t>
  </si>
  <si>
    <t xml:space="preserve">ygr240c-aΔ</t>
  </si>
  <si>
    <t xml:space="preserve">YOR274W</t>
  </si>
  <si>
    <t xml:space="preserve">mod5Δ</t>
  </si>
  <si>
    <t xml:space="preserve">YDR366C</t>
  </si>
  <si>
    <t xml:space="preserve">ydr366cΔ</t>
  </si>
  <si>
    <t xml:space="preserve">YJR098C</t>
  </si>
  <si>
    <t xml:space="preserve">yjr098cΔ</t>
  </si>
  <si>
    <t xml:space="preserve">YKL186C</t>
  </si>
  <si>
    <t xml:space="preserve">mtr2-5002</t>
  </si>
  <si>
    <t xml:space="preserve">YDR142C</t>
  </si>
  <si>
    <t xml:space="preserve">pex7Δ</t>
  </si>
  <si>
    <t xml:space="preserve">YLR262C</t>
  </si>
  <si>
    <t xml:space="preserve">ypt6Δ</t>
  </si>
  <si>
    <t xml:space="preserve">YML021C</t>
  </si>
  <si>
    <t xml:space="preserve">ung1Δ</t>
  </si>
  <si>
    <t xml:space="preserve">YEL060C</t>
  </si>
  <si>
    <t xml:space="preserve">prb1Δ</t>
  </si>
  <si>
    <t xml:space="preserve">YNL140C</t>
  </si>
  <si>
    <t xml:space="preserve">ynl140cΔ</t>
  </si>
  <si>
    <t xml:space="preserve">YJR087W</t>
  </si>
  <si>
    <t xml:space="preserve">yjr087wΔ</t>
  </si>
  <si>
    <t xml:space="preserve">YDR524W-C</t>
  </si>
  <si>
    <t xml:space="preserve">ydr524w-cΔ</t>
  </si>
  <si>
    <t xml:space="preserve">YMR232W</t>
  </si>
  <si>
    <t xml:space="preserve">fus2Δ</t>
  </si>
  <si>
    <t xml:space="preserve">YHR184W</t>
  </si>
  <si>
    <t xml:space="preserve">ssp1Δ</t>
  </si>
  <si>
    <t xml:space="preserve">YLR084C</t>
  </si>
  <si>
    <t xml:space="preserve">rax2Δ</t>
  </si>
  <si>
    <t xml:space="preserve">YCL028W</t>
  </si>
  <si>
    <t xml:space="preserve">rnq1Δ</t>
  </si>
  <si>
    <t xml:space="preserve">YLR411W</t>
  </si>
  <si>
    <t xml:space="preserve">ctr3Δ</t>
  </si>
  <si>
    <t xml:space="preserve">YPR028W</t>
  </si>
  <si>
    <t xml:space="preserve">yop1Δ</t>
  </si>
  <si>
    <t xml:space="preserve">YMR035W</t>
  </si>
  <si>
    <t xml:space="preserve">imp2Δ</t>
  </si>
  <si>
    <t xml:space="preserve">YGL140C</t>
  </si>
  <si>
    <t xml:space="preserve">ygl140cΔ</t>
  </si>
  <si>
    <t xml:space="preserve">YDR191W</t>
  </si>
  <si>
    <t xml:space="preserve">hst4Δ</t>
  </si>
  <si>
    <t xml:space="preserve">YMR236W</t>
  </si>
  <si>
    <t xml:space="preserve">taf9-ts2</t>
  </si>
  <si>
    <t xml:space="preserve">YJR161C</t>
  </si>
  <si>
    <t xml:space="preserve">cos5Δ</t>
  </si>
  <si>
    <t xml:space="preserve">YPR082C</t>
  </si>
  <si>
    <t xml:space="preserve">dib1-5001</t>
  </si>
  <si>
    <t xml:space="preserve">YKL218C</t>
  </si>
  <si>
    <t xml:space="preserve">sry1Δ</t>
  </si>
  <si>
    <t xml:space="preserve">YER049W</t>
  </si>
  <si>
    <t xml:space="preserve">tpa1Δ</t>
  </si>
  <si>
    <t xml:space="preserve">YBL023C</t>
  </si>
  <si>
    <t xml:space="preserve">mcm2-1</t>
  </si>
  <si>
    <t xml:space="preserve">YNL020C</t>
  </si>
  <si>
    <t xml:space="preserve">ark1Δ</t>
  </si>
  <si>
    <t xml:space="preserve">YOL038C-A</t>
  </si>
  <si>
    <t xml:space="preserve">yol038c-aΔ</t>
  </si>
  <si>
    <t xml:space="preserve">YJL007C</t>
  </si>
  <si>
    <t xml:space="preserve">yjl007cΔ</t>
  </si>
  <si>
    <t xml:space="preserve">YDR055W</t>
  </si>
  <si>
    <t xml:space="preserve">pst1Δ</t>
  </si>
  <si>
    <t xml:space="preserve">YNL230C</t>
  </si>
  <si>
    <t xml:space="preserve">ela1Δ</t>
  </si>
  <si>
    <t xml:space="preserve">dbp2-5005</t>
  </si>
  <si>
    <t xml:space="preserve">YPL171C</t>
  </si>
  <si>
    <t xml:space="preserve">oye3Δ</t>
  </si>
  <si>
    <t xml:space="preserve">pol31-5001-supp1</t>
  </si>
  <si>
    <t xml:space="preserve">YDR059C</t>
  </si>
  <si>
    <t xml:space="preserve">ubc5Δ</t>
  </si>
  <si>
    <t xml:space="preserve">YPL170W</t>
  </si>
  <si>
    <t xml:space="preserve">dap1Δ</t>
  </si>
  <si>
    <t xml:space="preserve">YMR052C-A</t>
  </si>
  <si>
    <t xml:space="preserve">ymr052c-aΔ</t>
  </si>
  <si>
    <t xml:space="preserve">YDR192C</t>
  </si>
  <si>
    <t xml:space="preserve">nup42Δ</t>
  </si>
  <si>
    <t xml:space="preserve">YPL002C</t>
  </si>
  <si>
    <t xml:space="preserve">snf8Δ</t>
  </si>
  <si>
    <t xml:space="preserve">YJR025C</t>
  </si>
  <si>
    <t xml:space="preserve">bna1Δ</t>
  </si>
  <si>
    <t xml:space="preserve">YOR180C</t>
  </si>
  <si>
    <t xml:space="preserve">dci1Δ</t>
  </si>
  <si>
    <t xml:space="preserve">YLR169W</t>
  </si>
  <si>
    <t xml:space="preserve">ylr169wΔ</t>
  </si>
  <si>
    <t xml:space="preserve">YNL243W</t>
  </si>
  <si>
    <t xml:space="preserve">sla2Δ</t>
  </si>
  <si>
    <t xml:space="preserve">YMR198W</t>
  </si>
  <si>
    <t xml:space="preserve">cik1Δ</t>
  </si>
  <si>
    <t xml:space="preserve">YKR102W</t>
  </si>
  <si>
    <t xml:space="preserve">flo10Δ</t>
  </si>
  <si>
    <t xml:space="preserve">YPR174C</t>
  </si>
  <si>
    <t xml:space="preserve">ypr174cΔ</t>
  </si>
  <si>
    <t xml:space="preserve">YPR131C</t>
  </si>
  <si>
    <t xml:space="preserve">nat3Δ</t>
  </si>
  <si>
    <t xml:space="preserve">YHR180W</t>
  </si>
  <si>
    <t xml:space="preserve">yhr180wΔ</t>
  </si>
  <si>
    <t xml:space="preserve">gna1-ts</t>
  </si>
  <si>
    <t xml:space="preserve">YLL022C</t>
  </si>
  <si>
    <t xml:space="preserve">hif1Δ</t>
  </si>
  <si>
    <t xml:space="preserve">YDR513W</t>
  </si>
  <si>
    <t xml:space="preserve">grx2Δ</t>
  </si>
  <si>
    <t xml:space="preserve">YMR097C</t>
  </si>
  <si>
    <t xml:space="preserve">mtg1-supp1Δ</t>
  </si>
  <si>
    <t xml:space="preserve">YKL017C</t>
  </si>
  <si>
    <t xml:space="preserve">hcs1Δ</t>
  </si>
  <si>
    <t xml:space="preserve">yhc1-1</t>
  </si>
  <si>
    <t xml:space="preserve">YLR385C</t>
  </si>
  <si>
    <t xml:space="preserve">swc7Δ</t>
  </si>
  <si>
    <t xml:space="preserve">YBL008W-A</t>
  </si>
  <si>
    <t xml:space="preserve">ybl008w-aΔ</t>
  </si>
  <si>
    <t xml:space="preserve">YMR074C</t>
  </si>
  <si>
    <t xml:space="preserve">sdd2Δ</t>
  </si>
  <si>
    <t xml:space="preserve">YER162C</t>
  </si>
  <si>
    <t xml:space="preserve">rad4Δ</t>
  </si>
  <si>
    <t xml:space="preserve">cbf2-1</t>
  </si>
  <si>
    <t xml:space="preserve">YPL039W</t>
  </si>
  <si>
    <t xml:space="preserve">ypl039wΔ</t>
  </si>
  <si>
    <t xml:space="preserve">YPR111W</t>
  </si>
  <si>
    <t xml:space="preserve">dbf20Δ</t>
  </si>
  <si>
    <t xml:space="preserve">YAL043C</t>
  </si>
  <si>
    <t xml:space="preserve">pta1-5001</t>
  </si>
  <si>
    <t xml:space="preserve">YER177W</t>
  </si>
  <si>
    <t xml:space="preserve">bmh1Δ</t>
  </si>
  <si>
    <t xml:space="preserve">YNR033W</t>
  </si>
  <si>
    <t xml:space="preserve">abz1Δ</t>
  </si>
  <si>
    <t xml:space="preserve">YLR014C</t>
  </si>
  <si>
    <t xml:space="preserve">ppr1Δ</t>
  </si>
  <si>
    <t xml:space="preserve">YKL033W-A</t>
  </si>
  <si>
    <t xml:space="preserve">ykl033w-aΔ</t>
  </si>
  <si>
    <t xml:space="preserve">YJR083C</t>
  </si>
  <si>
    <t xml:space="preserve">acf4Δ</t>
  </si>
  <si>
    <t xml:space="preserve">YNR068C</t>
  </si>
  <si>
    <t xml:space="preserve">ynr068cΔ</t>
  </si>
  <si>
    <t xml:space="preserve">YHR215W</t>
  </si>
  <si>
    <t xml:space="preserve">pho12Δ</t>
  </si>
  <si>
    <t xml:space="preserve">YOL095C</t>
  </si>
  <si>
    <t xml:space="preserve">hmi1Δ</t>
  </si>
  <si>
    <t xml:space="preserve">YLR159C-A</t>
  </si>
  <si>
    <t xml:space="preserve">ylr159c-aΔ</t>
  </si>
  <si>
    <t xml:space="preserve">YHR127W</t>
  </si>
  <si>
    <t xml:space="preserve">yhr127wΔ</t>
  </si>
  <si>
    <t xml:space="preserve">YOR348C</t>
  </si>
  <si>
    <t xml:space="preserve">put4Δ</t>
  </si>
  <si>
    <t xml:space="preserve">YLR455W</t>
  </si>
  <si>
    <t xml:space="preserve">pdp3Δ</t>
  </si>
  <si>
    <t xml:space="preserve">YER018C</t>
  </si>
  <si>
    <t xml:space="preserve">spc25-1</t>
  </si>
  <si>
    <t xml:space="preserve">YOR276W</t>
  </si>
  <si>
    <t xml:space="preserve">caf20Δ</t>
  </si>
  <si>
    <t xml:space="preserve">YDL216C</t>
  </si>
  <si>
    <t xml:space="preserve">rri1Δ</t>
  </si>
  <si>
    <t xml:space="preserve">YBL039W-B</t>
  </si>
  <si>
    <t xml:space="preserve">ybl039w-bΔ</t>
  </si>
  <si>
    <t xml:space="preserve">YDR293C</t>
  </si>
  <si>
    <t xml:space="preserve">ssd1Δ</t>
  </si>
  <si>
    <t xml:space="preserve">YPL254W</t>
  </si>
  <si>
    <t xml:space="preserve">hfi1Δ</t>
  </si>
  <si>
    <t xml:space="preserve">YMR089C</t>
  </si>
  <si>
    <t xml:space="preserve">yta12Δ</t>
  </si>
  <si>
    <t xml:space="preserve">cog4-5004</t>
  </si>
  <si>
    <t xml:space="preserve">YER044C-A</t>
  </si>
  <si>
    <t xml:space="preserve">mei4Δ</t>
  </si>
  <si>
    <t xml:space="preserve">nnf1-17</t>
  </si>
  <si>
    <t xml:space="preserve">YIL088C</t>
  </si>
  <si>
    <t xml:space="preserve">avt7Δ</t>
  </si>
  <si>
    <t xml:space="preserve">YLR326W</t>
  </si>
  <si>
    <t xml:space="preserve">ylr326wΔ</t>
  </si>
  <si>
    <t xml:space="preserve">rsc8-ts16</t>
  </si>
  <si>
    <t xml:space="preserve">YGR098C</t>
  </si>
  <si>
    <t xml:space="preserve">esp1-1</t>
  </si>
  <si>
    <t xml:space="preserve">YNR025C</t>
  </si>
  <si>
    <t xml:space="preserve">ynr025cΔ</t>
  </si>
  <si>
    <t xml:space="preserve">smc3-1</t>
  </si>
  <si>
    <t xml:space="preserve">YAR029W</t>
  </si>
  <si>
    <t xml:space="preserve">yar029wΔ</t>
  </si>
  <si>
    <t xml:space="preserve">YBR275C</t>
  </si>
  <si>
    <t xml:space="preserve">rif1Δ</t>
  </si>
  <si>
    <t xml:space="preserve">YER084W</t>
  </si>
  <si>
    <t xml:space="preserve">yer084wΔ</t>
  </si>
  <si>
    <t xml:space="preserve">YGL180W</t>
  </si>
  <si>
    <t xml:space="preserve">atg1Δ</t>
  </si>
  <si>
    <t xml:space="preserve">YDL143W</t>
  </si>
  <si>
    <t xml:space="preserve">cct4-1</t>
  </si>
  <si>
    <t xml:space="preserve">YDR194W-A</t>
  </si>
  <si>
    <t xml:space="preserve">ydr194w-aΔ</t>
  </si>
  <si>
    <t xml:space="preserve">YBR009C</t>
  </si>
  <si>
    <t xml:space="preserve">hhf1Δ</t>
  </si>
  <si>
    <t xml:space="preserve">YIR004W</t>
  </si>
  <si>
    <t xml:space="preserve">djp1Δ</t>
  </si>
  <si>
    <t xml:space="preserve">YPR123C</t>
  </si>
  <si>
    <t xml:space="preserve">ypr123c-supp1Δ</t>
  </si>
  <si>
    <t xml:space="preserve">YHR054C</t>
  </si>
  <si>
    <t xml:space="preserve">yhr054cΔ</t>
  </si>
  <si>
    <t xml:space="preserve">YKL106W</t>
  </si>
  <si>
    <t xml:space="preserve">aat1Δ</t>
  </si>
  <si>
    <t xml:space="preserve">YIR039C</t>
  </si>
  <si>
    <t xml:space="preserve">yps6Δ</t>
  </si>
  <si>
    <t xml:space="preserve">YMR237W</t>
  </si>
  <si>
    <t xml:space="preserve">bch1Δ</t>
  </si>
  <si>
    <t xml:space="preserve">YLR215C</t>
  </si>
  <si>
    <t xml:space="preserve">cdc123-4</t>
  </si>
  <si>
    <t xml:space="preserve">YMR023C</t>
  </si>
  <si>
    <t xml:space="preserve">mss1Δ</t>
  </si>
  <si>
    <t xml:space="preserve">YGL118C</t>
  </si>
  <si>
    <t xml:space="preserve">ygl118cΔ</t>
  </si>
  <si>
    <t xml:space="preserve">YDR482C</t>
  </si>
  <si>
    <t xml:space="preserve">cwc21Δ</t>
  </si>
  <si>
    <t xml:space="preserve">YJL041W</t>
  </si>
  <si>
    <t xml:space="preserve">nsp1-5002</t>
  </si>
  <si>
    <t xml:space="preserve">YKR095W</t>
  </si>
  <si>
    <t xml:space="preserve">mlp1Δ</t>
  </si>
  <si>
    <t xml:space="preserve">YMR178W</t>
  </si>
  <si>
    <t xml:space="preserve">ymr178wΔ</t>
  </si>
  <si>
    <t xml:space="preserve">YFL028C</t>
  </si>
  <si>
    <t xml:space="preserve">caf16Δ</t>
  </si>
  <si>
    <t xml:space="preserve">YKR005C</t>
  </si>
  <si>
    <t xml:space="preserve">ykr005cΔ</t>
  </si>
  <si>
    <t xml:space="preserve">YKR010C</t>
  </si>
  <si>
    <t xml:space="preserve">tof2Δ</t>
  </si>
  <si>
    <t xml:space="preserve">YLR423C</t>
  </si>
  <si>
    <t xml:space="preserve">atg17Δ</t>
  </si>
  <si>
    <t xml:space="preserve">YDR249C</t>
  </si>
  <si>
    <t xml:space="preserve">ydr249cΔ</t>
  </si>
  <si>
    <t xml:space="preserve">rrn9-5009</t>
  </si>
  <si>
    <t xml:space="preserve">YKL113C</t>
  </si>
  <si>
    <t xml:space="preserve">rad27Δ</t>
  </si>
  <si>
    <t xml:space="preserve">YKR046C</t>
  </si>
  <si>
    <t xml:space="preserve">pet10Δ</t>
  </si>
  <si>
    <t xml:space="preserve">YCL024W</t>
  </si>
  <si>
    <t xml:space="preserve">kcc4Δ</t>
  </si>
  <si>
    <t xml:space="preserve">YIL170W</t>
  </si>
  <si>
    <t xml:space="preserve">hxt12Δ</t>
  </si>
  <si>
    <t xml:space="preserve">YGL200C</t>
  </si>
  <si>
    <t xml:space="preserve">emp24Δ</t>
  </si>
  <si>
    <t xml:space="preserve">YER111C</t>
  </si>
  <si>
    <t xml:space="preserve">swi4Δ</t>
  </si>
  <si>
    <t xml:space="preserve">YOR134W</t>
  </si>
  <si>
    <t xml:space="preserve">bag7Δ</t>
  </si>
  <si>
    <t xml:space="preserve">YDL245C</t>
  </si>
  <si>
    <t xml:space="preserve">hxt15Δ</t>
  </si>
  <si>
    <t xml:space="preserve">YPL027W</t>
  </si>
  <si>
    <t xml:space="preserve">sma1Δ</t>
  </si>
  <si>
    <t xml:space="preserve">dpb11-1-supp2Δ</t>
  </si>
  <si>
    <t xml:space="preserve">YLR173W</t>
  </si>
  <si>
    <t xml:space="preserve">ylr173wΔ</t>
  </si>
  <si>
    <t xml:space="preserve">YPR125W</t>
  </si>
  <si>
    <t xml:space="preserve">ylh47Δ</t>
  </si>
  <si>
    <t xml:space="preserve">YNL264C</t>
  </si>
  <si>
    <t xml:space="preserve">pdr17Δ</t>
  </si>
  <si>
    <t xml:space="preserve">lsm8-5003</t>
  </si>
  <si>
    <t xml:space="preserve">YKR096W</t>
  </si>
  <si>
    <t xml:space="preserve">esl2Δ</t>
  </si>
  <si>
    <t xml:space="preserve">YLR056W</t>
  </si>
  <si>
    <t xml:space="preserve">erg3Δ</t>
  </si>
  <si>
    <t xml:space="preserve">YMR253C</t>
  </si>
  <si>
    <t xml:space="preserve">ymr253cΔ</t>
  </si>
  <si>
    <t xml:space="preserve">YJR103W</t>
  </si>
  <si>
    <t xml:space="preserve">ura8Δ</t>
  </si>
  <si>
    <t xml:space="preserve">stu1-6</t>
  </si>
  <si>
    <t xml:space="preserve">YPL071C</t>
  </si>
  <si>
    <t xml:space="preserve">ypl071cΔ</t>
  </si>
  <si>
    <t xml:space="preserve">YDL127W</t>
  </si>
  <si>
    <t xml:space="preserve">pcl2Δ</t>
  </si>
  <si>
    <t xml:space="preserve">YER143W</t>
  </si>
  <si>
    <t xml:space="preserve">ddi1Δ</t>
  </si>
  <si>
    <t xml:space="preserve">YNL004W</t>
  </si>
  <si>
    <t xml:space="preserve">hrb1Δ</t>
  </si>
  <si>
    <t xml:space="preserve">YNR067C</t>
  </si>
  <si>
    <t xml:space="preserve">dse4Δ</t>
  </si>
  <si>
    <t xml:space="preserve">YIL110W</t>
  </si>
  <si>
    <t xml:space="preserve">hpm1Δ</t>
  </si>
  <si>
    <t xml:space="preserve">YGR161W-C</t>
  </si>
  <si>
    <t xml:space="preserve">ygr161w-cΔ</t>
  </si>
  <si>
    <t xml:space="preserve">YOR311C</t>
  </si>
  <si>
    <t xml:space="preserve">dgk1Δ</t>
  </si>
  <si>
    <t xml:space="preserve">YKL022C</t>
  </si>
  <si>
    <t xml:space="preserve">cdc16-1</t>
  </si>
  <si>
    <t xml:space="preserve">YDR522C</t>
  </si>
  <si>
    <t xml:space="preserve">sps2Δ</t>
  </si>
  <si>
    <t xml:space="preserve">YMR240C</t>
  </si>
  <si>
    <t xml:space="preserve">cus1-3</t>
  </si>
  <si>
    <t xml:space="preserve">YFL015C</t>
  </si>
  <si>
    <t xml:space="preserve">yfl015cΔ</t>
  </si>
  <si>
    <t xml:space="preserve">YGR131W</t>
  </si>
  <si>
    <t xml:space="preserve">fhn1Δ</t>
  </si>
  <si>
    <t xml:space="preserve">YJR102C</t>
  </si>
  <si>
    <t xml:space="preserve">vps25Δ</t>
  </si>
  <si>
    <t xml:space="preserve">spc105-15</t>
  </si>
  <si>
    <t xml:space="preserve">YMR129W</t>
  </si>
  <si>
    <t xml:space="preserve">pom152Δ</t>
  </si>
  <si>
    <t xml:space="preserve">YNL057W</t>
  </si>
  <si>
    <t xml:space="preserve">ynl057wΔ</t>
  </si>
  <si>
    <t xml:space="preserve">YGR088W</t>
  </si>
  <si>
    <t xml:space="preserve">ctt1Δ</t>
  </si>
  <si>
    <t xml:space="preserve">YDR177W</t>
  </si>
  <si>
    <t xml:space="preserve">ubc1-5002</t>
  </si>
  <si>
    <t xml:space="preserve">cft2-5001</t>
  </si>
  <si>
    <t xml:space="preserve">YGL229C</t>
  </si>
  <si>
    <t xml:space="preserve">sap4Δ</t>
  </si>
  <si>
    <t xml:space="preserve">YGR279C</t>
  </si>
  <si>
    <t xml:space="preserve">scw4Δ</t>
  </si>
  <si>
    <t xml:space="preserve">YML054C</t>
  </si>
  <si>
    <t xml:space="preserve">cyb2Δ</t>
  </si>
  <si>
    <t xml:space="preserve">YNL074C</t>
  </si>
  <si>
    <t xml:space="preserve">mlf3Δ</t>
  </si>
  <si>
    <t xml:space="preserve">YKL052C</t>
  </si>
  <si>
    <t xml:space="preserve">ask1-2</t>
  </si>
  <si>
    <t xml:space="preserve">YJL223C</t>
  </si>
  <si>
    <t xml:space="preserve">pau1Δ</t>
  </si>
  <si>
    <t xml:space="preserve">YNL287W</t>
  </si>
  <si>
    <t xml:space="preserve">sec21-1</t>
  </si>
  <si>
    <t xml:space="preserve">YLR467W</t>
  </si>
  <si>
    <t xml:space="preserve">yrf1-5Δ</t>
  </si>
  <si>
    <t xml:space="preserve">YDR181C</t>
  </si>
  <si>
    <t xml:space="preserve">sas4Δ</t>
  </si>
  <si>
    <t xml:space="preserve">YDR183W</t>
  </si>
  <si>
    <t xml:space="preserve">plp1Δ</t>
  </si>
  <si>
    <t xml:space="preserve">YHR004C</t>
  </si>
  <si>
    <t xml:space="preserve">nem1Δ</t>
  </si>
  <si>
    <t xml:space="preserve">YKL015W</t>
  </si>
  <si>
    <t xml:space="preserve">put3Δ</t>
  </si>
  <si>
    <t xml:space="preserve">YDR506C</t>
  </si>
  <si>
    <t xml:space="preserve">gmc1Δ</t>
  </si>
  <si>
    <t xml:space="preserve">YMR122W-A</t>
  </si>
  <si>
    <t xml:space="preserve">ymr122w-aΔ</t>
  </si>
  <si>
    <t xml:space="preserve">YDL223C</t>
  </si>
  <si>
    <t xml:space="preserve">hbt1Δ</t>
  </si>
  <si>
    <t xml:space="preserve">YFL061W</t>
  </si>
  <si>
    <t xml:space="preserve">ddi2Δ</t>
  </si>
  <si>
    <t xml:space="preserve">YFL056C</t>
  </si>
  <si>
    <t xml:space="preserve">aad6Δ</t>
  </si>
  <si>
    <t xml:space="preserve">YOR118W</t>
  </si>
  <si>
    <t xml:space="preserve">rtc5Δ</t>
  </si>
  <si>
    <t xml:space="preserve">YNL051W</t>
  </si>
  <si>
    <t xml:space="preserve">cog5Δ</t>
  </si>
  <si>
    <t xml:space="preserve">YKR030W</t>
  </si>
  <si>
    <t xml:space="preserve">gmh1Δ</t>
  </si>
  <si>
    <t xml:space="preserve">YHR144C</t>
  </si>
  <si>
    <t xml:space="preserve">dcd1Δ</t>
  </si>
  <si>
    <t xml:space="preserve">tid3-1-supp1Δ</t>
  </si>
  <si>
    <t xml:space="preserve">YCL038C</t>
  </si>
  <si>
    <t xml:space="preserve">atg22Δ</t>
  </si>
  <si>
    <t xml:space="preserve">YGR207C</t>
  </si>
  <si>
    <t xml:space="preserve">cir1Δ</t>
  </si>
  <si>
    <t xml:space="preserve">YDR350C</t>
  </si>
  <si>
    <t xml:space="preserve">atp22Δ</t>
  </si>
  <si>
    <t xml:space="preserve">YNR071C</t>
  </si>
  <si>
    <t xml:space="preserve">ynr071cΔ</t>
  </si>
  <si>
    <t xml:space="preserve">YOL146W</t>
  </si>
  <si>
    <t xml:space="preserve">psf3-5001</t>
  </si>
  <si>
    <t xml:space="preserve">YLL027W</t>
  </si>
  <si>
    <t xml:space="preserve">isa1Δ</t>
  </si>
  <si>
    <t xml:space="preserve">YOL037C</t>
  </si>
  <si>
    <t xml:space="preserve">yol037cΔ</t>
  </si>
  <si>
    <t xml:space="preserve">YMR069W</t>
  </si>
  <si>
    <t xml:space="preserve">nat4Δ</t>
  </si>
  <si>
    <t xml:space="preserve">YGR106C</t>
  </si>
  <si>
    <t xml:space="preserve">voa1Δ</t>
  </si>
  <si>
    <t xml:space="preserve">YDL024C</t>
  </si>
  <si>
    <t xml:space="preserve">dia3Δ</t>
  </si>
  <si>
    <t xml:space="preserve">cdc8-1</t>
  </si>
  <si>
    <t xml:space="preserve">YIL131C</t>
  </si>
  <si>
    <t xml:space="preserve">fkh1Δ</t>
  </si>
  <si>
    <t xml:space="preserve">YKL144C</t>
  </si>
  <si>
    <t xml:space="preserve">rpc25-5001</t>
  </si>
  <si>
    <t xml:space="preserve">YNL334C</t>
  </si>
  <si>
    <t xml:space="preserve">sno2Δ</t>
  </si>
  <si>
    <t xml:space="preserve">YFL032W</t>
  </si>
  <si>
    <t xml:space="preserve">yfl032wΔ</t>
  </si>
  <si>
    <t xml:space="preserve">YCL005W-A</t>
  </si>
  <si>
    <t xml:space="preserve">vma9Δ</t>
  </si>
  <si>
    <t xml:space="preserve">YMR020W</t>
  </si>
  <si>
    <t xml:space="preserve">fms1Δ</t>
  </si>
  <si>
    <t xml:space="preserve">YKL159C</t>
  </si>
  <si>
    <t xml:space="preserve">rcn1Δ</t>
  </si>
  <si>
    <t xml:space="preserve">YBL071C</t>
  </si>
  <si>
    <t xml:space="preserve">ybl071cΔ</t>
  </si>
  <si>
    <t xml:space="preserve">YDR180W</t>
  </si>
  <si>
    <t xml:space="preserve">scc2-4</t>
  </si>
  <si>
    <t xml:space="preserve">YDR242W</t>
  </si>
  <si>
    <t xml:space="preserve">amd2Δ</t>
  </si>
  <si>
    <t xml:space="preserve">YMR083W</t>
  </si>
  <si>
    <t xml:space="preserve">adh3Δ</t>
  </si>
  <si>
    <t xml:space="preserve">YDR313C</t>
  </si>
  <si>
    <t xml:space="preserve">pib1Δ</t>
  </si>
  <si>
    <t xml:space="preserve">YIL028W</t>
  </si>
  <si>
    <t xml:space="preserve">yil028wΔ</t>
  </si>
  <si>
    <t xml:space="preserve">YPL140C</t>
  </si>
  <si>
    <t xml:space="preserve">mkk2Δ</t>
  </si>
  <si>
    <t xml:space="preserve">YOR010C</t>
  </si>
  <si>
    <t xml:space="preserve">tir2Δ</t>
  </si>
  <si>
    <t xml:space="preserve">YPR006C</t>
  </si>
  <si>
    <t xml:space="preserve">icl2Δ</t>
  </si>
  <si>
    <t xml:space="preserve">YOR126C</t>
  </si>
  <si>
    <t xml:space="preserve">iah1Δ</t>
  </si>
  <si>
    <t xml:space="preserve">YER071C</t>
  </si>
  <si>
    <t xml:space="preserve">tda2Δ</t>
  </si>
  <si>
    <t xml:space="preserve">YJL092W</t>
  </si>
  <si>
    <t xml:space="preserve">srs2Δ</t>
  </si>
  <si>
    <t xml:space="preserve">YNL295W</t>
  </si>
  <si>
    <t xml:space="preserve">mrx6Δ</t>
  </si>
  <si>
    <t xml:space="preserve">YBR228W</t>
  </si>
  <si>
    <t xml:space="preserve">slx1Δ</t>
  </si>
  <si>
    <t xml:space="preserve">YLR356W</t>
  </si>
  <si>
    <t xml:space="preserve">atg33Δ</t>
  </si>
  <si>
    <t xml:space="preserve">YLR163C</t>
  </si>
  <si>
    <t xml:space="preserve">mas1-1</t>
  </si>
  <si>
    <t xml:space="preserve">YIR010W</t>
  </si>
  <si>
    <t xml:space="preserve">dsn1-7</t>
  </si>
  <si>
    <t xml:space="preserve">YDR182W-A</t>
  </si>
  <si>
    <t xml:space="preserve">ydr182w-aΔ</t>
  </si>
  <si>
    <t xml:space="preserve">sli15-3</t>
  </si>
  <si>
    <t xml:space="preserve">YJR142W</t>
  </si>
  <si>
    <t xml:space="preserve">yjr142wΔ</t>
  </si>
  <si>
    <t xml:space="preserve">YDR340W</t>
  </si>
  <si>
    <t xml:space="preserve">ydr340wΔ</t>
  </si>
  <si>
    <t xml:space="preserve">YDL007W</t>
  </si>
  <si>
    <t xml:space="preserve">rpt2-rf</t>
  </si>
  <si>
    <t xml:space="preserve">YGL175C</t>
  </si>
  <si>
    <t xml:space="preserve">sae2Δ</t>
  </si>
  <si>
    <t xml:space="preserve">YGR273C</t>
  </si>
  <si>
    <t xml:space="preserve">ygr273cΔ</t>
  </si>
  <si>
    <t xml:space="preserve">YPR133C</t>
  </si>
  <si>
    <t xml:space="preserve">spn1-k192n</t>
  </si>
  <si>
    <t xml:space="preserve">YOR170W</t>
  </si>
  <si>
    <t xml:space="preserve">yor170wΔ</t>
  </si>
  <si>
    <t xml:space="preserve">YPR185W</t>
  </si>
  <si>
    <t xml:space="preserve">atg13Δ</t>
  </si>
  <si>
    <t xml:space="preserve">YDR292C</t>
  </si>
  <si>
    <t xml:space="preserve">srp101-47</t>
  </si>
  <si>
    <t xml:space="preserve">YDR538W</t>
  </si>
  <si>
    <t xml:space="preserve">pad1Δ</t>
  </si>
  <si>
    <t xml:space="preserve">YHR123W</t>
  </si>
  <si>
    <t xml:space="preserve">ept1Δ</t>
  </si>
  <si>
    <t xml:space="preserve">YNL072W</t>
  </si>
  <si>
    <t xml:space="preserve">rnh201Δ</t>
  </si>
  <si>
    <t xml:space="preserve">YLR103C</t>
  </si>
  <si>
    <t xml:space="preserve">cdc45-27</t>
  </si>
  <si>
    <t xml:space="preserve">YLL002W</t>
  </si>
  <si>
    <t xml:space="preserve">rtt109Δ</t>
  </si>
  <si>
    <t xml:space="preserve">YLR171W</t>
  </si>
  <si>
    <t xml:space="preserve">ylr171wΔ</t>
  </si>
  <si>
    <t xml:space="preserve">YDR523C</t>
  </si>
  <si>
    <t xml:space="preserve">sps1Δ</t>
  </si>
  <si>
    <t xml:space="preserve">kap120-supp1Δ</t>
  </si>
  <si>
    <t xml:space="preserve">YDL183C</t>
  </si>
  <si>
    <t xml:space="preserve">ydl183cΔ</t>
  </si>
  <si>
    <t xml:space="preserve">YGL085W</t>
  </si>
  <si>
    <t xml:space="preserve">lcl3Δ</t>
  </si>
  <si>
    <t xml:space="preserve">YFR020W</t>
  </si>
  <si>
    <t xml:space="preserve">css2Δ</t>
  </si>
  <si>
    <t xml:space="preserve">YOL114C</t>
  </si>
  <si>
    <t xml:space="preserve">pth4Δ</t>
  </si>
  <si>
    <t xml:space="preserve">YHR047C</t>
  </si>
  <si>
    <t xml:space="preserve">aap1Δ</t>
  </si>
  <si>
    <t xml:space="preserve">YDR076W</t>
  </si>
  <si>
    <t xml:space="preserve">rad55Δ</t>
  </si>
  <si>
    <t xml:space="preserve">YLL006W</t>
  </si>
  <si>
    <t xml:space="preserve">mmm1Δ</t>
  </si>
  <si>
    <t xml:space="preserve">YHR080C</t>
  </si>
  <si>
    <t xml:space="preserve">lam4Δ</t>
  </si>
  <si>
    <t xml:space="preserve">YBL042C</t>
  </si>
  <si>
    <t xml:space="preserve">fui1Δ</t>
  </si>
  <si>
    <t xml:space="preserve">YLR037C</t>
  </si>
  <si>
    <t xml:space="preserve">pau23Δ</t>
  </si>
  <si>
    <t xml:space="preserve">YJR150C</t>
  </si>
  <si>
    <t xml:space="preserve">dan1Δ</t>
  </si>
  <si>
    <t xml:space="preserve">YIL124W</t>
  </si>
  <si>
    <t xml:space="preserve">ayr1Δ</t>
  </si>
  <si>
    <t xml:space="preserve">YGL258W</t>
  </si>
  <si>
    <t xml:space="preserve">vel1Δ</t>
  </si>
  <si>
    <t xml:space="preserve">YMR252C</t>
  </si>
  <si>
    <t xml:space="preserve">ymr252cΔ</t>
  </si>
  <si>
    <t xml:space="preserve">YAL002W</t>
  </si>
  <si>
    <t xml:space="preserve">vps8Δ</t>
  </si>
  <si>
    <t xml:space="preserve">YDR452W</t>
  </si>
  <si>
    <t xml:space="preserve">ppn1Δ</t>
  </si>
  <si>
    <t xml:space="preserve">YPR001W</t>
  </si>
  <si>
    <t xml:space="preserve">cit3Δ</t>
  </si>
  <si>
    <t xml:space="preserve">YNR013C</t>
  </si>
  <si>
    <t xml:space="preserve">pho91Δ</t>
  </si>
  <si>
    <t xml:space="preserve">YLR178C</t>
  </si>
  <si>
    <t xml:space="preserve">tfs1Δ</t>
  </si>
  <si>
    <t xml:space="preserve">YNL065W</t>
  </si>
  <si>
    <t xml:space="preserve">aqr1Δ</t>
  </si>
  <si>
    <t xml:space="preserve">YHR149C</t>
  </si>
  <si>
    <t xml:space="preserve">skg6Δ</t>
  </si>
  <si>
    <t xml:space="preserve">YML094W</t>
  </si>
  <si>
    <t xml:space="preserve">gim5Δ</t>
  </si>
  <si>
    <t xml:space="preserve">YJL221C</t>
  </si>
  <si>
    <t xml:space="preserve">ima4Δ</t>
  </si>
  <si>
    <t xml:space="preserve">YCR011C</t>
  </si>
  <si>
    <t xml:space="preserve">adp1Δ</t>
  </si>
  <si>
    <t xml:space="preserve">YBR200W-A</t>
  </si>
  <si>
    <t xml:space="preserve">ybr200w-aΔ</t>
  </si>
  <si>
    <t xml:space="preserve">YGL254W</t>
  </si>
  <si>
    <t xml:space="preserve">fzf1Δ</t>
  </si>
  <si>
    <t xml:space="preserve">YIL151C</t>
  </si>
  <si>
    <t xml:space="preserve">esl1Δ</t>
  </si>
  <si>
    <t xml:space="preserve">stu2-13</t>
  </si>
  <si>
    <t xml:space="preserve">YLR427W</t>
  </si>
  <si>
    <t xml:space="preserve">mag2Δ</t>
  </si>
  <si>
    <t xml:space="preserve">YLL060C</t>
  </si>
  <si>
    <t xml:space="preserve">gtt2Δ</t>
  </si>
  <si>
    <t xml:space="preserve">YNL134C</t>
  </si>
  <si>
    <t xml:space="preserve">ynl134cΔ</t>
  </si>
  <si>
    <t xml:space="preserve">YML071C</t>
  </si>
  <si>
    <t xml:space="preserve">cog8Δ</t>
  </si>
  <si>
    <t xml:space="preserve">YGL146C</t>
  </si>
  <si>
    <t xml:space="preserve">rrt6Δ</t>
  </si>
  <si>
    <t xml:space="preserve">cdc10-2</t>
  </si>
  <si>
    <t xml:space="preserve">YGL054C</t>
  </si>
  <si>
    <t xml:space="preserve">erv14Δ</t>
  </si>
  <si>
    <t xml:space="preserve">YJL189W</t>
  </si>
  <si>
    <t xml:space="preserve">rpl39Δ</t>
  </si>
  <si>
    <t xml:space="preserve">YER072W</t>
  </si>
  <si>
    <t xml:space="preserve">vtc1Δ</t>
  </si>
  <si>
    <t xml:space="preserve">YDR134C</t>
  </si>
  <si>
    <t xml:space="preserve">ydr134cΔ</t>
  </si>
  <si>
    <t xml:space="preserve">YPR141C</t>
  </si>
  <si>
    <t xml:space="preserve">kar3Δ</t>
  </si>
  <si>
    <t xml:space="preserve">YGR050C</t>
  </si>
  <si>
    <t xml:space="preserve">ygr050cΔ</t>
  </si>
  <si>
    <t xml:space="preserve">YBR056W-A</t>
  </si>
  <si>
    <t xml:space="preserve">ybr056w-aΔ</t>
  </si>
  <si>
    <t xml:space="preserve">YLR028C</t>
  </si>
  <si>
    <t xml:space="preserve">ade16Δ</t>
  </si>
  <si>
    <t xml:space="preserve">YOR352W</t>
  </si>
  <si>
    <t xml:space="preserve">tfb6Δ</t>
  </si>
  <si>
    <t xml:space="preserve">stu1-12</t>
  </si>
  <si>
    <t xml:space="preserve">dbp10-5006</t>
  </si>
  <si>
    <t xml:space="preserve">YOR053W</t>
  </si>
  <si>
    <t xml:space="preserve">yor053wΔ</t>
  </si>
  <si>
    <t xml:space="preserve">YDL149W</t>
  </si>
  <si>
    <t xml:space="preserve">atg9Δ</t>
  </si>
  <si>
    <t xml:space="preserve">YDR176W</t>
  </si>
  <si>
    <t xml:space="preserve">ngg1Δ</t>
  </si>
  <si>
    <t xml:space="preserve">YKL179C</t>
  </si>
  <si>
    <t xml:space="preserve">coy1Δ</t>
  </si>
  <si>
    <t xml:space="preserve">YLL055W</t>
  </si>
  <si>
    <t xml:space="preserve">yct1Δ</t>
  </si>
  <si>
    <t xml:space="preserve">YOL101C</t>
  </si>
  <si>
    <t xml:space="preserve">izh4Δ</t>
  </si>
  <si>
    <t xml:space="preserve">YHR017W</t>
  </si>
  <si>
    <t xml:space="preserve">ysc83Δ</t>
  </si>
  <si>
    <t xml:space="preserve">YGR028W</t>
  </si>
  <si>
    <t xml:space="preserve">msp1Δ</t>
  </si>
  <si>
    <t xml:space="preserve">YGR238C</t>
  </si>
  <si>
    <t xml:space="preserve">kel2Δ</t>
  </si>
  <si>
    <t xml:space="preserve">YER185W</t>
  </si>
  <si>
    <t xml:space="preserve">pug1Δ</t>
  </si>
  <si>
    <t xml:space="preserve">YDR445C</t>
  </si>
  <si>
    <t xml:space="preserve">ydr445cΔ</t>
  </si>
  <si>
    <t xml:space="preserve">YHR121W</t>
  </si>
  <si>
    <t xml:space="preserve">lsm12Δ</t>
  </si>
  <si>
    <t xml:space="preserve">YDR165W</t>
  </si>
  <si>
    <t xml:space="preserve">trm82Δ</t>
  </si>
  <si>
    <t xml:space="preserve">YBR221W-A</t>
  </si>
  <si>
    <t xml:space="preserve">ybr221w-aΔ</t>
  </si>
  <si>
    <t xml:space="preserve">YPR172W</t>
  </si>
  <si>
    <t xml:space="preserve">ypr172wΔ</t>
  </si>
  <si>
    <t xml:space="preserve">YNR057C</t>
  </si>
  <si>
    <t xml:space="preserve">bio4Δ</t>
  </si>
  <si>
    <t xml:space="preserve">YKL216W</t>
  </si>
  <si>
    <t xml:space="preserve">ura1Δ</t>
  </si>
  <si>
    <t xml:space="preserve">YOR317W</t>
  </si>
  <si>
    <t xml:space="preserve">faa1Δ</t>
  </si>
  <si>
    <t xml:space="preserve">YLR273C</t>
  </si>
  <si>
    <t xml:space="preserve">pig1Δ</t>
  </si>
  <si>
    <t xml:space="preserve">YHR128W</t>
  </si>
  <si>
    <t xml:space="preserve">fur1-5002</t>
  </si>
  <si>
    <t xml:space="preserve">YDR256C</t>
  </si>
  <si>
    <t xml:space="preserve">cta1Δ</t>
  </si>
  <si>
    <t xml:space="preserve">YGL169W</t>
  </si>
  <si>
    <t xml:space="preserve">sua5-5003</t>
  </si>
  <si>
    <t xml:space="preserve">YJR024C</t>
  </si>
  <si>
    <t xml:space="preserve">mde1Δ</t>
  </si>
  <si>
    <t xml:space="preserve">YIL089W</t>
  </si>
  <si>
    <t xml:space="preserve">yil089wΔ</t>
  </si>
  <si>
    <t xml:space="preserve">YJL033W</t>
  </si>
  <si>
    <t xml:space="preserve">hca4-5009</t>
  </si>
  <si>
    <t xml:space="preserve">YNR063W</t>
  </si>
  <si>
    <t xml:space="preserve">ynr063wΔ</t>
  </si>
  <si>
    <t xml:space="preserve">YDR255C</t>
  </si>
  <si>
    <t xml:space="preserve">rmd5Δ</t>
  </si>
  <si>
    <t xml:space="preserve">YMR006C</t>
  </si>
  <si>
    <t xml:space="preserve">plb2Δ</t>
  </si>
  <si>
    <t xml:space="preserve">YBR120C</t>
  </si>
  <si>
    <t xml:space="preserve">cbp6-supp1Δ</t>
  </si>
  <si>
    <t xml:space="preserve">YOR031W</t>
  </si>
  <si>
    <t xml:space="preserve">crs5Δ</t>
  </si>
  <si>
    <t xml:space="preserve">YCL026C-A</t>
  </si>
  <si>
    <t xml:space="preserve">frm2Δ</t>
  </si>
  <si>
    <t xml:space="preserve">YOR022C</t>
  </si>
  <si>
    <t xml:space="preserve">ddl1Δ</t>
  </si>
  <si>
    <t xml:space="preserve">YGL224C</t>
  </si>
  <si>
    <t xml:space="preserve">sdt1Δ</t>
  </si>
  <si>
    <t xml:space="preserve">YBR137W</t>
  </si>
  <si>
    <t xml:space="preserve">ybr137wΔ</t>
  </si>
  <si>
    <t xml:space="preserve">YJL037W</t>
  </si>
  <si>
    <t xml:space="preserve">irc18Δ</t>
  </si>
  <si>
    <t xml:space="preserve">YGR185C</t>
  </si>
  <si>
    <t xml:space="preserve">tys1-1</t>
  </si>
  <si>
    <t xml:space="preserve">tif6-ts4</t>
  </si>
  <si>
    <t xml:space="preserve">YDR399W</t>
  </si>
  <si>
    <t xml:space="preserve">hpt1Δ</t>
  </si>
  <si>
    <t xml:space="preserve">YGR117C</t>
  </si>
  <si>
    <t xml:space="preserve">ygr117cΔ</t>
  </si>
  <si>
    <t xml:space="preserve">YKL061W</t>
  </si>
  <si>
    <t xml:space="preserve">bli1Δ</t>
  </si>
  <si>
    <t xml:space="preserve">YIL132C</t>
  </si>
  <si>
    <t xml:space="preserve">csm2Δ</t>
  </si>
  <si>
    <t xml:space="preserve">YKR100C</t>
  </si>
  <si>
    <t xml:space="preserve">skg1Δ</t>
  </si>
  <si>
    <t xml:space="preserve">YJL034W</t>
  </si>
  <si>
    <t xml:space="preserve">kar2-159</t>
  </si>
  <si>
    <t xml:space="preserve">YOL073C</t>
  </si>
  <si>
    <t xml:space="preserve">dsc2Δ</t>
  </si>
  <si>
    <t xml:space="preserve">YDR318W</t>
  </si>
  <si>
    <t xml:space="preserve">mcm21Δ</t>
  </si>
  <si>
    <t xml:space="preserve">nse1-5001</t>
  </si>
  <si>
    <t xml:space="preserve">YFR055W</t>
  </si>
  <si>
    <t xml:space="preserve">irc7Δ</t>
  </si>
  <si>
    <t xml:space="preserve">YML019W</t>
  </si>
  <si>
    <t xml:space="preserve">ost6Δ</t>
  </si>
  <si>
    <t xml:space="preserve">YOL057W</t>
  </si>
  <si>
    <t xml:space="preserve">yol057wΔ</t>
  </si>
  <si>
    <t xml:space="preserve">YLR070C</t>
  </si>
  <si>
    <t xml:space="preserve">xyl2Δ</t>
  </si>
  <si>
    <t xml:space="preserve">YAL008W</t>
  </si>
  <si>
    <t xml:space="preserve">fun14Δ</t>
  </si>
  <si>
    <t xml:space="preserve">YOR083W</t>
  </si>
  <si>
    <t xml:space="preserve">whi5Δ</t>
  </si>
  <si>
    <t xml:space="preserve">YGR119C</t>
  </si>
  <si>
    <t xml:space="preserve">nup57-5001</t>
  </si>
  <si>
    <t xml:space="preserve">YMR189W</t>
  </si>
  <si>
    <t xml:space="preserve">gcv2Δ</t>
  </si>
  <si>
    <t xml:space="preserve">YMR137C</t>
  </si>
  <si>
    <t xml:space="preserve">pso2Δ</t>
  </si>
  <si>
    <t xml:space="preserve">YMR186W</t>
  </si>
  <si>
    <t xml:space="preserve">hsc82Δ</t>
  </si>
  <si>
    <t xml:space="preserve">YER109C</t>
  </si>
  <si>
    <t xml:space="preserve">flo8Δ</t>
  </si>
  <si>
    <t xml:space="preserve">YHR049W</t>
  </si>
  <si>
    <t xml:space="preserve">fsh1Δ</t>
  </si>
  <si>
    <t xml:space="preserve">YDR528W</t>
  </si>
  <si>
    <t xml:space="preserve">hlr1Δ</t>
  </si>
  <si>
    <t xml:space="preserve">YGL141W</t>
  </si>
  <si>
    <t xml:space="preserve">hul5Δ</t>
  </si>
  <si>
    <t xml:space="preserve">YDL045W-A</t>
  </si>
  <si>
    <t xml:space="preserve">mrp10-supp1bΔ</t>
  </si>
  <si>
    <t xml:space="preserve">YFL006W</t>
  </si>
  <si>
    <t xml:space="preserve">yfl006wΔ</t>
  </si>
  <si>
    <t xml:space="preserve">YLR349W</t>
  </si>
  <si>
    <t xml:space="preserve">ylr349wΔ</t>
  </si>
  <si>
    <t xml:space="preserve">YIR016W</t>
  </si>
  <si>
    <t xml:space="preserve">yir016wΔ</t>
  </si>
  <si>
    <t xml:space="preserve">YNL207W</t>
  </si>
  <si>
    <t xml:space="preserve">rio2-1</t>
  </si>
  <si>
    <t xml:space="preserve">YNL100W</t>
  </si>
  <si>
    <t xml:space="preserve">mic27Δ</t>
  </si>
  <si>
    <t xml:space="preserve">YMR061W</t>
  </si>
  <si>
    <t xml:space="preserve">rna14-5001</t>
  </si>
  <si>
    <t xml:space="preserve">YPL177C</t>
  </si>
  <si>
    <t xml:space="preserve">cup9Δ</t>
  </si>
  <si>
    <t xml:space="preserve">dbf4-3</t>
  </si>
  <si>
    <t xml:space="preserve">YKR012C</t>
  </si>
  <si>
    <t xml:space="preserve">ykr012cΔ</t>
  </si>
  <si>
    <t xml:space="preserve">YPL042C</t>
  </si>
  <si>
    <t xml:space="preserve">ssn3Δ</t>
  </si>
  <si>
    <t xml:space="preserve">YKL041W</t>
  </si>
  <si>
    <t xml:space="preserve">vps24Δ</t>
  </si>
  <si>
    <t xml:space="preserve">rrs1-124</t>
  </si>
  <si>
    <t xml:space="preserve">YBR180W</t>
  </si>
  <si>
    <t xml:space="preserve">dtr1Δ</t>
  </si>
  <si>
    <t xml:space="preserve">YKR053C</t>
  </si>
  <si>
    <t xml:space="preserve">ysr3Δ</t>
  </si>
  <si>
    <t xml:space="preserve">YHL018W</t>
  </si>
  <si>
    <t xml:space="preserve">yhl018wΔ</t>
  </si>
  <si>
    <t xml:space="preserve">YGR144W</t>
  </si>
  <si>
    <t xml:space="preserve">thi4Δ</t>
  </si>
  <si>
    <t xml:space="preserve">YOL034W</t>
  </si>
  <si>
    <t xml:space="preserve">smc5-6</t>
  </si>
  <si>
    <t xml:space="preserve">YLR106C</t>
  </si>
  <si>
    <t xml:space="preserve">mdn1-5011</t>
  </si>
  <si>
    <t xml:space="preserve">YDR348C</t>
  </si>
  <si>
    <t xml:space="preserve">pal1Δ</t>
  </si>
  <si>
    <t xml:space="preserve">YDR214W</t>
  </si>
  <si>
    <t xml:space="preserve">aha1Δ</t>
  </si>
  <si>
    <t xml:space="preserve">YMR139W</t>
  </si>
  <si>
    <t xml:space="preserve">rim11Δ</t>
  </si>
  <si>
    <t xml:space="preserve">YNR065C</t>
  </si>
  <si>
    <t xml:space="preserve">ynr065cΔ</t>
  </si>
  <si>
    <t xml:space="preserve">YBL069W</t>
  </si>
  <si>
    <t xml:space="preserve">ast1Δ</t>
  </si>
  <si>
    <t xml:space="preserve">YDR151C</t>
  </si>
  <si>
    <t xml:space="preserve">cth1Δ</t>
  </si>
  <si>
    <t xml:space="preserve">YML059C</t>
  </si>
  <si>
    <t xml:space="preserve">nte1Δ</t>
  </si>
  <si>
    <t xml:space="preserve">YNL088W</t>
  </si>
  <si>
    <t xml:space="preserve">top2-5002</t>
  </si>
  <si>
    <t xml:space="preserve">YER077C</t>
  </si>
  <si>
    <t xml:space="preserve">mrx1Δ</t>
  </si>
  <si>
    <t xml:space="preserve">YDR534C</t>
  </si>
  <si>
    <t xml:space="preserve">fit1Δ</t>
  </si>
  <si>
    <t xml:space="preserve">YCR051W</t>
  </si>
  <si>
    <t xml:space="preserve">ycr051wΔ</t>
  </si>
  <si>
    <t xml:space="preserve">YBR001C</t>
  </si>
  <si>
    <t xml:space="preserve">nth2Δ</t>
  </si>
  <si>
    <t xml:space="preserve">YDL116W</t>
  </si>
  <si>
    <t xml:space="preserve">nup84Δ</t>
  </si>
  <si>
    <t xml:space="preserve">YOR185C</t>
  </si>
  <si>
    <t xml:space="preserve">gsp2Δ</t>
  </si>
  <si>
    <t xml:space="preserve">YCR082W</t>
  </si>
  <si>
    <t xml:space="preserve">ahc2Δ</t>
  </si>
  <si>
    <t xml:space="preserve">YGL132W</t>
  </si>
  <si>
    <t xml:space="preserve">ygl132wΔ</t>
  </si>
  <si>
    <t xml:space="preserve">YHR057C</t>
  </si>
  <si>
    <t xml:space="preserve">cpr2Δ</t>
  </si>
  <si>
    <t xml:space="preserve">YBR226C</t>
  </si>
  <si>
    <t xml:space="preserve">ybr226cΔ</t>
  </si>
  <si>
    <t xml:space="preserve">YKL157W</t>
  </si>
  <si>
    <t xml:space="preserve">ape2Δ</t>
  </si>
  <si>
    <t xml:space="preserve">YLR286C</t>
  </si>
  <si>
    <t xml:space="preserve">cts1Δ</t>
  </si>
  <si>
    <t xml:space="preserve">YBR074W</t>
  </si>
  <si>
    <t xml:space="preserve">pff1Δ</t>
  </si>
  <si>
    <t xml:space="preserve">YBR093C</t>
  </si>
  <si>
    <t xml:space="preserve">pho5Δ</t>
  </si>
  <si>
    <t xml:space="preserve">YMR109W</t>
  </si>
  <si>
    <t xml:space="preserve">myo5Δ</t>
  </si>
  <si>
    <t xml:space="preserve">YJR004C</t>
  </si>
  <si>
    <t xml:space="preserve">sag1Δ</t>
  </si>
  <si>
    <t xml:space="preserve">YIL022W</t>
  </si>
  <si>
    <t xml:space="preserve">tim44-8</t>
  </si>
  <si>
    <t xml:space="preserve">taf5-20</t>
  </si>
  <si>
    <t xml:space="preserve">YMR172C-A</t>
  </si>
  <si>
    <t xml:space="preserve">ymr172c-aΔ</t>
  </si>
  <si>
    <t xml:space="preserve">YEL011W</t>
  </si>
  <si>
    <t xml:space="preserve">glc3Δ</t>
  </si>
  <si>
    <t xml:space="preserve">YNL099C</t>
  </si>
  <si>
    <t xml:space="preserve">oca1Δ</t>
  </si>
  <si>
    <t xml:space="preserve">YJR092W</t>
  </si>
  <si>
    <t xml:space="preserve">bud4Δ</t>
  </si>
  <si>
    <t xml:space="preserve">rpl3-5002</t>
  </si>
  <si>
    <t xml:space="preserve">YJL215C</t>
  </si>
  <si>
    <t xml:space="preserve">yjl215cΔ</t>
  </si>
  <si>
    <t xml:space="preserve">YPL009C</t>
  </si>
  <si>
    <t xml:space="preserve">rqc2Δ</t>
  </si>
  <si>
    <t xml:space="preserve">YPR013C</t>
  </si>
  <si>
    <t xml:space="preserve">cmr3Δ</t>
  </si>
  <si>
    <t xml:space="preserve">YKL024C</t>
  </si>
  <si>
    <t xml:space="preserve">ura6-6</t>
  </si>
  <si>
    <t xml:space="preserve">YPL163C</t>
  </si>
  <si>
    <t xml:space="preserve">svs1Δ</t>
  </si>
  <si>
    <t xml:space="preserve">YBR186W</t>
  </si>
  <si>
    <t xml:space="preserve">pch2Δ</t>
  </si>
  <si>
    <t xml:space="preserve">YDR125C</t>
  </si>
  <si>
    <t xml:space="preserve">ecm18Δ</t>
  </si>
  <si>
    <t xml:space="preserve">YPL173W</t>
  </si>
  <si>
    <t xml:space="preserve">mrpl40-supp1Δ</t>
  </si>
  <si>
    <t xml:space="preserve">YCL029C</t>
  </si>
  <si>
    <t xml:space="preserve">bik1Δ</t>
  </si>
  <si>
    <t xml:space="preserve">YDR381C-A</t>
  </si>
  <si>
    <t xml:space="preserve">ydr381c-aΔ</t>
  </si>
  <si>
    <t xml:space="preserve">YGR174W-A</t>
  </si>
  <si>
    <t xml:space="preserve">ygr174w-aΔ</t>
  </si>
  <si>
    <t xml:space="preserve">YDL176W</t>
  </si>
  <si>
    <t xml:space="preserve">ydl176wΔ</t>
  </si>
  <si>
    <t xml:space="preserve">YDL123W</t>
  </si>
  <si>
    <t xml:space="preserve">sna4Δ</t>
  </si>
  <si>
    <t xml:space="preserve">YDL131W</t>
  </si>
  <si>
    <t xml:space="preserve">lys21Δ</t>
  </si>
  <si>
    <t xml:space="preserve">YOL109W</t>
  </si>
  <si>
    <t xml:space="preserve">zeo1Δ</t>
  </si>
  <si>
    <t xml:space="preserve">YNL231C</t>
  </si>
  <si>
    <t xml:space="preserve">pdr16Δ</t>
  </si>
  <si>
    <t xml:space="preserve">YKL164C</t>
  </si>
  <si>
    <t xml:space="preserve">pir1Δ</t>
  </si>
  <si>
    <t xml:space="preserve">YNL096C</t>
  </si>
  <si>
    <t xml:space="preserve">rps7bΔ</t>
  </si>
  <si>
    <t xml:space="preserve">YCL035C</t>
  </si>
  <si>
    <t xml:space="preserve">grx1Δ</t>
  </si>
  <si>
    <t xml:space="preserve">YER167W</t>
  </si>
  <si>
    <t xml:space="preserve">bck2Δ</t>
  </si>
  <si>
    <t xml:space="preserve">YGR283C</t>
  </si>
  <si>
    <t xml:space="preserve">ygr283cΔ</t>
  </si>
  <si>
    <t xml:space="preserve">YMR036C</t>
  </si>
  <si>
    <t xml:space="preserve">mih1Δ</t>
  </si>
  <si>
    <t xml:space="preserve">YMR260C</t>
  </si>
  <si>
    <t xml:space="preserve">tif11-5006</t>
  </si>
  <si>
    <t xml:space="preserve">YCL058W-A</t>
  </si>
  <si>
    <t xml:space="preserve">adf1Δ</t>
  </si>
  <si>
    <t xml:space="preserve">YOR166C</t>
  </si>
  <si>
    <t xml:space="preserve">swt1Δ</t>
  </si>
  <si>
    <t xml:space="preserve">YER154W</t>
  </si>
  <si>
    <t xml:space="preserve">oxa1Δ</t>
  </si>
  <si>
    <t xml:space="preserve">YIL122W</t>
  </si>
  <si>
    <t xml:space="preserve">pog1Δ</t>
  </si>
  <si>
    <t xml:space="preserve">YGL044C</t>
  </si>
  <si>
    <t xml:space="preserve">rna15-58</t>
  </si>
  <si>
    <t xml:space="preserve">YGR092W</t>
  </si>
  <si>
    <t xml:space="preserve">dbf2-3</t>
  </si>
  <si>
    <t xml:space="preserve">YBR062C</t>
  </si>
  <si>
    <t xml:space="preserve">ybr062cΔ</t>
  </si>
  <si>
    <t xml:space="preserve">YML027W</t>
  </si>
  <si>
    <t xml:space="preserve">yox1Δ</t>
  </si>
  <si>
    <t xml:space="preserve">YDR409W</t>
  </si>
  <si>
    <t xml:space="preserve">siz1Δ</t>
  </si>
  <si>
    <t xml:space="preserve">YPR157W</t>
  </si>
  <si>
    <t xml:space="preserve">tda6Δ</t>
  </si>
  <si>
    <t xml:space="preserve">YOL002C</t>
  </si>
  <si>
    <t xml:space="preserve">izh2Δ</t>
  </si>
  <si>
    <t xml:space="preserve">YPL279C</t>
  </si>
  <si>
    <t xml:space="preserve">fex2Δ</t>
  </si>
  <si>
    <t xml:space="preserve">YDR190C</t>
  </si>
  <si>
    <t xml:space="preserve">rvb1-5001</t>
  </si>
  <si>
    <t xml:space="preserve">YPR109W</t>
  </si>
  <si>
    <t xml:space="preserve">ypr109wΔ</t>
  </si>
  <si>
    <t xml:space="preserve">YPR112C</t>
  </si>
  <si>
    <t xml:space="preserve">mrd1-5001</t>
  </si>
  <si>
    <t xml:space="preserve">YKR041W</t>
  </si>
  <si>
    <t xml:space="preserve">ykr041wΔ</t>
  </si>
  <si>
    <t xml:space="preserve">kae1-5006</t>
  </si>
  <si>
    <t xml:space="preserve">YPL230W</t>
  </si>
  <si>
    <t xml:space="preserve">usv1Δ</t>
  </si>
  <si>
    <t xml:space="preserve">YHR022C</t>
  </si>
  <si>
    <t xml:space="preserve">yhr022cΔ</t>
  </si>
  <si>
    <t xml:space="preserve">YPL178W</t>
  </si>
  <si>
    <t xml:space="preserve">cbc2Δ</t>
  </si>
  <si>
    <t xml:space="preserve">YPL135W</t>
  </si>
  <si>
    <t xml:space="preserve">isu1Δ</t>
  </si>
  <si>
    <t xml:space="preserve">YPL025C</t>
  </si>
  <si>
    <t xml:space="preserve">ypl025cΔ</t>
  </si>
  <si>
    <t xml:space="preserve">YDR211W</t>
  </si>
  <si>
    <t xml:space="preserve">gcd6-5003</t>
  </si>
  <si>
    <t xml:space="preserve">YMR266W</t>
  </si>
  <si>
    <t xml:space="preserve">rsn1Δ</t>
  </si>
  <si>
    <t xml:space="preserve">YNL086W</t>
  </si>
  <si>
    <t xml:space="preserve">snn1Δ</t>
  </si>
  <si>
    <t xml:space="preserve">YJL021C</t>
  </si>
  <si>
    <t xml:space="preserve">yjl021cΔ</t>
  </si>
  <si>
    <t xml:space="preserve">YBL009W</t>
  </si>
  <si>
    <t xml:space="preserve">alk2Δ</t>
  </si>
  <si>
    <t xml:space="preserve">YJL100W</t>
  </si>
  <si>
    <t xml:space="preserve">lsb6Δ</t>
  </si>
  <si>
    <t xml:space="preserve">YOR009W</t>
  </si>
  <si>
    <t xml:space="preserve">tir4Δ</t>
  </si>
  <si>
    <t xml:space="preserve">yth1-5010</t>
  </si>
  <si>
    <t xml:space="preserve">YIR035C</t>
  </si>
  <si>
    <t xml:space="preserve">yir035cΔ</t>
  </si>
  <si>
    <t xml:space="preserve">pol30-k164r</t>
  </si>
  <si>
    <t xml:space="preserve">YGR126W</t>
  </si>
  <si>
    <t xml:space="preserve">ygr126wΔ</t>
  </si>
  <si>
    <t xml:space="preserve">YKL214C</t>
  </si>
  <si>
    <t xml:space="preserve">yra2Δ</t>
  </si>
  <si>
    <t xml:space="preserve">YDR524C-B</t>
  </si>
  <si>
    <t xml:space="preserve">ydr524c-bΔ</t>
  </si>
  <si>
    <t xml:space="preserve">YGL198W</t>
  </si>
  <si>
    <t xml:space="preserve">yip4Δ</t>
  </si>
  <si>
    <t xml:space="preserve">YPL018W</t>
  </si>
  <si>
    <t xml:space="preserve">ctf19Δ</t>
  </si>
  <si>
    <t xml:space="preserve">YDR344C</t>
  </si>
  <si>
    <t xml:space="preserve">ydr344cΔ</t>
  </si>
  <si>
    <t xml:space="preserve">YMR086C-A</t>
  </si>
  <si>
    <t xml:space="preserve">ymr086c-aΔ</t>
  </si>
  <si>
    <t xml:space="preserve">YIL105C</t>
  </si>
  <si>
    <t xml:space="preserve">slm1Δ</t>
  </si>
  <si>
    <t xml:space="preserve">YBR150C</t>
  </si>
  <si>
    <t xml:space="preserve">tbs1Δ</t>
  </si>
  <si>
    <t xml:space="preserve">YBL031W</t>
  </si>
  <si>
    <t xml:space="preserve">she1Δ</t>
  </si>
  <si>
    <t xml:space="preserve">YIL145C</t>
  </si>
  <si>
    <t xml:space="preserve">pan6Δ</t>
  </si>
  <si>
    <t xml:space="preserve">YNR007C</t>
  </si>
  <si>
    <t xml:space="preserve">atg3Δ</t>
  </si>
  <si>
    <t xml:space="preserve">YLR466C-B</t>
  </si>
  <si>
    <t xml:space="preserve">ylr466c-bΔ</t>
  </si>
  <si>
    <t xml:space="preserve">YBR143C</t>
  </si>
  <si>
    <t xml:space="preserve">sup45-ts</t>
  </si>
  <si>
    <t xml:space="preserve">YOL052C-A</t>
  </si>
  <si>
    <t xml:space="preserve">ddr2Δ</t>
  </si>
  <si>
    <t xml:space="preserve">YHR019C</t>
  </si>
  <si>
    <t xml:space="preserve">ded81-5001</t>
  </si>
  <si>
    <t xml:space="preserve">YGR277C</t>
  </si>
  <si>
    <t xml:space="preserve">cab4-5001</t>
  </si>
  <si>
    <t xml:space="preserve">YHL037C</t>
  </si>
  <si>
    <t xml:space="preserve">yhl037cΔ</t>
  </si>
  <si>
    <t xml:space="preserve">YAL034W-A</t>
  </si>
  <si>
    <t xml:space="preserve">mtw1-ts</t>
  </si>
  <si>
    <t xml:space="preserve">YAL019W</t>
  </si>
  <si>
    <t xml:space="preserve">fun30Δ</t>
  </si>
  <si>
    <t xml:space="preserve">YBR170C</t>
  </si>
  <si>
    <t xml:space="preserve">npl4Δ</t>
  </si>
  <si>
    <t xml:space="preserve">YCR004C</t>
  </si>
  <si>
    <t xml:space="preserve">ycp4Δ</t>
  </si>
  <si>
    <t xml:space="preserve">YPL155C</t>
  </si>
  <si>
    <t xml:space="preserve">kip2Δ</t>
  </si>
  <si>
    <t xml:space="preserve">YER184C</t>
  </si>
  <si>
    <t xml:space="preserve">tog1Δ</t>
  </si>
  <si>
    <t xml:space="preserve">YML060W</t>
  </si>
  <si>
    <t xml:space="preserve">ogg1Δ</t>
  </si>
  <si>
    <t xml:space="preserve">YBR084W</t>
  </si>
  <si>
    <t xml:space="preserve">mis1Δ</t>
  </si>
  <si>
    <t xml:space="preserve">phs1-1</t>
  </si>
  <si>
    <t xml:space="preserve">YCR079W</t>
  </si>
  <si>
    <t xml:space="preserve">ptc6Δ</t>
  </si>
  <si>
    <t xml:space="preserve">YAL020C</t>
  </si>
  <si>
    <t xml:space="preserve">ats1Δ</t>
  </si>
  <si>
    <t xml:space="preserve">YIL003W</t>
  </si>
  <si>
    <t xml:space="preserve">cfd1-5002</t>
  </si>
  <si>
    <t xml:space="preserve">YGR218W</t>
  </si>
  <si>
    <t xml:space="preserve">crm1-1</t>
  </si>
  <si>
    <t xml:space="preserve">YNL014W</t>
  </si>
  <si>
    <t xml:space="preserve">hef3Δ</t>
  </si>
  <si>
    <t xml:space="preserve">YGL151W</t>
  </si>
  <si>
    <t xml:space="preserve">nut1Δ</t>
  </si>
  <si>
    <t xml:space="preserve">YJL182C</t>
  </si>
  <si>
    <t xml:space="preserve">yjl182cΔ</t>
  </si>
  <si>
    <t xml:space="preserve">YBR047W</t>
  </si>
  <si>
    <t xml:space="preserve">fmp23Δ</t>
  </si>
  <si>
    <t xml:space="preserve">YPL152W-A</t>
  </si>
  <si>
    <t xml:space="preserve">ypl152w-aΔ</t>
  </si>
  <si>
    <t xml:space="preserve">YKR059W</t>
  </si>
  <si>
    <t xml:space="preserve">tif1Δ</t>
  </si>
  <si>
    <t xml:space="preserve">YPR039W</t>
  </si>
  <si>
    <t xml:space="preserve">ypr039wΔ</t>
  </si>
  <si>
    <t xml:space="preserve">YOR165W</t>
  </si>
  <si>
    <t xml:space="preserve">sey1Δ</t>
  </si>
  <si>
    <t xml:space="preserve">lte1Δ</t>
  </si>
  <si>
    <t xml:space="preserve">YGR202C</t>
  </si>
  <si>
    <t xml:space="preserve">pct1Δ</t>
  </si>
  <si>
    <t xml:space="preserve">YGL196W</t>
  </si>
  <si>
    <t xml:space="preserve">dsd1Δ</t>
  </si>
  <si>
    <t xml:space="preserve">YDL209C</t>
  </si>
  <si>
    <t xml:space="preserve">cwc2-1</t>
  </si>
  <si>
    <t xml:space="preserve">YCL006C</t>
  </si>
  <si>
    <t xml:space="preserve">ycl006cΔ</t>
  </si>
  <si>
    <t xml:space="preserve">YLR109W</t>
  </si>
  <si>
    <t xml:space="preserve">ahp1Δ</t>
  </si>
  <si>
    <t xml:space="preserve">YOR156C</t>
  </si>
  <si>
    <t xml:space="preserve">nfi1Δ</t>
  </si>
  <si>
    <t xml:space="preserve">YDR032C</t>
  </si>
  <si>
    <t xml:space="preserve">pst2Δ</t>
  </si>
  <si>
    <t xml:space="preserve">YHR147C</t>
  </si>
  <si>
    <t xml:space="preserve">mrpl6-supp1Δ</t>
  </si>
  <si>
    <t xml:space="preserve">YGR070W</t>
  </si>
  <si>
    <t xml:space="preserve">rom1Δ</t>
  </si>
  <si>
    <t xml:space="preserve">YLR001C</t>
  </si>
  <si>
    <t xml:space="preserve">ylr001cΔ</t>
  </si>
  <si>
    <t xml:space="preserve">YOR003W</t>
  </si>
  <si>
    <t xml:space="preserve">ysp3Δ</t>
  </si>
  <si>
    <t xml:space="preserve">YJR135C</t>
  </si>
  <si>
    <t xml:space="preserve">mcm22Δ</t>
  </si>
  <si>
    <t xml:space="preserve">YHL048W</t>
  </si>
  <si>
    <t xml:space="preserve">cos8Δ</t>
  </si>
  <si>
    <t xml:space="preserve">YKL072W</t>
  </si>
  <si>
    <t xml:space="preserve">stb6Δ</t>
  </si>
  <si>
    <t xml:space="preserve">YLR278C</t>
  </si>
  <si>
    <t xml:space="preserve">ylr278cΔ</t>
  </si>
  <si>
    <t xml:space="preserve">YDR360W</t>
  </si>
  <si>
    <t xml:space="preserve">opi7Δ</t>
  </si>
  <si>
    <t xml:space="preserve">nip1-5007</t>
  </si>
  <si>
    <t xml:space="preserve">YKL145W</t>
  </si>
  <si>
    <t xml:space="preserve">rpt1-1</t>
  </si>
  <si>
    <t xml:space="preserve">YDR001C</t>
  </si>
  <si>
    <t xml:space="preserve">nth1Δ</t>
  </si>
  <si>
    <t xml:space="preserve">YMR283C</t>
  </si>
  <si>
    <t xml:space="preserve">rit1Δ</t>
  </si>
  <si>
    <t xml:space="preserve">idi1-5001</t>
  </si>
  <si>
    <t xml:space="preserve">YOR315W</t>
  </si>
  <si>
    <t xml:space="preserve">sfg1Δ</t>
  </si>
  <si>
    <t xml:space="preserve">YML093W</t>
  </si>
  <si>
    <t xml:space="preserve">utp14-5001</t>
  </si>
  <si>
    <t xml:space="preserve">YMR180C</t>
  </si>
  <si>
    <t xml:space="preserve">ctl1Δ</t>
  </si>
  <si>
    <t xml:space="preserve">sgt1-3</t>
  </si>
  <si>
    <t xml:space="preserve">YBR065C</t>
  </si>
  <si>
    <t xml:space="preserve">ecm2Δ</t>
  </si>
  <si>
    <t xml:space="preserve">YER121W</t>
  </si>
  <si>
    <t xml:space="preserve">yer121wΔ</t>
  </si>
  <si>
    <t xml:space="preserve">YGR011W</t>
  </si>
  <si>
    <t xml:space="preserve">ygr011wΔ</t>
  </si>
  <si>
    <t xml:space="preserve">YKL183W</t>
  </si>
  <si>
    <t xml:space="preserve">lot5Δ</t>
  </si>
  <si>
    <t xml:space="preserve">YOR238W</t>
  </si>
  <si>
    <t xml:space="preserve">yor238wΔ</t>
  </si>
  <si>
    <t xml:space="preserve">YPL048W</t>
  </si>
  <si>
    <t xml:space="preserve">cam1Δ</t>
  </si>
  <si>
    <t xml:space="preserve">YBL053W</t>
  </si>
  <si>
    <t xml:space="preserve">ybl053wΔ</t>
  </si>
  <si>
    <t xml:space="preserve">YDL003W</t>
  </si>
  <si>
    <t xml:space="preserve">mcd1-73</t>
  </si>
  <si>
    <t xml:space="preserve">YLR004C</t>
  </si>
  <si>
    <t xml:space="preserve">thi73Δ</t>
  </si>
  <si>
    <t xml:space="preserve">YDR275W</t>
  </si>
  <si>
    <t xml:space="preserve">bsc2Δ</t>
  </si>
  <si>
    <t xml:space="preserve">YJL073W</t>
  </si>
  <si>
    <t xml:space="preserve">jem1Δ</t>
  </si>
  <si>
    <t xml:space="preserve">YBR293W</t>
  </si>
  <si>
    <t xml:space="preserve">vba2Δ</t>
  </si>
  <si>
    <t xml:space="preserve">YFL012W</t>
  </si>
  <si>
    <t xml:space="preserve">yfl012wΔ</t>
  </si>
  <si>
    <t xml:space="preserve">YEL062W</t>
  </si>
  <si>
    <t xml:space="preserve">npr2Δ</t>
  </si>
  <si>
    <t xml:space="preserve">YGL058W</t>
  </si>
  <si>
    <t xml:space="preserve">rad6Δ</t>
  </si>
  <si>
    <t xml:space="preserve">YPL078C</t>
  </si>
  <si>
    <t xml:space="preserve">atp4Δ</t>
  </si>
  <si>
    <t xml:space="preserve">YGR108W</t>
  </si>
  <si>
    <t xml:space="preserve">clb1Δ</t>
  </si>
  <si>
    <t xml:space="preserve">YJR003C</t>
  </si>
  <si>
    <t xml:space="preserve">mrx12Δ</t>
  </si>
  <si>
    <t xml:space="preserve">YER163C</t>
  </si>
  <si>
    <t xml:space="preserve">gcg1Δ</t>
  </si>
  <si>
    <t xml:space="preserve">YML074C</t>
  </si>
  <si>
    <t xml:space="preserve">fpr3Δ</t>
  </si>
  <si>
    <t xml:space="preserve">YBR223C</t>
  </si>
  <si>
    <t xml:space="preserve">tdp1Δ</t>
  </si>
  <si>
    <t xml:space="preserve">YHR161C</t>
  </si>
  <si>
    <t xml:space="preserve">yap1801Δ</t>
  </si>
  <si>
    <t xml:space="preserve">YER039C-A</t>
  </si>
  <si>
    <t xml:space="preserve">yer039c-aΔ</t>
  </si>
  <si>
    <t xml:space="preserve">YGL062W</t>
  </si>
  <si>
    <t xml:space="preserve">pyc1Δ</t>
  </si>
  <si>
    <t xml:space="preserve">YDR091C</t>
  </si>
  <si>
    <t xml:space="preserve">rli1-5001</t>
  </si>
  <si>
    <t xml:space="preserve">dbf2-2</t>
  </si>
  <si>
    <t xml:space="preserve">cdc48-1</t>
  </si>
  <si>
    <t xml:space="preserve">YNL200C</t>
  </si>
  <si>
    <t xml:space="preserve">nnr1Δ</t>
  </si>
  <si>
    <t xml:space="preserve">nuf2-61</t>
  </si>
  <si>
    <t xml:space="preserve">YGR099W</t>
  </si>
  <si>
    <t xml:space="preserve">tel2-7</t>
  </si>
  <si>
    <t xml:space="preserve">YPL186C</t>
  </si>
  <si>
    <t xml:space="preserve">uip4Δ</t>
  </si>
  <si>
    <t xml:space="preserve">apc5-ca-paps</t>
  </si>
  <si>
    <t xml:space="preserve">YJL091C</t>
  </si>
  <si>
    <t xml:space="preserve">gwt1-20</t>
  </si>
  <si>
    <t xml:space="preserve">YGL111W</t>
  </si>
  <si>
    <t xml:space="preserve">nsa1-5002</t>
  </si>
  <si>
    <t xml:space="preserve">YBR114W</t>
  </si>
  <si>
    <t xml:space="preserve">rad16Δ</t>
  </si>
  <si>
    <t xml:space="preserve">YKL107W</t>
  </si>
  <si>
    <t xml:space="preserve">ykl107wΔ</t>
  </si>
  <si>
    <t xml:space="preserve">YOR379C</t>
  </si>
  <si>
    <t xml:space="preserve">yor379cΔ</t>
  </si>
  <si>
    <t xml:space="preserve">YJR107W</t>
  </si>
  <si>
    <t xml:space="preserve">lih1Δ</t>
  </si>
  <si>
    <t xml:space="preserve">YGR136W</t>
  </si>
  <si>
    <t xml:space="preserve">lsb1Δ</t>
  </si>
  <si>
    <t xml:space="preserve">YBL106C</t>
  </si>
  <si>
    <t xml:space="preserve">sro77Δ</t>
  </si>
  <si>
    <t xml:space="preserve">YHR029C</t>
  </si>
  <si>
    <t xml:space="preserve">yhi9Δ</t>
  </si>
  <si>
    <t xml:space="preserve">YPR145W</t>
  </si>
  <si>
    <t xml:space="preserve">asn1Δ</t>
  </si>
  <si>
    <t xml:space="preserve">YDR270W</t>
  </si>
  <si>
    <t xml:space="preserve">ccc2Δ</t>
  </si>
  <si>
    <t xml:space="preserve">YGR269W</t>
  </si>
  <si>
    <t xml:space="preserve">ygr269wΔ</t>
  </si>
  <si>
    <t xml:space="preserve">YLR377C</t>
  </si>
  <si>
    <t xml:space="preserve">fbp1Δ</t>
  </si>
  <si>
    <t xml:space="preserve">YFL040W</t>
  </si>
  <si>
    <t xml:space="preserve">yfl040wΔ</t>
  </si>
  <si>
    <t xml:space="preserve">pti1-ts1-supp1</t>
  </si>
  <si>
    <t xml:space="preserve">YGL243W</t>
  </si>
  <si>
    <t xml:space="preserve">tad1Δ</t>
  </si>
  <si>
    <t xml:space="preserve">YDR229W</t>
  </si>
  <si>
    <t xml:space="preserve">ivy1Δ</t>
  </si>
  <si>
    <t xml:space="preserve">YNR023W</t>
  </si>
  <si>
    <t xml:space="preserve">snf12Δ</t>
  </si>
  <si>
    <t xml:space="preserve">YOL027C</t>
  </si>
  <si>
    <t xml:space="preserve">mdm38Δ</t>
  </si>
  <si>
    <t xml:space="preserve">YDR462W</t>
  </si>
  <si>
    <t xml:space="preserve">mrpl28Δ</t>
  </si>
  <si>
    <t xml:space="preserve">YMR135C</t>
  </si>
  <si>
    <t xml:space="preserve">gid8Δ</t>
  </si>
  <si>
    <t xml:space="preserve">stu2-12</t>
  </si>
  <si>
    <t xml:space="preserve">YML131W</t>
  </si>
  <si>
    <t xml:space="preserve">yml131wΔ</t>
  </si>
  <si>
    <t xml:space="preserve">YKL138C</t>
  </si>
  <si>
    <t xml:space="preserve">mrpl31Δ</t>
  </si>
  <si>
    <t xml:space="preserve">YGR084C</t>
  </si>
  <si>
    <t xml:space="preserve">mrp13Δ</t>
  </si>
  <si>
    <t xml:space="preserve">YIL017C</t>
  </si>
  <si>
    <t xml:space="preserve">vid28Δ</t>
  </si>
  <si>
    <t xml:space="preserve">YMR041C</t>
  </si>
  <si>
    <t xml:space="preserve">ara2Δ</t>
  </si>
  <si>
    <t xml:space="preserve">YJL177W</t>
  </si>
  <si>
    <t xml:space="preserve">rpl17bΔ</t>
  </si>
  <si>
    <t xml:space="preserve">YDL138W</t>
  </si>
  <si>
    <t xml:space="preserve">rgt2Δ</t>
  </si>
  <si>
    <t xml:space="preserve">YBR107C</t>
  </si>
  <si>
    <t xml:space="preserve">iml3Δ</t>
  </si>
  <si>
    <t xml:space="preserve">YBL091C-A</t>
  </si>
  <si>
    <t xml:space="preserve">scs22Δ</t>
  </si>
  <si>
    <t xml:space="preserve">YML064C</t>
  </si>
  <si>
    <t xml:space="preserve">tem1-3-supp1</t>
  </si>
  <si>
    <t xml:space="preserve">YOR356W</t>
  </si>
  <si>
    <t xml:space="preserve">cir2Δ</t>
  </si>
  <si>
    <t xml:space="preserve">YLR024C</t>
  </si>
  <si>
    <t xml:space="preserve">ubr2Δ</t>
  </si>
  <si>
    <t xml:space="preserve">YAL004W</t>
  </si>
  <si>
    <t xml:space="preserve">yal004wΔ</t>
  </si>
  <si>
    <t xml:space="preserve">YOR229W</t>
  </si>
  <si>
    <t xml:space="preserve">wtm2Δ</t>
  </si>
  <si>
    <t xml:space="preserve">YDL022W</t>
  </si>
  <si>
    <t xml:space="preserve">gpd1Δ</t>
  </si>
  <si>
    <t xml:space="preserve">YMR251W</t>
  </si>
  <si>
    <t xml:space="preserve">gto3Δ</t>
  </si>
  <si>
    <t xml:space="preserve">YDR169C</t>
  </si>
  <si>
    <t xml:space="preserve">stb3Δ</t>
  </si>
  <si>
    <t xml:space="preserve">YDR455C</t>
  </si>
  <si>
    <t xml:space="preserve">ydr455cΔ</t>
  </si>
  <si>
    <t xml:space="preserve">YHR033W</t>
  </si>
  <si>
    <t xml:space="preserve">yhr033wΔ</t>
  </si>
  <si>
    <t xml:space="preserve">YOL152W</t>
  </si>
  <si>
    <t xml:space="preserve">fre7Δ</t>
  </si>
  <si>
    <t xml:space="preserve">YGL032C</t>
  </si>
  <si>
    <t xml:space="preserve">aga2Δ</t>
  </si>
  <si>
    <t xml:space="preserve">YOL065C</t>
  </si>
  <si>
    <t xml:space="preserve">inp54Δ</t>
  </si>
  <si>
    <t xml:space="preserve">YBR148W</t>
  </si>
  <si>
    <t xml:space="preserve">ysw1Δ</t>
  </si>
  <si>
    <t xml:space="preserve">YPL240C</t>
  </si>
  <si>
    <t xml:space="preserve">hsp82Δ</t>
  </si>
  <si>
    <t xml:space="preserve">YCR024C</t>
  </si>
  <si>
    <t xml:space="preserve">slm5Δ</t>
  </si>
  <si>
    <t xml:space="preserve">YGL108C</t>
  </si>
  <si>
    <t xml:space="preserve">ygl108cΔ</t>
  </si>
  <si>
    <t xml:space="preserve">YIL127C</t>
  </si>
  <si>
    <t xml:space="preserve">rrt14Δ</t>
  </si>
  <si>
    <t xml:space="preserve">YLR018C</t>
  </si>
  <si>
    <t xml:space="preserve">pom34Δ</t>
  </si>
  <si>
    <t xml:space="preserve">YGR177C</t>
  </si>
  <si>
    <t xml:space="preserve">atf2Δ</t>
  </si>
  <si>
    <t xml:space="preserve">gcd1-502-supp1Δ</t>
  </si>
  <si>
    <t xml:space="preserve">YDR530C</t>
  </si>
  <si>
    <t xml:space="preserve">apa2Δ</t>
  </si>
  <si>
    <t xml:space="preserve">YPR151C</t>
  </si>
  <si>
    <t xml:space="preserve">sue1Δ</t>
  </si>
  <si>
    <t xml:space="preserve">YHR199C-A</t>
  </si>
  <si>
    <t xml:space="preserve">nbl1Δ</t>
  </si>
  <si>
    <t xml:space="preserve">YLR438W</t>
  </si>
  <si>
    <t xml:space="preserve">car2Δ</t>
  </si>
  <si>
    <t xml:space="preserve">YOR390W</t>
  </si>
  <si>
    <t xml:space="preserve">fex1Δ</t>
  </si>
  <si>
    <t xml:space="preserve">YER030W</t>
  </si>
  <si>
    <t xml:space="preserve">chz1Δ</t>
  </si>
  <si>
    <t xml:space="preserve">YDR111C</t>
  </si>
  <si>
    <t xml:space="preserve">alt2Δ</t>
  </si>
  <si>
    <t xml:space="preserve">arp3-f306g-supp1</t>
  </si>
  <si>
    <t xml:space="preserve">YMR095C</t>
  </si>
  <si>
    <t xml:space="preserve">sno1Δ</t>
  </si>
  <si>
    <t xml:space="preserve">YER175W-A</t>
  </si>
  <si>
    <t xml:space="preserve">yer175w-aΔ</t>
  </si>
  <si>
    <t xml:space="preserve">YJL048C</t>
  </si>
  <si>
    <t xml:space="preserve">ubx6Δ</t>
  </si>
  <si>
    <t xml:space="preserve">YNL301C</t>
  </si>
  <si>
    <t xml:space="preserve">rpl18bΔ</t>
  </si>
  <si>
    <t xml:space="preserve">YKR057W</t>
  </si>
  <si>
    <t xml:space="preserve">rps21aΔ</t>
  </si>
  <si>
    <t xml:space="preserve">YLR150W</t>
  </si>
  <si>
    <t xml:space="preserve">stm1Δ</t>
  </si>
  <si>
    <t xml:space="preserve">YEL069C</t>
  </si>
  <si>
    <t xml:space="preserve">hxt13Δ</t>
  </si>
  <si>
    <t xml:space="preserve">YMR259C</t>
  </si>
  <si>
    <t xml:space="preserve">trm732Δ</t>
  </si>
  <si>
    <t xml:space="preserve">YLL020C</t>
  </si>
  <si>
    <t xml:space="preserve">yll020cΔ</t>
  </si>
  <si>
    <t xml:space="preserve">YPR036W-A</t>
  </si>
  <si>
    <t xml:space="preserve">spo24Δ</t>
  </si>
  <si>
    <t xml:space="preserve">YKL120W</t>
  </si>
  <si>
    <t xml:space="preserve">oac1Δ</t>
  </si>
  <si>
    <t xml:space="preserve">YGL063W</t>
  </si>
  <si>
    <t xml:space="preserve">pus2Δ</t>
  </si>
  <si>
    <t xml:space="preserve">YDL121C</t>
  </si>
  <si>
    <t xml:space="preserve">ydl121cΔ</t>
  </si>
  <si>
    <t xml:space="preserve">YJL022W</t>
  </si>
  <si>
    <t xml:space="preserve">yjl022wΔ</t>
  </si>
  <si>
    <t xml:space="preserve">stu1-7</t>
  </si>
  <si>
    <t xml:space="preserve">YNR056C</t>
  </si>
  <si>
    <t xml:space="preserve">bio5Δ</t>
  </si>
  <si>
    <t xml:space="preserve">YBR195C</t>
  </si>
  <si>
    <t xml:space="preserve">msi1Δ</t>
  </si>
  <si>
    <t xml:space="preserve">YOR215C</t>
  </si>
  <si>
    <t xml:space="preserve">aim41Δ</t>
  </si>
  <si>
    <t xml:space="preserve">YJL197W</t>
  </si>
  <si>
    <t xml:space="preserve">ubp12Δ</t>
  </si>
  <si>
    <t xml:space="preserve">ypr117wΔ</t>
  </si>
  <si>
    <t xml:space="preserve">YMR101C</t>
  </si>
  <si>
    <t xml:space="preserve">srt1Δ</t>
  </si>
  <si>
    <t xml:space="preserve">YGR122C-A</t>
  </si>
  <si>
    <t xml:space="preserve">ygr122c-aΔ</t>
  </si>
  <si>
    <t xml:space="preserve">YLR287C</t>
  </si>
  <si>
    <t xml:space="preserve">ylr287cΔ</t>
  </si>
  <si>
    <t xml:space="preserve">YLL026W</t>
  </si>
  <si>
    <t xml:space="preserve">hsp104Δ</t>
  </si>
  <si>
    <t xml:space="preserve">YMR064W</t>
  </si>
  <si>
    <t xml:space="preserve">aep1Δ</t>
  </si>
  <si>
    <t xml:space="preserve">ceg1-ts</t>
  </si>
  <si>
    <t xml:space="preserve">YPL185W</t>
  </si>
  <si>
    <t xml:space="preserve">ypl185wΔ</t>
  </si>
  <si>
    <t xml:space="preserve">YPL239W</t>
  </si>
  <si>
    <t xml:space="preserve">yar1Δ</t>
  </si>
  <si>
    <t xml:space="preserve">YLR236C</t>
  </si>
  <si>
    <t xml:space="preserve">ylr236cΔ</t>
  </si>
  <si>
    <t xml:space="preserve">YML007C-A</t>
  </si>
  <si>
    <t xml:space="preserve">yml007c-aΔ</t>
  </si>
  <si>
    <t xml:space="preserve">YLR185W</t>
  </si>
  <si>
    <t xml:space="preserve">rpl37aΔ</t>
  </si>
  <si>
    <t xml:space="preserve">YKL133C</t>
  </si>
  <si>
    <t xml:space="preserve">ykl133cΔ</t>
  </si>
  <si>
    <t xml:space="preserve">YLR206W</t>
  </si>
  <si>
    <t xml:space="preserve">ent2Δ</t>
  </si>
  <si>
    <t xml:space="preserve">cet1-15</t>
  </si>
  <si>
    <t xml:space="preserve">YPR138C</t>
  </si>
  <si>
    <t xml:space="preserve">mep3Δ</t>
  </si>
  <si>
    <t xml:space="preserve">YDR411C</t>
  </si>
  <si>
    <t xml:space="preserve">dfm1Δ</t>
  </si>
  <si>
    <t xml:space="preserve">pre2-2</t>
  </si>
  <si>
    <t xml:space="preserve">YKR077W</t>
  </si>
  <si>
    <t xml:space="preserve">msa2Δ</t>
  </si>
  <si>
    <t xml:space="preserve">rpn8-5007</t>
  </si>
  <si>
    <t xml:space="preserve">YGL124C</t>
  </si>
  <si>
    <t xml:space="preserve">mon1Δ</t>
  </si>
  <si>
    <t xml:space="preserve">YNL067W</t>
  </si>
  <si>
    <t xml:space="preserve">rpl9bΔ</t>
  </si>
  <si>
    <t xml:space="preserve">YLR053C</t>
  </si>
  <si>
    <t xml:space="preserve">ylr053cΔ</t>
  </si>
  <si>
    <t xml:space="preserve">YPL096W</t>
  </si>
  <si>
    <t xml:space="preserve">png1Δ</t>
  </si>
  <si>
    <t xml:space="preserve">YDR363W</t>
  </si>
  <si>
    <t xml:space="preserve">esc2Δ</t>
  </si>
  <si>
    <t xml:space="preserve">YJL144W</t>
  </si>
  <si>
    <t xml:space="preserve">yjl144wΔ</t>
  </si>
  <si>
    <t xml:space="preserve">YER088C</t>
  </si>
  <si>
    <t xml:space="preserve">dot6Δ</t>
  </si>
  <si>
    <t xml:space="preserve">YGR052W</t>
  </si>
  <si>
    <t xml:space="preserve">fmp48Δ</t>
  </si>
  <si>
    <t xml:space="preserve">YGR170W</t>
  </si>
  <si>
    <t xml:space="preserve">psd2Δ</t>
  </si>
  <si>
    <t xml:space="preserve">YOL086W-A</t>
  </si>
  <si>
    <t xml:space="preserve">mhf1Δ</t>
  </si>
  <si>
    <t xml:space="preserve">YNL315C</t>
  </si>
  <si>
    <t xml:space="preserve">atp11Δ</t>
  </si>
  <si>
    <t xml:space="preserve">YOR032C</t>
  </si>
  <si>
    <t xml:space="preserve">hms1Δ</t>
  </si>
  <si>
    <t xml:space="preserve">YER183C</t>
  </si>
  <si>
    <t xml:space="preserve">fau1Δ</t>
  </si>
  <si>
    <t xml:space="preserve">YDL239C</t>
  </si>
  <si>
    <t xml:space="preserve">ady3Δ</t>
  </si>
  <si>
    <t xml:space="preserve">YDR281C</t>
  </si>
  <si>
    <t xml:space="preserve">phm6Δ</t>
  </si>
  <si>
    <t xml:space="preserve">YNL031C</t>
  </si>
  <si>
    <t xml:space="preserve">hht2Δ</t>
  </si>
  <si>
    <t xml:space="preserve">YER056C</t>
  </si>
  <si>
    <t xml:space="preserve">fcy2Δ</t>
  </si>
  <si>
    <t xml:space="preserve">taf12-w486stop</t>
  </si>
  <si>
    <t xml:space="preserve">YLL045C</t>
  </si>
  <si>
    <t xml:space="preserve">rpl8bΔ</t>
  </si>
  <si>
    <t xml:space="preserve">YNL177C</t>
  </si>
  <si>
    <t xml:space="preserve">mrpl22-supp1Δ</t>
  </si>
  <si>
    <t xml:space="preserve">YML090W</t>
  </si>
  <si>
    <t xml:space="preserve">yml090wΔ</t>
  </si>
  <si>
    <t xml:space="preserve">YGR210C</t>
  </si>
  <si>
    <t xml:space="preserve">ygr210cΔ</t>
  </si>
  <si>
    <t xml:space="preserve">dbf2Δ</t>
  </si>
  <si>
    <t xml:space="preserve">YCR021C</t>
  </si>
  <si>
    <t xml:space="preserve">hsp30Δ</t>
  </si>
  <si>
    <t xml:space="preserve">YDR120C</t>
  </si>
  <si>
    <t xml:space="preserve">trm1Δ</t>
  </si>
  <si>
    <t xml:space="preserve">YDR379W</t>
  </si>
  <si>
    <t xml:space="preserve">rga2Δ</t>
  </si>
  <si>
    <t xml:space="preserve">YLR175W</t>
  </si>
  <si>
    <t xml:space="preserve">cbf5-5001</t>
  </si>
  <si>
    <t xml:space="preserve">YML057W</t>
  </si>
  <si>
    <t xml:space="preserve">cmp2Δ</t>
  </si>
  <si>
    <t xml:space="preserve">YKL096W-A</t>
  </si>
  <si>
    <t xml:space="preserve">cwp2Δ</t>
  </si>
  <si>
    <t xml:space="preserve">YDR282C</t>
  </si>
  <si>
    <t xml:space="preserve">mrx10Δ</t>
  </si>
  <si>
    <t xml:space="preserve">YIL001W</t>
  </si>
  <si>
    <t xml:space="preserve">yil001wΔ</t>
  </si>
  <si>
    <t xml:space="preserve">YDR010C</t>
  </si>
  <si>
    <t xml:space="preserve">ydr010cΔ</t>
  </si>
  <si>
    <t xml:space="preserve">YHL012W</t>
  </si>
  <si>
    <t xml:space="preserve">yhl012wΔ</t>
  </si>
  <si>
    <t xml:space="preserve">YER098W</t>
  </si>
  <si>
    <t xml:space="preserve">ubp9Δ</t>
  </si>
  <si>
    <t xml:space="preserve">YHR119W</t>
  </si>
  <si>
    <t xml:space="preserve">set1Δ</t>
  </si>
  <si>
    <t xml:space="preserve">YJL078C</t>
  </si>
  <si>
    <t xml:space="preserve">pry3Δ</t>
  </si>
  <si>
    <t xml:space="preserve">YBL015W</t>
  </si>
  <si>
    <t xml:space="preserve">ach1Δ</t>
  </si>
  <si>
    <t xml:space="preserve">YER186C</t>
  </si>
  <si>
    <t xml:space="preserve">yer186cΔ</t>
  </si>
  <si>
    <t xml:space="preserve">YHL001W</t>
  </si>
  <si>
    <t xml:space="preserve">rpl14bΔ</t>
  </si>
  <si>
    <t xml:space="preserve">YLR246W</t>
  </si>
  <si>
    <t xml:space="preserve">erf2Δ</t>
  </si>
  <si>
    <t xml:space="preserve">YKR013W</t>
  </si>
  <si>
    <t xml:space="preserve">pry2Δ</t>
  </si>
  <si>
    <t xml:space="preserve">YHR210C</t>
  </si>
  <si>
    <t xml:space="preserve">yhr210cΔ</t>
  </si>
  <si>
    <t xml:space="preserve">YJL137C</t>
  </si>
  <si>
    <t xml:space="preserve">glg2Δ</t>
  </si>
  <si>
    <t xml:space="preserve">YDR116C</t>
  </si>
  <si>
    <t xml:space="preserve">mrpl1Δ</t>
  </si>
  <si>
    <t xml:space="preserve">YLL009C</t>
  </si>
  <si>
    <t xml:space="preserve">cox17Δ</t>
  </si>
  <si>
    <t xml:space="preserve">YPR162C</t>
  </si>
  <si>
    <t xml:space="preserve">orc4-5001</t>
  </si>
  <si>
    <t xml:space="preserve">YLR283W</t>
  </si>
  <si>
    <t xml:space="preserve">ylr283wΔ</t>
  </si>
  <si>
    <t xml:space="preserve">YKL106C-A</t>
  </si>
  <si>
    <t xml:space="preserve">ykl106c-aΔ</t>
  </si>
  <si>
    <t xml:space="preserve">YLR413W</t>
  </si>
  <si>
    <t xml:space="preserve">ina1Δ</t>
  </si>
  <si>
    <t xml:space="preserve">YDR069C</t>
  </si>
  <si>
    <t xml:space="preserve">doa4Δ</t>
  </si>
  <si>
    <t xml:space="preserve">YJR155W</t>
  </si>
  <si>
    <t xml:space="preserve">aad10Δ</t>
  </si>
  <si>
    <t xml:space="preserve">YHR003C</t>
  </si>
  <si>
    <t xml:space="preserve">tcd1Δ</t>
  </si>
  <si>
    <t xml:space="preserve">YBL011W</t>
  </si>
  <si>
    <t xml:space="preserve">sct1Δ</t>
  </si>
  <si>
    <t xml:space="preserve">YML076C</t>
  </si>
  <si>
    <t xml:space="preserve">war1Δ</t>
  </si>
  <si>
    <t xml:space="preserve">YDR107C</t>
  </si>
  <si>
    <t xml:space="preserve">tmn2Δ</t>
  </si>
  <si>
    <t xml:space="preserve">YKL064W</t>
  </si>
  <si>
    <t xml:space="preserve">mnr2Δ</t>
  </si>
  <si>
    <t xml:space="preserve">YDR324C</t>
  </si>
  <si>
    <t xml:space="preserve">utp4-5003</t>
  </si>
  <si>
    <t xml:space="preserve">YBR291C</t>
  </si>
  <si>
    <t xml:space="preserve">ctp1Δ</t>
  </si>
  <si>
    <t xml:space="preserve">YBR268W</t>
  </si>
  <si>
    <t xml:space="preserve">mrpl37Δ</t>
  </si>
  <si>
    <t xml:space="preserve">YDR094W</t>
  </si>
  <si>
    <t xml:space="preserve">ydr094wΔ</t>
  </si>
  <si>
    <t xml:space="preserve">YDR287W</t>
  </si>
  <si>
    <t xml:space="preserve">inm2Δ</t>
  </si>
  <si>
    <t xml:space="preserve">cof1-5</t>
  </si>
  <si>
    <t xml:space="preserve">nip1-5001</t>
  </si>
  <si>
    <t xml:space="preserve">YML065W</t>
  </si>
  <si>
    <t xml:space="preserve">orc1-5001</t>
  </si>
  <si>
    <t xml:space="preserve">YBR202W</t>
  </si>
  <si>
    <t xml:space="preserve">cdc47-ts</t>
  </si>
  <si>
    <t xml:space="preserve">YIL074C</t>
  </si>
  <si>
    <t xml:space="preserve">ser33Δ</t>
  </si>
  <si>
    <t xml:space="preserve">cdc37-ts</t>
  </si>
  <si>
    <t xml:space="preserve">YCL032W</t>
  </si>
  <si>
    <t xml:space="preserve">ste50Δ</t>
  </si>
  <si>
    <t xml:space="preserve">YDR065W</t>
  </si>
  <si>
    <t xml:space="preserve">rrg1Δ</t>
  </si>
  <si>
    <t xml:space="preserve">YDR152W</t>
  </si>
  <si>
    <t xml:space="preserve">gir2Δ</t>
  </si>
  <si>
    <t xml:space="preserve">YKL104C</t>
  </si>
  <si>
    <t xml:space="preserve">gfa1-97</t>
  </si>
  <si>
    <t xml:space="preserve">YMR107W</t>
  </si>
  <si>
    <t xml:space="preserve">spg4Δ</t>
  </si>
  <si>
    <t xml:space="preserve">YOR383C</t>
  </si>
  <si>
    <t xml:space="preserve">fit3Δ</t>
  </si>
  <si>
    <t xml:space="preserve">rpa190-g728d</t>
  </si>
  <si>
    <t xml:space="preserve">YGR055W</t>
  </si>
  <si>
    <t xml:space="preserve">mup1Δ</t>
  </si>
  <si>
    <t xml:space="preserve">YBR227C</t>
  </si>
  <si>
    <t xml:space="preserve">mcx1Δ</t>
  </si>
  <si>
    <t xml:space="preserve">YMR280C</t>
  </si>
  <si>
    <t xml:space="preserve">cat8Δ</t>
  </si>
  <si>
    <t xml:space="preserve">YKL066W</t>
  </si>
  <si>
    <t xml:space="preserve">ykl066wΔ</t>
  </si>
  <si>
    <t xml:space="preserve">YDR512C</t>
  </si>
  <si>
    <t xml:space="preserve">emi1Δ</t>
  </si>
  <si>
    <t xml:space="preserve">YNL262W</t>
  </si>
  <si>
    <t xml:space="preserve">pol2-12</t>
  </si>
  <si>
    <t xml:space="preserve">YKL166C</t>
  </si>
  <si>
    <t xml:space="preserve">tpk3Δ</t>
  </si>
  <si>
    <t xml:space="preserve">YDR217C</t>
  </si>
  <si>
    <t xml:space="preserve">rad9Δ</t>
  </si>
  <si>
    <t xml:space="preserve">YLR050C</t>
  </si>
  <si>
    <t xml:space="preserve">ylr050cΔ</t>
  </si>
  <si>
    <t xml:space="preserve">YGR192C</t>
  </si>
  <si>
    <t xml:space="preserve">tdh3Δ</t>
  </si>
  <si>
    <t xml:space="preserve">YJL163C</t>
  </si>
  <si>
    <t xml:space="preserve">yjl163cΔ</t>
  </si>
  <si>
    <t xml:space="preserve">YDR494W</t>
  </si>
  <si>
    <t xml:space="preserve">rsm28Δ</t>
  </si>
  <si>
    <t xml:space="preserve">YLR046C</t>
  </si>
  <si>
    <t xml:space="preserve">ylr046cΔ</t>
  </si>
  <si>
    <t xml:space="preserve">YGL086W</t>
  </si>
  <si>
    <t xml:space="preserve">mad1Δ</t>
  </si>
  <si>
    <t xml:space="preserve">YLR200W</t>
  </si>
  <si>
    <t xml:space="preserve">yke2Δ</t>
  </si>
  <si>
    <t xml:space="preserve">YMR304C-A</t>
  </si>
  <si>
    <t xml:space="preserve">ymr304c-aΔ</t>
  </si>
  <si>
    <t xml:space="preserve">YDL018C</t>
  </si>
  <si>
    <t xml:space="preserve">erp3Δ</t>
  </si>
  <si>
    <t xml:space="preserve">YDL038C</t>
  </si>
  <si>
    <t xml:space="preserve">ydl038cΔ</t>
  </si>
  <si>
    <t xml:space="preserve">cdc25-1-supp1Δ</t>
  </si>
  <si>
    <t xml:space="preserve">YGL166W</t>
  </si>
  <si>
    <t xml:space="preserve">cup2Δ</t>
  </si>
  <si>
    <t xml:space="preserve">YNL148C</t>
  </si>
  <si>
    <t xml:space="preserve">alf1Δ</t>
  </si>
  <si>
    <t xml:space="preserve">YHR061C</t>
  </si>
  <si>
    <t xml:space="preserve">gic1Δ</t>
  </si>
  <si>
    <t xml:space="preserve">YGR204C-A</t>
  </si>
  <si>
    <t xml:space="preserve">ygr204c-aΔ</t>
  </si>
  <si>
    <t xml:space="preserve">YGR213C</t>
  </si>
  <si>
    <t xml:space="preserve">rta1Δ</t>
  </si>
  <si>
    <t xml:space="preserve">YIR027C</t>
  </si>
  <si>
    <t xml:space="preserve">dal1Δ</t>
  </si>
  <si>
    <t xml:space="preserve">YCR071C</t>
  </si>
  <si>
    <t xml:space="preserve">img2Δ</t>
  </si>
  <si>
    <t xml:space="preserve">YDL086W</t>
  </si>
  <si>
    <t xml:space="preserve">ydl086wΔ</t>
  </si>
  <si>
    <t xml:space="preserve">YJR061W</t>
  </si>
  <si>
    <t xml:space="preserve">yjr061wΔ</t>
  </si>
  <si>
    <t xml:space="preserve">YKL051W</t>
  </si>
  <si>
    <t xml:space="preserve">sfk1Δ</t>
  </si>
  <si>
    <t xml:space="preserve">utp4-5007</t>
  </si>
  <si>
    <t xml:space="preserve">YML062C</t>
  </si>
  <si>
    <t xml:space="preserve">mft1Δ</t>
  </si>
  <si>
    <t xml:space="preserve">YCR100C</t>
  </si>
  <si>
    <t xml:space="preserve">ycr100cΔ</t>
  </si>
  <si>
    <t xml:space="preserve">YLL025W</t>
  </si>
  <si>
    <t xml:space="preserve">pau17Δ</t>
  </si>
  <si>
    <t xml:space="preserve">tim54-5001</t>
  </si>
  <si>
    <t xml:space="preserve">YLR051C</t>
  </si>
  <si>
    <t xml:space="preserve">fcf2-5011</t>
  </si>
  <si>
    <t xml:space="preserve">YLR457C</t>
  </si>
  <si>
    <t xml:space="preserve">nbp1-1</t>
  </si>
  <si>
    <t xml:space="preserve">YNR028W</t>
  </si>
  <si>
    <t xml:space="preserve">cpr8Δ</t>
  </si>
  <si>
    <t xml:space="preserve">YLR095C</t>
  </si>
  <si>
    <t xml:space="preserve">ioc2Δ</t>
  </si>
  <si>
    <t xml:space="preserve">YNL094W</t>
  </si>
  <si>
    <t xml:space="preserve">app1Δ</t>
  </si>
  <si>
    <t xml:space="preserve">YOL077W-A</t>
  </si>
  <si>
    <t xml:space="preserve">atp19Δ</t>
  </si>
  <si>
    <t xml:space="preserve">YOR345C</t>
  </si>
  <si>
    <t xml:space="preserve">yor345cΔ</t>
  </si>
  <si>
    <t xml:space="preserve">YAL060W</t>
  </si>
  <si>
    <t xml:space="preserve">bdh1Δ</t>
  </si>
  <si>
    <t xml:space="preserve">YER130C</t>
  </si>
  <si>
    <t xml:space="preserve">com2Δ</t>
  </si>
  <si>
    <t xml:space="preserve">YOR190W</t>
  </si>
  <si>
    <t xml:space="preserve">spr1Δ</t>
  </si>
  <si>
    <t xml:space="preserve">YKR103W</t>
  </si>
  <si>
    <t xml:space="preserve">nft1Δ</t>
  </si>
  <si>
    <t xml:space="preserve">YHR104W</t>
  </si>
  <si>
    <t xml:space="preserve">gre3Δ</t>
  </si>
  <si>
    <t xml:space="preserve">YER046W-A</t>
  </si>
  <si>
    <t xml:space="preserve">yer046w-aΔ</t>
  </si>
  <si>
    <t xml:space="preserve">YBR246W</t>
  </si>
  <si>
    <t xml:space="preserve">rrt2Δ</t>
  </si>
  <si>
    <t xml:space="preserve">YJL066C</t>
  </si>
  <si>
    <t xml:space="preserve">mpm1Δ</t>
  </si>
  <si>
    <t xml:space="preserve">YGL087C</t>
  </si>
  <si>
    <t xml:space="preserve">mms2Δ</t>
  </si>
  <si>
    <t xml:space="preserve">YNL314W</t>
  </si>
  <si>
    <t xml:space="preserve">dal82Δ</t>
  </si>
  <si>
    <t xml:space="preserve">YPL224C</t>
  </si>
  <si>
    <t xml:space="preserve">mmt2Δ</t>
  </si>
  <si>
    <t xml:space="preserve">YMR242W-A</t>
  </si>
  <si>
    <t xml:space="preserve">ymr242w-aΔ</t>
  </si>
  <si>
    <t xml:space="preserve">YIR030C</t>
  </si>
  <si>
    <t xml:space="preserve">dcg1Δ</t>
  </si>
  <si>
    <t xml:space="preserve">pre2-1-supp1</t>
  </si>
  <si>
    <t xml:space="preserve">YGR146C</t>
  </si>
  <si>
    <t xml:space="preserve">ecl1Δ</t>
  </si>
  <si>
    <t xml:space="preserve">wrs1-5008</t>
  </si>
  <si>
    <t xml:space="preserve">YML004C</t>
  </si>
  <si>
    <t xml:space="preserve">glo1Δ</t>
  </si>
  <si>
    <t xml:space="preserve">YKR087C</t>
  </si>
  <si>
    <t xml:space="preserve">oma1Δ</t>
  </si>
  <si>
    <t xml:space="preserve">YGL170C</t>
  </si>
  <si>
    <t xml:space="preserve">spo74Δ</t>
  </si>
  <si>
    <t xml:space="preserve">YML104C</t>
  </si>
  <si>
    <t xml:space="preserve">mdm1Δ</t>
  </si>
  <si>
    <t xml:space="preserve">YJR043C</t>
  </si>
  <si>
    <t xml:space="preserve">pol32Δ</t>
  </si>
  <si>
    <t xml:space="preserve">YER108C</t>
  </si>
  <si>
    <t xml:space="preserve">yer108cΔ</t>
  </si>
  <si>
    <t xml:space="preserve">YEL017W</t>
  </si>
  <si>
    <t xml:space="preserve">gtt3Δ</t>
  </si>
  <si>
    <t xml:space="preserve">YNL126W</t>
  </si>
  <si>
    <t xml:space="preserve">spc98-5001</t>
  </si>
  <si>
    <t xml:space="preserve">YBR030W</t>
  </si>
  <si>
    <t xml:space="preserve">rkm3Δ</t>
  </si>
  <si>
    <t xml:space="preserve">YLR227C</t>
  </si>
  <si>
    <t xml:space="preserve">ady4Δ</t>
  </si>
  <si>
    <t xml:space="preserve">YJR077C</t>
  </si>
  <si>
    <t xml:space="preserve">mir1Δ</t>
  </si>
  <si>
    <t xml:space="preserve">YMR194C-A</t>
  </si>
  <si>
    <t xml:space="preserve">ymr194c-aΔ</t>
  </si>
  <si>
    <t xml:space="preserve">YNL129W</t>
  </si>
  <si>
    <t xml:space="preserve">nrk1Δ</t>
  </si>
  <si>
    <t xml:space="preserve">YJR051W</t>
  </si>
  <si>
    <t xml:space="preserve">osm1Δ</t>
  </si>
  <si>
    <t xml:space="preserve">YJL181W</t>
  </si>
  <si>
    <t xml:space="preserve">rbh1Δ</t>
  </si>
  <si>
    <t xml:space="preserve">YGL261C</t>
  </si>
  <si>
    <t xml:space="preserve">pau11Δ</t>
  </si>
  <si>
    <t xml:space="preserve">YIL071C</t>
  </si>
  <si>
    <t xml:space="preserve">pci8Δ</t>
  </si>
  <si>
    <t xml:space="preserve">YPL001W</t>
  </si>
  <si>
    <t xml:space="preserve">hat1Δ</t>
  </si>
  <si>
    <t xml:space="preserve">YKL097C</t>
  </si>
  <si>
    <t xml:space="preserve">ykl097cΔ</t>
  </si>
  <si>
    <t xml:space="preserve">YJR148W</t>
  </si>
  <si>
    <t xml:space="preserve">bat2Δ</t>
  </si>
  <si>
    <t xml:space="preserve">YBR257W</t>
  </si>
  <si>
    <t xml:space="preserve">pop4-5001</t>
  </si>
  <si>
    <t xml:space="preserve">YCL022C</t>
  </si>
  <si>
    <t xml:space="preserve">ycl022cΔ</t>
  </si>
  <si>
    <t xml:space="preserve">YHR216W</t>
  </si>
  <si>
    <t xml:space="preserve">imd2Δ</t>
  </si>
  <si>
    <t xml:space="preserve">YMR174C</t>
  </si>
  <si>
    <t xml:space="preserve">pai3Δ</t>
  </si>
  <si>
    <t xml:space="preserve">YKL062W</t>
  </si>
  <si>
    <t xml:space="preserve">msn4Δ</t>
  </si>
  <si>
    <t xml:space="preserve">sec39-2</t>
  </si>
  <si>
    <t xml:space="preserve">YOR374W</t>
  </si>
  <si>
    <t xml:space="preserve">ald4Δ</t>
  </si>
  <si>
    <t xml:space="preserve">YMR287C</t>
  </si>
  <si>
    <t xml:space="preserve">dss1Δ</t>
  </si>
  <si>
    <t xml:space="preserve">YAL065C</t>
  </si>
  <si>
    <t xml:space="preserve">yal065cΔ</t>
  </si>
  <si>
    <t xml:space="preserve">dbf2-1</t>
  </si>
  <si>
    <t xml:space="preserve">YER170W</t>
  </si>
  <si>
    <t xml:space="preserve">adk2Δ</t>
  </si>
  <si>
    <t xml:space="preserve">YML081C-A</t>
  </si>
  <si>
    <t xml:space="preserve">atp18Δ</t>
  </si>
  <si>
    <t xml:space="preserve">YKR048C</t>
  </si>
  <si>
    <t xml:space="preserve">nap1Δ</t>
  </si>
  <si>
    <t xml:space="preserve">YER002W</t>
  </si>
  <si>
    <t xml:space="preserve">nop16Δ</t>
  </si>
  <si>
    <t xml:space="preserve">dbp10-5001</t>
  </si>
  <si>
    <t xml:space="preserve">YJL058C</t>
  </si>
  <si>
    <t xml:space="preserve">bit61Δ</t>
  </si>
  <si>
    <t xml:space="preserve">YDR174W</t>
  </si>
  <si>
    <t xml:space="preserve">hmo1Δ</t>
  </si>
  <si>
    <t xml:space="preserve">YIL007C</t>
  </si>
  <si>
    <t xml:space="preserve">nas2Δ</t>
  </si>
  <si>
    <t xml:space="preserve">YBR253W</t>
  </si>
  <si>
    <t xml:space="preserve">srb6-5001</t>
  </si>
  <si>
    <t xml:space="preserve">YDR472W</t>
  </si>
  <si>
    <t xml:space="preserve">trs31-5002</t>
  </si>
  <si>
    <t xml:space="preserve">YFL043C</t>
  </si>
  <si>
    <t xml:space="preserve">yfl043cΔ</t>
  </si>
  <si>
    <t xml:space="preserve">mes1-1-supp1Δ</t>
  </si>
  <si>
    <t xml:space="preserve">YMR251W-A</t>
  </si>
  <si>
    <t xml:space="preserve">hor7Δ</t>
  </si>
  <si>
    <t xml:space="preserve">YDL174C</t>
  </si>
  <si>
    <t xml:space="preserve">dld1Δ</t>
  </si>
  <si>
    <t xml:space="preserve">YLR075W</t>
  </si>
  <si>
    <t xml:space="preserve">rpl10-5001</t>
  </si>
  <si>
    <t xml:space="preserve">YGR143W</t>
  </si>
  <si>
    <t xml:space="preserve">skn1Δ</t>
  </si>
  <si>
    <t xml:space="preserve">tem1-3</t>
  </si>
  <si>
    <t xml:space="preserve">YLR152C</t>
  </si>
  <si>
    <t xml:space="preserve">ylr152cΔ</t>
  </si>
  <si>
    <t xml:space="preserve">YJL003W</t>
  </si>
  <si>
    <t xml:space="preserve">cox16Δ</t>
  </si>
  <si>
    <t xml:space="preserve">YOL032W</t>
  </si>
  <si>
    <t xml:space="preserve">opi10Δ</t>
  </si>
  <si>
    <t xml:space="preserve">YOR129C</t>
  </si>
  <si>
    <t xml:space="preserve">afi1Δ</t>
  </si>
  <si>
    <t xml:space="preserve">YMR153W</t>
  </si>
  <si>
    <t xml:space="preserve">nup53Δ</t>
  </si>
  <si>
    <t xml:space="preserve">YGL008C</t>
  </si>
  <si>
    <t xml:space="preserve">pma1-5001</t>
  </si>
  <si>
    <t xml:space="preserve">YNL189W</t>
  </si>
  <si>
    <t xml:space="preserve">srp1-5001</t>
  </si>
  <si>
    <t xml:space="preserve">dsn1-8</t>
  </si>
  <si>
    <t xml:space="preserve">YCR062W</t>
  </si>
  <si>
    <t xml:space="preserve">ycr062wΔ</t>
  </si>
  <si>
    <t xml:space="preserve">YFR006W</t>
  </si>
  <si>
    <t xml:space="preserve">yfr006wΔ</t>
  </si>
  <si>
    <t xml:space="preserve">YMR215W</t>
  </si>
  <si>
    <t xml:space="preserve">gas3Δ</t>
  </si>
  <si>
    <t xml:space="preserve">YJR082C</t>
  </si>
  <si>
    <t xml:space="preserve">eaf6Δ</t>
  </si>
  <si>
    <t xml:space="preserve">YDL037C</t>
  </si>
  <si>
    <t xml:space="preserve">bsc1Δ</t>
  </si>
  <si>
    <t xml:space="preserve">YNL173C</t>
  </si>
  <si>
    <t xml:space="preserve">mdg1Δ</t>
  </si>
  <si>
    <t xml:space="preserve">YOR381W-A</t>
  </si>
  <si>
    <t xml:space="preserve">yor381w-aΔ</t>
  </si>
  <si>
    <t xml:space="preserve">YDR325W</t>
  </si>
  <si>
    <t xml:space="preserve">ycg1-2</t>
  </si>
  <si>
    <t xml:space="preserve">brr2-5019-supp1</t>
  </si>
  <si>
    <t xml:space="preserve">YNL068C</t>
  </si>
  <si>
    <t xml:space="preserve">fkh2Δ</t>
  </si>
  <si>
    <t xml:space="preserve">YAL037W</t>
  </si>
  <si>
    <t xml:space="preserve">yal037wΔ</t>
  </si>
  <si>
    <t xml:space="preserve">YKL081W</t>
  </si>
  <si>
    <t xml:space="preserve">tef4Δ</t>
  </si>
  <si>
    <t xml:space="preserve">YDL101C</t>
  </si>
  <si>
    <t xml:space="preserve">dun1Δ</t>
  </si>
  <si>
    <t xml:space="preserve">YMR054W</t>
  </si>
  <si>
    <t xml:space="preserve">stv1Δ</t>
  </si>
  <si>
    <t xml:space="preserve">YBR247C</t>
  </si>
  <si>
    <t xml:space="preserve">enp1-1</t>
  </si>
  <si>
    <t xml:space="preserve">YIL078W</t>
  </si>
  <si>
    <t xml:space="preserve">ths1-5009</t>
  </si>
  <si>
    <t xml:space="preserve">YBR134W</t>
  </si>
  <si>
    <t xml:space="preserve">ybr134wΔ</t>
  </si>
  <si>
    <t xml:space="preserve">YER064C</t>
  </si>
  <si>
    <t xml:space="preserve">vhr2Δ</t>
  </si>
  <si>
    <t xml:space="preserve">YER117W</t>
  </si>
  <si>
    <t xml:space="preserve">rpl23bΔ</t>
  </si>
  <si>
    <t xml:space="preserve">YNL202W</t>
  </si>
  <si>
    <t xml:space="preserve">sps19Δ</t>
  </si>
  <si>
    <t xml:space="preserve">YPL060C-A</t>
  </si>
  <si>
    <t xml:space="preserve">ypl060c-aΔ</t>
  </si>
  <si>
    <t xml:space="preserve">YJL096W</t>
  </si>
  <si>
    <t xml:space="preserve">mrpl49-supp1Δ</t>
  </si>
  <si>
    <t xml:space="preserve">YOR211C</t>
  </si>
  <si>
    <t xml:space="preserve">mgm1Δ</t>
  </si>
  <si>
    <t xml:space="preserve">YOL013C</t>
  </si>
  <si>
    <t xml:space="preserve">hrd1Δ</t>
  </si>
  <si>
    <t xml:space="preserve">YGR193C</t>
  </si>
  <si>
    <t xml:space="preserve">pdx1Δ</t>
  </si>
  <si>
    <t xml:space="preserve">YER178W</t>
  </si>
  <si>
    <t xml:space="preserve">pda1Δ</t>
  </si>
  <si>
    <t xml:space="preserve">YMR175W</t>
  </si>
  <si>
    <t xml:space="preserve">sip18Δ</t>
  </si>
  <si>
    <t xml:space="preserve">cdc20-2</t>
  </si>
  <si>
    <t xml:space="preserve">YLR401C</t>
  </si>
  <si>
    <t xml:space="preserve">dus3Δ</t>
  </si>
  <si>
    <t xml:space="preserve">YPL099C</t>
  </si>
  <si>
    <t xml:space="preserve">ina17Δ</t>
  </si>
  <si>
    <t xml:space="preserve">YML107C</t>
  </si>
  <si>
    <t xml:space="preserve">pml39Δ</t>
  </si>
  <si>
    <t xml:space="preserve">YNR032C-A</t>
  </si>
  <si>
    <t xml:space="preserve">hub1Δ</t>
  </si>
  <si>
    <t xml:space="preserve">utr5-5001</t>
  </si>
  <si>
    <t xml:space="preserve">YOR108W</t>
  </si>
  <si>
    <t xml:space="preserve">leu9Δ</t>
  </si>
  <si>
    <t xml:space="preserve">YBR017C</t>
  </si>
  <si>
    <t xml:space="preserve">kap104Δ</t>
  </si>
  <si>
    <t xml:space="preserve">YMR068W</t>
  </si>
  <si>
    <t xml:space="preserve">avo2Δ</t>
  </si>
  <si>
    <t xml:space="preserve">YCR036W</t>
  </si>
  <si>
    <t xml:space="preserve">rbk1Δ</t>
  </si>
  <si>
    <t xml:space="preserve">YLR011W</t>
  </si>
  <si>
    <t xml:space="preserve">lot6Δ</t>
  </si>
  <si>
    <t xml:space="preserve">YOR005C</t>
  </si>
  <si>
    <t xml:space="preserve">dnl4Δ</t>
  </si>
  <si>
    <t xml:space="preserve">YJL038C</t>
  </si>
  <si>
    <t xml:space="preserve">loh1Δ</t>
  </si>
  <si>
    <t xml:space="preserve">YDR394W</t>
  </si>
  <si>
    <t xml:space="preserve">rpt3-1</t>
  </si>
  <si>
    <t xml:space="preserve">YLR333C</t>
  </si>
  <si>
    <t xml:space="preserve">rps25bΔ</t>
  </si>
  <si>
    <t xml:space="preserve">YOR361C</t>
  </si>
  <si>
    <t xml:space="preserve">prt1-1</t>
  </si>
  <si>
    <t xml:space="preserve">YJR007W</t>
  </si>
  <si>
    <t xml:space="preserve">sui2-5001</t>
  </si>
  <si>
    <t xml:space="preserve">YLR332W</t>
  </si>
  <si>
    <t xml:space="preserve">mid2Δ</t>
  </si>
  <si>
    <t xml:space="preserve">YBL057C</t>
  </si>
  <si>
    <t xml:space="preserve">pth2Δ</t>
  </si>
  <si>
    <t xml:space="preserve">YBL066C</t>
  </si>
  <si>
    <t xml:space="preserve">sef1Δ</t>
  </si>
  <si>
    <t xml:space="preserve">YOR155C</t>
  </si>
  <si>
    <t xml:space="preserve">isn1Δ</t>
  </si>
  <si>
    <t xml:space="preserve">YIL164C</t>
  </si>
  <si>
    <t xml:space="preserve">nit1Δ</t>
  </si>
  <si>
    <t xml:space="preserve">YGL064C</t>
  </si>
  <si>
    <t xml:space="preserve">mrh4Δ</t>
  </si>
  <si>
    <t xml:space="preserve">YDR533C</t>
  </si>
  <si>
    <t xml:space="preserve">hsp31Δ</t>
  </si>
  <si>
    <t xml:space="preserve">YBR018C</t>
  </si>
  <si>
    <t xml:space="preserve">gal7Δ</t>
  </si>
  <si>
    <t xml:space="preserve">YBL051C</t>
  </si>
  <si>
    <t xml:space="preserve">pin4Δ</t>
  </si>
  <si>
    <t xml:space="preserve">YDR370C</t>
  </si>
  <si>
    <t xml:space="preserve">dxo1Δ</t>
  </si>
  <si>
    <t xml:space="preserve">YIL173W</t>
  </si>
  <si>
    <t xml:space="preserve">vth1Δ</t>
  </si>
  <si>
    <t xml:space="preserve">YBR187W</t>
  </si>
  <si>
    <t xml:space="preserve">gdt1Δ</t>
  </si>
  <si>
    <t xml:space="preserve">YKR078W</t>
  </si>
  <si>
    <t xml:space="preserve">ykr078wΔ</t>
  </si>
  <si>
    <t xml:space="preserve">YDR545W</t>
  </si>
  <si>
    <t xml:space="preserve">yrf1-1Δ</t>
  </si>
  <si>
    <t xml:space="preserve">YGL037C</t>
  </si>
  <si>
    <t xml:space="preserve">pnc1Δ</t>
  </si>
  <si>
    <t xml:space="preserve">YLR097C</t>
  </si>
  <si>
    <t xml:space="preserve">hrt3Δ</t>
  </si>
  <si>
    <t xml:space="preserve">YMR261C</t>
  </si>
  <si>
    <t xml:space="preserve">tps3Δ</t>
  </si>
  <si>
    <t xml:space="preserve">YGR262C</t>
  </si>
  <si>
    <t xml:space="preserve">bud32Δ</t>
  </si>
  <si>
    <t xml:space="preserve">YNR034W</t>
  </si>
  <si>
    <t xml:space="preserve">sol1Δ</t>
  </si>
  <si>
    <t xml:space="preserve">YOR197W</t>
  </si>
  <si>
    <t xml:space="preserve">mca1Δ</t>
  </si>
  <si>
    <t xml:space="preserve">YML114C</t>
  </si>
  <si>
    <t xml:space="preserve">taf8-7</t>
  </si>
  <si>
    <t xml:space="preserve">YLR071C</t>
  </si>
  <si>
    <t xml:space="preserve">rgr1-100</t>
  </si>
  <si>
    <t xml:space="preserve">YBR274W</t>
  </si>
  <si>
    <t xml:space="preserve">chk1Δ</t>
  </si>
  <si>
    <t xml:space="preserve">YER019W</t>
  </si>
  <si>
    <t xml:space="preserve">isc1-supp1Δ</t>
  </si>
  <si>
    <t xml:space="preserve">YJR110W</t>
  </si>
  <si>
    <t xml:space="preserve">ymr1Δ</t>
  </si>
  <si>
    <t xml:space="preserve">YPL187W</t>
  </si>
  <si>
    <t xml:space="preserve">mf(alpha)1Δ</t>
  </si>
  <si>
    <t xml:space="preserve">YHR208W</t>
  </si>
  <si>
    <t xml:space="preserve">bat1Δ</t>
  </si>
  <si>
    <t xml:space="preserve">YDL058W</t>
  </si>
  <si>
    <t xml:space="preserve">uso1-1</t>
  </si>
  <si>
    <t xml:space="preserve">nsl1-6</t>
  </si>
  <si>
    <t xml:space="preserve">YAL044W-A</t>
  </si>
  <si>
    <t xml:space="preserve">bol1Δ</t>
  </si>
  <si>
    <t xml:space="preserve">YBR020W</t>
  </si>
  <si>
    <t xml:space="preserve">gal1Δ</t>
  </si>
  <si>
    <t xml:space="preserve">YIL043C</t>
  </si>
  <si>
    <t xml:space="preserve">cbr1Δ</t>
  </si>
  <si>
    <t xml:space="preserve">YLR328W</t>
  </si>
  <si>
    <t xml:space="preserve">nma1Δ</t>
  </si>
  <si>
    <t xml:space="preserve">YPL010W</t>
  </si>
  <si>
    <t xml:space="preserve">ret3-1</t>
  </si>
  <si>
    <t xml:space="preserve">YLR395C</t>
  </si>
  <si>
    <t xml:space="preserve">cox8Δ</t>
  </si>
  <si>
    <t xml:space="preserve">YDL241W</t>
  </si>
  <si>
    <t xml:space="preserve">ydl241wΔ</t>
  </si>
  <si>
    <t xml:space="preserve">YJL201W</t>
  </si>
  <si>
    <t xml:space="preserve">ecm25Δ</t>
  </si>
  <si>
    <t xml:space="preserve">YDL085W</t>
  </si>
  <si>
    <t xml:space="preserve">nde2Δ</t>
  </si>
  <si>
    <t xml:space="preserve">YBR053C</t>
  </si>
  <si>
    <t xml:space="preserve">ybr053cΔ</t>
  </si>
  <si>
    <t xml:space="preserve">YNL321W</t>
  </si>
  <si>
    <t xml:space="preserve">vnx1Δ</t>
  </si>
  <si>
    <t xml:space="preserve">YPR106W</t>
  </si>
  <si>
    <t xml:space="preserve">isr1Δ</t>
  </si>
  <si>
    <t xml:space="preserve">YHR113W</t>
  </si>
  <si>
    <t xml:space="preserve">ape4Δ</t>
  </si>
  <si>
    <t xml:space="preserve">YGL002W</t>
  </si>
  <si>
    <t xml:space="preserve">erp6Δ</t>
  </si>
  <si>
    <t xml:space="preserve">rsp5-3</t>
  </si>
  <si>
    <t xml:space="preserve">YDL039C</t>
  </si>
  <si>
    <t xml:space="preserve">prm7Δ</t>
  </si>
  <si>
    <t xml:space="preserve">YMR027W</t>
  </si>
  <si>
    <t xml:space="preserve">ymr027wΔ</t>
  </si>
  <si>
    <t xml:space="preserve">YDR096W</t>
  </si>
  <si>
    <t xml:space="preserve">gis1Δ</t>
  </si>
  <si>
    <t xml:space="preserve">YOL131W</t>
  </si>
  <si>
    <t xml:space="preserve">yol131wΔ</t>
  </si>
  <si>
    <t xml:space="preserve">YPL184C</t>
  </si>
  <si>
    <t xml:space="preserve">mrn1Δ</t>
  </si>
  <si>
    <t xml:space="preserve">YBR265W</t>
  </si>
  <si>
    <t xml:space="preserve">tsc10-1</t>
  </si>
  <si>
    <t xml:space="preserve">YDL089W</t>
  </si>
  <si>
    <t xml:space="preserve">nur1Δ</t>
  </si>
  <si>
    <t xml:space="preserve">YGL263W</t>
  </si>
  <si>
    <t xml:space="preserve">cos12Δ</t>
  </si>
  <si>
    <t xml:space="preserve">YIL085C</t>
  </si>
  <si>
    <t xml:space="preserve">ktr7Δ</t>
  </si>
  <si>
    <t xml:space="preserve">YDR225W</t>
  </si>
  <si>
    <t xml:space="preserve">hta1Δ</t>
  </si>
  <si>
    <t xml:space="preserve">YNL013C</t>
  </si>
  <si>
    <t xml:space="preserve">ynl013cΔ</t>
  </si>
  <si>
    <t xml:space="preserve">YDR519W</t>
  </si>
  <si>
    <t xml:space="preserve">fpr2Δ</t>
  </si>
  <si>
    <t xml:space="preserve">YKL034W</t>
  </si>
  <si>
    <t xml:space="preserve">tul1Δ</t>
  </si>
  <si>
    <t xml:space="preserve">nsa1-5001</t>
  </si>
  <si>
    <t xml:space="preserve">YHR028C</t>
  </si>
  <si>
    <t xml:space="preserve">dap2Δ</t>
  </si>
  <si>
    <t xml:space="preserve">YDR030C</t>
  </si>
  <si>
    <t xml:space="preserve">rad28Δ</t>
  </si>
  <si>
    <t xml:space="preserve">YGR026W</t>
  </si>
  <si>
    <t xml:space="preserve">ygr026wΔ</t>
  </si>
  <si>
    <t xml:space="preserve">YJR097W</t>
  </si>
  <si>
    <t xml:space="preserve">jjj3Δ</t>
  </si>
  <si>
    <t xml:space="preserve">YOR292C</t>
  </si>
  <si>
    <t xml:space="preserve">yor292cΔ</t>
  </si>
  <si>
    <t xml:space="preserve">YOR182C</t>
  </si>
  <si>
    <t xml:space="preserve">rps30bΔ</t>
  </si>
  <si>
    <t xml:space="preserve">YMR002W</t>
  </si>
  <si>
    <t xml:space="preserve">mix17Δ</t>
  </si>
  <si>
    <t xml:space="preserve">YKR061W</t>
  </si>
  <si>
    <t xml:space="preserve">ktr2Δ</t>
  </si>
  <si>
    <t xml:space="preserve">YPL162C</t>
  </si>
  <si>
    <t xml:space="preserve">ypl162cΔ</t>
  </si>
  <si>
    <t xml:space="preserve">pol5-1</t>
  </si>
  <si>
    <t xml:space="preserve">YAL037C-A</t>
  </si>
  <si>
    <t xml:space="preserve">yal037c-aΔ</t>
  </si>
  <si>
    <t xml:space="preserve">YFR033C</t>
  </si>
  <si>
    <t xml:space="preserve">qcr6Δ</t>
  </si>
  <si>
    <t xml:space="preserve">YKL068W</t>
  </si>
  <si>
    <t xml:space="preserve">nup100Δ</t>
  </si>
  <si>
    <t xml:space="preserve">YCL001W-A</t>
  </si>
  <si>
    <t xml:space="preserve">ycl001w-aΔ</t>
  </si>
  <si>
    <t xml:space="preserve">YDR209C</t>
  </si>
  <si>
    <t xml:space="preserve">ydr209cΔ</t>
  </si>
  <si>
    <t xml:space="preserve">cet1-1-supp1Δ</t>
  </si>
  <si>
    <t xml:space="preserve">YML078W</t>
  </si>
  <si>
    <t xml:space="preserve">cpr3Δ</t>
  </si>
  <si>
    <t xml:space="preserve">YOR047C</t>
  </si>
  <si>
    <t xml:space="preserve">std1Δ</t>
  </si>
  <si>
    <t xml:space="preserve">abf1-102</t>
  </si>
  <si>
    <t xml:space="preserve">YOR075W</t>
  </si>
  <si>
    <t xml:space="preserve">ufe1-1</t>
  </si>
  <si>
    <t xml:space="preserve">YPR042C</t>
  </si>
  <si>
    <t xml:space="preserve">puf2Δ</t>
  </si>
  <si>
    <t xml:space="preserve">YDR254W</t>
  </si>
  <si>
    <t xml:space="preserve">chl4Δ</t>
  </si>
  <si>
    <t xml:space="preserve">YNL255C</t>
  </si>
  <si>
    <t xml:space="preserve">gis2Δ</t>
  </si>
  <si>
    <t xml:space="preserve">YLR212C</t>
  </si>
  <si>
    <t xml:space="preserve">tub4-y445d</t>
  </si>
  <si>
    <t xml:space="preserve">YPL199C</t>
  </si>
  <si>
    <t xml:space="preserve">ypl199cΔ</t>
  </si>
  <si>
    <t xml:space="preserve">YPR008W</t>
  </si>
  <si>
    <t xml:space="preserve">haa1Δ</t>
  </si>
  <si>
    <t xml:space="preserve">YKL131W</t>
  </si>
  <si>
    <t xml:space="preserve">ykl131wΔ</t>
  </si>
  <si>
    <t xml:space="preserve">YNL216W</t>
  </si>
  <si>
    <t xml:space="preserve">rap1-1</t>
  </si>
  <si>
    <t xml:space="preserve">YMR255W</t>
  </si>
  <si>
    <t xml:space="preserve">gfd1Δ</t>
  </si>
  <si>
    <t xml:space="preserve">YLR154C-H</t>
  </si>
  <si>
    <t xml:space="preserve">ylr154c-hΔ</t>
  </si>
  <si>
    <t xml:space="preserve">pop1-5001</t>
  </si>
  <si>
    <t xml:space="preserve">YKL161C</t>
  </si>
  <si>
    <t xml:space="preserve">kdx1Δ</t>
  </si>
  <si>
    <t xml:space="preserve">nnf1-77</t>
  </si>
  <si>
    <t xml:space="preserve">YCR010C</t>
  </si>
  <si>
    <t xml:space="preserve">ady2Δ</t>
  </si>
  <si>
    <t xml:space="preserve">mcd1-5001</t>
  </si>
  <si>
    <t xml:space="preserve">YNR061C</t>
  </si>
  <si>
    <t xml:space="preserve">ynr061cΔ</t>
  </si>
  <si>
    <t xml:space="preserve">YMR127C</t>
  </si>
  <si>
    <t xml:space="preserve">sas2Δ</t>
  </si>
  <si>
    <t xml:space="preserve">YIL057C</t>
  </si>
  <si>
    <t xml:space="preserve">rgi2Δ</t>
  </si>
  <si>
    <t xml:space="preserve">YDR408C</t>
  </si>
  <si>
    <t xml:space="preserve">ade8Δ</t>
  </si>
  <si>
    <t xml:space="preserve">YBR178W</t>
  </si>
  <si>
    <t xml:space="preserve">ybr178wΔ</t>
  </si>
  <si>
    <t xml:space="preserve">YDL133C-A</t>
  </si>
  <si>
    <t xml:space="preserve">rpl41bΔ</t>
  </si>
  <si>
    <t xml:space="preserve">YEL029C</t>
  </si>
  <si>
    <t xml:space="preserve">bud16Δ</t>
  </si>
  <si>
    <t xml:space="preserve">YGR158C</t>
  </si>
  <si>
    <t xml:space="preserve">mtr3-ts</t>
  </si>
  <si>
    <t xml:space="preserve">YGL258W-A</t>
  </si>
  <si>
    <t xml:space="preserve">ygl258w-aΔ</t>
  </si>
  <si>
    <t xml:space="preserve">YFL034C-A</t>
  </si>
  <si>
    <t xml:space="preserve">rpl22bΔ</t>
  </si>
  <si>
    <t xml:space="preserve">YER087C-A</t>
  </si>
  <si>
    <t xml:space="preserve">yer087c-aΔ</t>
  </si>
  <si>
    <t xml:space="preserve">ura6-5</t>
  </si>
  <si>
    <t xml:space="preserve">YER141W</t>
  </si>
  <si>
    <t xml:space="preserve">cox15Δ</t>
  </si>
  <si>
    <t xml:space="preserve">YKR003W</t>
  </si>
  <si>
    <t xml:space="preserve">osh6Δ</t>
  </si>
  <si>
    <t xml:space="preserve">YBR294W</t>
  </si>
  <si>
    <t xml:space="preserve">sul1Δ</t>
  </si>
  <si>
    <t xml:space="preserve">YMR163C</t>
  </si>
  <si>
    <t xml:space="preserve">inp2Δ</t>
  </si>
  <si>
    <t xml:space="preserve">acc1-5007-supp1</t>
  </si>
  <si>
    <t xml:space="preserve">YCL061C</t>
  </si>
  <si>
    <t xml:space="preserve">mrc1Δ</t>
  </si>
  <si>
    <t xml:space="preserve">YMR172W</t>
  </si>
  <si>
    <t xml:space="preserve">hot1Δ</t>
  </si>
  <si>
    <t xml:space="preserve">arp3-f306g</t>
  </si>
  <si>
    <t xml:space="preserve">YMR210W</t>
  </si>
  <si>
    <t xml:space="preserve">mgl2Δ</t>
  </si>
  <si>
    <t xml:space="preserve">YDL180W</t>
  </si>
  <si>
    <t xml:space="preserve">ydl180wΔ</t>
  </si>
  <si>
    <t xml:space="preserve">YOR178C</t>
  </si>
  <si>
    <t xml:space="preserve">gac1Δ</t>
  </si>
  <si>
    <t xml:space="preserve">cof1-8-supp1Δ</t>
  </si>
  <si>
    <t xml:space="preserve">YDR057W</t>
  </si>
  <si>
    <t xml:space="preserve">yos9Δ</t>
  </si>
  <si>
    <t xml:space="preserve">YLR307W</t>
  </si>
  <si>
    <t xml:space="preserve">cda1Δ</t>
  </si>
  <si>
    <t xml:space="preserve">YER011W</t>
  </si>
  <si>
    <t xml:space="preserve">tir1Δ</t>
  </si>
  <si>
    <t xml:space="preserve">YEL057C</t>
  </si>
  <si>
    <t xml:space="preserve">sdd1Δ</t>
  </si>
  <si>
    <t xml:space="preserve">YDL002C</t>
  </si>
  <si>
    <t xml:space="preserve">nhp10Δ</t>
  </si>
  <si>
    <t xml:space="preserve">YNL329C</t>
  </si>
  <si>
    <t xml:space="preserve">pex6Δ</t>
  </si>
  <si>
    <t xml:space="preserve">YHR086W</t>
  </si>
  <si>
    <t xml:space="preserve">nam8Δ</t>
  </si>
  <si>
    <t xml:space="preserve">YGL136C</t>
  </si>
  <si>
    <t xml:space="preserve">mrm2Δ</t>
  </si>
  <si>
    <t xml:space="preserve">YLR428C</t>
  </si>
  <si>
    <t xml:space="preserve">ylr428cΔ</t>
  </si>
  <si>
    <t xml:space="preserve">YMR150C</t>
  </si>
  <si>
    <t xml:space="preserve">imp1Δ</t>
  </si>
  <si>
    <t xml:space="preserve">YER182W</t>
  </si>
  <si>
    <t xml:space="preserve">fmp10Δ</t>
  </si>
  <si>
    <t xml:space="preserve">YIR021W</t>
  </si>
  <si>
    <t xml:space="preserve">mrs1Δ</t>
  </si>
  <si>
    <t xml:space="preserve">YDR018C</t>
  </si>
  <si>
    <t xml:space="preserve">ydr018cΔ</t>
  </si>
  <si>
    <t xml:space="preserve">YNL052W</t>
  </si>
  <si>
    <t xml:space="preserve">cox5aΔ</t>
  </si>
  <si>
    <t xml:space="preserve">YDL130W-A</t>
  </si>
  <si>
    <t xml:space="preserve">stf1Δ</t>
  </si>
  <si>
    <t xml:space="preserve">YHR015W</t>
  </si>
  <si>
    <t xml:space="preserve">mip6Δ</t>
  </si>
  <si>
    <t xml:space="preserve">YBR005W</t>
  </si>
  <si>
    <t xml:space="preserve">rcr1Δ</t>
  </si>
  <si>
    <t xml:space="preserve">YEL077C</t>
  </si>
  <si>
    <t xml:space="preserve">yel077cΔ</t>
  </si>
  <si>
    <t xml:space="preserve">YBR233W</t>
  </si>
  <si>
    <t xml:space="preserve">pbp2Δ</t>
  </si>
  <si>
    <t xml:space="preserve">YJL043W</t>
  </si>
  <si>
    <t xml:space="preserve">yjl043wΔ</t>
  </si>
  <si>
    <t xml:space="preserve">YDL154W</t>
  </si>
  <si>
    <t xml:space="preserve">msh5Δ</t>
  </si>
  <si>
    <t xml:space="preserve">las17-13</t>
  </si>
  <si>
    <t xml:space="preserve">YKR050W</t>
  </si>
  <si>
    <t xml:space="preserve">trk2Δ</t>
  </si>
  <si>
    <t xml:space="preserve">YGL033W</t>
  </si>
  <si>
    <t xml:space="preserve">hop2Δ</t>
  </si>
  <si>
    <t xml:space="preserve">YMR060C</t>
  </si>
  <si>
    <t xml:space="preserve">sam37-supp1Δ</t>
  </si>
  <si>
    <t xml:space="preserve">YIL128W</t>
  </si>
  <si>
    <t xml:space="preserve">met18Δ</t>
  </si>
  <si>
    <t xml:space="preserve">YIL166C</t>
  </si>
  <si>
    <t xml:space="preserve">yil166cΔ</t>
  </si>
  <si>
    <t xml:space="preserve">YER119C-A</t>
  </si>
  <si>
    <t xml:space="preserve">yer119c-aΔ</t>
  </si>
  <si>
    <t xml:space="preserve">YIR026C</t>
  </si>
  <si>
    <t xml:space="preserve">yvh1Δ</t>
  </si>
  <si>
    <t xml:space="preserve">YER066W</t>
  </si>
  <si>
    <t xml:space="preserve">rrt13Δ</t>
  </si>
  <si>
    <t xml:space="preserve">YNR075C-A</t>
  </si>
  <si>
    <t xml:space="preserve">ynr075c-aΔ</t>
  </si>
  <si>
    <t xml:space="preserve">YPR066W</t>
  </si>
  <si>
    <t xml:space="preserve">uba3Δ</t>
  </si>
  <si>
    <t xml:space="preserve">YAL063C-A</t>
  </si>
  <si>
    <t xml:space="preserve">yal063c-aΔ</t>
  </si>
  <si>
    <t xml:space="preserve">YDR401W</t>
  </si>
  <si>
    <t xml:space="preserve">ydr401wΔ</t>
  </si>
  <si>
    <t xml:space="preserve">YGL256W</t>
  </si>
  <si>
    <t xml:space="preserve">adh4Δ</t>
  </si>
  <si>
    <t xml:space="preserve">YJL147C</t>
  </si>
  <si>
    <t xml:space="preserve">mrx5Δ</t>
  </si>
  <si>
    <t xml:space="preserve">YMR221C</t>
  </si>
  <si>
    <t xml:space="preserve">fmp42Δ</t>
  </si>
  <si>
    <t xml:space="preserve">YML051W</t>
  </si>
  <si>
    <t xml:space="preserve">gal80Δ</t>
  </si>
  <si>
    <t xml:space="preserve">YAL005C</t>
  </si>
  <si>
    <t xml:space="preserve">ssa1Δ</t>
  </si>
  <si>
    <t xml:space="preserve">YJR078W</t>
  </si>
  <si>
    <t xml:space="preserve">bna2Δ</t>
  </si>
  <si>
    <t xml:space="preserve">YMR244C-A</t>
  </si>
  <si>
    <t xml:space="preserve">coa6Δ</t>
  </si>
  <si>
    <t xml:space="preserve">YBL019W</t>
  </si>
  <si>
    <t xml:space="preserve">apn2Δ</t>
  </si>
  <si>
    <t xml:space="preserve">YER188C-A</t>
  </si>
  <si>
    <t xml:space="preserve">yer188c-aΔ</t>
  </si>
  <si>
    <t xml:space="preserve">YOR101W</t>
  </si>
  <si>
    <t xml:space="preserve">ras1Δ</t>
  </si>
  <si>
    <t xml:space="preserve">YNR069C</t>
  </si>
  <si>
    <t xml:space="preserve">bsc5Δ</t>
  </si>
  <si>
    <t xml:space="preserve">YER119C</t>
  </si>
  <si>
    <t xml:space="preserve">avt6Δ</t>
  </si>
  <si>
    <t xml:space="preserve">YLR135W</t>
  </si>
  <si>
    <t xml:space="preserve">slx4Δ</t>
  </si>
  <si>
    <t xml:space="preserve">pcf11-2</t>
  </si>
  <si>
    <t xml:space="preserve">YNR014W</t>
  </si>
  <si>
    <t xml:space="preserve">ynr014wΔ</t>
  </si>
  <si>
    <t xml:space="preserve">YLR012C</t>
  </si>
  <si>
    <t xml:space="preserve">ylr012cΔ</t>
  </si>
  <si>
    <t xml:space="preserve">YLR460C</t>
  </si>
  <si>
    <t xml:space="preserve">ylr460cΔ</t>
  </si>
  <si>
    <t xml:space="preserve">brl1-2221</t>
  </si>
  <si>
    <t xml:space="preserve">YJR030C</t>
  </si>
  <si>
    <t xml:space="preserve">rbh2Δ</t>
  </si>
  <si>
    <t xml:space="preserve">YFR016C</t>
  </si>
  <si>
    <t xml:space="preserve">yfr016cΔ</t>
  </si>
  <si>
    <t xml:space="preserve">YGL007W</t>
  </si>
  <si>
    <t xml:space="preserve">brp1Δ</t>
  </si>
  <si>
    <t xml:space="preserve">YMR105C</t>
  </si>
  <si>
    <t xml:space="preserve">pgm2Δ</t>
  </si>
  <si>
    <t xml:space="preserve">YJR015W</t>
  </si>
  <si>
    <t xml:space="preserve">yjr015wΔ</t>
  </si>
  <si>
    <t xml:space="preserve">YLR146C</t>
  </si>
  <si>
    <t xml:space="preserve">spe4Δ</t>
  </si>
  <si>
    <t xml:space="preserve">YNR055C</t>
  </si>
  <si>
    <t xml:space="preserve">hol1Δ</t>
  </si>
  <si>
    <t xml:space="preserve">YKR099W</t>
  </si>
  <si>
    <t xml:space="preserve">bas1Δ</t>
  </si>
  <si>
    <t xml:space="preserve">YOR205C</t>
  </si>
  <si>
    <t xml:space="preserve">gep3Δ</t>
  </si>
  <si>
    <t xml:space="preserve">YKL220C</t>
  </si>
  <si>
    <t xml:space="preserve">fre2Δ</t>
  </si>
  <si>
    <t xml:space="preserve">YBL024W</t>
  </si>
  <si>
    <t xml:space="preserve">ncl1Δ</t>
  </si>
  <si>
    <t xml:space="preserve">YBL075C</t>
  </si>
  <si>
    <t xml:space="preserve">ssa3Δ</t>
  </si>
  <si>
    <t xml:space="preserve">YBR278W</t>
  </si>
  <si>
    <t xml:space="preserve">dpb3Δ</t>
  </si>
  <si>
    <t xml:space="preserve">YKR070W</t>
  </si>
  <si>
    <t xml:space="preserve">ykr070wΔ</t>
  </si>
  <si>
    <t xml:space="preserve">YCR061W</t>
  </si>
  <si>
    <t xml:space="preserve">ycr061wΔ</t>
  </si>
  <si>
    <t xml:space="preserve">YPR022C</t>
  </si>
  <si>
    <t xml:space="preserve">sdd4Δ</t>
  </si>
  <si>
    <t xml:space="preserve">YCR024C-B</t>
  </si>
  <si>
    <t xml:space="preserve">ycr024c-bΔ</t>
  </si>
  <si>
    <t xml:space="preserve">YBR297W</t>
  </si>
  <si>
    <t xml:space="preserve">mal33Δ</t>
  </si>
  <si>
    <t xml:space="preserve">YGL207W</t>
  </si>
  <si>
    <t xml:space="preserve">spt16-ts</t>
  </si>
  <si>
    <t xml:space="preserve">YPL197C</t>
  </si>
  <si>
    <t xml:space="preserve">ypl197cΔ</t>
  </si>
  <si>
    <t xml:space="preserve">YDR110W</t>
  </si>
  <si>
    <t xml:space="preserve">fob1Δ</t>
  </si>
  <si>
    <t xml:space="preserve">YGR081C</t>
  </si>
  <si>
    <t xml:space="preserve">slx9Δ</t>
  </si>
  <si>
    <t xml:space="preserve">YHR021C</t>
  </si>
  <si>
    <t xml:space="preserve">rps27bΔ</t>
  </si>
  <si>
    <t xml:space="preserve">YJL057C</t>
  </si>
  <si>
    <t xml:space="preserve">iks1Δ</t>
  </si>
  <si>
    <t xml:space="preserve">cct2-5001</t>
  </si>
  <si>
    <t xml:space="preserve">YNL045W</t>
  </si>
  <si>
    <t xml:space="preserve">lap2Δ</t>
  </si>
  <si>
    <t xml:space="preserve">YJR154W</t>
  </si>
  <si>
    <t xml:space="preserve">yjr154wΔ</t>
  </si>
  <si>
    <t xml:space="preserve">YGR042W</t>
  </si>
  <si>
    <t xml:space="preserve">mte1Δ</t>
  </si>
  <si>
    <t xml:space="preserve">YGR209C</t>
  </si>
  <si>
    <t xml:space="preserve">trx2Δ</t>
  </si>
  <si>
    <t xml:space="preserve">YBL101C</t>
  </si>
  <si>
    <t xml:space="preserve">ecm21Δ</t>
  </si>
  <si>
    <t xml:space="preserve">YOR045W</t>
  </si>
  <si>
    <t xml:space="preserve">tom6Δ</t>
  </si>
  <si>
    <t xml:space="preserve">YLR431C</t>
  </si>
  <si>
    <t xml:space="preserve">atg23Δ</t>
  </si>
  <si>
    <t xml:space="preserve">YFR028C</t>
  </si>
  <si>
    <t xml:space="preserve">cdc14-8</t>
  </si>
  <si>
    <t xml:space="preserve">YOL016C</t>
  </si>
  <si>
    <t xml:space="preserve">cmk2Δ</t>
  </si>
  <si>
    <t xml:space="preserve">YDL084W</t>
  </si>
  <si>
    <t xml:space="preserve">sub2-1</t>
  </si>
  <si>
    <t xml:space="preserve">YMR138W</t>
  </si>
  <si>
    <t xml:space="preserve">cin4Δ</t>
  </si>
  <si>
    <t xml:space="preserve">YHL010C</t>
  </si>
  <si>
    <t xml:space="preserve">etp1Δ</t>
  </si>
  <si>
    <t xml:space="preserve">YMR250W</t>
  </si>
  <si>
    <t xml:space="preserve">gad1Δ</t>
  </si>
  <si>
    <t xml:space="preserve">YDL033C</t>
  </si>
  <si>
    <t xml:space="preserve">slm3Δ</t>
  </si>
  <si>
    <t xml:space="preserve">YIR011C</t>
  </si>
  <si>
    <t xml:space="preserve">sts1-5001</t>
  </si>
  <si>
    <t xml:space="preserve">YHL036W</t>
  </si>
  <si>
    <t xml:space="preserve">mup3Δ</t>
  </si>
  <si>
    <t xml:space="preserve">YPR038W</t>
  </si>
  <si>
    <t xml:space="preserve">irc16Δ</t>
  </si>
  <si>
    <t xml:space="preserve">YIL123W</t>
  </si>
  <si>
    <t xml:space="preserve">sim1Δ</t>
  </si>
  <si>
    <t xml:space="preserve">YMR044W</t>
  </si>
  <si>
    <t xml:space="preserve">ioc4Δ</t>
  </si>
  <si>
    <t xml:space="preserve">YLR289W</t>
  </si>
  <si>
    <t xml:space="preserve">guf1Δ</t>
  </si>
  <si>
    <t xml:space="preserve">YHL006C</t>
  </si>
  <si>
    <t xml:space="preserve">shu1Δ</t>
  </si>
  <si>
    <t xml:space="preserve">YBR032W</t>
  </si>
  <si>
    <t xml:space="preserve">ybr032wΔ</t>
  </si>
  <si>
    <t xml:space="preserve">lpd1-supp1Δ</t>
  </si>
  <si>
    <t xml:space="preserve">YHR043C</t>
  </si>
  <si>
    <t xml:space="preserve">dog2Δ</t>
  </si>
  <si>
    <t xml:space="preserve">YDL219W</t>
  </si>
  <si>
    <t xml:space="preserve">dtd1Δ</t>
  </si>
  <si>
    <t xml:space="preserve">YDR439W</t>
  </si>
  <si>
    <t xml:space="preserve">lrs4Δ</t>
  </si>
  <si>
    <t xml:space="preserve">YLR055C</t>
  </si>
  <si>
    <t xml:space="preserve">spt8Δ</t>
  </si>
  <si>
    <t xml:space="preserve">Neighbor</t>
  </si>
  <si>
    <t xml:space="preserve">YAL023C</t>
  </si>
  <si>
    <t xml:space="preserve">pmt2Δ</t>
  </si>
  <si>
    <t xml:space="preserve">YKL117W</t>
  </si>
  <si>
    <t xml:space="preserve">sba1Δ</t>
  </si>
  <si>
    <t xml:space="preserve">YGL114W</t>
  </si>
  <si>
    <t xml:space="preserve">ygl114wΔ</t>
  </si>
  <si>
    <t xml:space="preserve">YDR009W</t>
  </si>
  <si>
    <t xml:space="preserve">gal3Δ</t>
  </si>
  <si>
    <t xml:space="preserve">YER096W</t>
  </si>
  <si>
    <t xml:space="preserve">shc1Δ</t>
  </si>
  <si>
    <t xml:space="preserve">YBL072C</t>
  </si>
  <si>
    <t xml:space="preserve">rps8aΔ</t>
  </si>
  <si>
    <t xml:space="preserve">YJL063C</t>
  </si>
  <si>
    <t xml:space="preserve">mrpl8-supp1Δ</t>
  </si>
  <si>
    <t xml:space="preserve">stu1-8</t>
  </si>
  <si>
    <t xml:space="preserve">YPR009W</t>
  </si>
  <si>
    <t xml:space="preserve">sut2Δ</t>
  </si>
  <si>
    <t xml:space="preserve">YGR137W</t>
  </si>
  <si>
    <t xml:space="preserve">ygr137wΔ</t>
  </si>
  <si>
    <t xml:space="preserve">YGL070C</t>
  </si>
  <si>
    <t xml:space="preserve">rpb9Δ</t>
  </si>
  <si>
    <t xml:space="preserve">YPR071W</t>
  </si>
  <si>
    <t xml:space="preserve">ypr071wΔ</t>
  </si>
  <si>
    <t xml:space="preserve">YBL036C</t>
  </si>
  <si>
    <t xml:space="preserve">ybl036cΔ</t>
  </si>
  <si>
    <t xml:space="preserve">YKR097W</t>
  </si>
  <si>
    <t xml:space="preserve">pck1Δ</t>
  </si>
  <si>
    <t xml:space="preserve">YLR296W</t>
  </si>
  <si>
    <t xml:space="preserve">ylr296wΔ</t>
  </si>
  <si>
    <t xml:space="preserve">YGR291C</t>
  </si>
  <si>
    <t xml:space="preserve">ygr291cΔ</t>
  </si>
  <si>
    <t xml:space="preserve">YHL026C</t>
  </si>
  <si>
    <t xml:space="preserve">yhl026cΔ</t>
  </si>
  <si>
    <t xml:space="preserve">YMR094W</t>
  </si>
  <si>
    <t xml:space="preserve">ctf13-30</t>
  </si>
  <si>
    <t xml:space="preserve">YKL018C-A</t>
  </si>
  <si>
    <t xml:space="preserve">ykl018c-aΔ</t>
  </si>
  <si>
    <t xml:space="preserve">YOR277C</t>
  </si>
  <si>
    <t xml:space="preserve">yor277cΔ</t>
  </si>
  <si>
    <t xml:space="preserve">YMR241W</t>
  </si>
  <si>
    <t xml:space="preserve">yhm2Δ</t>
  </si>
  <si>
    <t xml:space="preserve">YDR119W</t>
  </si>
  <si>
    <t xml:space="preserve">vba4Δ</t>
  </si>
  <si>
    <t xml:space="preserve">krs1-5001</t>
  </si>
  <si>
    <t xml:space="preserve">YPL033C</t>
  </si>
  <si>
    <t xml:space="preserve">srl4Δ</t>
  </si>
  <si>
    <t xml:space="preserve">YDR204W</t>
  </si>
  <si>
    <t xml:space="preserve">coq4Δ</t>
  </si>
  <si>
    <t xml:space="preserve">YJR021C</t>
  </si>
  <si>
    <t xml:space="preserve">rec107Δ</t>
  </si>
  <si>
    <t xml:space="preserve">YBR242W</t>
  </si>
  <si>
    <t xml:space="preserve">ybr242wΔ</t>
  </si>
  <si>
    <t xml:space="preserve">YGL099W</t>
  </si>
  <si>
    <t xml:space="preserve">lsg1-5009</t>
  </si>
  <si>
    <t xml:space="preserve">YHR034C</t>
  </si>
  <si>
    <t xml:space="preserve">pih1Δ</t>
  </si>
  <si>
    <t xml:space="preserve">pti1-ts7</t>
  </si>
  <si>
    <t xml:space="preserve">YGL165C</t>
  </si>
  <si>
    <t xml:space="preserve">ygl165cΔ</t>
  </si>
  <si>
    <t xml:space="preserve">YLR256W</t>
  </si>
  <si>
    <t xml:space="preserve">hap1Δ</t>
  </si>
  <si>
    <t xml:space="preserve">YOL048C</t>
  </si>
  <si>
    <t xml:space="preserve">rrt8Δ</t>
  </si>
  <si>
    <t xml:space="preserve">YKL188C</t>
  </si>
  <si>
    <t xml:space="preserve">pxa2Δ</t>
  </si>
  <si>
    <t xml:space="preserve">sws2-supp1aΔ</t>
  </si>
  <si>
    <t xml:space="preserve">YNL092W</t>
  </si>
  <si>
    <t xml:space="preserve">ynl092wΔ</t>
  </si>
  <si>
    <t xml:space="preserve">YJR036C</t>
  </si>
  <si>
    <t xml:space="preserve">hul4Δ</t>
  </si>
  <si>
    <t xml:space="preserve">YOL093W</t>
  </si>
  <si>
    <t xml:space="preserve">trm10Δ</t>
  </si>
  <si>
    <t xml:space="preserve">YJL011C</t>
  </si>
  <si>
    <t xml:space="preserve">rpc17-5001</t>
  </si>
  <si>
    <t xml:space="preserve">YDL098C</t>
  </si>
  <si>
    <t xml:space="preserve">snu23-5001</t>
  </si>
  <si>
    <t xml:space="preserve">YGR033C</t>
  </si>
  <si>
    <t xml:space="preserve">tim21Δ</t>
  </si>
  <si>
    <t xml:space="preserve">YIL065C</t>
  </si>
  <si>
    <t xml:space="preserve">fis1Δ</t>
  </si>
  <si>
    <t xml:space="preserve">YMR156C</t>
  </si>
  <si>
    <t xml:space="preserve">tpp1Δ</t>
  </si>
  <si>
    <t xml:space="preserve">YMR143W</t>
  </si>
  <si>
    <t xml:space="preserve">rps16aΔ</t>
  </si>
  <si>
    <t xml:space="preserve">YGL067W</t>
  </si>
  <si>
    <t xml:space="preserve">npy1Δ</t>
  </si>
  <si>
    <t xml:space="preserve">YDR247W</t>
  </si>
  <si>
    <t xml:space="preserve">vhs1Δ</t>
  </si>
  <si>
    <t xml:space="preserve">YPL241C</t>
  </si>
  <si>
    <t xml:space="preserve">cin2Δ</t>
  </si>
  <si>
    <t xml:space="preserve">YMR103C</t>
  </si>
  <si>
    <t xml:space="preserve">ymr103cΔ</t>
  </si>
  <si>
    <t xml:space="preserve">YMR141C</t>
  </si>
  <si>
    <t xml:space="preserve">ymr141cΔ</t>
  </si>
  <si>
    <t xml:space="preserve">YIR014W</t>
  </si>
  <si>
    <t xml:space="preserve">yir014wΔ</t>
  </si>
  <si>
    <t xml:space="preserve">YER078C</t>
  </si>
  <si>
    <t xml:space="preserve">icp55Δ</t>
  </si>
  <si>
    <t xml:space="preserve">YCR073C</t>
  </si>
  <si>
    <t xml:space="preserve">ssk22Δ</t>
  </si>
  <si>
    <t xml:space="preserve">YJL153C</t>
  </si>
  <si>
    <t xml:space="preserve">ino1Δ</t>
  </si>
  <si>
    <t xml:space="preserve">YDR021W</t>
  </si>
  <si>
    <t xml:space="preserve">fal1-1</t>
  </si>
  <si>
    <t xml:space="preserve">YDR458C</t>
  </si>
  <si>
    <t xml:space="preserve">heh2Δ</t>
  </si>
  <si>
    <t xml:space="preserve">tsc11-7</t>
  </si>
  <si>
    <t xml:space="preserve">YDR319C</t>
  </si>
  <si>
    <t xml:space="preserve">yft2Δ</t>
  </si>
  <si>
    <t xml:space="preserve">YER062C</t>
  </si>
  <si>
    <t xml:space="preserve">gpp2Δ</t>
  </si>
  <si>
    <t xml:space="preserve">YOR306C</t>
  </si>
  <si>
    <t xml:space="preserve">mch5Δ</t>
  </si>
  <si>
    <t xml:space="preserve">YGR198W</t>
  </si>
  <si>
    <t xml:space="preserve">ypp1-5012</t>
  </si>
  <si>
    <t xml:space="preserve">YEL061C</t>
  </si>
  <si>
    <t xml:space="preserve">cin8Δ</t>
  </si>
  <si>
    <t xml:space="preserve">YAR033W</t>
  </si>
  <si>
    <t xml:space="preserve">mst28Δ</t>
  </si>
  <si>
    <t xml:space="preserve">YIL175W</t>
  </si>
  <si>
    <t xml:space="preserve">yil175wΔ</t>
  </si>
  <si>
    <t xml:space="preserve">YLR249W</t>
  </si>
  <si>
    <t xml:space="preserve">yef3-f650s</t>
  </si>
  <si>
    <t xml:space="preserve">YIL049W</t>
  </si>
  <si>
    <t xml:space="preserve">dfg10Δ</t>
  </si>
  <si>
    <t xml:space="preserve">cwc24-5020</t>
  </si>
  <si>
    <t xml:space="preserve">YHR177W</t>
  </si>
  <si>
    <t xml:space="preserve">yhr177wΔ</t>
  </si>
  <si>
    <t xml:space="preserve">YOR092W</t>
  </si>
  <si>
    <t xml:space="preserve">ecm3Δ</t>
  </si>
  <si>
    <t xml:space="preserve">YLR039C</t>
  </si>
  <si>
    <t xml:space="preserve">ric1Δ</t>
  </si>
  <si>
    <t xml:space="preserve">YLR266C</t>
  </si>
  <si>
    <t xml:space="preserve">pdr8Δ</t>
  </si>
  <si>
    <t xml:space="preserve">YDL044C</t>
  </si>
  <si>
    <t xml:space="preserve">mtf2Δ</t>
  </si>
  <si>
    <t xml:space="preserve">cdc21-ts</t>
  </si>
  <si>
    <t xml:space="preserve">YDL161W</t>
  </si>
  <si>
    <t xml:space="preserve">ent1Δ</t>
  </si>
  <si>
    <t xml:space="preserve">YLR347C</t>
  </si>
  <si>
    <t xml:space="preserve">kap95-e126k</t>
  </si>
  <si>
    <t xml:space="preserve">YDL162C</t>
  </si>
  <si>
    <t xml:space="preserve">ydl162cΔ</t>
  </si>
  <si>
    <t xml:space="preserve">ypp1-5003</t>
  </si>
  <si>
    <t xml:space="preserve">YKR067W</t>
  </si>
  <si>
    <t xml:space="preserve">gpt2Δ</t>
  </si>
  <si>
    <t xml:space="preserve">YBR111C</t>
  </si>
  <si>
    <t xml:space="preserve">ysa1Δ</t>
  </si>
  <si>
    <t xml:space="preserve">YBL095W</t>
  </si>
  <si>
    <t xml:space="preserve">mrx3Δ</t>
  </si>
  <si>
    <t xml:space="preserve">YBR215W</t>
  </si>
  <si>
    <t xml:space="preserve">hpc2Δ</t>
  </si>
  <si>
    <t xml:space="preserve">YNL331C</t>
  </si>
  <si>
    <t xml:space="preserve">aad14Δ</t>
  </si>
  <si>
    <t xml:space="preserve">YML133C</t>
  </si>
  <si>
    <t xml:space="preserve">yml133cΔ</t>
  </si>
  <si>
    <t xml:space="preserve">YML092C</t>
  </si>
  <si>
    <t xml:space="preserve">pre8-5001</t>
  </si>
  <si>
    <t xml:space="preserve">YGL257C</t>
  </si>
  <si>
    <t xml:space="preserve">mnt2Δ</t>
  </si>
  <si>
    <t xml:space="preserve">YMR316C-B</t>
  </si>
  <si>
    <t xml:space="preserve">ymr316c-bΔ</t>
  </si>
  <si>
    <t xml:space="preserve">YOL162W</t>
  </si>
  <si>
    <t xml:space="preserve">yol162wΔ</t>
  </si>
  <si>
    <t xml:space="preserve">dam1-1</t>
  </si>
  <si>
    <t xml:space="preserve">YIL146C</t>
  </si>
  <si>
    <t xml:space="preserve">atg32Δ</t>
  </si>
  <si>
    <t xml:space="preserve">YIL029C</t>
  </si>
  <si>
    <t xml:space="preserve">yil029cΔ</t>
  </si>
  <si>
    <t xml:space="preserve">YCR068W</t>
  </si>
  <si>
    <t xml:space="preserve">atg15Δ</t>
  </si>
  <si>
    <t xml:space="preserve">YLR344W</t>
  </si>
  <si>
    <t xml:space="preserve">rpl26aΔ</t>
  </si>
  <si>
    <t xml:space="preserve">YMR193C-A</t>
  </si>
  <si>
    <t xml:space="preserve">ymr193c-aΔ</t>
  </si>
  <si>
    <t xml:space="preserve">YJR094W-A</t>
  </si>
  <si>
    <t xml:space="preserve">rpl43bΔ</t>
  </si>
  <si>
    <t xml:space="preserve">YDL175C</t>
  </si>
  <si>
    <t xml:space="preserve">air2Δ</t>
  </si>
  <si>
    <t xml:space="preserve">YHL042W</t>
  </si>
  <si>
    <t xml:space="preserve">yhl042wΔ</t>
  </si>
  <si>
    <t xml:space="preserve">YOR343C</t>
  </si>
  <si>
    <t xml:space="preserve">yor343cΔ</t>
  </si>
  <si>
    <t xml:space="preserve">YOR111W</t>
  </si>
  <si>
    <t xml:space="preserve">yor111wΔ</t>
  </si>
  <si>
    <t xml:space="preserve">YPR077C</t>
  </si>
  <si>
    <t xml:space="preserve">ypr077cΔ</t>
  </si>
  <si>
    <t xml:space="preserve">YKL156W</t>
  </si>
  <si>
    <t xml:space="preserve">rps27aΔ</t>
  </si>
  <si>
    <t xml:space="preserve">YNL141W</t>
  </si>
  <si>
    <t xml:space="preserve">aah1Δ</t>
  </si>
  <si>
    <t xml:space="preserve">YKL050C</t>
  </si>
  <si>
    <t xml:space="preserve">ykl050cΔ</t>
  </si>
  <si>
    <t xml:space="preserve">YKL093W</t>
  </si>
  <si>
    <t xml:space="preserve">mbr1Δ</t>
  </si>
  <si>
    <t xml:space="preserve">YOR153W</t>
  </si>
  <si>
    <t xml:space="preserve">pdr5Δ</t>
  </si>
  <si>
    <t xml:space="preserve">YLR374C</t>
  </si>
  <si>
    <t xml:space="preserve">ylr374cΔ</t>
  </si>
  <si>
    <t xml:space="preserve">YDR263C</t>
  </si>
  <si>
    <t xml:space="preserve">din7Δ</t>
  </si>
  <si>
    <t xml:space="preserve">YGL041C</t>
  </si>
  <si>
    <t xml:space="preserve">ygl041cΔ</t>
  </si>
  <si>
    <t xml:space="preserve">YJL141C</t>
  </si>
  <si>
    <t xml:space="preserve">yak1Δ</t>
  </si>
  <si>
    <t xml:space="preserve">YML120C</t>
  </si>
  <si>
    <t xml:space="preserve">ndi1Δ</t>
  </si>
  <si>
    <t xml:space="preserve">YBR058C</t>
  </si>
  <si>
    <t xml:space="preserve">ubp14Δ</t>
  </si>
  <si>
    <t xml:space="preserve">YER034W</t>
  </si>
  <si>
    <t xml:space="preserve">yer034wΔ</t>
  </si>
  <si>
    <t xml:space="preserve">YGR046W</t>
  </si>
  <si>
    <t xml:space="preserve">tam41-5001</t>
  </si>
  <si>
    <t xml:space="preserve">YOL106W</t>
  </si>
  <si>
    <t xml:space="preserve">yol106wΔ</t>
  </si>
  <si>
    <t xml:space="preserve">YER102W</t>
  </si>
  <si>
    <t xml:space="preserve">rps8bΔ</t>
  </si>
  <si>
    <t xml:space="preserve">YIL108W</t>
  </si>
  <si>
    <t xml:space="preserve">yil108wΔ</t>
  </si>
  <si>
    <t xml:space="preserve">YOR007C</t>
  </si>
  <si>
    <t xml:space="preserve">sgt2Δ</t>
  </si>
  <si>
    <t xml:space="preserve">YJR113C</t>
  </si>
  <si>
    <t xml:space="preserve">rsm7Δ</t>
  </si>
  <si>
    <t xml:space="preserve">YER015W</t>
  </si>
  <si>
    <t xml:space="preserve">faa2Δ</t>
  </si>
  <si>
    <t xml:space="preserve">YOR032W-A</t>
  </si>
  <si>
    <t xml:space="preserve">yor032w-aΔ</t>
  </si>
  <si>
    <t xml:space="preserve">YGL073W</t>
  </si>
  <si>
    <t xml:space="preserve">hsf1-848</t>
  </si>
  <si>
    <t xml:space="preserve">YER016W</t>
  </si>
  <si>
    <t xml:space="preserve">bim1Δ</t>
  </si>
  <si>
    <t xml:space="preserve">YCR007C</t>
  </si>
  <si>
    <t xml:space="preserve">ycr007cΔ</t>
  </si>
  <si>
    <t xml:space="preserve">YJL014W</t>
  </si>
  <si>
    <t xml:space="preserve">cct3-5001</t>
  </si>
  <si>
    <t xml:space="preserve">YIR019C</t>
  </si>
  <si>
    <t xml:space="preserve">flo11Δ</t>
  </si>
  <si>
    <t xml:space="preserve">YDL071C</t>
  </si>
  <si>
    <t xml:space="preserve">ydl071cΔ</t>
  </si>
  <si>
    <t xml:space="preserve">YPR140W</t>
  </si>
  <si>
    <t xml:space="preserve">taz1Δ</t>
  </si>
  <si>
    <t xml:space="preserve">cdc14-2</t>
  </si>
  <si>
    <t xml:space="preserve">YLR086W</t>
  </si>
  <si>
    <t xml:space="preserve">smc4-1</t>
  </si>
  <si>
    <t xml:space="preserve">YJL104W</t>
  </si>
  <si>
    <t xml:space="preserve">pam16-3</t>
  </si>
  <si>
    <t xml:space="preserve">YPR182W</t>
  </si>
  <si>
    <t xml:space="preserve">smx3-5001</t>
  </si>
  <si>
    <t xml:space="preserve">YLR400W</t>
  </si>
  <si>
    <t xml:space="preserve">ylr400wΔ</t>
  </si>
  <si>
    <t xml:space="preserve">YDL230W</t>
  </si>
  <si>
    <t xml:space="preserve">ptp1Δ</t>
  </si>
  <si>
    <t xml:space="preserve">gpi13-5</t>
  </si>
  <si>
    <t xml:space="preserve">YDR289C</t>
  </si>
  <si>
    <t xml:space="preserve">rtt103Δ</t>
  </si>
  <si>
    <t xml:space="preserve">YGR194C</t>
  </si>
  <si>
    <t xml:space="preserve">xks1Δ</t>
  </si>
  <si>
    <t xml:space="preserve">YLR243W</t>
  </si>
  <si>
    <t xml:space="preserve">gpn3-5005</t>
  </si>
  <si>
    <t xml:space="preserve">YKR042W</t>
  </si>
  <si>
    <t xml:space="preserve">uth1Δ</t>
  </si>
  <si>
    <t xml:space="preserve">YDR379C-A</t>
  </si>
  <si>
    <t xml:space="preserve">sdh6Δ</t>
  </si>
  <si>
    <t xml:space="preserve">pol30-k168r</t>
  </si>
  <si>
    <t xml:space="preserve">YLR205C</t>
  </si>
  <si>
    <t xml:space="preserve">hmx1Δ</t>
  </si>
  <si>
    <t xml:space="preserve">dam1-9</t>
  </si>
  <si>
    <t xml:space="preserve">YBR040W</t>
  </si>
  <si>
    <t xml:space="preserve">fig1Δ</t>
  </si>
  <si>
    <t xml:space="preserve">YPR192W</t>
  </si>
  <si>
    <t xml:space="preserve">aqy1Δ</t>
  </si>
  <si>
    <t xml:space="preserve">YIR020W-A</t>
  </si>
  <si>
    <t xml:space="preserve">yir020w-aΔ</t>
  </si>
  <si>
    <t xml:space="preserve">YHL015W</t>
  </si>
  <si>
    <t xml:space="preserve">rps20-5002</t>
  </si>
  <si>
    <t xml:space="preserve">YLR057W</t>
  </si>
  <si>
    <t xml:space="preserve">mnl2Δ</t>
  </si>
  <si>
    <t xml:space="preserve">YOR173W</t>
  </si>
  <si>
    <t xml:space="preserve">dcs2Δ</t>
  </si>
  <si>
    <t xml:space="preserve">YGL009C</t>
  </si>
  <si>
    <t xml:space="preserve">leu1Δ</t>
  </si>
  <si>
    <t xml:space="preserve">YJR106W</t>
  </si>
  <si>
    <t xml:space="preserve">ecm27Δ</t>
  </si>
  <si>
    <t xml:space="preserve">YIL169C</t>
  </si>
  <si>
    <t xml:space="preserve">css1Δ</t>
  </si>
  <si>
    <t xml:space="preserve">YDR291W</t>
  </si>
  <si>
    <t xml:space="preserve">hrq1Δ</t>
  </si>
  <si>
    <t xml:space="preserve">YGL160W</t>
  </si>
  <si>
    <t xml:space="preserve">aim14Δ</t>
  </si>
  <si>
    <t xml:space="preserve">YIR032C</t>
  </si>
  <si>
    <t xml:space="preserve">dal3Δ</t>
  </si>
  <si>
    <t xml:space="preserve">aos1-5005</t>
  </si>
  <si>
    <t xml:space="preserve">YDR248C</t>
  </si>
  <si>
    <t xml:space="preserve">ydr248cΔ</t>
  </si>
  <si>
    <t xml:space="preserve">YLR443W</t>
  </si>
  <si>
    <t xml:space="preserve">ecm7Δ</t>
  </si>
  <si>
    <t xml:space="preserve">YDR444W</t>
  </si>
  <si>
    <t xml:space="preserve">ydr444wΔ</t>
  </si>
  <si>
    <t xml:space="preserve">YPR190C</t>
  </si>
  <si>
    <t xml:space="preserve">rpc82-5001</t>
  </si>
  <si>
    <t xml:space="preserve">YBR270C</t>
  </si>
  <si>
    <t xml:space="preserve">bit2Δ</t>
  </si>
  <si>
    <t xml:space="preserve">YDR020C</t>
  </si>
  <si>
    <t xml:space="preserve">das2Δ</t>
  </si>
  <si>
    <t xml:space="preserve">YLR252W</t>
  </si>
  <si>
    <t xml:space="preserve">ylr252wΔ</t>
  </si>
  <si>
    <t xml:space="preserve">YAL059W</t>
  </si>
  <si>
    <t xml:space="preserve">ecm1Δ</t>
  </si>
  <si>
    <t xml:space="preserve">YOR280C</t>
  </si>
  <si>
    <t xml:space="preserve">fsh3Δ</t>
  </si>
  <si>
    <t xml:space="preserve">YMR111C</t>
  </si>
  <si>
    <t xml:space="preserve">ymr111cΔ</t>
  </si>
  <si>
    <t xml:space="preserve">YMR042W</t>
  </si>
  <si>
    <t xml:space="preserve">arg80Δ</t>
  </si>
  <si>
    <t xml:space="preserve">YIR020C</t>
  </si>
  <si>
    <t xml:space="preserve">yir020cΔ</t>
  </si>
  <si>
    <t xml:space="preserve">YLR251W</t>
  </si>
  <si>
    <t xml:space="preserve">sym1Δ</t>
  </si>
  <si>
    <t xml:space="preserve">YBR052C</t>
  </si>
  <si>
    <t xml:space="preserve">rfs1Δ</t>
  </si>
  <si>
    <t xml:space="preserve">YLR433C</t>
  </si>
  <si>
    <t xml:space="preserve">cna1Δ</t>
  </si>
  <si>
    <t xml:space="preserve">YLR129W</t>
  </si>
  <si>
    <t xml:space="preserve">dip2-5001</t>
  </si>
  <si>
    <t xml:space="preserve">YER007C-A</t>
  </si>
  <si>
    <t xml:space="preserve">tma20Δ</t>
  </si>
  <si>
    <t xml:space="preserve">YOR172W</t>
  </si>
  <si>
    <t xml:space="preserve">yrm1Δ</t>
  </si>
  <si>
    <t xml:space="preserve">YCR106W</t>
  </si>
  <si>
    <t xml:space="preserve">rds1Δ</t>
  </si>
  <si>
    <t xml:space="preserve">YGR051C</t>
  </si>
  <si>
    <t xml:space="preserve">ygr051cΔ</t>
  </si>
  <si>
    <t xml:space="preserve">YJL098W</t>
  </si>
  <si>
    <t xml:space="preserve">sap185Δ</t>
  </si>
  <si>
    <t xml:space="preserve">YDR386W</t>
  </si>
  <si>
    <t xml:space="preserve">mus81Δ</t>
  </si>
  <si>
    <t xml:space="preserve">YLR204W</t>
  </si>
  <si>
    <t xml:space="preserve">qri5Δ</t>
  </si>
  <si>
    <t xml:space="preserve">YLR300W</t>
  </si>
  <si>
    <t xml:space="preserve">exg1Δ</t>
  </si>
  <si>
    <t xml:space="preserve">YDR102C</t>
  </si>
  <si>
    <t xml:space="preserve">ydr102cΔ</t>
  </si>
  <si>
    <t xml:space="preserve">YER188W</t>
  </si>
  <si>
    <t xml:space="preserve">yer188wΔ</t>
  </si>
  <si>
    <t xml:space="preserve">YGR124W</t>
  </si>
  <si>
    <t xml:space="preserve">asn2Δ</t>
  </si>
  <si>
    <t xml:space="preserve">YJR034W</t>
  </si>
  <si>
    <t xml:space="preserve">pet191Δ</t>
  </si>
  <si>
    <t xml:space="preserve">YMR086W</t>
  </si>
  <si>
    <t xml:space="preserve">seg1Δ</t>
  </si>
  <si>
    <t xml:space="preserve">YLR447C</t>
  </si>
  <si>
    <t xml:space="preserve">vma6Δ</t>
  </si>
  <si>
    <t xml:space="preserve">rrn9-5007</t>
  </si>
  <si>
    <t xml:space="preserve">YNL172W</t>
  </si>
  <si>
    <t xml:space="preserve">apc1-5004</t>
  </si>
  <si>
    <t xml:space="preserve">YDR475C</t>
  </si>
  <si>
    <t xml:space="preserve">jip4Δ</t>
  </si>
  <si>
    <t xml:space="preserve">YML056C</t>
  </si>
  <si>
    <t xml:space="preserve">imd4Δ</t>
  </si>
  <si>
    <t xml:space="preserve">YER048C</t>
  </si>
  <si>
    <t xml:space="preserve">caj1Δ</t>
  </si>
  <si>
    <t xml:space="preserve">YHR174W</t>
  </si>
  <si>
    <t xml:space="preserve">eno2Δ</t>
  </si>
  <si>
    <t xml:space="preserve">YPL058C</t>
  </si>
  <si>
    <t xml:space="preserve">pdr12Δ</t>
  </si>
  <si>
    <t xml:space="preserve">YOR344C</t>
  </si>
  <si>
    <t xml:space="preserve">tye7Δ</t>
  </si>
  <si>
    <t xml:space="preserve">YKR085C</t>
  </si>
  <si>
    <t xml:space="preserve">mrpl20Δ</t>
  </si>
  <si>
    <t xml:space="preserve">YGR037C</t>
  </si>
  <si>
    <t xml:space="preserve">acb1Δ</t>
  </si>
  <si>
    <t xml:space="preserve">YDR505C</t>
  </si>
  <si>
    <t xml:space="preserve">psp1Δ</t>
  </si>
  <si>
    <t xml:space="preserve">YLR068W</t>
  </si>
  <si>
    <t xml:space="preserve">fyv7Δ</t>
  </si>
  <si>
    <t xml:space="preserve">YEL065W</t>
  </si>
  <si>
    <t xml:space="preserve">sit1Δ</t>
  </si>
  <si>
    <t xml:space="preserve">YOR365C</t>
  </si>
  <si>
    <t xml:space="preserve">yor365cΔ</t>
  </si>
  <si>
    <t xml:space="preserve">YNR066C</t>
  </si>
  <si>
    <t xml:space="preserve">ynr066cΔ</t>
  </si>
  <si>
    <t xml:space="preserve">YOR316C</t>
  </si>
  <si>
    <t xml:space="preserve">cot1Δ</t>
  </si>
  <si>
    <t xml:space="preserve">YNL144C</t>
  </si>
  <si>
    <t xml:space="preserve">ynl144cΔ</t>
  </si>
  <si>
    <t xml:space="preserve">YPL244C</t>
  </si>
  <si>
    <t xml:space="preserve">hut1Δ</t>
  </si>
  <si>
    <t xml:space="preserve">YJR011C</t>
  </si>
  <si>
    <t xml:space="preserve">yjr011cΔ</t>
  </si>
  <si>
    <t xml:space="preserve">YKL150W</t>
  </si>
  <si>
    <t xml:space="preserve">mcr1Δ</t>
  </si>
  <si>
    <t xml:space="preserve">YPR061C</t>
  </si>
  <si>
    <t xml:space="preserve">jid1Δ</t>
  </si>
  <si>
    <t xml:space="preserve">YJL217W</t>
  </si>
  <si>
    <t xml:space="preserve">ree1Δ</t>
  </si>
  <si>
    <t xml:space="preserve">YLR341W</t>
  </si>
  <si>
    <t xml:space="preserve">spo77Δ</t>
  </si>
  <si>
    <t xml:space="preserve">YBR064W</t>
  </si>
  <si>
    <t xml:space="preserve">ybr064wΔ</t>
  </si>
  <si>
    <t xml:space="preserve">YJL145W</t>
  </si>
  <si>
    <t xml:space="preserve">sfh5Δ</t>
  </si>
  <si>
    <t xml:space="preserve">YMR121C</t>
  </si>
  <si>
    <t xml:space="preserve">rpl15bΔ</t>
  </si>
  <si>
    <t xml:space="preserve">YDR312W</t>
  </si>
  <si>
    <t xml:space="preserve">ssf2Δ</t>
  </si>
  <si>
    <t xml:space="preserve">YPR167C</t>
  </si>
  <si>
    <t xml:space="preserve">met16Δ</t>
  </si>
  <si>
    <t xml:space="preserve">YHL013C</t>
  </si>
  <si>
    <t xml:space="preserve">otu2Δ</t>
  </si>
  <si>
    <t xml:space="preserve">YNL005C</t>
  </si>
  <si>
    <t xml:space="preserve">mrp7Δ</t>
  </si>
  <si>
    <t xml:space="preserve">YHL039W</t>
  </si>
  <si>
    <t xml:space="preserve">efm1Δ</t>
  </si>
  <si>
    <t xml:space="preserve">YBL048W</t>
  </si>
  <si>
    <t xml:space="preserve">rrt1Δ</t>
  </si>
  <si>
    <t xml:space="preserve">cdc23-4</t>
  </si>
  <si>
    <t xml:space="preserve">YBR177C</t>
  </si>
  <si>
    <t xml:space="preserve">eht1Δ</t>
  </si>
  <si>
    <t xml:space="preserve">YOL010W</t>
  </si>
  <si>
    <t xml:space="preserve">rcl1-5004</t>
  </si>
  <si>
    <t xml:space="preserve">YPL275W</t>
  </si>
  <si>
    <t xml:space="preserve">fdh2Δ</t>
  </si>
  <si>
    <t xml:space="preserve">YKR016W</t>
  </si>
  <si>
    <t xml:space="preserve">mic60Δ</t>
  </si>
  <si>
    <t xml:space="preserve">YDL064W</t>
  </si>
  <si>
    <t xml:space="preserve">ubc9-2</t>
  </si>
  <si>
    <t xml:space="preserve">YJR002W</t>
  </si>
  <si>
    <t xml:space="preserve">mpp10-5001</t>
  </si>
  <si>
    <t xml:space="preserve">YGR072W</t>
  </si>
  <si>
    <t xml:space="preserve">upf3Δ</t>
  </si>
  <si>
    <t xml:space="preserve">YDR500C</t>
  </si>
  <si>
    <t xml:space="preserve">rpl37bΔ</t>
  </si>
  <si>
    <t xml:space="preserve">YGR034W</t>
  </si>
  <si>
    <t xml:space="preserve">rpl26bΔ</t>
  </si>
  <si>
    <t xml:space="preserve">YNL116W</t>
  </si>
  <si>
    <t xml:space="preserve">dma2Δ</t>
  </si>
  <si>
    <t xml:space="preserve">YDL206W</t>
  </si>
  <si>
    <t xml:space="preserve">ydl206wΔ</t>
  </si>
  <si>
    <t xml:space="preserve">YOR143C</t>
  </si>
  <si>
    <t xml:space="preserve">thi80-5001</t>
  </si>
  <si>
    <t xml:space="preserve">YMR080C</t>
  </si>
  <si>
    <t xml:space="preserve">nam7Δ</t>
  </si>
  <si>
    <t xml:space="preserve">YOR065W</t>
  </si>
  <si>
    <t xml:space="preserve">cyt1Δ</t>
  </si>
  <si>
    <t xml:space="preserve">YJL150W</t>
  </si>
  <si>
    <t xml:space="preserve">yjl150wΔ</t>
  </si>
  <si>
    <t xml:space="preserve">YPL007C</t>
  </si>
  <si>
    <t xml:space="preserve">tfc8-5001</t>
  </si>
  <si>
    <t xml:space="preserve">YNL064C</t>
  </si>
  <si>
    <t xml:space="preserve">ydj1Δ</t>
  </si>
  <si>
    <t xml:space="preserve">YDL026W</t>
  </si>
  <si>
    <t xml:space="preserve">ydl026wΔ</t>
  </si>
  <si>
    <t xml:space="preserve">YER110C</t>
  </si>
  <si>
    <t xml:space="preserve">kap123Δ</t>
  </si>
  <si>
    <t xml:space="preserve">YMR213W</t>
  </si>
  <si>
    <t xml:space="preserve">cef1-13</t>
  </si>
  <si>
    <t xml:space="preserve">YBL111C</t>
  </si>
  <si>
    <t xml:space="preserve">ybl111cΔ</t>
  </si>
  <si>
    <t xml:space="preserve">YAL018C</t>
  </si>
  <si>
    <t xml:space="preserve">lds1Δ</t>
  </si>
  <si>
    <t xml:space="preserve">YGL053W</t>
  </si>
  <si>
    <t xml:space="preserve">prm8Δ</t>
  </si>
  <si>
    <t xml:space="preserve">YOL159C</t>
  </si>
  <si>
    <t xml:space="preserve">css3Δ</t>
  </si>
  <si>
    <t xml:space="preserve">YJL083W</t>
  </si>
  <si>
    <t xml:space="preserve">tax4Δ</t>
  </si>
  <si>
    <t xml:space="preserve">YMR033W</t>
  </si>
  <si>
    <t xml:space="preserve">arp9-1</t>
  </si>
  <si>
    <t xml:space="preserve">YGR266W</t>
  </si>
  <si>
    <t xml:space="preserve">ygr266wΔ</t>
  </si>
  <si>
    <t xml:space="preserve">YDL194W</t>
  </si>
  <si>
    <t xml:space="preserve">snf3Δ</t>
  </si>
  <si>
    <t xml:space="preserve">YDL229W</t>
  </si>
  <si>
    <t xml:space="preserve">ssb1Δ</t>
  </si>
  <si>
    <t xml:space="preserve">cep3-1</t>
  </si>
  <si>
    <t xml:space="preserve">YPR096C</t>
  </si>
  <si>
    <t xml:space="preserve">ypr096cΔ</t>
  </si>
  <si>
    <t xml:space="preserve">YHR204W</t>
  </si>
  <si>
    <t xml:space="preserve">mnl1Δ</t>
  </si>
  <si>
    <t xml:space="preserve">gcd1-502</t>
  </si>
  <si>
    <t xml:space="preserve">YJR048W</t>
  </si>
  <si>
    <t xml:space="preserve">cyc1Δ</t>
  </si>
  <si>
    <t xml:space="preserve">YLL032C</t>
  </si>
  <si>
    <t xml:space="preserve">yll032cΔ</t>
  </si>
  <si>
    <t xml:space="preserve">YBR166C</t>
  </si>
  <si>
    <t xml:space="preserve">tyr1Δ</t>
  </si>
  <si>
    <t xml:space="preserve">YDR509W</t>
  </si>
  <si>
    <t xml:space="preserve">ydr509wΔ</t>
  </si>
  <si>
    <t xml:space="preserve">YBR206W</t>
  </si>
  <si>
    <t xml:space="preserve">ybr206wΔ</t>
  </si>
  <si>
    <t xml:space="preserve">YER115C</t>
  </si>
  <si>
    <t xml:space="preserve">spr6Δ</t>
  </si>
  <si>
    <t xml:space="preserve">cdc14-1</t>
  </si>
  <si>
    <t xml:space="preserve">YLR058C</t>
  </si>
  <si>
    <t xml:space="preserve">shm2Δ</t>
  </si>
  <si>
    <t xml:space="preserve">YLR104W</t>
  </si>
  <si>
    <t xml:space="preserve">lcl2Δ</t>
  </si>
  <si>
    <t xml:space="preserve">YDR031W</t>
  </si>
  <si>
    <t xml:space="preserve">mix14Δ</t>
  </si>
  <si>
    <t xml:space="preserve">YPL164C</t>
  </si>
  <si>
    <t xml:space="preserve">mlh3Δ</t>
  </si>
  <si>
    <t xml:space="preserve">YNR004W</t>
  </si>
  <si>
    <t xml:space="preserve">swm2Δ</t>
  </si>
  <si>
    <t xml:space="preserve">YPL046C</t>
  </si>
  <si>
    <t xml:space="preserve">elc1Δ</t>
  </si>
  <si>
    <t xml:space="preserve">YKL069W</t>
  </si>
  <si>
    <t xml:space="preserve">ykl069wΔ</t>
  </si>
  <si>
    <t xml:space="preserve">YPL189W</t>
  </si>
  <si>
    <t xml:space="preserve">gup2Δ</t>
  </si>
  <si>
    <t xml:space="preserve">YGL101W</t>
  </si>
  <si>
    <t xml:space="preserve">ygl101wΔ</t>
  </si>
  <si>
    <t xml:space="preserve">fas2-5008</t>
  </si>
  <si>
    <t xml:space="preserve">YER058W</t>
  </si>
  <si>
    <t xml:space="preserve">pet117Δ</t>
  </si>
  <si>
    <t xml:space="preserve">YDR043C</t>
  </si>
  <si>
    <t xml:space="preserve">nrg1Δ</t>
  </si>
  <si>
    <t xml:space="preserve">YDR438W</t>
  </si>
  <si>
    <t xml:space="preserve">thi74Δ</t>
  </si>
  <si>
    <t xml:space="preserve">cdc34-1</t>
  </si>
  <si>
    <t xml:space="preserve">YOR256C</t>
  </si>
  <si>
    <t xml:space="preserve">tre2-5005</t>
  </si>
  <si>
    <t xml:space="preserve">met30-6</t>
  </si>
  <si>
    <t xml:space="preserve">YLL063C</t>
  </si>
  <si>
    <t xml:space="preserve">ayt1Δ</t>
  </si>
  <si>
    <t xml:space="preserve">YJL123C</t>
  </si>
  <si>
    <t xml:space="preserve">mtc1Δ</t>
  </si>
  <si>
    <t xml:space="preserve">YGL221C</t>
  </si>
  <si>
    <t xml:space="preserve">nif3Δ</t>
  </si>
  <si>
    <t xml:space="preserve">YDR003W</t>
  </si>
  <si>
    <t xml:space="preserve">rcr2Δ</t>
  </si>
  <si>
    <t xml:space="preserve">YEL050C</t>
  </si>
  <si>
    <t xml:space="preserve">rml2Δ</t>
  </si>
  <si>
    <t xml:space="preserve">YMR165C</t>
  </si>
  <si>
    <t xml:space="preserve">pah1-supp1Δ</t>
  </si>
  <si>
    <t xml:space="preserve">YFR011C</t>
  </si>
  <si>
    <t xml:space="preserve">mic19Δ</t>
  </si>
  <si>
    <t xml:space="preserve">YNL274C</t>
  </si>
  <si>
    <t xml:space="preserve">gor1Δ</t>
  </si>
  <si>
    <t xml:space="preserve">YGL227W</t>
  </si>
  <si>
    <t xml:space="preserve">vid30Δ</t>
  </si>
  <si>
    <t xml:space="preserve">YDR115W</t>
  </si>
  <si>
    <t xml:space="preserve">mrx14-supp1Δ</t>
  </si>
  <si>
    <t xml:space="preserve">YDR446W</t>
  </si>
  <si>
    <t xml:space="preserve">ecm11Δ</t>
  </si>
  <si>
    <t xml:space="preserve">YCR105W</t>
  </si>
  <si>
    <t xml:space="preserve">adh7Δ</t>
  </si>
  <si>
    <t xml:space="preserve">YOR066W</t>
  </si>
  <si>
    <t xml:space="preserve">msa1Δ</t>
  </si>
  <si>
    <t xml:space="preserve">YCL049C</t>
  </si>
  <si>
    <t xml:space="preserve">ycl049cΔ</t>
  </si>
  <si>
    <t xml:space="preserve">YJL190C</t>
  </si>
  <si>
    <t xml:space="preserve">rps22aΔ</t>
  </si>
  <si>
    <t xml:space="preserve">YLR408C</t>
  </si>
  <si>
    <t xml:space="preserve">bls1Δ</t>
  </si>
  <si>
    <t xml:space="preserve">YPR080W</t>
  </si>
  <si>
    <t xml:space="preserve">tef1Δ</t>
  </si>
  <si>
    <t xml:space="preserve">YDL169C</t>
  </si>
  <si>
    <t xml:space="preserve">ugx2Δ</t>
  </si>
  <si>
    <t xml:space="preserve">YHR165C</t>
  </si>
  <si>
    <t xml:space="preserve">prp8Δ</t>
  </si>
  <si>
    <t xml:space="preserve">YAR027W</t>
  </si>
  <si>
    <t xml:space="preserve">uip3Δ</t>
  </si>
  <si>
    <t xml:space="preserve">YKR023W</t>
  </si>
  <si>
    <t xml:space="preserve">ykr023wΔ</t>
  </si>
  <si>
    <t xml:space="preserve">YML009C</t>
  </si>
  <si>
    <t xml:space="preserve">mrpl39Δ</t>
  </si>
  <si>
    <t xml:space="preserve">YBR024W</t>
  </si>
  <si>
    <t xml:space="preserve">sco2Δ</t>
  </si>
  <si>
    <t xml:space="preserve">utp25-5003</t>
  </si>
  <si>
    <t xml:space="preserve">YBL029C-A</t>
  </si>
  <si>
    <t xml:space="preserve">ybl029c-aΔ</t>
  </si>
  <si>
    <t xml:space="preserve">YDR089W</t>
  </si>
  <si>
    <t xml:space="preserve">vtc5Δ</t>
  </si>
  <si>
    <t xml:space="preserve">YCL055W</t>
  </si>
  <si>
    <t xml:space="preserve">kar4Δ</t>
  </si>
  <si>
    <t xml:space="preserve">YCR046C</t>
  </si>
  <si>
    <t xml:space="preserve">img1Δ</t>
  </si>
  <si>
    <t xml:space="preserve">YDR375C</t>
  </si>
  <si>
    <t xml:space="preserve">bcs1Δ</t>
  </si>
  <si>
    <t xml:space="preserve">YBR138C</t>
  </si>
  <si>
    <t xml:space="preserve">ybr138cΔ</t>
  </si>
  <si>
    <t xml:space="preserve">YGL149W</t>
  </si>
  <si>
    <t xml:space="preserve">ygl149wΔ</t>
  </si>
  <si>
    <t xml:space="preserve">YGR118W</t>
  </si>
  <si>
    <t xml:space="preserve">rps23aΔ</t>
  </si>
  <si>
    <t xml:space="preserve">YIL136W</t>
  </si>
  <si>
    <t xml:space="preserve">om45Δ</t>
  </si>
  <si>
    <t xml:space="preserve">YOR094W</t>
  </si>
  <si>
    <t xml:space="preserve">arf3Δ</t>
  </si>
  <si>
    <t xml:space="preserve">YAL051W</t>
  </si>
  <si>
    <t xml:space="preserve">oaf1Δ</t>
  </si>
  <si>
    <t xml:space="preserve">YDR305C</t>
  </si>
  <si>
    <t xml:space="preserve">hnt2Δ</t>
  </si>
  <si>
    <t xml:space="preserve">YOR189W</t>
  </si>
  <si>
    <t xml:space="preserve">ies4Δ</t>
  </si>
  <si>
    <t xml:space="preserve">YJR008W</t>
  </si>
  <si>
    <t xml:space="preserve">mho1Δ</t>
  </si>
  <si>
    <t xml:space="preserve">YGL081W</t>
  </si>
  <si>
    <t xml:space="preserve">ygl081wΔ</t>
  </si>
  <si>
    <t xml:space="preserve">YKL208W</t>
  </si>
  <si>
    <t xml:space="preserve">cbt1Δ</t>
  </si>
  <si>
    <t xml:space="preserve">YLR122C</t>
  </si>
  <si>
    <t xml:space="preserve">ylr122cΔ</t>
  </si>
  <si>
    <t xml:space="preserve">YHR050W</t>
  </si>
  <si>
    <t xml:space="preserve">smf2Δ</t>
  </si>
  <si>
    <t xml:space="preserve">YKL049C</t>
  </si>
  <si>
    <t xml:space="preserve">cse4-1</t>
  </si>
  <si>
    <t xml:space="preserve">YDL220C</t>
  </si>
  <si>
    <t xml:space="preserve">cdc13-1</t>
  </si>
  <si>
    <t xml:space="preserve">YKL123W</t>
  </si>
  <si>
    <t xml:space="preserve">ykl123wΔ</t>
  </si>
  <si>
    <t xml:space="preserve">YKL105C</t>
  </si>
  <si>
    <t xml:space="preserve">seg2Δ</t>
  </si>
  <si>
    <t xml:space="preserve">gpi8-ts</t>
  </si>
  <si>
    <t xml:space="preserve">YCL062W</t>
  </si>
  <si>
    <t xml:space="preserve">ycl062wΔ</t>
  </si>
  <si>
    <t xml:space="preserve">YMR279C</t>
  </si>
  <si>
    <t xml:space="preserve">ymr279cΔ</t>
  </si>
  <si>
    <t xml:space="preserve">YGR161C</t>
  </si>
  <si>
    <t xml:space="preserve">rts3Δ</t>
  </si>
  <si>
    <t xml:space="preserve">YHR192W</t>
  </si>
  <si>
    <t xml:space="preserve">lnp1Δ</t>
  </si>
  <si>
    <t xml:space="preserve">YCL074W</t>
  </si>
  <si>
    <t xml:space="preserve">ycl074wΔ</t>
  </si>
  <si>
    <t xml:space="preserve">YDL117W</t>
  </si>
  <si>
    <t xml:space="preserve">cyk3Δ</t>
  </si>
  <si>
    <t xml:space="preserve">YDR497C</t>
  </si>
  <si>
    <t xml:space="preserve">itr1Δ</t>
  </si>
  <si>
    <t xml:space="preserve">YJL209W</t>
  </si>
  <si>
    <t xml:space="preserve">cbp1Δ</t>
  </si>
  <si>
    <t xml:space="preserve">YNL042W</t>
  </si>
  <si>
    <t xml:space="preserve">bop3Δ</t>
  </si>
  <si>
    <t xml:space="preserve">YLR363W-A</t>
  </si>
  <si>
    <t xml:space="preserve">ylr363w-aΔ</t>
  </si>
  <si>
    <t xml:space="preserve">YOL099C</t>
  </si>
  <si>
    <t xml:space="preserve">yol099cΔ</t>
  </si>
  <si>
    <t xml:space="preserve">YGL251C</t>
  </si>
  <si>
    <t xml:space="preserve">hfm1Δ</t>
  </si>
  <si>
    <t xml:space="preserve">YGL181W</t>
  </si>
  <si>
    <t xml:space="preserve">gts1Δ</t>
  </si>
  <si>
    <t xml:space="preserve">YFL022C</t>
  </si>
  <si>
    <t xml:space="preserve">frs2-5001</t>
  </si>
  <si>
    <t xml:space="preserve">YLR262C-A</t>
  </si>
  <si>
    <t xml:space="preserve">tma7Δ</t>
  </si>
  <si>
    <t xml:space="preserve">YOR322C</t>
  </si>
  <si>
    <t xml:space="preserve">ldb19Δ</t>
  </si>
  <si>
    <t xml:space="preserve">YMR306C-A</t>
  </si>
  <si>
    <t xml:space="preserve">ymr306c-aΔ</t>
  </si>
  <si>
    <t xml:space="preserve">YDR105C</t>
  </si>
  <si>
    <t xml:space="preserve">tms1Δ</t>
  </si>
  <si>
    <t xml:space="preserve">YGL192W</t>
  </si>
  <si>
    <t xml:space="preserve">ime4Δ</t>
  </si>
  <si>
    <t xml:space="preserve">YPL097W</t>
  </si>
  <si>
    <t xml:space="preserve">msy1Δ</t>
  </si>
  <si>
    <t xml:space="preserve">YDR253C</t>
  </si>
  <si>
    <t xml:space="preserve">met32Δ</t>
  </si>
  <si>
    <t xml:space="preserve">YPR019W</t>
  </si>
  <si>
    <t xml:space="preserve">mcm4-5001</t>
  </si>
  <si>
    <t xml:space="preserve">YHR133C</t>
  </si>
  <si>
    <t xml:space="preserve">nsg1Δ</t>
  </si>
  <si>
    <t xml:space="preserve">YNL089C</t>
  </si>
  <si>
    <t xml:space="preserve">ynl089cΔ</t>
  </si>
  <si>
    <t xml:space="preserve">YLR031W</t>
  </si>
  <si>
    <t xml:space="preserve">ylr031wΔ</t>
  </si>
  <si>
    <t xml:space="preserve">YBR245C</t>
  </si>
  <si>
    <t xml:space="preserve">isw1Δ</t>
  </si>
  <si>
    <t xml:space="preserve">YNL224C</t>
  </si>
  <si>
    <t xml:space="preserve">sqs1Δ</t>
  </si>
  <si>
    <t xml:space="preserve">YGL235W</t>
  </si>
  <si>
    <t xml:space="preserve">ygl235wΔ</t>
  </si>
  <si>
    <t xml:space="preserve">YKL221W</t>
  </si>
  <si>
    <t xml:space="preserve">mch2Δ</t>
  </si>
  <si>
    <t xml:space="preserve">YPR181C</t>
  </si>
  <si>
    <t xml:space="preserve">sec23-1</t>
  </si>
  <si>
    <t xml:space="preserve">prp6-1</t>
  </si>
  <si>
    <t xml:space="preserve">YER152C</t>
  </si>
  <si>
    <t xml:space="preserve">yer152cΔ</t>
  </si>
  <si>
    <t xml:space="preserve">YER047C</t>
  </si>
  <si>
    <t xml:space="preserve">sap1Δ</t>
  </si>
  <si>
    <t xml:space="preserve">YKL163W</t>
  </si>
  <si>
    <t xml:space="preserve">pir3Δ</t>
  </si>
  <si>
    <t xml:space="preserve">YDR252W</t>
  </si>
  <si>
    <t xml:space="preserve">btt1Δ</t>
  </si>
  <si>
    <t xml:space="preserve">YDL005C</t>
  </si>
  <si>
    <t xml:space="preserve">med2Δ</t>
  </si>
  <si>
    <t xml:space="preserve">sec12-1-supp1Δ</t>
  </si>
  <si>
    <t xml:space="preserve">YKL044W</t>
  </si>
  <si>
    <t xml:space="preserve">mmo1Δ</t>
  </si>
  <si>
    <t xml:space="preserve">YJL214W</t>
  </si>
  <si>
    <t xml:space="preserve">hxt8Δ</t>
  </si>
  <si>
    <t xml:space="preserve">YPR168W</t>
  </si>
  <si>
    <t xml:space="preserve">nut2-ts</t>
  </si>
  <si>
    <t xml:space="preserve">YDR358W</t>
  </si>
  <si>
    <t xml:space="preserve">gga1Δ</t>
  </si>
  <si>
    <t xml:space="preserve">YBR292C</t>
  </si>
  <si>
    <t xml:space="preserve">ybr292cΔ</t>
  </si>
  <si>
    <t xml:space="preserve">YKL115C</t>
  </si>
  <si>
    <t xml:space="preserve">ykl115cΔ</t>
  </si>
  <si>
    <t xml:space="preserve">YLR108C</t>
  </si>
  <si>
    <t xml:space="preserve">ylr108cΔ</t>
  </si>
  <si>
    <t xml:space="preserve">YGR231C</t>
  </si>
  <si>
    <t xml:space="preserve">phb2Δ</t>
  </si>
  <si>
    <t xml:space="preserve">YAR015W</t>
  </si>
  <si>
    <t xml:space="preserve">ade1Δ</t>
  </si>
  <si>
    <t xml:space="preserve">YDL001W</t>
  </si>
  <si>
    <t xml:space="preserve">rmd1Δ</t>
  </si>
  <si>
    <t xml:space="preserve">YBR240C</t>
  </si>
  <si>
    <t xml:space="preserve">thi2Δ</t>
  </si>
  <si>
    <t xml:space="preserve">YIL119C</t>
  </si>
  <si>
    <t xml:space="preserve">rpi1Δ</t>
  </si>
  <si>
    <t xml:space="preserve">YOR006C</t>
  </si>
  <si>
    <t xml:space="preserve">tsr3Δ</t>
  </si>
  <si>
    <t xml:space="preserve">YGL051W</t>
  </si>
  <si>
    <t xml:space="preserve">mst27Δ</t>
  </si>
  <si>
    <t xml:space="preserve">med6-5001</t>
  </si>
  <si>
    <t xml:space="preserve">YML123C</t>
  </si>
  <si>
    <t xml:space="preserve">pho84Δ</t>
  </si>
  <si>
    <t xml:space="preserve">YML116W</t>
  </si>
  <si>
    <t xml:space="preserve">atr1Δ</t>
  </si>
  <si>
    <t xml:space="preserve">YDR007W</t>
  </si>
  <si>
    <t xml:space="preserve">trp1Δ</t>
  </si>
  <si>
    <t xml:space="preserve">YER027C</t>
  </si>
  <si>
    <t xml:space="preserve">gal83Δ</t>
  </si>
  <si>
    <t xml:space="preserve">grc3-5001-supp1Δ</t>
  </si>
  <si>
    <t xml:space="preserve">YOR195W</t>
  </si>
  <si>
    <t xml:space="preserve">slk19Δ</t>
  </si>
  <si>
    <t xml:space="preserve">YJL116C</t>
  </si>
  <si>
    <t xml:space="preserve">nca3Δ</t>
  </si>
  <si>
    <t xml:space="preserve">YML086C</t>
  </si>
  <si>
    <t xml:space="preserve">alo1Δ</t>
  </si>
  <si>
    <t xml:space="preserve">YBL026W</t>
  </si>
  <si>
    <t xml:space="preserve">lsm2-5001</t>
  </si>
  <si>
    <t xml:space="preserve">YDR421W</t>
  </si>
  <si>
    <t xml:space="preserve">aro80Δ</t>
  </si>
  <si>
    <t xml:space="preserve">YLR271W</t>
  </si>
  <si>
    <t xml:space="preserve">cmg1Δ</t>
  </si>
  <si>
    <t xml:space="preserve">YML058W-A</t>
  </si>
  <si>
    <t xml:space="preserve">hug1Δ</t>
  </si>
  <si>
    <t xml:space="preserve">YOR378W</t>
  </si>
  <si>
    <t xml:space="preserve">amf1Δ</t>
  </si>
  <si>
    <t xml:space="preserve">YOR021C</t>
  </si>
  <si>
    <t xml:space="preserve">sfm1Δ</t>
  </si>
  <si>
    <t xml:space="preserve">YGR276C</t>
  </si>
  <si>
    <t xml:space="preserve">rnh70Δ</t>
  </si>
  <si>
    <t xml:space="preserve">YPR053C</t>
  </si>
  <si>
    <t xml:space="preserve">ypr053cΔ</t>
  </si>
  <si>
    <t xml:space="preserve">YOR174W</t>
  </si>
  <si>
    <t xml:space="preserve">med4-6</t>
  </si>
  <si>
    <t xml:space="preserve">tel2-15</t>
  </si>
  <si>
    <t xml:space="preserve">YDR537C</t>
  </si>
  <si>
    <t xml:space="preserve">ydr537cΔ</t>
  </si>
  <si>
    <t xml:space="preserve">prp16-2</t>
  </si>
  <si>
    <t xml:space="preserve">YGR044C</t>
  </si>
  <si>
    <t xml:space="preserve">rme1Δ</t>
  </si>
  <si>
    <t xml:space="preserve">YJR129C</t>
  </si>
  <si>
    <t xml:space="preserve">efm3Δ</t>
  </si>
  <si>
    <t xml:space="preserve">YOR133W</t>
  </si>
  <si>
    <t xml:space="preserve">eft1Δ</t>
  </si>
  <si>
    <t xml:space="preserve">YGL090W</t>
  </si>
  <si>
    <t xml:space="preserve">lif1Δ</t>
  </si>
  <si>
    <t xml:space="preserve">YGL079W</t>
  </si>
  <si>
    <t xml:space="preserve">kxd1Δ</t>
  </si>
  <si>
    <t xml:space="preserve">YMR136W</t>
  </si>
  <si>
    <t xml:space="preserve">gat2Δ</t>
  </si>
  <si>
    <t xml:space="preserve">YDR235W</t>
  </si>
  <si>
    <t xml:space="preserve">prp42-5001</t>
  </si>
  <si>
    <t xml:space="preserve">YDL109C</t>
  </si>
  <si>
    <t xml:space="preserve">ydl109cΔ</t>
  </si>
  <si>
    <t xml:space="preserve">YDR395W</t>
  </si>
  <si>
    <t xml:space="preserve">sxm1Δ</t>
  </si>
  <si>
    <t xml:space="preserve">arv1-supp1Δ</t>
  </si>
  <si>
    <t xml:space="preserve">YDL246C</t>
  </si>
  <si>
    <t xml:space="preserve">sor2Δ</t>
  </si>
  <si>
    <t xml:space="preserve">YDR297W</t>
  </si>
  <si>
    <t xml:space="preserve">sur2Δ</t>
  </si>
  <si>
    <t xml:space="preserve">YBR287W</t>
  </si>
  <si>
    <t xml:space="preserve">ybr287wΔ</t>
  </si>
  <si>
    <t xml:space="preserve">YER176W</t>
  </si>
  <si>
    <t xml:space="preserve">ecm32Δ</t>
  </si>
  <si>
    <t xml:space="preserve">YDL069C</t>
  </si>
  <si>
    <t xml:space="preserve">cbs1Δ</t>
  </si>
  <si>
    <t xml:space="preserve">YLR112W</t>
  </si>
  <si>
    <t xml:space="preserve">ylr112wΔ</t>
  </si>
  <si>
    <t xml:space="preserve">rrp6Δ</t>
  </si>
  <si>
    <t xml:space="preserve">YDR372C</t>
  </si>
  <si>
    <t xml:space="preserve">vps74Δ</t>
  </si>
  <si>
    <t xml:space="preserve">YGL240W</t>
  </si>
  <si>
    <t xml:space="preserve">doc1-supp1Δ</t>
  </si>
  <si>
    <t xml:space="preserve">YHR130C</t>
  </si>
  <si>
    <t xml:space="preserve">yhr130cΔ</t>
  </si>
  <si>
    <t xml:space="preserve">phb1-supp1Δ</t>
  </si>
  <si>
    <t xml:space="preserve">YGL215W</t>
  </si>
  <si>
    <t xml:space="preserve">clg1Δ</t>
  </si>
  <si>
    <t xml:space="preserve">YCR090C</t>
  </si>
  <si>
    <t xml:space="preserve">ycr090cΔ</t>
  </si>
  <si>
    <t xml:space="preserve">YKL137W</t>
  </si>
  <si>
    <t xml:space="preserve">cmc1Δ</t>
  </si>
  <si>
    <t xml:space="preserve">YLR345W</t>
  </si>
  <si>
    <t xml:space="preserve">ylr345wΔ</t>
  </si>
  <si>
    <t xml:space="preserve">YPR169W</t>
  </si>
  <si>
    <t xml:space="preserve">jip5-5002</t>
  </si>
  <si>
    <t xml:space="preserve">YCR102C</t>
  </si>
  <si>
    <t xml:space="preserve">ycr102cΔ</t>
  </si>
  <si>
    <t xml:space="preserve">YPL273W</t>
  </si>
  <si>
    <t xml:space="preserve">sam4Δ</t>
  </si>
  <si>
    <t xml:space="preserve">YFL055W</t>
  </si>
  <si>
    <t xml:space="preserve">agp3Δ</t>
  </si>
  <si>
    <t xml:space="preserve">YBL060W</t>
  </si>
  <si>
    <t xml:space="preserve">yel1Δ</t>
  </si>
  <si>
    <t xml:space="preserve">YDL100C</t>
  </si>
  <si>
    <t xml:space="preserve">get3Δ</t>
  </si>
  <si>
    <t xml:space="preserve">YLR188W</t>
  </si>
  <si>
    <t xml:space="preserve">mdl1Δ</t>
  </si>
  <si>
    <t xml:space="preserve">med4-54</t>
  </si>
  <si>
    <t xml:space="preserve">YGL217C</t>
  </si>
  <si>
    <t xml:space="preserve">ygl217cΔ</t>
  </si>
  <si>
    <t xml:space="preserve">YBR295W</t>
  </si>
  <si>
    <t xml:space="preserve">pca1Δ</t>
  </si>
  <si>
    <t xml:space="preserve">YLR005W</t>
  </si>
  <si>
    <t xml:space="preserve">ssl1-5001</t>
  </si>
  <si>
    <t xml:space="preserve">YNL083W</t>
  </si>
  <si>
    <t xml:space="preserve">sal1Δ</t>
  </si>
  <si>
    <t xml:space="preserve">YHR041C</t>
  </si>
  <si>
    <t xml:space="preserve">srb2Δ</t>
  </si>
  <si>
    <t xml:space="preserve">YHR157W</t>
  </si>
  <si>
    <t xml:space="preserve">rec104Δ</t>
  </si>
  <si>
    <t xml:space="preserve">YIR043C</t>
  </si>
  <si>
    <t xml:space="preserve">yir043cΔ</t>
  </si>
  <si>
    <t xml:space="preserve">tda5-supp2Δ</t>
  </si>
  <si>
    <t xml:space="preserve">YGL016W</t>
  </si>
  <si>
    <t xml:space="preserve">kap122Δ</t>
  </si>
  <si>
    <t xml:space="preserve">YHR146W</t>
  </si>
  <si>
    <t xml:space="preserve">crp1Δ</t>
  </si>
  <si>
    <t xml:space="preserve">YOL164W</t>
  </si>
  <si>
    <t xml:space="preserve">bds1Δ</t>
  </si>
  <si>
    <t xml:space="preserve">YOL164W-A</t>
  </si>
  <si>
    <t xml:space="preserve">yol164w-aΔ</t>
  </si>
  <si>
    <t xml:space="preserve">YMR196W</t>
  </si>
  <si>
    <t xml:space="preserve">ymr196wΔ</t>
  </si>
  <si>
    <t xml:space="preserve">YFR047C</t>
  </si>
  <si>
    <t xml:space="preserve">bna6Δ</t>
  </si>
  <si>
    <t xml:space="preserve">YMR031W-A</t>
  </si>
  <si>
    <t xml:space="preserve">ymr031w-aΔ</t>
  </si>
  <si>
    <t xml:space="preserve">YPL157W</t>
  </si>
  <si>
    <t xml:space="preserve">tgs1Δ</t>
  </si>
  <si>
    <t xml:space="preserve">YKL158W</t>
  </si>
  <si>
    <t xml:space="preserve">ykl158wΔ</t>
  </si>
  <si>
    <t xml:space="preserve">YMR225C</t>
  </si>
  <si>
    <t xml:space="preserve">mrpl44Δ</t>
  </si>
  <si>
    <t xml:space="preserve">YCR024C-A</t>
  </si>
  <si>
    <t xml:space="preserve">pmp1Δ</t>
  </si>
  <si>
    <t xml:space="preserve">YMR326C</t>
  </si>
  <si>
    <t xml:space="preserve">ymr326cΔ</t>
  </si>
  <si>
    <t xml:space="preserve">dbp2-5002</t>
  </si>
  <si>
    <t xml:space="preserve">YKL027W</t>
  </si>
  <si>
    <t xml:space="preserve">tcd2Δ</t>
  </si>
  <si>
    <t xml:space="preserve">YIL083C</t>
  </si>
  <si>
    <t xml:space="preserve">cab2-5001</t>
  </si>
  <si>
    <t xml:space="preserve">med8-39</t>
  </si>
  <si>
    <t xml:space="preserve">YCL016C</t>
  </si>
  <si>
    <t xml:space="preserve">dcc1Δ</t>
  </si>
  <si>
    <t xml:space="preserve">YOR020C</t>
  </si>
  <si>
    <t xml:space="preserve">hsp10-ts</t>
  </si>
  <si>
    <t xml:space="preserve">YLR008C</t>
  </si>
  <si>
    <t xml:space="preserve">pam18-1</t>
  </si>
  <si>
    <t xml:space="preserve">YFR057W</t>
  </si>
  <si>
    <t xml:space="preserve">yfr057wΔ</t>
  </si>
  <si>
    <t xml:space="preserve">mrpl32-supp1aΔ</t>
  </si>
  <si>
    <t xml:space="preserve">YKL094W</t>
  </si>
  <si>
    <t xml:space="preserve">yju3Δ</t>
  </si>
  <si>
    <t xml:space="preserve">tif6-5001</t>
  </si>
  <si>
    <t xml:space="preserve">YLR335W</t>
  </si>
  <si>
    <t xml:space="preserve">nup2Δ</t>
  </si>
  <si>
    <t xml:space="preserve">YIR025W</t>
  </si>
  <si>
    <t xml:space="preserve">mnd2Δ</t>
  </si>
  <si>
    <t xml:space="preserve">YLR248W</t>
  </si>
  <si>
    <t xml:space="preserve">rck2Δ</t>
  </si>
  <si>
    <t xml:space="preserve">YLR072W</t>
  </si>
  <si>
    <t xml:space="preserve">lam6Δ</t>
  </si>
  <si>
    <t xml:space="preserve">YGL028C</t>
  </si>
  <si>
    <t xml:space="preserve">scw11Δ</t>
  </si>
  <si>
    <t xml:space="preserve">YOL035C</t>
  </si>
  <si>
    <t xml:space="preserve">yol035cΔ</t>
  </si>
  <si>
    <t xml:space="preserve">YJL023C</t>
  </si>
  <si>
    <t xml:space="preserve">pet130-supp1Δ</t>
  </si>
  <si>
    <t xml:space="preserve">YGR102C</t>
  </si>
  <si>
    <t xml:space="preserve">gtf1Δ</t>
  </si>
  <si>
    <t xml:space="preserve">YNL055C</t>
  </si>
  <si>
    <t xml:space="preserve">por1Δ</t>
  </si>
  <si>
    <t xml:space="preserve">YBR262C</t>
  </si>
  <si>
    <t xml:space="preserve">mic12Δ</t>
  </si>
  <si>
    <t xml:space="preserve">YJL047C-A</t>
  </si>
  <si>
    <t xml:space="preserve">yjl047c-aΔ</t>
  </si>
  <si>
    <t xml:space="preserve">YBR031W</t>
  </si>
  <si>
    <t xml:space="preserve">rpl4aΔ</t>
  </si>
  <si>
    <t xml:space="preserve">YJL134W</t>
  </si>
  <si>
    <t xml:space="preserve">lcb3Δ</t>
  </si>
  <si>
    <t xml:space="preserve">YJL079C</t>
  </si>
  <si>
    <t xml:space="preserve">pry1Δ</t>
  </si>
  <si>
    <t xml:space="preserve">YGL092W</t>
  </si>
  <si>
    <t xml:space="preserve">nup145-r4</t>
  </si>
  <si>
    <t xml:space="preserve">YDL170W</t>
  </si>
  <si>
    <t xml:space="preserve">uga3Δ</t>
  </si>
  <si>
    <t xml:space="preserve">YER017C</t>
  </si>
  <si>
    <t xml:space="preserve">afg3Δ</t>
  </si>
  <si>
    <t xml:space="preserve">YPR081C</t>
  </si>
  <si>
    <t xml:space="preserve">grs2Δ</t>
  </si>
  <si>
    <t xml:space="preserve">YLR407W</t>
  </si>
  <si>
    <t xml:space="preserve">ylr407wΔ</t>
  </si>
  <si>
    <t xml:space="preserve">ess1-h164r-supp1Δ</t>
  </si>
  <si>
    <t xml:space="preserve">YDR034W-B</t>
  </si>
  <si>
    <t xml:space="preserve">ydr034w-bΔ</t>
  </si>
  <si>
    <t xml:space="preserve">YGL059W</t>
  </si>
  <si>
    <t xml:space="preserve">pkp2Δ</t>
  </si>
  <si>
    <t xml:space="preserve">YDR044W</t>
  </si>
  <si>
    <t xml:space="preserve">hem13-5001</t>
  </si>
  <si>
    <t xml:space="preserve">YGL216W</t>
  </si>
  <si>
    <t xml:space="preserve">kip3Δ</t>
  </si>
  <si>
    <t xml:space="preserve">arc18-supp1Δ</t>
  </si>
  <si>
    <t xml:space="preserve">YFL042C</t>
  </si>
  <si>
    <t xml:space="preserve">lam5Δ</t>
  </si>
  <si>
    <t xml:space="preserve">YMR271C</t>
  </si>
  <si>
    <t xml:space="preserve">ura10Δ</t>
  </si>
  <si>
    <t xml:space="preserve">YIL160C</t>
  </si>
  <si>
    <t xml:space="preserve">pot1Δ</t>
  </si>
  <si>
    <t xml:space="preserve">YJR140C</t>
  </si>
  <si>
    <t xml:space="preserve">hir3Δ</t>
  </si>
  <si>
    <t xml:space="preserve">YLR177W</t>
  </si>
  <si>
    <t xml:space="preserve">ylr177wΔ</t>
  </si>
  <si>
    <t xml:space="preserve">YJL162C</t>
  </si>
  <si>
    <t xml:space="preserve">jjj2Δ</t>
  </si>
  <si>
    <t xml:space="preserve">YIL013C</t>
  </si>
  <si>
    <t xml:space="preserve">pdr11Δ</t>
  </si>
  <si>
    <t xml:space="preserve">mcm10-43</t>
  </si>
  <si>
    <t xml:space="preserve">YNL333W</t>
  </si>
  <si>
    <t xml:space="preserve">snz2Δ</t>
  </si>
  <si>
    <t xml:space="preserve">cdc4-3</t>
  </si>
  <si>
    <t xml:space="preserve">YPL105C</t>
  </si>
  <si>
    <t xml:space="preserve">syh1Δ</t>
  </si>
  <si>
    <t xml:space="preserve">YOR295W</t>
  </si>
  <si>
    <t xml:space="preserve">uaf30Δ</t>
  </si>
  <si>
    <t xml:space="preserve">YGR107W</t>
  </si>
  <si>
    <t xml:space="preserve">ygr107wΔ</t>
  </si>
  <si>
    <t xml:space="preserve">YGR013W</t>
  </si>
  <si>
    <t xml:space="preserve">snu71-5001</t>
  </si>
  <si>
    <t xml:space="preserve">YJR052W</t>
  </si>
  <si>
    <t xml:space="preserve">rad7Δ</t>
  </si>
  <si>
    <t xml:space="preserve">YLR264W</t>
  </si>
  <si>
    <t xml:space="preserve">rps28bΔ</t>
  </si>
  <si>
    <t xml:space="preserve">YAL015C</t>
  </si>
  <si>
    <t xml:space="preserve">ntg1Δ</t>
  </si>
  <si>
    <t xml:space="preserve">YMR173W-A</t>
  </si>
  <si>
    <t xml:space="preserve">ymr173w-aΔ</t>
  </si>
  <si>
    <t xml:space="preserve">YGR197C</t>
  </si>
  <si>
    <t xml:space="preserve">sng1Δ</t>
  </si>
  <si>
    <t xml:space="preserve">YOR121C</t>
  </si>
  <si>
    <t xml:space="preserve">yor121cΔ</t>
  </si>
  <si>
    <t xml:space="preserve">YJL030W</t>
  </si>
  <si>
    <t xml:space="preserve">mad2Δ</t>
  </si>
  <si>
    <t xml:space="preserve">YOR137C</t>
  </si>
  <si>
    <t xml:space="preserve">sia1Δ</t>
  </si>
  <si>
    <t xml:space="preserve">YDR208W</t>
  </si>
  <si>
    <t xml:space="preserve">mss4-103</t>
  </si>
  <si>
    <t xml:space="preserve">YEL070W</t>
  </si>
  <si>
    <t xml:space="preserve">dsf1Δ</t>
  </si>
  <si>
    <t xml:space="preserve">YKL068W-A</t>
  </si>
  <si>
    <t xml:space="preserve">ykl068w-aΔ</t>
  </si>
  <si>
    <t xml:space="preserve">YBR169C</t>
  </si>
  <si>
    <t xml:space="preserve">sse2Δ</t>
  </si>
  <si>
    <t xml:space="preserve">YAL033W</t>
  </si>
  <si>
    <t xml:space="preserve">pop5-5005</t>
  </si>
  <si>
    <t xml:space="preserve">YOR099W</t>
  </si>
  <si>
    <t xml:space="preserve">ktr1Δ</t>
  </si>
  <si>
    <t xml:space="preserve">smc1-2</t>
  </si>
  <si>
    <t xml:space="preserve">YIL045W</t>
  </si>
  <si>
    <t xml:space="preserve">pig2Δ</t>
  </si>
  <si>
    <t xml:space="preserve">YDL011C</t>
  </si>
  <si>
    <t xml:space="preserve">ydl011cΔ</t>
  </si>
  <si>
    <t xml:space="preserve">YGR127W</t>
  </si>
  <si>
    <t xml:space="preserve">ygr127wΔ</t>
  </si>
  <si>
    <t xml:space="preserve">YOL061W</t>
  </si>
  <si>
    <t xml:space="preserve">prs5Δ</t>
  </si>
  <si>
    <t xml:space="preserve">YCL057C-A</t>
  </si>
  <si>
    <t xml:space="preserve">mic10Δ</t>
  </si>
  <si>
    <t xml:space="preserve">nse5-ts1</t>
  </si>
  <si>
    <t xml:space="preserve">YGL147C</t>
  </si>
  <si>
    <t xml:space="preserve">rpl9aΔ</t>
  </si>
  <si>
    <t xml:space="preserve">slm3-supp1Δ</t>
  </si>
  <si>
    <t xml:space="preserve">cct8-5001</t>
  </si>
  <si>
    <t xml:space="preserve">YKR064W</t>
  </si>
  <si>
    <t xml:space="preserve">oaf3Δ</t>
  </si>
  <si>
    <t xml:space="preserve">YFL031W</t>
  </si>
  <si>
    <t xml:space="preserve">hac1Δ</t>
  </si>
  <si>
    <t xml:space="preserve">YMR133W</t>
  </si>
  <si>
    <t xml:space="preserve">rec114Δ</t>
  </si>
  <si>
    <t xml:space="preserve">cwc24-5018</t>
  </si>
  <si>
    <t xml:space="preserve">YCR083W</t>
  </si>
  <si>
    <t xml:space="preserve">trx3Δ</t>
  </si>
  <si>
    <t xml:space="preserve">YMR075W</t>
  </si>
  <si>
    <t xml:space="preserve">rco1Δ</t>
  </si>
  <si>
    <t xml:space="preserve">YIL134W</t>
  </si>
  <si>
    <t xml:space="preserve">flx1Δ</t>
  </si>
  <si>
    <t xml:space="preserve">YNL247W</t>
  </si>
  <si>
    <t xml:space="preserve">ynl247w-5001</t>
  </si>
  <si>
    <t xml:space="preserve">YGL195W</t>
  </si>
  <si>
    <t xml:space="preserve">gcn1Δ</t>
  </si>
  <si>
    <t xml:space="preserve">YFL041W-A</t>
  </si>
  <si>
    <t xml:space="preserve">yfl041w-aΔ</t>
  </si>
  <si>
    <t xml:space="preserve">YLR116W</t>
  </si>
  <si>
    <t xml:space="preserve">msl5-9</t>
  </si>
  <si>
    <t xml:space="preserve">YBR225W</t>
  </si>
  <si>
    <t xml:space="preserve">ybr225wΔ</t>
  </si>
  <si>
    <t xml:space="preserve">YDR084C</t>
  </si>
  <si>
    <t xml:space="preserve">tvp23Δ</t>
  </si>
  <si>
    <t xml:space="preserve">YDR042C</t>
  </si>
  <si>
    <t xml:space="preserve">ydr042cΔ</t>
  </si>
  <si>
    <t xml:space="preserve">YLR216C</t>
  </si>
  <si>
    <t xml:space="preserve">cpr6Δ</t>
  </si>
  <si>
    <t xml:space="preserve">YBR097W</t>
  </si>
  <si>
    <t xml:space="preserve">vps15Δ</t>
  </si>
  <si>
    <t xml:space="preserve">YML013W</t>
  </si>
  <si>
    <t xml:space="preserve">ubx2-supp1Δ</t>
  </si>
  <si>
    <t xml:space="preserve">YLR174W</t>
  </si>
  <si>
    <t xml:space="preserve">idp2Δ</t>
  </si>
  <si>
    <t xml:space="preserve">YOR316C-A</t>
  </si>
  <si>
    <t xml:space="preserve">yor316c-aΔ</t>
  </si>
  <si>
    <t xml:space="preserve">YOR360C</t>
  </si>
  <si>
    <t xml:space="preserve">pde2Δ</t>
  </si>
  <si>
    <t xml:space="preserve">YGL159W</t>
  </si>
  <si>
    <t xml:space="preserve">ygl159wΔ</t>
  </si>
  <si>
    <t xml:space="preserve">YOL076W</t>
  </si>
  <si>
    <t xml:space="preserve">mdm20-supp1Δ</t>
  </si>
  <si>
    <t xml:space="preserve">YMR119W-A</t>
  </si>
  <si>
    <t xml:space="preserve">ymr119w-aΔ</t>
  </si>
  <si>
    <t xml:space="preserve">YNR017W</t>
  </si>
  <si>
    <t xml:space="preserve">tim23-5001</t>
  </si>
  <si>
    <t xml:space="preserve">YGR005C</t>
  </si>
  <si>
    <t xml:space="preserve">tfg2-5001</t>
  </si>
  <si>
    <t xml:space="preserve">YOR027W</t>
  </si>
  <si>
    <t xml:space="preserve">sti1Δ</t>
  </si>
  <si>
    <t xml:space="preserve">YDR014W</t>
  </si>
  <si>
    <t xml:space="preserve">rad61Δ</t>
  </si>
  <si>
    <t xml:space="preserve">YBR094W</t>
  </si>
  <si>
    <t xml:space="preserve">pby1Δ</t>
  </si>
  <si>
    <t xml:space="preserve">YNL277W-A</t>
  </si>
  <si>
    <t xml:space="preserve">ynl277w-aΔ</t>
  </si>
  <si>
    <t xml:space="preserve">YLR041W</t>
  </si>
  <si>
    <t xml:space="preserve">ylr041wΔ</t>
  </si>
  <si>
    <t xml:space="preserve">YOR128C</t>
  </si>
  <si>
    <t xml:space="preserve">ade2Δ</t>
  </si>
  <si>
    <t xml:space="preserve">YFR014C</t>
  </si>
  <si>
    <t xml:space="preserve">cmk1Δ</t>
  </si>
  <si>
    <t xml:space="preserve">YGR047C</t>
  </si>
  <si>
    <t xml:space="preserve">tfc4-5001</t>
  </si>
  <si>
    <t xml:space="preserve">YDR469W</t>
  </si>
  <si>
    <t xml:space="preserve">sdc1Δ</t>
  </si>
  <si>
    <t xml:space="preserve">YDL078C</t>
  </si>
  <si>
    <t xml:space="preserve">mdh3Δ</t>
  </si>
  <si>
    <t xml:space="preserve">YFL021W</t>
  </si>
  <si>
    <t xml:space="preserve">gat1Δ</t>
  </si>
  <si>
    <t xml:space="preserve">YOR107W</t>
  </si>
  <si>
    <t xml:space="preserve">rgs2Δ</t>
  </si>
  <si>
    <t xml:space="preserve">YGL164C</t>
  </si>
  <si>
    <t xml:space="preserve">yrb30Δ</t>
  </si>
  <si>
    <t xml:space="preserve">YBR016W</t>
  </si>
  <si>
    <t xml:space="preserve">ybr016wΔ</t>
  </si>
  <si>
    <t xml:space="preserve">YDL054C</t>
  </si>
  <si>
    <t xml:space="preserve">mch1Δ</t>
  </si>
  <si>
    <t xml:space="preserve">YJR151C</t>
  </si>
  <si>
    <t xml:space="preserve">dan4Δ</t>
  </si>
  <si>
    <t xml:space="preserve">cdc28-1</t>
  </si>
  <si>
    <t xml:space="preserve">YPR021C</t>
  </si>
  <si>
    <t xml:space="preserve">agc1Δ</t>
  </si>
  <si>
    <t xml:space="preserve">YCL009C</t>
  </si>
  <si>
    <t xml:space="preserve">ilv6Δ</t>
  </si>
  <si>
    <t xml:space="preserve">YIL143C</t>
  </si>
  <si>
    <t xml:space="preserve">ssl2-ts</t>
  </si>
  <si>
    <t xml:space="preserve">YPR158W</t>
  </si>
  <si>
    <t xml:space="preserve">cur1Δ</t>
  </si>
  <si>
    <t xml:space="preserve">YBR147W</t>
  </si>
  <si>
    <t xml:space="preserve">rtc2Δ</t>
  </si>
  <si>
    <t xml:space="preserve">YPL006W</t>
  </si>
  <si>
    <t xml:space="preserve">ncr1Δ</t>
  </si>
  <si>
    <t xml:space="preserve">YMR155W</t>
  </si>
  <si>
    <t xml:space="preserve">ymr155wΔ</t>
  </si>
  <si>
    <t xml:space="preserve">kap95-l63a</t>
  </si>
  <si>
    <t xml:space="preserve">YOL153C</t>
  </si>
  <si>
    <t xml:space="preserve">yol153cΔ</t>
  </si>
  <si>
    <t xml:space="preserve">YDR495C</t>
  </si>
  <si>
    <t xml:space="preserve">vps3Δ</t>
  </si>
  <si>
    <t xml:space="preserve">YGR016W</t>
  </si>
  <si>
    <t xml:space="preserve">ygr016wΔ</t>
  </si>
  <si>
    <t xml:space="preserve">YKR062W</t>
  </si>
  <si>
    <t xml:space="preserve">tfa2-45</t>
  </si>
  <si>
    <t xml:space="preserve">YKL102C</t>
  </si>
  <si>
    <t xml:space="preserve">ykl102cΔ</t>
  </si>
  <si>
    <t xml:space="preserve">YIL056W</t>
  </si>
  <si>
    <t xml:space="preserve">vhr1Δ</t>
  </si>
  <si>
    <t xml:space="preserve">YOL085C</t>
  </si>
  <si>
    <t xml:space="preserve">yol085cΔ</t>
  </si>
  <si>
    <t xml:space="preserve">YNL101W</t>
  </si>
  <si>
    <t xml:space="preserve">avt4Δ</t>
  </si>
  <si>
    <t xml:space="preserve">YKL039W</t>
  </si>
  <si>
    <t xml:space="preserve">ptm1Δ</t>
  </si>
  <si>
    <t xml:space="preserve">YBL071C-B</t>
  </si>
  <si>
    <t xml:space="preserve">ybl071c-bΔ</t>
  </si>
  <si>
    <t xml:space="preserve">YJL155C</t>
  </si>
  <si>
    <t xml:space="preserve">fbp26Δ</t>
  </si>
  <si>
    <t xml:space="preserve">YGL007C-A</t>
  </si>
  <si>
    <t xml:space="preserve">ygl007c-aΔ</t>
  </si>
  <si>
    <t xml:space="preserve">YHR094C</t>
  </si>
  <si>
    <t xml:space="preserve">hxt1Δ</t>
  </si>
  <si>
    <t xml:space="preserve">pti1-ts1</t>
  </si>
  <si>
    <t xml:space="preserve">YGR067C</t>
  </si>
  <si>
    <t xml:space="preserve">ygr067cΔ</t>
  </si>
  <si>
    <t xml:space="preserve">YLR334C</t>
  </si>
  <si>
    <t xml:space="preserve">ylr334cΔ</t>
  </si>
  <si>
    <t xml:space="preserve">YIR036C</t>
  </si>
  <si>
    <t xml:space="preserve">irc24Δ</t>
  </si>
  <si>
    <t xml:space="preserve">YAL031C</t>
  </si>
  <si>
    <t xml:space="preserve">gip4Δ</t>
  </si>
  <si>
    <t xml:space="preserve">YMR158W-B</t>
  </si>
  <si>
    <t xml:space="preserve">ymr158w-bΔ</t>
  </si>
  <si>
    <t xml:space="preserve">YNL155W</t>
  </si>
  <si>
    <t xml:space="preserve">cuz1Δ</t>
  </si>
  <si>
    <t xml:space="preserve">YNL254C</t>
  </si>
  <si>
    <t xml:space="preserve">rtc4Δ</t>
  </si>
  <si>
    <t xml:space="preserve">YJL172W</t>
  </si>
  <si>
    <t xml:space="preserve">cps1Δ</t>
  </si>
  <si>
    <t xml:space="preserve">YNL142W</t>
  </si>
  <si>
    <t xml:space="preserve">mep2Δ</t>
  </si>
  <si>
    <t xml:space="preserve">YNL109W</t>
  </si>
  <si>
    <t xml:space="preserve">ynl109wΔ</t>
  </si>
  <si>
    <t xml:space="preserve">YDR071C</t>
  </si>
  <si>
    <t xml:space="preserve">paa1Δ</t>
  </si>
  <si>
    <t xml:space="preserve">YGR075C</t>
  </si>
  <si>
    <t xml:space="preserve">prp38-1</t>
  </si>
  <si>
    <t xml:space="preserve">YCR023C</t>
  </si>
  <si>
    <t xml:space="preserve">ycr023cΔ</t>
  </si>
  <si>
    <t xml:space="preserve">YDL213C</t>
  </si>
  <si>
    <t xml:space="preserve">nop6Δ</t>
  </si>
  <si>
    <t xml:space="preserve">YOR187W</t>
  </si>
  <si>
    <t xml:space="preserve">tuf1-supp1Δ</t>
  </si>
  <si>
    <t xml:space="preserve">YPR084W</t>
  </si>
  <si>
    <t xml:space="preserve">ypr084wΔ</t>
  </si>
  <si>
    <t xml:space="preserve">dck1-supp1Δ</t>
  </si>
  <si>
    <t xml:space="preserve">YCR034W</t>
  </si>
  <si>
    <t xml:space="preserve">elo2Δ</t>
  </si>
  <si>
    <t xml:space="preserve">YMR234W</t>
  </si>
  <si>
    <t xml:space="preserve">rnh1Δ</t>
  </si>
  <si>
    <t xml:space="preserve">YMR318C</t>
  </si>
  <si>
    <t xml:space="preserve">adh6Δ</t>
  </si>
  <si>
    <t xml:space="preserve">rer2-5001</t>
  </si>
  <si>
    <t xml:space="preserve">YOR342C</t>
  </si>
  <si>
    <t xml:space="preserve">yor342cΔ</t>
  </si>
  <si>
    <t xml:space="preserve">taf5-3</t>
  </si>
  <si>
    <t xml:space="preserve">YFR054C</t>
  </si>
  <si>
    <t xml:space="preserve">yfr054cΔ</t>
  </si>
  <si>
    <t xml:space="preserve">YML129C</t>
  </si>
  <si>
    <t xml:space="preserve">cox14Δ</t>
  </si>
  <si>
    <t xml:space="preserve">ask1-3</t>
  </si>
  <si>
    <t xml:space="preserve">YOR241W</t>
  </si>
  <si>
    <t xml:space="preserve">met7Δ</t>
  </si>
  <si>
    <t xml:space="preserve">YJL082W</t>
  </si>
  <si>
    <t xml:space="preserve">iml2Δ</t>
  </si>
  <si>
    <t xml:space="preserve">YOR052C</t>
  </si>
  <si>
    <t xml:space="preserve">tmc1Δ</t>
  </si>
  <si>
    <t xml:space="preserve">YNR034W-A</t>
  </si>
  <si>
    <t xml:space="preserve">ego4Δ</t>
  </si>
  <si>
    <t xml:space="preserve">YMR005W</t>
  </si>
  <si>
    <t xml:space="preserve">taf4-18</t>
  </si>
  <si>
    <t xml:space="preserve">YBR219C</t>
  </si>
  <si>
    <t xml:space="preserve">ybr219cΔ</t>
  </si>
  <si>
    <t xml:space="preserve">YER009W</t>
  </si>
  <si>
    <t xml:space="preserve">ntf2-5001</t>
  </si>
  <si>
    <t xml:space="preserve">YHR082C</t>
  </si>
  <si>
    <t xml:space="preserve">ksp1Δ</t>
  </si>
  <si>
    <t xml:space="preserve">YPL120W</t>
  </si>
  <si>
    <t xml:space="preserve">vps30Δ</t>
  </si>
  <si>
    <t xml:space="preserve">YCR017C</t>
  </si>
  <si>
    <t xml:space="preserve">cwh43Δ</t>
  </si>
  <si>
    <t xml:space="preserve">YDR527W</t>
  </si>
  <si>
    <t xml:space="preserve">rba50-5001</t>
  </si>
  <si>
    <t xml:space="preserve">YGR010W</t>
  </si>
  <si>
    <t xml:space="preserve">nma2Δ</t>
  </si>
  <si>
    <t xml:space="preserve">YBL054W</t>
  </si>
  <si>
    <t xml:space="preserve">tod6Δ</t>
  </si>
  <si>
    <t xml:space="preserve">YMR145C</t>
  </si>
  <si>
    <t xml:space="preserve">nde1Δ</t>
  </si>
  <si>
    <t xml:space="preserve">YDR453C</t>
  </si>
  <si>
    <t xml:space="preserve">tsa2Δ</t>
  </si>
  <si>
    <t xml:space="preserve">YLR368W</t>
  </si>
  <si>
    <t xml:space="preserve">mdm30Δ</t>
  </si>
  <si>
    <t xml:space="preserve">YHL040C</t>
  </si>
  <si>
    <t xml:space="preserve">arn1Δ</t>
  </si>
  <si>
    <t xml:space="preserve">YDL110C</t>
  </si>
  <si>
    <t xml:space="preserve">tma17Δ</t>
  </si>
  <si>
    <t xml:space="preserve">YER137C</t>
  </si>
  <si>
    <t xml:space="preserve">yer137cΔ</t>
  </si>
  <si>
    <t xml:space="preserve">YDR261C</t>
  </si>
  <si>
    <t xml:space="preserve">exg2Δ</t>
  </si>
  <si>
    <t xml:space="preserve">YDL056W</t>
  </si>
  <si>
    <t xml:space="preserve">mbp1Δ</t>
  </si>
  <si>
    <t xml:space="preserve">YNL003C</t>
  </si>
  <si>
    <t xml:space="preserve">pet8Δ</t>
  </si>
  <si>
    <t xml:space="preserve">YPL133C</t>
  </si>
  <si>
    <t xml:space="preserve">rds2Δ</t>
  </si>
  <si>
    <t xml:space="preserve">YDR050C</t>
  </si>
  <si>
    <t xml:space="preserve">tpi1-1670</t>
  </si>
  <si>
    <t xml:space="preserve">YIL109C</t>
  </si>
  <si>
    <t xml:space="preserve">sec24-2</t>
  </si>
  <si>
    <t xml:space="preserve">YOR347C</t>
  </si>
  <si>
    <t xml:space="preserve">pyk2Δ</t>
  </si>
  <si>
    <t xml:space="preserve">YHR077C</t>
  </si>
  <si>
    <t xml:space="preserve">nmd2Δ</t>
  </si>
  <si>
    <t xml:space="preserve">YML012W</t>
  </si>
  <si>
    <t xml:space="preserve">erv25Δ</t>
  </si>
  <si>
    <t xml:space="preserve">YDR153C</t>
  </si>
  <si>
    <t xml:space="preserve">ent5Δ</t>
  </si>
  <si>
    <t xml:space="preserve">YDR197W</t>
  </si>
  <si>
    <t xml:space="preserve">cbs2Δ</t>
  </si>
  <si>
    <t xml:space="preserve">YNL036W</t>
  </si>
  <si>
    <t xml:space="preserve">nce103Δ</t>
  </si>
  <si>
    <t xml:space="preserve">YDR277C</t>
  </si>
  <si>
    <t xml:space="preserve">mth1Δ</t>
  </si>
  <si>
    <t xml:space="preserve">YLR380W</t>
  </si>
  <si>
    <t xml:space="preserve">csr1Δ</t>
  </si>
  <si>
    <t xml:space="preserve">YDR492W</t>
  </si>
  <si>
    <t xml:space="preserve">izh1Δ</t>
  </si>
  <si>
    <t xml:space="preserve">YDL129W</t>
  </si>
  <si>
    <t xml:space="preserve">ydl129wΔ</t>
  </si>
  <si>
    <t xml:space="preserve">YKL047W</t>
  </si>
  <si>
    <t xml:space="preserve">anr2Δ</t>
  </si>
  <si>
    <t xml:space="preserve">YDR333C</t>
  </si>
  <si>
    <t xml:space="preserve">rqc1Δ</t>
  </si>
  <si>
    <t xml:space="preserve">YLR299W</t>
  </si>
  <si>
    <t xml:space="preserve">ecm38Δ</t>
  </si>
  <si>
    <t xml:space="preserve">YAL007C</t>
  </si>
  <si>
    <t xml:space="preserve">erp2Δ</t>
  </si>
  <si>
    <t xml:space="preserve">YOR159C</t>
  </si>
  <si>
    <t xml:space="preserve">sme1-5001</t>
  </si>
  <si>
    <t xml:space="preserve">YFR036W</t>
  </si>
  <si>
    <t xml:space="preserve">cdc26-1</t>
  </si>
  <si>
    <t xml:space="preserve">YJR035W</t>
  </si>
  <si>
    <t xml:space="preserve">rad26Δ</t>
  </si>
  <si>
    <t xml:space="preserve">YPR199C</t>
  </si>
  <si>
    <t xml:space="preserve">arr1Δ</t>
  </si>
  <si>
    <t xml:space="preserve">YOR041C</t>
  </si>
  <si>
    <t xml:space="preserve">yor041cΔ</t>
  </si>
  <si>
    <t xml:space="preserve">YBR280C</t>
  </si>
  <si>
    <t xml:space="preserve">saf1Δ</t>
  </si>
  <si>
    <t xml:space="preserve">YCL076W</t>
  </si>
  <si>
    <t xml:space="preserve">ycl076wΔ</t>
  </si>
  <si>
    <t xml:space="preserve">YBR010W</t>
  </si>
  <si>
    <t xml:space="preserve">hht1Δ</t>
  </si>
  <si>
    <t xml:space="preserve">pop5-5006</t>
  </si>
  <si>
    <t xml:space="preserve">YJL212C</t>
  </si>
  <si>
    <t xml:space="preserve">opt1Δ</t>
  </si>
  <si>
    <t xml:space="preserve">YDL128W</t>
  </si>
  <si>
    <t xml:space="preserve">vcx1Δ</t>
  </si>
  <si>
    <t xml:space="preserve">YLR272C</t>
  </si>
  <si>
    <t xml:space="preserve">ycs4-1</t>
  </si>
  <si>
    <t xml:space="preserve">YNL293W</t>
  </si>
  <si>
    <t xml:space="preserve">msb3Δ</t>
  </si>
  <si>
    <t xml:space="preserve">YOR358W</t>
  </si>
  <si>
    <t xml:space="preserve">hap5Δ</t>
  </si>
  <si>
    <t xml:space="preserve">YDL076C</t>
  </si>
  <si>
    <t xml:space="preserve">rxt3Δ</t>
  </si>
  <si>
    <t xml:space="preserve">YDL125C</t>
  </si>
  <si>
    <t xml:space="preserve">hnt1Δ</t>
  </si>
  <si>
    <t xml:space="preserve">YPL191C</t>
  </si>
  <si>
    <t xml:space="preserve">ypl191cΔ</t>
  </si>
  <si>
    <t xml:space="preserve">YGR179C</t>
  </si>
  <si>
    <t xml:space="preserve">okp1-5</t>
  </si>
  <si>
    <t xml:space="preserve">qri1-ts6</t>
  </si>
  <si>
    <t xml:space="preserve">YER101C</t>
  </si>
  <si>
    <t xml:space="preserve">ast2Δ</t>
  </si>
  <si>
    <t xml:space="preserve">YGR205W</t>
  </si>
  <si>
    <t xml:space="preserve">tda10Δ</t>
  </si>
  <si>
    <t xml:space="preserve">YHR105W</t>
  </si>
  <si>
    <t xml:space="preserve">ypt35Δ</t>
  </si>
  <si>
    <t xml:space="preserve">YPR068C</t>
  </si>
  <si>
    <t xml:space="preserve">hos1Δ</t>
  </si>
  <si>
    <t xml:space="preserve">YER013W</t>
  </si>
  <si>
    <t xml:space="preserve">prp22-1</t>
  </si>
  <si>
    <t xml:space="preserve">YOR093C</t>
  </si>
  <si>
    <t xml:space="preserve">cmr2Δ</t>
  </si>
  <si>
    <t xml:space="preserve">YDR260C</t>
  </si>
  <si>
    <t xml:space="preserve">swm1Δ</t>
  </si>
  <si>
    <t xml:space="preserve">YPL172C</t>
  </si>
  <si>
    <t xml:space="preserve">cox10Δ</t>
  </si>
  <si>
    <t xml:space="preserve">YMR177W</t>
  </si>
  <si>
    <t xml:space="preserve">mmt1Δ</t>
  </si>
  <si>
    <t xml:space="preserve">YLR160C</t>
  </si>
  <si>
    <t xml:space="preserve">asp3-4Δ</t>
  </si>
  <si>
    <t xml:space="preserve">YOR363C</t>
  </si>
  <si>
    <t xml:space="preserve">pip2Δ</t>
  </si>
  <si>
    <t xml:space="preserve">stu2-11</t>
  </si>
  <si>
    <t xml:space="preserve">YMR087W</t>
  </si>
  <si>
    <t xml:space="preserve">ymr087wΔ</t>
  </si>
  <si>
    <t xml:space="preserve">YLR437C</t>
  </si>
  <si>
    <t xml:space="preserve">dif1Δ</t>
  </si>
  <si>
    <t xml:space="preserve">YIL101C</t>
  </si>
  <si>
    <t xml:space="preserve">xbp1Δ</t>
  </si>
  <si>
    <t xml:space="preserve">YKR065C</t>
  </si>
  <si>
    <t xml:space="preserve">pam17Δ</t>
  </si>
  <si>
    <t xml:space="preserve">YFL057C</t>
  </si>
  <si>
    <t xml:space="preserve">aad16Δ</t>
  </si>
  <si>
    <t xml:space="preserve">YCR073W-A</t>
  </si>
  <si>
    <t xml:space="preserve">sol2Δ</t>
  </si>
  <si>
    <t xml:space="preserve">YLR353W</t>
  </si>
  <si>
    <t xml:space="preserve">bud8Δ</t>
  </si>
  <si>
    <t xml:space="preserve">nop9-5001</t>
  </si>
  <si>
    <t xml:space="preserve">YHL047C</t>
  </si>
  <si>
    <t xml:space="preserve">arn2Δ</t>
  </si>
  <si>
    <t xml:space="preserve">YLR275W</t>
  </si>
  <si>
    <t xml:space="preserve">smd2-5005</t>
  </si>
  <si>
    <t xml:space="preserve">YNR018W</t>
  </si>
  <si>
    <t xml:space="preserve">rcf2Δ</t>
  </si>
  <si>
    <t xml:space="preserve">YPL121C</t>
  </si>
  <si>
    <t xml:space="preserve">mei5Δ</t>
  </si>
  <si>
    <t xml:space="preserve">YFR030W</t>
  </si>
  <si>
    <t xml:space="preserve">met10Δ</t>
  </si>
  <si>
    <t xml:space="preserve">YDR529C</t>
  </si>
  <si>
    <t xml:space="preserve">qcr7Δ</t>
  </si>
  <si>
    <t xml:space="preserve">YML033W</t>
  </si>
  <si>
    <t xml:space="preserve">yml033wΔ</t>
  </si>
  <si>
    <t xml:space="preserve">YBR264C</t>
  </si>
  <si>
    <t xml:space="preserve">ypt10Δ</t>
  </si>
  <si>
    <t xml:space="preserve">YCL031C</t>
  </si>
  <si>
    <t xml:space="preserve">rrp7-5007</t>
  </si>
  <si>
    <t xml:space="preserve">tfb2-5002</t>
  </si>
  <si>
    <t xml:space="preserve">YLR154C</t>
  </si>
  <si>
    <t xml:space="preserve">rnh203Δ</t>
  </si>
  <si>
    <t xml:space="preserve">taf1-2</t>
  </si>
  <si>
    <t xml:space="preserve">YER091C-A</t>
  </si>
  <si>
    <t xml:space="preserve">yer091c-aΔ</t>
  </si>
  <si>
    <t xml:space="preserve">YLR105C</t>
  </si>
  <si>
    <t xml:space="preserve">sen2-1</t>
  </si>
  <si>
    <t xml:space="preserve">YKL011C</t>
  </si>
  <si>
    <t xml:space="preserve">cce1Δ</t>
  </si>
  <si>
    <t xml:space="preserve">YEL001C</t>
  </si>
  <si>
    <t xml:space="preserve">irc22Δ</t>
  </si>
  <si>
    <t xml:space="preserve">gpi19-2</t>
  </si>
  <si>
    <t xml:space="preserve">YDL091C</t>
  </si>
  <si>
    <t xml:space="preserve">ubx3Δ</t>
  </si>
  <si>
    <t xml:space="preserve">YHR112C</t>
  </si>
  <si>
    <t xml:space="preserve">yhr112cΔ</t>
  </si>
  <si>
    <t xml:space="preserve">YMR102C</t>
  </si>
  <si>
    <t xml:space="preserve">ymr102cΔ</t>
  </si>
  <si>
    <t xml:space="preserve">YPR146C</t>
  </si>
  <si>
    <t xml:space="preserve">ypr146cΔ</t>
  </si>
  <si>
    <t xml:space="preserve">YOL166W-A</t>
  </si>
  <si>
    <t xml:space="preserve">yol166w-aΔ</t>
  </si>
  <si>
    <t xml:space="preserve">YDR338C</t>
  </si>
  <si>
    <t xml:space="preserve">ydr338cΔ</t>
  </si>
  <si>
    <t xml:space="preserve">rnt1-ts</t>
  </si>
  <si>
    <t xml:space="preserve">YLR439W</t>
  </si>
  <si>
    <t xml:space="preserve">mrpl4Δ</t>
  </si>
  <si>
    <t xml:space="preserve">dcp2-7d</t>
  </si>
  <si>
    <t xml:space="preserve">YPR148C</t>
  </si>
  <si>
    <t xml:space="preserve">ypr148cΔ</t>
  </si>
  <si>
    <t xml:space="preserve">YML028W</t>
  </si>
  <si>
    <t xml:space="preserve">tsa1Δ</t>
  </si>
  <si>
    <t xml:space="preserve">YML102W</t>
  </si>
  <si>
    <t xml:space="preserve">cac2Δ</t>
  </si>
  <si>
    <t xml:space="preserve">YBR003W</t>
  </si>
  <si>
    <t xml:space="preserve">coq1Δ</t>
  </si>
  <si>
    <t xml:space="preserve">YKL116C</t>
  </si>
  <si>
    <t xml:space="preserve">prr1Δ</t>
  </si>
  <si>
    <t xml:space="preserve">YNL049C</t>
  </si>
  <si>
    <t xml:space="preserve">sfb2Δ</t>
  </si>
  <si>
    <t xml:space="preserve">YOR333C</t>
  </si>
  <si>
    <t xml:space="preserve">yor333cΔ</t>
  </si>
  <si>
    <t xml:space="preserve">YPL096C-A</t>
  </si>
  <si>
    <t xml:space="preserve">eri1Δ</t>
  </si>
  <si>
    <t xml:space="preserve">utp4-5006</t>
  </si>
  <si>
    <t xml:space="preserve">YMR118C</t>
  </si>
  <si>
    <t xml:space="preserve">shh3Δ</t>
  </si>
  <si>
    <t xml:space="preserve">YIL114C</t>
  </si>
  <si>
    <t xml:space="preserve">por2Δ</t>
  </si>
  <si>
    <t xml:space="preserve">YDR117C</t>
  </si>
  <si>
    <t xml:space="preserve">tma64Δ</t>
  </si>
  <si>
    <t xml:space="preserve">YMR031C</t>
  </si>
  <si>
    <t xml:space="preserve">eis1Δ</t>
  </si>
  <si>
    <t xml:space="preserve">YEL059C-A</t>
  </si>
  <si>
    <t xml:space="preserve">som1Δ</t>
  </si>
  <si>
    <t xml:space="preserve">YPL192C</t>
  </si>
  <si>
    <t xml:space="preserve">prm3Δ</t>
  </si>
  <si>
    <t xml:space="preserve">YMR265C</t>
  </si>
  <si>
    <t xml:space="preserve">ymr265cΔ</t>
  </si>
  <si>
    <t xml:space="preserve">YGR243W</t>
  </si>
  <si>
    <t xml:space="preserve">mpc3Δ</t>
  </si>
  <si>
    <t xml:space="preserve">YJL142C</t>
  </si>
  <si>
    <t xml:space="preserve">irc9Δ</t>
  </si>
  <si>
    <t xml:space="preserve">YGR263C</t>
  </si>
  <si>
    <t xml:space="preserve">say1Δ</t>
  </si>
  <si>
    <t xml:space="preserve">YDL040C</t>
  </si>
  <si>
    <t xml:space="preserve">nat1Δ</t>
  </si>
  <si>
    <t xml:space="preserve">YDR074W</t>
  </si>
  <si>
    <t xml:space="preserve">tps2Δ</t>
  </si>
  <si>
    <t xml:space="preserve">YJL027C</t>
  </si>
  <si>
    <t xml:space="preserve">yjl027cΔ</t>
  </si>
  <si>
    <t xml:space="preserve">YAL030W</t>
  </si>
  <si>
    <t xml:space="preserve">snc1Δ</t>
  </si>
  <si>
    <t xml:space="preserve">YDR520C</t>
  </si>
  <si>
    <t xml:space="preserve">urc2Δ</t>
  </si>
  <si>
    <t xml:space="preserve">YML047W-A</t>
  </si>
  <si>
    <t xml:space="preserve">yml047w-aΔ</t>
  </si>
  <si>
    <t xml:space="preserve">YLR088W</t>
  </si>
  <si>
    <t xml:space="preserve">gaa1-ts</t>
  </si>
  <si>
    <t xml:space="preserve">YLR268W</t>
  </si>
  <si>
    <t xml:space="preserve">sec22-3</t>
  </si>
  <si>
    <t xml:space="preserve">YCR045C</t>
  </si>
  <si>
    <t xml:space="preserve">rrt12Δ</t>
  </si>
  <si>
    <t xml:space="preserve">YLR168C</t>
  </si>
  <si>
    <t xml:space="preserve">ups2Δ</t>
  </si>
  <si>
    <t xml:space="preserve">YIL147C</t>
  </si>
  <si>
    <t xml:space="preserve">sln1-ts4</t>
  </si>
  <si>
    <t xml:space="preserve">YAL048C</t>
  </si>
  <si>
    <t xml:space="preserve">gem1Δ</t>
  </si>
  <si>
    <t xml:space="preserve">YBR230W-A</t>
  </si>
  <si>
    <t xml:space="preserve">ybr230w-aΔ</t>
  </si>
  <si>
    <t xml:space="preserve">YLR127C</t>
  </si>
  <si>
    <t xml:space="preserve">apc2-8</t>
  </si>
  <si>
    <t xml:space="preserve">YBR281C</t>
  </si>
  <si>
    <t xml:space="preserve">dug2Δ</t>
  </si>
  <si>
    <t xml:space="preserve">YKL035W</t>
  </si>
  <si>
    <t xml:space="preserve">ugp1-5001</t>
  </si>
  <si>
    <t xml:space="preserve">YJR050W</t>
  </si>
  <si>
    <t xml:space="preserve">isy1Δ</t>
  </si>
  <si>
    <t xml:space="preserve">YCL056C</t>
  </si>
  <si>
    <t xml:space="preserve">pex34Δ</t>
  </si>
  <si>
    <t xml:space="preserve">act1-111</t>
  </si>
  <si>
    <t xml:space="preserve">YLR138W</t>
  </si>
  <si>
    <t xml:space="preserve">nha1Δ</t>
  </si>
  <si>
    <t xml:space="preserve">YLR019W</t>
  </si>
  <si>
    <t xml:space="preserve">psr2Δ</t>
  </si>
  <si>
    <t xml:space="preserve">YHR050W-A</t>
  </si>
  <si>
    <t xml:space="preserve">yhr050w-aΔ</t>
  </si>
  <si>
    <t xml:space="preserve">YKR009C</t>
  </si>
  <si>
    <t xml:space="preserve">fox2Δ</t>
  </si>
  <si>
    <t xml:space="preserve">YFL054C</t>
  </si>
  <si>
    <t xml:space="preserve">aqy3Δ</t>
  </si>
  <si>
    <t xml:space="preserve">YPR147C</t>
  </si>
  <si>
    <t xml:space="preserve">ypr147cΔ</t>
  </si>
  <si>
    <t xml:space="preserve">cdc4-1</t>
  </si>
  <si>
    <t xml:space="preserve">get1Δ</t>
  </si>
  <si>
    <t xml:space="preserve">YJL131C</t>
  </si>
  <si>
    <t xml:space="preserve">aim23Δ</t>
  </si>
  <si>
    <t xml:space="preserve">YDR301W</t>
  </si>
  <si>
    <t xml:space="preserve">cft1-5003</t>
  </si>
  <si>
    <t xml:space="preserve">YLR143W</t>
  </si>
  <si>
    <t xml:space="preserve">dph6Δ</t>
  </si>
  <si>
    <t xml:space="preserve">YMR191W</t>
  </si>
  <si>
    <t xml:space="preserve">spg5Δ</t>
  </si>
  <si>
    <t xml:space="preserve">YCR075C</t>
  </si>
  <si>
    <t xml:space="preserve">ers1Δ</t>
  </si>
  <si>
    <t xml:space="preserve">YLR094C</t>
  </si>
  <si>
    <t xml:space="preserve">gis3Δ</t>
  </si>
  <si>
    <t xml:space="preserve">YER040W</t>
  </si>
  <si>
    <t xml:space="preserve">gln3Δ</t>
  </si>
  <si>
    <t xml:space="preserve">YCL042W</t>
  </si>
  <si>
    <t xml:space="preserve">ycl042wΔ</t>
  </si>
  <si>
    <t xml:space="preserve">YBL059C-A</t>
  </si>
  <si>
    <t xml:space="preserve">cmc2Δ</t>
  </si>
  <si>
    <t xml:space="preserve">YIL161W</t>
  </si>
  <si>
    <t xml:space="preserve">yil161wΔ</t>
  </si>
  <si>
    <t xml:space="preserve">YDL144C</t>
  </si>
  <si>
    <t xml:space="preserve">ydl144cΔ</t>
  </si>
  <si>
    <t xml:space="preserve">YPL182C</t>
  </si>
  <si>
    <t xml:space="preserve">ypl182cΔ</t>
  </si>
  <si>
    <t xml:space="preserve">YPR195C</t>
  </si>
  <si>
    <t xml:space="preserve">ypr195cΔ</t>
  </si>
  <si>
    <t xml:space="preserve">YLR067C</t>
  </si>
  <si>
    <t xml:space="preserve">pet309Δ</t>
  </si>
  <si>
    <t xml:space="preserve">YDR274C</t>
  </si>
  <si>
    <t xml:space="preserve">ydr274cΔ</t>
  </si>
  <si>
    <t xml:space="preserve">gle1-2</t>
  </si>
  <si>
    <t xml:space="preserve">YBR237W</t>
  </si>
  <si>
    <t xml:space="preserve">prp5-1</t>
  </si>
  <si>
    <t xml:space="preserve">YMR311C</t>
  </si>
  <si>
    <t xml:space="preserve">glc8Δ</t>
  </si>
  <si>
    <t xml:space="preserve">YKL101W</t>
  </si>
  <si>
    <t xml:space="preserve">hsl1Δ</t>
  </si>
  <si>
    <t xml:space="preserve">YLR042C</t>
  </si>
  <si>
    <t xml:space="preserve">ylr042cΔ</t>
  </si>
  <si>
    <t xml:space="preserve">YGR181W</t>
  </si>
  <si>
    <t xml:space="preserve">tim13Δ</t>
  </si>
  <si>
    <t xml:space="preserve">YPR023C</t>
  </si>
  <si>
    <t xml:space="preserve">eaf3Δ</t>
  </si>
  <si>
    <t xml:space="preserve">YAR002W</t>
  </si>
  <si>
    <t xml:space="preserve">nup60Δ</t>
  </si>
  <si>
    <t xml:space="preserve">YDR322C-A</t>
  </si>
  <si>
    <t xml:space="preserve">tim11Δ</t>
  </si>
  <si>
    <t xml:space="preserve">YIL058W</t>
  </si>
  <si>
    <t xml:space="preserve">yil058wΔ</t>
  </si>
  <si>
    <t xml:space="preserve">YML038C</t>
  </si>
  <si>
    <t xml:space="preserve">ymd8Δ</t>
  </si>
  <si>
    <t xml:space="preserve">YPL168W</t>
  </si>
  <si>
    <t xml:space="preserve">mrx4Δ</t>
  </si>
  <si>
    <t xml:space="preserve">rki1-5006</t>
  </si>
  <si>
    <t xml:space="preserve">YBR183W</t>
  </si>
  <si>
    <t xml:space="preserve">ypc1Δ</t>
  </si>
  <si>
    <t xml:space="preserve">YDR447C</t>
  </si>
  <si>
    <t xml:space="preserve">rps17bΔ</t>
  </si>
  <si>
    <t xml:space="preserve">YMR115W</t>
  </si>
  <si>
    <t xml:space="preserve">mgr3Δ</t>
  </si>
  <si>
    <t xml:space="preserve">YER022W</t>
  </si>
  <si>
    <t xml:space="preserve">srb4-2</t>
  </si>
  <si>
    <t xml:space="preserve">YCL011C</t>
  </si>
  <si>
    <t xml:space="preserve">gbp2Δ</t>
  </si>
  <si>
    <t xml:space="preserve">YDR405W</t>
  </si>
  <si>
    <t xml:space="preserve">mrp20Δ</t>
  </si>
  <si>
    <t xml:space="preserve">YKR093W</t>
  </si>
  <si>
    <t xml:space="preserve">ptr2Δ</t>
  </si>
  <si>
    <t xml:space="preserve">YOR061W</t>
  </si>
  <si>
    <t xml:space="preserve">cka2Δ</t>
  </si>
  <si>
    <t xml:space="preserve">YDR385W</t>
  </si>
  <si>
    <t xml:space="preserve">eft2Δ</t>
  </si>
  <si>
    <t xml:space="preserve">ctf8Δ</t>
  </si>
  <si>
    <t xml:space="preserve">YGR250C</t>
  </si>
  <si>
    <t xml:space="preserve">rie1Δ</t>
  </si>
  <si>
    <t xml:space="preserve">tsr1-5004</t>
  </si>
  <si>
    <t xml:space="preserve">mcm6-5001</t>
  </si>
  <si>
    <t xml:space="preserve">YOR201C</t>
  </si>
  <si>
    <t xml:space="preserve">mrm1Δ</t>
  </si>
  <si>
    <t xml:space="preserve">YHR087W</t>
  </si>
  <si>
    <t xml:space="preserve">rtc3Δ</t>
  </si>
  <si>
    <t xml:space="preserve">YCR027C</t>
  </si>
  <si>
    <t xml:space="preserve">rhb1Δ</t>
  </si>
  <si>
    <t xml:space="preserve">YBR277C</t>
  </si>
  <si>
    <t xml:space="preserve">ybr277cΔ</t>
  </si>
  <si>
    <t xml:space="preserve">YDL093W</t>
  </si>
  <si>
    <t xml:space="preserve">pmt5Δ</t>
  </si>
  <si>
    <t xml:space="preserve">YML020W</t>
  </si>
  <si>
    <t xml:space="preserve">yml020wΔ</t>
  </si>
  <si>
    <t xml:space="preserve">YPL003W</t>
  </si>
  <si>
    <t xml:space="preserve">ula1Δ</t>
  </si>
  <si>
    <t xml:space="preserve">YAR020C</t>
  </si>
  <si>
    <t xml:space="preserve">pau7Δ</t>
  </si>
  <si>
    <t xml:space="preserve">YLR279W</t>
  </si>
  <si>
    <t xml:space="preserve">ylr279wΔ</t>
  </si>
  <si>
    <t xml:space="preserve">YBR119W</t>
  </si>
  <si>
    <t xml:space="preserve">mud1Δ</t>
  </si>
  <si>
    <t xml:space="preserve">YAL056W</t>
  </si>
  <si>
    <t xml:space="preserve">gpb2Δ</t>
  </si>
  <si>
    <t xml:space="preserve">YHL045W</t>
  </si>
  <si>
    <t xml:space="preserve">yhl045wΔ</t>
  </si>
  <si>
    <t xml:space="preserve">mrd1-5002</t>
  </si>
  <si>
    <t xml:space="preserve">YDR137W</t>
  </si>
  <si>
    <t xml:space="preserve">rgp1Δ</t>
  </si>
  <si>
    <t xml:space="preserve">YMR122C</t>
  </si>
  <si>
    <t xml:space="preserve">ymr122cΔ</t>
  </si>
  <si>
    <t xml:space="preserve">YMR292W</t>
  </si>
  <si>
    <t xml:space="preserve">got1Δ</t>
  </si>
  <si>
    <t xml:space="preserve">YLR162W-A</t>
  </si>
  <si>
    <t xml:space="preserve">rrt15Δ</t>
  </si>
  <si>
    <t xml:space="preserve">YLR124W</t>
  </si>
  <si>
    <t xml:space="preserve">ylr124wΔ</t>
  </si>
  <si>
    <t xml:space="preserve">YJL140W</t>
  </si>
  <si>
    <t xml:space="preserve">rpb4Δ</t>
  </si>
  <si>
    <t xml:space="preserve">YKL091C</t>
  </si>
  <si>
    <t xml:space="preserve">ykl091cΔ</t>
  </si>
  <si>
    <t xml:space="preserve">YMR247W-A</t>
  </si>
  <si>
    <t xml:space="preserve">ymr247w-aΔ</t>
  </si>
  <si>
    <t xml:space="preserve">YPR198W</t>
  </si>
  <si>
    <t xml:space="preserve">sge1Δ</t>
  </si>
  <si>
    <t xml:space="preserve">YBR012C</t>
  </si>
  <si>
    <t xml:space="preserve">ybr012cΔ</t>
  </si>
  <si>
    <t xml:space="preserve">YAL028W</t>
  </si>
  <si>
    <t xml:space="preserve">frt2Δ</t>
  </si>
  <si>
    <t xml:space="preserve">YFL030W</t>
  </si>
  <si>
    <t xml:space="preserve">agx1Δ</t>
  </si>
  <si>
    <t xml:space="preserve">YJL126W</t>
  </si>
  <si>
    <t xml:space="preserve">nit2Δ</t>
  </si>
  <si>
    <t xml:space="preserve">YOR387C</t>
  </si>
  <si>
    <t xml:space="preserve">yor387cΔ</t>
  </si>
  <si>
    <t xml:space="preserve">YMR254C</t>
  </si>
  <si>
    <t xml:space="preserve">ymr254cΔ</t>
  </si>
  <si>
    <t xml:space="preserve">YDR072C</t>
  </si>
  <si>
    <t xml:space="preserve">ipt1Δ</t>
  </si>
  <si>
    <t xml:space="preserve">YAL063C</t>
  </si>
  <si>
    <t xml:space="preserve">flo9Δ</t>
  </si>
  <si>
    <t xml:space="preserve">mps1-1</t>
  </si>
  <si>
    <t xml:space="preserve">YKR028W</t>
  </si>
  <si>
    <t xml:space="preserve">sap190Δ</t>
  </si>
  <si>
    <t xml:space="preserve">YDR240C</t>
  </si>
  <si>
    <t xml:space="preserve">snu56-5001</t>
  </si>
  <si>
    <t xml:space="preserve">cdc25-2-supp1</t>
  </si>
  <si>
    <t xml:space="preserve">wrs1-5003</t>
  </si>
  <si>
    <t xml:space="preserve">YJL017W</t>
  </si>
  <si>
    <t xml:space="preserve">yjl017wΔ</t>
  </si>
  <si>
    <t xml:space="preserve">YDR364C</t>
  </si>
  <si>
    <t xml:space="preserve">cdc40-ts</t>
  </si>
  <si>
    <t xml:space="preserve">YDR236C</t>
  </si>
  <si>
    <t xml:space="preserve">fmn1-5001</t>
  </si>
  <si>
    <t xml:space="preserve">YPL124W</t>
  </si>
  <si>
    <t xml:space="preserve">spc29-3</t>
  </si>
  <si>
    <t xml:space="preserve">YLR117C</t>
  </si>
  <si>
    <t xml:space="preserve">clf1-1</t>
  </si>
  <si>
    <t xml:space="preserve">YGL057C</t>
  </si>
  <si>
    <t xml:space="preserve">gep7Δ</t>
  </si>
  <si>
    <t xml:space="preserve">YLR013W</t>
  </si>
  <si>
    <t xml:space="preserve">gat3Δ</t>
  </si>
  <si>
    <t xml:space="preserve">YML068W</t>
  </si>
  <si>
    <t xml:space="preserve">itt1Δ</t>
  </si>
  <si>
    <t xml:space="preserve">YIL035C</t>
  </si>
  <si>
    <t xml:space="preserve">cka1Δ</t>
  </si>
  <si>
    <t xml:space="preserve">YJL102W</t>
  </si>
  <si>
    <t xml:space="preserve">mef2-supp1Δ</t>
  </si>
  <si>
    <t xml:space="preserve">YLR386W</t>
  </si>
  <si>
    <t xml:space="preserve">vac14Δ</t>
  </si>
  <si>
    <t xml:space="preserve">YGR015C</t>
  </si>
  <si>
    <t xml:space="preserve">ygr015cΔ</t>
  </si>
  <si>
    <t xml:space="preserve">YLR096W</t>
  </si>
  <si>
    <t xml:space="preserve">kin2Δ</t>
  </si>
  <si>
    <t xml:space="preserve">YOR082C</t>
  </si>
  <si>
    <t xml:space="preserve">yor082cΔ</t>
  </si>
  <si>
    <t xml:space="preserve">YIR018W</t>
  </si>
  <si>
    <t xml:space="preserve">yap5Δ</t>
  </si>
  <si>
    <t xml:space="preserve">mrps16-supp1Δ</t>
  </si>
  <si>
    <t xml:space="preserve">gcd2-5005</t>
  </si>
  <si>
    <t xml:space="preserve">YJR055W</t>
  </si>
  <si>
    <t xml:space="preserve">hit1Δ</t>
  </si>
  <si>
    <t xml:space="preserve">YIL155C</t>
  </si>
  <si>
    <t xml:space="preserve">gut2Δ</t>
  </si>
  <si>
    <t xml:space="preserve">YGL119W</t>
  </si>
  <si>
    <t xml:space="preserve">coq8Δ</t>
  </si>
  <si>
    <t xml:space="preserve">YAL068C</t>
  </si>
  <si>
    <t xml:space="preserve">pau8Δ</t>
  </si>
  <si>
    <t xml:space="preserve">YML030W</t>
  </si>
  <si>
    <t xml:space="preserve">rcf1Δ</t>
  </si>
  <si>
    <t xml:space="preserve">cet1-2</t>
  </si>
  <si>
    <t xml:space="preserve">ssl1-t242i</t>
  </si>
  <si>
    <t xml:space="preserve">YNR039C</t>
  </si>
  <si>
    <t xml:space="preserve">zrg17Δ</t>
  </si>
  <si>
    <t xml:space="preserve">YLR360W</t>
  </si>
  <si>
    <t xml:space="preserve">vps38Δ</t>
  </si>
  <si>
    <t xml:space="preserve">YML034C-A</t>
  </si>
  <si>
    <t xml:space="preserve">yml034c-aΔ</t>
  </si>
  <si>
    <t xml:space="preserve">YNL160W</t>
  </si>
  <si>
    <t xml:space="preserve">ygp1Δ</t>
  </si>
  <si>
    <t xml:space="preserve">YIL018W</t>
  </si>
  <si>
    <t xml:space="preserve">rpl2bΔ</t>
  </si>
  <si>
    <t xml:space="preserve">YOR210W</t>
  </si>
  <si>
    <t xml:space="preserve">rpb10-5002</t>
  </si>
  <si>
    <t xml:space="preserve">YBL096C</t>
  </si>
  <si>
    <t xml:space="preserve">ybl096cΔ</t>
  </si>
  <si>
    <t xml:space="preserve">YGR183C</t>
  </si>
  <si>
    <t xml:space="preserve">qcr9Δ</t>
  </si>
  <si>
    <t xml:space="preserve">YMR320W</t>
  </si>
  <si>
    <t xml:space="preserve">ymr320wΔ</t>
  </si>
  <si>
    <t xml:space="preserve">YPL056C</t>
  </si>
  <si>
    <t xml:space="preserve">lcl1Δ</t>
  </si>
  <si>
    <t xml:space="preserve">YMR008C</t>
  </si>
  <si>
    <t xml:space="preserve">plb1Δ</t>
  </si>
  <si>
    <t xml:space="preserve">YLR194C</t>
  </si>
  <si>
    <t xml:space="preserve">ncw2Δ</t>
  </si>
  <si>
    <t xml:space="preserve">YOR279C</t>
  </si>
  <si>
    <t xml:space="preserve">rfm1Δ</t>
  </si>
  <si>
    <t xml:space="preserve">YGR257C</t>
  </si>
  <si>
    <t xml:space="preserve">mtm1Δ</t>
  </si>
  <si>
    <t xml:space="preserve">YCR087W</t>
  </si>
  <si>
    <t xml:space="preserve">ycr087wΔ</t>
  </si>
  <si>
    <t xml:space="preserve">YJL191W</t>
  </si>
  <si>
    <t xml:space="preserve">rps14bΔ</t>
  </si>
  <si>
    <t xml:space="preserve">YBL039C</t>
  </si>
  <si>
    <t xml:space="preserve">ura7Δ</t>
  </si>
  <si>
    <t xml:space="preserve">YBR176W</t>
  </si>
  <si>
    <t xml:space="preserve">ecm31Δ</t>
  </si>
  <si>
    <t xml:space="preserve">YIL115C</t>
  </si>
  <si>
    <t xml:space="preserve">nup159-1</t>
  </si>
  <si>
    <t xml:space="preserve">YOL009C</t>
  </si>
  <si>
    <t xml:space="preserve">mdm12-supp1Δ</t>
  </si>
  <si>
    <t xml:space="preserve">YAL034C</t>
  </si>
  <si>
    <t xml:space="preserve">fun19Δ</t>
  </si>
  <si>
    <t xml:space="preserve">YBR255C-A</t>
  </si>
  <si>
    <t xml:space="preserve">rcf3Δ</t>
  </si>
  <si>
    <t xml:space="preserve">YDR045C</t>
  </si>
  <si>
    <t xml:space="preserve">rpc11-5001</t>
  </si>
  <si>
    <t xml:space="preserve">YIL023C</t>
  </si>
  <si>
    <t xml:space="preserve">yke4Δ</t>
  </si>
  <si>
    <t xml:space="preserve">YHL043W</t>
  </si>
  <si>
    <t xml:space="preserve">ecm34Δ</t>
  </si>
  <si>
    <t xml:space="preserve">YDL157C</t>
  </si>
  <si>
    <t xml:space="preserve">ydl157cΔ</t>
  </si>
  <si>
    <t xml:space="preserve">YCR063W</t>
  </si>
  <si>
    <t xml:space="preserve">bud31Δ</t>
  </si>
  <si>
    <t xml:space="preserve">YDR233C</t>
  </si>
  <si>
    <t xml:space="preserve">rtn1Δ</t>
  </si>
  <si>
    <t xml:space="preserve">YMR131C</t>
  </si>
  <si>
    <t xml:space="preserve">rrb1-5001-supp1</t>
  </si>
  <si>
    <t xml:space="preserve">YKL008C</t>
  </si>
  <si>
    <t xml:space="preserve">lac1Δ</t>
  </si>
  <si>
    <t xml:space="preserve">cwc24-5004</t>
  </si>
  <si>
    <t xml:space="preserve">YDR085C</t>
  </si>
  <si>
    <t xml:space="preserve">afr1Δ</t>
  </si>
  <si>
    <t xml:space="preserve">YLR038C</t>
  </si>
  <si>
    <t xml:space="preserve">cox12Δ</t>
  </si>
  <si>
    <t xml:space="preserve">YGR025W</t>
  </si>
  <si>
    <t xml:space="preserve">ygr025wΔ</t>
  </si>
  <si>
    <t xml:space="preserve">YOL030W</t>
  </si>
  <si>
    <t xml:space="preserve">gas5Δ</t>
  </si>
  <si>
    <t xml:space="preserve">YDR392W</t>
  </si>
  <si>
    <t xml:space="preserve">spt3Δ</t>
  </si>
  <si>
    <t xml:space="preserve">YKL155C</t>
  </si>
  <si>
    <t xml:space="preserve">rsm22Δ</t>
  </si>
  <si>
    <t xml:space="preserve">YIL149C</t>
  </si>
  <si>
    <t xml:space="preserve">mlp2Δ</t>
  </si>
  <si>
    <t xml:space="preserve">YJL205C</t>
  </si>
  <si>
    <t xml:space="preserve">nce101Δ</t>
  </si>
  <si>
    <t xml:space="preserve">YGL241W</t>
  </si>
  <si>
    <t xml:space="preserve">kap114Δ</t>
  </si>
  <si>
    <t xml:space="preserve">YMR247C</t>
  </si>
  <si>
    <t xml:space="preserve">rkr1Δ</t>
  </si>
  <si>
    <t xml:space="preserve">YLR327C</t>
  </si>
  <si>
    <t xml:space="preserve">tma10Δ</t>
  </si>
  <si>
    <t xml:space="preserve">YOL014W</t>
  </si>
  <si>
    <t xml:space="preserve">yol014wΔ</t>
  </si>
  <si>
    <t xml:space="preserve">YPR051W</t>
  </si>
  <si>
    <t xml:space="preserve">mak3Δ</t>
  </si>
  <si>
    <t xml:space="preserve">YBR249C</t>
  </si>
  <si>
    <t xml:space="preserve">aro4Δ</t>
  </si>
  <si>
    <t xml:space="preserve">YNL130C-A</t>
  </si>
  <si>
    <t xml:space="preserve">dgr1Δ</t>
  </si>
  <si>
    <t xml:space="preserve">YLR432W</t>
  </si>
  <si>
    <t xml:space="preserve">imd3Δ</t>
  </si>
  <si>
    <t xml:space="preserve">erg7-5005</t>
  </si>
  <si>
    <t xml:space="preserve">YIL092W</t>
  </si>
  <si>
    <t xml:space="preserve">yil092wΔ</t>
  </si>
  <si>
    <t xml:space="preserve">YGL202W</t>
  </si>
  <si>
    <t xml:space="preserve">aro8Δ</t>
  </si>
  <si>
    <t xml:space="preserve">YLR294C</t>
  </si>
  <si>
    <t xml:space="preserve">ylr294cΔ</t>
  </si>
  <si>
    <t xml:space="preserve">YOR011W</t>
  </si>
  <si>
    <t xml:space="preserve">aus1Δ</t>
  </si>
  <si>
    <t xml:space="preserve">YGR018C</t>
  </si>
  <si>
    <t xml:space="preserve">ygr018cΔ</t>
  </si>
  <si>
    <t xml:space="preserve">fas2-5001</t>
  </si>
  <si>
    <t xml:space="preserve">YIL009W</t>
  </si>
  <si>
    <t xml:space="preserve">faa3Δ</t>
  </si>
  <si>
    <t xml:space="preserve">YER123W</t>
  </si>
  <si>
    <t xml:space="preserve">yck3Δ</t>
  </si>
  <si>
    <t xml:space="preserve">YLR404W</t>
  </si>
  <si>
    <t xml:space="preserve">sei1Δ</t>
  </si>
  <si>
    <t xml:space="preserve">YAR035W</t>
  </si>
  <si>
    <t xml:space="preserve">yat1Δ</t>
  </si>
  <si>
    <t xml:space="preserve">YPL225W</t>
  </si>
  <si>
    <t xml:space="preserve">ypl225wΔ</t>
  </si>
  <si>
    <t xml:space="preserve">nup57-e17</t>
  </si>
  <si>
    <t xml:space="preserve">YOR312C</t>
  </si>
  <si>
    <t xml:space="preserve">rpl20bΔ</t>
  </si>
  <si>
    <t xml:space="preserve">YDR006C</t>
  </si>
  <si>
    <t xml:space="preserve">sok1Δ</t>
  </si>
  <si>
    <t xml:space="preserve">med7-163</t>
  </si>
  <si>
    <t xml:space="preserve">dam1-5</t>
  </si>
  <si>
    <t xml:space="preserve">YBR222C</t>
  </si>
  <si>
    <t xml:space="preserve">pcs60Δ</t>
  </si>
  <si>
    <t xml:space="preserve">YIL076W</t>
  </si>
  <si>
    <t xml:space="preserve">sec28Δ</t>
  </si>
  <si>
    <t xml:space="preserve">YCL063W</t>
  </si>
  <si>
    <t xml:space="preserve">vac17Δ</t>
  </si>
  <si>
    <t xml:space="preserve">YBR182C-A</t>
  </si>
  <si>
    <t xml:space="preserve">ybr182c-aΔ</t>
  </si>
  <si>
    <t xml:space="preserve">YNL038W</t>
  </si>
  <si>
    <t xml:space="preserve">gpi15-5001</t>
  </si>
  <si>
    <t xml:space="preserve">YLL051C</t>
  </si>
  <si>
    <t xml:space="preserve">fre6Δ</t>
  </si>
  <si>
    <t xml:space="preserve">lcb1-4</t>
  </si>
  <si>
    <t xml:space="preserve">YPL123C</t>
  </si>
  <si>
    <t xml:space="preserve">rny1Δ</t>
  </si>
  <si>
    <t xml:space="preserve">YMR066W</t>
  </si>
  <si>
    <t xml:space="preserve">sov1Δ</t>
  </si>
  <si>
    <t xml:space="preserve">YDL094C</t>
  </si>
  <si>
    <t xml:space="preserve">ydl094cΔ</t>
  </si>
  <si>
    <t xml:space="preserve">YHR181W</t>
  </si>
  <si>
    <t xml:space="preserve">svp26Δ</t>
  </si>
  <si>
    <t xml:space="preserve">YDR432W</t>
  </si>
  <si>
    <t xml:space="preserve">npl3Δ</t>
  </si>
  <si>
    <t xml:space="preserve">YDL049C</t>
  </si>
  <si>
    <t xml:space="preserve">knh1Δ</t>
  </si>
  <si>
    <t xml:space="preserve">YGL041C-B</t>
  </si>
  <si>
    <t xml:space="preserve">ygl041c-bΔ</t>
  </si>
  <si>
    <t xml:space="preserve">YJL103C</t>
  </si>
  <si>
    <t xml:space="preserve">gsm1Δ</t>
  </si>
  <si>
    <t xml:space="preserve">YLR285W</t>
  </si>
  <si>
    <t xml:space="preserve">nnt1Δ</t>
  </si>
  <si>
    <t xml:space="preserve">YPL098C</t>
  </si>
  <si>
    <t xml:space="preserve">mgr2Δ</t>
  </si>
  <si>
    <t xml:space="preserve">YKL189W</t>
  </si>
  <si>
    <t xml:space="preserve">hym1-15</t>
  </si>
  <si>
    <t xml:space="preserve">YIR042C</t>
  </si>
  <si>
    <t xml:space="preserve">yir042cΔ</t>
  </si>
  <si>
    <t xml:space="preserve">YEL054C</t>
  </si>
  <si>
    <t xml:space="preserve">rpl12aΔ</t>
  </si>
  <si>
    <t xml:space="preserve">YLR290C</t>
  </si>
  <si>
    <t xml:space="preserve">coq11Δ</t>
  </si>
  <si>
    <t xml:space="preserve">YFL064C</t>
  </si>
  <si>
    <t xml:space="preserve">yfl064cΔ</t>
  </si>
  <si>
    <t xml:space="preserve">YLR210W</t>
  </si>
  <si>
    <t xml:space="preserve">clb4Δ</t>
  </si>
  <si>
    <t xml:space="preserve">rpb10-5004</t>
  </si>
  <si>
    <t xml:space="preserve">YAL064C-A</t>
  </si>
  <si>
    <t xml:space="preserve">tda8Δ</t>
  </si>
  <si>
    <t xml:space="preserve">YBR231C</t>
  </si>
  <si>
    <t xml:space="preserve">swc5Δ</t>
  </si>
  <si>
    <t xml:space="preserve">YCR019W</t>
  </si>
  <si>
    <t xml:space="preserve">mak32Δ</t>
  </si>
  <si>
    <t xml:space="preserve">YJR074W</t>
  </si>
  <si>
    <t xml:space="preserve">mog1Δ</t>
  </si>
  <si>
    <t xml:space="preserve">YLL016W</t>
  </si>
  <si>
    <t xml:space="preserve">sdc25Δ</t>
  </si>
  <si>
    <t xml:space="preserve">cfd1-5003</t>
  </si>
  <si>
    <t xml:space="preserve">YGL237C</t>
  </si>
  <si>
    <t xml:space="preserve">hap2Δ</t>
  </si>
  <si>
    <t xml:space="preserve">YER171W</t>
  </si>
  <si>
    <t xml:space="preserve">rad3-ts14</t>
  </si>
  <si>
    <t xml:space="preserve">YCL047C</t>
  </si>
  <si>
    <t xml:space="preserve">pof1Δ</t>
  </si>
  <si>
    <t xml:space="preserve">hca4-5002</t>
  </si>
  <si>
    <t xml:space="preserve">YML080W</t>
  </si>
  <si>
    <t xml:space="preserve">dus1Δ</t>
  </si>
  <si>
    <t xml:space="preserve">YER107C</t>
  </si>
  <si>
    <t xml:space="preserve">gle2Δ</t>
  </si>
  <si>
    <t xml:space="preserve">YJL049W</t>
  </si>
  <si>
    <t xml:space="preserve">chm7Δ</t>
  </si>
  <si>
    <t xml:space="preserve">YFL004W</t>
  </si>
  <si>
    <t xml:space="preserve">vtc2Δ</t>
  </si>
  <si>
    <t xml:space="preserve">YLR118C</t>
  </si>
  <si>
    <t xml:space="preserve">ylr118cΔ</t>
  </si>
  <si>
    <t xml:space="preserve">YOR216C</t>
  </si>
  <si>
    <t xml:space="preserve">rud3Δ</t>
  </si>
  <si>
    <t xml:space="preserve">YCL048W</t>
  </si>
  <si>
    <t xml:space="preserve">sps22Δ</t>
  </si>
  <si>
    <t xml:space="preserve">YMR308C</t>
  </si>
  <si>
    <t xml:space="preserve">pse1-41</t>
  </si>
  <si>
    <t xml:space="preserve">YDR391C</t>
  </si>
  <si>
    <t xml:space="preserve">ydr391cΔ</t>
  </si>
  <si>
    <t xml:space="preserve">sgv1-80</t>
  </si>
  <si>
    <t xml:space="preserve">YPL029W</t>
  </si>
  <si>
    <t xml:space="preserve">suv3-supp1Δ</t>
  </si>
  <si>
    <t xml:space="preserve">YDR352W</t>
  </si>
  <si>
    <t xml:space="preserve">ypq2Δ</t>
  </si>
  <si>
    <t xml:space="preserve">YGL171W</t>
  </si>
  <si>
    <t xml:space="preserve">rok1-5003</t>
  </si>
  <si>
    <t xml:space="preserve">YLR267W</t>
  </si>
  <si>
    <t xml:space="preserve">bop2Δ</t>
  </si>
  <si>
    <t xml:space="preserve">YDL177C</t>
  </si>
  <si>
    <t xml:space="preserve">ydl177cΔ</t>
  </si>
  <si>
    <t xml:space="preserve">YKL030W</t>
  </si>
  <si>
    <t xml:space="preserve">ykl030wΔ</t>
  </si>
  <si>
    <t xml:space="preserve">msl5-5001</t>
  </si>
  <si>
    <t xml:space="preserve">dam1-11</t>
  </si>
  <si>
    <t xml:space="preserve">YDR283C</t>
  </si>
  <si>
    <t xml:space="preserve">gcn2Δ</t>
  </si>
  <si>
    <t xml:space="preserve">YJL062W</t>
  </si>
  <si>
    <t xml:space="preserve">las21Δ</t>
  </si>
  <si>
    <t xml:space="preserve">YBL064C</t>
  </si>
  <si>
    <t xml:space="preserve">prx1Δ</t>
  </si>
  <si>
    <t xml:space="preserve">YOR042W</t>
  </si>
  <si>
    <t xml:space="preserve">cue5Δ</t>
  </si>
  <si>
    <t xml:space="preserve">snu114-60</t>
  </si>
  <si>
    <t xml:space="preserve">YPR133W-A</t>
  </si>
  <si>
    <t xml:space="preserve">tom5Δ</t>
  </si>
  <si>
    <t xml:space="preserve">YDL036C</t>
  </si>
  <si>
    <t xml:space="preserve">pus9Δ</t>
  </si>
  <si>
    <t xml:space="preserve">YNR001C</t>
  </si>
  <si>
    <t xml:space="preserve">cit1Δ</t>
  </si>
  <si>
    <t xml:space="preserve">YJL044C</t>
  </si>
  <si>
    <t xml:space="preserve">gyp6Δ</t>
  </si>
  <si>
    <t xml:space="preserve">yhc1-8</t>
  </si>
  <si>
    <t xml:space="preserve">YHR139C-A</t>
  </si>
  <si>
    <t xml:space="preserve">yhr139c-aΔ</t>
  </si>
  <si>
    <t xml:space="preserve">YOL024W</t>
  </si>
  <si>
    <t xml:space="preserve">yol024wΔ</t>
  </si>
  <si>
    <t xml:space="preserve">YKL002W</t>
  </si>
  <si>
    <t xml:space="preserve">did4Δ</t>
  </si>
  <si>
    <t xml:space="preserve">YLR015W</t>
  </si>
  <si>
    <t xml:space="preserve">bre2Δ</t>
  </si>
  <si>
    <t xml:space="preserve">YFL019C</t>
  </si>
  <si>
    <t xml:space="preserve">yfl019cΔ</t>
  </si>
  <si>
    <t xml:space="preserve">YNR009W</t>
  </si>
  <si>
    <t xml:space="preserve">nrm1Δ</t>
  </si>
  <si>
    <t xml:space="preserve">YNL222W</t>
  </si>
  <si>
    <t xml:space="preserve">ssu72-2</t>
  </si>
  <si>
    <t xml:space="preserve">YKL147C</t>
  </si>
  <si>
    <t xml:space="preserve">ykl147cΔ</t>
  </si>
  <si>
    <t xml:space="preserve">YGR282C</t>
  </si>
  <si>
    <t xml:space="preserve">bgl2Δ</t>
  </si>
  <si>
    <t xml:space="preserve">YDR078C</t>
  </si>
  <si>
    <t xml:space="preserve">shu2Δ</t>
  </si>
  <si>
    <t xml:space="preserve">YML110C</t>
  </si>
  <si>
    <t xml:space="preserve">coq5Δ</t>
  </si>
  <si>
    <t xml:space="preserve">YMR297W</t>
  </si>
  <si>
    <t xml:space="preserve">prc1Δ</t>
  </si>
  <si>
    <t xml:space="preserve">YCR030C</t>
  </si>
  <si>
    <t xml:space="preserve">syp1Δ</t>
  </si>
  <si>
    <t xml:space="preserve">YJL171C</t>
  </si>
  <si>
    <t xml:space="preserve">toh1Δ</t>
  </si>
  <si>
    <t xml:space="preserve">YBR263W</t>
  </si>
  <si>
    <t xml:space="preserve">shm1Δ</t>
  </si>
  <si>
    <t xml:space="preserve">hsp60-5005</t>
  </si>
  <si>
    <t xml:space="preserve">YCR025C</t>
  </si>
  <si>
    <t xml:space="preserve">ycr025cΔ</t>
  </si>
  <si>
    <t xml:space="preserve">YGR259C</t>
  </si>
  <si>
    <t xml:space="preserve">ygr259cΔ</t>
  </si>
  <si>
    <t xml:space="preserve">YCL060C</t>
  </si>
  <si>
    <t xml:space="preserve">ycl060cΔ</t>
  </si>
  <si>
    <t xml:space="preserve">YLR329W</t>
  </si>
  <si>
    <t xml:space="preserve">rec102Δ</t>
  </si>
  <si>
    <t xml:space="preserve">YKR031C</t>
  </si>
  <si>
    <t xml:space="preserve">spo14Δ</t>
  </si>
  <si>
    <t xml:space="preserve">YML061C</t>
  </si>
  <si>
    <t xml:space="preserve">pif1Δ</t>
  </si>
  <si>
    <t xml:space="preserve">YGR216C</t>
  </si>
  <si>
    <t xml:space="preserve">gpi1-1</t>
  </si>
  <si>
    <t xml:space="preserve">YMR294W-A</t>
  </si>
  <si>
    <t xml:space="preserve">ymr294w-aΔ</t>
  </si>
  <si>
    <t xml:space="preserve">cdc26Δ</t>
  </si>
  <si>
    <t xml:space="preserve">YLR218C</t>
  </si>
  <si>
    <t xml:space="preserve">coa4Δ</t>
  </si>
  <si>
    <t xml:space="preserve">YNL087W</t>
  </si>
  <si>
    <t xml:space="preserve">tcb2Δ</t>
  </si>
  <si>
    <t xml:space="preserve">YGL238W</t>
  </si>
  <si>
    <t xml:space="preserve">cse1-5002</t>
  </si>
  <si>
    <t xml:space="preserve">YOR234C</t>
  </si>
  <si>
    <t xml:space="preserve">rpl33bΔ</t>
  </si>
  <si>
    <t xml:space="preserve">YBL003C</t>
  </si>
  <si>
    <t xml:space="preserve">hta2Δ</t>
  </si>
  <si>
    <t xml:space="preserve">YBR071W</t>
  </si>
  <si>
    <t xml:space="preserve">ybr071wΔ</t>
  </si>
  <si>
    <t xml:space="preserve">YOL019W</t>
  </si>
  <si>
    <t xml:space="preserve">yol019wΔ</t>
  </si>
  <si>
    <t xml:space="preserve">YCR015C</t>
  </si>
  <si>
    <t xml:space="preserve">cto1Δ</t>
  </si>
  <si>
    <t xml:space="preserve">YLR156W</t>
  </si>
  <si>
    <t xml:space="preserve">ylr156wΔ</t>
  </si>
  <si>
    <t xml:space="preserve">YLR099C</t>
  </si>
  <si>
    <t xml:space="preserve">ict1Δ</t>
  </si>
  <si>
    <t xml:space="preserve">YPL189C-A</t>
  </si>
  <si>
    <t xml:space="preserve">coa2Δ</t>
  </si>
  <si>
    <t xml:space="preserve">YAL027W</t>
  </si>
  <si>
    <t xml:space="preserve">saw1Δ</t>
  </si>
  <si>
    <t xml:space="preserve">YDR219C</t>
  </si>
  <si>
    <t xml:space="preserve">mfb1Δ</t>
  </si>
  <si>
    <t xml:space="preserve">YKR014C</t>
  </si>
  <si>
    <t xml:space="preserve">ypt52Δ</t>
  </si>
  <si>
    <t xml:space="preserve">YAR047C</t>
  </si>
  <si>
    <t xml:space="preserve">yar047cΔ</t>
  </si>
  <si>
    <t xml:space="preserve">YGR022C</t>
  </si>
  <si>
    <t xml:space="preserve">ygr022cΔ</t>
  </si>
  <si>
    <t xml:space="preserve">bud27-supp1Δ</t>
  </si>
  <si>
    <t xml:space="preserve">YKL198C</t>
  </si>
  <si>
    <t xml:space="preserve">ptk1Δ</t>
  </si>
  <si>
    <t xml:space="preserve">YNR045W</t>
  </si>
  <si>
    <t xml:space="preserve">pet494Δ</t>
  </si>
  <si>
    <t xml:space="preserve">YGR174C</t>
  </si>
  <si>
    <t xml:space="preserve">cbp4Δ</t>
  </si>
  <si>
    <t xml:space="preserve">YLR201C</t>
  </si>
  <si>
    <t xml:space="preserve">coq9Δ</t>
  </si>
  <si>
    <t xml:space="preserve">tps1Δ</t>
  </si>
  <si>
    <t xml:space="preserve">YOL023W</t>
  </si>
  <si>
    <t xml:space="preserve">ifm1Δ</t>
  </si>
  <si>
    <t xml:space="preserve">YBR072W</t>
  </si>
  <si>
    <t xml:space="preserve">hsp26Δ</t>
  </si>
  <si>
    <t xml:space="preserve">YKL139W</t>
  </si>
  <si>
    <t xml:space="preserve">ctk1-supp1Δ</t>
  </si>
  <si>
    <t xml:space="preserve">YBR072C-A</t>
  </si>
  <si>
    <t xml:space="preserve">ybr072c-aΔ</t>
  </si>
  <si>
    <t xml:space="preserve">YDR268W</t>
  </si>
  <si>
    <t xml:space="preserve">msw1Δ</t>
  </si>
  <si>
    <t xml:space="preserve">YIR012W</t>
  </si>
  <si>
    <t xml:space="preserve">sqt1-201</t>
  </si>
  <si>
    <t xml:space="preserve">nab2-5005</t>
  </si>
  <si>
    <t xml:space="preserve">YDL150W</t>
  </si>
  <si>
    <t xml:space="preserve">rpc53-5001</t>
  </si>
  <si>
    <t xml:space="preserve">YJL152W</t>
  </si>
  <si>
    <t xml:space="preserve">yjl152wΔ</t>
  </si>
  <si>
    <t xml:space="preserve">YDR316W</t>
  </si>
  <si>
    <t xml:space="preserve">oms1Δ</t>
  </si>
  <si>
    <t xml:space="preserve">YLR448W</t>
  </si>
  <si>
    <t xml:space="preserve">rpl6bΔ</t>
  </si>
  <si>
    <t xml:space="preserve">YKL200C</t>
  </si>
  <si>
    <t xml:space="preserve">ykl200cΔ</t>
  </si>
  <si>
    <t xml:space="preserve">YDL048C</t>
  </si>
  <si>
    <t xml:space="preserve">stp4Δ</t>
  </si>
  <si>
    <t xml:space="preserve">YKL146W</t>
  </si>
  <si>
    <t xml:space="preserve">avt3Δ</t>
  </si>
  <si>
    <t xml:space="preserve">YPL132W</t>
  </si>
  <si>
    <t xml:space="preserve">cox11Δ</t>
  </si>
  <si>
    <t xml:space="preserve">sam37Δ</t>
  </si>
  <si>
    <t xml:space="preserve">YJL218W</t>
  </si>
  <si>
    <t xml:space="preserve">yjl218wΔ</t>
  </si>
  <si>
    <t xml:space="preserve">YPL118W</t>
  </si>
  <si>
    <t xml:space="preserve">mrp51Δ</t>
  </si>
  <si>
    <t xml:space="preserve">YER065C</t>
  </si>
  <si>
    <t xml:space="preserve">icl1Δ</t>
  </si>
  <si>
    <t xml:space="preserve">doa4-supp1Δ</t>
  </si>
  <si>
    <t xml:space="preserve">YEL017C-A</t>
  </si>
  <si>
    <t xml:space="preserve">pmp2Δ</t>
  </si>
  <si>
    <t xml:space="preserve">YAL067C</t>
  </si>
  <si>
    <t xml:space="preserve">seo1Δ</t>
  </si>
  <si>
    <t xml:space="preserve">YGL121C</t>
  </si>
  <si>
    <t xml:space="preserve">gpg1Δ</t>
  </si>
  <si>
    <t xml:space="preserve">YDL043C</t>
  </si>
  <si>
    <t xml:space="preserve">prp11-ts</t>
  </si>
  <si>
    <t xml:space="preserve">YJL166W</t>
  </si>
  <si>
    <t xml:space="preserve">qcr8Δ</t>
  </si>
  <si>
    <t xml:space="preserve">YNL211C</t>
  </si>
  <si>
    <t xml:space="preserve">mrx7Δ</t>
  </si>
  <si>
    <t xml:space="preserve">YCR006C</t>
  </si>
  <si>
    <t xml:space="preserve">ycr006cΔ</t>
  </si>
  <si>
    <t xml:space="preserve">YHL046C</t>
  </si>
  <si>
    <t xml:space="preserve">pau13Δ</t>
  </si>
  <si>
    <t xml:space="preserve">YOR319W</t>
  </si>
  <si>
    <t xml:space="preserve">hsh49-5002</t>
  </si>
  <si>
    <t xml:space="preserve">YER099C</t>
  </si>
  <si>
    <t xml:space="preserve">prs2Δ</t>
  </si>
  <si>
    <t xml:space="preserve">YMR130W</t>
  </si>
  <si>
    <t xml:space="preserve">ymr130wΔ</t>
  </si>
  <si>
    <t xml:space="preserve">YHR098C</t>
  </si>
  <si>
    <t xml:space="preserve">sfb3Δ</t>
  </si>
  <si>
    <t xml:space="preserve">YLL038C</t>
  </si>
  <si>
    <t xml:space="preserve">ent4Δ</t>
  </si>
  <si>
    <t xml:space="preserve">YHR163W</t>
  </si>
  <si>
    <t xml:space="preserve">sol3Δ</t>
  </si>
  <si>
    <t xml:space="preserve">YOR262W</t>
  </si>
  <si>
    <t xml:space="preserve">gpn2-5001</t>
  </si>
  <si>
    <t xml:space="preserve">YOR318C</t>
  </si>
  <si>
    <t xml:space="preserve">yor318cΔ</t>
  </si>
  <si>
    <t xml:space="preserve">YIL026C</t>
  </si>
  <si>
    <t xml:space="preserve">irr1-1</t>
  </si>
  <si>
    <t xml:space="preserve">YPL055C</t>
  </si>
  <si>
    <t xml:space="preserve">lge1Δ</t>
  </si>
  <si>
    <t xml:space="preserve">YGL006W-A</t>
  </si>
  <si>
    <t xml:space="preserve">ygl006w-aΔ</t>
  </si>
  <si>
    <t xml:space="preserve">YKL130C</t>
  </si>
  <si>
    <t xml:space="preserve">she2Δ</t>
  </si>
  <si>
    <t xml:space="preserve">YML034W</t>
  </si>
  <si>
    <t xml:space="preserve">src1Δ</t>
  </si>
  <si>
    <t xml:space="preserve">YOR046C</t>
  </si>
  <si>
    <t xml:space="preserve">dbp5-1</t>
  </si>
  <si>
    <t xml:space="preserve">YNL245C</t>
  </si>
  <si>
    <t xml:space="preserve">cwc25-5011</t>
  </si>
  <si>
    <t xml:space="preserve">YOR015W</t>
  </si>
  <si>
    <t xml:space="preserve">yor015wΔ</t>
  </si>
  <si>
    <t xml:space="preserve">YGR187C</t>
  </si>
  <si>
    <t xml:space="preserve">hgh1Δ</t>
  </si>
  <si>
    <t xml:space="preserve">YLR211C</t>
  </si>
  <si>
    <t xml:space="preserve">atg38Δ</t>
  </si>
  <si>
    <t xml:space="preserve">YCL068C</t>
  </si>
  <si>
    <t xml:space="preserve">ycl068cΔ</t>
  </si>
  <si>
    <t xml:space="preserve">YOR242C</t>
  </si>
  <si>
    <t xml:space="preserve">ssp2Δ</t>
  </si>
  <si>
    <t xml:space="preserve">YIL069C</t>
  </si>
  <si>
    <t xml:space="preserve">rps24bΔ</t>
  </si>
  <si>
    <t xml:space="preserve">glo3Δ</t>
  </si>
  <si>
    <t xml:space="preserve">trs31-5003</t>
  </si>
  <si>
    <t xml:space="preserve">YPL060W</t>
  </si>
  <si>
    <t xml:space="preserve">mfm1Δ</t>
  </si>
  <si>
    <t xml:space="preserve">YCR028C-A</t>
  </si>
  <si>
    <t xml:space="preserve">rim1Δ</t>
  </si>
  <si>
    <t xml:space="preserve">YGR222W</t>
  </si>
  <si>
    <t xml:space="preserve">pet54Δ</t>
  </si>
  <si>
    <t xml:space="preserve">YPR183W</t>
  </si>
  <si>
    <t xml:space="preserve">dpm1-6-supp1</t>
  </si>
  <si>
    <t xml:space="preserve">YPR197C</t>
  </si>
  <si>
    <t xml:space="preserve">ypr197cΔ</t>
  </si>
  <si>
    <t xml:space="preserve">YOL078W</t>
  </si>
  <si>
    <t xml:space="preserve">avo1-5005</t>
  </si>
  <si>
    <t xml:space="preserve">prp31-1</t>
  </si>
  <si>
    <t xml:space="preserve">YOR024W</t>
  </si>
  <si>
    <t xml:space="preserve">yor024wΔ</t>
  </si>
  <si>
    <t xml:space="preserve">YIL117C</t>
  </si>
  <si>
    <t xml:space="preserve">prm5Δ</t>
  </si>
  <si>
    <t xml:space="preserve">YLR098C</t>
  </si>
  <si>
    <t xml:space="preserve">cha4Δ</t>
  </si>
  <si>
    <t xml:space="preserve">YBL087C</t>
  </si>
  <si>
    <t xml:space="preserve">rpl23aΔ</t>
  </si>
  <si>
    <t xml:space="preserve">YBL032W</t>
  </si>
  <si>
    <t xml:space="preserve">hek2Δ</t>
  </si>
  <si>
    <t xml:space="preserve">YHL014C</t>
  </si>
  <si>
    <t xml:space="preserve">ylf2Δ</t>
  </si>
  <si>
    <t xml:space="preserve">YML113W</t>
  </si>
  <si>
    <t xml:space="preserve">dat1Δ</t>
  </si>
  <si>
    <t xml:space="preserve">YLR390W-A</t>
  </si>
  <si>
    <t xml:space="preserve">ccw14Δ</t>
  </si>
  <si>
    <t xml:space="preserve">ctf8-162</t>
  </si>
  <si>
    <t xml:space="preserve">YHL015W-A</t>
  </si>
  <si>
    <t xml:space="preserve">yhl015w-aΔ</t>
  </si>
  <si>
    <t xml:space="preserve">YLR023C</t>
  </si>
  <si>
    <t xml:space="preserve">izh3Δ</t>
  </si>
  <si>
    <t xml:space="preserve">YOR293W</t>
  </si>
  <si>
    <t xml:space="preserve">rps10aΔ</t>
  </si>
  <si>
    <t xml:space="preserve">mef2Δ</t>
  </si>
  <si>
    <t xml:space="preserve">YJR135W-A</t>
  </si>
  <si>
    <t xml:space="preserve">tim8Δ</t>
  </si>
  <si>
    <t xml:space="preserve">YDR474C</t>
  </si>
  <si>
    <t xml:space="preserve">ydr474cΔ</t>
  </si>
  <si>
    <t xml:space="preserve">YAL032C</t>
  </si>
  <si>
    <t xml:space="preserve">prp45-5002</t>
  </si>
  <si>
    <t xml:space="preserve">YNL279W</t>
  </si>
  <si>
    <t xml:space="preserve">prm1Δ</t>
  </si>
  <si>
    <t xml:space="preserve">YLR454W</t>
  </si>
  <si>
    <t xml:space="preserve">fmp27Δ</t>
  </si>
  <si>
    <t xml:space="preserve">YPR101W</t>
  </si>
  <si>
    <t xml:space="preserve">snt309Δ</t>
  </si>
  <si>
    <t xml:space="preserve">YLR026C</t>
  </si>
  <si>
    <t xml:space="preserve">sed5-1</t>
  </si>
  <si>
    <t xml:space="preserve">YNL275W</t>
  </si>
  <si>
    <t xml:space="preserve">bor1Δ</t>
  </si>
  <si>
    <t xml:space="preserve">ntf2-h104y</t>
  </si>
  <si>
    <t xml:space="preserve">YNL277W</t>
  </si>
  <si>
    <t xml:space="preserve">met2Δ</t>
  </si>
  <si>
    <t xml:space="preserve">YJL135W</t>
  </si>
  <si>
    <t xml:space="preserve">yjl135wΔ</t>
  </si>
  <si>
    <t xml:space="preserve">YIL070C</t>
  </si>
  <si>
    <t xml:space="preserve">mam33Δ</t>
  </si>
  <si>
    <t xml:space="preserve">YLR346C</t>
  </si>
  <si>
    <t xml:space="preserve">cis1Δ</t>
  </si>
  <si>
    <t xml:space="preserve">sgv1-23</t>
  </si>
  <si>
    <t xml:space="preserve">mdm34-supp1Δ</t>
  </si>
  <si>
    <t xml:space="preserve">YKL087C</t>
  </si>
  <si>
    <t xml:space="preserve">cyt2Δ</t>
  </si>
  <si>
    <t xml:space="preserve">YBR013C</t>
  </si>
  <si>
    <t xml:space="preserve">ybr013cΔ</t>
  </si>
  <si>
    <t xml:space="preserve">YKR026C</t>
  </si>
  <si>
    <t xml:space="preserve">gcn3Δ</t>
  </si>
  <si>
    <t xml:space="preserve">YLR226W</t>
  </si>
  <si>
    <t xml:space="preserve">bur2Δ</t>
  </si>
  <si>
    <t xml:space="preserve">YDL051W</t>
  </si>
  <si>
    <t xml:space="preserve">lhp1Δ</t>
  </si>
  <si>
    <t xml:space="preserve">YKR018C</t>
  </si>
  <si>
    <t xml:space="preserve">ykr018cΔ</t>
  </si>
  <si>
    <t xml:space="preserve">cfd1-5001</t>
  </si>
  <si>
    <t xml:space="preserve">YOR160W</t>
  </si>
  <si>
    <t xml:space="preserve">mtr10-5016-supp1Δ</t>
  </si>
  <si>
    <t xml:space="preserve">YLR247C</t>
  </si>
  <si>
    <t xml:space="preserve">irc20Δ</t>
  </si>
  <si>
    <t xml:space="preserve">YMR075C-A</t>
  </si>
  <si>
    <t xml:space="preserve">ymr075c-aΔ</t>
  </si>
  <si>
    <t xml:space="preserve">YCR022C</t>
  </si>
  <si>
    <t xml:space="preserve">ycr022cΔ</t>
  </si>
  <si>
    <t xml:space="preserve">YKR082W</t>
  </si>
  <si>
    <t xml:space="preserve">nup133Δ</t>
  </si>
  <si>
    <t xml:space="preserve">gpi2-774</t>
  </si>
  <si>
    <t xml:space="preserve">YAL011W</t>
  </si>
  <si>
    <t xml:space="preserve">swc3Δ</t>
  </si>
  <si>
    <t xml:space="preserve">rpb3-2</t>
  </si>
  <si>
    <t xml:space="preserve">YJL184W</t>
  </si>
  <si>
    <t xml:space="preserve">gon7Δ</t>
  </si>
  <si>
    <t xml:space="preserve">yip1-40</t>
  </si>
  <si>
    <t xml:space="preserve">YAL010C</t>
  </si>
  <si>
    <t xml:space="preserve">mdm10Δ</t>
  </si>
  <si>
    <t xml:space="preserve">YCL034W</t>
  </si>
  <si>
    <t xml:space="preserve">lsb5Δ</t>
  </si>
  <si>
    <t xml:space="preserve">YBR171W</t>
  </si>
  <si>
    <t xml:space="preserve">sec66Δ</t>
  </si>
  <si>
    <t xml:space="preserve">bet4-5007</t>
  </si>
  <si>
    <t xml:space="preserve">YDL019C</t>
  </si>
  <si>
    <t xml:space="preserve">osh2Δ</t>
  </si>
  <si>
    <t xml:space="preserve">YCR076C</t>
  </si>
  <si>
    <t xml:space="preserve">fub1Δ</t>
  </si>
  <si>
    <t xml:space="preserve">YNL075W</t>
  </si>
  <si>
    <t xml:space="preserve">imp4-2</t>
  </si>
  <si>
    <t xml:space="preserve">YBR004C</t>
  </si>
  <si>
    <t xml:space="preserve">gpi18-5001</t>
  </si>
  <si>
    <t xml:space="preserve">YLR078C</t>
  </si>
  <si>
    <t xml:space="preserve">bos1-1</t>
  </si>
  <si>
    <t xml:space="preserve">YOR196C</t>
  </si>
  <si>
    <t xml:space="preserve">lip5Δ</t>
  </si>
  <si>
    <t xml:space="preserve">YLR193C</t>
  </si>
  <si>
    <t xml:space="preserve">ups1Δ</t>
  </si>
  <si>
    <t xml:space="preserve">YER139C</t>
  </si>
  <si>
    <t xml:space="preserve">rtr1Δ</t>
  </si>
  <si>
    <t xml:space="preserve">YLR006C</t>
  </si>
  <si>
    <t xml:space="preserve">ssk1Δ</t>
  </si>
  <si>
    <t xml:space="preserve">YDR450W</t>
  </si>
  <si>
    <t xml:space="preserve">rps18aΔ</t>
  </si>
  <si>
    <t xml:space="preserve">YNL121C</t>
  </si>
  <si>
    <t xml:space="preserve">tom70Δ</t>
  </si>
  <si>
    <t xml:space="preserve">YDL119C</t>
  </si>
  <si>
    <t xml:space="preserve">hem25Δ</t>
  </si>
  <si>
    <t xml:space="preserve">YCL033C</t>
  </si>
  <si>
    <t xml:space="preserve">mxr2Δ</t>
  </si>
  <si>
    <t xml:space="preserve">sme1-5002</t>
  </si>
  <si>
    <t xml:space="preserve">YDR468C</t>
  </si>
  <si>
    <t xml:space="preserve">tlg1-5005</t>
  </si>
  <si>
    <t xml:space="preserve">YAL045C</t>
  </si>
  <si>
    <t xml:space="preserve">yal045cΔ</t>
  </si>
  <si>
    <t xml:space="preserve">YJL133C-A</t>
  </si>
  <si>
    <t xml:space="preserve">yjl133c-aΔ</t>
  </si>
  <si>
    <t xml:space="preserve">YKR006C</t>
  </si>
  <si>
    <t xml:space="preserve">mrpl13Δ</t>
  </si>
  <si>
    <t xml:space="preserve">YBR103W</t>
  </si>
  <si>
    <t xml:space="preserve">sif2Δ</t>
  </si>
  <si>
    <t xml:space="preserve">dpm1-6</t>
  </si>
  <si>
    <t xml:space="preserve">YFL065C</t>
  </si>
  <si>
    <t xml:space="preserve">yfl065cΔ</t>
  </si>
  <si>
    <t xml:space="preserve">YMR284W</t>
  </si>
  <si>
    <t xml:space="preserve">yku70Δ</t>
  </si>
  <si>
    <t xml:space="preserve">YLR387C</t>
  </si>
  <si>
    <t xml:space="preserve">reh1Δ</t>
  </si>
  <si>
    <t xml:space="preserve">YOR183W</t>
  </si>
  <si>
    <t xml:space="preserve">fyv12Δ</t>
  </si>
  <si>
    <t xml:space="preserve">YBR100W</t>
  </si>
  <si>
    <t xml:space="preserve">ybr100wΔ</t>
  </si>
  <si>
    <t xml:space="preserve">YLR365W</t>
  </si>
  <si>
    <t xml:space="preserve">ylr365wΔ</t>
  </si>
  <si>
    <t xml:space="preserve">YBL100C</t>
  </si>
  <si>
    <t xml:space="preserve">ybl100cΔ</t>
  </si>
  <si>
    <t xml:space="preserve">YGL194C</t>
  </si>
  <si>
    <t xml:space="preserve">hos2Δ</t>
  </si>
  <si>
    <t xml:space="preserve">mdm12Δ</t>
  </si>
  <si>
    <t xml:space="preserve">YBR208C</t>
  </si>
  <si>
    <t xml:space="preserve">dur1,2Δ</t>
  </si>
  <si>
    <t xml:space="preserve">sua7-c149r</t>
  </si>
  <si>
    <t xml:space="preserve">YKL196C</t>
  </si>
  <si>
    <t xml:space="preserve">ykt6-5001</t>
  </si>
  <si>
    <t xml:space="preserve">YDR323C</t>
  </si>
  <si>
    <t xml:space="preserve">pep7Δ</t>
  </si>
  <si>
    <t xml:space="preserve">YAL014C</t>
  </si>
  <si>
    <t xml:space="preserve">syn8Δ</t>
  </si>
  <si>
    <t xml:space="preserve">vti1-11</t>
  </si>
  <si>
    <t xml:space="preserve">YBR041W</t>
  </si>
  <si>
    <t xml:space="preserve">fat1Δ</t>
  </si>
  <si>
    <t xml:space="preserve">sec22-1</t>
  </si>
  <si>
    <t xml:space="preserve">YGR007W</t>
  </si>
  <si>
    <t xml:space="preserve">ect1Δ</t>
  </si>
  <si>
    <t xml:space="preserve">YAR040C</t>
  </si>
  <si>
    <t xml:space="preserve">yar040cΔ</t>
  </si>
  <si>
    <t xml:space="preserve">YBR271W</t>
  </si>
  <si>
    <t xml:space="preserve">efm2Δ</t>
  </si>
  <si>
    <t xml:space="preserve">YJR159W</t>
  </si>
  <si>
    <t xml:space="preserve">sor1Δ</t>
  </si>
  <si>
    <t xml:space="preserve">YPR202W</t>
  </si>
  <si>
    <t xml:space="preserve">ypr202wΔ</t>
  </si>
  <si>
    <t xml:space="preserve">YIL032C</t>
  </si>
  <si>
    <t xml:space="preserve">yil032cΔ</t>
  </si>
  <si>
    <t xml:space="preserve">YIL011W</t>
  </si>
  <si>
    <t xml:space="preserve">tir3Δ</t>
  </si>
  <si>
    <t xml:space="preserve">sgv1-35</t>
  </si>
  <si>
    <t xml:space="preserve">YLR418C</t>
  </si>
  <si>
    <t xml:space="preserve">cdc73Δ</t>
  </si>
  <si>
    <t xml:space="preserve">YLR434C</t>
  </si>
  <si>
    <t xml:space="preserve">ylr434cΔ</t>
  </si>
  <si>
    <t xml:space="preserve">YIR005W</t>
  </si>
  <si>
    <t xml:space="preserve">ist3Δ</t>
  </si>
  <si>
    <t xml:space="preserve">YDR205W</t>
  </si>
  <si>
    <t xml:space="preserve">msc2Δ</t>
  </si>
  <si>
    <t xml:space="preserve">YCR020C-A</t>
  </si>
  <si>
    <t xml:space="preserve">mak31Δ</t>
  </si>
  <si>
    <t xml:space="preserve">YIR018C-A</t>
  </si>
  <si>
    <t xml:space="preserve">yir018c-aΔ</t>
  </si>
  <si>
    <t xml:space="preserve">YOR125C</t>
  </si>
  <si>
    <t xml:space="preserve">cat5Δ</t>
  </si>
  <si>
    <t xml:space="preserve">YBL046W</t>
  </si>
  <si>
    <t xml:space="preserve">psy4Δ</t>
  </si>
  <si>
    <t xml:space="preserve">YCR057C</t>
  </si>
  <si>
    <t xml:space="preserve">pwp2-5002</t>
  </si>
  <si>
    <t xml:space="preserve">YKR029C</t>
  </si>
  <si>
    <t xml:space="preserve">set3Δ</t>
  </si>
  <si>
    <t xml:space="preserve">YGR182C</t>
  </si>
  <si>
    <t xml:space="preserve">ygr182cΔ</t>
  </si>
  <si>
    <t xml:space="preserve">cdc40Δ</t>
  </si>
  <si>
    <t xml:space="preserve">YCR102W-A</t>
  </si>
  <si>
    <t xml:space="preserve">ycr102w-aΔ</t>
  </si>
  <si>
    <t xml:space="preserve">YPR094W</t>
  </si>
  <si>
    <t xml:space="preserve">rds3-1</t>
  </si>
  <si>
    <t xml:space="preserve">yhc1-2</t>
  </si>
  <si>
    <t xml:space="preserve">YOR227W</t>
  </si>
  <si>
    <t xml:space="preserve">her1Δ</t>
  </si>
  <si>
    <t xml:space="preserve">YHR117W</t>
  </si>
  <si>
    <t xml:space="preserve">tom71Δ</t>
  </si>
  <si>
    <t xml:space="preserve">YDR341C</t>
  </si>
  <si>
    <t xml:space="preserve">ydr341c-5001</t>
  </si>
  <si>
    <t xml:space="preserve">YEL031W</t>
  </si>
  <si>
    <t xml:space="preserve">spf1Δ</t>
  </si>
  <si>
    <t xml:space="preserve">YER056C-A</t>
  </si>
  <si>
    <t xml:space="preserve">rpl34aΔ</t>
  </si>
  <si>
    <t xml:space="preserve">YLR034C</t>
  </si>
  <si>
    <t xml:space="preserve">smf3Δ</t>
  </si>
  <si>
    <t xml:space="preserve">YLR093C</t>
  </si>
  <si>
    <t xml:space="preserve">nyv1Δ</t>
  </si>
  <si>
    <t xml:space="preserve">YKL162C</t>
  </si>
  <si>
    <t xml:space="preserve">ykl162cΔ</t>
  </si>
  <si>
    <t xml:space="preserve">YJL169W</t>
  </si>
  <si>
    <t xml:space="preserve">yjl169wΔ</t>
  </si>
  <si>
    <t xml:space="preserve">sec22Δ</t>
  </si>
  <si>
    <t xml:space="preserve">bub1Δ</t>
  </si>
  <si>
    <t xml:space="preserve">YLR396C</t>
  </si>
  <si>
    <t xml:space="preserve">vps33Δ</t>
  </si>
  <si>
    <t xml:space="preserve">tif11-5002</t>
  </si>
  <si>
    <t xml:space="preserve">gpi13-4</t>
  </si>
  <si>
    <t xml:space="preserve">YIL040W</t>
  </si>
  <si>
    <t xml:space="preserve">apq12Δ</t>
  </si>
  <si>
    <t xml:space="preserve">YDL130W</t>
  </si>
  <si>
    <t xml:space="preserve">rpp1bΔ</t>
  </si>
  <si>
    <t xml:space="preserve">YDR002W</t>
  </si>
  <si>
    <t xml:space="preserve">yrb1-51</t>
  </si>
  <si>
    <t xml:space="preserve">YDR036C</t>
  </si>
  <si>
    <t xml:space="preserve">ehd3Δ</t>
  </si>
  <si>
    <t xml:space="preserve">YBR089C-A</t>
  </si>
  <si>
    <t xml:space="preserve">nhp6bΔ</t>
  </si>
  <si>
    <t xml:space="preserve">YJL168C</t>
  </si>
  <si>
    <t xml:space="preserve">set2Δ</t>
  </si>
  <si>
    <t xml:space="preserve">YDR273W</t>
  </si>
  <si>
    <t xml:space="preserve">don1Δ</t>
  </si>
  <si>
    <t xml:space="preserve">YGL245W</t>
  </si>
  <si>
    <t xml:space="preserve">gus1-5001</t>
  </si>
  <si>
    <t xml:space="preserve">YNL253W</t>
  </si>
  <si>
    <t xml:space="preserve">tex1Δ</t>
  </si>
  <si>
    <t xml:space="preserve">YLR073C</t>
  </si>
  <si>
    <t xml:space="preserve">rfu1Δ</t>
  </si>
  <si>
    <t xml:space="preserve">nup170-supp1Δ</t>
  </si>
  <si>
    <t xml:space="preserve">YLR241W</t>
  </si>
  <si>
    <t xml:space="preserve">csc1Δ</t>
  </si>
  <si>
    <t xml:space="preserve">YAR002C-A</t>
  </si>
  <si>
    <t xml:space="preserve">erp1Δ</t>
  </si>
  <si>
    <t xml:space="preserve">YLL047W</t>
  </si>
  <si>
    <t xml:space="preserve">yll047wΔ</t>
  </si>
  <si>
    <t xml:space="preserve">brl1-c371s</t>
  </si>
  <si>
    <t xml:space="preserve">fas2-5011</t>
  </si>
  <si>
    <t xml:space="preserve">YOR394C-A</t>
  </si>
  <si>
    <t xml:space="preserve">yor394c-aΔ</t>
  </si>
  <si>
    <t xml:space="preserve">YLR113W</t>
  </si>
  <si>
    <t xml:space="preserve">hog1Δ</t>
  </si>
  <si>
    <t xml:space="preserve">YDL244W</t>
  </si>
  <si>
    <t xml:space="preserve">thi13Δ</t>
  </si>
  <si>
    <t xml:space="preserve">YLR213C</t>
  </si>
  <si>
    <t xml:space="preserve">crr1Δ</t>
  </si>
  <si>
    <t xml:space="preserve">YNL238W</t>
  </si>
  <si>
    <t xml:space="preserve">kex2Δ</t>
  </si>
  <si>
    <t xml:space="preserve">YNL019C</t>
  </si>
  <si>
    <t xml:space="preserve">ynl019cΔ</t>
  </si>
  <si>
    <t xml:space="preserve">YOR011W-A</t>
  </si>
  <si>
    <t xml:space="preserve">yor011w-aΔ</t>
  </si>
  <si>
    <t xml:space="preserve">YLR085C</t>
  </si>
  <si>
    <t xml:space="preserve">arp6Δ</t>
  </si>
  <si>
    <t xml:space="preserve">YLR255C</t>
  </si>
  <si>
    <t xml:space="preserve">ylr255cΔ</t>
  </si>
  <si>
    <t xml:space="preserve">gpi11-5001-supp1Δ</t>
  </si>
  <si>
    <t xml:space="preserve">nup82-5004</t>
  </si>
  <si>
    <t xml:space="preserve">pex32-supp1Δ</t>
  </si>
  <si>
    <t xml:space="preserve">YIL004C</t>
  </si>
  <si>
    <t xml:space="preserve">bet1-1</t>
  </si>
  <si>
    <t xml:space="preserve">ups1-supp1Δ</t>
  </si>
  <si>
    <t xml:space="preserve">YDL159W-A</t>
  </si>
  <si>
    <t xml:space="preserve">ydl159w-aΔ</t>
  </si>
  <si>
    <t xml:space="preserve">sec22-supp1Δ</t>
  </si>
</sst>
</file>

<file path=xl/styles.xml><?xml version="1.0" encoding="utf-8"?>
<styleSheet xmlns="http://schemas.openxmlformats.org/spreadsheetml/2006/main">
  <numFmts count="3">
    <numFmt numFmtId="164" formatCode="General"/>
    <numFmt numFmtId="165" formatCode="0.00E+00"/>
    <numFmt numFmtId="166" formatCode="0.000"/>
  </numFmts>
  <fonts count="9">
    <font>
      <sz val="10"/>
      <name val="Arial"/>
      <family val="0"/>
      <charset val="1"/>
    </font>
    <font>
      <sz val="10"/>
      <name val="Arial"/>
      <family val="0"/>
    </font>
    <font>
      <sz val="10"/>
      <name val="Arial"/>
      <family val="0"/>
    </font>
    <font>
      <sz val="10"/>
      <name val="Arial"/>
      <family val="0"/>
    </font>
    <font>
      <b val="true"/>
      <sz val="14"/>
      <color rgb="FF000000"/>
      <name val="Calibri"/>
      <family val="2"/>
    </font>
    <font>
      <b val="true"/>
      <i val="true"/>
      <sz val="14"/>
      <color rgb="FF000000"/>
      <name val="Calibri"/>
      <family val="0"/>
    </font>
    <font>
      <b val="true"/>
      <sz val="12"/>
      <color rgb="FF000000"/>
      <name val="Calibri"/>
      <family val="2"/>
    </font>
    <font>
      <b val="true"/>
      <i val="true"/>
      <sz val="12"/>
      <color rgb="FF000000"/>
      <name val="Calibri"/>
      <family val="0"/>
    </font>
    <font>
      <b val="true"/>
      <sz val="10"/>
      <name val="Arial"/>
      <family val="0"/>
    </font>
  </fonts>
  <fills count="8">
    <fill>
      <patternFill patternType="none"/>
    </fill>
    <fill>
      <patternFill patternType="gray125"/>
    </fill>
    <fill>
      <patternFill patternType="solid">
        <fgColor rgb="FFFFCC99"/>
        <bgColor rgb="FFFFFF99"/>
      </patternFill>
    </fill>
    <fill>
      <patternFill patternType="solid">
        <fgColor rgb="FF0065CC"/>
        <bgColor rgb="FF0076EF"/>
      </patternFill>
    </fill>
    <fill>
      <patternFill patternType="solid">
        <fgColor rgb="FF0076EF"/>
        <bgColor rgb="FF0065CC"/>
      </patternFill>
    </fill>
    <fill>
      <patternFill patternType="solid">
        <fgColor rgb="FFCDA400"/>
        <bgColor rgb="FFFFCC00"/>
      </patternFill>
    </fill>
    <fill>
      <patternFill patternType="solid">
        <fgColor rgb="FFFFCC00"/>
        <bgColor rgb="FFFFFF00"/>
      </patternFill>
    </fill>
    <fill>
      <patternFill patternType="solid">
        <fgColor rgb="FFB0B0B0"/>
        <bgColor rgb="FF969696"/>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true">
      <alignment horizontal="general" vertical="bottom" textRotation="0" wrapText="false" indent="0" shrinkToFit="false"/>
      <protection locked="true" hidden="false"/>
    </xf>
    <xf numFmtId="165" fontId="0"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center" textRotation="0" wrapText="true" indent="0" shrinkToFit="false"/>
      <protection locked="true" hidden="false"/>
    </xf>
    <xf numFmtId="166" fontId="0" fillId="2" borderId="0" xfId="0" applyFont="true" applyBorder="true" applyAlignment="true" applyProtection="true">
      <alignment horizontal="general" vertical="bottom" textRotation="0" wrapText="false" indent="0" shrinkToFit="false"/>
      <protection locked="true" hidden="false"/>
    </xf>
    <xf numFmtId="165" fontId="0" fillId="3" borderId="0" xfId="0" applyFont="true" applyBorder="true" applyAlignment="true" applyProtection="true">
      <alignment horizontal="general" vertical="bottom" textRotation="0" wrapText="false" indent="0" shrinkToFit="false"/>
      <protection locked="true" hidden="false"/>
    </xf>
    <xf numFmtId="165" fontId="0" fillId="4" borderId="0" xfId="0" applyFont="true" applyBorder="true" applyAlignment="true" applyProtection="true">
      <alignment horizontal="general" vertical="bottom" textRotation="0" wrapText="false" indent="0" shrinkToFit="false"/>
      <protection locked="true" hidden="false"/>
    </xf>
    <xf numFmtId="165" fontId="0" fillId="5" borderId="0" xfId="0" applyFont="true" applyBorder="true" applyAlignment="true" applyProtection="true">
      <alignment horizontal="general" vertical="bottom" textRotation="0" wrapText="false" indent="0" shrinkToFit="false"/>
      <protection locked="true" hidden="false"/>
    </xf>
    <xf numFmtId="165" fontId="0" fillId="6" borderId="0" xfId="0" applyFont="true" applyBorder="true" applyAlignment="true" applyProtection="true">
      <alignment horizontal="general" vertical="bottom" textRotation="0" wrapText="false" indent="0" shrinkToFit="false"/>
      <protection locked="true" hidden="false"/>
    </xf>
    <xf numFmtId="166" fontId="0" fillId="7" borderId="0" xfId="0" applyFont="true" applyBorder="true" applyAlignment="true" applyProtection="true">
      <alignment horizontal="general" vertical="bottom" textRotation="0" wrapText="false" indent="0" shrinkToFit="false"/>
      <protection locked="true" hidden="false"/>
    </xf>
    <xf numFmtId="166" fontId="0" fillId="3" borderId="0" xfId="0" applyFont="true" applyBorder="true" applyAlignment="true" applyProtection="true">
      <alignment horizontal="general" vertical="bottom" textRotation="0" wrapText="false" indent="0" shrinkToFit="false"/>
      <protection locked="true" hidden="false"/>
    </xf>
    <xf numFmtId="166" fontId="0" fillId="5" borderId="0" xfId="0" applyFont="true" applyBorder="true" applyAlignment="true" applyProtection="true">
      <alignment horizontal="general" vertical="bottom" textRotation="0" wrapText="false" indent="0" shrinkToFit="false"/>
      <protection locked="true" hidden="false"/>
    </xf>
    <xf numFmtId="166" fontId="0" fillId="6" borderId="0" xfId="0" applyFont="true" applyBorder="true" applyAlignment="true" applyProtection="true">
      <alignment horizontal="general" vertical="bottom" textRotation="0" wrapText="false" indent="0" shrinkToFit="false"/>
      <protection locked="true" hidden="false"/>
    </xf>
    <xf numFmtId="166" fontId="0" fillId="0" borderId="0" xfId="0" applyFont="true" applyBorder="true" applyAlignment="true" applyProtection="true">
      <alignment horizontal="general" vertical="bottom" textRotation="0" wrapText="false" indent="0" shrinkToFit="false"/>
      <protection locked="true" hidden="false"/>
    </xf>
    <xf numFmtId="166" fontId="0" fillId="4" borderId="0" xfId="0" applyFont="true" applyBorder="tru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0B0B0"/>
      <rgbColor rgb="FF808080"/>
      <rgbColor rgb="FF9999FF"/>
      <rgbColor rgb="FF993366"/>
      <rgbColor rgb="FFFFFFCC"/>
      <rgbColor rgb="FFCCFFFF"/>
      <rgbColor rgb="FF660066"/>
      <rgbColor rgb="FFFF8080"/>
      <rgbColor rgb="FF0065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0076EF"/>
      <rgbColor rgb="FF33CCCC"/>
      <rgbColor rgb="FF99CC00"/>
      <rgbColor rgb="FFFFCC00"/>
      <rgbColor rgb="FFCDA4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1" activeCellId="0" sqref="B11"/>
    </sheetView>
  </sheetViews>
  <sheetFormatPr defaultColWidth="11.0546875" defaultRowHeight="13" zeroHeight="false" outlineLevelRow="0" outlineLevelCol="0"/>
  <cols>
    <col collapsed="false" customWidth="true" hidden="false" outlineLevel="0" max="2" min="2" style="0" width="93.66"/>
  </cols>
  <sheetData>
    <row r="1" customFormat="false" ht="19" hidden="false" customHeight="false" outlineLevel="0" collapsed="false">
      <c r="A1" s="1" t="s">
        <v>0</v>
      </c>
      <c r="B1" s="1"/>
      <c r="C1" s="1"/>
      <c r="D1" s="1"/>
      <c r="E1" s="1"/>
      <c r="F1" s="1"/>
      <c r="G1" s="1"/>
      <c r="H1" s="1"/>
      <c r="I1" s="1"/>
    </row>
    <row r="3" customFormat="false" ht="16" hidden="false" customHeight="false" outlineLevel="0" collapsed="false">
      <c r="A3" s="2" t="s">
        <v>1</v>
      </c>
      <c r="B3" s="2"/>
      <c r="C3" s="2"/>
      <c r="D3" s="2"/>
      <c r="E3" s="2"/>
      <c r="F3" s="2"/>
      <c r="G3" s="2"/>
      <c r="H3" s="2"/>
      <c r="I3" s="2"/>
    </row>
    <row r="4" customFormat="false" ht="16" hidden="false" customHeight="false" outlineLevel="0" collapsed="false">
      <c r="A4" s="2"/>
      <c r="B4" s="2"/>
      <c r="C4" s="2"/>
      <c r="D4" s="2"/>
      <c r="E4" s="2"/>
      <c r="F4" s="2"/>
      <c r="G4" s="2"/>
      <c r="H4" s="2"/>
      <c r="I4" s="2"/>
    </row>
    <row r="5" customFormat="false" ht="16" hidden="false" customHeight="false" outlineLevel="0" collapsed="false">
      <c r="A5" s="2" t="s">
        <v>2</v>
      </c>
      <c r="B5" s="2"/>
      <c r="C5" s="2"/>
      <c r="D5" s="2"/>
      <c r="E5" s="2"/>
      <c r="F5" s="2"/>
      <c r="G5" s="2"/>
      <c r="H5" s="2"/>
      <c r="I5" s="2"/>
    </row>
    <row r="6" customFormat="false" ht="16" hidden="false" customHeight="false" outlineLevel="0" collapsed="false">
      <c r="A6" s="2"/>
      <c r="B6" s="2"/>
      <c r="C6" s="2"/>
      <c r="D6" s="2"/>
      <c r="E6" s="2"/>
      <c r="F6" s="2"/>
      <c r="G6" s="2"/>
      <c r="H6" s="2"/>
      <c r="I6" s="2"/>
    </row>
    <row r="7" customFormat="false" ht="13" hidden="false" customHeight="false" outlineLevel="0" collapsed="false">
      <c r="A7" s="3" t="s">
        <v>3</v>
      </c>
      <c r="B7" s="4" t="s">
        <v>4</v>
      </c>
    </row>
    <row r="8" customFormat="false" ht="13" hidden="false" customHeight="false" outlineLevel="0" collapsed="false">
      <c r="A8" s="3" t="s">
        <v>5</v>
      </c>
      <c r="B8" s="4" t="s">
        <v>6</v>
      </c>
    </row>
    <row r="9" customFormat="false" ht="13" hidden="false" customHeight="false" outlineLevel="0" collapsed="false">
      <c r="A9" s="3" t="s">
        <v>7</v>
      </c>
      <c r="B9" s="4" t="s">
        <v>8</v>
      </c>
    </row>
    <row r="10" customFormat="false" ht="13" hidden="false" customHeight="false" outlineLevel="0" collapsed="false">
      <c r="A10" s="3" t="s">
        <v>9</v>
      </c>
    </row>
    <row r="11" customFormat="false" ht="182" hidden="false" customHeight="false" outlineLevel="0" collapsed="false">
      <c r="B11" s="5" t="s">
        <v>10</v>
      </c>
    </row>
    <row r="13" customFormat="false" ht="13" hidden="false" customHeight="false" outlineLevel="0" collapsed="false">
      <c r="A13" s="3" t="s">
        <v>11</v>
      </c>
    </row>
    <row r="14" customFormat="false" ht="13" hidden="false" customHeight="false" outlineLevel="0" collapsed="false">
      <c r="A14" s="6" t="s">
        <v>12</v>
      </c>
      <c r="B14" s="4" t="s">
        <v>13</v>
      </c>
    </row>
    <row r="15" customFormat="false" ht="13" hidden="false" customHeight="false" outlineLevel="0" collapsed="false">
      <c r="A15" s="7" t="s">
        <v>14</v>
      </c>
      <c r="B15" s="4" t="s">
        <v>15</v>
      </c>
    </row>
    <row r="16" customFormat="false" ht="13" hidden="false" customHeight="false" outlineLevel="0" collapsed="false">
      <c r="A16" s="8" t="s">
        <v>16</v>
      </c>
      <c r="B16" s="4" t="s">
        <v>17</v>
      </c>
    </row>
    <row r="17" customFormat="false" ht="13" hidden="false" customHeight="false" outlineLevel="0" collapsed="false">
      <c r="A17" s="9" t="s">
        <v>18</v>
      </c>
      <c r="B17" s="4" t="s">
        <v>19</v>
      </c>
    </row>
    <row r="18" customFormat="false" ht="13" hidden="false" customHeight="false" outlineLevel="0" collapsed="false">
      <c r="A18" s="10" t="s">
        <v>20</v>
      </c>
      <c r="B18" s="4" t="s">
        <v>21</v>
      </c>
    </row>
    <row r="19" customFormat="false" ht="13" hidden="false" customHeight="false" outlineLevel="0" collapsed="false">
      <c r="A19" s="11" t="s">
        <v>22</v>
      </c>
      <c r="B19" s="4" t="s">
        <v>23</v>
      </c>
    </row>
    <row r="21" customFormat="false" ht="13" hidden="false" customHeight="false" outlineLevel="0" collapsed="false">
      <c r="A21" s="3" t="s">
        <v>24</v>
      </c>
      <c r="B21" s="4" t="s">
        <v>25</v>
      </c>
    </row>
    <row r="22" customFormat="false" ht="13" hidden="false" customHeight="false" outlineLevel="0" collapsed="false">
      <c r="B22" s="4" t="str">
        <f aca="false">HYPERLINK("http://science.sciencemag.org/content/354/6312/aag0839.long","See van Leeuwen et al, 2016 for more details.")</f>
        <v>See van Leeuwen et al, 2016 for more details.</v>
      </c>
    </row>
  </sheetData>
  <printOptions headings="false" gridLines="false" gridLinesSet="true" horizontalCentered="true" verticalCentered="false"/>
  <pageMargins left="0.3" right="0.3" top="0.609722222222222" bottom="0.370138888888889" header="0.1" footer="0.1"/>
  <pageSetup paperSize="1"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40" activeCellId="0" sqref="P40"/>
    </sheetView>
  </sheetViews>
  <sheetFormatPr defaultColWidth="11.0546875" defaultRowHeight="13" zeroHeight="false" outlineLevelRow="0" outlineLevelCol="0"/>
  <sheetData>
    <row r="1" customFormat="false" ht="16" hidden="false" customHeight="false" outlineLevel="0" collapsed="false">
      <c r="A1" s="2" t="s">
        <v>1</v>
      </c>
    </row>
    <row r="2" customFormat="false" ht="13" hidden="false" customHeight="false" outlineLevel="0" collapsed="false">
      <c r="A2" s="3" t="s">
        <v>26</v>
      </c>
      <c r="B2" s="3" t="s">
        <v>27</v>
      </c>
      <c r="C2" s="3" t="s">
        <v>28</v>
      </c>
      <c r="D2" s="3" t="s">
        <v>29</v>
      </c>
      <c r="E2" s="3" t="s">
        <v>30</v>
      </c>
      <c r="F2" s="3"/>
      <c r="G2" s="3" t="s">
        <v>26</v>
      </c>
      <c r="H2" s="3" t="s">
        <v>27</v>
      </c>
      <c r="I2" s="3" t="s">
        <v>28</v>
      </c>
      <c r="J2" s="3" t="s">
        <v>29</v>
      </c>
      <c r="K2" s="3" t="s">
        <v>30</v>
      </c>
    </row>
    <row r="3" customFormat="false" ht="13" hidden="false" customHeight="false" outlineLevel="0" collapsed="false">
      <c r="A3" s="7" t="s">
        <v>31</v>
      </c>
      <c r="B3" s="7" t="s">
        <v>32</v>
      </c>
      <c r="C3" s="12" t="n">
        <v>-0.5369</v>
      </c>
      <c r="D3" s="7" t="n">
        <v>0</v>
      </c>
      <c r="E3" s="7"/>
      <c r="G3" s="9" t="s">
        <v>33</v>
      </c>
      <c r="H3" s="9" t="s">
        <v>34</v>
      </c>
      <c r="I3" s="13" t="n">
        <v>0.5053</v>
      </c>
      <c r="J3" s="9" t="n">
        <v>0.0009669</v>
      </c>
      <c r="K3" s="9" t="s">
        <v>35</v>
      </c>
    </row>
    <row r="4" customFormat="false" ht="13" hidden="false" customHeight="false" outlineLevel="0" collapsed="false">
      <c r="A4" s="7" t="s">
        <v>36</v>
      </c>
      <c r="B4" s="7" t="s">
        <v>37</v>
      </c>
      <c r="C4" s="12" t="n">
        <v>-0.4838</v>
      </c>
      <c r="D4" s="7" t="n">
        <v>1.312E-063</v>
      </c>
      <c r="E4" s="7"/>
      <c r="G4" s="9" t="s">
        <v>38</v>
      </c>
      <c r="H4" s="9" t="s">
        <v>39</v>
      </c>
      <c r="I4" s="13" t="n">
        <v>0.4132</v>
      </c>
      <c r="J4" s="9" t="n">
        <v>0.0001656</v>
      </c>
      <c r="K4" s="9" t="s">
        <v>35</v>
      </c>
    </row>
    <row r="5" customFormat="false" ht="13" hidden="false" customHeight="false" outlineLevel="0" collapsed="false">
      <c r="A5" s="7" t="s">
        <v>40</v>
      </c>
      <c r="B5" s="7" t="s">
        <v>41</v>
      </c>
      <c r="C5" s="12" t="n">
        <v>-0.477</v>
      </c>
      <c r="D5" s="7" t="n">
        <v>2.807E-125</v>
      </c>
      <c r="E5" s="7"/>
      <c r="G5" s="9" t="s">
        <v>42</v>
      </c>
      <c r="H5" s="9" t="s">
        <v>43</v>
      </c>
      <c r="I5" s="13" t="n">
        <v>0.3758</v>
      </c>
      <c r="J5" s="9" t="n">
        <v>4.225E-005</v>
      </c>
      <c r="K5" s="9" t="s">
        <v>35</v>
      </c>
    </row>
    <row r="6" customFormat="false" ht="13" hidden="false" customHeight="false" outlineLevel="0" collapsed="false">
      <c r="A6" s="7" t="s">
        <v>44</v>
      </c>
      <c r="B6" s="7" t="s">
        <v>45</v>
      </c>
      <c r="C6" s="12" t="n">
        <v>-0.4762</v>
      </c>
      <c r="D6" s="7" t="n">
        <v>3.622E-061</v>
      </c>
      <c r="E6" s="7"/>
      <c r="G6" s="9" t="s">
        <v>46</v>
      </c>
      <c r="H6" s="9" t="s">
        <v>47</v>
      </c>
      <c r="I6" s="13" t="n">
        <v>0.3487</v>
      </c>
      <c r="J6" s="9" t="n">
        <v>7.3E-006</v>
      </c>
      <c r="K6" s="9"/>
    </row>
    <row r="7" customFormat="false" ht="13" hidden="false" customHeight="false" outlineLevel="0" collapsed="false">
      <c r="A7" s="7" t="s">
        <v>48</v>
      </c>
      <c r="B7" s="7" t="s">
        <v>49</v>
      </c>
      <c r="C7" s="12" t="n">
        <v>-0.4597</v>
      </c>
      <c r="D7" s="7" t="n">
        <v>2.443E-011</v>
      </c>
      <c r="E7" s="7"/>
      <c r="G7" s="9" t="s">
        <v>50</v>
      </c>
      <c r="H7" s="9" t="s">
        <v>51</v>
      </c>
      <c r="I7" s="13" t="n">
        <v>0.3361</v>
      </c>
      <c r="J7" s="9" t="n">
        <v>4.638E-008</v>
      </c>
      <c r="K7" s="9"/>
    </row>
    <row r="8" customFormat="false" ht="13" hidden="false" customHeight="false" outlineLevel="0" collapsed="false">
      <c r="A8" s="7" t="s">
        <v>52</v>
      </c>
      <c r="B8" s="7" t="s">
        <v>53</v>
      </c>
      <c r="C8" s="12" t="n">
        <v>-0.4416</v>
      </c>
      <c r="D8" s="7" t="n">
        <v>6.207E-040</v>
      </c>
      <c r="E8" s="7"/>
      <c r="G8" s="9" t="s">
        <v>54</v>
      </c>
      <c r="H8" s="9" t="s">
        <v>55</v>
      </c>
      <c r="I8" s="13" t="n">
        <v>0.3278</v>
      </c>
      <c r="J8" s="9" t="n">
        <v>0</v>
      </c>
      <c r="K8" s="9"/>
    </row>
    <row r="9" customFormat="false" ht="13" hidden="false" customHeight="false" outlineLevel="0" collapsed="false">
      <c r="A9" s="7" t="s">
        <v>56</v>
      </c>
      <c r="B9" s="7" t="s">
        <v>57</v>
      </c>
      <c r="C9" s="12" t="n">
        <v>-0.4264</v>
      </c>
      <c r="D9" s="7" t="n">
        <v>1.05E-030</v>
      </c>
      <c r="E9" s="7"/>
      <c r="G9" s="9" t="s">
        <v>58</v>
      </c>
      <c r="H9" s="9" t="s">
        <v>59</v>
      </c>
      <c r="I9" s="13" t="n">
        <v>0.3158</v>
      </c>
      <c r="J9" s="9" t="n">
        <v>0.00487</v>
      </c>
      <c r="K9" s="9"/>
    </row>
    <row r="10" customFormat="false" ht="13" hidden="false" customHeight="false" outlineLevel="0" collapsed="false">
      <c r="A10" s="7" t="s">
        <v>60</v>
      </c>
      <c r="B10" s="7" t="s">
        <v>61</v>
      </c>
      <c r="C10" s="12" t="n">
        <v>-0.4263</v>
      </c>
      <c r="D10" s="7" t="n">
        <v>2.29E-045</v>
      </c>
      <c r="E10" s="7"/>
      <c r="G10" s="9" t="s">
        <v>62</v>
      </c>
      <c r="H10" s="9" t="s">
        <v>63</v>
      </c>
      <c r="I10" s="13" t="n">
        <v>0.2966</v>
      </c>
      <c r="J10" s="9" t="n">
        <v>0.005868</v>
      </c>
      <c r="K10" s="9"/>
    </row>
    <row r="11" customFormat="false" ht="13" hidden="false" customHeight="false" outlineLevel="0" collapsed="false">
      <c r="A11" s="7" t="s">
        <v>64</v>
      </c>
      <c r="B11" s="7" t="s">
        <v>65</v>
      </c>
      <c r="C11" s="12" t="n">
        <v>-0.4234</v>
      </c>
      <c r="D11" s="7" t="n">
        <v>8.371E-034</v>
      </c>
      <c r="E11" s="7"/>
      <c r="G11" s="9" t="s">
        <v>66</v>
      </c>
      <c r="H11" s="9" t="s">
        <v>67</v>
      </c>
      <c r="I11" s="13" t="n">
        <v>0.2909</v>
      </c>
      <c r="J11" s="9" t="n">
        <v>0.0005853</v>
      </c>
      <c r="K11" s="9"/>
    </row>
    <row r="12" customFormat="false" ht="13" hidden="false" customHeight="false" outlineLevel="0" collapsed="false">
      <c r="A12" s="7" t="s">
        <v>68</v>
      </c>
      <c r="B12" s="7" t="s">
        <v>69</v>
      </c>
      <c r="C12" s="12" t="n">
        <v>-0.4129</v>
      </c>
      <c r="D12" s="7" t="n">
        <v>7.145E-059</v>
      </c>
      <c r="E12" s="7"/>
      <c r="G12" s="9" t="s">
        <v>70</v>
      </c>
      <c r="H12" s="9" t="s">
        <v>71</v>
      </c>
      <c r="I12" s="13" t="n">
        <v>0.2861</v>
      </c>
      <c r="J12" s="9" t="n">
        <v>0.00714</v>
      </c>
      <c r="K12" s="9"/>
    </row>
    <row r="13" customFormat="false" ht="13" hidden="false" customHeight="false" outlineLevel="0" collapsed="false">
      <c r="A13" s="7" t="s">
        <v>72</v>
      </c>
      <c r="B13" s="7" t="s">
        <v>73</v>
      </c>
      <c r="C13" s="12" t="n">
        <v>-0.411</v>
      </c>
      <c r="D13" s="7" t="n">
        <v>7.443E-060</v>
      </c>
      <c r="E13" s="7"/>
      <c r="G13" s="9" t="s">
        <v>74</v>
      </c>
      <c r="H13" s="9" t="s">
        <v>75</v>
      </c>
      <c r="I13" s="13" t="n">
        <v>0.2855</v>
      </c>
      <c r="J13" s="9" t="n">
        <v>1.857E-014</v>
      </c>
      <c r="K13" s="9"/>
    </row>
    <row r="14" customFormat="false" ht="13" hidden="false" customHeight="false" outlineLevel="0" collapsed="false">
      <c r="A14" s="7" t="s">
        <v>76</v>
      </c>
      <c r="B14" s="7" t="s">
        <v>77</v>
      </c>
      <c r="C14" s="12" t="n">
        <v>-0.4109</v>
      </c>
      <c r="D14" s="7" t="n">
        <v>0</v>
      </c>
      <c r="E14" s="7"/>
      <c r="G14" s="9" t="s">
        <v>78</v>
      </c>
      <c r="H14" s="9" t="s">
        <v>79</v>
      </c>
      <c r="I14" s="13" t="n">
        <v>0.284</v>
      </c>
      <c r="J14" s="9" t="n">
        <v>0.002195</v>
      </c>
      <c r="K14" s="9"/>
    </row>
    <row r="15" customFormat="false" ht="13" hidden="false" customHeight="false" outlineLevel="0" collapsed="false">
      <c r="A15" s="7" t="s">
        <v>80</v>
      </c>
      <c r="B15" s="7" t="s">
        <v>81</v>
      </c>
      <c r="C15" s="12" t="n">
        <v>-0.3989</v>
      </c>
      <c r="D15" s="7" t="n">
        <v>0</v>
      </c>
      <c r="E15" s="7"/>
      <c r="G15" s="9" t="s">
        <v>82</v>
      </c>
      <c r="H15" s="9" t="s">
        <v>83</v>
      </c>
      <c r="I15" s="13" t="n">
        <v>0.2839</v>
      </c>
      <c r="J15" s="9" t="n">
        <v>5.278E-016</v>
      </c>
      <c r="K15" s="9"/>
    </row>
    <row r="16" customFormat="false" ht="13" hidden="false" customHeight="false" outlineLevel="0" collapsed="false">
      <c r="A16" s="7" t="s">
        <v>84</v>
      </c>
      <c r="B16" s="7" t="s">
        <v>85</v>
      </c>
      <c r="C16" s="12" t="n">
        <v>-0.3886</v>
      </c>
      <c r="D16" s="7" t="n">
        <v>2.048E-023</v>
      </c>
      <c r="E16" s="7"/>
      <c r="G16" s="9" t="s">
        <v>86</v>
      </c>
      <c r="H16" s="9" t="s">
        <v>87</v>
      </c>
      <c r="I16" s="13" t="n">
        <v>0.2753</v>
      </c>
      <c r="J16" s="9" t="n">
        <v>3.29E-007</v>
      </c>
      <c r="K16" s="9"/>
    </row>
    <row r="17" customFormat="false" ht="13" hidden="false" customHeight="false" outlineLevel="0" collapsed="false">
      <c r="A17" s="7" t="s">
        <v>88</v>
      </c>
      <c r="B17" s="7" t="s">
        <v>89</v>
      </c>
      <c r="C17" s="12" t="n">
        <v>-0.3742</v>
      </c>
      <c r="D17" s="7" t="n">
        <v>3.349E-005</v>
      </c>
      <c r="E17" s="7" t="s">
        <v>35</v>
      </c>
      <c r="G17" s="9" t="s">
        <v>90</v>
      </c>
      <c r="H17" s="9" t="s">
        <v>91</v>
      </c>
      <c r="I17" s="13" t="n">
        <v>0.2706</v>
      </c>
      <c r="J17" s="9" t="n">
        <v>8.941E-008</v>
      </c>
      <c r="K17" s="9"/>
    </row>
    <row r="18" customFormat="false" ht="13" hidden="false" customHeight="false" outlineLevel="0" collapsed="false">
      <c r="A18" s="7" t="s">
        <v>92</v>
      </c>
      <c r="B18" s="7" t="s">
        <v>93</v>
      </c>
      <c r="C18" s="12" t="n">
        <v>-0.37</v>
      </c>
      <c r="D18" s="7" t="n">
        <v>1.655E-029</v>
      </c>
      <c r="E18" s="7" t="s">
        <v>35</v>
      </c>
      <c r="G18" s="9" t="s">
        <v>94</v>
      </c>
      <c r="H18" s="9" t="s">
        <v>95</v>
      </c>
      <c r="I18" s="13" t="n">
        <v>0.2674</v>
      </c>
      <c r="J18" s="9" t="n">
        <v>0.008215</v>
      </c>
      <c r="K18" s="9"/>
    </row>
    <row r="19" customFormat="false" ht="13" hidden="false" customHeight="false" outlineLevel="0" collapsed="false">
      <c r="A19" s="7" t="s">
        <v>96</v>
      </c>
      <c r="B19" s="7" t="s">
        <v>97</v>
      </c>
      <c r="C19" s="12" t="n">
        <v>-0.3688</v>
      </c>
      <c r="D19" s="7" t="n">
        <v>1.894E-011</v>
      </c>
      <c r="E19" s="7"/>
      <c r="G19" s="9" t="s">
        <v>98</v>
      </c>
      <c r="H19" s="9" t="s">
        <v>99</v>
      </c>
      <c r="I19" s="13" t="n">
        <v>0.2658</v>
      </c>
      <c r="J19" s="9" t="n">
        <v>0.00184</v>
      </c>
      <c r="K19" s="9"/>
    </row>
    <row r="20" customFormat="false" ht="13" hidden="false" customHeight="false" outlineLevel="0" collapsed="false">
      <c r="A20" s="7" t="s">
        <v>100</v>
      </c>
      <c r="B20" s="7" t="s">
        <v>101</v>
      </c>
      <c r="C20" s="12" t="n">
        <v>-0.365</v>
      </c>
      <c r="D20" s="7" t="n">
        <v>6.337E-011</v>
      </c>
      <c r="E20" s="7"/>
      <c r="G20" s="9" t="s">
        <v>102</v>
      </c>
      <c r="H20" s="9" t="s">
        <v>103</v>
      </c>
      <c r="I20" s="13" t="n">
        <v>0.2566</v>
      </c>
      <c r="J20" s="9" t="n">
        <v>8.321E-005</v>
      </c>
      <c r="K20" s="9"/>
    </row>
    <row r="21" customFormat="false" ht="13" hidden="false" customHeight="false" outlineLevel="0" collapsed="false">
      <c r="A21" s="7" t="s">
        <v>104</v>
      </c>
      <c r="B21" s="7" t="s">
        <v>105</v>
      </c>
      <c r="C21" s="12" t="n">
        <v>-0.3645</v>
      </c>
      <c r="D21" s="7" t="n">
        <v>8.695E-042</v>
      </c>
      <c r="E21" s="7"/>
      <c r="G21" s="9" t="s">
        <v>106</v>
      </c>
      <c r="H21" s="9" t="s">
        <v>107</v>
      </c>
      <c r="I21" s="13" t="n">
        <v>0.2559</v>
      </c>
      <c r="J21" s="9" t="n">
        <v>9.294E-019</v>
      </c>
      <c r="K21" s="9"/>
    </row>
    <row r="22" customFormat="false" ht="13" hidden="false" customHeight="false" outlineLevel="0" collapsed="false">
      <c r="A22" s="7" t="s">
        <v>108</v>
      </c>
      <c r="B22" s="7" t="s">
        <v>109</v>
      </c>
      <c r="C22" s="12" t="n">
        <v>-0.3637</v>
      </c>
      <c r="D22" s="7" t="n">
        <v>3.43E-121</v>
      </c>
      <c r="E22" s="7"/>
      <c r="G22" s="9" t="s">
        <v>110</v>
      </c>
      <c r="H22" s="9" t="s">
        <v>111</v>
      </c>
      <c r="I22" s="13" t="n">
        <v>0.2556</v>
      </c>
      <c r="J22" s="9" t="n">
        <v>0.04784</v>
      </c>
      <c r="K22" s="9"/>
    </row>
    <row r="23" customFormat="false" ht="13" hidden="false" customHeight="false" outlineLevel="0" collapsed="false">
      <c r="A23" s="7" t="s">
        <v>112</v>
      </c>
      <c r="B23" s="7" t="s">
        <v>113</v>
      </c>
      <c r="C23" s="12" t="n">
        <v>-0.3583</v>
      </c>
      <c r="D23" s="7" t="n">
        <v>1.152E-006</v>
      </c>
      <c r="E23" s="7"/>
      <c r="G23" s="9" t="s">
        <v>114</v>
      </c>
      <c r="H23" s="9" t="s">
        <v>115</v>
      </c>
      <c r="I23" s="13" t="n">
        <v>0.2531</v>
      </c>
      <c r="J23" s="9" t="n">
        <v>1.113E-015</v>
      </c>
      <c r="K23" s="9"/>
    </row>
    <row r="24" customFormat="false" ht="13" hidden="false" customHeight="false" outlineLevel="0" collapsed="false">
      <c r="A24" s="7" t="s">
        <v>116</v>
      </c>
      <c r="B24" s="7" t="s">
        <v>117</v>
      </c>
      <c r="C24" s="12" t="n">
        <v>-0.3532</v>
      </c>
      <c r="D24" s="7" t="n">
        <v>7.776E-006</v>
      </c>
      <c r="E24" s="7"/>
      <c r="G24" s="9" t="s">
        <v>118</v>
      </c>
      <c r="H24" s="9" t="s">
        <v>119</v>
      </c>
      <c r="I24" s="13" t="n">
        <v>0.2502</v>
      </c>
      <c r="J24" s="9" t="n">
        <v>2.445E-029</v>
      </c>
      <c r="K24" s="9"/>
    </row>
    <row r="25" customFormat="false" ht="13" hidden="false" customHeight="false" outlineLevel="0" collapsed="false">
      <c r="A25" s="7" t="s">
        <v>120</v>
      </c>
      <c r="B25" s="7" t="s">
        <v>121</v>
      </c>
      <c r="C25" s="12" t="n">
        <v>-0.3453</v>
      </c>
      <c r="D25" s="7" t="n">
        <v>1.384E-065</v>
      </c>
      <c r="E25" s="7"/>
      <c r="G25" s="9" t="s">
        <v>122</v>
      </c>
      <c r="H25" s="9" t="s">
        <v>123</v>
      </c>
      <c r="I25" s="13" t="n">
        <v>0.2502</v>
      </c>
      <c r="J25" s="9" t="n">
        <v>0.001095</v>
      </c>
      <c r="K25" s="9"/>
    </row>
    <row r="26" customFormat="false" ht="13" hidden="false" customHeight="false" outlineLevel="0" collapsed="false">
      <c r="A26" s="7" t="s">
        <v>124</v>
      </c>
      <c r="B26" s="7" t="s">
        <v>125</v>
      </c>
      <c r="C26" s="12" t="n">
        <v>-0.3442</v>
      </c>
      <c r="D26" s="7" t="n">
        <v>1.312E-028</v>
      </c>
      <c r="E26" s="7"/>
      <c r="G26" s="9" t="s">
        <v>126</v>
      </c>
      <c r="H26" s="9" t="s">
        <v>127</v>
      </c>
      <c r="I26" s="13" t="n">
        <v>0.2467</v>
      </c>
      <c r="J26" s="9" t="n">
        <v>0.006738</v>
      </c>
      <c r="K26" s="9" t="s">
        <v>35</v>
      </c>
    </row>
    <row r="27" customFormat="false" ht="13" hidden="false" customHeight="false" outlineLevel="0" collapsed="false">
      <c r="A27" s="7" t="s">
        <v>128</v>
      </c>
      <c r="B27" s="7" t="s">
        <v>129</v>
      </c>
      <c r="C27" s="12" t="n">
        <v>-0.338</v>
      </c>
      <c r="D27" s="7" t="n">
        <v>2.317E-015</v>
      </c>
      <c r="E27" s="7"/>
      <c r="G27" s="9" t="s">
        <v>130</v>
      </c>
      <c r="H27" s="9" t="s">
        <v>131</v>
      </c>
      <c r="I27" s="13" t="n">
        <v>0.2466</v>
      </c>
      <c r="J27" s="9" t="n">
        <v>0.0001652</v>
      </c>
      <c r="K27" s="9"/>
    </row>
    <row r="28" customFormat="false" ht="13" hidden="false" customHeight="false" outlineLevel="0" collapsed="false">
      <c r="A28" s="7" t="s">
        <v>132</v>
      </c>
      <c r="B28" s="7" t="s">
        <v>133</v>
      </c>
      <c r="C28" s="12" t="n">
        <v>-0.3343</v>
      </c>
      <c r="D28" s="7" t="n">
        <v>5.746E-012</v>
      </c>
      <c r="E28" s="7"/>
      <c r="G28" s="9" t="s">
        <v>94</v>
      </c>
      <c r="H28" s="9" t="s">
        <v>134</v>
      </c>
      <c r="I28" s="13" t="n">
        <v>0.2419</v>
      </c>
      <c r="J28" s="9" t="n">
        <v>0.0006413</v>
      </c>
      <c r="K28" s="9"/>
    </row>
    <row r="29" customFormat="false" ht="13" hidden="false" customHeight="false" outlineLevel="0" collapsed="false">
      <c r="A29" s="7" t="s">
        <v>135</v>
      </c>
      <c r="B29" s="7" t="s">
        <v>136</v>
      </c>
      <c r="C29" s="12" t="n">
        <v>-0.3338</v>
      </c>
      <c r="D29" s="7" t="n">
        <v>0</v>
      </c>
      <c r="E29" s="7"/>
      <c r="G29" s="9" t="s">
        <v>137</v>
      </c>
      <c r="H29" s="9" t="s">
        <v>138</v>
      </c>
      <c r="I29" s="13" t="n">
        <v>0.2407</v>
      </c>
      <c r="J29" s="9" t="n">
        <v>0.005427</v>
      </c>
      <c r="K29" s="9"/>
    </row>
    <row r="30" customFormat="false" ht="13" hidden="false" customHeight="false" outlineLevel="0" collapsed="false">
      <c r="A30" s="7" t="s">
        <v>139</v>
      </c>
      <c r="B30" s="7" t="s">
        <v>140</v>
      </c>
      <c r="C30" s="12" t="n">
        <v>-0.3337</v>
      </c>
      <c r="D30" s="7" t="n">
        <v>3.435E-029</v>
      </c>
      <c r="E30" s="7"/>
      <c r="G30" s="9" t="s">
        <v>141</v>
      </c>
      <c r="H30" s="9" t="s">
        <v>142</v>
      </c>
      <c r="I30" s="13" t="n">
        <v>0.2378</v>
      </c>
      <c r="J30" s="9" t="n">
        <v>0.002494</v>
      </c>
      <c r="K30" s="9"/>
    </row>
    <row r="31" customFormat="false" ht="13" hidden="false" customHeight="false" outlineLevel="0" collapsed="false">
      <c r="A31" s="7" t="s">
        <v>143</v>
      </c>
      <c r="B31" s="7" t="s">
        <v>144</v>
      </c>
      <c r="C31" s="12" t="n">
        <v>-0.3326</v>
      </c>
      <c r="D31" s="7" t="n">
        <v>1.253E-058</v>
      </c>
      <c r="E31" s="7"/>
      <c r="G31" s="9" t="s">
        <v>145</v>
      </c>
      <c r="H31" s="9" t="s">
        <v>146</v>
      </c>
      <c r="I31" s="13" t="n">
        <v>0.2361</v>
      </c>
      <c r="J31" s="9" t="n">
        <v>1.957E-018</v>
      </c>
      <c r="K31" s="9"/>
    </row>
    <row r="32" customFormat="false" ht="13" hidden="false" customHeight="false" outlineLevel="0" collapsed="false">
      <c r="A32" s="7" t="s">
        <v>147</v>
      </c>
      <c r="B32" s="7" t="s">
        <v>148</v>
      </c>
      <c r="C32" s="12" t="n">
        <v>-0.3308</v>
      </c>
      <c r="D32" s="7" t="n">
        <v>7.901E-064</v>
      </c>
      <c r="E32" s="7"/>
      <c r="G32" s="9" t="s">
        <v>130</v>
      </c>
      <c r="H32" s="9" t="s">
        <v>149</v>
      </c>
      <c r="I32" s="13" t="n">
        <v>0.2361</v>
      </c>
      <c r="J32" s="9" t="n">
        <v>0.001108</v>
      </c>
      <c r="K32" s="9"/>
    </row>
    <row r="33" customFormat="false" ht="13" hidden="false" customHeight="false" outlineLevel="0" collapsed="false">
      <c r="A33" s="7" t="s">
        <v>150</v>
      </c>
      <c r="B33" s="7" t="s">
        <v>151</v>
      </c>
      <c r="C33" s="12" t="n">
        <v>-0.3296</v>
      </c>
      <c r="D33" s="7" t="n">
        <v>1.067E-005</v>
      </c>
      <c r="E33" s="7"/>
      <c r="G33" s="9" t="s">
        <v>152</v>
      </c>
      <c r="H33" s="9" t="s">
        <v>153</v>
      </c>
      <c r="I33" s="13" t="n">
        <v>0.2357</v>
      </c>
      <c r="J33" s="9" t="n">
        <v>0.01204</v>
      </c>
      <c r="K33" s="9"/>
    </row>
    <row r="34" customFormat="false" ht="13" hidden="false" customHeight="false" outlineLevel="0" collapsed="false">
      <c r="A34" s="7" t="s">
        <v>154</v>
      </c>
      <c r="B34" s="7" t="s">
        <v>155</v>
      </c>
      <c r="C34" s="12" t="n">
        <v>-0.3276</v>
      </c>
      <c r="D34" s="7" t="n">
        <v>1.023E-019</v>
      </c>
      <c r="E34" s="7" t="s">
        <v>35</v>
      </c>
      <c r="G34" s="9" t="s">
        <v>156</v>
      </c>
      <c r="H34" s="9" t="s">
        <v>157</v>
      </c>
      <c r="I34" s="13" t="n">
        <v>0.2348</v>
      </c>
      <c r="J34" s="9" t="n">
        <v>0.02568</v>
      </c>
      <c r="K34" s="9"/>
    </row>
    <row r="35" customFormat="false" ht="13" hidden="false" customHeight="false" outlineLevel="0" collapsed="false">
      <c r="A35" s="7" t="s">
        <v>158</v>
      </c>
      <c r="B35" s="7" t="s">
        <v>159</v>
      </c>
      <c r="C35" s="12" t="n">
        <v>-0.3248</v>
      </c>
      <c r="D35" s="7" t="n">
        <v>0</v>
      </c>
      <c r="E35" s="7"/>
      <c r="G35" s="9" t="s">
        <v>160</v>
      </c>
      <c r="H35" s="9" t="s">
        <v>161</v>
      </c>
      <c r="I35" s="13" t="n">
        <v>0.2328</v>
      </c>
      <c r="J35" s="9" t="n">
        <v>1.96E-007</v>
      </c>
      <c r="K35" s="9"/>
    </row>
    <row r="36" customFormat="false" ht="13" hidden="false" customHeight="false" outlineLevel="0" collapsed="false">
      <c r="A36" s="7" t="s">
        <v>162</v>
      </c>
      <c r="B36" s="7" t="s">
        <v>163</v>
      </c>
      <c r="C36" s="12" t="n">
        <v>-0.324</v>
      </c>
      <c r="D36" s="7" t="n">
        <v>0</v>
      </c>
      <c r="E36" s="7"/>
      <c r="G36" s="9" t="s">
        <v>164</v>
      </c>
      <c r="H36" s="9" t="s">
        <v>165</v>
      </c>
      <c r="I36" s="13" t="n">
        <v>0.2328</v>
      </c>
      <c r="J36" s="9" t="n">
        <v>2.919E-029</v>
      </c>
      <c r="K36" s="9"/>
    </row>
    <row r="37" customFormat="false" ht="13" hidden="false" customHeight="false" outlineLevel="0" collapsed="false">
      <c r="A37" s="7" t="s">
        <v>166</v>
      </c>
      <c r="B37" s="7" t="s">
        <v>167</v>
      </c>
      <c r="C37" s="12" t="n">
        <v>-0.3214</v>
      </c>
      <c r="D37" s="7" t="n">
        <v>8.393E-028</v>
      </c>
      <c r="E37" s="7"/>
      <c r="G37" s="9" t="s">
        <v>168</v>
      </c>
      <c r="H37" s="9" t="s">
        <v>169</v>
      </c>
      <c r="I37" s="13" t="n">
        <v>0.229</v>
      </c>
      <c r="J37" s="9" t="n">
        <v>0.003732</v>
      </c>
      <c r="K37" s="9" t="s">
        <v>35</v>
      </c>
    </row>
    <row r="38" customFormat="false" ht="13" hidden="false" customHeight="false" outlineLevel="0" collapsed="false">
      <c r="A38" s="7" t="s">
        <v>170</v>
      </c>
      <c r="B38" s="7" t="s">
        <v>171</v>
      </c>
      <c r="C38" s="12" t="n">
        <v>-0.3204</v>
      </c>
      <c r="D38" s="7" t="n">
        <v>3.964E-055</v>
      </c>
      <c r="E38" s="7"/>
      <c r="G38" s="9" t="s">
        <v>172</v>
      </c>
      <c r="H38" s="9" t="s">
        <v>173</v>
      </c>
      <c r="I38" s="13" t="n">
        <v>0.2283</v>
      </c>
      <c r="J38" s="9" t="n">
        <v>0.01457</v>
      </c>
      <c r="K38" s="9"/>
    </row>
    <row r="39" customFormat="false" ht="13" hidden="false" customHeight="false" outlineLevel="0" collapsed="false">
      <c r="A39" s="7" t="s">
        <v>174</v>
      </c>
      <c r="B39" s="7" t="s">
        <v>175</v>
      </c>
      <c r="C39" s="12" t="n">
        <v>-0.3202</v>
      </c>
      <c r="D39" s="7" t="n">
        <v>2.236E-013</v>
      </c>
      <c r="E39" s="7"/>
      <c r="G39" s="9" t="s">
        <v>176</v>
      </c>
      <c r="H39" s="9" t="s">
        <v>177</v>
      </c>
      <c r="I39" s="13" t="n">
        <v>0.2263</v>
      </c>
      <c r="J39" s="9" t="n">
        <v>2.31E-018</v>
      </c>
      <c r="K39" s="9"/>
    </row>
    <row r="40" customFormat="false" ht="13" hidden="false" customHeight="false" outlineLevel="0" collapsed="false">
      <c r="A40" s="7" t="s">
        <v>178</v>
      </c>
      <c r="B40" s="7" t="s">
        <v>179</v>
      </c>
      <c r="C40" s="12" t="n">
        <v>-0.3201</v>
      </c>
      <c r="D40" s="7" t="n">
        <v>6.939E-068</v>
      </c>
      <c r="E40" s="7"/>
      <c r="G40" s="9" t="s">
        <v>180</v>
      </c>
      <c r="H40" s="9" t="s">
        <v>181</v>
      </c>
      <c r="I40" s="13" t="n">
        <v>0.2262</v>
      </c>
      <c r="J40" s="9" t="n">
        <v>0.00452</v>
      </c>
      <c r="K40" s="9"/>
    </row>
    <row r="41" customFormat="false" ht="13" hidden="false" customHeight="false" outlineLevel="0" collapsed="false">
      <c r="A41" s="7" t="s">
        <v>182</v>
      </c>
      <c r="B41" s="7" t="s">
        <v>183</v>
      </c>
      <c r="C41" s="12" t="n">
        <v>-0.3192</v>
      </c>
      <c r="D41" s="7" t="n">
        <v>1.25E-024</v>
      </c>
      <c r="E41" s="7"/>
      <c r="G41" s="9" t="s">
        <v>184</v>
      </c>
      <c r="H41" s="9" t="s">
        <v>185</v>
      </c>
      <c r="I41" s="13" t="n">
        <v>0.2248</v>
      </c>
      <c r="J41" s="9" t="n">
        <v>0.007571</v>
      </c>
      <c r="K41" s="9"/>
    </row>
    <row r="42" customFormat="false" ht="13" hidden="false" customHeight="false" outlineLevel="0" collapsed="false">
      <c r="A42" s="7" t="s">
        <v>186</v>
      </c>
      <c r="B42" s="7" t="s">
        <v>187</v>
      </c>
      <c r="C42" s="12" t="n">
        <v>-0.3185</v>
      </c>
      <c r="D42" s="7" t="n">
        <v>1.091E-158</v>
      </c>
      <c r="E42" s="7"/>
      <c r="G42" s="9" t="s">
        <v>188</v>
      </c>
      <c r="H42" s="9" t="s">
        <v>189</v>
      </c>
      <c r="I42" s="13" t="n">
        <v>0.2224</v>
      </c>
      <c r="J42" s="9" t="n">
        <v>0.00187</v>
      </c>
      <c r="K42" s="9"/>
    </row>
    <row r="43" customFormat="false" ht="13" hidden="false" customHeight="false" outlineLevel="0" collapsed="false">
      <c r="A43" s="7" t="s">
        <v>132</v>
      </c>
      <c r="B43" s="7" t="s">
        <v>190</v>
      </c>
      <c r="C43" s="12" t="n">
        <v>-0.3167</v>
      </c>
      <c r="D43" s="7" t="n">
        <v>2.241E-007</v>
      </c>
      <c r="E43" s="7"/>
      <c r="G43" s="9" t="s">
        <v>191</v>
      </c>
      <c r="H43" s="9" t="s">
        <v>192</v>
      </c>
      <c r="I43" s="13" t="n">
        <v>0.2215</v>
      </c>
      <c r="J43" s="9" t="n">
        <v>0.00284</v>
      </c>
      <c r="K43" s="9"/>
    </row>
    <row r="44" customFormat="false" ht="13" hidden="false" customHeight="false" outlineLevel="0" collapsed="false">
      <c r="A44" s="7" t="s">
        <v>193</v>
      </c>
      <c r="B44" s="7" t="s">
        <v>194</v>
      </c>
      <c r="C44" s="12" t="n">
        <v>-0.3163</v>
      </c>
      <c r="D44" s="7" t="n">
        <v>2.73E-050</v>
      </c>
      <c r="E44" s="7"/>
      <c r="G44" s="9" t="s">
        <v>195</v>
      </c>
      <c r="H44" s="9" t="s">
        <v>196</v>
      </c>
      <c r="I44" s="13" t="n">
        <v>0.2164</v>
      </c>
      <c r="J44" s="9" t="n">
        <v>0.001325</v>
      </c>
      <c r="K44" s="9"/>
    </row>
    <row r="45" customFormat="false" ht="13" hidden="false" customHeight="false" outlineLevel="0" collapsed="false">
      <c r="A45" s="7" t="s">
        <v>197</v>
      </c>
      <c r="B45" s="7" t="s">
        <v>198</v>
      </c>
      <c r="C45" s="12" t="n">
        <v>-0.3161</v>
      </c>
      <c r="D45" s="7" t="n">
        <v>2.455E-007</v>
      </c>
      <c r="E45" s="7"/>
      <c r="G45" s="9" t="s">
        <v>199</v>
      </c>
      <c r="H45" s="9" t="s">
        <v>200</v>
      </c>
      <c r="I45" s="13" t="n">
        <v>0.2151</v>
      </c>
      <c r="J45" s="9" t="n">
        <v>0.0006502</v>
      </c>
      <c r="K45" s="9"/>
    </row>
    <row r="46" customFormat="false" ht="13" hidden="false" customHeight="false" outlineLevel="0" collapsed="false">
      <c r="A46" s="7" t="s">
        <v>201</v>
      </c>
      <c r="B46" s="7" t="s">
        <v>202</v>
      </c>
      <c r="C46" s="12" t="n">
        <v>-0.3076</v>
      </c>
      <c r="D46" s="7" t="n">
        <v>7.708E-008</v>
      </c>
      <c r="E46" s="7"/>
      <c r="G46" s="9" t="s">
        <v>203</v>
      </c>
      <c r="H46" s="9" t="s">
        <v>204</v>
      </c>
      <c r="I46" s="13" t="n">
        <v>0.2151</v>
      </c>
      <c r="J46" s="9" t="n">
        <v>6.814E-018</v>
      </c>
      <c r="K46" s="9"/>
    </row>
    <row r="47" customFormat="false" ht="13" hidden="false" customHeight="false" outlineLevel="0" collapsed="false">
      <c r="A47" s="7" t="s">
        <v>205</v>
      </c>
      <c r="B47" s="7" t="s">
        <v>206</v>
      </c>
      <c r="C47" s="12" t="n">
        <v>-0.3024</v>
      </c>
      <c r="D47" s="7" t="n">
        <v>2.713E-006</v>
      </c>
      <c r="E47" s="7" t="s">
        <v>35</v>
      </c>
      <c r="G47" s="9" t="s">
        <v>207</v>
      </c>
      <c r="H47" s="9" t="s">
        <v>208</v>
      </c>
      <c r="I47" s="13" t="n">
        <v>0.2149</v>
      </c>
      <c r="J47" s="9" t="n">
        <v>2.869E-005</v>
      </c>
      <c r="K47" s="9" t="s">
        <v>35</v>
      </c>
    </row>
    <row r="48" customFormat="false" ht="13" hidden="false" customHeight="false" outlineLevel="0" collapsed="false">
      <c r="A48" s="7" t="s">
        <v>209</v>
      </c>
      <c r="B48" s="7" t="s">
        <v>210</v>
      </c>
      <c r="C48" s="12" t="n">
        <v>-0.3024</v>
      </c>
      <c r="D48" s="7" t="n">
        <v>3.273E-008</v>
      </c>
      <c r="E48" s="7" t="s">
        <v>35</v>
      </c>
      <c r="G48" s="9" t="s">
        <v>211</v>
      </c>
      <c r="H48" s="9" t="s">
        <v>212</v>
      </c>
      <c r="I48" s="13" t="n">
        <v>0.2069</v>
      </c>
      <c r="J48" s="9" t="n">
        <v>0.001391</v>
      </c>
      <c r="K48" s="9" t="s">
        <v>35</v>
      </c>
    </row>
    <row r="49" customFormat="false" ht="13" hidden="false" customHeight="false" outlineLevel="0" collapsed="false">
      <c r="A49" s="7" t="s">
        <v>213</v>
      </c>
      <c r="B49" s="7" t="s">
        <v>214</v>
      </c>
      <c r="C49" s="12" t="n">
        <v>-0.3009</v>
      </c>
      <c r="D49" s="7" t="n">
        <v>0.02108</v>
      </c>
      <c r="E49" s="7"/>
      <c r="G49" s="9" t="s">
        <v>215</v>
      </c>
      <c r="H49" s="9" t="s">
        <v>216</v>
      </c>
      <c r="I49" s="13" t="n">
        <v>0.2067</v>
      </c>
      <c r="J49" s="9" t="n">
        <v>2.03E-157</v>
      </c>
      <c r="K49" s="9"/>
    </row>
    <row r="50" customFormat="false" ht="13" hidden="false" customHeight="false" outlineLevel="0" collapsed="false">
      <c r="A50" s="7" t="s">
        <v>217</v>
      </c>
      <c r="B50" s="7" t="s">
        <v>218</v>
      </c>
      <c r="C50" s="12" t="n">
        <v>-0.2997</v>
      </c>
      <c r="D50" s="7" t="n">
        <v>1.886E-016</v>
      </c>
      <c r="E50" s="7"/>
      <c r="G50" s="9" t="s">
        <v>219</v>
      </c>
      <c r="H50" s="9" t="s">
        <v>220</v>
      </c>
      <c r="I50" s="13" t="n">
        <v>0.2045</v>
      </c>
      <c r="J50" s="9" t="n">
        <v>1.934E-022</v>
      </c>
      <c r="K50" s="9"/>
    </row>
    <row r="51" customFormat="false" ht="13" hidden="false" customHeight="false" outlineLevel="0" collapsed="false">
      <c r="A51" s="7" t="s">
        <v>221</v>
      </c>
      <c r="B51" s="7" t="s">
        <v>222</v>
      </c>
      <c r="C51" s="12" t="n">
        <v>-0.2992</v>
      </c>
      <c r="D51" s="7" t="n">
        <v>7.591E-005</v>
      </c>
      <c r="E51" s="7"/>
      <c r="G51" s="9" t="s">
        <v>223</v>
      </c>
      <c r="H51" s="9" t="s">
        <v>224</v>
      </c>
      <c r="I51" s="13" t="n">
        <v>0.2006</v>
      </c>
      <c r="J51" s="9" t="n">
        <v>5.821E-006</v>
      </c>
      <c r="K51" s="9"/>
    </row>
    <row r="52" customFormat="false" ht="13" hidden="false" customHeight="false" outlineLevel="0" collapsed="false">
      <c r="A52" s="7" t="s">
        <v>225</v>
      </c>
      <c r="B52" s="7" t="s">
        <v>226</v>
      </c>
      <c r="C52" s="12" t="n">
        <v>-0.2988</v>
      </c>
      <c r="D52" s="7" t="n">
        <v>4.577E-042</v>
      </c>
      <c r="E52" s="7"/>
      <c r="G52" s="9" t="s">
        <v>227</v>
      </c>
      <c r="H52" s="9" t="s">
        <v>228</v>
      </c>
      <c r="I52" s="13" t="n">
        <v>0.2004</v>
      </c>
      <c r="J52" s="9" t="n">
        <v>0.03763</v>
      </c>
      <c r="K52" s="9"/>
    </row>
    <row r="53" customFormat="false" ht="13" hidden="false" customHeight="false" outlineLevel="0" collapsed="false">
      <c r="A53" s="7" t="s">
        <v>229</v>
      </c>
      <c r="B53" s="7" t="s">
        <v>230</v>
      </c>
      <c r="C53" s="12" t="n">
        <v>-0.298</v>
      </c>
      <c r="D53" s="7" t="n">
        <v>6.71E-012</v>
      </c>
      <c r="E53" s="7"/>
      <c r="G53" s="9" t="s">
        <v>231</v>
      </c>
      <c r="H53" s="9" t="s">
        <v>232</v>
      </c>
      <c r="I53" s="13" t="n">
        <v>0.1963</v>
      </c>
      <c r="J53" s="9" t="n">
        <v>0.01068</v>
      </c>
      <c r="K53" s="9"/>
    </row>
    <row r="54" customFormat="false" ht="13" hidden="false" customHeight="false" outlineLevel="0" collapsed="false">
      <c r="A54" s="7" t="s">
        <v>233</v>
      </c>
      <c r="B54" s="7" t="s">
        <v>234</v>
      </c>
      <c r="C54" s="12" t="n">
        <v>-0.2973</v>
      </c>
      <c r="D54" s="7" t="n">
        <v>0.0004834</v>
      </c>
      <c r="E54" s="7"/>
      <c r="G54" s="9" t="s">
        <v>235</v>
      </c>
      <c r="H54" s="9" t="s">
        <v>236</v>
      </c>
      <c r="I54" s="13" t="n">
        <v>0.1958</v>
      </c>
      <c r="J54" s="9" t="n">
        <v>4.128E-005</v>
      </c>
      <c r="K54" s="9"/>
    </row>
    <row r="55" customFormat="false" ht="13" hidden="false" customHeight="false" outlineLevel="0" collapsed="false">
      <c r="A55" s="7" t="s">
        <v>237</v>
      </c>
      <c r="B55" s="7" t="s">
        <v>238</v>
      </c>
      <c r="C55" s="12" t="n">
        <v>-0.2972</v>
      </c>
      <c r="D55" s="7" t="n">
        <v>0.02361</v>
      </c>
      <c r="E55" s="7" t="s">
        <v>35</v>
      </c>
      <c r="G55" s="9" t="s">
        <v>239</v>
      </c>
      <c r="H55" s="9" t="s">
        <v>240</v>
      </c>
      <c r="I55" s="13" t="n">
        <v>0.1957</v>
      </c>
      <c r="J55" s="9" t="n">
        <v>1.949E-006</v>
      </c>
      <c r="K55" s="9"/>
    </row>
    <row r="56" customFormat="false" ht="13" hidden="false" customHeight="false" outlineLevel="0" collapsed="false">
      <c r="A56" s="7" t="s">
        <v>241</v>
      </c>
      <c r="B56" s="7" t="s">
        <v>242</v>
      </c>
      <c r="C56" s="12" t="n">
        <v>-0.2942</v>
      </c>
      <c r="D56" s="7" t="n">
        <v>1.595E-011</v>
      </c>
      <c r="E56" s="7"/>
      <c r="G56" s="9" t="s">
        <v>243</v>
      </c>
      <c r="H56" s="9" t="s">
        <v>244</v>
      </c>
      <c r="I56" s="13" t="n">
        <v>0.1947</v>
      </c>
      <c r="J56" s="9" t="n">
        <v>8.322E-043</v>
      </c>
      <c r="K56" s="9"/>
    </row>
    <row r="57" customFormat="false" ht="13" hidden="false" customHeight="false" outlineLevel="0" collapsed="false">
      <c r="A57" s="7" t="s">
        <v>245</v>
      </c>
      <c r="B57" s="7" t="s">
        <v>246</v>
      </c>
      <c r="C57" s="12" t="n">
        <v>-0.2939</v>
      </c>
      <c r="D57" s="7" t="n">
        <v>1.753E-060</v>
      </c>
      <c r="E57" s="7"/>
      <c r="G57" s="9" t="s">
        <v>247</v>
      </c>
      <c r="H57" s="9" t="s">
        <v>248</v>
      </c>
      <c r="I57" s="13" t="n">
        <v>0.193</v>
      </c>
      <c r="J57" s="9" t="n">
        <v>3.025E-005</v>
      </c>
      <c r="K57" s="9"/>
    </row>
    <row r="58" customFormat="false" ht="13" hidden="false" customHeight="false" outlineLevel="0" collapsed="false">
      <c r="A58" s="7" t="s">
        <v>249</v>
      </c>
      <c r="B58" s="7" t="s">
        <v>250</v>
      </c>
      <c r="C58" s="12" t="n">
        <v>-0.2936</v>
      </c>
      <c r="D58" s="7" t="n">
        <v>5.623E-024</v>
      </c>
      <c r="E58" s="7"/>
      <c r="G58" s="9" t="s">
        <v>251</v>
      </c>
      <c r="H58" s="9" t="s">
        <v>252</v>
      </c>
      <c r="I58" s="13" t="n">
        <v>0.1924</v>
      </c>
      <c r="J58" s="9" t="n">
        <v>0.003377</v>
      </c>
      <c r="K58" s="9"/>
    </row>
    <row r="59" customFormat="false" ht="13" hidden="false" customHeight="false" outlineLevel="0" collapsed="false">
      <c r="A59" s="7" t="s">
        <v>253</v>
      </c>
      <c r="B59" s="7" t="s">
        <v>254</v>
      </c>
      <c r="C59" s="12" t="n">
        <v>-0.2919</v>
      </c>
      <c r="D59" s="7" t="n">
        <v>0.0001123</v>
      </c>
      <c r="E59" s="7"/>
      <c r="G59" s="9" t="s">
        <v>255</v>
      </c>
      <c r="H59" s="9" t="s">
        <v>256</v>
      </c>
      <c r="I59" s="13" t="n">
        <v>0.192</v>
      </c>
      <c r="J59" s="9" t="n">
        <v>1.7E-021</v>
      </c>
      <c r="K59" s="9"/>
    </row>
    <row r="60" customFormat="false" ht="13" hidden="false" customHeight="false" outlineLevel="0" collapsed="false">
      <c r="A60" s="7" t="s">
        <v>257</v>
      </c>
      <c r="B60" s="7" t="s">
        <v>258</v>
      </c>
      <c r="C60" s="12" t="n">
        <v>-0.2898</v>
      </c>
      <c r="D60" s="7" t="n">
        <v>2.388E-012</v>
      </c>
      <c r="E60" s="7"/>
      <c r="G60" s="9" t="s">
        <v>259</v>
      </c>
      <c r="H60" s="9" t="s">
        <v>260</v>
      </c>
      <c r="I60" s="13" t="n">
        <v>0.1896</v>
      </c>
      <c r="J60" s="9" t="n">
        <v>7.016E-005</v>
      </c>
      <c r="K60" s="9"/>
    </row>
    <row r="61" customFormat="false" ht="13" hidden="false" customHeight="false" outlineLevel="0" collapsed="false">
      <c r="A61" s="7" t="s">
        <v>261</v>
      </c>
      <c r="B61" s="7" t="s">
        <v>262</v>
      </c>
      <c r="C61" s="12" t="n">
        <v>-0.2896</v>
      </c>
      <c r="D61" s="7" t="n">
        <v>2.703E-007</v>
      </c>
      <c r="E61" s="7"/>
      <c r="G61" s="9" t="s">
        <v>263</v>
      </c>
      <c r="H61" s="9" t="s">
        <v>264</v>
      </c>
      <c r="I61" s="13" t="n">
        <v>0.187</v>
      </c>
      <c r="J61" s="9" t="n">
        <v>0.01574</v>
      </c>
      <c r="K61" s="9"/>
    </row>
    <row r="62" customFormat="false" ht="13" hidden="false" customHeight="false" outlineLevel="0" collapsed="false">
      <c r="A62" s="7" t="s">
        <v>265</v>
      </c>
      <c r="B62" s="7" t="s">
        <v>266</v>
      </c>
      <c r="C62" s="12" t="n">
        <v>-0.2887</v>
      </c>
      <c r="D62" s="7" t="n">
        <v>0.0002573</v>
      </c>
      <c r="E62" s="7"/>
      <c r="G62" s="9" t="s">
        <v>267</v>
      </c>
      <c r="H62" s="9" t="s">
        <v>268</v>
      </c>
      <c r="I62" s="13" t="n">
        <v>0.1867</v>
      </c>
      <c r="J62" s="9" t="n">
        <v>5.832E-006</v>
      </c>
      <c r="K62" s="9"/>
    </row>
    <row r="63" customFormat="false" ht="13" hidden="false" customHeight="false" outlineLevel="0" collapsed="false">
      <c r="A63" s="7" t="s">
        <v>269</v>
      </c>
      <c r="B63" s="7" t="s">
        <v>270</v>
      </c>
      <c r="C63" s="12" t="n">
        <v>-0.2875</v>
      </c>
      <c r="D63" s="7" t="n">
        <v>7.07E-005</v>
      </c>
      <c r="E63" s="7"/>
      <c r="G63" s="9" t="s">
        <v>271</v>
      </c>
      <c r="H63" s="9" t="s">
        <v>272</v>
      </c>
      <c r="I63" s="13" t="n">
        <v>0.1847</v>
      </c>
      <c r="J63" s="9" t="n">
        <v>5.32E-008</v>
      </c>
      <c r="K63" s="9"/>
    </row>
    <row r="64" customFormat="false" ht="13" hidden="false" customHeight="false" outlineLevel="0" collapsed="false">
      <c r="A64" s="7" t="s">
        <v>273</v>
      </c>
      <c r="B64" s="7" t="s">
        <v>274</v>
      </c>
      <c r="C64" s="12" t="n">
        <v>-0.2872</v>
      </c>
      <c r="D64" s="7" t="n">
        <v>6.336E-014</v>
      </c>
      <c r="E64" s="7"/>
      <c r="G64" s="9" t="s">
        <v>275</v>
      </c>
      <c r="H64" s="9" t="s">
        <v>276</v>
      </c>
      <c r="I64" s="13" t="n">
        <v>0.1845</v>
      </c>
      <c r="J64" s="9" t="n">
        <v>0.001948</v>
      </c>
      <c r="K64" s="9"/>
    </row>
    <row r="65" customFormat="false" ht="13" hidden="false" customHeight="false" outlineLevel="0" collapsed="false">
      <c r="A65" s="7" t="s">
        <v>277</v>
      </c>
      <c r="B65" s="7" t="s">
        <v>278</v>
      </c>
      <c r="C65" s="12" t="n">
        <v>-0.2846</v>
      </c>
      <c r="D65" s="7" t="n">
        <v>0</v>
      </c>
      <c r="E65" s="7"/>
      <c r="G65" s="9" t="s">
        <v>279</v>
      </c>
      <c r="H65" s="9" t="s">
        <v>280</v>
      </c>
      <c r="I65" s="13" t="n">
        <v>0.1842</v>
      </c>
      <c r="J65" s="9" t="n">
        <v>8.133E-005</v>
      </c>
      <c r="K65" s="9"/>
    </row>
    <row r="66" customFormat="false" ht="13" hidden="false" customHeight="false" outlineLevel="0" collapsed="false">
      <c r="A66" s="7" t="s">
        <v>281</v>
      </c>
      <c r="B66" s="7" t="s">
        <v>282</v>
      </c>
      <c r="C66" s="12" t="n">
        <v>-0.2845</v>
      </c>
      <c r="D66" s="7" t="n">
        <v>4.469E-010</v>
      </c>
      <c r="E66" s="7"/>
      <c r="G66" s="9" t="s">
        <v>283</v>
      </c>
      <c r="H66" s="9" t="s">
        <v>284</v>
      </c>
      <c r="I66" s="13" t="n">
        <v>0.1835</v>
      </c>
      <c r="J66" s="9" t="n">
        <v>0.01426</v>
      </c>
      <c r="K66" s="9"/>
    </row>
    <row r="67" customFormat="false" ht="13" hidden="false" customHeight="false" outlineLevel="0" collapsed="false">
      <c r="A67" s="7" t="s">
        <v>285</v>
      </c>
      <c r="B67" s="7" t="s">
        <v>286</v>
      </c>
      <c r="C67" s="12" t="n">
        <v>-0.2821</v>
      </c>
      <c r="D67" s="7" t="n">
        <v>5.637E-008</v>
      </c>
      <c r="E67" s="7"/>
      <c r="G67" s="9" t="s">
        <v>287</v>
      </c>
      <c r="H67" s="9" t="s">
        <v>288</v>
      </c>
      <c r="I67" s="13" t="n">
        <v>0.1807</v>
      </c>
      <c r="J67" s="9" t="n">
        <v>6.296E-005</v>
      </c>
      <c r="K67" s="9"/>
    </row>
    <row r="68" customFormat="false" ht="13" hidden="false" customHeight="false" outlineLevel="0" collapsed="false">
      <c r="A68" s="7" t="s">
        <v>96</v>
      </c>
      <c r="B68" s="7" t="s">
        <v>289</v>
      </c>
      <c r="C68" s="12" t="n">
        <v>-0.2805</v>
      </c>
      <c r="D68" s="7" t="n">
        <v>0.0009255</v>
      </c>
      <c r="E68" s="7"/>
      <c r="G68" s="9" t="s">
        <v>290</v>
      </c>
      <c r="H68" s="9" t="s">
        <v>291</v>
      </c>
      <c r="I68" s="13" t="n">
        <v>0.18</v>
      </c>
      <c r="J68" s="9" t="n">
        <v>0.02764</v>
      </c>
      <c r="K68" s="9"/>
    </row>
    <row r="69" customFormat="false" ht="13" hidden="false" customHeight="false" outlineLevel="0" collapsed="false">
      <c r="A69" s="7" t="s">
        <v>292</v>
      </c>
      <c r="B69" s="7" t="s">
        <v>293</v>
      </c>
      <c r="C69" s="12" t="n">
        <v>-0.2798</v>
      </c>
      <c r="D69" s="7" t="n">
        <v>1.739E-005</v>
      </c>
      <c r="E69" s="7"/>
      <c r="G69" s="9" t="s">
        <v>137</v>
      </c>
      <c r="H69" s="9" t="s">
        <v>294</v>
      </c>
      <c r="I69" s="13" t="n">
        <v>0.1793</v>
      </c>
      <c r="J69" s="9" t="n">
        <v>0.001109</v>
      </c>
      <c r="K69" s="9"/>
    </row>
    <row r="70" customFormat="false" ht="13" hidden="false" customHeight="false" outlineLevel="0" collapsed="false">
      <c r="A70" s="7" t="s">
        <v>295</v>
      </c>
      <c r="B70" s="7" t="s">
        <v>296</v>
      </c>
      <c r="C70" s="12" t="n">
        <v>-0.2788</v>
      </c>
      <c r="D70" s="7" t="n">
        <v>1.067E-014</v>
      </c>
      <c r="E70" s="7"/>
      <c r="G70" s="9" t="s">
        <v>297</v>
      </c>
      <c r="H70" s="9" t="s">
        <v>298</v>
      </c>
      <c r="I70" s="13" t="n">
        <v>0.1789</v>
      </c>
      <c r="J70" s="9" t="n">
        <v>0.001256</v>
      </c>
      <c r="K70" s="9"/>
    </row>
    <row r="71" customFormat="false" ht="13" hidden="false" customHeight="false" outlineLevel="0" collapsed="false">
      <c r="A71" s="7" t="s">
        <v>299</v>
      </c>
      <c r="B71" s="7" t="s">
        <v>300</v>
      </c>
      <c r="C71" s="12" t="n">
        <v>-0.2786</v>
      </c>
      <c r="D71" s="7" t="n">
        <v>0.001448</v>
      </c>
      <c r="E71" s="7" t="s">
        <v>35</v>
      </c>
      <c r="G71" s="9" t="s">
        <v>301</v>
      </c>
      <c r="H71" s="9" t="s">
        <v>302</v>
      </c>
      <c r="I71" s="13" t="n">
        <v>0.1771</v>
      </c>
      <c r="J71" s="9" t="n">
        <v>0.01895</v>
      </c>
      <c r="K71" s="9"/>
    </row>
    <row r="72" customFormat="false" ht="13" hidden="false" customHeight="false" outlineLevel="0" collapsed="false">
      <c r="A72" s="7" t="s">
        <v>303</v>
      </c>
      <c r="B72" s="7" t="s">
        <v>304</v>
      </c>
      <c r="C72" s="12" t="n">
        <v>-0.2781</v>
      </c>
      <c r="D72" s="7" t="n">
        <v>1.963E-005</v>
      </c>
      <c r="E72" s="7"/>
      <c r="G72" s="9" t="s">
        <v>305</v>
      </c>
      <c r="H72" s="9" t="s">
        <v>306</v>
      </c>
      <c r="I72" s="13" t="n">
        <v>0.1771</v>
      </c>
      <c r="J72" s="9" t="n">
        <v>0.001782</v>
      </c>
      <c r="K72" s="9"/>
    </row>
    <row r="73" customFormat="false" ht="13" hidden="false" customHeight="false" outlineLevel="0" collapsed="false">
      <c r="A73" s="7" t="s">
        <v>307</v>
      </c>
      <c r="B73" s="7" t="s">
        <v>308</v>
      </c>
      <c r="C73" s="12" t="n">
        <v>-0.2757</v>
      </c>
      <c r="D73" s="7" t="n">
        <v>9.148E-006</v>
      </c>
      <c r="E73" s="7"/>
      <c r="G73" s="9" t="s">
        <v>309</v>
      </c>
      <c r="H73" s="9" t="s">
        <v>310</v>
      </c>
      <c r="I73" s="13" t="n">
        <v>0.1766</v>
      </c>
      <c r="J73" s="9" t="n">
        <v>4.621E-005</v>
      </c>
      <c r="K73" s="9"/>
    </row>
    <row r="74" customFormat="false" ht="13" hidden="false" customHeight="false" outlineLevel="0" collapsed="false">
      <c r="A74" s="7" t="s">
        <v>311</v>
      </c>
      <c r="B74" s="7" t="s">
        <v>312</v>
      </c>
      <c r="C74" s="12" t="n">
        <v>-0.2752</v>
      </c>
      <c r="D74" s="7" t="n">
        <v>7.836E-009</v>
      </c>
      <c r="E74" s="7"/>
      <c r="G74" s="9" t="s">
        <v>313</v>
      </c>
      <c r="H74" s="9" t="s">
        <v>314</v>
      </c>
      <c r="I74" s="13" t="n">
        <v>0.1756</v>
      </c>
      <c r="J74" s="9" t="n">
        <v>0.01801</v>
      </c>
      <c r="K74" s="9"/>
    </row>
    <row r="75" customFormat="false" ht="13" hidden="false" customHeight="false" outlineLevel="0" collapsed="false">
      <c r="A75" s="7" t="s">
        <v>315</v>
      </c>
      <c r="B75" s="7" t="s">
        <v>316</v>
      </c>
      <c r="C75" s="12" t="n">
        <v>-0.2737</v>
      </c>
      <c r="D75" s="7" t="n">
        <v>8.343E-010</v>
      </c>
      <c r="E75" s="7"/>
      <c r="G75" s="9" t="s">
        <v>317</v>
      </c>
      <c r="H75" s="9" t="s">
        <v>318</v>
      </c>
      <c r="I75" s="13" t="n">
        <v>0.1751</v>
      </c>
      <c r="J75" s="9" t="n">
        <v>0.02965</v>
      </c>
      <c r="K75" s="9" t="s">
        <v>35</v>
      </c>
    </row>
    <row r="76" customFormat="false" ht="13" hidden="false" customHeight="false" outlineLevel="0" collapsed="false">
      <c r="A76" s="7" t="s">
        <v>319</v>
      </c>
      <c r="B76" s="7" t="s">
        <v>320</v>
      </c>
      <c r="C76" s="12" t="n">
        <v>-0.2722</v>
      </c>
      <c r="D76" s="7" t="n">
        <v>1.334E-050</v>
      </c>
      <c r="E76" s="7"/>
      <c r="G76" s="9" t="s">
        <v>321</v>
      </c>
      <c r="H76" s="9" t="s">
        <v>322</v>
      </c>
      <c r="I76" s="13" t="n">
        <v>0.1749</v>
      </c>
      <c r="J76" s="9" t="n">
        <v>5.401E-016</v>
      </c>
      <c r="K76" s="9"/>
    </row>
    <row r="77" customFormat="false" ht="13" hidden="false" customHeight="false" outlineLevel="0" collapsed="false">
      <c r="A77" s="7" t="s">
        <v>323</v>
      </c>
      <c r="B77" s="7" t="s">
        <v>324</v>
      </c>
      <c r="C77" s="12" t="n">
        <v>-0.2718</v>
      </c>
      <c r="D77" s="7" t="n">
        <v>3.008E-019</v>
      </c>
      <c r="E77" s="7"/>
      <c r="G77" s="9" t="s">
        <v>325</v>
      </c>
      <c r="H77" s="9" t="s">
        <v>326</v>
      </c>
      <c r="I77" s="13" t="n">
        <v>0.1741</v>
      </c>
      <c r="J77" s="9" t="n">
        <v>0.003916</v>
      </c>
      <c r="K77" s="9" t="s">
        <v>327</v>
      </c>
    </row>
    <row r="78" customFormat="false" ht="13" hidden="false" customHeight="false" outlineLevel="0" collapsed="false">
      <c r="A78" s="7" t="s">
        <v>328</v>
      </c>
      <c r="B78" s="7" t="s">
        <v>329</v>
      </c>
      <c r="C78" s="12" t="n">
        <v>-0.2703</v>
      </c>
      <c r="D78" s="7" t="n">
        <v>3.231E-005</v>
      </c>
      <c r="E78" s="7"/>
      <c r="G78" s="9" t="s">
        <v>279</v>
      </c>
      <c r="H78" s="9" t="s">
        <v>330</v>
      </c>
      <c r="I78" s="13" t="n">
        <v>0.1732</v>
      </c>
      <c r="J78" s="9" t="n">
        <v>0.001151</v>
      </c>
      <c r="K78" s="9"/>
    </row>
    <row r="79" customFormat="false" ht="13" hidden="false" customHeight="false" outlineLevel="0" collapsed="false">
      <c r="A79" s="7" t="s">
        <v>331</v>
      </c>
      <c r="B79" s="7" t="s">
        <v>332</v>
      </c>
      <c r="C79" s="12" t="n">
        <v>-0.27</v>
      </c>
      <c r="D79" s="7" t="n">
        <v>1.644E-007</v>
      </c>
      <c r="E79" s="7"/>
      <c r="G79" s="9" t="s">
        <v>333</v>
      </c>
      <c r="H79" s="9" t="s">
        <v>334</v>
      </c>
      <c r="I79" s="13" t="n">
        <v>0.1732</v>
      </c>
      <c r="J79" s="9" t="n">
        <v>0.0001559</v>
      </c>
      <c r="K79" s="9"/>
    </row>
    <row r="80" customFormat="false" ht="13" hidden="false" customHeight="false" outlineLevel="0" collapsed="false">
      <c r="A80" s="7" t="s">
        <v>335</v>
      </c>
      <c r="B80" s="7" t="s">
        <v>336</v>
      </c>
      <c r="C80" s="12" t="n">
        <v>-0.2698</v>
      </c>
      <c r="D80" s="7" t="n">
        <v>0</v>
      </c>
      <c r="E80" s="7"/>
      <c r="G80" s="9" t="s">
        <v>305</v>
      </c>
      <c r="H80" s="9" t="s">
        <v>337</v>
      </c>
      <c r="I80" s="13" t="n">
        <v>0.1718</v>
      </c>
      <c r="J80" s="9" t="n">
        <v>7.056E-051</v>
      </c>
      <c r="K80" s="9"/>
    </row>
    <row r="81" customFormat="false" ht="13" hidden="false" customHeight="false" outlineLevel="0" collapsed="false">
      <c r="A81" s="7" t="s">
        <v>338</v>
      </c>
      <c r="B81" s="7" t="s">
        <v>339</v>
      </c>
      <c r="C81" s="12" t="n">
        <v>-0.2693</v>
      </c>
      <c r="D81" s="7" t="n">
        <v>1.366E-009</v>
      </c>
      <c r="E81" s="7"/>
      <c r="G81" s="9" t="s">
        <v>340</v>
      </c>
      <c r="H81" s="9" t="s">
        <v>341</v>
      </c>
      <c r="I81" s="13" t="n">
        <v>0.1718</v>
      </c>
      <c r="J81" s="9" t="n">
        <v>3.912E-013</v>
      </c>
      <c r="K81" s="9"/>
    </row>
    <row r="82" customFormat="false" ht="13" hidden="false" customHeight="false" outlineLevel="0" collapsed="false">
      <c r="A82" s="7" t="s">
        <v>342</v>
      </c>
      <c r="B82" s="7" t="s">
        <v>343</v>
      </c>
      <c r="C82" s="12" t="n">
        <v>-0.2671</v>
      </c>
      <c r="D82" s="7" t="n">
        <v>8.256E-018</v>
      </c>
      <c r="E82" s="7"/>
      <c r="G82" s="9" t="s">
        <v>344</v>
      </c>
      <c r="H82" s="9" t="s">
        <v>345</v>
      </c>
      <c r="I82" s="13" t="n">
        <v>0.1717</v>
      </c>
      <c r="J82" s="9" t="n">
        <v>0.03478</v>
      </c>
      <c r="K82" s="9"/>
    </row>
    <row r="83" customFormat="false" ht="13" hidden="false" customHeight="false" outlineLevel="0" collapsed="false">
      <c r="A83" s="7" t="s">
        <v>346</v>
      </c>
      <c r="B83" s="7" t="s">
        <v>347</v>
      </c>
      <c r="C83" s="12" t="n">
        <v>-0.267</v>
      </c>
      <c r="D83" s="7" t="n">
        <v>1.386E-009</v>
      </c>
      <c r="E83" s="7"/>
      <c r="G83" s="9" t="s">
        <v>348</v>
      </c>
      <c r="H83" s="9" t="s">
        <v>349</v>
      </c>
      <c r="I83" s="13" t="n">
        <v>0.1714</v>
      </c>
      <c r="J83" s="9" t="n">
        <v>0.0002797</v>
      </c>
      <c r="K83" s="9"/>
    </row>
    <row r="84" customFormat="false" ht="13" hidden="false" customHeight="false" outlineLevel="0" collapsed="false">
      <c r="A84" s="7" t="s">
        <v>350</v>
      </c>
      <c r="B84" s="7" t="s">
        <v>351</v>
      </c>
      <c r="C84" s="12" t="n">
        <v>-0.2644</v>
      </c>
      <c r="D84" s="7" t="n">
        <v>2.818E-012</v>
      </c>
      <c r="E84" s="7"/>
      <c r="G84" s="9" t="s">
        <v>352</v>
      </c>
      <c r="H84" s="9" t="s">
        <v>353</v>
      </c>
      <c r="I84" s="13" t="n">
        <v>0.1702</v>
      </c>
      <c r="J84" s="9" t="n">
        <v>6.816E-027</v>
      </c>
      <c r="K84" s="9"/>
    </row>
    <row r="85" customFormat="false" ht="13" hidden="false" customHeight="false" outlineLevel="0" collapsed="false">
      <c r="A85" s="7" t="s">
        <v>354</v>
      </c>
      <c r="B85" s="7" t="s">
        <v>355</v>
      </c>
      <c r="C85" s="12" t="n">
        <v>-0.2633</v>
      </c>
      <c r="D85" s="7" t="n">
        <v>3.079E-015</v>
      </c>
      <c r="E85" s="7"/>
      <c r="G85" s="9" t="s">
        <v>356</v>
      </c>
      <c r="H85" s="9" t="s">
        <v>357</v>
      </c>
      <c r="I85" s="13" t="n">
        <v>0.1691</v>
      </c>
      <c r="J85" s="9" t="n">
        <v>0.001783</v>
      </c>
      <c r="K85" s="9"/>
    </row>
    <row r="86" customFormat="false" ht="13" hidden="false" customHeight="false" outlineLevel="0" collapsed="false">
      <c r="A86" s="7" t="s">
        <v>358</v>
      </c>
      <c r="B86" s="7" t="s">
        <v>359</v>
      </c>
      <c r="C86" s="12" t="n">
        <v>-0.2627</v>
      </c>
      <c r="D86" s="7" t="n">
        <v>1.286E-006</v>
      </c>
      <c r="E86" s="7"/>
      <c r="G86" s="9" t="s">
        <v>360</v>
      </c>
      <c r="H86" s="9" t="s">
        <v>361</v>
      </c>
      <c r="I86" s="13" t="n">
        <v>0.1691</v>
      </c>
      <c r="J86" s="9" t="n">
        <v>0.0001539</v>
      </c>
      <c r="K86" s="9"/>
    </row>
    <row r="87" customFormat="false" ht="13" hidden="false" customHeight="false" outlineLevel="0" collapsed="false">
      <c r="A87" s="7" t="s">
        <v>362</v>
      </c>
      <c r="B87" s="7" t="s">
        <v>363</v>
      </c>
      <c r="C87" s="12" t="n">
        <v>-0.2614</v>
      </c>
      <c r="D87" s="7" t="n">
        <v>1.661E-006</v>
      </c>
      <c r="E87" s="7"/>
      <c r="G87" s="9" t="s">
        <v>364</v>
      </c>
      <c r="H87" s="9" t="s">
        <v>365</v>
      </c>
      <c r="I87" s="13" t="n">
        <v>0.1689</v>
      </c>
      <c r="J87" s="9" t="n">
        <v>4.742E-010</v>
      </c>
      <c r="K87" s="9"/>
    </row>
    <row r="88" customFormat="false" ht="13" hidden="false" customHeight="false" outlineLevel="0" collapsed="false">
      <c r="A88" s="7" t="s">
        <v>366</v>
      </c>
      <c r="B88" s="7" t="s">
        <v>367</v>
      </c>
      <c r="C88" s="12" t="n">
        <v>-0.2592</v>
      </c>
      <c r="D88" s="7" t="n">
        <v>1.324E-028</v>
      </c>
      <c r="E88" s="7"/>
      <c r="G88" s="9" t="s">
        <v>368</v>
      </c>
      <c r="H88" s="9" t="s">
        <v>369</v>
      </c>
      <c r="I88" s="13" t="n">
        <v>0.1681</v>
      </c>
      <c r="J88" s="9" t="n">
        <v>0.001254</v>
      </c>
      <c r="K88" s="9"/>
    </row>
    <row r="89" customFormat="false" ht="13" hidden="false" customHeight="false" outlineLevel="0" collapsed="false">
      <c r="A89" s="7" t="s">
        <v>370</v>
      </c>
      <c r="B89" s="7" t="s">
        <v>371</v>
      </c>
      <c r="C89" s="12" t="n">
        <v>-0.2577</v>
      </c>
      <c r="D89" s="7" t="n">
        <v>2.069E-006</v>
      </c>
      <c r="E89" s="7"/>
      <c r="G89" s="9" t="s">
        <v>372</v>
      </c>
      <c r="H89" s="9" t="s">
        <v>373</v>
      </c>
      <c r="I89" s="13" t="n">
        <v>0.168</v>
      </c>
      <c r="J89" s="9" t="n">
        <v>9.027E-006</v>
      </c>
      <c r="K89" s="9"/>
    </row>
    <row r="90" customFormat="false" ht="13" hidden="false" customHeight="false" outlineLevel="0" collapsed="false">
      <c r="A90" s="7" t="s">
        <v>374</v>
      </c>
      <c r="B90" s="7" t="s">
        <v>375</v>
      </c>
      <c r="C90" s="12" t="n">
        <v>-0.256</v>
      </c>
      <c r="D90" s="7" t="n">
        <v>1.685E-018</v>
      </c>
      <c r="E90" s="7"/>
      <c r="G90" s="9" t="s">
        <v>376</v>
      </c>
      <c r="H90" s="9" t="s">
        <v>377</v>
      </c>
      <c r="I90" s="13" t="n">
        <v>0.168</v>
      </c>
      <c r="J90" s="9" t="n">
        <v>0.01695</v>
      </c>
      <c r="K90" s="9"/>
    </row>
    <row r="91" customFormat="false" ht="13" hidden="false" customHeight="false" outlineLevel="0" collapsed="false">
      <c r="A91" s="7" t="s">
        <v>96</v>
      </c>
      <c r="B91" s="7" t="s">
        <v>378</v>
      </c>
      <c r="C91" s="12" t="n">
        <v>-0.256</v>
      </c>
      <c r="D91" s="7" t="n">
        <v>0.0001887</v>
      </c>
      <c r="E91" s="7"/>
      <c r="G91" s="9" t="s">
        <v>379</v>
      </c>
      <c r="H91" s="9" t="s">
        <v>380</v>
      </c>
      <c r="I91" s="13" t="n">
        <v>0.1676</v>
      </c>
      <c r="J91" s="9" t="n">
        <v>0.04041</v>
      </c>
      <c r="K91" s="9"/>
    </row>
    <row r="92" customFormat="false" ht="13" hidden="false" customHeight="false" outlineLevel="0" collapsed="false">
      <c r="A92" s="7" t="s">
        <v>381</v>
      </c>
      <c r="B92" s="7" t="s">
        <v>382</v>
      </c>
      <c r="C92" s="12" t="n">
        <v>-0.2557</v>
      </c>
      <c r="D92" s="7" t="n">
        <v>0.0001967</v>
      </c>
      <c r="E92" s="7"/>
      <c r="G92" s="9" t="s">
        <v>383</v>
      </c>
      <c r="H92" s="9" t="s">
        <v>384</v>
      </c>
      <c r="I92" s="13" t="n">
        <v>0.1674</v>
      </c>
      <c r="J92" s="9" t="n">
        <v>4.026E-034</v>
      </c>
      <c r="K92" s="9"/>
    </row>
    <row r="93" customFormat="false" ht="13" hidden="false" customHeight="false" outlineLevel="0" collapsed="false">
      <c r="A93" s="7" t="s">
        <v>385</v>
      </c>
      <c r="B93" s="7" t="s">
        <v>386</v>
      </c>
      <c r="C93" s="12" t="n">
        <v>-0.2557</v>
      </c>
      <c r="D93" s="7" t="n">
        <v>2.125E-009</v>
      </c>
      <c r="E93" s="7"/>
      <c r="G93" s="9" t="s">
        <v>387</v>
      </c>
      <c r="H93" s="9" t="s">
        <v>388</v>
      </c>
      <c r="I93" s="13" t="n">
        <v>0.1664</v>
      </c>
      <c r="J93" s="9" t="n">
        <v>0.0182</v>
      </c>
      <c r="K93" s="9" t="s">
        <v>35</v>
      </c>
    </row>
    <row r="94" customFormat="false" ht="13" hidden="false" customHeight="false" outlineLevel="0" collapsed="false">
      <c r="A94" s="7" t="s">
        <v>389</v>
      </c>
      <c r="B94" s="7" t="s">
        <v>390</v>
      </c>
      <c r="C94" s="12" t="n">
        <v>-0.2555</v>
      </c>
      <c r="D94" s="7" t="n">
        <v>0.001207</v>
      </c>
      <c r="E94" s="7"/>
      <c r="G94" s="9" t="s">
        <v>391</v>
      </c>
      <c r="H94" s="9" t="s">
        <v>392</v>
      </c>
      <c r="I94" s="13" t="n">
        <v>0.1659</v>
      </c>
      <c r="J94" s="9" t="n">
        <v>0.005642</v>
      </c>
      <c r="K94" s="9"/>
    </row>
    <row r="95" customFormat="false" ht="13" hidden="false" customHeight="false" outlineLevel="0" collapsed="false">
      <c r="A95" s="7" t="s">
        <v>393</v>
      </c>
      <c r="B95" s="7" t="s">
        <v>394</v>
      </c>
      <c r="C95" s="12" t="n">
        <v>-0.2551</v>
      </c>
      <c r="D95" s="7" t="n">
        <v>3.768E-005</v>
      </c>
      <c r="E95" s="7"/>
      <c r="G95" s="9" t="s">
        <v>395</v>
      </c>
      <c r="H95" s="9" t="s">
        <v>396</v>
      </c>
      <c r="I95" s="13" t="n">
        <v>0.164</v>
      </c>
      <c r="J95" s="9" t="n">
        <v>0.00234</v>
      </c>
      <c r="K95" s="9"/>
    </row>
    <row r="96" customFormat="false" ht="13" hidden="false" customHeight="false" outlineLevel="0" collapsed="false">
      <c r="A96" s="7" t="s">
        <v>397</v>
      </c>
      <c r="B96" s="7" t="s">
        <v>398</v>
      </c>
      <c r="C96" s="12" t="n">
        <v>-0.2551</v>
      </c>
      <c r="D96" s="7" t="n">
        <v>0.0004845</v>
      </c>
      <c r="E96" s="7"/>
      <c r="G96" s="9" t="s">
        <v>399</v>
      </c>
      <c r="H96" s="9" t="s">
        <v>400</v>
      </c>
      <c r="I96" s="13" t="n">
        <v>0.1637</v>
      </c>
      <c r="J96" s="9" t="n">
        <v>5.677E-008</v>
      </c>
      <c r="K96" s="9"/>
    </row>
    <row r="97" customFormat="false" ht="13" hidden="false" customHeight="false" outlineLevel="0" collapsed="false">
      <c r="A97" s="7" t="s">
        <v>401</v>
      </c>
      <c r="B97" s="7" t="s">
        <v>402</v>
      </c>
      <c r="C97" s="12" t="n">
        <v>-0.255</v>
      </c>
      <c r="D97" s="7" t="n">
        <v>1.025E-016</v>
      </c>
      <c r="E97" s="7"/>
      <c r="G97" s="9" t="s">
        <v>403</v>
      </c>
      <c r="H97" s="9" t="s">
        <v>404</v>
      </c>
      <c r="I97" s="13" t="n">
        <v>0.1635</v>
      </c>
      <c r="J97" s="9" t="n">
        <v>0.00711</v>
      </c>
      <c r="K97" s="9"/>
    </row>
    <row r="98" customFormat="false" ht="13" hidden="false" customHeight="false" outlineLevel="0" collapsed="false">
      <c r="A98" s="7" t="s">
        <v>405</v>
      </c>
      <c r="B98" s="7" t="s">
        <v>406</v>
      </c>
      <c r="C98" s="12" t="n">
        <v>-0.2547</v>
      </c>
      <c r="D98" s="7" t="n">
        <v>4.658E-110</v>
      </c>
      <c r="E98" s="7"/>
      <c r="G98" s="9" t="s">
        <v>407</v>
      </c>
      <c r="H98" s="9" t="s">
        <v>408</v>
      </c>
      <c r="I98" s="13" t="n">
        <v>0.1635</v>
      </c>
      <c r="J98" s="9" t="n">
        <v>0.0145</v>
      </c>
      <c r="K98" s="9"/>
    </row>
    <row r="99" customFormat="false" ht="13" hidden="false" customHeight="false" outlineLevel="0" collapsed="false">
      <c r="A99" s="7" t="s">
        <v>409</v>
      </c>
      <c r="B99" s="7" t="s">
        <v>410</v>
      </c>
      <c r="C99" s="12" t="n">
        <v>-0.2545</v>
      </c>
      <c r="D99" s="7" t="n">
        <v>2.1E-005</v>
      </c>
      <c r="E99" s="7"/>
      <c r="G99" s="9" t="s">
        <v>411</v>
      </c>
      <c r="H99" s="9" t="s">
        <v>412</v>
      </c>
      <c r="I99" s="13" t="n">
        <v>0.163</v>
      </c>
      <c r="J99" s="9" t="n">
        <v>0.004238</v>
      </c>
      <c r="K99" s="9"/>
    </row>
    <row r="100" customFormat="false" ht="13" hidden="false" customHeight="false" outlineLevel="0" collapsed="false">
      <c r="A100" s="7" t="s">
        <v>413</v>
      </c>
      <c r="B100" s="7" t="s">
        <v>414</v>
      </c>
      <c r="C100" s="12" t="n">
        <v>-0.2538</v>
      </c>
      <c r="D100" s="7" t="n">
        <v>1.572E-010</v>
      </c>
      <c r="E100" s="7"/>
      <c r="G100" s="9" t="s">
        <v>415</v>
      </c>
      <c r="H100" s="9" t="s">
        <v>416</v>
      </c>
      <c r="I100" s="13" t="n">
        <v>0.1629</v>
      </c>
      <c r="J100" s="9" t="n">
        <v>0.00412</v>
      </c>
      <c r="K100" s="9"/>
    </row>
    <row r="101" customFormat="false" ht="13" hidden="false" customHeight="false" outlineLevel="0" collapsed="false">
      <c r="A101" s="7" t="s">
        <v>417</v>
      </c>
      <c r="B101" s="7" t="s">
        <v>418</v>
      </c>
      <c r="C101" s="12" t="n">
        <v>-0.2535</v>
      </c>
      <c r="D101" s="7" t="n">
        <v>3.794E-010</v>
      </c>
      <c r="E101" s="7"/>
      <c r="G101" s="9" t="s">
        <v>419</v>
      </c>
      <c r="H101" s="9" t="s">
        <v>420</v>
      </c>
      <c r="I101" s="13" t="n">
        <v>0.1628</v>
      </c>
      <c r="J101" s="9" t="n">
        <v>1.132E-006</v>
      </c>
      <c r="K101" s="9"/>
    </row>
    <row r="102" customFormat="false" ht="13" hidden="false" customHeight="false" outlineLevel="0" collapsed="false">
      <c r="A102" s="7" t="s">
        <v>421</v>
      </c>
      <c r="B102" s="7" t="s">
        <v>422</v>
      </c>
      <c r="C102" s="12" t="n">
        <v>-0.253</v>
      </c>
      <c r="D102" s="7" t="n">
        <v>0</v>
      </c>
      <c r="E102" s="7"/>
      <c r="G102" s="9" t="s">
        <v>423</v>
      </c>
      <c r="H102" s="9" t="s">
        <v>424</v>
      </c>
      <c r="I102" s="13" t="n">
        <v>0.1619</v>
      </c>
      <c r="J102" s="9" t="n">
        <v>0.0001174</v>
      </c>
      <c r="K102" s="9"/>
    </row>
    <row r="103" customFormat="false" ht="13" hidden="false" customHeight="false" outlineLevel="0" collapsed="false">
      <c r="A103" s="7" t="s">
        <v>425</v>
      </c>
      <c r="B103" s="7" t="s">
        <v>426</v>
      </c>
      <c r="C103" s="12" t="n">
        <v>-0.2524</v>
      </c>
      <c r="D103" s="7" t="n">
        <v>0</v>
      </c>
      <c r="E103" s="7"/>
      <c r="G103" s="9" t="s">
        <v>427</v>
      </c>
      <c r="H103" s="9" t="s">
        <v>428</v>
      </c>
      <c r="I103" s="13" t="n">
        <v>0.1603</v>
      </c>
      <c r="J103" s="9" t="n">
        <v>3.691E-009</v>
      </c>
      <c r="K103" s="9"/>
    </row>
    <row r="104" customFormat="false" ht="13" hidden="false" customHeight="false" outlineLevel="0" collapsed="false">
      <c r="A104" s="7" t="s">
        <v>429</v>
      </c>
      <c r="B104" s="7" t="s">
        <v>430</v>
      </c>
      <c r="C104" s="12" t="n">
        <v>-0.2506</v>
      </c>
      <c r="D104" s="7" t="n">
        <v>1.769E-013</v>
      </c>
      <c r="E104" s="7"/>
      <c r="G104" s="10" t="s">
        <v>431</v>
      </c>
      <c r="H104" s="10" t="s">
        <v>432</v>
      </c>
      <c r="I104" s="14" t="n">
        <v>0.1596</v>
      </c>
      <c r="J104" s="10" t="n">
        <v>0.0127</v>
      </c>
      <c r="K104" s="10"/>
    </row>
    <row r="105" customFormat="false" ht="13" hidden="false" customHeight="false" outlineLevel="0" collapsed="false">
      <c r="A105" s="7" t="s">
        <v>433</v>
      </c>
      <c r="B105" s="7" t="s">
        <v>434</v>
      </c>
      <c r="C105" s="12" t="n">
        <v>-0.2496</v>
      </c>
      <c r="D105" s="7" t="n">
        <v>2.155E-009</v>
      </c>
      <c r="E105" s="7"/>
      <c r="G105" s="10" t="s">
        <v>279</v>
      </c>
      <c r="H105" s="10" t="s">
        <v>435</v>
      </c>
      <c r="I105" s="14" t="n">
        <v>0.1589</v>
      </c>
      <c r="J105" s="10" t="n">
        <v>0.006388</v>
      </c>
      <c r="K105" s="10"/>
    </row>
    <row r="106" customFormat="false" ht="13" hidden="false" customHeight="false" outlineLevel="0" collapsed="false">
      <c r="A106" s="7" t="s">
        <v>436</v>
      </c>
      <c r="B106" s="7" t="s">
        <v>437</v>
      </c>
      <c r="C106" s="12" t="n">
        <v>-0.2493</v>
      </c>
      <c r="D106" s="7" t="n">
        <v>6.707E-007</v>
      </c>
      <c r="E106" s="7"/>
      <c r="G106" s="10" t="s">
        <v>438</v>
      </c>
      <c r="H106" s="10" t="s">
        <v>439</v>
      </c>
      <c r="I106" s="14" t="n">
        <v>0.1588</v>
      </c>
      <c r="J106" s="10" t="n">
        <v>3.208E-008</v>
      </c>
      <c r="K106" s="10" t="s">
        <v>35</v>
      </c>
    </row>
    <row r="107" customFormat="false" ht="13" hidden="false" customHeight="false" outlineLevel="0" collapsed="false">
      <c r="A107" s="7" t="s">
        <v>440</v>
      </c>
      <c r="B107" s="7" t="s">
        <v>441</v>
      </c>
      <c r="C107" s="12" t="n">
        <v>-0.2476</v>
      </c>
      <c r="D107" s="7" t="n">
        <v>0.003363</v>
      </c>
      <c r="E107" s="7"/>
      <c r="G107" s="10" t="s">
        <v>442</v>
      </c>
      <c r="H107" s="10" t="s">
        <v>443</v>
      </c>
      <c r="I107" s="14" t="n">
        <v>0.1583</v>
      </c>
      <c r="J107" s="10" t="n">
        <v>0.005502</v>
      </c>
      <c r="K107" s="10"/>
    </row>
    <row r="108" customFormat="false" ht="13" hidden="false" customHeight="false" outlineLevel="0" collapsed="false">
      <c r="A108" s="7" t="s">
        <v>444</v>
      </c>
      <c r="B108" s="7" t="s">
        <v>445</v>
      </c>
      <c r="C108" s="12" t="n">
        <v>-0.2474</v>
      </c>
      <c r="D108" s="7" t="n">
        <v>8.713E-015</v>
      </c>
      <c r="E108" s="7"/>
      <c r="G108" s="10" t="s">
        <v>446</v>
      </c>
      <c r="H108" s="10" t="s">
        <v>447</v>
      </c>
      <c r="I108" s="14" t="n">
        <v>0.1576</v>
      </c>
      <c r="J108" s="10" t="n">
        <v>9.186E-014</v>
      </c>
      <c r="K108" s="10"/>
    </row>
    <row r="109" customFormat="false" ht="13" hidden="false" customHeight="false" outlineLevel="0" collapsed="false">
      <c r="A109" s="7" t="s">
        <v>448</v>
      </c>
      <c r="B109" s="7" t="s">
        <v>449</v>
      </c>
      <c r="C109" s="12" t="n">
        <v>-0.2465</v>
      </c>
      <c r="D109" s="7" t="n">
        <v>0.002745</v>
      </c>
      <c r="E109" s="7"/>
      <c r="G109" s="10" t="s">
        <v>450</v>
      </c>
      <c r="H109" s="10" t="s">
        <v>451</v>
      </c>
      <c r="I109" s="14" t="n">
        <v>0.1573</v>
      </c>
      <c r="J109" s="10" t="n">
        <v>0.0007532</v>
      </c>
      <c r="K109" s="10"/>
    </row>
    <row r="110" customFormat="false" ht="13" hidden="false" customHeight="false" outlineLevel="0" collapsed="false">
      <c r="A110" s="7" t="s">
        <v>452</v>
      </c>
      <c r="B110" s="7" t="s">
        <v>453</v>
      </c>
      <c r="C110" s="12" t="n">
        <v>-0.2456</v>
      </c>
      <c r="D110" s="7" t="n">
        <v>0.002107</v>
      </c>
      <c r="E110" s="7"/>
      <c r="G110" s="10" t="s">
        <v>454</v>
      </c>
      <c r="H110" s="10" t="s">
        <v>455</v>
      </c>
      <c r="I110" s="14" t="n">
        <v>0.1569</v>
      </c>
      <c r="J110" s="10" t="n">
        <v>0.00165</v>
      </c>
      <c r="K110" s="10"/>
    </row>
    <row r="111" customFormat="false" ht="13" hidden="false" customHeight="false" outlineLevel="0" collapsed="false">
      <c r="A111" s="7" t="s">
        <v>456</v>
      </c>
      <c r="B111" s="7" t="s">
        <v>457</v>
      </c>
      <c r="C111" s="12" t="n">
        <v>-0.2454</v>
      </c>
      <c r="D111" s="7" t="n">
        <v>6.461E-010</v>
      </c>
      <c r="E111" s="7" t="s">
        <v>35</v>
      </c>
      <c r="G111" s="10" t="s">
        <v>458</v>
      </c>
      <c r="H111" s="10" t="s">
        <v>459</v>
      </c>
      <c r="I111" s="14" t="n">
        <v>0.1567</v>
      </c>
      <c r="J111" s="10" t="n">
        <v>0.002924</v>
      </c>
      <c r="K111" s="10"/>
    </row>
    <row r="112" customFormat="false" ht="13" hidden="false" customHeight="false" outlineLevel="0" collapsed="false">
      <c r="A112" s="7" t="s">
        <v>460</v>
      </c>
      <c r="B112" s="7" t="s">
        <v>461</v>
      </c>
      <c r="C112" s="12" t="n">
        <v>-0.2451</v>
      </c>
      <c r="D112" s="7" t="n">
        <v>1.258E-069</v>
      </c>
      <c r="E112" s="7"/>
      <c r="G112" s="10" t="s">
        <v>462</v>
      </c>
      <c r="H112" s="10" t="s">
        <v>463</v>
      </c>
      <c r="I112" s="14" t="n">
        <v>0.1563</v>
      </c>
      <c r="J112" s="10" t="n">
        <v>0.03397</v>
      </c>
      <c r="K112" s="10" t="s">
        <v>35</v>
      </c>
    </row>
    <row r="113" customFormat="false" ht="13" hidden="false" customHeight="false" outlineLevel="0" collapsed="false">
      <c r="A113" s="7" t="s">
        <v>96</v>
      </c>
      <c r="B113" s="7" t="s">
        <v>464</v>
      </c>
      <c r="C113" s="12" t="n">
        <v>-0.2447</v>
      </c>
      <c r="D113" s="7" t="n">
        <v>6.352E-005</v>
      </c>
      <c r="E113" s="7"/>
      <c r="G113" s="10" t="s">
        <v>465</v>
      </c>
      <c r="H113" s="10" t="s">
        <v>466</v>
      </c>
      <c r="I113" s="14" t="n">
        <v>0.156</v>
      </c>
      <c r="J113" s="10" t="n">
        <v>1.56E-011</v>
      </c>
      <c r="K113" s="10" t="s">
        <v>35</v>
      </c>
    </row>
    <row r="114" customFormat="false" ht="13" hidden="false" customHeight="false" outlineLevel="0" collapsed="false">
      <c r="A114" s="7" t="s">
        <v>467</v>
      </c>
      <c r="B114" s="7" t="s">
        <v>468</v>
      </c>
      <c r="C114" s="12" t="n">
        <v>-0.2444</v>
      </c>
      <c r="D114" s="7" t="n">
        <v>1.185E-005</v>
      </c>
      <c r="E114" s="7"/>
      <c r="G114" s="10" t="s">
        <v>469</v>
      </c>
      <c r="H114" s="10" t="s">
        <v>470</v>
      </c>
      <c r="I114" s="14" t="n">
        <v>0.1558</v>
      </c>
      <c r="J114" s="10" t="n">
        <v>9.15E-006</v>
      </c>
      <c r="K114" s="10"/>
    </row>
    <row r="115" customFormat="false" ht="13" hidden="false" customHeight="false" outlineLevel="0" collapsed="false">
      <c r="A115" s="7" t="s">
        <v>471</v>
      </c>
      <c r="B115" s="7" t="s">
        <v>472</v>
      </c>
      <c r="C115" s="12" t="n">
        <v>-0.2437</v>
      </c>
      <c r="D115" s="7" t="n">
        <v>6.861E-029</v>
      </c>
      <c r="E115" s="7"/>
      <c r="G115" s="10" t="s">
        <v>473</v>
      </c>
      <c r="H115" s="10" t="s">
        <v>474</v>
      </c>
      <c r="I115" s="14" t="n">
        <v>0.1549</v>
      </c>
      <c r="J115" s="10" t="n">
        <v>1.416E-008</v>
      </c>
      <c r="K115" s="10"/>
    </row>
    <row r="116" customFormat="false" ht="13" hidden="false" customHeight="false" outlineLevel="0" collapsed="false">
      <c r="A116" s="7" t="s">
        <v>475</v>
      </c>
      <c r="B116" s="7" t="s">
        <v>476</v>
      </c>
      <c r="C116" s="12" t="n">
        <v>-0.2431</v>
      </c>
      <c r="D116" s="7" t="n">
        <v>0.001756</v>
      </c>
      <c r="E116" s="7" t="s">
        <v>35</v>
      </c>
      <c r="G116" s="10" t="s">
        <v>477</v>
      </c>
      <c r="H116" s="10" t="s">
        <v>478</v>
      </c>
      <c r="I116" s="14" t="n">
        <v>0.1549</v>
      </c>
      <c r="J116" s="10" t="n">
        <v>0.02489</v>
      </c>
      <c r="K116" s="10"/>
    </row>
    <row r="117" customFormat="false" ht="13" hidden="false" customHeight="false" outlineLevel="0" collapsed="false">
      <c r="A117" s="7" t="s">
        <v>479</v>
      </c>
      <c r="B117" s="7" t="s">
        <v>480</v>
      </c>
      <c r="C117" s="12" t="n">
        <v>-0.2421</v>
      </c>
      <c r="D117" s="7" t="n">
        <v>0.0003446</v>
      </c>
      <c r="E117" s="7"/>
      <c r="G117" s="10" t="s">
        <v>481</v>
      </c>
      <c r="H117" s="10" t="s">
        <v>482</v>
      </c>
      <c r="I117" s="14" t="n">
        <v>0.1535</v>
      </c>
      <c r="J117" s="10" t="n">
        <v>2.27E-006</v>
      </c>
      <c r="K117" s="10"/>
    </row>
    <row r="118" customFormat="false" ht="13" hidden="false" customHeight="false" outlineLevel="0" collapsed="false">
      <c r="A118" s="7" t="s">
        <v>483</v>
      </c>
      <c r="B118" s="7" t="s">
        <v>484</v>
      </c>
      <c r="C118" s="12" t="n">
        <v>-0.241</v>
      </c>
      <c r="D118" s="7" t="n">
        <v>2.717E-006</v>
      </c>
      <c r="E118" s="7"/>
      <c r="G118" s="10" t="s">
        <v>485</v>
      </c>
      <c r="H118" s="10" t="s">
        <v>486</v>
      </c>
      <c r="I118" s="14" t="n">
        <v>0.1534</v>
      </c>
      <c r="J118" s="10" t="n">
        <v>0.0002054</v>
      </c>
      <c r="K118" s="10"/>
    </row>
    <row r="119" customFormat="false" ht="13" hidden="false" customHeight="false" outlineLevel="0" collapsed="false">
      <c r="A119" s="7" t="s">
        <v>487</v>
      </c>
      <c r="B119" s="7" t="s">
        <v>488</v>
      </c>
      <c r="C119" s="12" t="n">
        <v>-0.2395</v>
      </c>
      <c r="D119" s="7" t="n">
        <v>0.02724</v>
      </c>
      <c r="E119" s="7"/>
      <c r="G119" s="10" t="s">
        <v>489</v>
      </c>
      <c r="H119" s="10" t="s">
        <v>490</v>
      </c>
      <c r="I119" s="14" t="n">
        <v>0.1533</v>
      </c>
      <c r="J119" s="10" t="n">
        <v>0.0398</v>
      </c>
      <c r="K119" s="10"/>
    </row>
    <row r="120" customFormat="false" ht="13" hidden="false" customHeight="false" outlineLevel="0" collapsed="false">
      <c r="A120" s="7" t="s">
        <v>491</v>
      </c>
      <c r="B120" s="7" t="s">
        <v>492</v>
      </c>
      <c r="C120" s="12" t="n">
        <v>-0.2388</v>
      </c>
      <c r="D120" s="7" t="n">
        <v>0.001158</v>
      </c>
      <c r="E120" s="7" t="s">
        <v>493</v>
      </c>
      <c r="G120" s="10" t="s">
        <v>494</v>
      </c>
      <c r="H120" s="10" t="s">
        <v>495</v>
      </c>
      <c r="I120" s="14" t="n">
        <v>0.1529</v>
      </c>
      <c r="J120" s="10" t="n">
        <v>1.043E-008</v>
      </c>
      <c r="K120" s="10"/>
    </row>
    <row r="121" customFormat="false" ht="13" hidden="false" customHeight="false" outlineLevel="0" collapsed="false">
      <c r="A121" s="7" t="s">
        <v>496</v>
      </c>
      <c r="B121" s="7" t="s">
        <v>497</v>
      </c>
      <c r="C121" s="12" t="n">
        <v>-0.2378</v>
      </c>
      <c r="D121" s="7" t="n">
        <v>7.621E-081</v>
      </c>
      <c r="E121" s="7"/>
      <c r="G121" s="10" t="s">
        <v>498</v>
      </c>
      <c r="H121" s="10" t="s">
        <v>499</v>
      </c>
      <c r="I121" s="14" t="n">
        <v>0.1527</v>
      </c>
      <c r="J121" s="10" t="n">
        <v>5.788E-006</v>
      </c>
      <c r="K121" s="10"/>
    </row>
    <row r="122" customFormat="false" ht="13" hidden="false" customHeight="false" outlineLevel="0" collapsed="false">
      <c r="A122" s="7" t="s">
        <v>500</v>
      </c>
      <c r="B122" s="7" t="s">
        <v>501</v>
      </c>
      <c r="C122" s="12" t="n">
        <v>-0.2365</v>
      </c>
      <c r="D122" s="7" t="n">
        <v>8.762E-007</v>
      </c>
      <c r="E122" s="7" t="s">
        <v>35</v>
      </c>
      <c r="G122" s="10" t="s">
        <v>502</v>
      </c>
      <c r="H122" s="10" t="s">
        <v>503</v>
      </c>
      <c r="I122" s="14" t="n">
        <v>0.1518</v>
      </c>
      <c r="J122" s="10" t="n">
        <v>7.127E-005</v>
      </c>
      <c r="K122" s="10"/>
    </row>
    <row r="123" customFormat="false" ht="13" hidden="false" customHeight="false" outlineLevel="0" collapsed="false">
      <c r="A123" s="7" t="s">
        <v>504</v>
      </c>
      <c r="B123" s="7" t="s">
        <v>505</v>
      </c>
      <c r="C123" s="12" t="n">
        <v>-0.2365</v>
      </c>
      <c r="D123" s="7" t="n">
        <v>1.271E-007</v>
      </c>
      <c r="E123" s="7"/>
      <c r="G123" s="10" t="s">
        <v>506</v>
      </c>
      <c r="H123" s="10" t="s">
        <v>507</v>
      </c>
      <c r="I123" s="14" t="n">
        <v>0.151</v>
      </c>
      <c r="J123" s="10" t="n">
        <v>0.01668</v>
      </c>
      <c r="K123" s="10"/>
    </row>
    <row r="124" customFormat="false" ht="13" hidden="false" customHeight="false" outlineLevel="0" collapsed="false">
      <c r="A124" s="7" t="s">
        <v>444</v>
      </c>
      <c r="B124" s="7" t="s">
        <v>508</v>
      </c>
      <c r="C124" s="12" t="n">
        <v>-0.2364</v>
      </c>
      <c r="D124" s="7" t="n">
        <v>2.505E-006</v>
      </c>
      <c r="E124" s="7"/>
      <c r="G124" s="10" t="s">
        <v>509</v>
      </c>
      <c r="H124" s="10" t="s">
        <v>510</v>
      </c>
      <c r="I124" s="14" t="n">
        <v>0.1508</v>
      </c>
      <c r="J124" s="10" t="n">
        <v>0.02448</v>
      </c>
      <c r="K124" s="10"/>
    </row>
    <row r="125" customFormat="false" ht="13" hidden="false" customHeight="false" outlineLevel="0" collapsed="false">
      <c r="A125" s="7" t="s">
        <v>511</v>
      </c>
      <c r="B125" s="7" t="s">
        <v>512</v>
      </c>
      <c r="C125" s="12" t="n">
        <v>-0.2354</v>
      </c>
      <c r="D125" s="7" t="n">
        <v>2.276E-017</v>
      </c>
      <c r="E125" s="7"/>
      <c r="G125" s="10" t="s">
        <v>513</v>
      </c>
      <c r="H125" s="10" t="s">
        <v>514</v>
      </c>
      <c r="I125" s="14" t="n">
        <v>0.149</v>
      </c>
      <c r="J125" s="10" t="n">
        <v>0.0001669</v>
      </c>
      <c r="K125" s="10"/>
    </row>
    <row r="126" customFormat="false" ht="13" hidden="false" customHeight="false" outlineLevel="0" collapsed="false">
      <c r="A126" s="7" t="s">
        <v>515</v>
      </c>
      <c r="B126" s="7" t="s">
        <v>516</v>
      </c>
      <c r="C126" s="12" t="n">
        <v>-0.2352</v>
      </c>
      <c r="D126" s="7" t="n">
        <v>7.812E-006</v>
      </c>
      <c r="E126" s="7"/>
      <c r="G126" s="10" t="s">
        <v>517</v>
      </c>
      <c r="H126" s="10" t="s">
        <v>518</v>
      </c>
      <c r="I126" s="14" t="n">
        <v>0.1489</v>
      </c>
      <c r="J126" s="10" t="n">
        <v>6.283E-084</v>
      </c>
      <c r="K126" s="10"/>
    </row>
    <row r="127" customFormat="false" ht="13" hidden="false" customHeight="false" outlineLevel="0" collapsed="false">
      <c r="A127" s="7" t="s">
        <v>519</v>
      </c>
      <c r="B127" s="7" t="s">
        <v>520</v>
      </c>
      <c r="C127" s="12" t="n">
        <v>-0.2345</v>
      </c>
      <c r="D127" s="7" t="n">
        <v>0.0004359</v>
      </c>
      <c r="E127" s="7"/>
      <c r="G127" s="10" t="s">
        <v>521</v>
      </c>
      <c r="H127" s="10" t="s">
        <v>522</v>
      </c>
      <c r="I127" s="14" t="n">
        <v>0.1482</v>
      </c>
      <c r="J127" s="10" t="n">
        <v>6.216E-006</v>
      </c>
      <c r="K127" s="10"/>
    </row>
    <row r="128" customFormat="false" ht="13" hidden="false" customHeight="false" outlineLevel="0" collapsed="false">
      <c r="A128" s="7" t="s">
        <v>523</v>
      </c>
      <c r="B128" s="7" t="s">
        <v>524</v>
      </c>
      <c r="C128" s="12" t="n">
        <v>-0.2337</v>
      </c>
      <c r="D128" s="7" t="n">
        <v>7.943E-007</v>
      </c>
      <c r="E128" s="7" t="s">
        <v>35</v>
      </c>
      <c r="G128" s="10" t="s">
        <v>525</v>
      </c>
      <c r="H128" s="10" t="s">
        <v>526</v>
      </c>
      <c r="I128" s="14" t="n">
        <v>0.1475</v>
      </c>
      <c r="J128" s="10" t="n">
        <v>0.03176</v>
      </c>
      <c r="K128" s="10"/>
    </row>
    <row r="129" customFormat="false" ht="13" hidden="false" customHeight="false" outlineLevel="0" collapsed="false">
      <c r="A129" s="7" t="s">
        <v>527</v>
      </c>
      <c r="B129" s="7" t="s">
        <v>528</v>
      </c>
      <c r="C129" s="12" t="n">
        <v>-0.2335</v>
      </c>
      <c r="D129" s="7" t="n">
        <v>7.209E-005</v>
      </c>
      <c r="E129" s="7"/>
      <c r="G129" s="10" t="s">
        <v>529</v>
      </c>
      <c r="H129" s="10" t="s">
        <v>530</v>
      </c>
      <c r="I129" s="14" t="n">
        <v>0.1461</v>
      </c>
      <c r="J129" s="10" t="n">
        <v>0.007911</v>
      </c>
      <c r="K129" s="10"/>
    </row>
    <row r="130" customFormat="false" ht="13" hidden="false" customHeight="false" outlineLevel="0" collapsed="false">
      <c r="A130" s="7" t="s">
        <v>531</v>
      </c>
      <c r="B130" s="7" t="s">
        <v>532</v>
      </c>
      <c r="C130" s="12" t="n">
        <v>-0.2331</v>
      </c>
      <c r="D130" s="7" t="n">
        <v>9.468E-037</v>
      </c>
      <c r="E130" s="7"/>
      <c r="G130" s="10" t="s">
        <v>533</v>
      </c>
      <c r="H130" s="10" t="s">
        <v>534</v>
      </c>
      <c r="I130" s="14" t="n">
        <v>0.1455</v>
      </c>
      <c r="J130" s="10" t="n">
        <v>7.586E-017</v>
      </c>
      <c r="K130" s="10"/>
    </row>
    <row r="131" customFormat="false" ht="13" hidden="false" customHeight="false" outlineLevel="0" collapsed="false">
      <c r="A131" s="7" t="s">
        <v>535</v>
      </c>
      <c r="B131" s="7" t="s">
        <v>536</v>
      </c>
      <c r="C131" s="12" t="n">
        <v>-0.2313</v>
      </c>
      <c r="D131" s="7" t="n">
        <v>1.621E-007</v>
      </c>
      <c r="E131" s="7"/>
      <c r="G131" s="10" t="s">
        <v>537</v>
      </c>
      <c r="H131" s="10" t="s">
        <v>538</v>
      </c>
      <c r="I131" s="14" t="n">
        <v>0.1452</v>
      </c>
      <c r="J131" s="10" t="n">
        <v>0.00677</v>
      </c>
      <c r="K131" s="10"/>
    </row>
    <row r="132" customFormat="false" ht="13" hidden="false" customHeight="false" outlineLevel="0" collapsed="false">
      <c r="A132" s="7" t="s">
        <v>539</v>
      </c>
      <c r="B132" s="7" t="s">
        <v>540</v>
      </c>
      <c r="C132" s="12" t="n">
        <v>-0.231</v>
      </c>
      <c r="D132" s="7" t="n">
        <v>0.005522</v>
      </c>
      <c r="E132" s="7"/>
      <c r="G132" s="10" t="s">
        <v>145</v>
      </c>
      <c r="H132" s="10" t="s">
        <v>541</v>
      </c>
      <c r="I132" s="14" t="n">
        <v>0.1447</v>
      </c>
      <c r="J132" s="10" t="n">
        <v>0.004721</v>
      </c>
      <c r="K132" s="10"/>
    </row>
    <row r="133" customFormat="false" ht="13" hidden="false" customHeight="false" outlineLevel="0" collapsed="false">
      <c r="A133" s="7" t="s">
        <v>542</v>
      </c>
      <c r="B133" s="7" t="s">
        <v>543</v>
      </c>
      <c r="C133" s="12" t="n">
        <v>-0.2286</v>
      </c>
      <c r="D133" s="7" t="n">
        <v>0.0001334</v>
      </c>
      <c r="E133" s="7"/>
      <c r="G133" s="10" t="s">
        <v>544</v>
      </c>
      <c r="H133" s="10" t="s">
        <v>545</v>
      </c>
      <c r="I133" s="14" t="n">
        <v>0.1433</v>
      </c>
      <c r="J133" s="10" t="n">
        <v>1.847E-053</v>
      </c>
      <c r="K133" s="10"/>
    </row>
    <row r="134" customFormat="false" ht="13" hidden="false" customHeight="false" outlineLevel="0" collapsed="false">
      <c r="A134" s="7" t="s">
        <v>546</v>
      </c>
      <c r="B134" s="7" t="s">
        <v>547</v>
      </c>
      <c r="C134" s="12" t="n">
        <v>-0.2285</v>
      </c>
      <c r="D134" s="7" t="n">
        <v>4.976E-006</v>
      </c>
      <c r="E134" s="7"/>
      <c r="G134" s="10" t="s">
        <v>548</v>
      </c>
      <c r="H134" s="10" t="s">
        <v>549</v>
      </c>
      <c r="I134" s="14" t="n">
        <v>0.1431</v>
      </c>
      <c r="J134" s="10" t="n">
        <v>0.000744</v>
      </c>
      <c r="K134" s="10"/>
    </row>
    <row r="135" customFormat="false" ht="13" hidden="false" customHeight="false" outlineLevel="0" collapsed="false">
      <c r="A135" s="7" t="s">
        <v>471</v>
      </c>
      <c r="B135" s="7" t="s">
        <v>550</v>
      </c>
      <c r="C135" s="12" t="n">
        <v>-0.2264</v>
      </c>
      <c r="D135" s="7" t="n">
        <v>3.56E-012</v>
      </c>
      <c r="E135" s="7"/>
      <c r="G135" s="10" t="s">
        <v>551</v>
      </c>
      <c r="H135" s="10" t="s">
        <v>552</v>
      </c>
      <c r="I135" s="14" t="n">
        <v>0.1422</v>
      </c>
      <c r="J135" s="10" t="n">
        <v>0.01041</v>
      </c>
      <c r="K135" s="10"/>
    </row>
    <row r="136" customFormat="false" ht="13" hidden="false" customHeight="false" outlineLevel="0" collapsed="false">
      <c r="A136" s="7" t="s">
        <v>553</v>
      </c>
      <c r="B136" s="7" t="s">
        <v>554</v>
      </c>
      <c r="C136" s="12" t="n">
        <v>-0.2262</v>
      </c>
      <c r="D136" s="7" t="n">
        <v>7.588E-013</v>
      </c>
      <c r="E136" s="7"/>
      <c r="G136" s="10" t="s">
        <v>555</v>
      </c>
      <c r="H136" s="10" t="s">
        <v>556</v>
      </c>
      <c r="I136" s="14" t="n">
        <v>0.1418</v>
      </c>
      <c r="J136" s="10" t="n">
        <v>0.013</v>
      </c>
      <c r="K136" s="10"/>
    </row>
    <row r="137" customFormat="false" ht="13" hidden="false" customHeight="false" outlineLevel="0" collapsed="false">
      <c r="A137" s="7" t="s">
        <v>557</v>
      </c>
      <c r="B137" s="7" t="s">
        <v>558</v>
      </c>
      <c r="C137" s="12" t="n">
        <v>-0.2257</v>
      </c>
      <c r="D137" s="7" t="n">
        <v>3.566E-044</v>
      </c>
      <c r="E137" s="7"/>
      <c r="G137" s="10" t="s">
        <v>559</v>
      </c>
      <c r="H137" s="10" t="s">
        <v>560</v>
      </c>
      <c r="I137" s="14" t="n">
        <v>0.1407</v>
      </c>
      <c r="J137" s="10" t="n">
        <v>4.444E-005</v>
      </c>
      <c r="K137" s="10"/>
    </row>
    <row r="138" customFormat="false" ht="13" hidden="false" customHeight="false" outlineLevel="0" collapsed="false">
      <c r="A138" s="7" t="s">
        <v>561</v>
      </c>
      <c r="B138" s="7" t="s">
        <v>562</v>
      </c>
      <c r="C138" s="12" t="n">
        <v>-0.2256</v>
      </c>
      <c r="D138" s="7" t="n">
        <v>4.964E-033</v>
      </c>
      <c r="E138" s="7"/>
      <c r="G138" s="10" t="s">
        <v>563</v>
      </c>
      <c r="H138" s="10" t="s">
        <v>564</v>
      </c>
      <c r="I138" s="14" t="n">
        <v>0.1405</v>
      </c>
      <c r="J138" s="10" t="n">
        <v>0.0005714</v>
      </c>
      <c r="K138" s="10"/>
    </row>
    <row r="139" customFormat="false" ht="13" hidden="false" customHeight="false" outlineLevel="0" collapsed="false">
      <c r="A139" s="7" t="s">
        <v>565</v>
      </c>
      <c r="B139" s="7" t="s">
        <v>566</v>
      </c>
      <c r="C139" s="12" t="n">
        <v>-0.225</v>
      </c>
      <c r="D139" s="7" t="n">
        <v>0</v>
      </c>
      <c r="E139" s="7"/>
      <c r="G139" s="10" t="s">
        <v>305</v>
      </c>
      <c r="H139" s="10" t="s">
        <v>567</v>
      </c>
      <c r="I139" s="14" t="n">
        <v>0.1402</v>
      </c>
      <c r="J139" s="10" t="n">
        <v>1.34E-006</v>
      </c>
      <c r="K139" s="10"/>
    </row>
    <row r="140" customFormat="false" ht="13" hidden="false" customHeight="false" outlineLevel="0" collapsed="false">
      <c r="A140" s="7" t="s">
        <v>568</v>
      </c>
      <c r="B140" s="7" t="s">
        <v>569</v>
      </c>
      <c r="C140" s="12" t="n">
        <v>-0.2242</v>
      </c>
      <c r="D140" s="7" t="n">
        <v>2.486E-010</v>
      </c>
      <c r="E140" s="7" t="s">
        <v>35</v>
      </c>
      <c r="G140" s="10" t="s">
        <v>570</v>
      </c>
      <c r="H140" s="10" t="s">
        <v>571</v>
      </c>
      <c r="I140" s="14" t="n">
        <v>0.1392</v>
      </c>
      <c r="J140" s="10" t="n">
        <v>0.008326</v>
      </c>
      <c r="K140" s="10"/>
    </row>
    <row r="141" customFormat="false" ht="13" hidden="false" customHeight="false" outlineLevel="0" collapsed="false">
      <c r="A141" s="7" t="s">
        <v>572</v>
      </c>
      <c r="B141" s="7" t="s">
        <v>573</v>
      </c>
      <c r="C141" s="12" t="n">
        <v>-0.2238</v>
      </c>
      <c r="D141" s="7" t="n">
        <v>5.265E-009</v>
      </c>
      <c r="E141" s="7"/>
      <c r="G141" s="10" t="s">
        <v>574</v>
      </c>
      <c r="H141" s="10" t="s">
        <v>575</v>
      </c>
      <c r="I141" s="14" t="n">
        <v>0.139</v>
      </c>
      <c r="J141" s="10" t="n">
        <v>7.24E-005</v>
      </c>
      <c r="K141" s="10"/>
    </row>
    <row r="142" customFormat="false" ht="13" hidden="false" customHeight="false" outlineLevel="0" collapsed="false">
      <c r="A142" s="7" t="s">
        <v>576</v>
      </c>
      <c r="B142" s="7" t="s">
        <v>577</v>
      </c>
      <c r="C142" s="12" t="n">
        <v>-0.2229</v>
      </c>
      <c r="D142" s="7" t="n">
        <v>0.007103</v>
      </c>
      <c r="E142" s="7"/>
      <c r="G142" s="10" t="s">
        <v>578</v>
      </c>
      <c r="H142" s="10" t="s">
        <v>579</v>
      </c>
      <c r="I142" s="14" t="n">
        <v>0.1384</v>
      </c>
      <c r="J142" s="10" t="n">
        <v>0.002093</v>
      </c>
      <c r="K142" s="10"/>
    </row>
    <row r="143" customFormat="false" ht="13" hidden="false" customHeight="false" outlineLevel="0" collapsed="false">
      <c r="A143" s="7" t="s">
        <v>580</v>
      </c>
      <c r="B143" s="7" t="s">
        <v>581</v>
      </c>
      <c r="C143" s="12" t="n">
        <v>-0.2224</v>
      </c>
      <c r="D143" s="7" t="n">
        <v>1.561E-012</v>
      </c>
      <c r="E143" s="7"/>
      <c r="G143" s="10" t="s">
        <v>582</v>
      </c>
      <c r="H143" s="10" t="s">
        <v>583</v>
      </c>
      <c r="I143" s="14" t="n">
        <v>0.1381</v>
      </c>
      <c r="J143" s="10" t="n">
        <v>0.01319</v>
      </c>
      <c r="K143" s="10"/>
    </row>
    <row r="144" customFormat="false" ht="13" hidden="false" customHeight="false" outlineLevel="0" collapsed="false">
      <c r="A144" s="7" t="s">
        <v>584</v>
      </c>
      <c r="B144" s="7" t="s">
        <v>585</v>
      </c>
      <c r="C144" s="12" t="n">
        <v>-0.2224</v>
      </c>
      <c r="D144" s="7" t="n">
        <v>2.282E-014</v>
      </c>
      <c r="E144" s="7"/>
      <c r="G144" s="10" t="s">
        <v>586</v>
      </c>
      <c r="H144" s="10" t="s">
        <v>587</v>
      </c>
      <c r="I144" s="14" t="n">
        <v>0.1381</v>
      </c>
      <c r="J144" s="10" t="n">
        <v>0.007635</v>
      </c>
      <c r="K144" s="10"/>
    </row>
    <row r="145" customFormat="false" ht="13" hidden="false" customHeight="false" outlineLevel="0" collapsed="false">
      <c r="A145" s="7" t="s">
        <v>588</v>
      </c>
      <c r="B145" s="7" t="s">
        <v>589</v>
      </c>
      <c r="C145" s="12" t="n">
        <v>-0.2222</v>
      </c>
      <c r="D145" s="7" t="n">
        <v>0.001196</v>
      </c>
      <c r="E145" s="7"/>
      <c r="G145" s="10" t="s">
        <v>590</v>
      </c>
      <c r="H145" s="10" t="s">
        <v>591</v>
      </c>
      <c r="I145" s="14" t="n">
        <v>0.1371</v>
      </c>
      <c r="J145" s="10" t="n">
        <v>0.03091</v>
      </c>
      <c r="K145" s="10"/>
    </row>
    <row r="146" customFormat="false" ht="13" hidden="false" customHeight="false" outlineLevel="0" collapsed="false">
      <c r="A146" s="7" t="s">
        <v>592</v>
      </c>
      <c r="B146" s="7" t="s">
        <v>593</v>
      </c>
      <c r="C146" s="12" t="n">
        <v>-0.2216</v>
      </c>
      <c r="D146" s="7" t="n">
        <v>4.951E-013</v>
      </c>
      <c r="E146" s="7"/>
      <c r="G146" s="10" t="s">
        <v>594</v>
      </c>
      <c r="H146" s="10" t="s">
        <v>595</v>
      </c>
      <c r="I146" s="14" t="n">
        <v>0.137</v>
      </c>
      <c r="J146" s="10" t="n">
        <v>9.043E-013</v>
      </c>
      <c r="K146" s="10"/>
    </row>
    <row r="147" customFormat="false" ht="13" hidden="false" customHeight="false" outlineLevel="0" collapsed="false">
      <c r="A147" s="7" t="s">
        <v>596</v>
      </c>
      <c r="B147" s="7" t="s">
        <v>597</v>
      </c>
      <c r="C147" s="12" t="n">
        <v>-0.2215</v>
      </c>
      <c r="D147" s="7" t="n">
        <v>1.272E-005</v>
      </c>
      <c r="E147" s="7"/>
      <c r="G147" s="10" t="s">
        <v>598</v>
      </c>
      <c r="H147" s="10" t="s">
        <v>599</v>
      </c>
      <c r="I147" s="14" t="n">
        <v>0.136</v>
      </c>
      <c r="J147" s="10" t="n">
        <v>0.04958</v>
      </c>
      <c r="K147" s="10"/>
    </row>
    <row r="148" customFormat="false" ht="13" hidden="false" customHeight="false" outlineLevel="0" collapsed="false">
      <c r="A148" s="7" t="s">
        <v>96</v>
      </c>
      <c r="B148" s="7" t="s">
        <v>600</v>
      </c>
      <c r="C148" s="12" t="n">
        <v>-0.2214</v>
      </c>
      <c r="D148" s="7" t="n">
        <v>2.07E-007</v>
      </c>
      <c r="E148" s="7"/>
      <c r="G148" s="10" t="s">
        <v>601</v>
      </c>
      <c r="H148" s="10" t="s">
        <v>602</v>
      </c>
      <c r="I148" s="14" t="n">
        <v>0.1358</v>
      </c>
      <c r="J148" s="10" t="n">
        <v>0.009446</v>
      </c>
      <c r="K148" s="10"/>
    </row>
    <row r="149" customFormat="false" ht="13" hidden="false" customHeight="false" outlineLevel="0" collapsed="false">
      <c r="A149" s="7" t="s">
        <v>269</v>
      </c>
      <c r="B149" s="7" t="s">
        <v>603</v>
      </c>
      <c r="C149" s="12" t="n">
        <v>-0.2212</v>
      </c>
      <c r="D149" s="7" t="n">
        <v>0.001404</v>
      </c>
      <c r="E149" s="7"/>
      <c r="G149" s="10" t="s">
        <v>586</v>
      </c>
      <c r="H149" s="10" t="s">
        <v>604</v>
      </c>
      <c r="I149" s="14" t="n">
        <v>0.1356</v>
      </c>
      <c r="J149" s="10" t="n">
        <v>0.01052</v>
      </c>
      <c r="K149" s="10"/>
    </row>
    <row r="150" customFormat="false" ht="13" hidden="false" customHeight="false" outlineLevel="0" collapsed="false">
      <c r="A150" s="7" t="s">
        <v>605</v>
      </c>
      <c r="B150" s="7" t="s">
        <v>606</v>
      </c>
      <c r="C150" s="12" t="n">
        <v>-0.2195</v>
      </c>
      <c r="D150" s="7" t="n">
        <v>0.0004561</v>
      </c>
      <c r="E150" s="7"/>
      <c r="G150" s="10" t="s">
        <v>259</v>
      </c>
      <c r="H150" s="10" t="s">
        <v>607</v>
      </c>
      <c r="I150" s="14" t="n">
        <v>0.1355</v>
      </c>
      <c r="J150" s="10" t="n">
        <v>3.751E-013</v>
      </c>
      <c r="K150" s="10"/>
    </row>
    <row r="151" customFormat="false" ht="13" hidden="false" customHeight="false" outlineLevel="0" collapsed="false">
      <c r="A151" s="7" t="s">
        <v>608</v>
      </c>
      <c r="B151" s="7" t="s">
        <v>609</v>
      </c>
      <c r="C151" s="12" t="n">
        <v>-0.2193</v>
      </c>
      <c r="D151" s="7" t="n">
        <v>0.001237</v>
      </c>
      <c r="E151" s="7"/>
      <c r="G151" s="10" t="s">
        <v>610</v>
      </c>
      <c r="H151" s="10" t="s">
        <v>611</v>
      </c>
      <c r="I151" s="14" t="n">
        <v>0.1355</v>
      </c>
      <c r="J151" s="10" t="n">
        <v>0.0185</v>
      </c>
      <c r="K151" s="10"/>
    </row>
    <row r="152" customFormat="false" ht="13" hidden="false" customHeight="false" outlineLevel="0" collapsed="false">
      <c r="A152" s="7" t="s">
        <v>612</v>
      </c>
      <c r="B152" s="7" t="s">
        <v>613</v>
      </c>
      <c r="C152" s="12" t="n">
        <v>-0.2191</v>
      </c>
      <c r="D152" s="7" t="n">
        <v>0.002419</v>
      </c>
      <c r="E152" s="7"/>
      <c r="G152" s="10" t="s">
        <v>614</v>
      </c>
      <c r="H152" s="10" t="s">
        <v>615</v>
      </c>
      <c r="I152" s="14" t="n">
        <v>0.1355</v>
      </c>
      <c r="J152" s="10" t="n">
        <v>1.679E-007</v>
      </c>
      <c r="K152" s="10"/>
    </row>
    <row r="153" customFormat="false" ht="13" hidden="false" customHeight="false" outlineLevel="0" collapsed="false">
      <c r="A153" s="7" t="s">
        <v>616</v>
      </c>
      <c r="B153" s="7" t="s">
        <v>617</v>
      </c>
      <c r="C153" s="12" t="n">
        <v>-0.2187</v>
      </c>
      <c r="D153" s="7" t="n">
        <v>1.469E-069</v>
      </c>
      <c r="E153" s="7"/>
      <c r="G153" s="10" t="s">
        <v>618</v>
      </c>
      <c r="H153" s="10" t="s">
        <v>619</v>
      </c>
      <c r="I153" s="14" t="n">
        <v>0.1349</v>
      </c>
      <c r="J153" s="10" t="n">
        <v>0.0007791</v>
      </c>
      <c r="K153" s="10"/>
    </row>
    <row r="154" customFormat="false" ht="13" hidden="false" customHeight="false" outlineLevel="0" collapsed="false">
      <c r="A154" s="7" t="s">
        <v>620</v>
      </c>
      <c r="B154" s="7" t="s">
        <v>621</v>
      </c>
      <c r="C154" s="12" t="n">
        <v>-0.2178</v>
      </c>
      <c r="D154" s="7" t="n">
        <v>1.086E-014</v>
      </c>
      <c r="E154" s="7"/>
      <c r="G154" s="10" t="s">
        <v>622</v>
      </c>
      <c r="H154" s="10" t="s">
        <v>623</v>
      </c>
      <c r="I154" s="14" t="n">
        <v>0.1345</v>
      </c>
      <c r="J154" s="10" t="n">
        <v>0.005515</v>
      </c>
      <c r="K154" s="10"/>
    </row>
    <row r="155" customFormat="false" ht="13" hidden="false" customHeight="false" outlineLevel="0" collapsed="false">
      <c r="A155" s="7" t="s">
        <v>96</v>
      </c>
      <c r="B155" s="7" t="s">
        <v>624</v>
      </c>
      <c r="C155" s="12" t="n">
        <v>-0.2177</v>
      </c>
      <c r="D155" s="7" t="n">
        <v>3.974E-008</v>
      </c>
      <c r="E155" s="7"/>
      <c r="G155" s="10" t="s">
        <v>509</v>
      </c>
      <c r="H155" s="10" t="s">
        <v>625</v>
      </c>
      <c r="I155" s="14" t="n">
        <v>0.1345</v>
      </c>
      <c r="J155" s="10" t="n">
        <v>0.02615</v>
      </c>
      <c r="K155" s="10" t="s">
        <v>35</v>
      </c>
    </row>
    <row r="156" customFormat="false" ht="13" hidden="false" customHeight="false" outlineLevel="0" collapsed="false">
      <c r="A156" s="7" t="s">
        <v>174</v>
      </c>
      <c r="B156" s="7" t="s">
        <v>626</v>
      </c>
      <c r="C156" s="12" t="n">
        <v>-0.2176</v>
      </c>
      <c r="D156" s="7" t="n">
        <v>1.934E-005</v>
      </c>
      <c r="E156" s="7"/>
      <c r="G156" s="10" t="s">
        <v>627</v>
      </c>
      <c r="H156" s="10" t="s">
        <v>628</v>
      </c>
      <c r="I156" s="14" t="n">
        <v>0.1344</v>
      </c>
      <c r="J156" s="10" t="n">
        <v>0.0007697</v>
      </c>
      <c r="K156" s="10"/>
    </row>
    <row r="157" customFormat="false" ht="13" hidden="false" customHeight="false" outlineLevel="0" collapsed="false">
      <c r="A157" s="7" t="s">
        <v>629</v>
      </c>
      <c r="B157" s="7" t="s">
        <v>630</v>
      </c>
      <c r="C157" s="12" t="n">
        <v>-0.2176</v>
      </c>
      <c r="D157" s="7" t="n">
        <v>1.326E-006</v>
      </c>
      <c r="E157" s="7"/>
      <c r="G157" s="10" t="s">
        <v>631</v>
      </c>
      <c r="H157" s="10" t="s">
        <v>632</v>
      </c>
      <c r="I157" s="14" t="n">
        <v>0.1343</v>
      </c>
      <c r="J157" s="10" t="n">
        <v>0.02132</v>
      </c>
      <c r="K157" s="10"/>
    </row>
    <row r="158" customFormat="false" ht="13" hidden="false" customHeight="false" outlineLevel="0" collapsed="false">
      <c r="A158" s="7" t="s">
        <v>633</v>
      </c>
      <c r="B158" s="7" t="s">
        <v>634</v>
      </c>
      <c r="C158" s="12" t="n">
        <v>-0.2155</v>
      </c>
      <c r="D158" s="7" t="n">
        <v>1.717E-007</v>
      </c>
      <c r="E158" s="7"/>
      <c r="G158" s="10" t="s">
        <v>635</v>
      </c>
      <c r="H158" s="10" t="s">
        <v>636</v>
      </c>
      <c r="I158" s="14" t="n">
        <v>0.1329</v>
      </c>
      <c r="J158" s="10" t="n">
        <v>0.04208</v>
      </c>
      <c r="K158" s="10"/>
    </row>
    <row r="159" customFormat="false" ht="13" hidden="false" customHeight="false" outlineLevel="0" collapsed="false">
      <c r="A159" s="7" t="s">
        <v>637</v>
      </c>
      <c r="B159" s="7" t="s">
        <v>638</v>
      </c>
      <c r="C159" s="12" t="n">
        <v>-0.214</v>
      </c>
      <c r="D159" s="7" t="n">
        <v>3.423E-012</v>
      </c>
      <c r="E159" s="7" t="s">
        <v>35</v>
      </c>
      <c r="G159" s="10" t="s">
        <v>639</v>
      </c>
      <c r="H159" s="10" t="s">
        <v>640</v>
      </c>
      <c r="I159" s="14" t="n">
        <v>0.1325</v>
      </c>
      <c r="J159" s="10" t="n">
        <v>0.02416</v>
      </c>
      <c r="K159" s="10"/>
    </row>
    <row r="160" customFormat="false" ht="13" hidden="false" customHeight="false" outlineLevel="0" collapsed="false">
      <c r="A160" s="7" t="s">
        <v>641</v>
      </c>
      <c r="B160" s="7" t="s">
        <v>642</v>
      </c>
      <c r="C160" s="12" t="n">
        <v>-0.2134</v>
      </c>
      <c r="D160" s="7" t="n">
        <v>0.001713</v>
      </c>
      <c r="E160" s="7"/>
      <c r="G160" s="10" t="s">
        <v>643</v>
      </c>
      <c r="H160" s="10" t="s">
        <v>644</v>
      </c>
      <c r="I160" s="14" t="n">
        <v>0.1324</v>
      </c>
      <c r="J160" s="10" t="n">
        <v>8.473E-015</v>
      </c>
      <c r="K160" s="10"/>
    </row>
    <row r="161" customFormat="false" ht="13" hidden="false" customHeight="false" outlineLevel="0" collapsed="false">
      <c r="A161" s="7" t="s">
        <v>645</v>
      </c>
      <c r="B161" s="7" t="s">
        <v>646</v>
      </c>
      <c r="C161" s="12" t="n">
        <v>-0.2134</v>
      </c>
      <c r="D161" s="7" t="n">
        <v>0.002892</v>
      </c>
      <c r="E161" s="7"/>
      <c r="G161" s="10" t="s">
        <v>586</v>
      </c>
      <c r="H161" s="10" t="s">
        <v>647</v>
      </c>
      <c r="I161" s="14" t="n">
        <v>0.132</v>
      </c>
      <c r="J161" s="10" t="n">
        <v>2.534E-033</v>
      </c>
      <c r="K161" s="10"/>
    </row>
    <row r="162" customFormat="false" ht="13" hidden="false" customHeight="false" outlineLevel="0" collapsed="false">
      <c r="A162" s="7" t="s">
        <v>648</v>
      </c>
      <c r="B162" s="7" t="s">
        <v>649</v>
      </c>
      <c r="C162" s="12" t="n">
        <v>-0.2128</v>
      </c>
      <c r="D162" s="7" t="n">
        <v>4.127E-106</v>
      </c>
      <c r="E162" s="7"/>
      <c r="G162" s="10" t="s">
        <v>610</v>
      </c>
      <c r="H162" s="10" t="s">
        <v>650</v>
      </c>
      <c r="I162" s="14" t="n">
        <v>0.132</v>
      </c>
      <c r="J162" s="10" t="n">
        <v>1.461E-007</v>
      </c>
      <c r="K162" s="10"/>
    </row>
    <row r="163" customFormat="false" ht="13" hidden="false" customHeight="false" outlineLevel="0" collapsed="false">
      <c r="A163" s="7" t="s">
        <v>651</v>
      </c>
      <c r="B163" s="7" t="s">
        <v>652</v>
      </c>
      <c r="C163" s="12" t="n">
        <v>-0.2119</v>
      </c>
      <c r="D163" s="7" t="n">
        <v>0.002984</v>
      </c>
      <c r="E163" s="7"/>
      <c r="G163" s="10" t="s">
        <v>653</v>
      </c>
      <c r="H163" s="10" t="s">
        <v>654</v>
      </c>
      <c r="I163" s="14" t="n">
        <v>0.1316</v>
      </c>
      <c r="J163" s="10" t="n">
        <v>2.501E-014</v>
      </c>
      <c r="K163" s="10"/>
    </row>
    <row r="164" customFormat="false" ht="13" hidden="false" customHeight="false" outlineLevel="0" collapsed="false">
      <c r="A164" s="7" t="s">
        <v>655</v>
      </c>
      <c r="B164" s="7" t="s">
        <v>656</v>
      </c>
      <c r="C164" s="12" t="n">
        <v>-0.2117</v>
      </c>
      <c r="D164" s="7" t="n">
        <v>2.328E-007</v>
      </c>
      <c r="E164" s="7"/>
      <c r="G164" s="10" t="s">
        <v>657</v>
      </c>
      <c r="H164" s="10" t="s">
        <v>658</v>
      </c>
      <c r="I164" s="14" t="n">
        <v>0.1312</v>
      </c>
      <c r="J164" s="10" t="n">
        <v>0.01246</v>
      </c>
      <c r="K164" s="10"/>
    </row>
    <row r="165" customFormat="false" ht="13" hidden="false" customHeight="false" outlineLevel="0" collapsed="false">
      <c r="A165" s="7" t="s">
        <v>659</v>
      </c>
      <c r="B165" s="7" t="s">
        <v>660</v>
      </c>
      <c r="C165" s="12" t="n">
        <v>-0.2115</v>
      </c>
      <c r="D165" s="7" t="n">
        <v>0.00232</v>
      </c>
      <c r="E165" s="7"/>
      <c r="G165" s="10" t="s">
        <v>661</v>
      </c>
      <c r="H165" s="10" t="s">
        <v>662</v>
      </c>
      <c r="I165" s="14" t="n">
        <v>0.1308</v>
      </c>
      <c r="J165" s="10" t="n">
        <v>0.0006187</v>
      </c>
      <c r="K165" s="10"/>
    </row>
    <row r="166" customFormat="false" ht="13" hidden="false" customHeight="false" outlineLevel="0" collapsed="false">
      <c r="A166" s="7" t="s">
        <v>663</v>
      </c>
      <c r="B166" s="7" t="s">
        <v>664</v>
      </c>
      <c r="C166" s="12" t="n">
        <v>-0.2108</v>
      </c>
      <c r="D166" s="7" t="n">
        <v>0.007295</v>
      </c>
      <c r="E166" s="7"/>
      <c r="G166" s="10" t="s">
        <v>665</v>
      </c>
      <c r="H166" s="10" t="s">
        <v>666</v>
      </c>
      <c r="I166" s="14" t="n">
        <v>0.1304</v>
      </c>
      <c r="J166" s="10" t="n">
        <v>0.01063</v>
      </c>
      <c r="K166" s="10"/>
    </row>
    <row r="167" customFormat="false" ht="13" hidden="false" customHeight="false" outlineLevel="0" collapsed="false">
      <c r="A167" s="7" t="s">
        <v>667</v>
      </c>
      <c r="B167" s="7" t="s">
        <v>668</v>
      </c>
      <c r="C167" s="12" t="n">
        <v>-0.2105</v>
      </c>
      <c r="D167" s="7" t="n">
        <v>5.649E-010</v>
      </c>
      <c r="E167" s="7"/>
      <c r="G167" s="10" t="s">
        <v>669</v>
      </c>
      <c r="H167" s="10" t="s">
        <v>670</v>
      </c>
      <c r="I167" s="14" t="n">
        <v>0.1302</v>
      </c>
      <c r="J167" s="10" t="n">
        <v>0.0005573</v>
      </c>
      <c r="K167" s="10"/>
    </row>
    <row r="168" customFormat="false" ht="13" hidden="false" customHeight="false" outlineLevel="0" collapsed="false">
      <c r="A168" s="7" t="s">
        <v>671</v>
      </c>
      <c r="B168" s="7" t="s">
        <v>672</v>
      </c>
      <c r="C168" s="12" t="n">
        <v>-0.2103</v>
      </c>
      <c r="D168" s="7" t="n">
        <v>4.552E-018</v>
      </c>
      <c r="E168" s="7"/>
      <c r="G168" s="10" t="s">
        <v>673</v>
      </c>
      <c r="H168" s="10" t="s">
        <v>674</v>
      </c>
      <c r="I168" s="14" t="n">
        <v>0.1302</v>
      </c>
      <c r="J168" s="10" t="n">
        <v>0.001203</v>
      </c>
      <c r="K168" s="10"/>
    </row>
    <row r="169" customFormat="false" ht="13" hidden="false" customHeight="false" outlineLevel="0" collapsed="false">
      <c r="A169" s="7" t="s">
        <v>675</v>
      </c>
      <c r="B169" s="7" t="s">
        <v>676</v>
      </c>
      <c r="C169" s="12" t="n">
        <v>-0.2102</v>
      </c>
      <c r="D169" s="7" t="n">
        <v>0.002875</v>
      </c>
      <c r="E169" s="7"/>
      <c r="G169" s="10" t="s">
        <v>305</v>
      </c>
      <c r="H169" s="10" t="s">
        <v>677</v>
      </c>
      <c r="I169" s="14" t="n">
        <v>0.1296</v>
      </c>
      <c r="J169" s="10" t="n">
        <v>1.111E-028</v>
      </c>
      <c r="K169" s="10"/>
    </row>
    <row r="170" customFormat="false" ht="13" hidden="false" customHeight="false" outlineLevel="0" collapsed="false">
      <c r="A170" s="7" t="s">
        <v>678</v>
      </c>
      <c r="B170" s="7" t="s">
        <v>679</v>
      </c>
      <c r="C170" s="12" t="n">
        <v>-0.2101</v>
      </c>
      <c r="D170" s="7" t="n">
        <v>0.007646</v>
      </c>
      <c r="E170" s="7"/>
      <c r="G170" s="10" t="s">
        <v>680</v>
      </c>
      <c r="H170" s="10" t="s">
        <v>681</v>
      </c>
      <c r="I170" s="14" t="n">
        <v>0.129</v>
      </c>
      <c r="J170" s="10" t="n">
        <v>2.76E-102</v>
      </c>
      <c r="K170" s="10"/>
    </row>
    <row r="171" customFormat="false" ht="13" hidden="false" customHeight="false" outlineLevel="0" collapsed="false">
      <c r="A171" s="7" t="s">
        <v>682</v>
      </c>
      <c r="B171" s="7" t="s">
        <v>683</v>
      </c>
      <c r="C171" s="12" t="n">
        <v>-0.2095</v>
      </c>
      <c r="D171" s="7" t="n">
        <v>7.658E-047</v>
      </c>
      <c r="E171" s="7"/>
      <c r="G171" s="10" t="s">
        <v>684</v>
      </c>
      <c r="H171" s="10" t="s">
        <v>685</v>
      </c>
      <c r="I171" s="14" t="n">
        <v>0.1288</v>
      </c>
      <c r="J171" s="10" t="n">
        <v>0.02213</v>
      </c>
      <c r="K171" s="10"/>
    </row>
    <row r="172" customFormat="false" ht="13" hidden="false" customHeight="false" outlineLevel="0" collapsed="false">
      <c r="A172" s="7" t="s">
        <v>686</v>
      </c>
      <c r="B172" s="7" t="s">
        <v>687</v>
      </c>
      <c r="C172" s="12" t="n">
        <v>-0.2095</v>
      </c>
      <c r="D172" s="7" t="n">
        <v>1.347E-008</v>
      </c>
      <c r="E172" s="7"/>
      <c r="G172" s="10" t="s">
        <v>688</v>
      </c>
      <c r="H172" s="10" t="s">
        <v>689</v>
      </c>
      <c r="I172" s="14" t="n">
        <v>0.1283</v>
      </c>
      <c r="J172" s="10" t="n">
        <v>0.02271</v>
      </c>
      <c r="K172" s="10"/>
    </row>
    <row r="173" customFormat="false" ht="13" hidden="false" customHeight="false" outlineLevel="0" collapsed="false">
      <c r="A173" s="7" t="s">
        <v>690</v>
      </c>
      <c r="B173" s="7" t="s">
        <v>691</v>
      </c>
      <c r="C173" s="12" t="n">
        <v>-0.2083</v>
      </c>
      <c r="D173" s="7" t="n">
        <v>0.007388</v>
      </c>
      <c r="E173" s="7"/>
      <c r="G173" s="10" t="s">
        <v>692</v>
      </c>
      <c r="H173" s="10" t="s">
        <v>693</v>
      </c>
      <c r="I173" s="14" t="n">
        <v>0.1281</v>
      </c>
      <c r="J173" s="10" t="n">
        <v>0.004397</v>
      </c>
      <c r="K173" s="10"/>
    </row>
    <row r="174" customFormat="false" ht="13" hidden="false" customHeight="false" outlineLevel="0" collapsed="false">
      <c r="A174" s="7" t="s">
        <v>694</v>
      </c>
      <c r="B174" s="7" t="s">
        <v>695</v>
      </c>
      <c r="C174" s="12" t="n">
        <v>-0.2077</v>
      </c>
      <c r="D174" s="7" t="n">
        <v>0.01424</v>
      </c>
      <c r="E174" s="7"/>
      <c r="G174" s="10" t="s">
        <v>696</v>
      </c>
      <c r="H174" s="10" t="s">
        <v>697</v>
      </c>
      <c r="I174" s="14" t="n">
        <v>0.1278</v>
      </c>
      <c r="J174" s="10" t="n">
        <v>0.0001648</v>
      </c>
      <c r="K174" s="10"/>
    </row>
    <row r="175" customFormat="false" ht="13" hidden="false" customHeight="false" outlineLevel="0" collapsed="false">
      <c r="A175" s="7" t="s">
        <v>698</v>
      </c>
      <c r="B175" s="7" t="s">
        <v>699</v>
      </c>
      <c r="C175" s="12" t="n">
        <v>-0.2073</v>
      </c>
      <c r="D175" s="7" t="n">
        <v>9.563E-017</v>
      </c>
      <c r="E175" s="7"/>
      <c r="G175" s="10" t="s">
        <v>700</v>
      </c>
      <c r="H175" s="10" t="s">
        <v>701</v>
      </c>
      <c r="I175" s="14" t="n">
        <v>0.1274</v>
      </c>
      <c r="J175" s="10" t="n">
        <v>0.02953</v>
      </c>
      <c r="K175" s="10"/>
    </row>
    <row r="176" customFormat="false" ht="13" hidden="false" customHeight="false" outlineLevel="0" collapsed="false">
      <c r="A176" s="7" t="s">
        <v>702</v>
      </c>
      <c r="B176" s="7" t="s">
        <v>703</v>
      </c>
      <c r="C176" s="12" t="n">
        <v>-0.2063</v>
      </c>
      <c r="D176" s="7" t="n">
        <v>0</v>
      </c>
      <c r="E176" s="7"/>
      <c r="G176" s="10" t="s">
        <v>704</v>
      </c>
      <c r="H176" s="10" t="s">
        <v>705</v>
      </c>
      <c r="I176" s="14" t="n">
        <v>0.1271</v>
      </c>
      <c r="J176" s="10" t="n">
        <v>0.009022</v>
      </c>
      <c r="K176" s="10"/>
    </row>
    <row r="177" customFormat="false" ht="13" hidden="false" customHeight="false" outlineLevel="0" collapsed="false">
      <c r="A177" s="7" t="s">
        <v>706</v>
      </c>
      <c r="B177" s="7" t="s">
        <v>707</v>
      </c>
      <c r="C177" s="12" t="n">
        <v>-0.2057</v>
      </c>
      <c r="D177" s="7" t="n">
        <v>0.001109</v>
      </c>
      <c r="E177" s="7"/>
      <c r="G177" s="10" t="s">
        <v>708</v>
      </c>
      <c r="H177" s="10" t="s">
        <v>709</v>
      </c>
      <c r="I177" s="14" t="n">
        <v>0.127</v>
      </c>
      <c r="J177" s="10" t="n">
        <v>0.03785</v>
      </c>
      <c r="K177" s="10"/>
    </row>
    <row r="178" customFormat="false" ht="13" hidden="false" customHeight="false" outlineLevel="0" collapsed="false">
      <c r="A178" s="7" t="s">
        <v>100</v>
      </c>
      <c r="B178" s="7" t="s">
        <v>710</v>
      </c>
      <c r="C178" s="12" t="n">
        <v>-0.2052</v>
      </c>
      <c r="D178" s="7" t="n">
        <v>5.094E-005</v>
      </c>
      <c r="E178" s="7"/>
      <c r="G178" s="10" t="s">
        <v>711</v>
      </c>
      <c r="H178" s="10" t="s">
        <v>712</v>
      </c>
      <c r="I178" s="14" t="n">
        <v>0.1269</v>
      </c>
      <c r="J178" s="10" t="n">
        <v>0.000288</v>
      </c>
      <c r="K178" s="10"/>
    </row>
    <row r="179" customFormat="false" ht="13" hidden="false" customHeight="false" outlineLevel="0" collapsed="false">
      <c r="A179" s="7" t="s">
        <v>475</v>
      </c>
      <c r="B179" s="7" t="s">
        <v>713</v>
      </c>
      <c r="C179" s="12" t="n">
        <v>-0.2046</v>
      </c>
      <c r="D179" s="7" t="n">
        <v>0.001877</v>
      </c>
      <c r="E179" s="7"/>
      <c r="G179" s="10" t="s">
        <v>714</v>
      </c>
      <c r="H179" s="10" t="s">
        <v>715</v>
      </c>
      <c r="I179" s="14" t="n">
        <v>0.1267</v>
      </c>
      <c r="J179" s="10" t="n">
        <v>0.0005758</v>
      </c>
      <c r="K179" s="10"/>
    </row>
    <row r="180" customFormat="false" ht="13" hidden="false" customHeight="false" outlineLevel="0" collapsed="false">
      <c r="A180" s="7" t="s">
        <v>716</v>
      </c>
      <c r="B180" s="7" t="s">
        <v>717</v>
      </c>
      <c r="C180" s="12" t="n">
        <v>-0.2045</v>
      </c>
      <c r="D180" s="7" t="n">
        <v>0.005719</v>
      </c>
      <c r="E180" s="7"/>
      <c r="G180" s="10" t="s">
        <v>718</v>
      </c>
      <c r="H180" s="10" t="s">
        <v>719</v>
      </c>
      <c r="I180" s="14" t="n">
        <v>0.1266</v>
      </c>
      <c r="J180" s="10" t="n">
        <v>3.6E-007</v>
      </c>
      <c r="K180" s="10"/>
    </row>
    <row r="181" customFormat="false" ht="13" hidden="false" customHeight="false" outlineLevel="0" collapsed="false">
      <c r="A181" s="7" t="s">
        <v>720</v>
      </c>
      <c r="B181" s="7" t="s">
        <v>721</v>
      </c>
      <c r="C181" s="12" t="n">
        <v>-0.2043</v>
      </c>
      <c r="D181" s="7" t="n">
        <v>0.002945</v>
      </c>
      <c r="E181" s="7" t="s">
        <v>35</v>
      </c>
      <c r="G181" s="10" t="s">
        <v>722</v>
      </c>
      <c r="H181" s="10" t="s">
        <v>723</v>
      </c>
      <c r="I181" s="14" t="n">
        <v>0.1264</v>
      </c>
      <c r="J181" s="10" t="n">
        <v>0.0127</v>
      </c>
      <c r="K181" s="10"/>
    </row>
    <row r="182" customFormat="false" ht="13" hidden="false" customHeight="false" outlineLevel="0" collapsed="false">
      <c r="A182" s="7" t="s">
        <v>724</v>
      </c>
      <c r="B182" s="7" t="s">
        <v>725</v>
      </c>
      <c r="C182" s="12" t="n">
        <v>-0.2042</v>
      </c>
      <c r="D182" s="7" t="n">
        <v>0.001205</v>
      </c>
      <c r="E182" s="7"/>
      <c r="G182" s="10" t="s">
        <v>726</v>
      </c>
      <c r="H182" s="10" t="s">
        <v>727</v>
      </c>
      <c r="I182" s="14" t="n">
        <v>0.1262</v>
      </c>
      <c r="J182" s="10" t="n">
        <v>0.0009455</v>
      </c>
      <c r="K182" s="10"/>
    </row>
    <row r="183" customFormat="false" ht="13" hidden="false" customHeight="false" outlineLevel="0" collapsed="false">
      <c r="A183" s="7" t="s">
        <v>728</v>
      </c>
      <c r="B183" s="7" t="s">
        <v>729</v>
      </c>
      <c r="C183" s="12" t="n">
        <v>-0.204</v>
      </c>
      <c r="D183" s="7" t="n">
        <v>0</v>
      </c>
      <c r="E183" s="7"/>
      <c r="G183" s="10" t="s">
        <v>730</v>
      </c>
      <c r="H183" s="10" t="s">
        <v>731</v>
      </c>
      <c r="I183" s="14" t="n">
        <v>0.1261</v>
      </c>
      <c r="J183" s="10" t="n">
        <v>0.008552</v>
      </c>
      <c r="K183" s="10"/>
    </row>
    <row r="184" customFormat="false" ht="13" hidden="false" customHeight="false" outlineLevel="0" collapsed="false">
      <c r="A184" s="7" t="s">
        <v>732</v>
      </c>
      <c r="B184" s="7" t="s">
        <v>733</v>
      </c>
      <c r="C184" s="12" t="n">
        <v>-0.2027</v>
      </c>
      <c r="D184" s="7" t="n">
        <v>0.01442</v>
      </c>
      <c r="E184" s="7"/>
      <c r="G184" s="10" t="s">
        <v>734</v>
      </c>
      <c r="H184" s="10" t="s">
        <v>735</v>
      </c>
      <c r="I184" s="14" t="n">
        <v>0.1256</v>
      </c>
      <c r="J184" s="10" t="n">
        <v>3.164E-005</v>
      </c>
      <c r="K184" s="10"/>
    </row>
    <row r="185" customFormat="false" ht="13" hidden="false" customHeight="false" outlineLevel="0" collapsed="false">
      <c r="A185" s="7" t="s">
        <v>454</v>
      </c>
      <c r="B185" s="7" t="s">
        <v>736</v>
      </c>
      <c r="C185" s="12" t="n">
        <v>-0.2022</v>
      </c>
      <c r="D185" s="7" t="n">
        <v>1.113E-005</v>
      </c>
      <c r="E185" s="7"/>
      <c r="G185" s="10" t="s">
        <v>737</v>
      </c>
      <c r="H185" s="10" t="s">
        <v>738</v>
      </c>
      <c r="I185" s="14" t="n">
        <v>0.1255</v>
      </c>
      <c r="J185" s="10" t="n">
        <v>2.355E-006</v>
      </c>
      <c r="K185" s="10" t="s">
        <v>35</v>
      </c>
    </row>
    <row r="186" customFormat="false" ht="13" hidden="false" customHeight="false" outlineLevel="0" collapsed="false">
      <c r="A186" s="7" t="s">
        <v>462</v>
      </c>
      <c r="B186" s="7" t="s">
        <v>739</v>
      </c>
      <c r="C186" s="12" t="n">
        <v>-0.2016</v>
      </c>
      <c r="D186" s="7" t="n">
        <v>5.464E-011</v>
      </c>
      <c r="E186" s="7" t="s">
        <v>35</v>
      </c>
      <c r="G186" s="10" t="s">
        <v>740</v>
      </c>
      <c r="H186" s="10" t="s">
        <v>741</v>
      </c>
      <c r="I186" s="14" t="n">
        <v>0.125</v>
      </c>
      <c r="J186" s="10" t="n">
        <v>0.01155</v>
      </c>
      <c r="K186" s="10"/>
    </row>
    <row r="187" customFormat="false" ht="13" hidden="false" customHeight="false" outlineLevel="0" collapsed="false">
      <c r="A187" s="7" t="s">
        <v>742</v>
      </c>
      <c r="B187" s="7" t="s">
        <v>743</v>
      </c>
      <c r="C187" s="12" t="n">
        <v>-0.201</v>
      </c>
      <c r="D187" s="7" t="n">
        <v>0.02635</v>
      </c>
      <c r="E187" s="7"/>
      <c r="G187" s="10" t="s">
        <v>744</v>
      </c>
      <c r="H187" s="10" t="s">
        <v>745</v>
      </c>
      <c r="I187" s="14" t="n">
        <v>0.1249</v>
      </c>
      <c r="J187" s="10" t="n">
        <v>0.0238</v>
      </c>
      <c r="K187" s="10"/>
    </row>
    <row r="188" customFormat="false" ht="13" hidden="false" customHeight="false" outlineLevel="0" collapsed="false">
      <c r="A188" s="7" t="s">
        <v>746</v>
      </c>
      <c r="B188" s="7" t="s">
        <v>747</v>
      </c>
      <c r="C188" s="12" t="n">
        <v>-0.2006</v>
      </c>
      <c r="D188" s="7" t="n">
        <v>2.539E-010</v>
      </c>
      <c r="E188" s="7"/>
      <c r="G188" s="10" t="s">
        <v>748</v>
      </c>
      <c r="H188" s="10" t="s">
        <v>749</v>
      </c>
      <c r="I188" s="14" t="n">
        <v>0.1249</v>
      </c>
      <c r="J188" s="10" t="n">
        <v>5.442E-008</v>
      </c>
      <c r="K188" s="10"/>
    </row>
    <row r="189" customFormat="false" ht="13" hidden="false" customHeight="false" outlineLevel="0" collapsed="false">
      <c r="A189" s="7" t="s">
        <v>750</v>
      </c>
      <c r="B189" s="7" t="s">
        <v>751</v>
      </c>
      <c r="C189" s="12" t="n">
        <v>-0.2</v>
      </c>
      <c r="D189" s="7" t="n">
        <v>1.004E-006</v>
      </c>
      <c r="E189" s="7"/>
      <c r="G189" s="10" t="s">
        <v>752</v>
      </c>
      <c r="H189" s="10" t="s">
        <v>753</v>
      </c>
      <c r="I189" s="14" t="n">
        <v>0.1242</v>
      </c>
      <c r="J189" s="10" t="n">
        <v>8.973E-008</v>
      </c>
      <c r="K189" s="10"/>
    </row>
    <row r="190" customFormat="false" ht="13" hidden="false" customHeight="false" outlineLevel="0" collapsed="false">
      <c r="A190" s="7" t="s">
        <v>754</v>
      </c>
      <c r="B190" s="7" t="s">
        <v>755</v>
      </c>
      <c r="C190" s="12" t="n">
        <v>-0.1991</v>
      </c>
      <c r="D190" s="7" t="n">
        <v>3.575E-008</v>
      </c>
      <c r="E190" s="7" t="s">
        <v>35</v>
      </c>
      <c r="G190" s="10" t="s">
        <v>756</v>
      </c>
      <c r="H190" s="10" t="s">
        <v>757</v>
      </c>
      <c r="I190" s="14" t="n">
        <v>0.1239</v>
      </c>
      <c r="J190" s="10" t="n">
        <v>0.01063</v>
      </c>
      <c r="K190" s="10"/>
    </row>
    <row r="191" customFormat="false" ht="13" hidden="false" customHeight="false" outlineLevel="0" collapsed="false">
      <c r="A191" s="7" t="s">
        <v>758</v>
      </c>
      <c r="B191" s="7" t="s">
        <v>759</v>
      </c>
      <c r="C191" s="12" t="n">
        <v>-0.199</v>
      </c>
      <c r="D191" s="7" t="n">
        <v>0.01262</v>
      </c>
      <c r="E191" s="7"/>
      <c r="G191" s="10" t="s">
        <v>760</v>
      </c>
      <c r="H191" s="10" t="s">
        <v>761</v>
      </c>
      <c r="I191" s="14" t="n">
        <v>0.1238</v>
      </c>
      <c r="J191" s="10" t="n">
        <v>0.002949</v>
      </c>
      <c r="K191" s="10"/>
    </row>
    <row r="192" customFormat="false" ht="13" hidden="false" customHeight="false" outlineLevel="0" collapsed="false">
      <c r="A192" s="7" t="s">
        <v>762</v>
      </c>
      <c r="B192" s="7" t="s">
        <v>763</v>
      </c>
      <c r="C192" s="12" t="n">
        <v>-0.1988</v>
      </c>
      <c r="D192" s="7" t="n">
        <v>2.371E-128</v>
      </c>
      <c r="E192" s="7"/>
      <c r="G192" s="10" t="s">
        <v>764</v>
      </c>
      <c r="H192" s="10" t="s">
        <v>765</v>
      </c>
      <c r="I192" s="14" t="n">
        <v>0.1236</v>
      </c>
      <c r="J192" s="10" t="n">
        <v>0.00846</v>
      </c>
      <c r="K192" s="10"/>
    </row>
    <row r="193" customFormat="false" ht="13" hidden="false" customHeight="false" outlineLevel="0" collapsed="false">
      <c r="A193" s="7" t="s">
        <v>766</v>
      </c>
      <c r="B193" s="7" t="s">
        <v>767</v>
      </c>
      <c r="C193" s="12" t="n">
        <v>-0.1979</v>
      </c>
      <c r="D193" s="7" t="n">
        <v>0.01472</v>
      </c>
      <c r="E193" s="7"/>
      <c r="G193" s="10" t="s">
        <v>768</v>
      </c>
      <c r="H193" s="10" t="s">
        <v>769</v>
      </c>
      <c r="I193" s="14" t="n">
        <v>0.1226</v>
      </c>
      <c r="J193" s="10" t="n">
        <v>0.048</v>
      </c>
      <c r="K193" s="10"/>
    </row>
    <row r="194" customFormat="false" ht="13" hidden="false" customHeight="false" outlineLevel="0" collapsed="false">
      <c r="A194" s="7" t="s">
        <v>770</v>
      </c>
      <c r="B194" s="7" t="s">
        <v>771</v>
      </c>
      <c r="C194" s="12" t="n">
        <v>-0.1978</v>
      </c>
      <c r="D194" s="7" t="n">
        <v>3.24E-005</v>
      </c>
      <c r="E194" s="7"/>
      <c r="G194" s="10" t="s">
        <v>772</v>
      </c>
      <c r="H194" s="10" t="s">
        <v>773</v>
      </c>
      <c r="I194" s="14" t="n">
        <v>0.1225</v>
      </c>
      <c r="J194" s="10" t="n">
        <v>0.006315</v>
      </c>
      <c r="K194" s="10"/>
    </row>
    <row r="195" customFormat="false" ht="13" hidden="false" customHeight="false" outlineLevel="0" collapsed="false">
      <c r="A195" s="7" t="s">
        <v>774</v>
      </c>
      <c r="B195" s="7" t="s">
        <v>775</v>
      </c>
      <c r="C195" s="12" t="n">
        <v>-0.1974</v>
      </c>
      <c r="D195" s="7" t="n">
        <v>0.002568</v>
      </c>
      <c r="E195" s="7"/>
      <c r="G195" s="10" t="s">
        <v>776</v>
      </c>
      <c r="H195" s="10" t="s">
        <v>777</v>
      </c>
      <c r="I195" s="14" t="n">
        <v>0.1225</v>
      </c>
      <c r="J195" s="10" t="n">
        <v>0.005329</v>
      </c>
      <c r="K195" s="10"/>
    </row>
    <row r="196" customFormat="false" ht="13" hidden="false" customHeight="false" outlineLevel="0" collapsed="false">
      <c r="A196" s="7" t="s">
        <v>778</v>
      </c>
      <c r="B196" s="7" t="s">
        <v>779</v>
      </c>
      <c r="C196" s="12" t="n">
        <v>-0.1969</v>
      </c>
      <c r="D196" s="7" t="n">
        <v>0.001487</v>
      </c>
      <c r="E196" s="7"/>
      <c r="G196" s="10" t="s">
        <v>780</v>
      </c>
      <c r="H196" s="10" t="s">
        <v>781</v>
      </c>
      <c r="I196" s="14" t="n">
        <v>0.1222</v>
      </c>
      <c r="J196" s="10" t="n">
        <v>0.02162</v>
      </c>
      <c r="K196" s="10"/>
    </row>
    <row r="197" customFormat="false" ht="13" hidden="false" customHeight="false" outlineLevel="0" collapsed="false">
      <c r="A197" s="7" t="s">
        <v>782</v>
      </c>
      <c r="B197" s="7" t="s">
        <v>783</v>
      </c>
      <c r="C197" s="12" t="n">
        <v>-0.1962</v>
      </c>
      <c r="D197" s="7" t="n">
        <v>4.848E-005</v>
      </c>
      <c r="E197" s="7"/>
      <c r="G197" s="10" t="s">
        <v>784</v>
      </c>
      <c r="H197" s="10" t="s">
        <v>785</v>
      </c>
      <c r="I197" s="14" t="n">
        <v>0.1218</v>
      </c>
      <c r="J197" s="10" t="n">
        <v>0.01559</v>
      </c>
      <c r="K197" s="10"/>
    </row>
    <row r="198" customFormat="false" ht="13" hidden="false" customHeight="false" outlineLevel="0" collapsed="false">
      <c r="A198" s="7" t="s">
        <v>786</v>
      </c>
      <c r="B198" s="7" t="s">
        <v>787</v>
      </c>
      <c r="C198" s="12" t="n">
        <v>-0.1957</v>
      </c>
      <c r="D198" s="7" t="n">
        <v>3.539E-005</v>
      </c>
      <c r="E198" s="7"/>
      <c r="G198" s="10" t="s">
        <v>708</v>
      </c>
      <c r="H198" s="10" t="s">
        <v>788</v>
      </c>
      <c r="I198" s="14" t="n">
        <v>0.1217</v>
      </c>
      <c r="J198" s="10" t="n">
        <v>0.01219</v>
      </c>
      <c r="K198" s="10" t="s">
        <v>35</v>
      </c>
    </row>
    <row r="199" customFormat="false" ht="13" hidden="false" customHeight="false" outlineLevel="0" collapsed="false">
      <c r="A199" s="7" t="s">
        <v>789</v>
      </c>
      <c r="B199" s="7" t="s">
        <v>790</v>
      </c>
      <c r="C199" s="12" t="n">
        <v>-0.1956</v>
      </c>
      <c r="D199" s="7" t="n">
        <v>0.0161</v>
      </c>
      <c r="E199" s="7"/>
      <c r="G199" s="10" t="s">
        <v>791</v>
      </c>
      <c r="H199" s="10" t="s">
        <v>792</v>
      </c>
      <c r="I199" s="14" t="n">
        <v>0.121</v>
      </c>
      <c r="J199" s="10" t="n">
        <v>0.002086</v>
      </c>
      <c r="K199" s="10"/>
    </row>
    <row r="200" customFormat="false" ht="13" hidden="false" customHeight="false" outlineLevel="0" collapsed="false">
      <c r="A200" s="7" t="s">
        <v>793</v>
      </c>
      <c r="B200" s="7" t="s">
        <v>794</v>
      </c>
      <c r="C200" s="12" t="n">
        <v>-0.1955</v>
      </c>
      <c r="D200" s="7" t="n">
        <v>0.001101</v>
      </c>
      <c r="E200" s="7"/>
      <c r="G200" s="10" t="s">
        <v>795</v>
      </c>
      <c r="H200" s="10" t="s">
        <v>796</v>
      </c>
      <c r="I200" s="14" t="n">
        <v>0.1209</v>
      </c>
      <c r="J200" s="10" t="n">
        <v>0.04733</v>
      </c>
      <c r="K200" s="10"/>
    </row>
    <row r="201" customFormat="false" ht="13" hidden="false" customHeight="false" outlineLevel="0" collapsed="false">
      <c r="A201" s="7" t="s">
        <v>797</v>
      </c>
      <c r="B201" s="7" t="s">
        <v>798</v>
      </c>
      <c r="C201" s="12" t="n">
        <v>-0.1952</v>
      </c>
      <c r="D201" s="7" t="n">
        <v>0.005484</v>
      </c>
      <c r="E201" s="7" t="s">
        <v>35</v>
      </c>
      <c r="G201" s="10" t="s">
        <v>799</v>
      </c>
      <c r="H201" s="10" t="s">
        <v>800</v>
      </c>
      <c r="I201" s="14" t="n">
        <v>0.1208</v>
      </c>
      <c r="J201" s="10" t="n">
        <v>2.421E-005</v>
      </c>
      <c r="K201" s="10"/>
    </row>
    <row r="202" customFormat="false" ht="13" hidden="false" customHeight="false" outlineLevel="0" collapsed="false">
      <c r="A202" s="7" t="s">
        <v>801</v>
      </c>
      <c r="B202" s="7" t="s">
        <v>802</v>
      </c>
      <c r="C202" s="12" t="n">
        <v>-0.1948</v>
      </c>
      <c r="D202" s="7" t="n">
        <v>0.003848</v>
      </c>
      <c r="E202" s="7"/>
      <c r="G202" s="10" t="s">
        <v>803</v>
      </c>
      <c r="H202" s="10" t="s">
        <v>804</v>
      </c>
      <c r="I202" s="14" t="n">
        <v>0.1207</v>
      </c>
      <c r="J202" s="10" t="n">
        <v>2.506E-006</v>
      </c>
      <c r="K202" s="10"/>
    </row>
    <row r="203" customFormat="false" ht="13" hidden="false" customHeight="false" outlineLevel="0" collapsed="false">
      <c r="A203" s="7" t="s">
        <v>805</v>
      </c>
      <c r="B203" s="7" t="s">
        <v>806</v>
      </c>
      <c r="C203" s="12" t="n">
        <v>-0.1944</v>
      </c>
      <c r="D203" s="7" t="n">
        <v>0.00228</v>
      </c>
      <c r="E203" s="7"/>
      <c r="G203" s="10" t="s">
        <v>807</v>
      </c>
      <c r="H203" s="10" t="s">
        <v>808</v>
      </c>
      <c r="I203" s="14" t="n">
        <v>0.118</v>
      </c>
      <c r="J203" s="10" t="n">
        <v>0.01248</v>
      </c>
      <c r="K203" s="10"/>
    </row>
    <row r="204" customFormat="false" ht="13" hidden="false" customHeight="false" outlineLevel="0" collapsed="false">
      <c r="A204" s="7" t="s">
        <v>809</v>
      </c>
      <c r="B204" s="7" t="s">
        <v>810</v>
      </c>
      <c r="C204" s="12" t="n">
        <v>-0.1943</v>
      </c>
      <c r="D204" s="7" t="n">
        <v>0.005632</v>
      </c>
      <c r="E204" s="7"/>
      <c r="G204" s="10" t="s">
        <v>811</v>
      </c>
      <c r="H204" s="10" t="s">
        <v>812</v>
      </c>
      <c r="I204" s="14" t="n">
        <v>0.1175</v>
      </c>
      <c r="J204" s="10" t="n">
        <v>0.02391</v>
      </c>
      <c r="K204" s="10"/>
    </row>
    <row r="205" customFormat="false" ht="13" hidden="false" customHeight="false" outlineLevel="0" collapsed="false">
      <c r="A205" s="7" t="s">
        <v>813</v>
      </c>
      <c r="B205" s="7" t="s">
        <v>814</v>
      </c>
      <c r="C205" s="12" t="n">
        <v>-0.1925</v>
      </c>
      <c r="D205" s="7" t="n">
        <v>0.003211</v>
      </c>
      <c r="E205" s="7"/>
      <c r="G205" s="10" t="s">
        <v>815</v>
      </c>
      <c r="H205" s="10" t="s">
        <v>816</v>
      </c>
      <c r="I205" s="14" t="n">
        <v>0.1171</v>
      </c>
      <c r="J205" s="10" t="n">
        <v>0.009895</v>
      </c>
      <c r="K205" s="10"/>
    </row>
    <row r="206" customFormat="false" ht="13" hidden="false" customHeight="false" outlineLevel="0" collapsed="false">
      <c r="A206" s="7" t="s">
        <v>817</v>
      </c>
      <c r="B206" s="7" t="s">
        <v>818</v>
      </c>
      <c r="C206" s="12" t="n">
        <v>-0.1921</v>
      </c>
      <c r="D206" s="7" t="n">
        <v>0.001208</v>
      </c>
      <c r="E206" s="7" t="s">
        <v>35</v>
      </c>
      <c r="G206" s="10" t="s">
        <v>819</v>
      </c>
      <c r="H206" s="10" t="s">
        <v>820</v>
      </c>
      <c r="I206" s="14" t="n">
        <v>0.1166</v>
      </c>
      <c r="J206" s="10" t="n">
        <v>1.125E-008</v>
      </c>
      <c r="K206" s="10"/>
    </row>
    <row r="207" customFormat="false" ht="13" hidden="false" customHeight="false" outlineLevel="0" collapsed="false">
      <c r="A207" s="7" t="s">
        <v>821</v>
      </c>
      <c r="B207" s="7" t="s">
        <v>822</v>
      </c>
      <c r="C207" s="12" t="n">
        <v>-0.1913</v>
      </c>
      <c r="D207" s="7" t="n">
        <v>4.927E-008</v>
      </c>
      <c r="E207" s="7" t="s">
        <v>35</v>
      </c>
      <c r="G207" s="10" t="s">
        <v>823</v>
      </c>
      <c r="H207" s="10" t="s">
        <v>824</v>
      </c>
      <c r="I207" s="14" t="n">
        <v>0.1159</v>
      </c>
      <c r="J207" s="10" t="n">
        <v>0.000925</v>
      </c>
      <c r="K207" s="10"/>
    </row>
    <row r="208" customFormat="false" ht="13" hidden="false" customHeight="false" outlineLevel="0" collapsed="false">
      <c r="A208" s="7" t="s">
        <v>825</v>
      </c>
      <c r="B208" s="7" t="s">
        <v>826</v>
      </c>
      <c r="C208" s="12" t="n">
        <v>-0.1905</v>
      </c>
      <c r="D208" s="7" t="n">
        <v>0.0006595</v>
      </c>
      <c r="E208" s="7"/>
      <c r="G208" s="10" t="s">
        <v>827</v>
      </c>
      <c r="H208" s="10" t="s">
        <v>828</v>
      </c>
      <c r="I208" s="14" t="n">
        <v>0.1156</v>
      </c>
      <c r="J208" s="10" t="n">
        <v>9.341E-005</v>
      </c>
      <c r="K208" s="10"/>
    </row>
    <row r="209" customFormat="false" ht="13" hidden="false" customHeight="false" outlineLevel="0" collapsed="false">
      <c r="A209" s="7" t="s">
        <v>170</v>
      </c>
      <c r="B209" s="7" t="s">
        <v>829</v>
      </c>
      <c r="C209" s="12" t="n">
        <v>-0.1896</v>
      </c>
      <c r="D209" s="7" t="n">
        <v>0.0006894</v>
      </c>
      <c r="E209" s="7"/>
      <c r="G209" s="10" t="s">
        <v>830</v>
      </c>
      <c r="H209" s="10" t="s">
        <v>831</v>
      </c>
      <c r="I209" s="14" t="n">
        <v>0.1156</v>
      </c>
      <c r="J209" s="10" t="n">
        <v>0.004882</v>
      </c>
      <c r="K209" s="10"/>
    </row>
    <row r="210" customFormat="false" ht="13" hidden="false" customHeight="false" outlineLevel="0" collapsed="false">
      <c r="A210" s="7" t="s">
        <v>832</v>
      </c>
      <c r="B210" s="7" t="s">
        <v>833</v>
      </c>
      <c r="C210" s="12" t="n">
        <v>-0.1893</v>
      </c>
      <c r="D210" s="7" t="n">
        <v>4.754E-118</v>
      </c>
      <c r="E210" s="7"/>
      <c r="G210" s="10" t="s">
        <v>834</v>
      </c>
      <c r="H210" s="10" t="s">
        <v>835</v>
      </c>
      <c r="I210" s="14" t="n">
        <v>0.1155</v>
      </c>
      <c r="J210" s="10" t="n">
        <v>0.007456</v>
      </c>
      <c r="K210" s="10"/>
    </row>
    <row r="211" customFormat="false" ht="13" hidden="false" customHeight="false" outlineLevel="0" collapsed="false">
      <c r="A211" s="7" t="s">
        <v>836</v>
      </c>
      <c r="B211" s="7" t="s">
        <v>837</v>
      </c>
      <c r="C211" s="12" t="n">
        <v>-0.1885</v>
      </c>
      <c r="D211" s="7" t="n">
        <v>0.0002578</v>
      </c>
      <c r="E211" s="7"/>
      <c r="G211" s="10" t="s">
        <v>838</v>
      </c>
      <c r="H211" s="10" t="s">
        <v>839</v>
      </c>
      <c r="I211" s="14" t="n">
        <v>0.1154</v>
      </c>
      <c r="J211" s="10" t="n">
        <v>1.9E-015</v>
      </c>
      <c r="K211" s="10" t="s">
        <v>35</v>
      </c>
    </row>
    <row r="212" customFormat="false" ht="13" hidden="false" customHeight="false" outlineLevel="0" collapsed="false">
      <c r="A212" s="7" t="s">
        <v>840</v>
      </c>
      <c r="B212" s="7" t="s">
        <v>841</v>
      </c>
      <c r="C212" s="12" t="n">
        <v>-0.1884</v>
      </c>
      <c r="D212" s="7" t="n">
        <v>8.754E-010</v>
      </c>
      <c r="E212" s="7"/>
      <c r="G212" s="10" t="s">
        <v>842</v>
      </c>
      <c r="H212" s="10" t="s">
        <v>843</v>
      </c>
      <c r="I212" s="14" t="n">
        <v>0.1153</v>
      </c>
      <c r="J212" s="10" t="n">
        <v>0.0003671</v>
      </c>
      <c r="K212" s="10"/>
    </row>
    <row r="213" customFormat="false" ht="13" hidden="false" customHeight="false" outlineLevel="0" collapsed="false">
      <c r="A213" s="7" t="s">
        <v>844</v>
      </c>
      <c r="B213" s="7" t="s">
        <v>845</v>
      </c>
      <c r="C213" s="12" t="n">
        <v>-0.1877</v>
      </c>
      <c r="D213" s="7" t="n">
        <v>4.057E-007</v>
      </c>
      <c r="E213" s="7"/>
      <c r="G213" s="10" t="s">
        <v>846</v>
      </c>
      <c r="H213" s="10" t="s">
        <v>847</v>
      </c>
      <c r="I213" s="14" t="n">
        <v>0.1153</v>
      </c>
      <c r="J213" s="10" t="n">
        <v>0.0003836</v>
      </c>
      <c r="K213" s="10"/>
    </row>
    <row r="214" customFormat="false" ht="13" hidden="false" customHeight="false" outlineLevel="0" collapsed="false">
      <c r="A214" s="7" t="s">
        <v>848</v>
      </c>
      <c r="B214" s="7" t="s">
        <v>849</v>
      </c>
      <c r="C214" s="12" t="n">
        <v>-0.1876</v>
      </c>
      <c r="D214" s="7" t="n">
        <v>0.0008368</v>
      </c>
      <c r="E214" s="7"/>
      <c r="G214" s="10" t="s">
        <v>850</v>
      </c>
      <c r="H214" s="10" t="s">
        <v>851</v>
      </c>
      <c r="I214" s="14" t="n">
        <v>0.1151</v>
      </c>
      <c r="J214" s="10" t="n">
        <v>0.0001345</v>
      </c>
      <c r="K214" s="10"/>
    </row>
    <row r="215" customFormat="false" ht="13" hidden="false" customHeight="false" outlineLevel="0" collapsed="false">
      <c r="A215" s="7" t="s">
        <v>852</v>
      </c>
      <c r="B215" s="7" t="s">
        <v>853</v>
      </c>
      <c r="C215" s="12" t="n">
        <v>-0.1873</v>
      </c>
      <c r="D215" s="7" t="n">
        <v>3.719E-008</v>
      </c>
      <c r="E215" s="7"/>
      <c r="G215" s="10" t="s">
        <v>854</v>
      </c>
      <c r="H215" s="10" t="s">
        <v>855</v>
      </c>
      <c r="I215" s="14" t="n">
        <v>0.1151</v>
      </c>
      <c r="J215" s="10" t="n">
        <v>0.0007674</v>
      </c>
      <c r="K215" s="10"/>
    </row>
    <row r="216" customFormat="false" ht="13" hidden="false" customHeight="false" outlineLevel="0" collapsed="false">
      <c r="A216" s="7" t="s">
        <v>856</v>
      </c>
      <c r="B216" s="7" t="s">
        <v>857</v>
      </c>
      <c r="C216" s="12" t="n">
        <v>-0.1871</v>
      </c>
      <c r="D216" s="7" t="n">
        <v>6.42E-005</v>
      </c>
      <c r="E216" s="7"/>
      <c r="G216" s="10" t="s">
        <v>858</v>
      </c>
      <c r="H216" s="10" t="s">
        <v>859</v>
      </c>
      <c r="I216" s="14" t="n">
        <v>0.1151</v>
      </c>
      <c r="J216" s="10" t="n">
        <v>0.002265</v>
      </c>
      <c r="K216" s="10"/>
    </row>
    <row r="217" customFormat="false" ht="13" hidden="false" customHeight="false" outlineLevel="0" collapsed="false">
      <c r="A217" s="7" t="s">
        <v>860</v>
      </c>
      <c r="B217" s="7" t="s">
        <v>861</v>
      </c>
      <c r="C217" s="12" t="n">
        <v>-0.187</v>
      </c>
      <c r="D217" s="7" t="n">
        <v>1.764E-007</v>
      </c>
      <c r="E217" s="7"/>
      <c r="G217" s="10" t="s">
        <v>862</v>
      </c>
      <c r="H217" s="10" t="s">
        <v>863</v>
      </c>
      <c r="I217" s="14" t="n">
        <v>0.1146</v>
      </c>
      <c r="J217" s="10" t="n">
        <v>0.01226</v>
      </c>
      <c r="K217" s="10" t="s">
        <v>35</v>
      </c>
    </row>
    <row r="218" customFormat="false" ht="13" hidden="false" customHeight="false" outlineLevel="0" collapsed="false">
      <c r="A218" s="7" t="s">
        <v>864</v>
      </c>
      <c r="B218" s="7" t="s">
        <v>865</v>
      </c>
      <c r="C218" s="12" t="n">
        <v>-0.1865</v>
      </c>
      <c r="D218" s="7" t="n">
        <v>1.298E-006</v>
      </c>
      <c r="E218" s="7"/>
      <c r="G218" s="10" t="s">
        <v>866</v>
      </c>
      <c r="H218" s="10" t="s">
        <v>867</v>
      </c>
      <c r="I218" s="14" t="n">
        <v>0.1137</v>
      </c>
      <c r="J218" s="10" t="n">
        <v>8.715E-044</v>
      </c>
      <c r="K218" s="10"/>
    </row>
    <row r="219" customFormat="false" ht="13" hidden="false" customHeight="false" outlineLevel="0" collapsed="false">
      <c r="A219" s="7" t="s">
        <v>868</v>
      </c>
      <c r="B219" s="7" t="s">
        <v>869</v>
      </c>
      <c r="C219" s="12" t="n">
        <v>-0.1862</v>
      </c>
      <c r="D219" s="7" t="n">
        <v>0.0006178</v>
      </c>
      <c r="E219" s="7"/>
      <c r="G219" s="10" t="s">
        <v>870</v>
      </c>
      <c r="H219" s="10" t="s">
        <v>871</v>
      </c>
      <c r="I219" s="14" t="n">
        <v>0.113</v>
      </c>
      <c r="J219" s="10" t="n">
        <v>6.33E-041</v>
      </c>
      <c r="K219" s="10"/>
    </row>
    <row r="220" customFormat="false" ht="13" hidden="false" customHeight="false" outlineLevel="0" collapsed="false">
      <c r="A220" s="7" t="s">
        <v>872</v>
      </c>
      <c r="B220" s="7" t="s">
        <v>873</v>
      </c>
      <c r="C220" s="12" t="n">
        <v>-0.1861</v>
      </c>
      <c r="D220" s="7" t="n">
        <v>6.13E-012</v>
      </c>
      <c r="E220" s="7"/>
      <c r="G220" s="10" t="s">
        <v>874</v>
      </c>
      <c r="H220" s="10" t="s">
        <v>875</v>
      </c>
      <c r="I220" s="14" t="n">
        <v>0.1122</v>
      </c>
      <c r="J220" s="10" t="n">
        <v>0.007683</v>
      </c>
      <c r="K220" s="10"/>
    </row>
    <row r="221" customFormat="false" ht="13" hidden="false" customHeight="false" outlineLevel="0" collapsed="false">
      <c r="A221" s="7" t="s">
        <v>876</v>
      </c>
      <c r="B221" s="7" t="s">
        <v>877</v>
      </c>
      <c r="C221" s="12" t="n">
        <v>-0.1861</v>
      </c>
      <c r="D221" s="7" t="n">
        <v>1.869E-010</v>
      </c>
      <c r="E221" s="7"/>
      <c r="G221" s="10" t="s">
        <v>878</v>
      </c>
      <c r="H221" s="10" t="s">
        <v>879</v>
      </c>
      <c r="I221" s="14" t="n">
        <v>0.1121</v>
      </c>
      <c r="J221" s="10" t="n">
        <v>0.01261</v>
      </c>
      <c r="K221" s="10"/>
    </row>
    <row r="222" customFormat="false" ht="13" hidden="false" customHeight="false" outlineLevel="0" collapsed="false">
      <c r="A222" s="7" t="s">
        <v>880</v>
      </c>
      <c r="B222" s="7" t="s">
        <v>881</v>
      </c>
      <c r="C222" s="12" t="n">
        <v>-0.186</v>
      </c>
      <c r="D222" s="7" t="n">
        <v>5.327E-005</v>
      </c>
      <c r="E222" s="7" t="s">
        <v>35</v>
      </c>
      <c r="G222" s="10" t="s">
        <v>882</v>
      </c>
      <c r="H222" s="10" t="s">
        <v>883</v>
      </c>
      <c r="I222" s="14" t="n">
        <v>0.1118</v>
      </c>
      <c r="J222" s="10" t="n">
        <v>0.0003756</v>
      </c>
      <c r="K222" s="10"/>
    </row>
    <row r="223" customFormat="false" ht="13" hidden="false" customHeight="false" outlineLevel="0" collapsed="false">
      <c r="A223" s="7" t="s">
        <v>884</v>
      </c>
      <c r="B223" s="7" t="s">
        <v>885</v>
      </c>
      <c r="C223" s="12" t="n">
        <v>-0.1855</v>
      </c>
      <c r="D223" s="7" t="n">
        <v>1.044E-015</v>
      </c>
      <c r="E223" s="7"/>
      <c r="G223" s="10" t="s">
        <v>886</v>
      </c>
      <c r="H223" s="10" t="s">
        <v>887</v>
      </c>
      <c r="I223" s="14" t="n">
        <v>0.1117</v>
      </c>
      <c r="J223" s="10" t="n">
        <v>0.01013</v>
      </c>
      <c r="K223" s="10"/>
    </row>
    <row r="224" customFormat="false" ht="13" hidden="false" customHeight="false" outlineLevel="0" collapsed="false">
      <c r="A224" s="7" t="s">
        <v>888</v>
      </c>
      <c r="B224" s="7" t="s">
        <v>889</v>
      </c>
      <c r="C224" s="12" t="n">
        <v>-0.1853</v>
      </c>
      <c r="D224" s="7" t="n">
        <v>0.005178</v>
      </c>
      <c r="E224" s="7"/>
      <c r="G224" s="10" t="s">
        <v>890</v>
      </c>
      <c r="H224" s="10" t="s">
        <v>891</v>
      </c>
      <c r="I224" s="14" t="n">
        <v>0.1109</v>
      </c>
      <c r="J224" s="10" t="n">
        <v>0.03541</v>
      </c>
      <c r="K224" s="10"/>
    </row>
    <row r="225" customFormat="false" ht="13" hidden="false" customHeight="false" outlineLevel="0" collapsed="false">
      <c r="A225" s="7" t="s">
        <v>892</v>
      </c>
      <c r="B225" s="7" t="s">
        <v>893</v>
      </c>
      <c r="C225" s="12" t="n">
        <v>-0.1851</v>
      </c>
      <c r="D225" s="7" t="n">
        <v>0.0001374</v>
      </c>
      <c r="E225" s="7"/>
      <c r="G225" s="10" t="s">
        <v>894</v>
      </c>
      <c r="H225" s="10" t="s">
        <v>895</v>
      </c>
      <c r="I225" s="14" t="n">
        <v>0.1108</v>
      </c>
      <c r="J225" s="10" t="n">
        <v>0.004391</v>
      </c>
      <c r="K225" s="10"/>
    </row>
    <row r="226" customFormat="false" ht="13" hidden="false" customHeight="false" outlineLevel="0" collapsed="false">
      <c r="A226" s="7" t="s">
        <v>896</v>
      </c>
      <c r="B226" s="7" t="s">
        <v>897</v>
      </c>
      <c r="C226" s="12" t="n">
        <v>-0.1847</v>
      </c>
      <c r="D226" s="7" t="n">
        <v>0.0001392</v>
      </c>
      <c r="E226" s="7"/>
      <c r="G226" s="10" t="s">
        <v>898</v>
      </c>
      <c r="H226" s="10" t="s">
        <v>899</v>
      </c>
      <c r="I226" s="14" t="n">
        <v>0.1107</v>
      </c>
      <c r="J226" s="10" t="n">
        <v>1.143E-017</v>
      </c>
      <c r="K226" s="10"/>
    </row>
    <row r="227" customFormat="false" ht="13" hidden="false" customHeight="false" outlineLevel="0" collapsed="false">
      <c r="A227" s="7" t="s">
        <v>900</v>
      </c>
      <c r="B227" s="7" t="s">
        <v>901</v>
      </c>
      <c r="C227" s="12" t="n">
        <v>-0.1843</v>
      </c>
      <c r="D227" s="7" t="n">
        <v>5.359E-006</v>
      </c>
      <c r="E227" s="7"/>
      <c r="G227" s="10" t="s">
        <v>902</v>
      </c>
      <c r="H227" s="10" t="s">
        <v>903</v>
      </c>
      <c r="I227" s="14" t="n">
        <v>0.1106</v>
      </c>
      <c r="J227" s="10" t="n">
        <v>5.3E-009</v>
      </c>
      <c r="K227" s="10"/>
    </row>
    <row r="228" customFormat="false" ht="13" hidden="false" customHeight="false" outlineLevel="0" collapsed="false">
      <c r="A228" s="7" t="s">
        <v>904</v>
      </c>
      <c r="B228" s="7" t="s">
        <v>905</v>
      </c>
      <c r="C228" s="12" t="n">
        <v>-0.1835</v>
      </c>
      <c r="D228" s="7" t="n">
        <v>7.321E-007</v>
      </c>
      <c r="E228" s="7"/>
      <c r="G228" s="10" t="s">
        <v>906</v>
      </c>
      <c r="H228" s="10" t="s">
        <v>907</v>
      </c>
      <c r="I228" s="14" t="n">
        <v>0.1104</v>
      </c>
      <c r="J228" s="10" t="n">
        <v>0.0328</v>
      </c>
      <c r="K228" s="10"/>
    </row>
    <row r="229" customFormat="false" ht="13" hidden="false" customHeight="false" outlineLevel="0" collapsed="false">
      <c r="A229" s="7" t="s">
        <v>908</v>
      </c>
      <c r="B229" s="7" t="s">
        <v>909</v>
      </c>
      <c r="C229" s="12" t="n">
        <v>-0.1828</v>
      </c>
      <c r="D229" s="7" t="n">
        <v>0.002341</v>
      </c>
      <c r="E229" s="7" t="s">
        <v>35</v>
      </c>
      <c r="G229" s="10" t="s">
        <v>684</v>
      </c>
      <c r="H229" s="10" t="s">
        <v>910</v>
      </c>
      <c r="I229" s="14" t="n">
        <v>0.1102</v>
      </c>
      <c r="J229" s="10" t="n">
        <v>0.03778</v>
      </c>
      <c r="K229" s="10"/>
    </row>
    <row r="230" customFormat="false" ht="13" hidden="false" customHeight="false" outlineLevel="0" collapsed="false">
      <c r="A230" s="7" t="s">
        <v>911</v>
      </c>
      <c r="B230" s="7" t="s">
        <v>912</v>
      </c>
      <c r="C230" s="12" t="n">
        <v>-0.1824</v>
      </c>
      <c r="D230" s="7" t="n">
        <v>6.186E-023</v>
      </c>
      <c r="E230" s="7"/>
      <c r="G230" s="10" t="s">
        <v>913</v>
      </c>
      <c r="H230" s="10" t="s">
        <v>914</v>
      </c>
      <c r="I230" s="14" t="n">
        <v>0.1101</v>
      </c>
      <c r="J230" s="10" t="n">
        <v>0.0001223</v>
      </c>
      <c r="K230" s="10"/>
    </row>
    <row r="231" customFormat="false" ht="13" hidden="false" customHeight="false" outlineLevel="0" collapsed="false">
      <c r="A231" s="7" t="s">
        <v>915</v>
      </c>
      <c r="B231" s="7" t="s">
        <v>916</v>
      </c>
      <c r="C231" s="12" t="n">
        <v>-0.1823</v>
      </c>
      <c r="D231" s="7" t="n">
        <v>5.841E-021</v>
      </c>
      <c r="E231" s="7"/>
      <c r="G231" s="10" t="s">
        <v>917</v>
      </c>
      <c r="H231" s="10" t="s">
        <v>918</v>
      </c>
      <c r="I231" s="14" t="n">
        <v>0.1098</v>
      </c>
      <c r="J231" s="10" t="n">
        <v>0.000501</v>
      </c>
      <c r="K231" s="10"/>
    </row>
    <row r="232" customFormat="false" ht="13" hidden="false" customHeight="false" outlineLevel="0" collapsed="false">
      <c r="A232" s="7" t="s">
        <v>919</v>
      </c>
      <c r="B232" s="7" t="s">
        <v>920</v>
      </c>
      <c r="C232" s="12" t="n">
        <v>-0.1816</v>
      </c>
      <c r="D232" s="7" t="n">
        <v>0.003508</v>
      </c>
      <c r="E232" s="7"/>
      <c r="G232" s="10" t="s">
        <v>921</v>
      </c>
      <c r="H232" s="10" t="s">
        <v>922</v>
      </c>
      <c r="I232" s="14" t="n">
        <v>0.1096</v>
      </c>
      <c r="J232" s="10" t="n">
        <v>0.000655</v>
      </c>
      <c r="K232" s="10"/>
    </row>
    <row r="233" customFormat="false" ht="13" hidden="false" customHeight="false" outlineLevel="0" collapsed="false">
      <c r="A233" s="7" t="s">
        <v>923</v>
      </c>
      <c r="B233" s="7" t="s">
        <v>924</v>
      </c>
      <c r="C233" s="12" t="n">
        <v>-0.1815</v>
      </c>
      <c r="D233" s="7" t="n">
        <v>4.637E-016</v>
      </c>
      <c r="E233" s="7"/>
      <c r="G233" s="10" t="s">
        <v>925</v>
      </c>
      <c r="H233" s="10" t="s">
        <v>926</v>
      </c>
      <c r="I233" s="14" t="n">
        <v>0.1095</v>
      </c>
      <c r="J233" s="10" t="n">
        <v>0.04308</v>
      </c>
      <c r="K233" s="10"/>
    </row>
    <row r="234" customFormat="false" ht="13" hidden="false" customHeight="false" outlineLevel="0" collapsed="false">
      <c r="A234" s="7" t="s">
        <v>927</v>
      </c>
      <c r="B234" s="7" t="s">
        <v>928</v>
      </c>
      <c r="C234" s="12" t="n">
        <v>-0.1812</v>
      </c>
      <c r="D234" s="7" t="n">
        <v>0.04589</v>
      </c>
      <c r="E234" s="7" t="s">
        <v>35</v>
      </c>
      <c r="G234" s="10" t="s">
        <v>929</v>
      </c>
      <c r="H234" s="10" t="s">
        <v>930</v>
      </c>
      <c r="I234" s="14" t="n">
        <v>0.1089</v>
      </c>
      <c r="J234" s="10" t="n">
        <v>0.001273</v>
      </c>
      <c r="K234" s="10"/>
    </row>
    <row r="235" customFormat="false" ht="13" hidden="false" customHeight="false" outlineLevel="0" collapsed="false">
      <c r="A235" s="7" t="s">
        <v>931</v>
      </c>
      <c r="B235" s="7" t="s">
        <v>932</v>
      </c>
      <c r="C235" s="12" t="n">
        <v>-0.1809</v>
      </c>
      <c r="D235" s="7" t="n">
        <v>0.02087</v>
      </c>
      <c r="E235" s="7"/>
      <c r="G235" s="10" t="s">
        <v>933</v>
      </c>
      <c r="H235" s="10" t="s">
        <v>934</v>
      </c>
      <c r="I235" s="14" t="n">
        <v>0.1087</v>
      </c>
      <c r="J235" s="10" t="n">
        <v>5.203E-010</v>
      </c>
      <c r="K235" s="10"/>
    </row>
    <row r="236" customFormat="false" ht="13" hidden="false" customHeight="false" outlineLevel="0" collapsed="false">
      <c r="A236" s="7" t="s">
        <v>935</v>
      </c>
      <c r="B236" s="7" t="s">
        <v>936</v>
      </c>
      <c r="C236" s="12" t="n">
        <v>-0.1801</v>
      </c>
      <c r="D236" s="7" t="n">
        <v>8.179E-051</v>
      </c>
      <c r="E236" s="7"/>
      <c r="G236" s="10" t="s">
        <v>937</v>
      </c>
      <c r="H236" s="10" t="s">
        <v>938</v>
      </c>
      <c r="I236" s="14" t="n">
        <v>0.1082</v>
      </c>
      <c r="J236" s="10" t="n">
        <v>0.01314</v>
      </c>
      <c r="K236" s="10"/>
    </row>
    <row r="237" customFormat="false" ht="13" hidden="false" customHeight="false" outlineLevel="0" collapsed="false">
      <c r="A237" s="7" t="s">
        <v>939</v>
      </c>
      <c r="B237" s="7" t="s">
        <v>940</v>
      </c>
      <c r="C237" s="12" t="n">
        <v>-0.18</v>
      </c>
      <c r="D237" s="7" t="n">
        <v>0.002453</v>
      </c>
      <c r="E237" s="7"/>
      <c r="G237" s="10" t="s">
        <v>941</v>
      </c>
      <c r="H237" s="10" t="s">
        <v>942</v>
      </c>
      <c r="I237" s="14" t="n">
        <v>0.108</v>
      </c>
      <c r="J237" s="10" t="n">
        <v>0.01777</v>
      </c>
      <c r="K237" s="10"/>
    </row>
    <row r="238" customFormat="false" ht="13" hidden="false" customHeight="false" outlineLevel="0" collapsed="false">
      <c r="A238" s="7" t="s">
        <v>943</v>
      </c>
      <c r="B238" s="7" t="s">
        <v>944</v>
      </c>
      <c r="C238" s="12" t="n">
        <v>-0.1796</v>
      </c>
      <c r="D238" s="7" t="n">
        <v>0.001058</v>
      </c>
      <c r="E238" s="7"/>
      <c r="G238" s="10" t="s">
        <v>945</v>
      </c>
      <c r="H238" s="10" t="s">
        <v>946</v>
      </c>
      <c r="I238" s="14" t="n">
        <v>0.1072</v>
      </c>
      <c r="J238" s="10" t="n">
        <v>0.03547</v>
      </c>
      <c r="K238" s="10"/>
    </row>
    <row r="239" customFormat="false" ht="13" hidden="false" customHeight="false" outlineLevel="0" collapsed="false">
      <c r="A239" s="7" t="s">
        <v>947</v>
      </c>
      <c r="B239" s="7" t="s">
        <v>948</v>
      </c>
      <c r="C239" s="12" t="n">
        <v>-0.1794</v>
      </c>
      <c r="D239" s="7" t="n">
        <v>0.0002998</v>
      </c>
      <c r="E239" s="7"/>
      <c r="G239" s="10" t="s">
        <v>949</v>
      </c>
      <c r="H239" s="10" t="s">
        <v>950</v>
      </c>
      <c r="I239" s="14" t="n">
        <v>0.1071</v>
      </c>
      <c r="J239" s="10" t="n">
        <v>0.04381</v>
      </c>
      <c r="K239" s="10"/>
    </row>
    <row r="240" customFormat="false" ht="13" hidden="false" customHeight="false" outlineLevel="0" collapsed="false">
      <c r="A240" s="7" t="s">
        <v>935</v>
      </c>
      <c r="B240" s="7" t="s">
        <v>951</v>
      </c>
      <c r="C240" s="12" t="n">
        <v>-0.1781</v>
      </c>
      <c r="D240" s="7" t="n">
        <v>4.901E-007</v>
      </c>
      <c r="E240" s="7"/>
      <c r="G240" s="10" t="s">
        <v>952</v>
      </c>
      <c r="H240" s="10" t="s">
        <v>953</v>
      </c>
      <c r="I240" s="14" t="n">
        <v>0.1068</v>
      </c>
      <c r="J240" s="10" t="n">
        <v>0.01313</v>
      </c>
      <c r="K240" s="10"/>
    </row>
    <row r="241" customFormat="false" ht="13" hidden="false" customHeight="false" outlineLevel="0" collapsed="false">
      <c r="A241" s="7" t="s">
        <v>954</v>
      </c>
      <c r="B241" s="7" t="s">
        <v>955</v>
      </c>
      <c r="C241" s="12" t="n">
        <v>-0.1781</v>
      </c>
      <c r="D241" s="7" t="n">
        <v>0.008577</v>
      </c>
      <c r="E241" s="7"/>
      <c r="G241" s="10" t="s">
        <v>956</v>
      </c>
      <c r="H241" s="10" t="s">
        <v>957</v>
      </c>
      <c r="I241" s="14" t="n">
        <v>0.1067</v>
      </c>
      <c r="J241" s="10" t="n">
        <v>1.006E-006</v>
      </c>
      <c r="K241" s="10"/>
    </row>
    <row r="242" customFormat="false" ht="13" hidden="false" customHeight="false" outlineLevel="0" collapsed="false">
      <c r="A242" s="7" t="s">
        <v>958</v>
      </c>
      <c r="B242" s="7" t="s">
        <v>959</v>
      </c>
      <c r="C242" s="12" t="n">
        <v>-0.178</v>
      </c>
      <c r="D242" s="7" t="n">
        <v>0.0001051</v>
      </c>
      <c r="E242" s="7"/>
      <c r="G242" s="10" t="s">
        <v>960</v>
      </c>
      <c r="H242" s="10" t="s">
        <v>961</v>
      </c>
      <c r="I242" s="14" t="n">
        <v>0.1066</v>
      </c>
      <c r="J242" s="10" t="n">
        <v>0.04733</v>
      </c>
      <c r="K242" s="10"/>
    </row>
    <row r="243" customFormat="false" ht="13" hidden="false" customHeight="false" outlineLevel="0" collapsed="false">
      <c r="A243" s="7" t="s">
        <v>962</v>
      </c>
      <c r="B243" s="7" t="s">
        <v>963</v>
      </c>
      <c r="C243" s="12" t="n">
        <v>-0.1779</v>
      </c>
      <c r="D243" s="7" t="n">
        <v>1.792E-010</v>
      </c>
      <c r="E243" s="7" t="s">
        <v>35</v>
      </c>
      <c r="G243" s="10" t="s">
        <v>964</v>
      </c>
      <c r="H243" s="10" t="s">
        <v>965</v>
      </c>
      <c r="I243" s="14" t="n">
        <v>0.1061</v>
      </c>
      <c r="J243" s="10" t="n">
        <v>0.001332</v>
      </c>
      <c r="K243" s="10"/>
    </row>
    <row r="244" customFormat="false" ht="13" hidden="false" customHeight="false" outlineLevel="0" collapsed="false">
      <c r="A244" s="7" t="s">
        <v>966</v>
      </c>
      <c r="B244" s="7" t="s">
        <v>967</v>
      </c>
      <c r="C244" s="12" t="n">
        <v>-0.1777</v>
      </c>
      <c r="D244" s="7" t="n">
        <v>0.0007218</v>
      </c>
      <c r="E244" s="7"/>
      <c r="G244" s="10" t="s">
        <v>968</v>
      </c>
      <c r="H244" s="10" t="s">
        <v>969</v>
      </c>
      <c r="I244" s="14" t="n">
        <v>0.106</v>
      </c>
      <c r="J244" s="10" t="n">
        <v>1.127E-016</v>
      </c>
      <c r="K244" s="10"/>
    </row>
    <row r="245" customFormat="false" ht="13" hidden="false" customHeight="false" outlineLevel="0" collapsed="false">
      <c r="A245" s="7" t="s">
        <v>970</v>
      </c>
      <c r="B245" s="7" t="s">
        <v>971</v>
      </c>
      <c r="C245" s="12" t="n">
        <v>-0.1771</v>
      </c>
      <c r="D245" s="7" t="n">
        <v>0.02493</v>
      </c>
      <c r="E245" s="7"/>
      <c r="G245" s="10" t="s">
        <v>972</v>
      </c>
      <c r="H245" s="10" t="s">
        <v>973</v>
      </c>
      <c r="I245" s="14" t="n">
        <v>0.106</v>
      </c>
      <c r="J245" s="10" t="n">
        <v>0.01181</v>
      </c>
      <c r="K245" s="10"/>
    </row>
    <row r="246" customFormat="false" ht="13" hidden="false" customHeight="false" outlineLevel="0" collapsed="false">
      <c r="A246" s="7" t="s">
        <v>974</v>
      </c>
      <c r="B246" s="7" t="s">
        <v>975</v>
      </c>
      <c r="C246" s="12" t="n">
        <v>-0.176</v>
      </c>
      <c r="D246" s="7" t="n">
        <v>1.914E-005</v>
      </c>
      <c r="E246" s="7"/>
      <c r="G246" s="10" t="s">
        <v>976</v>
      </c>
      <c r="H246" s="10" t="s">
        <v>977</v>
      </c>
      <c r="I246" s="14" t="n">
        <v>0.1059</v>
      </c>
      <c r="J246" s="10" t="n">
        <v>0.02635</v>
      </c>
      <c r="K246" s="10"/>
    </row>
    <row r="247" customFormat="false" ht="13" hidden="false" customHeight="false" outlineLevel="0" collapsed="false">
      <c r="A247" s="7" t="s">
        <v>978</v>
      </c>
      <c r="B247" s="7" t="s">
        <v>979</v>
      </c>
      <c r="C247" s="12" t="n">
        <v>-0.1759</v>
      </c>
      <c r="D247" s="7" t="n">
        <v>7.881E-006</v>
      </c>
      <c r="E247" s="7"/>
      <c r="G247" s="10" t="s">
        <v>980</v>
      </c>
      <c r="H247" s="10" t="s">
        <v>981</v>
      </c>
      <c r="I247" s="14" t="n">
        <v>0.1056</v>
      </c>
      <c r="J247" s="10" t="n">
        <v>1.729E-005</v>
      </c>
      <c r="K247" s="10"/>
    </row>
    <row r="248" customFormat="false" ht="13" hidden="false" customHeight="false" outlineLevel="0" collapsed="false">
      <c r="A248" s="7" t="s">
        <v>982</v>
      </c>
      <c r="B248" s="7" t="s">
        <v>983</v>
      </c>
      <c r="C248" s="12" t="n">
        <v>-0.1757</v>
      </c>
      <c r="D248" s="7" t="n">
        <v>0.01075</v>
      </c>
      <c r="E248" s="7"/>
      <c r="G248" s="10" t="s">
        <v>984</v>
      </c>
      <c r="H248" s="10" t="s">
        <v>985</v>
      </c>
      <c r="I248" s="14" t="n">
        <v>0.1044</v>
      </c>
      <c r="J248" s="10" t="n">
        <v>0.04671</v>
      </c>
      <c r="K248" s="10"/>
    </row>
    <row r="249" customFormat="false" ht="13" hidden="false" customHeight="false" outlineLevel="0" collapsed="false">
      <c r="A249" s="7" t="s">
        <v>986</v>
      </c>
      <c r="B249" s="7" t="s">
        <v>987</v>
      </c>
      <c r="C249" s="12" t="n">
        <v>-0.1753</v>
      </c>
      <c r="D249" s="7" t="n">
        <v>0.002157</v>
      </c>
      <c r="E249" s="7"/>
      <c r="G249" s="10" t="s">
        <v>988</v>
      </c>
      <c r="H249" s="10" t="s">
        <v>989</v>
      </c>
      <c r="I249" s="14" t="n">
        <v>0.1038</v>
      </c>
      <c r="J249" s="10" t="n">
        <v>0.0004171</v>
      </c>
      <c r="K249" s="10"/>
    </row>
    <row r="250" customFormat="false" ht="13" hidden="false" customHeight="false" outlineLevel="0" collapsed="false">
      <c r="A250" s="7" t="s">
        <v>990</v>
      </c>
      <c r="B250" s="7" t="s">
        <v>991</v>
      </c>
      <c r="C250" s="12" t="n">
        <v>-0.1751</v>
      </c>
      <c r="D250" s="7" t="n">
        <v>0.01105</v>
      </c>
      <c r="E250" s="7"/>
      <c r="G250" s="10" t="s">
        <v>992</v>
      </c>
      <c r="H250" s="10" t="s">
        <v>993</v>
      </c>
      <c r="I250" s="14" t="n">
        <v>0.1036</v>
      </c>
      <c r="J250" s="10" t="n">
        <v>0.005884</v>
      </c>
      <c r="K250" s="10"/>
    </row>
    <row r="251" customFormat="false" ht="13" hidden="false" customHeight="false" outlineLevel="0" collapsed="false">
      <c r="A251" s="7" t="s">
        <v>994</v>
      </c>
      <c r="B251" s="7" t="s">
        <v>995</v>
      </c>
      <c r="C251" s="12" t="n">
        <v>-0.1751</v>
      </c>
      <c r="D251" s="7" t="n">
        <v>0.00303</v>
      </c>
      <c r="E251" s="7"/>
      <c r="G251" s="10" t="s">
        <v>996</v>
      </c>
      <c r="H251" s="10" t="s">
        <v>997</v>
      </c>
      <c r="I251" s="14" t="n">
        <v>0.1036</v>
      </c>
      <c r="J251" s="10" t="n">
        <v>0.0001068</v>
      </c>
      <c r="K251" s="10" t="s">
        <v>493</v>
      </c>
    </row>
    <row r="252" customFormat="false" ht="13" hidden="false" customHeight="false" outlineLevel="0" collapsed="false">
      <c r="A252" s="7" t="s">
        <v>998</v>
      </c>
      <c r="B252" s="7" t="s">
        <v>999</v>
      </c>
      <c r="C252" s="12" t="n">
        <v>-0.1749</v>
      </c>
      <c r="D252" s="7" t="n">
        <v>0.002554</v>
      </c>
      <c r="E252" s="7"/>
      <c r="G252" s="10" t="s">
        <v>1000</v>
      </c>
      <c r="H252" s="10" t="s">
        <v>1001</v>
      </c>
      <c r="I252" s="14" t="n">
        <v>0.1034</v>
      </c>
      <c r="J252" s="10" t="n">
        <v>1.32E-012</v>
      </c>
      <c r="K252" s="10"/>
    </row>
    <row r="253" customFormat="false" ht="13" hidden="false" customHeight="false" outlineLevel="0" collapsed="false">
      <c r="A253" s="7" t="s">
        <v>1002</v>
      </c>
      <c r="B253" s="7" t="s">
        <v>1003</v>
      </c>
      <c r="C253" s="12" t="n">
        <v>-0.1748</v>
      </c>
      <c r="D253" s="7" t="n">
        <v>1.823E-007</v>
      </c>
      <c r="E253" s="7"/>
      <c r="G253" s="10" t="s">
        <v>1004</v>
      </c>
      <c r="H253" s="10" t="s">
        <v>1005</v>
      </c>
      <c r="I253" s="14" t="n">
        <v>0.1031</v>
      </c>
      <c r="J253" s="10" t="n">
        <v>0.007856</v>
      </c>
      <c r="K253" s="10"/>
    </row>
    <row r="254" customFormat="false" ht="13" hidden="false" customHeight="false" outlineLevel="0" collapsed="false">
      <c r="A254" s="7" t="s">
        <v>1006</v>
      </c>
      <c r="B254" s="7" t="s">
        <v>1007</v>
      </c>
      <c r="C254" s="12" t="n">
        <v>-0.1743</v>
      </c>
      <c r="D254" s="7" t="n">
        <v>0.001091</v>
      </c>
      <c r="E254" s="7" t="s">
        <v>35</v>
      </c>
      <c r="G254" s="10" t="s">
        <v>1008</v>
      </c>
      <c r="H254" s="10" t="s">
        <v>1009</v>
      </c>
      <c r="I254" s="14" t="n">
        <v>0.103</v>
      </c>
      <c r="J254" s="10" t="n">
        <v>0.01534</v>
      </c>
      <c r="K254" s="10"/>
    </row>
    <row r="255" customFormat="false" ht="13" hidden="false" customHeight="false" outlineLevel="0" collapsed="false">
      <c r="A255" s="7" t="s">
        <v>1010</v>
      </c>
      <c r="B255" s="7" t="s">
        <v>1011</v>
      </c>
      <c r="C255" s="12" t="n">
        <v>-0.1732</v>
      </c>
      <c r="D255" s="7" t="n">
        <v>0</v>
      </c>
      <c r="E255" s="7"/>
      <c r="G255" s="10" t="s">
        <v>1012</v>
      </c>
      <c r="H255" s="10" t="s">
        <v>1013</v>
      </c>
      <c r="I255" s="14" t="n">
        <v>0.1027</v>
      </c>
      <c r="J255" s="10" t="n">
        <v>0.003879</v>
      </c>
      <c r="K255" s="10"/>
    </row>
    <row r="256" customFormat="false" ht="13" hidden="false" customHeight="false" outlineLevel="0" collapsed="false">
      <c r="A256" s="7" t="s">
        <v>1014</v>
      </c>
      <c r="B256" s="7" t="s">
        <v>1015</v>
      </c>
      <c r="C256" s="12" t="n">
        <v>-0.173</v>
      </c>
      <c r="D256" s="7" t="n">
        <v>1.164E-011</v>
      </c>
      <c r="E256" s="7"/>
      <c r="G256" s="10" t="s">
        <v>1016</v>
      </c>
      <c r="H256" s="10" t="s">
        <v>1017</v>
      </c>
      <c r="I256" s="14" t="n">
        <v>0.1021</v>
      </c>
      <c r="J256" s="10" t="n">
        <v>0.03266</v>
      </c>
      <c r="K256" s="10" t="s">
        <v>493</v>
      </c>
    </row>
    <row r="257" customFormat="false" ht="13" hidden="false" customHeight="false" outlineLevel="0" collapsed="false">
      <c r="A257" s="7" t="s">
        <v>1018</v>
      </c>
      <c r="B257" s="7" t="s">
        <v>1019</v>
      </c>
      <c r="C257" s="12" t="n">
        <v>-0.1725</v>
      </c>
      <c r="D257" s="7" t="n">
        <v>0.0283</v>
      </c>
      <c r="E257" s="7" t="s">
        <v>35</v>
      </c>
      <c r="G257" s="10" t="s">
        <v>1020</v>
      </c>
      <c r="H257" s="10" t="s">
        <v>1021</v>
      </c>
      <c r="I257" s="14" t="n">
        <v>0.1013</v>
      </c>
      <c r="J257" s="10" t="n">
        <v>3.996E-005</v>
      </c>
      <c r="K257" s="10"/>
    </row>
    <row r="258" customFormat="false" ht="13" hidden="false" customHeight="false" outlineLevel="0" collapsed="false">
      <c r="A258" s="7" t="s">
        <v>1022</v>
      </c>
      <c r="B258" s="7" t="s">
        <v>1023</v>
      </c>
      <c r="C258" s="12" t="n">
        <v>-0.1724</v>
      </c>
      <c r="D258" s="7" t="n">
        <v>3.318E-005</v>
      </c>
      <c r="E258" s="7"/>
      <c r="G258" s="10" t="s">
        <v>1024</v>
      </c>
      <c r="H258" s="10" t="s">
        <v>1025</v>
      </c>
      <c r="I258" s="14" t="n">
        <v>0.1006</v>
      </c>
      <c r="J258" s="10" t="n">
        <v>9.116E-005</v>
      </c>
      <c r="K258" s="10"/>
    </row>
    <row r="259" customFormat="false" ht="13" hidden="false" customHeight="false" outlineLevel="0" collapsed="false">
      <c r="A259" s="7" t="s">
        <v>1026</v>
      </c>
      <c r="B259" s="7" t="s">
        <v>1027</v>
      </c>
      <c r="C259" s="12" t="n">
        <v>-0.1718</v>
      </c>
      <c r="D259" s="7" t="n">
        <v>0.0005844</v>
      </c>
      <c r="E259" s="7"/>
      <c r="G259" s="10" t="s">
        <v>1028</v>
      </c>
      <c r="H259" s="10" t="s">
        <v>1029</v>
      </c>
      <c r="I259" s="14" t="n">
        <v>0.1003</v>
      </c>
      <c r="J259" s="10" t="n">
        <v>5.329E-005</v>
      </c>
      <c r="K259" s="10"/>
    </row>
    <row r="260" customFormat="false" ht="13" hidden="false" customHeight="false" outlineLevel="0" collapsed="false">
      <c r="A260" s="7" t="s">
        <v>1030</v>
      </c>
      <c r="B260" s="7" t="s">
        <v>1031</v>
      </c>
      <c r="C260" s="12" t="n">
        <v>-0.1717</v>
      </c>
      <c r="D260" s="7" t="n">
        <v>6.198E-005</v>
      </c>
      <c r="E260" s="7"/>
      <c r="G260" s="10" t="s">
        <v>1032</v>
      </c>
      <c r="H260" s="10" t="s">
        <v>1033</v>
      </c>
      <c r="I260" s="14" t="n">
        <v>0.0997</v>
      </c>
      <c r="J260" s="10" t="n">
        <v>0.03104</v>
      </c>
      <c r="K260" s="10"/>
    </row>
    <row r="261" customFormat="false" ht="13" hidden="false" customHeight="false" outlineLevel="0" collapsed="false">
      <c r="A261" s="7" t="s">
        <v>1034</v>
      </c>
      <c r="B261" s="7" t="s">
        <v>1035</v>
      </c>
      <c r="C261" s="12" t="n">
        <v>-0.1708</v>
      </c>
      <c r="D261" s="7" t="n">
        <v>0.001195</v>
      </c>
      <c r="E261" s="7"/>
      <c r="G261" s="10" t="s">
        <v>1036</v>
      </c>
      <c r="H261" s="10" t="s">
        <v>1037</v>
      </c>
      <c r="I261" s="14" t="n">
        <v>0.0993</v>
      </c>
      <c r="J261" s="10" t="n">
        <v>9.372E-005</v>
      </c>
      <c r="K261" s="10"/>
    </row>
    <row r="262" customFormat="false" ht="13" hidden="false" customHeight="false" outlineLevel="0" collapsed="false">
      <c r="A262" s="7" t="s">
        <v>935</v>
      </c>
      <c r="B262" s="7" t="s">
        <v>1038</v>
      </c>
      <c r="C262" s="12" t="n">
        <v>-0.1707</v>
      </c>
      <c r="D262" s="7" t="n">
        <v>1.144E-025</v>
      </c>
      <c r="E262" s="7"/>
      <c r="G262" s="10" t="s">
        <v>1039</v>
      </c>
      <c r="H262" s="10" t="s">
        <v>1040</v>
      </c>
      <c r="I262" s="14" t="n">
        <v>0.0993</v>
      </c>
      <c r="J262" s="10" t="n">
        <v>9.392E-007</v>
      </c>
      <c r="K262" s="10"/>
    </row>
    <row r="263" customFormat="false" ht="13" hidden="false" customHeight="false" outlineLevel="0" collapsed="false">
      <c r="A263" s="7" t="s">
        <v>1041</v>
      </c>
      <c r="B263" s="7" t="s">
        <v>1042</v>
      </c>
      <c r="C263" s="12" t="n">
        <v>-0.1707</v>
      </c>
      <c r="D263" s="7" t="n">
        <v>0.01153</v>
      </c>
      <c r="E263" s="7"/>
      <c r="G263" s="10" t="s">
        <v>1043</v>
      </c>
      <c r="H263" s="10" t="s">
        <v>1044</v>
      </c>
      <c r="I263" s="14" t="n">
        <v>0.0993</v>
      </c>
      <c r="J263" s="10" t="n">
        <v>3.138E-010</v>
      </c>
      <c r="K263" s="10"/>
    </row>
    <row r="264" customFormat="false" ht="13" hidden="false" customHeight="false" outlineLevel="0" collapsed="false">
      <c r="A264" s="7" t="s">
        <v>561</v>
      </c>
      <c r="B264" s="7" t="s">
        <v>1045</v>
      </c>
      <c r="C264" s="12" t="n">
        <v>-0.1702</v>
      </c>
      <c r="D264" s="7" t="n">
        <v>0.0007785</v>
      </c>
      <c r="E264" s="7"/>
      <c r="G264" s="10" t="s">
        <v>886</v>
      </c>
      <c r="H264" s="10" t="s">
        <v>1046</v>
      </c>
      <c r="I264" s="14" t="n">
        <v>0.099</v>
      </c>
      <c r="J264" s="10" t="n">
        <v>0.003163</v>
      </c>
      <c r="K264" s="10"/>
    </row>
    <row r="265" customFormat="false" ht="13" hidden="false" customHeight="false" outlineLevel="0" collapsed="false">
      <c r="A265" s="7" t="s">
        <v>150</v>
      </c>
      <c r="B265" s="7" t="s">
        <v>1047</v>
      </c>
      <c r="C265" s="12" t="n">
        <v>-0.1689</v>
      </c>
      <c r="D265" s="7" t="n">
        <v>0.01534</v>
      </c>
      <c r="E265" s="7"/>
      <c r="G265" s="10" t="s">
        <v>1048</v>
      </c>
      <c r="H265" s="10" t="s">
        <v>1049</v>
      </c>
      <c r="I265" s="14" t="n">
        <v>0.0985</v>
      </c>
      <c r="J265" s="10" t="n">
        <v>0.001175</v>
      </c>
      <c r="K265" s="10"/>
    </row>
    <row r="266" customFormat="false" ht="13" hidden="false" customHeight="false" outlineLevel="0" collapsed="false">
      <c r="A266" s="7" t="s">
        <v>1050</v>
      </c>
      <c r="B266" s="7" t="s">
        <v>1051</v>
      </c>
      <c r="C266" s="12" t="n">
        <v>-0.168</v>
      </c>
      <c r="D266" s="7" t="n">
        <v>2.163E-006</v>
      </c>
      <c r="E266" s="7"/>
      <c r="G266" s="10" t="s">
        <v>1052</v>
      </c>
      <c r="H266" s="10" t="s">
        <v>1053</v>
      </c>
      <c r="I266" s="14" t="n">
        <v>0.0984</v>
      </c>
      <c r="J266" s="10" t="n">
        <v>0.00846</v>
      </c>
      <c r="K266" s="10"/>
    </row>
    <row r="267" customFormat="false" ht="13" hidden="false" customHeight="false" outlineLevel="0" collapsed="false">
      <c r="A267" s="7" t="s">
        <v>1054</v>
      </c>
      <c r="B267" s="7" t="s">
        <v>1055</v>
      </c>
      <c r="C267" s="12" t="n">
        <v>-0.1679</v>
      </c>
      <c r="D267" s="7" t="n">
        <v>0.0003855</v>
      </c>
      <c r="E267" s="7"/>
      <c r="G267" s="10" t="s">
        <v>1056</v>
      </c>
      <c r="H267" s="10" t="s">
        <v>1057</v>
      </c>
      <c r="I267" s="14" t="n">
        <v>0.098</v>
      </c>
      <c r="J267" s="10" t="n">
        <v>0.01472</v>
      </c>
      <c r="K267" s="10"/>
    </row>
    <row r="268" customFormat="false" ht="13" hidden="false" customHeight="false" outlineLevel="0" collapsed="false">
      <c r="A268" s="7" t="s">
        <v>1058</v>
      </c>
      <c r="B268" s="7" t="s">
        <v>1059</v>
      </c>
      <c r="C268" s="12" t="n">
        <v>-0.1671</v>
      </c>
      <c r="D268" s="7" t="n">
        <v>0.01369</v>
      </c>
      <c r="E268" s="7"/>
      <c r="G268" s="10" t="s">
        <v>1060</v>
      </c>
      <c r="H268" s="10" t="s">
        <v>1061</v>
      </c>
      <c r="I268" s="14" t="n">
        <v>0.0977</v>
      </c>
      <c r="J268" s="10" t="n">
        <v>0.02075</v>
      </c>
      <c r="K268" s="10"/>
    </row>
    <row r="269" customFormat="false" ht="13" hidden="false" customHeight="false" outlineLevel="0" collapsed="false">
      <c r="A269" s="7" t="s">
        <v>1062</v>
      </c>
      <c r="B269" s="7" t="s">
        <v>1063</v>
      </c>
      <c r="C269" s="12" t="n">
        <v>-0.167</v>
      </c>
      <c r="D269" s="7" t="n">
        <v>3.745E-005</v>
      </c>
      <c r="E269" s="7"/>
      <c r="G269" s="10" t="s">
        <v>1064</v>
      </c>
      <c r="H269" s="10" t="s">
        <v>1065</v>
      </c>
      <c r="I269" s="14" t="n">
        <v>0.0976</v>
      </c>
      <c r="J269" s="10" t="n">
        <v>1.046E-005</v>
      </c>
      <c r="K269" s="10"/>
    </row>
    <row r="270" customFormat="false" ht="13" hidden="false" customHeight="false" outlineLevel="0" collapsed="false">
      <c r="A270" s="7" t="s">
        <v>1066</v>
      </c>
      <c r="B270" s="7" t="s">
        <v>1067</v>
      </c>
      <c r="C270" s="12" t="n">
        <v>-0.1667</v>
      </c>
      <c r="D270" s="7" t="n">
        <v>0.001918</v>
      </c>
      <c r="E270" s="7"/>
      <c r="G270" s="10" t="s">
        <v>1068</v>
      </c>
      <c r="H270" s="10" t="s">
        <v>1069</v>
      </c>
      <c r="I270" s="14" t="n">
        <v>0.0973</v>
      </c>
      <c r="J270" s="10" t="n">
        <v>0.03889</v>
      </c>
      <c r="K270" s="10"/>
    </row>
    <row r="271" customFormat="false" ht="13" hidden="false" customHeight="false" outlineLevel="0" collapsed="false">
      <c r="A271" s="7" t="s">
        <v>1070</v>
      </c>
      <c r="B271" s="7" t="s">
        <v>1071</v>
      </c>
      <c r="C271" s="12" t="n">
        <v>-0.1664</v>
      </c>
      <c r="D271" s="7" t="n">
        <v>0.03907</v>
      </c>
      <c r="E271" s="7"/>
      <c r="G271" s="10" t="s">
        <v>1072</v>
      </c>
      <c r="H271" s="10" t="s">
        <v>1073</v>
      </c>
      <c r="I271" s="14" t="n">
        <v>0.097</v>
      </c>
      <c r="J271" s="10" t="n">
        <v>0.03888</v>
      </c>
      <c r="K271" s="10"/>
    </row>
    <row r="272" customFormat="false" ht="13" hidden="false" customHeight="false" outlineLevel="0" collapsed="false">
      <c r="A272" s="7" t="s">
        <v>1074</v>
      </c>
      <c r="B272" s="7" t="s">
        <v>1075</v>
      </c>
      <c r="C272" s="12" t="n">
        <v>-0.1662</v>
      </c>
      <c r="D272" s="7" t="n">
        <v>0.03872</v>
      </c>
      <c r="E272" s="7"/>
      <c r="G272" s="10" t="s">
        <v>1076</v>
      </c>
      <c r="H272" s="10" t="s">
        <v>1077</v>
      </c>
      <c r="I272" s="14" t="n">
        <v>0.0958</v>
      </c>
      <c r="J272" s="10" t="n">
        <v>2.572E-007</v>
      </c>
      <c r="K272" s="10"/>
    </row>
    <row r="273" customFormat="false" ht="13" hidden="false" customHeight="false" outlineLevel="0" collapsed="false">
      <c r="A273" s="7" t="s">
        <v>1078</v>
      </c>
      <c r="B273" s="7" t="s">
        <v>1079</v>
      </c>
      <c r="C273" s="12" t="n">
        <v>-0.1661</v>
      </c>
      <c r="D273" s="7" t="n">
        <v>0.005096</v>
      </c>
      <c r="E273" s="7"/>
      <c r="G273" s="10" t="s">
        <v>1080</v>
      </c>
      <c r="H273" s="10" t="s">
        <v>1081</v>
      </c>
      <c r="I273" s="14" t="n">
        <v>0.0956</v>
      </c>
      <c r="J273" s="10" t="n">
        <v>0.0003301</v>
      </c>
      <c r="K273" s="10"/>
    </row>
    <row r="274" customFormat="false" ht="13" hidden="false" customHeight="false" outlineLevel="0" collapsed="false">
      <c r="A274" s="7" t="s">
        <v>1082</v>
      </c>
      <c r="B274" s="7" t="s">
        <v>1083</v>
      </c>
      <c r="C274" s="12" t="n">
        <v>-0.1652</v>
      </c>
      <c r="D274" s="7" t="n">
        <v>1.352E-007</v>
      </c>
      <c r="E274" s="7"/>
      <c r="G274" s="10" t="s">
        <v>1084</v>
      </c>
      <c r="H274" s="10" t="s">
        <v>1085</v>
      </c>
      <c r="I274" s="14" t="n">
        <v>0.0954</v>
      </c>
      <c r="J274" s="10" t="n">
        <v>0.04505</v>
      </c>
      <c r="K274" s="10"/>
    </row>
    <row r="275" customFormat="false" ht="13" hidden="false" customHeight="false" outlineLevel="0" collapsed="false">
      <c r="A275" s="7" t="s">
        <v>444</v>
      </c>
      <c r="B275" s="7" t="s">
        <v>1086</v>
      </c>
      <c r="C275" s="12" t="n">
        <v>-0.165</v>
      </c>
      <c r="D275" s="7" t="n">
        <v>0.03231</v>
      </c>
      <c r="E275" s="7" t="s">
        <v>35</v>
      </c>
      <c r="G275" s="10" t="s">
        <v>1087</v>
      </c>
      <c r="H275" s="10" t="s">
        <v>1088</v>
      </c>
      <c r="I275" s="14" t="n">
        <v>0.0954</v>
      </c>
      <c r="J275" s="10" t="n">
        <v>2.202E-017</v>
      </c>
      <c r="K275" s="10"/>
    </row>
    <row r="276" customFormat="false" ht="13" hidden="false" customHeight="false" outlineLevel="0" collapsed="false">
      <c r="A276" s="7" t="s">
        <v>1089</v>
      </c>
      <c r="B276" s="7" t="s">
        <v>1090</v>
      </c>
      <c r="C276" s="12" t="n">
        <v>-0.1647</v>
      </c>
      <c r="D276" s="7" t="n">
        <v>0.001264</v>
      </c>
      <c r="E276" s="7"/>
      <c r="G276" s="10" t="s">
        <v>1091</v>
      </c>
      <c r="H276" s="10" t="s">
        <v>1092</v>
      </c>
      <c r="I276" s="14" t="n">
        <v>0.0953</v>
      </c>
      <c r="J276" s="10" t="n">
        <v>0.03262</v>
      </c>
      <c r="K276" s="10"/>
    </row>
    <row r="277" customFormat="false" ht="13" hidden="false" customHeight="false" outlineLevel="0" collapsed="false">
      <c r="A277" s="7" t="s">
        <v>1093</v>
      </c>
      <c r="B277" s="7" t="s">
        <v>1094</v>
      </c>
      <c r="C277" s="12" t="n">
        <v>-0.1645</v>
      </c>
      <c r="D277" s="7" t="n">
        <v>2.251E-007</v>
      </c>
      <c r="E277" s="7"/>
      <c r="G277" s="10" t="s">
        <v>1095</v>
      </c>
      <c r="H277" s="10" t="s">
        <v>1096</v>
      </c>
      <c r="I277" s="14" t="n">
        <v>0.0952</v>
      </c>
      <c r="J277" s="10" t="n">
        <v>0.0238</v>
      </c>
      <c r="K277" s="10"/>
    </row>
    <row r="278" customFormat="false" ht="13" hidden="false" customHeight="false" outlineLevel="0" collapsed="false">
      <c r="A278" s="7" t="s">
        <v>1097</v>
      </c>
      <c r="B278" s="7" t="s">
        <v>1098</v>
      </c>
      <c r="C278" s="12" t="n">
        <v>-0.1641</v>
      </c>
      <c r="D278" s="7" t="n">
        <v>0.007666</v>
      </c>
      <c r="E278" s="7"/>
      <c r="G278" s="10" t="s">
        <v>882</v>
      </c>
      <c r="H278" s="10" t="s">
        <v>1099</v>
      </c>
      <c r="I278" s="14" t="n">
        <v>0.0947</v>
      </c>
      <c r="J278" s="10" t="n">
        <v>8.918E-005</v>
      </c>
      <c r="K278" s="10"/>
    </row>
    <row r="279" customFormat="false" ht="13" hidden="false" customHeight="false" outlineLevel="0" collapsed="false">
      <c r="A279" s="7" t="s">
        <v>1100</v>
      </c>
      <c r="B279" s="7" t="s">
        <v>1101</v>
      </c>
      <c r="C279" s="12" t="n">
        <v>-0.1636</v>
      </c>
      <c r="D279" s="7" t="n">
        <v>0.01653</v>
      </c>
      <c r="E279" s="7"/>
      <c r="G279" s="10" t="s">
        <v>255</v>
      </c>
      <c r="H279" s="10" t="s">
        <v>1102</v>
      </c>
      <c r="I279" s="14" t="n">
        <v>0.0941</v>
      </c>
      <c r="J279" s="10" t="n">
        <v>1.841E-007</v>
      </c>
      <c r="K279" s="10"/>
    </row>
    <row r="280" customFormat="false" ht="13" hidden="false" customHeight="false" outlineLevel="0" collapsed="false">
      <c r="A280" s="7" t="s">
        <v>1103</v>
      </c>
      <c r="B280" s="7" t="s">
        <v>1104</v>
      </c>
      <c r="C280" s="12" t="n">
        <v>-0.1636</v>
      </c>
      <c r="D280" s="7" t="n">
        <v>0.005748</v>
      </c>
      <c r="E280" s="7"/>
      <c r="G280" s="10" t="s">
        <v>1105</v>
      </c>
      <c r="H280" s="10" t="s">
        <v>1106</v>
      </c>
      <c r="I280" s="14" t="n">
        <v>0.0936</v>
      </c>
      <c r="J280" s="10" t="n">
        <v>0.004843</v>
      </c>
      <c r="K280" s="10"/>
    </row>
    <row r="281" customFormat="false" ht="13" hidden="false" customHeight="false" outlineLevel="0" collapsed="false">
      <c r="A281" s="7" t="s">
        <v>1107</v>
      </c>
      <c r="B281" s="7" t="s">
        <v>1108</v>
      </c>
      <c r="C281" s="12" t="n">
        <v>-0.1634</v>
      </c>
      <c r="D281" s="7" t="n">
        <v>0.02971</v>
      </c>
      <c r="E281" s="7"/>
      <c r="G281" s="10" t="s">
        <v>1109</v>
      </c>
      <c r="H281" s="10" t="s">
        <v>1110</v>
      </c>
      <c r="I281" s="14" t="n">
        <v>0.0936</v>
      </c>
      <c r="J281" s="10" t="n">
        <v>0.014</v>
      </c>
      <c r="K281" s="10"/>
    </row>
    <row r="282" customFormat="false" ht="13" hidden="false" customHeight="false" outlineLevel="0" collapsed="false">
      <c r="A282" s="7" t="s">
        <v>1111</v>
      </c>
      <c r="B282" s="7" t="s">
        <v>1112</v>
      </c>
      <c r="C282" s="12" t="n">
        <v>-0.1634</v>
      </c>
      <c r="D282" s="7" t="n">
        <v>0.0003205</v>
      </c>
      <c r="E282" s="7"/>
      <c r="G282" s="10" t="s">
        <v>1113</v>
      </c>
      <c r="H282" s="10" t="s">
        <v>1114</v>
      </c>
      <c r="I282" s="14" t="n">
        <v>0.0934</v>
      </c>
      <c r="J282" s="10" t="n">
        <v>0.01697</v>
      </c>
      <c r="K282" s="10"/>
    </row>
    <row r="283" customFormat="false" ht="13" hidden="false" customHeight="false" outlineLevel="0" collapsed="false">
      <c r="A283" s="7" t="s">
        <v>1115</v>
      </c>
      <c r="B283" s="7" t="s">
        <v>1116</v>
      </c>
      <c r="C283" s="12" t="n">
        <v>-0.1632</v>
      </c>
      <c r="D283" s="7" t="n">
        <v>3.28E-005</v>
      </c>
      <c r="E283" s="7"/>
      <c r="G283" s="10" t="s">
        <v>1117</v>
      </c>
      <c r="H283" s="10" t="s">
        <v>1118</v>
      </c>
      <c r="I283" s="14" t="n">
        <v>0.0932</v>
      </c>
      <c r="J283" s="10" t="n">
        <v>2.479E-006</v>
      </c>
      <c r="K283" s="10"/>
    </row>
    <row r="284" customFormat="false" ht="13" hidden="false" customHeight="false" outlineLevel="0" collapsed="false">
      <c r="A284" s="7" t="s">
        <v>935</v>
      </c>
      <c r="B284" s="7" t="s">
        <v>1119</v>
      </c>
      <c r="C284" s="12" t="n">
        <v>-0.1628</v>
      </c>
      <c r="D284" s="7" t="n">
        <v>3.709E-005</v>
      </c>
      <c r="E284" s="7"/>
      <c r="G284" s="10" t="s">
        <v>1120</v>
      </c>
      <c r="H284" s="10" t="s">
        <v>1121</v>
      </c>
      <c r="I284" s="14" t="n">
        <v>0.093</v>
      </c>
      <c r="J284" s="10" t="n">
        <v>0.04726</v>
      </c>
      <c r="K284" s="10"/>
    </row>
    <row r="285" customFormat="false" ht="13" hidden="false" customHeight="false" outlineLevel="0" collapsed="false">
      <c r="A285" s="7" t="s">
        <v>1122</v>
      </c>
      <c r="B285" s="7" t="s">
        <v>1123</v>
      </c>
      <c r="C285" s="12" t="n">
        <v>-0.1625</v>
      </c>
      <c r="D285" s="7" t="n">
        <v>0.02246</v>
      </c>
      <c r="E285" s="7"/>
      <c r="G285" s="10" t="s">
        <v>1124</v>
      </c>
      <c r="H285" s="10" t="s">
        <v>1125</v>
      </c>
      <c r="I285" s="14" t="n">
        <v>0.0927</v>
      </c>
      <c r="J285" s="10" t="n">
        <v>1.691E-009</v>
      </c>
      <c r="K285" s="10"/>
    </row>
    <row r="286" customFormat="false" ht="13" hidden="false" customHeight="false" outlineLevel="0" collapsed="false">
      <c r="A286" s="7" t="s">
        <v>1126</v>
      </c>
      <c r="B286" s="7" t="s">
        <v>1127</v>
      </c>
      <c r="C286" s="12" t="n">
        <v>-0.1624</v>
      </c>
      <c r="D286" s="7" t="n">
        <v>0.0001233</v>
      </c>
      <c r="E286" s="7"/>
      <c r="G286" s="10" t="s">
        <v>1128</v>
      </c>
      <c r="H286" s="10" t="s">
        <v>1129</v>
      </c>
      <c r="I286" s="14" t="n">
        <v>0.0926</v>
      </c>
      <c r="J286" s="10" t="n">
        <v>0.006214</v>
      </c>
      <c r="K286" s="10"/>
    </row>
    <row r="287" customFormat="false" ht="13" hidden="false" customHeight="false" outlineLevel="0" collapsed="false">
      <c r="A287" s="7" t="s">
        <v>462</v>
      </c>
      <c r="B287" s="7" t="s">
        <v>1130</v>
      </c>
      <c r="C287" s="12" t="n">
        <v>-0.1623</v>
      </c>
      <c r="D287" s="7" t="n">
        <v>0.003331</v>
      </c>
      <c r="E287" s="7" t="s">
        <v>35</v>
      </c>
      <c r="G287" s="10" t="s">
        <v>1131</v>
      </c>
      <c r="H287" s="10" t="s">
        <v>1132</v>
      </c>
      <c r="I287" s="14" t="n">
        <v>0.0915</v>
      </c>
      <c r="J287" s="10" t="n">
        <v>0.01296</v>
      </c>
      <c r="K287" s="10"/>
    </row>
    <row r="288" customFormat="false" ht="13" hidden="false" customHeight="false" outlineLevel="0" collapsed="false">
      <c r="A288" s="7" t="s">
        <v>1133</v>
      </c>
      <c r="B288" s="7" t="s">
        <v>1134</v>
      </c>
      <c r="C288" s="12" t="n">
        <v>-0.1622</v>
      </c>
      <c r="D288" s="7" t="n">
        <v>0.03738</v>
      </c>
      <c r="E288" s="7"/>
      <c r="G288" s="10" t="s">
        <v>1135</v>
      </c>
      <c r="H288" s="10" t="s">
        <v>1136</v>
      </c>
      <c r="I288" s="14" t="n">
        <v>0.0915</v>
      </c>
      <c r="J288" s="10" t="n">
        <v>0.0005346</v>
      </c>
      <c r="K288" s="10"/>
    </row>
    <row r="289" customFormat="false" ht="13" hidden="false" customHeight="false" outlineLevel="0" collapsed="false">
      <c r="A289" s="7" t="s">
        <v>1137</v>
      </c>
      <c r="B289" s="7" t="s">
        <v>1138</v>
      </c>
      <c r="C289" s="12" t="n">
        <v>-0.1615</v>
      </c>
      <c r="D289" s="7" t="n">
        <v>7.428E-006</v>
      </c>
      <c r="E289" s="7"/>
      <c r="G289" s="10" t="s">
        <v>265</v>
      </c>
      <c r="H289" s="10" t="s">
        <v>1139</v>
      </c>
      <c r="I289" s="14" t="n">
        <v>0.0914</v>
      </c>
      <c r="J289" s="10" t="n">
        <v>0.03723</v>
      </c>
      <c r="K289" s="10"/>
    </row>
    <row r="290" customFormat="false" ht="13" hidden="false" customHeight="false" outlineLevel="0" collapsed="false">
      <c r="A290" s="7" t="s">
        <v>1140</v>
      </c>
      <c r="B290" s="7" t="s">
        <v>1141</v>
      </c>
      <c r="C290" s="12" t="n">
        <v>-0.1615</v>
      </c>
      <c r="D290" s="7" t="n">
        <v>4.703E-008</v>
      </c>
      <c r="E290" s="7"/>
      <c r="G290" s="10" t="s">
        <v>1142</v>
      </c>
      <c r="H290" s="10" t="s">
        <v>1143</v>
      </c>
      <c r="I290" s="14" t="n">
        <v>0.0912</v>
      </c>
      <c r="J290" s="10" t="n">
        <v>0.0005423</v>
      </c>
      <c r="K290" s="10"/>
    </row>
    <row r="291" customFormat="false" ht="13" hidden="false" customHeight="false" outlineLevel="0" collapsed="false">
      <c r="A291" s="7" t="s">
        <v>1144</v>
      </c>
      <c r="B291" s="7" t="s">
        <v>1145</v>
      </c>
      <c r="C291" s="12" t="n">
        <v>-0.1613</v>
      </c>
      <c r="D291" s="7" t="n">
        <v>0.0472</v>
      </c>
      <c r="E291" s="7"/>
      <c r="G291" s="10" t="s">
        <v>1146</v>
      </c>
      <c r="H291" s="10" t="s">
        <v>1147</v>
      </c>
      <c r="I291" s="14" t="n">
        <v>0.0909</v>
      </c>
      <c r="J291" s="10" t="n">
        <v>0.04262</v>
      </c>
      <c r="K291" s="10"/>
    </row>
    <row r="292" customFormat="false" ht="13" hidden="false" customHeight="false" outlineLevel="0" collapsed="false">
      <c r="A292" s="7" t="s">
        <v>1148</v>
      </c>
      <c r="B292" s="7" t="s">
        <v>1149</v>
      </c>
      <c r="C292" s="12" t="n">
        <v>-0.1607</v>
      </c>
      <c r="D292" s="7" t="n">
        <v>0.0003513</v>
      </c>
      <c r="E292" s="7"/>
      <c r="G292" s="10" t="s">
        <v>1150</v>
      </c>
      <c r="H292" s="10" t="s">
        <v>1151</v>
      </c>
      <c r="I292" s="14" t="n">
        <v>0.0908</v>
      </c>
      <c r="J292" s="10" t="n">
        <v>1.547E-007</v>
      </c>
      <c r="K292" s="10"/>
    </row>
    <row r="293" customFormat="false" ht="13" hidden="false" customHeight="false" outlineLevel="0" collapsed="false">
      <c r="A293" s="7" t="s">
        <v>1152</v>
      </c>
      <c r="B293" s="7" t="s">
        <v>1153</v>
      </c>
      <c r="C293" s="12" t="n">
        <v>-0.1605</v>
      </c>
      <c r="D293" s="7" t="n">
        <v>2.816E-022</v>
      </c>
      <c r="E293" s="7"/>
      <c r="G293" s="10" t="s">
        <v>1154</v>
      </c>
      <c r="H293" s="10" t="s">
        <v>1155</v>
      </c>
      <c r="I293" s="14" t="n">
        <v>0.0905</v>
      </c>
      <c r="J293" s="10" t="n">
        <v>0.02999</v>
      </c>
      <c r="K293" s="10"/>
    </row>
    <row r="294" customFormat="false" ht="13" hidden="false" customHeight="false" outlineLevel="0" collapsed="false">
      <c r="A294" s="7" t="s">
        <v>1156</v>
      </c>
      <c r="B294" s="7" t="s">
        <v>1157</v>
      </c>
      <c r="C294" s="12" t="n">
        <v>-0.1601</v>
      </c>
      <c r="D294" s="7" t="n">
        <v>0.001214</v>
      </c>
      <c r="E294" s="7"/>
      <c r="G294" s="10" t="s">
        <v>1158</v>
      </c>
      <c r="H294" s="10" t="s">
        <v>1159</v>
      </c>
      <c r="I294" s="14" t="n">
        <v>0.0904</v>
      </c>
      <c r="J294" s="10" t="n">
        <v>0.01</v>
      </c>
      <c r="K294" s="10"/>
    </row>
    <row r="295" customFormat="false" ht="13" hidden="false" customHeight="false" outlineLevel="0" collapsed="false">
      <c r="A295" s="7" t="s">
        <v>1160</v>
      </c>
      <c r="B295" s="7" t="s">
        <v>1161</v>
      </c>
      <c r="C295" s="12" t="n">
        <v>-0.16</v>
      </c>
      <c r="D295" s="7" t="n">
        <v>0.005384</v>
      </c>
      <c r="E295" s="7"/>
      <c r="G295" s="10" t="s">
        <v>1162</v>
      </c>
      <c r="H295" s="10" t="s">
        <v>1163</v>
      </c>
      <c r="I295" s="14" t="n">
        <v>0.0904</v>
      </c>
      <c r="J295" s="10" t="n">
        <v>0.008795</v>
      </c>
      <c r="K295" s="10"/>
    </row>
    <row r="296" customFormat="false" ht="13" hidden="false" customHeight="false" outlineLevel="0" collapsed="false">
      <c r="A296" s="7" t="s">
        <v>1164</v>
      </c>
      <c r="B296" s="7" t="s">
        <v>1165</v>
      </c>
      <c r="C296" s="12" t="n">
        <v>-0.16</v>
      </c>
      <c r="D296" s="7" t="n">
        <v>3.838E-020</v>
      </c>
      <c r="E296" s="7"/>
      <c r="G296" s="10" t="s">
        <v>1166</v>
      </c>
      <c r="H296" s="10" t="s">
        <v>1167</v>
      </c>
      <c r="I296" s="14" t="n">
        <v>0.0903</v>
      </c>
      <c r="J296" s="10" t="n">
        <v>0.002661</v>
      </c>
      <c r="K296" s="10"/>
    </row>
    <row r="297" customFormat="false" ht="13" hidden="false" customHeight="false" outlineLevel="0" collapsed="false">
      <c r="A297" s="7" t="s">
        <v>1168</v>
      </c>
      <c r="B297" s="7" t="s">
        <v>1169</v>
      </c>
      <c r="C297" s="12" t="n">
        <v>-0.1599</v>
      </c>
      <c r="D297" s="7" t="n">
        <v>0.0003416</v>
      </c>
      <c r="E297" s="7"/>
      <c r="G297" s="10" t="s">
        <v>1170</v>
      </c>
      <c r="H297" s="10" t="s">
        <v>1171</v>
      </c>
      <c r="I297" s="14" t="n">
        <v>0.0903</v>
      </c>
      <c r="J297" s="10" t="n">
        <v>0.001103</v>
      </c>
      <c r="K297" s="10"/>
    </row>
    <row r="298" customFormat="false" ht="13" hidden="false" customHeight="false" outlineLevel="0" collapsed="false">
      <c r="A298" s="7" t="s">
        <v>1172</v>
      </c>
      <c r="B298" s="7" t="s">
        <v>1173</v>
      </c>
      <c r="C298" s="12" t="n">
        <v>-0.1591</v>
      </c>
      <c r="D298" s="7" t="n">
        <v>1.126E-041</v>
      </c>
      <c r="E298" s="7"/>
      <c r="G298" s="10" t="s">
        <v>1174</v>
      </c>
      <c r="H298" s="10" t="s">
        <v>1175</v>
      </c>
      <c r="I298" s="14" t="n">
        <v>0.0901</v>
      </c>
      <c r="J298" s="10" t="n">
        <v>0.02658</v>
      </c>
      <c r="K298" s="10"/>
    </row>
    <row r="299" customFormat="false" ht="13" hidden="false" customHeight="false" outlineLevel="0" collapsed="false">
      <c r="A299" s="7" t="s">
        <v>1176</v>
      </c>
      <c r="B299" s="7" t="s">
        <v>1177</v>
      </c>
      <c r="C299" s="12" t="n">
        <v>-0.1588</v>
      </c>
      <c r="D299" s="7" t="n">
        <v>0.001045</v>
      </c>
      <c r="E299" s="7"/>
      <c r="G299" s="10" t="s">
        <v>1178</v>
      </c>
      <c r="H299" s="10" t="s">
        <v>1179</v>
      </c>
      <c r="I299" s="14" t="n">
        <v>0.0898</v>
      </c>
      <c r="J299" s="10" t="n">
        <v>5.829E-008</v>
      </c>
      <c r="K299" s="10"/>
    </row>
    <row r="300" customFormat="false" ht="13" hidden="false" customHeight="false" outlineLevel="0" collapsed="false">
      <c r="A300" s="7" t="s">
        <v>1180</v>
      </c>
      <c r="B300" s="7" t="s">
        <v>1181</v>
      </c>
      <c r="C300" s="12" t="n">
        <v>-0.1587</v>
      </c>
      <c r="D300" s="7" t="n">
        <v>0.0001551</v>
      </c>
      <c r="E300" s="7"/>
      <c r="G300" s="10" t="s">
        <v>1182</v>
      </c>
      <c r="H300" s="10" t="s">
        <v>1183</v>
      </c>
      <c r="I300" s="14" t="n">
        <v>0.0891</v>
      </c>
      <c r="J300" s="10" t="n">
        <v>1.334E-006</v>
      </c>
      <c r="K300" s="10"/>
    </row>
    <row r="301" customFormat="false" ht="13" hidden="false" customHeight="false" outlineLevel="0" collapsed="false">
      <c r="A301" s="7" t="s">
        <v>425</v>
      </c>
      <c r="B301" s="7" t="s">
        <v>1184</v>
      </c>
      <c r="C301" s="12" t="n">
        <v>-0.1581</v>
      </c>
      <c r="D301" s="7" t="n">
        <v>0.008503</v>
      </c>
      <c r="E301" s="7"/>
      <c r="G301" s="10" t="s">
        <v>1185</v>
      </c>
      <c r="H301" s="10" t="s">
        <v>1186</v>
      </c>
      <c r="I301" s="14" t="n">
        <v>0.0887</v>
      </c>
      <c r="J301" s="10" t="n">
        <v>0.04883</v>
      </c>
      <c r="K301" s="10"/>
    </row>
    <row r="302" customFormat="false" ht="13" hidden="false" customHeight="false" outlineLevel="0" collapsed="false">
      <c r="A302" s="7" t="s">
        <v>1187</v>
      </c>
      <c r="B302" s="7" t="s">
        <v>1188</v>
      </c>
      <c r="C302" s="12" t="n">
        <v>-0.1579</v>
      </c>
      <c r="D302" s="7" t="n">
        <v>5.311E-012</v>
      </c>
      <c r="E302" s="7"/>
      <c r="G302" s="10" t="s">
        <v>309</v>
      </c>
      <c r="H302" s="10" t="s">
        <v>1189</v>
      </c>
      <c r="I302" s="14" t="n">
        <v>0.0885</v>
      </c>
      <c r="J302" s="10" t="n">
        <v>0.006432</v>
      </c>
      <c r="K302" s="10"/>
    </row>
    <row r="303" customFormat="false" ht="13" hidden="false" customHeight="false" outlineLevel="0" collapsed="false">
      <c r="A303" s="7" t="s">
        <v>1190</v>
      </c>
      <c r="B303" s="7" t="s">
        <v>1191</v>
      </c>
      <c r="C303" s="12" t="n">
        <v>-0.1575</v>
      </c>
      <c r="D303" s="7" t="n">
        <v>1.647E-070</v>
      </c>
      <c r="E303" s="7"/>
      <c r="G303" s="10" t="s">
        <v>1192</v>
      </c>
      <c r="H303" s="10" t="s">
        <v>1193</v>
      </c>
      <c r="I303" s="14" t="n">
        <v>0.0879</v>
      </c>
      <c r="J303" s="10" t="n">
        <v>0.0416</v>
      </c>
      <c r="K303" s="10"/>
    </row>
    <row r="304" customFormat="false" ht="13" hidden="false" customHeight="false" outlineLevel="0" collapsed="false">
      <c r="A304" s="7" t="s">
        <v>1194</v>
      </c>
      <c r="B304" s="7" t="s">
        <v>1195</v>
      </c>
      <c r="C304" s="12" t="n">
        <v>-0.1574</v>
      </c>
      <c r="D304" s="7" t="n">
        <v>5.676E-015</v>
      </c>
      <c r="E304" s="7"/>
      <c r="G304" s="10" t="s">
        <v>1196</v>
      </c>
      <c r="H304" s="10" t="s">
        <v>1197</v>
      </c>
      <c r="I304" s="14" t="n">
        <v>0.0878</v>
      </c>
      <c r="J304" s="10" t="n">
        <v>0.02861</v>
      </c>
      <c r="K304" s="10"/>
    </row>
    <row r="305" customFormat="false" ht="13" hidden="false" customHeight="false" outlineLevel="0" collapsed="false">
      <c r="A305" s="7" t="s">
        <v>1198</v>
      </c>
      <c r="B305" s="7" t="s">
        <v>1199</v>
      </c>
      <c r="C305" s="12" t="n">
        <v>-0.1572</v>
      </c>
      <c r="D305" s="7" t="n">
        <v>1.593E-037</v>
      </c>
      <c r="E305" s="7"/>
      <c r="G305" s="10" t="s">
        <v>1200</v>
      </c>
      <c r="H305" s="10" t="s">
        <v>1201</v>
      </c>
      <c r="I305" s="14" t="n">
        <v>0.0876</v>
      </c>
      <c r="J305" s="10" t="n">
        <v>6.877E-029</v>
      </c>
      <c r="K305" s="10"/>
    </row>
    <row r="306" customFormat="false" ht="13" hidden="false" customHeight="false" outlineLevel="0" collapsed="false">
      <c r="A306" s="7" t="s">
        <v>1202</v>
      </c>
      <c r="B306" s="7" t="s">
        <v>1203</v>
      </c>
      <c r="C306" s="12" t="n">
        <v>-0.1571</v>
      </c>
      <c r="D306" s="7" t="n">
        <v>0.001809</v>
      </c>
      <c r="E306" s="7"/>
      <c r="G306" s="10" t="s">
        <v>1204</v>
      </c>
      <c r="H306" s="10" t="s">
        <v>1205</v>
      </c>
      <c r="I306" s="14" t="n">
        <v>0.0874</v>
      </c>
      <c r="J306" s="10" t="n">
        <v>0.0007818</v>
      </c>
      <c r="K306" s="10"/>
    </row>
    <row r="307" customFormat="false" ht="13" hidden="false" customHeight="false" outlineLevel="0" collapsed="false">
      <c r="A307" s="7" t="s">
        <v>1206</v>
      </c>
      <c r="B307" s="7" t="s">
        <v>1207</v>
      </c>
      <c r="C307" s="12" t="n">
        <v>-0.1563</v>
      </c>
      <c r="D307" s="7" t="n">
        <v>0.000597</v>
      </c>
      <c r="E307" s="7"/>
      <c r="G307" s="10" t="s">
        <v>1208</v>
      </c>
      <c r="H307" s="10" t="s">
        <v>1209</v>
      </c>
      <c r="I307" s="14" t="n">
        <v>0.0873</v>
      </c>
      <c r="J307" s="10" t="n">
        <v>9.917E-019</v>
      </c>
      <c r="K307" s="10"/>
    </row>
    <row r="308" customFormat="false" ht="13" hidden="false" customHeight="false" outlineLevel="0" collapsed="false">
      <c r="A308" s="7" t="s">
        <v>1210</v>
      </c>
      <c r="B308" s="7" t="s">
        <v>1211</v>
      </c>
      <c r="C308" s="12" t="n">
        <v>-0.1559</v>
      </c>
      <c r="D308" s="7" t="n">
        <v>7.222E-019</v>
      </c>
      <c r="E308" s="7"/>
      <c r="G308" s="10" t="s">
        <v>1212</v>
      </c>
      <c r="H308" s="10" t="s">
        <v>1213</v>
      </c>
      <c r="I308" s="14" t="n">
        <v>0.0872</v>
      </c>
      <c r="J308" s="10" t="n">
        <v>0.00991</v>
      </c>
      <c r="K308" s="10"/>
    </row>
    <row r="309" customFormat="false" ht="13" hidden="false" customHeight="false" outlineLevel="0" collapsed="false">
      <c r="A309" s="7" t="s">
        <v>1214</v>
      </c>
      <c r="B309" s="7" t="s">
        <v>1215</v>
      </c>
      <c r="C309" s="12" t="n">
        <v>-0.1555</v>
      </c>
      <c r="D309" s="7" t="n">
        <v>0.0001107</v>
      </c>
      <c r="E309" s="7"/>
      <c r="G309" s="10" t="s">
        <v>1216</v>
      </c>
      <c r="H309" s="10" t="s">
        <v>1217</v>
      </c>
      <c r="I309" s="14" t="n">
        <v>0.0871</v>
      </c>
      <c r="J309" s="10" t="n">
        <v>9.708E-006</v>
      </c>
      <c r="K309" s="10"/>
    </row>
    <row r="310" customFormat="false" ht="13" hidden="false" customHeight="false" outlineLevel="0" collapsed="false">
      <c r="A310" s="7" t="s">
        <v>1218</v>
      </c>
      <c r="B310" s="7" t="s">
        <v>1219</v>
      </c>
      <c r="C310" s="12" t="n">
        <v>-0.1554</v>
      </c>
      <c r="D310" s="7" t="n">
        <v>7.077E-038</v>
      </c>
      <c r="E310" s="7"/>
      <c r="G310" s="10" t="s">
        <v>1220</v>
      </c>
      <c r="H310" s="10" t="s">
        <v>1221</v>
      </c>
      <c r="I310" s="14" t="n">
        <v>0.0871</v>
      </c>
      <c r="J310" s="10" t="n">
        <v>4.124E-053</v>
      </c>
      <c r="K310" s="10"/>
    </row>
    <row r="311" customFormat="false" ht="13" hidden="false" customHeight="false" outlineLevel="0" collapsed="false">
      <c r="A311" s="7" t="s">
        <v>888</v>
      </c>
      <c r="B311" s="7" t="s">
        <v>1222</v>
      </c>
      <c r="C311" s="12" t="n">
        <v>-0.1552</v>
      </c>
      <c r="D311" s="7" t="n">
        <v>0.009177</v>
      </c>
      <c r="E311" s="7"/>
      <c r="G311" s="10" t="s">
        <v>1223</v>
      </c>
      <c r="H311" s="10" t="s">
        <v>1224</v>
      </c>
      <c r="I311" s="14" t="n">
        <v>0.087</v>
      </c>
      <c r="J311" s="10" t="n">
        <v>8.001E-005</v>
      </c>
      <c r="K311" s="10"/>
    </row>
    <row r="312" customFormat="false" ht="13" hidden="false" customHeight="false" outlineLevel="0" collapsed="false">
      <c r="A312" s="7" t="s">
        <v>209</v>
      </c>
      <c r="B312" s="7" t="s">
        <v>1225</v>
      </c>
      <c r="C312" s="12" t="n">
        <v>-0.1549</v>
      </c>
      <c r="D312" s="7" t="n">
        <v>0.0003944</v>
      </c>
      <c r="E312" s="7"/>
      <c r="G312" s="10" t="s">
        <v>1226</v>
      </c>
      <c r="H312" s="10" t="s">
        <v>1227</v>
      </c>
      <c r="I312" s="14" t="n">
        <v>0.0868</v>
      </c>
      <c r="J312" s="10" t="n">
        <v>4.127E-007</v>
      </c>
      <c r="K312" s="10"/>
    </row>
    <row r="313" customFormat="false" ht="13" hidden="false" customHeight="false" outlineLevel="0" collapsed="false">
      <c r="A313" s="7" t="s">
        <v>1228</v>
      </c>
      <c r="B313" s="7" t="s">
        <v>1229</v>
      </c>
      <c r="C313" s="12" t="n">
        <v>-0.1547</v>
      </c>
      <c r="D313" s="7" t="n">
        <v>2.494E-005</v>
      </c>
      <c r="E313" s="7"/>
      <c r="G313" s="10" t="s">
        <v>1230</v>
      </c>
      <c r="H313" s="10" t="s">
        <v>1231</v>
      </c>
      <c r="I313" s="14" t="n">
        <v>0.0868</v>
      </c>
      <c r="J313" s="10" t="n">
        <v>0.001494</v>
      </c>
      <c r="K313" s="10"/>
    </row>
    <row r="314" customFormat="false" ht="13" hidden="false" customHeight="false" outlineLevel="0" collapsed="false">
      <c r="A314" s="7" t="s">
        <v>1232</v>
      </c>
      <c r="B314" s="7" t="s">
        <v>1233</v>
      </c>
      <c r="C314" s="12" t="n">
        <v>-0.1545</v>
      </c>
      <c r="D314" s="7" t="n">
        <v>9.618E-016</v>
      </c>
      <c r="E314" s="7"/>
      <c r="G314" s="10" t="s">
        <v>894</v>
      </c>
      <c r="H314" s="10" t="s">
        <v>1234</v>
      </c>
      <c r="I314" s="14" t="n">
        <v>0.0865</v>
      </c>
      <c r="J314" s="10" t="n">
        <v>0.01074</v>
      </c>
      <c r="K314" s="10"/>
    </row>
    <row r="315" customFormat="false" ht="13" hidden="false" customHeight="false" outlineLevel="0" collapsed="false">
      <c r="A315" s="7" t="s">
        <v>1235</v>
      </c>
      <c r="B315" s="7" t="s">
        <v>1236</v>
      </c>
      <c r="C315" s="12" t="n">
        <v>-0.1544</v>
      </c>
      <c r="D315" s="7" t="n">
        <v>4.313E-036</v>
      </c>
      <c r="E315" s="7"/>
      <c r="G315" s="10" t="s">
        <v>651</v>
      </c>
      <c r="H315" s="10" t="s">
        <v>1237</v>
      </c>
      <c r="I315" s="14" t="n">
        <v>0.0864</v>
      </c>
      <c r="J315" s="10" t="n">
        <v>5.112E-007</v>
      </c>
      <c r="K315" s="10"/>
    </row>
    <row r="316" customFormat="false" ht="13" hidden="false" customHeight="false" outlineLevel="0" collapsed="false">
      <c r="A316" s="7" t="s">
        <v>1238</v>
      </c>
      <c r="B316" s="7" t="s">
        <v>1239</v>
      </c>
      <c r="C316" s="12" t="n">
        <v>-0.154</v>
      </c>
      <c r="D316" s="7" t="n">
        <v>5.852E-009</v>
      </c>
      <c r="E316" s="7"/>
      <c r="G316" s="10" t="s">
        <v>1240</v>
      </c>
      <c r="H316" s="10" t="s">
        <v>1241</v>
      </c>
      <c r="I316" s="14" t="n">
        <v>0.0862</v>
      </c>
      <c r="J316" s="10" t="n">
        <v>0.04107</v>
      </c>
      <c r="K316" s="10"/>
    </row>
    <row r="317" customFormat="false" ht="13" hidden="false" customHeight="false" outlineLevel="0" collapsed="false">
      <c r="A317" s="7" t="s">
        <v>1242</v>
      </c>
      <c r="B317" s="7" t="s">
        <v>1243</v>
      </c>
      <c r="C317" s="12" t="n">
        <v>-0.1539</v>
      </c>
      <c r="D317" s="7" t="n">
        <v>0.02232</v>
      </c>
      <c r="E317" s="7"/>
      <c r="G317" s="10" t="s">
        <v>1244</v>
      </c>
      <c r="H317" s="10" t="s">
        <v>1245</v>
      </c>
      <c r="I317" s="14" t="n">
        <v>0.0861</v>
      </c>
      <c r="J317" s="10" t="n">
        <v>0.01396</v>
      </c>
      <c r="K317" s="10"/>
    </row>
    <row r="318" customFormat="false" ht="13" hidden="false" customHeight="false" outlineLevel="0" collapsed="false">
      <c r="A318" s="7" t="s">
        <v>1246</v>
      </c>
      <c r="B318" s="7" t="s">
        <v>1247</v>
      </c>
      <c r="C318" s="12" t="n">
        <v>-0.1535</v>
      </c>
      <c r="D318" s="7" t="n">
        <v>1.499E-026</v>
      </c>
      <c r="E318" s="7" t="s">
        <v>493</v>
      </c>
      <c r="G318" s="10" t="s">
        <v>1248</v>
      </c>
      <c r="H318" s="10" t="s">
        <v>1249</v>
      </c>
      <c r="I318" s="14" t="n">
        <v>0.0857</v>
      </c>
      <c r="J318" s="10" t="n">
        <v>0.03576</v>
      </c>
      <c r="K318" s="10"/>
    </row>
    <row r="319" customFormat="false" ht="13" hidden="false" customHeight="false" outlineLevel="0" collapsed="false">
      <c r="A319" s="7" t="s">
        <v>1250</v>
      </c>
      <c r="B319" s="7" t="s">
        <v>1251</v>
      </c>
      <c r="C319" s="12" t="n">
        <v>-0.1533</v>
      </c>
      <c r="D319" s="7" t="n">
        <v>0.001869</v>
      </c>
      <c r="E319" s="7"/>
      <c r="G319" s="10" t="s">
        <v>815</v>
      </c>
      <c r="H319" s="10" t="s">
        <v>1252</v>
      </c>
      <c r="I319" s="14" t="n">
        <v>0.0854</v>
      </c>
      <c r="J319" s="10" t="n">
        <v>1.581E-009</v>
      </c>
      <c r="K319" s="10"/>
    </row>
    <row r="320" customFormat="false" ht="13" hidden="false" customHeight="false" outlineLevel="0" collapsed="false">
      <c r="A320" s="7" t="s">
        <v>454</v>
      </c>
      <c r="B320" s="7" t="s">
        <v>1253</v>
      </c>
      <c r="C320" s="12" t="n">
        <v>-0.1533</v>
      </c>
      <c r="D320" s="7" t="n">
        <v>0.0126</v>
      </c>
      <c r="E320" s="7"/>
      <c r="G320" s="10" t="s">
        <v>1254</v>
      </c>
      <c r="H320" s="10" t="s">
        <v>1255</v>
      </c>
      <c r="I320" s="14" t="n">
        <v>0.0854</v>
      </c>
      <c r="J320" s="10" t="n">
        <v>0.01519</v>
      </c>
      <c r="K320" s="10"/>
    </row>
    <row r="321" customFormat="false" ht="13" hidden="false" customHeight="false" outlineLevel="0" collapsed="false">
      <c r="A321" s="7" t="s">
        <v>1256</v>
      </c>
      <c r="B321" s="7" t="s">
        <v>1257</v>
      </c>
      <c r="C321" s="12" t="n">
        <v>-0.153</v>
      </c>
      <c r="D321" s="7" t="n">
        <v>0.004621</v>
      </c>
      <c r="E321" s="7"/>
      <c r="G321" s="10" t="s">
        <v>1258</v>
      </c>
      <c r="H321" s="10" t="s">
        <v>1259</v>
      </c>
      <c r="I321" s="14" t="n">
        <v>0.0853</v>
      </c>
      <c r="J321" s="10" t="n">
        <v>6.201E-010</v>
      </c>
      <c r="K321" s="10" t="s">
        <v>35</v>
      </c>
    </row>
    <row r="322" customFormat="false" ht="13" hidden="false" customHeight="false" outlineLevel="0" collapsed="false">
      <c r="A322" s="7" t="s">
        <v>1260</v>
      </c>
      <c r="B322" s="7" t="s">
        <v>1261</v>
      </c>
      <c r="C322" s="12" t="n">
        <v>-0.153</v>
      </c>
      <c r="D322" s="7" t="n">
        <v>0.0008348</v>
      </c>
      <c r="E322" s="7"/>
      <c r="G322" s="10" t="s">
        <v>219</v>
      </c>
      <c r="H322" s="10" t="s">
        <v>1262</v>
      </c>
      <c r="I322" s="14" t="n">
        <v>0.0852</v>
      </c>
      <c r="J322" s="10" t="n">
        <v>0.0009556</v>
      </c>
      <c r="K322" s="10"/>
    </row>
    <row r="323" customFormat="false" ht="13" hidden="false" customHeight="false" outlineLevel="0" collapsed="false">
      <c r="A323" s="7" t="s">
        <v>1263</v>
      </c>
      <c r="B323" s="7" t="s">
        <v>1264</v>
      </c>
      <c r="C323" s="12" t="n">
        <v>-0.1528</v>
      </c>
      <c r="D323" s="7" t="n">
        <v>0.03055</v>
      </c>
      <c r="E323" s="7"/>
      <c r="G323" s="10" t="s">
        <v>1265</v>
      </c>
      <c r="H323" s="10" t="s">
        <v>1266</v>
      </c>
      <c r="I323" s="14" t="n">
        <v>0.085</v>
      </c>
      <c r="J323" s="10" t="n">
        <v>1.995E-005</v>
      </c>
      <c r="K323" s="10"/>
    </row>
    <row r="324" customFormat="false" ht="13" hidden="false" customHeight="false" outlineLevel="0" collapsed="false">
      <c r="A324" s="7" t="s">
        <v>1267</v>
      </c>
      <c r="B324" s="7" t="s">
        <v>1268</v>
      </c>
      <c r="C324" s="12" t="n">
        <v>-0.1522</v>
      </c>
      <c r="D324" s="7" t="n">
        <v>0.01823</v>
      </c>
      <c r="E324" s="7"/>
      <c r="G324" s="10" t="s">
        <v>1269</v>
      </c>
      <c r="H324" s="10" t="s">
        <v>1270</v>
      </c>
      <c r="I324" s="14" t="n">
        <v>0.085</v>
      </c>
      <c r="J324" s="10" t="n">
        <v>0.01238</v>
      </c>
      <c r="K324" s="10"/>
    </row>
    <row r="325" customFormat="false" ht="13" hidden="false" customHeight="false" outlineLevel="0" collapsed="false">
      <c r="A325" s="7" t="s">
        <v>1271</v>
      </c>
      <c r="B325" s="7" t="s">
        <v>1272</v>
      </c>
      <c r="C325" s="12" t="n">
        <v>-0.152</v>
      </c>
      <c r="D325" s="7" t="n">
        <v>0.03779</v>
      </c>
      <c r="E325" s="7"/>
      <c r="G325" s="10" t="s">
        <v>1273</v>
      </c>
      <c r="H325" s="10" t="s">
        <v>1274</v>
      </c>
      <c r="I325" s="14" t="n">
        <v>0.0849</v>
      </c>
      <c r="J325" s="10" t="n">
        <v>0.001608</v>
      </c>
      <c r="K325" s="10"/>
    </row>
    <row r="326" customFormat="false" ht="13" hidden="false" customHeight="false" outlineLevel="0" collapsed="false">
      <c r="A326" s="7" t="s">
        <v>1275</v>
      </c>
      <c r="B326" s="7" t="s">
        <v>1276</v>
      </c>
      <c r="C326" s="12" t="n">
        <v>-0.1518</v>
      </c>
      <c r="D326" s="7" t="n">
        <v>3.506E-029</v>
      </c>
      <c r="E326" s="7"/>
      <c r="G326" s="10" t="s">
        <v>1277</v>
      </c>
      <c r="H326" s="10" t="s">
        <v>1278</v>
      </c>
      <c r="I326" s="14" t="n">
        <v>0.0846</v>
      </c>
      <c r="J326" s="10" t="n">
        <v>0.001815</v>
      </c>
      <c r="K326" s="10"/>
    </row>
    <row r="327" customFormat="false" ht="13" hidden="false" customHeight="false" outlineLevel="0" collapsed="false">
      <c r="A327" s="7" t="s">
        <v>1279</v>
      </c>
      <c r="B327" s="7" t="s">
        <v>1280</v>
      </c>
      <c r="C327" s="12" t="n">
        <v>-0.1513</v>
      </c>
      <c r="D327" s="7" t="n">
        <v>0.02426</v>
      </c>
      <c r="E327" s="7"/>
      <c r="G327" s="10" t="s">
        <v>1223</v>
      </c>
      <c r="H327" s="10" t="s">
        <v>1281</v>
      </c>
      <c r="I327" s="14" t="n">
        <v>0.0846</v>
      </c>
      <c r="J327" s="10" t="n">
        <v>0.024</v>
      </c>
      <c r="K327" s="10"/>
    </row>
    <row r="328" customFormat="false" ht="13" hidden="false" customHeight="false" outlineLevel="0" collapsed="false">
      <c r="A328" s="7" t="s">
        <v>1282</v>
      </c>
      <c r="B328" s="7" t="s">
        <v>1283</v>
      </c>
      <c r="C328" s="12" t="n">
        <v>-0.1513</v>
      </c>
      <c r="D328" s="7" t="n">
        <v>0.01498</v>
      </c>
      <c r="E328" s="7"/>
      <c r="G328" s="10" t="s">
        <v>1284</v>
      </c>
      <c r="H328" s="10" t="s">
        <v>1285</v>
      </c>
      <c r="I328" s="14" t="n">
        <v>0.0845</v>
      </c>
      <c r="J328" s="10" t="n">
        <v>0.01158</v>
      </c>
      <c r="K328" s="10"/>
    </row>
    <row r="329" customFormat="false" ht="13" hidden="false" customHeight="false" outlineLevel="0" collapsed="false">
      <c r="A329" s="7" t="s">
        <v>1286</v>
      </c>
      <c r="B329" s="7" t="s">
        <v>1287</v>
      </c>
      <c r="C329" s="12" t="n">
        <v>-0.1503</v>
      </c>
      <c r="D329" s="7" t="n">
        <v>0.01362</v>
      </c>
      <c r="E329" s="7"/>
      <c r="G329" s="10" t="s">
        <v>1288</v>
      </c>
      <c r="H329" s="10" t="s">
        <v>1289</v>
      </c>
      <c r="I329" s="14" t="n">
        <v>0.0844</v>
      </c>
      <c r="J329" s="10" t="n">
        <v>0.03855</v>
      </c>
      <c r="K329" s="10"/>
    </row>
    <row r="330" customFormat="false" ht="13" hidden="false" customHeight="false" outlineLevel="0" collapsed="false">
      <c r="A330" s="7" t="s">
        <v>1290</v>
      </c>
      <c r="B330" s="7" t="s">
        <v>1291</v>
      </c>
      <c r="C330" s="12" t="n">
        <v>-0.1498</v>
      </c>
      <c r="D330" s="7" t="n">
        <v>0.005011</v>
      </c>
      <c r="E330" s="7"/>
      <c r="G330" s="10" t="s">
        <v>1292</v>
      </c>
      <c r="H330" s="10" t="s">
        <v>1293</v>
      </c>
      <c r="I330" s="14" t="n">
        <v>0.0844</v>
      </c>
      <c r="J330" s="10" t="n">
        <v>0.002922</v>
      </c>
      <c r="K330" s="10"/>
    </row>
    <row r="331" customFormat="false" ht="13" hidden="false" customHeight="false" outlineLevel="0" collapsed="false">
      <c r="A331" s="7" t="s">
        <v>1294</v>
      </c>
      <c r="B331" s="7" t="s">
        <v>1295</v>
      </c>
      <c r="C331" s="12" t="n">
        <v>-0.1496</v>
      </c>
      <c r="D331" s="7" t="n">
        <v>7.342E-008</v>
      </c>
      <c r="E331" s="7"/>
      <c r="G331" s="10" t="s">
        <v>1296</v>
      </c>
      <c r="H331" s="10" t="s">
        <v>1297</v>
      </c>
      <c r="I331" s="14" t="n">
        <v>0.084</v>
      </c>
      <c r="J331" s="10" t="n">
        <v>0.0008184</v>
      </c>
      <c r="K331" s="10"/>
    </row>
    <row r="332" customFormat="false" ht="13" hidden="false" customHeight="false" outlineLevel="0" collapsed="false">
      <c r="A332" s="7" t="s">
        <v>1298</v>
      </c>
      <c r="B332" s="7" t="s">
        <v>1299</v>
      </c>
      <c r="C332" s="12" t="n">
        <v>-0.1489</v>
      </c>
      <c r="D332" s="7" t="n">
        <v>6.394E-005</v>
      </c>
      <c r="E332" s="7"/>
      <c r="G332" s="10" t="s">
        <v>1300</v>
      </c>
      <c r="H332" s="10" t="s">
        <v>1301</v>
      </c>
      <c r="I332" s="14" t="n">
        <v>0.0839</v>
      </c>
      <c r="J332" s="10" t="n">
        <v>0.002629</v>
      </c>
      <c r="K332" s="10"/>
    </row>
    <row r="333" customFormat="false" ht="13" hidden="false" customHeight="false" outlineLevel="0" collapsed="false">
      <c r="A333" s="7" t="s">
        <v>1302</v>
      </c>
      <c r="B333" s="7" t="s">
        <v>1303</v>
      </c>
      <c r="C333" s="12" t="n">
        <v>-0.1489</v>
      </c>
      <c r="D333" s="7" t="n">
        <v>0.003132</v>
      </c>
      <c r="E333" s="7" t="s">
        <v>493</v>
      </c>
      <c r="G333" s="10" t="s">
        <v>1304</v>
      </c>
      <c r="H333" s="10" t="s">
        <v>1305</v>
      </c>
      <c r="I333" s="14" t="n">
        <v>0.0838</v>
      </c>
      <c r="J333" s="10" t="n">
        <v>3.447E-008</v>
      </c>
      <c r="K333" s="10"/>
    </row>
    <row r="334" customFormat="false" ht="13" hidden="false" customHeight="false" outlineLevel="0" collapsed="false">
      <c r="A334" s="7" t="s">
        <v>1306</v>
      </c>
      <c r="B334" s="7" t="s">
        <v>1307</v>
      </c>
      <c r="C334" s="12" t="n">
        <v>-0.1488</v>
      </c>
      <c r="D334" s="7" t="n">
        <v>0.02893</v>
      </c>
      <c r="E334" s="7"/>
      <c r="G334" s="10" t="s">
        <v>1308</v>
      </c>
      <c r="H334" s="10" t="s">
        <v>1309</v>
      </c>
      <c r="I334" s="14" t="n">
        <v>0.0835</v>
      </c>
      <c r="J334" s="10" t="n">
        <v>0.03854</v>
      </c>
      <c r="K334" s="10"/>
    </row>
    <row r="335" customFormat="false" ht="13" hidden="false" customHeight="false" outlineLevel="0" collapsed="false">
      <c r="A335" s="7" t="s">
        <v>608</v>
      </c>
      <c r="B335" s="7" t="s">
        <v>1310</v>
      </c>
      <c r="C335" s="12" t="n">
        <v>-0.1485</v>
      </c>
      <c r="D335" s="7" t="n">
        <v>0.01641</v>
      </c>
      <c r="E335" s="7"/>
      <c r="G335" s="10" t="s">
        <v>1311</v>
      </c>
      <c r="H335" s="10" t="s">
        <v>1312</v>
      </c>
      <c r="I335" s="14" t="n">
        <v>0.0834</v>
      </c>
      <c r="J335" s="10" t="n">
        <v>0.0004023</v>
      </c>
      <c r="K335" s="10"/>
    </row>
    <row r="336" customFormat="false" ht="13" hidden="false" customHeight="false" outlineLevel="0" collapsed="false">
      <c r="A336" s="7" t="s">
        <v>454</v>
      </c>
      <c r="B336" s="7" t="s">
        <v>1313</v>
      </c>
      <c r="C336" s="12" t="n">
        <v>-0.1485</v>
      </c>
      <c r="D336" s="7" t="n">
        <v>0.001808</v>
      </c>
      <c r="E336" s="7"/>
      <c r="G336" s="10" t="s">
        <v>1314</v>
      </c>
      <c r="H336" s="10" t="s">
        <v>1315</v>
      </c>
      <c r="I336" s="14" t="n">
        <v>0.083</v>
      </c>
      <c r="J336" s="10" t="n">
        <v>0.03164</v>
      </c>
      <c r="K336" s="10"/>
    </row>
    <row r="337" customFormat="false" ht="13" hidden="false" customHeight="false" outlineLevel="0" collapsed="false">
      <c r="A337" s="7" t="s">
        <v>1316</v>
      </c>
      <c r="B337" s="7" t="s">
        <v>1317</v>
      </c>
      <c r="C337" s="12" t="n">
        <v>-0.1484</v>
      </c>
      <c r="D337" s="7" t="n">
        <v>0.005786</v>
      </c>
      <c r="E337" s="7"/>
      <c r="G337" s="10" t="s">
        <v>1162</v>
      </c>
      <c r="H337" s="10" t="s">
        <v>1318</v>
      </c>
      <c r="I337" s="14" t="n">
        <v>0.0829</v>
      </c>
      <c r="J337" s="10" t="n">
        <v>3.326E-005</v>
      </c>
      <c r="K337" s="10"/>
    </row>
    <row r="338" customFormat="false" ht="13" hidden="false" customHeight="false" outlineLevel="0" collapsed="false">
      <c r="A338" s="7" t="s">
        <v>1319</v>
      </c>
      <c r="B338" s="7" t="s">
        <v>1320</v>
      </c>
      <c r="C338" s="12" t="n">
        <v>-0.1484</v>
      </c>
      <c r="D338" s="7" t="n">
        <v>2.747E-049</v>
      </c>
      <c r="E338" s="7"/>
      <c r="G338" s="10" t="s">
        <v>578</v>
      </c>
      <c r="H338" s="10" t="s">
        <v>1321</v>
      </c>
      <c r="I338" s="14" t="n">
        <v>0.0829</v>
      </c>
      <c r="J338" s="10" t="n">
        <v>0.0001056</v>
      </c>
      <c r="K338" s="10"/>
    </row>
    <row r="339" customFormat="false" ht="13" hidden="false" customHeight="false" outlineLevel="0" collapsed="false">
      <c r="A339" s="7" t="s">
        <v>1322</v>
      </c>
      <c r="B339" s="7" t="s">
        <v>1323</v>
      </c>
      <c r="C339" s="12" t="n">
        <v>-0.1483</v>
      </c>
      <c r="D339" s="7" t="n">
        <v>3.278E-007</v>
      </c>
      <c r="E339" s="7"/>
      <c r="G339" s="10" t="s">
        <v>1324</v>
      </c>
      <c r="H339" s="10" t="s">
        <v>1325</v>
      </c>
      <c r="I339" s="14" t="n">
        <v>0.0823</v>
      </c>
      <c r="J339" s="10" t="n">
        <v>0</v>
      </c>
      <c r="K339" s="10"/>
    </row>
    <row r="340" customFormat="false" ht="13" hidden="false" customHeight="false" outlineLevel="0" collapsed="false">
      <c r="A340" s="7" t="s">
        <v>1326</v>
      </c>
      <c r="B340" s="7" t="s">
        <v>1327</v>
      </c>
      <c r="C340" s="12" t="n">
        <v>-0.1482</v>
      </c>
      <c r="D340" s="7" t="n">
        <v>0.01412</v>
      </c>
      <c r="E340" s="7"/>
      <c r="G340" s="10" t="s">
        <v>1328</v>
      </c>
      <c r="H340" s="10" t="s">
        <v>1329</v>
      </c>
      <c r="I340" s="14" t="n">
        <v>0.0821</v>
      </c>
      <c r="J340" s="10" t="n">
        <v>0.03844</v>
      </c>
      <c r="K340" s="10"/>
    </row>
    <row r="341" customFormat="false" ht="13" hidden="false" customHeight="false" outlineLevel="0" collapsed="false">
      <c r="A341" s="7" t="s">
        <v>1330</v>
      </c>
      <c r="B341" s="7" t="s">
        <v>1331</v>
      </c>
      <c r="C341" s="12" t="n">
        <v>-0.1482</v>
      </c>
      <c r="D341" s="7" t="n">
        <v>1.982E-013</v>
      </c>
      <c r="E341" s="7"/>
      <c r="G341" s="10" t="s">
        <v>894</v>
      </c>
      <c r="H341" s="10" t="s">
        <v>1332</v>
      </c>
      <c r="I341" s="14" t="n">
        <v>0.082</v>
      </c>
      <c r="J341" s="10" t="n">
        <v>9.996E-006</v>
      </c>
      <c r="K341" s="10" t="s">
        <v>35</v>
      </c>
    </row>
    <row r="342" customFormat="false" ht="13" hidden="false" customHeight="false" outlineLevel="0" collapsed="false">
      <c r="A342" s="7" t="s">
        <v>1333</v>
      </c>
      <c r="B342" s="7" t="s">
        <v>1334</v>
      </c>
      <c r="C342" s="12" t="n">
        <v>-0.1481</v>
      </c>
      <c r="D342" s="7" t="n">
        <v>0.02368</v>
      </c>
      <c r="E342" s="7"/>
      <c r="G342" s="10" t="s">
        <v>1335</v>
      </c>
      <c r="H342" s="10" t="s">
        <v>1336</v>
      </c>
      <c r="I342" s="14" t="n">
        <v>0.0817</v>
      </c>
      <c r="J342" s="10" t="n">
        <v>0.0008299</v>
      </c>
      <c r="K342" s="10"/>
    </row>
    <row r="343" customFormat="false" ht="13" hidden="false" customHeight="false" outlineLevel="0" collapsed="false">
      <c r="A343" s="7" t="s">
        <v>1337</v>
      </c>
      <c r="B343" s="7" t="s">
        <v>1338</v>
      </c>
      <c r="C343" s="12" t="n">
        <v>-0.1479</v>
      </c>
      <c r="D343" s="7" t="n">
        <v>0.0002284</v>
      </c>
      <c r="E343" s="7"/>
      <c r="G343" s="10" t="s">
        <v>1339</v>
      </c>
      <c r="H343" s="10" t="s">
        <v>1340</v>
      </c>
      <c r="I343" s="14" t="n">
        <v>0.0816</v>
      </c>
      <c r="J343" s="10" t="n">
        <v>7.064E-005</v>
      </c>
      <c r="K343" s="10" t="s">
        <v>35</v>
      </c>
    </row>
    <row r="344" customFormat="false" ht="13" hidden="false" customHeight="false" outlineLevel="0" collapsed="false">
      <c r="A344" s="7" t="s">
        <v>1341</v>
      </c>
      <c r="B344" s="7" t="s">
        <v>1342</v>
      </c>
      <c r="C344" s="12" t="n">
        <v>-0.1477</v>
      </c>
      <c r="D344" s="7" t="n">
        <v>1.529E-005</v>
      </c>
      <c r="E344" s="7"/>
      <c r="G344" s="10" t="s">
        <v>1343</v>
      </c>
      <c r="H344" s="10" t="s">
        <v>1344</v>
      </c>
      <c r="I344" s="14" t="n">
        <v>0.0816</v>
      </c>
      <c r="J344" s="10" t="n">
        <v>0.0007235</v>
      </c>
      <c r="K344" s="10"/>
    </row>
    <row r="345" customFormat="false" ht="13" hidden="false" customHeight="false" outlineLevel="0" collapsed="false">
      <c r="A345" s="7" t="s">
        <v>1345</v>
      </c>
      <c r="B345" s="7" t="s">
        <v>1346</v>
      </c>
      <c r="C345" s="12" t="n">
        <v>-0.1473</v>
      </c>
      <c r="D345" s="7" t="n">
        <v>0.007832</v>
      </c>
      <c r="E345" s="7"/>
      <c r="G345" s="10" t="s">
        <v>1347</v>
      </c>
      <c r="H345" s="10" t="s">
        <v>1348</v>
      </c>
      <c r="I345" s="14" t="n">
        <v>0.0816</v>
      </c>
      <c r="J345" s="10" t="n">
        <v>1.826E-006</v>
      </c>
      <c r="K345" s="10"/>
    </row>
    <row r="346" customFormat="false" ht="13" hidden="false" customHeight="false" outlineLevel="0" collapsed="false">
      <c r="A346" s="7" t="s">
        <v>1349</v>
      </c>
      <c r="B346" s="7" t="s">
        <v>1350</v>
      </c>
      <c r="C346" s="12" t="n">
        <v>-0.1472</v>
      </c>
      <c r="D346" s="7" t="n">
        <v>0.03078</v>
      </c>
      <c r="E346" s="7"/>
      <c r="G346" s="10" t="s">
        <v>858</v>
      </c>
      <c r="H346" s="10" t="s">
        <v>1351</v>
      </c>
      <c r="I346" s="14" t="n">
        <v>0.0814</v>
      </c>
      <c r="J346" s="10" t="n">
        <v>0.02984</v>
      </c>
      <c r="K346" s="10"/>
    </row>
    <row r="347" customFormat="false" ht="13" hidden="false" customHeight="false" outlineLevel="0" collapsed="false">
      <c r="A347" s="7" t="s">
        <v>1352</v>
      </c>
      <c r="B347" s="7" t="s">
        <v>1353</v>
      </c>
      <c r="C347" s="12" t="n">
        <v>-0.1469</v>
      </c>
      <c r="D347" s="7" t="n">
        <v>0.004085</v>
      </c>
      <c r="E347" s="7"/>
      <c r="G347" s="10" t="s">
        <v>1354</v>
      </c>
      <c r="H347" s="10" t="s">
        <v>1355</v>
      </c>
      <c r="I347" s="14" t="n">
        <v>0.0812</v>
      </c>
      <c r="J347" s="10" t="n">
        <v>2.354E-008</v>
      </c>
      <c r="K347" s="10" t="s">
        <v>35</v>
      </c>
    </row>
    <row r="348" customFormat="false" ht="13" hidden="false" customHeight="false" outlineLevel="0" collapsed="false">
      <c r="A348" s="7" t="s">
        <v>1356</v>
      </c>
      <c r="B348" s="7" t="s">
        <v>1357</v>
      </c>
      <c r="C348" s="12" t="n">
        <v>-0.1469</v>
      </c>
      <c r="D348" s="7" t="n">
        <v>0.005875</v>
      </c>
      <c r="E348" s="7"/>
      <c r="G348" s="10" t="s">
        <v>1358</v>
      </c>
      <c r="H348" s="10" t="s">
        <v>1359</v>
      </c>
      <c r="I348" s="14" t="n">
        <v>0.0811</v>
      </c>
      <c r="J348" s="10" t="n">
        <v>0.00964</v>
      </c>
      <c r="K348" s="10"/>
    </row>
    <row r="349" customFormat="false" ht="13" hidden="false" customHeight="false" outlineLevel="0" collapsed="false">
      <c r="A349" s="7" t="s">
        <v>1360</v>
      </c>
      <c r="B349" s="7" t="s">
        <v>1361</v>
      </c>
      <c r="C349" s="12" t="n">
        <v>-0.1468</v>
      </c>
      <c r="D349" s="7" t="n">
        <v>0.0001342</v>
      </c>
      <c r="E349" s="7"/>
      <c r="G349" s="10" t="s">
        <v>1362</v>
      </c>
      <c r="H349" s="10" t="s">
        <v>1363</v>
      </c>
      <c r="I349" s="14" t="n">
        <v>0.081</v>
      </c>
      <c r="J349" s="10" t="n">
        <v>0.008694</v>
      </c>
      <c r="K349" s="10"/>
    </row>
    <row r="350" customFormat="false" ht="13" hidden="false" customHeight="false" outlineLevel="0" collapsed="false">
      <c r="A350" s="7" t="s">
        <v>998</v>
      </c>
      <c r="B350" s="7" t="s">
        <v>1364</v>
      </c>
      <c r="C350" s="12" t="n">
        <v>-0.1468</v>
      </c>
      <c r="D350" s="7" t="n">
        <v>0.001077</v>
      </c>
      <c r="E350" s="7" t="s">
        <v>35</v>
      </c>
      <c r="G350" s="10" t="s">
        <v>1365</v>
      </c>
      <c r="H350" s="10" t="s">
        <v>1366</v>
      </c>
      <c r="I350" s="14" t="n">
        <v>0.081</v>
      </c>
      <c r="J350" s="10" t="n">
        <v>0.008841</v>
      </c>
      <c r="K350" s="10"/>
    </row>
    <row r="351" customFormat="false" ht="13" hidden="false" customHeight="false" outlineLevel="0" collapsed="false">
      <c r="A351" s="7" t="s">
        <v>1367</v>
      </c>
      <c r="B351" s="7" t="s">
        <v>1368</v>
      </c>
      <c r="C351" s="12" t="n">
        <v>-0.1467</v>
      </c>
      <c r="D351" s="7" t="n">
        <v>0.02209</v>
      </c>
      <c r="E351" s="7"/>
      <c r="G351" s="10" t="s">
        <v>1369</v>
      </c>
      <c r="H351" s="10" t="s">
        <v>1370</v>
      </c>
      <c r="I351" s="14" t="n">
        <v>0.0806</v>
      </c>
      <c r="J351" s="10" t="n">
        <v>0.04369</v>
      </c>
      <c r="K351" s="10"/>
    </row>
    <row r="352" customFormat="false" ht="13" hidden="false" customHeight="false" outlineLevel="0" collapsed="false">
      <c r="A352" s="7" t="s">
        <v>1371</v>
      </c>
      <c r="B352" s="7" t="s">
        <v>1372</v>
      </c>
      <c r="C352" s="12" t="n">
        <v>-0.1463</v>
      </c>
      <c r="D352" s="7" t="n">
        <v>1.803E-005</v>
      </c>
      <c r="E352" s="7"/>
      <c r="G352" s="10" t="s">
        <v>1373</v>
      </c>
      <c r="H352" s="10" t="s">
        <v>1374</v>
      </c>
      <c r="I352" s="14" t="n">
        <v>0.0805</v>
      </c>
      <c r="J352" s="10" t="n">
        <v>0.0003016</v>
      </c>
      <c r="K352" s="10"/>
    </row>
    <row r="353" customFormat="false" ht="13" hidden="false" customHeight="false" outlineLevel="0" collapsed="false">
      <c r="A353" s="7" t="s">
        <v>1375</v>
      </c>
      <c r="B353" s="7" t="s">
        <v>1376</v>
      </c>
      <c r="C353" s="12" t="n">
        <v>-0.1459</v>
      </c>
      <c r="D353" s="7" t="n">
        <v>0.04661</v>
      </c>
      <c r="E353" s="7"/>
      <c r="G353" s="10" t="s">
        <v>1377</v>
      </c>
      <c r="H353" s="10" t="s">
        <v>1378</v>
      </c>
      <c r="I353" s="14" t="n">
        <v>0.0805</v>
      </c>
      <c r="J353" s="10" t="n">
        <v>0.006791</v>
      </c>
      <c r="K353" s="10"/>
    </row>
    <row r="354" customFormat="false" ht="13" hidden="false" customHeight="false" outlineLevel="0" collapsed="false">
      <c r="A354" s="7" t="s">
        <v>1379</v>
      </c>
      <c r="B354" s="7" t="s">
        <v>1380</v>
      </c>
      <c r="C354" s="12" t="n">
        <v>-0.1456</v>
      </c>
      <c r="D354" s="7" t="n">
        <v>0.01358</v>
      </c>
      <c r="E354" s="7"/>
      <c r="G354" s="10" t="s">
        <v>1381</v>
      </c>
      <c r="H354" s="10" t="s">
        <v>1382</v>
      </c>
      <c r="I354" s="14" t="n">
        <v>0.0801</v>
      </c>
      <c r="J354" s="10" t="n">
        <v>0.03306</v>
      </c>
      <c r="K354" s="10"/>
    </row>
    <row r="355" customFormat="false" ht="13" hidden="false" customHeight="false" outlineLevel="0" collapsed="false">
      <c r="A355" s="7" t="s">
        <v>1383</v>
      </c>
      <c r="B355" s="7" t="s">
        <v>1384</v>
      </c>
      <c r="C355" s="12" t="n">
        <v>-0.1456</v>
      </c>
      <c r="D355" s="7" t="n">
        <v>0.001533</v>
      </c>
      <c r="E355" s="7"/>
      <c r="G355" s="4" t="s">
        <v>1385</v>
      </c>
      <c r="H355" s="4" t="s">
        <v>1386</v>
      </c>
      <c r="I355" s="15" t="n">
        <v>0.0798</v>
      </c>
      <c r="J355" s="4" t="n">
        <v>0.0003381</v>
      </c>
      <c r="K355" s="4"/>
    </row>
    <row r="356" customFormat="false" ht="13" hidden="false" customHeight="false" outlineLevel="0" collapsed="false">
      <c r="A356" s="7" t="s">
        <v>1387</v>
      </c>
      <c r="B356" s="7" t="s">
        <v>1388</v>
      </c>
      <c r="C356" s="12" t="n">
        <v>-0.1452</v>
      </c>
      <c r="D356" s="7" t="n">
        <v>0.01145</v>
      </c>
      <c r="E356" s="7"/>
      <c r="G356" s="4" t="s">
        <v>1389</v>
      </c>
      <c r="H356" s="4" t="s">
        <v>1390</v>
      </c>
      <c r="I356" s="15" t="n">
        <v>0.0797</v>
      </c>
      <c r="J356" s="4" t="n">
        <v>5.98E-008</v>
      </c>
      <c r="K356" s="4"/>
    </row>
    <row r="357" customFormat="false" ht="13" hidden="false" customHeight="false" outlineLevel="0" collapsed="false">
      <c r="A357" s="7" t="s">
        <v>96</v>
      </c>
      <c r="B357" s="7" t="s">
        <v>1391</v>
      </c>
      <c r="C357" s="12" t="n">
        <v>-0.145</v>
      </c>
      <c r="D357" s="7" t="n">
        <v>6.442E-005</v>
      </c>
      <c r="E357" s="7"/>
      <c r="G357" s="4" t="s">
        <v>1392</v>
      </c>
      <c r="H357" s="4" t="s">
        <v>1393</v>
      </c>
      <c r="I357" s="15" t="n">
        <v>0.0793</v>
      </c>
      <c r="J357" s="4" t="n">
        <v>2.265E-056</v>
      </c>
      <c r="K357" s="4"/>
    </row>
    <row r="358" customFormat="false" ht="13" hidden="false" customHeight="false" outlineLevel="0" collapsed="false">
      <c r="A358" s="7" t="s">
        <v>1394</v>
      </c>
      <c r="B358" s="7" t="s">
        <v>1395</v>
      </c>
      <c r="C358" s="12" t="n">
        <v>-0.1449</v>
      </c>
      <c r="D358" s="7" t="n">
        <v>0.02301</v>
      </c>
      <c r="E358" s="7"/>
      <c r="G358" s="4" t="s">
        <v>1396</v>
      </c>
      <c r="H358" s="4" t="s">
        <v>1397</v>
      </c>
      <c r="I358" s="15" t="n">
        <v>0.0792</v>
      </c>
      <c r="J358" s="4" t="n">
        <v>0.0006218</v>
      </c>
      <c r="K358" s="4"/>
    </row>
    <row r="359" customFormat="false" ht="13" hidden="false" customHeight="false" outlineLevel="0" collapsed="false">
      <c r="A359" s="7" t="s">
        <v>1398</v>
      </c>
      <c r="B359" s="7" t="s">
        <v>1399</v>
      </c>
      <c r="C359" s="12" t="n">
        <v>-0.1448</v>
      </c>
      <c r="D359" s="7" t="n">
        <v>0.01638</v>
      </c>
      <c r="E359" s="7"/>
      <c r="G359" s="4" t="s">
        <v>1400</v>
      </c>
      <c r="H359" s="4" t="s">
        <v>1401</v>
      </c>
      <c r="I359" s="15" t="n">
        <v>0.079</v>
      </c>
      <c r="J359" s="4" t="n">
        <v>0.006451</v>
      </c>
      <c r="K359" s="4"/>
    </row>
    <row r="360" customFormat="false" ht="13" hidden="false" customHeight="false" outlineLevel="0" collapsed="false">
      <c r="A360" s="7" t="s">
        <v>998</v>
      </c>
      <c r="B360" s="7" t="s">
        <v>1402</v>
      </c>
      <c r="C360" s="12" t="n">
        <v>-0.1445</v>
      </c>
      <c r="D360" s="7" t="n">
        <v>0.0005041</v>
      </c>
      <c r="E360" s="7" t="s">
        <v>35</v>
      </c>
      <c r="G360" s="4" t="s">
        <v>1403</v>
      </c>
      <c r="H360" s="4" t="s">
        <v>1404</v>
      </c>
      <c r="I360" s="15" t="n">
        <v>0.0788</v>
      </c>
      <c r="J360" s="4" t="n">
        <v>1.998E-007</v>
      </c>
      <c r="K360" s="4"/>
    </row>
    <row r="361" customFormat="false" ht="13" hidden="false" customHeight="false" outlineLevel="0" collapsed="false">
      <c r="A361" s="7" t="s">
        <v>1405</v>
      </c>
      <c r="B361" s="7" t="s">
        <v>1406</v>
      </c>
      <c r="C361" s="12" t="n">
        <v>-0.1442</v>
      </c>
      <c r="D361" s="7" t="n">
        <v>0.0001221</v>
      </c>
      <c r="E361" s="7"/>
      <c r="G361" s="4" t="s">
        <v>1407</v>
      </c>
      <c r="H361" s="4" t="s">
        <v>1408</v>
      </c>
      <c r="I361" s="15" t="n">
        <v>0.0785</v>
      </c>
      <c r="J361" s="4" t="n">
        <v>0.03436</v>
      </c>
      <c r="K361" s="4"/>
    </row>
    <row r="362" customFormat="false" ht="13" hidden="false" customHeight="false" outlineLevel="0" collapsed="false">
      <c r="A362" s="7" t="s">
        <v>1409</v>
      </c>
      <c r="B362" s="7" t="s">
        <v>1410</v>
      </c>
      <c r="C362" s="12" t="n">
        <v>-0.1441</v>
      </c>
      <c r="D362" s="7" t="n">
        <v>0.006699</v>
      </c>
      <c r="E362" s="7"/>
      <c r="G362" s="4" t="s">
        <v>1411</v>
      </c>
      <c r="H362" s="4" t="s">
        <v>1412</v>
      </c>
      <c r="I362" s="15" t="n">
        <v>0.0782</v>
      </c>
      <c r="J362" s="4" t="n">
        <v>0.001348</v>
      </c>
      <c r="K362" s="4"/>
    </row>
    <row r="363" customFormat="false" ht="13" hidden="false" customHeight="false" outlineLevel="0" collapsed="false">
      <c r="A363" s="7" t="s">
        <v>1413</v>
      </c>
      <c r="B363" s="7" t="s">
        <v>1414</v>
      </c>
      <c r="C363" s="12" t="n">
        <v>-0.144</v>
      </c>
      <c r="D363" s="7" t="n">
        <v>2.908E-005</v>
      </c>
      <c r="E363" s="7"/>
      <c r="G363" s="4" t="s">
        <v>1415</v>
      </c>
      <c r="H363" s="4" t="s">
        <v>1416</v>
      </c>
      <c r="I363" s="15" t="n">
        <v>0.0781</v>
      </c>
      <c r="J363" s="4" t="n">
        <v>0.02792</v>
      </c>
      <c r="K363" s="4"/>
    </row>
    <row r="364" customFormat="false" ht="13" hidden="false" customHeight="false" outlineLevel="0" collapsed="false">
      <c r="A364" s="7" t="s">
        <v>1417</v>
      </c>
      <c r="B364" s="7" t="s">
        <v>1418</v>
      </c>
      <c r="C364" s="12" t="n">
        <v>-0.1439</v>
      </c>
      <c r="D364" s="7" t="n">
        <v>0.0003738</v>
      </c>
      <c r="E364" s="7"/>
      <c r="G364" s="4" t="s">
        <v>1419</v>
      </c>
      <c r="H364" s="4" t="s">
        <v>1420</v>
      </c>
      <c r="I364" s="15" t="n">
        <v>0.0779</v>
      </c>
      <c r="J364" s="4" t="n">
        <v>0.007264</v>
      </c>
      <c r="K364" s="4"/>
    </row>
    <row r="365" customFormat="false" ht="13" hidden="false" customHeight="false" outlineLevel="0" collapsed="false">
      <c r="A365" s="7" t="s">
        <v>1421</v>
      </c>
      <c r="B365" s="7" t="s">
        <v>1422</v>
      </c>
      <c r="C365" s="12" t="n">
        <v>-0.1436</v>
      </c>
      <c r="D365" s="7" t="n">
        <v>0.03962</v>
      </c>
      <c r="E365" s="7"/>
      <c r="G365" s="4" t="s">
        <v>1423</v>
      </c>
      <c r="H365" s="4" t="s">
        <v>1424</v>
      </c>
      <c r="I365" s="15" t="n">
        <v>0.0779</v>
      </c>
      <c r="J365" s="4" t="n">
        <v>0.01977</v>
      </c>
      <c r="K365" s="4"/>
    </row>
    <row r="366" customFormat="false" ht="13" hidden="false" customHeight="false" outlineLevel="0" collapsed="false">
      <c r="A366" s="7" t="s">
        <v>1425</v>
      </c>
      <c r="B366" s="7" t="s">
        <v>1426</v>
      </c>
      <c r="C366" s="12" t="n">
        <v>-0.1434</v>
      </c>
      <c r="D366" s="7" t="n">
        <v>0.003357</v>
      </c>
      <c r="E366" s="7"/>
      <c r="G366" s="4" t="s">
        <v>1427</v>
      </c>
      <c r="H366" s="4" t="s">
        <v>1428</v>
      </c>
      <c r="I366" s="15" t="n">
        <v>0.0777</v>
      </c>
      <c r="J366" s="4" t="n">
        <v>0.007976</v>
      </c>
      <c r="K366" s="4"/>
    </row>
    <row r="367" customFormat="false" ht="13" hidden="false" customHeight="false" outlineLevel="0" collapsed="false">
      <c r="A367" s="7" t="s">
        <v>1429</v>
      </c>
      <c r="B367" s="7" t="s">
        <v>1430</v>
      </c>
      <c r="C367" s="12" t="n">
        <v>-0.1433</v>
      </c>
      <c r="D367" s="7" t="n">
        <v>0.01281</v>
      </c>
      <c r="E367" s="7"/>
      <c r="G367" s="4" t="s">
        <v>1431</v>
      </c>
      <c r="H367" s="4" t="s">
        <v>1432</v>
      </c>
      <c r="I367" s="15" t="n">
        <v>0.0776</v>
      </c>
      <c r="J367" s="4" t="n">
        <v>0.0001115</v>
      </c>
      <c r="K367" s="4"/>
    </row>
    <row r="368" customFormat="false" ht="13" hidden="false" customHeight="false" outlineLevel="0" collapsed="false">
      <c r="A368" s="7" t="s">
        <v>1433</v>
      </c>
      <c r="B368" s="7" t="s">
        <v>1434</v>
      </c>
      <c r="C368" s="12" t="n">
        <v>-0.1429</v>
      </c>
      <c r="D368" s="7" t="n">
        <v>0.005084</v>
      </c>
      <c r="E368" s="7"/>
      <c r="G368" s="4" t="s">
        <v>1435</v>
      </c>
      <c r="H368" s="4" t="s">
        <v>1436</v>
      </c>
      <c r="I368" s="15" t="n">
        <v>0.0776</v>
      </c>
      <c r="J368" s="4" t="n">
        <v>7.612E-009</v>
      </c>
      <c r="K368" s="4"/>
    </row>
    <row r="369" customFormat="false" ht="13" hidden="false" customHeight="false" outlineLevel="0" collapsed="false">
      <c r="A369" s="7" t="s">
        <v>1437</v>
      </c>
      <c r="B369" s="7" t="s">
        <v>1438</v>
      </c>
      <c r="C369" s="12" t="n">
        <v>-0.1427</v>
      </c>
      <c r="D369" s="7" t="n">
        <v>2.898E-006</v>
      </c>
      <c r="E369" s="7"/>
      <c r="G369" s="4" t="s">
        <v>1439</v>
      </c>
      <c r="H369" s="4" t="s">
        <v>1440</v>
      </c>
      <c r="I369" s="15" t="n">
        <v>0.0769</v>
      </c>
      <c r="J369" s="4" t="n">
        <v>0.03494</v>
      </c>
      <c r="K369" s="4"/>
    </row>
    <row r="370" customFormat="false" ht="13" hidden="false" customHeight="false" outlineLevel="0" collapsed="false">
      <c r="A370" s="7" t="s">
        <v>1441</v>
      </c>
      <c r="B370" s="7" t="s">
        <v>1442</v>
      </c>
      <c r="C370" s="12" t="n">
        <v>-0.1424</v>
      </c>
      <c r="D370" s="7" t="n">
        <v>5.382E-022</v>
      </c>
      <c r="E370" s="7"/>
      <c r="G370" s="4" t="s">
        <v>1443</v>
      </c>
      <c r="H370" s="4" t="s">
        <v>1444</v>
      </c>
      <c r="I370" s="15" t="n">
        <v>0.0767</v>
      </c>
      <c r="J370" s="4" t="n">
        <v>0.02207</v>
      </c>
      <c r="K370" s="4"/>
    </row>
    <row r="371" customFormat="false" ht="13" hidden="false" customHeight="false" outlineLevel="0" collapsed="false">
      <c r="A371" s="7" t="s">
        <v>1445</v>
      </c>
      <c r="B371" s="7" t="s">
        <v>1446</v>
      </c>
      <c r="C371" s="12" t="n">
        <v>-0.1422</v>
      </c>
      <c r="D371" s="7" t="n">
        <v>0.01246</v>
      </c>
      <c r="E371" s="7"/>
      <c r="G371" s="4" t="s">
        <v>1447</v>
      </c>
      <c r="H371" s="4" t="s">
        <v>1448</v>
      </c>
      <c r="I371" s="15" t="n">
        <v>0.0767</v>
      </c>
      <c r="J371" s="4" t="n">
        <v>0.001196</v>
      </c>
      <c r="K371" s="4"/>
    </row>
    <row r="372" customFormat="false" ht="13" hidden="false" customHeight="false" outlineLevel="0" collapsed="false">
      <c r="A372" s="7" t="s">
        <v>1449</v>
      </c>
      <c r="B372" s="7" t="s">
        <v>1450</v>
      </c>
      <c r="C372" s="12" t="n">
        <v>-0.1419</v>
      </c>
      <c r="D372" s="7" t="n">
        <v>8.242E-032</v>
      </c>
      <c r="E372" s="7"/>
      <c r="G372" s="4" t="s">
        <v>1451</v>
      </c>
      <c r="H372" s="4" t="s">
        <v>1452</v>
      </c>
      <c r="I372" s="15" t="n">
        <v>0.0765</v>
      </c>
      <c r="J372" s="4" t="n">
        <v>0.001609</v>
      </c>
      <c r="K372" s="4"/>
    </row>
    <row r="373" customFormat="false" ht="13" hidden="false" customHeight="false" outlineLevel="0" collapsed="false">
      <c r="A373" s="7" t="s">
        <v>1453</v>
      </c>
      <c r="B373" s="7" t="s">
        <v>1454</v>
      </c>
      <c r="C373" s="12" t="n">
        <v>-0.1416</v>
      </c>
      <c r="D373" s="7" t="n">
        <v>0.0002134</v>
      </c>
      <c r="E373" s="7"/>
      <c r="G373" s="4" t="s">
        <v>1455</v>
      </c>
      <c r="H373" s="4" t="s">
        <v>1456</v>
      </c>
      <c r="I373" s="15" t="n">
        <v>0.0763</v>
      </c>
      <c r="J373" s="4" t="n">
        <v>4.214E-008</v>
      </c>
      <c r="K373" s="4"/>
    </row>
    <row r="374" customFormat="false" ht="13" hidden="false" customHeight="false" outlineLevel="0" collapsed="false">
      <c r="A374" s="7" t="s">
        <v>1457</v>
      </c>
      <c r="B374" s="7" t="s">
        <v>1458</v>
      </c>
      <c r="C374" s="12" t="n">
        <v>-0.1413</v>
      </c>
      <c r="D374" s="7" t="n">
        <v>0.000537</v>
      </c>
      <c r="E374" s="7" t="s">
        <v>35</v>
      </c>
      <c r="G374" s="4" t="s">
        <v>1459</v>
      </c>
      <c r="H374" s="4" t="s">
        <v>1460</v>
      </c>
      <c r="I374" s="15" t="n">
        <v>0.0762</v>
      </c>
      <c r="J374" s="4" t="n">
        <v>0.02462</v>
      </c>
      <c r="K374" s="4"/>
    </row>
    <row r="375" customFormat="false" ht="13" hidden="false" customHeight="false" outlineLevel="0" collapsed="false">
      <c r="A375" s="7" t="s">
        <v>1461</v>
      </c>
      <c r="B375" s="7" t="s">
        <v>1462</v>
      </c>
      <c r="C375" s="12" t="n">
        <v>-0.1411</v>
      </c>
      <c r="D375" s="7" t="n">
        <v>0.01077</v>
      </c>
      <c r="E375" s="7" t="s">
        <v>35</v>
      </c>
      <c r="G375" s="4" t="s">
        <v>1463</v>
      </c>
      <c r="H375" s="4" t="s">
        <v>1464</v>
      </c>
      <c r="I375" s="15" t="n">
        <v>0.0761</v>
      </c>
      <c r="J375" s="4" t="n">
        <v>2.14E-006</v>
      </c>
      <c r="K375" s="4"/>
    </row>
    <row r="376" customFormat="false" ht="13" hidden="false" customHeight="false" outlineLevel="0" collapsed="false">
      <c r="A376" s="7" t="s">
        <v>1465</v>
      </c>
      <c r="B376" s="7" t="s">
        <v>1466</v>
      </c>
      <c r="C376" s="12" t="n">
        <v>-0.1411</v>
      </c>
      <c r="D376" s="7" t="n">
        <v>3.627E-005</v>
      </c>
      <c r="E376" s="7"/>
      <c r="G376" s="4" t="s">
        <v>1467</v>
      </c>
      <c r="H376" s="4" t="s">
        <v>1468</v>
      </c>
      <c r="I376" s="15" t="n">
        <v>0.0758</v>
      </c>
      <c r="J376" s="4" t="n">
        <v>0.01778</v>
      </c>
      <c r="K376" s="4"/>
    </row>
    <row r="377" customFormat="false" ht="13" hidden="false" customHeight="false" outlineLevel="0" collapsed="false">
      <c r="A377" s="7" t="s">
        <v>1469</v>
      </c>
      <c r="B377" s="7" t="s">
        <v>1470</v>
      </c>
      <c r="C377" s="12" t="n">
        <v>-0.141</v>
      </c>
      <c r="D377" s="7" t="n">
        <v>0.01045</v>
      </c>
      <c r="E377" s="7"/>
      <c r="G377" s="4" t="s">
        <v>1471</v>
      </c>
      <c r="H377" s="4" t="s">
        <v>1472</v>
      </c>
      <c r="I377" s="15" t="n">
        <v>0.0753</v>
      </c>
      <c r="J377" s="4" t="n">
        <v>0.0001144</v>
      </c>
      <c r="K377" s="4"/>
    </row>
    <row r="378" customFormat="false" ht="13" hidden="false" customHeight="false" outlineLevel="0" collapsed="false">
      <c r="A378" s="7" t="s">
        <v>1473</v>
      </c>
      <c r="B378" s="7" t="s">
        <v>1474</v>
      </c>
      <c r="C378" s="12" t="n">
        <v>-0.1406</v>
      </c>
      <c r="D378" s="7" t="n">
        <v>0.03182</v>
      </c>
      <c r="E378" s="7"/>
      <c r="G378" s="4" t="s">
        <v>1475</v>
      </c>
      <c r="H378" s="4" t="s">
        <v>1476</v>
      </c>
      <c r="I378" s="15" t="n">
        <v>0.075</v>
      </c>
      <c r="J378" s="4" t="n">
        <v>0.02974</v>
      </c>
      <c r="K378" s="4"/>
    </row>
    <row r="379" customFormat="false" ht="13" hidden="false" customHeight="false" outlineLevel="0" collapsed="false">
      <c r="A379" s="7" t="s">
        <v>1477</v>
      </c>
      <c r="B379" s="7" t="s">
        <v>1478</v>
      </c>
      <c r="C379" s="12" t="n">
        <v>-0.1399</v>
      </c>
      <c r="D379" s="7" t="n">
        <v>4.099E-011</v>
      </c>
      <c r="E379" s="7"/>
      <c r="G379" s="4" t="s">
        <v>1479</v>
      </c>
      <c r="H379" s="4" t="s">
        <v>1480</v>
      </c>
      <c r="I379" s="15" t="n">
        <v>0.075</v>
      </c>
      <c r="J379" s="4" t="n">
        <v>0.00598</v>
      </c>
      <c r="K379" s="4"/>
    </row>
    <row r="380" customFormat="false" ht="13" hidden="false" customHeight="false" outlineLevel="0" collapsed="false">
      <c r="A380" s="7" t="s">
        <v>1337</v>
      </c>
      <c r="B380" s="7" t="s">
        <v>1481</v>
      </c>
      <c r="C380" s="12" t="n">
        <v>-0.1394</v>
      </c>
      <c r="D380" s="7" t="n">
        <v>0.04662</v>
      </c>
      <c r="E380" s="7" t="s">
        <v>35</v>
      </c>
      <c r="G380" s="4" t="s">
        <v>1482</v>
      </c>
      <c r="H380" s="4" t="s">
        <v>1483</v>
      </c>
      <c r="I380" s="15" t="n">
        <v>0.0747</v>
      </c>
      <c r="J380" s="4" t="n">
        <v>0.01294</v>
      </c>
      <c r="K380" s="4"/>
    </row>
    <row r="381" customFormat="false" ht="13" hidden="false" customHeight="false" outlineLevel="0" collapsed="false">
      <c r="A381" s="7" t="s">
        <v>1484</v>
      </c>
      <c r="B381" s="7" t="s">
        <v>1485</v>
      </c>
      <c r="C381" s="12" t="n">
        <v>-0.1392</v>
      </c>
      <c r="D381" s="7" t="n">
        <v>0.03076</v>
      </c>
      <c r="E381" s="7"/>
      <c r="G381" s="4" t="s">
        <v>1277</v>
      </c>
      <c r="H381" s="4" t="s">
        <v>1486</v>
      </c>
      <c r="I381" s="15" t="n">
        <v>0.0746</v>
      </c>
      <c r="J381" s="4" t="n">
        <v>1.018E-005</v>
      </c>
      <c r="K381" s="4"/>
    </row>
    <row r="382" customFormat="false" ht="13" hidden="false" customHeight="false" outlineLevel="0" collapsed="false">
      <c r="A382" s="7" t="s">
        <v>1487</v>
      </c>
      <c r="B382" s="7" t="s">
        <v>1488</v>
      </c>
      <c r="C382" s="12" t="n">
        <v>-0.139</v>
      </c>
      <c r="D382" s="7" t="n">
        <v>1.882E-015</v>
      </c>
      <c r="E382" s="7"/>
      <c r="G382" s="4" t="s">
        <v>1489</v>
      </c>
      <c r="H382" s="4" t="s">
        <v>1490</v>
      </c>
      <c r="I382" s="15" t="n">
        <v>0.0742</v>
      </c>
      <c r="J382" s="4" t="n">
        <v>9.62E-005</v>
      </c>
      <c r="K382" s="4"/>
    </row>
    <row r="383" customFormat="false" ht="13" hidden="false" customHeight="false" outlineLevel="0" collapsed="false">
      <c r="A383" s="7" t="s">
        <v>1491</v>
      </c>
      <c r="B383" s="7" t="s">
        <v>1492</v>
      </c>
      <c r="C383" s="12" t="n">
        <v>-0.1389</v>
      </c>
      <c r="D383" s="7" t="n">
        <v>0.0003283</v>
      </c>
      <c r="E383" s="7"/>
      <c r="G383" s="4" t="s">
        <v>1493</v>
      </c>
      <c r="H383" s="4" t="s">
        <v>1494</v>
      </c>
      <c r="I383" s="15" t="n">
        <v>0.0741</v>
      </c>
      <c r="J383" s="4" t="n">
        <v>0.0084</v>
      </c>
      <c r="K383" s="4"/>
    </row>
    <row r="384" customFormat="false" ht="13" hidden="false" customHeight="false" outlineLevel="0" collapsed="false">
      <c r="A384" s="7" t="s">
        <v>1495</v>
      </c>
      <c r="B384" s="7" t="s">
        <v>1496</v>
      </c>
      <c r="C384" s="12" t="n">
        <v>-0.1381</v>
      </c>
      <c r="D384" s="7" t="n">
        <v>1.703E-005</v>
      </c>
      <c r="E384" s="7"/>
      <c r="G384" s="4" t="s">
        <v>1497</v>
      </c>
      <c r="H384" s="4" t="s">
        <v>1498</v>
      </c>
      <c r="I384" s="15" t="n">
        <v>0.074</v>
      </c>
      <c r="J384" s="4" t="n">
        <v>7.078E-015</v>
      </c>
      <c r="K384" s="4"/>
    </row>
    <row r="385" customFormat="false" ht="13" hidden="false" customHeight="false" outlineLevel="0" collapsed="false">
      <c r="A385" s="7" t="s">
        <v>1499</v>
      </c>
      <c r="B385" s="7" t="s">
        <v>1500</v>
      </c>
      <c r="C385" s="12" t="n">
        <v>-0.1378</v>
      </c>
      <c r="D385" s="7" t="n">
        <v>1.374E-010</v>
      </c>
      <c r="E385" s="7"/>
      <c r="G385" s="4" t="s">
        <v>1501</v>
      </c>
      <c r="H385" s="4" t="s">
        <v>1502</v>
      </c>
      <c r="I385" s="15" t="n">
        <v>0.0739</v>
      </c>
      <c r="J385" s="4" t="n">
        <v>0.0002252</v>
      </c>
      <c r="K385" s="4" t="s">
        <v>35</v>
      </c>
    </row>
    <row r="386" customFormat="false" ht="13" hidden="false" customHeight="false" outlineLevel="0" collapsed="false">
      <c r="A386" s="7" t="s">
        <v>1503</v>
      </c>
      <c r="B386" s="7" t="s">
        <v>1504</v>
      </c>
      <c r="C386" s="12" t="n">
        <v>-0.1376</v>
      </c>
      <c r="D386" s="7" t="n">
        <v>0.003817</v>
      </c>
      <c r="E386" s="7"/>
      <c r="G386" s="4" t="s">
        <v>1109</v>
      </c>
      <c r="H386" s="4" t="s">
        <v>1505</v>
      </c>
      <c r="I386" s="15" t="n">
        <v>0.0737</v>
      </c>
      <c r="J386" s="4" t="n">
        <v>0.01608</v>
      </c>
      <c r="K386" s="4"/>
    </row>
    <row r="387" customFormat="false" ht="13" hidden="false" customHeight="false" outlineLevel="0" collapsed="false">
      <c r="A387" s="7" t="s">
        <v>1506</v>
      </c>
      <c r="B387" s="7" t="s">
        <v>1507</v>
      </c>
      <c r="C387" s="12" t="n">
        <v>-0.1375</v>
      </c>
      <c r="D387" s="7" t="n">
        <v>0.0002976</v>
      </c>
      <c r="E387" s="7"/>
      <c r="G387" s="4" t="s">
        <v>1508</v>
      </c>
      <c r="H387" s="4" t="s">
        <v>1509</v>
      </c>
      <c r="I387" s="15" t="n">
        <v>0.0735</v>
      </c>
      <c r="J387" s="4" t="n">
        <v>0.0001195</v>
      </c>
      <c r="K387" s="4"/>
    </row>
    <row r="388" customFormat="false" ht="13" hidden="false" customHeight="false" outlineLevel="0" collapsed="false">
      <c r="A388" s="7" t="s">
        <v>1510</v>
      </c>
      <c r="B388" s="7" t="s">
        <v>1511</v>
      </c>
      <c r="C388" s="12" t="n">
        <v>-0.1368</v>
      </c>
      <c r="D388" s="7" t="n">
        <v>5.713E-005</v>
      </c>
      <c r="E388" s="7"/>
      <c r="G388" s="4" t="s">
        <v>1512</v>
      </c>
      <c r="H388" s="4" t="s">
        <v>1513</v>
      </c>
      <c r="I388" s="15" t="n">
        <v>0.0733</v>
      </c>
      <c r="J388" s="4" t="n">
        <v>0.02517</v>
      </c>
      <c r="K388" s="4"/>
    </row>
    <row r="389" customFormat="false" ht="13" hidden="false" customHeight="false" outlineLevel="0" collapsed="false">
      <c r="A389" s="7" t="s">
        <v>1514</v>
      </c>
      <c r="B389" s="7" t="s">
        <v>1515</v>
      </c>
      <c r="C389" s="12" t="n">
        <v>-0.1367</v>
      </c>
      <c r="D389" s="7" t="n">
        <v>0.001995</v>
      </c>
      <c r="E389" s="7"/>
      <c r="G389" s="4" t="s">
        <v>1516</v>
      </c>
      <c r="H389" s="4" t="s">
        <v>1517</v>
      </c>
      <c r="I389" s="15" t="n">
        <v>0.0732</v>
      </c>
      <c r="J389" s="4" t="n">
        <v>2.622E-012</v>
      </c>
      <c r="K389" s="4"/>
    </row>
    <row r="390" customFormat="false" ht="13" hidden="false" customHeight="false" outlineLevel="0" collapsed="false">
      <c r="A390" s="7" t="s">
        <v>1518</v>
      </c>
      <c r="B390" s="7" t="s">
        <v>1519</v>
      </c>
      <c r="C390" s="12" t="n">
        <v>-0.1364</v>
      </c>
      <c r="D390" s="7" t="n">
        <v>0.02728</v>
      </c>
      <c r="E390" s="7"/>
      <c r="G390" s="4" t="s">
        <v>1520</v>
      </c>
      <c r="H390" s="4" t="s">
        <v>1521</v>
      </c>
      <c r="I390" s="15" t="n">
        <v>0.073</v>
      </c>
      <c r="J390" s="4" t="n">
        <v>0.003742</v>
      </c>
      <c r="K390" s="4" t="s">
        <v>493</v>
      </c>
    </row>
    <row r="391" customFormat="false" ht="13" hidden="false" customHeight="false" outlineLevel="0" collapsed="false">
      <c r="A391" s="7" t="s">
        <v>1522</v>
      </c>
      <c r="B391" s="7" t="s">
        <v>1523</v>
      </c>
      <c r="C391" s="12" t="n">
        <v>-0.1363</v>
      </c>
      <c r="D391" s="7" t="n">
        <v>4.96E-011</v>
      </c>
      <c r="E391" s="7"/>
      <c r="G391" s="4" t="s">
        <v>1524</v>
      </c>
      <c r="H391" s="4" t="s">
        <v>1525</v>
      </c>
      <c r="I391" s="15" t="n">
        <v>0.0729</v>
      </c>
      <c r="J391" s="4" t="n">
        <v>0.0163</v>
      </c>
      <c r="K391" s="4" t="s">
        <v>493</v>
      </c>
    </row>
    <row r="392" customFormat="false" ht="13" hidden="false" customHeight="false" outlineLevel="0" collapsed="false">
      <c r="A392" s="7" t="s">
        <v>1526</v>
      </c>
      <c r="B392" s="7" t="s">
        <v>1527</v>
      </c>
      <c r="C392" s="12" t="n">
        <v>-0.1362</v>
      </c>
      <c r="D392" s="7" t="n">
        <v>3.263E-014</v>
      </c>
      <c r="E392" s="7"/>
      <c r="G392" s="4" t="s">
        <v>1528</v>
      </c>
      <c r="H392" s="4" t="s">
        <v>1529</v>
      </c>
      <c r="I392" s="15" t="n">
        <v>0.0729</v>
      </c>
      <c r="J392" s="4" t="n">
        <v>0.001272</v>
      </c>
      <c r="K392" s="4"/>
    </row>
    <row r="393" customFormat="false" ht="13" hidden="false" customHeight="false" outlineLevel="0" collapsed="false">
      <c r="A393" s="7" t="s">
        <v>277</v>
      </c>
      <c r="B393" s="7" t="s">
        <v>1530</v>
      </c>
      <c r="C393" s="12" t="n">
        <v>-0.136</v>
      </c>
      <c r="D393" s="7" t="n">
        <v>0.0003397</v>
      </c>
      <c r="E393" s="7"/>
      <c r="G393" s="4" t="s">
        <v>1531</v>
      </c>
      <c r="H393" s="4" t="s">
        <v>1532</v>
      </c>
      <c r="I393" s="15" t="n">
        <v>0.0729</v>
      </c>
      <c r="J393" s="4" t="n">
        <v>2.669E-006</v>
      </c>
      <c r="K393" s="4"/>
    </row>
    <row r="394" customFormat="false" ht="13" hidden="false" customHeight="false" outlineLevel="0" collapsed="false">
      <c r="A394" s="7" t="s">
        <v>1533</v>
      </c>
      <c r="B394" s="7" t="s">
        <v>1534</v>
      </c>
      <c r="C394" s="12" t="n">
        <v>-0.1356</v>
      </c>
      <c r="D394" s="7" t="n">
        <v>0.0002303</v>
      </c>
      <c r="E394" s="7"/>
      <c r="G394" s="4" t="s">
        <v>1535</v>
      </c>
      <c r="H394" s="4" t="s">
        <v>1536</v>
      </c>
      <c r="I394" s="15" t="n">
        <v>0.0727</v>
      </c>
      <c r="J394" s="4" t="n">
        <v>0.03852</v>
      </c>
      <c r="K394" s="4"/>
    </row>
    <row r="395" customFormat="false" ht="13" hidden="false" customHeight="false" outlineLevel="0" collapsed="false">
      <c r="A395" s="7" t="s">
        <v>1537</v>
      </c>
      <c r="B395" s="7" t="s">
        <v>1538</v>
      </c>
      <c r="C395" s="12" t="n">
        <v>-0.1356</v>
      </c>
      <c r="D395" s="7" t="n">
        <v>0.01267</v>
      </c>
      <c r="E395" s="7"/>
      <c r="G395" s="4" t="s">
        <v>1539</v>
      </c>
      <c r="H395" s="4" t="s">
        <v>1540</v>
      </c>
      <c r="I395" s="15" t="n">
        <v>0.0726</v>
      </c>
      <c r="J395" s="4" t="n">
        <v>0.00564</v>
      </c>
      <c r="K395" s="4"/>
    </row>
    <row r="396" customFormat="false" ht="13" hidden="false" customHeight="false" outlineLevel="0" collapsed="false">
      <c r="A396" s="7" t="s">
        <v>1541</v>
      </c>
      <c r="B396" s="7" t="s">
        <v>1542</v>
      </c>
      <c r="C396" s="12" t="n">
        <v>-0.1356</v>
      </c>
      <c r="D396" s="7" t="n">
        <v>4.56E-007</v>
      </c>
      <c r="E396" s="7"/>
      <c r="G396" s="4" t="s">
        <v>164</v>
      </c>
      <c r="H396" s="4" t="s">
        <v>1543</v>
      </c>
      <c r="I396" s="15" t="n">
        <v>0.0725</v>
      </c>
      <c r="J396" s="4" t="n">
        <v>0.03521</v>
      </c>
      <c r="K396" s="4"/>
    </row>
    <row r="397" customFormat="false" ht="13" hidden="false" customHeight="false" outlineLevel="0" collapsed="false">
      <c r="A397" s="7" t="s">
        <v>1544</v>
      </c>
      <c r="B397" s="7" t="s">
        <v>1545</v>
      </c>
      <c r="C397" s="12" t="n">
        <v>-0.1356</v>
      </c>
      <c r="D397" s="7" t="n">
        <v>0.0001096</v>
      </c>
      <c r="E397" s="7"/>
      <c r="G397" s="4" t="s">
        <v>1546</v>
      </c>
      <c r="H397" s="4" t="s">
        <v>1547</v>
      </c>
      <c r="I397" s="15" t="n">
        <v>0.0722</v>
      </c>
      <c r="J397" s="4" t="n">
        <v>0.0004129</v>
      </c>
      <c r="K397" s="4"/>
    </row>
    <row r="398" customFormat="false" ht="13" hidden="false" customHeight="false" outlineLevel="0" collapsed="false">
      <c r="A398" s="7" t="s">
        <v>1548</v>
      </c>
      <c r="B398" s="7" t="s">
        <v>1549</v>
      </c>
      <c r="C398" s="12" t="n">
        <v>-0.1354</v>
      </c>
      <c r="D398" s="7" t="n">
        <v>0.01445</v>
      </c>
      <c r="E398" s="7"/>
      <c r="G398" s="4" t="s">
        <v>1550</v>
      </c>
      <c r="H398" s="4" t="s">
        <v>1551</v>
      </c>
      <c r="I398" s="15" t="n">
        <v>0.0721</v>
      </c>
      <c r="J398" s="4" t="n">
        <v>0.001847</v>
      </c>
      <c r="K398" s="4"/>
    </row>
    <row r="399" customFormat="false" ht="13" hidden="false" customHeight="false" outlineLevel="0" collapsed="false">
      <c r="A399" s="7" t="s">
        <v>1552</v>
      </c>
      <c r="B399" s="7" t="s">
        <v>1553</v>
      </c>
      <c r="C399" s="12" t="n">
        <v>-0.1353</v>
      </c>
      <c r="D399" s="7" t="n">
        <v>0.01168</v>
      </c>
      <c r="E399" s="7" t="s">
        <v>327</v>
      </c>
      <c r="G399" s="4" t="s">
        <v>1554</v>
      </c>
      <c r="H399" s="4" t="s">
        <v>1555</v>
      </c>
      <c r="I399" s="15" t="n">
        <v>0.0721</v>
      </c>
      <c r="J399" s="4" t="n">
        <v>0.01462</v>
      </c>
      <c r="K399" s="4"/>
    </row>
    <row r="400" customFormat="false" ht="13" hidden="false" customHeight="false" outlineLevel="0" collapsed="false">
      <c r="A400" s="7" t="s">
        <v>1556</v>
      </c>
      <c r="B400" s="7" t="s">
        <v>1557</v>
      </c>
      <c r="C400" s="12" t="n">
        <v>-0.1351</v>
      </c>
      <c r="D400" s="7" t="n">
        <v>6.286E-006</v>
      </c>
      <c r="E400" s="7"/>
      <c r="G400" s="4" t="s">
        <v>1558</v>
      </c>
      <c r="H400" s="4" t="s">
        <v>1559</v>
      </c>
      <c r="I400" s="15" t="n">
        <v>0.072</v>
      </c>
      <c r="J400" s="4" t="n">
        <v>0.03619</v>
      </c>
      <c r="K400" s="4"/>
    </row>
    <row r="401" customFormat="false" ht="13" hidden="false" customHeight="false" outlineLevel="0" collapsed="false">
      <c r="A401" s="7" t="s">
        <v>1560</v>
      </c>
      <c r="B401" s="7" t="s">
        <v>1561</v>
      </c>
      <c r="C401" s="12" t="n">
        <v>-0.1349</v>
      </c>
      <c r="D401" s="7" t="n">
        <v>0.02227</v>
      </c>
      <c r="E401" s="7"/>
      <c r="G401" s="4" t="s">
        <v>1562</v>
      </c>
      <c r="H401" s="4" t="s">
        <v>1563</v>
      </c>
      <c r="I401" s="15" t="n">
        <v>0.072</v>
      </c>
      <c r="J401" s="4" t="n">
        <v>2.582E-055</v>
      </c>
      <c r="K401" s="4"/>
    </row>
    <row r="402" customFormat="false" ht="13" hidden="false" customHeight="false" outlineLevel="0" collapsed="false">
      <c r="A402" s="7" t="s">
        <v>1564</v>
      </c>
      <c r="B402" s="7" t="s">
        <v>1565</v>
      </c>
      <c r="C402" s="12" t="n">
        <v>-0.1343</v>
      </c>
      <c r="D402" s="7" t="n">
        <v>0.01165</v>
      </c>
      <c r="E402" s="7"/>
      <c r="G402" s="4" t="s">
        <v>1566</v>
      </c>
      <c r="H402" s="4" t="s">
        <v>1567</v>
      </c>
      <c r="I402" s="15" t="n">
        <v>0.0718</v>
      </c>
      <c r="J402" s="4" t="n">
        <v>0.007986</v>
      </c>
      <c r="K402" s="4"/>
    </row>
    <row r="403" customFormat="false" ht="13" hidden="false" customHeight="false" outlineLevel="0" collapsed="false">
      <c r="A403" s="7" t="s">
        <v>1568</v>
      </c>
      <c r="B403" s="7" t="s">
        <v>1569</v>
      </c>
      <c r="C403" s="12" t="n">
        <v>-0.1337</v>
      </c>
      <c r="D403" s="7" t="n">
        <v>0.0002258</v>
      </c>
      <c r="E403" s="7"/>
      <c r="G403" s="4" t="s">
        <v>1570</v>
      </c>
      <c r="H403" s="4" t="s">
        <v>1571</v>
      </c>
      <c r="I403" s="15" t="n">
        <v>0.0715</v>
      </c>
      <c r="J403" s="4" t="n">
        <v>3.06E-005</v>
      </c>
      <c r="K403" s="4"/>
    </row>
    <row r="404" customFormat="false" ht="13" hidden="false" customHeight="false" outlineLevel="0" collapsed="false">
      <c r="A404" s="7" t="s">
        <v>277</v>
      </c>
      <c r="B404" s="7" t="s">
        <v>1572</v>
      </c>
      <c r="C404" s="12" t="n">
        <v>-0.1336</v>
      </c>
      <c r="D404" s="7" t="n">
        <v>1.391E-029</v>
      </c>
      <c r="E404" s="7"/>
      <c r="G404" s="4" t="s">
        <v>1573</v>
      </c>
      <c r="H404" s="4" t="s">
        <v>1574</v>
      </c>
      <c r="I404" s="15" t="n">
        <v>0.0714</v>
      </c>
      <c r="J404" s="4" t="n">
        <v>3.089E-016</v>
      </c>
      <c r="K404" s="4"/>
    </row>
    <row r="405" customFormat="false" ht="13" hidden="false" customHeight="false" outlineLevel="0" collapsed="false">
      <c r="A405" s="7" t="s">
        <v>1575</v>
      </c>
      <c r="B405" s="7" t="s">
        <v>1576</v>
      </c>
      <c r="C405" s="12" t="n">
        <v>-0.1336</v>
      </c>
      <c r="D405" s="7" t="n">
        <v>0.005521</v>
      </c>
      <c r="E405" s="7"/>
      <c r="G405" s="4" t="s">
        <v>1577</v>
      </c>
      <c r="H405" s="4" t="s">
        <v>1578</v>
      </c>
      <c r="I405" s="15" t="n">
        <v>0.0711</v>
      </c>
      <c r="J405" s="4" t="n">
        <v>0.009787</v>
      </c>
      <c r="K405" s="4"/>
    </row>
    <row r="406" customFormat="false" ht="13" hidden="false" customHeight="false" outlineLevel="0" collapsed="false">
      <c r="A406" s="7" t="s">
        <v>1579</v>
      </c>
      <c r="B406" s="7" t="s">
        <v>1580</v>
      </c>
      <c r="C406" s="12" t="n">
        <v>-0.1332</v>
      </c>
      <c r="D406" s="7" t="n">
        <v>4.934E-020</v>
      </c>
      <c r="E406" s="7"/>
      <c r="G406" s="4" t="s">
        <v>568</v>
      </c>
      <c r="H406" s="4" t="s">
        <v>1581</v>
      </c>
      <c r="I406" s="15" t="n">
        <v>0.0711</v>
      </c>
      <c r="J406" s="4" t="n">
        <v>0.03363</v>
      </c>
      <c r="K406" s="4"/>
    </row>
    <row r="407" customFormat="false" ht="13" hidden="false" customHeight="false" outlineLevel="0" collapsed="false">
      <c r="A407" s="7" t="s">
        <v>1582</v>
      </c>
      <c r="B407" s="7" t="s">
        <v>1583</v>
      </c>
      <c r="C407" s="12" t="n">
        <v>-0.1332</v>
      </c>
      <c r="D407" s="7" t="n">
        <v>0.004676</v>
      </c>
      <c r="E407" s="7"/>
      <c r="G407" s="4" t="s">
        <v>1584</v>
      </c>
      <c r="H407" s="4" t="s">
        <v>1585</v>
      </c>
      <c r="I407" s="15" t="n">
        <v>0.0711</v>
      </c>
      <c r="J407" s="4" t="n">
        <v>0.002879</v>
      </c>
      <c r="K407" s="4"/>
    </row>
    <row r="408" customFormat="false" ht="13" hidden="false" customHeight="false" outlineLevel="0" collapsed="false">
      <c r="A408" s="7" t="s">
        <v>1586</v>
      </c>
      <c r="B408" s="7" t="s">
        <v>1587</v>
      </c>
      <c r="C408" s="12" t="n">
        <v>-0.1328</v>
      </c>
      <c r="D408" s="7" t="n">
        <v>0.003537</v>
      </c>
      <c r="E408" s="7"/>
      <c r="G408" s="4" t="s">
        <v>1588</v>
      </c>
      <c r="H408" s="4" t="s">
        <v>1589</v>
      </c>
      <c r="I408" s="15" t="n">
        <v>0.071</v>
      </c>
      <c r="J408" s="4" t="n">
        <v>4.668E-006</v>
      </c>
      <c r="K408" s="4"/>
    </row>
    <row r="409" customFormat="false" ht="13" hidden="false" customHeight="false" outlineLevel="0" collapsed="false">
      <c r="A409" s="7" t="s">
        <v>1590</v>
      </c>
      <c r="B409" s="7" t="s">
        <v>1591</v>
      </c>
      <c r="C409" s="12" t="n">
        <v>-0.1325</v>
      </c>
      <c r="D409" s="7" t="n">
        <v>0.01169</v>
      </c>
      <c r="E409" s="7"/>
      <c r="G409" s="4" t="s">
        <v>1592</v>
      </c>
      <c r="H409" s="4" t="s">
        <v>1593</v>
      </c>
      <c r="I409" s="15" t="n">
        <v>0.071</v>
      </c>
      <c r="J409" s="4" t="n">
        <v>0.02998</v>
      </c>
      <c r="K409" s="4"/>
    </row>
    <row r="410" customFormat="false" ht="13" hidden="false" customHeight="false" outlineLevel="0" collapsed="false">
      <c r="A410" s="7" t="s">
        <v>817</v>
      </c>
      <c r="B410" s="7" t="s">
        <v>1594</v>
      </c>
      <c r="C410" s="12" t="n">
        <v>-0.1325</v>
      </c>
      <c r="D410" s="7" t="n">
        <v>0.004481</v>
      </c>
      <c r="E410" s="7"/>
      <c r="G410" s="4" t="s">
        <v>1595</v>
      </c>
      <c r="H410" s="4" t="s">
        <v>1596</v>
      </c>
      <c r="I410" s="15" t="n">
        <v>0.0708</v>
      </c>
      <c r="J410" s="4" t="n">
        <v>0.02095</v>
      </c>
      <c r="K410" s="4"/>
    </row>
    <row r="411" customFormat="false" ht="13" hidden="false" customHeight="false" outlineLevel="0" collapsed="false">
      <c r="A411" s="7" t="s">
        <v>927</v>
      </c>
      <c r="B411" s="7" t="s">
        <v>1597</v>
      </c>
      <c r="C411" s="12" t="n">
        <v>-0.1325</v>
      </c>
      <c r="D411" s="7" t="n">
        <v>3.062E-025</v>
      </c>
      <c r="E411" s="7" t="s">
        <v>35</v>
      </c>
      <c r="G411" s="4" t="s">
        <v>1598</v>
      </c>
      <c r="H411" s="4" t="s">
        <v>1599</v>
      </c>
      <c r="I411" s="15" t="n">
        <v>0.0707</v>
      </c>
      <c r="J411" s="4" t="n">
        <v>0.02116</v>
      </c>
      <c r="K411" s="4"/>
    </row>
    <row r="412" customFormat="false" ht="13" hidden="false" customHeight="false" outlineLevel="0" collapsed="false">
      <c r="A412" s="7" t="s">
        <v>1600</v>
      </c>
      <c r="B412" s="7" t="s">
        <v>1601</v>
      </c>
      <c r="C412" s="12" t="n">
        <v>-0.1321</v>
      </c>
      <c r="D412" s="7" t="n">
        <v>0.001334</v>
      </c>
      <c r="E412" s="7"/>
      <c r="G412" s="4" t="s">
        <v>1602</v>
      </c>
      <c r="H412" s="4" t="s">
        <v>1603</v>
      </c>
      <c r="I412" s="15" t="n">
        <v>0.0707</v>
      </c>
      <c r="J412" s="4" t="n">
        <v>1.087E-009</v>
      </c>
      <c r="K412" s="4"/>
    </row>
    <row r="413" customFormat="false" ht="13" hidden="false" customHeight="false" outlineLevel="0" collapsed="false">
      <c r="A413" s="7" t="s">
        <v>1604</v>
      </c>
      <c r="B413" s="7" t="s">
        <v>1605</v>
      </c>
      <c r="C413" s="12" t="n">
        <v>-0.1317</v>
      </c>
      <c r="D413" s="7" t="n">
        <v>1.446E-025</v>
      </c>
      <c r="E413" s="7"/>
      <c r="G413" s="4" t="s">
        <v>1606</v>
      </c>
      <c r="H413" s="4" t="s">
        <v>1607</v>
      </c>
      <c r="I413" s="15" t="n">
        <v>0.0707</v>
      </c>
      <c r="J413" s="4" t="n">
        <v>8.414E-005</v>
      </c>
      <c r="K413" s="4"/>
    </row>
    <row r="414" customFormat="false" ht="13" hidden="false" customHeight="false" outlineLevel="0" collapsed="false">
      <c r="A414" s="7" t="s">
        <v>1608</v>
      </c>
      <c r="B414" s="7" t="s">
        <v>1609</v>
      </c>
      <c r="C414" s="12" t="n">
        <v>-0.1315</v>
      </c>
      <c r="D414" s="7" t="n">
        <v>0.01741</v>
      </c>
      <c r="E414" s="7"/>
      <c r="G414" s="4" t="s">
        <v>1610</v>
      </c>
      <c r="H414" s="4" t="s">
        <v>1611</v>
      </c>
      <c r="I414" s="15" t="n">
        <v>0.0706</v>
      </c>
      <c r="J414" s="4" t="n">
        <v>7.614E-015</v>
      </c>
      <c r="K414" s="4"/>
    </row>
    <row r="415" customFormat="false" ht="13" hidden="false" customHeight="false" outlineLevel="0" collapsed="false">
      <c r="A415" s="7" t="s">
        <v>1612</v>
      </c>
      <c r="B415" s="7" t="s">
        <v>1613</v>
      </c>
      <c r="C415" s="12" t="n">
        <v>-0.1315</v>
      </c>
      <c r="D415" s="7" t="n">
        <v>0.002199</v>
      </c>
      <c r="E415" s="7"/>
      <c r="G415" s="4" t="s">
        <v>1614</v>
      </c>
      <c r="H415" s="4" t="s">
        <v>1615</v>
      </c>
      <c r="I415" s="15" t="n">
        <v>0.0705</v>
      </c>
      <c r="J415" s="4" t="n">
        <v>0.03164</v>
      </c>
      <c r="K415" s="4"/>
    </row>
    <row r="416" customFormat="false" ht="13" hidden="false" customHeight="false" outlineLevel="0" collapsed="false">
      <c r="A416" s="7" t="s">
        <v>1616</v>
      </c>
      <c r="B416" s="7" t="s">
        <v>1617</v>
      </c>
      <c r="C416" s="12" t="n">
        <v>-0.1311</v>
      </c>
      <c r="D416" s="7" t="n">
        <v>0.0003082</v>
      </c>
      <c r="E416" s="7"/>
      <c r="G416" s="4" t="s">
        <v>1618</v>
      </c>
      <c r="H416" s="4" t="s">
        <v>1619</v>
      </c>
      <c r="I416" s="15" t="n">
        <v>0.07</v>
      </c>
      <c r="J416" s="4" t="n">
        <v>0.001527</v>
      </c>
      <c r="K416" s="4"/>
    </row>
    <row r="417" customFormat="false" ht="13" hidden="false" customHeight="false" outlineLevel="0" collapsed="false">
      <c r="A417" s="7" t="s">
        <v>1620</v>
      </c>
      <c r="B417" s="7" t="s">
        <v>1621</v>
      </c>
      <c r="C417" s="12" t="n">
        <v>-0.1309</v>
      </c>
      <c r="D417" s="7" t="n">
        <v>0.018</v>
      </c>
      <c r="E417" s="7"/>
      <c r="G417" s="4" t="s">
        <v>1622</v>
      </c>
      <c r="H417" s="4" t="s">
        <v>1623</v>
      </c>
      <c r="I417" s="15" t="n">
        <v>0.0699</v>
      </c>
      <c r="J417" s="4" t="n">
        <v>0.001228</v>
      </c>
      <c r="K417" s="4"/>
    </row>
    <row r="418" customFormat="false" ht="13" hidden="false" customHeight="false" outlineLevel="0" collapsed="false">
      <c r="A418" s="7" t="s">
        <v>1624</v>
      </c>
      <c r="B418" s="7" t="s">
        <v>1625</v>
      </c>
      <c r="C418" s="12" t="n">
        <v>-0.1309</v>
      </c>
      <c r="D418" s="7" t="n">
        <v>3E-005</v>
      </c>
      <c r="E418" s="7"/>
      <c r="G418" s="4" t="s">
        <v>1626</v>
      </c>
      <c r="H418" s="4" t="s">
        <v>1627</v>
      </c>
      <c r="I418" s="15" t="n">
        <v>0.0696</v>
      </c>
      <c r="J418" s="4" t="n">
        <v>1.755E-007</v>
      </c>
      <c r="K418" s="4"/>
    </row>
    <row r="419" customFormat="false" ht="13" hidden="false" customHeight="false" outlineLevel="0" collapsed="false">
      <c r="A419" s="7" t="s">
        <v>1628</v>
      </c>
      <c r="B419" s="7" t="s">
        <v>1629</v>
      </c>
      <c r="C419" s="12" t="n">
        <v>-0.1309</v>
      </c>
      <c r="D419" s="7" t="n">
        <v>0.04177</v>
      </c>
      <c r="E419" s="7"/>
      <c r="G419" s="4" t="s">
        <v>1630</v>
      </c>
      <c r="H419" s="4" t="s">
        <v>1631</v>
      </c>
      <c r="I419" s="15" t="n">
        <v>0.0694</v>
      </c>
      <c r="J419" s="4" t="n">
        <v>8.704E-032</v>
      </c>
      <c r="K419" s="4"/>
    </row>
    <row r="420" customFormat="false" ht="13" hidden="false" customHeight="false" outlineLevel="0" collapsed="false">
      <c r="A420" s="7" t="s">
        <v>1632</v>
      </c>
      <c r="B420" s="7" t="s">
        <v>1633</v>
      </c>
      <c r="C420" s="12" t="n">
        <v>-0.1308</v>
      </c>
      <c r="D420" s="7" t="n">
        <v>0.04818</v>
      </c>
      <c r="E420" s="7"/>
      <c r="G420" s="4" t="s">
        <v>1634</v>
      </c>
      <c r="H420" s="4" t="s">
        <v>1635</v>
      </c>
      <c r="I420" s="15" t="n">
        <v>0.0691</v>
      </c>
      <c r="J420" s="4" t="n">
        <v>0.02298</v>
      </c>
      <c r="K420" s="4"/>
    </row>
    <row r="421" customFormat="false" ht="13" hidden="false" customHeight="false" outlineLevel="0" collapsed="false">
      <c r="A421" s="7" t="s">
        <v>1636</v>
      </c>
      <c r="B421" s="7" t="s">
        <v>1637</v>
      </c>
      <c r="C421" s="12" t="n">
        <v>-0.1307</v>
      </c>
      <c r="D421" s="7" t="n">
        <v>0.04729</v>
      </c>
      <c r="E421" s="7"/>
      <c r="G421" s="4" t="s">
        <v>1638</v>
      </c>
      <c r="H421" s="4" t="s">
        <v>1639</v>
      </c>
      <c r="I421" s="15" t="n">
        <v>0.0689</v>
      </c>
      <c r="J421" s="4" t="n">
        <v>0.002466</v>
      </c>
      <c r="K421" s="4"/>
    </row>
    <row r="422" customFormat="false" ht="13" hidden="false" customHeight="false" outlineLevel="0" collapsed="false">
      <c r="A422" s="7" t="s">
        <v>1640</v>
      </c>
      <c r="B422" s="7" t="s">
        <v>1641</v>
      </c>
      <c r="C422" s="12" t="n">
        <v>-0.1305</v>
      </c>
      <c r="D422" s="7" t="n">
        <v>0.02837</v>
      </c>
      <c r="E422" s="7"/>
      <c r="G422" s="4" t="s">
        <v>1642</v>
      </c>
      <c r="H422" s="4" t="s">
        <v>1643</v>
      </c>
      <c r="I422" s="15" t="n">
        <v>0.0688</v>
      </c>
      <c r="J422" s="4" t="n">
        <v>0.01073</v>
      </c>
      <c r="K422" s="4"/>
    </row>
    <row r="423" customFormat="false" ht="13" hidden="false" customHeight="false" outlineLevel="0" collapsed="false">
      <c r="A423" s="7" t="s">
        <v>1644</v>
      </c>
      <c r="B423" s="7" t="s">
        <v>1645</v>
      </c>
      <c r="C423" s="12" t="n">
        <v>-0.1303</v>
      </c>
      <c r="D423" s="7" t="n">
        <v>0.0003007</v>
      </c>
      <c r="E423" s="7"/>
      <c r="G423" s="4" t="s">
        <v>1646</v>
      </c>
      <c r="H423" s="4" t="s">
        <v>1647</v>
      </c>
      <c r="I423" s="15" t="n">
        <v>0.0687</v>
      </c>
      <c r="J423" s="4" t="n">
        <v>0.03027</v>
      </c>
      <c r="K423" s="4"/>
    </row>
    <row r="424" customFormat="false" ht="13" hidden="false" customHeight="false" outlineLevel="0" collapsed="false">
      <c r="A424" s="7" t="s">
        <v>1648</v>
      </c>
      <c r="B424" s="7" t="s">
        <v>1649</v>
      </c>
      <c r="C424" s="12" t="n">
        <v>-0.13</v>
      </c>
      <c r="D424" s="7" t="n">
        <v>4.538E-005</v>
      </c>
      <c r="E424" s="7"/>
      <c r="G424" s="4" t="s">
        <v>1650</v>
      </c>
      <c r="H424" s="4" t="s">
        <v>1651</v>
      </c>
      <c r="I424" s="15" t="n">
        <v>0.0685</v>
      </c>
      <c r="J424" s="4" t="n">
        <v>2.229E-006</v>
      </c>
      <c r="K424" s="4"/>
    </row>
    <row r="425" customFormat="false" ht="13" hidden="false" customHeight="false" outlineLevel="0" collapsed="false">
      <c r="A425" s="7" t="s">
        <v>1652</v>
      </c>
      <c r="B425" s="7" t="s">
        <v>1653</v>
      </c>
      <c r="C425" s="12" t="n">
        <v>-0.1298</v>
      </c>
      <c r="D425" s="7" t="n">
        <v>1.834E-013</v>
      </c>
      <c r="E425" s="7"/>
      <c r="G425" s="4" t="s">
        <v>1654</v>
      </c>
      <c r="H425" s="4" t="s">
        <v>1655</v>
      </c>
      <c r="I425" s="15" t="n">
        <v>0.0682</v>
      </c>
      <c r="J425" s="4" t="n">
        <v>0.007306</v>
      </c>
      <c r="K425" s="4" t="s">
        <v>35</v>
      </c>
    </row>
    <row r="426" customFormat="false" ht="13" hidden="false" customHeight="false" outlineLevel="0" collapsed="false">
      <c r="A426" s="7" t="s">
        <v>277</v>
      </c>
      <c r="B426" s="7" t="s">
        <v>1656</v>
      </c>
      <c r="C426" s="12" t="n">
        <v>-0.1287</v>
      </c>
      <c r="D426" s="7" t="n">
        <v>0.003696</v>
      </c>
      <c r="E426" s="7"/>
      <c r="G426" s="4" t="s">
        <v>1657</v>
      </c>
      <c r="H426" s="4" t="s">
        <v>1658</v>
      </c>
      <c r="I426" s="15" t="n">
        <v>0.0681</v>
      </c>
      <c r="J426" s="4" t="n">
        <v>4.301E-005</v>
      </c>
      <c r="K426" s="4"/>
    </row>
    <row r="427" customFormat="false" ht="13" hidden="false" customHeight="false" outlineLevel="0" collapsed="false">
      <c r="A427" s="7" t="s">
        <v>1659</v>
      </c>
      <c r="B427" s="7" t="s">
        <v>1660</v>
      </c>
      <c r="C427" s="12" t="n">
        <v>-0.1286</v>
      </c>
      <c r="D427" s="7" t="n">
        <v>0.00913</v>
      </c>
      <c r="E427" s="7"/>
      <c r="G427" s="4" t="s">
        <v>1661</v>
      </c>
      <c r="H427" s="4" t="s">
        <v>1662</v>
      </c>
      <c r="I427" s="15" t="n">
        <v>0.068</v>
      </c>
      <c r="J427" s="4" t="n">
        <v>0.0007631</v>
      </c>
      <c r="K427" s="4"/>
    </row>
    <row r="428" customFormat="false" ht="13" hidden="false" customHeight="false" outlineLevel="0" collapsed="false">
      <c r="A428" s="7" t="s">
        <v>1663</v>
      </c>
      <c r="B428" s="7" t="s">
        <v>1664</v>
      </c>
      <c r="C428" s="12" t="n">
        <v>-0.1285</v>
      </c>
      <c r="D428" s="7" t="n">
        <v>0.0007453</v>
      </c>
      <c r="E428" s="7"/>
      <c r="G428" s="4" t="s">
        <v>1665</v>
      </c>
      <c r="H428" s="4" t="s">
        <v>1666</v>
      </c>
      <c r="I428" s="15" t="n">
        <v>0.0679</v>
      </c>
      <c r="J428" s="4" t="n">
        <v>6.261E-029</v>
      </c>
      <c r="K428" s="4"/>
    </row>
    <row r="429" customFormat="false" ht="13" hidden="false" customHeight="false" outlineLevel="0" collapsed="false">
      <c r="A429" s="7" t="s">
        <v>1667</v>
      </c>
      <c r="B429" s="7" t="s">
        <v>1668</v>
      </c>
      <c r="C429" s="12" t="n">
        <v>-0.1282</v>
      </c>
      <c r="D429" s="7" t="n">
        <v>0.03118</v>
      </c>
      <c r="E429" s="7"/>
      <c r="G429" s="4" t="s">
        <v>1669</v>
      </c>
      <c r="H429" s="4" t="s">
        <v>1670</v>
      </c>
      <c r="I429" s="15" t="n">
        <v>0.0678</v>
      </c>
      <c r="J429" s="4" t="n">
        <v>0.0007832</v>
      </c>
      <c r="K429" s="4"/>
    </row>
    <row r="430" customFormat="false" ht="13" hidden="false" customHeight="false" outlineLevel="0" collapsed="false">
      <c r="A430" s="7" t="s">
        <v>1671</v>
      </c>
      <c r="B430" s="7" t="s">
        <v>1672</v>
      </c>
      <c r="C430" s="12" t="n">
        <v>-0.1277</v>
      </c>
      <c r="D430" s="7" t="n">
        <v>0.0003521</v>
      </c>
      <c r="E430" s="7"/>
      <c r="G430" s="4" t="s">
        <v>1673</v>
      </c>
      <c r="H430" s="4" t="s">
        <v>1674</v>
      </c>
      <c r="I430" s="15" t="n">
        <v>0.0678</v>
      </c>
      <c r="J430" s="4" t="n">
        <v>0.003361</v>
      </c>
      <c r="K430" s="4"/>
    </row>
    <row r="431" customFormat="false" ht="13" hidden="false" customHeight="false" outlineLevel="0" collapsed="false">
      <c r="A431" s="7" t="s">
        <v>1675</v>
      </c>
      <c r="B431" s="7" t="s">
        <v>1676</v>
      </c>
      <c r="C431" s="12" t="n">
        <v>-0.1276</v>
      </c>
      <c r="D431" s="7" t="n">
        <v>0.006275</v>
      </c>
      <c r="E431" s="7"/>
      <c r="G431" s="4" t="s">
        <v>454</v>
      </c>
      <c r="H431" s="4" t="s">
        <v>1677</v>
      </c>
      <c r="I431" s="15" t="n">
        <v>0.0677</v>
      </c>
      <c r="J431" s="4" t="n">
        <v>0.003805</v>
      </c>
      <c r="K431" s="4"/>
    </row>
    <row r="432" customFormat="false" ht="13" hidden="false" customHeight="false" outlineLevel="0" collapsed="false">
      <c r="A432" s="7" t="s">
        <v>1678</v>
      </c>
      <c r="B432" s="7" t="s">
        <v>1679</v>
      </c>
      <c r="C432" s="12" t="n">
        <v>-0.1271</v>
      </c>
      <c r="D432" s="7" t="n">
        <v>5.572E-005</v>
      </c>
      <c r="E432" s="7"/>
      <c r="G432" s="4" t="s">
        <v>1680</v>
      </c>
      <c r="H432" s="4" t="s">
        <v>1681</v>
      </c>
      <c r="I432" s="15" t="n">
        <v>0.0677</v>
      </c>
      <c r="J432" s="4" t="n">
        <v>9.508E-012</v>
      </c>
      <c r="K432" s="4"/>
    </row>
    <row r="433" customFormat="false" ht="13" hidden="false" customHeight="false" outlineLevel="0" collapsed="false">
      <c r="A433" s="7" t="s">
        <v>1682</v>
      </c>
      <c r="B433" s="7" t="s">
        <v>1683</v>
      </c>
      <c r="C433" s="12" t="n">
        <v>-0.1266</v>
      </c>
      <c r="D433" s="7" t="n">
        <v>1.794E-010</v>
      </c>
      <c r="E433" s="7"/>
      <c r="G433" s="4" t="s">
        <v>1684</v>
      </c>
      <c r="H433" s="4" t="s">
        <v>1685</v>
      </c>
      <c r="I433" s="15" t="n">
        <v>0.0676</v>
      </c>
      <c r="J433" s="4" t="n">
        <v>0.04979</v>
      </c>
      <c r="K433" s="4"/>
    </row>
    <row r="434" customFormat="false" ht="13" hidden="false" customHeight="false" outlineLevel="0" collapsed="false">
      <c r="A434" s="7" t="s">
        <v>1686</v>
      </c>
      <c r="B434" s="7" t="s">
        <v>1687</v>
      </c>
      <c r="C434" s="12" t="n">
        <v>-0.1265</v>
      </c>
      <c r="D434" s="7" t="n">
        <v>0.003705</v>
      </c>
      <c r="E434" s="7"/>
      <c r="G434" s="4" t="s">
        <v>1688</v>
      </c>
      <c r="H434" s="4" t="s">
        <v>1689</v>
      </c>
      <c r="I434" s="15" t="n">
        <v>0.0675</v>
      </c>
      <c r="J434" s="4" t="n">
        <v>0.0006543</v>
      </c>
      <c r="K434" s="4"/>
    </row>
    <row r="435" customFormat="false" ht="13" hidden="false" customHeight="false" outlineLevel="0" collapsed="false">
      <c r="A435" s="7" t="s">
        <v>1690</v>
      </c>
      <c r="B435" s="7" t="s">
        <v>1691</v>
      </c>
      <c r="C435" s="12" t="n">
        <v>-0.1263</v>
      </c>
      <c r="D435" s="7" t="n">
        <v>0.01771</v>
      </c>
      <c r="E435" s="7"/>
      <c r="G435" s="4" t="s">
        <v>1692</v>
      </c>
      <c r="H435" s="4" t="s">
        <v>1693</v>
      </c>
      <c r="I435" s="15" t="n">
        <v>0.0675</v>
      </c>
      <c r="J435" s="4" t="n">
        <v>0.001395</v>
      </c>
      <c r="K435" s="4"/>
    </row>
    <row r="436" customFormat="false" ht="13" hidden="false" customHeight="false" outlineLevel="0" collapsed="false">
      <c r="A436" s="7" t="s">
        <v>1694</v>
      </c>
      <c r="B436" s="7" t="s">
        <v>1695</v>
      </c>
      <c r="C436" s="12" t="n">
        <v>-0.1262</v>
      </c>
      <c r="D436" s="7" t="n">
        <v>3.958E-005</v>
      </c>
      <c r="E436" s="7"/>
      <c r="G436" s="4" t="s">
        <v>1696</v>
      </c>
      <c r="H436" s="4" t="s">
        <v>1697</v>
      </c>
      <c r="I436" s="15" t="n">
        <v>0.0674</v>
      </c>
      <c r="J436" s="4" t="n">
        <v>0.0001225</v>
      </c>
      <c r="K436" s="4"/>
    </row>
    <row r="437" customFormat="false" ht="13" hidden="false" customHeight="false" outlineLevel="0" collapsed="false">
      <c r="A437" s="7" t="s">
        <v>1698</v>
      </c>
      <c r="B437" s="7" t="s">
        <v>1699</v>
      </c>
      <c r="C437" s="12" t="n">
        <v>-0.126</v>
      </c>
      <c r="D437" s="7" t="n">
        <v>0.02029</v>
      </c>
      <c r="E437" s="7"/>
      <c r="G437" s="4" t="s">
        <v>1700</v>
      </c>
      <c r="H437" s="4" t="s">
        <v>1701</v>
      </c>
      <c r="I437" s="15" t="n">
        <v>0.0672</v>
      </c>
      <c r="J437" s="4" t="n">
        <v>0.007154</v>
      </c>
      <c r="K437" s="4"/>
    </row>
    <row r="438" customFormat="false" ht="13" hidden="false" customHeight="false" outlineLevel="0" collapsed="false">
      <c r="A438" s="7" t="s">
        <v>1702</v>
      </c>
      <c r="B438" s="7" t="s">
        <v>1703</v>
      </c>
      <c r="C438" s="12" t="n">
        <v>-0.1259</v>
      </c>
      <c r="D438" s="7" t="n">
        <v>0.002201</v>
      </c>
      <c r="E438" s="7"/>
      <c r="G438" s="4" t="s">
        <v>1704</v>
      </c>
      <c r="H438" s="4" t="s">
        <v>1705</v>
      </c>
      <c r="I438" s="15" t="n">
        <v>0.0671</v>
      </c>
      <c r="J438" s="4" t="n">
        <v>0.01025</v>
      </c>
      <c r="K438" s="4"/>
    </row>
    <row r="439" customFormat="false" ht="13" hidden="false" customHeight="false" outlineLevel="0" collapsed="false">
      <c r="A439" s="7" t="s">
        <v>1706</v>
      </c>
      <c r="B439" s="7" t="s">
        <v>1707</v>
      </c>
      <c r="C439" s="12" t="n">
        <v>-0.1258</v>
      </c>
      <c r="D439" s="7" t="n">
        <v>9.229E-006</v>
      </c>
      <c r="E439" s="7"/>
      <c r="G439" s="4" t="s">
        <v>1708</v>
      </c>
      <c r="H439" s="4" t="s">
        <v>1709</v>
      </c>
      <c r="I439" s="15" t="n">
        <v>0.0671</v>
      </c>
      <c r="J439" s="4" t="n">
        <v>0.0005056</v>
      </c>
      <c r="K439" s="4"/>
    </row>
    <row r="440" customFormat="false" ht="13" hidden="false" customHeight="false" outlineLevel="0" collapsed="false">
      <c r="A440" s="7" t="s">
        <v>1710</v>
      </c>
      <c r="B440" s="7" t="s">
        <v>1711</v>
      </c>
      <c r="C440" s="12" t="n">
        <v>-0.1258</v>
      </c>
      <c r="D440" s="7" t="n">
        <v>0.034</v>
      </c>
      <c r="E440" s="7"/>
      <c r="G440" s="4" t="s">
        <v>1712</v>
      </c>
      <c r="H440" s="4" t="s">
        <v>1713</v>
      </c>
      <c r="I440" s="15" t="n">
        <v>0.067</v>
      </c>
      <c r="J440" s="4" t="n">
        <v>8.216E-027</v>
      </c>
      <c r="K440" s="4"/>
    </row>
    <row r="441" customFormat="false" ht="13" hidden="false" customHeight="false" outlineLevel="0" collapsed="false">
      <c r="A441" s="7" t="s">
        <v>1714</v>
      </c>
      <c r="B441" s="7" t="s">
        <v>1715</v>
      </c>
      <c r="C441" s="12" t="n">
        <v>-0.1257</v>
      </c>
      <c r="D441" s="7" t="n">
        <v>0.006922</v>
      </c>
      <c r="E441" s="7"/>
      <c r="G441" s="4" t="s">
        <v>1716</v>
      </c>
      <c r="H441" s="4" t="s">
        <v>1717</v>
      </c>
      <c r="I441" s="15" t="n">
        <v>0.0669</v>
      </c>
      <c r="J441" s="4" t="n">
        <v>0.0003133</v>
      </c>
      <c r="K441" s="4"/>
    </row>
    <row r="442" customFormat="false" ht="13" hidden="false" customHeight="false" outlineLevel="0" collapsed="false">
      <c r="A442" s="7" t="s">
        <v>1718</v>
      </c>
      <c r="B442" s="7" t="s">
        <v>1719</v>
      </c>
      <c r="C442" s="12" t="n">
        <v>-0.1257</v>
      </c>
      <c r="D442" s="7" t="n">
        <v>0.005235</v>
      </c>
      <c r="E442" s="7"/>
      <c r="G442" s="4" t="s">
        <v>1720</v>
      </c>
      <c r="H442" s="4" t="s">
        <v>1721</v>
      </c>
      <c r="I442" s="15" t="n">
        <v>0.0669</v>
      </c>
      <c r="J442" s="4" t="n">
        <v>7.346E-005</v>
      </c>
      <c r="K442" s="4"/>
    </row>
    <row r="443" customFormat="false" ht="13" hidden="false" customHeight="false" outlineLevel="0" collapsed="false">
      <c r="A443" s="7" t="s">
        <v>1722</v>
      </c>
      <c r="B443" s="7" t="s">
        <v>1723</v>
      </c>
      <c r="C443" s="12" t="n">
        <v>-0.1247</v>
      </c>
      <c r="D443" s="7" t="n">
        <v>0.01711</v>
      </c>
      <c r="E443" s="7"/>
      <c r="G443" s="4" t="s">
        <v>1724</v>
      </c>
      <c r="H443" s="4" t="s">
        <v>1725</v>
      </c>
      <c r="I443" s="15" t="n">
        <v>0.0668</v>
      </c>
      <c r="J443" s="4" t="n">
        <v>0.04685</v>
      </c>
      <c r="K443" s="4"/>
    </row>
    <row r="444" customFormat="false" ht="13" hidden="false" customHeight="false" outlineLevel="0" collapsed="false">
      <c r="A444" s="7" t="s">
        <v>1726</v>
      </c>
      <c r="B444" s="7" t="s">
        <v>1727</v>
      </c>
      <c r="C444" s="12" t="n">
        <v>-0.1246</v>
      </c>
      <c r="D444" s="7" t="n">
        <v>0.002317</v>
      </c>
      <c r="E444" s="7"/>
      <c r="G444" s="4" t="s">
        <v>1728</v>
      </c>
      <c r="H444" s="4" t="s">
        <v>1729</v>
      </c>
      <c r="I444" s="15" t="n">
        <v>0.0665</v>
      </c>
      <c r="J444" s="4" t="n">
        <v>1.933E-054</v>
      </c>
      <c r="K444" s="4"/>
    </row>
    <row r="445" customFormat="false" ht="13" hidden="false" customHeight="false" outlineLevel="0" collapsed="false">
      <c r="A445" s="7" t="s">
        <v>1730</v>
      </c>
      <c r="B445" s="7" t="s">
        <v>1731</v>
      </c>
      <c r="C445" s="12" t="n">
        <v>-0.1245</v>
      </c>
      <c r="D445" s="7" t="n">
        <v>0.02711</v>
      </c>
      <c r="E445" s="7"/>
      <c r="G445" s="4" t="s">
        <v>1732</v>
      </c>
      <c r="H445" s="4" t="s">
        <v>1733</v>
      </c>
      <c r="I445" s="15" t="n">
        <v>0.0665</v>
      </c>
      <c r="J445" s="4" t="n">
        <v>1.131E-065</v>
      </c>
      <c r="K445" s="4"/>
    </row>
    <row r="446" customFormat="false" ht="13" hidden="false" customHeight="false" outlineLevel="0" collapsed="false">
      <c r="A446" s="7" t="s">
        <v>1734</v>
      </c>
      <c r="B446" s="7" t="s">
        <v>1735</v>
      </c>
      <c r="C446" s="12" t="n">
        <v>-0.1244</v>
      </c>
      <c r="D446" s="7" t="n">
        <v>0.04718</v>
      </c>
      <c r="E446" s="7"/>
      <c r="G446" s="4" t="s">
        <v>643</v>
      </c>
      <c r="H446" s="4" t="s">
        <v>1736</v>
      </c>
      <c r="I446" s="15" t="n">
        <v>0.0662</v>
      </c>
      <c r="J446" s="4" t="n">
        <v>0.03907</v>
      </c>
      <c r="K446" s="4"/>
    </row>
    <row r="447" customFormat="false" ht="13" hidden="false" customHeight="false" outlineLevel="0" collapsed="false">
      <c r="A447" s="7" t="s">
        <v>1737</v>
      </c>
      <c r="B447" s="7" t="s">
        <v>1738</v>
      </c>
      <c r="C447" s="12" t="n">
        <v>-0.1243</v>
      </c>
      <c r="D447" s="7" t="n">
        <v>0.01437</v>
      </c>
      <c r="E447" s="7"/>
      <c r="G447" s="4" t="s">
        <v>1739</v>
      </c>
      <c r="H447" s="4" t="s">
        <v>1740</v>
      </c>
      <c r="I447" s="15" t="n">
        <v>0.0662</v>
      </c>
      <c r="J447" s="4" t="n">
        <v>0.02761</v>
      </c>
      <c r="K447" s="4"/>
    </row>
    <row r="448" customFormat="false" ht="13" hidden="false" customHeight="false" outlineLevel="0" collapsed="false">
      <c r="A448" s="7" t="s">
        <v>1741</v>
      </c>
      <c r="B448" s="7" t="s">
        <v>1742</v>
      </c>
      <c r="C448" s="12" t="n">
        <v>-0.1242</v>
      </c>
      <c r="D448" s="7" t="n">
        <v>1.352E-007</v>
      </c>
      <c r="E448" s="7"/>
      <c r="G448" s="4" t="s">
        <v>1743</v>
      </c>
      <c r="H448" s="4" t="s">
        <v>1744</v>
      </c>
      <c r="I448" s="15" t="n">
        <v>0.0662</v>
      </c>
      <c r="J448" s="4" t="n">
        <v>0.02988</v>
      </c>
      <c r="K448" s="4" t="s">
        <v>35</v>
      </c>
    </row>
    <row r="449" customFormat="false" ht="13" hidden="false" customHeight="false" outlineLevel="0" collapsed="false">
      <c r="A449" s="7" t="s">
        <v>1745</v>
      </c>
      <c r="B449" s="7" t="s">
        <v>1746</v>
      </c>
      <c r="C449" s="12" t="n">
        <v>-0.1241</v>
      </c>
      <c r="D449" s="7" t="n">
        <v>7.847E-030</v>
      </c>
      <c r="E449" s="7"/>
      <c r="G449" s="4" t="s">
        <v>1747</v>
      </c>
      <c r="H449" s="4" t="s">
        <v>1748</v>
      </c>
      <c r="I449" s="15" t="n">
        <v>0.0661</v>
      </c>
      <c r="J449" s="4" t="n">
        <v>0.008683</v>
      </c>
      <c r="K449" s="4"/>
    </row>
    <row r="450" customFormat="false" ht="13" hidden="false" customHeight="false" outlineLevel="0" collapsed="false">
      <c r="A450" s="7" t="s">
        <v>1749</v>
      </c>
      <c r="B450" s="7" t="s">
        <v>1750</v>
      </c>
      <c r="C450" s="12" t="n">
        <v>-0.1238</v>
      </c>
      <c r="D450" s="7" t="n">
        <v>2.861E-008</v>
      </c>
      <c r="E450" s="7"/>
      <c r="G450" s="4" t="s">
        <v>1751</v>
      </c>
      <c r="H450" s="4" t="s">
        <v>1752</v>
      </c>
      <c r="I450" s="15" t="n">
        <v>0.0661</v>
      </c>
      <c r="J450" s="4" t="n">
        <v>3.851E-008</v>
      </c>
      <c r="K450" s="4"/>
    </row>
    <row r="451" customFormat="false" ht="13" hidden="false" customHeight="false" outlineLevel="0" collapsed="false">
      <c r="A451" s="7" t="s">
        <v>1753</v>
      </c>
      <c r="B451" s="7" t="s">
        <v>1754</v>
      </c>
      <c r="C451" s="12" t="n">
        <v>-0.1236</v>
      </c>
      <c r="D451" s="7" t="n">
        <v>0.01515</v>
      </c>
      <c r="E451" s="7"/>
      <c r="G451" s="4" t="s">
        <v>1755</v>
      </c>
      <c r="H451" s="4" t="s">
        <v>1756</v>
      </c>
      <c r="I451" s="15" t="n">
        <v>0.0658</v>
      </c>
      <c r="J451" s="4" t="n">
        <v>0.0118</v>
      </c>
      <c r="K451" s="4"/>
    </row>
    <row r="452" customFormat="false" ht="13" hidden="false" customHeight="false" outlineLevel="0" collapsed="false">
      <c r="A452" s="7" t="s">
        <v>1757</v>
      </c>
      <c r="B452" s="7" t="s">
        <v>1758</v>
      </c>
      <c r="C452" s="12" t="n">
        <v>-0.1234</v>
      </c>
      <c r="D452" s="7" t="n">
        <v>0.002903</v>
      </c>
      <c r="E452" s="7"/>
      <c r="G452" s="4" t="s">
        <v>1759</v>
      </c>
      <c r="H452" s="4" t="s">
        <v>1760</v>
      </c>
      <c r="I452" s="15" t="n">
        <v>0.0655</v>
      </c>
      <c r="J452" s="4" t="n">
        <v>0.02946</v>
      </c>
      <c r="K452" s="4"/>
    </row>
    <row r="453" customFormat="false" ht="13" hidden="false" customHeight="false" outlineLevel="0" collapsed="false">
      <c r="A453" s="7" t="s">
        <v>1761</v>
      </c>
      <c r="B453" s="7" t="s">
        <v>1762</v>
      </c>
      <c r="C453" s="12" t="n">
        <v>-0.1233</v>
      </c>
      <c r="D453" s="7" t="n">
        <v>0.002016</v>
      </c>
      <c r="E453" s="7"/>
      <c r="G453" s="4" t="s">
        <v>1763</v>
      </c>
      <c r="H453" s="4" t="s">
        <v>1764</v>
      </c>
      <c r="I453" s="15" t="n">
        <v>0.0654</v>
      </c>
      <c r="J453" s="4" t="n">
        <v>0.04439</v>
      </c>
      <c r="K453" s="4"/>
    </row>
    <row r="454" customFormat="false" ht="13" hidden="false" customHeight="false" outlineLevel="0" collapsed="false">
      <c r="A454" s="7" t="s">
        <v>1765</v>
      </c>
      <c r="B454" s="7" t="s">
        <v>1766</v>
      </c>
      <c r="C454" s="12" t="n">
        <v>-0.1228</v>
      </c>
      <c r="D454" s="7" t="n">
        <v>1.734E-031</v>
      </c>
      <c r="E454" s="7"/>
      <c r="G454" s="4" t="s">
        <v>1767</v>
      </c>
      <c r="H454" s="4" t="s">
        <v>1768</v>
      </c>
      <c r="I454" s="15" t="n">
        <v>0.0653</v>
      </c>
      <c r="J454" s="4" t="n">
        <v>0.03544</v>
      </c>
      <c r="K454" s="4"/>
    </row>
    <row r="455" customFormat="false" ht="13" hidden="false" customHeight="false" outlineLevel="0" collapsed="false">
      <c r="A455" s="7" t="s">
        <v>1769</v>
      </c>
      <c r="B455" s="7" t="s">
        <v>1770</v>
      </c>
      <c r="C455" s="12" t="n">
        <v>-0.1228</v>
      </c>
      <c r="D455" s="7" t="n">
        <v>9.504E-009</v>
      </c>
      <c r="E455" s="7"/>
      <c r="G455" s="4" t="s">
        <v>1771</v>
      </c>
      <c r="H455" s="4" t="s">
        <v>1772</v>
      </c>
      <c r="I455" s="15" t="n">
        <v>0.0653</v>
      </c>
      <c r="J455" s="4" t="n">
        <v>6.064E-007</v>
      </c>
      <c r="K455" s="4"/>
    </row>
    <row r="456" customFormat="false" ht="13" hidden="false" customHeight="false" outlineLevel="0" collapsed="false">
      <c r="A456" s="7" t="s">
        <v>1773</v>
      </c>
      <c r="B456" s="7" t="s">
        <v>1774</v>
      </c>
      <c r="C456" s="12" t="n">
        <v>-0.1227</v>
      </c>
      <c r="D456" s="7" t="n">
        <v>4.706E-007</v>
      </c>
      <c r="E456" s="7"/>
      <c r="G456" s="4" t="s">
        <v>333</v>
      </c>
      <c r="H456" s="4" t="s">
        <v>1775</v>
      </c>
      <c r="I456" s="15" t="n">
        <v>0.0652</v>
      </c>
      <c r="J456" s="4" t="n">
        <v>0.003159</v>
      </c>
      <c r="K456" s="4"/>
    </row>
    <row r="457" customFormat="false" ht="13" hidden="false" customHeight="false" outlineLevel="0" collapsed="false">
      <c r="A457" s="7" t="s">
        <v>1776</v>
      </c>
      <c r="B457" s="7" t="s">
        <v>1777</v>
      </c>
      <c r="C457" s="12" t="n">
        <v>-0.1226</v>
      </c>
      <c r="D457" s="7" t="n">
        <v>3.679E-005</v>
      </c>
      <c r="E457" s="7"/>
      <c r="G457" s="4" t="s">
        <v>1778</v>
      </c>
      <c r="H457" s="4" t="s">
        <v>1779</v>
      </c>
      <c r="I457" s="15" t="n">
        <v>0.0651</v>
      </c>
      <c r="J457" s="4" t="n">
        <v>0.01308</v>
      </c>
      <c r="K457" s="4"/>
    </row>
    <row r="458" customFormat="false" ht="13" hidden="false" customHeight="false" outlineLevel="0" collapsed="false">
      <c r="A458" s="7" t="s">
        <v>1780</v>
      </c>
      <c r="B458" s="7" t="s">
        <v>1781</v>
      </c>
      <c r="C458" s="12" t="n">
        <v>-0.1222</v>
      </c>
      <c r="D458" s="7" t="n">
        <v>3.28E-005</v>
      </c>
      <c r="E458" s="7"/>
      <c r="G458" s="4" t="s">
        <v>1782</v>
      </c>
      <c r="H458" s="4" t="s">
        <v>1783</v>
      </c>
      <c r="I458" s="15" t="n">
        <v>0.065</v>
      </c>
      <c r="J458" s="4" t="n">
        <v>0.000333</v>
      </c>
      <c r="K458" s="4"/>
    </row>
    <row r="459" customFormat="false" ht="13" hidden="false" customHeight="false" outlineLevel="0" collapsed="false">
      <c r="A459" s="7" t="s">
        <v>1784</v>
      </c>
      <c r="B459" s="7" t="s">
        <v>1785</v>
      </c>
      <c r="C459" s="12" t="n">
        <v>-0.1222</v>
      </c>
      <c r="D459" s="7" t="n">
        <v>0.02819</v>
      </c>
      <c r="E459" s="7"/>
      <c r="G459" s="4" t="s">
        <v>1786</v>
      </c>
      <c r="H459" s="4" t="s">
        <v>1787</v>
      </c>
      <c r="I459" s="15" t="n">
        <v>0.0649</v>
      </c>
      <c r="J459" s="4" t="n">
        <v>0.0005202</v>
      </c>
      <c r="K459" s="4"/>
    </row>
    <row r="460" customFormat="false" ht="13" hidden="false" customHeight="false" outlineLevel="0" collapsed="false">
      <c r="A460" s="7" t="s">
        <v>1788</v>
      </c>
      <c r="B460" s="7" t="s">
        <v>1789</v>
      </c>
      <c r="C460" s="12" t="n">
        <v>-0.1222</v>
      </c>
      <c r="D460" s="7" t="n">
        <v>5.249E-013</v>
      </c>
      <c r="E460" s="7"/>
      <c r="G460" s="4" t="s">
        <v>1790</v>
      </c>
      <c r="H460" s="4" t="s">
        <v>1791</v>
      </c>
      <c r="I460" s="15" t="n">
        <v>0.0649</v>
      </c>
      <c r="J460" s="4" t="n">
        <v>0.01046</v>
      </c>
      <c r="K460" s="4"/>
    </row>
    <row r="461" customFormat="false" ht="13" hidden="false" customHeight="false" outlineLevel="0" collapsed="false">
      <c r="A461" s="7" t="s">
        <v>1792</v>
      </c>
      <c r="B461" s="7" t="s">
        <v>1793</v>
      </c>
      <c r="C461" s="12" t="n">
        <v>-0.122</v>
      </c>
      <c r="D461" s="7" t="n">
        <v>1.808E-010</v>
      </c>
      <c r="E461" s="7"/>
      <c r="G461" s="4" t="s">
        <v>1794</v>
      </c>
      <c r="H461" s="4" t="s">
        <v>1795</v>
      </c>
      <c r="I461" s="15" t="n">
        <v>0.0643</v>
      </c>
      <c r="J461" s="4" t="n">
        <v>0.007689</v>
      </c>
      <c r="K461" s="4"/>
    </row>
    <row r="462" customFormat="false" ht="13" hidden="false" customHeight="false" outlineLevel="0" collapsed="false">
      <c r="A462" s="7" t="s">
        <v>1796</v>
      </c>
      <c r="B462" s="7" t="s">
        <v>1797</v>
      </c>
      <c r="C462" s="12" t="n">
        <v>-0.1216</v>
      </c>
      <c r="D462" s="7" t="n">
        <v>0.03993</v>
      </c>
      <c r="E462" s="7"/>
      <c r="G462" s="4" t="s">
        <v>1798</v>
      </c>
      <c r="H462" s="4" t="s">
        <v>1799</v>
      </c>
      <c r="I462" s="15" t="n">
        <v>0.0643</v>
      </c>
      <c r="J462" s="4" t="n">
        <v>1.304E-006</v>
      </c>
      <c r="K462" s="4"/>
    </row>
    <row r="463" customFormat="false" ht="13" hidden="false" customHeight="false" outlineLevel="0" collapsed="false">
      <c r="A463" s="7" t="s">
        <v>1800</v>
      </c>
      <c r="B463" s="7" t="s">
        <v>1801</v>
      </c>
      <c r="C463" s="12" t="n">
        <v>-0.1215</v>
      </c>
      <c r="D463" s="7" t="n">
        <v>7.616E-022</v>
      </c>
      <c r="E463" s="7" t="s">
        <v>493</v>
      </c>
      <c r="G463" s="4" t="s">
        <v>1802</v>
      </c>
      <c r="H463" s="4" t="s">
        <v>1803</v>
      </c>
      <c r="I463" s="15" t="n">
        <v>0.0639</v>
      </c>
      <c r="J463" s="4" t="n">
        <v>0.004085</v>
      </c>
      <c r="K463" s="4"/>
    </row>
    <row r="464" customFormat="false" ht="13" hidden="false" customHeight="false" outlineLevel="0" collapsed="false">
      <c r="A464" s="7" t="s">
        <v>1804</v>
      </c>
      <c r="B464" s="7" t="s">
        <v>1805</v>
      </c>
      <c r="C464" s="12" t="n">
        <v>-0.1214</v>
      </c>
      <c r="D464" s="7" t="n">
        <v>5.162E-005</v>
      </c>
      <c r="E464" s="7"/>
      <c r="G464" s="4" t="s">
        <v>1806</v>
      </c>
      <c r="H464" s="4" t="s">
        <v>1807</v>
      </c>
      <c r="I464" s="15" t="n">
        <v>0.0634</v>
      </c>
      <c r="J464" s="4" t="n">
        <v>0.04953</v>
      </c>
      <c r="K464" s="4" t="s">
        <v>493</v>
      </c>
    </row>
    <row r="465" customFormat="false" ht="13" hidden="false" customHeight="false" outlineLevel="0" collapsed="false">
      <c r="A465" s="7" t="s">
        <v>1808</v>
      </c>
      <c r="B465" s="7" t="s">
        <v>1809</v>
      </c>
      <c r="C465" s="12" t="n">
        <v>-0.1213</v>
      </c>
      <c r="D465" s="7" t="n">
        <v>0.02352</v>
      </c>
      <c r="E465" s="7"/>
      <c r="G465" s="4" t="s">
        <v>1810</v>
      </c>
      <c r="H465" s="4" t="s">
        <v>1811</v>
      </c>
      <c r="I465" s="15" t="n">
        <v>0.0633</v>
      </c>
      <c r="J465" s="4" t="n">
        <v>0.0004741</v>
      </c>
      <c r="K465" s="4"/>
    </row>
    <row r="466" customFormat="false" ht="13" hidden="false" customHeight="false" outlineLevel="0" collapsed="false">
      <c r="A466" s="7" t="s">
        <v>1812</v>
      </c>
      <c r="B466" s="7" t="s">
        <v>1813</v>
      </c>
      <c r="C466" s="12" t="n">
        <v>-0.1212</v>
      </c>
      <c r="D466" s="7" t="n">
        <v>0.01485</v>
      </c>
      <c r="E466" s="7"/>
      <c r="G466" s="4" t="s">
        <v>1814</v>
      </c>
      <c r="H466" s="4" t="s">
        <v>1815</v>
      </c>
      <c r="I466" s="15" t="n">
        <v>0.0631</v>
      </c>
      <c r="J466" s="4" t="n">
        <v>0.003027</v>
      </c>
      <c r="K466" s="4"/>
    </row>
    <row r="467" customFormat="false" ht="13" hidden="false" customHeight="false" outlineLevel="0" collapsed="false">
      <c r="A467" s="7" t="s">
        <v>1816</v>
      </c>
      <c r="B467" s="7" t="s">
        <v>1817</v>
      </c>
      <c r="C467" s="12" t="n">
        <v>-0.121</v>
      </c>
      <c r="D467" s="7" t="n">
        <v>5.962E-008</v>
      </c>
      <c r="E467" s="7"/>
      <c r="G467" s="4" t="s">
        <v>1818</v>
      </c>
      <c r="H467" s="4" t="s">
        <v>1819</v>
      </c>
      <c r="I467" s="15" t="n">
        <v>0.0631</v>
      </c>
      <c r="J467" s="4" t="n">
        <v>1.253E-021</v>
      </c>
      <c r="K467" s="4"/>
    </row>
    <row r="468" customFormat="false" ht="13" hidden="false" customHeight="false" outlineLevel="0" collapsed="false">
      <c r="A468" s="7" t="s">
        <v>1820</v>
      </c>
      <c r="B468" s="7" t="s">
        <v>1821</v>
      </c>
      <c r="C468" s="12" t="n">
        <v>-0.1209</v>
      </c>
      <c r="D468" s="7" t="n">
        <v>0.007338</v>
      </c>
      <c r="E468" s="7"/>
      <c r="G468" s="4" t="s">
        <v>1822</v>
      </c>
      <c r="H468" s="4" t="s">
        <v>1823</v>
      </c>
      <c r="I468" s="15" t="n">
        <v>0.0631</v>
      </c>
      <c r="J468" s="4" t="n">
        <v>0.005545</v>
      </c>
      <c r="K468" s="4"/>
    </row>
    <row r="469" customFormat="false" ht="13" hidden="false" customHeight="false" outlineLevel="0" collapsed="false">
      <c r="A469" s="7" t="s">
        <v>1824</v>
      </c>
      <c r="B469" s="7" t="s">
        <v>1825</v>
      </c>
      <c r="C469" s="12" t="n">
        <v>-0.1208</v>
      </c>
      <c r="D469" s="7" t="n">
        <v>1.532E-007</v>
      </c>
      <c r="E469" s="7"/>
      <c r="G469" s="4" t="s">
        <v>1826</v>
      </c>
      <c r="H469" s="4" t="s">
        <v>1827</v>
      </c>
      <c r="I469" s="15" t="n">
        <v>0.0631</v>
      </c>
      <c r="J469" s="4" t="n">
        <v>0.04231</v>
      </c>
      <c r="K469" s="4"/>
    </row>
    <row r="470" customFormat="false" ht="13" hidden="false" customHeight="false" outlineLevel="0" collapsed="false">
      <c r="A470" s="7" t="s">
        <v>1828</v>
      </c>
      <c r="B470" s="7" t="s">
        <v>1829</v>
      </c>
      <c r="C470" s="12" t="n">
        <v>-0.1208</v>
      </c>
      <c r="D470" s="7" t="n">
        <v>5.903E-013</v>
      </c>
      <c r="E470" s="7"/>
      <c r="G470" s="4" t="s">
        <v>1830</v>
      </c>
      <c r="H470" s="4" t="s">
        <v>1831</v>
      </c>
      <c r="I470" s="15" t="n">
        <v>0.063</v>
      </c>
      <c r="J470" s="4" t="n">
        <v>0.009194</v>
      </c>
      <c r="K470" s="4"/>
    </row>
    <row r="471" customFormat="false" ht="13" hidden="false" customHeight="false" outlineLevel="0" collapsed="false">
      <c r="A471" s="7" t="s">
        <v>1832</v>
      </c>
      <c r="B471" s="7" t="s">
        <v>1833</v>
      </c>
      <c r="C471" s="12" t="n">
        <v>-0.1205</v>
      </c>
      <c r="D471" s="7" t="n">
        <v>1.29E-005</v>
      </c>
      <c r="E471" s="7"/>
      <c r="G471" s="4" t="s">
        <v>1834</v>
      </c>
      <c r="H471" s="4" t="s">
        <v>1835</v>
      </c>
      <c r="I471" s="15" t="n">
        <v>0.0629</v>
      </c>
      <c r="J471" s="4" t="n">
        <v>0.006637</v>
      </c>
      <c r="K471" s="4"/>
    </row>
    <row r="472" customFormat="false" ht="13" hidden="false" customHeight="false" outlineLevel="0" collapsed="false">
      <c r="A472" s="7" t="s">
        <v>1836</v>
      </c>
      <c r="B472" s="7" t="s">
        <v>1837</v>
      </c>
      <c r="C472" s="12" t="n">
        <v>-0.1204</v>
      </c>
      <c r="D472" s="7" t="n">
        <v>0.01809</v>
      </c>
      <c r="E472" s="7"/>
      <c r="G472" s="4" t="s">
        <v>1838</v>
      </c>
      <c r="H472" s="4" t="s">
        <v>1839</v>
      </c>
      <c r="I472" s="15" t="n">
        <v>0.0627</v>
      </c>
      <c r="J472" s="4" t="n">
        <v>7.014E-097</v>
      </c>
      <c r="K472" s="4"/>
    </row>
    <row r="473" customFormat="false" ht="13" hidden="false" customHeight="false" outlineLevel="0" collapsed="false">
      <c r="A473" s="7" t="s">
        <v>1840</v>
      </c>
      <c r="B473" s="7" t="s">
        <v>1841</v>
      </c>
      <c r="C473" s="12" t="n">
        <v>-0.1203</v>
      </c>
      <c r="D473" s="7" t="n">
        <v>1.079E-007</v>
      </c>
      <c r="E473" s="7"/>
      <c r="G473" s="4" t="s">
        <v>1842</v>
      </c>
      <c r="H473" s="4" t="s">
        <v>1843</v>
      </c>
      <c r="I473" s="15" t="n">
        <v>0.0624</v>
      </c>
      <c r="J473" s="4" t="n">
        <v>0.03276</v>
      </c>
      <c r="K473" s="4"/>
    </row>
    <row r="474" customFormat="false" ht="13" hidden="false" customHeight="false" outlineLevel="0" collapsed="false">
      <c r="A474" s="7" t="s">
        <v>454</v>
      </c>
      <c r="B474" s="7" t="s">
        <v>1844</v>
      </c>
      <c r="C474" s="12" t="n">
        <v>-0.1202</v>
      </c>
      <c r="D474" s="7" t="n">
        <v>0.004062</v>
      </c>
      <c r="E474" s="7"/>
      <c r="G474" s="4" t="s">
        <v>1845</v>
      </c>
      <c r="H474" s="4" t="s">
        <v>1846</v>
      </c>
      <c r="I474" s="15" t="n">
        <v>0.0623</v>
      </c>
      <c r="J474" s="4" t="n">
        <v>0.03297</v>
      </c>
      <c r="K474" s="4"/>
    </row>
    <row r="475" customFormat="false" ht="13" hidden="false" customHeight="false" outlineLevel="0" collapsed="false">
      <c r="A475" s="8" t="s">
        <v>1847</v>
      </c>
      <c r="B475" s="8" t="s">
        <v>1848</v>
      </c>
      <c r="C475" s="16" t="n">
        <v>-0.1199</v>
      </c>
      <c r="D475" s="8" t="n">
        <v>0.008846</v>
      </c>
      <c r="E475" s="8"/>
      <c r="G475" s="4" t="s">
        <v>1849</v>
      </c>
      <c r="H475" s="4" t="s">
        <v>1850</v>
      </c>
      <c r="I475" s="15" t="n">
        <v>0.0622</v>
      </c>
      <c r="J475" s="4" t="n">
        <v>0.04678</v>
      </c>
      <c r="K475" s="4"/>
    </row>
    <row r="476" customFormat="false" ht="13" hidden="false" customHeight="false" outlineLevel="0" collapsed="false">
      <c r="A476" s="8" t="s">
        <v>1851</v>
      </c>
      <c r="B476" s="8" t="s">
        <v>1852</v>
      </c>
      <c r="C476" s="16" t="n">
        <v>-0.1199</v>
      </c>
      <c r="D476" s="8" t="n">
        <v>0.01437</v>
      </c>
      <c r="E476" s="8"/>
      <c r="G476" s="4" t="s">
        <v>1853</v>
      </c>
      <c r="H476" s="4" t="s">
        <v>1854</v>
      </c>
      <c r="I476" s="15" t="n">
        <v>0.0621</v>
      </c>
      <c r="J476" s="4" t="n">
        <v>0.000108</v>
      </c>
      <c r="K476" s="4"/>
    </row>
    <row r="477" customFormat="false" ht="13" hidden="false" customHeight="false" outlineLevel="0" collapsed="false">
      <c r="A477" s="8" t="s">
        <v>454</v>
      </c>
      <c r="B477" s="8" t="s">
        <v>1855</v>
      </c>
      <c r="C477" s="16" t="n">
        <v>-0.1193</v>
      </c>
      <c r="D477" s="8" t="n">
        <v>8.326E-008</v>
      </c>
      <c r="E477" s="8"/>
      <c r="G477" s="4" t="s">
        <v>1856</v>
      </c>
      <c r="H477" s="4" t="s">
        <v>1857</v>
      </c>
      <c r="I477" s="15" t="n">
        <v>0.062</v>
      </c>
      <c r="J477" s="4" t="n">
        <v>0.04031</v>
      </c>
      <c r="K477" s="4"/>
    </row>
    <row r="478" customFormat="false" ht="13" hidden="false" customHeight="false" outlineLevel="0" collapsed="false">
      <c r="A478" s="8" t="s">
        <v>1858</v>
      </c>
      <c r="B478" s="8" t="s">
        <v>1859</v>
      </c>
      <c r="C478" s="16" t="n">
        <v>-0.1189</v>
      </c>
      <c r="D478" s="8" t="n">
        <v>0.0005117</v>
      </c>
      <c r="E478" s="8"/>
      <c r="G478" s="4" t="s">
        <v>1860</v>
      </c>
      <c r="H478" s="4" t="s">
        <v>1861</v>
      </c>
      <c r="I478" s="15" t="n">
        <v>0.0619</v>
      </c>
      <c r="J478" s="4" t="n">
        <v>0.009767</v>
      </c>
      <c r="K478" s="4"/>
    </row>
    <row r="479" customFormat="false" ht="13" hidden="false" customHeight="false" outlineLevel="0" collapsed="false">
      <c r="A479" s="8" t="s">
        <v>1862</v>
      </c>
      <c r="B479" s="8" t="s">
        <v>1863</v>
      </c>
      <c r="C479" s="16" t="n">
        <v>-0.1187</v>
      </c>
      <c r="D479" s="8" t="n">
        <v>0.0004758</v>
      </c>
      <c r="E479" s="8"/>
      <c r="G479" s="4" t="s">
        <v>1864</v>
      </c>
      <c r="H479" s="4" t="s">
        <v>1865</v>
      </c>
      <c r="I479" s="15" t="n">
        <v>0.0619</v>
      </c>
      <c r="J479" s="4" t="n">
        <v>0.02979</v>
      </c>
      <c r="K479" s="4"/>
    </row>
    <row r="480" customFormat="false" ht="13" hidden="false" customHeight="false" outlineLevel="0" collapsed="false">
      <c r="A480" s="8" t="s">
        <v>1866</v>
      </c>
      <c r="B480" s="8" t="s">
        <v>1867</v>
      </c>
      <c r="C480" s="16" t="n">
        <v>-0.1187</v>
      </c>
      <c r="D480" s="8" t="n">
        <v>0.01972</v>
      </c>
      <c r="E480" s="8"/>
      <c r="G480" s="4" t="s">
        <v>1868</v>
      </c>
      <c r="H480" s="4" t="s">
        <v>1869</v>
      </c>
      <c r="I480" s="15" t="n">
        <v>0.0618</v>
      </c>
      <c r="J480" s="4" t="n">
        <v>0.0014</v>
      </c>
      <c r="K480" s="4"/>
    </row>
    <row r="481" customFormat="false" ht="13" hidden="false" customHeight="false" outlineLevel="0" collapsed="false">
      <c r="A481" s="8" t="s">
        <v>1870</v>
      </c>
      <c r="B481" s="8" t="s">
        <v>1871</v>
      </c>
      <c r="C481" s="16" t="n">
        <v>-0.1185</v>
      </c>
      <c r="D481" s="8" t="n">
        <v>2.543E-007</v>
      </c>
      <c r="E481" s="8"/>
      <c r="G481" s="4" t="s">
        <v>1872</v>
      </c>
      <c r="H481" s="4" t="s">
        <v>1873</v>
      </c>
      <c r="I481" s="15" t="n">
        <v>0.0618</v>
      </c>
      <c r="J481" s="4" t="n">
        <v>3.912E-020</v>
      </c>
      <c r="K481" s="4"/>
    </row>
    <row r="482" customFormat="false" ht="13" hidden="false" customHeight="false" outlineLevel="0" collapsed="false">
      <c r="A482" s="8" t="s">
        <v>1874</v>
      </c>
      <c r="B482" s="8" t="s">
        <v>1875</v>
      </c>
      <c r="C482" s="16" t="n">
        <v>-0.1183</v>
      </c>
      <c r="D482" s="8" t="n">
        <v>0.000688</v>
      </c>
      <c r="E482" s="8"/>
      <c r="G482" s="4" t="s">
        <v>1876</v>
      </c>
      <c r="H482" s="4" t="s">
        <v>1877</v>
      </c>
      <c r="I482" s="15" t="n">
        <v>0.0618</v>
      </c>
      <c r="J482" s="4" t="n">
        <v>0.004859</v>
      </c>
      <c r="K482" s="4" t="s">
        <v>493</v>
      </c>
    </row>
    <row r="483" customFormat="false" ht="13" hidden="false" customHeight="false" outlineLevel="0" collapsed="false">
      <c r="A483" s="8" t="s">
        <v>1878</v>
      </c>
      <c r="B483" s="8" t="s">
        <v>1879</v>
      </c>
      <c r="C483" s="16" t="n">
        <v>-0.1179</v>
      </c>
      <c r="D483" s="8" t="n">
        <v>0.02532</v>
      </c>
      <c r="E483" s="8"/>
      <c r="G483" s="4" t="s">
        <v>1880</v>
      </c>
      <c r="H483" s="4" t="s">
        <v>1881</v>
      </c>
      <c r="I483" s="15" t="n">
        <v>0.0617</v>
      </c>
      <c r="J483" s="4" t="n">
        <v>0.01657</v>
      </c>
      <c r="K483" s="4"/>
    </row>
    <row r="484" customFormat="false" ht="13" hidden="false" customHeight="false" outlineLevel="0" collapsed="false">
      <c r="A484" s="8" t="s">
        <v>1882</v>
      </c>
      <c r="B484" s="8" t="s">
        <v>1883</v>
      </c>
      <c r="C484" s="16" t="n">
        <v>-0.1179</v>
      </c>
      <c r="D484" s="8" t="n">
        <v>0.007973</v>
      </c>
      <c r="E484" s="8"/>
      <c r="G484" s="4" t="s">
        <v>1884</v>
      </c>
      <c r="H484" s="4" t="s">
        <v>1885</v>
      </c>
      <c r="I484" s="15" t="n">
        <v>0.0617</v>
      </c>
      <c r="J484" s="4" t="n">
        <v>6.005E-005</v>
      </c>
      <c r="K484" s="4"/>
    </row>
    <row r="485" customFormat="false" ht="13" hidden="false" customHeight="false" outlineLevel="0" collapsed="false">
      <c r="A485" s="8" t="s">
        <v>1886</v>
      </c>
      <c r="B485" s="8" t="s">
        <v>1887</v>
      </c>
      <c r="C485" s="16" t="n">
        <v>-0.1177</v>
      </c>
      <c r="D485" s="8" t="n">
        <v>0.003145</v>
      </c>
      <c r="E485" s="8"/>
      <c r="G485" s="4" t="s">
        <v>1888</v>
      </c>
      <c r="H485" s="4" t="s">
        <v>1889</v>
      </c>
      <c r="I485" s="15" t="n">
        <v>0.0617</v>
      </c>
      <c r="J485" s="4" t="n">
        <v>2.292E-037</v>
      </c>
      <c r="K485" s="4"/>
    </row>
    <row r="486" customFormat="false" ht="13" hidden="false" customHeight="false" outlineLevel="0" collapsed="false">
      <c r="A486" s="8" t="s">
        <v>1890</v>
      </c>
      <c r="B486" s="8" t="s">
        <v>1891</v>
      </c>
      <c r="C486" s="16" t="n">
        <v>-0.1174</v>
      </c>
      <c r="D486" s="8" t="n">
        <v>2.972E-005</v>
      </c>
      <c r="E486" s="8"/>
      <c r="G486" s="4" t="s">
        <v>1892</v>
      </c>
      <c r="H486" s="4" t="s">
        <v>1893</v>
      </c>
      <c r="I486" s="15" t="n">
        <v>0.0616</v>
      </c>
      <c r="J486" s="4" t="n">
        <v>0.01056</v>
      </c>
      <c r="K486" s="4"/>
    </row>
    <row r="487" customFormat="false" ht="13" hidden="false" customHeight="false" outlineLevel="0" collapsed="false">
      <c r="A487" s="8" t="s">
        <v>1894</v>
      </c>
      <c r="B487" s="8" t="s">
        <v>1895</v>
      </c>
      <c r="C487" s="16" t="n">
        <v>-0.1174</v>
      </c>
      <c r="D487" s="8" t="n">
        <v>0.00727</v>
      </c>
      <c r="E487" s="8"/>
      <c r="G487" s="4" t="s">
        <v>1896</v>
      </c>
      <c r="H487" s="4" t="s">
        <v>1897</v>
      </c>
      <c r="I487" s="15" t="n">
        <v>0.0615</v>
      </c>
      <c r="J487" s="4" t="n">
        <v>0.0004968</v>
      </c>
      <c r="K487" s="4"/>
    </row>
    <row r="488" customFormat="false" ht="13" hidden="false" customHeight="false" outlineLevel="0" collapsed="false">
      <c r="A488" s="8" t="s">
        <v>1898</v>
      </c>
      <c r="B488" s="8" t="s">
        <v>1899</v>
      </c>
      <c r="C488" s="16" t="n">
        <v>-0.1171</v>
      </c>
      <c r="D488" s="8" t="n">
        <v>7.548E-014</v>
      </c>
      <c r="E488" s="8"/>
      <c r="G488" s="4" t="s">
        <v>1900</v>
      </c>
      <c r="H488" s="4" t="s">
        <v>1901</v>
      </c>
      <c r="I488" s="15" t="n">
        <v>0.0615</v>
      </c>
      <c r="J488" s="4" t="n">
        <v>0.002962</v>
      </c>
      <c r="K488" s="4"/>
    </row>
    <row r="489" customFormat="false" ht="13" hidden="false" customHeight="false" outlineLevel="0" collapsed="false">
      <c r="A489" s="8" t="s">
        <v>1586</v>
      </c>
      <c r="B489" s="8" t="s">
        <v>1902</v>
      </c>
      <c r="C489" s="16" t="n">
        <v>-0.1159</v>
      </c>
      <c r="D489" s="8" t="n">
        <v>0.04292</v>
      </c>
      <c r="E489" s="8" t="s">
        <v>35</v>
      </c>
      <c r="G489" s="4" t="s">
        <v>1903</v>
      </c>
      <c r="H489" s="4" t="s">
        <v>1904</v>
      </c>
      <c r="I489" s="15" t="n">
        <v>0.0614</v>
      </c>
      <c r="J489" s="4" t="n">
        <v>2.003E-013</v>
      </c>
      <c r="K489" s="4"/>
    </row>
    <row r="490" customFormat="false" ht="13" hidden="false" customHeight="false" outlineLevel="0" collapsed="false">
      <c r="A490" s="8" t="s">
        <v>1905</v>
      </c>
      <c r="B490" s="8" t="s">
        <v>1906</v>
      </c>
      <c r="C490" s="16" t="n">
        <v>-0.1159</v>
      </c>
      <c r="D490" s="8" t="n">
        <v>0.04389</v>
      </c>
      <c r="E490" s="8"/>
      <c r="G490" s="4" t="s">
        <v>1907</v>
      </c>
      <c r="H490" s="4" t="s">
        <v>1908</v>
      </c>
      <c r="I490" s="15" t="n">
        <v>0.0612</v>
      </c>
      <c r="J490" s="4" t="n">
        <v>3.865E-015</v>
      </c>
      <c r="K490" s="4"/>
    </row>
    <row r="491" customFormat="false" ht="13" hidden="false" customHeight="false" outlineLevel="0" collapsed="false">
      <c r="A491" s="8" t="s">
        <v>1909</v>
      </c>
      <c r="B491" s="8" t="s">
        <v>1910</v>
      </c>
      <c r="C491" s="16" t="n">
        <v>-0.1157</v>
      </c>
      <c r="D491" s="8" t="n">
        <v>0.0006887</v>
      </c>
      <c r="E491" s="8"/>
      <c r="G491" s="4" t="s">
        <v>1911</v>
      </c>
      <c r="H491" s="4" t="s">
        <v>1912</v>
      </c>
      <c r="I491" s="15" t="n">
        <v>0.0611</v>
      </c>
      <c r="J491" s="4" t="n">
        <v>7.401E-005</v>
      </c>
      <c r="K491" s="4"/>
    </row>
    <row r="492" customFormat="false" ht="13" hidden="false" customHeight="false" outlineLevel="0" collapsed="false">
      <c r="A492" s="8" t="s">
        <v>1913</v>
      </c>
      <c r="B492" s="8" t="s">
        <v>1914</v>
      </c>
      <c r="C492" s="16" t="n">
        <v>-0.1155</v>
      </c>
      <c r="D492" s="8" t="n">
        <v>0.04062</v>
      </c>
      <c r="E492" s="8" t="s">
        <v>35</v>
      </c>
      <c r="G492" s="4" t="s">
        <v>1915</v>
      </c>
      <c r="H492" s="4" t="s">
        <v>1916</v>
      </c>
      <c r="I492" s="15" t="n">
        <v>0.0609</v>
      </c>
      <c r="J492" s="4" t="n">
        <v>0.006807</v>
      </c>
      <c r="K492" s="4"/>
    </row>
    <row r="493" customFormat="false" ht="13" hidden="false" customHeight="false" outlineLevel="0" collapsed="false">
      <c r="A493" s="8" t="s">
        <v>1917</v>
      </c>
      <c r="B493" s="8" t="s">
        <v>1918</v>
      </c>
      <c r="C493" s="16" t="n">
        <v>-0.1154</v>
      </c>
      <c r="D493" s="8" t="n">
        <v>6.095E-005</v>
      </c>
      <c r="E493" s="8"/>
      <c r="G493" s="4" t="s">
        <v>1919</v>
      </c>
      <c r="H493" s="4" t="s">
        <v>1920</v>
      </c>
      <c r="I493" s="15" t="n">
        <v>0.0609</v>
      </c>
      <c r="J493" s="4" t="n">
        <v>0.03099</v>
      </c>
      <c r="K493" s="4"/>
    </row>
    <row r="494" customFormat="false" ht="13" hidden="false" customHeight="false" outlineLevel="0" collapsed="false">
      <c r="A494" s="8" t="s">
        <v>454</v>
      </c>
      <c r="B494" s="8" t="s">
        <v>1921</v>
      </c>
      <c r="C494" s="16" t="n">
        <v>-0.1151</v>
      </c>
      <c r="D494" s="8" t="n">
        <v>0.0004584</v>
      </c>
      <c r="E494" s="8"/>
      <c r="G494" s="4" t="s">
        <v>1922</v>
      </c>
      <c r="H494" s="4" t="s">
        <v>1923</v>
      </c>
      <c r="I494" s="15" t="n">
        <v>0.0609</v>
      </c>
      <c r="J494" s="4" t="n">
        <v>4.389E-051</v>
      </c>
      <c r="K494" s="4"/>
    </row>
    <row r="495" customFormat="false" ht="13" hidden="false" customHeight="false" outlineLevel="0" collapsed="false">
      <c r="A495" s="8" t="s">
        <v>1924</v>
      </c>
      <c r="B495" s="8" t="s">
        <v>1925</v>
      </c>
      <c r="C495" s="16" t="n">
        <v>-0.115</v>
      </c>
      <c r="D495" s="8" t="n">
        <v>0.02455</v>
      </c>
      <c r="E495" s="8"/>
      <c r="G495" s="4" t="s">
        <v>1926</v>
      </c>
      <c r="H495" s="4" t="s">
        <v>1927</v>
      </c>
      <c r="I495" s="15" t="n">
        <v>0.0607</v>
      </c>
      <c r="J495" s="4" t="n">
        <v>0</v>
      </c>
      <c r="K495" s="4"/>
    </row>
    <row r="496" customFormat="false" ht="13" hidden="false" customHeight="false" outlineLevel="0" collapsed="false">
      <c r="A496" s="8" t="s">
        <v>1928</v>
      </c>
      <c r="B496" s="8" t="s">
        <v>1929</v>
      </c>
      <c r="C496" s="16" t="n">
        <v>-0.115</v>
      </c>
      <c r="D496" s="8" t="n">
        <v>0.005495</v>
      </c>
      <c r="E496" s="8"/>
      <c r="G496" s="4" t="s">
        <v>1930</v>
      </c>
      <c r="H496" s="4" t="s">
        <v>1931</v>
      </c>
      <c r="I496" s="15" t="n">
        <v>0.0607</v>
      </c>
      <c r="J496" s="4" t="n">
        <v>0.01094</v>
      </c>
      <c r="K496" s="4"/>
    </row>
    <row r="497" customFormat="false" ht="13" hidden="false" customHeight="false" outlineLevel="0" collapsed="false">
      <c r="A497" s="8" t="s">
        <v>935</v>
      </c>
      <c r="B497" s="8" t="s">
        <v>1932</v>
      </c>
      <c r="C497" s="16" t="n">
        <v>-0.1148</v>
      </c>
      <c r="D497" s="8" t="n">
        <v>3.836E-006</v>
      </c>
      <c r="E497" s="8"/>
      <c r="G497" s="4" t="s">
        <v>1933</v>
      </c>
      <c r="H497" s="4" t="s">
        <v>1934</v>
      </c>
      <c r="I497" s="15" t="n">
        <v>0.0606</v>
      </c>
      <c r="J497" s="4" t="n">
        <v>1.216E-007</v>
      </c>
      <c r="K497" s="4"/>
    </row>
    <row r="498" customFormat="false" ht="13" hidden="false" customHeight="false" outlineLevel="0" collapsed="false">
      <c r="A498" s="8" t="s">
        <v>1935</v>
      </c>
      <c r="B498" s="8" t="s">
        <v>1936</v>
      </c>
      <c r="C498" s="16" t="n">
        <v>-0.1145</v>
      </c>
      <c r="D498" s="8" t="n">
        <v>4.253E-014</v>
      </c>
      <c r="E498" s="8"/>
      <c r="G498" s="4" t="s">
        <v>1937</v>
      </c>
      <c r="H498" s="4" t="s">
        <v>1938</v>
      </c>
      <c r="I498" s="15" t="n">
        <v>0.0605</v>
      </c>
      <c r="J498" s="4" t="n">
        <v>3.391E-005</v>
      </c>
      <c r="K498" s="4"/>
    </row>
    <row r="499" customFormat="false" ht="13" hidden="false" customHeight="false" outlineLevel="0" collapsed="false">
      <c r="A499" s="8" t="s">
        <v>1939</v>
      </c>
      <c r="B499" s="8" t="s">
        <v>1940</v>
      </c>
      <c r="C499" s="16" t="n">
        <v>-0.1144</v>
      </c>
      <c r="D499" s="8" t="n">
        <v>4.411E-005</v>
      </c>
      <c r="E499" s="8"/>
      <c r="G499" s="4" t="s">
        <v>1941</v>
      </c>
      <c r="H499" s="4" t="s">
        <v>1942</v>
      </c>
      <c r="I499" s="15" t="n">
        <v>0.0605</v>
      </c>
      <c r="J499" s="4" t="n">
        <v>0.008732</v>
      </c>
      <c r="K499" s="4"/>
    </row>
    <row r="500" customFormat="false" ht="13" hidden="false" customHeight="false" outlineLevel="0" collapsed="false">
      <c r="A500" s="8" t="s">
        <v>1943</v>
      </c>
      <c r="B500" s="8" t="s">
        <v>1944</v>
      </c>
      <c r="C500" s="16" t="n">
        <v>-0.1141</v>
      </c>
      <c r="D500" s="8" t="n">
        <v>0.002871</v>
      </c>
      <c r="E500" s="8"/>
      <c r="G500" s="4" t="s">
        <v>1945</v>
      </c>
      <c r="H500" s="4" t="s">
        <v>1946</v>
      </c>
      <c r="I500" s="15" t="n">
        <v>0.0603</v>
      </c>
      <c r="J500" s="4" t="n">
        <v>4.771E-007</v>
      </c>
      <c r="K500" s="4"/>
    </row>
    <row r="501" customFormat="false" ht="13" hidden="false" customHeight="false" outlineLevel="0" collapsed="false">
      <c r="A501" s="8" t="s">
        <v>1947</v>
      </c>
      <c r="B501" s="8" t="s">
        <v>1948</v>
      </c>
      <c r="C501" s="16" t="n">
        <v>-0.1141</v>
      </c>
      <c r="D501" s="8" t="n">
        <v>0.01151</v>
      </c>
      <c r="E501" s="8" t="s">
        <v>493</v>
      </c>
      <c r="G501" s="4" t="s">
        <v>998</v>
      </c>
      <c r="H501" s="4" t="s">
        <v>1949</v>
      </c>
      <c r="I501" s="15" t="n">
        <v>0.0602</v>
      </c>
      <c r="J501" s="4" t="n">
        <v>0.03032</v>
      </c>
      <c r="K501" s="4"/>
    </row>
    <row r="502" customFormat="false" ht="13" hidden="false" customHeight="false" outlineLevel="0" collapsed="false">
      <c r="A502" s="8" t="s">
        <v>1950</v>
      </c>
      <c r="B502" s="8" t="s">
        <v>1951</v>
      </c>
      <c r="C502" s="16" t="n">
        <v>-0.1135</v>
      </c>
      <c r="D502" s="8" t="n">
        <v>0.02208</v>
      </c>
      <c r="E502" s="8"/>
      <c r="G502" s="4" t="s">
        <v>1952</v>
      </c>
      <c r="H502" s="4" t="s">
        <v>1953</v>
      </c>
      <c r="I502" s="15" t="n">
        <v>0.0602</v>
      </c>
      <c r="J502" s="4" t="n">
        <v>0.006521</v>
      </c>
      <c r="K502" s="4"/>
    </row>
    <row r="503" customFormat="false" ht="13" hidden="false" customHeight="false" outlineLevel="0" collapsed="false">
      <c r="A503" s="8" t="s">
        <v>1954</v>
      </c>
      <c r="B503" s="8" t="s">
        <v>1955</v>
      </c>
      <c r="C503" s="16" t="n">
        <v>-0.113</v>
      </c>
      <c r="D503" s="8" t="n">
        <v>0.02681</v>
      </c>
      <c r="E503" s="8"/>
      <c r="G503" s="4" t="s">
        <v>1956</v>
      </c>
      <c r="H503" s="4" t="s">
        <v>1957</v>
      </c>
      <c r="I503" s="15" t="n">
        <v>0.0601</v>
      </c>
      <c r="J503" s="4" t="n">
        <v>0.01087</v>
      </c>
      <c r="K503" s="4"/>
    </row>
    <row r="504" customFormat="false" ht="13" hidden="false" customHeight="false" outlineLevel="0" collapsed="false">
      <c r="A504" s="8" t="s">
        <v>1958</v>
      </c>
      <c r="B504" s="8" t="s">
        <v>1959</v>
      </c>
      <c r="C504" s="16" t="n">
        <v>-0.1129</v>
      </c>
      <c r="D504" s="8" t="n">
        <v>0.02853</v>
      </c>
      <c r="E504" s="8"/>
      <c r="G504" s="4" t="s">
        <v>1960</v>
      </c>
      <c r="H504" s="4" t="s">
        <v>1961</v>
      </c>
      <c r="I504" s="15" t="n">
        <v>0.0597</v>
      </c>
      <c r="J504" s="4" t="n">
        <v>0.01795</v>
      </c>
      <c r="K504" s="4"/>
    </row>
    <row r="505" customFormat="false" ht="13" hidden="false" customHeight="false" outlineLevel="0" collapsed="false">
      <c r="A505" s="8" t="s">
        <v>1962</v>
      </c>
      <c r="B505" s="8" t="s">
        <v>1963</v>
      </c>
      <c r="C505" s="16" t="n">
        <v>-0.1129</v>
      </c>
      <c r="D505" s="8" t="n">
        <v>0.004512</v>
      </c>
      <c r="E505" s="8"/>
      <c r="G505" s="4" t="s">
        <v>1964</v>
      </c>
      <c r="H505" s="4" t="s">
        <v>1965</v>
      </c>
      <c r="I505" s="15" t="n">
        <v>0.0595</v>
      </c>
      <c r="J505" s="4" t="n">
        <v>0.04452</v>
      </c>
      <c r="K505" s="4"/>
    </row>
    <row r="506" customFormat="false" ht="13" hidden="false" customHeight="false" outlineLevel="0" collapsed="false">
      <c r="A506" s="8" t="s">
        <v>1966</v>
      </c>
      <c r="B506" s="8" t="s">
        <v>1967</v>
      </c>
      <c r="C506" s="16" t="n">
        <v>-0.1129</v>
      </c>
      <c r="D506" s="8" t="n">
        <v>0.0259</v>
      </c>
      <c r="E506" s="8"/>
      <c r="G506" s="4" t="s">
        <v>1968</v>
      </c>
      <c r="H506" s="4" t="s">
        <v>1969</v>
      </c>
      <c r="I506" s="15" t="n">
        <v>0.0595</v>
      </c>
      <c r="J506" s="4" t="n">
        <v>4.177E-012</v>
      </c>
      <c r="K506" s="4"/>
    </row>
    <row r="507" customFormat="false" ht="13" hidden="false" customHeight="false" outlineLevel="0" collapsed="false">
      <c r="A507" s="8" t="s">
        <v>1970</v>
      </c>
      <c r="B507" s="8" t="s">
        <v>1971</v>
      </c>
      <c r="C507" s="16" t="n">
        <v>-0.1125</v>
      </c>
      <c r="D507" s="8" t="n">
        <v>0.02463</v>
      </c>
      <c r="E507" s="8"/>
      <c r="G507" s="4" t="s">
        <v>1972</v>
      </c>
      <c r="H507" s="4" t="s">
        <v>1973</v>
      </c>
      <c r="I507" s="15" t="n">
        <v>0.0594</v>
      </c>
      <c r="J507" s="4" t="n">
        <v>0.03426</v>
      </c>
      <c r="K507" s="4"/>
    </row>
    <row r="508" customFormat="false" ht="13" hidden="false" customHeight="false" outlineLevel="0" collapsed="false">
      <c r="A508" s="8" t="s">
        <v>1974</v>
      </c>
      <c r="B508" s="8" t="s">
        <v>1975</v>
      </c>
      <c r="C508" s="16" t="n">
        <v>-0.1124</v>
      </c>
      <c r="D508" s="8" t="n">
        <v>0.04753</v>
      </c>
      <c r="E508" s="8"/>
      <c r="G508" s="4" t="s">
        <v>1976</v>
      </c>
      <c r="H508" s="4" t="s">
        <v>1977</v>
      </c>
      <c r="I508" s="15" t="n">
        <v>0.0592</v>
      </c>
      <c r="J508" s="4" t="n">
        <v>0.003451</v>
      </c>
      <c r="K508" s="4"/>
    </row>
    <row r="509" customFormat="false" ht="13" hidden="false" customHeight="false" outlineLevel="0" collapsed="false">
      <c r="A509" s="8" t="s">
        <v>1978</v>
      </c>
      <c r="B509" s="8" t="s">
        <v>1979</v>
      </c>
      <c r="C509" s="16" t="n">
        <v>-0.1124</v>
      </c>
      <c r="D509" s="8" t="n">
        <v>5.5E-011</v>
      </c>
      <c r="E509" s="8"/>
      <c r="G509" s="4" t="s">
        <v>1980</v>
      </c>
      <c r="H509" s="4" t="s">
        <v>1981</v>
      </c>
      <c r="I509" s="15" t="n">
        <v>0.0591</v>
      </c>
      <c r="J509" s="4" t="n">
        <v>0.002316</v>
      </c>
      <c r="K509" s="4"/>
    </row>
    <row r="510" customFormat="false" ht="13" hidden="false" customHeight="false" outlineLevel="0" collapsed="false">
      <c r="A510" s="8" t="s">
        <v>1982</v>
      </c>
      <c r="B510" s="8" t="s">
        <v>1983</v>
      </c>
      <c r="C510" s="16" t="n">
        <v>-0.112</v>
      </c>
      <c r="D510" s="8" t="n">
        <v>0.008656</v>
      </c>
      <c r="E510" s="8"/>
      <c r="G510" s="4" t="s">
        <v>1984</v>
      </c>
      <c r="H510" s="4" t="s">
        <v>1985</v>
      </c>
      <c r="I510" s="15" t="n">
        <v>0.0591</v>
      </c>
      <c r="J510" s="4" t="n">
        <v>0.0002686</v>
      </c>
      <c r="K510" s="4"/>
    </row>
    <row r="511" customFormat="false" ht="13" hidden="false" customHeight="false" outlineLevel="0" collapsed="false">
      <c r="A511" s="8" t="s">
        <v>1986</v>
      </c>
      <c r="B511" s="8" t="s">
        <v>1987</v>
      </c>
      <c r="C511" s="16" t="n">
        <v>-0.1116</v>
      </c>
      <c r="D511" s="8" t="n">
        <v>0.001647</v>
      </c>
      <c r="E511" s="8"/>
      <c r="G511" s="4" t="s">
        <v>1988</v>
      </c>
      <c r="H511" s="4" t="s">
        <v>1989</v>
      </c>
      <c r="I511" s="15" t="n">
        <v>0.0589</v>
      </c>
      <c r="J511" s="4" t="n">
        <v>0.000206</v>
      </c>
      <c r="K511" s="4"/>
    </row>
    <row r="512" customFormat="false" ht="13" hidden="false" customHeight="false" outlineLevel="0" collapsed="false">
      <c r="A512" s="8" t="s">
        <v>1990</v>
      </c>
      <c r="B512" s="8" t="s">
        <v>1991</v>
      </c>
      <c r="C512" s="16" t="n">
        <v>-0.1115</v>
      </c>
      <c r="D512" s="8" t="n">
        <v>1.086E-008</v>
      </c>
      <c r="E512" s="8"/>
      <c r="G512" s="4" t="s">
        <v>1992</v>
      </c>
      <c r="H512" s="4" t="s">
        <v>1993</v>
      </c>
      <c r="I512" s="15" t="n">
        <v>0.0588</v>
      </c>
      <c r="J512" s="4" t="n">
        <v>0.02091</v>
      </c>
      <c r="K512" s="4"/>
    </row>
    <row r="513" customFormat="false" ht="13" hidden="false" customHeight="false" outlineLevel="0" collapsed="false">
      <c r="A513" s="8" t="s">
        <v>1994</v>
      </c>
      <c r="B513" s="8" t="s">
        <v>1995</v>
      </c>
      <c r="C513" s="16" t="n">
        <v>-0.1112</v>
      </c>
      <c r="D513" s="8" t="n">
        <v>0.0001327</v>
      </c>
      <c r="E513" s="8"/>
      <c r="G513" s="4" t="s">
        <v>1996</v>
      </c>
      <c r="H513" s="4" t="s">
        <v>1997</v>
      </c>
      <c r="I513" s="15" t="n">
        <v>0.0586</v>
      </c>
      <c r="J513" s="4" t="n">
        <v>0.02095</v>
      </c>
      <c r="K513" s="4" t="s">
        <v>493</v>
      </c>
    </row>
    <row r="514" customFormat="false" ht="13" hidden="false" customHeight="false" outlineLevel="0" collapsed="false">
      <c r="A514" s="8" t="s">
        <v>1998</v>
      </c>
      <c r="B514" s="8" t="s">
        <v>1999</v>
      </c>
      <c r="C514" s="16" t="n">
        <v>-0.1107</v>
      </c>
      <c r="D514" s="8" t="n">
        <v>0.006369</v>
      </c>
      <c r="E514" s="8"/>
      <c r="G514" s="4" t="s">
        <v>2000</v>
      </c>
      <c r="H514" s="4" t="s">
        <v>2001</v>
      </c>
      <c r="I514" s="15" t="n">
        <v>0.0586</v>
      </c>
      <c r="J514" s="4" t="n">
        <v>1.976E-018</v>
      </c>
      <c r="K514" s="4"/>
    </row>
    <row r="515" customFormat="false" ht="13" hidden="false" customHeight="false" outlineLevel="0" collapsed="false">
      <c r="A515" s="8" t="s">
        <v>2002</v>
      </c>
      <c r="B515" s="8" t="s">
        <v>2003</v>
      </c>
      <c r="C515" s="16" t="n">
        <v>-0.1107</v>
      </c>
      <c r="D515" s="8" t="n">
        <v>0.02175</v>
      </c>
      <c r="E515" s="8"/>
      <c r="G515" s="4" t="s">
        <v>2004</v>
      </c>
      <c r="H515" s="4" t="s">
        <v>2005</v>
      </c>
      <c r="I515" s="15" t="n">
        <v>0.0585</v>
      </c>
      <c r="J515" s="4" t="n">
        <v>0.009655</v>
      </c>
      <c r="K515" s="4"/>
    </row>
    <row r="516" customFormat="false" ht="13" hidden="false" customHeight="false" outlineLevel="0" collapsed="false">
      <c r="A516" s="8" t="s">
        <v>2006</v>
      </c>
      <c r="B516" s="8" t="s">
        <v>2007</v>
      </c>
      <c r="C516" s="16" t="n">
        <v>-0.1106</v>
      </c>
      <c r="D516" s="8" t="n">
        <v>0.005412</v>
      </c>
      <c r="E516" s="8"/>
      <c r="G516" s="4" t="s">
        <v>2008</v>
      </c>
      <c r="H516" s="4" t="s">
        <v>2009</v>
      </c>
      <c r="I516" s="15" t="n">
        <v>0.0585</v>
      </c>
      <c r="J516" s="4" t="n">
        <v>2.01E-009</v>
      </c>
      <c r="K516" s="4"/>
    </row>
    <row r="517" customFormat="false" ht="13" hidden="false" customHeight="false" outlineLevel="0" collapsed="false">
      <c r="A517" s="8" t="s">
        <v>2010</v>
      </c>
      <c r="B517" s="8" t="s">
        <v>2011</v>
      </c>
      <c r="C517" s="16" t="n">
        <v>-0.1102</v>
      </c>
      <c r="D517" s="8" t="n">
        <v>0.03035</v>
      </c>
      <c r="E517" s="8"/>
      <c r="G517" s="4" t="s">
        <v>2012</v>
      </c>
      <c r="H517" s="4" t="s">
        <v>2013</v>
      </c>
      <c r="I517" s="15" t="n">
        <v>0.0584</v>
      </c>
      <c r="J517" s="4" t="n">
        <v>0.0003308</v>
      </c>
      <c r="K517" s="4"/>
    </row>
    <row r="518" customFormat="false" ht="13" hidden="false" customHeight="false" outlineLevel="0" collapsed="false">
      <c r="A518" s="8" t="s">
        <v>2014</v>
      </c>
      <c r="B518" s="8" t="s">
        <v>2015</v>
      </c>
      <c r="C518" s="16" t="n">
        <v>-0.1099</v>
      </c>
      <c r="D518" s="8" t="n">
        <v>0.003756</v>
      </c>
      <c r="E518" s="8"/>
      <c r="G518" s="4" t="s">
        <v>2016</v>
      </c>
      <c r="H518" s="4" t="s">
        <v>2017</v>
      </c>
      <c r="I518" s="15" t="n">
        <v>0.0582</v>
      </c>
      <c r="J518" s="4" t="n">
        <v>0.01098</v>
      </c>
      <c r="K518" s="4"/>
    </row>
    <row r="519" customFormat="false" ht="13" hidden="false" customHeight="false" outlineLevel="0" collapsed="false">
      <c r="A519" s="8" t="s">
        <v>2018</v>
      </c>
      <c r="B519" s="8" t="s">
        <v>2019</v>
      </c>
      <c r="C519" s="16" t="n">
        <v>-0.1094</v>
      </c>
      <c r="D519" s="8" t="n">
        <v>0.006288</v>
      </c>
      <c r="E519" s="8"/>
      <c r="G519" s="4" t="s">
        <v>201</v>
      </c>
      <c r="H519" s="4" t="s">
        <v>2020</v>
      </c>
      <c r="I519" s="15" t="n">
        <v>0.0582</v>
      </c>
      <c r="J519" s="4" t="n">
        <v>0.005233</v>
      </c>
      <c r="K519" s="4" t="s">
        <v>35</v>
      </c>
    </row>
    <row r="520" customFormat="false" ht="13" hidden="false" customHeight="false" outlineLevel="0" collapsed="false">
      <c r="A520" s="8" t="s">
        <v>2021</v>
      </c>
      <c r="B520" s="8" t="s">
        <v>2022</v>
      </c>
      <c r="C520" s="16" t="n">
        <v>-0.1091</v>
      </c>
      <c r="D520" s="8" t="n">
        <v>0.02739</v>
      </c>
      <c r="E520" s="8"/>
      <c r="G520" s="4" t="s">
        <v>2023</v>
      </c>
      <c r="H520" s="4" t="s">
        <v>2024</v>
      </c>
      <c r="I520" s="15" t="n">
        <v>0.0581</v>
      </c>
      <c r="J520" s="4" t="n">
        <v>0.04579</v>
      </c>
      <c r="K520" s="4"/>
    </row>
    <row r="521" customFormat="false" ht="13" hidden="false" customHeight="false" outlineLevel="0" collapsed="false">
      <c r="A521" s="8" t="s">
        <v>2025</v>
      </c>
      <c r="B521" s="8" t="s">
        <v>2026</v>
      </c>
      <c r="C521" s="16" t="n">
        <v>-0.1088</v>
      </c>
      <c r="D521" s="8" t="n">
        <v>0.04211</v>
      </c>
      <c r="E521" s="8"/>
      <c r="G521" s="4" t="s">
        <v>2027</v>
      </c>
      <c r="H521" s="4" t="s">
        <v>2028</v>
      </c>
      <c r="I521" s="15" t="n">
        <v>0.058</v>
      </c>
      <c r="J521" s="4" t="n">
        <v>0.0001218</v>
      </c>
      <c r="K521" s="4"/>
    </row>
    <row r="522" customFormat="false" ht="13" hidden="false" customHeight="false" outlineLevel="0" collapsed="false">
      <c r="A522" s="8" t="s">
        <v>2029</v>
      </c>
      <c r="B522" s="8" t="s">
        <v>2030</v>
      </c>
      <c r="C522" s="16" t="n">
        <v>-0.1087</v>
      </c>
      <c r="D522" s="8" t="n">
        <v>0.002497</v>
      </c>
      <c r="E522" s="8"/>
      <c r="G522" s="4" t="s">
        <v>2031</v>
      </c>
      <c r="H522" s="4" t="s">
        <v>2032</v>
      </c>
      <c r="I522" s="15" t="n">
        <v>0.0578</v>
      </c>
      <c r="J522" s="4" t="n">
        <v>0.01608</v>
      </c>
      <c r="K522" s="4"/>
    </row>
    <row r="523" customFormat="false" ht="13" hidden="false" customHeight="false" outlineLevel="0" collapsed="false">
      <c r="A523" s="8" t="s">
        <v>2033</v>
      </c>
      <c r="B523" s="8" t="s">
        <v>2034</v>
      </c>
      <c r="C523" s="16" t="n">
        <v>-0.1087</v>
      </c>
      <c r="D523" s="8" t="n">
        <v>0.002096</v>
      </c>
      <c r="E523" s="8"/>
      <c r="G523" s="4" t="s">
        <v>2035</v>
      </c>
      <c r="H523" s="4" t="s">
        <v>2036</v>
      </c>
      <c r="I523" s="15" t="n">
        <v>0.0576</v>
      </c>
      <c r="J523" s="4" t="n">
        <v>0.01298</v>
      </c>
      <c r="K523" s="4"/>
    </row>
    <row r="524" customFormat="false" ht="13" hidden="false" customHeight="false" outlineLevel="0" collapsed="false">
      <c r="A524" s="8" t="s">
        <v>2037</v>
      </c>
      <c r="B524" s="8" t="s">
        <v>2038</v>
      </c>
      <c r="C524" s="16" t="n">
        <v>-0.1086</v>
      </c>
      <c r="D524" s="8" t="n">
        <v>1.86E-008</v>
      </c>
      <c r="E524" s="8"/>
      <c r="G524" s="4" t="s">
        <v>1508</v>
      </c>
      <c r="H524" s="4" t="s">
        <v>2039</v>
      </c>
      <c r="I524" s="15" t="n">
        <v>0.0574</v>
      </c>
      <c r="J524" s="4" t="n">
        <v>0.01483</v>
      </c>
      <c r="K524" s="4"/>
    </row>
    <row r="525" customFormat="false" ht="13" hidden="false" customHeight="false" outlineLevel="0" collapsed="false">
      <c r="A525" s="8" t="s">
        <v>2040</v>
      </c>
      <c r="B525" s="8" t="s">
        <v>2041</v>
      </c>
      <c r="C525" s="16" t="n">
        <v>-0.1085</v>
      </c>
      <c r="D525" s="8" t="n">
        <v>3.643E-006</v>
      </c>
      <c r="E525" s="8" t="s">
        <v>35</v>
      </c>
      <c r="G525" s="4" t="s">
        <v>2042</v>
      </c>
      <c r="H525" s="4" t="s">
        <v>2043</v>
      </c>
      <c r="I525" s="15" t="n">
        <v>0.0571</v>
      </c>
      <c r="J525" s="4" t="n">
        <v>0.02214</v>
      </c>
      <c r="K525" s="4"/>
    </row>
    <row r="526" customFormat="false" ht="13" hidden="false" customHeight="false" outlineLevel="0" collapsed="false">
      <c r="A526" s="8" t="s">
        <v>1847</v>
      </c>
      <c r="B526" s="8" t="s">
        <v>2044</v>
      </c>
      <c r="C526" s="16" t="n">
        <v>-0.1084</v>
      </c>
      <c r="D526" s="8" t="n">
        <v>0.002792</v>
      </c>
      <c r="E526" s="8" t="s">
        <v>35</v>
      </c>
      <c r="G526" s="4" t="s">
        <v>2045</v>
      </c>
      <c r="H526" s="4" t="s">
        <v>2046</v>
      </c>
      <c r="I526" s="15" t="n">
        <v>0.0571</v>
      </c>
      <c r="J526" s="4" t="n">
        <v>0.04734</v>
      </c>
      <c r="K526" s="4"/>
    </row>
    <row r="527" customFormat="false" ht="13" hidden="false" customHeight="false" outlineLevel="0" collapsed="false">
      <c r="A527" s="8" t="s">
        <v>2047</v>
      </c>
      <c r="B527" s="8" t="s">
        <v>2048</v>
      </c>
      <c r="C527" s="16" t="n">
        <v>-0.1083</v>
      </c>
      <c r="D527" s="8" t="n">
        <v>0.02292</v>
      </c>
      <c r="E527" s="8"/>
      <c r="G527" s="4" t="s">
        <v>2049</v>
      </c>
      <c r="H527" s="4" t="s">
        <v>2050</v>
      </c>
      <c r="I527" s="15" t="n">
        <v>0.057</v>
      </c>
      <c r="J527" s="4" t="n">
        <v>0.009474</v>
      </c>
      <c r="K527" s="4" t="s">
        <v>493</v>
      </c>
    </row>
    <row r="528" customFormat="false" ht="13" hidden="false" customHeight="false" outlineLevel="0" collapsed="false">
      <c r="A528" s="8" t="s">
        <v>2051</v>
      </c>
      <c r="B528" s="8" t="s">
        <v>2052</v>
      </c>
      <c r="C528" s="16" t="n">
        <v>-0.108</v>
      </c>
      <c r="D528" s="8" t="n">
        <v>1.969E-008</v>
      </c>
      <c r="E528" s="8"/>
      <c r="G528" s="4" t="s">
        <v>2053</v>
      </c>
      <c r="H528" s="4" t="s">
        <v>2054</v>
      </c>
      <c r="I528" s="15" t="n">
        <v>0.0569</v>
      </c>
      <c r="J528" s="4" t="n">
        <v>7.372E-015</v>
      </c>
      <c r="K528" s="4"/>
    </row>
    <row r="529" customFormat="false" ht="13" hidden="false" customHeight="false" outlineLevel="0" collapsed="false">
      <c r="A529" s="8" t="s">
        <v>2055</v>
      </c>
      <c r="B529" s="8" t="s">
        <v>2056</v>
      </c>
      <c r="C529" s="16" t="n">
        <v>-0.1079</v>
      </c>
      <c r="D529" s="8" t="n">
        <v>6.147E-012</v>
      </c>
      <c r="E529" s="8"/>
      <c r="G529" s="4" t="s">
        <v>2057</v>
      </c>
      <c r="H529" s="4" t="s">
        <v>2058</v>
      </c>
      <c r="I529" s="15" t="n">
        <v>0.0569</v>
      </c>
      <c r="J529" s="4" t="n">
        <v>0.0256</v>
      </c>
      <c r="K529" s="4" t="s">
        <v>493</v>
      </c>
    </row>
    <row r="530" customFormat="false" ht="13" hidden="false" customHeight="false" outlineLevel="0" collapsed="false">
      <c r="A530" s="8" t="s">
        <v>2059</v>
      </c>
      <c r="B530" s="8" t="s">
        <v>2060</v>
      </c>
      <c r="C530" s="16" t="n">
        <v>-0.1076</v>
      </c>
      <c r="D530" s="8" t="n">
        <v>3.439E-034</v>
      </c>
      <c r="E530" s="8"/>
      <c r="G530" s="4" t="s">
        <v>2061</v>
      </c>
      <c r="H530" s="4" t="s">
        <v>2062</v>
      </c>
      <c r="I530" s="15" t="n">
        <v>0.0567</v>
      </c>
      <c r="J530" s="4" t="n">
        <v>0.00419</v>
      </c>
      <c r="K530" s="4"/>
    </row>
    <row r="531" customFormat="false" ht="13" hidden="false" customHeight="false" outlineLevel="0" collapsed="false">
      <c r="A531" s="8" t="s">
        <v>2063</v>
      </c>
      <c r="B531" s="8" t="s">
        <v>2064</v>
      </c>
      <c r="C531" s="16" t="n">
        <v>-0.1071</v>
      </c>
      <c r="D531" s="8" t="n">
        <v>0.03862</v>
      </c>
      <c r="E531" s="8"/>
      <c r="G531" s="4" t="s">
        <v>2065</v>
      </c>
      <c r="H531" s="4" t="s">
        <v>2066</v>
      </c>
      <c r="I531" s="15" t="n">
        <v>0.0566</v>
      </c>
      <c r="J531" s="4" t="n">
        <v>0.01019</v>
      </c>
      <c r="K531" s="4"/>
    </row>
    <row r="532" customFormat="false" ht="13" hidden="false" customHeight="false" outlineLevel="0" collapsed="false">
      <c r="A532" s="8" t="s">
        <v>2067</v>
      </c>
      <c r="B532" s="8" t="s">
        <v>2068</v>
      </c>
      <c r="C532" s="16" t="n">
        <v>-0.107</v>
      </c>
      <c r="D532" s="8" t="n">
        <v>2.9E-051</v>
      </c>
      <c r="E532" s="8"/>
      <c r="G532" s="4" t="s">
        <v>2069</v>
      </c>
      <c r="H532" s="4" t="s">
        <v>2070</v>
      </c>
      <c r="I532" s="15" t="n">
        <v>0.0565</v>
      </c>
      <c r="J532" s="4" t="n">
        <v>0.001034</v>
      </c>
      <c r="K532" s="4"/>
    </row>
    <row r="533" customFormat="false" ht="13" hidden="false" customHeight="false" outlineLevel="0" collapsed="false">
      <c r="A533" s="8" t="s">
        <v>1150</v>
      </c>
      <c r="B533" s="8" t="s">
        <v>2071</v>
      </c>
      <c r="C533" s="16" t="n">
        <v>-0.1069</v>
      </c>
      <c r="D533" s="8" t="n">
        <v>1.153E-005</v>
      </c>
      <c r="E533" s="8"/>
      <c r="G533" s="4" t="s">
        <v>2072</v>
      </c>
      <c r="H533" s="4" t="s">
        <v>2073</v>
      </c>
      <c r="I533" s="15" t="n">
        <v>0.0564</v>
      </c>
      <c r="J533" s="4" t="n">
        <v>1.26E-008</v>
      </c>
      <c r="K533" s="4"/>
    </row>
    <row r="534" customFormat="false" ht="13" hidden="false" customHeight="false" outlineLevel="0" collapsed="false">
      <c r="A534" s="8" t="s">
        <v>2074</v>
      </c>
      <c r="B534" s="8" t="s">
        <v>2075</v>
      </c>
      <c r="C534" s="16" t="n">
        <v>-0.1067</v>
      </c>
      <c r="D534" s="8" t="n">
        <v>8.886E-010</v>
      </c>
      <c r="E534" s="8"/>
      <c r="G534" s="4" t="s">
        <v>2076</v>
      </c>
      <c r="H534" s="4" t="s">
        <v>2077</v>
      </c>
      <c r="I534" s="15" t="n">
        <v>0.0561</v>
      </c>
      <c r="J534" s="4" t="n">
        <v>0.04733</v>
      </c>
      <c r="K534" s="4"/>
    </row>
    <row r="535" customFormat="false" ht="13" hidden="false" customHeight="false" outlineLevel="0" collapsed="false">
      <c r="A535" s="8" t="s">
        <v>2078</v>
      </c>
      <c r="B535" s="8" t="s">
        <v>2079</v>
      </c>
      <c r="C535" s="16" t="n">
        <v>-0.1066</v>
      </c>
      <c r="D535" s="8" t="n">
        <v>7.392E-011</v>
      </c>
      <c r="E535" s="8"/>
      <c r="G535" s="4" t="s">
        <v>2080</v>
      </c>
      <c r="H535" s="4" t="s">
        <v>2081</v>
      </c>
      <c r="I535" s="15" t="n">
        <v>0.0561</v>
      </c>
      <c r="J535" s="4" t="n">
        <v>0.0003492</v>
      </c>
      <c r="K535" s="4"/>
    </row>
    <row r="536" customFormat="false" ht="13" hidden="false" customHeight="false" outlineLevel="0" collapsed="false">
      <c r="A536" s="8" t="s">
        <v>2082</v>
      </c>
      <c r="B536" s="8" t="s">
        <v>2083</v>
      </c>
      <c r="C536" s="16" t="n">
        <v>-0.1066</v>
      </c>
      <c r="D536" s="8" t="n">
        <v>0.00756</v>
      </c>
      <c r="E536" s="8"/>
      <c r="G536" s="4" t="s">
        <v>2084</v>
      </c>
      <c r="H536" s="4" t="s">
        <v>2085</v>
      </c>
      <c r="I536" s="15" t="n">
        <v>0.0558</v>
      </c>
      <c r="J536" s="4" t="n">
        <v>0.02028</v>
      </c>
      <c r="K536" s="4"/>
    </row>
    <row r="537" customFormat="false" ht="13" hidden="false" customHeight="false" outlineLevel="0" collapsed="false">
      <c r="A537" s="8" t="s">
        <v>2086</v>
      </c>
      <c r="B537" s="8" t="s">
        <v>2087</v>
      </c>
      <c r="C537" s="16" t="n">
        <v>-0.1066</v>
      </c>
      <c r="D537" s="8" t="n">
        <v>1.386E-015</v>
      </c>
      <c r="E537" s="8"/>
      <c r="G537" s="4" t="s">
        <v>2088</v>
      </c>
      <c r="H537" s="4" t="s">
        <v>2089</v>
      </c>
      <c r="I537" s="15" t="n">
        <v>0.0558</v>
      </c>
      <c r="J537" s="4" t="n">
        <v>3.042E-005</v>
      </c>
      <c r="K537" s="4"/>
    </row>
    <row r="538" customFormat="false" ht="13" hidden="false" customHeight="false" outlineLevel="0" collapsed="false">
      <c r="A538" s="8" t="s">
        <v>2090</v>
      </c>
      <c r="B538" s="8" t="s">
        <v>2091</v>
      </c>
      <c r="C538" s="16" t="n">
        <v>-0.1066</v>
      </c>
      <c r="D538" s="8" t="n">
        <v>0.04721</v>
      </c>
      <c r="E538" s="8"/>
      <c r="G538" s="4" t="s">
        <v>2092</v>
      </c>
      <c r="H538" s="4" t="s">
        <v>2093</v>
      </c>
      <c r="I538" s="15" t="n">
        <v>0.0557</v>
      </c>
      <c r="J538" s="4" t="n">
        <v>0</v>
      </c>
      <c r="K538" s="4"/>
    </row>
    <row r="539" customFormat="false" ht="13" hidden="false" customHeight="false" outlineLevel="0" collapsed="false">
      <c r="A539" s="8" t="s">
        <v>2094</v>
      </c>
      <c r="B539" s="8" t="s">
        <v>2095</v>
      </c>
      <c r="C539" s="16" t="n">
        <v>-0.1066</v>
      </c>
      <c r="D539" s="8" t="n">
        <v>0.02088</v>
      </c>
      <c r="E539" s="8"/>
      <c r="G539" s="4" t="s">
        <v>2096</v>
      </c>
      <c r="H539" s="4" t="s">
        <v>2097</v>
      </c>
      <c r="I539" s="15" t="n">
        <v>0.0554</v>
      </c>
      <c r="J539" s="4" t="n">
        <v>0.0308</v>
      </c>
      <c r="K539" s="4"/>
    </row>
    <row r="540" customFormat="false" ht="13" hidden="false" customHeight="false" outlineLevel="0" collapsed="false">
      <c r="A540" s="8" t="s">
        <v>444</v>
      </c>
      <c r="B540" s="8" t="s">
        <v>2098</v>
      </c>
      <c r="C540" s="16" t="n">
        <v>-0.1064</v>
      </c>
      <c r="D540" s="8" t="n">
        <v>0.0004818</v>
      </c>
      <c r="E540" s="8"/>
      <c r="G540" s="4" t="s">
        <v>2099</v>
      </c>
      <c r="H540" s="4" t="s">
        <v>2100</v>
      </c>
      <c r="I540" s="15" t="n">
        <v>0.0553</v>
      </c>
      <c r="J540" s="4" t="n">
        <v>0.01177</v>
      </c>
      <c r="K540" s="4"/>
    </row>
    <row r="541" customFormat="false" ht="13" hidden="false" customHeight="false" outlineLevel="0" collapsed="false">
      <c r="A541" s="8" t="s">
        <v>2101</v>
      </c>
      <c r="B541" s="8" t="s">
        <v>2102</v>
      </c>
      <c r="C541" s="16" t="n">
        <v>-0.1064</v>
      </c>
      <c r="D541" s="8" t="n">
        <v>1.204E-044</v>
      </c>
      <c r="E541" s="8"/>
      <c r="G541" s="4" t="s">
        <v>2103</v>
      </c>
      <c r="H541" s="4" t="s">
        <v>2104</v>
      </c>
      <c r="I541" s="15" t="n">
        <v>0.0553</v>
      </c>
      <c r="J541" s="4" t="n">
        <v>9.989E-012</v>
      </c>
      <c r="K541" s="4"/>
    </row>
    <row r="542" customFormat="false" ht="13" hidden="false" customHeight="false" outlineLevel="0" collapsed="false">
      <c r="A542" s="8" t="s">
        <v>2105</v>
      </c>
      <c r="B542" s="8" t="s">
        <v>2106</v>
      </c>
      <c r="C542" s="16" t="n">
        <v>-0.1064</v>
      </c>
      <c r="D542" s="8" t="n">
        <v>0.0004227</v>
      </c>
      <c r="E542" s="8"/>
      <c r="G542" s="4" t="s">
        <v>2107</v>
      </c>
      <c r="H542" s="4" t="s">
        <v>2108</v>
      </c>
      <c r="I542" s="15" t="n">
        <v>0.055</v>
      </c>
      <c r="J542" s="4" t="n">
        <v>0.0004809</v>
      </c>
      <c r="K542" s="4"/>
    </row>
    <row r="543" customFormat="false" ht="13" hidden="false" customHeight="false" outlineLevel="0" collapsed="false">
      <c r="A543" s="8" t="s">
        <v>2109</v>
      </c>
      <c r="B543" s="8" t="s">
        <v>2110</v>
      </c>
      <c r="C543" s="16" t="n">
        <v>-0.1064</v>
      </c>
      <c r="D543" s="8" t="n">
        <v>0.006975</v>
      </c>
      <c r="E543" s="8"/>
      <c r="G543" s="4" t="s">
        <v>2111</v>
      </c>
      <c r="H543" s="4" t="s">
        <v>2112</v>
      </c>
      <c r="I543" s="15" t="n">
        <v>0.055</v>
      </c>
      <c r="J543" s="4" t="n">
        <v>3.679E-009</v>
      </c>
      <c r="K543" s="4"/>
    </row>
    <row r="544" customFormat="false" ht="13" hidden="false" customHeight="false" outlineLevel="0" collapsed="false">
      <c r="A544" s="8" t="s">
        <v>2113</v>
      </c>
      <c r="B544" s="8" t="s">
        <v>2114</v>
      </c>
      <c r="C544" s="16" t="n">
        <v>-0.1063</v>
      </c>
      <c r="D544" s="8" t="n">
        <v>8.024E-007</v>
      </c>
      <c r="E544" s="8"/>
      <c r="G544" s="4" t="s">
        <v>362</v>
      </c>
      <c r="H544" s="4" t="s">
        <v>2115</v>
      </c>
      <c r="I544" s="15" t="n">
        <v>0.0546</v>
      </c>
      <c r="J544" s="4" t="n">
        <v>0.005067</v>
      </c>
      <c r="K544" s="4"/>
    </row>
    <row r="545" customFormat="false" ht="13" hidden="false" customHeight="false" outlineLevel="0" collapsed="false">
      <c r="A545" s="8" t="s">
        <v>2116</v>
      </c>
      <c r="B545" s="8" t="s">
        <v>2117</v>
      </c>
      <c r="C545" s="16" t="n">
        <v>-0.1061</v>
      </c>
      <c r="D545" s="8" t="n">
        <v>1.726E-005</v>
      </c>
      <c r="E545" s="8"/>
      <c r="G545" s="4" t="s">
        <v>2118</v>
      </c>
      <c r="H545" s="4" t="s">
        <v>2119</v>
      </c>
      <c r="I545" s="15" t="n">
        <v>0.0545</v>
      </c>
      <c r="J545" s="4" t="n">
        <v>0.001807</v>
      </c>
      <c r="K545" s="4"/>
    </row>
    <row r="546" customFormat="false" ht="13" hidden="false" customHeight="false" outlineLevel="0" collapsed="false">
      <c r="A546" s="8" t="s">
        <v>2120</v>
      </c>
      <c r="B546" s="8" t="s">
        <v>2121</v>
      </c>
      <c r="C546" s="16" t="n">
        <v>-0.1058</v>
      </c>
      <c r="D546" s="8" t="n">
        <v>0.04432</v>
      </c>
      <c r="E546" s="8"/>
      <c r="G546" s="4" t="s">
        <v>2122</v>
      </c>
      <c r="H546" s="4" t="s">
        <v>2123</v>
      </c>
      <c r="I546" s="15" t="n">
        <v>0.0543</v>
      </c>
      <c r="J546" s="4" t="n">
        <v>0.02287</v>
      </c>
      <c r="K546" s="4"/>
    </row>
    <row r="547" customFormat="false" ht="13" hidden="false" customHeight="false" outlineLevel="0" collapsed="false">
      <c r="A547" s="8" t="s">
        <v>2124</v>
      </c>
      <c r="B547" s="8" t="s">
        <v>2125</v>
      </c>
      <c r="C547" s="16" t="n">
        <v>-0.1057</v>
      </c>
      <c r="D547" s="8" t="n">
        <v>1.799E-062</v>
      </c>
      <c r="E547" s="8"/>
      <c r="G547" s="4" t="s">
        <v>2126</v>
      </c>
      <c r="H547" s="4" t="s">
        <v>2127</v>
      </c>
      <c r="I547" s="15" t="n">
        <v>0.0543</v>
      </c>
      <c r="J547" s="4" t="n">
        <v>4.331E-005</v>
      </c>
      <c r="K547" s="4"/>
    </row>
    <row r="548" customFormat="false" ht="13" hidden="false" customHeight="false" outlineLevel="0" collapsed="false">
      <c r="A548" s="8" t="s">
        <v>2128</v>
      </c>
      <c r="B548" s="8" t="s">
        <v>2129</v>
      </c>
      <c r="C548" s="16" t="n">
        <v>-0.1056</v>
      </c>
      <c r="D548" s="8" t="n">
        <v>0.01008</v>
      </c>
      <c r="E548" s="8"/>
      <c r="G548" s="4" t="s">
        <v>2130</v>
      </c>
      <c r="H548" s="4" t="s">
        <v>2131</v>
      </c>
      <c r="I548" s="15" t="n">
        <v>0.0542</v>
      </c>
      <c r="J548" s="4" t="n">
        <v>0.0005451</v>
      </c>
      <c r="K548" s="4"/>
    </row>
    <row r="549" customFormat="false" ht="13" hidden="false" customHeight="false" outlineLevel="0" collapsed="false">
      <c r="A549" s="8" t="s">
        <v>2132</v>
      </c>
      <c r="B549" s="8" t="s">
        <v>2133</v>
      </c>
      <c r="C549" s="16" t="n">
        <v>-0.1055</v>
      </c>
      <c r="D549" s="8" t="n">
        <v>0.0002217</v>
      </c>
      <c r="E549" s="8"/>
      <c r="G549" s="4" t="s">
        <v>2134</v>
      </c>
      <c r="H549" s="4" t="s">
        <v>2135</v>
      </c>
      <c r="I549" s="15" t="n">
        <v>0.0542</v>
      </c>
      <c r="J549" s="4" t="n">
        <v>3.712E-010</v>
      </c>
      <c r="K549" s="4"/>
    </row>
    <row r="550" customFormat="false" ht="13" hidden="false" customHeight="false" outlineLevel="0" collapsed="false">
      <c r="A550" s="8" t="s">
        <v>2136</v>
      </c>
      <c r="B550" s="8" t="s">
        <v>2137</v>
      </c>
      <c r="C550" s="16" t="n">
        <v>-0.1045</v>
      </c>
      <c r="D550" s="8" t="n">
        <v>0.002795</v>
      </c>
      <c r="E550" s="8"/>
      <c r="G550" s="4" t="s">
        <v>2138</v>
      </c>
      <c r="H550" s="4" t="s">
        <v>2139</v>
      </c>
      <c r="I550" s="15" t="n">
        <v>0.0541</v>
      </c>
      <c r="J550" s="4" t="n">
        <v>0.01045</v>
      </c>
      <c r="K550" s="4"/>
    </row>
    <row r="551" customFormat="false" ht="13" hidden="false" customHeight="false" outlineLevel="0" collapsed="false">
      <c r="A551" s="8" t="s">
        <v>2140</v>
      </c>
      <c r="B551" s="8" t="s">
        <v>2141</v>
      </c>
      <c r="C551" s="16" t="n">
        <v>-0.1045</v>
      </c>
      <c r="D551" s="8" t="n">
        <v>9.607E-006</v>
      </c>
      <c r="E551" s="8"/>
      <c r="G551" s="4" t="s">
        <v>2142</v>
      </c>
      <c r="H551" s="4" t="s">
        <v>2143</v>
      </c>
      <c r="I551" s="15" t="n">
        <v>0.054</v>
      </c>
      <c r="J551" s="4" t="n">
        <v>0.02561</v>
      </c>
      <c r="K551" s="4"/>
    </row>
    <row r="552" customFormat="false" ht="13" hidden="false" customHeight="false" outlineLevel="0" collapsed="false">
      <c r="A552" s="8" t="s">
        <v>2144</v>
      </c>
      <c r="B552" s="8" t="s">
        <v>2145</v>
      </c>
      <c r="C552" s="16" t="n">
        <v>-0.1042</v>
      </c>
      <c r="D552" s="8" t="n">
        <v>5.123E-036</v>
      </c>
      <c r="E552" s="8"/>
      <c r="G552" s="4" t="s">
        <v>2146</v>
      </c>
      <c r="H552" s="4" t="s">
        <v>2147</v>
      </c>
      <c r="I552" s="15" t="n">
        <v>0.0536</v>
      </c>
      <c r="J552" s="4" t="n">
        <v>0.0437</v>
      </c>
      <c r="K552" s="4"/>
    </row>
    <row r="553" customFormat="false" ht="13" hidden="false" customHeight="false" outlineLevel="0" collapsed="false">
      <c r="A553" s="8" t="s">
        <v>2148</v>
      </c>
      <c r="B553" s="8" t="s">
        <v>2149</v>
      </c>
      <c r="C553" s="16" t="n">
        <v>-0.104</v>
      </c>
      <c r="D553" s="8" t="n">
        <v>0.036</v>
      </c>
      <c r="E553" s="8"/>
      <c r="G553" s="4" t="s">
        <v>2150</v>
      </c>
      <c r="H553" s="4" t="s">
        <v>2151</v>
      </c>
      <c r="I553" s="15" t="n">
        <v>0.0535</v>
      </c>
      <c r="J553" s="4" t="n">
        <v>5.969E-008</v>
      </c>
      <c r="K553" s="4"/>
    </row>
    <row r="554" customFormat="false" ht="13" hidden="false" customHeight="false" outlineLevel="0" collapsed="false">
      <c r="A554" s="8" t="s">
        <v>2152</v>
      </c>
      <c r="B554" s="8" t="s">
        <v>2153</v>
      </c>
      <c r="C554" s="16" t="n">
        <v>-0.1039</v>
      </c>
      <c r="D554" s="8" t="n">
        <v>2.599E-005</v>
      </c>
      <c r="E554" s="8"/>
      <c r="G554" s="4" t="s">
        <v>2154</v>
      </c>
      <c r="H554" s="4" t="s">
        <v>2155</v>
      </c>
      <c r="I554" s="15" t="n">
        <v>0.0534</v>
      </c>
      <c r="J554" s="4" t="n">
        <v>8.104E-008</v>
      </c>
      <c r="K554" s="4"/>
    </row>
    <row r="555" customFormat="false" ht="13" hidden="false" customHeight="false" outlineLevel="0" collapsed="false">
      <c r="A555" s="8" t="s">
        <v>94</v>
      </c>
      <c r="B555" s="8" t="s">
        <v>2156</v>
      </c>
      <c r="C555" s="16" t="n">
        <v>-0.1038</v>
      </c>
      <c r="D555" s="8" t="n">
        <v>2.169E-008</v>
      </c>
      <c r="E555" s="8"/>
      <c r="G555" s="4" t="s">
        <v>2157</v>
      </c>
      <c r="H555" s="4" t="s">
        <v>2158</v>
      </c>
      <c r="I555" s="15" t="n">
        <v>0.0534</v>
      </c>
      <c r="J555" s="4" t="n">
        <v>0.01317</v>
      </c>
      <c r="K555" s="4"/>
    </row>
    <row r="556" customFormat="false" ht="13" hidden="false" customHeight="false" outlineLevel="0" collapsed="false">
      <c r="A556" s="8" t="s">
        <v>2159</v>
      </c>
      <c r="B556" s="8" t="s">
        <v>2160</v>
      </c>
      <c r="C556" s="16" t="n">
        <v>-0.1037</v>
      </c>
      <c r="D556" s="8" t="n">
        <v>0.01057</v>
      </c>
      <c r="E556" s="8"/>
      <c r="G556" s="4" t="s">
        <v>2161</v>
      </c>
      <c r="H556" s="4" t="s">
        <v>2162</v>
      </c>
      <c r="I556" s="15" t="n">
        <v>0.0534</v>
      </c>
      <c r="J556" s="4" t="n">
        <v>0.005334</v>
      </c>
      <c r="K556" s="4"/>
    </row>
    <row r="557" customFormat="false" ht="13" hidden="false" customHeight="false" outlineLevel="0" collapsed="false">
      <c r="A557" s="8" t="s">
        <v>2163</v>
      </c>
      <c r="B557" s="8" t="s">
        <v>2164</v>
      </c>
      <c r="C557" s="16" t="n">
        <v>-0.1034</v>
      </c>
      <c r="D557" s="8" t="n">
        <v>4.756E-010</v>
      </c>
      <c r="E557" s="8" t="s">
        <v>35</v>
      </c>
      <c r="G557" s="4" t="s">
        <v>2165</v>
      </c>
      <c r="H557" s="4" t="s">
        <v>2166</v>
      </c>
      <c r="I557" s="15" t="n">
        <v>0.0532</v>
      </c>
      <c r="J557" s="4" t="n">
        <v>0.04089</v>
      </c>
      <c r="K557" s="4"/>
    </row>
    <row r="558" customFormat="false" ht="13" hidden="false" customHeight="false" outlineLevel="0" collapsed="false">
      <c r="A558" s="8" t="s">
        <v>2167</v>
      </c>
      <c r="B558" s="8" t="s">
        <v>2168</v>
      </c>
      <c r="C558" s="16" t="n">
        <v>-0.1033</v>
      </c>
      <c r="D558" s="8" t="n">
        <v>0.01451</v>
      </c>
      <c r="E558" s="8"/>
      <c r="G558" s="4" t="s">
        <v>2169</v>
      </c>
      <c r="H558" s="4" t="s">
        <v>2170</v>
      </c>
      <c r="I558" s="15" t="n">
        <v>0.0531</v>
      </c>
      <c r="J558" s="4" t="n">
        <v>0.0222</v>
      </c>
      <c r="K558" s="4"/>
    </row>
    <row r="559" customFormat="false" ht="13" hidden="false" customHeight="false" outlineLevel="0" collapsed="false">
      <c r="A559" s="8" t="s">
        <v>2171</v>
      </c>
      <c r="B559" s="8" t="s">
        <v>2172</v>
      </c>
      <c r="C559" s="16" t="n">
        <v>-0.1032</v>
      </c>
      <c r="D559" s="8" t="n">
        <v>0.04429</v>
      </c>
      <c r="E559" s="8"/>
      <c r="G559" s="4" t="s">
        <v>2173</v>
      </c>
      <c r="H559" s="4" t="s">
        <v>2174</v>
      </c>
      <c r="I559" s="15" t="n">
        <v>0.0529</v>
      </c>
      <c r="J559" s="4" t="n">
        <v>2.195E-031</v>
      </c>
      <c r="K559" s="4" t="s">
        <v>493</v>
      </c>
    </row>
    <row r="560" customFormat="false" ht="13" hidden="false" customHeight="false" outlineLevel="0" collapsed="false">
      <c r="A560" s="8" t="s">
        <v>2175</v>
      </c>
      <c r="B560" s="8" t="s">
        <v>2176</v>
      </c>
      <c r="C560" s="16" t="n">
        <v>-0.103</v>
      </c>
      <c r="D560" s="8" t="n">
        <v>0.04119</v>
      </c>
      <c r="E560" s="8"/>
      <c r="G560" s="4" t="s">
        <v>2177</v>
      </c>
      <c r="H560" s="4" t="s">
        <v>2178</v>
      </c>
      <c r="I560" s="15" t="n">
        <v>0.0526</v>
      </c>
      <c r="J560" s="4" t="n">
        <v>9.374E-007</v>
      </c>
      <c r="K560" s="4"/>
    </row>
    <row r="561" customFormat="false" ht="13" hidden="false" customHeight="false" outlineLevel="0" collapsed="false">
      <c r="A561" s="8" t="s">
        <v>2179</v>
      </c>
      <c r="B561" s="8" t="s">
        <v>2180</v>
      </c>
      <c r="C561" s="16" t="n">
        <v>-0.1029</v>
      </c>
      <c r="D561" s="8" t="n">
        <v>6.102E-009</v>
      </c>
      <c r="E561" s="8"/>
      <c r="G561" s="4" t="s">
        <v>2181</v>
      </c>
      <c r="H561" s="4" t="s">
        <v>2182</v>
      </c>
      <c r="I561" s="15" t="n">
        <v>0.0523</v>
      </c>
      <c r="J561" s="4" t="n">
        <v>0.006705</v>
      </c>
      <c r="K561" s="4"/>
    </row>
    <row r="562" customFormat="false" ht="13" hidden="false" customHeight="false" outlineLevel="0" collapsed="false">
      <c r="A562" s="8" t="s">
        <v>2183</v>
      </c>
      <c r="B562" s="8" t="s">
        <v>2184</v>
      </c>
      <c r="C562" s="16" t="n">
        <v>-0.1022</v>
      </c>
      <c r="D562" s="8" t="n">
        <v>2.75E-005</v>
      </c>
      <c r="E562" s="8"/>
      <c r="G562" s="4" t="s">
        <v>2185</v>
      </c>
      <c r="H562" s="4" t="s">
        <v>2186</v>
      </c>
      <c r="I562" s="15" t="n">
        <v>0.0523</v>
      </c>
      <c r="J562" s="4" t="n">
        <v>0.0004006</v>
      </c>
      <c r="K562" s="4"/>
    </row>
    <row r="563" customFormat="false" ht="13" hidden="false" customHeight="false" outlineLevel="0" collapsed="false">
      <c r="A563" s="8" t="s">
        <v>2187</v>
      </c>
      <c r="B563" s="8" t="s">
        <v>2188</v>
      </c>
      <c r="C563" s="16" t="n">
        <v>-0.102</v>
      </c>
      <c r="D563" s="8" t="n">
        <v>0.0302</v>
      </c>
      <c r="E563" s="8"/>
      <c r="G563" s="4" t="s">
        <v>2189</v>
      </c>
      <c r="H563" s="4" t="s">
        <v>2190</v>
      </c>
      <c r="I563" s="15" t="n">
        <v>0.0522</v>
      </c>
      <c r="J563" s="4" t="n">
        <v>0.04819</v>
      </c>
      <c r="K563" s="4"/>
    </row>
    <row r="564" customFormat="false" ht="13" hidden="false" customHeight="false" outlineLevel="0" collapsed="false">
      <c r="A564" s="8" t="s">
        <v>2191</v>
      </c>
      <c r="B564" s="8" t="s">
        <v>2192</v>
      </c>
      <c r="C564" s="16" t="n">
        <v>-0.102</v>
      </c>
      <c r="D564" s="8" t="n">
        <v>0.01328</v>
      </c>
      <c r="E564" s="8"/>
      <c r="G564" s="4" t="s">
        <v>2193</v>
      </c>
      <c r="H564" s="4" t="s">
        <v>2194</v>
      </c>
      <c r="I564" s="15" t="n">
        <v>0.0521</v>
      </c>
      <c r="J564" s="4" t="n">
        <v>6.375E-021</v>
      </c>
      <c r="K564" s="4"/>
    </row>
    <row r="565" customFormat="false" ht="13" hidden="false" customHeight="false" outlineLevel="0" collapsed="false">
      <c r="A565" s="8" t="s">
        <v>2195</v>
      </c>
      <c r="B565" s="8" t="s">
        <v>2196</v>
      </c>
      <c r="C565" s="16" t="n">
        <v>-0.102</v>
      </c>
      <c r="D565" s="8" t="n">
        <v>0.03005</v>
      </c>
      <c r="E565" s="8"/>
      <c r="G565" s="4" t="s">
        <v>2197</v>
      </c>
      <c r="H565" s="4" t="s">
        <v>2198</v>
      </c>
      <c r="I565" s="15" t="n">
        <v>0.0517</v>
      </c>
      <c r="J565" s="4" t="n">
        <v>0.01518</v>
      </c>
      <c r="K565" s="4"/>
    </row>
    <row r="566" customFormat="false" ht="13" hidden="false" customHeight="false" outlineLevel="0" collapsed="false">
      <c r="A566" s="8" t="s">
        <v>2199</v>
      </c>
      <c r="B566" s="8" t="s">
        <v>2200</v>
      </c>
      <c r="C566" s="16" t="n">
        <v>-0.1018</v>
      </c>
      <c r="D566" s="8" t="n">
        <v>2.61E-007</v>
      </c>
      <c r="E566" s="8"/>
      <c r="G566" s="4" t="s">
        <v>2201</v>
      </c>
      <c r="H566" s="4" t="s">
        <v>2202</v>
      </c>
      <c r="I566" s="15" t="n">
        <v>0.0516</v>
      </c>
      <c r="J566" s="4" t="n">
        <v>0.001096</v>
      </c>
      <c r="K566" s="4"/>
    </row>
    <row r="567" customFormat="false" ht="13" hidden="false" customHeight="false" outlineLevel="0" collapsed="false">
      <c r="A567" s="8" t="s">
        <v>2203</v>
      </c>
      <c r="B567" s="8" t="s">
        <v>2204</v>
      </c>
      <c r="C567" s="16" t="n">
        <v>-0.1012</v>
      </c>
      <c r="D567" s="8" t="n">
        <v>0.0006398</v>
      </c>
      <c r="E567" s="8"/>
      <c r="G567" s="4" t="s">
        <v>2205</v>
      </c>
      <c r="H567" s="4" t="s">
        <v>2206</v>
      </c>
      <c r="I567" s="15" t="n">
        <v>0.0515</v>
      </c>
      <c r="J567" s="4" t="n">
        <v>0.04003</v>
      </c>
      <c r="K567" s="4"/>
    </row>
    <row r="568" customFormat="false" ht="13" hidden="false" customHeight="false" outlineLevel="0" collapsed="false">
      <c r="A568" s="8" t="s">
        <v>2207</v>
      </c>
      <c r="B568" s="8" t="s">
        <v>2208</v>
      </c>
      <c r="C568" s="16" t="n">
        <v>-0.101</v>
      </c>
      <c r="D568" s="8" t="n">
        <v>0.03749</v>
      </c>
      <c r="E568" s="8"/>
      <c r="G568" s="4" t="s">
        <v>2209</v>
      </c>
      <c r="H568" s="4" t="s">
        <v>2210</v>
      </c>
      <c r="I568" s="15" t="n">
        <v>0.0513</v>
      </c>
      <c r="J568" s="4" t="n">
        <v>0.02679</v>
      </c>
      <c r="K568" s="4"/>
    </row>
    <row r="569" customFormat="false" ht="13" hidden="false" customHeight="false" outlineLevel="0" collapsed="false">
      <c r="A569" s="8" t="s">
        <v>2211</v>
      </c>
      <c r="B569" s="8" t="s">
        <v>2212</v>
      </c>
      <c r="C569" s="16" t="n">
        <v>-0.101</v>
      </c>
      <c r="D569" s="8" t="n">
        <v>0.0005166</v>
      </c>
      <c r="E569" s="8"/>
      <c r="G569" s="4" t="s">
        <v>2213</v>
      </c>
      <c r="H569" s="4" t="s">
        <v>2214</v>
      </c>
      <c r="I569" s="15" t="n">
        <v>0.0509</v>
      </c>
      <c r="J569" s="4" t="n">
        <v>0.0004597</v>
      </c>
      <c r="K569" s="4"/>
    </row>
    <row r="570" customFormat="false" ht="13" hidden="false" customHeight="false" outlineLevel="0" collapsed="false">
      <c r="A570" s="8" t="s">
        <v>2215</v>
      </c>
      <c r="B570" s="8" t="s">
        <v>2216</v>
      </c>
      <c r="C570" s="16" t="n">
        <v>-0.1006</v>
      </c>
      <c r="D570" s="8" t="n">
        <v>0.0214</v>
      </c>
      <c r="E570" s="8"/>
      <c r="G570" s="4" t="s">
        <v>2217</v>
      </c>
      <c r="H570" s="4" t="s">
        <v>2218</v>
      </c>
      <c r="I570" s="15" t="n">
        <v>0.0505</v>
      </c>
      <c r="J570" s="4" t="n">
        <v>4.312E-033</v>
      </c>
      <c r="K570" s="4"/>
    </row>
    <row r="571" customFormat="false" ht="13" hidden="false" customHeight="false" outlineLevel="0" collapsed="false">
      <c r="A571" s="8" t="s">
        <v>2219</v>
      </c>
      <c r="B571" s="8" t="s">
        <v>2220</v>
      </c>
      <c r="C571" s="16" t="n">
        <v>-0.1003</v>
      </c>
      <c r="D571" s="8" t="n">
        <v>0.002289</v>
      </c>
      <c r="E571" s="8"/>
      <c r="G571" s="4" t="s">
        <v>2221</v>
      </c>
      <c r="H571" s="4" t="s">
        <v>2222</v>
      </c>
      <c r="I571" s="15" t="n">
        <v>0.0505</v>
      </c>
      <c r="J571" s="4" t="n">
        <v>2.648E-021</v>
      </c>
      <c r="K571" s="4"/>
    </row>
    <row r="572" customFormat="false" ht="13" hidden="false" customHeight="false" outlineLevel="0" collapsed="false">
      <c r="A572" s="8" t="s">
        <v>2223</v>
      </c>
      <c r="B572" s="8" t="s">
        <v>2224</v>
      </c>
      <c r="C572" s="16" t="n">
        <v>-0.1003</v>
      </c>
      <c r="D572" s="8" t="n">
        <v>4.427E-005</v>
      </c>
      <c r="E572" s="8"/>
      <c r="G572" s="4" t="s">
        <v>2225</v>
      </c>
      <c r="H572" s="4" t="s">
        <v>2226</v>
      </c>
      <c r="I572" s="15" t="n">
        <v>0.0504</v>
      </c>
      <c r="J572" s="4" t="n">
        <v>0.003359</v>
      </c>
      <c r="K572" s="4"/>
    </row>
    <row r="573" customFormat="false" ht="13" hidden="false" customHeight="false" outlineLevel="0" collapsed="false">
      <c r="A573" s="8" t="s">
        <v>2227</v>
      </c>
      <c r="B573" s="8" t="s">
        <v>2228</v>
      </c>
      <c r="C573" s="16" t="n">
        <v>-0.1002</v>
      </c>
      <c r="D573" s="8" t="n">
        <v>0.01759</v>
      </c>
      <c r="E573" s="8"/>
      <c r="G573" s="4" t="s">
        <v>2229</v>
      </c>
      <c r="H573" s="4" t="s">
        <v>2230</v>
      </c>
      <c r="I573" s="15" t="n">
        <v>0.0503</v>
      </c>
      <c r="J573" s="4" t="n">
        <v>5.33E-009</v>
      </c>
      <c r="K573" s="4"/>
    </row>
    <row r="574" customFormat="false" ht="13" hidden="false" customHeight="false" outlineLevel="0" collapsed="false">
      <c r="A574" s="8" t="s">
        <v>2231</v>
      </c>
      <c r="B574" s="8" t="s">
        <v>2232</v>
      </c>
      <c r="C574" s="16" t="n">
        <v>-0.0999</v>
      </c>
      <c r="D574" s="8" t="n">
        <v>0.0006424</v>
      </c>
      <c r="E574" s="8"/>
      <c r="G574" s="4" t="s">
        <v>2233</v>
      </c>
      <c r="H574" s="4" t="s">
        <v>2234</v>
      </c>
      <c r="I574" s="15" t="n">
        <v>0.0501</v>
      </c>
      <c r="J574" s="4" t="n">
        <v>0.03346</v>
      </c>
      <c r="K574" s="4"/>
    </row>
    <row r="575" customFormat="false" ht="13" hidden="false" customHeight="false" outlineLevel="0" collapsed="false">
      <c r="A575" s="8" t="s">
        <v>2235</v>
      </c>
      <c r="B575" s="8" t="s">
        <v>2236</v>
      </c>
      <c r="C575" s="16" t="n">
        <v>-0.0996</v>
      </c>
      <c r="D575" s="8" t="n">
        <v>6.75E-005</v>
      </c>
      <c r="E575" s="8"/>
      <c r="G575" s="4" t="s">
        <v>2237</v>
      </c>
      <c r="H575" s="4" t="s">
        <v>2238</v>
      </c>
      <c r="I575" s="15" t="n">
        <v>0.0498</v>
      </c>
      <c r="J575" s="4" t="n">
        <v>1.153E-007</v>
      </c>
      <c r="K575" s="4"/>
    </row>
    <row r="576" customFormat="false" ht="13" hidden="false" customHeight="false" outlineLevel="0" collapsed="false">
      <c r="A576" s="8" t="s">
        <v>2239</v>
      </c>
      <c r="B576" s="8" t="s">
        <v>2240</v>
      </c>
      <c r="C576" s="16" t="n">
        <v>-0.0995</v>
      </c>
      <c r="D576" s="8" t="n">
        <v>0.04501</v>
      </c>
      <c r="E576" s="8"/>
      <c r="G576" s="4" t="s">
        <v>2241</v>
      </c>
      <c r="H576" s="4" t="s">
        <v>2242</v>
      </c>
      <c r="I576" s="15" t="n">
        <v>0.0498</v>
      </c>
      <c r="J576" s="4" t="n">
        <v>0.005066</v>
      </c>
      <c r="K576" s="4"/>
    </row>
    <row r="577" customFormat="false" ht="13" hidden="false" customHeight="false" outlineLevel="0" collapsed="false">
      <c r="A577" s="8" t="s">
        <v>2243</v>
      </c>
      <c r="B577" s="8" t="s">
        <v>2244</v>
      </c>
      <c r="C577" s="16" t="n">
        <v>-0.0995</v>
      </c>
      <c r="D577" s="8" t="n">
        <v>0.0118</v>
      </c>
      <c r="E577" s="8"/>
      <c r="G577" s="4" t="s">
        <v>2245</v>
      </c>
      <c r="H577" s="4" t="s">
        <v>2246</v>
      </c>
      <c r="I577" s="15" t="n">
        <v>0.0498</v>
      </c>
      <c r="J577" s="4" t="n">
        <v>0.04204</v>
      </c>
      <c r="K577" s="4"/>
    </row>
    <row r="578" customFormat="false" ht="13" hidden="false" customHeight="false" outlineLevel="0" collapsed="false">
      <c r="A578" s="8" t="s">
        <v>2247</v>
      </c>
      <c r="B578" s="8" t="s">
        <v>2248</v>
      </c>
      <c r="C578" s="16" t="n">
        <v>-0.0991</v>
      </c>
      <c r="D578" s="8" t="n">
        <v>0.001563</v>
      </c>
      <c r="E578" s="8"/>
      <c r="G578" s="4" t="s">
        <v>2249</v>
      </c>
      <c r="H578" s="4" t="s">
        <v>2250</v>
      </c>
      <c r="I578" s="15" t="n">
        <v>0.0497</v>
      </c>
      <c r="J578" s="4" t="n">
        <v>0.001627</v>
      </c>
      <c r="K578" s="4"/>
    </row>
    <row r="579" customFormat="false" ht="13" hidden="false" customHeight="false" outlineLevel="0" collapsed="false">
      <c r="A579" s="8" t="s">
        <v>2251</v>
      </c>
      <c r="B579" s="8" t="s">
        <v>2252</v>
      </c>
      <c r="C579" s="16" t="n">
        <v>-0.0989</v>
      </c>
      <c r="D579" s="8" t="n">
        <v>0.02443</v>
      </c>
      <c r="E579" s="8"/>
      <c r="G579" s="4" t="s">
        <v>2253</v>
      </c>
      <c r="H579" s="4" t="s">
        <v>2254</v>
      </c>
      <c r="I579" s="15" t="n">
        <v>0.0497</v>
      </c>
      <c r="J579" s="4" t="n">
        <v>0.01404</v>
      </c>
      <c r="K579" s="4"/>
    </row>
    <row r="580" customFormat="false" ht="13" hidden="false" customHeight="false" outlineLevel="0" collapsed="false">
      <c r="A580" s="8" t="s">
        <v>2255</v>
      </c>
      <c r="B580" s="8" t="s">
        <v>2256</v>
      </c>
      <c r="C580" s="16" t="n">
        <v>-0.0988</v>
      </c>
      <c r="D580" s="8" t="n">
        <v>2.277E-005</v>
      </c>
      <c r="E580" s="8"/>
      <c r="G580" s="4" t="s">
        <v>2257</v>
      </c>
      <c r="H580" s="4" t="s">
        <v>2258</v>
      </c>
      <c r="I580" s="15" t="n">
        <v>0.0495</v>
      </c>
      <c r="J580" s="4" t="n">
        <v>0.00216</v>
      </c>
      <c r="K580" s="4"/>
    </row>
    <row r="581" customFormat="false" ht="13" hidden="false" customHeight="false" outlineLevel="0" collapsed="false">
      <c r="A581" s="8" t="s">
        <v>2259</v>
      </c>
      <c r="B581" s="8" t="s">
        <v>2260</v>
      </c>
      <c r="C581" s="16" t="n">
        <v>-0.0988</v>
      </c>
      <c r="D581" s="8" t="n">
        <v>0.000358</v>
      </c>
      <c r="E581" s="8"/>
      <c r="G581" s="4" t="s">
        <v>1864</v>
      </c>
      <c r="H581" s="4" t="s">
        <v>2261</v>
      </c>
      <c r="I581" s="15" t="n">
        <v>0.0494</v>
      </c>
      <c r="J581" s="4" t="n">
        <v>0.007828</v>
      </c>
      <c r="K581" s="4"/>
    </row>
    <row r="582" customFormat="false" ht="13" hidden="false" customHeight="false" outlineLevel="0" collapsed="false">
      <c r="A582" s="8" t="s">
        <v>2262</v>
      </c>
      <c r="B582" s="8" t="s">
        <v>2263</v>
      </c>
      <c r="C582" s="16" t="n">
        <v>-0.0987</v>
      </c>
      <c r="D582" s="8" t="n">
        <v>0.0007595</v>
      </c>
      <c r="E582" s="8"/>
      <c r="G582" s="4" t="s">
        <v>2264</v>
      </c>
      <c r="H582" s="4" t="s">
        <v>2265</v>
      </c>
      <c r="I582" s="15" t="n">
        <v>0.0494</v>
      </c>
      <c r="J582" s="4" t="n">
        <v>0.02908</v>
      </c>
      <c r="K582" s="4"/>
    </row>
    <row r="583" customFormat="false" ht="13" hidden="false" customHeight="false" outlineLevel="0" collapsed="false">
      <c r="A583" s="8" t="s">
        <v>255</v>
      </c>
      <c r="B583" s="8" t="s">
        <v>2266</v>
      </c>
      <c r="C583" s="16" t="n">
        <v>-0.0987</v>
      </c>
      <c r="D583" s="8" t="n">
        <v>7.602E-005</v>
      </c>
      <c r="E583" s="8"/>
      <c r="G583" s="4" t="s">
        <v>2267</v>
      </c>
      <c r="H583" s="4" t="s">
        <v>2268</v>
      </c>
      <c r="I583" s="15" t="n">
        <v>0.0493</v>
      </c>
      <c r="J583" s="4" t="n">
        <v>0.009042</v>
      </c>
      <c r="K583" s="4"/>
    </row>
    <row r="584" customFormat="false" ht="13" hidden="false" customHeight="false" outlineLevel="0" collapsed="false">
      <c r="A584" s="8" t="s">
        <v>2269</v>
      </c>
      <c r="B584" s="8" t="s">
        <v>2270</v>
      </c>
      <c r="C584" s="16" t="n">
        <v>-0.0984</v>
      </c>
      <c r="D584" s="8" t="n">
        <v>0.01836</v>
      </c>
      <c r="E584" s="8"/>
      <c r="G584" s="4" t="s">
        <v>2271</v>
      </c>
      <c r="H584" s="4" t="s">
        <v>2272</v>
      </c>
      <c r="I584" s="15" t="n">
        <v>0.0493</v>
      </c>
      <c r="J584" s="4" t="n">
        <v>0.0376</v>
      </c>
      <c r="K584" s="4"/>
    </row>
    <row r="585" customFormat="false" ht="13" hidden="false" customHeight="false" outlineLevel="0" collapsed="false">
      <c r="A585" s="8" t="s">
        <v>2273</v>
      </c>
      <c r="B585" s="8" t="s">
        <v>2274</v>
      </c>
      <c r="C585" s="16" t="n">
        <v>-0.0984</v>
      </c>
      <c r="D585" s="8" t="n">
        <v>2.961E-010</v>
      </c>
      <c r="E585" s="8"/>
      <c r="G585" s="4" t="s">
        <v>2275</v>
      </c>
      <c r="H585" s="4" t="s">
        <v>2276</v>
      </c>
      <c r="I585" s="15" t="n">
        <v>0.0492</v>
      </c>
      <c r="J585" s="4" t="n">
        <v>0.0004786</v>
      </c>
      <c r="K585" s="4"/>
    </row>
    <row r="586" customFormat="false" ht="13" hidden="false" customHeight="false" outlineLevel="0" collapsed="false">
      <c r="A586" s="8" t="s">
        <v>2277</v>
      </c>
      <c r="B586" s="8" t="s">
        <v>2278</v>
      </c>
      <c r="C586" s="16" t="n">
        <v>-0.0978</v>
      </c>
      <c r="D586" s="8" t="n">
        <v>0.002098</v>
      </c>
      <c r="E586" s="8"/>
      <c r="G586" s="4" t="s">
        <v>2279</v>
      </c>
      <c r="H586" s="4" t="s">
        <v>2280</v>
      </c>
      <c r="I586" s="15" t="n">
        <v>0.049</v>
      </c>
      <c r="J586" s="4" t="n">
        <v>2.421E-007</v>
      </c>
      <c r="K586" s="4"/>
    </row>
    <row r="587" customFormat="false" ht="13" hidden="false" customHeight="false" outlineLevel="0" collapsed="false">
      <c r="A587" s="8" t="s">
        <v>1508</v>
      </c>
      <c r="B587" s="8" t="s">
        <v>2281</v>
      </c>
      <c r="C587" s="16" t="n">
        <v>-0.0974</v>
      </c>
      <c r="D587" s="8" t="n">
        <v>0.001153</v>
      </c>
      <c r="E587" s="8"/>
      <c r="G587" s="4" t="s">
        <v>2282</v>
      </c>
      <c r="H587" s="4" t="s">
        <v>2283</v>
      </c>
      <c r="I587" s="15" t="n">
        <v>0.0489</v>
      </c>
      <c r="J587" s="4" t="n">
        <v>3.738E-006</v>
      </c>
      <c r="K587" s="4"/>
    </row>
    <row r="588" customFormat="false" ht="13" hidden="false" customHeight="false" outlineLevel="0" collapsed="false">
      <c r="A588" s="8" t="s">
        <v>2284</v>
      </c>
      <c r="B588" s="8" t="s">
        <v>2285</v>
      </c>
      <c r="C588" s="16" t="n">
        <v>-0.0972</v>
      </c>
      <c r="D588" s="8" t="n">
        <v>0.03494</v>
      </c>
      <c r="E588" s="8"/>
      <c r="G588" s="4" t="s">
        <v>2286</v>
      </c>
      <c r="H588" s="4" t="s">
        <v>2287</v>
      </c>
      <c r="I588" s="15" t="n">
        <v>0.0487</v>
      </c>
      <c r="J588" s="4" t="n">
        <v>0.01229</v>
      </c>
      <c r="K588" s="4"/>
    </row>
    <row r="589" customFormat="false" ht="13" hidden="false" customHeight="false" outlineLevel="0" collapsed="false">
      <c r="A589" s="8" t="s">
        <v>2288</v>
      </c>
      <c r="B589" s="8" t="s">
        <v>2289</v>
      </c>
      <c r="C589" s="16" t="n">
        <v>-0.0971</v>
      </c>
      <c r="D589" s="8" t="n">
        <v>6.526E-007</v>
      </c>
      <c r="E589" s="8"/>
      <c r="G589" s="4" t="s">
        <v>1642</v>
      </c>
      <c r="H589" s="4" t="s">
        <v>2290</v>
      </c>
      <c r="I589" s="15" t="n">
        <v>0.0484</v>
      </c>
      <c r="J589" s="4" t="n">
        <v>0.02593</v>
      </c>
      <c r="K589" s="4"/>
    </row>
    <row r="590" customFormat="false" ht="13" hidden="false" customHeight="false" outlineLevel="0" collapsed="false">
      <c r="A590" s="8" t="s">
        <v>2291</v>
      </c>
      <c r="B590" s="8" t="s">
        <v>2292</v>
      </c>
      <c r="C590" s="16" t="n">
        <v>-0.0963</v>
      </c>
      <c r="D590" s="8" t="n">
        <v>0.04031</v>
      </c>
      <c r="E590" s="8"/>
      <c r="G590" s="4" t="s">
        <v>2293</v>
      </c>
      <c r="H590" s="4" t="s">
        <v>2294</v>
      </c>
      <c r="I590" s="15" t="n">
        <v>0.0483</v>
      </c>
      <c r="J590" s="4" t="n">
        <v>0.01336</v>
      </c>
      <c r="K590" s="4"/>
    </row>
    <row r="591" customFormat="false" ht="13" hidden="false" customHeight="false" outlineLevel="0" collapsed="false">
      <c r="A591" s="8" t="s">
        <v>2295</v>
      </c>
      <c r="B591" s="8" t="s">
        <v>2296</v>
      </c>
      <c r="C591" s="16" t="n">
        <v>-0.0963</v>
      </c>
      <c r="D591" s="8" t="n">
        <v>2.997E-009</v>
      </c>
      <c r="E591" s="8"/>
      <c r="G591" s="4" t="s">
        <v>2297</v>
      </c>
      <c r="H591" s="4" t="s">
        <v>2298</v>
      </c>
      <c r="I591" s="15" t="n">
        <v>0.0483</v>
      </c>
      <c r="J591" s="4" t="n">
        <v>1.695E-022</v>
      </c>
      <c r="K591" s="4"/>
    </row>
    <row r="592" customFormat="false" ht="13" hidden="false" customHeight="false" outlineLevel="0" collapsed="false">
      <c r="A592" s="8" t="s">
        <v>2299</v>
      </c>
      <c r="B592" s="8" t="s">
        <v>2300</v>
      </c>
      <c r="C592" s="16" t="n">
        <v>-0.0963</v>
      </c>
      <c r="D592" s="8" t="n">
        <v>0.001234</v>
      </c>
      <c r="E592" s="8"/>
      <c r="G592" s="4" t="s">
        <v>2301</v>
      </c>
      <c r="H592" s="4" t="s">
        <v>2302</v>
      </c>
      <c r="I592" s="15" t="n">
        <v>0.0482</v>
      </c>
      <c r="J592" s="4" t="n">
        <v>1.334E-005</v>
      </c>
      <c r="K592" s="4"/>
    </row>
    <row r="593" customFormat="false" ht="13" hidden="false" customHeight="false" outlineLevel="0" collapsed="false">
      <c r="A593" s="8" t="s">
        <v>2303</v>
      </c>
      <c r="B593" s="8" t="s">
        <v>2304</v>
      </c>
      <c r="C593" s="16" t="n">
        <v>-0.0961</v>
      </c>
      <c r="D593" s="8" t="n">
        <v>0.005675</v>
      </c>
      <c r="E593" s="8"/>
      <c r="G593" s="4" t="s">
        <v>2305</v>
      </c>
      <c r="H593" s="4" t="s">
        <v>2306</v>
      </c>
      <c r="I593" s="15" t="n">
        <v>0.0482</v>
      </c>
      <c r="J593" s="4" t="n">
        <v>7.559E-015</v>
      </c>
      <c r="K593" s="4"/>
    </row>
    <row r="594" customFormat="false" ht="13" hidden="false" customHeight="false" outlineLevel="0" collapsed="false">
      <c r="A594" s="8" t="s">
        <v>2307</v>
      </c>
      <c r="B594" s="8" t="s">
        <v>2308</v>
      </c>
      <c r="C594" s="16" t="n">
        <v>-0.096</v>
      </c>
      <c r="D594" s="8" t="n">
        <v>0.03913</v>
      </c>
      <c r="E594" s="8"/>
      <c r="G594" s="4" t="s">
        <v>265</v>
      </c>
      <c r="H594" s="4" t="s">
        <v>2309</v>
      </c>
      <c r="I594" s="15" t="n">
        <v>0.0481</v>
      </c>
      <c r="J594" s="4" t="n">
        <v>0.001872</v>
      </c>
      <c r="K594" s="4"/>
    </row>
    <row r="595" customFormat="false" ht="13" hidden="false" customHeight="false" outlineLevel="0" collapsed="false">
      <c r="A595" s="8" t="s">
        <v>2310</v>
      </c>
      <c r="B595" s="8" t="s">
        <v>2311</v>
      </c>
      <c r="C595" s="16" t="n">
        <v>-0.0957</v>
      </c>
      <c r="D595" s="8" t="n">
        <v>3.029E-008</v>
      </c>
      <c r="E595" s="8"/>
      <c r="G595" s="4" t="s">
        <v>2312</v>
      </c>
      <c r="H595" s="4" t="s">
        <v>2313</v>
      </c>
      <c r="I595" s="15" t="n">
        <v>0.0479</v>
      </c>
      <c r="J595" s="4" t="n">
        <v>7.829E-009</v>
      </c>
      <c r="K595" s="4"/>
    </row>
    <row r="596" customFormat="false" ht="13" hidden="false" customHeight="false" outlineLevel="0" collapsed="false">
      <c r="A596" s="8" t="s">
        <v>2314</v>
      </c>
      <c r="B596" s="8" t="s">
        <v>2315</v>
      </c>
      <c r="C596" s="16" t="n">
        <v>-0.0954</v>
      </c>
      <c r="D596" s="8" t="n">
        <v>0.001328</v>
      </c>
      <c r="E596" s="8"/>
      <c r="G596" s="4" t="s">
        <v>2316</v>
      </c>
      <c r="H596" s="4" t="s">
        <v>2317</v>
      </c>
      <c r="I596" s="15" t="n">
        <v>0.0479</v>
      </c>
      <c r="J596" s="4" t="n">
        <v>7.273E-008</v>
      </c>
      <c r="K596" s="4"/>
    </row>
    <row r="597" customFormat="false" ht="13" hidden="false" customHeight="false" outlineLevel="0" collapsed="false">
      <c r="A597" s="8" t="s">
        <v>2318</v>
      </c>
      <c r="B597" s="8" t="s">
        <v>2319</v>
      </c>
      <c r="C597" s="16" t="n">
        <v>-0.0953</v>
      </c>
      <c r="D597" s="8" t="n">
        <v>0.002846</v>
      </c>
      <c r="E597" s="8"/>
      <c r="G597" s="4" t="s">
        <v>2320</v>
      </c>
      <c r="H597" s="4" t="s">
        <v>2321</v>
      </c>
      <c r="I597" s="15" t="n">
        <v>0.0479</v>
      </c>
      <c r="J597" s="4" t="n">
        <v>0.04856</v>
      </c>
      <c r="K597" s="4"/>
    </row>
    <row r="598" customFormat="false" ht="13" hidden="false" customHeight="false" outlineLevel="0" collapsed="false">
      <c r="A598" s="8" t="s">
        <v>454</v>
      </c>
      <c r="B598" s="8" t="s">
        <v>2322</v>
      </c>
      <c r="C598" s="16" t="n">
        <v>-0.0953</v>
      </c>
      <c r="D598" s="8" t="n">
        <v>4.894E-023</v>
      </c>
      <c r="E598" s="8"/>
      <c r="G598" s="4" t="s">
        <v>2323</v>
      </c>
      <c r="H598" s="4" t="s">
        <v>2324</v>
      </c>
      <c r="I598" s="15" t="n">
        <v>0.0477</v>
      </c>
      <c r="J598" s="4" t="n">
        <v>0.02415</v>
      </c>
      <c r="K598" s="4" t="s">
        <v>493</v>
      </c>
    </row>
    <row r="599" customFormat="false" ht="13" hidden="false" customHeight="false" outlineLevel="0" collapsed="false">
      <c r="A599" s="8" t="s">
        <v>2325</v>
      </c>
      <c r="B599" s="8" t="s">
        <v>2326</v>
      </c>
      <c r="C599" s="16" t="n">
        <v>-0.0951</v>
      </c>
      <c r="D599" s="8" t="n">
        <v>0.03397</v>
      </c>
      <c r="E599" s="8"/>
      <c r="G599" s="4" t="s">
        <v>2327</v>
      </c>
      <c r="H599" s="4" t="s">
        <v>2328</v>
      </c>
      <c r="I599" s="15" t="n">
        <v>0.0477</v>
      </c>
      <c r="J599" s="4" t="n">
        <v>2.959E-008</v>
      </c>
      <c r="K599" s="4"/>
    </row>
    <row r="600" customFormat="false" ht="13" hidden="false" customHeight="false" outlineLevel="0" collapsed="false">
      <c r="A600" s="8" t="s">
        <v>2329</v>
      </c>
      <c r="B600" s="8" t="s">
        <v>2330</v>
      </c>
      <c r="C600" s="16" t="n">
        <v>-0.0949</v>
      </c>
      <c r="D600" s="8" t="n">
        <v>0.01595</v>
      </c>
      <c r="E600" s="8"/>
      <c r="G600" s="4" t="s">
        <v>2331</v>
      </c>
      <c r="H600" s="4" t="s">
        <v>2332</v>
      </c>
      <c r="I600" s="15" t="n">
        <v>0.0474</v>
      </c>
      <c r="J600" s="4" t="n">
        <v>0.0009067</v>
      </c>
      <c r="K600" s="4"/>
    </row>
    <row r="601" customFormat="false" ht="13" hidden="false" customHeight="false" outlineLevel="0" collapsed="false">
      <c r="A601" s="8" t="s">
        <v>2333</v>
      </c>
      <c r="B601" s="8" t="s">
        <v>2334</v>
      </c>
      <c r="C601" s="16" t="n">
        <v>-0.0948</v>
      </c>
      <c r="D601" s="8" t="n">
        <v>0.03204</v>
      </c>
      <c r="E601" s="8"/>
      <c r="G601" s="4" t="s">
        <v>2335</v>
      </c>
      <c r="H601" s="4" t="s">
        <v>2336</v>
      </c>
      <c r="I601" s="15" t="n">
        <v>0.0472</v>
      </c>
      <c r="J601" s="4" t="n">
        <v>0.03343</v>
      </c>
      <c r="K601" s="4"/>
    </row>
    <row r="602" customFormat="false" ht="13" hidden="false" customHeight="false" outlineLevel="0" collapsed="false">
      <c r="A602" s="8" t="s">
        <v>2337</v>
      </c>
      <c r="B602" s="8" t="s">
        <v>2338</v>
      </c>
      <c r="C602" s="16" t="n">
        <v>-0.0948</v>
      </c>
      <c r="D602" s="8" t="n">
        <v>4.998E-019</v>
      </c>
      <c r="E602" s="8"/>
      <c r="G602" s="4" t="s">
        <v>2339</v>
      </c>
      <c r="H602" s="4" t="s">
        <v>2340</v>
      </c>
      <c r="I602" s="15" t="n">
        <v>0.047</v>
      </c>
      <c r="J602" s="4" t="n">
        <v>0.04983</v>
      </c>
      <c r="K602" s="4"/>
    </row>
    <row r="603" customFormat="false" ht="13" hidden="false" customHeight="false" outlineLevel="0" collapsed="false">
      <c r="A603" s="8" t="s">
        <v>2341</v>
      </c>
      <c r="B603" s="8" t="s">
        <v>2342</v>
      </c>
      <c r="C603" s="16" t="n">
        <v>-0.0947</v>
      </c>
      <c r="D603" s="8" t="n">
        <v>0.03459</v>
      </c>
      <c r="E603" s="8" t="s">
        <v>493</v>
      </c>
      <c r="G603" s="4" t="s">
        <v>2343</v>
      </c>
      <c r="H603" s="4" t="s">
        <v>2344</v>
      </c>
      <c r="I603" s="15" t="n">
        <v>0.0469</v>
      </c>
      <c r="J603" s="4" t="n">
        <v>0.02993</v>
      </c>
      <c r="K603" s="4"/>
    </row>
    <row r="604" customFormat="false" ht="13" hidden="false" customHeight="false" outlineLevel="0" collapsed="false">
      <c r="A604" s="8" t="s">
        <v>2345</v>
      </c>
      <c r="B604" s="8" t="s">
        <v>2346</v>
      </c>
      <c r="C604" s="16" t="n">
        <v>-0.0946</v>
      </c>
      <c r="D604" s="8" t="n">
        <v>0.008838</v>
      </c>
      <c r="E604" s="8"/>
      <c r="G604" s="4" t="s">
        <v>2347</v>
      </c>
      <c r="H604" s="4" t="s">
        <v>2348</v>
      </c>
      <c r="I604" s="15" t="n">
        <v>0.0466</v>
      </c>
      <c r="J604" s="4" t="n">
        <v>0.01416</v>
      </c>
      <c r="K604" s="4"/>
    </row>
    <row r="605" customFormat="false" ht="13" hidden="false" customHeight="false" outlineLevel="0" collapsed="false">
      <c r="A605" s="8" t="s">
        <v>2349</v>
      </c>
      <c r="B605" s="8" t="s">
        <v>2350</v>
      </c>
      <c r="C605" s="16" t="n">
        <v>-0.0944</v>
      </c>
      <c r="D605" s="8" t="n">
        <v>0.02402</v>
      </c>
      <c r="E605" s="8"/>
      <c r="G605" s="4" t="s">
        <v>2351</v>
      </c>
      <c r="H605" s="4" t="s">
        <v>2352</v>
      </c>
      <c r="I605" s="15" t="n">
        <v>0.0465</v>
      </c>
      <c r="J605" s="4" t="n">
        <v>0.000198</v>
      </c>
      <c r="K605" s="4"/>
    </row>
    <row r="606" customFormat="false" ht="13" hidden="false" customHeight="false" outlineLevel="0" collapsed="false">
      <c r="A606" s="8" t="s">
        <v>2353</v>
      </c>
      <c r="B606" s="8" t="s">
        <v>2354</v>
      </c>
      <c r="C606" s="16" t="n">
        <v>-0.0942</v>
      </c>
      <c r="D606" s="8" t="n">
        <v>1.394E-005</v>
      </c>
      <c r="E606" s="8"/>
      <c r="G606" s="4" t="s">
        <v>2355</v>
      </c>
      <c r="H606" s="4" t="s">
        <v>2356</v>
      </c>
      <c r="I606" s="15" t="n">
        <v>0.0461</v>
      </c>
      <c r="J606" s="4" t="n">
        <v>8.645E-031</v>
      </c>
      <c r="K606" s="4" t="s">
        <v>493</v>
      </c>
    </row>
    <row r="607" customFormat="false" ht="13" hidden="false" customHeight="false" outlineLevel="0" collapsed="false">
      <c r="A607" s="8" t="s">
        <v>2357</v>
      </c>
      <c r="B607" s="8" t="s">
        <v>2358</v>
      </c>
      <c r="C607" s="16" t="n">
        <v>-0.0938</v>
      </c>
      <c r="D607" s="8" t="n">
        <v>0.007501</v>
      </c>
      <c r="E607" s="8"/>
      <c r="G607" s="4" t="s">
        <v>2359</v>
      </c>
      <c r="H607" s="4" t="s">
        <v>2360</v>
      </c>
      <c r="I607" s="15" t="n">
        <v>0.046</v>
      </c>
      <c r="J607" s="4" t="n">
        <v>0.003981</v>
      </c>
      <c r="K607" s="4"/>
    </row>
    <row r="608" customFormat="false" ht="13" hidden="false" customHeight="false" outlineLevel="0" collapsed="false">
      <c r="A608" s="8" t="s">
        <v>2361</v>
      </c>
      <c r="B608" s="8" t="s">
        <v>2362</v>
      </c>
      <c r="C608" s="16" t="n">
        <v>-0.0938</v>
      </c>
      <c r="D608" s="8" t="n">
        <v>0.004398</v>
      </c>
      <c r="E608" s="8"/>
      <c r="G608" s="4" t="s">
        <v>2363</v>
      </c>
      <c r="H608" s="4" t="s">
        <v>2364</v>
      </c>
      <c r="I608" s="15" t="n">
        <v>0.0458</v>
      </c>
      <c r="J608" s="4" t="n">
        <v>0.0009782</v>
      </c>
      <c r="K608" s="4"/>
    </row>
    <row r="609" customFormat="false" ht="13" hidden="false" customHeight="false" outlineLevel="0" collapsed="false">
      <c r="A609" s="8" t="s">
        <v>2365</v>
      </c>
      <c r="B609" s="8" t="s">
        <v>2366</v>
      </c>
      <c r="C609" s="16" t="n">
        <v>-0.0938</v>
      </c>
      <c r="D609" s="8" t="n">
        <v>4.047E-018</v>
      </c>
      <c r="E609" s="8"/>
      <c r="G609" s="4" t="s">
        <v>2367</v>
      </c>
      <c r="H609" s="4" t="s">
        <v>2368</v>
      </c>
      <c r="I609" s="15" t="n">
        <v>0.0458</v>
      </c>
      <c r="J609" s="4" t="n">
        <v>0.007565</v>
      </c>
      <c r="K609" s="4"/>
    </row>
    <row r="610" customFormat="false" ht="13" hidden="false" customHeight="false" outlineLevel="0" collapsed="false">
      <c r="A610" s="8" t="s">
        <v>2369</v>
      </c>
      <c r="B610" s="8" t="s">
        <v>2370</v>
      </c>
      <c r="C610" s="16" t="n">
        <v>-0.0938</v>
      </c>
      <c r="D610" s="8" t="n">
        <v>4.76E-012</v>
      </c>
      <c r="E610" s="8"/>
      <c r="G610" s="4" t="s">
        <v>2371</v>
      </c>
      <c r="H610" s="4" t="s">
        <v>2372</v>
      </c>
      <c r="I610" s="15" t="n">
        <v>0.0457</v>
      </c>
      <c r="J610" s="4" t="n">
        <v>0.004923</v>
      </c>
      <c r="K610" s="4"/>
    </row>
    <row r="611" customFormat="false" ht="13" hidden="false" customHeight="false" outlineLevel="0" collapsed="false">
      <c r="A611" s="8" t="s">
        <v>2373</v>
      </c>
      <c r="B611" s="8" t="s">
        <v>2374</v>
      </c>
      <c r="C611" s="16" t="n">
        <v>-0.0937</v>
      </c>
      <c r="D611" s="8" t="n">
        <v>1.784E-016</v>
      </c>
      <c r="E611" s="8"/>
      <c r="G611" s="4" t="s">
        <v>2375</v>
      </c>
      <c r="H611" s="4" t="s">
        <v>2376</v>
      </c>
      <c r="I611" s="15" t="n">
        <v>0.0455</v>
      </c>
      <c r="J611" s="4" t="n">
        <v>0.0002447</v>
      </c>
      <c r="K611" s="4" t="s">
        <v>493</v>
      </c>
    </row>
    <row r="612" customFormat="false" ht="13" hidden="false" customHeight="false" outlineLevel="0" collapsed="false">
      <c r="A612" s="8" t="s">
        <v>2377</v>
      </c>
      <c r="B612" s="8" t="s">
        <v>2378</v>
      </c>
      <c r="C612" s="16" t="n">
        <v>-0.0931</v>
      </c>
      <c r="D612" s="8" t="n">
        <v>2.442E-005</v>
      </c>
      <c r="E612" s="8" t="s">
        <v>327</v>
      </c>
      <c r="G612" s="4" t="s">
        <v>2379</v>
      </c>
      <c r="H612" s="4" t="s">
        <v>2380</v>
      </c>
      <c r="I612" s="15" t="n">
        <v>0.0452</v>
      </c>
      <c r="J612" s="4" t="n">
        <v>0.03496</v>
      </c>
      <c r="K612" s="4"/>
    </row>
    <row r="613" customFormat="false" ht="13" hidden="false" customHeight="false" outlineLevel="0" collapsed="false">
      <c r="A613" s="8" t="s">
        <v>2381</v>
      </c>
      <c r="B613" s="8" t="s">
        <v>2382</v>
      </c>
      <c r="C613" s="16" t="n">
        <v>-0.093</v>
      </c>
      <c r="D613" s="8" t="n">
        <v>1.121E-010</v>
      </c>
      <c r="E613" s="8" t="s">
        <v>493</v>
      </c>
      <c r="G613" s="4" t="s">
        <v>2383</v>
      </c>
      <c r="H613" s="4" t="s">
        <v>2384</v>
      </c>
      <c r="I613" s="15" t="n">
        <v>0.0451</v>
      </c>
      <c r="J613" s="4" t="n">
        <v>0.0001799</v>
      </c>
      <c r="K613" s="4"/>
    </row>
    <row r="614" customFormat="false" ht="13" hidden="false" customHeight="false" outlineLevel="0" collapsed="false">
      <c r="A614" s="8" t="s">
        <v>2385</v>
      </c>
      <c r="B614" s="8" t="s">
        <v>2386</v>
      </c>
      <c r="C614" s="16" t="n">
        <v>-0.0927</v>
      </c>
      <c r="D614" s="8" t="n">
        <v>0.0006456</v>
      </c>
      <c r="E614" s="8"/>
      <c r="G614" s="4" t="s">
        <v>2387</v>
      </c>
      <c r="H614" s="4" t="s">
        <v>2388</v>
      </c>
      <c r="I614" s="15" t="n">
        <v>0.0447</v>
      </c>
      <c r="J614" s="4" t="n">
        <v>1.015E-009</v>
      </c>
      <c r="K614" s="4" t="s">
        <v>493</v>
      </c>
    </row>
    <row r="615" customFormat="false" ht="13" hidden="false" customHeight="false" outlineLevel="0" collapsed="false">
      <c r="A615" s="8" t="s">
        <v>2389</v>
      </c>
      <c r="B615" s="8" t="s">
        <v>2390</v>
      </c>
      <c r="C615" s="16" t="n">
        <v>-0.0927</v>
      </c>
      <c r="D615" s="8" t="n">
        <v>0.001756</v>
      </c>
      <c r="E615" s="8"/>
      <c r="G615" s="4" t="s">
        <v>2391</v>
      </c>
      <c r="H615" s="4" t="s">
        <v>2392</v>
      </c>
      <c r="I615" s="15" t="n">
        <v>0.0444</v>
      </c>
      <c r="J615" s="4" t="n">
        <v>0.03202</v>
      </c>
      <c r="K615" s="4"/>
    </row>
    <row r="616" customFormat="false" ht="13" hidden="false" customHeight="false" outlineLevel="0" collapsed="false">
      <c r="A616" s="8" t="s">
        <v>2393</v>
      </c>
      <c r="B616" s="8" t="s">
        <v>2394</v>
      </c>
      <c r="C616" s="16" t="n">
        <v>-0.0926</v>
      </c>
      <c r="D616" s="8" t="n">
        <v>0.04849</v>
      </c>
      <c r="E616" s="8"/>
      <c r="G616" s="4" t="s">
        <v>2395</v>
      </c>
      <c r="H616" s="4" t="s">
        <v>2396</v>
      </c>
      <c r="I616" s="15" t="n">
        <v>0.0442</v>
      </c>
      <c r="J616" s="4" t="n">
        <v>9.292E-005</v>
      </c>
      <c r="K616" s="4"/>
    </row>
    <row r="617" customFormat="false" ht="13" hidden="false" customHeight="false" outlineLevel="0" collapsed="false">
      <c r="A617" s="8" t="s">
        <v>2397</v>
      </c>
      <c r="B617" s="8" t="s">
        <v>2398</v>
      </c>
      <c r="C617" s="16" t="n">
        <v>-0.0926</v>
      </c>
      <c r="D617" s="8" t="n">
        <v>4.279E-005</v>
      </c>
      <c r="E617" s="8"/>
      <c r="G617" s="4" t="s">
        <v>2399</v>
      </c>
      <c r="H617" s="4" t="s">
        <v>2400</v>
      </c>
      <c r="I617" s="15" t="n">
        <v>0.0441</v>
      </c>
      <c r="J617" s="4" t="n">
        <v>1.857E-006</v>
      </c>
      <c r="K617" s="4"/>
    </row>
    <row r="618" customFormat="false" ht="13" hidden="false" customHeight="false" outlineLevel="0" collapsed="false">
      <c r="A618" s="8" t="s">
        <v>2401</v>
      </c>
      <c r="B618" s="8" t="s">
        <v>2402</v>
      </c>
      <c r="C618" s="16" t="n">
        <v>-0.0915</v>
      </c>
      <c r="D618" s="8" t="n">
        <v>0.04886</v>
      </c>
      <c r="E618" s="8"/>
      <c r="G618" s="4" t="s">
        <v>2403</v>
      </c>
      <c r="H618" s="4" t="s">
        <v>2404</v>
      </c>
      <c r="I618" s="15" t="n">
        <v>0.0441</v>
      </c>
      <c r="J618" s="4" t="n">
        <v>0.04954</v>
      </c>
      <c r="K618" s="4"/>
    </row>
    <row r="619" customFormat="false" ht="13" hidden="false" customHeight="false" outlineLevel="0" collapsed="false">
      <c r="A619" s="8" t="s">
        <v>2405</v>
      </c>
      <c r="B619" s="8" t="s">
        <v>2406</v>
      </c>
      <c r="C619" s="16" t="n">
        <v>-0.0914</v>
      </c>
      <c r="D619" s="8" t="n">
        <v>0.02669</v>
      </c>
      <c r="E619" s="8"/>
      <c r="G619" s="4" t="s">
        <v>2407</v>
      </c>
      <c r="H619" s="4" t="s">
        <v>2408</v>
      </c>
      <c r="I619" s="15" t="n">
        <v>0.0439</v>
      </c>
      <c r="J619" s="4" t="n">
        <v>0.001155</v>
      </c>
      <c r="K619" s="4" t="s">
        <v>493</v>
      </c>
    </row>
    <row r="620" customFormat="false" ht="13" hidden="false" customHeight="false" outlineLevel="0" collapsed="false">
      <c r="A620" s="8" t="s">
        <v>2385</v>
      </c>
      <c r="B620" s="8" t="s">
        <v>2409</v>
      </c>
      <c r="C620" s="16" t="n">
        <v>-0.0913</v>
      </c>
      <c r="D620" s="8" t="n">
        <v>0.009358</v>
      </c>
      <c r="E620" s="8"/>
      <c r="G620" s="4" t="s">
        <v>2410</v>
      </c>
      <c r="H620" s="4" t="s">
        <v>2411</v>
      </c>
      <c r="I620" s="15" t="n">
        <v>0.0439</v>
      </c>
      <c r="J620" s="4" t="n">
        <v>0.001938</v>
      </c>
      <c r="K620" s="4"/>
    </row>
    <row r="621" customFormat="false" ht="13" hidden="false" customHeight="false" outlineLevel="0" collapsed="false">
      <c r="A621" s="8" t="s">
        <v>935</v>
      </c>
      <c r="B621" s="8" t="s">
        <v>2412</v>
      </c>
      <c r="C621" s="16" t="n">
        <v>-0.0907</v>
      </c>
      <c r="D621" s="8" t="n">
        <v>5.744E-006</v>
      </c>
      <c r="E621" s="8" t="s">
        <v>35</v>
      </c>
      <c r="G621" s="4" t="s">
        <v>2413</v>
      </c>
      <c r="H621" s="4" t="s">
        <v>2414</v>
      </c>
      <c r="I621" s="15" t="n">
        <v>0.0437</v>
      </c>
      <c r="J621" s="4" t="n">
        <v>0.0001816</v>
      </c>
      <c r="K621" s="4" t="s">
        <v>35</v>
      </c>
    </row>
    <row r="622" customFormat="false" ht="13" hidden="false" customHeight="false" outlineLevel="0" collapsed="false">
      <c r="A622" s="8" t="s">
        <v>2415</v>
      </c>
      <c r="B622" s="8" t="s">
        <v>2416</v>
      </c>
      <c r="C622" s="16" t="n">
        <v>-0.0902</v>
      </c>
      <c r="D622" s="8" t="n">
        <v>0.04387</v>
      </c>
      <c r="E622" s="8" t="s">
        <v>35</v>
      </c>
      <c r="G622" s="4" t="s">
        <v>2417</v>
      </c>
      <c r="H622" s="4" t="s">
        <v>2418</v>
      </c>
      <c r="I622" s="15" t="n">
        <v>0.0435</v>
      </c>
      <c r="J622" s="4" t="n">
        <v>0.04657</v>
      </c>
      <c r="K622" s="4"/>
    </row>
    <row r="623" customFormat="false" ht="13" hidden="false" customHeight="false" outlineLevel="0" collapsed="false">
      <c r="A623" s="8" t="s">
        <v>2419</v>
      </c>
      <c r="B623" s="8" t="s">
        <v>2420</v>
      </c>
      <c r="C623" s="16" t="n">
        <v>-0.0897</v>
      </c>
      <c r="D623" s="8" t="n">
        <v>0.04043</v>
      </c>
      <c r="E623" s="8"/>
      <c r="G623" s="4" t="s">
        <v>2421</v>
      </c>
      <c r="H623" s="4" t="s">
        <v>2422</v>
      </c>
      <c r="I623" s="15" t="n">
        <v>0.0432</v>
      </c>
      <c r="J623" s="4" t="n">
        <v>1.747E-013</v>
      </c>
      <c r="K623" s="4"/>
    </row>
    <row r="624" customFormat="false" ht="13" hidden="false" customHeight="false" outlineLevel="0" collapsed="false">
      <c r="A624" s="8" t="s">
        <v>2423</v>
      </c>
      <c r="B624" s="8" t="s">
        <v>2424</v>
      </c>
      <c r="C624" s="16" t="n">
        <v>-0.0895</v>
      </c>
      <c r="D624" s="8" t="n">
        <v>7.87E-005</v>
      </c>
      <c r="E624" s="8"/>
      <c r="G624" s="4" t="s">
        <v>2425</v>
      </c>
      <c r="H624" s="4" t="s">
        <v>2426</v>
      </c>
      <c r="I624" s="15" t="n">
        <v>0.0431</v>
      </c>
      <c r="J624" s="4" t="n">
        <v>0.001362</v>
      </c>
      <c r="K624" s="4"/>
    </row>
    <row r="625" customFormat="false" ht="13" hidden="false" customHeight="false" outlineLevel="0" collapsed="false">
      <c r="A625" s="8" t="s">
        <v>2427</v>
      </c>
      <c r="B625" s="8" t="s">
        <v>2428</v>
      </c>
      <c r="C625" s="16" t="n">
        <v>-0.0895</v>
      </c>
      <c r="D625" s="8" t="n">
        <v>2.077E-006</v>
      </c>
      <c r="E625" s="8"/>
      <c r="G625" s="4" t="s">
        <v>2429</v>
      </c>
      <c r="H625" s="4" t="s">
        <v>2430</v>
      </c>
      <c r="I625" s="15" t="n">
        <v>0.0431</v>
      </c>
      <c r="J625" s="4" t="n">
        <v>0.03032</v>
      </c>
      <c r="K625" s="4"/>
    </row>
    <row r="626" customFormat="false" ht="13" hidden="false" customHeight="false" outlineLevel="0" collapsed="false">
      <c r="A626" s="8" t="s">
        <v>2431</v>
      </c>
      <c r="B626" s="8" t="s">
        <v>2432</v>
      </c>
      <c r="C626" s="16" t="n">
        <v>-0.0895</v>
      </c>
      <c r="D626" s="8" t="n">
        <v>0.01485</v>
      </c>
      <c r="E626" s="8"/>
      <c r="G626" s="4" t="s">
        <v>2433</v>
      </c>
      <c r="H626" s="4" t="s">
        <v>2434</v>
      </c>
      <c r="I626" s="15" t="n">
        <v>0.0427</v>
      </c>
      <c r="J626" s="4" t="n">
        <v>0.04462</v>
      </c>
      <c r="K626" s="4"/>
    </row>
    <row r="627" customFormat="false" ht="13" hidden="false" customHeight="false" outlineLevel="0" collapsed="false">
      <c r="A627" s="8" t="s">
        <v>2435</v>
      </c>
      <c r="B627" s="8" t="s">
        <v>2436</v>
      </c>
      <c r="C627" s="16" t="n">
        <v>-0.0895</v>
      </c>
      <c r="D627" s="8" t="n">
        <v>3.874E-005</v>
      </c>
      <c r="E627" s="8"/>
      <c r="G627" s="4" t="s">
        <v>2437</v>
      </c>
      <c r="H627" s="4" t="s">
        <v>2438</v>
      </c>
      <c r="I627" s="15" t="n">
        <v>0.0427</v>
      </c>
      <c r="J627" s="4" t="n">
        <v>0.03447</v>
      </c>
      <c r="K627" s="4"/>
    </row>
    <row r="628" customFormat="false" ht="13" hidden="false" customHeight="false" outlineLevel="0" collapsed="false">
      <c r="A628" s="8" t="s">
        <v>2439</v>
      </c>
      <c r="B628" s="8" t="s">
        <v>2440</v>
      </c>
      <c r="C628" s="16" t="n">
        <v>-0.0894</v>
      </c>
      <c r="D628" s="8" t="n">
        <v>0.04217</v>
      </c>
      <c r="E628" s="8"/>
      <c r="G628" s="4" t="s">
        <v>2441</v>
      </c>
      <c r="H628" s="4" t="s">
        <v>2442</v>
      </c>
      <c r="I628" s="15" t="n">
        <v>0.0426</v>
      </c>
      <c r="J628" s="4" t="n">
        <v>1.128E-005</v>
      </c>
      <c r="K628" s="4"/>
    </row>
    <row r="629" customFormat="false" ht="13" hidden="false" customHeight="false" outlineLevel="0" collapsed="false">
      <c r="A629" s="8" t="s">
        <v>2443</v>
      </c>
      <c r="B629" s="8" t="s">
        <v>2444</v>
      </c>
      <c r="C629" s="16" t="n">
        <v>-0.0892</v>
      </c>
      <c r="D629" s="8" t="n">
        <v>1.202E-006</v>
      </c>
      <c r="E629" s="8"/>
      <c r="G629" s="4" t="s">
        <v>2445</v>
      </c>
      <c r="H629" s="4" t="s">
        <v>2446</v>
      </c>
      <c r="I629" s="15" t="n">
        <v>0.0426</v>
      </c>
      <c r="J629" s="4" t="n">
        <v>0.0003154</v>
      </c>
      <c r="K629" s="4"/>
    </row>
    <row r="630" customFormat="false" ht="13" hidden="false" customHeight="false" outlineLevel="0" collapsed="false">
      <c r="A630" s="8" t="s">
        <v>2447</v>
      </c>
      <c r="B630" s="8" t="s">
        <v>2448</v>
      </c>
      <c r="C630" s="16" t="n">
        <v>-0.0892</v>
      </c>
      <c r="D630" s="8" t="n">
        <v>2.22E-046</v>
      </c>
      <c r="E630" s="8"/>
      <c r="G630" s="4" t="s">
        <v>2449</v>
      </c>
      <c r="H630" s="4" t="s">
        <v>2450</v>
      </c>
      <c r="I630" s="15" t="n">
        <v>0.0426</v>
      </c>
      <c r="J630" s="4" t="n">
        <v>2.106E-005</v>
      </c>
      <c r="K630" s="4" t="s">
        <v>493</v>
      </c>
    </row>
    <row r="631" customFormat="false" ht="13" hidden="false" customHeight="false" outlineLevel="0" collapsed="false">
      <c r="A631" s="8" t="s">
        <v>2451</v>
      </c>
      <c r="B631" s="8" t="s">
        <v>2452</v>
      </c>
      <c r="C631" s="16" t="n">
        <v>-0.089</v>
      </c>
      <c r="D631" s="8" t="n">
        <v>0.006188</v>
      </c>
      <c r="E631" s="8"/>
      <c r="G631" s="4" t="s">
        <v>2453</v>
      </c>
      <c r="H631" s="4" t="s">
        <v>2454</v>
      </c>
      <c r="I631" s="15" t="n">
        <v>0.0426</v>
      </c>
      <c r="J631" s="4" t="n">
        <v>0.00392</v>
      </c>
      <c r="K631" s="4"/>
    </row>
    <row r="632" customFormat="false" ht="13" hidden="false" customHeight="false" outlineLevel="0" collapsed="false">
      <c r="A632" s="8" t="s">
        <v>2455</v>
      </c>
      <c r="B632" s="8" t="s">
        <v>2456</v>
      </c>
      <c r="C632" s="16" t="n">
        <v>-0.0884</v>
      </c>
      <c r="D632" s="8" t="n">
        <v>0.0001431</v>
      </c>
      <c r="E632" s="8"/>
      <c r="G632" s="4" t="s">
        <v>2457</v>
      </c>
      <c r="H632" s="4" t="s">
        <v>2458</v>
      </c>
      <c r="I632" s="15" t="n">
        <v>0.0425</v>
      </c>
      <c r="J632" s="4" t="n">
        <v>9.017E-006</v>
      </c>
      <c r="K632" s="4"/>
    </row>
    <row r="633" customFormat="false" ht="13" hidden="false" customHeight="false" outlineLevel="0" collapsed="false">
      <c r="A633" s="8" t="s">
        <v>2459</v>
      </c>
      <c r="B633" s="8" t="s">
        <v>2460</v>
      </c>
      <c r="C633" s="16" t="n">
        <v>-0.0883</v>
      </c>
      <c r="D633" s="8" t="n">
        <v>0.01205</v>
      </c>
      <c r="E633" s="8"/>
      <c r="G633" s="4" t="s">
        <v>2461</v>
      </c>
      <c r="H633" s="4" t="s">
        <v>2462</v>
      </c>
      <c r="I633" s="15" t="n">
        <v>0.0424</v>
      </c>
      <c r="J633" s="4" t="n">
        <v>4.82E-006</v>
      </c>
      <c r="K633" s="4"/>
    </row>
    <row r="634" customFormat="false" ht="13" hidden="false" customHeight="false" outlineLevel="0" collapsed="false">
      <c r="A634" s="8" t="s">
        <v>2463</v>
      </c>
      <c r="B634" s="8" t="s">
        <v>2464</v>
      </c>
      <c r="C634" s="16" t="n">
        <v>-0.0883</v>
      </c>
      <c r="D634" s="8" t="n">
        <v>7.84E-006</v>
      </c>
      <c r="E634" s="8"/>
      <c r="G634" s="4" t="s">
        <v>2465</v>
      </c>
      <c r="H634" s="4" t="s">
        <v>2466</v>
      </c>
      <c r="I634" s="15" t="n">
        <v>0.0422</v>
      </c>
      <c r="J634" s="4" t="n">
        <v>0.0009528</v>
      </c>
      <c r="K634" s="4"/>
    </row>
    <row r="635" customFormat="false" ht="13" hidden="false" customHeight="false" outlineLevel="0" collapsed="false">
      <c r="A635" s="8" t="s">
        <v>998</v>
      </c>
      <c r="B635" s="8" t="s">
        <v>2467</v>
      </c>
      <c r="C635" s="16" t="n">
        <v>-0.0882</v>
      </c>
      <c r="D635" s="8" t="n">
        <v>0.02056</v>
      </c>
      <c r="E635" s="8"/>
      <c r="G635" s="4" t="s">
        <v>2468</v>
      </c>
      <c r="H635" s="4" t="s">
        <v>2469</v>
      </c>
      <c r="I635" s="15" t="n">
        <v>0.0422</v>
      </c>
      <c r="J635" s="4" t="n">
        <v>0.00203</v>
      </c>
      <c r="K635" s="4"/>
    </row>
    <row r="636" customFormat="false" ht="13" hidden="false" customHeight="false" outlineLevel="0" collapsed="false">
      <c r="A636" s="8" t="s">
        <v>2470</v>
      </c>
      <c r="B636" s="8" t="s">
        <v>2471</v>
      </c>
      <c r="C636" s="16" t="n">
        <v>-0.0881</v>
      </c>
      <c r="D636" s="8" t="n">
        <v>1.831E-146</v>
      </c>
      <c r="E636" s="8"/>
      <c r="G636" s="4" t="s">
        <v>2472</v>
      </c>
      <c r="H636" s="4" t="s">
        <v>2473</v>
      </c>
      <c r="I636" s="15" t="n">
        <v>0.0421</v>
      </c>
      <c r="J636" s="4" t="n">
        <v>0.04144</v>
      </c>
      <c r="K636" s="4"/>
    </row>
    <row r="637" customFormat="false" ht="13" hidden="false" customHeight="false" outlineLevel="0" collapsed="false">
      <c r="A637" s="8" t="s">
        <v>2474</v>
      </c>
      <c r="B637" s="8" t="s">
        <v>2475</v>
      </c>
      <c r="C637" s="16" t="n">
        <v>-0.088</v>
      </c>
      <c r="D637" s="8" t="n">
        <v>0.01453</v>
      </c>
      <c r="E637" s="8"/>
      <c r="G637" s="4" t="s">
        <v>2476</v>
      </c>
      <c r="H637" s="4" t="s">
        <v>2477</v>
      </c>
      <c r="I637" s="15" t="n">
        <v>0.0421</v>
      </c>
      <c r="J637" s="4" t="n">
        <v>0.001386</v>
      </c>
      <c r="K637" s="4"/>
    </row>
    <row r="638" customFormat="false" ht="13" hidden="false" customHeight="false" outlineLevel="0" collapsed="false">
      <c r="A638" s="8" t="s">
        <v>2478</v>
      </c>
      <c r="B638" s="8" t="s">
        <v>2479</v>
      </c>
      <c r="C638" s="16" t="n">
        <v>-0.0879</v>
      </c>
      <c r="D638" s="8" t="n">
        <v>0.01816</v>
      </c>
      <c r="E638" s="8"/>
      <c r="G638" s="4" t="s">
        <v>2480</v>
      </c>
      <c r="H638" s="4" t="s">
        <v>2481</v>
      </c>
      <c r="I638" s="15" t="n">
        <v>0.042</v>
      </c>
      <c r="J638" s="4" t="n">
        <v>0.003552</v>
      </c>
      <c r="K638" s="4"/>
    </row>
    <row r="639" customFormat="false" ht="13" hidden="false" customHeight="false" outlineLevel="0" collapsed="false">
      <c r="A639" s="8" t="s">
        <v>2482</v>
      </c>
      <c r="B639" s="8" t="s">
        <v>2483</v>
      </c>
      <c r="C639" s="16" t="n">
        <v>-0.0878</v>
      </c>
      <c r="D639" s="8" t="n">
        <v>9.307E-013</v>
      </c>
      <c r="E639" s="8"/>
      <c r="G639" s="4" t="s">
        <v>2484</v>
      </c>
      <c r="H639" s="4" t="s">
        <v>2485</v>
      </c>
      <c r="I639" s="15" t="n">
        <v>0.0417</v>
      </c>
      <c r="J639" s="4" t="n">
        <v>0.03974</v>
      </c>
      <c r="K639" s="4"/>
    </row>
    <row r="640" customFormat="false" ht="13" hidden="false" customHeight="false" outlineLevel="0" collapsed="false">
      <c r="A640" s="8" t="s">
        <v>2486</v>
      </c>
      <c r="B640" s="8" t="s">
        <v>2487</v>
      </c>
      <c r="C640" s="16" t="n">
        <v>-0.0876</v>
      </c>
      <c r="D640" s="8" t="n">
        <v>2.015E-007</v>
      </c>
      <c r="E640" s="8"/>
      <c r="G640" s="4" t="s">
        <v>2488</v>
      </c>
      <c r="H640" s="4" t="s">
        <v>2489</v>
      </c>
      <c r="I640" s="15" t="n">
        <v>0.0414</v>
      </c>
      <c r="J640" s="4" t="n">
        <v>0.0005433</v>
      </c>
      <c r="K640" s="4"/>
    </row>
    <row r="641" customFormat="false" ht="13" hidden="false" customHeight="false" outlineLevel="0" collapsed="false">
      <c r="A641" s="8" t="s">
        <v>2490</v>
      </c>
      <c r="B641" s="8" t="s">
        <v>2491</v>
      </c>
      <c r="C641" s="16" t="n">
        <v>-0.0875</v>
      </c>
      <c r="D641" s="8" t="n">
        <v>0.004401</v>
      </c>
      <c r="E641" s="8"/>
      <c r="G641" s="4" t="s">
        <v>2492</v>
      </c>
      <c r="H641" s="4" t="s">
        <v>2493</v>
      </c>
      <c r="I641" s="15" t="n">
        <v>0.0413</v>
      </c>
      <c r="J641" s="4" t="n">
        <v>0.02253</v>
      </c>
      <c r="K641" s="4"/>
    </row>
    <row r="642" customFormat="false" ht="13" hidden="false" customHeight="false" outlineLevel="0" collapsed="false">
      <c r="A642" s="8" t="s">
        <v>2494</v>
      </c>
      <c r="B642" s="8" t="s">
        <v>2495</v>
      </c>
      <c r="C642" s="16" t="n">
        <v>-0.0874</v>
      </c>
      <c r="D642" s="8" t="n">
        <v>0.04419</v>
      </c>
      <c r="E642" s="8"/>
      <c r="G642" s="4" t="s">
        <v>2496</v>
      </c>
      <c r="H642" s="4" t="s">
        <v>2497</v>
      </c>
      <c r="I642" s="15" t="n">
        <v>0.0412</v>
      </c>
      <c r="J642" s="4" t="n">
        <v>0.01823</v>
      </c>
      <c r="K642" s="4"/>
    </row>
    <row r="643" customFormat="false" ht="13" hidden="false" customHeight="false" outlineLevel="0" collapsed="false">
      <c r="A643" s="8" t="s">
        <v>255</v>
      </c>
      <c r="B643" s="8" t="s">
        <v>2498</v>
      </c>
      <c r="C643" s="16" t="n">
        <v>-0.0868</v>
      </c>
      <c r="D643" s="8" t="n">
        <v>9.542E-011</v>
      </c>
      <c r="E643" s="8"/>
      <c r="G643" s="4" t="s">
        <v>2499</v>
      </c>
      <c r="H643" s="4" t="s">
        <v>2500</v>
      </c>
      <c r="I643" s="15" t="n">
        <v>0.0412</v>
      </c>
      <c r="J643" s="4" t="n">
        <v>0.02459</v>
      </c>
      <c r="K643" s="4"/>
    </row>
    <row r="644" customFormat="false" ht="13" hidden="false" customHeight="false" outlineLevel="0" collapsed="false">
      <c r="A644" s="8" t="s">
        <v>2501</v>
      </c>
      <c r="B644" s="8" t="s">
        <v>2502</v>
      </c>
      <c r="C644" s="16" t="n">
        <v>-0.0867</v>
      </c>
      <c r="D644" s="8" t="n">
        <v>3.027E-005</v>
      </c>
      <c r="E644" s="8"/>
      <c r="G644" s="4" t="s">
        <v>2503</v>
      </c>
      <c r="H644" s="4" t="s">
        <v>2504</v>
      </c>
      <c r="I644" s="15" t="n">
        <v>0.041</v>
      </c>
      <c r="J644" s="4" t="n">
        <v>0.0002229</v>
      </c>
      <c r="K644" s="4"/>
    </row>
    <row r="645" customFormat="false" ht="13" hidden="false" customHeight="false" outlineLevel="0" collapsed="false">
      <c r="A645" s="8" t="s">
        <v>2505</v>
      </c>
      <c r="B645" s="8" t="s">
        <v>2506</v>
      </c>
      <c r="C645" s="16" t="n">
        <v>-0.0864</v>
      </c>
      <c r="D645" s="8" t="n">
        <v>0.04903</v>
      </c>
      <c r="E645" s="8"/>
      <c r="G645" s="4" t="s">
        <v>2507</v>
      </c>
      <c r="H645" s="4" t="s">
        <v>2508</v>
      </c>
      <c r="I645" s="15" t="n">
        <v>0.041</v>
      </c>
      <c r="J645" s="4" t="n">
        <v>0.02844</v>
      </c>
      <c r="K645" s="4"/>
    </row>
    <row r="646" customFormat="false" ht="13" hidden="false" customHeight="false" outlineLevel="0" collapsed="false">
      <c r="A646" s="8" t="s">
        <v>2509</v>
      </c>
      <c r="B646" s="8" t="s">
        <v>2510</v>
      </c>
      <c r="C646" s="16" t="n">
        <v>-0.0863</v>
      </c>
      <c r="D646" s="8" t="n">
        <v>0.00724</v>
      </c>
      <c r="E646" s="8" t="s">
        <v>35</v>
      </c>
      <c r="G646" s="4" t="s">
        <v>2511</v>
      </c>
      <c r="H646" s="4" t="s">
        <v>2512</v>
      </c>
      <c r="I646" s="15" t="n">
        <v>0.041</v>
      </c>
      <c r="J646" s="4" t="n">
        <v>0.0002387</v>
      </c>
      <c r="K646" s="4"/>
    </row>
    <row r="647" customFormat="false" ht="13" hidden="false" customHeight="false" outlineLevel="0" collapsed="false">
      <c r="A647" s="8" t="s">
        <v>2513</v>
      </c>
      <c r="B647" s="8" t="s">
        <v>2514</v>
      </c>
      <c r="C647" s="16" t="n">
        <v>-0.0861</v>
      </c>
      <c r="D647" s="8" t="n">
        <v>0.00649</v>
      </c>
      <c r="E647" s="8"/>
      <c r="G647" s="4" t="s">
        <v>2515</v>
      </c>
      <c r="H647" s="4" t="s">
        <v>2516</v>
      </c>
      <c r="I647" s="15" t="n">
        <v>0.0407</v>
      </c>
      <c r="J647" s="4" t="n">
        <v>0.004614</v>
      </c>
      <c r="K647" s="4"/>
    </row>
    <row r="648" customFormat="false" ht="13" hidden="false" customHeight="false" outlineLevel="0" collapsed="false">
      <c r="A648" s="8" t="s">
        <v>2517</v>
      </c>
      <c r="B648" s="8" t="s">
        <v>2518</v>
      </c>
      <c r="C648" s="16" t="n">
        <v>-0.0861</v>
      </c>
      <c r="D648" s="8" t="n">
        <v>6.446E-007</v>
      </c>
      <c r="E648" s="8"/>
      <c r="G648" s="4" t="s">
        <v>2519</v>
      </c>
      <c r="H648" s="4" t="s">
        <v>2520</v>
      </c>
      <c r="I648" s="15" t="n">
        <v>0.0406</v>
      </c>
      <c r="J648" s="4" t="n">
        <v>0.03969</v>
      </c>
      <c r="K648" s="4"/>
    </row>
    <row r="649" customFormat="false" ht="13" hidden="false" customHeight="false" outlineLevel="0" collapsed="false">
      <c r="A649" s="8" t="s">
        <v>2521</v>
      </c>
      <c r="B649" s="8" t="s">
        <v>2522</v>
      </c>
      <c r="C649" s="16" t="n">
        <v>-0.0858</v>
      </c>
      <c r="D649" s="8" t="n">
        <v>0.01848</v>
      </c>
      <c r="E649" s="8"/>
      <c r="G649" s="4" t="s">
        <v>2523</v>
      </c>
      <c r="H649" s="4" t="s">
        <v>2524</v>
      </c>
      <c r="I649" s="15" t="n">
        <v>0.0406</v>
      </c>
      <c r="J649" s="4" t="n">
        <v>0.03191</v>
      </c>
      <c r="K649" s="4"/>
    </row>
    <row r="650" customFormat="false" ht="13" hidden="false" customHeight="false" outlineLevel="0" collapsed="false">
      <c r="A650" s="8" t="s">
        <v>2525</v>
      </c>
      <c r="B650" s="8" t="s">
        <v>2526</v>
      </c>
      <c r="C650" s="16" t="n">
        <v>-0.0854</v>
      </c>
      <c r="D650" s="8" t="n">
        <v>5.421E-005</v>
      </c>
      <c r="E650" s="8"/>
      <c r="G650" s="4" t="s">
        <v>2527</v>
      </c>
      <c r="H650" s="4" t="s">
        <v>2528</v>
      </c>
      <c r="I650" s="15" t="n">
        <v>0.0404</v>
      </c>
      <c r="J650" s="4" t="n">
        <v>0.04874</v>
      </c>
      <c r="K650" s="4"/>
    </row>
    <row r="651" customFormat="false" ht="13" hidden="false" customHeight="false" outlineLevel="0" collapsed="false">
      <c r="A651" s="8" t="s">
        <v>2529</v>
      </c>
      <c r="B651" s="8" t="s">
        <v>2530</v>
      </c>
      <c r="C651" s="16" t="n">
        <v>-0.085</v>
      </c>
      <c r="D651" s="8" t="n">
        <v>0.0005136</v>
      </c>
      <c r="E651" s="8"/>
      <c r="G651" s="4" t="s">
        <v>2531</v>
      </c>
      <c r="H651" s="4" t="s">
        <v>2532</v>
      </c>
      <c r="I651" s="15" t="n">
        <v>0.0402</v>
      </c>
      <c r="J651" s="4" t="n">
        <v>0.002777</v>
      </c>
      <c r="K651" s="4"/>
    </row>
    <row r="652" customFormat="false" ht="13" hidden="false" customHeight="false" outlineLevel="0" collapsed="false">
      <c r="A652" s="8" t="s">
        <v>2533</v>
      </c>
      <c r="B652" s="8" t="s">
        <v>2534</v>
      </c>
      <c r="C652" s="16" t="n">
        <v>-0.0847</v>
      </c>
      <c r="D652" s="8" t="n">
        <v>0.001227</v>
      </c>
      <c r="E652" s="8"/>
      <c r="G652" s="4" t="s">
        <v>2535</v>
      </c>
      <c r="H652" s="4" t="s">
        <v>2536</v>
      </c>
      <c r="I652" s="15" t="n">
        <v>0.0402</v>
      </c>
      <c r="J652" s="4" t="n">
        <v>1.576E-014</v>
      </c>
      <c r="K652" s="4"/>
    </row>
    <row r="653" customFormat="false" ht="13" hidden="false" customHeight="false" outlineLevel="0" collapsed="false">
      <c r="A653" s="8" t="s">
        <v>2537</v>
      </c>
      <c r="B653" s="8" t="s">
        <v>2538</v>
      </c>
      <c r="C653" s="16" t="n">
        <v>-0.0847</v>
      </c>
      <c r="D653" s="8" t="n">
        <v>0.03271</v>
      </c>
      <c r="E653" s="8"/>
      <c r="G653" s="4" t="s">
        <v>2539</v>
      </c>
      <c r="H653" s="4" t="s">
        <v>2540</v>
      </c>
      <c r="I653" s="15" t="n">
        <v>0.0402</v>
      </c>
      <c r="J653" s="4" t="n">
        <v>0.04193</v>
      </c>
      <c r="K653" s="4"/>
    </row>
    <row r="654" customFormat="false" ht="13" hidden="false" customHeight="false" outlineLevel="0" collapsed="false">
      <c r="A654" s="8" t="s">
        <v>2541</v>
      </c>
      <c r="B654" s="8" t="s">
        <v>2542</v>
      </c>
      <c r="C654" s="16" t="n">
        <v>-0.0845</v>
      </c>
      <c r="D654" s="8" t="n">
        <v>0.005829</v>
      </c>
      <c r="E654" s="8"/>
      <c r="G654" s="4" t="s">
        <v>2543</v>
      </c>
      <c r="H654" s="4" t="s">
        <v>2544</v>
      </c>
      <c r="I654" s="15" t="n">
        <v>0.0401</v>
      </c>
      <c r="J654" s="4" t="n">
        <v>0.0229</v>
      </c>
      <c r="K654" s="4"/>
    </row>
    <row r="655" customFormat="false" ht="13" hidden="false" customHeight="false" outlineLevel="0" collapsed="false">
      <c r="A655" s="8" t="s">
        <v>2545</v>
      </c>
      <c r="B655" s="8" t="s">
        <v>2546</v>
      </c>
      <c r="C655" s="16" t="n">
        <v>-0.0844</v>
      </c>
      <c r="D655" s="8" t="n">
        <v>0.0004605</v>
      </c>
      <c r="E655" s="8"/>
      <c r="G655" s="4" t="s">
        <v>2547</v>
      </c>
      <c r="H655" s="4" t="s">
        <v>2548</v>
      </c>
      <c r="I655" s="15" t="n">
        <v>0.0398</v>
      </c>
      <c r="J655" s="4" t="n">
        <v>0.04147</v>
      </c>
      <c r="K655" s="4"/>
    </row>
    <row r="656" customFormat="false" ht="13" hidden="false" customHeight="false" outlineLevel="0" collapsed="false">
      <c r="A656" s="8" t="s">
        <v>2549</v>
      </c>
      <c r="B656" s="8" t="s">
        <v>2550</v>
      </c>
      <c r="C656" s="16" t="n">
        <v>-0.0844</v>
      </c>
      <c r="D656" s="8" t="n">
        <v>0.000115</v>
      </c>
      <c r="E656" s="8"/>
      <c r="G656" s="4" t="s">
        <v>2551</v>
      </c>
      <c r="H656" s="4" t="s">
        <v>2552</v>
      </c>
      <c r="I656" s="15" t="n">
        <v>0.0396</v>
      </c>
      <c r="J656" s="4" t="n">
        <v>0.02052</v>
      </c>
      <c r="K656" s="4"/>
    </row>
    <row r="657" customFormat="false" ht="13" hidden="false" customHeight="false" outlineLevel="0" collapsed="false">
      <c r="A657" s="8" t="s">
        <v>2553</v>
      </c>
      <c r="B657" s="8" t="s">
        <v>2554</v>
      </c>
      <c r="C657" s="16" t="n">
        <v>-0.0841</v>
      </c>
      <c r="D657" s="8" t="n">
        <v>2.206E-008</v>
      </c>
      <c r="E657" s="8" t="s">
        <v>493</v>
      </c>
      <c r="G657" s="4" t="s">
        <v>255</v>
      </c>
      <c r="H657" s="4" t="s">
        <v>2555</v>
      </c>
      <c r="I657" s="15" t="n">
        <v>0.0391</v>
      </c>
      <c r="J657" s="4" t="n">
        <v>0.03119</v>
      </c>
      <c r="K657" s="4"/>
    </row>
    <row r="658" customFormat="false" ht="13" hidden="false" customHeight="false" outlineLevel="0" collapsed="false">
      <c r="A658" s="8" t="s">
        <v>2556</v>
      </c>
      <c r="B658" s="8" t="s">
        <v>2557</v>
      </c>
      <c r="C658" s="16" t="n">
        <v>-0.0836</v>
      </c>
      <c r="D658" s="8" t="n">
        <v>0.02939</v>
      </c>
      <c r="E658" s="8" t="s">
        <v>493</v>
      </c>
      <c r="G658" s="4" t="s">
        <v>2558</v>
      </c>
      <c r="H658" s="4" t="s">
        <v>2559</v>
      </c>
      <c r="I658" s="15" t="n">
        <v>0.0384</v>
      </c>
      <c r="J658" s="4" t="n">
        <v>0.01885</v>
      </c>
      <c r="K658" s="4"/>
    </row>
    <row r="659" customFormat="false" ht="13" hidden="false" customHeight="false" outlineLevel="0" collapsed="false">
      <c r="A659" s="8" t="s">
        <v>2560</v>
      </c>
      <c r="B659" s="8" t="s">
        <v>2561</v>
      </c>
      <c r="C659" s="16" t="n">
        <v>-0.0832</v>
      </c>
      <c r="D659" s="8" t="n">
        <v>0.0498</v>
      </c>
      <c r="E659" s="8"/>
      <c r="G659" s="4" t="s">
        <v>2562</v>
      </c>
      <c r="H659" s="4" t="s">
        <v>2563</v>
      </c>
      <c r="I659" s="15" t="n">
        <v>0.0383</v>
      </c>
      <c r="J659" s="4" t="n">
        <v>0.01481</v>
      </c>
      <c r="K659" s="4"/>
    </row>
    <row r="660" customFormat="false" ht="13" hidden="false" customHeight="false" outlineLevel="0" collapsed="false">
      <c r="A660" s="8" t="s">
        <v>2564</v>
      </c>
      <c r="B660" s="8" t="s">
        <v>2565</v>
      </c>
      <c r="C660" s="16" t="n">
        <v>-0.0831</v>
      </c>
      <c r="D660" s="8" t="n">
        <v>0.0205</v>
      </c>
      <c r="E660" s="8" t="s">
        <v>35</v>
      </c>
      <c r="G660" s="4" t="s">
        <v>2566</v>
      </c>
      <c r="H660" s="4" t="s">
        <v>2567</v>
      </c>
      <c r="I660" s="15" t="n">
        <v>0.0381</v>
      </c>
      <c r="J660" s="4" t="n">
        <v>0.00147</v>
      </c>
      <c r="K660" s="4"/>
    </row>
    <row r="661" customFormat="false" ht="13" hidden="false" customHeight="false" outlineLevel="0" collapsed="false">
      <c r="A661" s="8" t="s">
        <v>2568</v>
      </c>
      <c r="B661" s="8" t="s">
        <v>2569</v>
      </c>
      <c r="C661" s="16" t="n">
        <v>-0.0826</v>
      </c>
      <c r="D661" s="8" t="n">
        <v>0.04302</v>
      </c>
      <c r="E661" s="8"/>
      <c r="G661" s="4" t="s">
        <v>2570</v>
      </c>
      <c r="H661" s="4" t="s">
        <v>2571</v>
      </c>
      <c r="I661" s="15" t="n">
        <v>0.038</v>
      </c>
      <c r="J661" s="4" t="n">
        <v>0.008631</v>
      </c>
      <c r="K661" s="4"/>
    </row>
    <row r="662" customFormat="false" ht="13" hidden="false" customHeight="false" outlineLevel="0" collapsed="false">
      <c r="A662" s="8" t="s">
        <v>2572</v>
      </c>
      <c r="B662" s="8" t="s">
        <v>2573</v>
      </c>
      <c r="C662" s="16" t="n">
        <v>-0.0825</v>
      </c>
      <c r="D662" s="8" t="n">
        <v>0.02445</v>
      </c>
      <c r="E662" s="8"/>
      <c r="G662" s="4" t="s">
        <v>2574</v>
      </c>
      <c r="H662" s="4" t="s">
        <v>2575</v>
      </c>
      <c r="I662" s="15" t="n">
        <v>0.0379</v>
      </c>
      <c r="J662" s="4" t="n">
        <v>0.00148</v>
      </c>
      <c r="K662" s="4"/>
    </row>
    <row r="663" customFormat="false" ht="13" hidden="false" customHeight="false" outlineLevel="0" collapsed="false">
      <c r="A663" s="8" t="s">
        <v>2576</v>
      </c>
      <c r="B663" s="8" t="s">
        <v>2577</v>
      </c>
      <c r="C663" s="16" t="n">
        <v>-0.0825</v>
      </c>
      <c r="D663" s="8" t="n">
        <v>0.0002167</v>
      </c>
      <c r="E663" s="8"/>
      <c r="G663" s="4" t="s">
        <v>2578</v>
      </c>
      <c r="H663" s="4" t="s">
        <v>2579</v>
      </c>
      <c r="I663" s="15" t="n">
        <v>0.0375</v>
      </c>
      <c r="J663" s="4" t="n">
        <v>0.0009145</v>
      </c>
      <c r="K663" s="4"/>
    </row>
    <row r="664" customFormat="false" ht="13" hidden="false" customHeight="false" outlineLevel="0" collapsed="false">
      <c r="A664" s="8" t="s">
        <v>2580</v>
      </c>
      <c r="B664" s="8" t="s">
        <v>2581</v>
      </c>
      <c r="C664" s="16" t="n">
        <v>-0.0824</v>
      </c>
      <c r="D664" s="8" t="n">
        <v>0.04392</v>
      </c>
      <c r="E664" s="8"/>
      <c r="G664" s="4" t="s">
        <v>2582</v>
      </c>
      <c r="H664" s="4" t="s">
        <v>2583</v>
      </c>
      <c r="I664" s="15" t="n">
        <v>0.0375</v>
      </c>
      <c r="J664" s="4" t="n">
        <v>0.0119</v>
      </c>
      <c r="K664" s="4"/>
    </row>
    <row r="665" customFormat="false" ht="13" hidden="false" customHeight="false" outlineLevel="0" collapsed="false">
      <c r="A665" s="8" t="s">
        <v>2584</v>
      </c>
      <c r="B665" s="8" t="s">
        <v>2585</v>
      </c>
      <c r="C665" s="16" t="n">
        <v>-0.0822</v>
      </c>
      <c r="D665" s="8" t="n">
        <v>1.834E-009</v>
      </c>
      <c r="E665" s="8"/>
      <c r="G665" s="4" t="s">
        <v>2586</v>
      </c>
      <c r="H665" s="4" t="s">
        <v>2587</v>
      </c>
      <c r="I665" s="15" t="n">
        <v>0.0373</v>
      </c>
      <c r="J665" s="4" t="n">
        <v>0.01658</v>
      </c>
      <c r="K665" s="4"/>
    </row>
    <row r="666" customFormat="false" ht="13" hidden="false" customHeight="false" outlineLevel="0" collapsed="false">
      <c r="A666" s="8" t="s">
        <v>2588</v>
      </c>
      <c r="B666" s="8" t="s">
        <v>2589</v>
      </c>
      <c r="C666" s="16" t="n">
        <v>-0.0821</v>
      </c>
      <c r="D666" s="8" t="n">
        <v>0.01323</v>
      </c>
      <c r="E666" s="8"/>
      <c r="G666" s="4" t="s">
        <v>882</v>
      </c>
      <c r="H666" s="4" t="s">
        <v>2590</v>
      </c>
      <c r="I666" s="15" t="n">
        <v>0.0373</v>
      </c>
      <c r="J666" s="4" t="n">
        <v>0.003098</v>
      </c>
      <c r="K666" s="4"/>
    </row>
    <row r="667" customFormat="false" ht="13" hidden="false" customHeight="false" outlineLevel="0" collapsed="false">
      <c r="A667" s="8" t="s">
        <v>637</v>
      </c>
      <c r="B667" s="8" t="s">
        <v>2591</v>
      </c>
      <c r="C667" s="16" t="n">
        <v>-0.082</v>
      </c>
      <c r="D667" s="8" t="n">
        <v>1.318E-017</v>
      </c>
      <c r="E667" s="8"/>
      <c r="G667" s="4" t="s">
        <v>2592</v>
      </c>
      <c r="H667" s="4" t="s">
        <v>2593</v>
      </c>
      <c r="I667" s="15" t="n">
        <v>0.0367</v>
      </c>
      <c r="J667" s="4" t="n">
        <v>7.313E-006</v>
      </c>
      <c r="K667" s="4"/>
    </row>
    <row r="668" customFormat="false" ht="13" hidden="false" customHeight="false" outlineLevel="0" collapsed="false">
      <c r="A668" s="8" t="s">
        <v>2594</v>
      </c>
      <c r="B668" s="8" t="s">
        <v>2595</v>
      </c>
      <c r="C668" s="16" t="n">
        <v>-0.0818</v>
      </c>
      <c r="D668" s="8" t="n">
        <v>0.01309</v>
      </c>
      <c r="E668" s="8"/>
      <c r="G668" s="4" t="s">
        <v>2596</v>
      </c>
      <c r="H668" s="4" t="s">
        <v>2597</v>
      </c>
      <c r="I668" s="15" t="n">
        <v>0.0362</v>
      </c>
      <c r="J668" s="4" t="n">
        <v>0.00339</v>
      </c>
      <c r="K668" s="4"/>
    </row>
    <row r="669" customFormat="false" ht="13" hidden="false" customHeight="false" outlineLevel="0" collapsed="false">
      <c r="A669" s="8" t="s">
        <v>2598</v>
      </c>
      <c r="B669" s="8" t="s">
        <v>2599</v>
      </c>
      <c r="C669" s="16" t="n">
        <v>-0.0817</v>
      </c>
      <c r="D669" s="8" t="n">
        <v>0.03361</v>
      </c>
      <c r="E669" s="8"/>
      <c r="G669" s="4" t="s">
        <v>2600</v>
      </c>
      <c r="H669" s="4" t="s">
        <v>2601</v>
      </c>
      <c r="I669" s="15" t="n">
        <v>0.0362</v>
      </c>
      <c r="J669" s="4" t="n">
        <v>0.01015</v>
      </c>
      <c r="K669" s="4"/>
    </row>
    <row r="670" customFormat="false" ht="13" hidden="false" customHeight="false" outlineLevel="0" collapsed="false">
      <c r="A670" s="8" t="s">
        <v>454</v>
      </c>
      <c r="B670" s="8" t="s">
        <v>2602</v>
      </c>
      <c r="C670" s="16" t="n">
        <v>-0.0815</v>
      </c>
      <c r="D670" s="8" t="n">
        <v>0.003327</v>
      </c>
      <c r="E670" s="8"/>
      <c r="G670" s="4" t="s">
        <v>2603</v>
      </c>
      <c r="H670" s="4" t="s">
        <v>2604</v>
      </c>
      <c r="I670" s="15" t="n">
        <v>0.0362</v>
      </c>
      <c r="J670" s="4" t="n">
        <v>9.879E-005</v>
      </c>
      <c r="K670" s="4"/>
    </row>
    <row r="671" customFormat="false" ht="13" hidden="false" customHeight="false" outlineLevel="0" collapsed="false">
      <c r="A671" s="8" t="s">
        <v>2605</v>
      </c>
      <c r="B671" s="8" t="s">
        <v>2606</v>
      </c>
      <c r="C671" s="16" t="n">
        <v>-0.0812</v>
      </c>
      <c r="D671" s="8" t="n">
        <v>0.001814</v>
      </c>
      <c r="E671" s="8"/>
      <c r="G671" s="4" t="s">
        <v>2607</v>
      </c>
      <c r="H671" s="4" t="s">
        <v>2608</v>
      </c>
      <c r="I671" s="15" t="n">
        <v>0.036</v>
      </c>
      <c r="J671" s="4" t="n">
        <v>8.109E-005</v>
      </c>
      <c r="K671" s="4"/>
    </row>
    <row r="672" customFormat="false" ht="13" hidden="false" customHeight="false" outlineLevel="0" collapsed="false">
      <c r="A672" s="8" t="s">
        <v>2609</v>
      </c>
      <c r="B672" s="8" t="s">
        <v>2610</v>
      </c>
      <c r="C672" s="16" t="n">
        <v>-0.081</v>
      </c>
      <c r="D672" s="8" t="n">
        <v>0.04124</v>
      </c>
      <c r="E672" s="8"/>
      <c r="G672" s="4" t="s">
        <v>2611</v>
      </c>
      <c r="H672" s="4" t="s">
        <v>2612</v>
      </c>
      <c r="I672" s="15" t="n">
        <v>0.036</v>
      </c>
      <c r="J672" s="4" t="n">
        <v>0.005654</v>
      </c>
      <c r="K672" s="4"/>
    </row>
    <row r="673" customFormat="false" ht="13" hidden="false" customHeight="false" outlineLevel="0" collapsed="false">
      <c r="A673" s="8" t="s">
        <v>2613</v>
      </c>
      <c r="B673" s="8" t="s">
        <v>2614</v>
      </c>
      <c r="C673" s="16" t="n">
        <v>-0.0809</v>
      </c>
      <c r="D673" s="8" t="n">
        <v>0.04222</v>
      </c>
      <c r="E673" s="8"/>
      <c r="G673" s="4" t="s">
        <v>2615</v>
      </c>
      <c r="H673" s="4" t="s">
        <v>2616</v>
      </c>
      <c r="I673" s="15" t="n">
        <v>0.0359</v>
      </c>
      <c r="J673" s="4" t="n">
        <v>8.317E-007</v>
      </c>
      <c r="K673" s="4"/>
    </row>
    <row r="674" customFormat="false" ht="13" hidden="false" customHeight="false" outlineLevel="0" collapsed="false">
      <c r="A674" s="8" t="s">
        <v>2617</v>
      </c>
      <c r="B674" s="8" t="s">
        <v>2618</v>
      </c>
      <c r="C674" s="16" t="n">
        <v>-0.0807</v>
      </c>
      <c r="D674" s="8" t="n">
        <v>0.02327</v>
      </c>
      <c r="E674" s="8"/>
      <c r="G674" s="4" t="s">
        <v>2619</v>
      </c>
      <c r="H674" s="4" t="s">
        <v>2620</v>
      </c>
      <c r="I674" s="15" t="n">
        <v>0.0358</v>
      </c>
      <c r="J674" s="4" t="n">
        <v>0.04195</v>
      </c>
      <c r="K674" s="4"/>
    </row>
    <row r="675" customFormat="false" ht="13" hidden="false" customHeight="false" outlineLevel="0" collapsed="false">
      <c r="A675" s="8" t="s">
        <v>2621</v>
      </c>
      <c r="B675" s="8" t="s">
        <v>2622</v>
      </c>
      <c r="C675" s="16" t="n">
        <v>-0.0803</v>
      </c>
      <c r="D675" s="8" t="n">
        <v>2.025E-136</v>
      </c>
      <c r="E675" s="8"/>
      <c r="G675" s="4" t="s">
        <v>2623</v>
      </c>
      <c r="H675" s="4" t="s">
        <v>2624</v>
      </c>
      <c r="I675" s="15" t="n">
        <v>0.0358</v>
      </c>
      <c r="J675" s="4" t="n">
        <v>0.04746</v>
      </c>
      <c r="K675" s="4"/>
    </row>
    <row r="676" customFormat="false" ht="13" hidden="false" customHeight="false" outlineLevel="0" collapsed="false">
      <c r="A676" s="8" t="s">
        <v>2625</v>
      </c>
      <c r="B676" s="8" t="s">
        <v>2626</v>
      </c>
      <c r="C676" s="16" t="n">
        <v>-0.0802</v>
      </c>
      <c r="D676" s="8" t="n">
        <v>0.001318</v>
      </c>
      <c r="E676" s="8" t="s">
        <v>493</v>
      </c>
      <c r="G676" s="4" t="s">
        <v>2627</v>
      </c>
      <c r="H676" s="4" t="s">
        <v>2628</v>
      </c>
      <c r="I676" s="15" t="n">
        <v>0.0358</v>
      </c>
      <c r="J676" s="4" t="n">
        <v>0.04036</v>
      </c>
      <c r="K676" s="4" t="s">
        <v>493</v>
      </c>
    </row>
    <row r="677" customFormat="false" ht="13" hidden="false" customHeight="false" outlineLevel="0" collapsed="false">
      <c r="A677" s="8" t="s">
        <v>2629</v>
      </c>
      <c r="B677" s="8" t="s">
        <v>2630</v>
      </c>
      <c r="C677" s="16" t="n">
        <v>-0.0801</v>
      </c>
      <c r="D677" s="8" t="n">
        <v>0.0003208</v>
      </c>
      <c r="E677" s="8"/>
      <c r="G677" s="4" t="s">
        <v>2631</v>
      </c>
      <c r="H677" s="4" t="s">
        <v>2632</v>
      </c>
      <c r="I677" s="15" t="n">
        <v>0.0357</v>
      </c>
      <c r="J677" s="4" t="n">
        <v>0.002643</v>
      </c>
      <c r="K677" s="4"/>
    </row>
    <row r="678" customFormat="false" ht="13" hidden="false" customHeight="false" outlineLevel="0" collapsed="false">
      <c r="A678" s="15" t="s">
        <v>2633</v>
      </c>
      <c r="B678" s="15" t="s">
        <v>2634</v>
      </c>
      <c r="C678" s="15" t="n">
        <v>-0.0799</v>
      </c>
      <c r="D678" s="4" t="n">
        <v>5.626E-012</v>
      </c>
      <c r="E678" s="4"/>
      <c r="G678" s="4" t="s">
        <v>2635</v>
      </c>
      <c r="H678" s="4" t="s">
        <v>2636</v>
      </c>
      <c r="I678" s="15" t="n">
        <v>0.0356</v>
      </c>
      <c r="J678" s="4" t="n">
        <v>1.162E-005</v>
      </c>
      <c r="K678" s="4"/>
    </row>
    <row r="679" customFormat="false" ht="13" hidden="false" customHeight="false" outlineLevel="0" collapsed="false">
      <c r="A679" s="4" t="s">
        <v>2637</v>
      </c>
      <c r="B679" s="4" t="s">
        <v>2638</v>
      </c>
      <c r="C679" s="15" t="n">
        <v>-0.0798</v>
      </c>
      <c r="D679" s="4" t="n">
        <v>0.003058</v>
      </c>
      <c r="E679" s="4"/>
      <c r="G679" s="4" t="s">
        <v>2639</v>
      </c>
      <c r="H679" s="4" t="s">
        <v>2640</v>
      </c>
      <c r="I679" s="15" t="n">
        <v>0.0355</v>
      </c>
      <c r="J679" s="4" t="n">
        <v>0.01434</v>
      </c>
      <c r="K679" s="4"/>
    </row>
    <row r="680" customFormat="false" ht="13" hidden="false" customHeight="false" outlineLevel="0" collapsed="false">
      <c r="A680" s="4" t="s">
        <v>2641</v>
      </c>
      <c r="B680" s="4" t="s">
        <v>2642</v>
      </c>
      <c r="C680" s="15" t="n">
        <v>-0.0798</v>
      </c>
      <c r="D680" s="4" t="n">
        <v>0.002026</v>
      </c>
      <c r="E680" s="4"/>
      <c r="G680" s="4" t="s">
        <v>2643</v>
      </c>
      <c r="H680" s="4" t="s">
        <v>2644</v>
      </c>
      <c r="I680" s="15" t="n">
        <v>0.0352</v>
      </c>
      <c r="J680" s="4" t="n">
        <v>0.0006551</v>
      </c>
      <c r="K680" s="4"/>
    </row>
    <row r="681" customFormat="false" ht="13" hidden="false" customHeight="false" outlineLevel="0" collapsed="false">
      <c r="A681" s="4" t="s">
        <v>2645</v>
      </c>
      <c r="B681" s="4" t="s">
        <v>2646</v>
      </c>
      <c r="C681" s="15" t="n">
        <v>-0.0796</v>
      </c>
      <c r="D681" s="4" t="n">
        <v>4.683E-009</v>
      </c>
      <c r="E681" s="4"/>
      <c r="G681" s="4" t="s">
        <v>2647</v>
      </c>
      <c r="H681" s="4" t="s">
        <v>2648</v>
      </c>
      <c r="I681" s="15" t="n">
        <v>0.0352</v>
      </c>
      <c r="J681" s="4" t="n">
        <v>0.02947</v>
      </c>
      <c r="K681" s="4"/>
    </row>
    <row r="682" customFormat="false" ht="13" hidden="false" customHeight="false" outlineLevel="0" collapsed="false">
      <c r="A682" s="4" t="s">
        <v>2649</v>
      </c>
      <c r="B682" s="4" t="s">
        <v>2650</v>
      </c>
      <c r="C682" s="15" t="n">
        <v>-0.0794</v>
      </c>
      <c r="D682" s="4" t="n">
        <v>0.008335</v>
      </c>
      <c r="E682" s="4"/>
      <c r="G682" s="4" t="s">
        <v>2651</v>
      </c>
      <c r="H682" s="4" t="s">
        <v>2652</v>
      </c>
      <c r="I682" s="15" t="n">
        <v>0.035</v>
      </c>
      <c r="J682" s="4" t="n">
        <v>0.02065</v>
      </c>
      <c r="K682" s="4"/>
    </row>
    <row r="683" customFormat="false" ht="13" hidden="false" customHeight="false" outlineLevel="0" collapsed="false">
      <c r="A683" s="4" t="s">
        <v>2653</v>
      </c>
      <c r="B683" s="4" t="s">
        <v>2654</v>
      </c>
      <c r="C683" s="15" t="n">
        <v>-0.079</v>
      </c>
      <c r="D683" s="4" t="n">
        <v>0.0007603</v>
      </c>
      <c r="E683" s="4"/>
      <c r="G683" s="4" t="s">
        <v>2655</v>
      </c>
      <c r="H683" s="4" t="s">
        <v>2656</v>
      </c>
      <c r="I683" s="15" t="n">
        <v>0.0349</v>
      </c>
      <c r="J683" s="4" t="n">
        <v>0.004383</v>
      </c>
      <c r="K683" s="4"/>
    </row>
    <row r="684" customFormat="false" ht="13" hidden="false" customHeight="false" outlineLevel="0" collapsed="false">
      <c r="A684" s="4" t="s">
        <v>2657</v>
      </c>
      <c r="B684" s="4" t="s">
        <v>2658</v>
      </c>
      <c r="C684" s="15" t="n">
        <v>-0.0789</v>
      </c>
      <c r="D684" s="4" t="n">
        <v>0.001457</v>
      </c>
      <c r="E684" s="4"/>
      <c r="G684" s="4" t="s">
        <v>2659</v>
      </c>
      <c r="H684" s="4" t="s">
        <v>2660</v>
      </c>
      <c r="I684" s="15" t="n">
        <v>0.0348</v>
      </c>
      <c r="J684" s="4" t="n">
        <v>0.01698</v>
      </c>
      <c r="K684" s="4"/>
    </row>
    <row r="685" customFormat="false" ht="13" hidden="false" customHeight="false" outlineLevel="0" collapsed="false">
      <c r="A685" s="4" t="s">
        <v>2661</v>
      </c>
      <c r="B685" s="4" t="s">
        <v>2662</v>
      </c>
      <c r="C685" s="15" t="n">
        <v>-0.0786</v>
      </c>
      <c r="D685" s="4" t="n">
        <v>2.246E-009</v>
      </c>
      <c r="E685" s="4" t="s">
        <v>35</v>
      </c>
      <c r="G685" s="4" t="s">
        <v>2663</v>
      </c>
      <c r="H685" s="4" t="s">
        <v>2664</v>
      </c>
      <c r="I685" s="15" t="n">
        <v>0.0348</v>
      </c>
      <c r="J685" s="4" t="n">
        <v>0.004188</v>
      </c>
      <c r="K685" s="4"/>
    </row>
    <row r="686" customFormat="false" ht="13" hidden="false" customHeight="false" outlineLevel="0" collapsed="false">
      <c r="A686" s="4" t="s">
        <v>2665</v>
      </c>
      <c r="B686" s="4" t="s">
        <v>2666</v>
      </c>
      <c r="C686" s="15" t="n">
        <v>-0.0784</v>
      </c>
      <c r="D686" s="4" t="n">
        <v>0.003977</v>
      </c>
      <c r="E686" s="4"/>
      <c r="G686" s="4" t="s">
        <v>2667</v>
      </c>
      <c r="H686" s="4" t="s">
        <v>2668</v>
      </c>
      <c r="I686" s="15" t="n">
        <v>0.0347</v>
      </c>
      <c r="J686" s="4" t="n">
        <v>0.04216</v>
      </c>
      <c r="K686" s="4"/>
    </row>
    <row r="687" customFormat="false" ht="13" hidden="false" customHeight="false" outlineLevel="0" collapsed="false">
      <c r="A687" s="4" t="s">
        <v>2669</v>
      </c>
      <c r="B687" s="4" t="s">
        <v>2670</v>
      </c>
      <c r="C687" s="15" t="n">
        <v>-0.0778</v>
      </c>
      <c r="D687" s="4" t="n">
        <v>3.801E-006</v>
      </c>
      <c r="E687" s="4"/>
      <c r="G687" s="4" t="s">
        <v>2671</v>
      </c>
      <c r="H687" s="4" t="s">
        <v>2672</v>
      </c>
      <c r="I687" s="15" t="n">
        <v>0.0346</v>
      </c>
      <c r="J687" s="4" t="n">
        <v>3.185E-008</v>
      </c>
      <c r="K687" s="4"/>
    </row>
    <row r="688" customFormat="false" ht="13" hidden="false" customHeight="false" outlineLevel="0" collapsed="false">
      <c r="A688" s="4" t="s">
        <v>2673</v>
      </c>
      <c r="B688" s="4" t="s">
        <v>2674</v>
      </c>
      <c r="C688" s="15" t="n">
        <v>-0.0776</v>
      </c>
      <c r="D688" s="4" t="n">
        <v>0.006384</v>
      </c>
      <c r="E688" s="4"/>
      <c r="G688" s="4" t="s">
        <v>2675</v>
      </c>
      <c r="H688" s="4" t="s">
        <v>2676</v>
      </c>
      <c r="I688" s="15" t="n">
        <v>0.0345</v>
      </c>
      <c r="J688" s="4" t="n">
        <v>5.478E-017</v>
      </c>
      <c r="K688" s="4"/>
    </row>
    <row r="689" customFormat="false" ht="13" hidden="false" customHeight="false" outlineLevel="0" collapsed="false">
      <c r="A689" s="4" t="s">
        <v>2677</v>
      </c>
      <c r="B689" s="4" t="s">
        <v>2678</v>
      </c>
      <c r="C689" s="15" t="n">
        <v>-0.0773</v>
      </c>
      <c r="D689" s="4" t="n">
        <v>0.007217</v>
      </c>
      <c r="E689" s="4"/>
      <c r="G689" s="4" t="s">
        <v>2679</v>
      </c>
      <c r="H689" s="4" t="s">
        <v>2680</v>
      </c>
      <c r="I689" s="15" t="n">
        <v>0.0344</v>
      </c>
      <c r="J689" s="4" t="n">
        <v>1.191E-016</v>
      </c>
      <c r="K689" s="4"/>
    </row>
    <row r="690" customFormat="false" ht="13" hidden="false" customHeight="false" outlineLevel="0" collapsed="false">
      <c r="A690" s="4" t="s">
        <v>2681</v>
      </c>
      <c r="B690" s="4" t="s">
        <v>2682</v>
      </c>
      <c r="C690" s="15" t="n">
        <v>-0.0772</v>
      </c>
      <c r="D690" s="4" t="n">
        <v>8.914E-005</v>
      </c>
      <c r="E690" s="4"/>
      <c r="G690" s="4" t="s">
        <v>2683</v>
      </c>
      <c r="H690" s="4" t="s">
        <v>2684</v>
      </c>
      <c r="I690" s="15" t="n">
        <v>0.0342</v>
      </c>
      <c r="J690" s="4" t="n">
        <v>0.008122</v>
      </c>
      <c r="K690" s="4"/>
    </row>
    <row r="691" customFormat="false" ht="13" hidden="false" customHeight="false" outlineLevel="0" collapsed="false">
      <c r="A691" s="4" t="s">
        <v>2685</v>
      </c>
      <c r="B691" s="4" t="s">
        <v>2686</v>
      </c>
      <c r="C691" s="15" t="n">
        <v>-0.0772</v>
      </c>
      <c r="D691" s="4" t="n">
        <v>0.0002334</v>
      </c>
      <c r="E691" s="4"/>
      <c r="G691" s="4" t="s">
        <v>2687</v>
      </c>
      <c r="H691" s="4" t="s">
        <v>2688</v>
      </c>
      <c r="I691" s="15" t="n">
        <v>0.0341</v>
      </c>
      <c r="J691" s="4" t="n">
        <v>1.97E-008</v>
      </c>
      <c r="K691" s="4"/>
    </row>
    <row r="692" customFormat="false" ht="13" hidden="false" customHeight="false" outlineLevel="0" collapsed="false">
      <c r="A692" s="4" t="s">
        <v>2689</v>
      </c>
      <c r="B692" s="4" t="s">
        <v>2690</v>
      </c>
      <c r="C692" s="15" t="n">
        <v>-0.0771</v>
      </c>
      <c r="D692" s="4" t="n">
        <v>0.04906</v>
      </c>
      <c r="E692" s="4"/>
      <c r="G692" s="4" t="s">
        <v>2691</v>
      </c>
      <c r="H692" s="4" t="s">
        <v>2692</v>
      </c>
      <c r="I692" s="15" t="n">
        <v>0.034</v>
      </c>
      <c r="J692" s="4" t="n">
        <v>0.01588</v>
      </c>
      <c r="K692" s="4" t="s">
        <v>35</v>
      </c>
    </row>
    <row r="693" customFormat="false" ht="13" hidden="false" customHeight="false" outlineLevel="0" collapsed="false">
      <c r="A693" s="4" t="s">
        <v>2693</v>
      </c>
      <c r="B693" s="4" t="s">
        <v>2694</v>
      </c>
      <c r="C693" s="15" t="n">
        <v>-0.0767</v>
      </c>
      <c r="D693" s="4" t="n">
        <v>0.01309</v>
      </c>
      <c r="E693" s="4"/>
      <c r="G693" s="4" t="s">
        <v>2695</v>
      </c>
      <c r="H693" s="4" t="s">
        <v>2696</v>
      </c>
      <c r="I693" s="15" t="n">
        <v>0.034</v>
      </c>
      <c r="J693" s="4" t="n">
        <v>0.02049</v>
      </c>
      <c r="K693" s="4" t="s">
        <v>493</v>
      </c>
    </row>
    <row r="694" customFormat="false" ht="13" hidden="false" customHeight="false" outlineLevel="0" collapsed="false">
      <c r="A694" s="4" t="s">
        <v>2697</v>
      </c>
      <c r="B694" s="4" t="s">
        <v>2698</v>
      </c>
      <c r="C694" s="15" t="n">
        <v>-0.0764</v>
      </c>
      <c r="D694" s="4" t="n">
        <v>0.01406</v>
      </c>
      <c r="E694" s="4"/>
      <c r="G694" s="4" t="s">
        <v>2699</v>
      </c>
      <c r="H694" s="4" t="s">
        <v>2700</v>
      </c>
      <c r="I694" s="15" t="n">
        <v>0.034</v>
      </c>
      <c r="J694" s="4" t="n">
        <v>0.0407</v>
      </c>
      <c r="K694" s="4"/>
    </row>
    <row r="695" customFormat="false" ht="13" hidden="false" customHeight="false" outlineLevel="0" collapsed="false">
      <c r="A695" s="4" t="s">
        <v>2701</v>
      </c>
      <c r="B695" s="4" t="s">
        <v>2702</v>
      </c>
      <c r="C695" s="15" t="n">
        <v>-0.0758</v>
      </c>
      <c r="D695" s="4" t="n">
        <v>0.04729</v>
      </c>
      <c r="E695" s="4"/>
      <c r="G695" s="4" t="s">
        <v>2703</v>
      </c>
      <c r="H695" s="4" t="s">
        <v>2704</v>
      </c>
      <c r="I695" s="15" t="n">
        <v>0.034</v>
      </c>
      <c r="J695" s="4" t="n">
        <v>0.02392</v>
      </c>
      <c r="K695" s="4"/>
    </row>
    <row r="696" customFormat="false" ht="13" hidden="false" customHeight="false" outlineLevel="0" collapsed="false">
      <c r="A696" s="4" t="s">
        <v>2705</v>
      </c>
      <c r="B696" s="4" t="s">
        <v>2706</v>
      </c>
      <c r="C696" s="15" t="n">
        <v>-0.0758</v>
      </c>
      <c r="D696" s="4" t="n">
        <v>0.02162</v>
      </c>
      <c r="E696" s="4"/>
      <c r="G696" s="4" t="s">
        <v>2707</v>
      </c>
      <c r="H696" s="4" t="s">
        <v>2708</v>
      </c>
      <c r="I696" s="15" t="n">
        <v>0.0337</v>
      </c>
      <c r="J696" s="4" t="n">
        <v>0.03629</v>
      </c>
      <c r="K696" s="4"/>
    </row>
    <row r="697" customFormat="false" ht="13" hidden="false" customHeight="false" outlineLevel="0" collapsed="false">
      <c r="A697" s="4" t="s">
        <v>2709</v>
      </c>
      <c r="B697" s="4" t="s">
        <v>2710</v>
      </c>
      <c r="C697" s="15" t="n">
        <v>-0.0757</v>
      </c>
      <c r="D697" s="4" t="n">
        <v>0.02294</v>
      </c>
      <c r="E697" s="4"/>
      <c r="G697" s="4" t="s">
        <v>2711</v>
      </c>
      <c r="H697" s="4" t="s">
        <v>2712</v>
      </c>
      <c r="I697" s="15" t="n">
        <v>0.0336</v>
      </c>
      <c r="J697" s="4" t="n">
        <v>0.04054</v>
      </c>
      <c r="K697" s="4"/>
    </row>
    <row r="698" customFormat="false" ht="13" hidden="false" customHeight="false" outlineLevel="0" collapsed="false">
      <c r="A698" s="4" t="s">
        <v>2713</v>
      </c>
      <c r="B698" s="4" t="s">
        <v>2714</v>
      </c>
      <c r="C698" s="15" t="n">
        <v>-0.0757</v>
      </c>
      <c r="D698" s="4" t="n">
        <v>4.296E-005</v>
      </c>
      <c r="E698" s="4"/>
      <c r="G698" s="4" t="s">
        <v>2715</v>
      </c>
      <c r="H698" s="4" t="s">
        <v>2716</v>
      </c>
      <c r="I698" s="15" t="n">
        <v>0.0332</v>
      </c>
      <c r="J698" s="4" t="n">
        <v>5.342E-006</v>
      </c>
      <c r="K698" s="4"/>
    </row>
    <row r="699" customFormat="false" ht="13" hidden="false" customHeight="false" outlineLevel="0" collapsed="false">
      <c r="A699" s="4" t="s">
        <v>2717</v>
      </c>
      <c r="B699" s="4" t="s">
        <v>2718</v>
      </c>
      <c r="C699" s="15" t="n">
        <v>-0.0755</v>
      </c>
      <c r="D699" s="4" t="n">
        <v>0.03654</v>
      </c>
      <c r="E699" s="4"/>
      <c r="G699" s="4" t="s">
        <v>2719</v>
      </c>
      <c r="H699" s="4" t="s">
        <v>2720</v>
      </c>
      <c r="I699" s="15" t="n">
        <v>0.0331</v>
      </c>
      <c r="J699" s="4" t="n">
        <v>0.002435</v>
      </c>
      <c r="K699" s="4"/>
    </row>
    <row r="700" customFormat="false" ht="13" hidden="false" customHeight="false" outlineLevel="0" collapsed="false">
      <c r="A700" s="4" t="s">
        <v>2721</v>
      </c>
      <c r="B700" s="4" t="s">
        <v>2722</v>
      </c>
      <c r="C700" s="15" t="n">
        <v>-0.0755</v>
      </c>
      <c r="D700" s="4" t="n">
        <v>0.02727</v>
      </c>
      <c r="E700" s="4"/>
      <c r="G700" s="4" t="s">
        <v>2187</v>
      </c>
      <c r="H700" s="4" t="s">
        <v>2723</v>
      </c>
      <c r="I700" s="15" t="n">
        <v>0.033</v>
      </c>
      <c r="J700" s="4" t="n">
        <v>0.02826</v>
      </c>
      <c r="K700" s="4"/>
    </row>
    <row r="701" customFormat="false" ht="13" hidden="false" customHeight="false" outlineLevel="0" collapsed="false">
      <c r="A701" s="4" t="s">
        <v>2724</v>
      </c>
      <c r="B701" s="4" t="s">
        <v>2725</v>
      </c>
      <c r="C701" s="15" t="n">
        <v>-0.0751</v>
      </c>
      <c r="D701" s="4" t="n">
        <v>0.03628</v>
      </c>
      <c r="E701" s="4"/>
      <c r="G701" s="4" t="s">
        <v>2726</v>
      </c>
      <c r="H701" s="4" t="s">
        <v>2727</v>
      </c>
      <c r="I701" s="15" t="n">
        <v>0.0327</v>
      </c>
      <c r="J701" s="4" t="n">
        <v>0.0002067</v>
      </c>
      <c r="K701" s="4"/>
    </row>
    <row r="702" customFormat="false" ht="13" hidden="false" customHeight="false" outlineLevel="0" collapsed="false">
      <c r="A702" s="4" t="s">
        <v>2728</v>
      </c>
      <c r="B702" s="4" t="s">
        <v>2729</v>
      </c>
      <c r="C702" s="15" t="n">
        <v>-0.0751</v>
      </c>
      <c r="D702" s="4" t="n">
        <v>0.0003234</v>
      </c>
      <c r="E702" s="4"/>
      <c r="G702" s="4" t="s">
        <v>2730</v>
      </c>
      <c r="H702" s="4" t="s">
        <v>2731</v>
      </c>
      <c r="I702" s="15" t="n">
        <v>0.0325</v>
      </c>
      <c r="J702" s="4" t="n">
        <v>0.0003562</v>
      </c>
      <c r="K702" s="4"/>
    </row>
    <row r="703" customFormat="false" ht="13" hidden="false" customHeight="false" outlineLevel="0" collapsed="false">
      <c r="A703" s="4" t="s">
        <v>2732</v>
      </c>
      <c r="B703" s="4" t="s">
        <v>2733</v>
      </c>
      <c r="C703" s="15" t="n">
        <v>-0.0749</v>
      </c>
      <c r="D703" s="4" t="n">
        <v>0.005038</v>
      </c>
      <c r="E703" s="4"/>
      <c r="G703" s="4" t="s">
        <v>2734</v>
      </c>
      <c r="H703" s="4" t="s">
        <v>2735</v>
      </c>
      <c r="I703" s="15" t="n">
        <v>0.0324</v>
      </c>
      <c r="J703" s="4" t="n">
        <v>0.04956</v>
      </c>
      <c r="K703" s="4"/>
    </row>
    <row r="704" customFormat="false" ht="13" hidden="false" customHeight="false" outlineLevel="0" collapsed="false">
      <c r="A704" s="4" t="s">
        <v>2736</v>
      </c>
      <c r="B704" s="4" t="s">
        <v>2737</v>
      </c>
      <c r="C704" s="15" t="n">
        <v>-0.0747</v>
      </c>
      <c r="D704" s="4" t="n">
        <v>0.009241</v>
      </c>
      <c r="E704" s="4"/>
      <c r="G704" s="4" t="s">
        <v>2738</v>
      </c>
      <c r="H704" s="4" t="s">
        <v>2739</v>
      </c>
      <c r="I704" s="15" t="n">
        <v>0.0323</v>
      </c>
      <c r="J704" s="4" t="n">
        <v>0.02224</v>
      </c>
      <c r="K704" s="4"/>
    </row>
    <row r="705" customFormat="false" ht="13" hidden="false" customHeight="false" outlineLevel="0" collapsed="false">
      <c r="A705" s="4" t="s">
        <v>2385</v>
      </c>
      <c r="B705" s="4" t="s">
        <v>2740</v>
      </c>
      <c r="C705" s="15" t="n">
        <v>-0.0745</v>
      </c>
      <c r="D705" s="4" t="n">
        <v>0.01396</v>
      </c>
      <c r="E705" s="4"/>
      <c r="G705" s="4" t="s">
        <v>2741</v>
      </c>
      <c r="H705" s="4" t="s">
        <v>2742</v>
      </c>
      <c r="I705" s="15" t="n">
        <v>0.0323</v>
      </c>
      <c r="J705" s="4" t="n">
        <v>0.0418</v>
      </c>
      <c r="K705" s="4"/>
    </row>
    <row r="706" customFormat="false" ht="13" hidden="false" customHeight="false" outlineLevel="0" collapsed="false">
      <c r="A706" s="4" t="s">
        <v>2743</v>
      </c>
      <c r="B706" s="4" t="s">
        <v>2744</v>
      </c>
      <c r="C706" s="15" t="n">
        <v>-0.0745</v>
      </c>
      <c r="D706" s="4" t="n">
        <v>0.03167</v>
      </c>
      <c r="E706" s="4"/>
      <c r="G706" s="4" t="s">
        <v>2745</v>
      </c>
      <c r="H706" s="4" t="s">
        <v>2746</v>
      </c>
      <c r="I706" s="15" t="n">
        <v>0.0319</v>
      </c>
      <c r="J706" s="4" t="n">
        <v>0.04142</v>
      </c>
      <c r="K706" s="4" t="s">
        <v>493</v>
      </c>
    </row>
    <row r="707" customFormat="false" ht="13" hidden="false" customHeight="false" outlineLevel="0" collapsed="false">
      <c r="A707" s="4" t="s">
        <v>2747</v>
      </c>
      <c r="B707" s="4" t="s">
        <v>2748</v>
      </c>
      <c r="C707" s="15" t="n">
        <v>-0.0744</v>
      </c>
      <c r="D707" s="4" t="n">
        <v>0.01021</v>
      </c>
      <c r="E707" s="4"/>
      <c r="G707" s="4" t="s">
        <v>2749</v>
      </c>
      <c r="H707" s="4" t="s">
        <v>2750</v>
      </c>
      <c r="I707" s="15" t="n">
        <v>0.0316</v>
      </c>
      <c r="J707" s="4" t="n">
        <v>0.001652</v>
      </c>
      <c r="K707" s="4"/>
    </row>
    <row r="708" customFormat="false" ht="13" hidden="false" customHeight="false" outlineLevel="0" collapsed="false">
      <c r="A708" s="4" t="s">
        <v>2751</v>
      </c>
      <c r="B708" s="4" t="s">
        <v>2752</v>
      </c>
      <c r="C708" s="15" t="n">
        <v>-0.0743</v>
      </c>
      <c r="D708" s="4" t="n">
        <v>0.0005954</v>
      </c>
      <c r="E708" s="4"/>
      <c r="G708" s="4" t="s">
        <v>2753</v>
      </c>
      <c r="H708" s="4" t="s">
        <v>2754</v>
      </c>
      <c r="I708" s="15" t="n">
        <v>0.0314</v>
      </c>
      <c r="J708" s="4" t="n">
        <v>0.005994</v>
      </c>
      <c r="K708" s="4"/>
    </row>
    <row r="709" customFormat="false" ht="13" hidden="false" customHeight="false" outlineLevel="0" collapsed="false">
      <c r="A709" s="4" t="s">
        <v>2755</v>
      </c>
      <c r="B709" s="4" t="s">
        <v>2756</v>
      </c>
      <c r="C709" s="15" t="n">
        <v>-0.074</v>
      </c>
      <c r="D709" s="4" t="n">
        <v>1.248E-013</v>
      </c>
      <c r="E709" s="4"/>
      <c r="G709" s="4" t="s">
        <v>2757</v>
      </c>
      <c r="H709" s="4" t="s">
        <v>2758</v>
      </c>
      <c r="I709" s="15" t="n">
        <v>0.0312</v>
      </c>
      <c r="J709" s="4" t="n">
        <v>0.04687</v>
      </c>
      <c r="K709" s="4"/>
    </row>
    <row r="710" customFormat="false" ht="13" hidden="false" customHeight="false" outlineLevel="0" collapsed="false">
      <c r="A710" s="4" t="s">
        <v>2759</v>
      </c>
      <c r="B710" s="4" t="s">
        <v>2760</v>
      </c>
      <c r="C710" s="15" t="n">
        <v>-0.074</v>
      </c>
      <c r="D710" s="4" t="n">
        <v>0.02237</v>
      </c>
      <c r="E710" s="4"/>
      <c r="G710" s="4" t="s">
        <v>2761</v>
      </c>
      <c r="H710" s="4" t="s">
        <v>2762</v>
      </c>
      <c r="I710" s="15" t="n">
        <v>0.0311</v>
      </c>
      <c r="J710" s="4" t="n">
        <v>0.04822</v>
      </c>
      <c r="K710" s="4"/>
    </row>
    <row r="711" customFormat="false" ht="13" hidden="false" customHeight="false" outlineLevel="0" collapsed="false">
      <c r="A711" s="4" t="s">
        <v>2763</v>
      </c>
      <c r="B711" s="4" t="s">
        <v>2764</v>
      </c>
      <c r="C711" s="15" t="n">
        <v>-0.0739</v>
      </c>
      <c r="D711" s="4" t="n">
        <v>8.186E-007</v>
      </c>
      <c r="E711" s="4"/>
      <c r="G711" s="4" t="s">
        <v>2765</v>
      </c>
      <c r="H711" s="4" t="s">
        <v>2766</v>
      </c>
      <c r="I711" s="15" t="n">
        <v>0.031</v>
      </c>
      <c r="J711" s="4" t="n">
        <v>0.04284</v>
      </c>
      <c r="K711" s="4"/>
    </row>
    <row r="712" customFormat="false" ht="13" hidden="false" customHeight="false" outlineLevel="0" collapsed="false">
      <c r="A712" s="4" t="s">
        <v>2767</v>
      </c>
      <c r="B712" s="4" t="s">
        <v>2768</v>
      </c>
      <c r="C712" s="15" t="n">
        <v>-0.0738</v>
      </c>
      <c r="D712" s="4" t="n">
        <v>0.02914</v>
      </c>
      <c r="E712" s="4"/>
      <c r="G712" s="4" t="s">
        <v>2769</v>
      </c>
      <c r="H712" s="4" t="s">
        <v>2770</v>
      </c>
      <c r="I712" s="15" t="n">
        <v>0.031</v>
      </c>
      <c r="J712" s="4" t="n">
        <v>0.04934</v>
      </c>
      <c r="K712" s="4"/>
    </row>
    <row r="713" customFormat="false" ht="13" hidden="false" customHeight="false" outlineLevel="0" collapsed="false">
      <c r="A713" s="4" t="s">
        <v>2771</v>
      </c>
      <c r="B713" s="4" t="s">
        <v>2772</v>
      </c>
      <c r="C713" s="15" t="n">
        <v>-0.0737</v>
      </c>
      <c r="D713" s="4" t="n">
        <v>5.625E-015</v>
      </c>
      <c r="E713" s="4"/>
      <c r="G713" s="4" t="s">
        <v>2773</v>
      </c>
      <c r="H713" s="4" t="s">
        <v>2774</v>
      </c>
      <c r="I713" s="15" t="n">
        <v>0.0309</v>
      </c>
      <c r="J713" s="4" t="n">
        <v>0.007017</v>
      </c>
      <c r="K713" s="4"/>
    </row>
    <row r="714" customFormat="false" ht="13" hidden="false" customHeight="false" outlineLevel="0" collapsed="false">
      <c r="A714" s="4" t="s">
        <v>2775</v>
      </c>
      <c r="B714" s="4" t="s">
        <v>2776</v>
      </c>
      <c r="C714" s="15" t="n">
        <v>-0.0736</v>
      </c>
      <c r="D714" s="4" t="n">
        <v>0.0132</v>
      </c>
      <c r="E714" s="4"/>
      <c r="G714" s="4" t="s">
        <v>2777</v>
      </c>
      <c r="H714" s="4" t="s">
        <v>2778</v>
      </c>
      <c r="I714" s="15" t="n">
        <v>0.0309</v>
      </c>
      <c r="J714" s="4" t="n">
        <v>0.0264</v>
      </c>
      <c r="K714" s="4"/>
    </row>
    <row r="715" customFormat="false" ht="13" hidden="false" customHeight="false" outlineLevel="0" collapsed="false">
      <c r="A715" s="4" t="s">
        <v>2779</v>
      </c>
      <c r="B715" s="4" t="s">
        <v>2780</v>
      </c>
      <c r="C715" s="15" t="n">
        <v>-0.0733</v>
      </c>
      <c r="D715" s="4" t="n">
        <v>0.01182</v>
      </c>
      <c r="E715" s="4"/>
      <c r="G715" s="4" t="s">
        <v>2781</v>
      </c>
      <c r="H715" s="4" t="s">
        <v>2782</v>
      </c>
      <c r="I715" s="15" t="n">
        <v>0.0307</v>
      </c>
      <c r="J715" s="4" t="n">
        <v>1.546E-007</v>
      </c>
      <c r="K715" s="4"/>
    </row>
    <row r="716" customFormat="false" ht="13" hidden="false" customHeight="false" outlineLevel="0" collapsed="false">
      <c r="A716" s="4" t="s">
        <v>2783</v>
      </c>
      <c r="B716" s="4" t="s">
        <v>2784</v>
      </c>
      <c r="C716" s="15" t="n">
        <v>-0.0731</v>
      </c>
      <c r="D716" s="4" t="n">
        <v>0.01408</v>
      </c>
      <c r="E716" s="4"/>
      <c r="G716" s="4" t="s">
        <v>2417</v>
      </c>
      <c r="H716" s="4" t="s">
        <v>2785</v>
      </c>
      <c r="I716" s="15" t="n">
        <v>0.0304</v>
      </c>
      <c r="J716" s="4" t="n">
        <v>0.01947</v>
      </c>
      <c r="K716" s="4"/>
    </row>
    <row r="717" customFormat="false" ht="13" hidden="false" customHeight="false" outlineLevel="0" collapsed="false">
      <c r="A717" s="4" t="s">
        <v>2786</v>
      </c>
      <c r="B717" s="4" t="s">
        <v>2787</v>
      </c>
      <c r="C717" s="15" t="n">
        <v>-0.0729</v>
      </c>
      <c r="D717" s="4" t="n">
        <v>1.513E-007</v>
      </c>
      <c r="E717" s="4"/>
      <c r="G717" s="4" t="s">
        <v>2788</v>
      </c>
      <c r="H717" s="4" t="s">
        <v>2789</v>
      </c>
      <c r="I717" s="15" t="n">
        <v>0.0304</v>
      </c>
      <c r="J717" s="4" t="n">
        <v>3.14E-007</v>
      </c>
      <c r="K717" s="4"/>
    </row>
    <row r="718" customFormat="false" ht="13" hidden="false" customHeight="false" outlineLevel="0" collapsed="false">
      <c r="A718" s="4" t="s">
        <v>2790</v>
      </c>
      <c r="B718" s="4" t="s">
        <v>2791</v>
      </c>
      <c r="C718" s="15" t="n">
        <v>-0.0729</v>
      </c>
      <c r="D718" s="4" t="n">
        <v>0.02333</v>
      </c>
      <c r="E718" s="4"/>
      <c r="G718" s="4" t="s">
        <v>2792</v>
      </c>
      <c r="H718" s="4" t="s">
        <v>2793</v>
      </c>
      <c r="I718" s="15" t="n">
        <v>0.0303</v>
      </c>
      <c r="J718" s="4" t="n">
        <v>0.002797</v>
      </c>
      <c r="K718" s="4"/>
    </row>
    <row r="719" customFormat="false" ht="13" hidden="false" customHeight="false" outlineLevel="0" collapsed="false">
      <c r="A719" s="4" t="s">
        <v>2794</v>
      </c>
      <c r="B719" s="4" t="s">
        <v>2795</v>
      </c>
      <c r="C719" s="15" t="n">
        <v>-0.0722</v>
      </c>
      <c r="D719" s="4" t="n">
        <v>0.03659</v>
      </c>
      <c r="E719" s="4"/>
      <c r="G719" s="4" t="s">
        <v>2796</v>
      </c>
      <c r="H719" s="4" t="s">
        <v>2797</v>
      </c>
      <c r="I719" s="15" t="n">
        <v>0.0302</v>
      </c>
      <c r="J719" s="4" t="n">
        <v>0.007471</v>
      </c>
      <c r="K719" s="4"/>
    </row>
    <row r="720" customFormat="false" ht="13" hidden="false" customHeight="false" outlineLevel="0" collapsed="false">
      <c r="A720" s="4" t="s">
        <v>2798</v>
      </c>
      <c r="B720" s="4" t="s">
        <v>2799</v>
      </c>
      <c r="C720" s="15" t="n">
        <v>-0.0722</v>
      </c>
      <c r="D720" s="4" t="n">
        <v>3.715E-012</v>
      </c>
      <c r="E720" s="4"/>
      <c r="G720" s="4" t="s">
        <v>2800</v>
      </c>
      <c r="H720" s="4" t="s">
        <v>2801</v>
      </c>
      <c r="I720" s="15" t="n">
        <v>0.0298</v>
      </c>
      <c r="J720" s="4" t="n">
        <v>0.001391</v>
      </c>
      <c r="K720" s="4"/>
    </row>
    <row r="721" customFormat="false" ht="13" hidden="false" customHeight="false" outlineLevel="0" collapsed="false">
      <c r="A721" s="4" t="s">
        <v>2802</v>
      </c>
      <c r="B721" s="4" t="s">
        <v>2803</v>
      </c>
      <c r="C721" s="15" t="n">
        <v>-0.0721</v>
      </c>
      <c r="D721" s="4" t="n">
        <v>0.03279</v>
      </c>
      <c r="E721" s="4"/>
      <c r="G721" s="4" t="s">
        <v>2804</v>
      </c>
      <c r="H721" s="4" t="s">
        <v>2805</v>
      </c>
      <c r="I721" s="15" t="n">
        <v>0.0296</v>
      </c>
      <c r="J721" s="4" t="n">
        <v>0.04378</v>
      </c>
      <c r="K721" s="4"/>
    </row>
    <row r="722" customFormat="false" ht="13" hidden="false" customHeight="false" outlineLevel="0" collapsed="false">
      <c r="A722" s="4" t="s">
        <v>2806</v>
      </c>
      <c r="B722" s="4" t="s">
        <v>2807</v>
      </c>
      <c r="C722" s="15" t="n">
        <v>-0.0721</v>
      </c>
      <c r="D722" s="4" t="n">
        <v>0.02626</v>
      </c>
      <c r="E722" s="4"/>
      <c r="G722" s="4" t="s">
        <v>2808</v>
      </c>
      <c r="H722" s="4" t="s">
        <v>2809</v>
      </c>
      <c r="I722" s="15" t="n">
        <v>0.0287</v>
      </c>
      <c r="J722" s="4" t="n">
        <v>0.03277</v>
      </c>
      <c r="K722" s="4"/>
    </row>
    <row r="723" customFormat="false" ht="13" hidden="false" customHeight="false" outlineLevel="0" collapsed="false">
      <c r="A723" s="4" t="s">
        <v>2810</v>
      </c>
      <c r="B723" s="4" t="s">
        <v>2811</v>
      </c>
      <c r="C723" s="15" t="n">
        <v>-0.0721</v>
      </c>
      <c r="D723" s="4" t="n">
        <v>2.717E-010</v>
      </c>
      <c r="E723" s="4"/>
      <c r="G723" s="4" t="s">
        <v>2812</v>
      </c>
      <c r="H723" s="4" t="s">
        <v>2813</v>
      </c>
      <c r="I723" s="15" t="n">
        <v>0.0287</v>
      </c>
      <c r="J723" s="4" t="n">
        <v>1.527E-006</v>
      </c>
      <c r="K723" s="4"/>
    </row>
    <row r="724" customFormat="false" ht="13" hidden="false" customHeight="false" outlineLevel="0" collapsed="false">
      <c r="A724" s="4" t="s">
        <v>2814</v>
      </c>
      <c r="B724" s="4" t="s">
        <v>2815</v>
      </c>
      <c r="C724" s="15" t="n">
        <v>-0.072</v>
      </c>
      <c r="D724" s="4" t="n">
        <v>0.01889</v>
      </c>
      <c r="E724" s="4"/>
      <c r="G724" s="4" t="s">
        <v>2816</v>
      </c>
      <c r="H724" s="4" t="s">
        <v>2817</v>
      </c>
      <c r="I724" s="15" t="n">
        <v>0.0286</v>
      </c>
      <c r="J724" s="4" t="n">
        <v>0.006097</v>
      </c>
      <c r="K724" s="4"/>
    </row>
    <row r="725" customFormat="false" ht="13" hidden="false" customHeight="false" outlineLevel="0" collapsed="false">
      <c r="A725" s="4" t="s">
        <v>2818</v>
      </c>
      <c r="B725" s="4" t="s">
        <v>2819</v>
      </c>
      <c r="C725" s="15" t="n">
        <v>-0.0716</v>
      </c>
      <c r="D725" s="4" t="n">
        <v>2.4E-007</v>
      </c>
      <c r="E725" s="4"/>
      <c r="G725" s="4" t="s">
        <v>2820</v>
      </c>
      <c r="H725" s="4" t="s">
        <v>2821</v>
      </c>
      <c r="I725" s="15" t="n">
        <v>0.0285</v>
      </c>
      <c r="J725" s="4" t="n">
        <v>4.908E-005</v>
      </c>
      <c r="K725" s="4"/>
    </row>
    <row r="726" customFormat="false" ht="13" hidden="false" customHeight="false" outlineLevel="0" collapsed="false">
      <c r="A726" s="4" t="s">
        <v>2822</v>
      </c>
      <c r="B726" s="4" t="s">
        <v>2823</v>
      </c>
      <c r="C726" s="15" t="n">
        <v>-0.0714</v>
      </c>
      <c r="D726" s="4" t="n">
        <v>1.155E-005</v>
      </c>
      <c r="E726" s="4"/>
      <c r="G726" s="4" t="s">
        <v>2824</v>
      </c>
      <c r="H726" s="4" t="s">
        <v>2825</v>
      </c>
      <c r="I726" s="15" t="n">
        <v>0.0285</v>
      </c>
      <c r="J726" s="4" t="n">
        <v>0.0377</v>
      </c>
      <c r="K726" s="4"/>
    </row>
    <row r="727" customFormat="false" ht="13" hidden="false" customHeight="false" outlineLevel="0" collapsed="false">
      <c r="A727" s="4" t="s">
        <v>2826</v>
      </c>
      <c r="B727" s="4" t="s">
        <v>2827</v>
      </c>
      <c r="C727" s="15" t="n">
        <v>-0.0713</v>
      </c>
      <c r="D727" s="4" t="n">
        <v>0.01505</v>
      </c>
      <c r="E727" s="4" t="s">
        <v>493</v>
      </c>
      <c r="G727" s="4" t="s">
        <v>2828</v>
      </c>
      <c r="H727" s="4" t="s">
        <v>2829</v>
      </c>
      <c r="I727" s="15" t="n">
        <v>0.0284</v>
      </c>
      <c r="J727" s="4" t="n">
        <v>1.696E-005</v>
      </c>
      <c r="K727" s="4"/>
    </row>
    <row r="728" customFormat="false" ht="13" hidden="false" customHeight="false" outlineLevel="0" collapsed="false">
      <c r="A728" s="4" t="s">
        <v>2830</v>
      </c>
      <c r="B728" s="4" t="s">
        <v>2831</v>
      </c>
      <c r="C728" s="15" t="n">
        <v>-0.0713</v>
      </c>
      <c r="D728" s="4" t="n">
        <v>2.588E-008</v>
      </c>
      <c r="E728" s="4"/>
      <c r="G728" s="4" t="s">
        <v>2832</v>
      </c>
      <c r="H728" s="4" t="s">
        <v>2833</v>
      </c>
      <c r="I728" s="15" t="n">
        <v>0.0284</v>
      </c>
      <c r="J728" s="4" t="n">
        <v>0.0226</v>
      </c>
      <c r="K728" s="4"/>
    </row>
    <row r="729" customFormat="false" ht="13" hidden="false" customHeight="false" outlineLevel="0" collapsed="false">
      <c r="A729" s="4" t="s">
        <v>2834</v>
      </c>
      <c r="B729" s="4" t="s">
        <v>2835</v>
      </c>
      <c r="C729" s="15" t="n">
        <v>-0.071</v>
      </c>
      <c r="D729" s="4" t="n">
        <v>9.499E-044</v>
      </c>
      <c r="E729" s="4"/>
      <c r="G729" s="4" t="s">
        <v>2836</v>
      </c>
      <c r="H729" s="4" t="s">
        <v>2837</v>
      </c>
      <c r="I729" s="15" t="n">
        <v>0.0282</v>
      </c>
      <c r="J729" s="4" t="n">
        <v>0.0233</v>
      </c>
      <c r="K729" s="4"/>
    </row>
    <row r="730" customFormat="false" ht="13" hidden="false" customHeight="false" outlineLevel="0" collapsed="false">
      <c r="A730" s="4" t="s">
        <v>2838</v>
      </c>
      <c r="B730" s="4" t="s">
        <v>2839</v>
      </c>
      <c r="C730" s="15" t="n">
        <v>-0.071</v>
      </c>
      <c r="D730" s="4" t="n">
        <v>0.006842</v>
      </c>
      <c r="E730" s="4"/>
      <c r="G730" s="4" t="s">
        <v>2840</v>
      </c>
      <c r="H730" s="4" t="s">
        <v>2841</v>
      </c>
      <c r="I730" s="15" t="n">
        <v>0.0275</v>
      </c>
      <c r="J730" s="4" t="n">
        <v>0.004403</v>
      </c>
      <c r="K730" s="4"/>
    </row>
    <row r="731" customFormat="false" ht="13" hidden="false" customHeight="false" outlineLevel="0" collapsed="false">
      <c r="A731" s="4" t="s">
        <v>2842</v>
      </c>
      <c r="B731" s="4" t="s">
        <v>2843</v>
      </c>
      <c r="C731" s="15" t="n">
        <v>-0.0708</v>
      </c>
      <c r="D731" s="4" t="n">
        <v>0.04931</v>
      </c>
      <c r="E731" s="4" t="s">
        <v>493</v>
      </c>
      <c r="G731" s="4" t="s">
        <v>2844</v>
      </c>
      <c r="H731" s="4" t="s">
        <v>2845</v>
      </c>
      <c r="I731" s="15" t="n">
        <v>0.0275</v>
      </c>
      <c r="J731" s="4" t="n">
        <v>0.01488</v>
      </c>
      <c r="K731" s="4"/>
    </row>
    <row r="732" customFormat="false" ht="13" hidden="false" customHeight="false" outlineLevel="0" collapsed="false">
      <c r="A732" s="4" t="s">
        <v>2846</v>
      </c>
      <c r="B732" s="4" t="s">
        <v>2847</v>
      </c>
      <c r="C732" s="15" t="n">
        <v>-0.0707</v>
      </c>
      <c r="D732" s="4" t="n">
        <v>0.002631</v>
      </c>
      <c r="E732" s="4"/>
      <c r="G732" s="4" t="s">
        <v>2848</v>
      </c>
      <c r="H732" s="4" t="s">
        <v>2849</v>
      </c>
      <c r="I732" s="15" t="n">
        <v>0.0274</v>
      </c>
      <c r="J732" s="4" t="n">
        <v>0.03152</v>
      </c>
      <c r="K732" s="4"/>
    </row>
    <row r="733" customFormat="false" ht="13" hidden="false" customHeight="false" outlineLevel="0" collapsed="false">
      <c r="A733" s="4" t="s">
        <v>2850</v>
      </c>
      <c r="B733" s="4" t="s">
        <v>2851</v>
      </c>
      <c r="C733" s="15" t="n">
        <v>-0.0707</v>
      </c>
      <c r="D733" s="4" t="n">
        <v>0.001374</v>
      </c>
      <c r="E733" s="4"/>
      <c r="G733" s="4" t="s">
        <v>2852</v>
      </c>
      <c r="H733" s="4" t="s">
        <v>2853</v>
      </c>
      <c r="I733" s="15" t="n">
        <v>0.0263</v>
      </c>
      <c r="J733" s="4" t="n">
        <v>0.03856</v>
      </c>
      <c r="K733" s="4"/>
    </row>
    <row r="734" customFormat="false" ht="13" hidden="false" customHeight="false" outlineLevel="0" collapsed="false">
      <c r="A734" s="4" t="s">
        <v>2854</v>
      </c>
      <c r="B734" s="4" t="s">
        <v>2855</v>
      </c>
      <c r="C734" s="15" t="n">
        <v>-0.0705</v>
      </c>
      <c r="D734" s="4" t="n">
        <v>0.02702</v>
      </c>
      <c r="E734" s="4"/>
      <c r="G734" s="4" t="s">
        <v>2856</v>
      </c>
      <c r="H734" s="4" t="s">
        <v>2857</v>
      </c>
      <c r="I734" s="15" t="n">
        <v>0.0262</v>
      </c>
      <c r="J734" s="4" t="n">
        <v>0.002483</v>
      </c>
      <c r="K734" s="4"/>
    </row>
    <row r="735" customFormat="false" ht="13" hidden="false" customHeight="false" outlineLevel="0" collapsed="false">
      <c r="A735" s="4" t="s">
        <v>2858</v>
      </c>
      <c r="B735" s="4" t="s">
        <v>2859</v>
      </c>
      <c r="C735" s="15" t="n">
        <v>-0.0704</v>
      </c>
      <c r="D735" s="4" t="n">
        <v>0.003462</v>
      </c>
      <c r="E735" s="4"/>
      <c r="G735" s="4" t="s">
        <v>2860</v>
      </c>
      <c r="H735" s="4" t="s">
        <v>2861</v>
      </c>
      <c r="I735" s="15" t="n">
        <v>0.0261</v>
      </c>
      <c r="J735" s="4" t="n">
        <v>0.0189</v>
      </c>
      <c r="K735" s="4"/>
    </row>
    <row r="736" customFormat="false" ht="13" hidden="false" customHeight="false" outlineLevel="0" collapsed="false">
      <c r="A736" s="4" t="s">
        <v>2862</v>
      </c>
      <c r="B736" s="4" t="s">
        <v>2863</v>
      </c>
      <c r="C736" s="15" t="n">
        <v>-0.0702</v>
      </c>
      <c r="D736" s="4" t="n">
        <v>1.627E-007</v>
      </c>
      <c r="E736" s="4"/>
      <c r="G736" s="4" t="s">
        <v>2864</v>
      </c>
      <c r="H736" s="4" t="s">
        <v>2865</v>
      </c>
      <c r="I736" s="15" t="n">
        <v>0.0261</v>
      </c>
      <c r="J736" s="4" t="n">
        <v>0.001112</v>
      </c>
      <c r="K736" s="4"/>
    </row>
    <row r="737" customFormat="false" ht="13" hidden="false" customHeight="false" outlineLevel="0" collapsed="false">
      <c r="A737" s="4" t="s">
        <v>2866</v>
      </c>
      <c r="B737" s="4" t="s">
        <v>2867</v>
      </c>
      <c r="C737" s="15" t="n">
        <v>-0.0695</v>
      </c>
      <c r="D737" s="4" t="n">
        <v>0.004676</v>
      </c>
      <c r="E737" s="4" t="s">
        <v>35</v>
      </c>
      <c r="G737" s="4" t="s">
        <v>2868</v>
      </c>
      <c r="H737" s="4" t="s">
        <v>2869</v>
      </c>
      <c r="I737" s="15" t="n">
        <v>0.026</v>
      </c>
      <c r="J737" s="4" t="n">
        <v>0.0208</v>
      </c>
      <c r="K737" s="4"/>
    </row>
    <row r="738" customFormat="false" ht="13" hidden="false" customHeight="false" outlineLevel="0" collapsed="false">
      <c r="A738" s="4" t="s">
        <v>2870</v>
      </c>
      <c r="B738" s="4" t="s">
        <v>2871</v>
      </c>
      <c r="C738" s="15" t="n">
        <v>-0.0694</v>
      </c>
      <c r="D738" s="4" t="n">
        <v>1.735E-006</v>
      </c>
      <c r="E738" s="4"/>
      <c r="G738" s="4" t="s">
        <v>2872</v>
      </c>
      <c r="H738" s="4" t="s">
        <v>2873</v>
      </c>
      <c r="I738" s="15" t="n">
        <v>0.026</v>
      </c>
      <c r="J738" s="4" t="n">
        <v>3.2E-007</v>
      </c>
      <c r="K738" s="4"/>
    </row>
    <row r="739" customFormat="false" ht="13" hidden="false" customHeight="false" outlineLevel="0" collapsed="false">
      <c r="A739" s="4" t="s">
        <v>2874</v>
      </c>
      <c r="B739" s="4" t="s">
        <v>2875</v>
      </c>
      <c r="C739" s="15" t="n">
        <v>-0.0692</v>
      </c>
      <c r="D739" s="4" t="n">
        <v>0.02704</v>
      </c>
      <c r="E739" s="4"/>
      <c r="G739" s="4" t="s">
        <v>2876</v>
      </c>
      <c r="H739" s="4" t="s">
        <v>2877</v>
      </c>
      <c r="I739" s="15" t="n">
        <v>0.0259</v>
      </c>
      <c r="J739" s="4" t="n">
        <v>0.04495</v>
      </c>
      <c r="K739" s="4"/>
    </row>
    <row r="740" customFormat="false" ht="13" hidden="false" customHeight="false" outlineLevel="0" collapsed="false">
      <c r="A740" s="4" t="s">
        <v>2878</v>
      </c>
      <c r="B740" s="4" t="s">
        <v>2879</v>
      </c>
      <c r="C740" s="15" t="n">
        <v>-0.0691</v>
      </c>
      <c r="D740" s="4" t="n">
        <v>0.02671</v>
      </c>
      <c r="E740" s="4"/>
      <c r="G740" s="4" t="s">
        <v>2880</v>
      </c>
      <c r="H740" s="4" t="s">
        <v>2881</v>
      </c>
      <c r="I740" s="15" t="n">
        <v>0.0259</v>
      </c>
      <c r="J740" s="4" t="n">
        <v>5.244E-006</v>
      </c>
      <c r="K740" s="4"/>
    </row>
    <row r="741" customFormat="false" ht="13" hidden="false" customHeight="false" outlineLevel="0" collapsed="false">
      <c r="A741" s="4" t="s">
        <v>1439</v>
      </c>
      <c r="B741" s="4" t="s">
        <v>2882</v>
      </c>
      <c r="C741" s="15" t="n">
        <v>-0.069</v>
      </c>
      <c r="D741" s="4" t="n">
        <v>0.003329</v>
      </c>
      <c r="E741" s="4"/>
      <c r="G741" s="4" t="s">
        <v>1140</v>
      </c>
      <c r="H741" s="4" t="s">
        <v>2883</v>
      </c>
      <c r="I741" s="15" t="n">
        <v>0.0258</v>
      </c>
      <c r="J741" s="4" t="n">
        <v>0.02592</v>
      </c>
      <c r="K741" s="4"/>
    </row>
    <row r="742" customFormat="false" ht="13" hidden="false" customHeight="false" outlineLevel="0" collapsed="false">
      <c r="A742" s="4" t="s">
        <v>2884</v>
      </c>
      <c r="B742" s="4" t="s">
        <v>2885</v>
      </c>
      <c r="C742" s="15" t="n">
        <v>-0.0689</v>
      </c>
      <c r="D742" s="4" t="n">
        <v>5.571E-010</v>
      </c>
      <c r="E742" s="4"/>
      <c r="G742" s="4" t="s">
        <v>2886</v>
      </c>
      <c r="H742" s="4" t="s">
        <v>2887</v>
      </c>
      <c r="I742" s="15" t="n">
        <v>0.0258</v>
      </c>
      <c r="J742" s="4" t="n">
        <v>6.743E-005</v>
      </c>
      <c r="K742" s="4"/>
    </row>
    <row r="743" customFormat="false" ht="13" hidden="false" customHeight="false" outlineLevel="0" collapsed="false">
      <c r="A743" s="4" t="s">
        <v>2888</v>
      </c>
      <c r="B743" s="4" t="s">
        <v>2889</v>
      </c>
      <c r="C743" s="15" t="n">
        <v>-0.0689</v>
      </c>
      <c r="D743" s="4" t="n">
        <v>0.002823</v>
      </c>
      <c r="E743" s="4"/>
      <c r="G743" s="4" t="s">
        <v>2890</v>
      </c>
      <c r="H743" s="4" t="s">
        <v>2891</v>
      </c>
      <c r="I743" s="15" t="n">
        <v>0.0257</v>
      </c>
      <c r="J743" s="4" t="n">
        <v>1.02E-009</v>
      </c>
      <c r="K743" s="4"/>
    </row>
    <row r="744" customFormat="false" ht="13" hidden="false" customHeight="false" outlineLevel="0" collapsed="false">
      <c r="A744" s="4" t="s">
        <v>2892</v>
      </c>
      <c r="B744" s="4" t="s">
        <v>2893</v>
      </c>
      <c r="C744" s="15" t="n">
        <v>-0.0684</v>
      </c>
      <c r="D744" s="4" t="n">
        <v>0.01031</v>
      </c>
      <c r="E744" s="4"/>
      <c r="G744" s="4" t="s">
        <v>2894</v>
      </c>
      <c r="H744" s="4" t="s">
        <v>2895</v>
      </c>
      <c r="I744" s="15" t="n">
        <v>0.0256</v>
      </c>
      <c r="J744" s="4" t="n">
        <v>0.005666</v>
      </c>
      <c r="K744" s="4"/>
    </row>
    <row r="745" customFormat="false" ht="13" hidden="false" customHeight="false" outlineLevel="0" collapsed="false">
      <c r="A745" s="4" t="s">
        <v>2896</v>
      </c>
      <c r="B745" s="4" t="s">
        <v>2897</v>
      </c>
      <c r="C745" s="15" t="n">
        <v>-0.0683</v>
      </c>
      <c r="D745" s="4" t="n">
        <v>1.801E-005</v>
      </c>
      <c r="E745" s="4"/>
      <c r="G745" s="4" t="s">
        <v>2898</v>
      </c>
      <c r="H745" s="4" t="s">
        <v>2899</v>
      </c>
      <c r="I745" s="15" t="n">
        <v>0.0254</v>
      </c>
      <c r="J745" s="4" t="n">
        <v>0.0129</v>
      </c>
      <c r="K745" s="4" t="s">
        <v>493</v>
      </c>
    </row>
    <row r="746" customFormat="false" ht="13" hidden="false" customHeight="false" outlineLevel="0" collapsed="false">
      <c r="A746" s="4" t="s">
        <v>2900</v>
      </c>
      <c r="B746" s="4" t="s">
        <v>2901</v>
      </c>
      <c r="C746" s="15" t="n">
        <v>-0.068</v>
      </c>
      <c r="D746" s="4" t="n">
        <v>0.03973</v>
      </c>
      <c r="E746" s="4"/>
      <c r="G746" s="4" t="s">
        <v>2902</v>
      </c>
      <c r="H746" s="4" t="s">
        <v>2903</v>
      </c>
      <c r="I746" s="15" t="n">
        <v>0.0251</v>
      </c>
      <c r="J746" s="4" t="n">
        <v>0.04871</v>
      </c>
      <c r="K746" s="4"/>
    </row>
    <row r="747" customFormat="false" ht="13" hidden="false" customHeight="false" outlineLevel="0" collapsed="false">
      <c r="A747" s="4" t="s">
        <v>2904</v>
      </c>
      <c r="B747" s="4" t="s">
        <v>2905</v>
      </c>
      <c r="C747" s="15" t="n">
        <v>-0.0679</v>
      </c>
      <c r="D747" s="4" t="n">
        <v>2.293E-008</v>
      </c>
      <c r="E747" s="4"/>
      <c r="G747" s="4" t="s">
        <v>2906</v>
      </c>
      <c r="H747" s="4" t="s">
        <v>2907</v>
      </c>
      <c r="I747" s="15" t="n">
        <v>0.0248</v>
      </c>
      <c r="J747" s="4" t="n">
        <v>0.00175</v>
      </c>
      <c r="K747" s="4"/>
    </row>
    <row r="748" customFormat="false" ht="13" hidden="false" customHeight="false" outlineLevel="0" collapsed="false">
      <c r="A748" s="4" t="s">
        <v>2908</v>
      </c>
      <c r="B748" s="4" t="s">
        <v>2909</v>
      </c>
      <c r="C748" s="15" t="n">
        <v>-0.0676</v>
      </c>
      <c r="D748" s="4" t="n">
        <v>0.03</v>
      </c>
      <c r="E748" s="4"/>
      <c r="G748" s="4" t="s">
        <v>2910</v>
      </c>
      <c r="H748" s="4" t="s">
        <v>2911</v>
      </c>
      <c r="I748" s="15" t="n">
        <v>0.0246</v>
      </c>
      <c r="J748" s="4" t="n">
        <v>0.04472</v>
      </c>
      <c r="K748" s="4"/>
    </row>
    <row r="749" customFormat="false" ht="13" hidden="false" customHeight="false" outlineLevel="0" collapsed="false">
      <c r="A749" s="4" t="s">
        <v>2912</v>
      </c>
      <c r="B749" s="4" t="s">
        <v>2913</v>
      </c>
      <c r="C749" s="15" t="n">
        <v>-0.0674</v>
      </c>
      <c r="D749" s="4" t="n">
        <v>3.622E-009</v>
      </c>
      <c r="E749" s="4"/>
      <c r="G749" s="4" t="s">
        <v>2914</v>
      </c>
      <c r="H749" s="4" t="s">
        <v>2915</v>
      </c>
      <c r="I749" s="15" t="n">
        <v>0.024</v>
      </c>
      <c r="J749" s="4" t="n">
        <v>0.04332</v>
      </c>
      <c r="K749" s="4"/>
    </row>
    <row r="750" customFormat="false" ht="13" hidden="false" customHeight="false" outlineLevel="0" collapsed="false">
      <c r="A750" s="4" t="s">
        <v>2916</v>
      </c>
      <c r="B750" s="4" t="s">
        <v>2917</v>
      </c>
      <c r="C750" s="15" t="n">
        <v>-0.0673</v>
      </c>
      <c r="D750" s="4" t="n">
        <v>0.004731</v>
      </c>
      <c r="E750" s="4"/>
      <c r="G750" s="4" t="s">
        <v>2918</v>
      </c>
      <c r="H750" s="4" t="s">
        <v>2919</v>
      </c>
      <c r="I750" s="15" t="n">
        <v>0.0239</v>
      </c>
      <c r="J750" s="4" t="n">
        <v>0.0001735</v>
      </c>
      <c r="K750" s="4"/>
    </row>
    <row r="751" customFormat="false" ht="13" hidden="false" customHeight="false" outlineLevel="0" collapsed="false">
      <c r="A751" s="4" t="s">
        <v>2920</v>
      </c>
      <c r="B751" s="4" t="s">
        <v>2921</v>
      </c>
      <c r="C751" s="15" t="n">
        <v>-0.0672</v>
      </c>
      <c r="D751" s="4" t="n">
        <v>6.124E-025</v>
      </c>
      <c r="E751" s="4"/>
      <c r="G751" s="4" t="s">
        <v>2922</v>
      </c>
      <c r="H751" s="4" t="s">
        <v>2923</v>
      </c>
      <c r="I751" s="15" t="n">
        <v>0.0234</v>
      </c>
      <c r="J751" s="4" t="n">
        <v>0.02617</v>
      </c>
      <c r="K751" s="4"/>
    </row>
    <row r="752" customFormat="false" ht="13" hidden="false" customHeight="false" outlineLevel="0" collapsed="false">
      <c r="A752" s="4" t="s">
        <v>2924</v>
      </c>
      <c r="B752" s="4" t="s">
        <v>2925</v>
      </c>
      <c r="C752" s="15" t="n">
        <v>-0.0672</v>
      </c>
      <c r="D752" s="4" t="n">
        <v>2.909E-006</v>
      </c>
      <c r="E752" s="4"/>
      <c r="G752" s="4" t="s">
        <v>2926</v>
      </c>
      <c r="H752" s="4" t="s">
        <v>2927</v>
      </c>
      <c r="I752" s="15" t="n">
        <v>0.0231</v>
      </c>
      <c r="J752" s="4" t="n">
        <v>4.839E-009</v>
      </c>
      <c r="K752" s="4"/>
    </row>
    <row r="753" customFormat="false" ht="13" hidden="false" customHeight="false" outlineLevel="0" collapsed="false">
      <c r="A753" s="4" t="s">
        <v>2928</v>
      </c>
      <c r="B753" s="4" t="s">
        <v>2929</v>
      </c>
      <c r="C753" s="15" t="n">
        <v>-0.0671</v>
      </c>
      <c r="D753" s="4" t="n">
        <v>0.04761</v>
      </c>
      <c r="E753" s="4"/>
      <c r="G753" s="4" t="s">
        <v>2930</v>
      </c>
      <c r="H753" s="4" t="s">
        <v>2931</v>
      </c>
      <c r="I753" s="15" t="n">
        <v>0.0229</v>
      </c>
      <c r="J753" s="4" t="n">
        <v>0</v>
      </c>
      <c r="K753" s="4"/>
    </row>
    <row r="754" customFormat="false" ht="13" hidden="false" customHeight="false" outlineLevel="0" collapsed="false">
      <c r="A754" s="4" t="s">
        <v>2932</v>
      </c>
      <c r="B754" s="4" t="s">
        <v>2933</v>
      </c>
      <c r="C754" s="15" t="n">
        <v>-0.0669</v>
      </c>
      <c r="D754" s="4" t="n">
        <v>9.088E-080</v>
      </c>
      <c r="E754" s="4"/>
      <c r="G754" s="4" t="s">
        <v>2934</v>
      </c>
      <c r="H754" s="4" t="s">
        <v>2935</v>
      </c>
      <c r="I754" s="15" t="n">
        <v>0.0228</v>
      </c>
      <c r="J754" s="4" t="n">
        <v>0.04063</v>
      </c>
      <c r="K754" s="4"/>
    </row>
    <row r="755" customFormat="false" ht="13" hidden="false" customHeight="false" outlineLevel="0" collapsed="false">
      <c r="A755" s="4" t="s">
        <v>2936</v>
      </c>
      <c r="B755" s="4" t="s">
        <v>2937</v>
      </c>
      <c r="C755" s="15" t="n">
        <v>-0.0669</v>
      </c>
      <c r="D755" s="4" t="n">
        <v>9.21E-007</v>
      </c>
      <c r="E755" s="4"/>
      <c r="G755" s="4" t="s">
        <v>2938</v>
      </c>
      <c r="H755" s="4" t="s">
        <v>2939</v>
      </c>
      <c r="I755" s="15" t="n">
        <v>0.0227</v>
      </c>
      <c r="J755" s="4" t="n">
        <v>0.0254</v>
      </c>
      <c r="K755" s="4"/>
    </row>
    <row r="756" customFormat="false" ht="13" hidden="false" customHeight="false" outlineLevel="0" collapsed="false">
      <c r="A756" s="4" t="s">
        <v>2940</v>
      </c>
      <c r="B756" s="4" t="s">
        <v>2941</v>
      </c>
      <c r="C756" s="15" t="n">
        <v>-0.0666</v>
      </c>
      <c r="D756" s="4" t="n">
        <v>0.007869</v>
      </c>
      <c r="E756" s="4"/>
      <c r="G756" s="4" t="s">
        <v>2942</v>
      </c>
      <c r="H756" s="4" t="s">
        <v>2943</v>
      </c>
      <c r="I756" s="15" t="n">
        <v>0.0226</v>
      </c>
      <c r="J756" s="4" t="n">
        <v>0.0003501</v>
      </c>
      <c r="K756" s="4"/>
    </row>
    <row r="757" customFormat="false" ht="13" hidden="false" customHeight="false" outlineLevel="0" collapsed="false">
      <c r="A757" s="4" t="s">
        <v>2944</v>
      </c>
      <c r="B757" s="4" t="s">
        <v>2945</v>
      </c>
      <c r="C757" s="15" t="n">
        <v>-0.0664</v>
      </c>
      <c r="D757" s="4" t="n">
        <v>2.299E-006</v>
      </c>
      <c r="E757" s="4"/>
      <c r="G757" s="4" t="s">
        <v>2946</v>
      </c>
      <c r="H757" s="4" t="s">
        <v>2947</v>
      </c>
      <c r="I757" s="15" t="n">
        <v>0.0224</v>
      </c>
      <c r="J757" s="4" t="n">
        <v>0.01356</v>
      </c>
      <c r="K757" s="4"/>
    </row>
    <row r="758" customFormat="false" ht="13" hidden="false" customHeight="false" outlineLevel="0" collapsed="false">
      <c r="A758" s="4" t="s">
        <v>2948</v>
      </c>
      <c r="B758" s="4" t="s">
        <v>2949</v>
      </c>
      <c r="C758" s="15" t="n">
        <v>-0.0663</v>
      </c>
      <c r="D758" s="4" t="n">
        <v>0.01213</v>
      </c>
      <c r="E758" s="4"/>
      <c r="G758" s="4" t="s">
        <v>2950</v>
      </c>
      <c r="H758" s="4" t="s">
        <v>2951</v>
      </c>
      <c r="I758" s="15" t="n">
        <v>0.0221</v>
      </c>
      <c r="J758" s="4" t="n">
        <v>0.02931</v>
      </c>
      <c r="K758" s="4"/>
    </row>
    <row r="759" customFormat="false" ht="13" hidden="false" customHeight="false" outlineLevel="0" collapsed="false">
      <c r="A759" s="4" t="s">
        <v>2952</v>
      </c>
      <c r="B759" s="4" t="s">
        <v>2953</v>
      </c>
      <c r="C759" s="15" t="n">
        <v>-0.066</v>
      </c>
      <c r="D759" s="4" t="n">
        <v>7.366E-007</v>
      </c>
      <c r="E759" s="4"/>
      <c r="G759" s="4" t="s">
        <v>2954</v>
      </c>
      <c r="H759" s="4" t="s">
        <v>2955</v>
      </c>
      <c r="I759" s="15" t="n">
        <v>0.0219</v>
      </c>
      <c r="J759" s="4" t="n">
        <v>0.0005811</v>
      </c>
      <c r="K759" s="4"/>
    </row>
    <row r="760" customFormat="false" ht="13" hidden="false" customHeight="false" outlineLevel="0" collapsed="false">
      <c r="A760" s="4" t="s">
        <v>2956</v>
      </c>
      <c r="B760" s="4" t="s">
        <v>2957</v>
      </c>
      <c r="C760" s="15" t="n">
        <v>-0.066</v>
      </c>
      <c r="D760" s="4" t="n">
        <v>4.714E-007</v>
      </c>
      <c r="E760" s="4"/>
      <c r="G760" s="4" t="s">
        <v>2958</v>
      </c>
      <c r="H760" s="4" t="s">
        <v>2959</v>
      </c>
      <c r="I760" s="15" t="n">
        <v>0.0214</v>
      </c>
      <c r="J760" s="4" t="n">
        <v>0.04796</v>
      </c>
      <c r="K760" s="4"/>
    </row>
    <row r="761" customFormat="false" ht="13" hidden="false" customHeight="false" outlineLevel="0" collapsed="false">
      <c r="A761" s="4" t="s">
        <v>2960</v>
      </c>
      <c r="B761" s="4" t="s">
        <v>2961</v>
      </c>
      <c r="C761" s="15" t="n">
        <v>-0.0657</v>
      </c>
      <c r="D761" s="4" t="n">
        <v>0.01112</v>
      </c>
      <c r="E761" s="4"/>
      <c r="G761" s="4" t="s">
        <v>2962</v>
      </c>
      <c r="H761" s="4" t="s">
        <v>2963</v>
      </c>
      <c r="I761" s="15" t="n">
        <v>0.0212</v>
      </c>
      <c r="J761" s="4" t="n">
        <v>0.02633</v>
      </c>
      <c r="K761" s="4"/>
    </row>
    <row r="762" customFormat="false" ht="13" hidden="false" customHeight="false" outlineLevel="0" collapsed="false">
      <c r="A762" s="4" t="s">
        <v>2964</v>
      </c>
      <c r="B762" s="4" t="s">
        <v>2965</v>
      </c>
      <c r="C762" s="15" t="n">
        <v>-0.0656</v>
      </c>
      <c r="D762" s="4" t="n">
        <v>0.03522</v>
      </c>
      <c r="E762" s="4"/>
      <c r="G762" s="4" t="s">
        <v>2966</v>
      </c>
      <c r="H762" s="4" t="s">
        <v>2967</v>
      </c>
      <c r="I762" s="15" t="n">
        <v>0.0203</v>
      </c>
      <c r="J762" s="4" t="n">
        <v>7.842E-008</v>
      </c>
      <c r="K762" s="4"/>
    </row>
    <row r="763" customFormat="false" ht="13" hidden="false" customHeight="false" outlineLevel="0" collapsed="false">
      <c r="A763" s="4" t="s">
        <v>2968</v>
      </c>
      <c r="B763" s="4" t="s">
        <v>2969</v>
      </c>
      <c r="C763" s="15" t="n">
        <v>-0.0655</v>
      </c>
      <c r="D763" s="4" t="n">
        <v>0.004059</v>
      </c>
      <c r="E763" s="4"/>
      <c r="G763" s="4" t="s">
        <v>2970</v>
      </c>
      <c r="H763" s="4" t="s">
        <v>2971</v>
      </c>
      <c r="I763" s="15" t="n">
        <v>0.0203</v>
      </c>
      <c r="J763" s="4" t="n">
        <v>0.04266</v>
      </c>
      <c r="K763" s="4"/>
    </row>
    <row r="764" customFormat="false" ht="13" hidden="false" customHeight="false" outlineLevel="0" collapsed="false">
      <c r="A764" s="4" t="s">
        <v>2972</v>
      </c>
      <c r="B764" s="4" t="s">
        <v>2973</v>
      </c>
      <c r="C764" s="15" t="n">
        <v>-0.0653</v>
      </c>
      <c r="D764" s="4" t="n">
        <v>0.0006872</v>
      </c>
      <c r="E764" s="4" t="s">
        <v>493</v>
      </c>
      <c r="G764" s="4" t="s">
        <v>2974</v>
      </c>
      <c r="H764" s="4" t="s">
        <v>2975</v>
      </c>
      <c r="I764" s="15" t="n">
        <v>0.0197</v>
      </c>
      <c r="J764" s="4" t="n">
        <v>0.03904</v>
      </c>
      <c r="K764" s="4"/>
    </row>
    <row r="765" customFormat="false" ht="13" hidden="false" customHeight="false" outlineLevel="0" collapsed="false">
      <c r="A765" s="4" t="s">
        <v>2976</v>
      </c>
      <c r="B765" s="4" t="s">
        <v>2977</v>
      </c>
      <c r="C765" s="15" t="n">
        <v>-0.0652</v>
      </c>
      <c r="D765" s="4" t="n">
        <v>0.01099</v>
      </c>
      <c r="E765" s="4"/>
      <c r="G765" s="4" t="s">
        <v>2978</v>
      </c>
      <c r="H765" s="4" t="s">
        <v>2979</v>
      </c>
      <c r="I765" s="15" t="n">
        <v>0.0196</v>
      </c>
      <c r="J765" s="4" t="n">
        <v>0.000415</v>
      </c>
      <c r="K765" s="4"/>
    </row>
    <row r="766" customFormat="false" ht="13" hidden="false" customHeight="false" outlineLevel="0" collapsed="false">
      <c r="A766" s="4" t="s">
        <v>2980</v>
      </c>
      <c r="B766" s="4" t="s">
        <v>2981</v>
      </c>
      <c r="C766" s="15" t="n">
        <v>-0.0651</v>
      </c>
      <c r="D766" s="4" t="n">
        <v>0.001312</v>
      </c>
      <c r="E766" s="4"/>
      <c r="G766" s="4" t="s">
        <v>2982</v>
      </c>
      <c r="H766" s="4" t="s">
        <v>2983</v>
      </c>
      <c r="I766" s="15" t="n">
        <v>0.0192</v>
      </c>
      <c r="J766" s="4" t="n">
        <v>0.002188</v>
      </c>
      <c r="K766" s="4"/>
    </row>
    <row r="767" customFormat="false" ht="13" hidden="false" customHeight="false" outlineLevel="0" collapsed="false">
      <c r="A767" s="4" t="s">
        <v>2984</v>
      </c>
      <c r="B767" s="4" t="s">
        <v>2985</v>
      </c>
      <c r="C767" s="15" t="n">
        <v>-0.0651</v>
      </c>
      <c r="D767" s="4" t="n">
        <v>0.02819</v>
      </c>
      <c r="E767" s="4"/>
      <c r="G767" s="4" t="s">
        <v>2986</v>
      </c>
      <c r="H767" s="4" t="s">
        <v>2987</v>
      </c>
      <c r="I767" s="15" t="n">
        <v>0.0191</v>
      </c>
      <c r="J767" s="4" t="n">
        <v>0.002225</v>
      </c>
      <c r="K767" s="4"/>
    </row>
    <row r="768" customFormat="false" ht="13" hidden="false" customHeight="false" outlineLevel="0" collapsed="false">
      <c r="A768" s="4" t="s">
        <v>2988</v>
      </c>
      <c r="B768" s="4" t="s">
        <v>2989</v>
      </c>
      <c r="C768" s="15" t="n">
        <v>-0.0648</v>
      </c>
      <c r="D768" s="4" t="n">
        <v>0.01861</v>
      </c>
      <c r="E768" s="4"/>
      <c r="G768" s="4" t="s">
        <v>2990</v>
      </c>
      <c r="H768" s="4" t="s">
        <v>2991</v>
      </c>
      <c r="I768" s="15" t="n">
        <v>0.019</v>
      </c>
      <c r="J768" s="4" t="n">
        <v>7.575E-005</v>
      </c>
      <c r="K768" s="4"/>
    </row>
    <row r="769" customFormat="false" ht="13" hidden="false" customHeight="false" outlineLevel="0" collapsed="false">
      <c r="A769" s="4" t="s">
        <v>2992</v>
      </c>
      <c r="B769" s="4" t="s">
        <v>2993</v>
      </c>
      <c r="C769" s="15" t="n">
        <v>-0.0645</v>
      </c>
      <c r="D769" s="4" t="n">
        <v>0.006197</v>
      </c>
      <c r="E769" s="4"/>
      <c r="G769" s="4" t="s">
        <v>2994</v>
      </c>
      <c r="H769" s="4" t="s">
        <v>2995</v>
      </c>
      <c r="I769" s="15" t="n">
        <v>0.0187</v>
      </c>
      <c r="J769" s="4" t="n">
        <v>0.03605</v>
      </c>
      <c r="K769" s="4"/>
    </row>
    <row r="770" customFormat="false" ht="13" hidden="false" customHeight="false" outlineLevel="0" collapsed="false">
      <c r="A770" s="4" t="s">
        <v>2996</v>
      </c>
      <c r="B770" s="4" t="s">
        <v>2997</v>
      </c>
      <c r="C770" s="15" t="n">
        <v>-0.0644</v>
      </c>
      <c r="D770" s="4" t="n">
        <v>1.082E-012</v>
      </c>
      <c r="E770" s="4"/>
      <c r="G770" s="4" t="s">
        <v>2998</v>
      </c>
      <c r="H770" s="4" t="s">
        <v>2999</v>
      </c>
      <c r="I770" s="15" t="n">
        <v>0.0186</v>
      </c>
      <c r="J770" s="4" t="n">
        <v>0.005662</v>
      </c>
      <c r="K770" s="4"/>
    </row>
    <row r="771" customFormat="false" ht="13" hidden="false" customHeight="false" outlineLevel="0" collapsed="false">
      <c r="A771" s="4" t="s">
        <v>3000</v>
      </c>
      <c r="B771" s="4" t="s">
        <v>3001</v>
      </c>
      <c r="C771" s="15" t="n">
        <v>-0.0644</v>
      </c>
      <c r="D771" s="4" t="n">
        <v>0.002301</v>
      </c>
      <c r="E771" s="4"/>
      <c r="G771" s="4" t="s">
        <v>3002</v>
      </c>
      <c r="H771" s="4" t="s">
        <v>3003</v>
      </c>
      <c r="I771" s="15" t="n">
        <v>0.0182</v>
      </c>
      <c r="J771" s="4" t="n">
        <v>0.000279</v>
      </c>
      <c r="K771" s="4"/>
    </row>
    <row r="772" customFormat="false" ht="13" hidden="false" customHeight="false" outlineLevel="0" collapsed="false">
      <c r="A772" s="4" t="s">
        <v>3004</v>
      </c>
      <c r="B772" s="4" t="s">
        <v>3005</v>
      </c>
      <c r="C772" s="15" t="n">
        <v>-0.0644</v>
      </c>
      <c r="D772" s="4" t="n">
        <v>1.042E-016</v>
      </c>
      <c r="E772" s="4"/>
      <c r="G772" s="4" t="s">
        <v>3006</v>
      </c>
      <c r="H772" s="4" t="s">
        <v>3007</v>
      </c>
      <c r="I772" s="15" t="n">
        <v>0.0174</v>
      </c>
      <c r="J772" s="4" t="n">
        <v>0.01044</v>
      </c>
      <c r="K772" s="4"/>
    </row>
    <row r="773" customFormat="false" ht="13" hidden="false" customHeight="false" outlineLevel="0" collapsed="false">
      <c r="A773" s="4" t="s">
        <v>3008</v>
      </c>
      <c r="B773" s="4" t="s">
        <v>3009</v>
      </c>
      <c r="C773" s="15" t="n">
        <v>-0.064</v>
      </c>
      <c r="D773" s="4" t="n">
        <v>0.005608</v>
      </c>
      <c r="E773" s="4"/>
      <c r="G773" s="4" t="s">
        <v>894</v>
      </c>
      <c r="H773" s="4" t="s">
        <v>3010</v>
      </c>
      <c r="I773" s="15" t="n">
        <v>0.0173</v>
      </c>
      <c r="J773" s="4" t="n">
        <v>0.03967</v>
      </c>
      <c r="K773" s="4"/>
    </row>
    <row r="774" customFormat="false" ht="13" hidden="false" customHeight="false" outlineLevel="0" collapsed="false">
      <c r="A774" s="4" t="s">
        <v>3011</v>
      </c>
      <c r="B774" s="4" t="s">
        <v>3012</v>
      </c>
      <c r="C774" s="15" t="n">
        <v>-0.0637</v>
      </c>
      <c r="D774" s="4" t="n">
        <v>0.0001195</v>
      </c>
      <c r="E774" s="4"/>
      <c r="G774" s="4" t="s">
        <v>3013</v>
      </c>
      <c r="H774" s="4" t="s">
        <v>3014</v>
      </c>
      <c r="I774" s="15" t="n">
        <v>0.0172</v>
      </c>
      <c r="J774" s="4" t="n">
        <v>0.01269</v>
      </c>
      <c r="K774" s="4"/>
    </row>
    <row r="775" customFormat="false" ht="13" hidden="false" customHeight="false" outlineLevel="0" collapsed="false">
      <c r="A775" s="4" t="s">
        <v>3015</v>
      </c>
      <c r="B775" s="4" t="s">
        <v>3016</v>
      </c>
      <c r="C775" s="15" t="n">
        <v>-0.0634</v>
      </c>
      <c r="D775" s="4" t="n">
        <v>7.905E-008</v>
      </c>
      <c r="E775" s="4"/>
      <c r="G775" s="4" t="s">
        <v>3017</v>
      </c>
      <c r="H775" s="4" t="s">
        <v>3018</v>
      </c>
      <c r="I775" s="15" t="n">
        <v>0.0171</v>
      </c>
      <c r="J775" s="4" t="n">
        <v>0.02507</v>
      </c>
      <c r="K775" s="4"/>
    </row>
    <row r="776" customFormat="false" ht="13" hidden="false" customHeight="false" outlineLevel="0" collapsed="false">
      <c r="A776" s="4" t="s">
        <v>3019</v>
      </c>
      <c r="B776" s="4" t="s">
        <v>3020</v>
      </c>
      <c r="C776" s="15" t="n">
        <v>-0.0627</v>
      </c>
      <c r="D776" s="4" t="n">
        <v>0.03126</v>
      </c>
      <c r="E776" s="4"/>
      <c r="G776" s="4" t="s">
        <v>3021</v>
      </c>
      <c r="H776" s="4" t="s">
        <v>3022</v>
      </c>
      <c r="I776" s="15" t="n">
        <v>0.0168</v>
      </c>
      <c r="J776" s="4" t="n">
        <v>9.342E-010</v>
      </c>
      <c r="K776" s="4"/>
    </row>
    <row r="777" customFormat="false" ht="13" hidden="false" customHeight="false" outlineLevel="0" collapsed="false">
      <c r="A777" s="4" t="s">
        <v>3023</v>
      </c>
      <c r="B777" s="4" t="s">
        <v>3024</v>
      </c>
      <c r="C777" s="15" t="n">
        <v>-0.0627</v>
      </c>
      <c r="D777" s="4" t="n">
        <v>0.005805</v>
      </c>
      <c r="E777" s="4"/>
      <c r="G777" s="4" t="s">
        <v>3025</v>
      </c>
      <c r="H777" s="4" t="s">
        <v>3026</v>
      </c>
      <c r="I777" s="15" t="n">
        <v>0.0165</v>
      </c>
      <c r="J777" s="4" t="n">
        <v>0.04433</v>
      </c>
      <c r="K777" s="4"/>
    </row>
    <row r="778" customFormat="false" ht="13" hidden="false" customHeight="false" outlineLevel="0" collapsed="false">
      <c r="A778" s="4" t="s">
        <v>3027</v>
      </c>
      <c r="B778" s="4" t="s">
        <v>3028</v>
      </c>
      <c r="C778" s="15" t="n">
        <v>-0.0626</v>
      </c>
      <c r="D778" s="4" t="n">
        <v>0.03008</v>
      </c>
      <c r="E778" s="4"/>
      <c r="G778" s="4" t="s">
        <v>3029</v>
      </c>
      <c r="H778" s="4" t="s">
        <v>3030</v>
      </c>
      <c r="I778" s="15" t="n">
        <v>0.0158</v>
      </c>
      <c r="J778" s="4" t="n">
        <v>1.768E-028</v>
      </c>
      <c r="K778" s="4"/>
    </row>
    <row r="779" customFormat="false" ht="13" hidden="false" customHeight="false" outlineLevel="0" collapsed="false">
      <c r="A779" s="4" t="s">
        <v>3031</v>
      </c>
      <c r="B779" s="4" t="s">
        <v>3032</v>
      </c>
      <c r="C779" s="15" t="n">
        <v>-0.0624</v>
      </c>
      <c r="D779" s="4" t="n">
        <v>3.377E-008</v>
      </c>
      <c r="E779" s="4"/>
      <c r="G779" s="4" t="s">
        <v>3033</v>
      </c>
      <c r="H779" s="4" t="s">
        <v>3034</v>
      </c>
      <c r="I779" s="15" t="n">
        <v>0.0157</v>
      </c>
      <c r="J779" s="4" t="n">
        <v>0.03798</v>
      </c>
      <c r="K779" s="4" t="s">
        <v>493</v>
      </c>
    </row>
    <row r="780" customFormat="false" ht="13" hidden="false" customHeight="false" outlineLevel="0" collapsed="false">
      <c r="A780" s="4" t="s">
        <v>3035</v>
      </c>
      <c r="B780" s="4" t="s">
        <v>3036</v>
      </c>
      <c r="C780" s="15" t="n">
        <v>-0.0623</v>
      </c>
      <c r="D780" s="4" t="n">
        <v>0.008905</v>
      </c>
      <c r="E780" s="4"/>
      <c r="G780" s="4" t="s">
        <v>3037</v>
      </c>
      <c r="H780" s="4" t="s">
        <v>3038</v>
      </c>
      <c r="I780" s="15" t="n">
        <v>0.0156</v>
      </c>
      <c r="J780" s="4" t="n">
        <v>0.02477</v>
      </c>
      <c r="K780" s="4"/>
    </row>
    <row r="781" customFormat="false" ht="13" hidden="false" customHeight="false" outlineLevel="0" collapsed="false">
      <c r="A781" s="4" t="s">
        <v>3039</v>
      </c>
      <c r="B781" s="4" t="s">
        <v>3040</v>
      </c>
      <c r="C781" s="15" t="n">
        <v>-0.0622</v>
      </c>
      <c r="D781" s="4" t="n">
        <v>0.005284</v>
      </c>
      <c r="E781" s="4"/>
      <c r="G781" s="4" t="s">
        <v>3041</v>
      </c>
      <c r="H781" s="4" t="s">
        <v>3042</v>
      </c>
      <c r="I781" s="15" t="n">
        <v>0.0155</v>
      </c>
      <c r="J781" s="4" t="n">
        <v>0.003117</v>
      </c>
      <c r="K781" s="4"/>
    </row>
    <row r="782" customFormat="false" ht="13" hidden="false" customHeight="false" outlineLevel="0" collapsed="false">
      <c r="A782" s="4" t="s">
        <v>3043</v>
      </c>
      <c r="B782" s="4" t="s">
        <v>3044</v>
      </c>
      <c r="C782" s="15" t="n">
        <v>-0.0621</v>
      </c>
      <c r="D782" s="4" t="n">
        <v>0.04141</v>
      </c>
      <c r="E782" s="4"/>
      <c r="G782" s="4" t="s">
        <v>3045</v>
      </c>
      <c r="H782" s="4" t="s">
        <v>3046</v>
      </c>
      <c r="I782" s="15" t="n">
        <v>0.0151</v>
      </c>
      <c r="J782" s="4" t="n">
        <v>0.01386</v>
      </c>
      <c r="K782" s="4"/>
    </row>
    <row r="783" customFormat="false" ht="13" hidden="false" customHeight="false" outlineLevel="0" collapsed="false">
      <c r="A783" s="4" t="s">
        <v>3047</v>
      </c>
      <c r="B783" s="4" t="s">
        <v>3048</v>
      </c>
      <c r="C783" s="15" t="n">
        <v>-0.062</v>
      </c>
      <c r="D783" s="4" t="n">
        <v>0.000883</v>
      </c>
      <c r="E783" s="4"/>
      <c r="G783" s="4" t="s">
        <v>3049</v>
      </c>
      <c r="H783" s="4" t="s">
        <v>3050</v>
      </c>
      <c r="I783" s="15" t="n">
        <v>0.0148</v>
      </c>
      <c r="J783" s="4" t="n">
        <v>0.0002718</v>
      </c>
      <c r="K783" s="4"/>
    </row>
    <row r="784" customFormat="false" ht="13" hidden="false" customHeight="false" outlineLevel="0" collapsed="false">
      <c r="A784" s="4" t="s">
        <v>3051</v>
      </c>
      <c r="B784" s="4" t="s">
        <v>3052</v>
      </c>
      <c r="C784" s="15" t="n">
        <v>-0.062</v>
      </c>
      <c r="D784" s="4" t="n">
        <v>5.32E-012</v>
      </c>
      <c r="E784" s="4"/>
      <c r="G784" s="4" t="s">
        <v>3053</v>
      </c>
      <c r="H784" s="4" t="s">
        <v>3054</v>
      </c>
      <c r="I784" s="15" t="n">
        <v>0.0143</v>
      </c>
      <c r="J784" s="4" t="n">
        <v>0.02157</v>
      </c>
      <c r="K784" s="4"/>
    </row>
    <row r="785" customFormat="false" ht="13" hidden="false" customHeight="false" outlineLevel="0" collapsed="false">
      <c r="A785" s="4" t="s">
        <v>3055</v>
      </c>
      <c r="B785" s="4" t="s">
        <v>3056</v>
      </c>
      <c r="C785" s="15" t="n">
        <v>-0.0614</v>
      </c>
      <c r="D785" s="4" t="n">
        <v>0.03409</v>
      </c>
      <c r="E785" s="4"/>
      <c r="G785" s="4" t="s">
        <v>3057</v>
      </c>
      <c r="H785" s="4" t="s">
        <v>3058</v>
      </c>
      <c r="I785" s="15" t="n">
        <v>0.0136</v>
      </c>
      <c r="J785" s="4" t="n">
        <v>0.04212</v>
      </c>
      <c r="K785" s="4"/>
    </row>
    <row r="786" customFormat="false" ht="13" hidden="false" customHeight="false" outlineLevel="0" collapsed="false">
      <c r="A786" s="4" t="s">
        <v>3059</v>
      </c>
      <c r="B786" s="4" t="s">
        <v>3060</v>
      </c>
      <c r="C786" s="15" t="n">
        <v>-0.0607</v>
      </c>
      <c r="D786" s="4" t="n">
        <v>0.01802</v>
      </c>
      <c r="E786" s="4" t="s">
        <v>35</v>
      </c>
      <c r="G786" s="4" t="s">
        <v>3061</v>
      </c>
      <c r="H786" s="4" t="s">
        <v>3062</v>
      </c>
      <c r="I786" s="15" t="n">
        <v>0.0131</v>
      </c>
      <c r="J786" s="4" t="n">
        <v>6.306E-007</v>
      </c>
      <c r="K786" s="4"/>
    </row>
    <row r="787" customFormat="false" ht="13" hidden="false" customHeight="false" outlineLevel="0" collapsed="false">
      <c r="A787" s="4" t="s">
        <v>3063</v>
      </c>
      <c r="B787" s="4" t="s">
        <v>3064</v>
      </c>
      <c r="C787" s="15" t="n">
        <v>-0.0606</v>
      </c>
      <c r="D787" s="4" t="n">
        <v>5.48E-006</v>
      </c>
      <c r="E787" s="4"/>
      <c r="G787" s="4" t="s">
        <v>998</v>
      </c>
      <c r="H787" s="4" t="s">
        <v>3065</v>
      </c>
      <c r="I787" s="15" t="n">
        <v>0.0114</v>
      </c>
      <c r="J787" s="4" t="n">
        <v>1.447E-039</v>
      </c>
      <c r="K787" s="4"/>
    </row>
    <row r="788" customFormat="false" ht="13" hidden="false" customHeight="false" outlineLevel="0" collapsed="false">
      <c r="A788" s="4" t="s">
        <v>3066</v>
      </c>
      <c r="B788" s="4" t="s">
        <v>3067</v>
      </c>
      <c r="C788" s="15" t="n">
        <v>-0.0605</v>
      </c>
      <c r="D788" s="4" t="n">
        <v>0.0005868</v>
      </c>
      <c r="E788" s="4"/>
      <c r="G788" s="4" t="s">
        <v>3068</v>
      </c>
      <c r="H788" s="4" t="s">
        <v>3069</v>
      </c>
      <c r="I788" s="15" t="n">
        <v>0.0108</v>
      </c>
      <c r="J788" s="4" t="n">
        <v>9.617E-009</v>
      </c>
      <c r="K788" s="4"/>
    </row>
    <row r="789" customFormat="false" ht="13" hidden="false" customHeight="false" outlineLevel="0" collapsed="false">
      <c r="A789" s="4" t="s">
        <v>3070</v>
      </c>
      <c r="B789" s="4" t="s">
        <v>3071</v>
      </c>
      <c r="C789" s="15" t="n">
        <v>-0.0602</v>
      </c>
      <c r="D789" s="4" t="n">
        <v>0.01458</v>
      </c>
      <c r="E789" s="4"/>
      <c r="G789" s="4" t="s">
        <v>3072</v>
      </c>
      <c r="H789" s="4" t="s">
        <v>3073</v>
      </c>
      <c r="I789" s="15" t="n">
        <v>0.0072</v>
      </c>
      <c r="J789" s="4" t="n">
        <v>0.01115</v>
      </c>
      <c r="K789" s="4"/>
    </row>
    <row r="790" customFormat="false" ht="13" hidden="false" customHeight="false" outlineLevel="0" collapsed="false">
      <c r="A790" s="4" t="s">
        <v>3074</v>
      </c>
      <c r="B790" s="4" t="s">
        <v>3075</v>
      </c>
      <c r="C790" s="15" t="n">
        <v>-0.0601</v>
      </c>
      <c r="D790" s="4" t="n">
        <v>0.0186</v>
      </c>
      <c r="E790" s="4"/>
    </row>
    <row r="791" customFormat="false" ht="13" hidden="false" customHeight="false" outlineLevel="0" collapsed="false">
      <c r="A791" s="4" t="s">
        <v>3076</v>
      </c>
      <c r="B791" s="4" t="s">
        <v>3077</v>
      </c>
      <c r="C791" s="15" t="n">
        <v>-0.0601</v>
      </c>
      <c r="D791" s="4" t="n">
        <v>0.01678</v>
      </c>
      <c r="E791" s="4"/>
    </row>
    <row r="792" customFormat="false" ht="13" hidden="false" customHeight="false" outlineLevel="0" collapsed="false">
      <c r="A792" s="4" t="s">
        <v>3078</v>
      </c>
      <c r="B792" s="4" t="s">
        <v>3079</v>
      </c>
      <c r="C792" s="15" t="n">
        <v>-0.06</v>
      </c>
      <c r="D792" s="4" t="n">
        <v>0.03598</v>
      </c>
      <c r="E792" s="4"/>
    </row>
    <row r="793" customFormat="false" ht="13" hidden="false" customHeight="false" outlineLevel="0" collapsed="false">
      <c r="A793" s="4" t="s">
        <v>3080</v>
      </c>
      <c r="B793" s="4" t="s">
        <v>3081</v>
      </c>
      <c r="C793" s="15" t="n">
        <v>-0.06</v>
      </c>
      <c r="D793" s="4" t="n">
        <v>0.03396</v>
      </c>
      <c r="E793" s="4"/>
    </row>
    <row r="794" customFormat="false" ht="13" hidden="false" customHeight="false" outlineLevel="0" collapsed="false">
      <c r="A794" s="4" t="s">
        <v>3082</v>
      </c>
      <c r="B794" s="4" t="s">
        <v>3083</v>
      </c>
      <c r="C794" s="15" t="n">
        <v>-0.0599</v>
      </c>
      <c r="D794" s="4" t="n">
        <v>0.03743</v>
      </c>
      <c r="E794" s="4"/>
    </row>
    <row r="795" customFormat="false" ht="13" hidden="false" customHeight="false" outlineLevel="0" collapsed="false">
      <c r="A795" s="4" t="s">
        <v>3084</v>
      </c>
      <c r="B795" s="4" t="s">
        <v>3085</v>
      </c>
      <c r="C795" s="15" t="n">
        <v>-0.0599</v>
      </c>
      <c r="D795" s="4" t="n">
        <v>0.02197</v>
      </c>
      <c r="E795" s="4" t="s">
        <v>493</v>
      </c>
    </row>
    <row r="796" customFormat="false" ht="13" hidden="false" customHeight="false" outlineLevel="0" collapsed="false">
      <c r="A796" s="4" t="s">
        <v>3086</v>
      </c>
      <c r="B796" s="4" t="s">
        <v>3087</v>
      </c>
      <c r="C796" s="15" t="n">
        <v>-0.0598</v>
      </c>
      <c r="D796" s="4" t="n">
        <v>0.005743</v>
      </c>
      <c r="E796" s="4"/>
    </row>
    <row r="797" customFormat="false" ht="13" hidden="false" customHeight="false" outlineLevel="0" collapsed="false">
      <c r="A797" s="4" t="s">
        <v>3088</v>
      </c>
      <c r="B797" s="4" t="s">
        <v>3089</v>
      </c>
      <c r="C797" s="15" t="n">
        <v>-0.0595</v>
      </c>
      <c r="D797" s="4" t="n">
        <v>1.261E-094</v>
      </c>
      <c r="E797" s="4"/>
    </row>
    <row r="798" customFormat="false" ht="13" hidden="false" customHeight="false" outlineLevel="0" collapsed="false">
      <c r="A798" s="4" t="s">
        <v>998</v>
      </c>
      <c r="B798" s="4" t="s">
        <v>3090</v>
      </c>
      <c r="C798" s="15" t="n">
        <v>-0.0594</v>
      </c>
      <c r="D798" s="4" t="n">
        <v>1.354E-012</v>
      </c>
      <c r="E798" s="4"/>
    </row>
    <row r="799" customFormat="false" ht="13" hidden="false" customHeight="false" outlineLevel="0" collapsed="false">
      <c r="A799" s="4" t="s">
        <v>3091</v>
      </c>
      <c r="B799" s="4" t="s">
        <v>3092</v>
      </c>
      <c r="C799" s="15" t="n">
        <v>-0.0587</v>
      </c>
      <c r="D799" s="4" t="n">
        <v>0.02714</v>
      </c>
      <c r="E799" s="4"/>
    </row>
    <row r="800" customFormat="false" ht="13" hidden="false" customHeight="false" outlineLevel="0" collapsed="false">
      <c r="A800" s="4" t="s">
        <v>1928</v>
      </c>
      <c r="B800" s="4" t="s">
        <v>3093</v>
      </c>
      <c r="C800" s="15" t="n">
        <v>-0.0586</v>
      </c>
      <c r="D800" s="4" t="n">
        <v>0.003348</v>
      </c>
      <c r="E800" s="4"/>
    </row>
    <row r="801" customFormat="false" ht="13" hidden="false" customHeight="false" outlineLevel="0" collapsed="false">
      <c r="A801" s="4" t="s">
        <v>3094</v>
      </c>
      <c r="B801" s="4" t="s">
        <v>3095</v>
      </c>
      <c r="C801" s="15" t="n">
        <v>-0.0586</v>
      </c>
      <c r="D801" s="4" t="n">
        <v>5.34E-007</v>
      </c>
      <c r="E801" s="4"/>
    </row>
    <row r="802" customFormat="false" ht="13" hidden="false" customHeight="false" outlineLevel="0" collapsed="false">
      <c r="A802" s="4" t="s">
        <v>3096</v>
      </c>
      <c r="B802" s="4" t="s">
        <v>3097</v>
      </c>
      <c r="C802" s="15" t="n">
        <v>-0.0582</v>
      </c>
      <c r="D802" s="4" t="n">
        <v>3.929E-005</v>
      </c>
      <c r="E802" s="4"/>
    </row>
    <row r="803" customFormat="false" ht="13" hidden="false" customHeight="false" outlineLevel="0" collapsed="false">
      <c r="A803" s="4" t="s">
        <v>3098</v>
      </c>
      <c r="B803" s="4" t="s">
        <v>3099</v>
      </c>
      <c r="C803" s="15" t="n">
        <v>-0.0582</v>
      </c>
      <c r="D803" s="4" t="n">
        <v>0.03267</v>
      </c>
      <c r="E803" s="4"/>
    </row>
    <row r="804" customFormat="false" ht="13" hidden="false" customHeight="false" outlineLevel="0" collapsed="false">
      <c r="A804" s="4" t="s">
        <v>3100</v>
      </c>
      <c r="B804" s="4" t="s">
        <v>3101</v>
      </c>
      <c r="C804" s="15" t="n">
        <v>-0.0581</v>
      </c>
      <c r="D804" s="4" t="n">
        <v>0.0003111</v>
      </c>
      <c r="E804" s="4"/>
    </row>
    <row r="805" customFormat="false" ht="13" hidden="false" customHeight="false" outlineLevel="0" collapsed="false">
      <c r="A805" s="4" t="s">
        <v>3102</v>
      </c>
      <c r="B805" s="4" t="s">
        <v>3103</v>
      </c>
      <c r="C805" s="15" t="n">
        <v>-0.0581</v>
      </c>
      <c r="D805" s="4" t="n">
        <v>0.000777</v>
      </c>
      <c r="E805" s="4"/>
    </row>
    <row r="806" customFormat="false" ht="13" hidden="false" customHeight="false" outlineLevel="0" collapsed="false">
      <c r="A806" s="4" t="s">
        <v>3104</v>
      </c>
      <c r="B806" s="4" t="s">
        <v>3105</v>
      </c>
      <c r="C806" s="15" t="n">
        <v>-0.058</v>
      </c>
      <c r="D806" s="4" t="n">
        <v>0.002076</v>
      </c>
      <c r="E806" s="4"/>
    </row>
    <row r="807" customFormat="false" ht="13" hidden="false" customHeight="false" outlineLevel="0" collapsed="false">
      <c r="A807" s="4" t="s">
        <v>3106</v>
      </c>
      <c r="B807" s="4" t="s">
        <v>3107</v>
      </c>
      <c r="C807" s="15" t="n">
        <v>-0.0574</v>
      </c>
      <c r="D807" s="4" t="n">
        <v>2.18E-032</v>
      </c>
      <c r="E807" s="4"/>
    </row>
    <row r="808" customFormat="false" ht="13" hidden="false" customHeight="false" outlineLevel="0" collapsed="false">
      <c r="A808" s="4" t="s">
        <v>3108</v>
      </c>
      <c r="B808" s="4" t="s">
        <v>3109</v>
      </c>
      <c r="C808" s="15" t="n">
        <v>-0.0574</v>
      </c>
      <c r="D808" s="4" t="n">
        <v>0.04061</v>
      </c>
      <c r="E808" s="4"/>
    </row>
    <row r="809" customFormat="false" ht="13" hidden="false" customHeight="false" outlineLevel="0" collapsed="false">
      <c r="A809" s="4" t="s">
        <v>3110</v>
      </c>
      <c r="B809" s="4" t="s">
        <v>3111</v>
      </c>
      <c r="C809" s="15" t="n">
        <v>-0.0571</v>
      </c>
      <c r="D809" s="4" t="n">
        <v>0.01202</v>
      </c>
      <c r="E809" s="4"/>
    </row>
    <row r="810" customFormat="false" ht="13" hidden="false" customHeight="false" outlineLevel="0" collapsed="false">
      <c r="A810" s="4" t="s">
        <v>3112</v>
      </c>
      <c r="B810" s="4" t="s">
        <v>3113</v>
      </c>
      <c r="C810" s="15" t="n">
        <v>-0.0571</v>
      </c>
      <c r="D810" s="4" t="n">
        <v>0.005114</v>
      </c>
      <c r="E810" s="4"/>
    </row>
    <row r="811" customFormat="false" ht="13" hidden="false" customHeight="false" outlineLevel="0" collapsed="false">
      <c r="A811" s="4" t="s">
        <v>3114</v>
      </c>
      <c r="B811" s="4" t="s">
        <v>3115</v>
      </c>
      <c r="C811" s="15" t="n">
        <v>-0.0568</v>
      </c>
      <c r="D811" s="4" t="n">
        <v>0.01319</v>
      </c>
      <c r="E811" s="4"/>
    </row>
    <row r="812" customFormat="false" ht="13" hidden="false" customHeight="false" outlineLevel="0" collapsed="false">
      <c r="A812" s="4" t="s">
        <v>3116</v>
      </c>
      <c r="B812" s="4" t="s">
        <v>3117</v>
      </c>
      <c r="C812" s="15" t="n">
        <v>-0.0567</v>
      </c>
      <c r="D812" s="4" t="n">
        <v>0.0008124</v>
      </c>
      <c r="E812" s="4"/>
    </row>
    <row r="813" customFormat="false" ht="13" hidden="false" customHeight="false" outlineLevel="0" collapsed="false">
      <c r="A813" s="4" t="s">
        <v>3118</v>
      </c>
      <c r="B813" s="4" t="s">
        <v>3119</v>
      </c>
      <c r="C813" s="15" t="n">
        <v>-0.0567</v>
      </c>
      <c r="D813" s="4" t="n">
        <v>0.02322</v>
      </c>
      <c r="E813" s="4" t="s">
        <v>493</v>
      </c>
    </row>
    <row r="814" customFormat="false" ht="13" hidden="false" customHeight="false" outlineLevel="0" collapsed="false">
      <c r="A814" s="4" t="s">
        <v>3120</v>
      </c>
      <c r="B814" s="4" t="s">
        <v>3121</v>
      </c>
      <c r="C814" s="15" t="n">
        <v>-0.0565</v>
      </c>
      <c r="D814" s="4" t="n">
        <v>0.0004448</v>
      </c>
      <c r="E814" s="4"/>
    </row>
    <row r="815" customFormat="false" ht="13" hidden="false" customHeight="false" outlineLevel="0" collapsed="false">
      <c r="A815" s="4" t="s">
        <v>3122</v>
      </c>
      <c r="B815" s="4" t="s">
        <v>3123</v>
      </c>
      <c r="C815" s="15" t="n">
        <v>-0.0564</v>
      </c>
      <c r="D815" s="4" t="n">
        <v>0.04511</v>
      </c>
      <c r="E815" s="4"/>
    </row>
    <row r="816" customFormat="false" ht="13" hidden="false" customHeight="false" outlineLevel="0" collapsed="false">
      <c r="A816" s="4" t="s">
        <v>3124</v>
      </c>
      <c r="B816" s="4" t="s">
        <v>3125</v>
      </c>
      <c r="C816" s="15" t="n">
        <v>-0.0562</v>
      </c>
      <c r="D816" s="4" t="n">
        <v>0.001662</v>
      </c>
      <c r="E816" s="4" t="s">
        <v>493</v>
      </c>
    </row>
    <row r="817" customFormat="false" ht="13" hidden="false" customHeight="false" outlineLevel="0" collapsed="false">
      <c r="A817" s="4" t="s">
        <v>3126</v>
      </c>
      <c r="B817" s="4" t="s">
        <v>3127</v>
      </c>
      <c r="C817" s="15" t="n">
        <v>-0.0556</v>
      </c>
      <c r="D817" s="4" t="n">
        <v>0.0007031</v>
      </c>
      <c r="E817" s="4"/>
    </row>
    <row r="818" customFormat="false" ht="13" hidden="false" customHeight="false" outlineLevel="0" collapsed="false">
      <c r="A818" s="4" t="s">
        <v>3128</v>
      </c>
      <c r="B818" s="4" t="s">
        <v>3129</v>
      </c>
      <c r="C818" s="15" t="n">
        <v>-0.0554</v>
      </c>
      <c r="D818" s="4" t="n">
        <v>0.001088</v>
      </c>
      <c r="E818" s="4"/>
    </row>
    <row r="819" customFormat="false" ht="13" hidden="false" customHeight="false" outlineLevel="0" collapsed="false">
      <c r="A819" s="4" t="s">
        <v>3130</v>
      </c>
      <c r="B819" s="4" t="s">
        <v>3131</v>
      </c>
      <c r="C819" s="15" t="n">
        <v>-0.0553</v>
      </c>
      <c r="D819" s="4" t="n">
        <v>0.03408</v>
      </c>
      <c r="E819" s="4"/>
    </row>
    <row r="820" customFormat="false" ht="13" hidden="false" customHeight="false" outlineLevel="0" collapsed="false">
      <c r="A820" s="4" t="s">
        <v>3132</v>
      </c>
      <c r="B820" s="4" t="s">
        <v>3133</v>
      </c>
      <c r="C820" s="15" t="n">
        <v>-0.0552</v>
      </c>
      <c r="D820" s="4" t="n">
        <v>3.893E-005</v>
      </c>
      <c r="E820" s="4"/>
    </row>
    <row r="821" customFormat="false" ht="13" hidden="false" customHeight="false" outlineLevel="0" collapsed="false">
      <c r="A821" s="4" t="s">
        <v>3134</v>
      </c>
      <c r="B821" s="4" t="s">
        <v>3135</v>
      </c>
      <c r="C821" s="15" t="n">
        <v>-0.0552</v>
      </c>
      <c r="D821" s="4" t="n">
        <v>0.03936</v>
      </c>
      <c r="E821" s="4"/>
    </row>
    <row r="822" customFormat="false" ht="13" hidden="false" customHeight="false" outlineLevel="0" collapsed="false">
      <c r="A822" s="4" t="s">
        <v>3136</v>
      </c>
      <c r="B822" s="4" t="s">
        <v>3137</v>
      </c>
      <c r="C822" s="15" t="n">
        <v>-0.0551</v>
      </c>
      <c r="D822" s="4" t="n">
        <v>0.01171</v>
      </c>
      <c r="E822" s="4"/>
    </row>
    <row r="823" customFormat="false" ht="13" hidden="false" customHeight="false" outlineLevel="0" collapsed="false">
      <c r="A823" s="4" t="s">
        <v>3138</v>
      </c>
      <c r="B823" s="4" t="s">
        <v>3139</v>
      </c>
      <c r="C823" s="15" t="n">
        <v>-0.055</v>
      </c>
      <c r="D823" s="4" t="n">
        <v>0.02121</v>
      </c>
      <c r="E823" s="4"/>
    </row>
    <row r="824" customFormat="false" ht="13" hidden="false" customHeight="false" outlineLevel="0" collapsed="false">
      <c r="A824" s="4" t="s">
        <v>3140</v>
      </c>
      <c r="B824" s="4" t="s">
        <v>3141</v>
      </c>
      <c r="C824" s="15" t="n">
        <v>-0.0547</v>
      </c>
      <c r="D824" s="4" t="n">
        <v>0.009909</v>
      </c>
      <c r="E824" s="4"/>
    </row>
    <row r="825" customFormat="false" ht="13" hidden="false" customHeight="false" outlineLevel="0" collapsed="false">
      <c r="A825" s="4" t="s">
        <v>3142</v>
      </c>
      <c r="B825" s="4" t="s">
        <v>3143</v>
      </c>
      <c r="C825" s="15" t="n">
        <v>-0.0543</v>
      </c>
      <c r="D825" s="4" t="n">
        <v>0.04644</v>
      </c>
      <c r="E825" s="4"/>
    </row>
    <row r="826" customFormat="false" ht="13" hidden="false" customHeight="false" outlineLevel="0" collapsed="false">
      <c r="A826" s="4" t="s">
        <v>3144</v>
      </c>
      <c r="B826" s="4" t="s">
        <v>3145</v>
      </c>
      <c r="C826" s="15" t="n">
        <v>-0.0543</v>
      </c>
      <c r="D826" s="4" t="n">
        <v>0.03507</v>
      </c>
      <c r="E826" s="4"/>
    </row>
    <row r="827" customFormat="false" ht="13" hidden="false" customHeight="false" outlineLevel="0" collapsed="false">
      <c r="A827" s="4" t="s">
        <v>3146</v>
      </c>
      <c r="B827" s="4" t="s">
        <v>3147</v>
      </c>
      <c r="C827" s="15" t="n">
        <v>-0.0543</v>
      </c>
      <c r="D827" s="4" t="n">
        <v>4.829E-015</v>
      </c>
      <c r="E827" s="4" t="s">
        <v>493</v>
      </c>
    </row>
    <row r="828" customFormat="false" ht="13" hidden="false" customHeight="false" outlineLevel="0" collapsed="false">
      <c r="A828" s="4" t="s">
        <v>3148</v>
      </c>
      <c r="B828" s="4" t="s">
        <v>3149</v>
      </c>
      <c r="C828" s="15" t="n">
        <v>-0.0539</v>
      </c>
      <c r="D828" s="4" t="n">
        <v>0.006991</v>
      </c>
      <c r="E828" s="4"/>
    </row>
    <row r="829" customFormat="false" ht="13" hidden="false" customHeight="false" outlineLevel="0" collapsed="false">
      <c r="A829" s="4" t="s">
        <v>3150</v>
      </c>
      <c r="B829" s="4" t="s">
        <v>3151</v>
      </c>
      <c r="C829" s="15" t="n">
        <v>-0.0538</v>
      </c>
      <c r="D829" s="4" t="n">
        <v>0.04276</v>
      </c>
      <c r="E829" s="4"/>
    </row>
    <row r="830" customFormat="false" ht="13" hidden="false" customHeight="false" outlineLevel="0" collapsed="false">
      <c r="A830" s="4" t="s">
        <v>3152</v>
      </c>
      <c r="B830" s="4" t="s">
        <v>3153</v>
      </c>
      <c r="C830" s="15" t="n">
        <v>-0.0537</v>
      </c>
      <c r="D830" s="4" t="n">
        <v>0.01156</v>
      </c>
      <c r="E830" s="4"/>
    </row>
    <row r="831" customFormat="false" ht="13" hidden="false" customHeight="false" outlineLevel="0" collapsed="false">
      <c r="A831" s="4" t="s">
        <v>3154</v>
      </c>
      <c r="B831" s="4" t="s">
        <v>3155</v>
      </c>
      <c r="C831" s="15" t="n">
        <v>-0.0536</v>
      </c>
      <c r="D831" s="4" t="n">
        <v>5.603E-005</v>
      </c>
      <c r="E831" s="4"/>
    </row>
    <row r="832" customFormat="false" ht="13" hidden="false" customHeight="false" outlineLevel="0" collapsed="false">
      <c r="A832" s="4" t="s">
        <v>3156</v>
      </c>
      <c r="B832" s="4" t="s">
        <v>3157</v>
      </c>
      <c r="C832" s="15" t="n">
        <v>-0.0533</v>
      </c>
      <c r="D832" s="4" t="n">
        <v>0.0008161</v>
      </c>
      <c r="E832" s="4"/>
    </row>
    <row r="833" customFormat="false" ht="13" hidden="false" customHeight="false" outlineLevel="0" collapsed="false">
      <c r="A833" s="4" t="s">
        <v>3158</v>
      </c>
      <c r="B833" s="4" t="s">
        <v>3159</v>
      </c>
      <c r="C833" s="15" t="n">
        <v>-0.0532</v>
      </c>
      <c r="D833" s="4" t="n">
        <v>0.01187</v>
      </c>
      <c r="E833" s="4"/>
    </row>
    <row r="834" customFormat="false" ht="13" hidden="false" customHeight="false" outlineLevel="0" collapsed="false">
      <c r="A834" s="4" t="s">
        <v>3160</v>
      </c>
      <c r="B834" s="4" t="s">
        <v>3161</v>
      </c>
      <c r="C834" s="15" t="n">
        <v>-0.0531</v>
      </c>
      <c r="D834" s="4" t="n">
        <v>0.02071</v>
      </c>
      <c r="E834" s="4" t="s">
        <v>35</v>
      </c>
    </row>
    <row r="835" customFormat="false" ht="13" hidden="false" customHeight="false" outlineLevel="0" collapsed="false">
      <c r="A835" s="4" t="s">
        <v>3162</v>
      </c>
      <c r="B835" s="4" t="s">
        <v>3163</v>
      </c>
      <c r="C835" s="15" t="n">
        <v>-0.0531</v>
      </c>
      <c r="D835" s="4" t="n">
        <v>0.008507</v>
      </c>
      <c r="E835" s="4"/>
    </row>
    <row r="836" customFormat="false" ht="13" hidden="false" customHeight="false" outlineLevel="0" collapsed="false">
      <c r="A836" s="4" t="s">
        <v>3164</v>
      </c>
      <c r="B836" s="4" t="s">
        <v>3165</v>
      </c>
      <c r="C836" s="15" t="n">
        <v>-0.053</v>
      </c>
      <c r="D836" s="4" t="n">
        <v>0.001303</v>
      </c>
      <c r="E836" s="4"/>
    </row>
    <row r="837" customFormat="false" ht="13" hidden="false" customHeight="false" outlineLevel="0" collapsed="false">
      <c r="A837" s="4" t="s">
        <v>3166</v>
      </c>
      <c r="B837" s="4" t="s">
        <v>3167</v>
      </c>
      <c r="C837" s="15" t="n">
        <v>-0.0529</v>
      </c>
      <c r="D837" s="4" t="n">
        <v>0.002188</v>
      </c>
      <c r="E837" s="4"/>
    </row>
    <row r="838" customFormat="false" ht="13" hidden="false" customHeight="false" outlineLevel="0" collapsed="false">
      <c r="A838" s="4" t="s">
        <v>3168</v>
      </c>
      <c r="B838" s="4" t="s">
        <v>3169</v>
      </c>
      <c r="C838" s="15" t="n">
        <v>-0.0527</v>
      </c>
      <c r="D838" s="4" t="n">
        <v>0.01064</v>
      </c>
      <c r="E838" s="4"/>
    </row>
    <row r="839" customFormat="false" ht="13" hidden="false" customHeight="false" outlineLevel="0" collapsed="false">
      <c r="A839" s="4" t="s">
        <v>3170</v>
      </c>
      <c r="B839" s="4" t="s">
        <v>3171</v>
      </c>
      <c r="C839" s="15" t="n">
        <v>-0.0526</v>
      </c>
      <c r="D839" s="4" t="n">
        <v>0.01487</v>
      </c>
      <c r="E839" s="4"/>
    </row>
    <row r="840" customFormat="false" ht="13" hidden="false" customHeight="false" outlineLevel="0" collapsed="false">
      <c r="A840" s="4" t="s">
        <v>3172</v>
      </c>
      <c r="B840" s="4" t="s">
        <v>3173</v>
      </c>
      <c r="C840" s="15" t="n">
        <v>-0.0519</v>
      </c>
      <c r="D840" s="4" t="n">
        <v>0.01565</v>
      </c>
      <c r="E840" s="4"/>
    </row>
    <row r="841" customFormat="false" ht="13" hidden="false" customHeight="false" outlineLevel="0" collapsed="false">
      <c r="A841" s="4" t="s">
        <v>3174</v>
      </c>
      <c r="B841" s="4" t="s">
        <v>3175</v>
      </c>
      <c r="C841" s="15" t="n">
        <v>-0.0517</v>
      </c>
      <c r="D841" s="4" t="n">
        <v>0.04871</v>
      </c>
      <c r="E841" s="4"/>
    </row>
    <row r="842" customFormat="false" ht="13" hidden="false" customHeight="false" outlineLevel="0" collapsed="false">
      <c r="A842" s="4" t="s">
        <v>3176</v>
      </c>
      <c r="B842" s="4" t="s">
        <v>3177</v>
      </c>
      <c r="C842" s="15" t="n">
        <v>-0.0516</v>
      </c>
      <c r="D842" s="4" t="n">
        <v>0.001271</v>
      </c>
      <c r="E842" s="4" t="s">
        <v>493</v>
      </c>
    </row>
    <row r="843" customFormat="false" ht="13" hidden="false" customHeight="false" outlineLevel="0" collapsed="false">
      <c r="A843" s="4" t="s">
        <v>3178</v>
      </c>
      <c r="B843" s="4" t="s">
        <v>3179</v>
      </c>
      <c r="C843" s="15" t="n">
        <v>-0.0516</v>
      </c>
      <c r="D843" s="4" t="n">
        <v>0.001282</v>
      </c>
      <c r="E843" s="4"/>
    </row>
    <row r="844" customFormat="false" ht="13" hidden="false" customHeight="false" outlineLevel="0" collapsed="false">
      <c r="A844" s="4" t="s">
        <v>3180</v>
      </c>
      <c r="B844" s="4" t="s">
        <v>3181</v>
      </c>
      <c r="C844" s="15" t="n">
        <v>-0.0515</v>
      </c>
      <c r="D844" s="4" t="n">
        <v>0.005969</v>
      </c>
      <c r="E844" s="4"/>
    </row>
    <row r="845" customFormat="false" ht="13" hidden="false" customHeight="false" outlineLevel="0" collapsed="false">
      <c r="A845" s="4" t="s">
        <v>3182</v>
      </c>
      <c r="B845" s="4" t="s">
        <v>3183</v>
      </c>
      <c r="C845" s="15" t="n">
        <v>-0.0511</v>
      </c>
      <c r="D845" s="4" t="n">
        <v>0.007691</v>
      </c>
      <c r="E845" s="4"/>
    </row>
    <row r="846" customFormat="false" ht="13" hidden="false" customHeight="false" outlineLevel="0" collapsed="false">
      <c r="A846" s="4" t="s">
        <v>3184</v>
      </c>
      <c r="B846" s="4" t="s">
        <v>3185</v>
      </c>
      <c r="C846" s="15" t="n">
        <v>-0.0507</v>
      </c>
      <c r="D846" s="4" t="n">
        <v>0.0321</v>
      </c>
      <c r="E846" s="4"/>
    </row>
    <row r="847" customFormat="false" ht="13" hidden="false" customHeight="false" outlineLevel="0" collapsed="false">
      <c r="A847" s="4" t="s">
        <v>3186</v>
      </c>
      <c r="B847" s="4" t="s">
        <v>3187</v>
      </c>
      <c r="C847" s="15" t="n">
        <v>-0.0506</v>
      </c>
      <c r="D847" s="4" t="n">
        <v>0.04465</v>
      </c>
      <c r="E847" s="4"/>
    </row>
    <row r="848" customFormat="false" ht="13" hidden="false" customHeight="false" outlineLevel="0" collapsed="false">
      <c r="A848" s="4" t="s">
        <v>2501</v>
      </c>
      <c r="B848" s="4" t="s">
        <v>3188</v>
      </c>
      <c r="C848" s="15" t="n">
        <v>-0.0505</v>
      </c>
      <c r="D848" s="4" t="n">
        <v>0.00932</v>
      </c>
      <c r="E848" s="4" t="s">
        <v>35</v>
      </c>
    </row>
    <row r="849" customFormat="false" ht="13" hidden="false" customHeight="false" outlineLevel="0" collapsed="false">
      <c r="A849" s="4" t="s">
        <v>3189</v>
      </c>
      <c r="B849" s="4" t="s">
        <v>3190</v>
      </c>
      <c r="C849" s="15" t="n">
        <v>-0.0504</v>
      </c>
      <c r="D849" s="4" t="n">
        <v>0.01386</v>
      </c>
      <c r="E849" s="4"/>
    </row>
    <row r="850" customFormat="false" ht="13" hidden="false" customHeight="false" outlineLevel="0" collapsed="false">
      <c r="A850" s="4" t="s">
        <v>3191</v>
      </c>
      <c r="B850" s="4" t="s">
        <v>3192</v>
      </c>
      <c r="C850" s="15" t="n">
        <v>-0.0504</v>
      </c>
      <c r="D850" s="4" t="n">
        <v>0.02854</v>
      </c>
      <c r="E850" s="4"/>
    </row>
    <row r="851" customFormat="false" ht="13" hidden="false" customHeight="false" outlineLevel="0" collapsed="false">
      <c r="A851" s="4" t="s">
        <v>3193</v>
      </c>
      <c r="B851" s="4" t="s">
        <v>3194</v>
      </c>
      <c r="C851" s="15" t="n">
        <v>-0.0502</v>
      </c>
      <c r="D851" s="4" t="n">
        <v>0.03224</v>
      </c>
      <c r="E851" s="4"/>
    </row>
    <row r="852" customFormat="false" ht="13" hidden="false" customHeight="false" outlineLevel="0" collapsed="false">
      <c r="A852" s="4" t="s">
        <v>2187</v>
      </c>
      <c r="B852" s="4" t="s">
        <v>3195</v>
      </c>
      <c r="C852" s="15" t="n">
        <v>-0.0502</v>
      </c>
      <c r="D852" s="4" t="n">
        <v>0.0002216</v>
      </c>
      <c r="E852" s="4"/>
    </row>
    <row r="853" customFormat="false" ht="13" hidden="false" customHeight="false" outlineLevel="0" collapsed="false">
      <c r="A853" s="4" t="s">
        <v>3196</v>
      </c>
      <c r="B853" s="4" t="s">
        <v>3197</v>
      </c>
      <c r="C853" s="15" t="n">
        <v>-0.0502</v>
      </c>
      <c r="D853" s="4" t="n">
        <v>0.04271</v>
      </c>
      <c r="E853" s="4"/>
    </row>
    <row r="854" customFormat="false" ht="13" hidden="false" customHeight="false" outlineLevel="0" collapsed="false">
      <c r="A854" s="4" t="s">
        <v>3198</v>
      </c>
      <c r="B854" s="4" t="s">
        <v>3199</v>
      </c>
      <c r="C854" s="15" t="n">
        <v>-0.0501</v>
      </c>
      <c r="D854" s="4" t="n">
        <v>0.03034</v>
      </c>
      <c r="E854" s="4"/>
    </row>
    <row r="855" customFormat="false" ht="13" hidden="false" customHeight="false" outlineLevel="0" collapsed="false">
      <c r="A855" s="4" t="s">
        <v>3200</v>
      </c>
      <c r="B855" s="4" t="s">
        <v>3201</v>
      </c>
      <c r="C855" s="15" t="n">
        <v>-0.0498</v>
      </c>
      <c r="D855" s="4" t="n">
        <v>3.97E-007</v>
      </c>
      <c r="E855" s="4"/>
    </row>
    <row r="856" customFormat="false" ht="13" hidden="false" customHeight="false" outlineLevel="0" collapsed="false">
      <c r="A856" s="4" t="s">
        <v>1152</v>
      </c>
      <c r="B856" s="4" t="s">
        <v>3202</v>
      </c>
      <c r="C856" s="15" t="n">
        <v>-0.0494</v>
      </c>
      <c r="D856" s="4" t="n">
        <v>1.881E-014</v>
      </c>
      <c r="E856" s="4"/>
    </row>
    <row r="857" customFormat="false" ht="13" hidden="false" customHeight="false" outlineLevel="0" collapsed="false">
      <c r="A857" s="4" t="s">
        <v>3203</v>
      </c>
      <c r="B857" s="4" t="s">
        <v>3204</v>
      </c>
      <c r="C857" s="15" t="n">
        <v>-0.0492</v>
      </c>
      <c r="D857" s="4" t="n">
        <v>0.0004925</v>
      </c>
      <c r="E857" s="4" t="s">
        <v>493</v>
      </c>
    </row>
    <row r="858" customFormat="false" ht="13" hidden="false" customHeight="false" outlineLevel="0" collapsed="false">
      <c r="A858" s="4" t="s">
        <v>3205</v>
      </c>
      <c r="B858" s="4" t="s">
        <v>3206</v>
      </c>
      <c r="C858" s="15" t="n">
        <v>-0.049</v>
      </c>
      <c r="D858" s="4" t="n">
        <v>0.04985</v>
      </c>
      <c r="E858" s="4"/>
    </row>
    <row r="859" customFormat="false" ht="13" hidden="false" customHeight="false" outlineLevel="0" collapsed="false">
      <c r="A859" s="4" t="s">
        <v>3207</v>
      </c>
      <c r="B859" s="4" t="s">
        <v>3208</v>
      </c>
      <c r="C859" s="15" t="n">
        <v>-0.049</v>
      </c>
      <c r="D859" s="4" t="n">
        <v>0.04027</v>
      </c>
      <c r="E859" s="4"/>
    </row>
    <row r="860" customFormat="false" ht="13" hidden="false" customHeight="false" outlineLevel="0" collapsed="false">
      <c r="A860" s="4" t="s">
        <v>3209</v>
      </c>
      <c r="B860" s="4" t="s">
        <v>3210</v>
      </c>
      <c r="C860" s="15" t="n">
        <v>-0.0489</v>
      </c>
      <c r="D860" s="4" t="n">
        <v>0.00616</v>
      </c>
      <c r="E860" s="4"/>
    </row>
    <row r="861" customFormat="false" ht="13" hidden="false" customHeight="false" outlineLevel="0" collapsed="false">
      <c r="A861" s="4" t="s">
        <v>3211</v>
      </c>
      <c r="B861" s="4" t="s">
        <v>3212</v>
      </c>
      <c r="C861" s="15" t="n">
        <v>-0.0486</v>
      </c>
      <c r="D861" s="4" t="n">
        <v>0.000794</v>
      </c>
      <c r="E861" s="4"/>
    </row>
    <row r="862" customFormat="false" ht="13" hidden="false" customHeight="false" outlineLevel="0" collapsed="false">
      <c r="A862" s="4" t="s">
        <v>3213</v>
      </c>
      <c r="B862" s="4" t="s">
        <v>3214</v>
      </c>
      <c r="C862" s="15" t="n">
        <v>-0.0481</v>
      </c>
      <c r="D862" s="4" t="n">
        <v>5.257E-005</v>
      </c>
      <c r="E862" s="4"/>
    </row>
    <row r="863" customFormat="false" ht="13" hidden="false" customHeight="false" outlineLevel="0" collapsed="false">
      <c r="A863" s="4" t="s">
        <v>3215</v>
      </c>
      <c r="B863" s="4" t="s">
        <v>3216</v>
      </c>
      <c r="C863" s="15" t="n">
        <v>-0.0481</v>
      </c>
      <c r="D863" s="4" t="n">
        <v>2.984E-005</v>
      </c>
      <c r="E863" s="4"/>
    </row>
    <row r="864" customFormat="false" ht="13" hidden="false" customHeight="false" outlineLevel="0" collapsed="false">
      <c r="A864" s="4" t="s">
        <v>3217</v>
      </c>
      <c r="B864" s="4" t="s">
        <v>3218</v>
      </c>
      <c r="C864" s="15" t="n">
        <v>-0.0479</v>
      </c>
      <c r="D864" s="4" t="n">
        <v>3.675E-021</v>
      </c>
      <c r="E864" s="4"/>
    </row>
    <row r="865" customFormat="false" ht="13" hidden="false" customHeight="false" outlineLevel="0" collapsed="false">
      <c r="A865" s="4" t="s">
        <v>3219</v>
      </c>
      <c r="B865" s="4" t="s">
        <v>3220</v>
      </c>
      <c r="C865" s="15" t="n">
        <v>-0.0479</v>
      </c>
      <c r="D865" s="4" t="n">
        <v>4.426E-011</v>
      </c>
      <c r="E865" s="4"/>
    </row>
    <row r="866" customFormat="false" ht="13" hidden="false" customHeight="false" outlineLevel="0" collapsed="false">
      <c r="A866" s="4" t="s">
        <v>793</v>
      </c>
      <c r="B866" s="4" t="s">
        <v>3221</v>
      </c>
      <c r="C866" s="15" t="n">
        <v>-0.0476</v>
      </c>
      <c r="D866" s="4" t="n">
        <v>1.23E-008</v>
      </c>
      <c r="E866" s="4"/>
    </row>
    <row r="867" customFormat="false" ht="13" hidden="false" customHeight="false" outlineLevel="0" collapsed="false">
      <c r="A867" s="4" t="s">
        <v>3222</v>
      </c>
      <c r="B867" s="4" t="s">
        <v>3223</v>
      </c>
      <c r="C867" s="15" t="n">
        <v>-0.0475</v>
      </c>
      <c r="D867" s="4" t="n">
        <v>1.739E-016</v>
      </c>
      <c r="E867" s="4"/>
    </row>
    <row r="868" customFormat="false" ht="13" hidden="false" customHeight="false" outlineLevel="0" collapsed="false">
      <c r="A868" s="4" t="s">
        <v>3224</v>
      </c>
      <c r="B868" s="4" t="s">
        <v>3225</v>
      </c>
      <c r="C868" s="15" t="n">
        <v>-0.0475</v>
      </c>
      <c r="D868" s="4" t="n">
        <v>0.04903</v>
      </c>
      <c r="E868" s="4" t="s">
        <v>493</v>
      </c>
    </row>
    <row r="869" customFormat="false" ht="13" hidden="false" customHeight="false" outlineLevel="0" collapsed="false">
      <c r="A869" s="4" t="s">
        <v>3226</v>
      </c>
      <c r="B869" s="4" t="s">
        <v>3227</v>
      </c>
      <c r="C869" s="15" t="n">
        <v>-0.0473</v>
      </c>
      <c r="D869" s="4" t="n">
        <v>0.01699</v>
      </c>
      <c r="E869" s="4"/>
    </row>
    <row r="870" customFormat="false" ht="13" hidden="false" customHeight="false" outlineLevel="0" collapsed="false">
      <c r="A870" s="4" t="s">
        <v>3228</v>
      </c>
      <c r="B870" s="4" t="s">
        <v>3229</v>
      </c>
      <c r="C870" s="15" t="n">
        <v>-0.0472</v>
      </c>
      <c r="D870" s="4" t="n">
        <v>0.02267</v>
      </c>
      <c r="E870" s="4"/>
    </row>
    <row r="871" customFormat="false" ht="13" hidden="false" customHeight="false" outlineLevel="0" collapsed="false">
      <c r="A871" s="4" t="s">
        <v>3230</v>
      </c>
      <c r="B871" s="4" t="s">
        <v>3231</v>
      </c>
      <c r="C871" s="15" t="n">
        <v>-0.0471</v>
      </c>
      <c r="D871" s="4" t="n">
        <v>1.258E-007</v>
      </c>
      <c r="E871" s="4"/>
    </row>
    <row r="872" customFormat="false" ht="13" hidden="false" customHeight="false" outlineLevel="0" collapsed="false">
      <c r="A872" s="4" t="s">
        <v>3232</v>
      </c>
      <c r="B872" s="4" t="s">
        <v>3233</v>
      </c>
      <c r="C872" s="15" t="n">
        <v>-0.0467</v>
      </c>
      <c r="D872" s="4" t="n">
        <v>0.04733</v>
      </c>
      <c r="E872" s="4"/>
    </row>
    <row r="873" customFormat="false" ht="13" hidden="false" customHeight="false" outlineLevel="0" collapsed="false">
      <c r="A873" s="4" t="s">
        <v>3234</v>
      </c>
      <c r="B873" s="4" t="s">
        <v>3235</v>
      </c>
      <c r="C873" s="15" t="n">
        <v>-0.0463</v>
      </c>
      <c r="D873" s="4" t="n">
        <v>3.635E-006</v>
      </c>
      <c r="E873" s="4" t="s">
        <v>35</v>
      </c>
    </row>
    <row r="874" customFormat="false" ht="13" hidden="false" customHeight="false" outlineLevel="0" collapsed="false">
      <c r="A874" s="4" t="s">
        <v>3236</v>
      </c>
      <c r="B874" s="4" t="s">
        <v>3237</v>
      </c>
      <c r="C874" s="15" t="n">
        <v>-0.0463</v>
      </c>
      <c r="D874" s="4" t="n">
        <v>0.01125</v>
      </c>
      <c r="E874" s="4"/>
    </row>
    <row r="875" customFormat="false" ht="13" hidden="false" customHeight="false" outlineLevel="0" collapsed="false">
      <c r="A875" s="4" t="s">
        <v>3238</v>
      </c>
      <c r="B875" s="4" t="s">
        <v>3239</v>
      </c>
      <c r="C875" s="15" t="n">
        <v>-0.0459</v>
      </c>
      <c r="D875" s="4" t="n">
        <v>1.73E-005</v>
      </c>
      <c r="E875" s="4"/>
    </row>
    <row r="876" customFormat="false" ht="13" hidden="false" customHeight="false" outlineLevel="0" collapsed="false">
      <c r="A876" s="4" t="s">
        <v>3240</v>
      </c>
      <c r="B876" s="4" t="s">
        <v>3241</v>
      </c>
      <c r="C876" s="15" t="n">
        <v>-0.0456</v>
      </c>
      <c r="D876" s="4" t="n">
        <v>0.007303</v>
      </c>
      <c r="E876" s="4"/>
    </row>
    <row r="877" customFormat="false" ht="13" hidden="false" customHeight="false" outlineLevel="0" collapsed="false">
      <c r="A877" s="4" t="s">
        <v>3242</v>
      </c>
      <c r="B877" s="4" t="s">
        <v>3243</v>
      </c>
      <c r="C877" s="15" t="n">
        <v>-0.0452</v>
      </c>
      <c r="D877" s="4" t="n">
        <v>0.02635</v>
      </c>
      <c r="E877" s="4"/>
    </row>
    <row r="878" customFormat="false" ht="13" hidden="false" customHeight="false" outlineLevel="0" collapsed="false">
      <c r="A878" s="4" t="s">
        <v>3244</v>
      </c>
      <c r="B878" s="4" t="s">
        <v>3245</v>
      </c>
      <c r="C878" s="15" t="n">
        <v>-0.0451</v>
      </c>
      <c r="D878" s="4" t="n">
        <v>0.01055</v>
      </c>
      <c r="E878" s="4"/>
    </row>
    <row r="879" customFormat="false" ht="13" hidden="false" customHeight="false" outlineLevel="0" collapsed="false">
      <c r="A879" s="4" t="s">
        <v>3246</v>
      </c>
      <c r="B879" s="4" t="s">
        <v>3247</v>
      </c>
      <c r="C879" s="15" t="n">
        <v>-0.0449</v>
      </c>
      <c r="D879" s="4" t="n">
        <v>0.02069</v>
      </c>
      <c r="E879" s="4"/>
    </row>
    <row r="880" customFormat="false" ht="13" hidden="false" customHeight="false" outlineLevel="0" collapsed="false">
      <c r="A880" s="4" t="s">
        <v>3248</v>
      </c>
      <c r="B880" s="4" t="s">
        <v>3249</v>
      </c>
      <c r="C880" s="15" t="n">
        <v>-0.0449</v>
      </c>
      <c r="D880" s="4" t="n">
        <v>0.0005217</v>
      </c>
      <c r="E880" s="4"/>
    </row>
    <row r="881" customFormat="false" ht="13" hidden="false" customHeight="false" outlineLevel="0" collapsed="false">
      <c r="A881" s="4" t="s">
        <v>3250</v>
      </c>
      <c r="B881" s="4" t="s">
        <v>3251</v>
      </c>
      <c r="C881" s="15" t="n">
        <v>-0.0449</v>
      </c>
      <c r="D881" s="4" t="n">
        <v>0.006564</v>
      </c>
      <c r="E881" s="4"/>
    </row>
    <row r="882" customFormat="false" ht="13" hidden="false" customHeight="false" outlineLevel="0" collapsed="false">
      <c r="A882" s="4" t="s">
        <v>3252</v>
      </c>
      <c r="B882" s="4" t="s">
        <v>3253</v>
      </c>
      <c r="C882" s="15" t="n">
        <v>-0.0448</v>
      </c>
      <c r="D882" s="4" t="n">
        <v>0.002697</v>
      </c>
      <c r="E882" s="4"/>
    </row>
    <row r="883" customFormat="false" ht="13" hidden="false" customHeight="false" outlineLevel="0" collapsed="false">
      <c r="A883" s="4" t="s">
        <v>3254</v>
      </c>
      <c r="B883" s="4" t="s">
        <v>3255</v>
      </c>
      <c r="C883" s="15" t="n">
        <v>-0.0447</v>
      </c>
      <c r="D883" s="4" t="n">
        <v>0.01439</v>
      </c>
      <c r="E883" s="4"/>
    </row>
    <row r="884" customFormat="false" ht="13" hidden="false" customHeight="false" outlineLevel="0" collapsed="false">
      <c r="A884" s="4" t="s">
        <v>3256</v>
      </c>
      <c r="B884" s="4" t="s">
        <v>3257</v>
      </c>
      <c r="C884" s="15" t="n">
        <v>-0.0446</v>
      </c>
      <c r="D884" s="4" t="n">
        <v>0.0007289</v>
      </c>
      <c r="E884" s="4"/>
    </row>
    <row r="885" customFormat="false" ht="13" hidden="false" customHeight="false" outlineLevel="0" collapsed="false">
      <c r="A885" s="4" t="s">
        <v>3258</v>
      </c>
      <c r="B885" s="4" t="s">
        <v>3259</v>
      </c>
      <c r="C885" s="15" t="n">
        <v>-0.0443</v>
      </c>
      <c r="D885" s="4" t="n">
        <v>2.157E-005</v>
      </c>
      <c r="E885" s="4"/>
    </row>
    <row r="886" customFormat="false" ht="13" hidden="false" customHeight="false" outlineLevel="0" collapsed="false">
      <c r="A886" s="4" t="s">
        <v>3260</v>
      </c>
      <c r="B886" s="4" t="s">
        <v>3261</v>
      </c>
      <c r="C886" s="15" t="n">
        <v>-0.044</v>
      </c>
      <c r="D886" s="4" t="n">
        <v>1.567E-050</v>
      </c>
      <c r="E886" s="4" t="s">
        <v>493</v>
      </c>
    </row>
    <row r="887" customFormat="false" ht="13" hidden="false" customHeight="false" outlineLevel="0" collapsed="false">
      <c r="A887" s="4" t="s">
        <v>3262</v>
      </c>
      <c r="B887" s="4" t="s">
        <v>3263</v>
      </c>
      <c r="C887" s="15" t="n">
        <v>-0.0437</v>
      </c>
      <c r="D887" s="4" t="n">
        <v>0.04553</v>
      </c>
      <c r="E887" s="4"/>
    </row>
    <row r="888" customFormat="false" ht="13" hidden="false" customHeight="false" outlineLevel="0" collapsed="false">
      <c r="A888" s="4" t="s">
        <v>3264</v>
      </c>
      <c r="B888" s="4" t="s">
        <v>3265</v>
      </c>
      <c r="C888" s="15" t="n">
        <v>-0.0437</v>
      </c>
      <c r="D888" s="4" t="n">
        <v>0.01276</v>
      </c>
      <c r="E888" s="4"/>
    </row>
    <row r="889" customFormat="false" ht="13" hidden="false" customHeight="false" outlineLevel="0" collapsed="false">
      <c r="A889" s="4" t="s">
        <v>3266</v>
      </c>
      <c r="B889" s="4" t="s">
        <v>3267</v>
      </c>
      <c r="C889" s="15" t="n">
        <v>-0.0436</v>
      </c>
      <c r="D889" s="4" t="n">
        <v>0.0401</v>
      </c>
      <c r="E889" s="4"/>
    </row>
    <row r="890" customFormat="false" ht="13" hidden="false" customHeight="false" outlineLevel="0" collapsed="false">
      <c r="A890" s="4" t="s">
        <v>3268</v>
      </c>
      <c r="B890" s="4" t="s">
        <v>3269</v>
      </c>
      <c r="C890" s="15" t="n">
        <v>-0.0426</v>
      </c>
      <c r="D890" s="4" t="n">
        <v>0.01027</v>
      </c>
      <c r="E890" s="4"/>
    </row>
    <row r="891" customFormat="false" ht="13" hidden="false" customHeight="false" outlineLevel="0" collapsed="false">
      <c r="A891" s="4" t="s">
        <v>3270</v>
      </c>
      <c r="B891" s="4" t="s">
        <v>3271</v>
      </c>
      <c r="C891" s="15" t="n">
        <v>-0.0424</v>
      </c>
      <c r="D891" s="4" t="n">
        <v>5.276E-005</v>
      </c>
      <c r="E891" s="4"/>
    </row>
    <row r="892" customFormat="false" ht="13" hidden="false" customHeight="false" outlineLevel="0" collapsed="false">
      <c r="A892" s="4" t="s">
        <v>3272</v>
      </c>
      <c r="B892" s="4" t="s">
        <v>3273</v>
      </c>
      <c r="C892" s="15" t="n">
        <v>-0.0424</v>
      </c>
      <c r="D892" s="4" t="n">
        <v>0.0001455</v>
      </c>
      <c r="E892" s="4"/>
    </row>
    <row r="893" customFormat="false" ht="13" hidden="false" customHeight="false" outlineLevel="0" collapsed="false">
      <c r="A893" s="4" t="s">
        <v>3274</v>
      </c>
      <c r="B893" s="4" t="s">
        <v>3275</v>
      </c>
      <c r="C893" s="15" t="n">
        <v>-0.0424</v>
      </c>
      <c r="D893" s="4" t="n">
        <v>0.005361</v>
      </c>
      <c r="E893" s="4"/>
    </row>
    <row r="894" customFormat="false" ht="13" hidden="false" customHeight="false" outlineLevel="0" collapsed="false">
      <c r="A894" s="4" t="s">
        <v>3276</v>
      </c>
      <c r="B894" s="4" t="s">
        <v>3277</v>
      </c>
      <c r="C894" s="15" t="n">
        <v>-0.0423</v>
      </c>
      <c r="D894" s="4" t="n">
        <v>0.008764</v>
      </c>
      <c r="E894" s="4"/>
    </row>
    <row r="895" customFormat="false" ht="13" hidden="false" customHeight="false" outlineLevel="0" collapsed="false">
      <c r="A895" s="4" t="s">
        <v>3278</v>
      </c>
      <c r="B895" s="4" t="s">
        <v>3279</v>
      </c>
      <c r="C895" s="15" t="n">
        <v>-0.042</v>
      </c>
      <c r="D895" s="4" t="n">
        <v>0.01499</v>
      </c>
      <c r="E895" s="4"/>
    </row>
    <row r="896" customFormat="false" ht="13" hidden="false" customHeight="false" outlineLevel="0" collapsed="false">
      <c r="A896" s="4" t="s">
        <v>3280</v>
      </c>
      <c r="B896" s="4" t="s">
        <v>3281</v>
      </c>
      <c r="C896" s="15" t="n">
        <v>-0.0417</v>
      </c>
      <c r="D896" s="4" t="n">
        <v>8.592E-009</v>
      </c>
      <c r="E896" s="4"/>
    </row>
    <row r="897" customFormat="false" ht="13" hidden="false" customHeight="false" outlineLevel="0" collapsed="false">
      <c r="A897" s="4" t="s">
        <v>3282</v>
      </c>
      <c r="B897" s="4" t="s">
        <v>3283</v>
      </c>
      <c r="C897" s="15" t="n">
        <v>-0.0417</v>
      </c>
      <c r="D897" s="4" t="n">
        <v>0.002367</v>
      </c>
      <c r="E897" s="4"/>
    </row>
    <row r="898" customFormat="false" ht="13" hidden="false" customHeight="false" outlineLevel="0" collapsed="false">
      <c r="A898" s="4" t="s">
        <v>3284</v>
      </c>
      <c r="B898" s="4" t="s">
        <v>3285</v>
      </c>
      <c r="C898" s="15" t="n">
        <v>-0.0416</v>
      </c>
      <c r="D898" s="4" t="n">
        <v>7.619E-009</v>
      </c>
      <c r="E898" s="4"/>
    </row>
    <row r="899" customFormat="false" ht="13" hidden="false" customHeight="false" outlineLevel="0" collapsed="false">
      <c r="A899" s="4" t="s">
        <v>3286</v>
      </c>
      <c r="B899" s="4" t="s">
        <v>3287</v>
      </c>
      <c r="C899" s="15" t="n">
        <v>-0.0415</v>
      </c>
      <c r="D899" s="4" t="n">
        <v>3.446E-006</v>
      </c>
      <c r="E899" s="4"/>
    </row>
    <row r="900" customFormat="false" ht="13" hidden="false" customHeight="false" outlineLevel="0" collapsed="false">
      <c r="A900" s="4" t="s">
        <v>3288</v>
      </c>
      <c r="B900" s="4" t="s">
        <v>3289</v>
      </c>
      <c r="C900" s="15" t="n">
        <v>-0.0415</v>
      </c>
      <c r="D900" s="4" t="n">
        <v>0.0001209</v>
      </c>
      <c r="E900" s="4"/>
    </row>
    <row r="901" customFormat="false" ht="13" hidden="false" customHeight="false" outlineLevel="0" collapsed="false">
      <c r="A901" s="4" t="s">
        <v>3290</v>
      </c>
      <c r="B901" s="4" t="s">
        <v>3291</v>
      </c>
      <c r="C901" s="15" t="n">
        <v>-0.0411</v>
      </c>
      <c r="D901" s="4" t="n">
        <v>0.00227</v>
      </c>
      <c r="E901" s="4"/>
    </row>
    <row r="902" customFormat="false" ht="13" hidden="false" customHeight="false" outlineLevel="0" collapsed="false">
      <c r="A902" s="4" t="s">
        <v>3292</v>
      </c>
      <c r="B902" s="4" t="s">
        <v>3293</v>
      </c>
      <c r="C902" s="15" t="n">
        <v>-0.041</v>
      </c>
      <c r="D902" s="4" t="n">
        <v>0.04481</v>
      </c>
      <c r="E902" s="4"/>
    </row>
    <row r="903" customFormat="false" ht="13" hidden="false" customHeight="false" outlineLevel="0" collapsed="false">
      <c r="A903" s="4" t="s">
        <v>2223</v>
      </c>
      <c r="B903" s="4" t="s">
        <v>3294</v>
      </c>
      <c r="C903" s="15" t="n">
        <v>-0.0408</v>
      </c>
      <c r="D903" s="4" t="n">
        <v>0.03252</v>
      </c>
      <c r="E903" s="4"/>
    </row>
    <row r="904" customFormat="false" ht="13" hidden="false" customHeight="false" outlineLevel="0" collapsed="false">
      <c r="A904" s="4" t="s">
        <v>3295</v>
      </c>
      <c r="B904" s="4" t="s">
        <v>3296</v>
      </c>
      <c r="C904" s="15" t="n">
        <v>-0.0403</v>
      </c>
      <c r="D904" s="4" t="n">
        <v>0.001</v>
      </c>
      <c r="E904" s="4"/>
    </row>
    <row r="905" customFormat="false" ht="13" hidden="false" customHeight="false" outlineLevel="0" collapsed="false">
      <c r="A905" s="4" t="s">
        <v>3297</v>
      </c>
      <c r="B905" s="4" t="s">
        <v>3298</v>
      </c>
      <c r="C905" s="15" t="n">
        <v>-0.0401</v>
      </c>
      <c r="D905" s="4" t="n">
        <v>0.01145</v>
      </c>
      <c r="E905" s="4"/>
    </row>
    <row r="906" customFormat="false" ht="13" hidden="false" customHeight="false" outlineLevel="0" collapsed="false">
      <c r="A906" s="4" t="s">
        <v>3299</v>
      </c>
      <c r="B906" s="4" t="s">
        <v>3300</v>
      </c>
      <c r="C906" s="15" t="n">
        <v>-0.0398</v>
      </c>
      <c r="D906" s="4" t="n">
        <v>0.004934</v>
      </c>
      <c r="E906" s="4"/>
    </row>
    <row r="907" customFormat="false" ht="13" hidden="false" customHeight="false" outlineLevel="0" collapsed="false">
      <c r="A907" s="4" t="s">
        <v>3301</v>
      </c>
      <c r="B907" s="4" t="s">
        <v>3302</v>
      </c>
      <c r="C907" s="15" t="n">
        <v>-0.0393</v>
      </c>
      <c r="D907" s="4" t="n">
        <v>0.02403</v>
      </c>
      <c r="E907" s="4"/>
    </row>
    <row r="908" customFormat="false" ht="13" hidden="false" customHeight="false" outlineLevel="0" collapsed="false">
      <c r="A908" s="4" t="s">
        <v>3303</v>
      </c>
      <c r="B908" s="4" t="s">
        <v>3304</v>
      </c>
      <c r="C908" s="15" t="n">
        <v>-0.0392</v>
      </c>
      <c r="D908" s="4" t="n">
        <v>0.002074</v>
      </c>
      <c r="E908" s="4"/>
    </row>
    <row r="909" customFormat="false" ht="13" hidden="false" customHeight="false" outlineLevel="0" collapsed="false">
      <c r="A909" s="4" t="s">
        <v>207</v>
      </c>
      <c r="B909" s="4" t="s">
        <v>3305</v>
      </c>
      <c r="C909" s="15" t="n">
        <v>-0.0391</v>
      </c>
      <c r="D909" s="4" t="n">
        <v>0.002044</v>
      </c>
      <c r="E909" s="4"/>
    </row>
    <row r="910" customFormat="false" ht="13" hidden="false" customHeight="false" outlineLevel="0" collapsed="false">
      <c r="A910" s="4" t="s">
        <v>3306</v>
      </c>
      <c r="B910" s="4" t="s">
        <v>3307</v>
      </c>
      <c r="C910" s="15" t="n">
        <v>-0.0386</v>
      </c>
      <c r="D910" s="4" t="n">
        <v>0.0003795</v>
      </c>
      <c r="E910" s="4"/>
    </row>
    <row r="911" customFormat="false" ht="13" hidden="false" customHeight="false" outlineLevel="0" collapsed="false">
      <c r="A911" s="4" t="s">
        <v>3308</v>
      </c>
      <c r="B911" s="4" t="s">
        <v>3309</v>
      </c>
      <c r="C911" s="15" t="n">
        <v>-0.0386</v>
      </c>
      <c r="D911" s="4" t="n">
        <v>1.813E-009</v>
      </c>
      <c r="E911" s="4"/>
    </row>
    <row r="912" customFormat="false" ht="13" hidden="false" customHeight="false" outlineLevel="0" collapsed="false">
      <c r="A912" s="4" t="s">
        <v>3310</v>
      </c>
      <c r="B912" s="4" t="s">
        <v>3311</v>
      </c>
      <c r="C912" s="15" t="n">
        <v>-0.0375</v>
      </c>
      <c r="D912" s="4" t="n">
        <v>0.01654</v>
      </c>
      <c r="E912" s="4" t="s">
        <v>493</v>
      </c>
    </row>
    <row r="913" customFormat="false" ht="13" hidden="false" customHeight="false" outlineLevel="0" collapsed="false">
      <c r="A913" s="4" t="s">
        <v>3312</v>
      </c>
      <c r="B913" s="4" t="s">
        <v>3313</v>
      </c>
      <c r="C913" s="15" t="n">
        <v>-0.0369</v>
      </c>
      <c r="D913" s="4" t="n">
        <v>0.02025</v>
      </c>
      <c r="E913" s="4"/>
    </row>
    <row r="914" customFormat="false" ht="13" hidden="false" customHeight="false" outlineLevel="0" collapsed="false">
      <c r="A914" s="4" t="s">
        <v>489</v>
      </c>
      <c r="B914" s="4" t="s">
        <v>3314</v>
      </c>
      <c r="C914" s="15" t="n">
        <v>-0.0365</v>
      </c>
      <c r="D914" s="4" t="n">
        <v>0.03691</v>
      </c>
      <c r="E914" s="4"/>
    </row>
    <row r="915" customFormat="false" ht="13" hidden="false" customHeight="false" outlineLevel="0" collapsed="false">
      <c r="A915" s="4" t="s">
        <v>3315</v>
      </c>
      <c r="B915" s="4" t="s">
        <v>3316</v>
      </c>
      <c r="C915" s="15" t="n">
        <v>-0.0363</v>
      </c>
      <c r="D915" s="4" t="n">
        <v>0.01359</v>
      </c>
      <c r="E915" s="4"/>
    </row>
    <row r="916" customFormat="false" ht="13" hidden="false" customHeight="false" outlineLevel="0" collapsed="false">
      <c r="A916" s="4" t="s">
        <v>3317</v>
      </c>
      <c r="B916" s="4" t="s">
        <v>3318</v>
      </c>
      <c r="C916" s="15" t="n">
        <v>-0.0363</v>
      </c>
      <c r="D916" s="4" t="n">
        <v>0.01434</v>
      </c>
      <c r="E916" s="4"/>
    </row>
    <row r="917" customFormat="false" ht="13" hidden="false" customHeight="false" outlineLevel="0" collapsed="false">
      <c r="A917" s="4" t="s">
        <v>3319</v>
      </c>
      <c r="B917" s="4" t="s">
        <v>3320</v>
      </c>
      <c r="C917" s="15" t="n">
        <v>-0.0359</v>
      </c>
      <c r="D917" s="4" t="n">
        <v>0.0482</v>
      </c>
      <c r="E917" s="4"/>
    </row>
    <row r="918" customFormat="false" ht="13" hidden="false" customHeight="false" outlineLevel="0" collapsed="false">
      <c r="A918" s="4" t="s">
        <v>3321</v>
      </c>
      <c r="B918" s="4" t="s">
        <v>3322</v>
      </c>
      <c r="C918" s="15" t="n">
        <v>-0.0358</v>
      </c>
      <c r="D918" s="4" t="n">
        <v>0.02503</v>
      </c>
      <c r="E918" s="4" t="s">
        <v>493</v>
      </c>
    </row>
    <row r="919" customFormat="false" ht="13" hidden="false" customHeight="false" outlineLevel="0" collapsed="false">
      <c r="A919" s="4" t="s">
        <v>3323</v>
      </c>
      <c r="B919" s="4" t="s">
        <v>3324</v>
      </c>
      <c r="C919" s="15" t="n">
        <v>-0.0356</v>
      </c>
      <c r="D919" s="4" t="n">
        <v>0.02107</v>
      </c>
      <c r="E919" s="4"/>
    </row>
    <row r="920" customFormat="false" ht="13" hidden="false" customHeight="false" outlineLevel="0" collapsed="false">
      <c r="A920" s="4" t="s">
        <v>3325</v>
      </c>
      <c r="B920" s="4" t="s">
        <v>3326</v>
      </c>
      <c r="C920" s="15" t="n">
        <v>-0.0356</v>
      </c>
      <c r="D920" s="4" t="n">
        <v>0.02689</v>
      </c>
      <c r="E920" s="4"/>
    </row>
    <row r="921" customFormat="false" ht="13" hidden="false" customHeight="false" outlineLevel="0" collapsed="false">
      <c r="A921" s="4" t="s">
        <v>3327</v>
      </c>
      <c r="B921" s="4" t="s">
        <v>3328</v>
      </c>
      <c r="C921" s="15" t="n">
        <v>-0.0356</v>
      </c>
      <c r="D921" s="4" t="n">
        <v>3.036E-014</v>
      </c>
      <c r="E921" s="4"/>
    </row>
    <row r="922" customFormat="false" ht="13" hidden="false" customHeight="false" outlineLevel="0" collapsed="false">
      <c r="A922" s="4" t="s">
        <v>3329</v>
      </c>
      <c r="B922" s="4" t="s">
        <v>3330</v>
      </c>
      <c r="C922" s="15" t="n">
        <v>-0.0352</v>
      </c>
      <c r="D922" s="4" t="n">
        <v>0.03487</v>
      </c>
      <c r="E922" s="4"/>
    </row>
    <row r="923" customFormat="false" ht="13" hidden="false" customHeight="false" outlineLevel="0" collapsed="false">
      <c r="A923" s="4" t="s">
        <v>3331</v>
      </c>
      <c r="B923" s="4" t="s">
        <v>3332</v>
      </c>
      <c r="C923" s="15" t="n">
        <v>-0.0352</v>
      </c>
      <c r="D923" s="4" t="n">
        <v>2.79E-034</v>
      </c>
      <c r="E923" s="4"/>
    </row>
    <row r="924" customFormat="false" ht="13" hidden="false" customHeight="false" outlineLevel="0" collapsed="false">
      <c r="A924" s="4" t="s">
        <v>3333</v>
      </c>
      <c r="B924" s="4" t="s">
        <v>3334</v>
      </c>
      <c r="C924" s="15" t="n">
        <v>-0.0346</v>
      </c>
      <c r="D924" s="4" t="n">
        <v>0.002866</v>
      </c>
      <c r="E924" s="4"/>
    </row>
    <row r="925" customFormat="false" ht="13" hidden="false" customHeight="false" outlineLevel="0" collapsed="false">
      <c r="A925" s="4" t="s">
        <v>3335</v>
      </c>
      <c r="B925" s="4" t="s">
        <v>3336</v>
      </c>
      <c r="C925" s="15" t="n">
        <v>-0.0345</v>
      </c>
      <c r="D925" s="4" t="n">
        <v>0.02944</v>
      </c>
      <c r="E925" s="4"/>
    </row>
    <row r="926" customFormat="false" ht="13" hidden="false" customHeight="false" outlineLevel="0" collapsed="false">
      <c r="A926" s="4" t="s">
        <v>3337</v>
      </c>
      <c r="B926" s="4" t="s">
        <v>3338</v>
      </c>
      <c r="C926" s="15" t="n">
        <v>-0.0345</v>
      </c>
      <c r="D926" s="4" t="n">
        <v>0.04745</v>
      </c>
      <c r="E926" s="4"/>
    </row>
    <row r="927" customFormat="false" ht="13" hidden="false" customHeight="false" outlineLevel="0" collapsed="false">
      <c r="A927" s="4" t="s">
        <v>3339</v>
      </c>
      <c r="B927" s="4" t="s">
        <v>3340</v>
      </c>
      <c r="C927" s="15" t="n">
        <v>-0.0344</v>
      </c>
      <c r="D927" s="4" t="n">
        <v>0.035</v>
      </c>
      <c r="E927" s="4"/>
    </row>
    <row r="928" customFormat="false" ht="13" hidden="false" customHeight="false" outlineLevel="0" collapsed="false">
      <c r="A928" s="4" t="s">
        <v>3341</v>
      </c>
      <c r="B928" s="4" t="s">
        <v>3342</v>
      </c>
      <c r="C928" s="15" t="n">
        <v>-0.034</v>
      </c>
      <c r="D928" s="4" t="n">
        <v>0.03112</v>
      </c>
      <c r="E928" s="4"/>
    </row>
    <row r="929" customFormat="false" ht="13" hidden="false" customHeight="false" outlineLevel="0" collapsed="false">
      <c r="A929" s="4" t="s">
        <v>3343</v>
      </c>
      <c r="B929" s="4" t="s">
        <v>3344</v>
      </c>
      <c r="C929" s="15" t="n">
        <v>-0.0327</v>
      </c>
      <c r="D929" s="4" t="n">
        <v>0.0005665</v>
      </c>
      <c r="E929" s="4"/>
    </row>
    <row r="930" customFormat="false" ht="13" hidden="false" customHeight="false" outlineLevel="0" collapsed="false">
      <c r="A930" s="4" t="s">
        <v>3345</v>
      </c>
      <c r="B930" s="4" t="s">
        <v>3346</v>
      </c>
      <c r="C930" s="15" t="n">
        <v>-0.0326</v>
      </c>
      <c r="D930" s="4" t="n">
        <v>0.008805</v>
      </c>
      <c r="E930" s="4"/>
    </row>
    <row r="931" customFormat="false" ht="13" hidden="false" customHeight="false" outlineLevel="0" collapsed="false">
      <c r="A931" s="4" t="s">
        <v>3347</v>
      </c>
      <c r="B931" s="4" t="s">
        <v>3348</v>
      </c>
      <c r="C931" s="15" t="n">
        <v>-0.0317</v>
      </c>
      <c r="D931" s="4" t="n">
        <v>0.005422</v>
      </c>
      <c r="E931" s="4"/>
    </row>
    <row r="932" customFormat="false" ht="13" hidden="false" customHeight="false" outlineLevel="0" collapsed="false">
      <c r="A932" s="4" t="s">
        <v>3349</v>
      </c>
      <c r="B932" s="4" t="s">
        <v>3350</v>
      </c>
      <c r="C932" s="15" t="n">
        <v>-0.0313</v>
      </c>
      <c r="D932" s="4" t="n">
        <v>0.01836</v>
      </c>
      <c r="E932" s="4"/>
    </row>
    <row r="933" customFormat="false" ht="13" hidden="false" customHeight="false" outlineLevel="0" collapsed="false">
      <c r="A933" s="4" t="s">
        <v>3351</v>
      </c>
      <c r="B933" s="4" t="s">
        <v>3352</v>
      </c>
      <c r="C933" s="15" t="n">
        <v>-0.0313</v>
      </c>
      <c r="D933" s="4" t="n">
        <v>0.0006537</v>
      </c>
      <c r="E933" s="4" t="s">
        <v>493</v>
      </c>
    </row>
    <row r="934" customFormat="false" ht="13" hidden="false" customHeight="false" outlineLevel="0" collapsed="false">
      <c r="A934" s="4" t="s">
        <v>3353</v>
      </c>
      <c r="B934" s="4" t="s">
        <v>3354</v>
      </c>
      <c r="C934" s="15" t="n">
        <v>-0.0307</v>
      </c>
      <c r="D934" s="4" t="n">
        <v>0.03609</v>
      </c>
      <c r="E934" s="4"/>
    </row>
    <row r="935" customFormat="false" ht="13" hidden="false" customHeight="false" outlineLevel="0" collapsed="false">
      <c r="A935" s="4" t="s">
        <v>3355</v>
      </c>
      <c r="B935" s="4" t="s">
        <v>3356</v>
      </c>
      <c r="C935" s="15" t="n">
        <v>-0.0305</v>
      </c>
      <c r="D935" s="4" t="n">
        <v>3.902E-010</v>
      </c>
      <c r="E935" s="4"/>
    </row>
    <row r="936" customFormat="false" ht="13" hidden="false" customHeight="false" outlineLevel="0" collapsed="false">
      <c r="A936" s="4" t="s">
        <v>3357</v>
      </c>
      <c r="B936" s="4" t="s">
        <v>3358</v>
      </c>
      <c r="C936" s="15" t="n">
        <v>-0.0303</v>
      </c>
      <c r="D936" s="4" t="n">
        <v>0.02794</v>
      </c>
      <c r="E936" s="4"/>
    </row>
    <row r="937" customFormat="false" ht="13" hidden="false" customHeight="false" outlineLevel="0" collapsed="false">
      <c r="A937" s="4" t="s">
        <v>3359</v>
      </c>
      <c r="B937" s="4" t="s">
        <v>3360</v>
      </c>
      <c r="C937" s="15" t="n">
        <v>-0.0301</v>
      </c>
      <c r="D937" s="4" t="n">
        <v>0.02999</v>
      </c>
      <c r="E937" s="4"/>
    </row>
    <row r="938" customFormat="false" ht="13" hidden="false" customHeight="false" outlineLevel="0" collapsed="false">
      <c r="A938" s="4" t="s">
        <v>3361</v>
      </c>
      <c r="B938" s="4" t="s">
        <v>3362</v>
      </c>
      <c r="C938" s="15" t="n">
        <v>-0.03</v>
      </c>
      <c r="D938" s="4" t="n">
        <v>2.6E-069</v>
      </c>
      <c r="E938" s="4"/>
    </row>
    <row r="939" customFormat="false" ht="13" hidden="false" customHeight="false" outlineLevel="0" collapsed="false">
      <c r="A939" s="4" t="s">
        <v>3363</v>
      </c>
      <c r="B939" s="4" t="s">
        <v>3364</v>
      </c>
      <c r="C939" s="15" t="n">
        <v>-0.0294</v>
      </c>
      <c r="D939" s="4" t="n">
        <v>0.03179</v>
      </c>
      <c r="E939" s="4"/>
    </row>
    <row r="940" customFormat="false" ht="13" hidden="false" customHeight="false" outlineLevel="0" collapsed="false">
      <c r="A940" s="4" t="s">
        <v>3365</v>
      </c>
      <c r="B940" s="4" t="s">
        <v>3366</v>
      </c>
      <c r="C940" s="15" t="n">
        <v>-0.0294</v>
      </c>
      <c r="D940" s="4" t="n">
        <v>0.006911</v>
      </c>
      <c r="E940" s="4"/>
    </row>
    <row r="941" customFormat="false" ht="13" hidden="false" customHeight="false" outlineLevel="0" collapsed="false">
      <c r="A941" s="4" t="s">
        <v>3367</v>
      </c>
      <c r="B941" s="4" t="s">
        <v>3368</v>
      </c>
      <c r="C941" s="15" t="n">
        <v>-0.0294</v>
      </c>
      <c r="D941" s="4" t="n">
        <v>1.706E-005</v>
      </c>
      <c r="E941" s="4"/>
    </row>
    <row r="942" customFormat="false" ht="13" hidden="false" customHeight="false" outlineLevel="0" collapsed="false">
      <c r="A942" s="4" t="s">
        <v>3369</v>
      </c>
      <c r="B942" s="4" t="s">
        <v>3370</v>
      </c>
      <c r="C942" s="15" t="n">
        <v>-0.029</v>
      </c>
      <c r="D942" s="4" t="n">
        <v>0.0153</v>
      </c>
      <c r="E942" s="4"/>
    </row>
    <row r="943" customFormat="false" ht="13" hidden="false" customHeight="false" outlineLevel="0" collapsed="false">
      <c r="A943" s="4" t="s">
        <v>3371</v>
      </c>
      <c r="B943" s="4" t="s">
        <v>3372</v>
      </c>
      <c r="C943" s="15" t="n">
        <v>-0.0289</v>
      </c>
      <c r="D943" s="4" t="n">
        <v>0.02446</v>
      </c>
      <c r="E943" s="4"/>
    </row>
    <row r="944" customFormat="false" ht="13" hidden="false" customHeight="false" outlineLevel="0" collapsed="false">
      <c r="A944" s="4" t="s">
        <v>3373</v>
      </c>
      <c r="B944" s="4" t="s">
        <v>3374</v>
      </c>
      <c r="C944" s="15" t="n">
        <v>-0.0285</v>
      </c>
      <c r="D944" s="4" t="n">
        <v>0.0006483</v>
      </c>
      <c r="E944" s="4" t="s">
        <v>493</v>
      </c>
    </row>
    <row r="945" customFormat="false" ht="13" hidden="false" customHeight="false" outlineLevel="0" collapsed="false">
      <c r="A945" s="4" t="s">
        <v>3375</v>
      </c>
      <c r="B945" s="4" t="s">
        <v>3376</v>
      </c>
      <c r="C945" s="15" t="n">
        <v>-0.0278</v>
      </c>
      <c r="D945" s="4" t="n">
        <v>0.01604</v>
      </c>
      <c r="E945" s="4" t="s">
        <v>493</v>
      </c>
    </row>
    <row r="946" customFormat="false" ht="13" hidden="false" customHeight="false" outlineLevel="0" collapsed="false">
      <c r="A946" s="4" t="s">
        <v>3377</v>
      </c>
      <c r="B946" s="4" t="s">
        <v>3378</v>
      </c>
      <c r="C946" s="15" t="n">
        <v>-0.0277</v>
      </c>
      <c r="D946" s="4" t="n">
        <v>0.007083</v>
      </c>
      <c r="E946" s="4"/>
    </row>
    <row r="947" customFormat="false" ht="13" hidden="false" customHeight="false" outlineLevel="0" collapsed="false">
      <c r="A947" s="4" t="s">
        <v>3379</v>
      </c>
      <c r="B947" s="4" t="s">
        <v>3380</v>
      </c>
      <c r="C947" s="15" t="n">
        <v>-0.0276</v>
      </c>
      <c r="D947" s="4" t="n">
        <v>0.04162</v>
      </c>
      <c r="E947" s="4"/>
    </row>
    <row r="948" customFormat="false" ht="13" hidden="false" customHeight="false" outlineLevel="0" collapsed="false">
      <c r="A948" s="4" t="s">
        <v>3381</v>
      </c>
      <c r="B948" s="4" t="s">
        <v>3382</v>
      </c>
      <c r="C948" s="15" t="n">
        <v>-0.0274</v>
      </c>
      <c r="D948" s="4" t="n">
        <v>0.007327</v>
      </c>
      <c r="E948" s="4"/>
    </row>
    <row r="949" customFormat="false" ht="13" hidden="false" customHeight="false" outlineLevel="0" collapsed="false">
      <c r="A949" s="4" t="s">
        <v>3383</v>
      </c>
      <c r="B949" s="4" t="s">
        <v>3384</v>
      </c>
      <c r="C949" s="15" t="n">
        <v>-0.0272</v>
      </c>
      <c r="D949" s="4" t="n">
        <v>0.0003241</v>
      </c>
      <c r="E949" s="4"/>
    </row>
    <row r="950" customFormat="false" ht="13" hidden="false" customHeight="false" outlineLevel="0" collapsed="false">
      <c r="A950" s="4" t="s">
        <v>3385</v>
      </c>
      <c r="B950" s="4" t="s">
        <v>3386</v>
      </c>
      <c r="C950" s="15" t="n">
        <v>-0.0265</v>
      </c>
      <c r="D950" s="4" t="n">
        <v>6.247E-007</v>
      </c>
      <c r="E950" s="4"/>
    </row>
    <row r="951" customFormat="false" ht="13" hidden="false" customHeight="false" outlineLevel="0" collapsed="false">
      <c r="A951" s="4" t="s">
        <v>3387</v>
      </c>
      <c r="B951" s="4" t="s">
        <v>3388</v>
      </c>
      <c r="C951" s="15" t="n">
        <v>-0.026</v>
      </c>
      <c r="D951" s="4" t="n">
        <v>6.139E-005</v>
      </c>
      <c r="E951" s="4"/>
    </row>
    <row r="952" customFormat="false" ht="13" hidden="false" customHeight="false" outlineLevel="0" collapsed="false">
      <c r="A952" s="4" t="s">
        <v>3389</v>
      </c>
      <c r="B952" s="4" t="s">
        <v>3390</v>
      </c>
      <c r="C952" s="15" t="n">
        <v>-0.0258</v>
      </c>
      <c r="D952" s="4" t="n">
        <v>0.03372</v>
      </c>
      <c r="E952" s="4"/>
    </row>
    <row r="953" customFormat="false" ht="13" hidden="false" customHeight="false" outlineLevel="0" collapsed="false">
      <c r="A953" s="4" t="s">
        <v>3391</v>
      </c>
      <c r="B953" s="4" t="s">
        <v>3392</v>
      </c>
      <c r="C953" s="15" t="n">
        <v>-0.0251</v>
      </c>
      <c r="D953" s="4" t="n">
        <v>0.01593</v>
      </c>
      <c r="E953" s="4"/>
    </row>
    <row r="954" customFormat="false" ht="13" hidden="false" customHeight="false" outlineLevel="0" collapsed="false">
      <c r="A954" s="4" t="s">
        <v>3393</v>
      </c>
      <c r="B954" s="4" t="s">
        <v>3394</v>
      </c>
      <c r="C954" s="15" t="n">
        <v>-0.025</v>
      </c>
      <c r="D954" s="4" t="n">
        <v>0.04669</v>
      </c>
      <c r="E954" s="4"/>
    </row>
    <row r="955" customFormat="false" ht="13" hidden="false" customHeight="false" outlineLevel="0" collapsed="false">
      <c r="A955" s="4" t="s">
        <v>3395</v>
      </c>
      <c r="B955" s="4" t="s">
        <v>3396</v>
      </c>
      <c r="C955" s="15" t="n">
        <v>-0.025</v>
      </c>
      <c r="D955" s="4" t="n">
        <v>2.393E-010</v>
      </c>
      <c r="E955" s="4"/>
    </row>
    <row r="956" customFormat="false" ht="13" hidden="false" customHeight="false" outlineLevel="0" collapsed="false">
      <c r="A956" s="4" t="s">
        <v>3397</v>
      </c>
      <c r="B956" s="4" t="s">
        <v>3398</v>
      </c>
      <c r="C956" s="15" t="n">
        <v>-0.0244</v>
      </c>
      <c r="D956" s="4" t="n">
        <v>0.008465</v>
      </c>
      <c r="E956" s="4" t="s">
        <v>493</v>
      </c>
    </row>
    <row r="957" customFormat="false" ht="13" hidden="false" customHeight="false" outlineLevel="0" collapsed="false">
      <c r="A957" s="4" t="s">
        <v>3399</v>
      </c>
      <c r="B957" s="4" t="s">
        <v>3400</v>
      </c>
      <c r="C957" s="15" t="n">
        <v>-0.0238</v>
      </c>
      <c r="D957" s="4" t="n">
        <v>0.02128</v>
      </c>
      <c r="E957" s="4"/>
    </row>
    <row r="958" customFormat="false" ht="13" hidden="false" customHeight="false" outlineLevel="0" collapsed="false">
      <c r="A958" s="4" t="s">
        <v>3401</v>
      </c>
      <c r="B958" s="4" t="s">
        <v>3402</v>
      </c>
      <c r="C958" s="15" t="n">
        <v>-0.0236</v>
      </c>
      <c r="D958" s="4" t="n">
        <v>0.009359</v>
      </c>
      <c r="E958" s="4"/>
    </row>
    <row r="959" customFormat="false" ht="13" hidden="false" customHeight="false" outlineLevel="0" collapsed="false">
      <c r="A959" s="4" t="s">
        <v>3403</v>
      </c>
      <c r="B959" s="4" t="s">
        <v>3404</v>
      </c>
      <c r="C959" s="15" t="n">
        <v>-0.0235</v>
      </c>
      <c r="D959" s="4" t="n">
        <v>0.01951</v>
      </c>
      <c r="E959" s="4"/>
    </row>
    <row r="960" customFormat="false" ht="13" hidden="false" customHeight="false" outlineLevel="0" collapsed="false">
      <c r="A960" s="4" t="s">
        <v>3405</v>
      </c>
      <c r="B960" s="4" t="s">
        <v>3406</v>
      </c>
      <c r="C960" s="15" t="n">
        <v>-0.0235</v>
      </c>
      <c r="D960" s="4" t="n">
        <v>0.002178</v>
      </c>
      <c r="E960" s="4"/>
    </row>
    <row r="961" customFormat="false" ht="13" hidden="false" customHeight="false" outlineLevel="0" collapsed="false">
      <c r="A961" s="4" t="s">
        <v>3407</v>
      </c>
      <c r="B961" s="4" t="s">
        <v>3408</v>
      </c>
      <c r="C961" s="15" t="n">
        <v>-0.0232</v>
      </c>
      <c r="D961" s="4" t="n">
        <v>0.003198</v>
      </c>
      <c r="E961" s="4"/>
    </row>
    <row r="962" customFormat="false" ht="13" hidden="false" customHeight="false" outlineLevel="0" collapsed="false">
      <c r="A962" s="4" t="s">
        <v>3409</v>
      </c>
      <c r="B962" s="4" t="s">
        <v>3410</v>
      </c>
      <c r="C962" s="15" t="n">
        <v>-0.023</v>
      </c>
      <c r="D962" s="4" t="n">
        <v>0.005938</v>
      </c>
      <c r="E962" s="4"/>
    </row>
    <row r="963" customFormat="false" ht="13" hidden="false" customHeight="false" outlineLevel="0" collapsed="false">
      <c r="A963" s="4" t="s">
        <v>3411</v>
      </c>
      <c r="B963" s="4" t="s">
        <v>3412</v>
      </c>
      <c r="C963" s="15" t="n">
        <v>-0.0228</v>
      </c>
      <c r="D963" s="4" t="n">
        <v>1.752E-057</v>
      </c>
      <c r="E963" s="4"/>
    </row>
    <row r="964" customFormat="false" ht="13" hidden="false" customHeight="false" outlineLevel="0" collapsed="false">
      <c r="A964" s="4" t="s">
        <v>3413</v>
      </c>
      <c r="B964" s="4" t="s">
        <v>3414</v>
      </c>
      <c r="C964" s="15" t="n">
        <v>-0.0227</v>
      </c>
      <c r="D964" s="4" t="n">
        <v>2.359E-010</v>
      </c>
      <c r="E964" s="4"/>
    </row>
    <row r="965" customFormat="false" ht="13" hidden="false" customHeight="false" outlineLevel="0" collapsed="false">
      <c r="A965" s="4" t="s">
        <v>3415</v>
      </c>
      <c r="B965" s="4" t="s">
        <v>3416</v>
      </c>
      <c r="C965" s="15" t="n">
        <v>-0.0223</v>
      </c>
      <c r="D965" s="4" t="n">
        <v>0.02944</v>
      </c>
      <c r="E965" s="4"/>
    </row>
    <row r="966" customFormat="false" ht="13" hidden="false" customHeight="false" outlineLevel="0" collapsed="false">
      <c r="A966" s="4" t="s">
        <v>3417</v>
      </c>
      <c r="B966" s="4" t="s">
        <v>3418</v>
      </c>
      <c r="C966" s="15" t="n">
        <v>-0.022</v>
      </c>
      <c r="D966" s="4" t="n">
        <v>0.005021</v>
      </c>
      <c r="E966" s="4"/>
    </row>
    <row r="967" customFormat="false" ht="13" hidden="false" customHeight="false" outlineLevel="0" collapsed="false">
      <c r="A967" s="4" t="s">
        <v>3419</v>
      </c>
      <c r="B967" s="4" t="s">
        <v>3420</v>
      </c>
      <c r="C967" s="15" t="n">
        <v>-0.0219</v>
      </c>
      <c r="D967" s="4" t="n">
        <v>0.03538</v>
      </c>
      <c r="E967" s="4"/>
    </row>
    <row r="968" customFormat="false" ht="13" hidden="false" customHeight="false" outlineLevel="0" collapsed="false">
      <c r="A968" s="4" t="s">
        <v>496</v>
      </c>
      <c r="B968" s="4" t="s">
        <v>3421</v>
      </c>
      <c r="C968" s="15" t="n">
        <v>-0.0216</v>
      </c>
      <c r="D968" s="4" t="n">
        <v>3.08E-005</v>
      </c>
      <c r="E968" s="4"/>
    </row>
    <row r="969" customFormat="false" ht="13" hidden="false" customHeight="false" outlineLevel="0" collapsed="false">
      <c r="A969" s="4" t="s">
        <v>3422</v>
      </c>
      <c r="B969" s="4" t="s">
        <v>3423</v>
      </c>
      <c r="C969" s="15" t="n">
        <v>-0.0215</v>
      </c>
      <c r="D969" s="4" t="n">
        <v>0.02413</v>
      </c>
      <c r="E969" s="4"/>
    </row>
    <row r="970" customFormat="false" ht="13" hidden="false" customHeight="false" outlineLevel="0" collapsed="false">
      <c r="A970" s="4" t="s">
        <v>3424</v>
      </c>
      <c r="B970" s="4" t="s">
        <v>3425</v>
      </c>
      <c r="C970" s="15" t="n">
        <v>-0.0211</v>
      </c>
      <c r="D970" s="4" t="n">
        <v>0.03519</v>
      </c>
      <c r="E970" s="4"/>
    </row>
    <row r="971" customFormat="false" ht="13" hidden="false" customHeight="false" outlineLevel="0" collapsed="false">
      <c r="A971" s="4" t="s">
        <v>3426</v>
      </c>
      <c r="B971" s="4" t="s">
        <v>3427</v>
      </c>
      <c r="C971" s="15" t="n">
        <v>-0.0197</v>
      </c>
      <c r="D971" s="4" t="n">
        <v>0.03008</v>
      </c>
      <c r="E971" s="4"/>
    </row>
    <row r="972" customFormat="false" ht="13" hidden="false" customHeight="false" outlineLevel="0" collapsed="false">
      <c r="A972" s="4" t="s">
        <v>3428</v>
      </c>
      <c r="B972" s="4" t="s">
        <v>3429</v>
      </c>
      <c r="C972" s="15" t="n">
        <v>-0.018</v>
      </c>
      <c r="D972" s="4" t="n">
        <v>0.002347</v>
      </c>
      <c r="E972" s="4"/>
    </row>
    <row r="973" customFormat="false" ht="13" hidden="false" customHeight="false" outlineLevel="0" collapsed="false">
      <c r="A973" s="4" t="s">
        <v>3430</v>
      </c>
      <c r="B973" s="4" t="s">
        <v>3431</v>
      </c>
      <c r="C973" s="15" t="n">
        <v>-0.0174</v>
      </c>
      <c r="D973" s="4" t="n">
        <v>0.02908</v>
      </c>
      <c r="E973" s="4" t="s">
        <v>493</v>
      </c>
    </row>
    <row r="974" customFormat="false" ht="13" hidden="false" customHeight="false" outlineLevel="0" collapsed="false">
      <c r="A974" s="4" t="s">
        <v>3432</v>
      </c>
      <c r="B974" s="4" t="s">
        <v>3433</v>
      </c>
      <c r="C974" s="15" t="n">
        <v>-0.0172</v>
      </c>
      <c r="D974" s="4" t="n">
        <v>0.01937</v>
      </c>
      <c r="E974" s="4" t="s">
        <v>493</v>
      </c>
    </row>
    <row r="975" customFormat="false" ht="13" hidden="false" customHeight="false" outlineLevel="0" collapsed="false">
      <c r="A975" s="4" t="s">
        <v>3434</v>
      </c>
      <c r="B975" s="4" t="s">
        <v>3435</v>
      </c>
      <c r="C975" s="15" t="n">
        <v>-0.0171</v>
      </c>
      <c r="D975" s="4" t="n">
        <v>5.31E-012</v>
      </c>
      <c r="E975" s="4"/>
    </row>
    <row r="976" customFormat="false" ht="13" hidden="false" customHeight="false" outlineLevel="0" collapsed="false">
      <c r="A976" s="4" t="s">
        <v>998</v>
      </c>
      <c r="B976" s="4" t="s">
        <v>3436</v>
      </c>
      <c r="C976" s="15" t="n">
        <v>-0.0148</v>
      </c>
      <c r="D976" s="4" t="n">
        <v>0.01277</v>
      </c>
      <c r="E976" s="4"/>
    </row>
    <row r="977" customFormat="false" ht="13" hidden="false" customHeight="false" outlineLevel="0" collapsed="false">
      <c r="A977" s="4" t="s">
        <v>3437</v>
      </c>
      <c r="B977" s="4" t="s">
        <v>3438</v>
      </c>
      <c r="C977" s="15" t="n">
        <v>-0.0144</v>
      </c>
      <c r="D977" s="4" t="n">
        <v>0.0384</v>
      </c>
      <c r="E977" s="4" t="s">
        <v>493</v>
      </c>
    </row>
    <row r="978" customFormat="false" ht="13" hidden="false" customHeight="false" outlineLevel="0" collapsed="false">
      <c r="A978" s="4" t="s">
        <v>3439</v>
      </c>
      <c r="B978" s="4" t="s">
        <v>3440</v>
      </c>
      <c r="C978" s="15" t="n">
        <v>-0.0143</v>
      </c>
      <c r="D978" s="4" t="n">
        <v>8.851E-026</v>
      </c>
      <c r="E978" s="4"/>
    </row>
    <row r="979" customFormat="false" ht="13" hidden="false" customHeight="false" outlineLevel="0" collapsed="false">
      <c r="A979" s="4" t="s">
        <v>3441</v>
      </c>
      <c r="B979" s="4" t="s">
        <v>3442</v>
      </c>
      <c r="C979" s="15" t="n">
        <v>-0.014</v>
      </c>
      <c r="D979" s="4" t="n">
        <v>0.02333</v>
      </c>
      <c r="E979" s="4"/>
    </row>
    <row r="980" customFormat="false" ht="13" hidden="false" customHeight="false" outlineLevel="0" collapsed="false">
      <c r="A980" s="4" t="s">
        <v>3443</v>
      </c>
      <c r="B980" s="4" t="s">
        <v>3444</v>
      </c>
      <c r="C980" s="15" t="n">
        <v>-0.0134</v>
      </c>
      <c r="D980" s="4" t="n">
        <v>0.009322</v>
      </c>
      <c r="E980" s="4"/>
    </row>
    <row r="981" customFormat="false" ht="13" hidden="false" customHeight="false" outlineLevel="0" collapsed="false">
      <c r="A981" s="4" t="s">
        <v>3445</v>
      </c>
      <c r="B981" s="4" t="s">
        <v>3446</v>
      </c>
      <c r="C981" s="15" t="n">
        <v>-0.0133</v>
      </c>
      <c r="D981" s="4" t="n">
        <v>1.575E-006</v>
      </c>
      <c r="E981" s="4"/>
    </row>
    <row r="982" customFormat="false" ht="13" hidden="false" customHeight="false" outlineLevel="0" collapsed="false">
      <c r="A982" s="4" t="s">
        <v>3447</v>
      </c>
      <c r="B982" s="4" t="s">
        <v>3448</v>
      </c>
      <c r="C982" s="15" t="n">
        <v>-0.0125</v>
      </c>
      <c r="D982" s="4" t="n">
        <v>0.0003752</v>
      </c>
      <c r="E982" s="4"/>
    </row>
    <row r="983" customFormat="false" ht="13" hidden="false" customHeight="false" outlineLevel="0" collapsed="false">
      <c r="A983" s="4" t="s">
        <v>3449</v>
      </c>
      <c r="B983" s="4" t="s">
        <v>3450</v>
      </c>
      <c r="C983" s="15" t="n">
        <v>-0.0124</v>
      </c>
      <c r="D983" s="4" t="n">
        <v>3.891E-013</v>
      </c>
      <c r="E983" s="4"/>
    </row>
    <row r="984" customFormat="false" ht="13" hidden="false" customHeight="false" outlineLevel="0" collapsed="false">
      <c r="A984" s="4" t="s">
        <v>3451</v>
      </c>
      <c r="B984" s="4" t="s">
        <v>3452</v>
      </c>
      <c r="C984" s="15" t="n">
        <v>-0.0114</v>
      </c>
      <c r="D984" s="4" t="n">
        <v>7.227E-005</v>
      </c>
      <c r="E984" s="4"/>
    </row>
    <row r="985" customFormat="false" ht="13" hidden="false" customHeight="false" outlineLevel="0" collapsed="false">
      <c r="A985" s="4" t="s">
        <v>3453</v>
      </c>
      <c r="B985" s="4" t="s">
        <v>3454</v>
      </c>
      <c r="C985" s="15" t="n">
        <v>-0.011</v>
      </c>
      <c r="D985" s="4" t="n">
        <v>0.02057</v>
      </c>
      <c r="E985" s="4"/>
    </row>
    <row r="986" customFormat="false" ht="13" hidden="false" customHeight="false" outlineLevel="0" collapsed="false">
      <c r="A986" s="4" t="s">
        <v>3455</v>
      </c>
      <c r="B986" s="4" t="s">
        <v>3456</v>
      </c>
      <c r="C986" s="15" t="n">
        <v>-0.0085</v>
      </c>
      <c r="D986" s="4" t="n">
        <v>0.006138</v>
      </c>
      <c r="E986" s="4"/>
    </row>
    <row r="987" customFormat="false" ht="13" hidden="false" customHeight="false" outlineLevel="0" collapsed="false">
      <c r="A987" s="4" t="s">
        <v>3457</v>
      </c>
      <c r="B987" s="4" t="s">
        <v>3458</v>
      </c>
      <c r="C987" s="15" t="n">
        <v>-0.0081</v>
      </c>
      <c r="D987" s="4" t="n">
        <v>0.01496</v>
      </c>
      <c r="E987" s="4"/>
    </row>
    <row r="988" customFormat="false" ht="13" hidden="false" customHeight="false" outlineLevel="0" collapsed="false">
      <c r="A988" s="4" t="s">
        <v>3459</v>
      </c>
      <c r="B988" s="4" t="s">
        <v>3460</v>
      </c>
      <c r="C988" s="15" t="n">
        <v>-0.0072</v>
      </c>
      <c r="D988" s="4" t="n">
        <v>0.0009189</v>
      </c>
      <c r="E988" s="4"/>
    </row>
    <row r="989" customFormat="false" ht="13" hidden="false" customHeight="false" outlineLevel="0" collapsed="false">
      <c r="A989" s="4" t="s">
        <v>3461</v>
      </c>
      <c r="B989" s="4" t="s">
        <v>3462</v>
      </c>
      <c r="C989" s="15" t="n">
        <v>-0.0046</v>
      </c>
      <c r="D989" s="4" t="n">
        <v>1.149E-006</v>
      </c>
      <c r="E989" s="4"/>
    </row>
    <row r="990" customFormat="false" ht="13" hidden="false" customHeight="false" outlineLevel="0" collapsed="false">
      <c r="A990" s="4" t="s">
        <v>3463</v>
      </c>
      <c r="B990" s="4" t="s">
        <v>3464</v>
      </c>
      <c r="C990" s="15" t="n">
        <v>-0.0043</v>
      </c>
      <c r="D990" s="4" t="n">
        <v>0.0008419</v>
      </c>
      <c r="E990" s="4"/>
    </row>
    <row r="991" customFormat="false" ht="13" hidden="false" customHeight="false" outlineLevel="0" collapsed="false">
      <c r="A991" s="4" t="s">
        <v>3465</v>
      </c>
      <c r="B991" s="4" t="s">
        <v>3466</v>
      </c>
      <c r="C991" s="15" t="n">
        <v>-0.0035</v>
      </c>
      <c r="D991" s="4" t="n">
        <v>1.244E-009</v>
      </c>
      <c r="E991" s="4"/>
    </row>
  </sheetData>
  <printOptions headings="false" gridLines="false" gridLinesSet="true" horizontalCentered="true" verticalCentered="false"/>
  <pageMargins left="0.3" right="0.3" top="0.609722222222222" bottom="0.370138888888889" header="0.1" footer="0.1"/>
  <pageSetup paperSize="1"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62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row r="1" customFormat="false" ht="16" hidden="false" customHeight="false" outlineLevel="0" collapsed="false">
      <c r="A1" s="2" t="s">
        <v>2</v>
      </c>
    </row>
    <row r="2" customFormat="false" ht="13" hidden="false" customHeight="false" outlineLevel="0" collapsed="false">
      <c r="A2" s="3" t="s">
        <v>26</v>
      </c>
      <c r="B2" s="3" t="s">
        <v>27</v>
      </c>
      <c r="C2" s="3" t="s">
        <v>3467</v>
      </c>
      <c r="D2" s="3" t="s">
        <v>30</v>
      </c>
    </row>
    <row r="3" customFormat="false" ht="13" hidden="false" customHeight="false" outlineLevel="0" collapsed="false">
      <c r="A3" s="6" t="s">
        <v>88</v>
      </c>
      <c r="B3" s="6" t="s">
        <v>89</v>
      </c>
      <c r="C3" s="6" t="n">
        <v>0.34829</v>
      </c>
      <c r="D3" s="6" t="s">
        <v>35</v>
      </c>
    </row>
    <row r="4" customFormat="false" ht="13" hidden="false" customHeight="false" outlineLevel="0" collapsed="false">
      <c r="A4" s="6" t="s">
        <v>1115</v>
      </c>
      <c r="B4" s="6" t="s">
        <v>1116</v>
      </c>
      <c r="C4" s="6" t="n">
        <v>0.22692</v>
      </c>
      <c r="D4" s="6"/>
    </row>
    <row r="5" customFormat="false" ht="13" hidden="false" customHeight="false" outlineLevel="0" collapsed="false">
      <c r="A5" s="4" t="s">
        <v>1330</v>
      </c>
      <c r="B5" s="4" t="s">
        <v>1331</v>
      </c>
      <c r="C5" s="15" t="n">
        <v>0.18587</v>
      </c>
      <c r="D5" s="15"/>
    </row>
    <row r="6" customFormat="false" ht="13" hidden="false" customHeight="false" outlineLevel="0" collapsed="false">
      <c r="A6" s="15" t="s">
        <v>241</v>
      </c>
      <c r="B6" s="15" t="s">
        <v>242</v>
      </c>
      <c r="C6" s="15" t="n">
        <v>0.16172</v>
      </c>
      <c r="D6" s="15"/>
    </row>
    <row r="7" customFormat="false" ht="13" hidden="false" customHeight="false" outlineLevel="0" collapsed="false">
      <c r="A7" s="15" t="s">
        <v>958</v>
      </c>
      <c r="B7" s="15" t="s">
        <v>959</v>
      </c>
      <c r="C7" s="15" t="n">
        <v>0.15452</v>
      </c>
      <c r="D7" s="15"/>
    </row>
    <row r="8" customFormat="false" ht="13" hidden="false" customHeight="false" outlineLevel="0" collapsed="false">
      <c r="A8" s="15" t="s">
        <v>3468</v>
      </c>
      <c r="B8" s="15" t="s">
        <v>3469</v>
      </c>
      <c r="C8" s="15" t="n">
        <v>0.13869</v>
      </c>
      <c r="D8" s="15"/>
    </row>
    <row r="9" customFormat="false" ht="13" hidden="false" customHeight="false" outlineLevel="0" collapsed="false">
      <c r="A9" s="15" t="s">
        <v>331</v>
      </c>
      <c r="B9" s="15" t="s">
        <v>332</v>
      </c>
      <c r="C9" s="15" t="n">
        <v>0.13689</v>
      </c>
      <c r="D9" s="15"/>
    </row>
    <row r="10" customFormat="false" ht="13" hidden="false" customHeight="false" outlineLevel="0" collapsed="false">
      <c r="A10" s="15" t="s">
        <v>3470</v>
      </c>
      <c r="B10" s="15" t="s">
        <v>3471</v>
      </c>
      <c r="C10" s="15" t="n">
        <v>0.13291</v>
      </c>
      <c r="D10" s="15" t="s">
        <v>493</v>
      </c>
    </row>
    <row r="11" customFormat="false" ht="13" hidden="false" customHeight="false" outlineLevel="0" collapsed="false">
      <c r="A11" s="15" t="s">
        <v>582</v>
      </c>
      <c r="B11" s="15" t="s">
        <v>583</v>
      </c>
      <c r="C11" s="15" t="n">
        <v>0.1303</v>
      </c>
      <c r="D11" s="15"/>
    </row>
    <row r="12" customFormat="false" ht="13" hidden="false" customHeight="false" outlineLevel="0" collapsed="false">
      <c r="A12" s="15" t="s">
        <v>1006</v>
      </c>
      <c r="B12" s="15" t="s">
        <v>1007</v>
      </c>
      <c r="C12" s="15" t="n">
        <v>0.12824</v>
      </c>
      <c r="D12" s="15" t="s">
        <v>35</v>
      </c>
    </row>
    <row r="13" customFormat="false" ht="13" hidden="false" customHeight="false" outlineLevel="0" collapsed="false">
      <c r="A13" s="15" t="s">
        <v>1726</v>
      </c>
      <c r="B13" s="15" t="s">
        <v>1727</v>
      </c>
      <c r="C13" s="15" t="n">
        <v>0.12537</v>
      </c>
      <c r="D13" s="15"/>
    </row>
    <row r="14" customFormat="false" ht="13" hidden="false" customHeight="false" outlineLevel="0" collapsed="false">
      <c r="A14" s="15" t="s">
        <v>475</v>
      </c>
      <c r="B14" s="15" t="s">
        <v>713</v>
      </c>
      <c r="C14" s="15" t="n">
        <v>0.12493</v>
      </c>
      <c r="D14" s="15"/>
    </row>
    <row r="15" customFormat="false" ht="13" hidden="false" customHeight="false" outlineLevel="0" collapsed="false">
      <c r="A15" s="15" t="s">
        <v>1737</v>
      </c>
      <c r="B15" s="15" t="s">
        <v>3472</v>
      </c>
      <c r="C15" s="15" t="n">
        <v>0.12304</v>
      </c>
      <c r="D15" s="15"/>
    </row>
    <row r="16" customFormat="false" ht="13" hidden="false" customHeight="false" outlineLevel="0" collapsed="false">
      <c r="A16" s="15" t="s">
        <v>96</v>
      </c>
      <c r="B16" s="15" t="s">
        <v>289</v>
      </c>
      <c r="C16" s="15" t="n">
        <v>0.11509</v>
      </c>
      <c r="D16" s="15"/>
    </row>
    <row r="17" customFormat="false" ht="13" hidden="false" customHeight="false" outlineLevel="0" collapsed="false">
      <c r="A17" s="15" t="s">
        <v>3473</v>
      </c>
      <c r="B17" s="15" t="s">
        <v>3474</v>
      </c>
      <c r="C17" s="15" t="n">
        <v>0.11116</v>
      </c>
      <c r="D17" s="15" t="s">
        <v>493</v>
      </c>
    </row>
    <row r="18" customFormat="false" ht="13" hidden="false" customHeight="false" outlineLevel="0" collapsed="false">
      <c r="A18" s="15" t="s">
        <v>118</v>
      </c>
      <c r="B18" s="15" t="s">
        <v>119</v>
      </c>
      <c r="C18" s="15" t="n">
        <v>0.11028</v>
      </c>
      <c r="D18" s="15"/>
    </row>
    <row r="19" customFormat="false" ht="13" hidden="false" customHeight="false" outlineLevel="0" collapsed="false">
      <c r="A19" s="15" t="s">
        <v>2389</v>
      </c>
      <c r="B19" s="15" t="s">
        <v>2390</v>
      </c>
      <c r="C19" s="15" t="n">
        <v>0.1086</v>
      </c>
      <c r="D19" s="15"/>
    </row>
    <row r="20" customFormat="false" ht="13" hidden="false" customHeight="false" outlineLevel="0" collapsed="false">
      <c r="A20" s="15" t="s">
        <v>3475</v>
      </c>
      <c r="B20" s="15" t="s">
        <v>3476</v>
      </c>
      <c r="C20" s="15" t="n">
        <v>0.10816</v>
      </c>
      <c r="D20" s="15"/>
    </row>
    <row r="21" customFormat="false" ht="13" hidden="false" customHeight="false" outlineLevel="0" collapsed="false">
      <c r="A21" s="15" t="s">
        <v>3477</v>
      </c>
      <c r="B21" s="15" t="s">
        <v>3478</v>
      </c>
      <c r="C21" s="15" t="n">
        <v>0.10811</v>
      </c>
      <c r="D21" s="15"/>
    </row>
    <row r="22" customFormat="false" ht="13" hidden="false" customHeight="false" outlineLevel="0" collapsed="false">
      <c r="A22" s="15" t="s">
        <v>2494</v>
      </c>
      <c r="B22" s="15" t="s">
        <v>2495</v>
      </c>
      <c r="C22" s="15" t="n">
        <v>0.10671</v>
      </c>
      <c r="D22" s="15"/>
    </row>
    <row r="23" customFormat="false" ht="13" hidden="false" customHeight="false" outlineLevel="0" collapsed="false">
      <c r="A23" s="15" t="s">
        <v>637</v>
      </c>
      <c r="B23" s="15" t="s">
        <v>638</v>
      </c>
      <c r="C23" s="15" t="n">
        <v>0.10659</v>
      </c>
      <c r="D23" s="15" t="s">
        <v>35</v>
      </c>
    </row>
    <row r="24" customFormat="false" ht="13" hidden="false" customHeight="false" outlineLevel="0" collapsed="false">
      <c r="A24" s="15" t="s">
        <v>635</v>
      </c>
      <c r="B24" s="15" t="s">
        <v>636</v>
      </c>
      <c r="C24" s="15" t="n">
        <v>0.10516</v>
      </c>
      <c r="D24" s="15"/>
    </row>
    <row r="25" customFormat="false" ht="13" hidden="false" customHeight="false" outlineLevel="0" collapsed="false">
      <c r="A25" s="15" t="s">
        <v>295</v>
      </c>
      <c r="B25" s="15" t="s">
        <v>296</v>
      </c>
      <c r="C25" s="15" t="n">
        <v>0.1046</v>
      </c>
      <c r="D25" s="15"/>
    </row>
    <row r="26" customFormat="false" ht="13" hidden="false" customHeight="false" outlineLevel="0" collapsed="false">
      <c r="A26" s="15" t="s">
        <v>2657</v>
      </c>
      <c r="B26" s="15" t="s">
        <v>2658</v>
      </c>
      <c r="C26" s="15" t="n">
        <v>0.10367</v>
      </c>
      <c r="D26" s="15"/>
    </row>
    <row r="27" customFormat="false" ht="13" hidden="false" customHeight="false" outlineLevel="0" collapsed="false">
      <c r="A27" s="15" t="s">
        <v>96</v>
      </c>
      <c r="B27" s="15" t="s">
        <v>624</v>
      </c>
      <c r="C27" s="15" t="n">
        <v>0.10341</v>
      </c>
      <c r="D27" s="15"/>
    </row>
    <row r="28" customFormat="false" ht="13" hidden="false" customHeight="false" outlineLevel="0" collapsed="false">
      <c r="A28" s="15" t="s">
        <v>3209</v>
      </c>
      <c r="B28" s="15" t="s">
        <v>3210</v>
      </c>
      <c r="C28" s="15" t="n">
        <v>0.10213</v>
      </c>
      <c r="D28" s="15"/>
    </row>
    <row r="29" customFormat="false" ht="13" hidden="false" customHeight="false" outlineLevel="0" collapsed="false">
      <c r="A29" s="15" t="s">
        <v>561</v>
      </c>
      <c r="B29" s="15" t="s">
        <v>562</v>
      </c>
      <c r="C29" s="15" t="n">
        <v>0.10196</v>
      </c>
      <c r="D29" s="15"/>
    </row>
    <row r="30" customFormat="false" ht="13" hidden="false" customHeight="false" outlineLevel="0" collapsed="false">
      <c r="A30" s="15" t="s">
        <v>96</v>
      </c>
      <c r="B30" s="15" t="s">
        <v>97</v>
      </c>
      <c r="C30" s="15" t="n">
        <v>0.10184</v>
      </c>
      <c r="D30" s="15"/>
    </row>
    <row r="31" customFormat="false" ht="13" hidden="false" customHeight="false" outlineLevel="0" collapsed="false">
      <c r="A31" s="15" t="s">
        <v>1437</v>
      </c>
      <c r="B31" s="15" t="s">
        <v>1438</v>
      </c>
      <c r="C31" s="15" t="n">
        <v>0.0998</v>
      </c>
      <c r="D31" s="15"/>
    </row>
    <row r="32" customFormat="false" ht="13" hidden="false" customHeight="false" outlineLevel="0" collapsed="false">
      <c r="A32" s="15" t="s">
        <v>565</v>
      </c>
      <c r="B32" s="15" t="s">
        <v>566</v>
      </c>
      <c r="C32" s="15" t="n">
        <v>0.0983</v>
      </c>
      <c r="D32" s="15"/>
    </row>
    <row r="33" customFormat="false" ht="13" hidden="false" customHeight="false" outlineLevel="0" collapsed="false">
      <c r="A33" s="15" t="s">
        <v>671</v>
      </c>
      <c r="B33" s="15" t="s">
        <v>3479</v>
      </c>
      <c r="C33" s="15" t="n">
        <v>0.09805</v>
      </c>
      <c r="D33" s="15" t="s">
        <v>35</v>
      </c>
    </row>
    <row r="34" customFormat="false" ht="13" hidden="false" customHeight="false" outlineLevel="0" collapsed="false">
      <c r="A34" s="15" t="s">
        <v>3480</v>
      </c>
      <c r="B34" s="15" t="s">
        <v>3481</v>
      </c>
      <c r="C34" s="15" t="n">
        <v>0.0969</v>
      </c>
      <c r="D34" s="15"/>
    </row>
    <row r="35" customFormat="false" ht="13" hidden="false" customHeight="false" outlineLevel="0" collapsed="false">
      <c r="A35" s="15" t="s">
        <v>1911</v>
      </c>
      <c r="B35" s="15" t="s">
        <v>1912</v>
      </c>
      <c r="C35" s="15" t="n">
        <v>0.09672</v>
      </c>
      <c r="D35" s="15"/>
    </row>
    <row r="36" customFormat="false" ht="13" hidden="false" customHeight="false" outlineLevel="0" collapsed="false">
      <c r="A36" s="15" t="s">
        <v>277</v>
      </c>
      <c r="B36" s="15" t="s">
        <v>278</v>
      </c>
      <c r="C36" s="15" t="n">
        <v>0.09666</v>
      </c>
      <c r="D36" s="15"/>
    </row>
    <row r="37" customFormat="false" ht="13" hidden="false" customHeight="false" outlineLevel="0" collapsed="false">
      <c r="A37" s="15" t="s">
        <v>203</v>
      </c>
      <c r="B37" s="15" t="s">
        <v>204</v>
      </c>
      <c r="C37" s="15" t="n">
        <v>0.09638</v>
      </c>
      <c r="D37" s="15"/>
    </row>
    <row r="38" customFormat="false" ht="13" hidden="false" customHeight="false" outlineLevel="0" collapsed="false">
      <c r="A38" s="15" t="s">
        <v>96</v>
      </c>
      <c r="B38" s="15" t="s">
        <v>378</v>
      </c>
      <c r="C38" s="15" t="n">
        <v>0.09623</v>
      </c>
      <c r="D38" s="15"/>
    </row>
    <row r="39" customFormat="false" ht="13" hidden="false" customHeight="false" outlineLevel="0" collapsed="false">
      <c r="A39" s="15" t="s">
        <v>3482</v>
      </c>
      <c r="B39" s="15" t="s">
        <v>3483</v>
      </c>
      <c r="C39" s="15" t="n">
        <v>0.09621</v>
      </c>
      <c r="D39" s="15"/>
    </row>
    <row r="40" customFormat="false" ht="13" hidden="false" customHeight="false" outlineLevel="0" collapsed="false">
      <c r="A40" s="15" t="s">
        <v>277</v>
      </c>
      <c r="B40" s="15" t="s">
        <v>1572</v>
      </c>
      <c r="C40" s="15" t="n">
        <v>0.09568</v>
      </c>
      <c r="D40" s="15"/>
    </row>
    <row r="41" customFormat="false" ht="13" hidden="false" customHeight="false" outlineLevel="0" collapsed="false">
      <c r="A41" s="15" t="s">
        <v>3484</v>
      </c>
      <c r="B41" s="15" t="s">
        <v>3485</v>
      </c>
      <c r="C41" s="15" t="n">
        <v>0.09428</v>
      </c>
      <c r="D41" s="15"/>
    </row>
    <row r="42" customFormat="false" ht="13" hidden="false" customHeight="false" outlineLevel="0" collapsed="false">
      <c r="A42" s="15" t="s">
        <v>746</v>
      </c>
      <c r="B42" s="15" t="s">
        <v>747</v>
      </c>
      <c r="C42" s="15" t="n">
        <v>0.09369</v>
      </c>
      <c r="D42" s="15"/>
    </row>
    <row r="43" customFormat="false" ht="13" hidden="false" customHeight="false" outlineLevel="0" collapsed="false">
      <c r="A43" s="15" t="s">
        <v>3486</v>
      </c>
      <c r="B43" s="15" t="s">
        <v>3487</v>
      </c>
      <c r="C43" s="15" t="n">
        <v>0.09354</v>
      </c>
      <c r="D43" s="15" t="s">
        <v>493</v>
      </c>
    </row>
    <row r="44" customFormat="false" ht="13" hidden="false" customHeight="false" outlineLevel="0" collapsed="false">
      <c r="A44" s="15" t="s">
        <v>277</v>
      </c>
      <c r="B44" s="15" t="s">
        <v>1656</v>
      </c>
      <c r="C44" s="15" t="n">
        <v>0.09347</v>
      </c>
      <c r="D44" s="15"/>
    </row>
    <row r="45" customFormat="false" ht="13" hidden="false" customHeight="false" outlineLevel="0" collapsed="false">
      <c r="A45" s="15" t="s">
        <v>96</v>
      </c>
      <c r="B45" s="15" t="s">
        <v>600</v>
      </c>
      <c r="C45" s="15" t="n">
        <v>0.09344</v>
      </c>
      <c r="D45" s="15"/>
    </row>
    <row r="46" customFormat="false" ht="13" hidden="false" customHeight="false" outlineLevel="0" collapsed="false">
      <c r="A46" s="15" t="s">
        <v>1518</v>
      </c>
      <c r="B46" s="15" t="s">
        <v>1519</v>
      </c>
      <c r="C46" s="15" t="n">
        <v>0.09306</v>
      </c>
      <c r="D46" s="15"/>
    </row>
    <row r="47" customFormat="false" ht="13" hidden="false" customHeight="false" outlineLevel="0" collapsed="false">
      <c r="A47" s="15" t="s">
        <v>122</v>
      </c>
      <c r="B47" s="15" t="s">
        <v>123</v>
      </c>
      <c r="C47" s="15" t="n">
        <v>0.09163</v>
      </c>
      <c r="D47" s="15"/>
    </row>
    <row r="48" customFormat="false" ht="13" hidden="false" customHeight="false" outlineLevel="0" collapsed="false">
      <c r="A48" s="15" t="s">
        <v>2163</v>
      </c>
      <c r="B48" s="15" t="s">
        <v>3488</v>
      </c>
      <c r="C48" s="15" t="n">
        <v>0.09123</v>
      </c>
      <c r="D48" s="15" t="s">
        <v>35</v>
      </c>
    </row>
    <row r="49" customFormat="false" ht="13" hidden="false" customHeight="false" outlineLevel="0" collapsed="false">
      <c r="A49" s="15" t="s">
        <v>1737</v>
      </c>
      <c r="B49" s="15" t="s">
        <v>1738</v>
      </c>
      <c r="C49" s="15" t="n">
        <v>0.09085</v>
      </c>
      <c r="D49" s="15"/>
    </row>
    <row r="50" customFormat="false" ht="13" hidden="false" customHeight="false" outlineLevel="0" collapsed="false">
      <c r="A50" s="15" t="s">
        <v>3489</v>
      </c>
      <c r="B50" s="15" t="s">
        <v>3490</v>
      </c>
      <c r="C50" s="15" t="n">
        <v>0.09025</v>
      </c>
      <c r="D50" s="15"/>
    </row>
    <row r="51" customFormat="false" ht="13" hidden="false" customHeight="false" outlineLevel="0" collapsed="false">
      <c r="A51" s="15" t="s">
        <v>452</v>
      </c>
      <c r="B51" s="15" t="s">
        <v>453</v>
      </c>
      <c r="C51" s="15" t="n">
        <v>0.09023</v>
      </c>
      <c r="D51" s="15"/>
    </row>
    <row r="52" customFormat="false" ht="13" hidden="false" customHeight="false" outlineLevel="0" collapsed="false">
      <c r="A52" s="15" t="s">
        <v>1575</v>
      </c>
      <c r="B52" s="15" t="s">
        <v>1576</v>
      </c>
      <c r="C52" s="15" t="n">
        <v>0.08981</v>
      </c>
      <c r="D52" s="15"/>
    </row>
    <row r="53" customFormat="false" ht="13" hidden="false" customHeight="false" outlineLevel="0" collapsed="false">
      <c r="A53" s="15" t="s">
        <v>342</v>
      </c>
      <c r="B53" s="15" t="s">
        <v>343</v>
      </c>
      <c r="C53" s="15" t="n">
        <v>0.0895</v>
      </c>
      <c r="D53" s="15"/>
    </row>
    <row r="54" customFormat="false" ht="13" hidden="false" customHeight="false" outlineLevel="0" collapsed="false">
      <c r="A54" s="15" t="s">
        <v>307</v>
      </c>
      <c r="B54" s="15" t="s">
        <v>308</v>
      </c>
      <c r="C54" s="15" t="n">
        <v>0.08919</v>
      </c>
      <c r="D54" s="15"/>
    </row>
    <row r="55" customFormat="false" ht="13" hidden="false" customHeight="false" outlineLevel="0" collapsed="false">
      <c r="A55" s="15" t="s">
        <v>3491</v>
      </c>
      <c r="B55" s="15" t="s">
        <v>3492</v>
      </c>
      <c r="C55" s="15" t="n">
        <v>0.08862</v>
      </c>
      <c r="D55" s="15"/>
    </row>
    <row r="56" customFormat="false" ht="13" hidden="false" customHeight="false" outlineLevel="0" collapsed="false">
      <c r="A56" s="15" t="s">
        <v>273</v>
      </c>
      <c r="B56" s="15" t="s">
        <v>274</v>
      </c>
      <c r="C56" s="15" t="n">
        <v>0.08839</v>
      </c>
      <c r="D56" s="15"/>
    </row>
    <row r="57" customFormat="false" ht="13" hidden="false" customHeight="false" outlineLevel="0" collapsed="false">
      <c r="A57" s="15" t="s">
        <v>2090</v>
      </c>
      <c r="B57" s="15" t="s">
        <v>2091</v>
      </c>
      <c r="C57" s="15" t="n">
        <v>0.08836</v>
      </c>
      <c r="D57" s="15"/>
    </row>
    <row r="58" customFormat="false" ht="13" hidden="false" customHeight="false" outlineLevel="0" collapsed="false">
      <c r="A58" s="15" t="s">
        <v>698</v>
      </c>
      <c r="B58" s="15" t="s">
        <v>699</v>
      </c>
      <c r="C58" s="15" t="n">
        <v>0.08809</v>
      </c>
      <c r="D58" s="15"/>
    </row>
    <row r="59" customFormat="false" ht="13" hidden="false" customHeight="false" outlineLevel="0" collapsed="false">
      <c r="A59" s="15" t="s">
        <v>3493</v>
      </c>
      <c r="B59" s="15" t="s">
        <v>3494</v>
      </c>
      <c r="C59" s="15" t="n">
        <v>0.08794</v>
      </c>
      <c r="D59" s="15"/>
    </row>
    <row r="60" customFormat="false" ht="13" hidden="false" customHeight="false" outlineLevel="0" collapsed="false">
      <c r="A60" s="15" t="s">
        <v>2006</v>
      </c>
      <c r="B60" s="15" t="s">
        <v>2007</v>
      </c>
      <c r="C60" s="15" t="n">
        <v>0.08779</v>
      </c>
      <c r="D60" s="15"/>
    </row>
    <row r="61" customFormat="false" ht="13" hidden="false" customHeight="false" outlineLevel="0" collapsed="false">
      <c r="A61" s="15" t="s">
        <v>3178</v>
      </c>
      <c r="B61" s="15" t="s">
        <v>3179</v>
      </c>
      <c r="C61" s="15" t="n">
        <v>0.08761</v>
      </c>
      <c r="D61" s="15"/>
    </row>
    <row r="62" customFormat="false" ht="13" hidden="false" customHeight="false" outlineLevel="0" collapsed="false">
      <c r="A62" s="15" t="s">
        <v>3495</v>
      </c>
      <c r="B62" s="15" t="s">
        <v>3496</v>
      </c>
      <c r="C62" s="15" t="n">
        <v>0.08753</v>
      </c>
      <c r="D62" s="15" t="s">
        <v>35</v>
      </c>
    </row>
    <row r="63" customFormat="false" ht="13" hidden="false" customHeight="false" outlineLevel="0" collapsed="false">
      <c r="A63" s="15" t="s">
        <v>1579</v>
      </c>
      <c r="B63" s="15" t="s">
        <v>1580</v>
      </c>
      <c r="C63" s="15" t="n">
        <v>0.08689</v>
      </c>
      <c r="D63" s="15"/>
    </row>
    <row r="64" customFormat="false" ht="13" hidden="false" customHeight="false" outlineLevel="0" collapsed="false">
      <c r="A64" s="15" t="s">
        <v>44</v>
      </c>
      <c r="B64" s="15" t="s">
        <v>45</v>
      </c>
      <c r="C64" s="15" t="n">
        <v>0.08671</v>
      </c>
      <c r="D64" s="15"/>
    </row>
    <row r="65" customFormat="false" ht="13" hidden="false" customHeight="false" outlineLevel="0" collapsed="false">
      <c r="A65" s="15" t="s">
        <v>217</v>
      </c>
      <c r="B65" s="15" t="s">
        <v>3497</v>
      </c>
      <c r="C65" s="15" t="n">
        <v>0.08652</v>
      </c>
      <c r="D65" s="15"/>
    </row>
    <row r="66" customFormat="false" ht="13" hidden="false" customHeight="false" outlineLevel="0" collapsed="false">
      <c r="A66" s="15" t="s">
        <v>147</v>
      </c>
      <c r="B66" s="15" t="s">
        <v>148</v>
      </c>
      <c r="C66" s="15" t="n">
        <v>0.08624</v>
      </c>
      <c r="D66" s="15"/>
    </row>
    <row r="67" customFormat="false" ht="13" hidden="false" customHeight="false" outlineLevel="0" collapsed="false">
      <c r="A67" s="15" t="s">
        <v>3498</v>
      </c>
      <c r="B67" s="15" t="s">
        <v>3499</v>
      </c>
      <c r="C67" s="15" t="n">
        <v>0.08618</v>
      </c>
      <c r="D67" s="15"/>
    </row>
    <row r="68" customFormat="false" ht="13" hidden="false" customHeight="false" outlineLevel="0" collapsed="false">
      <c r="A68" s="15" t="s">
        <v>94</v>
      </c>
      <c r="B68" s="15" t="s">
        <v>2156</v>
      </c>
      <c r="C68" s="15" t="n">
        <v>0.08609</v>
      </c>
      <c r="D68" s="15"/>
    </row>
    <row r="69" customFormat="false" ht="13" hidden="false" customHeight="false" outlineLevel="0" collapsed="false">
      <c r="A69" s="15" t="s">
        <v>3500</v>
      </c>
      <c r="B69" s="15" t="s">
        <v>3501</v>
      </c>
      <c r="C69" s="15" t="n">
        <v>0.08555</v>
      </c>
      <c r="D69" s="15"/>
    </row>
    <row r="70" customFormat="false" ht="13" hidden="false" customHeight="false" outlineLevel="0" collapsed="false">
      <c r="A70" s="15" t="s">
        <v>1168</v>
      </c>
      <c r="B70" s="15" t="s">
        <v>1169</v>
      </c>
      <c r="C70" s="15" t="n">
        <v>0.08538</v>
      </c>
      <c r="D70" s="15"/>
    </row>
    <row r="71" customFormat="false" ht="13" hidden="false" customHeight="false" outlineLevel="0" collapsed="false">
      <c r="A71" s="15" t="s">
        <v>3502</v>
      </c>
      <c r="B71" s="15" t="s">
        <v>3503</v>
      </c>
      <c r="C71" s="15" t="n">
        <v>0.08534</v>
      </c>
      <c r="D71" s="15"/>
    </row>
    <row r="72" customFormat="false" ht="13" hidden="false" customHeight="false" outlineLevel="0" collapsed="false">
      <c r="A72" s="15" t="s">
        <v>3504</v>
      </c>
      <c r="B72" s="15" t="s">
        <v>3505</v>
      </c>
      <c r="C72" s="15" t="n">
        <v>0.08479</v>
      </c>
      <c r="D72" s="15"/>
    </row>
    <row r="73" customFormat="false" ht="13" hidden="false" customHeight="false" outlineLevel="0" collapsed="false">
      <c r="A73" s="15" t="s">
        <v>3506</v>
      </c>
      <c r="B73" s="15" t="s">
        <v>3507</v>
      </c>
      <c r="C73" s="15" t="n">
        <v>0.08479</v>
      </c>
      <c r="D73" s="15"/>
    </row>
    <row r="74" customFormat="false" ht="13" hidden="false" customHeight="false" outlineLevel="0" collapsed="false">
      <c r="A74" s="15" t="s">
        <v>335</v>
      </c>
      <c r="B74" s="15" t="s">
        <v>336</v>
      </c>
      <c r="C74" s="15" t="n">
        <v>0.08431</v>
      </c>
      <c r="D74" s="15"/>
    </row>
    <row r="75" customFormat="false" ht="13" hidden="false" customHeight="false" outlineLevel="0" collapsed="false">
      <c r="A75" s="15" t="s">
        <v>96</v>
      </c>
      <c r="B75" s="15" t="s">
        <v>464</v>
      </c>
      <c r="C75" s="15" t="n">
        <v>0.08402</v>
      </c>
      <c r="D75" s="15"/>
    </row>
    <row r="76" customFormat="false" ht="13" hidden="false" customHeight="false" outlineLevel="0" collapsed="false">
      <c r="A76" s="15" t="s">
        <v>3031</v>
      </c>
      <c r="B76" s="15" t="s">
        <v>3032</v>
      </c>
      <c r="C76" s="15" t="n">
        <v>0.08377</v>
      </c>
      <c r="D76" s="15"/>
    </row>
    <row r="77" customFormat="false" ht="13" hidden="false" customHeight="false" outlineLevel="0" collapsed="false">
      <c r="A77" s="15" t="s">
        <v>3508</v>
      </c>
      <c r="B77" s="15" t="s">
        <v>3509</v>
      </c>
      <c r="C77" s="15" t="n">
        <v>0.08333</v>
      </c>
      <c r="D77" s="15" t="s">
        <v>35</v>
      </c>
    </row>
    <row r="78" customFormat="false" ht="13" hidden="false" customHeight="false" outlineLevel="0" collapsed="false">
      <c r="A78" s="15" t="s">
        <v>1218</v>
      </c>
      <c r="B78" s="15" t="s">
        <v>1219</v>
      </c>
      <c r="C78" s="15" t="n">
        <v>0.0832</v>
      </c>
      <c r="D78" s="15"/>
    </row>
    <row r="79" customFormat="false" ht="13" hidden="false" customHeight="false" outlineLevel="0" collapsed="false">
      <c r="A79" s="15" t="s">
        <v>3510</v>
      </c>
      <c r="B79" s="15" t="s">
        <v>3511</v>
      </c>
      <c r="C79" s="15" t="n">
        <v>0.0832</v>
      </c>
      <c r="D79" s="15"/>
    </row>
    <row r="80" customFormat="false" ht="13" hidden="false" customHeight="false" outlineLevel="0" collapsed="false">
      <c r="A80" s="15" t="s">
        <v>162</v>
      </c>
      <c r="B80" s="15" t="s">
        <v>163</v>
      </c>
      <c r="C80" s="15" t="n">
        <v>0.08318</v>
      </c>
      <c r="D80" s="15"/>
    </row>
    <row r="81" customFormat="false" ht="13" hidden="false" customHeight="false" outlineLevel="0" collapsed="false">
      <c r="A81" s="15" t="s">
        <v>158</v>
      </c>
      <c r="B81" s="15" t="s">
        <v>159</v>
      </c>
      <c r="C81" s="15" t="n">
        <v>0.08313</v>
      </c>
      <c r="D81" s="15"/>
    </row>
    <row r="82" customFormat="false" ht="13" hidden="false" customHeight="false" outlineLevel="0" collapsed="false">
      <c r="A82" s="15" t="s">
        <v>3512</v>
      </c>
      <c r="B82" s="15" t="s">
        <v>3513</v>
      </c>
      <c r="C82" s="15" t="n">
        <v>0.08277</v>
      </c>
      <c r="D82" s="15"/>
    </row>
    <row r="83" customFormat="false" ht="13" hidden="false" customHeight="false" outlineLevel="0" collapsed="false">
      <c r="A83" s="15" t="s">
        <v>139</v>
      </c>
      <c r="B83" s="15" t="s">
        <v>140</v>
      </c>
      <c r="C83" s="15" t="n">
        <v>0.08259</v>
      </c>
      <c r="D83" s="15"/>
    </row>
    <row r="84" customFormat="false" ht="13" hidden="false" customHeight="false" outlineLevel="0" collapsed="false">
      <c r="A84" s="15" t="s">
        <v>3514</v>
      </c>
      <c r="B84" s="15" t="s">
        <v>3515</v>
      </c>
      <c r="C84" s="15" t="n">
        <v>0.08166</v>
      </c>
      <c r="D84" s="15"/>
    </row>
    <row r="85" customFormat="false" ht="13" hidden="false" customHeight="false" outlineLevel="0" collapsed="false">
      <c r="A85" s="15" t="s">
        <v>1265</v>
      </c>
      <c r="B85" s="15" t="s">
        <v>1266</v>
      </c>
      <c r="C85" s="15" t="n">
        <v>0.08131</v>
      </c>
      <c r="D85" s="15"/>
    </row>
    <row r="86" customFormat="false" ht="13" hidden="false" customHeight="false" outlineLevel="0" collapsed="false">
      <c r="A86" s="15" t="s">
        <v>1514</v>
      </c>
      <c r="B86" s="15" t="s">
        <v>1515</v>
      </c>
      <c r="C86" s="15" t="n">
        <v>0.08086</v>
      </c>
      <c r="D86" s="15"/>
    </row>
    <row r="87" customFormat="false" ht="13" hidden="false" customHeight="false" outlineLevel="0" collapsed="false">
      <c r="A87" s="15" t="s">
        <v>1190</v>
      </c>
      <c r="B87" s="15" t="s">
        <v>1191</v>
      </c>
      <c r="C87" s="15" t="n">
        <v>0.08078</v>
      </c>
      <c r="D87" s="15"/>
    </row>
    <row r="88" customFormat="false" ht="13" hidden="false" customHeight="false" outlineLevel="0" collapsed="false">
      <c r="A88" s="15" t="s">
        <v>3516</v>
      </c>
      <c r="B88" s="15" t="s">
        <v>3517</v>
      </c>
      <c r="C88" s="15" t="n">
        <v>0.08071</v>
      </c>
      <c r="D88" s="15"/>
    </row>
    <row r="89" customFormat="false" ht="13" hidden="false" customHeight="false" outlineLevel="0" collapsed="false">
      <c r="A89" s="15" t="s">
        <v>3518</v>
      </c>
      <c r="B89" s="15" t="s">
        <v>3519</v>
      </c>
      <c r="C89" s="15" t="n">
        <v>0.08024</v>
      </c>
      <c r="D89" s="15"/>
    </row>
    <row r="90" customFormat="false" ht="13" hidden="false" customHeight="false" outlineLevel="0" collapsed="false">
      <c r="A90" s="15" t="s">
        <v>3520</v>
      </c>
      <c r="B90" s="15" t="s">
        <v>3521</v>
      </c>
      <c r="C90" s="15" t="n">
        <v>0.07997</v>
      </c>
      <c r="D90" s="15"/>
    </row>
    <row r="91" customFormat="false" ht="13" hidden="false" customHeight="false" outlineLevel="0" collapsed="false">
      <c r="A91" s="15" t="s">
        <v>3522</v>
      </c>
      <c r="B91" s="15" t="s">
        <v>3523</v>
      </c>
      <c r="C91" s="15" t="n">
        <v>0.07976</v>
      </c>
      <c r="D91" s="15"/>
    </row>
    <row r="92" customFormat="false" ht="13" hidden="false" customHeight="false" outlineLevel="0" collapsed="false">
      <c r="A92" s="15" t="s">
        <v>3524</v>
      </c>
      <c r="B92" s="15" t="s">
        <v>3525</v>
      </c>
      <c r="C92" s="15" t="n">
        <v>0.07957</v>
      </c>
      <c r="D92" s="15"/>
    </row>
    <row r="93" customFormat="false" ht="13" hidden="false" customHeight="false" outlineLevel="0" collapsed="false">
      <c r="A93" s="15" t="s">
        <v>86</v>
      </c>
      <c r="B93" s="15" t="s">
        <v>87</v>
      </c>
      <c r="C93" s="15" t="n">
        <v>0.07948</v>
      </c>
      <c r="D93" s="15"/>
    </row>
    <row r="94" customFormat="false" ht="13" hidden="false" customHeight="false" outlineLevel="0" collapsed="false">
      <c r="A94" s="15" t="s">
        <v>3526</v>
      </c>
      <c r="B94" s="15" t="s">
        <v>3527</v>
      </c>
      <c r="C94" s="15" t="n">
        <v>0.07926</v>
      </c>
      <c r="D94" s="15"/>
    </row>
    <row r="95" customFormat="false" ht="13" hidden="false" customHeight="false" outlineLevel="0" collapsed="false">
      <c r="A95" s="15" t="s">
        <v>923</v>
      </c>
      <c r="B95" s="15" t="s">
        <v>924</v>
      </c>
      <c r="C95" s="15" t="n">
        <v>0.07916</v>
      </c>
      <c r="D95" s="15"/>
    </row>
    <row r="96" customFormat="false" ht="13" hidden="false" customHeight="false" outlineLevel="0" collapsed="false">
      <c r="A96" s="15" t="s">
        <v>3528</v>
      </c>
      <c r="B96" s="15" t="s">
        <v>3529</v>
      </c>
      <c r="C96" s="15" t="n">
        <v>0.07902</v>
      </c>
      <c r="D96" s="15"/>
    </row>
    <row r="97" customFormat="false" ht="13" hidden="false" customHeight="false" outlineLevel="0" collapsed="false">
      <c r="A97" s="15" t="s">
        <v>454</v>
      </c>
      <c r="B97" s="15" t="s">
        <v>3530</v>
      </c>
      <c r="C97" s="15" t="n">
        <v>0.07887</v>
      </c>
      <c r="D97" s="15"/>
    </row>
    <row r="98" customFormat="false" ht="13" hidden="false" customHeight="false" outlineLevel="0" collapsed="false">
      <c r="A98" s="15" t="s">
        <v>574</v>
      </c>
      <c r="B98" s="15" t="s">
        <v>575</v>
      </c>
      <c r="C98" s="15" t="n">
        <v>0.07869</v>
      </c>
      <c r="D98" s="15"/>
    </row>
    <row r="99" customFormat="false" ht="13" hidden="false" customHeight="false" outlineLevel="0" collapsed="false">
      <c r="A99" s="15" t="s">
        <v>2187</v>
      </c>
      <c r="B99" s="15" t="s">
        <v>2188</v>
      </c>
      <c r="C99" s="15" t="n">
        <v>0.07869</v>
      </c>
      <c r="D99" s="15"/>
    </row>
    <row r="100" customFormat="false" ht="13" hidden="false" customHeight="false" outlineLevel="0" collapsed="false">
      <c r="A100" s="15" t="s">
        <v>3531</v>
      </c>
      <c r="B100" s="15" t="s">
        <v>3532</v>
      </c>
      <c r="C100" s="15" t="n">
        <v>0.07842</v>
      </c>
      <c r="D100" s="15"/>
    </row>
    <row r="101" customFormat="false" ht="13" hidden="false" customHeight="false" outlineLevel="0" collapsed="false">
      <c r="A101" s="15" t="s">
        <v>3533</v>
      </c>
      <c r="B101" s="15" t="s">
        <v>3534</v>
      </c>
      <c r="C101" s="15" t="n">
        <v>0.07808</v>
      </c>
      <c r="D101" s="15"/>
    </row>
    <row r="102" customFormat="false" ht="13" hidden="false" customHeight="false" outlineLevel="0" collapsed="false">
      <c r="A102" s="15" t="s">
        <v>3535</v>
      </c>
      <c r="B102" s="15" t="s">
        <v>3536</v>
      </c>
      <c r="C102" s="15" t="n">
        <v>0.07788</v>
      </c>
      <c r="D102" s="15" t="s">
        <v>35</v>
      </c>
    </row>
    <row r="103" customFormat="false" ht="13" hidden="false" customHeight="false" outlineLevel="0" collapsed="false">
      <c r="A103" s="15" t="s">
        <v>3537</v>
      </c>
      <c r="B103" s="15" t="s">
        <v>3538</v>
      </c>
      <c r="C103" s="15" t="n">
        <v>0.07743</v>
      </c>
      <c r="D103" s="15"/>
    </row>
    <row r="104" customFormat="false" ht="13" hidden="false" customHeight="false" outlineLevel="0" collapsed="false">
      <c r="A104" s="15" t="s">
        <v>3539</v>
      </c>
      <c r="B104" s="15" t="s">
        <v>3540</v>
      </c>
      <c r="C104" s="15" t="n">
        <v>0.07648</v>
      </c>
      <c r="D104" s="15"/>
    </row>
    <row r="105" customFormat="false" ht="13" hidden="false" customHeight="false" outlineLevel="0" collapsed="false">
      <c r="A105" s="15" t="s">
        <v>3541</v>
      </c>
      <c r="B105" s="15" t="s">
        <v>3542</v>
      </c>
      <c r="C105" s="15" t="n">
        <v>0.07648</v>
      </c>
      <c r="D105" s="15"/>
    </row>
    <row r="106" customFormat="false" ht="13" hidden="false" customHeight="false" outlineLevel="0" collapsed="false">
      <c r="A106" s="15" t="s">
        <v>186</v>
      </c>
      <c r="B106" s="15" t="s">
        <v>187</v>
      </c>
      <c r="C106" s="15" t="n">
        <v>0.07641</v>
      </c>
      <c r="D106" s="15"/>
    </row>
    <row r="107" customFormat="false" ht="13" hidden="false" customHeight="false" outlineLevel="0" collapsed="false">
      <c r="A107" s="15" t="s">
        <v>3543</v>
      </c>
      <c r="B107" s="15" t="s">
        <v>3544</v>
      </c>
      <c r="C107" s="15" t="n">
        <v>0.07558</v>
      </c>
      <c r="D107" s="15"/>
    </row>
    <row r="108" customFormat="false" ht="13" hidden="false" customHeight="false" outlineLevel="0" collapsed="false">
      <c r="A108" s="15" t="s">
        <v>1592</v>
      </c>
      <c r="B108" s="15" t="s">
        <v>1593</v>
      </c>
      <c r="C108" s="15" t="n">
        <v>0.07548</v>
      </c>
      <c r="D108" s="15"/>
    </row>
    <row r="109" customFormat="false" ht="13" hidden="false" customHeight="false" outlineLevel="0" collapsed="false">
      <c r="A109" s="15" t="s">
        <v>3545</v>
      </c>
      <c r="B109" s="15" t="s">
        <v>3546</v>
      </c>
      <c r="C109" s="15" t="n">
        <v>0.07494</v>
      </c>
      <c r="D109" s="15"/>
    </row>
    <row r="110" customFormat="false" ht="13" hidden="false" customHeight="false" outlineLevel="0" collapsed="false">
      <c r="A110" s="15" t="s">
        <v>2711</v>
      </c>
      <c r="B110" s="15" t="s">
        <v>2712</v>
      </c>
      <c r="C110" s="15" t="n">
        <v>0.07489</v>
      </c>
      <c r="D110" s="15"/>
    </row>
    <row r="111" customFormat="false" ht="13" hidden="false" customHeight="false" outlineLevel="0" collapsed="false">
      <c r="A111" s="15" t="s">
        <v>998</v>
      </c>
      <c r="B111" s="15" t="s">
        <v>3547</v>
      </c>
      <c r="C111" s="15" t="n">
        <v>0.07447</v>
      </c>
      <c r="D111" s="15" t="s">
        <v>35</v>
      </c>
    </row>
    <row r="112" customFormat="false" ht="13" hidden="false" customHeight="false" outlineLevel="0" collapsed="false">
      <c r="A112" s="15" t="s">
        <v>3548</v>
      </c>
      <c r="B112" s="15" t="s">
        <v>3549</v>
      </c>
      <c r="C112" s="15" t="n">
        <v>0.07442</v>
      </c>
      <c r="D112" s="15"/>
    </row>
    <row r="113" customFormat="false" ht="13" hidden="false" customHeight="false" outlineLevel="0" collapsed="false">
      <c r="A113" s="15" t="s">
        <v>3550</v>
      </c>
      <c r="B113" s="15" t="s">
        <v>3551</v>
      </c>
      <c r="C113" s="15" t="n">
        <v>0.07404</v>
      </c>
      <c r="D113" s="15"/>
    </row>
    <row r="114" customFormat="false" ht="13" hidden="false" customHeight="false" outlineLevel="0" collapsed="false">
      <c r="A114" s="15" t="s">
        <v>3552</v>
      </c>
      <c r="B114" s="15" t="s">
        <v>3553</v>
      </c>
      <c r="C114" s="15" t="n">
        <v>0.07374</v>
      </c>
      <c r="D114" s="15"/>
    </row>
    <row r="115" customFormat="false" ht="13" hidden="false" customHeight="false" outlineLevel="0" collapsed="false">
      <c r="A115" s="15" t="s">
        <v>2101</v>
      </c>
      <c r="B115" s="15" t="s">
        <v>2102</v>
      </c>
      <c r="C115" s="15" t="n">
        <v>0.07352</v>
      </c>
      <c r="D115" s="15"/>
    </row>
    <row r="116" customFormat="false" ht="13" hidden="false" customHeight="false" outlineLevel="0" collapsed="false">
      <c r="A116" s="15" t="s">
        <v>3554</v>
      </c>
      <c r="B116" s="15" t="s">
        <v>3555</v>
      </c>
      <c r="C116" s="15" t="n">
        <v>0.07342</v>
      </c>
      <c r="D116" s="15" t="s">
        <v>493</v>
      </c>
    </row>
    <row r="117" customFormat="false" ht="13" hidden="false" customHeight="false" outlineLevel="0" collapsed="false">
      <c r="A117" s="15" t="s">
        <v>425</v>
      </c>
      <c r="B117" s="15" t="s">
        <v>1184</v>
      </c>
      <c r="C117" s="15" t="n">
        <v>0.07326</v>
      </c>
      <c r="D117" s="15"/>
    </row>
    <row r="118" customFormat="false" ht="13" hidden="false" customHeight="false" outlineLevel="0" collapsed="false">
      <c r="A118" s="15" t="s">
        <v>3556</v>
      </c>
      <c r="B118" s="15" t="s">
        <v>3557</v>
      </c>
      <c r="C118" s="15" t="n">
        <v>0.07306</v>
      </c>
      <c r="D118" s="15"/>
    </row>
    <row r="119" customFormat="false" ht="13" hidden="false" customHeight="false" outlineLevel="0" collapsed="false">
      <c r="A119" s="15" t="s">
        <v>3558</v>
      </c>
      <c r="B119" s="15" t="s">
        <v>3559</v>
      </c>
      <c r="C119" s="15" t="n">
        <v>0.07299</v>
      </c>
      <c r="D119" s="15"/>
    </row>
    <row r="120" customFormat="false" ht="13" hidden="false" customHeight="false" outlineLevel="0" collapsed="false">
      <c r="A120" s="15" t="s">
        <v>3560</v>
      </c>
      <c r="B120" s="15" t="s">
        <v>3561</v>
      </c>
      <c r="C120" s="15" t="n">
        <v>0.07288</v>
      </c>
      <c r="D120" s="15"/>
    </row>
    <row r="121" customFormat="false" ht="13" hidden="false" customHeight="false" outlineLevel="0" collapsed="false">
      <c r="A121" s="15" t="s">
        <v>425</v>
      </c>
      <c r="B121" s="15" t="s">
        <v>426</v>
      </c>
      <c r="C121" s="15" t="n">
        <v>0.07283</v>
      </c>
      <c r="D121" s="15"/>
    </row>
    <row r="122" customFormat="false" ht="13" hidden="false" customHeight="false" outlineLevel="0" collapsed="false">
      <c r="A122" s="15" t="s">
        <v>221</v>
      </c>
      <c r="B122" s="15" t="s">
        <v>222</v>
      </c>
      <c r="C122" s="15" t="n">
        <v>0.07278</v>
      </c>
      <c r="D122" s="15"/>
    </row>
    <row r="123" customFormat="false" ht="13" hidden="false" customHeight="false" outlineLevel="0" collapsed="false">
      <c r="A123" s="15" t="s">
        <v>360</v>
      </c>
      <c r="B123" s="15" t="s">
        <v>361</v>
      </c>
      <c r="C123" s="15" t="n">
        <v>0.07227</v>
      </c>
      <c r="D123" s="15"/>
    </row>
    <row r="124" customFormat="false" ht="13" hidden="false" customHeight="false" outlineLevel="0" collapsed="false">
      <c r="A124" s="15" t="s">
        <v>671</v>
      </c>
      <c r="B124" s="15" t="s">
        <v>672</v>
      </c>
      <c r="C124" s="15" t="n">
        <v>0.07216</v>
      </c>
      <c r="D124" s="15"/>
    </row>
    <row r="125" customFormat="false" ht="13" hidden="false" customHeight="false" outlineLevel="0" collapsed="false">
      <c r="A125" s="15" t="s">
        <v>2088</v>
      </c>
      <c r="B125" s="15" t="s">
        <v>2089</v>
      </c>
      <c r="C125" s="15" t="n">
        <v>0.07201</v>
      </c>
      <c r="D125" s="15"/>
    </row>
    <row r="126" customFormat="false" ht="13" hidden="false" customHeight="false" outlineLevel="0" collapsed="false">
      <c r="A126" s="15" t="s">
        <v>135</v>
      </c>
      <c r="B126" s="15" t="s">
        <v>136</v>
      </c>
      <c r="C126" s="15" t="n">
        <v>0.07158</v>
      </c>
      <c r="D126" s="15"/>
    </row>
    <row r="127" customFormat="false" ht="13" hidden="false" customHeight="false" outlineLevel="0" collapsed="false">
      <c r="A127" s="15" t="s">
        <v>3562</v>
      </c>
      <c r="B127" s="15" t="s">
        <v>3563</v>
      </c>
      <c r="C127" s="15" t="n">
        <v>0.07146</v>
      </c>
      <c r="D127" s="15"/>
    </row>
    <row r="128" customFormat="false" ht="13" hidden="false" customHeight="false" outlineLevel="0" collapsed="false">
      <c r="A128" s="15" t="s">
        <v>1686</v>
      </c>
      <c r="B128" s="15" t="s">
        <v>1687</v>
      </c>
      <c r="C128" s="15" t="n">
        <v>0.07132</v>
      </c>
      <c r="D128" s="15"/>
    </row>
    <row r="129" customFormat="false" ht="13" hidden="false" customHeight="false" outlineLevel="0" collapsed="false">
      <c r="A129" s="15" t="s">
        <v>3564</v>
      </c>
      <c r="B129" s="15" t="s">
        <v>3565</v>
      </c>
      <c r="C129" s="15" t="n">
        <v>0.07128</v>
      </c>
      <c r="D129" s="15"/>
    </row>
    <row r="130" customFormat="false" ht="13" hidden="false" customHeight="false" outlineLevel="0" collapsed="false">
      <c r="A130" s="15" t="s">
        <v>2381</v>
      </c>
      <c r="B130" s="15" t="s">
        <v>2382</v>
      </c>
      <c r="C130" s="15" t="n">
        <v>0.07127</v>
      </c>
      <c r="D130" s="15" t="s">
        <v>493</v>
      </c>
    </row>
    <row r="131" customFormat="false" ht="13" hidden="false" customHeight="false" outlineLevel="0" collapsed="false">
      <c r="A131" s="15" t="s">
        <v>3566</v>
      </c>
      <c r="B131" s="15" t="s">
        <v>3567</v>
      </c>
      <c r="C131" s="15" t="n">
        <v>0.07123</v>
      </c>
      <c r="D131" s="15"/>
    </row>
    <row r="132" customFormat="false" ht="13" hidden="false" customHeight="false" outlineLevel="0" collapsed="false">
      <c r="A132" s="15" t="s">
        <v>3568</v>
      </c>
      <c r="B132" s="15" t="s">
        <v>3569</v>
      </c>
      <c r="C132" s="15" t="n">
        <v>0.07055</v>
      </c>
      <c r="D132" s="15"/>
    </row>
    <row r="133" customFormat="false" ht="13" hidden="false" customHeight="false" outlineLevel="0" collapsed="false">
      <c r="A133" s="15" t="s">
        <v>3570</v>
      </c>
      <c r="B133" s="15" t="s">
        <v>3571</v>
      </c>
      <c r="C133" s="15" t="n">
        <v>0.07047</v>
      </c>
      <c r="D133" s="15"/>
    </row>
    <row r="134" customFormat="false" ht="13" hidden="false" customHeight="false" outlineLevel="0" collapsed="false">
      <c r="A134" s="15" t="s">
        <v>1461</v>
      </c>
      <c r="B134" s="15" t="s">
        <v>3572</v>
      </c>
      <c r="C134" s="15" t="n">
        <v>0.07046</v>
      </c>
      <c r="D134" s="15"/>
    </row>
    <row r="135" customFormat="false" ht="13" hidden="false" customHeight="false" outlineLevel="0" collapsed="false">
      <c r="A135" s="15" t="s">
        <v>3573</v>
      </c>
      <c r="B135" s="15" t="s">
        <v>3574</v>
      </c>
      <c r="C135" s="15" t="n">
        <v>0.07022</v>
      </c>
      <c r="D135" s="15"/>
    </row>
    <row r="136" customFormat="false" ht="13" hidden="false" customHeight="false" outlineLevel="0" collapsed="false">
      <c r="A136" s="15" t="s">
        <v>1935</v>
      </c>
      <c r="B136" s="15" t="s">
        <v>1936</v>
      </c>
      <c r="C136" s="15" t="n">
        <v>0.07001</v>
      </c>
      <c r="D136" s="15"/>
    </row>
    <row r="137" customFormat="false" ht="13" hidden="false" customHeight="false" outlineLevel="0" collapsed="false">
      <c r="A137" s="15" t="s">
        <v>3575</v>
      </c>
      <c r="B137" s="15" t="s">
        <v>3576</v>
      </c>
      <c r="C137" s="15" t="n">
        <v>0.06981</v>
      </c>
      <c r="D137" s="15"/>
    </row>
    <row r="138" customFormat="false" ht="13" hidden="false" customHeight="false" outlineLevel="0" collapsed="false">
      <c r="A138" s="15" t="s">
        <v>3577</v>
      </c>
      <c r="B138" s="15" t="s">
        <v>3578</v>
      </c>
      <c r="C138" s="15" t="n">
        <v>0.06978</v>
      </c>
      <c r="D138" s="15"/>
    </row>
    <row r="139" customFormat="false" ht="13" hidden="false" customHeight="false" outlineLevel="0" collapsed="false">
      <c r="A139" s="15" t="s">
        <v>3579</v>
      </c>
      <c r="B139" s="15" t="s">
        <v>3580</v>
      </c>
      <c r="C139" s="15" t="n">
        <v>0.06977</v>
      </c>
      <c r="D139" s="15"/>
    </row>
    <row r="140" customFormat="false" ht="13" hidden="false" customHeight="false" outlineLevel="0" collapsed="false">
      <c r="A140" s="15" t="s">
        <v>3581</v>
      </c>
      <c r="B140" s="15" t="s">
        <v>3582</v>
      </c>
      <c r="C140" s="15" t="n">
        <v>0.06976</v>
      </c>
      <c r="D140" s="15"/>
    </row>
    <row r="141" customFormat="false" ht="13" hidden="false" customHeight="false" outlineLevel="0" collapsed="false">
      <c r="A141" s="15" t="s">
        <v>3583</v>
      </c>
      <c r="B141" s="15" t="s">
        <v>3584</v>
      </c>
      <c r="C141" s="15" t="n">
        <v>0.06965</v>
      </c>
      <c r="D141" s="15"/>
    </row>
    <row r="142" customFormat="false" ht="13" hidden="false" customHeight="false" outlineLevel="0" collapsed="false">
      <c r="A142" s="15" t="s">
        <v>3585</v>
      </c>
      <c r="B142" s="15" t="s">
        <v>3586</v>
      </c>
      <c r="C142" s="15" t="n">
        <v>0.06949</v>
      </c>
      <c r="D142" s="15"/>
    </row>
    <row r="143" customFormat="false" ht="13" hidden="false" customHeight="false" outlineLevel="0" collapsed="false">
      <c r="A143" s="15" t="s">
        <v>3144</v>
      </c>
      <c r="B143" s="15" t="s">
        <v>3145</v>
      </c>
      <c r="C143" s="15" t="n">
        <v>0.06941</v>
      </c>
      <c r="D143" s="15"/>
    </row>
    <row r="144" customFormat="false" ht="13" hidden="false" customHeight="false" outlineLevel="0" collapsed="false">
      <c r="A144" s="15" t="s">
        <v>2486</v>
      </c>
      <c r="B144" s="15" t="s">
        <v>2487</v>
      </c>
      <c r="C144" s="15" t="n">
        <v>0.06933</v>
      </c>
      <c r="D144" s="15"/>
    </row>
    <row r="145" customFormat="false" ht="13" hidden="false" customHeight="false" outlineLevel="0" collapsed="false">
      <c r="A145" s="15" t="s">
        <v>1501</v>
      </c>
      <c r="B145" s="15" t="s">
        <v>3587</v>
      </c>
      <c r="C145" s="15" t="n">
        <v>0.06877</v>
      </c>
      <c r="D145" s="15"/>
    </row>
    <row r="146" customFormat="false" ht="13" hidden="false" customHeight="false" outlineLevel="0" collapsed="false">
      <c r="A146" s="15" t="s">
        <v>1032</v>
      </c>
      <c r="B146" s="15" t="s">
        <v>1033</v>
      </c>
      <c r="C146" s="15" t="n">
        <v>0.06856</v>
      </c>
      <c r="D146" s="15"/>
    </row>
    <row r="147" customFormat="false" ht="13" hidden="false" customHeight="false" outlineLevel="0" collapsed="false">
      <c r="A147" s="15" t="s">
        <v>3588</v>
      </c>
      <c r="B147" s="15" t="s">
        <v>3589</v>
      </c>
      <c r="C147" s="15" t="n">
        <v>0.06851</v>
      </c>
      <c r="D147" s="15"/>
    </row>
    <row r="148" customFormat="false" ht="13" hidden="false" customHeight="false" outlineLevel="0" collapsed="false">
      <c r="A148" s="15" t="s">
        <v>233</v>
      </c>
      <c r="B148" s="15" t="s">
        <v>234</v>
      </c>
      <c r="C148" s="15" t="n">
        <v>0.06847</v>
      </c>
      <c r="D148" s="15"/>
    </row>
    <row r="149" customFormat="false" ht="13" hidden="false" customHeight="false" outlineLevel="0" collapsed="false">
      <c r="A149" s="15" t="s">
        <v>3590</v>
      </c>
      <c r="B149" s="15" t="s">
        <v>3591</v>
      </c>
      <c r="C149" s="15" t="n">
        <v>0.06836</v>
      </c>
      <c r="D149" s="15"/>
    </row>
    <row r="150" customFormat="false" ht="13" hidden="false" customHeight="false" outlineLevel="0" collapsed="false">
      <c r="A150" s="15" t="s">
        <v>1905</v>
      </c>
      <c r="B150" s="15" t="s">
        <v>3592</v>
      </c>
      <c r="C150" s="15" t="n">
        <v>0.06803</v>
      </c>
      <c r="D150" s="15"/>
    </row>
    <row r="151" customFormat="false" ht="13" hidden="false" customHeight="false" outlineLevel="0" collapsed="false">
      <c r="A151" s="15" t="s">
        <v>3593</v>
      </c>
      <c r="B151" s="15" t="s">
        <v>3594</v>
      </c>
      <c r="C151" s="15" t="n">
        <v>0.0677</v>
      </c>
      <c r="D151" s="15" t="s">
        <v>35</v>
      </c>
    </row>
    <row r="152" customFormat="false" ht="13" hidden="false" customHeight="false" outlineLevel="0" collapsed="false">
      <c r="A152" s="15" t="s">
        <v>2970</v>
      </c>
      <c r="B152" s="15" t="s">
        <v>2971</v>
      </c>
      <c r="C152" s="15" t="n">
        <v>0.06769</v>
      </c>
      <c r="D152" s="15"/>
    </row>
    <row r="153" customFormat="false" ht="13" hidden="false" customHeight="false" outlineLevel="0" collapsed="false">
      <c r="A153" s="15" t="s">
        <v>637</v>
      </c>
      <c r="B153" s="15" t="s">
        <v>2591</v>
      </c>
      <c r="C153" s="15" t="n">
        <v>0.06767</v>
      </c>
      <c r="D153" s="15"/>
    </row>
    <row r="154" customFormat="false" ht="13" hidden="false" customHeight="false" outlineLevel="0" collapsed="false">
      <c r="A154" s="15" t="s">
        <v>2187</v>
      </c>
      <c r="B154" s="15" t="s">
        <v>3595</v>
      </c>
      <c r="C154" s="15" t="n">
        <v>0.06764</v>
      </c>
      <c r="D154" s="15"/>
    </row>
    <row r="155" customFormat="false" ht="13" hidden="false" customHeight="false" outlineLevel="0" collapsed="false">
      <c r="A155" s="15" t="s">
        <v>80</v>
      </c>
      <c r="B155" s="15" t="s">
        <v>81</v>
      </c>
      <c r="C155" s="15" t="n">
        <v>0.06731</v>
      </c>
      <c r="D155" s="15"/>
    </row>
    <row r="156" customFormat="false" ht="13" hidden="false" customHeight="false" outlineLevel="0" collapsed="false">
      <c r="A156" s="15" t="s">
        <v>3256</v>
      </c>
      <c r="B156" s="15" t="s">
        <v>3257</v>
      </c>
      <c r="C156" s="15" t="n">
        <v>0.06726</v>
      </c>
      <c r="D156" s="15"/>
    </row>
    <row r="157" customFormat="false" ht="13" hidden="false" customHeight="false" outlineLevel="0" collapsed="false">
      <c r="A157" s="15" t="s">
        <v>546</v>
      </c>
      <c r="B157" s="15" t="s">
        <v>547</v>
      </c>
      <c r="C157" s="15" t="n">
        <v>0.06723</v>
      </c>
      <c r="D157" s="15"/>
    </row>
    <row r="158" customFormat="false" ht="13" hidden="false" customHeight="false" outlineLevel="0" collapsed="false">
      <c r="A158" s="15" t="s">
        <v>3596</v>
      </c>
      <c r="B158" s="15" t="s">
        <v>3597</v>
      </c>
      <c r="C158" s="15" t="n">
        <v>0.06694</v>
      </c>
      <c r="D158" s="15"/>
    </row>
    <row r="159" customFormat="false" ht="13" hidden="false" customHeight="false" outlineLevel="0" collapsed="false">
      <c r="A159" s="15" t="s">
        <v>156</v>
      </c>
      <c r="B159" s="15" t="s">
        <v>157</v>
      </c>
      <c r="C159" s="15" t="n">
        <v>0.06693</v>
      </c>
      <c r="D159" s="15"/>
    </row>
    <row r="160" customFormat="false" ht="13" hidden="false" customHeight="false" outlineLevel="0" collapsed="false">
      <c r="A160" s="15" t="s">
        <v>3598</v>
      </c>
      <c r="B160" s="15" t="s">
        <v>3599</v>
      </c>
      <c r="C160" s="15" t="n">
        <v>0.06672</v>
      </c>
      <c r="D160" s="15"/>
    </row>
    <row r="161" customFormat="false" ht="13" hidden="false" customHeight="false" outlineLevel="0" collapsed="false">
      <c r="A161" s="15" t="s">
        <v>3600</v>
      </c>
      <c r="B161" s="15" t="s">
        <v>3601</v>
      </c>
      <c r="C161" s="15" t="n">
        <v>0.06663</v>
      </c>
      <c r="D161" s="15"/>
    </row>
    <row r="162" customFormat="false" ht="13" hidden="false" customHeight="false" outlineLevel="0" collapsed="false">
      <c r="A162" s="15" t="s">
        <v>1602</v>
      </c>
      <c r="B162" s="15" t="s">
        <v>1603</v>
      </c>
      <c r="C162" s="15" t="n">
        <v>0.06625</v>
      </c>
      <c r="D162" s="15"/>
    </row>
    <row r="163" customFormat="false" ht="13" hidden="false" customHeight="false" outlineLevel="0" collapsed="false">
      <c r="A163" s="15" t="s">
        <v>3602</v>
      </c>
      <c r="B163" s="15" t="s">
        <v>3603</v>
      </c>
      <c r="C163" s="15" t="n">
        <v>0.06618</v>
      </c>
      <c r="D163" s="15"/>
    </row>
    <row r="164" customFormat="false" ht="13" hidden="false" customHeight="false" outlineLevel="0" collapsed="false">
      <c r="A164" s="15" t="s">
        <v>3604</v>
      </c>
      <c r="B164" s="15" t="s">
        <v>3605</v>
      </c>
      <c r="C164" s="15" t="n">
        <v>0.06571</v>
      </c>
      <c r="D164" s="15" t="s">
        <v>35</v>
      </c>
    </row>
    <row r="165" customFormat="false" ht="13" hidden="false" customHeight="false" outlineLevel="0" collapsed="false">
      <c r="A165" s="15" t="s">
        <v>3106</v>
      </c>
      <c r="B165" s="15" t="s">
        <v>3107</v>
      </c>
      <c r="C165" s="15" t="n">
        <v>0.06556</v>
      </c>
      <c r="D165" s="15"/>
    </row>
    <row r="166" customFormat="false" ht="13" hidden="false" customHeight="false" outlineLevel="0" collapsed="false">
      <c r="A166" s="15" t="s">
        <v>2295</v>
      </c>
      <c r="B166" s="15" t="s">
        <v>2296</v>
      </c>
      <c r="C166" s="15" t="n">
        <v>0.06528</v>
      </c>
      <c r="D166" s="15"/>
    </row>
    <row r="167" customFormat="false" ht="13" hidden="false" customHeight="false" outlineLevel="0" collapsed="false">
      <c r="A167" s="15" t="s">
        <v>1616</v>
      </c>
      <c r="B167" s="15" t="s">
        <v>1617</v>
      </c>
      <c r="C167" s="15" t="n">
        <v>0.06528</v>
      </c>
      <c r="D167" s="15"/>
    </row>
    <row r="168" customFormat="false" ht="13" hidden="false" customHeight="false" outlineLevel="0" collapsed="false">
      <c r="A168" s="15" t="s">
        <v>3606</v>
      </c>
      <c r="B168" s="15" t="s">
        <v>3607</v>
      </c>
      <c r="C168" s="15" t="n">
        <v>0.06528</v>
      </c>
      <c r="D168" s="15"/>
    </row>
    <row r="169" customFormat="false" ht="13" hidden="false" customHeight="false" outlineLevel="0" collapsed="false">
      <c r="A169" s="15" t="s">
        <v>1884</v>
      </c>
      <c r="B169" s="15" t="s">
        <v>1885</v>
      </c>
      <c r="C169" s="15" t="n">
        <v>0.06503</v>
      </c>
      <c r="D169" s="15"/>
    </row>
    <row r="170" customFormat="false" ht="13" hidden="false" customHeight="false" outlineLevel="0" collapsed="false">
      <c r="A170" s="15" t="s">
        <v>3608</v>
      </c>
      <c r="B170" s="15" t="s">
        <v>3609</v>
      </c>
      <c r="C170" s="15" t="n">
        <v>0.06496</v>
      </c>
      <c r="D170" s="15"/>
    </row>
    <row r="171" customFormat="false" ht="13" hidden="false" customHeight="false" outlineLevel="0" collapsed="false">
      <c r="A171" s="15" t="s">
        <v>3610</v>
      </c>
      <c r="B171" s="15" t="s">
        <v>3611</v>
      </c>
      <c r="C171" s="15" t="n">
        <v>0.06491</v>
      </c>
      <c r="D171" s="15"/>
    </row>
    <row r="172" customFormat="false" ht="13" hidden="false" customHeight="false" outlineLevel="0" collapsed="false">
      <c r="A172" s="15" t="s">
        <v>454</v>
      </c>
      <c r="B172" s="15" t="s">
        <v>3612</v>
      </c>
      <c r="C172" s="15" t="n">
        <v>0.06468</v>
      </c>
      <c r="D172" s="15"/>
    </row>
    <row r="173" customFormat="false" ht="13" hidden="false" customHeight="false" outlineLevel="0" collapsed="false">
      <c r="A173" s="15" t="s">
        <v>1319</v>
      </c>
      <c r="B173" s="15" t="s">
        <v>1320</v>
      </c>
      <c r="C173" s="15" t="n">
        <v>0.06438</v>
      </c>
      <c r="D173" s="15"/>
    </row>
    <row r="174" customFormat="false" ht="13" hidden="false" customHeight="false" outlineLevel="0" collapsed="false">
      <c r="A174" s="15" t="s">
        <v>3613</v>
      </c>
      <c r="B174" s="15" t="s">
        <v>3614</v>
      </c>
      <c r="C174" s="15" t="n">
        <v>0.06431</v>
      </c>
      <c r="D174" s="15"/>
    </row>
    <row r="175" customFormat="false" ht="13" hidden="false" customHeight="false" outlineLevel="0" collapsed="false">
      <c r="A175" s="15" t="s">
        <v>3615</v>
      </c>
      <c r="B175" s="15" t="s">
        <v>3616</v>
      </c>
      <c r="C175" s="15" t="n">
        <v>0.06431</v>
      </c>
      <c r="D175" s="15"/>
    </row>
    <row r="176" customFormat="false" ht="13" hidden="false" customHeight="false" outlineLevel="0" collapsed="false">
      <c r="A176" s="15" t="s">
        <v>3617</v>
      </c>
      <c r="B176" s="15" t="s">
        <v>3618</v>
      </c>
      <c r="C176" s="15" t="n">
        <v>0.06398</v>
      </c>
      <c r="D176" s="15" t="s">
        <v>35</v>
      </c>
    </row>
    <row r="177" customFormat="false" ht="13" hidden="false" customHeight="false" outlineLevel="0" collapsed="false">
      <c r="A177" s="15" t="s">
        <v>3381</v>
      </c>
      <c r="B177" s="15" t="s">
        <v>3382</v>
      </c>
      <c r="C177" s="15" t="n">
        <v>0.06392</v>
      </c>
      <c r="D177" s="15"/>
    </row>
    <row r="178" customFormat="false" ht="13" hidden="false" customHeight="false" outlineLevel="0" collapsed="false">
      <c r="A178" s="15" t="s">
        <v>2645</v>
      </c>
      <c r="B178" s="15" t="s">
        <v>2646</v>
      </c>
      <c r="C178" s="15" t="n">
        <v>0.06379</v>
      </c>
      <c r="D178" s="15"/>
    </row>
    <row r="179" customFormat="false" ht="13" hidden="false" customHeight="false" outlineLevel="0" collapsed="false">
      <c r="A179" s="15" t="s">
        <v>3619</v>
      </c>
      <c r="B179" s="15" t="s">
        <v>3620</v>
      </c>
      <c r="C179" s="15" t="n">
        <v>0.06364</v>
      </c>
      <c r="D179" s="15"/>
    </row>
    <row r="180" customFormat="false" ht="13" hidden="false" customHeight="false" outlineLevel="0" collapsed="false">
      <c r="A180" s="15" t="s">
        <v>3621</v>
      </c>
      <c r="B180" s="15" t="s">
        <v>3622</v>
      </c>
      <c r="C180" s="15" t="n">
        <v>0.06347</v>
      </c>
      <c r="D180" s="15"/>
    </row>
    <row r="181" customFormat="false" ht="13" hidden="false" customHeight="false" outlineLevel="0" collapsed="false">
      <c r="A181" s="15" t="s">
        <v>2515</v>
      </c>
      <c r="B181" s="15" t="s">
        <v>2516</v>
      </c>
      <c r="C181" s="15" t="n">
        <v>0.06341</v>
      </c>
      <c r="D181" s="15"/>
    </row>
    <row r="182" customFormat="false" ht="13" hidden="false" customHeight="false" outlineLevel="0" collapsed="false">
      <c r="A182" s="15" t="s">
        <v>3623</v>
      </c>
      <c r="B182" s="15" t="s">
        <v>3624</v>
      </c>
      <c r="C182" s="15" t="n">
        <v>0.06339</v>
      </c>
      <c r="D182" s="15"/>
    </row>
    <row r="183" customFormat="false" ht="13" hidden="false" customHeight="false" outlineLevel="0" collapsed="false">
      <c r="A183" s="15" t="s">
        <v>3625</v>
      </c>
      <c r="B183" s="15" t="s">
        <v>3626</v>
      </c>
      <c r="C183" s="15" t="n">
        <v>0.06338</v>
      </c>
      <c r="D183" s="15" t="s">
        <v>493</v>
      </c>
    </row>
    <row r="184" customFormat="false" ht="13" hidden="false" customHeight="false" outlineLevel="0" collapsed="false">
      <c r="A184" s="15" t="s">
        <v>2318</v>
      </c>
      <c r="B184" s="15" t="s">
        <v>2319</v>
      </c>
      <c r="C184" s="15" t="n">
        <v>0.0632</v>
      </c>
      <c r="D184" s="15"/>
    </row>
    <row r="185" customFormat="false" ht="13" hidden="false" customHeight="false" outlineLevel="0" collapsed="false">
      <c r="A185" s="15" t="s">
        <v>3627</v>
      </c>
      <c r="B185" s="15" t="s">
        <v>3628</v>
      </c>
      <c r="C185" s="15" t="n">
        <v>0.06313</v>
      </c>
      <c r="D185" s="15"/>
    </row>
    <row r="186" customFormat="false" ht="13" hidden="false" customHeight="false" outlineLevel="0" collapsed="false">
      <c r="A186" s="15" t="s">
        <v>1341</v>
      </c>
      <c r="B186" s="15" t="s">
        <v>1342</v>
      </c>
      <c r="C186" s="15" t="n">
        <v>0.06311</v>
      </c>
      <c r="D186" s="15"/>
    </row>
    <row r="187" customFormat="false" ht="13" hidden="false" customHeight="false" outlineLevel="0" collapsed="false">
      <c r="A187" s="15" t="s">
        <v>2523</v>
      </c>
      <c r="B187" s="15" t="s">
        <v>2524</v>
      </c>
      <c r="C187" s="15" t="n">
        <v>0.0631</v>
      </c>
      <c r="D187" s="15"/>
    </row>
    <row r="188" customFormat="false" ht="13" hidden="false" customHeight="false" outlineLevel="0" collapsed="false">
      <c r="A188" s="15" t="s">
        <v>3244</v>
      </c>
      <c r="B188" s="15" t="s">
        <v>3245</v>
      </c>
      <c r="C188" s="15" t="n">
        <v>0.06305</v>
      </c>
      <c r="D188" s="15"/>
    </row>
    <row r="189" customFormat="false" ht="13" hidden="false" customHeight="false" outlineLevel="0" collapsed="false">
      <c r="A189" s="15" t="s">
        <v>3629</v>
      </c>
      <c r="B189" s="15" t="s">
        <v>3630</v>
      </c>
      <c r="C189" s="15" t="n">
        <v>0.06305</v>
      </c>
      <c r="D189" s="15"/>
    </row>
    <row r="190" customFormat="false" ht="13" hidden="false" customHeight="false" outlineLevel="0" collapsed="false">
      <c r="A190" s="15" t="s">
        <v>998</v>
      </c>
      <c r="B190" s="15" t="s">
        <v>3631</v>
      </c>
      <c r="C190" s="15" t="n">
        <v>0.06295</v>
      </c>
      <c r="D190" s="15"/>
    </row>
    <row r="191" customFormat="false" ht="13" hidden="false" customHeight="false" outlineLevel="0" collapsed="false">
      <c r="A191" s="15" t="s">
        <v>3632</v>
      </c>
      <c r="B191" s="15" t="s">
        <v>3633</v>
      </c>
      <c r="C191" s="15" t="n">
        <v>0.06288</v>
      </c>
      <c r="D191" s="15"/>
    </row>
    <row r="192" customFormat="false" ht="13" hidden="false" customHeight="false" outlineLevel="0" collapsed="false">
      <c r="A192" s="15" t="s">
        <v>433</v>
      </c>
      <c r="B192" s="15" t="s">
        <v>434</v>
      </c>
      <c r="C192" s="15" t="n">
        <v>0.06288</v>
      </c>
      <c r="D192" s="15"/>
    </row>
    <row r="193" customFormat="false" ht="13" hidden="false" customHeight="false" outlineLevel="0" collapsed="false">
      <c r="A193" s="15" t="s">
        <v>3634</v>
      </c>
      <c r="B193" s="15" t="s">
        <v>3635</v>
      </c>
      <c r="C193" s="15" t="n">
        <v>0.06258</v>
      </c>
      <c r="D193" s="15"/>
    </row>
    <row r="194" customFormat="false" ht="13" hidden="false" customHeight="false" outlineLevel="0" collapsed="false">
      <c r="A194" s="15" t="s">
        <v>2008</v>
      </c>
      <c r="B194" s="15" t="s">
        <v>2009</v>
      </c>
      <c r="C194" s="15" t="n">
        <v>0.06257</v>
      </c>
      <c r="D194" s="15"/>
    </row>
    <row r="195" customFormat="false" ht="13" hidden="false" customHeight="false" outlineLevel="0" collapsed="false">
      <c r="A195" s="15" t="s">
        <v>2187</v>
      </c>
      <c r="B195" s="15" t="s">
        <v>3636</v>
      </c>
      <c r="C195" s="15" t="n">
        <v>0.06256</v>
      </c>
      <c r="D195" s="15"/>
    </row>
    <row r="196" customFormat="false" ht="13" hidden="false" customHeight="false" outlineLevel="0" collapsed="false">
      <c r="A196" s="15" t="s">
        <v>104</v>
      </c>
      <c r="B196" s="15" t="s">
        <v>105</v>
      </c>
      <c r="C196" s="15" t="n">
        <v>0.06245</v>
      </c>
      <c r="D196" s="15"/>
    </row>
    <row r="197" customFormat="false" ht="13" hidden="false" customHeight="false" outlineLevel="0" collapsed="false">
      <c r="A197" s="15" t="s">
        <v>3637</v>
      </c>
      <c r="B197" s="15" t="s">
        <v>3638</v>
      </c>
      <c r="C197" s="15" t="n">
        <v>0.06236</v>
      </c>
      <c r="D197" s="15"/>
    </row>
    <row r="198" customFormat="false" ht="13" hidden="false" customHeight="false" outlineLevel="0" collapsed="false">
      <c r="A198" s="15" t="s">
        <v>3639</v>
      </c>
      <c r="B198" s="15" t="s">
        <v>3640</v>
      </c>
      <c r="C198" s="15" t="n">
        <v>0.06231</v>
      </c>
      <c r="D198" s="15"/>
    </row>
    <row r="199" customFormat="false" ht="13" hidden="false" customHeight="false" outlineLevel="0" collapsed="false">
      <c r="A199" s="15" t="s">
        <v>1050</v>
      </c>
      <c r="B199" s="15" t="s">
        <v>1051</v>
      </c>
      <c r="C199" s="15" t="n">
        <v>0.06227</v>
      </c>
      <c r="D199" s="15"/>
    </row>
    <row r="200" customFormat="false" ht="13" hidden="false" customHeight="false" outlineLevel="0" collapsed="false">
      <c r="A200" s="15" t="s">
        <v>3641</v>
      </c>
      <c r="B200" s="15" t="s">
        <v>3642</v>
      </c>
      <c r="C200" s="15" t="n">
        <v>0.06227</v>
      </c>
      <c r="D200" s="15"/>
    </row>
    <row r="201" customFormat="false" ht="13" hidden="false" customHeight="false" outlineLevel="0" collapsed="false">
      <c r="A201" s="15" t="s">
        <v>3643</v>
      </c>
      <c r="B201" s="15" t="s">
        <v>3644</v>
      </c>
      <c r="C201" s="15" t="n">
        <v>0.06221</v>
      </c>
      <c r="D201" s="15"/>
    </row>
    <row r="202" customFormat="false" ht="13" hidden="false" customHeight="false" outlineLevel="0" collapsed="false">
      <c r="A202" s="15" t="s">
        <v>1962</v>
      </c>
      <c r="B202" s="15" t="s">
        <v>1963</v>
      </c>
      <c r="C202" s="15" t="n">
        <v>0.06217</v>
      </c>
      <c r="D202" s="15"/>
    </row>
    <row r="203" customFormat="false" ht="13" hidden="false" customHeight="false" outlineLevel="0" collapsed="false">
      <c r="A203" s="15" t="s">
        <v>1604</v>
      </c>
      <c r="B203" s="15" t="s">
        <v>1605</v>
      </c>
      <c r="C203" s="15" t="n">
        <v>0.06214</v>
      </c>
      <c r="D203" s="15"/>
    </row>
    <row r="204" customFormat="false" ht="13" hidden="false" customHeight="false" outlineLevel="0" collapsed="false">
      <c r="A204" s="15" t="s">
        <v>3112</v>
      </c>
      <c r="B204" s="15" t="s">
        <v>3113</v>
      </c>
      <c r="C204" s="15" t="n">
        <v>0.0621</v>
      </c>
      <c r="D204" s="15"/>
    </row>
    <row r="205" customFormat="false" ht="13" hidden="false" customHeight="false" outlineLevel="0" collapsed="false">
      <c r="A205" s="15" t="s">
        <v>120</v>
      </c>
      <c r="B205" s="15" t="s">
        <v>121</v>
      </c>
      <c r="C205" s="15" t="n">
        <v>0.06207</v>
      </c>
      <c r="D205" s="15"/>
    </row>
    <row r="206" customFormat="false" ht="13" hidden="false" customHeight="false" outlineLevel="0" collapsed="false">
      <c r="A206" s="15" t="s">
        <v>3645</v>
      </c>
      <c r="B206" s="15" t="s">
        <v>3646</v>
      </c>
      <c r="C206" s="15" t="n">
        <v>0.06179</v>
      </c>
      <c r="D206" s="15"/>
    </row>
    <row r="207" customFormat="false" ht="13" hidden="false" customHeight="false" outlineLevel="0" collapsed="false">
      <c r="A207" s="15" t="s">
        <v>3647</v>
      </c>
      <c r="B207" s="15" t="s">
        <v>3648</v>
      </c>
      <c r="C207" s="15" t="n">
        <v>0.06157</v>
      </c>
      <c r="D207" s="15"/>
    </row>
    <row r="208" customFormat="false" ht="13" hidden="false" customHeight="false" outlineLevel="0" collapsed="false">
      <c r="A208" s="15" t="s">
        <v>1206</v>
      </c>
      <c r="B208" s="15" t="s">
        <v>1207</v>
      </c>
      <c r="C208" s="15" t="n">
        <v>0.06156</v>
      </c>
      <c r="D208" s="15"/>
    </row>
    <row r="209" customFormat="false" ht="13" hidden="false" customHeight="false" outlineLevel="0" collapsed="false">
      <c r="A209" s="15" t="s">
        <v>1258</v>
      </c>
      <c r="B209" s="15" t="s">
        <v>1259</v>
      </c>
      <c r="C209" s="15" t="n">
        <v>0.0614</v>
      </c>
      <c r="D209" s="15" t="s">
        <v>35</v>
      </c>
    </row>
    <row r="210" customFormat="false" ht="13" hidden="false" customHeight="false" outlineLevel="0" collapsed="false">
      <c r="A210" s="15" t="s">
        <v>3649</v>
      </c>
      <c r="B210" s="15" t="s">
        <v>3650</v>
      </c>
      <c r="C210" s="15" t="n">
        <v>0.06128</v>
      </c>
      <c r="D210" s="15"/>
    </row>
    <row r="211" customFormat="false" ht="13" hidden="false" customHeight="false" outlineLevel="0" collapsed="false">
      <c r="A211" s="15" t="s">
        <v>3651</v>
      </c>
      <c r="B211" s="15" t="s">
        <v>3652</v>
      </c>
      <c r="C211" s="15" t="n">
        <v>0.06114</v>
      </c>
      <c r="D211" s="15"/>
    </row>
    <row r="212" customFormat="false" ht="13" hidden="false" customHeight="false" outlineLevel="0" collapsed="false">
      <c r="A212" s="15" t="s">
        <v>3653</v>
      </c>
      <c r="B212" s="15" t="s">
        <v>3654</v>
      </c>
      <c r="C212" s="15" t="n">
        <v>0.06108</v>
      </c>
      <c r="D212" s="15"/>
    </row>
    <row r="213" customFormat="false" ht="13" hidden="false" customHeight="false" outlineLevel="0" collapsed="false">
      <c r="A213" s="15" t="s">
        <v>3655</v>
      </c>
      <c r="B213" s="15" t="s">
        <v>3656</v>
      </c>
      <c r="C213" s="15" t="n">
        <v>0.06089</v>
      </c>
      <c r="D213" s="15" t="s">
        <v>35</v>
      </c>
    </row>
    <row r="214" customFormat="false" ht="13" hidden="false" customHeight="false" outlineLevel="0" collapsed="false">
      <c r="A214" s="15" t="s">
        <v>454</v>
      </c>
      <c r="B214" s="15" t="s">
        <v>3657</v>
      </c>
      <c r="C214" s="15" t="n">
        <v>0.06081</v>
      </c>
      <c r="D214" s="15"/>
    </row>
    <row r="215" customFormat="false" ht="13" hidden="false" customHeight="false" outlineLevel="0" collapsed="false">
      <c r="A215" s="15" t="s">
        <v>3658</v>
      </c>
      <c r="B215" s="15" t="s">
        <v>3659</v>
      </c>
      <c r="C215" s="15" t="n">
        <v>0.06081</v>
      </c>
      <c r="D215" s="15"/>
    </row>
    <row r="216" customFormat="false" ht="13" hidden="false" customHeight="false" outlineLevel="0" collapsed="false">
      <c r="A216" s="15" t="s">
        <v>3660</v>
      </c>
      <c r="B216" s="15" t="s">
        <v>3661</v>
      </c>
      <c r="C216" s="15" t="n">
        <v>0.06081</v>
      </c>
      <c r="D216" s="15"/>
    </row>
    <row r="217" customFormat="false" ht="13" hidden="false" customHeight="false" outlineLevel="0" collapsed="false">
      <c r="A217" s="15" t="s">
        <v>817</v>
      </c>
      <c r="B217" s="15" t="s">
        <v>3662</v>
      </c>
      <c r="C217" s="15" t="n">
        <v>0.06077</v>
      </c>
      <c r="D217" s="15" t="s">
        <v>35</v>
      </c>
    </row>
    <row r="218" customFormat="false" ht="13" hidden="false" customHeight="false" outlineLevel="0" collapsed="false">
      <c r="A218" s="15" t="s">
        <v>3663</v>
      </c>
      <c r="B218" s="15" t="s">
        <v>3664</v>
      </c>
      <c r="C218" s="15" t="n">
        <v>0.06066</v>
      </c>
      <c r="D218" s="15" t="s">
        <v>493</v>
      </c>
    </row>
    <row r="219" customFormat="false" ht="13" hidden="false" customHeight="false" outlineLevel="0" collapsed="false">
      <c r="A219" s="15" t="s">
        <v>3665</v>
      </c>
      <c r="B219" s="15" t="s">
        <v>3666</v>
      </c>
      <c r="C219" s="15" t="n">
        <v>0.06063</v>
      </c>
      <c r="D219" s="15"/>
    </row>
    <row r="220" customFormat="false" ht="13" hidden="false" customHeight="false" outlineLevel="0" collapsed="false">
      <c r="A220" s="15" t="s">
        <v>370</v>
      </c>
      <c r="B220" s="15" t="s">
        <v>371</v>
      </c>
      <c r="C220" s="15" t="n">
        <v>0.06063</v>
      </c>
      <c r="D220" s="15"/>
    </row>
    <row r="221" customFormat="false" ht="13" hidden="false" customHeight="false" outlineLevel="0" collapsed="false">
      <c r="A221" s="15" t="s">
        <v>491</v>
      </c>
      <c r="B221" s="15" t="s">
        <v>492</v>
      </c>
      <c r="C221" s="15" t="n">
        <v>0.06059</v>
      </c>
      <c r="D221" s="15" t="s">
        <v>493</v>
      </c>
    </row>
    <row r="222" customFormat="false" ht="13" hidden="false" customHeight="false" outlineLevel="0" collapsed="false">
      <c r="A222" s="15" t="s">
        <v>3667</v>
      </c>
      <c r="B222" s="15" t="s">
        <v>3668</v>
      </c>
      <c r="C222" s="15" t="n">
        <v>0.0605</v>
      </c>
      <c r="D222" s="15"/>
    </row>
    <row r="223" customFormat="false" ht="13" hidden="false" customHeight="false" outlineLevel="0" collapsed="false">
      <c r="A223" s="15" t="s">
        <v>3669</v>
      </c>
      <c r="B223" s="15" t="s">
        <v>3670</v>
      </c>
      <c r="C223" s="15" t="n">
        <v>0.06045</v>
      </c>
      <c r="D223" s="15"/>
    </row>
    <row r="224" customFormat="false" ht="13" hidden="false" customHeight="false" outlineLevel="0" collapsed="false">
      <c r="A224" s="15" t="s">
        <v>1258</v>
      </c>
      <c r="B224" s="15" t="s">
        <v>3671</v>
      </c>
      <c r="C224" s="15" t="n">
        <v>0.06039</v>
      </c>
      <c r="D224" s="15"/>
    </row>
    <row r="225" customFormat="false" ht="13" hidden="false" customHeight="false" outlineLevel="0" collapsed="false">
      <c r="A225" s="15" t="s">
        <v>3672</v>
      </c>
      <c r="B225" s="15" t="s">
        <v>3673</v>
      </c>
      <c r="C225" s="15" t="n">
        <v>0.06035</v>
      </c>
      <c r="D225" s="15"/>
    </row>
    <row r="226" customFormat="false" ht="13" hidden="false" customHeight="false" outlineLevel="0" collapsed="false">
      <c r="A226" s="15" t="s">
        <v>678</v>
      </c>
      <c r="B226" s="15" t="s">
        <v>679</v>
      </c>
      <c r="C226" s="15" t="n">
        <v>0.06021</v>
      </c>
      <c r="D226" s="15"/>
    </row>
    <row r="227" customFormat="false" ht="13" hidden="false" customHeight="false" outlineLevel="0" collapsed="false">
      <c r="A227" s="15" t="s">
        <v>608</v>
      </c>
      <c r="B227" s="15" t="s">
        <v>609</v>
      </c>
      <c r="C227" s="15" t="n">
        <v>0.06019</v>
      </c>
      <c r="D227" s="15"/>
    </row>
    <row r="228" customFormat="false" ht="13" hidden="false" customHeight="false" outlineLevel="0" collapsed="false">
      <c r="A228" s="15" t="s">
        <v>3674</v>
      </c>
      <c r="B228" s="15" t="s">
        <v>3675</v>
      </c>
      <c r="C228" s="15" t="n">
        <v>0.06013</v>
      </c>
      <c r="D228" s="15"/>
    </row>
    <row r="229" customFormat="false" ht="13" hidden="false" customHeight="false" outlineLevel="0" collapsed="false">
      <c r="A229" s="15" t="s">
        <v>3676</v>
      </c>
      <c r="B229" s="15" t="s">
        <v>3677</v>
      </c>
      <c r="C229" s="15" t="n">
        <v>0.06011</v>
      </c>
      <c r="D229" s="15"/>
    </row>
    <row r="230" customFormat="false" ht="13" hidden="false" customHeight="false" outlineLevel="0" collapsed="false">
      <c r="A230" s="15" t="s">
        <v>3678</v>
      </c>
      <c r="B230" s="15" t="s">
        <v>3679</v>
      </c>
      <c r="C230" s="15" t="n">
        <v>0.06005</v>
      </c>
      <c r="D230" s="15"/>
    </row>
    <row r="231" customFormat="false" ht="13" hidden="false" customHeight="false" outlineLevel="0" collapsed="false">
      <c r="A231" s="15" t="s">
        <v>3680</v>
      </c>
      <c r="B231" s="15" t="s">
        <v>3681</v>
      </c>
      <c r="C231" s="15" t="n">
        <v>0.06002</v>
      </c>
      <c r="D231" s="15"/>
    </row>
    <row r="232" customFormat="false" ht="13" hidden="false" customHeight="false" outlineLevel="0" collapsed="false">
      <c r="A232" s="15" t="s">
        <v>3682</v>
      </c>
      <c r="B232" s="15" t="s">
        <v>3683</v>
      </c>
      <c r="C232" s="15" t="n">
        <v>0.05978</v>
      </c>
      <c r="D232" s="15"/>
    </row>
    <row r="233" customFormat="false" ht="13" hidden="false" customHeight="false" outlineLevel="0" collapsed="false">
      <c r="A233" s="15" t="s">
        <v>3684</v>
      </c>
      <c r="B233" s="15" t="s">
        <v>3685</v>
      </c>
      <c r="C233" s="15" t="n">
        <v>0.05974</v>
      </c>
      <c r="D233" s="15"/>
    </row>
    <row r="234" customFormat="false" ht="13" hidden="false" customHeight="false" outlineLevel="0" collapsed="false">
      <c r="A234" s="15" t="s">
        <v>3686</v>
      </c>
      <c r="B234" s="15" t="s">
        <v>3687</v>
      </c>
      <c r="C234" s="15" t="n">
        <v>0.05973</v>
      </c>
      <c r="D234" s="15" t="s">
        <v>35</v>
      </c>
    </row>
    <row r="235" customFormat="false" ht="13" hidden="false" customHeight="false" outlineLevel="0" collapsed="false">
      <c r="A235" s="15" t="s">
        <v>3688</v>
      </c>
      <c r="B235" s="15" t="s">
        <v>3689</v>
      </c>
      <c r="C235" s="15" t="n">
        <v>0.05971</v>
      </c>
      <c r="D235" s="15"/>
    </row>
    <row r="236" customFormat="false" ht="13" hidden="false" customHeight="false" outlineLevel="0" collapsed="false">
      <c r="A236" s="15" t="s">
        <v>3690</v>
      </c>
      <c r="B236" s="15" t="s">
        <v>3691</v>
      </c>
      <c r="C236" s="15" t="n">
        <v>0.05963</v>
      </c>
      <c r="D236" s="15"/>
    </row>
    <row r="237" customFormat="false" ht="13" hidden="false" customHeight="false" outlineLevel="0" collapsed="false">
      <c r="A237" s="15" t="s">
        <v>3692</v>
      </c>
      <c r="B237" s="15" t="s">
        <v>3693</v>
      </c>
      <c r="C237" s="15" t="n">
        <v>0.0596</v>
      </c>
      <c r="D237" s="15"/>
    </row>
    <row r="238" customFormat="false" ht="13" hidden="false" customHeight="false" outlineLevel="0" collapsed="false">
      <c r="A238" s="15" t="s">
        <v>3694</v>
      </c>
      <c r="B238" s="15" t="s">
        <v>3695</v>
      </c>
      <c r="C238" s="15" t="n">
        <v>0.05957</v>
      </c>
      <c r="D238" s="15"/>
    </row>
    <row r="239" customFormat="false" ht="13" hidden="false" customHeight="false" outlineLevel="0" collapsed="false">
      <c r="A239" s="15" t="s">
        <v>2027</v>
      </c>
      <c r="B239" s="15" t="s">
        <v>2028</v>
      </c>
      <c r="C239" s="15" t="n">
        <v>0.0595</v>
      </c>
      <c r="D239" s="15"/>
    </row>
    <row r="240" customFormat="false" ht="13" hidden="false" customHeight="false" outlineLevel="0" collapsed="false">
      <c r="A240" s="15" t="s">
        <v>3696</v>
      </c>
      <c r="B240" s="15" t="s">
        <v>3697</v>
      </c>
      <c r="C240" s="15" t="n">
        <v>0.05945</v>
      </c>
      <c r="D240" s="15"/>
    </row>
    <row r="241" customFormat="false" ht="13" hidden="false" customHeight="false" outlineLevel="0" collapsed="false">
      <c r="A241" s="15" t="s">
        <v>3698</v>
      </c>
      <c r="B241" s="15" t="s">
        <v>3699</v>
      </c>
      <c r="C241" s="15" t="n">
        <v>0.05938</v>
      </c>
      <c r="D241" s="15"/>
    </row>
    <row r="242" customFormat="false" ht="13" hidden="false" customHeight="false" outlineLevel="0" collapsed="false">
      <c r="A242" s="15" t="s">
        <v>3700</v>
      </c>
      <c r="B242" s="15" t="s">
        <v>3701</v>
      </c>
      <c r="C242" s="15" t="n">
        <v>0.05931</v>
      </c>
      <c r="D242" s="15"/>
    </row>
    <row r="243" customFormat="false" ht="13" hidden="false" customHeight="false" outlineLevel="0" collapsed="false">
      <c r="A243" s="15" t="s">
        <v>3702</v>
      </c>
      <c r="B243" s="15" t="s">
        <v>3703</v>
      </c>
      <c r="C243" s="15" t="n">
        <v>0.05929</v>
      </c>
      <c r="D243" s="15"/>
    </row>
    <row r="244" customFormat="false" ht="13" hidden="false" customHeight="false" outlineLevel="0" collapsed="false">
      <c r="A244" s="15" t="s">
        <v>3704</v>
      </c>
      <c r="B244" s="15" t="s">
        <v>3705</v>
      </c>
      <c r="C244" s="15" t="n">
        <v>0.05892</v>
      </c>
      <c r="D244" s="15"/>
    </row>
    <row r="245" customFormat="false" ht="13" hidden="false" customHeight="false" outlineLevel="0" collapsed="false">
      <c r="A245" s="15" t="s">
        <v>3706</v>
      </c>
      <c r="B245" s="15" t="s">
        <v>3707</v>
      </c>
      <c r="C245" s="15" t="n">
        <v>0.05888</v>
      </c>
      <c r="D245" s="15"/>
    </row>
    <row r="246" customFormat="false" ht="13" hidden="false" customHeight="false" outlineLevel="0" collapsed="false">
      <c r="A246" s="15" t="s">
        <v>3708</v>
      </c>
      <c r="B246" s="15" t="s">
        <v>3709</v>
      </c>
      <c r="C246" s="15" t="n">
        <v>0.05887</v>
      </c>
      <c r="D246" s="15"/>
    </row>
    <row r="247" customFormat="false" ht="13" hidden="false" customHeight="false" outlineLevel="0" collapsed="false">
      <c r="A247" s="15" t="s">
        <v>3710</v>
      </c>
      <c r="B247" s="15" t="s">
        <v>3711</v>
      </c>
      <c r="C247" s="15" t="n">
        <v>0.05877</v>
      </c>
      <c r="D247" s="15"/>
    </row>
    <row r="248" customFormat="false" ht="13" hidden="false" customHeight="false" outlineLevel="0" collapsed="false">
      <c r="A248" s="15" t="s">
        <v>3712</v>
      </c>
      <c r="B248" s="15" t="s">
        <v>3713</v>
      </c>
      <c r="C248" s="15" t="n">
        <v>0.05869</v>
      </c>
      <c r="D248" s="15"/>
    </row>
    <row r="249" customFormat="false" ht="13" hidden="false" customHeight="false" outlineLevel="0" collapsed="false">
      <c r="A249" s="15" t="s">
        <v>3714</v>
      </c>
      <c r="B249" s="15" t="s">
        <v>3715</v>
      </c>
      <c r="C249" s="15" t="n">
        <v>0.05851</v>
      </c>
      <c r="D249" s="15"/>
    </row>
    <row r="250" customFormat="false" ht="13" hidden="false" customHeight="false" outlineLevel="0" collapsed="false">
      <c r="A250" s="15" t="s">
        <v>3716</v>
      </c>
      <c r="B250" s="15" t="s">
        <v>3717</v>
      </c>
      <c r="C250" s="15" t="n">
        <v>0.05832</v>
      </c>
      <c r="D250" s="15"/>
    </row>
    <row r="251" customFormat="false" ht="13" hidden="false" customHeight="false" outlineLevel="0" collapsed="false">
      <c r="A251" s="15" t="s">
        <v>3718</v>
      </c>
      <c r="B251" s="15" t="s">
        <v>3719</v>
      </c>
      <c r="C251" s="15" t="n">
        <v>0.05831</v>
      </c>
      <c r="D251" s="15"/>
    </row>
    <row r="252" customFormat="false" ht="13" hidden="false" customHeight="false" outlineLevel="0" collapsed="false">
      <c r="A252" s="15" t="s">
        <v>3720</v>
      </c>
      <c r="B252" s="15" t="s">
        <v>3721</v>
      </c>
      <c r="C252" s="15" t="n">
        <v>0.05826</v>
      </c>
      <c r="D252" s="15"/>
    </row>
    <row r="253" customFormat="false" ht="13" hidden="false" customHeight="false" outlineLevel="0" collapsed="false">
      <c r="A253" s="15" t="s">
        <v>3722</v>
      </c>
      <c r="B253" s="15" t="s">
        <v>3723</v>
      </c>
      <c r="C253" s="15" t="n">
        <v>0.05825</v>
      </c>
      <c r="D253" s="15"/>
    </row>
    <row r="254" customFormat="false" ht="13" hidden="false" customHeight="false" outlineLevel="0" collapsed="false">
      <c r="A254" s="15" t="s">
        <v>2631</v>
      </c>
      <c r="B254" s="15" t="s">
        <v>2632</v>
      </c>
      <c r="C254" s="15" t="n">
        <v>0.05811</v>
      </c>
      <c r="D254" s="15"/>
    </row>
    <row r="255" customFormat="false" ht="13" hidden="false" customHeight="false" outlineLevel="0" collapsed="false">
      <c r="A255" s="15" t="s">
        <v>454</v>
      </c>
      <c r="B255" s="15" t="s">
        <v>2322</v>
      </c>
      <c r="C255" s="15" t="n">
        <v>0.05792</v>
      </c>
      <c r="D255" s="15"/>
    </row>
    <row r="256" customFormat="false" ht="13" hidden="false" customHeight="false" outlineLevel="0" collapsed="false">
      <c r="A256" s="15" t="s">
        <v>3724</v>
      </c>
      <c r="B256" s="15" t="s">
        <v>3725</v>
      </c>
      <c r="C256" s="15" t="n">
        <v>0.05782</v>
      </c>
      <c r="D256" s="15"/>
    </row>
    <row r="257" customFormat="false" ht="13" hidden="false" customHeight="false" outlineLevel="0" collapsed="false">
      <c r="A257" s="15" t="s">
        <v>3726</v>
      </c>
      <c r="B257" s="15" t="s">
        <v>3727</v>
      </c>
      <c r="C257" s="15" t="n">
        <v>0.05777</v>
      </c>
      <c r="D257" s="15"/>
    </row>
    <row r="258" customFormat="false" ht="13" hidden="false" customHeight="false" outlineLevel="0" collapsed="false">
      <c r="A258" s="15" t="s">
        <v>3728</v>
      </c>
      <c r="B258" s="15" t="s">
        <v>3729</v>
      </c>
      <c r="C258" s="15" t="n">
        <v>0.05777</v>
      </c>
      <c r="D258" s="15"/>
    </row>
    <row r="259" customFormat="false" ht="13" hidden="false" customHeight="false" outlineLevel="0" collapsed="false">
      <c r="A259" s="15" t="s">
        <v>3730</v>
      </c>
      <c r="B259" s="15" t="s">
        <v>3731</v>
      </c>
      <c r="C259" s="15" t="n">
        <v>0.05774</v>
      </c>
      <c r="D259" s="15"/>
    </row>
    <row r="260" customFormat="false" ht="13" hidden="false" customHeight="false" outlineLevel="0" collapsed="false">
      <c r="A260" s="15" t="s">
        <v>3732</v>
      </c>
      <c r="B260" s="15" t="s">
        <v>3733</v>
      </c>
      <c r="C260" s="15" t="n">
        <v>0.05766</v>
      </c>
      <c r="D260" s="15"/>
    </row>
    <row r="261" customFormat="false" ht="13" hidden="false" customHeight="false" outlineLevel="0" collapsed="false">
      <c r="A261" s="15" t="s">
        <v>2952</v>
      </c>
      <c r="B261" s="15" t="s">
        <v>2953</v>
      </c>
      <c r="C261" s="15" t="n">
        <v>0.05765</v>
      </c>
      <c r="D261" s="15"/>
    </row>
    <row r="262" customFormat="false" ht="13" hidden="false" customHeight="false" outlineLevel="0" collapsed="false">
      <c r="A262" s="15" t="s">
        <v>3734</v>
      </c>
      <c r="B262" s="15" t="s">
        <v>3735</v>
      </c>
      <c r="C262" s="15" t="n">
        <v>0.05743</v>
      </c>
      <c r="D262" s="15"/>
    </row>
    <row r="263" customFormat="false" ht="13" hidden="false" customHeight="false" outlineLevel="0" collapsed="false">
      <c r="A263" s="15" t="s">
        <v>3736</v>
      </c>
      <c r="B263" s="15" t="s">
        <v>3737</v>
      </c>
      <c r="C263" s="15" t="n">
        <v>0.05741</v>
      </c>
      <c r="D263" s="15"/>
    </row>
    <row r="264" customFormat="false" ht="13" hidden="false" customHeight="false" outlineLevel="0" collapsed="false">
      <c r="A264" s="15" t="s">
        <v>3738</v>
      </c>
      <c r="B264" s="15" t="s">
        <v>3739</v>
      </c>
      <c r="C264" s="15" t="n">
        <v>0.05728</v>
      </c>
      <c r="D264" s="15"/>
    </row>
    <row r="265" customFormat="false" ht="13" hidden="false" customHeight="false" outlineLevel="0" collapsed="false">
      <c r="A265" s="15" t="s">
        <v>340</v>
      </c>
      <c r="B265" s="15" t="s">
        <v>3740</v>
      </c>
      <c r="C265" s="15" t="n">
        <v>0.05703</v>
      </c>
      <c r="D265" s="15"/>
    </row>
    <row r="266" customFormat="false" ht="13" hidden="false" customHeight="false" outlineLevel="0" collapsed="false">
      <c r="A266" s="15" t="s">
        <v>3741</v>
      </c>
      <c r="B266" s="15" t="s">
        <v>3742</v>
      </c>
      <c r="C266" s="15" t="n">
        <v>0.05696</v>
      </c>
      <c r="D266" s="15" t="s">
        <v>493</v>
      </c>
    </row>
    <row r="267" customFormat="false" ht="13" hidden="false" customHeight="false" outlineLevel="0" collapsed="false">
      <c r="A267" s="15" t="s">
        <v>1120</v>
      </c>
      <c r="B267" s="15" t="s">
        <v>1121</v>
      </c>
      <c r="C267" s="15" t="n">
        <v>0.05694</v>
      </c>
      <c r="D267" s="15"/>
    </row>
    <row r="268" customFormat="false" ht="13" hidden="false" customHeight="false" outlineLevel="0" collapsed="false">
      <c r="A268" s="15" t="s">
        <v>3743</v>
      </c>
      <c r="B268" s="15" t="s">
        <v>3744</v>
      </c>
      <c r="C268" s="15" t="n">
        <v>0.05688</v>
      </c>
      <c r="D268" s="15"/>
    </row>
    <row r="269" customFormat="false" ht="13" hidden="false" customHeight="false" outlineLevel="0" collapsed="false">
      <c r="A269" s="15" t="s">
        <v>3745</v>
      </c>
      <c r="B269" s="15" t="s">
        <v>3746</v>
      </c>
      <c r="C269" s="15" t="n">
        <v>0.05662</v>
      </c>
      <c r="D269" s="15"/>
    </row>
    <row r="270" customFormat="false" ht="13" hidden="false" customHeight="false" outlineLevel="0" collapsed="false">
      <c r="A270" s="15" t="s">
        <v>3747</v>
      </c>
      <c r="B270" s="15" t="s">
        <v>3748</v>
      </c>
      <c r="C270" s="15" t="n">
        <v>0.0566</v>
      </c>
      <c r="D270" s="15" t="s">
        <v>493</v>
      </c>
    </row>
    <row r="271" customFormat="false" ht="13" hidden="false" customHeight="false" outlineLevel="0" collapsed="false">
      <c r="A271" s="15" t="s">
        <v>998</v>
      </c>
      <c r="B271" s="15" t="s">
        <v>2467</v>
      </c>
      <c r="C271" s="15" t="n">
        <v>0.05639</v>
      </c>
      <c r="D271" s="15"/>
    </row>
    <row r="272" customFormat="false" ht="13" hidden="false" customHeight="false" outlineLevel="0" collapsed="false">
      <c r="A272" s="15" t="s">
        <v>3749</v>
      </c>
      <c r="B272" s="15" t="s">
        <v>3750</v>
      </c>
      <c r="C272" s="15" t="n">
        <v>0.05583</v>
      </c>
      <c r="D272" s="15"/>
    </row>
    <row r="273" customFormat="false" ht="13" hidden="false" customHeight="false" outlineLevel="0" collapsed="false">
      <c r="A273" s="15" t="s">
        <v>3751</v>
      </c>
      <c r="B273" s="15" t="s">
        <v>3752</v>
      </c>
      <c r="C273" s="15" t="n">
        <v>0.05579</v>
      </c>
      <c r="D273" s="15"/>
    </row>
    <row r="274" customFormat="false" ht="13" hidden="false" customHeight="false" outlineLevel="0" collapsed="false">
      <c r="A274" s="15" t="s">
        <v>108</v>
      </c>
      <c r="B274" s="15" t="s">
        <v>109</v>
      </c>
      <c r="C274" s="15" t="n">
        <v>0.0557</v>
      </c>
      <c r="D274" s="15"/>
    </row>
    <row r="275" customFormat="false" ht="13" hidden="false" customHeight="false" outlineLevel="0" collapsed="false">
      <c r="A275" s="15" t="s">
        <v>3753</v>
      </c>
      <c r="B275" s="15" t="s">
        <v>3754</v>
      </c>
      <c r="C275" s="15" t="n">
        <v>0.0557</v>
      </c>
      <c r="D275" s="15"/>
    </row>
    <row r="276" customFormat="false" ht="13" hidden="false" customHeight="false" outlineLevel="0" collapsed="false">
      <c r="A276" s="15" t="s">
        <v>3282</v>
      </c>
      <c r="B276" s="15" t="s">
        <v>3283</v>
      </c>
      <c r="C276" s="15" t="n">
        <v>0.05558</v>
      </c>
      <c r="D276" s="15"/>
    </row>
    <row r="277" customFormat="false" ht="13" hidden="false" customHeight="false" outlineLevel="0" collapsed="false">
      <c r="A277" s="15" t="s">
        <v>3755</v>
      </c>
      <c r="B277" s="15" t="s">
        <v>3756</v>
      </c>
      <c r="C277" s="15" t="n">
        <v>0.05555</v>
      </c>
      <c r="D277" s="15" t="s">
        <v>493</v>
      </c>
    </row>
    <row r="278" customFormat="false" ht="13" hidden="false" customHeight="false" outlineLevel="0" collapsed="false">
      <c r="A278" s="15" t="s">
        <v>3757</v>
      </c>
      <c r="B278" s="15" t="s">
        <v>3758</v>
      </c>
      <c r="C278" s="15" t="n">
        <v>0.05554</v>
      </c>
      <c r="D278" s="15"/>
    </row>
    <row r="279" customFormat="false" ht="13" hidden="false" customHeight="false" outlineLevel="0" collapsed="false">
      <c r="A279" s="15" t="s">
        <v>3317</v>
      </c>
      <c r="B279" s="15" t="s">
        <v>3318</v>
      </c>
      <c r="C279" s="15" t="n">
        <v>0.05552</v>
      </c>
      <c r="D279" s="15"/>
    </row>
    <row r="280" customFormat="false" ht="13" hidden="false" customHeight="false" outlineLevel="0" collapsed="false">
      <c r="A280" s="15" t="s">
        <v>3759</v>
      </c>
      <c r="B280" s="15" t="s">
        <v>3760</v>
      </c>
      <c r="C280" s="15" t="n">
        <v>0.05549</v>
      </c>
      <c r="D280" s="15"/>
    </row>
    <row r="281" customFormat="false" ht="13" hidden="false" customHeight="false" outlineLevel="0" collapsed="false">
      <c r="A281" s="15" t="s">
        <v>608</v>
      </c>
      <c r="B281" s="15" t="s">
        <v>1310</v>
      </c>
      <c r="C281" s="15" t="n">
        <v>0.05541</v>
      </c>
      <c r="D281" s="15"/>
    </row>
    <row r="282" customFormat="false" ht="13" hidden="false" customHeight="false" outlineLevel="0" collapsed="false">
      <c r="A282" s="15" t="s">
        <v>3761</v>
      </c>
      <c r="B282" s="15" t="s">
        <v>3762</v>
      </c>
      <c r="C282" s="15" t="n">
        <v>0.05538</v>
      </c>
      <c r="D282" s="15"/>
    </row>
    <row r="283" customFormat="false" ht="13" hidden="false" customHeight="false" outlineLevel="0" collapsed="false">
      <c r="A283" s="15" t="s">
        <v>1439</v>
      </c>
      <c r="B283" s="15" t="s">
        <v>3763</v>
      </c>
      <c r="C283" s="15" t="n">
        <v>0.05538</v>
      </c>
      <c r="D283" s="15"/>
    </row>
    <row r="284" customFormat="false" ht="13" hidden="false" customHeight="false" outlineLevel="0" collapsed="false">
      <c r="A284" s="15" t="s">
        <v>3764</v>
      </c>
      <c r="B284" s="15" t="s">
        <v>3765</v>
      </c>
      <c r="C284" s="15" t="n">
        <v>0.05537</v>
      </c>
      <c r="D284" s="15"/>
    </row>
    <row r="285" customFormat="false" ht="13" hidden="false" customHeight="false" outlineLevel="0" collapsed="false">
      <c r="A285" s="15" t="s">
        <v>3766</v>
      </c>
      <c r="B285" s="15" t="s">
        <v>3767</v>
      </c>
      <c r="C285" s="15" t="n">
        <v>0.05532</v>
      </c>
      <c r="D285" s="15"/>
    </row>
    <row r="286" customFormat="false" ht="13" hidden="false" customHeight="false" outlineLevel="0" collapsed="false">
      <c r="A286" s="15" t="s">
        <v>3768</v>
      </c>
      <c r="B286" s="15" t="s">
        <v>3769</v>
      </c>
      <c r="C286" s="15" t="n">
        <v>0.05519</v>
      </c>
      <c r="D286" s="15"/>
    </row>
    <row r="287" customFormat="false" ht="13" hidden="false" customHeight="false" outlineLevel="0" collapsed="false">
      <c r="A287" s="15" t="s">
        <v>3770</v>
      </c>
      <c r="B287" s="15" t="s">
        <v>3771</v>
      </c>
      <c r="C287" s="15" t="n">
        <v>0.05514</v>
      </c>
      <c r="D287" s="15"/>
    </row>
    <row r="288" customFormat="false" ht="13" hidden="false" customHeight="false" outlineLevel="0" collapsed="false">
      <c r="A288" s="15" t="s">
        <v>3772</v>
      </c>
      <c r="B288" s="15" t="s">
        <v>3773</v>
      </c>
      <c r="C288" s="15" t="n">
        <v>0.05514</v>
      </c>
      <c r="D288" s="15"/>
    </row>
    <row r="289" customFormat="false" ht="13" hidden="false" customHeight="false" outlineLevel="0" collapsed="false">
      <c r="A289" s="15" t="s">
        <v>1665</v>
      </c>
      <c r="B289" s="15" t="s">
        <v>1666</v>
      </c>
      <c r="C289" s="15" t="n">
        <v>0.05512</v>
      </c>
      <c r="D289" s="15"/>
    </row>
    <row r="290" customFormat="false" ht="13" hidden="false" customHeight="false" outlineLevel="0" collapsed="false">
      <c r="A290" s="15" t="s">
        <v>68</v>
      </c>
      <c r="B290" s="15" t="s">
        <v>69</v>
      </c>
      <c r="C290" s="15" t="n">
        <v>0.0551</v>
      </c>
      <c r="D290" s="15"/>
    </row>
    <row r="291" customFormat="false" ht="13" hidden="false" customHeight="false" outlineLevel="0" collapsed="false">
      <c r="A291" s="15" t="s">
        <v>1765</v>
      </c>
      <c r="B291" s="15" t="s">
        <v>1766</v>
      </c>
      <c r="C291" s="15" t="n">
        <v>0.05501</v>
      </c>
      <c r="D291" s="15"/>
    </row>
    <row r="292" customFormat="false" ht="13" hidden="false" customHeight="false" outlineLevel="0" collapsed="false">
      <c r="A292" s="15" t="s">
        <v>3774</v>
      </c>
      <c r="B292" s="15" t="s">
        <v>3775</v>
      </c>
      <c r="C292" s="15" t="n">
        <v>0.05498</v>
      </c>
      <c r="D292" s="15"/>
    </row>
    <row r="293" customFormat="false" ht="13" hidden="false" customHeight="false" outlineLevel="0" collapsed="false">
      <c r="A293" s="15" t="s">
        <v>998</v>
      </c>
      <c r="B293" s="15" t="s">
        <v>1364</v>
      </c>
      <c r="C293" s="15" t="n">
        <v>0.05495</v>
      </c>
      <c r="D293" s="15" t="s">
        <v>35</v>
      </c>
    </row>
    <row r="294" customFormat="false" ht="13" hidden="false" customHeight="false" outlineLevel="0" collapsed="false">
      <c r="A294" s="15" t="s">
        <v>1250</v>
      </c>
      <c r="B294" s="15" t="s">
        <v>1251</v>
      </c>
      <c r="C294" s="15" t="n">
        <v>0.05483</v>
      </c>
      <c r="D294" s="15"/>
    </row>
    <row r="295" customFormat="false" ht="13" hidden="false" customHeight="false" outlineLevel="0" collapsed="false">
      <c r="A295" s="15" t="s">
        <v>3776</v>
      </c>
      <c r="B295" s="15" t="s">
        <v>3777</v>
      </c>
      <c r="C295" s="15" t="n">
        <v>0.05478</v>
      </c>
      <c r="D295" s="15"/>
    </row>
    <row r="296" customFormat="false" ht="13" hidden="false" customHeight="false" outlineLevel="0" collapsed="false">
      <c r="A296" s="15" t="s">
        <v>651</v>
      </c>
      <c r="B296" s="15" t="s">
        <v>652</v>
      </c>
      <c r="C296" s="15" t="n">
        <v>0.05465</v>
      </c>
      <c r="D296" s="15"/>
    </row>
    <row r="297" customFormat="false" ht="13" hidden="false" customHeight="false" outlineLevel="0" collapsed="false">
      <c r="A297" s="15" t="s">
        <v>3778</v>
      </c>
      <c r="B297" s="15" t="s">
        <v>3779</v>
      </c>
      <c r="C297" s="15" t="n">
        <v>0.05462</v>
      </c>
      <c r="D297" s="15"/>
    </row>
    <row r="298" customFormat="false" ht="13" hidden="false" customHeight="false" outlineLevel="0" collapsed="false">
      <c r="A298" s="15" t="s">
        <v>114</v>
      </c>
      <c r="B298" s="15" t="s">
        <v>115</v>
      </c>
      <c r="C298" s="15" t="n">
        <v>0.05453</v>
      </c>
      <c r="D298" s="15"/>
    </row>
    <row r="299" customFormat="false" ht="13" hidden="false" customHeight="false" outlineLevel="0" collapsed="false">
      <c r="A299" s="15" t="s">
        <v>592</v>
      </c>
      <c r="B299" s="15" t="s">
        <v>593</v>
      </c>
      <c r="C299" s="15" t="n">
        <v>0.05451</v>
      </c>
      <c r="D299" s="15"/>
    </row>
    <row r="300" customFormat="false" ht="13" hidden="false" customHeight="false" outlineLevel="0" collapsed="false">
      <c r="A300" s="15" t="s">
        <v>3780</v>
      </c>
      <c r="B300" s="15" t="s">
        <v>3781</v>
      </c>
      <c r="C300" s="15" t="n">
        <v>0.05451</v>
      </c>
      <c r="D300" s="15"/>
    </row>
    <row r="301" customFormat="false" ht="13" hidden="false" customHeight="false" outlineLevel="0" collapsed="false">
      <c r="A301" s="15" t="s">
        <v>935</v>
      </c>
      <c r="B301" s="15" t="s">
        <v>951</v>
      </c>
      <c r="C301" s="15" t="n">
        <v>0.05441</v>
      </c>
      <c r="D301" s="15"/>
    </row>
    <row r="302" customFormat="false" ht="13" hidden="false" customHeight="false" outlineLevel="0" collapsed="false">
      <c r="A302" s="15" t="s">
        <v>3782</v>
      </c>
      <c r="B302" s="15" t="s">
        <v>3783</v>
      </c>
      <c r="C302" s="15" t="n">
        <v>0.05435</v>
      </c>
      <c r="D302" s="15"/>
    </row>
    <row r="303" customFormat="false" ht="13" hidden="false" customHeight="false" outlineLevel="0" collapsed="false">
      <c r="A303" s="15" t="s">
        <v>3784</v>
      </c>
      <c r="B303" s="15" t="s">
        <v>3785</v>
      </c>
      <c r="C303" s="15" t="n">
        <v>0.05419</v>
      </c>
      <c r="D303" s="15"/>
    </row>
    <row r="304" customFormat="false" ht="13" hidden="false" customHeight="false" outlineLevel="0" collapsed="false">
      <c r="A304" s="15" t="s">
        <v>1010</v>
      </c>
      <c r="B304" s="15" t="s">
        <v>1011</v>
      </c>
      <c r="C304" s="15" t="n">
        <v>0.05415</v>
      </c>
      <c r="D304" s="15"/>
    </row>
    <row r="305" customFormat="false" ht="13" hidden="false" customHeight="false" outlineLevel="0" collapsed="false">
      <c r="A305" s="15" t="s">
        <v>3193</v>
      </c>
      <c r="B305" s="15" t="s">
        <v>3194</v>
      </c>
      <c r="C305" s="15" t="n">
        <v>0.05412</v>
      </c>
      <c r="D305" s="15"/>
    </row>
    <row r="306" customFormat="false" ht="13" hidden="false" customHeight="false" outlineLevel="0" collapsed="false">
      <c r="A306" s="15" t="s">
        <v>1000</v>
      </c>
      <c r="B306" s="15" t="s">
        <v>1001</v>
      </c>
      <c r="C306" s="15" t="n">
        <v>0.05406</v>
      </c>
      <c r="D306" s="15"/>
    </row>
    <row r="307" customFormat="false" ht="13" hidden="false" customHeight="false" outlineLevel="0" collapsed="false">
      <c r="A307" s="15" t="s">
        <v>62</v>
      </c>
      <c r="B307" s="15" t="s">
        <v>63</v>
      </c>
      <c r="C307" s="15" t="n">
        <v>0.05405</v>
      </c>
      <c r="D307" s="15"/>
    </row>
    <row r="308" customFormat="false" ht="13" hidden="false" customHeight="false" outlineLevel="0" collapsed="false">
      <c r="A308" s="15" t="s">
        <v>325</v>
      </c>
      <c r="B308" s="15" t="s">
        <v>326</v>
      </c>
      <c r="C308" s="15" t="n">
        <v>0.05405</v>
      </c>
      <c r="D308" s="15" t="s">
        <v>327</v>
      </c>
    </row>
    <row r="309" customFormat="false" ht="13" hidden="false" customHeight="false" outlineLevel="0" collapsed="false">
      <c r="A309" s="15" t="s">
        <v>1477</v>
      </c>
      <c r="B309" s="15" t="s">
        <v>1478</v>
      </c>
      <c r="C309" s="15" t="n">
        <v>0.05399</v>
      </c>
      <c r="D309" s="15"/>
    </row>
    <row r="310" customFormat="false" ht="13" hidden="false" customHeight="false" outlineLevel="0" collapsed="false">
      <c r="A310" s="15" t="s">
        <v>3786</v>
      </c>
      <c r="B310" s="15" t="s">
        <v>3787</v>
      </c>
      <c r="C310" s="15" t="n">
        <v>0.0539</v>
      </c>
      <c r="D310" s="15"/>
    </row>
    <row r="311" customFormat="false" ht="13" hidden="false" customHeight="false" outlineLevel="0" collapsed="false">
      <c r="A311" s="15" t="s">
        <v>3788</v>
      </c>
      <c r="B311" s="15" t="s">
        <v>3789</v>
      </c>
      <c r="C311" s="15" t="n">
        <v>0.05371</v>
      </c>
      <c r="D311" s="15"/>
    </row>
    <row r="312" customFormat="false" ht="13" hidden="false" customHeight="false" outlineLevel="0" collapsed="false">
      <c r="A312" s="15" t="s">
        <v>750</v>
      </c>
      <c r="B312" s="15" t="s">
        <v>751</v>
      </c>
      <c r="C312" s="15" t="n">
        <v>0.05369</v>
      </c>
      <c r="D312" s="15"/>
    </row>
    <row r="313" customFormat="false" ht="13" hidden="false" customHeight="false" outlineLevel="0" collapsed="false">
      <c r="A313" s="15" t="s">
        <v>205</v>
      </c>
      <c r="B313" s="15" t="s">
        <v>206</v>
      </c>
      <c r="C313" s="15" t="n">
        <v>0.05367</v>
      </c>
      <c r="D313" s="15" t="s">
        <v>35</v>
      </c>
    </row>
    <row r="314" customFormat="false" ht="13" hidden="false" customHeight="false" outlineLevel="0" collapsed="false">
      <c r="A314" s="15" t="s">
        <v>3437</v>
      </c>
      <c r="B314" s="15" t="s">
        <v>3438</v>
      </c>
      <c r="C314" s="15" t="n">
        <v>0.05349</v>
      </c>
      <c r="D314" s="15" t="s">
        <v>493</v>
      </c>
    </row>
    <row r="315" customFormat="false" ht="13" hidden="false" customHeight="false" outlineLevel="0" collapsed="false">
      <c r="A315" s="15" t="s">
        <v>3790</v>
      </c>
      <c r="B315" s="15" t="s">
        <v>3791</v>
      </c>
      <c r="C315" s="15" t="n">
        <v>0.05339</v>
      </c>
      <c r="D315" s="15"/>
    </row>
    <row r="316" customFormat="false" ht="13" hidden="false" customHeight="false" outlineLevel="0" collapsed="false">
      <c r="A316" s="15" t="s">
        <v>3548</v>
      </c>
      <c r="B316" s="15" t="s">
        <v>3792</v>
      </c>
      <c r="C316" s="15" t="n">
        <v>0.05334</v>
      </c>
      <c r="D316" s="15" t="s">
        <v>35</v>
      </c>
    </row>
    <row r="317" customFormat="false" ht="13" hidden="false" customHeight="false" outlineLevel="0" collapsed="false">
      <c r="A317" s="15" t="s">
        <v>3793</v>
      </c>
      <c r="B317" s="15" t="s">
        <v>3794</v>
      </c>
      <c r="C317" s="15" t="n">
        <v>0.05332</v>
      </c>
      <c r="D317" s="15"/>
    </row>
    <row r="318" customFormat="false" ht="13" hidden="false" customHeight="false" outlineLevel="0" collapsed="false">
      <c r="A318" s="15" t="s">
        <v>3795</v>
      </c>
      <c r="B318" s="15" t="s">
        <v>3796</v>
      </c>
      <c r="C318" s="15" t="n">
        <v>0.05314</v>
      </c>
      <c r="D318" s="15"/>
    </row>
    <row r="319" customFormat="false" ht="13" hidden="false" customHeight="false" outlineLevel="0" collapsed="false">
      <c r="A319" s="15" t="s">
        <v>3797</v>
      </c>
      <c r="B319" s="15" t="s">
        <v>3798</v>
      </c>
      <c r="C319" s="15" t="n">
        <v>0.05312</v>
      </c>
      <c r="D319" s="15"/>
    </row>
    <row r="320" customFormat="false" ht="13" hidden="false" customHeight="false" outlineLevel="0" collapsed="false">
      <c r="A320" s="15" t="s">
        <v>3799</v>
      </c>
      <c r="B320" s="15" t="s">
        <v>3800</v>
      </c>
      <c r="C320" s="15" t="n">
        <v>0.05307</v>
      </c>
      <c r="D320" s="15"/>
    </row>
    <row r="321" customFormat="false" ht="13" hidden="false" customHeight="false" outlineLevel="0" collapsed="false">
      <c r="A321" s="15" t="s">
        <v>3801</v>
      </c>
      <c r="B321" s="15" t="s">
        <v>3802</v>
      </c>
      <c r="C321" s="15" t="n">
        <v>0.05294</v>
      </c>
      <c r="D321" s="15" t="s">
        <v>493</v>
      </c>
    </row>
    <row r="322" customFormat="false" ht="13" hidden="false" customHeight="false" outlineLevel="0" collapsed="false">
      <c r="A322" s="15" t="s">
        <v>1890</v>
      </c>
      <c r="B322" s="15" t="s">
        <v>3803</v>
      </c>
      <c r="C322" s="15" t="n">
        <v>0.05293</v>
      </c>
      <c r="D322" s="15"/>
    </row>
    <row r="323" customFormat="false" ht="13" hidden="false" customHeight="false" outlineLevel="0" collapsed="false">
      <c r="A323" s="15" t="s">
        <v>3804</v>
      </c>
      <c r="B323" s="15" t="s">
        <v>3805</v>
      </c>
      <c r="C323" s="15" t="n">
        <v>0.05293</v>
      </c>
      <c r="D323" s="15" t="s">
        <v>35</v>
      </c>
    </row>
    <row r="324" customFormat="false" ht="13" hidden="false" customHeight="false" outlineLevel="0" collapsed="false">
      <c r="A324" s="15" t="s">
        <v>2572</v>
      </c>
      <c r="B324" s="15" t="s">
        <v>2573</v>
      </c>
      <c r="C324" s="15" t="n">
        <v>0.05288</v>
      </c>
      <c r="D324" s="15"/>
    </row>
    <row r="325" customFormat="false" ht="13" hidden="false" customHeight="false" outlineLevel="0" collapsed="false">
      <c r="A325" s="15" t="s">
        <v>1682</v>
      </c>
      <c r="B325" s="15" t="s">
        <v>1683</v>
      </c>
      <c r="C325" s="15" t="n">
        <v>0.05278</v>
      </c>
      <c r="D325" s="15"/>
    </row>
    <row r="326" customFormat="false" ht="13" hidden="false" customHeight="false" outlineLevel="0" collapsed="false">
      <c r="A326" s="15" t="s">
        <v>1860</v>
      </c>
      <c r="B326" s="15" t="s">
        <v>1861</v>
      </c>
      <c r="C326" s="15" t="n">
        <v>0.05271</v>
      </c>
      <c r="D326" s="15"/>
    </row>
    <row r="327" customFormat="false" ht="13" hidden="false" customHeight="false" outlineLevel="0" collapsed="false">
      <c r="A327" s="15" t="s">
        <v>3806</v>
      </c>
      <c r="B327" s="15" t="s">
        <v>3807</v>
      </c>
      <c r="C327" s="15" t="n">
        <v>0.05263</v>
      </c>
      <c r="D327" s="15"/>
    </row>
    <row r="328" customFormat="false" ht="13" hidden="false" customHeight="false" outlineLevel="0" collapsed="false">
      <c r="A328" s="15" t="s">
        <v>3808</v>
      </c>
      <c r="B328" s="15" t="s">
        <v>3809</v>
      </c>
      <c r="C328" s="15" t="n">
        <v>0.05263</v>
      </c>
      <c r="D328" s="15" t="s">
        <v>493</v>
      </c>
    </row>
    <row r="329" customFormat="false" ht="13" hidden="false" customHeight="false" outlineLevel="0" collapsed="false">
      <c r="A329" s="15" t="s">
        <v>3810</v>
      </c>
      <c r="B329" s="15" t="s">
        <v>3811</v>
      </c>
      <c r="C329" s="15" t="n">
        <v>0.0526</v>
      </c>
      <c r="D329" s="15"/>
    </row>
    <row r="330" customFormat="false" ht="13" hidden="false" customHeight="false" outlineLevel="0" collapsed="false">
      <c r="A330" s="15" t="s">
        <v>3812</v>
      </c>
      <c r="B330" s="15" t="s">
        <v>3813</v>
      </c>
      <c r="C330" s="15" t="n">
        <v>0.05259</v>
      </c>
      <c r="D330" s="15"/>
    </row>
    <row r="331" customFormat="false" ht="13" hidden="false" customHeight="false" outlineLevel="0" collapsed="false">
      <c r="A331" s="15" t="s">
        <v>590</v>
      </c>
      <c r="B331" s="15" t="s">
        <v>591</v>
      </c>
      <c r="C331" s="15" t="n">
        <v>0.05248</v>
      </c>
      <c r="D331" s="15"/>
    </row>
    <row r="332" customFormat="false" ht="13" hidden="false" customHeight="false" outlineLevel="0" collapsed="false">
      <c r="A332" s="15" t="s">
        <v>3814</v>
      </c>
      <c r="B332" s="15" t="s">
        <v>3815</v>
      </c>
      <c r="C332" s="15" t="n">
        <v>0.05243</v>
      </c>
      <c r="D332" s="15"/>
    </row>
    <row r="333" customFormat="false" ht="13" hidden="false" customHeight="false" outlineLevel="0" collapsed="false">
      <c r="A333" s="15" t="s">
        <v>3816</v>
      </c>
      <c r="B333" s="15" t="s">
        <v>3817</v>
      </c>
      <c r="C333" s="15" t="n">
        <v>0.05238</v>
      </c>
      <c r="D333" s="15" t="s">
        <v>493</v>
      </c>
    </row>
    <row r="334" customFormat="false" ht="13" hidden="false" customHeight="false" outlineLevel="0" collapsed="false">
      <c r="A334" s="15" t="s">
        <v>3818</v>
      </c>
      <c r="B334" s="15" t="s">
        <v>3819</v>
      </c>
      <c r="C334" s="15" t="n">
        <v>0.05211</v>
      </c>
      <c r="D334" s="15"/>
    </row>
    <row r="335" customFormat="false" ht="13" hidden="false" customHeight="false" outlineLevel="0" collapsed="false">
      <c r="A335" s="15" t="s">
        <v>2478</v>
      </c>
      <c r="B335" s="15" t="s">
        <v>2479</v>
      </c>
      <c r="C335" s="15" t="n">
        <v>0.05198</v>
      </c>
      <c r="D335" s="15"/>
    </row>
    <row r="336" customFormat="false" ht="13" hidden="false" customHeight="false" outlineLevel="0" collapsed="false">
      <c r="A336" s="15" t="s">
        <v>3820</v>
      </c>
      <c r="B336" s="15" t="s">
        <v>3821</v>
      </c>
      <c r="C336" s="15" t="n">
        <v>0.05195</v>
      </c>
      <c r="D336" s="15"/>
    </row>
    <row r="337" customFormat="false" ht="13" hidden="false" customHeight="false" outlineLevel="0" collapsed="false">
      <c r="A337" s="15" t="s">
        <v>3822</v>
      </c>
      <c r="B337" s="15" t="s">
        <v>3823</v>
      </c>
      <c r="C337" s="15" t="n">
        <v>0.05192</v>
      </c>
      <c r="D337" s="15"/>
    </row>
    <row r="338" customFormat="false" ht="13" hidden="false" customHeight="false" outlineLevel="0" collapsed="false">
      <c r="A338" s="15" t="s">
        <v>3824</v>
      </c>
      <c r="B338" s="15" t="s">
        <v>3825</v>
      </c>
      <c r="C338" s="15" t="n">
        <v>0.05185</v>
      </c>
      <c r="D338" s="15"/>
    </row>
    <row r="339" customFormat="false" ht="13" hidden="false" customHeight="false" outlineLevel="0" collapsed="false">
      <c r="A339" s="15" t="s">
        <v>3826</v>
      </c>
      <c r="B339" s="15" t="s">
        <v>3827</v>
      </c>
      <c r="C339" s="15" t="n">
        <v>0.05179</v>
      </c>
      <c r="D339" s="15"/>
    </row>
    <row r="340" customFormat="false" ht="13" hidden="false" customHeight="false" outlineLevel="0" collapsed="false">
      <c r="A340" s="15" t="s">
        <v>3828</v>
      </c>
      <c r="B340" s="15" t="s">
        <v>3829</v>
      </c>
      <c r="C340" s="15" t="n">
        <v>0.05152</v>
      </c>
      <c r="D340" s="15"/>
    </row>
    <row r="341" customFormat="false" ht="13" hidden="false" customHeight="false" outlineLevel="0" collapsed="false">
      <c r="A341" s="15" t="s">
        <v>3830</v>
      </c>
      <c r="B341" s="15" t="s">
        <v>3831</v>
      </c>
      <c r="C341" s="15" t="n">
        <v>0.0515</v>
      </c>
      <c r="D341" s="15"/>
    </row>
    <row r="342" customFormat="false" ht="13" hidden="false" customHeight="false" outlineLevel="0" collapsed="false">
      <c r="A342" s="15" t="s">
        <v>217</v>
      </c>
      <c r="B342" s="15" t="s">
        <v>218</v>
      </c>
      <c r="C342" s="15" t="n">
        <v>0.05149</v>
      </c>
      <c r="D342" s="15"/>
    </row>
    <row r="343" customFormat="false" ht="13" hidden="false" customHeight="false" outlineLevel="0" collapsed="false">
      <c r="A343" s="15" t="s">
        <v>3832</v>
      </c>
      <c r="B343" s="15" t="s">
        <v>3833</v>
      </c>
      <c r="C343" s="15" t="n">
        <v>0.05144</v>
      </c>
      <c r="D343" s="15"/>
    </row>
    <row r="344" customFormat="false" ht="13" hidden="false" customHeight="false" outlineLevel="0" collapsed="false">
      <c r="A344" s="15" t="s">
        <v>454</v>
      </c>
      <c r="B344" s="15" t="s">
        <v>2602</v>
      </c>
      <c r="C344" s="15" t="n">
        <v>0.05144</v>
      </c>
      <c r="D344" s="15"/>
    </row>
    <row r="345" customFormat="false" ht="13" hidden="false" customHeight="false" outlineLevel="0" collapsed="false">
      <c r="A345" s="15" t="s">
        <v>1556</v>
      </c>
      <c r="B345" s="15" t="s">
        <v>1557</v>
      </c>
      <c r="C345" s="15" t="n">
        <v>0.05141</v>
      </c>
      <c r="D345" s="15"/>
    </row>
    <row r="346" customFormat="false" ht="13" hidden="false" customHeight="false" outlineLevel="0" collapsed="false">
      <c r="A346" s="15" t="s">
        <v>1008</v>
      </c>
      <c r="B346" s="15" t="s">
        <v>1009</v>
      </c>
      <c r="C346" s="15" t="n">
        <v>0.0514</v>
      </c>
      <c r="D346" s="15"/>
    </row>
    <row r="347" customFormat="false" ht="13" hidden="false" customHeight="false" outlineLevel="0" collapsed="false">
      <c r="A347" s="15" t="s">
        <v>3834</v>
      </c>
      <c r="B347" s="15" t="s">
        <v>3835</v>
      </c>
      <c r="C347" s="15" t="n">
        <v>0.05137</v>
      </c>
      <c r="D347" s="15"/>
    </row>
    <row r="348" customFormat="false" ht="13" hidden="false" customHeight="false" outlineLevel="0" collapsed="false">
      <c r="A348" s="15" t="s">
        <v>3836</v>
      </c>
      <c r="B348" s="15" t="s">
        <v>3837</v>
      </c>
      <c r="C348" s="15" t="n">
        <v>0.05127</v>
      </c>
      <c r="D348" s="15" t="s">
        <v>493</v>
      </c>
    </row>
    <row r="349" customFormat="false" ht="13" hidden="false" customHeight="false" outlineLevel="0" collapsed="false">
      <c r="A349" s="15" t="s">
        <v>2187</v>
      </c>
      <c r="B349" s="15" t="s">
        <v>3838</v>
      </c>
      <c r="C349" s="15" t="n">
        <v>0.0512</v>
      </c>
      <c r="D349" s="15"/>
    </row>
    <row r="350" customFormat="false" ht="13" hidden="false" customHeight="false" outlineLevel="0" collapsed="false">
      <c r="A350" s="15" t="s">
        <v>3839</v>
      </c>
      <c r="B350" s="15" t="s">
        <v>3840</v>
      </c>
      <c r="C350" s="15" t="n">
        <v>0.0512</v>
      </c>
      <c r="D350" s="15"/>
    </row>
    <row r="351" customFormat="false" ht="13" hidden="false" customHeight="false" outlineLevel="0" collapsed="false">
      <c r="A351" s="15" t="s">
        <v>458</v>
      </c>
      <c r="B351" s="15" t="s">
        <v>459</v>
      </c>
      <c r="C351" s="15" t="n">
        <v>0.05111</v>
      </c>
      <c r="D351" s="15"/>
    </row>
    <row r="352" customFormat="false" ht="13" hidden="false" customHeight="false" outlineLevel="0" collapsed="false">
      <c r="A352" s="15" t="s">
        <v>840</v>
      </c>
      <c r="B352" s="15" t="s">
        <v>841</v>
      </c>
      <c r="C352" s="15" t="n">
        <v>0.05105</v>
      </c>
      <c r="D352" s="15"/>
    </row>
    <row r="353" customFormat="false" ht="13" hidden="false" customHeight="false" outlineLevel="0" collapsed="false">
      <c r="A353" s="15" t="s">
        <v>72</v>
      </c>
      <c r="B353" s="15" t="s">
        <v>73</v>
      </c>
      <c r="C353" s="15" t="n">
        <v>0.05098</v>
      </c>
      <c r="D353" s="15"/>
    </row>
    <row r="354" customFormat="false" ht="13" hidden="false" customHeight="false" outlineLevel="0" collapsed="false">
      <c r="A354" s="15" t="s">
        <v>3841</v>
      </c>
      <c r="B354" s="15" t="s">
        <v>3842</v>
      </c>
      <c r="C354" s="15" t="n">
        <v>0.05087</v>
      </c>
      <c r="D354" s="15"/>
    </row>
    <row r="355" customFormat="false" ht="13" hidden="false" customHeight="false" outlineLevel="0" collapsed="false">
      <c r="A355" s="15" t="s">
        <v>150</v>
      </c>
      <c r="B355" s="15" t="s">
        <v>151</v>
      </c>
      <c r="C355" s="15" t="n">
        <v>0.05081</v>
      </c>
      <c r="D355" s="15"/>
    </row>
    <row r="356" customFormat="false" ht="13" hidden="false" customHeight="false" outlineLevel="0" collapsed="false">
      <c r="A356" s="15" t="s">
        <v>126</v>
      </c>
      <c r="B356" s="15" t="s">
        <v>127</v>
      </c>
      <c r="C356" s="15" t="n">
        <v>0.05073</v>
      </c>
      <c r="D356" s="15" t="s">
        <v>35</v>
      </c>
    </row>
    <row r="357" customFormat="false" ht="13" hidden="false" customHeight="false" outlineLevel="0" collapsed="false">
      <c r="A357" s="15" t="s">
        <v>3843</v>
      </c>
      <c r="B357" s="15" t="s">
        <v>3844</v>
      </c>
      <c r="C357" s="15" t="n">
        <v>0.05056</v>
      </c>
      <c r="D357" s="15"/>
    </row>
    <row r="358" customFormat="false" ht="13" hidden="false" customHeight="false" outlineLevel="0" collapsed="false">
      <c r="A358" s="15" t="s">
        <v>3845</v>
      </c>
      <c r="B358" s="15" t="s">
        <v>3846</v>
      </c>
      <c r="C358" s="15" t="n">
        <v>0.05056</v>
      </c>
      <c r="D358" s="15"/>
    </row>
    <row r="359" customFormat="false" ht="13" hidden="false" customHeight="false" outlineLevel="0" collapsed="false">
      <c r="A359" s="15" t="s">
        <v>3847</v>
      </c>
      <c r="B359" s="15" t="s">
        <v>3848</v>
      </c>
      <c r="C359" s="15" t="n">
        <v>0.05053</v>
      </c>
      <c r="D359" s="15"/>
    </row>
    <row r="360" customFormat="false" ht="13" hidden="false" customHeight="false" outlineLevel="0" collapsed="false">
      <c r="A360" s="15" t="s">
        <v>3849</v>
      </c>
      <c r="B360" s="15" t="s">
        <v>3850</v>
      </c>
      <c r="C360" s="15" t="n">
        <v>0.05049</v>
      </c>
      <c r="D360" s="15" t="s">
        <v>493</v>
      </c>
    </row>
    <row r="361" customFormat="false" ht="13" hidden="false" customHeight="false" outlineLevel="0" collapsed="false">
      <c r="A361" s="15" t="s">
        <v>1497</v>
      </c>
      <c r="B361" s="15" t="s">
        <v>1498</v>
      </c>
      <c r="C361" s="15" t="n">
        <v>0.05047</v>
      </c>
      <c r="D361" s="15"/>
    </row>
    <row r="362" customFormat="false" ht="13" hidden="false" customHeight="false" outlineLevel="0" collapsed="false">
      <c r="A362" s="15" t="s">
        <v>3851</v>
      </c>
      <c r="B362" s="15" t="s">
        <v>3852</v>
      </c>
      <c r="C362" s="15" t="n">
        <v>0.05045</v>
      </c>
      <c r="D362" s="15"/>
    </row>
    <row r="363" customFormat="false" ht="13" hidden="false" customHeight="false" outlineLevel="0" collapsed="false">
      <c r="A363" s="15" t="s">
        <v>3853</v>
      </c>
      <c r="B363" s="15" t="s">
        <v>3854</v>
      </c>
      <c r="C363" s="15" t="n">
        <v>0.05036</v>
      </c>
      <c r="D363" s="15"/>
    </row>
    <row r="364" customFormat="false" ht="13" hidden="false" customHeight="false" outlineLevel="0" collapsed="false">
      <c r="A364" s="15" t="s">
        <v>1457</v>
      </c>
      <c r="B364" s="15" t="s">
        <v>3855</v>
      </c>
      <c r="C364" s="15" t="n">
        <v>0.05035</v>
      </c>
      <c r="D364" s="15" t="s">
        <v>35</v>
      </c>
    </row>
    <row r="365" customFormat="false" ht="13" hidden="false" customHeight="false" outlineLevel="0" collapsed="false">
      <c r="A365" s="15" t="s">
        <v>786</v>
      </c>
      <c r="B365" s="15" t="s">
        <v>787</v>
      </c>
      <c r="C365" s="15" t="n">
        <v>0.05021</v>
      </c>
      <c r="D365" s="15"/>
    </row>
    <row r="366" customFormat="false" ht="13" hidden="false" customHeight="false" outlineLevel="0" collapsed="false">
      <c r="A366" s="15" t="s">
        <v>3856</v>
      </c>
      <c r="B366" s="15" t="s">
        <v>3857</v>
      </c>
      <c r="C366" s="15" t="n">
        <v>0.05021</v>
      </c>
      <c r="D366" s="15"/>
    </row>
    <row r="367" customFormat="false" ht="13" hidden="false" customHeight="false" outlineLevel="0" collapsed="false">
      <c r="A367" s="15" t="s">
        <v>3858</v>
      </c>
      <c r="B367" s="15" t="s">
        <v>3859</v>
      </c>
      <c r="C367" s="15" t="n">
        <v>0.05017</v>
      </c>
      <c r="D367" s="15"/>
    </row>
    <row r="368" customFormat="false" ht="13" hidden="false" customHeight="false" outlineLevel="0" collapsed="false">
      <c r="A368" s="15" t="s">
        <v>3189</v>
      </c>
      <c r="B368" s="15" t="s">
        <v>3190</v>
      </c>
      <c r="C368" s="15" t="n">
        <v>0.05017</v>
      </c>
      <c r="D368" s="15"/>
    </row>
    <row r="369" customFormat="false" ht="13" hidden="false" customHeight="false" outlineLevel="0" collapsed="false">
      <c r="A369" s="15" t="s">
        <v>3234</v>
      </c>
      <c r="B369" s="15" t="s">
        <v>3235</v>
      </c>
      <c r="C369" s="15" t="n">
        <v>0.05013</v>
      </c>
      <c r="D369" s="15" t="s">
        <v>35</v>
      </c>
    </row>
    <row r="370" customFormat="false" ht="13" hidden="false" customHeight="false" outlineLevel="0" collapsed="false">
      <c r="A370" s="15" t="s">
        <v>3091</v>
      </c>
      <c r="B370" s="15" t="s">
        <v>3092</v>
      </c>
      <c r="C370" s="15" t="n">
        <v>0.05001</v>
      </c>
      <c r="D370" s="15"/>
    </row>
    <row r="371" customFormat="false" ht="13" hidden="false" customHeight="false" outlineLevel="0" collapsed="false">
      <c r="A371" s="15" t="s">
        <v>3860</v>
      </c>
      <c r="B371" s="15" t="s">
        <v>3861</v>
      </c>
      <c r="C371" s="15" t="n">
        <v>0.04998</v>
      </c>
      <c r="D371" s="15"/>
    </row>
    <row r="372" customFormat="false" ht="13" hidden="false" customHeight="false" outlineLevel="0" collapsed="false">
      <c r="A372" s="15" t="s">
        <v>3862</v>
      </c>
      <c r="B372" s="15" t="s">
        <v>3863</v>
      </c>
      <c r="C372" s="15" t="n">
        <v>0.04996</v>
      </c>
      <c r="D372" s="15"/>
    </row>
    <row r="373" customFormat="false" ht="13" hidden="false" customHeight="false" outlineLevel="0" collapsed="false">
      <c r="A373" s="15" t="s">
        <v>956</v>
      </c>
      <c r="B373" s="15" t="s">
        <v>957</v>
      </c>
      <c r="C373" s="15" t="n">
        <v>0.04996</v>
      </c>
      <c r="D373" s="15"/>
    </row>
    <row r="374" customFormat="false" ht="13" hidden="false" customHeight="false" outlineLevel="0" collapsed="false">
      <c r="A374" s="15" t="s">
        <v>1124</v>
      </c>
      <c r="B374" s="15" t="s">
        <v>1125</v>
      </c>
      <c r="C374" s="15" t="n">
        <v>0.0499</v>
      </c>
      <c r="D374" s="15"/>
    </row>
    <row r="375" customFormat="false" ht="13" hidden="false" customHeight="false" outlineLevel="0" collapsed="false">
      <c r="A375" s="15" t="s">
        <v>3864</v>
      </c>
      <c r="B375" s="15" t="s">
        <v>3865</v>
      </c>
      <c r="C375" s="15" t="n">
        <v>0.04987</v>
      </c>
      <c r="D375" s="15"/>
    </row>
    <row r="376" customFormat="false" ht="13" hidden="false" customHeight="false" outlineLevel="0" collapsed="false">
      <c r="A376" s="15" t="s">
        <v>68</v>
      </c>
      <c r="B376" s="15" t="s">
        <v>3866</v>
      </c>
      <c r="C376" s="15" t="n">
        <v>0.04962</v>
      </c>
      <c r="D376" s="15"/>
    </row>
    <row r="377" customFormat="false" ht="13" hidden="false" customHeight="false" outlineLevel="0" collapsed="false">
      <c r="A377" s="15" t="s">
        <v>3867</v>
      </c>
      <c r="B377" s="15" t="s">
        <v>3868</v>
      </c>
      <c r="C377" s="15" t="n">
        <v>0.04957</v>
      </c>
      <c r="D377" s="15"/>
    </row>
    <row r="378" customFormat="false" ht="13" hidden="false" customHeight="false" outlineLevel="0" collapsed="false">
      <c r="A378" s="15" t="s">
        <v>3430</v>
      </c>
      <c r="B378" s="15" t="s">
        <v>3431</v>
      </c>
      <c r="C378" s="15" t="n">
        <v>0.04956</v>
      </c>
      <c r="D378" s="15" t="s">
        <v>493</v>
      </c>
    </row>
    <row r="379" customFormat="false" ht="13" hidden="false" customHeight="false" outlineLevel="0" collapsed="false">
      <c r="A379" s="15" t="s">
        <v>3869</v>
      </c>
      <c r="B379" s="15" t="s">
        <v>3870</v>
      </c>
      <c r="C379" s="15" t="n">
        <v>0.04953</v>
      </c>
      <c r="D379" s="15"/>
    </row>
    <row r="380" customFormat="false" ht="13" hidden="false" customHeight="false" outlineLevel="0" collapsed="false">
      <c r="A380" s="15" t="s">
        <v>3871</v>
      </c>
      <c r="B380" s="15" t="s">
        <v>3872</v>
      </c>
      <c r="C380" s="15" t="n">
        <v>0.0495</v>
      </c>
      <c r="D380" s="15"/>
    </row>
    <row r="381" customFormat="false" ht="13" hidden="false" customHeight="false" outlineLevel="0" collapsed="false">
      <c r="A381" s="15" t="s">
        <v>1187</v>
      </c>
      <c r="B381" s="15" t="s">
        <v>1188</v>
      </c>
      <c r="C381" s="15" t="n">
        <v>0.04946</v>
      </c>
      <c r="D381" s="15"/>
    </row>
    <row r="382" customFormat="false" ht="13" hidden="false" customHeight="false" outlineLevel="0" collapsed="false">
      <c r="A382" s="15" t="s">
        <v>3873</v>
      </c>
      <c r="B382" s="15" t="s">
        <v>3874</v>
      </c>
      <c r="C382" s="15" t="n">
        <v>0.0494</v>
      </c>
      <c r="D382" s="15"/>
    </row>
    <row r="383" customFormat="false" ht="13" hidden="false" customHeight="false" outlineLevel="0" collapsed="false">
      <c r="A383" s="15" t="s">
        <v>3875</v>
      </c>
      <c r="B383" s="15" t="s">
        <v>3876</v>
      </c>
      <c r="C383" s="15" t="n">
        <v>0.04936</v>
      </c>
      <c r="D383" s="15" t="s">
        <v>493</v>
      </c>
    </row>
    <row r="384" customFormat="false" ht="13" hidden="false" customHeight="false" outlineLevel="0" collapsed="false">
      <c r="A384" s="15" t="s">
        <v>1537</v>
      </c>
      <c r="B384" s="15" t="s">
        <v>1538</v>
      </c>
      <c r="C384" s="15" t="n">
        <v>0.04931</v>
      </c>
      <c r="D384" s="15"/>
    </row>
    <row r="385" customFormat="false" ht="13" hidden="false" customHeight="false" outlineLevel="0" collapsed="false">
      <c r="A385" s="15" t="s">
        <v>3877</v>
      </c>
      <c r="B385" s="15" t="s">
        <v>3878</v>
      </c>
      <c r="C385" s="15" t="n">
        <v>0.04928</v>
      </c>
      <c r="D385" s="15"/>
    </row>
    <row r="386" customFormat="false" ht="13" hidden="false" customHeight="false" outlineLevel="0" collapsed="false">
      <c r="A386" s="15" t="s">
        <v>3879</v>
      </c>
      <c r="B386" s="15" t="s">
        <v>3880</v>
      </c>
      <c r="C386" s="15" t="n">
        <v>0.04926</v>
      </c>
      <c r="D386" s="15"/>
    </row>
    <row r="387" customFormat="false" ht="13" hidden="false" customHeight="false" outlineLevel="0" collapsed="false">
      <c r="A387" s="15" t="s">
        <v>3881</v>
      </c>
      <c r="B387" s="15" t="s">
        <v>3882</v>
      </c>
      <c r="C387" s="15" t="n">
        <v>0.04924</v>
      </c>
      <c r="D387" s="15"/>
    </row>
    <row r="388" customFormat="false" ht="13" hidden="false" customHeight="false" outlineLevel="0" collapsed="false">
      <c r="A388" s="15" t="s">
        <v>3883</v>
      </c>
      <c r="B388" s="15" t="s">
        <v>3884</v>
      </c>
      <c r="C388" s="15" t="n">
        <v>0.04909</v>
      </c>
      <c r="D388" s="15"/>
    </row>
    <row r="389" customFormat="false" ht="13" hidden="false" customHeight="false" outlineLevel="0" collapsed="false">
      <c r="A389" s="15" t="s">
        <v>3885</v>
      </c>
      <c r="B389" s="15" t="s">
        <v>3886</v>
      </c>
      <c r="C389" s="15" t="n">
        <v>0.04908</v>
      </c>
      <c r="D389" s="15"/>
    </row>
    <row r="390" customFormat="false" ht="13" hidden="false" customHeight="false" outlineLevel="0" collapsed="false">
      <c r="A390" s="15" t="s">
        <v>471</v>
      </c>
      <c r="B390" s="15" t="s">
        <v>3887</v>
      </c>
      <c r="C390" s="15" t="n">
        <v>0.04898</v>
      </c>
      <c r="D390" s="15"/>
    </row>
    <row r="391" customFormat="false" ht="13" hidden="false" customHeight="false" outlineLevel="0" collapsed="false">
      <c r="A391" s="15" t="s">
        <v>3888</v>
      </c>
      <c r="B391" s="15" t="s">
        <v>3889</v>
      </c>
      <c r="C391" s="15" t="n">
        <v>0.0489</v>
      </c>
      <c r="D391" s="15"/>
    </row>
    <row r="392" customFormat="false" ht="13" hidden="false" customHeight="false" outlineLevel="0" collapsed="false">
      <c r="A392" s="15" t="s">
        <v>3890</v>
      </c>
      <c r="B392" s="15" t="s">
        <v>3891</v>
      </c>
      <c r="C392" s="15" t="n">
        <v>0.04879</v>
      </c>
      <c r="D392" s="15"/>
    </row>
    <row r="393" customFormat="false" ht="13" hidden="false" customHeight="false" outlineLevel="0" collapsed="false">
      <c r="A393" s="15" t="s">
        <v>3224</v>
      </c>
      <c r="B393" s="15" t="s">
        <v>3225</v>
      </c>
      <c r="C393" s="15" t="n">
        <v>0.04876</v>
      </c>
      <c r="D393" s="15" t="s">
        <v>493</v>
      </c>
    </row>
    <row r="394" customFormat="false" ht="13" hidden="false" customHeight="false" outlineLevel="0" collapsed="false">
      <c r="A394" s="15" t="s">
        <v>3892</v>
      </c>
      <c r="B394" s="15" t="s">
        <v>3893</v>
      </c>
      <c r="C394" s="15" t="n">
        <v>0.04875</v>
      </c>
      <c r="D394" s="15"/>
    </row>
    <row r="395" customFormat="false" ht="13" hidden="false" customHeight="false" outlineLevel="0" collapsed="false">
      <c r="A395" s="15" t="s">
        <v>789</v>
      </c>
      <c r="B395" s="15" t="s">
        <v>790</v>
      </c>
      <c r="C395" s="15" t="n">
        <v>0.04867</v>
      </c>
      <c r="D395" s="15"/>
    </row>
    <row r="396" customFormat="false" ht="13" hidden="false" customHeight="false" outlineLevel="0" collapsed="false">
      <c r="A396" s="15" t="s">
        <v>3894</v>
      </c>
      <c r="B396" s="15" t="s">
        <v>3895</v>
      </c>
      <c r="C396" s="15" t="n">
        <v>0.04852</v>
      </c>
      <c r="D396" s="15" t="s">
        <v>35</v>
      </c>
    </row>
    <row r="397" customFormat="false" ht="13" hidden="false" customHeight="false" outlineLevel="0" collapsed="false">
      <c r="A397" s="15" t="s">
        <v>2187</v>
      </c>
      <c r="B397" s="15" t="s">
        <v>3195</v>
      </c>
      <c r="C397" s="15" t="n">
        <v>0.04849</v>
      </c>
      <c r="D397" s="15"/>
    </row>
    <row r="398" customFormat="false" ht="13" hidden="false" customHeight="false" outlineLevel="0" collapsed="false">
      <c r="A398" s="15" t="s">
        <v>3896</v>
      </c>
      <c r="B398" s="15" t="s">
        <v>3897</v>
      </c>
      <c r="C398" s="15" t="n">
        <v>0.04844</v>
      </c>
      <c r="D398" s="15"/>
    </row>
    <row r="399" customFormat="false" ht="13" hidden="false" customHeight="false" outlineLevel="0" collapsed="false">
      <c r="A399" s="15" t="s">
        <v>3898</v>
      </c>
      <c r="B399" s="15" t="s">
        <v>3899</v>
      </c>
      <c r="C399" s="15" t="n">
        <v>0.04842</v>
      </c>
      <c r="D399" s="15"/>
    </row>
    <row r="400" customFormat="false" ht="13" hidden="false" customHeight="false" outlineLevel="0" collapsed="false">
      <c r="A400" s="15" t="s">
        <v>1362</v>
      </c>
      <c r="B400" s="15" t="s">
        <v>1363</v>
      </c>
      <c r="C400" s="15" t="n">
        <v>0.04835</v>
      </c>
      <c r="D400" s="15"/>
    </row>
    <row r="401" customFormat="false" ht="13" hidden="false" customHeight="false" outlineLevel="0" collapsed="false">
      <c r="A401" s="15" t="s">
        <v>3900</v>
      </c>
      <c r="B401" s="15" t="s">
        <v>3901</v>
      </c>
      <c r="C401" s="15" t="n">
        <v>0.04835</v>
      </c>
      <c r="D401" s="15"/>
    </row>
    <row r="402" customFormat="false" ht="13" hidden="false" customHeight="false" outlineLevel="0" collapsed="false">
      <c r="A402" s="15" t="s">
        <v>3902</v>
      </c>
      <c r="B402" s="15" t="s">
        <v>3903</v>
      </c>
      <c r="C402" s="15" t="n">
        <v>0.04824</v>
      </c>
      <c r="D402" s="15"/>
    </row>
    <row r="403" customFormat="false" ht="13" hidden="false" customHeight="false" outlineLevel="0" collapsed="false">
      <c r="A403" s="15" t="s">
        <v>3904</v>
      </c>
      <c r="B403" s="15" t="s">
        <v>3905</v>
      </c>
      <c r="C403" s="15" t="n">
        <v>0.04819</v>
      </c>
      <c r="D403" s="15"/>
    </row>
    <row r="404" customFormat="false" ht="13" hidden="false" customHeight="false" outlineLevel="0" collapsed="false">
      <c r="A404" s="15" t="s">
        <v>2582</v>
      </c>
      <c r="B404" s="15" t="s">
        <v>2583</v>
      </c>
      <c r="C404" s="15" t="n">
        <v>0.04804</v>
      </c>
      <c r="D404" s="15"/>
    </row>
    <row r="405" customFormat="false" ht="13" hidden="false" customHeight="false" outlineLevel="0" collapsed="false">
      <c r="A405" s="15" t="s">
        <v>454</v>
      </c>
      <c r="B405" s="15" t="s">
        <v>1253</v>
      </c>
      <c r="C405" s="15" t="n">
        <v>0.04802</v>
      </c>
      <c r="D405" s="15"/>
    </row>
    <row r="406" customFormat="false" ht="13" hidden="false" customHeight="false" outlineLevel="0" collapsed="false">
      <c r="A406" s="15" t="s">
        <v>3906</v>
      </c>
      <c r="B406" s="15" t="s">
        <v>3907</v>
      </c>
      <c r="C406" s="15" t="n">
        <v>0.04802</v>
      </c>
      <c r="D406" s="15"/>
    </row>
    <row r="407" customFormat="false" ht="13" hidden="false" customHeight="false" outlineLevel="0" collapsed="false">
      <c r="A407" s="15" t="s">
        <v>1604</v>
      </c>
      <c r="B407" s="15" t="s">
        <v>3908</v>
      </c>
      <c r="C407" s="15" t="n">
        <v>0.04802</v>
      </c>
      <c r="D407" s="15"/>
    </row>
    <row r="408" customFormat="false" ht="13" hidden="false" customHeight="false" outlineLevel="0" collapsed="false">
      <c r="A408" s="15" t="s">
        <v>1267</v>
      </c>
      <c r="B408" s="15" t="s">
        <v>1268</v>
      </c>
      <c r="C408" s="15" t="n">
        <v>0.04798</v>
      </c>
      <c r="D408" s="15"/>
    </row>
    <row r="409" customFormat="false" ht="13" hidden="false" customHeight="false" outlineLevel="0" collapsed="false">
      <c r="A409" s="15" t="s">
        <v>1122</v>
      </c>
      <c r="B409" s="15" t="s">
        <v>1123</v>
      </c>
      <c r="C409" s="15" t="n">
        <v>0.04793</v>
      </c>
      <c r="D409" s="15"/>
    </row>
    <row r="410" customFormat="false" ht="13" hidden="false" customHeight="false" outlineLevel="0" collapsed="false">
      <c r="A410" s="15" t="s">
        <v>3909</v>
      </c>
      <c r="B410" s="15" t="s">
        <v>3910</v>
      </c>
      <c r="C410" s="15" t="n">
        <v>0.0479</v>
      </c>
      <c r="D410" s="15"/>
    </row>
    <row r="411" customFormat="false" ht="13" hidden="false" customHeight="false" outlineLevel="0" collapsed="false">
      <c r="A411" s="15" t="s">
        <v>3911</v>
      </c>
      <c r="B411" s="15" t="s">
        <v>3912</v>
      </c>
      <c r="C411" s="15" t="n">
        <v>0.04785</v>
      </c>
      <c r="D411" s="15"/>
    </row>
    <row r="412" customFormat="false" ht="13" hidden="false" customHeight="false" outlineLevel="0" collapsed="false">
      <c r="A412" s="15" t="s">
        <v>3913</v>
      </c>
      <c r="B412" s="15" t="s">
        <v>3914</v>
      </c>
      <c r="C412" s="15" t="n">
        <v>0.04784</v>
      </c>
      <c r="D412" s="15"/>
    </row>
    <row r="413" customFormat="false" ht="13" hidden="false" customHeight="false" outlineLevel="0" collapsed="false">
      <c r="A413" s="15" t="s">
        <v>2163</v>
      </c>
      <c r="B413" s="15" t="s">
        <v>2164</v>
      </c>
      <c r="C413" s="15" t="n">
        <v>0.04764</v>
      </c>
      <c r="D413" s="15" t="s">
        <v>35</v>
      </c>
    </row>
    <row r="414" customFormat="false" ht="13" hidden="false" customHeight="false" outlineLevel="0" collapsed="false">
      <c r="A414" s="15" t="s">
        <v>3915</v>
      </c>
      <c r="B414" s="15" t="s">
        <v>3916</v>
      </c>
      <c r="C414" s="15" t="n">
        <v>0.04764</v>
      </c>
      <c r="D414" s="15"/>
    </row>
    <row r="415" customFormat="false" ht="13" hidden="false" customHeight="false" outlineLevel="0" collapsed="false">
      <c r="A415" s="15" t="s">
        <v>2792</v>
      </c>
      <c r="B415" s="15" t="s">
        <v>2793</v>
      </c>
      <c r="C415" s="15" t="n">
        <v>0.04763</v>
      </c>
      <c r="D415" s="15"/>
    </row>
    <row r="416" customFormat="false" ht="13" hidden="false" customHeight="false" outlineLevel="0" collapsed="false">
      <c r="A416" s="15" t="s">
        <v>3917</v>
      </c>
      <c r="B416" s="15" t="s">
        <v>3918</v>
      </c>
      <c r="C416" s="15" t="n">
        <v>0.04753</v>
      </c>
      <c r="D416" s="15"/>
    </row>
    <row r="417" customFormat="false" ht="13" hidden="false" customHeight="false" outlineLevel="0" collapsed="false">
      <c r="A417" s="15" t="s">
        <v>3919</v>
      </c>
      <c r="B417" s="15" t="s">
        <v>3920</v>
      </c>
      <c r="C417" s="15" t="n">
        <v>0.0475</v>
      </c>
      <c r="D417" s="15"/>
    </row>
    <row r="418" customFormat="false" ht="13" hidden="false" customHeight="false" outlineLevel="0" collapsed="false">
      <c r="A418" s="15" t="s">
        <v>3921</v>
      </c>
      <c r="B418" s="15" t="s">
        <v>3922</v>
      </c>
      <c r="C418" s="15" t="n">
        <v>0.04742</v>
      </c>
      <c r="D418" s="15"/>
    </row>
    <row r="419" customFormat="false" ht="13" hidden="false" customHeight="false" outlineLevel="0" collapsed="false">
      <c r="A419" s="15" t="s">
        <v>708</v>
      </c>
      <c r="B419" s="15" t="s">
        <v>709</v>
      </c>
      <c r="C419" s="15" t="n">
        <v>0.04741</v>
      </c>
      <c r="D419" s="15"/>
    </row>
    <row r="420" customFormat="false" ht="13" hidden="false" customHeight="false" outlineLevel="0" collapsed="false">
      <c r="A420" s="15" t="s">
        <v>465</v>
      </c>
      <c r="B420" s="15" t="s">
        <v>466</v>
      </c>
      <c r="C420" s="15" t="n">
        <v>0.04733</v>
      </c>
      <c r="D420" s="15" t="s">
        <v>35</v>
      </c>
    </row>
    <row r="421" customFormat="false" ht="13" hidden="false" customHeight="false" outlineLevel="0" collapsed="false">
      <c r="A421" s="15" t="s">
        <v>3923</v>
      </c>
      <c r="B421" s="15" t="s">
        <v>3924</v>
      </c>
      <c r="C421" s="15" t="n">
        <v>0.04714</v>
      </c>
      <c r="D421" s="15"/>
    </row>
    <row r="422" customFormat="false" ht="13" hidden="false" customHeight="false" outlineLevel="0" collapsed="false">
      <c r="A422" s="15" t="s">
        <v>1913</v>
      </c>
      <c r="B422" s="15" t="s">
        <v>1914</v>
      </c>
      <c r="C422" s="15" t="n">
        <v>0.04713</v>
      </c>
      <c r="D422" s="15" t="s">
        <v>35</v>
      </c>
    </row>
    <row r="423" customFormat="false" ht="13" hidden="false" customHeight="false" outlineLevel="0" collapsed="false">
      <c r="A423" s="15" t="s">
        <v>3925</v>
      </c>
      <c r="B423" s="15" t="s">
        <v>3926</v>
      </c>
      <c r="C423" s="15" t="n">
        <v>0.04708</v>
      </c>
      <c r="D423" s="15"/>
    </row>
    <row r="424" customFormat="false" ht="13" hidden="false" customHeight="false" outlineLevel="0" collapsed="false">
      <c r="A424" s="15" t="s">
        <v>3927</v>
      </c>
      <c r="B424" s="15" t="s">
        <v>3928</v>
      </c>
      <c r="C424" s="15" t="n">
        <v>0.04702</v>
      </c>
      <c r="D424" s="15"/>
    </row>
    <row r="425" customFormat="false" ht="13" hidden="false" customHeight="false" outlineLevel="0" collapsed="false">
      <c r="A425" s="15" t="s">
        <v>3929</v>
      </c>
      <c r="B425" s="15" t="s">
        <v>3930</v>
      </c>
      <c r="C425" s="15" t="n">
        <v>0.04701</v>
      </c>
      <c r="D425" s="15" t="s">
        <v>493</v>
      </c>
    </row>
    <row r="426" customFormat="false" ht="13" hidden="false" customHeight="false" outlineLevel="0" collapsed="false">
      <c r="A426" s="15" t="s">
        <v>1714</v>
      </c>
      <c r="B426" s="15" t="s">
        <v>1715</v>
      </c>
      <c r="C426" s="15" t="n">
        <v>0.04684</v>
      </c>
      <c r="D426" s="15"/>
    </row>
    <row r="427" customFormat="false" ht="13" hidden="false" customHeight="false" outlineLevel="0" collapsed="false">
      <c r="A427" s="15" t="s">
        <v>3931</v>
      </c>
      <c r="B427" s="15" t="s">
        <v>3932</v>
      </c>
      <c r="C427" s="15" t="n">
        <v>0.04679</v>
      </c>
      <c r="D427" s="15"/>
    </row>
    <row r="428" customFormat="false" ht="13" hidden="false" customHeight="false" outlineLevel="0" collapsed="false">
      <c r="A428" s="15" t="s">
        <v>3933</v>
      </c>
      <c r="B428" s="15" t="s">
        <v>3934</v>
      </c>
      <c r="C428" s="15" t="n">
        <v>0.04679</v>
      </c>
      <c r="D428" s="15"/>
    </row>
    <row r="429" customFormat="false" ht="13" hidden="false" customHeight="false" outlineLevel="0" collapsed="false">
      <c r="A429" s="15" t="s">
        <v>3935</v>
      </c>
      <c r="B429" s="15" t="s">
        <v>3936</v>
      </c>
      <c r="C429" s="15" t="n">
        <v>0.04676</v>
      </c>
      <c r="D429" s="15"/>
    </row>
    <row r="430" customFormat="false" ht="13" hidden="false" customHeight="false" outlineLevel="0" collapsed="false">
      <c r="A430" s="15" t="s">
        <v>3937</v>
      </c>
      <c r="B430" s="15" t="s">
        <v>3938</v>
      </c>
      <c r="C430" s="15" t="n">
        <v>0.04663</v>
      </c>
      <c r="D430" s="15"/>
    </row>
    <row r="431" customFormat="false" ht="13" hidden="false" customHeight="false" outlineLevel="0" collapsed="false">
      <c r="A431" s="15" t="s">
        <v>3939</v>
      </c>
      <c r="B431" s="15" t="s">
        <v>3940</v>
      </c>
      <c r="C431" s="15" t="n">
        <v>0.04661</v>
      </c>
      <c r="D431" s="15"/>
    </row>
    <row r="432" customFormat="false" ht="13" hidden="false" customHeight="false" outlineLevel="0" collapsed="false">
      <c r="A432" s="15" t="s">
        <v>3941</v>
      </c>
      <c r="B432" s="15" t="s">
        <v>3942</v>
      </c>
      <c r="C432" s="15" t="n">
        <v>0.04661</v>
      </c>
      <c r="D432" s="15"/>
    </row>
    <row r="433" customFormat="false" ht="13" hidden="false" customHeight="false" outlineLevel="0" collapsed="false">
      <c r="A433" s="15" t="s">
        <v>945</v>
      </c>
      <c r="B433" s="15" t="s">
        <v>946</v>
      </c>
      <c r="C433" s="15" t="n">
        <v>0.04659</v>
      </c>
      <c r="D433" s="15"/>
    </row>
    <row r="434" customFormat="false" ht="13" hidden="false" customHeight="false" outlineLevel="0" collapsed="false">
      <c r="A434" s="15" t="s">
        <v>3943</v>
      </c>
      <c r="B434" s="15" t="s">
        <v>3944</v>
      </c>
      <c r="C434" s="15" t="n">
        <v>0.04658</v>
      </c>
      <c r="D434" s="15"/>
    </row>
    <row r="435" customFormat="false" ht="13" hidden="false" customHeight="false" outlineLevel="0" collapsed="false">
      <c r="A435" s="15" t="s">
        <v>3945</v>
      </c>
      <c r="B435" s="15" t="s">
        <v>3946</v>
      </c>
      <c r="C435" s="15" t="n">
        <v>0.04657</v>
      </c>
      <c r="D435" s="15"/>
    </row>
    <row r="436" customFormat="false" ht="13" hidden="false" customHeight="false" outlineLevel="0" collapsed="false">
      <c r="A436" s="15" t="s">
        <v>998</v>
      </c>
      <c r="B436" s="15" t="s">
        <v>3090</v>
      </c>
      <c r="C436" s="15" t="n">
        <v>0.04652</v>
      </c>
      <c r="D436" s="15"/>
    </row>
    <row r="437" customFormat="false" ht="13" hidden="false" customHeight="false" outlineLevel="0" collapsed="false">
      <c r="A437" s="15" t="s">
        <v>2525</v>
      </c>
      <c r="B437" s="15" t="s">
        <v>2526</v>
      </c>
      <c r="C437" s="15" t="n">
        <v>0.04652</v>
      </c>
      <c r="D437" s="15"/>
    </row>
    <row r="438" customFormat="false" ht="13" hidden="false" customHeight="false" outlineLevel="0" collapsed="false">
      <c r="A438" s="15" t="s">
        <v>2705</v>
      </c>
      <c r="B438" s="15" t="s">
        <v>2706</v>
      </c>
      <c r="C438" s="15" t="n">
        <v>0.04645</v>
      </c>
      <c r="D438" s="15"/>
    </row>
    <row r="439" customFormat="false" ht="13" hidden="false" customHeight="false" outlineLevel="0" collapsed="false">
      <c r="A439" s="15" t="s">
        <v>3947</v>
      </c>
      <c r="B439" s="15" t="s">
        <v>3948</v>
      </c>
      <c r="C439" s="15" t="n">
        <v>0.04638</v>
      </c>
      <c r="D439" s="15"/>
    </row>
    <row r="440" customFormat="false" ht="13" hidden="false" customHeight="false" outlineLevel="0" collapsed="false">
      <c r="A440" s="15" t="s">
        <v>54</v>
      </c>
      <c r="B440" s="15" t="s">
        <v>3949</v>
      </c>
      <c r="C440" s="15" t="n">
        <v>0.04638</v>
      </c>
      <c r="D440" s="15"/>
    </row>
    <row r="441" customFormat="false" ht="13" hidden="false" customHeight="false" outlineLevel="0" collapsed="false">
      <c r="A441" s="15" t="s">
        <v>3950</v>
      </c>
      <c r="B441" s="15" t="s">
        <v>3951</v>
      </c>
      <c r="C441" s="15" t="n">
        <v>0.04635</v>
      </c>
      <c r="D441" s="15"/>
    </row>
    <row r="442" customFormat="false" ht="13" hidden="false" customHeight="false" outlineLevel="0" collapsed="false">
      <c r="A442" s="15" t="s">
        <v>2067</v>
      </c>
      <c r="B442" s="15" t="s">
        <v>2068</v>
      </c>
      <c r="C442" s="15" t="n">
        <v>0.04628</v>
      </c>
      <c r="D442" s="15"/>
    </row>
    <row r="443" customFormat="false" ht="13" hidden="false" customHeight="false" outlineLevel="0" collapsed="false">
      <c r="A443" s="15" t="s">
        <v>3952</v>
      </c>
      <c r="B443" s="15" t="s">
        <v>3953</v>
      </c>
      <c r="C443" s="15" t="n">
        <v>0.04624</v>
      </c>
      <c r="D443" s="15"/>
    </row>
    <row r="444" customFormat="false" ht="13" hidden="false" customHeight="false" outlineLevel="0" collapsed="false">
      <c r="A444" s="15" t="s">
        <v>3954</v>
      </c>
      <c r="B444" s="15" t="s">
        <v>3955</v>
      </c>
      <c r="C444" s="15" t="n">
        <v>0.04622</v>
      </c>
      <c r="D444" s="15"/>
    </row>
    <row r="445" customFormat="false" ht="13" hidden="false" customHeight="false" outlineLevel="0" collapsed="false">
      <c r="A445" s="15" t="s">
        <v>793</v>
      </c>
      <c r="B445" s="15" t="s">
        <v>3956</v>
      </c>
      <c r="C445" s="15" t="n">
        <v>0.04621</v>
      </c>
      <c r="D445" s="15"/>
    </row>
    <row r="446" customFormat="false" ht="13" hidden="false" customHeight="false" outlineLevel="0" collapsed="false">
      <c r="A446" s="15" t="s">
        <v>2277</v>
      </c>
      <c r="B446" s="15" t="s">
        <v>2278</v>
      </c>
      <c r="C446" s="15" t="n">
        <v>0.0462</v>
      </c>
      <c r="D446" s="15"/>
    </row>
    <row r="447" customFormat="false" ht="13" hidden="false" customHeight="false" outlineLevel="0" collapsed="false">
      <c r="A447" s="15" t="s">
        <v>3957</v>
      </c>
      <c r="B447" s="15" t="s">
        <v>3958</v>
      </c>
      <c r="C447" s="15" t="n">
        <v>0.04614</v>
      </c>
      <c r="D447" s="15"/>
    </row>
    <row r="448" customFormat="false" ht="13" hidden="false" customHeight="false" outlineLevel="0" collapsed="false">
      <c r="A448" s="15" t="s">
        <v>3959</v>
      </c>
      <c r="B448" s="15" t="s">
        <v>3960</v>
      </c>
      <c r="C448" s="15" t="n">
        <v>0.0461</v>
      </c>
      <c r="D448" s="15"/>
    </row>
    <row r="449" customFormat="false" ht="13" hidden="false" customHeight="false" outlineLevel="0" collapsed="false">
      <c r="A449" s="15" t="s">
        <v>3961</v>
      </c>
      <c r="B449" s="15" t="s">
        <v>3962</v>
      </c>
      <c r="C449" s="15" t="n">
        <v>0.04601</v>
      </c>
      <c r="D449" s="15"/>
    </row>
    <row r="450" customFormat="false" ht="13" hidden="false" customHeight="false" outlineLevel="0" collapsed="false">
      <c r="A450" s="15" t="s">
        <v>3963</v>
      </c>
      <c r="B450" s="15" t="s">
        <v>3964</v>
      </c>
      <c r="C450" s="15" t="n">
        <v>0.04592</v>
      </c>
      <c r="D450" s="15"/>
    </row>
    <row r="451" customFormat="false" ht="13" hidden="false" customHeight="false" outlineLevel="0" collapsed="false">
      <c r="A451" s="15" t="s">
        <v>2898</v>
      </c>
      <c r="B451" s="15" t="s">
        <v>2899</v>
      </c>
      <c r="C451" s="15" t="n">
        <v>0.04589</v>
      </c>
      <c r="D451" s="15" t="s">
        <v>493</v>
      </c>
    </row>
    <row r="452" customFormat="false" ht="13" hidden="false" customHeight="false" outlineLevel="0" collapsed="false">
      <c r="A452" s="15" t="s">
        <v>3965</v>
      </c>
      <c r="B452" s="15" t="s">
        <v>3966</v>
      </c>
      <c r="C452" s="15" t="n">
        <v>0.0458</v>
      </c>
      <c r="D452" s="15"/>
    </row>
    <row r="453" customFormat="false" ht="13" hidden="false" customHeight="false" outlineLevel="0" collapsed="false">
      <c r="A453" s="15" t="s">
        <v>3967</v>
      </c>
      <c r="B453" s="15" t="s">
        <v>3968</v>
      </c>
      <c r="C453" s="15" t="n">
        <v>0.04579</v>
      </c>
      <c r="D453" s="15"/>
    </row>
    <row r="454" customFormat="false" ht="13" hidden="false" customHeight="false" outlineLevel="0" collapsed="false">
      <c r="A454" s="15" t="s">
        <v>3969</v>
      </c>
      <c r="B454" s="15" t="s">
        <v>3970</v>
      </c>
      <c r="C454" s="15" t="n">
        <v>0.04579</v>
      </c>
      <c r="D454" s="15"/>
    </row>
    <row r="455" customFormat="false" ht="13" hidden="false" customHeight="false" outlineLevel="0" collapsed="false">
      <c r="A455" s="15" t="s">
        <v>3971</v>
      </c>
      <c r="B455" s="15" t="s">
        <v>3972</v>
      </c>
      <c r="C455" s="15" t="n">
        <v>0.04577</v>
      </c>
      <c r="D455" s="15"/>
    </row>
    <row r="456" customFormat="false" ht="13" hidden="false" customHeight="false" outlineLevel="0" collapsed="false">
      <c r="A456" s="15" t="s">
        <v>2736</v>
      </c>
      <c r="B456" s="15" t="s">
        <v>2737</v>
      </c>
      <c r="C456" s="15" t="n">
        <v>0.0457</v>
      </c>
      <c r="D456" s="15"/>
    </row>
    <row r="457" customFormat="false" ht="13" hidden="false" customHeight="false" outlineLevel="0" collapsed="false">
      <c r="A457" s="15" t="s">
        <v>3973</v>
      </c>
      <c r="B457" s="15" t="s">
        <v>3974</v>
      </c>
      <c r="C457" s="15" t="n">
        <v>0.0457</v>
      </c>
      <c r="D457" s="15"/>
    </row>
    <row r="458" customFormat="false" ht="13" hidden="false" customHeight="false" outlineLevel="0" collapsed="false">
      <c r="A458" s="15" t="s">
        <v>3975</v>
      </c>
      <c r="B458" s="15" t="s">
        <v>3976</v>
      </c>
      <c r="C458" s="15" t="n">
        <v>0.04565</v>
      </c>
      <c r="D458" s="15"/>
    </row>
    <row r="459" customFormat="false" ht="13" hidden="false" customHeight="false" outlineLevel="0" collapsed="false">
      <c r="A459" s="15" t="s">
        <v>935</v>
      </c>
      <c r="B459" s="15" t="s">
        <v>1038</v>
      </c>
      <c r="C459" s="15" t="n">
        <v>0.04562</v>
      </c>
      <c r="D459" s="15"/>
    </row>
    <row r="460" customFormat="false" ht="13" hidden="false" customHeight="false" outlineLevel="0" collapsed="false">
      <c r="A460" s="15" t="s">
        <v>2541</v>
      </c>
      <c r="B460" s="15" t="s">
        <v>2542</v>
      </c>
      <c r="C460" s="15" t="n">
        <v>0.04562</v>
      </c>
      <c r="D460" s="15"/>
    </row>
    <row r="461" customFormat="false" ht="13" hidden="false" customHeight="false" outlineLevel="0" collapsed="false">
      <c r="A461" s="15" t="s">
        <v>3977</v>
      </c>
      <c r="B461" s="15" t="s">
        <v>3978</v>
      </c>
      <c r="C461" s="15" t="n">
        <v>0.04556</v>
      </c>
      <c r="D461" s="15"/>
    </row>
    <row r="462" customFormat="false" ht="13" hidden="false" customHeight="false" outlineLevel="0" collapsed="false">
      <c r="A462" s="15" t="s">
        <v>3979</v>
      </c>
      <c r="B462" s="15" t="s">
        <v>3980</v>
      </c>
      <c r="C462" s="15" t="n">
        <v>0.04554</v>
      </c>
      <c r="D462" s="15"/>
    </row>
    <row r="463" customFormat="false" ht="13" hidden="false" customHeight="false" outlineLevel="0" collapsed="false">
      <c r="A463" s="15" t="s">
        <v>935</v>
      </c>
      <c r="B463" s="15" t="s">
        <v>1119</v>
      </c>
      <c r="C463" s="15" t="n">
        <v>0.04547</v>
      </c>
      <c r="D463" s="15"/>
    </row>
    <row r="464" customFormat="false" ht="13" hidden="false" customHeight="false" outlineLevel="0" collapsed="false">
      <c r="A464" s="15" t="s">
        <v>2950</v>
      </c>
      <c r="B464" s="15" t="s">
        <v>2951</v>
      </c>
      <c r="C464" s="15" t="n">
        <v>0.04537</v>
      </c>
      <c r="D464" s="15"/>
    </row>
    <row r="465" customFormat="false" ht="13" hidden="false" customHeight="false" outlineLevel="0" collapsed="false">
      <c r="A465" s="15" t="s">
        <v>3981</v>
      </c>
      <c r="B465" s="15" t="s">
        <v>3982</v>
      </c>
      <c r="C465" s="15" t="n">
        <v>0.04533</v>
      </c>
      <c r="D465" s="15"/>
    </row>
    <row r="466" customFormat="false" ht="13" hidden="false" customHeight="false" outlineLevel="0" collapsed="false">
      <c r="A466" s="15" t="s">
        <v>3983</v>
      </c>
      <c r="B466" s="15" t="s">
        <v>3984</v>
      </c>
      <c r="C466" s="15" t="n">
        <v>0.04533</v>
      </c>
      <c r="D466" s="15"/>
    </row>
    <row r="467" customFormat="false" ht="13" hidden="false" customHeight="false" outlineLevel="0" collapsed="false">
      <c r="A467" s="15" t="s">
        <v>3290</v>
      </c>
      <c r="B467" s="15" t="s">
        <v>3291</v>
      </c>
      <c r="C467" s="15" t="n">
        <v>0.04517</v>
      </c>
      <c r="D467" s="15"/>
    </row>
    <row r="468" customFormat="false" ht="13" hidden="false" customHeight="false" outlineLevel="0" collapsed="false">
      <c r="A468" s="15" t="s">
        <v>1269</v>
      </c>
      <c r="B468" s="15" t="s">
        <v>1270</v>
      </c>
      <c r="C468" s="15" t="n">
        <v>0.04515</v>
      </c>
      <c r="D468" s="15"/>
    </row>
    <row r="469" customFormat="false" ht="13" hidden="false" customHeight="false" outlineLevel="0" collapsed="false">
      <c r="A469" s="15" t="s">
        <v>3985</v>
      </c>
      <c r="B469" s="15" t="s">
        <v>3986</v>
      </c>
      <c r="C469" s="15" t="n">
        <v>0.04514</v>
      </c>
      <c r="D469" s="15"/>
    </row>
    <row r="470" customFormat="false" ht="13" hidden="false" customHeight="false" outlineLevel="0" collapsed="false">
      <c r="A470" s="15" t="s">
        <v>299</v>
      </c>
      <c r="B470" s="15" t="s">
        <v>300</v>
      </c>
      <c r="C470" s="15" t="n">
        <v>0.04509</v>
      </c>
      <c r="D470" s="15" t="s">
        <v>35</v>
      </c>
    </row>
    <row r="471" customFormat="false" ht="13" hidden="false" customHeight="false" outlineLevel="0" collapsed="false">
      <c r="A471" s="15" t="s">
        <v>720</v>
      </c>
      <c r="B471" s="15" t="s">
        <v>721</v>
      </c>
      <c r="C471" s="15" t="n">
        <v>0.04506</v>
      </c>
      <c r="D471" s="15" t="s">
        <v>35</v>
      </c>
    </row>
    <row r="472" customFormat="false" ht="13" hidden="false" customHeight="false" outlineLevel="0" collapsed="false">
      <c r="A472" s="15" t="s">
        <v>3987</v>
      </c>
      <c r="B472" s="15" t="s">
        <v>3988</v>
      </c>
      <c r="C472" s="15" t="n">
        <v>0.04506</v>
      </c>
      <c r="D472" s="15"/>
    </row>
    <row r="473" customFormat="false" ht="13" hidden="false" customHeight="false" outlineLevel="0" collapsed="false">
      <c r="A473" s="15" t="s">
        <v>454</v>
      </c>
      <c r="B473" s="15" t="s">
        <v>3989</v>
      </c>
      <c r="C473" s="15" t="n">
        <v>0.04505</v>
      </c>
      <c r="D473" s="15"/>
    </row>
    <row r="474" customFormat="false" ht="13" hidden="false" customHeight="false" outlineLevel="0" collapsed="false">
      <c r="A474" s="15" t="s">
        <v>94</v>
      </c>
      <c r="B474" s="15" t="s">
        <v>95</v>
      </c>
      <c r="C474" s="15" t="n">
        <v>0.04505</v>
      </c>
      <c r="D474" s="15"/>
    </row>
    <row r="475" customFormat="false" ht="13" hidden="false" customHeight="false" outlineLevel="0" collapsed="false">
      <c r="A475" s="15" t="s">
        <v>3990</v>
      </c>
      <c r="B475" s="15" t="s">
        <v>3991</v>
      </c>
      <c r="C475" s="15" t="n">
        <v>0.0449</v>
      </c>
      <c r="D475" s="15"/>
    </row>
    <row r="476" customFormat="false" ht="13" hidden="false" customHeight="false" outlineLevel="0" collapsed="false">
      <c r="A476" s="15" t="s">
        <v>3992</v>
      </c>
      <c r="B476" s="15" t="s">
        <v>3993</v>
      </c>
      <c r="C476" s="15" t="n">
        <v>0.04485</v>
      </c>
      <c r="D476" s="15"/>
    </row>
    <row r="477" customFormat="false" ht="13" hidden="false" customHeight="false" outlineLevel="0" collapsed="false">
      <c r="A477" s="15" t="s">
        <v>3994</v>
      </c>
      <c r="B477" s="15" t="s">
        <v>3995</v>
      </c>
      <c r="C477" s="15" t="n">
        <v>0.04475</v>
      </c>
      <c r="D477" s="15"/>
    </row>
    <row r="478" customFormat="false" ht="13" hidden="false" customHeight="false" outlineLevel="0" collapsed="false">
      <c r="A478" s="15" t="s">
        <v>3196</v>
      </c>
      <c r="B478" s="15" t="s">
        <v>3197</v>
      </c>
      <c r="C478" s="15" t="n">
        <v>0.04475</v>
      </c>
      <c r="D478" s="15"/>
    </row>
    <row r="479" customFormat="false" ht="13" hidden="false" customHeight="false" outlineLevel="0" collapsed="false">
      <c r="A479" s="15" t="s">
        <v>3996</v>
      </c>
      <c r="B479" s="15" t="s">
        <v>3997</v>
      </c>
      <c r="C479" s="15" t="n">
        <v>0.04468</v>
      </c>
      <c r="D479" s="15"/>
    </row>
    <row r="480" customFormat="false" ht="13" hidden="false" customHeight="false" outlineLevel="0" collapsed="false">
      <c r="A480" s="15" t="s">
        <v>3998</v>
      </c>
      <c r="B480" s="15" t="s">
        <v>3999</v>
      </c>
      <c r="C480" s="15" t="n">
        <v>0.04459</v>
      </c>
      <c r="D480" s="15"/>
    </row>
    <row r="481" customFormat="false" ht="13" hidden="false" customHeight="false" outlineLevel="0" collapsed="false">
      <c r="A481" s="15" t="s">
        <v>4000</v>
      </c>
      <c r="B481" s="15" t="s">
        <v>4001</v>
      </c>
      <c r="C481" s="15" t="n">
        <v>0.04449</v>
      </c>
      <c r="D481" s="15"/>
    </row>
    <row r="482" customFormat="false" ht="13" hidden="false" customHeight="false" outlineLevel="0" collapsed="false">
      <c r="A482" s="15" t="s">
        <v>4002</v>
      </c>
      <c r="B482" s="15" t="s">
        <v>4003</v>
      </c>
      <c r="C482" s="15" t="n">
        <v>0.04447</v>
      </c>
      <c r="D482" s="15" t="s">
        <v>35</v>
      </c>
    </row>
    <row r="483" customFormat="false" ht="13" hidden="false" customHeight="false" outlineLevel="0" collapsed="false">
      <c r="A483" s="15" t="s">
        <v>4004</v>
      </c>
      <c r="B483" s="15" t="s">
        <v>4005</v>
      </c>
      <c r="C483" s="15" t="n">
        <v>0.04445</v>
      </c>
      <c r="D483" s="15"/>
    </row>
    <row r="484" customFormat="false" ht="13" hidden="false" customHeight="false" outlineLevel="0" collapsed="false">
      <c r="A484" s="15" t="s">
        <v>2136</v>
      </c>
      <c r="B484" s="15" t="s">
        <v>2137</v>
      </c>
      <c r="C484" s="15" t="n">
        <v>0.04444</v>
      </c>
      <c r="D484" s="15"/>
    </row>
    <row r="485" customFormat="false" ht="13" hidden="false" customHeight="false" outlineLevel="0" collapsed="false">
      <c r="A485" s="15" t="s">
        <v>340</v>
      </c>
      <c r="B485" s="15" t="s">
        <v>4006</v>
      </c>
      <c r="C485" s="15" t="n">
        <v>0.04441</v>
      </c>
      <c r="D485" s="15"/>
    </row>
    <row r="486" customFormat="false" ht="13" hidden="false" customHeight="false" outlineLevel="0" collapsed="false">
      <c r="A486" s="15" t="s">
        <v>4007</v>
      </c>
      <c r="B486" s="15" t="s">
        <v>4008</v>
      </c>
      <c r="C486" s="15" t="n">
        <v>0.04439</v>
      </c>
      <c r="D486" s="15"/>
    </row>
    <row r="487" customFormat="false" ht="13" hidden="false" customHeight="false" outlineLevel="0" collapsed="false">
      <c r="A487" s="15" t="s">
        <v>3871</v>
      </c>
      <c r="B487" s="15" t="s">
        <v>4009</v>
      </c>
      <c r="C487" s="15" t="n">
        <v>0.04437</v>
      </c>
      <c r="D487" s="15"/>
    </row>
    <row r="488" customFormat="false" ht="13" hidden="false" customHeight="false" outlineLevel="0" collapsed="false">
      <c r="A488" s="15" t="s">
        <v>4010</v>
      </c>
      <c r="B488" s="15" t="s">
        <v>4011</v>
      </c>
      <c r="C488" s="15" t="n">
        <v>0.04431</v>
      </c>
      <c r="D488" s="15"/>
    </row>
    <row r="489" customFormat="false" ht="13" hidden="false" customHeight="false" outlineLevel="0" collapsed="false">
      <c r="A489" s="15" t="s">
        <v>4012</v>
      </c>
      <c r="B489" s="15" t="s">
        <v>4013</v>
      </c>
      <c r="C489" s="15" t="n">
        <v>0.04431</v>
      </c>
      <c r="D489" s="15"/>
    </row>
    <row r="490" customFormat="false" ht="13" hidden="false" customHeight="false" outlineLevel="0" collapsed="false">
      <c r="A490" s="15" t="s">
        <v>4014</v>
      </c>
      <c r="B490" s="15" t="s">
        <v>4015</v>
      </c>
      <c r="C490" s="15" t="n">
        <v>0.04426</v>
      </c>
      <c r="D490" s="15"/>
    </row>
    <row r="491" customFormat="false" ht="13" hidden="false" customHeight="false" outlineLevel="0" collapsed="false">
      <c r="A491" s="15" t="s">
        <v>164</v>
      </c>
      <c r="B491" s="15" t="s">
        <v>1543</v>
      </c>
      <c r="C491" s="15" t="n">
        <v>0.04423</v>
      </c>
      <c r="D491" s="15"/>
    </row>
    <row r="492" customFormat="false" ht="13" hidden="false" customHeight="false" outlineLevel="0" collapsed="false">
      <c r="A492" s="15" t="s">
        <v>4016</v>
      </c>
      <c r="B492" s="15" t="s">
        <v>4017</v>
      </c>
      <c r="C492" s="15" t="n">
        <v>0.04416</v>
      </c>
      <c r="D492" s="15"/>
    </row>
    <row r="493" customFormat="false" ht="13" hidden="false" customHeight="false" outlineLevel="0" collapsed="false">
      <c r="A493" s="15" t="s">
        <v>2697</v>
      </c>
      <c r="B493" s="15" t="s">
        <v>2698</v>
      </c>
      <c r="C493" s="15" t="n">
        <v>0.04414</v>
      </c>
      <c r="D493" s="15"/>
    </row>
    <row r="494" customFormat="false" ht="13" hidden="false" customHeight="false" outlineLevel="0" collapsed="false">
      <c r="A494" s="15" t="s">
        <v>2920</v>
      </c>
      <c r="B494" s="15" t="s">
        <v>2921</v>
      </c>
      <c r="C494" s="15" t="n">
        <v>0.04409</v>
      </c>
      <c r="D494" s="15"/>
    </row>
    <row r="495" customFormat="false" ht="13" hidden="false" customHeight="false" outlineLevel="0" collapsed="false">
      <c r="A495" s="15" t="s">
        <v>2126</v>
      </c>
      <c r="B495" s="15" t="s">
        <v>2127</v>
      </c>
      <c r="C495" s="15" t="n">
        <v>0.04386</v>
      </c>
      <c r="D495" s="15"/>
    </row>
    <row r="496" customFormat="false" ht="13" hidden="false" customHeight="false" outlineLevel="0" collapsed="false">
      <c r="A496" s="15" t="s">
        <v>4018</v>
      </c>
      <c r="B496" s="15" t="s">
        <v>4019</v>
      </c>
      <c r="C496" s="15" t="n">
        <v>0.04386</v>
      </c>
      <c r="D496" s="15"/>
    </row>
    <row r="497" customFormat="false" ht="13" hidden="false" customHeight="false" outlineLevel="0" collapsed="false">
      <c r="A497" s="15" t="s">
        <v>74</v>
      </c>
      <c r="B497" s="15" t="s">
        <v>75</v>
      </c>
      <c r="C497" s="15" t="n">
        <v>0.04385</v>
      </c>
      <c r="D497" s="15"/>
    </row>
    <row r="498" customFormat="false" ht="13" hidden="false" customHeight="false" outlineLevel="0" collapsed="false">
      <c r="A498" s="15" t="s">
        <v>219</v>
      </c>
      <c r="B498" s="15" t="s">
        <v>220</v>
      </c>
      <c r="C498" s="15" t="n">
        <v>0.04384</v>
      </c>
      <c r="D498" s="15"/>
    </row>
    <row r="499" customFormat="false" ht="13" hidden="false" customHeight="false" outlineLevel="0" collapsed="false">
      <c r="A499" s="15" t="s">
        <v>4020</v>
      </c>
      <c r="B499" s="15" t="s">
        <v>4021</v>
      </c>
      <c r="C499" s="15" t="n">
        <v>0.04383</v>
      </c>
      <c r="D499" s="15" t="s">
        <v>493</v>
      </c>
    </row>
    <row r="500" customFormat="false" ht="13" hidden="false" customHeight="false" outlineLevel="0" collapsed="false">
      <c r="A500" s="15" t="s">
        <v>4022</v>
      </c>
      <c r="B500" s="15" t="s">
        <v>4023</v>
      </c>
      <c r="C500" s="15" t="n">
        <v>0.04376</v>
      </c>
      <c r="D500" s="15" t="s">
        <v>35</v>
      </c>
    </row>
    <row r="501" customFormat="false" ht="13" hidden="false" customHeight="false" outlineLevel="0" collapsed="false">
      <c r="A501" s="15" t="s">
        <v>4024</v>
      </c>
      <c r="B501" s="15" t="s">
        <v>4025</v>
      </c>
      <c r="C501" s="15" t="n">
        <v>0.0437</v>
      </c>
      <c r="D501" s="15"/>
    </row>
    <row r="502" customFormat="false" ht="13" hidden="false" customHeight="false" outlineLevel="0" collapsed="false">
      <c r="A502" s="15" t="s">
        <v>4026</v>
      </c>
      <c r="B502" s="15" t="s">
        <v>4027</v>
      </c>
      <c r="C502" s="15" t="n">
        <v>0.04369</v>
      </c>
      <c r="D502" s="15"/>
    </row>
    <row r="503" customFormat="false" ht="13" hidden="false" customHeight="false" outlineLevel="0" collapsed="false">
      <c r="A503" s="15" t="s">
        <v>4028</v>
      </c>
      <c r="B503" s="15" t="s">
        <v>4029</v>
      </c>
      <c r="C503" s="15" t="n">
        <v>0.04366</v>
      </c>
      <c r="D503" s="15"/>
    </row>
    <row r="504" customFormat="false" ht="13" hidden="false" customHeight="false" outlineLevel="0" collapsed="false">
      <c r="A504" s="15" t="s">
        <v>535</v>
      </c>
      <c r="B504" s="15" t="s">
        <v>536</v>
      </c>
      <c r="C504" s="15" t="n">
        <v>0.04365</v>
      </c>
      <c r="D504" s="15"/>
    </row>
    <row r="505" customFormat="false" ht="13" hidden="false" customHeight="false" outlineLevel="0" collapsed="false">
      <c r="A505" s="15" t="s">
        <v>939</v>
      </c>
      <c r="B505" s="15" t="s">
        <v>940</v>
      </c>
      <c r="C505" s="15" t="n">
        <v>0.04363</v>
      </c>
      <c r="D505" s="15"/>
    </row>
    <row r="506" customFormat="false" ht="13" hidden="false" customHeight="false" outlineLevel="0" collapsed="false">
      <c r="A506" s="15" t="s">
        <v>4030</v>
      </c>
      <c r="B506" s="15" t="s">
        <v>4031</v>
      </c>
      <c r="C506" s="15" t="n">
        <v>0.04346</v>
      </c>
      <c r="D506" s="15"/>
    </row>
    <row r="507" customFormat="false" ht="13" hidden="false" customHeight="false" outlineLevel="0" collapsed="false">
      <c r="A507" s="15" t="s">
        <v>4032</v>
      </c>
      <c r="B507" s="15" t="s">
        <v>4033</v>
      </c>
      <c r="C507" s="15" t="n">
        <v>0.04334</v>
      </c>
      <c r="D507" s="15"/>
    </row>
    <row r="508" customFormat="false" ht="13" hidden="false" customHeight="false" outlineLevel="0" collapsed="false">
      <c r="A508" s="15" t="s">
        <v>1892</v>
      </c>
      <c r="B508" s="15" t="s">
        <v>1893</v>
      </c>
      <c r="C508" s="15" t="n">
        <v>0.04332</v>
      </c>
      <c r="D508" s="15"/>
    </row>
    <row r="509" customFormat="false" ht="13" hidden="false" customHeight="false" outlineLevel="0" collapsed="false">
      <c r="A509" s="15" t="s">
        <v>4034</v>
      </c>
      <c r="B509" s="15" t="s">
        <v>4035</v>
      </c>
      <c r="C509" s="15" t="n">
        <v>0.0433</v>
      </c>
      <c r="D509" s="15"/>
    </row>
    <row r="510" customFormat="false" ht="13" hidden="false" customHeight="false" outlineLevel="0" collapsed="false">
      <c r="A510" s="15" t="s">
        <v>4036</v>
      </c>
      <c r="B510" s="15" t="s">
        <v>4037</v>
      </c>
      <c r="C510" s="15" t="n">
        <v>0.04325</v>
      </c>
      <c r="D510" s="15"/>
    </row>
    <row r="511" customFormat="false" ht="13" hidden="false" customHeight="false" outlineLevel="0" collapsed="false">
      <c r="A511" s="15" t="s">
        <v>561</v>
      </c>
      <c r="B511" s="15" t="s">
        <v>1045</v>
      </c>
      <c r="C511" s="15" t="n">
        <v>0.04323</v>
      </c>
      <c r="D511" s="15"/>
    </row>
    <row r="512" customFormat="false" ht="13" hidden="false" customHeight="false" outlineLevel="0" collapsed="false">
      <c r="A512" s="15" t="s">
        <v>4038</v>
      </c>
      <c r="B512" s="15" t="s">
        <v>4039</v>
      </c>
      <c r="C512" s="15" t="n">
        <v>0.0432</v>
      </c>
      <c r="D512" s="15"/>
    </row>
    <row r="513" customFormat="false" ht="13" hidden="false" customHeight="false" outlineLevel="0" collapsed="false">
      <c r="A513" s="15" t="s">
        <v>4040</v>
      </c>
      <c r="B513" s="15" t="s">
        <v>4041</v>
      </c>
      <c r="C513" s="15" t="n">
        <v>0.04318</v>
      </c>
      <c r="D513" s="15"/>
    </row>
    <row r="514" customFormat="false" ht="13" hidden="false" customHeight="false" outlineLevel="0" collapsed="false">
      <c r="A514" s="15" t="s">
        <v>1082</v>
      </c>
      <c r="B514" s="15" t="s">
        <v>1083</v>
      </c>
      <c r="C514" s="15" t="n">
        <v>0.04312</v>
      </c>
      <c r="D514" s="15"/>
    </row>
    <row r="515" customFormat="false" ht="13" hidden="false" customHeight="false" outlineLevel="0" collapsed="false">
      <c r="A515" s="15" t="s">
        <v>778</v>
      </c>
      <c r="B515" s="15" t="s">
        <v>779</v>
      </c>
      <c r="C515" s="15" t="n">
        <v>0.04311</v>
      </c>
      <c r="D515" s="15"/>
    </row>
    <row r="516" customFormat="false" ht="13" hidden="false" customHeight="false" outlineLevel="0" collapsed="false">
      <c r="A516" s="15" t="s">
        <v>4042</v>
      </c>
      <c r="B516" s="15" t="s">
        <v>4043</v>
      </c>
      <c r="C516" s="15" t="n">
        <v>0.0431</v>
      </c>
      <c r="D516" s="15"/>
    </row>
    <row r="517" customFormat="false" ht="13" hidden="false" customHeight="false" outlineLevel="0" collapsed="false">
      <c r="A517" s="15" t="s">
        <v>4044</v>
      </c>
      <c r="B517" s="15" t="s">
        <v>4045</v>
      </c>
      <c r="C517" s="15" t="n">
        <v>0.04307</v>
      </c>
      <c r="D517" s="15"/>
    </row>
    <row r="518" customFormat="false" ht="13" hidden="false" customHeight="false" outlineLevel="0" collapsed="false">
      <c r="A518" s="15" t="s">
        <v>4046</v>
      </c>
      <c r="B518" s="15" t="s">
        <v>4047</v>
      </c>
      <c r="C518" s="15" t="n">
        <v>0.04302</v>
      </c>
      <c r="D518" s="15"/>
    </row>
    <row r="519" customFormat="false" ht="13" hidden="false" customHeight="false" outlineLevel="0" collapsed="false">
      <c r="A519" s="15" t="s">
        <v>4048</v>
      </c>
      <c r="B519" s="15" t="s">
        <v>4049</v>
      </c>
      <c r="C519" s="15" t="n">
        <v>0.04299</v>
      </c>
      <c r="D519" s="15"/>
    </row>
    <row r="520" customFormat="false" ht="13" hidden="false" customHeight="false" outlineLevel="0" collapsed="false">
      <c r="A520" s="15" t="s">
        <v>4050</v>
      </c>
      <c r="B520" s="15" t="s">
        <v>4051</v>
      </c>
      <c r="C520" s="15" t="n">
        <v>0.0429</v>
      </c>
      <c r="D520" s="15"/>
    </row>
    <row r="521" customFormat="false" ht="13" hidden="false" customHeight="false" outlineLevel="0" collapsed="false">
      <c r="A521" s="15" t="s">
        <v>4052</v>
      </c>
      <c r="B521" s="15" t="s">
        <v>4053</v>
      </c>
      <c r="C521" s="15" t="n">
        <v>0.04289</v>
      </c>
      <c r="D521" s="15"/>
    </row>
    <row r="522" customFormat="false" ht="13" hidden="false" customHeight="false" outlineLevel="0" collapsed="false">
      <c r="A522" s="15" t="s">
        <v>4054</v>
      </c>
      <c r="B522" s="15" t="s">
        <v>4055</v>
      </c>
      <c r="C522" s="15" t="n">
        <v>0.04287</v>
      </c>
      <c r="D522" s="15"/>
    </row>
    <row r="523" customFormat="false" ht="13" hidden="false" customHeight="false" outlineLevel="0" collapsed="false">
      <c r="A523" s="15" t="s">
        <v>2732</v>
      </c>
      <c r="B523" s="15" t="s">
        <v>4056</v>
      </c>
      <c r="C523" s="15" t="n">
        <v>0.04284</v>
      </c>
      <c r="D523" s="15"/>
    </row>
    <row r="524" customFormat="false" ht="13" hidden="false" customHeight="false" outlineLevel="0" collapsed="false">
      <c r="A524" s="15" t="s">
        <v>4057</v>
      </c>
      <c r="B524" s="15" t="s">
        <v>4058</v>
      </c>
      <c r="C524" s="15" t="n">
        <v>0.04284</v>
      </c>
      <c r="D524" s="15"/>
    </row>
    <row r="525" customFormat="false" ht="13" hidden="false" customHeight="false" outlineLevel="0" collapsed="false">
      <c r="A525" s="15" t="s">
        <v>872</v>
      </c>
      <c r="B525" s="15" t="s">
        <v>873</v>
      </c>
      <c r="C525" s="15" t="n">
        <v>0.04281</v>
      </c>
      <c r="D525" s="15"/>
    </row>
    <row r="526" customFormat="false" ht="13" hidden="false" customHeight="false" outlineLevel="0" collapsed="false">
      <c r="A526" s="15" t="s">
        <v>4059</v>
      </c>
      <c r="B526" s="15" t="s">
        <v>4060</v>
      </c>
      <c r="C526" s="15" t="n">
        <v>0.04279</v>
      </c>
      <c r="D526" s="15"/>
    </row>
    <row r="527" customFormat="false" ht="13" hidden="false" customHeight="false" outlineLevel="0" collapsed="false">
      <c r="A527" s="15" t="s">
        <v>3959</v>
      </c>
      <c r="B527" s="15" t="s">
        <v>4061</v>
      </c>
      <c r="C527" s="15" t="n">
        <v>0.04276</v>
      </c>
      <c r="D527" s="15"/>
    </row>
    <row r="528" customFormat="false" ht="13" hidden="false" customHeight="false" outlineLevel="0" collapsed="false">
      <c r="A528" s="15" t="s">
        <v>4062</v>
      </c>
      <c r="B528" s="15" t="s">
        <v>4063</v>
      </c>
      <c r="C528" s="15" t="n">
        <v>0.04273</v>
      </c>
      <c r="D528" s="15"/>
    </row>
    <row r="529" customFormat="false" ht="13" hidden="false" customHeight="false" outlineLevel="0" collapsed="false">
      <c r="A529" s="15" t="s">
        <v>4064</v>
      </c>
      <c r="B529" s="15" t="s">
        <v>4065</v>
      </c>
      <c r="C529" s="15" t="n">
        <v>0.04273</v>
      </c>
      <c r="D529" s="15"/>
    </row>
    <row r="530" customFormat="false" ht="13" hidden="false" customHeight="false" outlineLevel="0" collapsed="false">
      <c r="A530" s="15" t="s">
        <v>4066</v>
      </c>
      <c r="B530" s="15" t="s">
        <v>4067</v>
      </c>
      <c r="C530" s="15" t="n">
        <v>0.04272</v>
      </c>
      <c r="D530" s="15"/>
    </row>
    <row r="531" customFormat="false" ht="13" hidden="false" customHeight="false" outlineLevel="0" collapsed="false">
      <c r="A531" s="15" t="s">
        <v>780</v>
      </c>
      <c r="B531" s="15" t="s">
        <v>781</v>
      </c>
      <c r="C531" s="15" t="n">
        <v>0.0427</v>
      </c>
      <c r="D531" s="15"/>
    </row>
    <row r="532" customFormat="false" ht="13" hidden="false" customHeight="false" outlineLevel="0" collapsed="false">
      <c r="A532" s="15" t="s">
        <v>4068</v>
      </c>
      <c r="B532" s="15" t="s">
        <v>4069</v>
      </c>
      <c r="C532" s="15" t="n">
        <v>0.04262</v>
      </c>
      <c r="D532" s="15"/>
    </row>
    <row r="533" customFormat="false" ht="13" hidden="false" customHeight="false" outlineLevel="0" collapsed="false">
      <c r="A533" s="15" t="s">
        <v>1784</v>
      </c>
      <c r="B533" s="15" t="s">
        <v>1785</v>
      </c>
      <c r="C533" s="15" t="n">
        <v>0.0426</v>
      </c>
      <c r="D533" s="15"/>
    </row>
    <row r="534" customFormat="false" ht="13" hidden="false" customHeight="false" outlineLevel="0" collapsed="false">
      <c r="A534" s="15" t="s">
        <v>4070</v>
      </c>
      <c r="B534" s="15" t="s">
        <v>4071</v>
      </c>
      <c r="C534" s="15" t="n">
        <v>0.04249</v>
      </c>
      <c r="D534" s="15"/>
    </row>
    <row r="535" customFormat="false" ht="13" hidden="false" customHeight="false" outlineLevel="0" collapsed="false">
      <c r="A535" s="15" t="s">
        <v>2307</v>
      </c>
      <c r="B535" s="15" t="s">
        <v>2308</v>
      </c>
      <c r="C535" s="15" t="n">
        <v>0.04245</v>
      </c>
      <c r="D535" s="15"/>
    </row>
    <row r="536" customFormat="false" ht="13" hidden="false" customHeight="false" outlineLevel="0" collapsed="false">
      <c r="A536" s="15" t="s">
        <v>4072</v>
      </c>
      <c r="B536" s="15" t="s">
        <v>4073</v>
      </c>
      <c r="C536" s="15" t="n">
        <v>0.0424</v>
      </c>
      <c r="D536" s="15"/>
    </row>
    <row r="537" customFormat="false" ht="13" hidden="false" customHeight="false" outlineLevel="0" collapsed="false">
      <c r="A537" s="15" t="s">
        <v>3655</v>
      </c>
      <c r="B537" s="15" t="s">
        <v>4074</v>
      </c>
      <c r="C537" s="15" t="n">
        <v>0.04238</v>
      </c>
      <c r="D537" s="15" t="s">
        <v>35</v>
      </c>
    </row>
    <row r="538" customFormat="false" ht="13" hidden="false" customHeight="false" outlineLevel="0" collapsed="false">
      <c r="A538" s="15" t="s">
        <v>4075</v>
      </c>
      <c r="B538" s="15" t="s">
        <v>4076</v>
      </c>
      <c r="C538" s="15" t="n">
        <v>0.04233</v>
      </c>
      <c r="D538" s="15"/>
    </row>
    <row r="539" customFormat="false" ht="13" hidden="false" customHeight="false" outlineLevel="0" collapsed="false">
      <c r="A539" s="15" t="s">
        <v>4077</v>
      </c>
      <c r="B539" s="15" t="s">
        <v>4078</v>
      </c>
      <c r="C539" s="15" t="n">
        <v>0.04231</v>
      </c>
      <c r="D539" s="15"/>
    </row>
    <row r="540" customFormat="false" ht="13" hidden="false" customHeight="false" outlineLevel="0" collapsed="false">
      <c r="A540" s="15" t="s">
        <v>4079</v>
      </c>
      <c r="B540" s="15" t="s">
        <v>4080</v>
      </c>
      <c r="C540" s="15" t="n">
        <v>0.0422</v>
      </c>
      <c r="D540" s="15"/>
    </row>
    <row r="541" customFormat="false" ht="13" hidden="false" customHeight="false" outlineLevel="0" collapsed="false">
      <c r="A541" s="15" t="s">
        <v>454</v>
      </c>
      <c r="B541" s="15" t="s">
        <v>4081</v>
      </c>
      <c r="C541" s="15" t="n">
        <v>0.04216</v>
      </c>
      <c r="D541" s="15"/>
    </row>
    <row r="542" customFormat="false" ht="13" hidden="false" customHeight="false" outlineLevel="0" collapsed="false">
      <c r="A542" s="15" t="s">
        <v>4082</v>
      </c>
      <c r="B542" s="15" t="s">
        <v>4083</v>
      </c>
      <c r="C542" s="15" t="n">
        <v>0.04214</v>
      </c>
      <c r="D542" s="15"/>
    </row>
    <row r="543" customFormat="false" ht="13" hidden="false" customHeight="false" outlineLevel="0" collapsed="false">
      <c r="A543" s="15" t="s">
        <v>4084</v>
      </c>
      <c r="B543" s="15" t="s">
        <v>4085</v>
      </c>
      <c r="C543" s="15" t="n">
        <v>0.0421</v>
      </c>
      <c r="D543" s="15"/>
    </row>
    <row r="544" customFormat="false" ht="13" hidden="false" customHeight="false" outlineLevel="0" collapsed="false">
      <c r="A544" s="15" t="s">
        <v>2932</v>
      </c>
      <c r="B544" s="15" t="s">
        <v>2933</v>
      </c>
      <c r="C544" s="15" t="n">
        <v>0.04208</v>
      </c>
      <c r="D544" s="15"/>
    </row>
    <row r="545" customFormat="false" ht="13" hidden="false" customHeight="false" outlineLevel="0" collapsed="false">
      <c r="A545" s="15" t="s">
        <v>1187</v>
      </c>
      <c r="B545" s="15" t="s">
        <v>4086</v>
      </c>
      <c r="C545" s="15" t="n">
        <v>0.04201</v>
      </c>
      <c r="D545" s="15"/>
    </row>
    <row r="546" customFormat="false" ht="13" hidden="false" customHeight="false" outlineLevel="0" collapsed="false">
      <c r="A546" s="15" t="s">
        <v>4087</v>
      </c>
      <c r="B546" s="15" t="s">
        <v>4088</v>
      </c>
      <c r="C546" s="15" t="n">
        <v>0.042</v>
      </c>
      <c r="D546" s="15"/>
    </row>
    <row r="547" customFormat="false" ht="13" hidden="false" customHeight="false" outlineLevel="0" collapsed="false">
      <c r="A547" s="15" t="s">
        <v>4089</v>
      </c>
      <c r="B547" s="15" t="s">
        <v>4090</v>
      </c>
      <c r="C547" s="15" t="n">
        <v>0.04198</v>
      </c>
      <c r="D547" s="15"/>
    </row>
    <row r="548" customFormat="false" ht="13" hidden="false" customHeight="false" outlineLevel="0" collapsed="false">
      <c r="A548" s="15" t="s">
        <v>1874</v>
      </c>
      <c r="B548" s="15" t="s">
        <v>1875</v>
      </c>
      <c r="C548" s="15" t="n">
        <v>0.04197</v>
      </c>
      <c r="D548" s="15"/>
    </row>
    <row r="549" customFormat="false" ht="13" hidden="false" customHeight="false" outlineLevel="0" collapsed="false">
      <c r="A549" s="15" t="s">
        <v>1235</v>
      </c>
      <c r="B549" s="15" t="s">
        <v>1236</v>
      </c>
      <c r="C549" s="15" t="n">
        <v>0.04195</v>
      </c>
      <c r="D549" s="15"/>
    </row>
    <row r="550" customFormat="false" ht="13" hidden="false" customHeight="false" outlineLevel="0" collapsed="false">
      <c r="A550" s="15" t="s">
        <v>4091</v>
      </c>
      <c r="B550" s="15" t="s">
        <v>4092</v>
      </c>
      <c r="C550" s="15" t="n">
        <v>0.04194</v>
      </c>
      <c r="D550" s="15"/>
    </row>
    <row r="551" customFormat="false" ht="13" hidden="false" customHeight="false" outlineLevel="0" collapsed="false">
      <c r="A551" s="15" t="s">
        <v>4093</v>
      </c>
      <c r="B551" s="15" t="s">
        <v>4094</v>
      </c>
      <c r="C551" s="15" t="n">
        <v>0.04191</v>
      </c>
      <c r="D551" s="15"/>
    </row>
    <row r="552" customFormat="false" ht="13" hidden="false" customHeight="false" outlineLevel="0" collapsed="false">
      <c r="A552" s="15" t="s">
        <v>4095</v>
      </c>
      <c r="B552" s="15" t="s">
        <v>4096</v>
      </c>
      <c r="C552" s="15" t="n">
        <v>0.04188</v>
      </c>
      <c r="D552" s="15"/>
    </row>
    <row r="553" customFormat="false" ht="13" hidden="false" customHeight="false" outlineLevel="0" collapsed="false">
      <c r="A553" s="15" t="s">
        <v>4097</v>
      </c>
      <c r="B553" s="15" t="s">
        <v>4098</v>
      </c>
      <c r="C553" s="15" t="n">
        <v>0.04185</v>
      </c>
      <c r="D553" s="15"/>
    </row>
    <row r="554" customFormat="false" ht="13" hidden="false" customHeight="false" outlineLevel="0" collapsed="false">
      <c r="A554" s="15" t="s">
        <v>3055</v>
      </c>
      <c r="B554" s="15" t="s">
        <v>3056</v>
      </c>
      <c r="C554" s="15" t="n">
        <v>0.04185</v>
      </c>
      <c r="D554" s="15"/>
    </row>
    <row r="555" customFormat="false" ht="13" hidden="false" customHeight="false" outlineLevel="0" collapsed="false">
      <c r="A555" s="15" t="s">
        <v>2894</v>
      </c>
      <c r="B555" s="15" t="s">
        <v>2895</v>
      </c>
      <c r="C555" s="15" t="n">
        <v>0.04179</v>
      </c>
      <c r="D555" s="15"/>
    </row>
    <row r="556" customFormat="false" ht="13" hidden="false" customHeight="false" outlineLevel="0" collapsed="false">
      <c r="A556" s="15" t="s">
        <v>4099</v>
      </c>
      <c r="B556" s="15" t="s">
        <v>4100</v>
      </c>
      <c r="C556" s="15" t="n">
        <v>0.04178</v>
      </c>
      <c r="D556" s="15" t="s">
        <v>493</v>
      </c>
    </row>
    <row r="557" customFormat="false" ht="13" hidden="false" customHeight="false" outlineLevel="0" collapsed="false">
      <c r="A557" s="15" t="s">
        <v>1992</v>
      </c>
      <c r="B557" s="15" t="s">
        <v>1993</v>
      </c>
      <c r="C557" s="15" t="n">
        <v>0.04175</v>
      </c>
      <c r="D557" s="15"/>
    </row>
    <row r="558" customFormat="false" ht="13" hidden="false" customHeight="false" outlineLevel="0" collapsed="false">
      <c r="A558" s="15" t="s">
        <v>572</v>
      </c>
      <c r="B558" s="15" t="s">
        <v>573</v>
      </c>
      <c r="C558" s="15" t="n">
        <v>0.04175</v>
      </c>
      <c r="D558" s="15"/>
    </row>
    <row r="559" customFormat="false" ht="13" hidden="false" customHeight="false" outlineLevel="0" collapsed="false">
      <c r="A559" s="15" t="s">
        <v>935</v>
      </c>
      <c r="B559" s="15" t="s">
        <v>4101</v>
      </c>
      <c r="C559" s="15" t="n">
        <v>0.04167</v>
      </c>
      <c r="D559" s="15" t="s">
        <v>35</v>
      </c>
    </row>
    <row r="560" customFormat="false" ht="13" hidden="false" customHeight="false" outlineLevel="0" collapsed="false">
      <c r="A560" s="15" t="s">
        <v>4102</v>
      </c>
      <c r="B560" s="15" t="s">
        <v>4103</v>
      </c>
      <c r="C560" s="15" t="n">
        <v>0.04162</v>
      </c>
      <c r="D560" s="15"/>
    </row>
    <row r="561" customFormat="false" ht="13" hidden="false" customHeight="false" outlineLevel="0" collapsed="false">
      <c r="A561" s="15" t="s">
        <v>4104</v>
      </c>
      <c r="B561" s="15" t="s">
        <v>4105</v>
      </c>
      <c r="C561" s="15" t="n">
        <v>0.0416</v>
      </c>
      <c r="D561" s="15"/>
    </row>
    <row r="562" customFormat="false" ht="13" hidden="false" customHeight="false" outlineLevel="0" collapsed="false">
      <c r="A562" s="15" t="s">
        <v>4106</v>
      </c>
      <c r="B562" s="15" t="s">
        <v>4107</v>
      </c>
      <c r="C562" s="15" t="n">
        <v>0.0416</v>
      </c>
      <c r="D562" s="15"/>
    </row>
    <row r="563" customFormat="false" ht="13" hidden="false" customHeight="false" outlineLevel="0" collapsed="false">
      <c r="A563" s="15" t="s">
        <v>4108</v>
      </c>
      <c r="B563" s="15" t="s">
        <v>4109</v>
      </c>
      <c r="C563" s="15" t="n">
        <v>0.04156</v>
      </c>
      <c r="D563" s="15"/>
    </row>
    <row r="564" customFormat="false" ht="13" hidden="false" customHeight="false" outlineLevel="0" collapsed="false">
      <c r="A564" s="15" t="s">
        <v>4110</v>
      </c>
      <c r="B564" s="15" t="s">
        <v>4111</v>
      </c>
      <c r="C564" s="15" t="n">
        <v>0.04153</v>
      </c>
      <c r="D564" s="15"/>
    </row>
    <row r="565" customFormat="false" ht="13" hidden="false" customHeight="false" outlineLevel="0" collapsed="false">
      <c r="A565" s="15" t="s">
        <v>317</v>
      </c>
      <c r="B565" s="15" t="s">
        <v>4112</v>
      </c>
      <c r="C565" s="15" t="n">
        <v>0.04153</v>
      </c>
      <c r="D565" s="15"/>
    </row>
    <row r="566" customFormat="false" ht="13" hidden="false" customHeight="false" outlineLevel="0" collapsed="false">
      <c r="A566" s="15" t="s">
        <v>4113</v>
      </c>
      <c r="B566" s="15" t="s">
        <v>4114</v>
      </c>
      <c r="C566" s="15" t="n">
        <v>0.04151</v>
      </c>
      <c r="D566" s="15" t="s">
        <v>493</v>
      </c>
    </row>
    <row r="567" customFormat="false" ht="13" hidden="false" customHeight="false" outlineLevel="0" collapsed="false">
      <c r="A567" s="15" t="s">
        <v>4115</v>
      </c>
      <c r="B567" s="15" t="s">
        <v>4116</v>
      </c>
      <c r="C567" s="15" t="n">
        <v>0.04143</v>
      </c>
      <c r="D567" s="15"/>
    </row>
    <row r="568" customFormat="false" ht="13" hidden="false" customHeight="false" outlineLevel="0" collapsed="false">
      <c r="A568" s="15" t="s">
        <v>4117</v>
      </c>
      <c r="B568" s="15" t="s">
        <v>4118</v>
      </c>
      <c r="C568" s="15" t="n">
        <v>0.04137</v>
      </c>
      <c r="D568" s="15"/>
    </row>
    <row r="569" customFormat="false" ht="13" hidden="false" customHeight="false" outlineLevel="0" collapsed="false">
      <c r="A569" s="15" t="s">
        <v>860</v>
      </c>
      <c r="B569" s="15" t="s">
        <v>861</v>
      </c>
      <c r="C569" s="15" t="n">
        <v>0.04137</v>
      </c>
      <c r="D569" s="15"/>
    </row>
    <row r="570" customFormat="false" ht="13" hidden="false" customHeight="false" outlineLevel="0" collapsed="false">
      <c r="A570" s="15" t="s">
        <v>4119</v>
      </c>
      <c r="B570" s="15" t="s">
        <v>4120</v>
      </c>
      <c r="C570" s="15" t="n">
        <v>0.04136</v>
      </c>
      <c r="D570" s="15"/>
    </row>
    <row r="571" customFormat="false" ht="13" hidden="false" customHeight="false" outlineLevel="0" collapsed="false">
      <c r="A571" s="15" t="s">
        <v>4121</v>
      </c>
      <c r="B571" s="15" t="s">
        <v>4122</v>
      </c>
      <c r="C571" s="15" t="n">
        <v>0.04135</v>
      </c>
      <c r="D571" s="15"/>
    </row>
    <row r="572" customFormat="false" ht="13" hidden="false" customHeight="false" outlineLevel="0" collapsed="false">
      <c r="A572" s="15" t="s">
        <v>4123</v>
      </c>
      <c r="B572" s="15" t="s">
        <v>4124</v>
      </c>
      <c r="C572" s="15" t="n">
        <v>0.04134</v>
      </c>
      <c r="D572" s="15"/>
    </row>
    <row r="573" customFormat="false" ht="13" hidden="false" customHeight="false" outlineLevel="0" collapsed="false">
      <c r="A573" s="15" t="s">
        <v>4125</v>
      </c>
      <c r="B573" s="15" t="s">
        <v>4126</v>
      </c>
      <c r="C573" s="15" t="n">
        <v>0.04129</v>
      </c>
      <c r="D573" s="15"/>
    </row>
    <row r="574" customFormat="false" ht="13" hidden="false" customHeight="false" outlineLevel="0" collapsed="false">
      <c r="A574" s="15" t="s">
        <v>76</v>
      </c>
      <c r="B574" s="15" t="s">
        <v>77</v>
      </c>
      <c r="C574" s="15" t="n">
        <v>0.04127</v>
      </c>
      <c r="D574" s="15"/>
    </row>
    <row r="575" customFormat="false" ht="13" hidden="false" customHeight="false" outlineLevel="0" collapsed="false">
      <c r="A575" s="15" t="s">
        <v>4127</v>
      </c>
      <c r="B575" s="15" t="s">
        <v>4128</v>
      </c>
      <c r="C575" s="15" t="n">
        <v>0.04127</v>
      </c>
      <c r="D575" s="15"/>
    </row>
    <row r="576" customFormat="false" ht="13" hidden="false" customHeight="false" outlineLevel="0" collapsed="false">
      <c r="A576" s="15" t="s">
        <v>4129</v>
      </c>
      <c r="B576" s="15" t="s">
        <v>4130</v>
      </c>
      <c r="C576" s="15" t="n">
        <v>0.04124</v>
      </c>
      <c r="D576" s="15"/>
    </row>
    <row r="577" customFormat="false" ht="13" hidden="false" customHeight="false" outlineLevel="0" collapsed="false">
      <c r="A577" s="15" t="s">
        <v>137</v>
      </c>
      <c r="B577" s="15" t="s">
        <v>138</v>
      </c>
      <c r="C577" s="15" t="n">
        <v>0.04124</v>
      </c>
      <c r="D577" s="15"/>
    </row>
    <row r="578" customFormat="false" ht="13" hidden="false" customHeight="false" outlineLevel="0" collapsed="false">
      <c r="A578" s="15" t="s">
        <v>3465</v>
      </c>
      <c r="B578" s="15" t="s">
        <v>3466</v>
      </c>
      <c r="C578" s="15" t="n">
        <v>0.0412</v>
      </c>
      <c r="D578" s="15"/>
    </row>
    <row r="579" customFormat="false" ht="13" hidden="false" customHeight="false" outlineLevel="0" collapsed="false">
      <c r="A579" s="15" t="s">
        <v>4131</v>
      </c>
      <c r="B579" s="15" t="s">
        <v>4132</v>
      </c>
      <c r="C579" s="15" t="n">
        <v>0.04118</v>
      </c>
      <c r="D579" s="15"/>
    </row>
    <row r="580" customFormat="false" ht="13" hidden="false" customHeight="false" outlineLevel="0" collapsed="false">
      <c r="A580" s="15" t="s">
        <v>4133</v>
      </c>
      <c r="B580" s="15" t="s">
        <v>4134</v>
      </c>
      <c r="C580" s="15" t="n">
        <v>0.04117</v>
      </c>
      <c r="D580" s="15"/>
    </row>
    <row r="581" customFormat="false" ht="13" hidden="false" customHeight="false" outlineLevel="0" collapsed="false">
      <c r="A581" s="15" t="s">
        <v>760</v>
      </c>
      <c r="B581" s="15" t="s">
        <v>761</v>
      </c>
      <c r="C581" s="15" t="n">
        <v>0.04111</v>
      </c>
      <c r="D581" s="15"/>
    </row>
    <row r="582" customFormat="false" ht="13" hidden="false" customHeight="false" outlineLevel="0" collapsed="false">
      <c r="A582" s="15" t="s">
        <v>4135</v>
      </c>
      <c r="B582" s="15" t="s">
        <v>4136</v>
      </c>
      <c r="C582" s="15" t="n">
        <v>0.0411</v>
      </c>
      <c r="D582" s="15"/>
    </row>
    <row r="583" customFormat="false" ht="13" hidden="false" customHeight="false" outlineLevel="0" collapsed="false">
      <c r="A583" s="15" t="s">
        <v>4137</v>
      </c>
      <c r="B583" s="15" t="s">
        <v>4138</v>
      </c>
      <c r="C583" s="15" t="n">
        <v>0.0411</v>
      </c>
      <c r="D583" s="15"/>
    </row>
    <row r="584" customFormat="false" ht="13" hidden="false" customHeight="false" outlineLevel="0" collapsed="false">
      <c r="A584" s="15" t="s">
        <v>3371</v>
      </c>
      <c r="B584" s="15" t="s">
        <v>3372</v>
      </c>
      <c r="C584" s="15" t="n">
        <v>0.0411</v>
      </c>
      <c r="D584" s="15"/>
    </row>
    <row r="585" customFormat="false" ht="13" hidden="false" customHeight="false" outlineLevel="0" collapsed="false">
      <c r="A585" s="15" t="s">
        <v>1487</v>
      </c>
      <c r="B585" s="15" t="s">
        <v>1488</v>
      </c>
      <c r="C585" s="15" t="n">
        <v>0.04102</v>
      </c>
      <c r="D585" s="15"/>
    </row>
    <row r="586" customFormat="false" ht="13" hidden="false" customHeight="false" outlineLevel="0" collapsed="false">
      <c r="A586" s="15" t="s">
        <v>4139</v>
      </c>
      <c r="B586" s="15" t="s">
        <v>4140</v>
      </c>
      <c r="C586" s="15" t="n">
        <v>0.04099</v>
      </c>
      <c r="D586" s="15"/>
    </row>
    <row r="587" customFormat="false" ht="13" hidden="false" customHeight="false" outlineLevel="0" collapsed="false">
      <c r="A587" s="15" t="s">
        <v>4141</v>
      </c>
      <c r="B587" s="15" t="s">
        <v>4142</v>
      </c>
      <c r="C587" s="15" t="n">
        <v>0.04095</v>
      </c>
      <c r="D587" s="15" t="s">
        <v>493</v>
      </c>
    </row>
    <row r="588" customFormat="false" ht="13" hidden="false" customHeight="false" outlineLevel="0" collapsed="false">
      <c r="A588" s="15" t="s">
        <v>3647</v>
      </c>
      <c r="B588" s="15" t="s">
        <v>4143</v>
      </c>
      <c r="C588" s="15" t="n">
        <v>0.04087</v>
      </c>
      <c r="D588" s="15"/>
    </row>
    <row r="589" customFormat="false" ht="13" hidden="false" customHeight="false" outlineLevel="0" collapsed="false">
      <c r="A589" s="15" t="s">
        <v>1812</v>
      </c>
      <c r="B589" s="15" t="s">
        <v>1813</v>
      </c>
      <c r="C589" s="15" t="n">
        <v>0.04087</v>
      </c>
      <c r="D589" s="15"/>
    </row>
    <row r="590" customFormat="false" ht="13" hidden="false" customHeight="false" outlineLevel="0" collapsed="false">
      <c r="A590" s="15" t="s">
        <v>3649</v>
      </c>
      <c r="B590" s="15" t="s">
        <v>4144</v>
      </c>
      <c r="C590" s="15" t="n">
        <v>0.04086</v>
      </c>
      <c r="D590" s="15"/>
    </row>
    <row r="591" customFormat="false" ht="13" hidden="false" customHeight="false" outlineLevel="0" collapsed="false">
      <c r="A591" s="15" t="s">
        <v>4145</v>
      </c>
      <c r="B591" s="15" t="s">
        <v>4146</v>
      </c>
      <c r="C591" s="15" t="n">
        <v>0.04085</v>
      </c>
      <c r="D591" s="15"/>
    </row>
    <row r="592" customFormat="false" ht="13" hidden="false" customHeight="false" outlineLevel="0" collapsed="false">
      <c r="A592" s="15" t="s">
        <v>4147</v>
      </c>
      <c r="B592" s="15" t="s">
        <v>4148</v>
      </c>
      <c r="C592" s="15" t="n">
        <v>0.04077</v>
      </c>
      <c r="D592" s="15" t="s">
        <v>35</v>
      </c>
    </row>
    <row r="593" customFormat="false" ht="13" hidden="false" customHeight="false" outlineLevel="0" collapsed="false">
      <c r="A593" s="15" t="s">
        <v>4149</v>
      </c>
      <c r="B593" s="15" t="s">
        <v>4150</v>
      </c>
      <c r="C593" s="15" t="n">
        <v>0.04077</v>
      </c>
      <c r="D593" s="15"/>
    </row>
    <row r="594" customFormat="false" ht="13" hidden="false" customHeight="false" outlineLevel="0" collapsed="false">
      <c r="A594" s="15" t="s">
        <v>4151</v>
      </c>
      <c r="B594" s="15" t="s">
        <v>4152</v>
      </c>
      <c r="C594" s="15" t="n">
        <v>0.04075</v>
      </c>
      <c r="D594" s="15"/>
    </row>
    <row r="595" customFormat="false" ht="13" hidden="false" customHeight="false" outlineLevel="0" collapsed="false">
      <c r="A595" s="15" t="s">
        <v>801</v>
      </c>
      <c r="B595" s="15" t="s">
        <v>802</v>
      </c>
      <c r="C595" s="15" t="n">
        <v>0.04075</v>
      </c>
      <c r="D595" s="15"/>
    </row>
    <row r="596" customFormat="false" ht="13" hidden="false" customHeight="false" outlineLevel="0" collapsed="false">
      <c r="A596" s="15" t="s">
        <v>3355</v>
      </c>
      <c r="B596" s="15" t="s">
        <v>3356</v>
      </c>
      <c r="C596" s="15" t="n">
        <v>0.04073</v>
      </c>
      <c r="D596" s="15"/>
    </row>
    <row r="597" customFormat="false" ht="13" hidden="false" customHeight="false" outlineLevel="0" collapsed="false">
      <c r="A597" s="15" t="s">
        <v>2503</v>
      </c>
      <c r="B597" s="15" t="s">
        <v>2504</v>
      </c>
      <c r="C597" s="15" t="n">
        <v>0.04072</v>
      </c>
      <c r="D597" s="15"/>
    </row>
    <row r="598" customFormat="false" ht="13" hidden="false" customHeight="false" outlineLevel="0" collapsed="false">
      <c r="A598" s="15" t="s">
        <v>4153</v>
      </c>
      <c r="B598" s="15" t="s">
        <v>4154</v>
      </c>
      <c r="C598" s="15" t="n">
        <v>0.04064</v>
      </c>
      <c r="D598" s="15"/>
    </row>
    <row r="599" customFormat="false" ht="13" hidden="false" customHeight="false" outlineLevel="0" collapsed="false">
      <c r="A599" s="15" t="s">
        <v>4155</v>
      </c>
      <c r="B599" s="15" t="s">
        <v>4156</v>
      </c>
      <c r="C599" s="15" t="n">
        <v>0.04063</v>
      </c>
      <c r="D599" s="15"/>
    </row>
    <row r="600" customFormat="false" ht="13" hidden="false" customHeight="false" outlineLevel="0" collapsed="false">
      <c r="A600" s="15" t="s">
        <v>4157</v>
      </c>
      <c r="B600" s="15" t="s">
        <v>4158</v>
      </c>
      <c r="C600" s="15" t="n">
        <v>0.04063</v>
      </c>
      <c r="D600" s="15"/>
    </row>
    <row r="601" customFormat="false" ht="13" hidden="false" customHeight="false" outlineLevel="0" collapsed="false">
      <c r="A601" s="15" t="s">
        <v>4159</v>
      </c>
      <c r="B601" s="15" t="s">
        <v>4160</v>
      </c>
      <c r="C601" s="15" t="n">
        <v>0.04059</v>
      </c>
      <c r="D601" s="15"/>
    </row>
    <row r="602" customFormat="false" ht="13" hidden="false" customHeight="false" outlineLevel="0" collapsed="false">
      <c r="A602" s="15" t="s">
        <v>4161</v>
      </c>
      <c r="B602" s="15" t="s">
        <v>4162</v>
      </c>
      <c r="C602" s="15" t="n">
        <v>0.04052</v>
      </c>
      <c r="D602" s="15"/>
    </row>
    <row r="603" customFormat="false" ht="13" hidden="false" customHeight="false" outlineLevel="0" collapsed="false">
      <c r="A603" s="15" t="s">
        <v>4163</v>
      </c>
      <c r="B603" s="15" t="s">
        <v>4164</v>
      </c>
      <c r="C603" s="15" t="n">
        <v>0.04044</v>
      </c>
      <c r="D603" s="15" t="s">
        <v>327</v>
      </c>
    </row>
    <row r="604" customFormat="false" ht="13" hidden="false" customHeight="false" outlineLevel="0" collapsed="false">
      <c r="A604" s="15" t="s">
        <v>4165</v>
      </c>
      <c r="B604" s="15" t="s">
        <v>4166</v>
      </c>
      <c r="C604" s="15" t="n">
        <v>0.04043</v>
      </c>
      <c r="D604" s="15"/>
    </row>
    <row r="605" customFormat="false" ht="13" hidden="false" customHeight="false" outlineLevel="0" collapsed="false">
      <c r="A605" s="15" t="s">
        <v>368</v>
      </c>
      <c r="B605" s="15" t="s">
        <v>369</v>
      </c>
      <c r="C605" s="15" t="n">
        <v>0.04042</v>
      </c>
      <c r="D605" s="15"/>
    </row>
    <row r="606" customFormat="false" ht="13" hidden="false" customHeight="false" outlineLevel="0" collapsed="false">
      <c r="A606" s="15" t="s">
        <v>4167</v>
      </c>
      <c r="B606" s="15" t="s">
        <v>4168</v>
      </c>
      <c r="C606" s="15" t="n">
        <v>0.04033</v>
      </c>
      <c r="D606" s="15"/>
    </row>
    <row r="607" customFormat="false" ht="13" hidden="false" customHeight="false" outlineLevel="0" collapsed="false">
      <c r="A607" s="15" t="s">
        <v>4169</v>
      </c>
      <c r="B607" s="15" t="s">
        <v>4170</v>
      </c>
      <c r="C607" s="15" t="n">
        <v>0.04033</v>
      </c>
      <c r="D607" s="15"/>
    </row>
    <row r="608" customFormat="false" ht="13" hidden="false" customHeight="false" outlineLevel="0" collapsed="false">
      <c r="A608" s="15" t="s">
        <v>4171</v>
      </c>
      <c r="B608" s="15" t="s">
        <v>4172</v>
      </c>
      <c r="C608" s="15" t="n">
        <v>0.04032</v>
      </c>
      <c r="D608" s="15"/>
    </row>
    <row r="609" customFormat="false" ht="13" hidden="false" customHeight="false" outlineLevel="0" collapsed="false">
      <c r="A609" s="15" t="s">
        <v>4173</v>
      </c>
      <c r="B609" s="15" t="s">
        <v>4174</v>
      </c>
      <c r="C609" s="15" t="n">
        <v>0.04031</v>
      </c>
      <c r="D609" s="15"/>
    </row>
    <row r="610" customFormat="false" ht="13" hidden="false" customHeight="false" outlineLevel="0" collapsed="false">
      <c r="A610" s="15" t="s">
        <v>4175</v>
      </c>
      <c r="B610" s="15" t="s">
        <v>4176</v>
      </c>
      <c r="C610" s="15" t="n">
        <v>0.04031</v>
      </c>
      <c r="D610" s="15"/>
    </row>
    <row r="611" customFormat="false" ht="13" hidden="false" customHeight="false" outlineLevel="0" collapsed="false">
      <c r="A611" s="15" t="s">
        <v>2074</v>
      </c>
      <c r="B611" s="15" t="s">
        <v>2075</v>
      </c>
      <c r="C611" s="15" t="n">
        <v>0.04029</v>
      </c>
      <c r="D611" s="15"/>
    </row>
    <row r="612" customFormat="false" ht="13" hidden="false" customHeight="false" outlineLevel="0" collapsed="false">
      <c r="A612" s="15" t="s">
        <v>1279</v>
      </c>
      <c r="B612" s="15" t="s">
        <v>1280</v>
      </c>
      <c r="C612" s="15" t="n">
        <v>0.04022</v>
      </c>
      <c r="D612" s="15"/>
    </row>
    <row r="613" customFormat="false" ht="13" hidden="false" customHeight="false" outlineLevel="0" collapsed="false">
      <c r="A613" s="15" t="s">
        <v>4177</v>
      </c>
      <c r="B613" s="15" t="s">
        <v>4178</v>
      </c>
      <c r="C613" s="15" t="n">
        <v>0.04019</v>
      </c>
      <c r="D613" s="15"/>
    </row>
    <row r="614" customFormat="false" ht="13" hidden="false" customHeight="false" outlineLevel="0" collapsed="false">
      <c r="A614" s="15" t="s">
        <v>2018</v>
      </c>
      <c r="B614" s="15" t="s">
        <v>2019</v>
      </c>
      <c r="C614" s="15" t="n">
        <v>0.04019</v>
      </c>
      <c r="D614" s="15"/>
    </row>
    <row r="615" customFormat="false" ht="13" hidden="false" customHeight="false" outlineLevel="0" collapsed="false">
      <c r="A615" s="15" t="s">
        <v>4179</v>
      </c>
      <c r="B615" s="15" t="s">
        <v>4180</v>
      </c>
      <c r="C615" s="15" t="n">
        <v>0.04018</v>
      </c>
      <c r="D615" s="15"/>
    </row>
    <row r="616" customFormat="false" ht="13" hidden="false" customHeight="false" outlineLevel="0" collapsed="false">
      <c r="A616" s="15" t="s">
        <v>4181</v>
      </c>
      <c r="B616" s="15" t="s">
        <v>4182</v>
      </c>
      <c r="C616" s="15" t="n">
        <v>0.04017</v>
      </c>
      <c r="D616" s="15"/>
    </row>
    <row r="617" customFormat="false" ht="13" hidden="false" customHeight="false" outlineLevel="0" collapsed="false">
      <c r="A617" s="15" t="s">
        <v>4183</v>
      </c>
      <c r="B617" s="15" t="s">
        <v>4184</v>
      </c>
      <c r="C617" s="15" t="n">
        <v>0.04017</v>
      </c>
      <c r="D617" s="15"/>
    </row>
    <row r="618" customFormat="false" ht="13" hidden="false" customHeight="false" outlineLevel="0" collapsed="false">
      <c r="A618" s="15" t="s">
        <v>1847</v>
      </c>
      <c r="B618" s="15" t="s">
        <v>2044</v>
      </c>
      <c r="C618" s="15" t="n">
        <v>0.04014</v>
      </c>
      <c r="D618" s="15" t="s">
        <v>35</v>
      </c>
    </row>
    <row r="619" customFormat="false" ht="13" hidden="false" customHeight="false" outlineLevel="0" collapsed="false">
      <c r="A619" s="15" t="s">
        <v>4185</v>
      </c>
      <c r="B619" s="15" t="s">
        <v>4186</v>
      </c>
      <c r="C619" s="15" t="n">
        <v>0.04008</v>
      </c>
      <c r="D619" s="15"/>
    </row>
    <row r="620" customFormat="false" ht="13" hidden="false" customHeight="false" outlineLevel="0" collapsed="false">
      <c r="A620" s="15" t="s">
        <v>4187</v>
      </c>
      <c r="B620" s="15" t="s">
        <v>4188</v>
      </c>
      <c r="C620" s="15" t="n">
        <v>0.04008</v>
      </c>
      <c r="D620" s="15"/>
    </row>
    <row r="621" customFormat="false" ht="13" hidden="false" customHeight="false" outlineLevel="0" collapsed="false">
      <c r="A621" s="15" t="s">
        <v>4189</v>
      </c>
      <c r="B621" s="15" t="s">
        <v>4190</v>
      </c>
      <c r="C621" s="15" t="n">
        <v>0.04007</v>
      </c>
      <c r="D621" s="15"/>
    </row>
    <row r="622" customFormat="false" ht="13" hidden="false" customHeight="false" outlineLevel="0" collapsed="false">
      <c r="A622" s="15" t="s">
        <v>2305</v>
      </c>
      <c r="B622" s="15" t="s">
        <v>2306</v>
      </c>
      <c r="C622" s="15" t="n">
        <v>0.04002</v>
      </c>
      <c r="D622" s="15"/>
    </row>
    <row r="623" customFormat="false" ht="13" hidden="false" customHeight="false" outlineLevel="0" collapsed="false">
      <c r="A623" s="15" t="s">
        <v>4191</v>
      </c>
      <c r="B623" s="15" t="s">
        <v>4192</v>
      </c>
      <c r="C623" s="15" t="n">
        <v>0.04</v>
      </c>
      <c r="D623" s="15"/>
    </row>
    <row r="624" customFormat="false" ht="13" hidden="false" customHeight="false" outlineLevel="0" collapsed="false">
      <c r="A624" s="15" t="s">
        <v>4193</v>
      </c>
      <c r="B624" s="15" t="s">
        <v>4194</v>
      </c>
      <c r="C624" s="15" t="n">
        <v>0.03996</v>
      </c>
      <c r="D624" s="15"/>
    </row>
    <row r="625" customFormat="false" ht="13" hidden="false" customHeight="false" outlineLevel="0" collapsed="false">
      <c r="A625" s="15" t="s">
        <v>2353</v>
      </c>
      <c r="B625" s="15" t="s">
        <v>4195</v>
      </c>
      <c r="C625" s="15" t="n">
        <v>0.0399</v>
      </c>
      <c r="D625" s="15"/>
    </row>
    <row r="626" customFormat="false" ht="13" hidden="false" customHeight="false" outlineLevel="0" collapsed="false">
      <c r="A626" s="15" t="s">
        <v>4196</v>
      </c>
      <c r="B626" s="15" t="s">
        <v>4197</v>
      </c>
      <c r="C626" s="15" t="n">
        <v>0.03988</v>
      </c>
      <c r="D626" s="15" t="s">
        <v>493</v>
      </c>
    </row>
    <row r="627" customFormat="false" ht="13" hidden="false" customHeight="false" outlineLevel="0" collapsed="false">
      <c r="A627" s="15" t="s">
        <v>4198</v>
      </c>
      <c r="B627" s="15" t="s">
        <v>4199</v>
      </c>
      <c r="C627" s="15" t="n">
        <v>0.0397</v>
      </c>
      <c r="D627" s="15"/>
    </row>
    <row r="628" customFormat="false" ht="13" hidden="false" customHeight="false" outlineLevel="0" collapsed="false">
      <c r="A628" s="15" t="s">
        <v>2401</v>
      </c>
      <c r="B628" s="15" t="s">
        <v>2402</v>
      </c>
      <c r="C628" s="15" t="n">
        <v>0.03966</v>
      </c>
      <c r="D628" s="15"/>
    </row>
    <row r="629" customFormat="false" ht="13" hidden="false" customHeight="false" outlineLevel="0" collapsed="false">
      <c r="A629" s="15" t="s">
        <v>4200</v>
      </c>
      <c r="B629" s="15" t="s">
        <v>4201</v>
      </c>
      <c r="C629" s="15" t="n">
        <v>0.03963</v>
      </c>
      <c r="D629" s="15"/>
    </row>
    <row r="630" customFormat="false" ht="13" hidden="false" customHeight="false" outlineLevel="0" collapsed="false">
      <c r="A630" s="15" t="s">
        <v>36</v>
      </c>
      <c r="B630" s="15" t="s">
        <v>37</v>
      </c>
      <c r="C630" s="15" t="n">
        <v>0.0396</v>
      </c>
      <c r="D630" s="15"/>
    </row>
    <row r="631" customFormat="false" ht="13" hidden="false" customHeight="false" outlineLevel="0" collapsed="false">
      <c r="A631" s="15" t="s">
        <v>4202</v>
      </c>
      <c r="B631" s="15" t="s">
        <v>4203</v>
      </c>
      <c r="C631" s="15" t="n">
        <v>0.03958</v>
      </c>
      <c r="D631" s="15"/>
    </row>
    <row r="632" customFormat="false" ht="13" hidden="false" customHeight="false" outlineLevel="0" collapsed="false">
      <c r="A632" s="15" t="s">
        <v>4204</v>
      </c>
      <c r="B632" s="15" t="s">
        <v>4205</v>
      </c>
      <c r="C632" s="15" t="n">
        <v>0.03958</v>
      </c>
      <c r="D632" s="15"/>
    </row>
    <row r="633" customFormat="false" ht="13" hidden="false" customHeight="false" outlineLevel="0" collapsed="false">
      <c r="A633" s="15" t="s">
        <v>4206</v>
      </c>
      <c r="B633" s="15" t="s">
        <v>4207</v>
      </c>
      <c r="C633" s="15" t="n">
        <v>0.03948</v>
      </c>
      <c r="D633" s="15"/>
    </row>
    <row r="634" customFormat="false" ht="13" hidden="false" customHeight="false" outlineLevel="0" collapsed="false">
      <c r="A634" s="15" t="s">
        <v>4208</v>
      </c>
      <c r="B634" s="15" t="s">
        <v>4209</v>
      </c>
      <c r="C634" s="15" t="n">
        <v>0.03947</v>
      </c>
      <c r="D634" s="15" t="s">
        <v>493</v>
      </c>
    </row>
    <row r="635" customFormat="false" ht="13" hidden="false" customHeight="false" outlineLevel="0" collapsed="false">
      <c r="A635" s="15" t="s">
        <v>4210</v>
      </c>
      <c r="B635" s="15" t="s">
        <v>4211</v>
      </c>
      <c r="C635" s="15" t="n">
        <v>0.03942</v>
      </c>
      <c r="D635" s="15"/>
    </row>
    <row r="636" customFormat="false" ht="13" hidden="false" customHeight="false" outlineLevel="0" collapsed="false">
      <c r="A636" s="15" t="s">
        <v>4212</v>
      </c>
      <c r="B636" s="15" t="s">
        <v>4213</v>
      </c>
      <c r="C636" s="15" t="n">
        <v>0.0394</v>
      </c>
      <c r="D636" s="15"/>
    </row>
    <row r="637" customFormat="false" ht="13" hidden="false" customHeight="false" outlineLevel="0" collapsed="false">
      <c r="A637" s="15" t="s">
        <v>4214</v>
      </c>
      <c r="B637" s="15" t="s">
        <v>4215</v>
      </c>
      <c r="C637" s="15" t="n">
        <v>0.03939</v>
      </c>
      <c r="D637" s="15"/>
    </row>
    <row r="638" customFormat="false" ht="13" hidden="false" customHeight="false" outlineLevel="0" collapsed="false">
      <c r="A638" s="15" t="s">
        <v>1182</v>
      </c>
      <c r="B638" s="15" t="s">
        <v>1183</v>
      </c>
      <c r="C638" s="15" t="n">
        <v>0.03933</v>
      </c>
      <c r="D638" s="15"/>
    </row>
    <row r="639" customFormat="false" ht="13" hidden="false" customHeight="false" outlineLevel="0" collapsed="false">
      <c r="A639" s="15" t="s">
        <v>998</v>
      </c>
      <c r="B639" s="15" t="s">
        <v>3065</v>
      </c>
      <c r="C639" s="15" t="n">
        <v>0.03932</v>
      </c>
      <c r="D639" s="15"/>
    </row>
    <row r="640" customFormat="false" ht="13" hidden="false" customHeight="false" outlineLevel="0" collapsed="false">
      <c r="A640" s="15" t="s">
        <v>4216</v>
      </c>
      <c r="B640" s="15" t="s">
        <v>4217</v>
      </c>
      <c r="C640" s="15" t="n">
        <v>0.03925</v>
      </c>
      <c r="D640" s="15"/>
    </row>
    <row r="641" customFormat="false" ht="13" hidden="false" customHeight="false" outlineLevel="0" collapsed="false">
      <c r="A641" s="15" t="s">
        <v>4218</v>
      </c>
      <c r="B641" s="15" t="s">
        <v>4219</v>
      </c>
      <c r="C641" s="15" t="n">
        <v>0.03925</v>
      </c>
      <c r="D641" s="15"/>
    </row>
    <row r="642" customFormat="false" ht="13" hidden="false" customHeight="false" outlineLevel="0" collapsed="false">
      <c r="A642" s="15" t="s">
        <v>756</v>
      </c>
      <c r="B642" s="15" t="s">
        <v>757</v>
      </c>
      <c r="C642" s="15" t="n">
        <v>0.03923</v>
      </c>
      <c r="D642" s="15"/>
    </row>
    <row r="643" customFormat="false" ht="13" hidden="false" customHeight="false" outlineLevel="0" collapsed="false">
      <c r="A643" s="15" t="s">
        <v>1443</v>
      </c>
      <c r="B643" s="15" t="s">
        <v>1444</v>
      </c>
      <c r="C643" s="15" t="n">
        <v>0.03922</v>
      </c>
      <c r="D643" s="15"/>
    </row>
    <row r="644" customFormat="false" ht="13" hidden="false" customHeight="false" outlineLevel="0" collapsed="false">
      <c r="A644" s="15" t="s">
        <v>2719</v>
      </c>
      <c r="B644" s="15" t="s">
        <v>4220</v>
      </c>
      <c r="C644" s="15" t="n">
        <v>0.03911</v>
      </c>
      <c r="D644" s="15"/>
    </row>
    <row r="645" customFormat="false" ht="13" hidden="false" customHeight="false" outlineLevel="0" collapsed="false">
      <c r="A645" s="15" t="s">
        <v>4221</v>
      </c>
      <c r="B645" s="15" t="s">
        <v>4222</v>
      </c>
      <c r="C645" s="15" t="n">
        <v>0.0391</v>
      </c>
      <c r="D645" s="15"/>
    </row>
    <row r="646" customFormat="false" ht="13" hidden="false" customHeight="false" outlineLevel="0" collapsed="false">
      <c r="A646" s="15" t="s">
        <v>4223</v>
      </c>
      <c r="B646" s="15" t="s">
        <v>4224</v>
      </c>
      <c r="C646" s="15" t="n">
        <v>0.03909</v>
      </c>
      <c r="D646" s="15"/>
    </row>
    <row r="647" customFormat="false" ht="13" hidden="false" customHeight="false" outlineLevel="0" collapsed="false">
      <c r="A647" s="15" t="s">
        <v>4225</v>
      </c>
      <c r="B647" s="15" t="s">
        <v>4226</v>
      </c>
      <c r="C647" s="15" t="n">
        <v>0.03909</v>
      </c>
      <c r="D647" s="15"/>
    </row>
    <row r="648" customFormat="false" ht="13" hidden="false" customHeight="false" outlineLevel="0" collapsed="false">
      <c r="A648" s="15" t="s">
        <v>2537</v>
      </c>
      <c r="B648" s="15" t="s">
        <v>2538</v>
      </c>
      <c r="C648" s="15" t="n">
        <v>0.03907</v>
      </c>
      <c r="D648" s="15"/>
    </row>
    <row r="649" customFormat="false" ht="13" hidden="false" customHeight="false" outlineLevel="0" collapsed="false">
      <c r="A649" s="15" t="s">
        <v>2892</v>
      </c>
      <c r="B649" s="15" t="s">
        <v>2893</v>
      </c>
      <c r="C649" s="15" t="n">
        <v>0.03904</v>
      </c>
      <c r="D649" s="15"/>
    </row>
    <row r="650" customFormat="false" ht="13" hidden="false" customHeight="false" outlineLevel="0" collapsed="false">
      <c r="A650" s="15" t="s">
        <v>4227</v>
      </c>
      <c r="B650" s="15" t="s">
        <v>4228</v>
      </c>
      <c r="C650" s="15" t="n">
        <v>0.03903</v>
      </c>
      <c r="D650" s="15"/>
    </row>
    <row r="651" customFormat="false" ht="13" hidden="false" customHeight="false" outlineLevel="0" collapsed="false">
      <c r="A651" s="15" t="s">
        <v>876</v>
      </c>
      <c r="B651" s="15" t="s">
        <v>4229</v>
      </c>
      <c r="C651" s="15" t="n">
        <v>0.03903</v>
      </c>
      <c r="D651" s="15"/>
    </row>
    <row r="652" customFormat="false" ht="13" hidden="false" customHeight="false" outlineLevel="0" collapsed="false">
      <c r="A652" s="15" t="s">
        <v>454</v>
      </c>
      <c r="B652" s="15" t="s">
        <v>4230</v>
      </c>
      <c r="C652" s="15" t="n">
        <v>0.03901</v>
      </c>
      <c r="D652" s="15"/>
    </row>
    <row r="653" customFormat="false" ht="13" hidden="false" customHeight="false" outlineLevel="0" collapsed="false">
      <c r="A653" s="15" t="s">
        <v>4231</v>
      </c>
      <c r="B653" s="15" t="s">
        <v>4232</v>
      </c>
      <c r="C653" s="15" t="n">
        <v>0.03897</v>
      </c>
      <c r="D653" s="15"/>
    </row>
    <row r="654" customFormat="false" ht="13" hidden="false" customHeight="false" outlineLevel="0" collapsed="false">
      <c r="A654" s="15" t="s">
        <v>1990</v>
      </c>
      <c r="B654" s="15" t="s">
        <v>1991</v>
      </c>
      <c r="C654" s="15" t="n">
        <v>0.03892</v>
      </c>
      <c r="D654" s="15"/>
    </row>
    <row r="655" customFormat="false" ht="13" hidden="false" customHeight="false" outlineLevel="0" collapsed="false">
      <c r="A655" s="15" t="s">
        <v>4233</v>
      </c>
      <c r="B655" s="15" t="s">
        <v>4234</v>
      </c>
      <c r="C655" s="15" t="n">
        <v>0.03889</v>
      </c>
      <c r="D655" s="15"/>
    </row>
    <row r="656" customFormat="false" ht="13" hidden="false" customHeight="false" outlineLevel="0" collapsed="false">
      <c r="A656" s="15" t="s">
        <v>4235</v>
      </c>
      <c r="B656" s="15" t="s">
        <v>4236</v>
      </c>
      <c r="C656" s="15" t="n">
        <v>0.03889</v>
      </c>
      <c r="D656" s="15"/>
    </row>
    <row r="657" customFormat="false" ht="13" hidden="false" customHeight="false" outlineLevel="0" collapsed="false">
      <c r="A657" s="15" t="s">
        <v>1242</v>
      </c>
      <c r="B657" s="15" t="s">
        <v>1243</v>
      </c>
      <c r="C657" s="15" t="n">
        <v>0.03884</v>
      </c>
      <c r="D657" s="15"/>
    </row>
    <row r="658" customFormat="false" ht="13" hidden="false" customHeight="false" outlineLevel="0" collapsed="false">
      <c r="A658" s="15" t="s">
        <v>4237</v>
      </c>
      <c r="B658" s="15" t="s">
        <v>4238</v>
      </c>
      <c r="C658" s="15" t="n">
        <v>0.03882</v>
      </c>
      <c r="D658" s="15" t="s">
        <v>493</v>
      </c>
    </row>
    <row r="659" customFormat="false" ht="13" hidden="false" customHeight="false" outlineLevel="0" collapsed="false">
      <c r="A659" s="15" t="s">
        <v>4239</v>
      </c>
      <c r="B659" s="15" t="s">
        <v>4240</v>
      </c>
      <c r="C659" s="15" t="n">
        <v>0.03879</v>
      </c>
      <c r="D659" s="15"/>
    </row>
    <row r="660" customFormat="false" ht="13" hidden="false" customHeight="false" outlineLevel="0" collapsed="false">
      <c r="A660" s="15" t="s">
        <v>4241</v>
      </c>
      <c r="B660" s="15" t="s">
        <v>4242</v>
      </c>
      <c r="C660" s="15" t="n">
        <v>0.03878</v>
      </c>
      <c r="D660" s="15"/>
    </row>
    <row r="661" customFormat="false" ht="13" hidden="false" customHeight="false" outlineLevel="0" collapsed="false">
      <c r="A661" s="15" t="s">
        <v>3118</v>
      </c>
      <c r="B661" s="15" t="s">
        <v>3119</v>
      </c>
      <c r="C661" s="15" t="n">
        <v>0.03877</v>
      </c>
      <c r="D661" s="15" t="s">
        <v>493</v>
      </c>
    </row>
    <row r="662" customFormat="false" ht="13" hidden="false" customHeight="false" outlineLevel="0" collapsed="false">
      <c r="A662" s="15" t="s">
        <v>4243</v>
      </c>
      <c r="B662" s="15" t="s">
        <v>4244</v>
      </c>
      <c r="C662" s="15" t="n">
        <v>0.0387</v>
      </c>
      <c r="D662" s="15"/>
    </row>
    <row r="663" customFormat="false" ht="13" hidden="false" customHeight="false" outlineLevel="0" collapsed="false">
      <c r="A663" s="15" t="s">
        <v>4245</v>
      </c>
      <c r="B663" s="15" t="s">
        <v>4246</v>
      </c>
      <c r="C663" s="15" t="n">
        <v>0.03866</v>
      </c>
      <c r="D663" s="15"/>
    </row>
    <row r="664" customFormat="false" ht="13" hidden="false" customHeight="false" outlineLevel="0" collapsed="false">
      <c r="A664" s="15" t="s">
        <v>475</v>
      </c>
      <c r="B664" s="15" t="s">
        <v>476</v>
      </c>
      <c r="C664" s="15" t="n">
        <v>0.03863</v>
      </c>
      <c r="D664" s="15" t="s">
        <v>35</v>
      </c>
    </row>
    <row r="665" customFormat="false" ht="13" hidden="false" customHeight="false" outlineLevel="0" collapsed="false">
      <c r="A665" s="15" t="s">
        <v>4247</v>
      </c>
      <c r="B665" s="15" t="s">
        <v>4248</v>
      </c>
      <c r="C665" s="15" t="n">
        <v>0.03859</v>
      </c>
      <c r="D665" s="15"/>
    </row>
    <row r="666" customFormat="false" ht="13" hidden="false" customHeight="false" outlineLevel="0" collapsed="false">
      <c r="A666" s="15" t="s">
        <v>4249</v>
      </c>
      <c r="B666" s="15" t="s">
        <v>4250</v>
      </c>
      <c r="C666" s="15" t="n">
        <v>0.03858</v>
      </c>
      <c r="D666" s="15"/>
    </row>
    <row r="667" customFormat="false" ht="13" hidden="false" customHeight="false" outlineLevel="0" collapsed="false">
      <c r="A667" s="15" t="s">
        <v>4079</v>
      </c>
      <c r="B667" s="15" t="s">
        <v>4251</v>
      </c>
      <c r="C667" s="15" t="n">
        <v>0.03855</v>
      </c>
      <c r="D667" s="15"/>
    </row>
    <row r="668" customFormat="false" ht="13" hidden="false" customHeight="false" outlineLevel="0" collapsed="false">
      <c r="A668" s="15" t="s">
        <v>4252</v>
      </c>
      <c r="B668" s="15" t="s">
        <v>4253</v>
      </c>
      <c r="C668" s="15" t="n">
        <v>0.03854</v>
      </c>
      <c r="D668" s="15"/>
    </row>
    <row r="669" customFormat="false" ht="13" hidden="false" customHeight="false" outlineLevel="0" collapsed="false">
      <c r="A669" s="15" t="s">
        <v>2310</v>
      </c>
      <c r="B669" s="15" t="s">
        <v>2311</v>
      </c>
      <c r="C669" s="15" t="n">
        <v>0.03848</v>
      </c>
      <c r="D669" s="15"/>
    </row>
    <row r="670" customFormat="false" ht="13" hidden="false" customHeight="false" outlineLevel="0" collapsed="false">
      <c r="A670" s="15" t="s">
        <v>2122</v>
      </c>
      <c r="B670" s="15" t="s">
        <v>2123</v>
      </c>
      <c r="C670" s="15" t="n">
        <v>0.03845</v>
      </c>
      <c r="D670" s="15"/>
    </row>
    <row r="671" customFormat="false" ht="13" hidden="false" customHeight="false" outlineLevel="0" collapsed="false">
      <c r="A671" s="15" t="s">
        <v>4254</v>
      </c>
      <c r="B671" s="15" t="s">
        <v>4255</v>
      </c>
      <c r="C671" s="15" t="n">
        <v>0.03842</v>
      </c>
      <c r="D671" s="15"/>
    </row>
    <row r="672" customFormat="false" ht="13" hidden="false" customHeight="false" outlineLevel="0" collapsed="false">
      <c r="A672" s="15" t="s">
        <v>4256</v>
      </c>
      <c r="B672" s="15" t="s">
        <v>4257</v>
      </c>
      <c r="C672" s="15" t="n">
        <v>0.03841</v>
      </c>
      <c r="D672" s="15"/>
    </row>
    <row r="673" customFormat="false" ht="13" hidden="false" customHeight="false" outlineLevel="0" collapsed="false">
      <c r="A673" s="15" t="s">
        <v>4258</v>
      </c>
      <c r="B673" s="15" t="s">
        <v>4259</v>
      </c>
      <c r="C673" s="15" t="n">
        <v>0.03841</v>
      </c>
      <c r="D673" s="15"/>
    </row>
    <row r="674" customFormat="false" ht="13" hidden="false" customHeight="false" outlineLevel="0" collapsed="false">
      <c r="A674" s="15" t="s">
        <v>1824</v>
      </c>
      <c r="B674" s="15" t="s">
        <v>1825</v>
      </c>
      <c r="C674" s="15" t="n">
        <v>0.03839</v>
      </c>
      <c r="D674" s="15"/>
    </row>
    <row r="675" customFormat="false" ht="13" hidden="false" customHeight="false" outlineLevel="0" collapsed="false">
      <c r="A675" s="15" t="s">
        <v>4260</v>
      </c>
      <c r="B675" s="15" t="s">
        <v>4261</v>
      </c>
      <c r="C675" s="15" t="n">
        <v>0.03838</v>
      </c>
      <c r="D675" s="15"/>
    </row>
    <row r="676" customFormat="false" ht="13" hidden="false" customHeight="false" outlineLevel="0" collapsed="false">
      <c r="A676" s="15" t="s">
        <v>3443</v>
      </c>
      <c r="B676" s="15" t="s">
        <v>3444</v>
      </c>
      <c r="C676" s="15" t="n">
        <v>0.03834</v>
      </c>
      <c r="D676" s="15"/>
    </row>
    <row r="677" customFormat="false" ht="13" hidden="false" customHeight="false" outlineLevel="0" collapsed="false">
      <c r="A677" s="15" t="s">
        <v>4262</v>
      </c>
      <c r="B677" s="15" t="s">
        <v>4263</v>
      </c>
      <c r="C677" s="15" t="n">
        <v>0.0383</v>
      </c>
      <c r="D677" s="15"/>
    </row>
    <row r="678" customFormat="false" ht="13" hidden="false" customHeight="false" outlineLevel="0" collapsed="false">
      <c r="A678" s="15" t="s">
        <v>2055</v>
      </c>
      <c r="B678" s="15" t="s">
        <v>2056</v>
      </c>
      <c r="C678" s="15" t="n">
        <v>0.03828</v>
      </c>
      <c r="D678" s="15"/>
    </row>
    <row r="679" customFormat="false" ht="13" hidden="false" customHeight="false" outlineLevel="0" collapsed="false">
      <c r="A679" s="15" t="s">
        <v>96</v>
      </c>
      <c r="B679" s="15" t="s">
        <v>4264</v>
      </c>
      <c r="C679" s="15" t="n">
        <v>0.03822</v>
      </c>
      <c r="D679" s="15"/>
    </row>
    <row r="680" customFormat="false" ht="13" hidden="false" customHeight="false" outlineLevel="0" collapsed="false">
      <c r="A680" s="15" t="s">
        <v>4265</v>
      </c>
      <c r="B680" s="15" t="s">
        <v>4266</v>
      </c>
      <c r="C680" s="15" t="n">
        <v>0.03822</v>
      </c>
      <c r="D680" s="15"/>
    </row>
    <row r="681" customFormat="false" ht="13" hidden="false" customHeight="false" outlineLevel="0" collapsed="false">
      <c r="A681" s="15" t="s">
        <v>2709</v>
      </c>
      <c r="B681" s="15" t="s">
        <v>2710</v>
      </c>
      <c r="C681" s="15" t="n">
        <v>0.03821</v>
      </c>
      <c r="D681" s="15"/>
    </row>
    <row r="682" customFormat="false" ht="13" hidden="false" customHeight="false" outlineLevel="0" collapsed="false">
      <c r="A682" s="15" t="s">
        <v>4028</v>
      </c>
      <c r="B682" s="15" t="s">
        <v>4267</v>
      </c>
      <c r="C682" s="15" t="n">
        <v>0.0382</v>
      </c>
      <c r="D682" s="15"/>
    </row>
    <row r="683" customFormat="false" ht="13" hidden="false" customHeight="false" outlineLevel="0" collapsed="false">
      <c r="A683" s="15" t="s">
        <v>1212</v>
      </c>
      <c r="B683" s="15" t="s">
        <v>1213</v>
      </c>
      <c r="C683" s="15" t="n">
        <v>0.03818</v>
      </c>
      <c r="D683" s="15"/>
    </row>
    <row r="684" customFormat="false" ht="13" hidden="false" customHeight="false" outlineLevel="0" collapsed="false">
      <c r="A684" s="15" t="s">
        <v>998</v>
      </c>
      <c r="B684" s="15" t="s">
        <v>4268</v>
      </c>
      <c r="C684" s="15" t="n">
        <v>0.03812</v>
      </c>
      <c r="D684" s="15"/>
    </row>
    <row r="685" customFormat="false" ht="13" hidden="false" customHeight="false" outlineLevel="0" collapsed="false">
      <c r="A685" s="15" t="s">
        <v>4269</v>
      </c>
      <c r="B685" s="15" t="s">
        <v>4270</v>
      </c>
      <c r="C685" s="15" t="n">
        <v>0.03804</v>
      </c>
      <c r="D685" s="15"/>
    </row>
    <row r="686" customFormat="false" ht="13" hidden="false" customHeight="false" outlineLevel="0" collapsed="false">
      <c r="A686" s="15" t="s">
        <v>219</v>
      </c>
      <c r="B686" s="15" t="s">
        <v>1262</v>
      </c>
      <c r="C686" s="15" t="n">
        <v>0.03799</v>
      </c>
      <c r="D686" s="15"/>
    </row>
    <row r="687" customFormat="false" ht="13" hidden="false" customHeight="false" outlineLevel="0" collapsed="false">
      <c r="A687" s="15" t="s">
        <v>454</v>
      </c>
      <c r="B687" s="15" t="s">
        <v>4271</v>
      </c>
      <c r="C687" s="15" t="n">
        <v>0.03796</v>
      </c>
      <c r="D687" s="15"/>
    </row>
    <row r="688" customFormat="false" ht="13" hidden="false" customHeight="false" outlineLevel="0" collapsed="false">
      <c r="A688" s="15" t="s">
        <v>417</v>
      </c>
      <c r="B688" s="15" t="s">
        <v>418</v>
      </c>
      <c r="C688" s="15" t="n">
        <v>0.03792</v>
      </c>
      <c r="D688" s="15"/>
    </row>
    <row r="689" customFormat="false" ht="13" hidden="false" customHeight="false" outlineLevel="0" collapsed="false">
      <c r="A689" s="15" t="s">
        <v>4272</v>
      </c>
      <c r="B689" s="15" t="s">
        <v>4273</v>
      </c>
      <c r="C689" s="15" t="n">
        <v>0.03792</v>
      </c>
      <c r="D689" s="15"/>
    </row>
    <row r="690" customFormat="false" ht="13" hidden="false" customHeight="false" outlineLevel="0" collapsed="false">
      <c r="A690" s="15" t="s">
        <v>4274</v>
      </c>
      <c r="B690" s="15" t="s">
        <v>4275</v>
      </c>
      <c r="C690" s="15" t="n">
        <v>0.03791</v>
      </c>
      <c r="D690" s="15"/>
    </row>
    <row r="691" customFormat="false" ht="13" hidden="false" customHeight="false" outlineLevel="0" collapsed="false">
      <c r="A691" s="15" t="s">
        <v>340</v>
      </c>
      <c r="B691" s="15" t="s">
        <v>341</v>
      </c>
      <c r="C691" s="15" t="n">
        <v>0.03791</v>
      </c>
      <c r="D691" s="15"/>
    </row>
    <row r="692" customFormat="false" ht="13" hidden="false" customHeight="false" outlineLevel="0" collapsed="false">
      <c r="A692" s="15" t="s">
        <v>255</v>
      </c>
      <c r="B692" s="15" t="s">
        <v>1102</v>
      </c>
      <c r="C692" s="15" t="n">
        <v>0.03791</v>
      </c>
      <c r="D692" s="15"/>
    </row>
    <row r="693" customFormat="false" ht="13" hidden="false" customHeight="false" outlineLevel="0" collapsed="false">
      <c r="A693" s="15" t="s">
        <v>2653</v>
      </c>
      <c r="B693" s="15" t="s">
        <v>2654</v>
      </c>
      <c r="C693" s="15" t="n">
        <v>0.0379</v>
      </c>
      <c r="D693" s="15"/>
    </row>
    <row r="694" customFormat="false" ht="13" hidden="false" customHeight="false" outlineLevel="0" collapsed="false">
      <c r="A694" s="15" t="s">
        <v>4276</v>
      </c>
      <c r="B694" s="15" t="s">
        <v>4277</v>
      </c>
      <c r="C694" s="15" t="n">
        <v>0.03783</v>
      </c>
      <c r="D694" s="15"/>
    </row>
    <row r="695" customFormat="false" ht="13" hidden="false" customHeight="false" outlineLevel="0" collapsed="false">
      <c r="A695" s="15" t="s">
        <v>1968</v>
      </c>
      <c r="B695" s="15" t="s">
        <v>4278</v>
      </c>
      <c r="C695" s="15" t="n">
        <v>0.03782</v>
      </c>
      <c r="D695" s="15"/>
    </row>
    <row r="696" customFormat="false" ht="13" hidden="false" customHeight="false" outlineLevel="0" collapsed="false">
      <c r="A696" s="15" t="s">
        <v>381</v>
      </c>
      <c r="B696" s="15" t="s">
        <v>382</v>
      </c>
      <c r="C696" s="15" t="n">
        <v>0.03781</v>
      </c>
      <c r="D696" s="15"/>
    </row>
    <row r="697" customFormat="false" ht="13" hidden="false" customHeight="false" outlineLevel="0" collapsed="false">
      <c r="A697" s="15" t="s">
        <v>4279</v>
      </c>
      <c r="B697" s="15" t="s">
        <v>4280</v>
      </c>
      <c r="C697" s="15" t="n">
        <v>0.03777</v>
      </c>
      <c r="D697" s="15"/>
    </row>
    <row r="698" customFormat="false" ht="13" hidden="false" customHeight="false" outlineLevel="0" collapsed="false">
      <c r="A698" s="15" t="s">
        <v>4281</v>
      </c>
      <c r="B698" s="15" t="s">
        <v>4282</v>
      </c>
      <c r="C698" s="15" t="n">
        <v>0.03776</v>
      </c>
      <c r="D698" s="15"/>
    </row>
    <row r="699" customFormat="false" ht="13" hidden="false" customHeight="false" outlineLevel="0" collapsed="false">
      <c r="A699" s="15" t="s">
        <v>4283</v>
      </c>
      <c r="B699" s="15" t="s">
        <v>4284</v>
      </c>
      <c r="C699" s="15" t="n">
        <v>0.03768</v>
      </c>
      <c r="D699" s="15"/>
    </row>
    <row r="700" customFormat="false" ht="13" hidden="false" customHeight="false" outlineLevel="0" collapsed="false">
      <c r="A700" s="15" t="s">
        <v>4285</v>
      </c>
      <c r="B700" s="15" t="s">
        <v>4286</v>
      </c>
      <c r="C700" s="15" t="n">
        <v>0.03767</v>
      </c>
      <c r="D700" s="15"/>
    </row>
    <row r="701" customFormat="false" ht="13" hidden="false" customHeight="false" outlineLevel="0" collapsed="false">
      <c r="A701" s="15" t="s">
        <v>4287</v>
      </c>
      <c r="B701" s="15" t="s">
        <v>4288</v>
      </c>
      <c r="C701" s="15" t="n">
        <v>0.03766</v>
      </c>
      <c r="D701" s="15"/>
    </row>
    <row r="702" customFormat="false" ht="13" hidden="false" customHeight="false" outlineLevel="0" collapsed="false">
      <c r="A702" s="15" t="s">
        <v>96</v>
      </c>
      <c r="B702" s="15" t="s">
        <v>1391</v>
      </c>
      <c r="C702" s="15" t="n">
        <v>0.0376</v>
      </c>
      <c r="D702" s="15"/>
    </row>
    <row r="703" customFormat="false" ht="13" hidden="false" customHeight="false" outlineLevel="0" collapsed="false">
      <c r="A703" s="15" t="s">
        <v>4289</v>
      </c>
      <c r="B703" s="15" t="s">
        <v>4290</v>
      </c>
      <c r="C703" s="15" t="n">
        <v>0.03747</v>
      </c>
      <c r="D703" s="15"/>
    </row>
    <row r="704" customFormat="false" ht="13" hidden="false" customHeight="false" outlineLevel="0" collapsed="false">
      <c r="A704" s="15" t="s">
        <v>4291</v>
      </c>
      <c r="B704" s="15" t="s">
        <v>4292</v>
      </c>
      <c r="C704" s="15" t="n">
        <v>0.03744</v>
      </c>
      <c r="D704" s="15"/>
    </row>
    <row r="705" customFormat="false" ht="13" hidden="false" customHeight="false" outlineLevel="0" collapsed="false">
      <c r="A705" s="15" t="s">
        <v>925</v>
      </c>
      <c r="B705" s="15" t="s">
        <v>926</v>
      </c>
      <c r="C705" s="15" t="n">
        <v>0.03742</v>
      </c>
      <c r="D705" s="15"/>
    </row>
    <row r="706" customFormat="false" ht="13" hidden="false" customHeight="false" outlineLevel="0" collapsed="false">
      <c r="A706" s="15" t="s">
        <v>4293</v>
      </c>
      <c r="B706" s="15" t="s">
        <v>4294</v>
      </c>
      <c r="C706" s="15" t="n">
        <v>0.03741</v>
      </c>
      <c r="D706" s="15"/>
    </row>
    <row r="707" customFormat="false" ht="13" hidden="false" customHeight="false" outlineLevel="0" collapsed="false">
      <c r="A707" s="15" t="s">
        <v>1491</v>
      </c>
      <c r="B707" s="15" t="s">
        <v>1492</v>
      </c>
      <c r="C707" s="15" t="n">
        <v>0.03737</v>
      </c>
      <c r="D707" s="15"/>
    </row>
    <row r="708" customFormat="false" ht="13" hidden="false" customHeight="false" outlineLevel="0" collapsed="false">
      <c r="A708" s="15" t="s">
        <v>3339</v>
      </c>
      <c r="B708" s="15" t="s">
        <v>3340</v>
      </c>
      <c r="C708" s="15" t="n">
        <v>0.03725</v>
      </c>
      <c r="D708" s="15"/>
    </row>
    <row r="709" customFormat="false" ht="13" hidden="false" customHeight="false" outlineLevel="0" collapsed="false">
      <c r="A709" s="15" t="s">
        <v>4295</v>
      </c>
      <c r="B709" s="15" t="s">
        <v>4296</v>
      </c>
      <c r="C709" s="15" t="n">
        <v>0.03724</v>
      </c>
      <c r="D709" s="15"/>
    </row>
    <row r="710" customFormat="false" ht="13" hidden="false" customHeight="false" outlineLevel="0" collapsed="false">
      <c r="A710" s="15" t="s">
        <v>4297</v>
      </c>
      <c r="B710" s="15" t="s">
        <v>4298</v>
      </c>
      <c r="C710" s="15" t="n">
        <v>0.03724</v>
      </c>
      <c r="D710" s="15"/>
    </row>
    <row r="711" customFormat="false" ht="13" hidden="false" customHeight="false" outlineLevel="0" collapsed="false">
      <c r="A711" s="15" t="s">
        <v>4299</v>
      </c>
      <c r="B711" s="15" t="s">
        <v>4300</v>
      </c>
      <c r="C711" s="15" t="n">
        <v>0.03724</v>
      </c>
      <c r="D711" s="15"/>
    </row>
    <row r="712" customFormat="false" ht="13" hidden="false" customHeight="false" outlineLevel="0" collapsed="false">
      <c r="A712" s="15" t="s">
        <v>4301</v>
      </c>
      <c r="B712" s="15" t="s">
        <v>4302</v>
      </c>
      <c r="C712" s="15" t="n">
        <v>0.03724</v>
      </c>
      <c r="D712" s="15"/>
    </row>
    <row r="713" customFormat="false" ht="13" hidden="false" customHeight="false" outlineLevel="0" collapsed="false">
      <c r="A713" s="15" t="s">
        <v>2496</v>
      </c>
      <c r="B713" s="15" t="s">
        <v>2497</v>
      </c>
      <c r="C713" s="15" t="n">
        <v>0.03722</v>
      </c>
      <c r="D713" s="15"/>
    </row>
    <row r="714" customFormat="false" ht="13" hidden="false" customHeight="false" outlineLevel="0" collapsed="false">
      <c r="A714" s="15" t="s">
        <v>3226</v>
      </c>
      <c r="B714" s="15" t="s">
        <v>3227</v>
      </c>
      <c r="C714" s="15" t="n">
        <v>0.03718</v>
      </c>
      <c r="D714" s="15"/>
    </row>
    <row r="715" customFormat="false" ht="13" hidden="false" customHeight="false" outlineLevel="0" collapsed="false">
      <c r="A715" s="15" t="s">
        <v>4303</v>
      </c>
      <c r="B715" s="15" t="s">
        <v>4304</v>
      </c>
      <c r="C715" s="15" t="n">
        <v>0.03717</v>
      </c>
      <c r="D715" s="15"/>
    </row>
    <row r="716" customFormat="false" ht="13" hidden="false" customHeight="false" outlineLevel="0" collapsed="false">
      <c r="A716" s="15" t="s">
        <v>1640</v>
      </c>
      <c r="B716" s="15" t="s">
        <v>1641</v>
      </c>
      <c r="C716" s="15" t="n">
        <v>0.03711</v>
      </c>
      <c r="D716" s="15"/>
    </row>
    <row r="717" customFormat="false" ht="13" hidden="false" customHeight="false" outlineLevel="0" collapsed="false">
      <c r="A717" s="15" t="s">
        <v>4305</v>
      </c>
      <c r="B717" s="15" t="s">
        <v>4306</v>
      </c>
      <c r="C717" s="15" t="n">
        <v>0.03709</v>
      </c>
      <c r="D717" s="15"/>
    </row>
    <row r="718" customFormat="false" ht="13" hidden="false" customHeight="false" outlineLevel="0" collapsed="false">
      <c r="A718" s="15" t="s">
        <v>2777</v>
      </c>
      <c r="B718" s="15" t="s">
        <v>2778</v>
      </c>
      <c r="C718" s="15" t="n">
        <v>0.03709</v>
      </c>
      <c r="D718" s="15"/>
    </row>
    <row r="719" customFormat="false" ht="13" hidden="false" customHeight="false" outlineLevel="0" collapsed="false">
      <c r="A719" s="15" t="s">
        <v>4307</v>
      </c>
      <c r="B719" s="15" t="s">
        <v>4308</v>
      </c>
      <c r="C719" s="15" t="n">
        <v>0.03706</v>
      </c>
      <c r="D719" s="15"/>
    </row>
    <row r="720" customFormat="false" ht="13" hidden="false" customHeight="false" outlineLevel="0" collapsed="false">
      <c r="A720" s="15" t="s">
        <v>1759</v>
      </c>
      <c r="B720" s="15" t="s">
        <v>1760</v>
      </c>
      <c r="C720" s="15" t="n">
        <v>0.03705</v>
      </c>
      <c r="D720" s="15"/>
    </row>
    <row r="721" customFormat="false" ht="13" hidden="false" customHeight="false" outlineLevel="0" collapsed="false">
      <c r="A721" s="15" t="s">
        <v>4309</v>
      </c>
      <c r="B721" s="15" t="s">
        <v>4310</v>
      </c>
      <c r="C721" s="15" t="n">
        <v>0.037</v>
      </c>
      <c r="D721" s="15"/>
    </row>
    <row r="722" customFormat="false" ht="13" hidden="false" customHeight="false" outlineLevel="0" collapsed="false">
      <c r="A722" s="15" t="s">
        <v>4311</v>
      </c>
      <c r="B722" s="15" t="s">
        <v>4312</v>
      </c>
      <c r="C722" s="15" t="n">
        <v>0.03699</v>
      </c>
      <c r="D722" s="15"/>
    </row>
    <row r="723" customFormat="false" ht="13" hidden="false" customHeight="false" outlineLevel="0" collapsed="false">
      <c r="A723" s="15" t="s">
        <v>4313</v>
      </c>
      <c r="B723" s="15" t="s">
        <v>4314</v>
      </c>
      <c r="C723" s="15" t="n">
        <v>0.03694</v>
      </c>
      <c r="D723" s="15"/>
    </row>
    <row r="724" customFormat="false" ht="13" hidden="false" customHeight="false" outlineLevel="0" collapsed="false">
      <c r="A724" s="15" t="s">
        <v>4315</v>
      </c>
      <c r="B724" s="15" t="s">
        <v>4316</v>
      </c>
      <c r="C724" s="15" t="n">
        <v>0.0369</v>
      </c>
      <c r="D724" s="15"/>
    </row>
    <row r="725" customFormat="false" ht="13" hidden="false" customHeight="false" outlineLevel="0" collapsed="false">
      <c r="A725" s="15" t="s">
        <v>4317</v>
      </c>
      <c r="B725" s="15" t="s">
        <v>4318</v>
      </c>
      <c r="C725" s="15" t="n">
        <v>0.03685</v>
      </c>
      <c r="D725" s="15" t="s">
        <v>493</v>
      </c>
    </row>
    <row r="726" customFormat="false" ht="13" hidden="false" customHeight="false" outlineLevel="0" collapsed="false">
      <c r="A726" s="15" t="s">
        <v>4319</v>
      </c>
      <c r="B726" s="15" t="s">
        <v>4320</v>
      </c>
      <c r="C726" s="15" t="n">
        <v>0.03684</v>
      </c>
      <c r="D726" s="15"/>
    </row>
    <row r="727" customFormat="false" ht="13" hidden="false" customHeight="false" outlineLevel="0" collapsed="false">
      <c r="A727" s="15" t="s">
        <v>454</v>
      </c>
      <c r="B727" s="15" t="s">
        <v>1677</v>
      </c>
      <c r="C727" s="15" t="n">
        <v>0.03684</v>
      </c>
      <c r="D727" s="15"/>
    </row>
    <row r="728" customFormat="false" ht="13" hidden="false" customHeight="false" outlineLevel="0" collapsed="false">
      <c r="A728" s="15" t="s">
        <v>1150</v>
      </c>
      <c r="B728" s="15" t="s">
        <v>2071</v>
      </c>
      <c r="C728" s="15" t="n">
        <v>0.03684</v>
      </c>
      <c r="D728" s="15"/>
    </row>
    <row r="729" customFormat="false" ht="13" hidden="false" customHeight="false" outlineLevel="0" collapsed="false">
      <c r="A729" s="15" t="s">
        <v>830</v>
      </c>
      <c r="B729" s="15" t="s">
        <v>831</v>
      </c>
      <c r="C729" s="15" t="n">
        <v>0.0368</v>
      </c>
      <c r="D729" s="15"/>
    </row>
    <row r="730" customFormat="false" ht="13" hidden="false" customHeight="false" outlineLevel="0" collapsed="false">
      <c r="A730" s="15" t="s">
        <v>3013</v>
      </c>
      <c r="B730" s="15" t="s">
        <v>3014</v>
      </c>
      <c r="C730" s="15" t="n">
        <v>0.03678</v>
      </c>
      <c r="D730" s="15"/>
    </row>
    <row r="731" customFormat="false" ht="13" hidden="false" customHeight="false" outlineLevel="0" collapsed="false">
      <c r="A731" s="15" t="s">
        <v>4321</v>
      </c>
      <c r="B731" s="15" t="s">
        <v>4322</v>
      </c>
      <c r="C731" s="15" t="n">
        <v>0.03678</v>
      </c>
      <c r="D731" s="15"/>
    </row>
    <row r="732" customFormat="false" ht="13" hidden="false" customHeight="false" outlineLevel="0" collapsed="false">
      <c r="A732" s="15" t="s">
        <v>4323</v>
      </c>
      <c r="B732" s="15" t="s">
        <v>4324</v>
      </c>
      <c r="C732" s="15" t="n">
        <v>0.03676</v>
      </c>
      <c r="D732" s="15"/>
    </row>
    <row r="733" customFormat="false" ht="13" hidden="false" customHeight="false" outlineLevel="0" collapsed="false">
      <c r="A733" s="15" t="s">
        <v>4325</v>
      </c>
      <c r="B733" s="15" t="s">
        <v>4326</v>
      </c>
      <c r="C733" s="15" t="n">
        <v>0.03669</v>
      </c>
      <c r="D733" s="15"/>
    </row>
    <row r="734" customFormat="false" ht="13" hidden="false" customHeight="false" outlineLevel="0" collapsed="false">
      <c r="A734" s="15" t="s">
        <v>4327</v>
      </c>
      <c r="B734" s="15" t="s">
        <v>4328</v>
      </c>
      <c r="C734" s="15" t="n">
        <v>0.03669</v>
      </c>
      <c r="D734" s="15"/>
    </row>
    <row r="735" customFormat="false" ht="13" hidden="false" customHeight="false" outlineLevel="0" collapsed="false">
      <c r="A735" s="15" t="s">
        <v>4329</v>
      </c>
      <c r="B735" s="15" t="s">
        <v>4330</v>
      </c>
      <c r="C735" s="15" t="n">
        <v>0.03669</v>
      </c>
      <c r="D735" s="15"/>
    </row>
    <row r="736" customFormat="false" ht="13" hidden="false" customHeight="false" outlineLevel="0" collapsed="false">
      <c r="A736" s="15" t="s">
        <v>4331</v>
      </c>
      <c r="B736" s="15" t="s">
        <v>4332</v>
      </c>
      <c r="C736" s="15" t="n">
        <v>0.03665</v>
      </c>
      <c r="D736" s="15"/>
    </row>
    <row r="737" customFormat="false" ht="13" hidden="false" customHeight="false" outlineLevel="0" collapsed="false">
      <c r="A737" s="15" t="s">
        <v>4333</v>
      </c>
      <c r="B737" s="15" t="s">
        <v>4334</v>
      </c>
      <c r="C737" s="15" t="n">
        <v>0.03659</v>
      </c>
      <c r="D737" s="15"/>
    </row>
    <row r="738" customFormat="false" ht="13" hidden="false" customHeight="false" outlineLevel="0" collapsed="false">
      <c r="A738" s="15" t="s">
        <v>4335</v>
      </c>
      <c r="B738" s="15" t="s">
        <v>4336</v>
      </c>
      <c r="C738" s="15" t="n">
        <v>0.03657</v>
      </c>
      <c r="D738" s="15"/>
    </row>
    <row r="739" customFormat="false" ht="13" hidden="false" customHeight="false" outlineLevel="0" collapsed="false">
      <c r="A739" s="15" t="s">
        <v>4337</v>
      </c>
      <c r="B739" s="15" t="s">
        <v>4338</v>
      </c>
      <c r="C739" s="15" t="n">
        <v>0.03654</v>
      </c>
      <c r="D739" s="15"/>
    </row>
    <row r="740" customFormat="false" ht="13" hidden="false" customHeight="false" outlineLevel="0" collapsed="false">
      <c r="A740" s="15" t="s">
        <v>4339</v>
      </c>
      <c r="B740" s="15" t="s">
        <v>4340</v>
      </c>
      <c r="C740" s="15" t="n">
        <v>0.03653</v>
      </c>
      <c r="D740" s="15"/>
    </row>
    <row r="741" customFormat="false" ht="13" hidden="false" customHeight="false" outlineLevel="0" collapsed="false">
      <c r="A741" s="15" t="s">
        <v>2796</v>
      </c>
      <c r="B741" s="15" t="s">
        <v>2797</v>
      </c>
      <c r="C741" s="15" t="n">
        <v>0.0365</v>
      </c>
      <c r="D741" s="15"/>
    </row>
    <row r="742" customFormat="false" ht="13" hidden="false" customHeight="false" outlineLevel="0" collapsed="false">
      <c r="A742" s="15" t="s">
        <v>4341</v>
      </c>
      <c r="B742" s="15" t="s">
        <v>4342</v>
      </c>
      <c r="C742" s="15" t="n">
        <v>0.03649</v>
      </c>
      <c r="D742" s="15"/>
    </row>
    <row r="743" customFormat="false" ht="13" hidden="false" customHeight="false" outlineLevel="0" collapsed="false">
      <c r="A743" s="15" t="s">
        <v>4343</v>
      </c>
      <c r="B743" s="15" t="s">
        <v>4344</v>
      </c>
      <c r="C743" s="15" t="n">
        <v>0.03648</v>
      </c>
      <c r="D743" s="15"/>
    </row>
    <row r="744" customFormat="false" ht="13" hidden="false" customHeight="false" outlineLevel="0" collapsed="false">
      <c r="A744" s="15" t="s">
        <v>2152</v>
      </c>
      <c r="B744" s="15" t="s">
        <v>2153</v>
      </c>
      <c r="C744" s="15" t="n">
        <v>0.03646</v>
      </c>
      <c r="D744" s="15"/>
    </row>
    <row r="745" customFormat="false" ht="13" hidden="false" customHeight="false" outlineLevel="0" collapsed="false">
      <c r="A745" s="15" t="s">
        <v>3078</v>
      </c>
      <c r="B745" s="15" t="s">
        <v>3079</v>
      </c>
      <c r="C745" s="15" t="n">
        <v>0.03643</v>
      </c>
      <c r="D745" s="15"/>
    </row>
    <row r="746" customFormat="false" ht="13" hidden="false" customHeight="false" outlineLevel="0" collapsed="false">
      <c r="A746" s="15" t="s">
        <v>2305</v>
      </c>
      <c r="B746" s="15" t="s">
        <v>4345</v>
      </c>
      <c r="C746" s="15" t="n">
        <v>0.03637</v>
      </c>
      <c r="D746" s="15"/>
    </row>
    <row r="747" customFormat="false" ht="13" hidden="false" customHeight="false" outlineLevel="0" collapsed="false">
      <c r="A747" s="15" t="s">
        <v>3116</v>
      </c>
      <c r="B747" s="15" t="s">
        <v>3117</v>
      </c>
      <c r="C747" s="15" t="n">
        <v>0.03636</v>
      </c>
      <c r="D747" s="15"/>
    </row>
    <row r="748" customFormat="false" ht="13" hidden="false" customHeight="false" outlineLevel="0" collapsed="false">
      <c r="A748" s="15" t="s">
        <v>4346</v>
      </c>
      <c r="B748" s="15" t="s">
        <v>4347</v>
      </c>
      <c r="C748" s="15" t="n">
        <v>0.03628</v>
      </c>
      <c r="D748" s="15"/>
    </row>
    <row r="749" customFormat="false" ht="13" hidden="false" customHeight="false" outlineLevel="0" collapsed="false">
      <c r="A749" s="15" t="s">
        <v>3047</v>
      </c>
      <c r="B749" s="15" t="s">
        <v>3048</v>
      </c>
      <c r="C749" s="15" t="n">
        <v>0.03625</v>
      </c>
      <c r="D749" s="15"/>
    </row>
    <row r="750" customFormat="false" ht="13" hidden="false" customHeight="false" outlineLevel="0" collapsed="false">
      <c r="A750" s="15" t="s">
        <v>2209</v>
      </c>
      <c r="B750" s="15" t="s">
        <v>4348</v>
      </c>
      <c r="C750" s="15" t="n">
        <v>0.03618</v>
      </c>
      <c r="D750" s="15"/>
    </row>
    <row r="751" customFormat="false" ht="13" hidden="false" customHeight="false" outlineLevel="0" collapsed="false">
      <c r="A751" s="15" t="s">
        <v>4349</v>
      </c>
      <c r="B751" s="15" t="s">
        <v>4350</v>
      </c>
      <c r="C751" s="15" t="n">
        <v>0.03616</v>
      </c>
      <c r="D751" s="15"/>
    </row>
    <row r="752" customFormat="false" ht="13" hidden="false" customHeight="false" outlineLevel="0" collapsed="false">
      <c r="A752" s="15" t="s">
        <v>4351</v>
      </c>
      <c r="B752" s="15" t="s">
        <v>4352</v>
      </c>
      <c r="C752" s="15" t="n">
        <v>0.03616</v>
      </c>
      <c r="D752" s="15"/>
    </row>
    <row r="753" customFormat="false" ht="13" hidden="false" customHeight="false" outlineLevel="0" collapsed="false">
      <c r="A753" s="15" t="s">
        <v>4353</v>
      </c>
      <c r="B753" s="15" t="s">
        <v>4354</v>
      </c>
      <c r="C753" s="15" t="n">
        <v>0.03614</v>
      </c>
      <c r="D753" s="15"/>
    </row>
    <row r="754" customFormat="false" ht="13" hidden="false" customHeight="false" outlineLevel="0" collapsed="false">
      <c r="A754" s="15" t="s">
        <v>3150</v>
      </c>
      <c r="B754" s="15" t="s">
        <v>3151</v>
      </c>
      <c r="C754" s="15" t="n">
        <v>0.03613</v>
      </c>
      <c r="D754" s="15"/>
    </row>
    <row r="755" customFormat="false" ht="13" hidden="false" customHeight="false" outlineLevel="0" collapsed="false">
      <c r="A755" s="15" t="s">
        <v>4355</v>
      </c>
      <c r="B755" s="15" t="s">
        <v>4356</v>
      </c>
      <c r="C755" s="15" t="n">
        <v>0.03612</v>
      </c>
      <c r="D755" s="15"/>
    </row>
    <row r="756" customFormat="false" ht="13" hidden="false" customHeight="false" outlineLevel="0" collapsed="false">
      <c r="A756" s="15" t="s">
        <v>4357</v>
      </c>
      <c r="B756" s="15" t="s">
        <v>4358</v>
      </c>
      <c r="C756" s="15" t="n">
        <v>0.03604</v>
      </c>
      <c r="D756" s="15"/>
    </row>
    <row r="757" customFormat="false" ht="13" hidden="false" customHeight="false" outlineLevel="0" collapsed="false">
      <c r="A757" s="15" t="s">
        <v>4359</v>
      </c>
      <c r="B757" s="15" t="s">
        <v>4360</v>
      </c>
      <c r="C757" s="15" t="n">
        <v>0.03603</v>
      </c>
      <c r="D757" s="15"/>
    </row>
    <row r="758" customFormat="false" ht="13" hidden="false" customHeight="false" outlineLevel="0" collapsed="false">
      <c r="A758" s="15" t="s">
        <v>2529</v>
      </c>
      <c r="B758" s="15" t="s">
        <v>2530</v>
      </c>
      <c r="C758" s="15" t="n">
        <v>0.03601</v>
      </c>
      <c r="D758" s="15"/>
    </row>
    <row r="759" customFormat="false" ht="13" hidden="false" customHeight="false" outlineLevel="0" collapsed="false">
      <c r="A759" s="15" t="s">
        <v>4361</v>
      </c>
      <c r="B759" s="15" t="s">
        <v>4362</v>
      </c>
      <c r="C759" s="15" t="n">
        <v>0.03599</v>
      </c>
      <c r="D759" s="15"/>
    </row>
    <row r="760" customFormat="false" ht="13" hidden="false" customHeight="false" outlineLevel="0" collapsed="false">
      <c r="A760" s="15" t="s">
        <v>4363</v>
      </c>
      <c r="B760" s="15" t="s">
        <v>4364</v>
      </c>
      <c r="C760" s="15" t="n">
        <v>0.03592</v>
      </c>
      <c r="D760" s="15"/>
    </row>
    <row r="761" customFormat="false" ht="13" hidden="false" customHeight="false" outlineLevel="0" collapsed="false">
      <c r="A761" s="15" t="s">
        <v>4365</v>
      </c>
      <c r="B761" s="15" t="s">
        <v>4366</v>
      </c>
      <c r="C761" s="15" t="n">
        <v>0.0359</v>
      </c>
      <c r="D761" s="15"/>
    </row>
    <row r="762" customFormat="false" ht="13" hidden="false" customHeight="false" outlineLevel="0" collapsed="false">
      <c r="A762" s="15" t="s">
        <v>1026</v>
      </c>
      <c r="B762" s="15" t="s">
        <v>1027</v>
      </c>
      <c r="C762" s="15" t="n">
        <v>0.03589</v>
      </c>
      <c r="D762" s="15"/>
    </row>
    <row r="763" customFormat="false" ht="13" hidden="false" customHeight="false" outlineLevel="0" collapsed="false">
      <c r="A763" s="15" t="s">
        <v>4367</v>
      </c>
      <c r="B763" s="15" t="s">
        <v>4368</v>
      </c>
      <c r="C763" s="15" t="n">
        <v>0.03589</v>
      </c>
      <c r="D763" s="15"/>
    </row>
    <row r="764" customFormat="false" ht="13" hidden="false" customHeight="false" outlineLevel="0" collapsed="false">
      <c r="A764" s="15" t="s">
        <v>4369</v>
      </c>
      <c r="B764" s="15" t="s">
        <v>4370</v>
      </c>
      <c r="C764" s="15" t="n">
        <v>0.03589</v>
      </c>
      <c r="D764" s="15"/>
    </row>
    <row r="765" customFormat="false" ht="13" hidden="false" customHeight="false" outlineLevel="0" collapsed="false">
      <c r="A765" s="15" t="s">
        <v>992</v>
      </c>
      <c r="B765" s="15" t="s">
        <v>993</v>
      </c>
      <c r="C765" s="15" t="n">
        <v>0.03588</v>
      </c>
      <c r="D765" s="15"/>
    </row>
    <row r="766" customFormat="false" ht="13" hidden="false" customHeight="false" outlineLevel="0" collapsed="false">
      <c r="A766" s="15" t="s">
        <v>4371</v>
      </c>
      <c r="B766" s="15" t="s">
        <v>4372</v>
      </c>
      <c r="C766" s="15" t="n">
        <v>0.03585</v>
      </c>
      <c r="D766" s="15" t="s">
        <v>493</v>
      </c>
    </row>
    <row r="767" customFormat="false" ht="13" hidden="false" customHeight="false" outlineLevel="0" collapsed="false">
      <c r="A767" s="15" t="s">
        <v>4373</v>
      </c>
      <c r="B767" s="15" t="s">
        <v>4374</v>
      </c>
      <c r="C767" s="15" t="n">
        <v>0.0357</v>
      </c>
      <c r="D767" s="15"/>
    </row>
    <row r="768" customFormat="false" ht="13" hidden="false" customHeight="false" outlineLevel="0" collapsed="false">
      <c r="A768" s="15" t="s">
        <v>4375</v>
      </c>
      <c r="B768" s="15" t="s">
        <v>4376</v>
      </c>
      <c r="C768" s="15" t="n">
        <v>0.03568</v>
      </c>
      <c r="D768" s="15"/>
    </row>
    <row r="769" customFormat="false" ht="13" hidden="false" customHeight="false" outlineLevel="0" collapsed="false">
      <c r="A769" s="15" t="s">
        <v>4377</v>
      </c>
      <c r="B769" s="15" t="s">
        <v>4378</v>
      </c>
      <c r="C769" s="15" t="n">
        <v>0.03562</v>
      </c>
      <c r="D769" s="15"/>
    </row>
    <row r="770" customFormat="false" ht="13" hidden="false" customHeight="false" outlineLevel="0" collapsed="false">
      <c r="A770" s="15" t="s">
        <v>454</v>
      </c>
      <c r="B770" s="15" t="s">
        <v>1313</v>
      </c>
      <c r="C770" s="15" t="n">
        <v>0.03561</v>
      </c>
      <c r="D770" s="15"/>
    </row>
    <row r="771" customFormat="false" ht="13" hidden="false" customHeight="false" outlineLevel="0" collapsed="false">
      <c r="A771" s="15" t="s">
        <v>4379</v>
      </c>
      <c r="B771" s="15" t="s">
        <v>4380</v>
      </c>
      <c r="C771" s="15" t="n">
        <v>0.03561</v>
      </c>
      <c r="D771" s="15"/>
    </row>
    <row r="772" customFormat="false" ht="13" hidden="false" customHeight="false" outlineLevel="0" collapsed="false">
      <c r="A772" s="15" t="s">
        <v>605</v>
      </c>
      <c r="B772" s="15" t="s">
        <v>606</v>
      </c>
      <c r="C772" s="15" t="n">
        <v>0.03555</v>
      </c>
      <c r="D772" s="15"/>
    </row>
    <row r="773" customFormat="false" ht="13" hidden="false" customHeight="false" outlineLevel="0" collapsed="false">
      <c r="A773" s="15" t="s">
        <v>4381</v>
      </c>
      <c r="B773" s="15" t="s">
        <v>4382</v>
      </c>
      <c r="C773" s="15" t="n">
        <v>0.0355</v>
      </c>
      <c r="D773" s="15"/>
    </row>
    <row r="774" customFormat="false" ht="13" hidden="false" customHeight="false" outlineLevel="0" collapsed="false">
      <c r="A774" s="15" t="s">
        <v>2562</v>
      </c>
      <c r="B774" s="15" t="s">
        <v>2563</v>
      </c>
      <c r="C774" s="15" t="n">
        <v>0.03549</v>
      </c>
      <c r="D774" s="15"/>
    </row>
    <row r="775" customFormat="false" ht="13" hidden="false" customHeight="false" outlineLevel="0" collapsed="false">
      <c r="A775" s="15" t="s">
        <v>4383</v>
      </c>
      <c r="B775" s="15" t="s">
        <v>4384</v>
      </c>
      <c r="C775" s="15" t="n">
        <v>0.03548</v>
      </c>
      <c r="D775" s="15"/>
    </row>
    <row r="776" customFormat="false" ht="13" hidden="false" customHeight="false" outlineLevel="0" collapsed="false">
      <c r="A776" s="15" t="s">
        <v>4385</v>
      </c>
      <c r="B776" s="15" t="s">
        <v>4386</v>
      </c>
      <c r="C776" s="15" t="n">
        <v>0.03545</v>
      </c>
      <c r="D776" s="15"/>
    </row>
    <row r="777" customFormat="false" ht="13" hidden="false" customHeight="false" outlineLevel="0" collapsed="false">
      <c r="A777" s="15" t="s">
        <v>4387</v>
      </c>
      <c r="B777" s="15" t="s">
        <v>4388</v>
      </c>
      <c r="C777" s="15" t="n">
        <v>0.03545</v>
      </c>
      <c r="D777" s="15"/>
    </row>
    <row r="778" customFormat="false" ht="13" hidden="false" customHeight="false" outlineLevel="0" collapsed="false">
      <c r="A778" s="15" t="s">
        <v>1162</v>
      </c>
      <c r="B778" s="15" t="s">
        <v>1163</v>
      </c>
      <c r="C778" s="15" t="n">
        <v>0.03544</v>
      </c>
      <c r="D778" s="15"/>
    </row>
    <row r="779" customFormat="false" ht="13" hidden="false" customHeight="false" outlineLevel="0" collapsed="false">
      <c r="A779" s="15" t="s">
        <v>4389</v>
      </c>
      <c r="B779" s="15" t="s">
        <v>4390</v>
      </c>
      <c r="C779" s="15" t="n">
        <v>0.03542</v>
      </c>
      <c r="D779" s="15"/>
    </row>
    <row r="780" customFormat="false" ht="13" hidden="false" customHeight="false" outlineLevel="0" collapsed="false">
      <c r="A780" s="15" t="s">
        <v>4391</v>
      </c>
      <c r="B780" s="15" t="s">
        <v>4392</v>
      </c>
      <c r="C780" s="15" t="n">
        <v>0.03538</v>
      </c>
      <c r="D780" s="15"/>
    </row>
    <row r="781" customFormat="false" ht="13" hidden="false" customHeight="false" outlineLevel="0" collapsed="false">
      <c r="A781" s="15" t="s">
        <v>4393</v>
      </c>
      <c r="B781" s="15" t="s">
        <v>4394</v>
      </c>
      <c r="C781" s="15" t="n">
        <v>0.03535</v>
      </c>
      <c r="D781" s="15"/>
    </row>
    <row r="782" customFormat="false" ht="13" hidden="false" customHeight="false" outlineLevel="0" collapsed="false">
      <c r="A782" s="15" t="s">
        <v>3331</v>
      </c>
      <c r="B782" s="15" t="s">
        <v>3332</v>
      </c>
      <c r="C782" s="15" t="n">
        <v>0.03534</v>
      </c>
      <c r="D782" s="15"/>
    </row>
    <row r="783" customFormat="false" ht="13" hidden="false" customHeight="false" outlineLevel="0" collapsed="false">
      <c r="A783" s="15" t="s">
        <v>184</v>
      </c>
      <c r="B783" s="15" t="s">
        <v>185</v>
      </c>
      <c r="C783" s="15" t="n">
        <v>0.03534</v>
      </c>
      <c r="D783" s="15"/>
    </row>
    <row r="784" customFormat="false" ht="13" hidden="false" customHeight="false" outlineLevel="0" collapsed="false">
      <c r="A784" s="15" t="s">
        <v>4395</v>
      </c>
      <c r="B784" s="15" t="s">
        <v>4396</v>
      </c>
      <c r="C784" s="15" t="n">
        <v>0.03532</v>
      </c>
      <c r="D784" s="15"/>
    </row>
    <row r="785" customFormat="false" ht="13" hidden="false" customHeight="false" outlineLevel="0" collapsed="false">
      <c r="A785" s="15" t="s">
        <v>4397</v>
      </c>
      <c r="B785" s="15" t="s">
        <v>4398</v>
      </c>
      <c r="C785" s="15" t="n">
        <v>0.03532</v>
      </c>
      <c r="D785" s="15"/>
    </row>
    <row r="786" customFormat="false" ht="13" hidden="false" customHeight="false" outlineLevel="0" collapsed="false">
      <c r="A786" s="15" t="s">
        <v>4399</v>
      </c>
      <c r="B786" s="15" t="s">
        <v>4400</v>
      </c>
      <c r="C786" s="15" t="n">
        <v>0.03531</v>
      </c>
      <c r="D786" s="15"/>
    </row>
    <row r="787" customFormat="false" ht="13" hidden="false" customHeight="false" outlineLevel="0" collapsed="false">
      <c r="A787" s="15" t="s">
        <v>4401</v>
      </c>
      <c r="B787" s="15" t="s">
        <v>4402</v>
      </c>
      <c r="C787" s="15" t="n">
        <v>0.03531</v>
      </c>
      <c r="D787" s="15"/>
    </row>
    <row r="788" customFormat="false" ht="13" hidden="false" customHeight="false" outlineLevel="0" collapsed="false">
      <c r="A788" s="15" t="s">
        <v>4403</v>
      </c>
      <c r="B788" s="15" t="s">
        <v>4404</v>
      </c>
      <c r="C788" s="15" t="n">
        <v>0.03529</v>
      </c>
      <c r="D788" s="15"/>
    </row>
    <row r="789" customFormat="false" ht="13" hidden="false" customHeight="false" outlineLevel="0" collapsed="false">
      <c r="A789" s="15" t="s">
        <v>4405</v>
      </c>
      <c r="B789" s="15" t="s">
        <v>4406</v>
      </c>
      <c r="C789" s="15" t="n">
        <v>0.03529</v>
      </c>
      <c r="D789" s="15"/>
    </row>
    <row r="790" customFormat="false" ht="13" hidden="false" customHeight="false" outlineLevel="0" collapsed="false">
      <c r="A790" s="15" t="s">
        <v>4407</v>
      </c>
      <c r="B790" s="15" t="s">
        <v>4408</v>
      </c>
      <c r="C790" s="15" t="n">
        <v>0.03525</v>
      </c>
      <c r="D790" s="15"/>
    </row>
    <row r="791" customFormat="false" ht="13" hidden="false" customHeight="false" outlineLevel="0" collapsed="false">
      <c r="A791" s="15" t="s">
        <v>4409</v>
      </c>
      <c r="B791" s="15" t="s">
        <v>4410</v>
      </c>
      <c r="C791" s="15" t="n">
        <v>0.03525</v>
      </c>
      <c r="D791" s="15"/>
    </row>
    <row r="792" customFormat="false" ht="13" hidden="false" customHeight="false" outlineLevel="0" collapsed="false">
      <c r="A792" s="15" t="s">
        <v>4411</v>
      </c>
      <c r="B792" s="15" t="s">
        <v>4412</v>
      </c>
      <c r="C792" s="15" t="n">
        <v>0.03524</v>
      </c>
      <c r="D792" s="15"/>
    </row>
    <row r="793" customFormat="false" ht="13" hidden="false" customHeight="false" outlineLevel="0" collapsed="false">
      <c r="A793" s="15" t="s">
        <v>2375</v>
      </c>
      <c r="B793" s="15" t="s">
        <v>2376</v>
      </c>
      <c r="C793" s="15" t="n">
        <v>0.03521</v>
      </c>
      <c r="D793" s="15" t="s">
        <v>493</v>
      </c>
    </row>
    <row r="794" customFormat="false" ht="13" hidden="false" customHeight="false" outlineLevel="0" collapsed="false">
      <c r="A794" s="15" t="s">
        <v>3383</v>
      </c>
      <c r="B794" s="15" t="s">
        <v>3384</v>
      </c>
      <c r="C794" s="15" t="n">
        <v>0.03517</v>
      </c>
      <c r="D794" s="15"/>
    </row>
    <row r="795" customFormat="false" ht="13" hidden="false" customHeight="false" outlineLevel="0" collapsed="false">
      <c r="A795" s="15" t="s">
        <v>4413</v>
      </c>
      <c r="B795" s="15" t="s">
        <v>4414</v>
      </c>
      <c r="C795" s="15" t="n">
        <v>0.03516</v>
      </c>
      <c r="D795" s="15"/>
    </row>
    <row r="796" customFormat="false" ht="13" hidden="false" customHeight="false" outlineLevel="0" collapsed="false">
      <c r="A796" s="15" t="s">
        <v>4415</v>
      </c>
      <c r="B796" s="15" t="s">
        <v>4416</v>
      </c>
      <c r="C796" s="15" t="n">
        <v>0.03514</v>
      </c>
      <c r="D796" s="15"/>
    </row>
    <row r="797" customFormat="false" ht="13" hidden="false" customHeight="false" outlineLevel="0" collapsed="false">
      <c r="A797" s="15" t="s">
        <v>4417</v>
      </c>
      <c r="B797" s="15" t="s">
        <v>4418</v>
      </c>
      <c r="C797" s="15" t="n">
        <v>0.03508</v>
      </c>
      <c r="D797" s="15"/>
    </row>
    <row r="798" customFormat="false" ht="13" hidden="false" customHeight="false" outlineLevel="0" collapsed="false">
      <c r="A798" s="15" t="s">
        <v>4419</v>
      </c>
      <c r="B798" s="15" t="s">
        <v>4420</v>
      </c>
      <c r="C798" s="15" t="n">
        <v>0.03501</v>
      </c>
      <c r="D798" s="15"/>
    </row>
    <row r="799" customFormat="false" ht="13" hidden="false" customHeight="false" outlineLevel="0" collapsed="false">
      <c r="A799" s="15" t="s">
        <v>4421</v>
      </c>
      <c r="B799" s="15" t="s">
        <v>4422</v>
      </c>
      <c r="C799" s="15" t="n">
        <v>0.035</v>
      </c>
      <c r="D799" s="15"/>
    </row>
    <row r="800" customFormat="false" ht="13" hidden="false" customHeight="false" outlineLevel="0" collapsed="false">
      <c r="A800" s="15" t="s">
        <v>1152</v>
      </c>
      <c r="B800" s="15" t="s">
        <v>3202</v>
      </c>
      <c r="C800" s="15" t="n">
        <v>0.03498</v>
      </c>
      <c r="D800" s="15"/>
    </row>
    <row r="801" customFormat="false" ht="13" hidden="false" customHeight="false" outlineLevel="0" collapsed="false">
      <c r="A801" s="15" t="s">
        <v>1240</v>
      </c>
      <c r="B801" s="15" t="s">
        <v>1241</v>
      </c>
      <c r="C801" s="15" t="n">
        <v>0.03494</v>
      </c>
      <c r="D801" s="15"/>
    </row>
    <row r="802" customFormat="false" ht="13" hidden="false" customHeight="false" outlineLevel="0" collapsed="false">
      <c r="A802" s="15" t="s">
        <v>4423</v>
      </c>
      <c r="B802" s="15" t="s">
        <v>4424</v>
      </c>
      <c r="C802" s="15" t="n">
        <v>0.03492</v>
      </c>
      <c r="D802" s="15"/>
    </row>
    <row r="803" customFormat="false" ht="13" hidden="false" customHeight="false" outlineLevel="0" collapsed="false">
      <c r="A803" s="15" t="s">
        <v>4425</v>
      </c>
      <c r="B803" s="15" t="s">
        <v>4426</v>
      </c>
      <c r="C803" s="15" t="n">
        <v>0.0349</v>
      </c>
      <c r="D803" s="15"/>
    </row>
    <row r="804" customFormat="false" ht="13" hidden="false" customHeight="false" outlineLevel="0" collapsed="false">
      <c r="A804" s="15" t="s">
        <v>4427</v>
      </c>
      <c r="B804" s="15" t="s">
        <v>4428</v>
      </c>
      <c r="C804" s="15" t="n">
        <v>0.0349</v>
      </c>
      <c r="D804" s="15"/>
    </row>
    <row r="805" customFormat="false" ht="13" hidden="false" customHeight="false" outlineLevel="0" collapsed="false">
      <c r="A805" s="15" t="s">
        <v>3228</v>
      </c>
      <c r="B805" s="15" t="s">
        <v>3229</v>
      </c>
      <c r="C805" s="15" t="n">
        <v>0.03489</v>
      </c>
      <c r="D805" s="15"/>
    </row>
    <row r="806" customFormat="false" ht="13" hidden="false" customHeight="false" outlineLevel="0" collapsed="false">
      <c r="A806" s="15" t="s">
        <v>4429</v>
      </c>
      <c r="B806" s="15" t="s">
        <v>4430</v>
      </c>
      <c r="C806" s="15" t="n">
        <v>0.03485</v>
      </c>
      <c r="D806" s="15"/>
    </row>
    <row r="807" customFormat="false" ht="13" hidden="false" customHeight="false" outlineLevel="0" collapsed="false">
      <c r="A807" s="15" t="s">
        <v>4431</v>
      </c>
      <c r="B807" s="15" t="s">
        <v>4432</v>
      </c>
      <c r="C807" s="15" t="n">
        <v>0.03485</v>
      </c>
      <c r="D807" s="15"/>
    </row>
    <row r="808" customFormat="false" ht="13" hidden="false" customHeight="false" outlineLevel="0" collapsed="false">
      <c r="A808" s="15" t="s">
        <v>4433</v>
      </c>
      <c r="B808" s="15" t="s">
        <v>4434</v>
      </c>
      <c r="C808" s="15" t="n">
        <v>0.03484</v>
      </c>
      <c r="D808" s="15"/>
    </row>
    <row r="809" customFormat="false" ht="13" hidden="false" customHeight="false" outlineLevel="0" collapsed="false">
      <c r="A809" s="15" t="s">
        <v>4435</v>
      </c>
      <c r="B809" s="15" t="s">
        <v>4436</v>
      </c>
      <c r="C809" s="15" t="n">
        <v>0.03483</v>
      </c>
      <c r="D809" s="15"/>
    </row>
    <row r="810" customFormat="false" ht="13" hidden="false" customHeight="false" outlineLevel="0" collapsed="false">
      <c r="A810" s="15" t="s">
        <v>4437</v>
      </c>
      <c r="B810" s="15" t="s">
        <v>4438</v>
      </c>
      <c r="C810" s="15" t="n">
        <v>0.03481</v>
      </c>
      <c r="D810" s="15"/>
    </row>
    <row r="811" customFormat="false" ht="13" hidden="false" customHeight="false" outlineLevel="0" collapsed="false">
      <c r="A811" s="15" t="s">
        <v>4439</v>
      </c>
      <c r="B811" s="15" t="s">
        <v>4440</v>
      </c>
      <c r="C811" s="15" t="n">
        <v>0.03481</v>
      </c>
      <c r="D811" s="15"/>
    </row>
    <row r="812" customFormat="false" ht="13" hidden="false" customHeight="false" outlineLevel="0" collapsed="false">
      <c r="A812" s="15" t="s">
        <v>1654</v>
      </c>
      <c r="B812" s="15" t="s">
        <v>1655</v>
      </c>
      <c r="C812" s="15" t="n">
        <v>0.0348</v>
      </c>
      <c r="D812" s="15" t="s">
        <v>35</v>
      </c>
    </row>
    <row r="813" customFormat="false" ht="13" hidden="false" customHeight="false" outlineLevel="0" collapsed="false">
      <c r="A813" s="15" t="s">
        <v>4441</v>
      </c>
      <c r="B813" s="15" t="s">
        <v>4442</v>
      </c>
      <c r="C813" s="15" t="n">
        <v>0.03477</v>
      </c>
      <c r="D813" s="15"/>
    </row>
    <row r="814" customFormat="false" ht="13" hidden="false" customHeight="false" outlineLevel="0" collapsed="false">
      <c r="A814" s="15" t="s">
        <v>682</v>
      </c>
      <c r="B814" s="15" t="s">
        <v>683</v>
      </c>
      <c r="C814" s="15" t="n">
        <v>0.03476</v>
      </c>
      <c r="D814" s="15"/>
    </row>
    <row r="815" customFormat="false" ht="13" hidden="false" customHeight="false" outlineLevel="0" collapsed="false">
      <c r="A815" s="15" t="s">
        <v>702</v>
      </c>
      <c r="B815" s="15" t="s">
        <v>703</v>
      </c>
      <c r="C815" s="15" t="n">
        <v>0.03471</v>
      </c>
      <c r="D815" s="15"/>
    </row>
    <row r="816" customFormat="false" ht="13" hidden="false" customHeight="false" outlineLevel="0" collapsed="false">
      <c r="A816" s="15" t="s">
        <v>1974</v>
      </c>
      <c r="B816" s="15" t="s">
        <v>1975</v>
      </c>
      <c r="C816" s="15" t="n">
        <v>0.03464</v>
      </c>
      <c r="D816" s="15"/>
    </row>
    <row r="817" customFormat="false" ht="13" hidden="false" customHeight="false" outlineLevel="0" collapsed="false">
      <c r="A817" s="15" t="s">
        <v>4443</v>
      </c>
      <c r="B817" s="15" t="s">
        <v>4444</v>
      </c>
      <c r="C817" s="15" t="n">
        <v>0.03463</v>
      </c>
      <c r="D817" s="15"/>
    </row>
    <row r="818" customFormat="false" ht="13" hidden="false" customHeight="false" outlineLevel="0" collapsed="false">
      <c r="A818" s="15" t="s">
        <v>4445</v>
      </c>
      <c r="B818" s="15" t="s">
        <v>4446</v>
      </c>
      <c r="C818" s="15" t="n">
        <v>0.03458</v>
      </c>
      <c r="D818" s="15"/>
    </row>
    <row r="819" customFormat="false" ht="13" hidden="false" customHeight="false" outlineLevel="0" collapsed="false">
      <c r="A819" s="15" t="s">
        <v>793</v>
      </c>
      <c r="B819" s="15" t="s">
        <v>4447</v>
      </c>
      <c r="C819" s="15" t="n">
        <v>0.03452</v>
      </c>
      <c r="D819" s="15"/>
    </row>
    <row r="820" customFormat="false" ht="13" hidden="false" customHeight="false" outlineLevel="0" collapsed="false">
      <c r="A820" s="15" t="s">
        <v>4448</v>
      </c>
      <c r="B820" s="15" t="s">
        <v>4449</v>
      </c>
      <c r="C820" s="15" t="n">
        <v>0.03448</v>
      </c>
      <c r="D820" s="15"/>
    </row>
    <row r="821" customFormat="false" ht="13" hidden="false" customHeight="false" outlineLevel="0" collapsed="false">
      <c r="A821" s="15" t="s">
        <v>4450</v>
      </c>
      <c r="B821" s="15" t="s">
        <v>4451</v>
      </c>
      <c r="C821" s="15" t="n">
        <v>0.03439</v>
      </c>
      <c r="D821" s="15"/>
    </row>
    <row r="822" customFormat="false" ht="13" hidden="false" customHeight="false" outlineLevel="0" collapsed="false">
      <c r="A822" s="15" t="s">
        <v>962</v>
      </c>
      <c r="B822" s="15" t="s">
        <v>963</v>
      </c>
      <c r="C822" s="15" t="n">
        <v>0.03434</v>
      </c>
      <c r="D822" s="15" t="s">
        <v>35</v>
      </c>
    </row>
    <row r="823" customFormat="false" ht="13" hidden="false" customHeight="false" outlineLevel="0" collapsed="false">
      <c r="A823" s="15" t="s">
        <v>2482</v>
      </c>
      <c r="B823" s="15" t="s">
        <v>2483</v>
      </c>
      <c r="C823" s="15" t="n">
        <v>0.03432</v>
      </c>
      <c r="D823" s="15"/>
    </row>
    <row r="824" customFormat="false" ht="13" hidden="false" customHeight="false" outlineLevel="0" collapsed="false">
      <c r="A824" s="15" t="s">
        <v>2215</v>
      </c>
      <c r="B824" s="15" t="s">
        <v>2216</v>
      </c>
      <c r="C824" s="15" t="n">
        <v>0.03429</v>
      </c>
      <c r="D824" s="15"/>
    </row>
    <row r="825" customFormat="false" ht="13" hidden="false" customHeight="false" outlineLevel="0" collapsed="false">
      <c r="A825" s="15" t="s">
        <v>4452</v>
      </c>
      <c r="B825" s="15" t="s">
        <v>4453</v>
      </c>
      <c r="C825" s="15" t="n">
        <v>0.03427</v>
      </c>
      <c r="D825" s="15"/>
    </row>
    <row r="826" customFormat="false" ht="13" hidden="false" customHeight="false" outlineLevel="0" collapsed="false">
      <c r="A826" s="15" t="s">
        <v>4454</v>
      </c>
      <c r="B826" s="15" t="s">
        <v>4455</v>
      </c>
      <c r="C826" s="15" t="n">
        <v>0.03427</v>
      </c>
      <c r="D826" s="15"/>
    </row>
    <row r="827" customFormat="false" ht="13" hidden="false" customHeight="false" outlineLevel="0" collapsed="false">
      <c r="A827" s="15" t="s">
        <v>4456</v>
      </c>
      <c r="B827" s="15" t="s">
        <v>4457</v>
      </c>
      <c r="C827" s="15" t="n">
        <v>0.03427</v>
      </c>
      <c r="D827" s="15"/>
    </row>
    <row r="828" customFormat="false" ht="13" hidden="false" customHeight="false" outlineLevel="0" collapsed="false">
      <c r="A828" s="15" t="s">
        <v>4458</v>
      </c>
      <c r="B828" s="15" t="s">
        <v>4459</v>
      </c>
      <c r="C828" s="15" t="n">
        <v>0.03425</v>
      </c>
      <c r="D828" s="15"/>
    </row>
    <row r="829" customFormat="false" ht="13" hidden="false" customHeight="false" outlineLevel="0" collapsed="false">
      <c r="A829" s="15" t="s">
        <v>4460</v>
      </c>
      <c r="B829" s="15" t="s">
        <v>4461</v>
      </c>
      <c r="C829" s="15" t="n">
        <v>0.03424</v>
      </c>
      <c r="D829" s="15"/>
    </row>
    <row r="830" customFormat="false" ht="13" hidden="false" customHeight="false" outlineLevel="0" collapsed="false">
      <c r="A830" s="15" t="s">
        <v>4462</v>
      </c>
      <c r="B830" s="15" t="s">
        <v>4463</v>
      </c>
      <c r="C830" s="15" t="n">
        <v>0.03422</v>
      </c>
      <c r="D830" s="15"/>
    </row>
    <row r="831" customFormat="false" ht="13" hidden="false" customHeight="false" outlineLevel="0" collapsed="false">
      <c r="A831" s="15" t="s">
        <v>4464</v>
      </c>
      <c r="B831" s="15" t="s">
        <v>4465</v>
      </c>
      <c r="C831" s="15" t="n">
        <v>0.03421</v>
      </c>
      <c r="D831" s="15"/>
    </row>
    <row r="832" customFormat="false" ht="13" hidden="false" customHeight="false" outlineLevel="0" collapsed="false">
      <c r="A832" s="15" t="s">
        <v>454</v>
      </c>
      <c r="B832" s="15" t="s">
        <v>736</v>
      </c>
      <c r="C832" s="15" t="n">
        <v>0.0342</v>
      </c>
      <c r="D832" s="15"/>
    </row>
    <row r="833" customFormat="false" ht="13" hidden="false" customHeight="false" outlineLevel="0" collapsed="false">
      <c r="A833" s="15" t="s">
        <v>4466</v>
      </c>
      <c r="B833" s="15" t="s">
        <v>4467</v>
      </c>
      <c r="C833" s="15" t="n">
        <v>0.0342</v>
      </c>
      <c r="D833" s="15"/>
    </row>
    <row r="834" customFormat="false" ht="13" hidden="false" customHeight="false" outlineLevel="0" collapsed="false">
      <c r="A834" s="15" t="s">
        <v>4468</v>
      </c>
      <c r="B834" s="15" t="s">
        <v>4469</v>
      </c>
      <c r="C834" s="15" t="n">
        <v>0.03418</v>
      </c>
      <c r="D834" s="15"/>
    </row>
    <row r="835" customFormat="false" ht="13" hidden="false" customHeight="false" outlineLevel="0" collapsed="false">
      <c r="A835" s="15" t="s">
        <v>4470</v>
      </c>
      <c r="B835" s="15" t="s">
        <v>4471</v>
      </c>
      <c r="C835" s="15" t="n">
        <v>0.03418</v>
      </c>
      <c r="D835" s="15"/>
    </row>
    <row r="836" customFormat="false" ht="13" hidden="false" customHeight="false" outlineLevel="0" collapsed="false">
      <c r="A836" s="15" t="s">
        <v>4472</v>
      </c>
      <c r="B836" s="15" t="s">
        <v>4473</v>
      </c>
      <c r="C836" s="15" t="n">
        <v>0.03414</v>
      </c>
      <c r="D836" s="15"/>
    </row>
    <row r="837" customFormat="false" ht="13" hidden="false" customHeight="false" outlineLevel="0" collapsed="false">
      <c r="A837" s="15" t="s">
        <v>4474</v>
      </c>
      <c r="B837" s="15" t="s">
        <v>4475</v>
      </c>
      <c r="C837" s="15" t="n">
        <v>0.03412</v>
      </c>
      <c r="D837" s="15"/>
    </row>
    <row r="838" customFormat="false" ht="13" hidden="false" customHeight="false" outlineLevel="0" collapsed="false">
      <c r="A838" s="15" t="s">
        <v>2558</v>
      </c>
      <c r="B838" s="15" t="s">
        <v>2559</v>
      </c>
      <c r="C838" s="15" t="n">
        <v>0.0341</v>
      </c>
      <c r="D838" s="15"/>
    </row>
    <row r="839" customFormat="false" ht="13" hidden="false" customHeight="false" outlineLevel="0" collapsed="false">
      <c r="A839" s="15" t="s">
        <v>4476</v>
      </c>
      <c r="B839" s="15" t="s">
        <v>4477</v>
      </c>
      <c r="C839" s="15" t="n">
        <v>0.03406</v>
      </c>
      <c r="D839" s="15"/>
    </row>
    <row r="840" customFormat="false" ht="13" hidden="false" customHeight="false" outlineLevel="0" collapsed="false">
      <c r="A840" s="15" t="s">
        <v>4478</v>
      </c>
      <c r="B840" s="15" t="s">
        <v>4479</v>
      </c>
      <c r="C840" s="15" t="n">
        <v>0.03405</v>
      </c>
      <c r="D840" s="15"/>
    </row>
    <row r="841" customFormat="false" ht="13" hidden="false" customHeight="false" outlineLevel="0" collapsed="false">
      <c r="A841" s="15" t="s">
        <v>4480</v>
      </c>
      <c r="B841" s="15" t="s">
        <v>4481</v>
      </c>
      <c r="C841" s="15" t="n">
        <v>0.03405</v>
      </c>
      <c r="D841" s="15"/>
    </row>
    <row r="842" customFormat="false" ht="13" hidden="false" customHeight="false" outlineLevel="0" collapsed="false">
      <c r="A842" s="15" t="s">
        <v>4482</v>
      </c>
      <c r="B842" s="15" t="s">
        <v>4483</v>
      </c>
      <c r="C842" s="15" t="n">
        <v>0.03404</v>
      </c>
      <c r="D842" s="15"/>
    </row>
    <row r="843" customFormat="false" ht="13" hidden="false" customHeight="false" outlineLevel="0" collapsed="false">
      <c r="A843" s="15" t="s">
        <v>4484</v>
      </c>
      <c r="B843" s="15" t="s">
        <v>4485</v>
      </c>
      <c r="C843" s="15" t="n">
        <v>0.03402</v>
      </c>
      <c r="D843" s="15"/>
    </row>
    <row r="844" customFormat="false" ht="13" hidden="false" customHeight="false" outlineLevel="0" collapsed="false">
      <c r="A844" s="15" t="s">
        <v>4486</v>
      </c>
      <c r="B844" s="15" t="s">
        <v>4487</v>
      </c>
      <c r="C844" s="15" t="n">
        <v>0.03397</v>
      </c>
      <c r="D844" s="15"/>
    </row>
    <row r="845" customFormat="false" ht="13" hidden="false" customHeight="false" outlineLevel="0" collapsed="false">
      <c r="A845" s="15" t="s">
        <v>4488</v>
      </c>
      <c r="B845" s="15" t="s">
        <v>4489</v>
      </c>
      <c r="C845" s="15" t="n">
        <v>0.03391</v>
      </c>
      <c r="D845" s="15"/>
    </row>
    <row r="846" customFormat="false" ht="13" hidden="false" customHeight="false" outlineLevel="0" collapsed="false">
      <c r="A846" s="15" t="s">
        <v>4490</v>
      </c>
      <c r="B846" s="15" t="s">
        <v>4491</v>
      </c>
      <c r="C846" s="15" t="n">
        <v>0.03391</v>
      </c>
      <c r="D846" s="15"/>
    </row>
    <row r="847" customFormat="false" ht="13" hidden="false" customHeight="false" outlineLevel="0" collapsed="false">
      <c r="A847" s="15" t="s">
        <v>4492</v>
      </c>
      <c r="B847" s="15" t="s">
        <v>4493</v>
      </c>
      <c r="C847" s="15" t="n">
        <v>0.0339</v>
      </c>
      <c r="D847" s="15"/>
    </row>
    <row r="848" customFormat="false" ht="13" hidden="false" customHeight="false" outlineLevel="0" collapsed="false">
      <c r="A848" s="15" t="s">
        <v>921</v>
      </c>
      <c r="B848" s="15" t="s">
        <v>922</v>
      </c>
      <c r="C848" s="15" t="n">
        <v>0.03387</v>
      </c>
      <c r="D848" s="15"/>
    </row>
    <row r="849" customFormat="false" ht="13" hidden="false" customHeight="false" outlineLevel="0" collapsed="false">
      <c r="A849" s="15" t="s">
        <v>3804</v>
      </c>
      <c r="B849" s="15" t="s">
        <v>4494</v>
      </c>
      <c r="C849" s="15" t="n">
        <v>0.03375</v>
      </c>
      <c r="D849" s="15"/>
    </row>
    <row r="850" customFormat="false" ht="13" hidden="false" customHeight="false" outlineLevel="0" collapsed="false">
      <c r="A850" s="15" t="s">
        <v>4495</v>
      </c>
      <c r="B850" s="15" t="s">
        <v>4496</v>
      </c>
      <c r="C850" s="15" t="n">
        <v>0.03374</v>
      </c>
      <c r="D850" s="15"/>
    </row>
    <row r="851" customFormat="false" ht="13" hidden="false" customHeight="false" outlineLevel="0" collapsed="false">
      <c r="A851" s="15" t="s">
        <v>4497</v>
      </c>
      <c r="B851" s="15" t="s">
        <v>4498</v>
      </c>
      <c r="C851" s="15" t="n">
        <v>0.03372</v>
      </c>
      <c r="D851" s="15"/>
    </row>
    <row r="852" customFormat="false" ht="13" hidden="false" customHeight="false" outlineLevel="0" collapsed="false">
      <c r="A852" s="15" t="s">
        <v>927</v>
      </c>
      <c r="B852" s="15" t="s">
        <v>1597</v>
      </c>
      <c r="C852" s="15" t="n">
        <v>0.03369</v>
      </c>
      <c r="D852" s="15" t="s">
        <v>35</v>
      </c>
    </row>
    <row r="853" customFormat="false" ht="13" hidden="false" customHeight="false" outlineLevel="0" collapsed="false">
      <c r="A853" s="15" t="s">
        <v>4499</v>
      </c>
      <c r="B853" s="15" t="s">
        <v>4500</v>
      </c>
      <c r="C853" s="15" t="n">
        <v>0.03367</v>
      </c>
      <c r="D853" s="15"/>
    </row>
    <row r="854" customFormat="false" ht="13" hidden="false" customHeight="false" outlineLevel="0" collapsed="false">
      <c r="A854" s="15" t="s">
        <v>3168</v>
      </c>
      <c r="B854" s="15" t="s">
        <v>3169</v>
      </c>
      <c r="C854" s="15" t="n">
        <v>0.03364</v>
      </c>
      <c r="D854" s="15"/>
    </row>
    <row r="855" customFormat="false" ht="13" hidden="false" customHeight="false" outlineLevel="0" collapsed="false">
      <c r="A855" s="15" t="s">
        <v>1782</v>
      </c>
      <c r="B855" s="15" t="s">
        <v>1783</v>
      </c>
      <c r="C855" s="15" t="n">
        <v>0.03362</v>
      </c>
      <c r="D855" s="15"/>
    </row>
    <row r="856" customFormat="false" ht="13" hidden="false" customHeight="false" outlineLevel="0" collapsed="false">
      <c r="A856" s="15" t="s">
        <v>4501</v>
      </c>
      <c r="B856" s="15" t="s">
        <v>4502</v>
      </c>
      <c r="C856" s="15" t="n">
        <v>0.03361</v>
      </c>
      <c r="D856" s="15"/>
    </row>
    <row r="857" customFormat="false" ht="13" hidden="false" customHeight="false" outlineLevel="0" collapsed="false">
      <c r="A857" s="15" t="s">
        <v>4503</v>
      </c>
      <c r="B857" s="15" t="s">
        <v>4504</v>
      </c>
      <c r="C857" s="15" t="n">
        <v>0.03361</v>
      </c>
      <c r="D857" s="15" t="s">
        <v>493</v>
      </c>
    </row>
    <row r="858" customFormat="false" ht="13" hidden="false" customHeight="false" outlineLevel="0" collapsed="false">
      <c r="A858" s="15" t="s">
        <v>2719</v>
      </c>
      <c r="B858" s="15" t="s">
        <v>4505</v>
      </c>
      <c r="C858" s="15" t="n">
        <v>0.0336</v>
      </c>
      <c r="D858" s="15"/>
    </row>
    <row r="859" customFormat="false" ht="13" hidden="false" customHeight="false" outlineLevel="0" collapsed="false">
      <c r="A859" s="15" t="s">
        <v>4506</v>
      </c>
      <c r="B859" s="15" t="s">
        <v>4507</v>
      </c>
      <c r="C859" s="15" t="n">
        <v>0.03356</v>
      </c>
      <c r="D859" s="15"/>
    </row>
    <row r="860" customFormat="false" ht="13" hidden="false" customHeight="false" outlineLevel="0" collapsed="false">
      <c r="A860" s="15" t="s">
        <v>4508</v>
      </c>
      <c r="B860" s="15" t="s">
        <v>4509</v>
      </c>
      <c r="C860" s="15" t="n">
        <v>0.03355</v>
      </c>
      <c r="D860" s="15"/>
    </row>
    <row r="861" customFormat="false" ht="13" hidden="false" customHeight="false" outlineLevel="0" collapsed="false">
      <c r="A861" s="15" t="s">
        <v>94</v>
      </c>
      <c r="B861" s="15" t="s">
        <v>134</v>
      </c>
      <c r="C861" s="15" t="n">
        <v>0.03348</v>
      </c>
      <c r="D861" s="15"/>
    </row>
    <row r="862" customFormat="false" ht="13" hidden="false" customHeight="false" outlineLevel="0" collapsed="false">
      <c r="A862" s="15" t="s">
        <v>4510</v>
      </c>
      <c r="B862" s="15" t="s">
        <v>4511</v>
      </c>
      <c r="C862" s="15" t="n">
        <v>0.03347</v>
      </c>
      <c r="D862" s="15"/>
    </row>
    <row r="863" customFormat="false" ht="13" hidden="false" customHeight="false" outlineLevel="0" collapsed="false">
      <c r="A863" s="15" t="s">
        <v>4512</v>
      </c>
      <c r="B863" s="15" t="s">
        <v>4513</v>
      </c>
      <c r="C863" s="15" t="n">
        <v>0.03345</v>
      </c>
      <c r="D863" s="15"/>
    </row>
    <row r="864" customFormat="false" ht="13" hidden="false" customHeight="false" outlineLevel="0" collapsed="false">
      <c r="A864" s="15" t="s">
        <v>2719</v>
      </c>
      <c r="B864" s="15" t="s">
        <v>4514</v>
      </c>
      <c r="C864" s="15" t="n">
        <v>0.03343</v>
      </c>
      <c r="D864" s="15"/>
    </row>
    <row r="865" customFormat="false" ht="13" hidden="false" customHeight="false" outlineLevel="0" collapsed="false">
      <c r="A865" s="15" t="s">
        <v>4515</v>
      </c>
      <c r="B865" s="15" t="s">
        <v>4516</v>
      </c>
      <c r="C865" s="15" t="n">
        <v>0.03341</v>
      </c>
      <c r="D865" s="15"/>
    </row>
    <row r="866" customFormat="false" ht="13" hidden="false" customHeight="false" outlineLevel="0" collapsed="false">
      <c r="A866" s="15" t="s">
        <v>4517</v>
      </c>
      <c r="B866" s="15" t="s">
        <v>4518</v>
      </c>
      <c r="C866" s="15" t="n">
        <v>0.03334</v>
      </c>
      <c r="D866" s="15"/>
    </row>
    <row r="867" customFormat="false" ht="13" hidden="false" customHeight="false" outlineLevel="0" collapsed="false">
      <c r="A867" s="15" t="s">
        <v>998</v>
      </c>
      <c r="B867" s="15" t="s">
        <v>4519</v>
      </c>
      <c r="C867" s="15" t="n">
        <v>0.03333</v>
      </c>
      <c r="D867" s="15" t="s">
        <v>35</v>
      </c>
    </row>
    <row r="868" customFormat="false" ht="13" hidden="false" customHeight="false" outlineLevel="0" collapsed="false">
      <c r="A868" s="15" t="s">
        <v>4520</v>
      </c>
      <c r="B868" s="15" t="s">
        <v>4521</v>
      </c>
      <c r="C868" s="15" t="n">
        <v>0.03333</v>
      </c>
      <c r="D868" s="15"/>
    </row>
    <row r="869" customFormat="false" ht="13" hidden="false" customHeight="false" outlineLevel="0" collapsed="false">
      <c r="A869" s="15" t="s">
        <v>4522</v>
      </c>
      <c r="B869" s="15" t="s">
        <v>4523</v>
      </c>
      <c r="C869" s="15" t="n">
        <v>0.03331</v>
      </c>
      <c r="D869" s="15"/>
    </row>
    <row r="870" customFormat="false" ht="13" hidden="false" customHeight="false" outlineLevel="0" collapsed="false">
      <c r="A870" s="15" t="s">
        <v>998</v>
      </c>
      <c r="B870" s="15" t="s">
        <v>4524</v>
      </c>
      <c r="C870" s="15" t="n">
        <v>0.03331</v>
      </c>
      <c r="D870" s="15"/>
    </row>
    <row r="871" customFormat="false" ht="13" hidden="false" customHeight="false" outlineLevel="0" collapsed="false">
      <c r="A871" s="15" t="s">
        <v>4525</v>
      </c>
      <c r="B871" s="15" t="s">
        <v>4526</v>
      </c>
      <c r="C871" s="15" t="n">
        <v>0.0333</v>
      </c>
      <c r="D871" s="15"/>
    </row>
    <row r="872" customFormat="false" ht="13" hidden="false" customHeight="false" outlineLevel="0" collapsed="false">
      <c r="A872" s="15" t="s">
        <v>4527</v>
      </c>
      <c r="B872" s="15" t="s">
        <v>4528</v>
      </c>
      <c r="C872" s="15" t="n">
        <v>0.03329</v>
      </c>
      <c r="D872" s="15"/>
    </row>
    <row r="873" customFormat="false" ht="13" hidden="false" customHeight="false" outlineLevel="0" collapsed="false">
      <c r="A873" s="15" t="s">
        <v>2468</v>
      </c>
      <c r="B873" s="15" t="s">
        <v>2469</v>
      </c>
      <c r="C873" s="15" t="n">
        <v>0.03329</v>
      </c>
      <c r="D873" s="15"/>
    </row>
    <row r="874" customFormat="false" ht="13" hidden="false" customHeight="false" outlineLevel="0" collapsed="false">
      <c r="A874" s="15" t="s">
        <v>4529</v>
      </c>
      <c r="B874" s="15" t="s">
        <v>4530</v>
      </c>
      <c r="C874" s="15" t="n">
        <v>0.03324</v>
      </c>
      <c r="D874" s="15"/>
    </row>
    <row r="875" customFormat="false" ht="13" hidden="false" customHeight="false" outlineLevel="0" collapsed="false">
      <c r="A875" s="15" t="s">
        <v>4531</v>
      </c>
      <c r="B875" s="15" t="s">
        <v>4532</v>
      </c>
      <c r="C875" s="15" t="n">
        <v>0.03323</v>
      </c>
      <c r="D875" s="15"/>
    </row>
    <row r="876" customFormat="false" ht="13" hidden="false" customHeight="false" outlineLevel="0" collapsed="false">
      <c r="A876" s="15" t="s">
        <v>648</v>
      </c>
      <c r="B876" s="15" t="s">
        <v>649</v>
      </c>
      <c r="C876" s="15" t="n">
        <v>0.03322</v>
      </c>
      <c r="D876" s="15"/>
    </row>
    <row r="877" customFormat="false" ht="13" hidden="false" customHeight="false" outlineLevel="0" collapsed="false">
      <c r="A877" s="15" t="s">
        <v>4533</v>
      </c>
      <c r="B877" s="15" t="s">
        <v>4534</v>
      </c>
      <c r="C877" s="15" t="n">
        <v>0.03321</v>
      </c>
      <c r="D877" s="15"/>
    </row>
    <row r="878" customFormat="false" ht="13" hidden="false" customHeight="false" outlineLevel="0" collapsed="false">
      <c r="A878" s="15" t="s">
        <v>998</v>
      </c>
      <c r="B878" s="15" t="s">
        <v>999</v>
      </c>
      <c r="C878" s="15" t="n">
        <v>0.0332</v>
      </c>
      <c r="D878" s="15"/>
    </row>
    <row r="879" customFormat="false" ht="13" hidden="false" customHeight="false" outlineLevel="0" collapsed="false">
      <c r="A879" s="15" t="s">
        <v>1856</v>
      </c>
      <c r="B879" s="15" t="s">
        <v>1857</v>
      </c>
      <c r="C879" s="15" t="n">
        <v>0.03317</v>
      </c>
      <c r="D879" s="15"/>
    </row>
    <row r="880" customFormat="false" ht="13" hidden="false" customHeight="false" outlineLevel="0" collapsed="false">
      <c r="A880" s="15" t="s">
        <v>1586</v>
      </c>
      <c r="B880" s="15" t="s">
        <v>1587</v>
      </c>
      <c r="C880" s="15" t="n">
        <v>0.03315</v>
      </c>
      <c r="D880" s="15"/>
    </row>
    <row r="881" customFormat="false" ht="13" hidden="false" customHeight="false" outlineLevel="0" collapsed="false">
      <c r="A881" s="15" t="s">
        <v>4535</v>
      </c>
      <c r="B881" s="15" t="s">
        <v>4536</v>
      </c>
      <c r="C881" s="15" t="n">
        <v>0.03314</v>
      </c>
      <c r="D881" s="15"/>
    </row>
    <row r="882" customFormat="false" ht="13" hidden="false" customHeight="false" outlineLevel="0" collapsed="false">
      <c r="A882" s="15" t="s">
        <v>4537</v>
      </c>
      <c r="B882" s="15" t="s">
        <v>4538</v>
      </c>
      <c r="C882" s="15" t="n">
        <v>0.03313</v>
      </c>
      <c r="D882" s="15"/>
    </row>
    <row r="883" customFormat="false" ht="13" hidden="false" customHeight="false" outlineLevel="0" collapsed="false">
      <c r="A883" s="15" t="s">
        <v>4539</v>
      </c>
      <c r="B883" s="15" t="s">
        <v>4540</v>
      </c>
      <c r="C883" s="15" t="n">
        <v>0.03311</v>
      </c>
      <c r="D883" s="15"/>
    </row>
    <row r="884" customFormat="false" ht="13" hidden="false" customHeight="false" outlineLevel="0" collapsed="false">
      <c r="A884" s="15" t="s">
        <v>2743</v>
      </c>
      <c r="B884" s="15" t="s">
        <v>2744</v>
      </c>
      <c r="C884" s="15" t="n">
        <v>0.0331</v>
      </c>
      <c r="D884" s="15"/>
    </row>
    <row r="885" customFormat="false" ht="13" hidden="false" customHeight="false" outlineLevel="0" collapsed="false">
      <c r="A885" s="15" t="s">
        <v>2373</v>
      </c>
      <c r="B885" s="15" t="s">
        <v>2374</v>
      </c>
      <c r="C885" s="15" t="n">
        <v>0.0331</v>
      </c>
      <c r="D885" s="15"/>
    </row>
    <row r="886" customFormat="false" ht="13" hidden="false" customHeight="false" outlineLevel="0" collapsed="false">
      <c r="A886" s="15" t="s">
        <v>4541</v>
      </c>
      <c r="B886" s="15" t="s">
        <v>4542</v>
      </c>
      <c r="C886" s="15" t="n">
        <v>0.03308</v>
      </c>
      <c r="D886" s="15"/>
    </row>
    <row r="887" customFormat="false" ht="13" hidden="false" customHeight="false" outlineLevel="0" collapsed="false">
      <c r="A887" s="15" t="s">
        <v>4543</v>
      </c>
      <c r="B887" s="15" t="s">
        <v>4544</v>
      </c>
      <c r="C887" s="15" t="n">
        <v>0.03305</v>
      </c>
      <c r="D887" s="15"/>
    </row>
    <row r="888" customFormat="false" ht="13" hidden="false" customHeight="false" outlineLevel="0" collapsed="false">
      <c r="A888" s="15" t="s">
        <v>4545</v>
      </c>
      <c r="B888" s="15" t="s">
        <v>4546</v>
      </c>
      <c r="C888" s="15" t="n">
        <v>0.03304</v>
      </c>
      <c r="D888" s="15"/>
    </row>
    <row r="889" customFormat="false" ht="13" hidden="false" customHeight="false" outlineLevel="0" collapsed="false">
      <c r="A889" s="15" t="s">
        <v>2353</v>
      </c>
      <c r="B889" s="15" t="s">
        <v>2354</v>
      </c>
      <c r="C889" s="15" t="n">
        <v>0.03303</v>
      </c>
      <c r="D889" s="15"/>
    </row>
    <row r="890" customFormat="false" ht="13" hidden="false" customHeight="false" outlineLevel="0" collapsed="false">
      <c r="A890" s="15" t="s">
        <v>4547</v>
      </c>
      <c r="B890" s="15" t="s">
        <v>4548</v>
      </c>
      <c r="C890" s="15" t="n">
        <v>0.033</v>
      </c>
      <c r="D890" s="15"/>
    </row>
    <row r="891" customFormat="false" ht="13" hidden="false" customHeight="false" outlineLevel="0" collapsed="false">
      <c r="A891" s="15" t="s">
        <v>4549</v>
      </c>
      <c r="B891" s="15" t="s">
        <v>4550</v>
      </c>
      <c r="C891" s="15" t="n">
        <v>0.03296</v>
      </c>
      <c r="D891" s="15"/>
    </row>
    <row r="892" customFormat="false" ht="13" hidden="false" customHeight="false" outlineLevel="0" collapsed="false">
      <c r="A892" s="15" t="s">
        <v>4551</v>
      </c>
      <c r="B892" s="15" t="s">
        <v>4552</v>
      </c>
      <c r="C892" s="15" t="n">
        <v>0.03296</v>
      </c>
      <c r="D892" s="15"/>
    </row>
    <row r="893" customFormat="false" ht="13" hidden="false" customHeight="false" outlineLevel="0" collapsed="false">
      <c r="A893" s="15" t="s">
        <v>4553</v>
      </c>
      <c r="B893" s="15" t="s">
        <v>4554</v>
      </c>
      <c r="C893" s="15" t="n">
        <v>0.03295</v>
      </c>
      <c r="D893" s="15"/>
    </row>
    <row r="894" customFormat="false" ht="13" hidden="false" customHeight="false" outlineLevel="0" collapsed="false">
      <c r="A894" s="15" t="s">
        <v>1146</v>
      </c>
      <c r="B894" s="15" t="s">
        <v>1147</v>
      </c>
      <c r="C894" s="15" t="n">
        <v>0.03294</v>
      </c>
      <c r="D894" s="15"/>
    </row>
    <row r="895" customFormat="false" ht="13" hidden="false" customHeight="false" outlineLevel="0" collapsed="false">
      <c r="A895" s="15" t="s">
        <v>4555</v>
      </c>
      <c r="B895" s="15" t="s">
        <v>4556</v>
      </c>
      <c r="C895" s="15" t="n">
        <v>0.0329</v>
      </c>
      <c r="D895" s="15"/>
    </row>
    <row r="896" customFormat="false" ht="13" hidden="false" customHeight="false" outlineLevel="0" collapsed="false">
      <c r="A896" s="15" t="s">
        <v>4557</v>
      </c>
      <c r="B896" s="15" t="s">
        <v>4558</v>
      </c>
      <c r="C896" s="15" t="n">
        <v>0.0329</v>
      </c>
      <c r="D896" s="15"/>
    </row>
    <row r="897" customFormat="false" ht="13" hidden="false" customHeight="false" outlineLevel="0" collapsed="false">
      <c r="A897" s="15" t="s">
        <v>2940</v>
      </c>
      <c r="B897" s="15" t="s">
        <v>2941</v>
      </c>
      <c r="C897" s="15" t="n">
        <v>0.03286</v>
      </c>
      <c r="D897" s="15"/>
    </row>
    <row r="898" customFormat="false" ht="13" hidden="false" customHeight="false" outlineLevel="0" collapsed="false">
      <c r="A898" s="15" t="s">
        <v>2958</v>
      </c>
      <c r="B898" s="15" t="s">
        <v>2959</v>
      </c>
      <c r="C898" s="15" t="n">
        <v>0.03285</v>
      </c>
      <c r="D898" s="15"/>
    </row>
    <row r="899" customFormat="false" ht="13" hidden="false" customHeight="false" outlineLevel="0" collapsed="false">
      <c r="A899" s="15" t="s">
        <v>249</v>
      </c>
      <c r="B899" s="15" t="s">
        <v>250</v>
      </c>
      <c r="C899" s="15" t="n">
        <v>0.03283</v>
      </c>
      <c r="D899" s="15"/>
    </row>
    <row r="900" customFormat="false" ht="13" hidden="false" customHeight="false" outlineLevel="0" collapsed="false">
      <c r="A900" s="15" t="s">
        <v>4559</v>
      </c>
      <c r="B900" s="15" t="s">
        <v>4560</v>
      </c>
      <c r="C900" s="15" t="n">
        <v>0.03282</v>
      </c>
      <c r="D900" s="15"/>
    </row>
    <row r="901" customFormat="false" ht="13" hidden="false" customHeight="false" outlineLevel="0" collapsed="false">
      <c r="A901" s="15" t="s">
        <v>4561</v>
      </c>
      <c r="B901" s="15" t="s">
        <v>4562</v>
      </c>
      <c r="C901" s="15" t="n">
        <v>0.03282</v>
      </c>
      <c r="D901" s="15" t="s">
        <v>493</v>
      </c>
    </row>
    <row r="902" customFormat="false" ht="13" hidden="false" customHeight="false" outlineLevel="0" collapsed="false">
      <c r="A902" s="15" t="s">
        <v>4563</v>
      </c>
      <c r="B902" s="15" t="s">
        <v>4564</v>
      </c>
      <c r="C902" s="15" t="n">
        <v>0.0328</v>
      </c>
      <c r="D902" s="15"/>
    </row>
    <row r="903" customFormat="false" ht="13" hidden="false" customHeight="false" outlineLevel="0" collapsed="false">
      <c r="A903" s="15" t="s">
        <v>4565</v>
      </c>
      <c r="B903" s="15" t="s">
        <v>4566</v>
      </c>
      <c r="C903" s="15" t="n">
        <v>0.03276</v>
      </c>
      <c r="D903" s="15"/>
    </row>
    <row r="904" customFormat="false" ht="13" hidden="false" customHeight="false" outlineLevel="0" collapsed="false">
      <c r="A904" s="15" t="s">
        <v>4567</v>
      </c>
      <c r="B904" s="15" t="s">
        <v>4568</v>
      </c>
      <c r="C904" s="15" t="n">
        <v>0.03276</v>
      </c>
      <c r="D904" s="15"/>
    </row>
    <row r="905" customFormat="false" ht="13" hidden="false" customHeight="false" outlineLevel="0" collapsed="false">
      <c r="A905" s="15" t="s">
        <v>4569</v>
      </c>
      <c r="B905" s="15" t="s">
        <v>4570</v>
      </c>
      <c r="C905" s="15" t="n">
        <v>0.03276</v>
      </c>
      <c r="D905" s="15" t="s">
        <v>493</v>
      </c>
    </row>
    <row r="906" customFormat="false" ht="13" hidden="false" customHeight="false" outlineLevel="0" collapsed="false">
      <c r="A906" s="15" t="s">
        <v>4571</v>
      </c>
      <c r="B906" s="15" t="s">
        <v>4572</v>
      </c>
      <c r="C906" s="15" t="n">
        <v>0.03273</v>
      </c>
      <c r="D906" s="15"/>
    </row>
    <row r="907" customFormat="false" ht="13" hidden="false" customHeight="false" outlineLevel="0" collapsed="false">
      <c r="A907" s="15" t="s">
        <v>3393</v>
      </c>
      <c r="B907" s="15" t="s">
        <v>3394</v>
      </c>
      <c r="C907" s="15" t="n">
        <v>0.03272</v>
      </c>
      <c r="D907" s="15"/>
    </row>
    <row r="908" customFormat="false" ht="13" hidden="false" customHeight="false" outlineLevel="0" collapsed="false">
      <c r="A908" s="15" t="s">
        <v>4573</v>
      </c>
      <c r="B908" s="15" t="s">
        <v>4574</v>
      </c>
      <c r="C908" s="15" t="n">
        <v>0.03271</v>
      </c>
      <c r="D908" s="15"/>
    </row>
    <row r="909" customFormat="false" ht="13" hidden="false" customHeight="false" outlineLevel="0" collapsed="false">
      <c r="A909" s="15" t="s">
        <v>193</v>
      </c>
      <c r="B909" s="15" t="s">
        <v>194</v>
      </c>
      <c r="C909" s="15" t="n">
        <v>0.03268</v>
      </c>
      <c r="D909" s="15"/>
    </row>
    <row r="910" customFormat="false" ht="13" hidden="false" customHeight="false" outlineLevel="0" collapsed="false">
      <c r="A910" s="15" t="s">
        <v>356</v>
      </c>
      <c r="B910" s="15" t="s">
        <v>357</v>
      </c>
      <c r="C910" s="15" t="n">
        <v>0.03266</v>
      </c>
      <c r="D910" s="15"/>
    </row>
    <row r="911" customFormat="false" ht="13" hidden="false" customHeight="false" outlineLevel="0" collapsed="false">
      <c r="A911" s="15" t="s">
        <v>4575</v>
      </c>
      <c r="B911" s="15" t="s">
        <v>4576</v>
      </c>
      <c r="C911" s="15" t="n">
        <v>0.03264</v>
      </c>
      <c r="D911" s="15" t="s">
        <v>493</v>
      </c>
    </row>
    <row r="912" customFormat="false" ht="13" hidden="false" customHeight="false" outlineLevel="0" collapsed="false">
      <c r="A912" s="15" t="s">
        <v>454</v>
      </c>
      <c r="B912" s="15" t="s">
        <v>1855</v>
      </c>
      <c r="C912" s="15" t="n">
        <v>0.03264</v>
      </c>
      <c r="D912" s="15"/>
    </row>
    <row r="913" customFormat="false" ht="13" hidden="false" customHeight="false" outlineLevel="0" collapsed="false">
      <c r="A913" s="15" t="s">
        <v>2480</v>
      </c>
      <c r="B913" s="15" t="s">
        <v>2481</v>
      </c>
      <c r="C913" s="15" t="n">
        <v>0.0326</v>
      </c>
      <c r="D913" s="15"/>
    </row>
    <row r="914" customFormat="false" ht="13" hidden="false" customHeight="false" outlineLevel="0" collapsed="false">
      <c r="A914" s="15" t="s">
        <v>4577</v>
      </c>
      <c r="B914" s="15" t="s">
        <v>4578</v>
      </c>
      <c r="C914" s="15" t="n">
        <v>0.03253</v>
      </c>
      <c r="D914" s="15"/>
    </row>
    <row r="915" customFormat="false" ht="13" hidden="false" customHeight="false" outlineLevel="0" collapsed="false">
      <c r="A915" s="15" t="s">
        <v>4579</v>
      </c>
      <c r="B915" s="15" t="s">
        <v>4580</v>
      </c>
      <c r="C915" s="15" t="n">
        <v>0.03252</v>
      </c>
      <c r="D915" s="15"/>
    </row>
    <row r="916" customFormat="false" ht="13" hidden="false" customHeight="false" outlineLevel="0" collapsed="false">
      <c r="A916" s="15" t="s">
        <v>4581</v>
      </c>
      <c r="B916" s="15" t="s">
        <v>4582</v>
      </c>
      <c r="C916" s="15" t="n">
        <v>0.0325</v>
      </c>
      <c r="D916" s="15"/>
    </row>
    <row r="917" customFormat="false" ht="13" hidden="false" customHeight="false" outlineLevel="0" collapsed="false">
      <c r="A917" s="15" t="s">
        <v>4583</v>
      </c>
      <c r="B917" s="15" t="s">
        <v>4584</v>
      </c>
      <c r="C917" s="15" t="n">
        <v>0.03248</v>
      </c>
      <c r="D917" s="15" t="s">
        <v>35</v>
      </c>
    </row>
    <row r="918" customFormat="false" ht="13" hidden="false" customHeight="false" outlineLevel="0" collapsed="false">
      <c r="A918" s="15" t="s">
        <v>1696</v>
      </c>
      <c r="B918" s="15" t="s">
        <v>1697</v>
      </c>
      <c r="C918" s="15" t="n">
        <v>0.03246</v>
      </c>
      <c r="D918" s="15"/>
    </row>
    <row r="919" customFormat="false" ht="13" hidden="false" customHeight="false" outlineLevel="0" collapsed="false">
      <c r="A919" s="15" t="s">
        <v>201</v>
      </c>
      <c r="B919" s="15" t="s">
        <v>2020</v>
      </c>
      <c r="C919" s="15" t="n">
        <v>0.03244</v>
      </c>
      <c r="D919" s="15" t="s">
        <v>35</v>
      </c>
    </row>
    <row r="920" customFormat="false" ht="13" hidden="false" customHeight="false" outlineLevel="0" collapsed="false">
      <c r="A920" s="15" t="s">
        <v>4585</v>
      </c>
      <c r="B920" s="15" t="s">
        <v>4586</v>
      </c>
      <c r="C920" s="15" t="n">
        <v>0.03243</v>
      </c>
      <c r="D920" s="15" t="s">
        <v>493</v>
      </c>
    </row>
    <row r="921" customFormat="false" ht="13" hidden="false" customHeight="false" outlineLevel="0" collapsed="false">
      <c r="A921" s="15" t="s">
        <v>4587</v>
      </c>
      <c r="B921" s="15" t="s">
        <v>4588</v>
      </c>
      <c r="C921" s="15" t="n">
        <v>0.03243</v>
      </c>
      <c r="D921" s="15"/>
    </row>
    <row r="922" customFormat="false" ht="13" hidden="false" customHeight="false" outlineLevel="0" collapsed="false">
      <c r="A922" s="15" t="s">
        <v>1501</v>
      </c>
      <c r="B922" s="15" t="s">
        <v>1502</v>
      </c>
      <c r="C922" s="15" t="n">
        <v>0.03242</v>
      </c>
      <c r="D922" s="15" t="s">
        <v>35</v>
      </c>
    </row>
    <row r="923" customFormat="false" ht="13" hidden="false" customHeight="false" outlineLevel="0" collapsed="false">
      <c r="A923" s="15" t="s">
        <v>2719</v>
      </c>
      <c r="B923" s="15" t="s">
        <v>4589</v>
      </c>
      <c r="C923" s="15" t="n">
        <v>0.0324</v>
      </c>
      <c r="D923" s="15"/>
    </row>
    <row r="924" customFormat="false" ht="13" hidden="false" customHeight="false" outlineLevel="0" collapsed="false">
      <c r="A924" s="15" t="s">
        <v>4590</v>
      </c>
      <c r="B924" s="15" t="s">
        <v>4591</v>
      </c>
      <c r="C924" s="15" t="n">
        <v>0.03239</v>
      </c>
      <c r="D924" s="15"/>
    </row>
    <row r="925" customFormat="false" ht="13" hidden="false" customHeight="false" outlineLevel="0" collapsed="false">
      <c r="A925" s="15" t="s">
        <v>4592</v>
      </c>
      <c r="B925" s="15" t="s">
        <v>4593</v>
      </c>
      <c r="C925" s="15" t="n">
        <v>0.03235</v>
      </c>
      <c r="D925" s="15"/>
    </row>
    <row r="926" customFormat="false" ht="13" hidden="false" customHeight="false" outlineLevel="0" collapsed="false">
      <c r="A926" s="15" t="s">
        <v>4594</v>
      </c>
      <c r="B926" s="15" t="s">
        <v>4595</v>
      </c>
      <c r="C926" s="15" t="n">
        <v>0.03235</v>
      </c>
      <c r="D926" s="15"/>
    </row>
    <row r="927" customFormat="false" ht="13" hidden="false" customHeight="false" outlineLevel="0" collapsed="false">
      <c r="A927" s="15" t="s">
        <v>4596</v>
      </c>
      <c r="B927" s="15" t="s">
        <v>4597</v>
      </c>
      <c r="C927" s="15" t="n">
        <v>0.03234</v>
      </c>
      <c r="D927" s="15"/>
    </row>
    <row r="928" customFormat="false" ht="13" hidden="false" customHeight="false" outlineLevel="0" collapsed="false">
      <c r="A928" s="15" t="s">
        <v>2455</v>
      </c>
      <c r="B928" s="15" t="s">
        <v>2456</v>
      </c>
      <c r="C928" s="15" t="n">
        <v>0.03233</v>
      </c>
      <c r="D928" s="15"/>
    </row>
    <row r="929" customFormat="false" ht="13" hidden="false" customHeight="false" outlineLevel="0" collapsed="false">
      <c r="A929" s="15" t="s">
        <v>4598</v>
      </c>
      <c r="B929" s="15" t="s">
        <v>4599</v>
      </c>
      <c r="C929" s="15" t="n">
        <v>0.03229</v>
      </c>
      <c r="D929" s="15"/>
    </row>
    <row r="930" customFormat="false" ht="13" hidden="false" customHeight="false" outlineLevel="0" collapsed="false">
      <c r="A930" s="15" t="s">
        <v>4600</v>
      </c>
      <c r="B930" s="15" t="s">
        <v>4601</v>
      </c>
      <c r="C930" s="15" t="n">
        <v>0.03229</v>
      </c>
      <c r="D930" s="15"/>
    </row>
    <row r="931" customFormat="false" ht="13" hidden="false" customHeight="false" outlineLevel="0" collapsed="false">
      <c r="A931" s="15" t="s">
        <v>3604</v>
      </c>
      <c r="B931" s="15" t="s">
        <v>4602</v>
      </c>
      <c r="C931" s="15" t="n">
        <v>0.03226</v>
      </c>
      <c r="D931" s="15"/>
    </row>
    <row r="932" customFormat="false" ht="13" hidden="false" customHeight="false" outlineLevel="0" collapsed="false">
      <c r="A932" s="15" t="s">
        <v>1020</v>
      </c>
      <c r="B932" s="15" t="s">
        <v>1021</v>
      </c>
      <c r="C932" s="15" t="n">
        <v>0.03225</v>
      </c>
      <c r="D932" s="15"/>
    </row>
    <row r="933" customFormat="false" ht="13" hidden="false" customHeight="false" outlineLevel="0" collapsed="false">
      <c r="A933" s="15" t="s">
        <v>4603</v>
      </c>
      <c r="B933" s="15" t="s">
        <v>4604</v>
      </c>
      <c r="C933" s="15" t="n">
        <v>0.03224</v>
      </c>
      <c r="D933" s="15"/>
    </row>
    <row r="934" customFormat="false" ht="13" hidden="false" customHeight="false" outlineLevel="0" collapsed="false">
      <c r="A934" s="15" t="s">
        <v>4605</v>
      </c>
      <c r="B934" s="15" t="s">
        <v>4606</v>
      </c>
      <c r="C934" s="15" t="n">
        <v>0.03222</v>
      </c>
      <c r="D934" s="15"/>
    </row>
    <row r="935" customFormat="false" ht="13" hidden="false" customHeight="false" outlineLevel="0" collapsed="false">
      <c r="A935" s="15" t="s">
        <v>4607</v>
      </c>
      <c r="B935" s="15" t="s">
        <v>4608</v>
      </c>
      <c r="C935" s="15" t="n">
        <v>0.03217</v>
      </c>
      <c r="D935" s="15"/>
    </row>
    <row r="936" customFormat="false" ht="13" hidden="false" customHeight="false" outlineLevel="0" collapsed="false">
      <c r="A936" s="15" t="s">
        <v>1810</v>
      </c>
      <c r="B936" s="15" t="s">
        <v>1811</v>
      </c>
      <c r="C936" s="15" t="n">
        <v>0.03216</v>
      </c>
      <c r="D936" s="15"/>
    </row>
    <row r="937" customFormat="false" ht="13" hidden="false" customHeight="false" outlineLevel="0" collapsed="false">
      <c r="A937" s="15" t="s">
        <v>2042</v>
      </c>
      <c r="B937" s="15" t="s">
        <v>2043</v>
      </c>
      <c r="C937" s="15" t="n">
        <v>0.03213</v>
      </c>
      <c r="D937" s="15"/>
    </row>
    <row r="938" customFormat="false" ht="13" hidden="false" customHeight="false" outlineLevel="0" collapsed="false">
      <c r="A938" s="15" t="s">
        <v>2243</v>
      </c>
      <c r="B938" s="15" t="s">
        <v>2244</v>
      </c>
      <c r="C938" s="15" t="n">
        <v>0.0321</v>
      </c>
      <c r="D938" s="15"/>
    </row>
    <row r="939" customFormat="false" ht="13" hidden="false" customHeight="false" outlineLevel="0" collapsed="false">
      <c r="A939" s="15" t="s">
        <v>4609</v>
      </c>
      <c r="B939" s="15" t="s">
        <v>4610</v>
      </c>
      <c r="C939" s="15" t="n">
        <v>0.03209</v>
      </c>
      <c r="D939" s="15"/>
    </row>
    <row r="940" customFormat="false" ht="13" hidden="false" customHeight="false" outlineLevel="0" collapsed="false">
      <c r="A940" s="15" t="s">
        <v>4611</v>
      </c>
      <c r="B940" s="15" t="s">
        <v>4612</v>
      </c>
      <c r="C940" s="15" t="n">
        <v>0.03203</v>
      </c>
      <c r="D940" s="15"/>
    </row>
    <row r="941" customFormat="false" ht="13" hidden="false" customHeight="false" outlineLevel="0" collapsed="false">
      <c r="A941" s="15" t="s">
        <v>4613</v>
      </c>
      <c r="B941" s="15" t="s">
        <v>4614</v>
      </c>
      <c r="C941" s="15" t="n">
        <v>0.03201</v>
      </c>
      <c r="D941" s="15"/>
    </row>
    <row r="942" customFormat="false" ht="13" hidden="false" customHeight="false" outlineLevel="0" collapsed="false">
      <c r="A942" s="15" t="s">
        <v>2177</v>
      </c>
      <c r="B942" s="15" t="s">
        <v>2178</v>
      </c>
      <c r="C942" s="15" t="n">
        <v>0.03199</v>
      </c>
      <c r="D942" s="15"/>
    </row>
    <row r="943" customFormat="false" ht="13" hidden="false" customHeight="false" outlineLevel="0" collapsed="false">
      <c r="A943" s="15" t="s">
        <v>2798</v>
      </c>
      <c r="B943" s="15" t="s">
        <v>2799</v>
      </c>
      <c r="C943" s="15" t="n">
        <v>0.03199</v>
      </c>
      <c r="D943" s="15"/>
    </row>
    <row r="944" customFormat="false" ht="13" hidden="false" customHeight="false" outlineLevel="0" collapsed="false">
      <c r="A944" s="15" t="s">
        <v>4615</v>
      </c>
      <c r="B944" s="15" t="s">
        <v>4616</v>
      </c>
      <c r="C944" s="15" t="n">
        <v>0.03198</v>
      </c>
      <c r="D944" s="15"/>
    </row>
    <row r="945" customFormat="false" ht="13" hidden="false" customHeight="false" outlineLevel="0" collapsed="false">
      <c r="A945" s="15" t="s">
        <v>4617</v>
      </c>
      <c r="B945" s="15" t="s">
        <v>4618</v>
      </c>
      <c r="C945" s="15" t="n">
        <v>0.03194</v>
      </c>
      <c r="D945" s="15"/>
    </row>
    <row r="946" customFormat="false" ht="13" hidden="false" customHeight="false" outlineLevel="0" collapsed="false">
      <c r="A946" s="15" t="s">
        <v>4619</v>
      </c>
      <c r="B946" s="15" t="s">
        <v>4620</v>
      </c>
      <c r="C946" s="15" t="n">
        <v>0.03193</v>
      </c>
      <c r="D946" s="15"/>
    </row>
    <row r="947" customFormat="false" ht="13" hidden="false" customHeight="false" outlineLevel="0" collapsed="false">
      <c r="A947" s="15" t="s">
        <v>174</v>
      </c>
      <c r="B947" s="15" t="s">
        <v>626</v>
      </c>
      <c r="C947" s="15" t="n">
        <v>0.0319</v>
      </c>
      <c r="D947" s="15"/>
    </row>
    <row r="948" customFormat="false" ht="13" hidden="false" customHeight="false" outlineLevel="0" collapsed="false">
      <c r="A948" s="15" t="s">
        <v>4621</v>
      </c>
      <c r="B948" s="15" t="s">
        <v>4622</v>
      </c>
      <c r="C948" s="15" t="n">
        <v>0.03185</v>
      </c>
      <c r="D948" s="15"/>
    </row>
    <row r="949" customFormat="false" ht="13" hidden="false" customHeight="false" outlineLevel="0" collapsed="false">
      <c r="A949" s="15" t="s">
        <v>4623</v>
      </c>
      <c r="B949" s="15" t="s">
        <v>4624</v>
      </c>
      <c r="C949" s="15" t="n">
        <v>0.03185</v>
      </c>
      <c r="D949" s="15"/>
    </row>
    <row r="950" customFormat="false" ht="13" hidden="false" customHeight="false" outlineLevel="0" collapsed="false">
      <c r="A950" s="15" t="s">
        <v>4625</v>
      </c>
      <c r="B950" s="15" t="s">
        <v>4626</v>
      </c>
      <c r="C950" s="15" t="n">
        <v>0.0318</v>
      </c>
      <c r="D950" s="15" t="s">
        <v>493</v>
      </c>
    </row>
    <row r="951" customFormat="false" ht="13" hidden="false" customHeight="false" outlineLevel="0" collapsed="false">
      <c r="A951" s="15" t="s">
        <v>3000</v>
      </c>
      <c r="B951" s="15" t="s">
        <v>3001</v>
      </c>
      <c r="C951" s="15" t="n">
        <v>0.03172</v>
      </c>
      <c r="D951" s="15"/>
    </row>
    <row r="952" customFormat="false" ht="13" hidden="false" customHeight="false" outlineLevel="0" collapsed="false">
      <c r="A952" s="15" t="s">
        <v>4627</v>
      </c>
      <c r="B952" s="15" t="s">
        <v>4628</v>
      </c>
      <c r="C952" s="15" t="n">
        <v>0.03165</v>
      </c>
      <c r="D952" s="15"/>
    </row>
    <row r="953" customFormat="false" ht="13" hidden="false" customHeight="false" outlineLevel="0" collapsed="false">
      <c r="A953" s="15" t="s">
        <v>4629</v>
      </c>
      <c r="B953" s="15" t="s">
        <v>4630</v>
      </c>
      <c r="C953" s="15" t="n">
        <v>0.03163</v>
      </c>
      <c r="D953" s="15"/>
    </row>
    <row r="954" customFormat="false" ht="13" hidden="false" customHeight="false" outlineLevel="0" collapsed="false">
      <c r="A954" s="15" t="s">
        <v>1228</v>
      </c>
      <c r="B954" s="15" t="s">
        <v>1229</v>
      </c>
      <c r="C954" s="15" t="n">
        <v>0.03161</v>
      </c>
      <c r="D954" s="15"/>
    </row>
    <row r="955" customFormat="false" ht="13" hidden="false" customHeight="false" outlineLevel="0" collapsed="false">
      <c r="A955" s="15" t="s">
        <v>3198</v>
      </c>
      <c r="B955" s="15" t="s">
        <v>3199</v>
      </c>
      <c r="C955" s="15" t="n">
        <v>0.03152</v>
      </c>
      <c r="D955" s="15"/>
    </row>
    <row r="956" customFormat="false" ht="13" hidden="false" customHeight="false" outlineLevel="0" collapsed="false">
      <c r="A956" s="15" t="s">
        <v>2223</v>
      </c>
      <c r="B956" s="15" t="s">
        <v>4631</v>
      </c>
      <c r="C956" s="15" t="n">
        <v>0.03152</v>
      </c>
      <c r="D956" s="15"/>
    </row>
    <row r="957" customFormat="false" ht="13" hidden="false" customHeight="false" outlineLevel="0" collapsed="false">
      <c r="A957" s="15" t="s">
        <v>1913</v>
      </c>
      <c r="B957" s="15" t="s">
        <v>4632</v>
      </c>
      <c r="C957" s="15" t="n">
        <v>0.03151</v>
      </c>
      <c r="D957" s="15"/>
    </row>
    <row r="958" customFormat="false" ht="13" hidden="false" customHeight="false" outlineLevel="0" collapsed="false">
      <c r="A958" s="15" t="s">
        <v>4633</v>
      </c>
      <c r="B958" s="15" t="s">
        <v>4634</v>
      </c>
      <c r="C958" s="15" t="n">
        <v>0.03151</v>
      </c>
      <c r="D958" s="15"/>
    </row>
    <row r="959" customFormat="false" ht="13" hidden="false" customHeight="false" outlineLevel="0" collapsed="false">
      <c r="A959" s="15" t="s">
        <v>4635</v>
      </c>
      <c r="B959" s="15" t="s">
        <v>4636</v>
      </c>
      <c r="C959" s="15" t="n">
        <v>0.03151</v>
      </c>
      <c r="D959" s="15" t="s">
        <v>493</v>
      </c>
    </row>
    <row r="960" customFormat="false" ht="13" hidden="false" customHeight="false" outlineLevel="0" collapsed="false">
      <c r="A960" s="15" t="s">
        <v>4637</v>
      </c>
      <c r="B960" s="15" t="s">
        <v>4638</v>
      </c>
      <c r="C960" s="15" t="n">
        <v>0.03149</v>
      </c>
      <c r="D960" s="15"/>
    </row>
    <row r="961" customFormat="false" ht="13" hidden="false" customHeight="false" outlineLevel="0" collapsed="false">
      <c r="A961" s="15" t="s">
        <v>3426</v>
      </c>
      <c r="B961" s="15" t="s">
        <v>3427</v>
      </c>
      <c r="C961" s="15" t="n">
        <v>0.03149</v>
      </c>
      <c r="D961" s="15"/>
    </row>
    <row r="962" customFormat="false" ht="13" hidden="false" customHeight="false" outlineLevel="0" collapsed="false">
      <c r="A962" s="15" t="s">
        <v>4639</v>
      </c>
      <c r="B962" s="15" t="s">
        <v>4640</v>
      </c>
      <c r="C962" s="15" t="n">
        <v>0.03148</v>
      </c>
      <c r="D962" s="15"/>
    </row>
    <row r="963" customFormat="false" ht="13" hidden="false" customHeight="false" outlineLevel="0" collapsed="false">
      <c r="A963" s="15" t="s">
        <v>4641</v>
      </c>
      <c r="B963" s="15" t="s">
        <v>4642</v>
      </c>
      <c r="C963" s="15" t="n">
        <v>0.03148</v>
      </c>
      <c r="D963" s="15"/>
    </row>
    <row r="964" customFormat="false" ht="13" hidden="false" customHeight="false" outlineLevel="0" collapsed="false">
      <c r="A964" s="15" t="s">
        <v>4643</v>
      </c>
      <c r="B964" s="15" t="s">
        <v>4644</v>
      </c>
      <c r="C964" s="15" t="n">
        <v>0.03147</v>
      </c>
      <c r="D964" s="15"/>
    </row>
    <row r="965" customFormat="false" ht="13" hidden="false" customHeight="false" outlineLevel="0" collapsed="false">
      <c r="A965" s="15" t="s">
        <v>174</v>
      </c>
      <c r="B965" s="15" t="s">
        <v>175</v>
      </c>
      <c r="C965" s="15" t="n">
        <v>0.03145</v>
      </c>
      <c r="D965" s="15"/>
    </row>
    <row r="966" customFormat="false" ht="13" hidden="false" customHeight="false" outlineLevel="0" collapsed="false">
      <c r="A966" s="15" t="s">
        <v>4645</v>
      </c>
      <c r="B966" s="15" t="s">
        <v>4646</v>
      </c>
      <c r="C966" s="15" t="n">
        <v>0.03144</v>
      </c>
      <c r="D966" s="15"/>
    </row>
    <row r="967" customFormat="false" ht="13" hidden="false" customHeight="false" outlineLevel="0" collapsed="false">
      <c r="A967" s="15" t="s">
        <v>4647</v>
      </c>
      <c r="B967" s="15" t="s">
        <v>4648</v>
      </c>
      <c r="C967" s="15" t="n">
        <v>0.03143</v>
      </c>
      <c r="D967" s="15"/>
    </row>
    <row r="968" customFormat="false" ht="13" hidden="false" customHeight="false" outlineLevel="0" collapsed="false">
      <c r="A968" s="15" t="s">
        <v>4649</v>
      </c>
      <c r="B968" s="15" t="s">
        <v>4650</v>
      </c>
      <c r="C968" s="15" t="n">
        <v>0.03142</v>
      </c>
      <c r="D968" s="15"/>
    </row>
    <row r="969" customFormat="false" ht="13" hidden="false" customHeight="false" outlineLevel="0" collapsed="false">
      <c r="A969" s="15" t="s">
        <v>1306</v>
      </c>
      <c r="B969" s="15" t="s">
        <v>1307</v>
      </c>
      <c r="C969" s="15" t="n">
        <v>0.03138</v>
      </c>
      <c r="D969" s="15"/>
    </row>
    <row r="970" customFormat="false" ht="13" hidden="false" customHeight="false" outlineLevel="0" collapsed="false">
      <c r="A970" s="15" t="s">
        <v>1152</v>
      </c>
      <c r="B970" s="15" t="s">
        <v>1153</v>
      </c>
      <c r="C970" s="15" t="n">
        <v>0.03138</v>
      </c>
      <c r="D970" s="15"/>
    </row>
    <row r="971" customFormat="false" ht="13" hidden="false" customHeight="false" outlineLevel="0" collapsed="false">
      <c r="A971" s="15" t="s">
        <v>1508</v>
      </c>
      <c r="B971" s="15" t="s">
        <v>2039</v>
      </c>
      <c r="C971" s="15" t="n">
        <v>0.03134</v>
      </c>
      <c r="D971" s="15"/>
    </row>
    <row r="972" customFormat="false" ht="13" hidden="false" customHeight="false" outlineLevel="0" collapsed="false">
      <c r="A972" s="15" t="s">
        <v>4651</v>
      </c>
      <c r="B972" s="15" t="s">
        <v>4652</v>
      </c>
      <c r="C972" s="15" t="n">
        <v>0.03129</v>
      </c>
      <c r="D972" s="15"/>
    </row>
    <row r="973" customFormat="false" ht="13" hidden="false" customHeight="false" outlineLevel="0" collapsed="false">
      <c r="A973" s="15" t="s">
        <v>4653</v>
      </c>
      <c r="B973" s="15" t="s">
        <v>4654</v>
      </c>
      <c r="C973" s="15" t="n">
        <v>0.03128</v>
      </c>
      <c r="D973" s="15"/>
    </row>
    <row r="974" customFormat="false" ht="13" hidden="false" customHeight="false" outlineLevel="0" collapsed="false">
      <c r="A974" s="15" t="s">
        <v>4655</v>
      </c>
      <c r="B974" s="15" t="s">
        <v>4656</v>
      </c>
      <c r="C974" s="15" t="n">
        <v>0.03125</v>
      </c>
      <c r="D974" s="15"/>
    </row>
    <row r="975" customFormat="false" ht="13" hidden="false" customHeight="false" outlineLevel="0" collapsed="false">
      <c r="A975" s="15" t="s">
        <v>4657</v>
      </c>
      <c r="B975" s="15" t="s">
        <v>4658</v>
      </c>
      <c r="C975" s="15" t="n">
        <v>0.03124</v>
      </c>
      <c r="D975" s="15"/>
    </row>
    <row r="976" customFormat="false" ht="13" hidden="false" customHeight="false" outlineLevel="0" collapsed="false">
      <c r="A976" s="15" t="s">
        <v>4659</v>
      </c>
      <c r="B976" s="15" t="s">
        <v>4660</v>
      </c>
      <c r="C976" s="15" t="n">
        <v>0.03121</v>
      </c>
      <c r="D976" s="15"/>
    </row>
    <row r="977" customFormat="false" ht="13" hidden="false" customHeight="false" outlineLevel="0" collapsed="false">
      <c r="A977" s="15" t="s">
        <v>4661</v>
      </c>
      <c r="B977" s="15" t="s">
        <v>4662</v>
      </c>
      <c r="C977" s="15" t="n">
        <v>0.03114</v>
      </c>
      <c r="D977" s="15" t="s">
        <v>493</v>
      </c>
    </row>
    <row r="978" customFormat="false" ht="13" hidden="false" customHeight="false" outlineLevel="0" collapsed="false">
      <c r="A978" s="15" t="s">
        <v>4663</v>
      </c>
      <c r="B978" s="15" t="s">
        <v>4664</v>
      </c>
      <c r="C978" s="15" t="n">
        <v>0.03112</v>
      </c>
      <c r="D978" s="15"/>
    </row>
    <row r="979" customFormat="false" ht="13" hidden="false" customHeight="false" outlineLevel="0" collapsed="false">
      <c r="A979" s="15" t="s">
        <v>1558</v>
      </c>
      <c r="B979" s="15" t="s">
        <v>1559</v>
      </c>
      <c r="C979" s="15" t="n">
        <v>0.03109</v>
      </c>
      <c r="D979" s="15"/>
    </row>
    <row r="980" customFormat="false" ht="13" hidden="false" customHeight="false" outlineLevel="0" collapsed="false">
      <c r="A980" s="15" t="s">
        <v>4665</v>
      </c>
      <c r="B980" s="15" t="s">
        <v>4666</v>
      </c>
      <c r="C980" s="15" t="n">
        <v>0.03108</v>
      </c>
      <c r="D980" s="15"/>
    </row>
    <row r="981" customFormat="false" ht="13" hidden="false" customHeight="false" outlineLevel="0" collapsed="false">
      <c r="A981" s="15" t="s">
        <v>4667</v>
      </c>
      <c r="B981" s="15" t="s">
        <v>4668</v>
      </c>
      <c r="C981" s="15" t="n">
        <v>0.03108</v>
      </c>
      <c r="D981" s="15"/>
    </row>
    <row r="982" customFormat="false" ht="13" hidden="false" customHeight="false" outlineLevel="0" collapsed="false">
      <c r="A982" s="15" t="s">
        <v>888</v>
      </c>
      <c r="B982" s="15" t="s">
        <v>1222</v>
      </c>
      <c r="C982" s="15" t="n">
        <v>0.03106</v>
      </c>
      <c r="D982" s="15"/>
    </row>
    <row r="983" customFormat="false" ht="13" hidden="false" customHeight="false" outlineLevel="0" collapsed="false">
      <c r="A983" s="15" t="s">
        <v>2365</v>
      </c>
      <c r="B983" s="15" t="s">
        <v>2366</v>
      </c>
      <c r="C983" s="15" t="n">
        <v>0.03104</v>
      </c>
      <c r="D983" s="15"/>
    </row>
    <row r="984" customFormat="false" ht="13" hidden="false" customHeight="false" outlineLevel="0" collapsed="false">
      <c r="A984" s="15" t="s">
        <v>4669</v>
      </c>
      <c r="B984" s="15" t="s">
        <v>4670</v>
      </c>
      <c r="C984" s="15" t="n">
        <v>0.03103</v>
      </c>
      <c r="D984" s="15"/>
    </row>
    <row r="985" customFormat="false" ht="13" hidden="false" customHeight="false" outlineLevel="0" collapsed="false">
      <c r="A985" s="15" t="s">
        <v>4671</v>
      </c>
      <c r="B985" s="15" t="s">
        <v>4672</v>
      </c>
      <c r="C985" s="15" t="n">
        <v>0.031</v>
      </c>
      <c r="D985" s="15" t="s">
        <v>493</v>
      </c>
    </row>
    <row r="986" customFormat="false" ht="13" hidden="false" customHeight="false" outlineLevel="0" collapsed="false">
      <c r="A986" s="15" t="s">
        <v>4673</v>
      </c>
      <c r="B986" s="15" t="s">
        <v>4674</v>
      </c>
      <c r="C986" s="15" t="n">
        <v>0.03097</v>
      </c>
      <c r="D986" s="15"/>
    </row>
    <row r="987" customFormat="false" ht="13" hidden="false" customHeight="false" outlineLevel="0" collapsed="false">
      <c r="A987" s="15" t="s">
        <v>4675</v>
      </c>
      <c r="B987" s="15" t="s">
        <v>4676</v>
      </c>
      <c r="C987" s="15" t="n">
        <v>0.03092</v>
      </c>
      <c r="D987" s="15"/>
    </row>
    <row r="988" customFormat="false" ht="13" hidden="false" customHeight="false" outlineLevel="0" collapsed="false">
      <c r="A988" s="15" t="s">
        <v>694</v>
      </c>
      <c r="B988" s="15" t="s">
        <v>695</v>
      </c>
      <c r="C988" s="15" t="n">
        <v>0.03083</v>
      </c>
      <c r="D988" s="15"/>
    </row>
    <row r="989" customFormat="false" ht="13" hidden="false" customHeight="false" outlineLevel="0" collapsed="false">
      <c r="A989" s="15" t="s">
        <v>4677</v>
      </c>
      <c r="B989" s="15" t="s">
        <v>4678</v>
      </c>
      <c r="C989" s="15" t="n">
        <v>0.03082</v>
      </c>
      <c r="D989" s="15"/>
    </row>
    <row r="990" customFormat="false" ht="13" hidden="false" customHeight="false" outlineLevel="0" collapsed="false">
      <c r="A990" s="15" t="s">
        <v>4679</v>
      </c>
      <c r="B990" s="15" t="s">
        <v>4680</v>
      </c>
      <c r="C990" s="15" t="n">
        <v>0.03076</v>
      </c>
      <c r="D990" s="15"/>
    </row>
    <row r="991" customFormat="false" ht="13" hidden="false" customHeight="false" outlineLevel="0" collapsed="false">
      <c r="A991" s="15" t="s">
        <v>3096</v>
      </c>
      <c r="B991" s="15" t="s">
        <v>3097</v>
      </c>
      <c r="C991" s="15" t="n">
        <v>0.03074</v>
      </c>
      <c r="D991" s="15"/>
    </row>
    <row r="992" customFormat="false" ht="13" hidden="false" customHeight="false" outlineLevel="0" collapsed="false">
      <c r="A992" s="15" t="s">
        <v>639</v>
      </c>
      <c r="B992" s="15" t="s">
        <v>640</v>
      </c>
      <c r="C992" s="15" t="n">
        <v>0.03071</v>
      </c>
      <c r="D992" s="15"/>
    </row>
    <row r="993" customFormat="false" ht="13" hidden="false" customHeight="false" outlineLevel="0" collapsed="false">
      <c r="A993" s="15" t="s">
        <v>4681</v>
      </c>
      <c r="B993" s="15" t="s">
        <v>4682</v>
      </c>
      <c r="C993" s="15" t="n">
        <v>0.03069</v>
      </c>
      <c r="D993" s="15"/>
    </row>
    <row r="994" customFormat="false" ht="13" hidden="false" customHeight="false" outlineLevel="0" collapsed="false">
      <c r="A994" s="15" t="s">
        <v>106</v>
      </c>
      <c r="B994" s="15" t="s">
        <v>107</v>
      </c>
      <c r="C994" s="15" t="n">
        <v>0.03068</v>
      </c>
      <c r="D994" s="15"/>
    </row>
    <row r="995" customFormat="false" ht="13" hidden="false" customHeight="false" outlineLevel="0" collapsed="false">
      <c r="A995" s="15" t="s">
        <v>669</v>
      </c>
      <c r="B995" s="15" t="s">
        <v>4683</v>
      </c>
      <c r="C995" s="15" t="n">
        <v>0.03067</v>
      </c>
      <c r="D995" s="15"/>
    </row>
    <row r="996" customFormat="false" ht="13" hidden="false" customHeight="false" outlineLevel="0" collapsed="false">
      <c r="A996" s="15" t="s">
        <v>4684</v>
      </c>
      <c r="B996" s="15" t="s">
        <v>4685</v>
      </c>
      <c r="C996" s="15" t="n">
        <v>0.03066</v>
      </c>
      <c r="D996" s="15"/>
    </row>
    <row r="997" customFormat="false" ht="13" hidden="false" customHeight="false" outlineLevel="0" collapsed="false">
      <c r="A997" s="15" t="s">
        <v>2818</v>
      </c>
      <c r="B997" s="15" t="s">
        <v>2819</v>
      </c>
      <c r="C997" s="15" t="n">
        <v>0.03061</v>
      </c>
      <c r="D997" s="15"/>
    </row>
    <row r="998" customFormat="false" ht="13" hidden="false" customHeight="false" outlineLevel="0" collapsed="false">
      <c r="A998" s="15" t="s">
        <v>734</v>
      </c>
      <c r="B998" s="15" t="s">
        <v>735</v>
      </c>
      <c r="C998" s="15" t="n">
        <v>0.03061</v>
      </c>
      <c r="D998" s="15"/>
    </row>
    <row r="999" customFormat="false" ht="13" hidden="false" customHeight="false" outlineLevel="0" collapsed="false">
      <c r="A999" s="15" t="s">
        <v>3395</v>
      </c>
      <c r="B999" s="15" t="s">
        <v>3396</v>
      </c>
      <c r="C999" s="15" t="n">
        <v>0.03059</v>
      </c>
      <c r="D999" s="15"/>
    </row>
    <row r="1000" customFormat="false" ht="13" hidden="false" customHeight="false" outlineLevel="0" collapsed="false">
      <c r="A1000" s="15" t="s">
        <v>4686</v>
      </c>
      <c r="B1000" s="15" t="s">
        <v>4687</v>
      </c>
      <c r="C1000" s="15" t="n">
        <v>0.03051</v>
      </c>
      <c r="D1000" s="15"/>
    </row>
    <row r="1001" customFormat="false" ht="13" hidden="false" customHeight="false" outlineLevel="0" collapsed="false">
      <c r="A1001" s="15" t="s">
        <v>4688</v>
      </c>
      <c r="B1001" s="15" t="s">
        <v>4689</v>
      </c>
      <c r="C1001" s="15" t="n">
        <v>0.03051</v>
      </c>
      <c r="D1001" s="15"/>
    </row>
    <row r="1002" customFormat="false" ht="13" hidden="false" customHeight="false" outlineLevel="0" collapsed="false">
      <c r="A1002" s="15" t="s">
        <v>1710</v>
      </c>
      <c r="B1002" s="15" t="s">
        <v>1711</v>
      </c>
      <c r="C1002" s="15" t="n">
        <v>0.0305</v>
      </c>
      <c r="D1002" s="15"/>
    </row>
    <row r="1003" customFormat="false" ht="13" hidden="false" customHeight="false" outlineLevel="0" collapsed="false">
      <c r="A1003" s="15" t="s">
        <v>4690</v>
      </c>
      <c r="B1003" s="15" t="s">
        <v>4691</v>
      </c>
      <c r="C1003" s="15" t="n">
        <v>0.0305</v>
      </c>
      <c r="D1003" s="15"/>
    </row>
    <row r="1004" customFormat="false" ht="13" hidden="false" customHeight="false" outlineLevel="0" collapsed="false">
      <c r="A1004" s="15" t="s">
        <v>4692</v>
      </c>
      <c r="B1004" s="15" t="s">
        <v>4693</v>
      </c>
      <c r="C1004" s="15" t="n">
        <v>0.03049</v>
      </c>
      <c r="D1004" s="15"/>
    </row>
    <row r="1005" customFormat="false" ht="13" hidden="false" customHeight="false" outlineLevel="0" collapsed="false">
      <c r="A1005" s="15" t="s">
        <v>4694</v>
      </c>
      <c r="B1005" s="15" t="s">
        <v>4695</v>
      </c>
      <c r="C1005" s="15" t="n">
        <v>0.03048</v>
      </c>
      <c r="D1005" s="15"/>
    </row>
    <row r="1006" customFormat="false" ht="13" hidden="false" customHeight="false" outlineLevel="0" collapsed="false">
      <c r="A1006" s="15" t="s">
        <v>4696</v>
      </c>
      <c r="B1006" s="15" t="s">
        <v>4697</v>
      </c>
      <c r="C1006" s="15" t="n">
        <v>0.03046</v>
      </c>
      <c r="D1006" s="15"/>
    </row>
    <row r="1007" customFormat="false" ht="13" hidden="false" customHeight="false" outlineLevel="0" collapsed="false">
      <c r="A1007" s="15" t="s">
        <v>601</v>
      </c>
      <c r="B1007" s="15" t="s">
        <v>602</v>
      </c>
      <c r="C1007" s="15" t="n">
        <v>0.03046</v>
      </c>
      <c r="D1007" s="15"/>
    </row>
    <row r="1008" customFormat="false" ht="13" hidden="false" customHeight="false" outlineLevel="0" collapsed="false">
      <c r="A1008" s="15" t="s">
        <v>4698</v>
      </c>
      <c r="B1008" s="15" t="s">
        <v>4699</v>
      </c>
      <c r="C1008" s="15" t="n">
        <v>0.03045</v>
      </c>
      <c r="D1008" s="15"/>
    </row>
    <row r="1009" customFormat="false" ht="13" hidden="false" customHeight="false" outlineLevel="0" collapsed="false">
      <c r="A1009" s="15" t="s">
        <v>2629</v>
      </c>
      <c r="B1009" s="15" t="s">
        <v>2630</v>
      </c>
      <c r="C1009" s="15" t="n">
        <v>0.03045</v>
      </c>
      <c r="D1009" s="15"/>
    </row>
    <row r="1010" customFormat="false" ht="13" hidden="false" customHeight="false" outlineLevel="0" collapsed="false">
      <c r="A1010" s="15" t="s">
        <v>4700</v>
      </c>
      <c r="B1010" s="15" t="s">
        <v>4701</v>
      </c>
      <c r="C1010" s="15" t="n">
        <v>0.03042</v>
      </c>
      <c r="D1010" s="15"/>
    </row>
    <row r="1011" customFormat="false" ht="13" hidden="false" customHeight="false" outlineLevel="0" collapsed="false">
      <c r="A1011" s="15" t="s">
        <v>4702</v>
      </c>
      <c r="B1011" s="15" t="s">
        <v>4703</v>
      </c>
      <c r="C1011" s="15" t="n">
        <v>0.03042</v>
      </c>
      <c r="D1011" s="15"/>
    </row>
    <row r="1012" customFormat="false" ht="13" hidden="false" customHeight="false" outlineLevel="0" collapsed="false">
      <c r="A1012" s="15" t="s">
        <v>4704</v>
      </c>
      <c r="B1012" s="15" t="s">
        <v>4705</v>
      </c>
      <c r="C1012" s="15" t="n">
        <v>0.03042</v>
      </c>
      <c r="D1012" s="15"/>
    </row>
    <row r="1013" customFormat="false" ht="13" hidden="false" customHeight="false" outlineLevel="0" collapsed="false">
      <c r="A1013" s="15" t="s">
        <v>4706</v>
      </c>
      <c r="B1013" s="15" t="s">
        <v>4707</v>
      </c>
      <c r="C1013" s="15" t="n">
        <v>0.03041</v>
      </c>
      <c r="D1013" s="15"/>
    </row>
    <row r="1014" customFormat="false" ht="13" hidden="false" customHeight="false" outlineLevel="0" collapsed="false">
      <c r="A1014" s="15" t="s">
        <v>4708</v>
      </c>
      <c r="B1014" s="15" t="s">
        <v>4709</v>
      </c>
      <c r="C1014" s="15" t="n">
        <v>0.03041</v>
      </c>
      <c r="D1014" s="15"/>
    </row>
    <row r="1015" customFormat="false" ht="13" hidden="false" customHeight="false" outlineLevel="0" collapsed="false">
      <c r="A1015" s="15" t="s">
        <v>4710</v>
      </c>
      <c r="B1015" s="15" t="s">
        <v>4711</v>
      </c>
      <c r="C1015" s="15" t="n">
        <v>0.0304</v>
      </c>
      <c r="D1015" s="15"/>
    </row>
    <row r="1016" customFormat="false" ht="13" hidden="false" customHeight="false" outlineLevel="0" collapsed="false">
      <c r="A1016" s="15" t="s">
        <v>4712</v>
      </c>
      <c r="B1016" s="15" t="s">
        <v>4713</v>
      </c>
      <c r="C1016" s="15" t="n">
        <v>0.0304</v>
      </c>
      <c r="D1016" s="15"/>
    </row>
    <row r="1017" customFormat="false" ht="13" hidden="false" customHeight="false" outlineLevel="0" collapsed="false">
      <c r="A1017" s="15" t="s">
        <v>4714</v>
      </c>
      <c r="B1017" s="15" t="s">
        <v>4715</v>
      </c>
      <c r="C1017" s="15" t="n">
        <v>0.03037</v>
      </c>
      <c r="D1017" s="15"/>
    </row>
    <row r="1018" customFormat="false" ht="13" hidden="false" customHeight="false" outlineLevel="0" collapsed="false">
      <c r="A1018" s="15" t="s">
        <v>2385</v>
      </c>
      <c r="B1018" s="15" t="s">
        <v>2740</v>
      </c>
      <c r="C1018" s="15" t="n">
        <v>0.03037</v>
      </c>
      <c r="D1018" s="15"/>
    </row>
    <row r="1019" customFormat="false" ht="13" hidden="false" customHeight="false" outlineLevel="0" collapsed="false">
      <c r="A1019" s="15" t="s">
        <v>3176</v>
      </c>
      <c r="B1019" s="15" t="s">
        <v>3177</v>
      </c>
      <c r="C1019" s="15" t="n">
        <v>0.03036</v>
      </c>
      <c r="D1019" s="15" t="s">
        <v>493</v>
      </c>
    </row>
    <row r="1020" customFormat="false" ht="13" hidden="false" customHeight="false" outlineLevel="0" collapsed="false">
      <c r="A1020" s="15" t="s">
        <v>4716</v>
      </c>
      <c r="B1020" s="15" t="s">
        <v>4717</v>
      </c>
      <c r="C1020" s="15" t="n">
        <v>0.03034</v>
      </c>
      <c r="D1020" s="15" t="s">
        <v>493</v>
      </c>
    </row>
    <row r="1021" customFormat="false" ht="13" hidden="false" customHeight="false" outlineLevel="0" collapsed="false">
      <c r="A1021" s="15" t="s">
        <v>998</v>
      </c>
      <c r="B1021" s="15" t="s">
        <v>1402</v>
      </c>
      <c r="C1021" s="15" t="n">
        <v>0.03034</v>
      </c>
      <c r="D1021" s="15" t="s">
        <v>35</v>
      </c>
    </row>
    <row r="1022" customFormat="false" ht="13" hidden="false" customHeight="false" outlineLevel="0" collapsed="false">
      <c r="A1022" s="15" t="s">
        <v>4718</v>
      </c>
      <c r="B1022" s="15" t="s">
        <v>4719</v>
      </c>
      <c r="C1022" s="15" t="n">
        <v>0.03032</v>
      </c>
      <c r="D1022" s="15"/>
    </row>
    <row r="1023" customFormat="false" ht="13" hidden="false" customHeight="false" outlineLevel="0" collapsed="false">
      <c r="A1023" s="15" t="s">
        <v>2465</v>
      </c>
      <c r="B1023" s="15" t="s">
        <v>2466</v>
      </c>
      <c r="C1023" s="15" t="n">
        <v>0.03032</v>
      </c>
      <c r="D1023" s="15"/>
    </row>
    <row r="1024" customFormat="false" ht="13" hidden="false" customHeight="false" outlineLevel="0" collapsed="false">
      <c r="A1024" s="15" t="s">
        <v>4720</v>
      </c>
      <c r="B1024" s="15" t="s">
        <v>4721</v>
      </c>
      <c r="C1024" s="15" t="n">
        <v>0.0303</v>
      </c>
      <c r="D1024" s="15"/>
    </row>
    <row r="1025" customFormat="false" ht="13" hidden="false" customHeight="false" outlineLevel="0" collapsed="false">
      <c r="A1025" s="15" t="s">
        <v>4722</v>
      </c>
      <c r="B1025" s="15" t="s">
        <v>4723</v>
      </c>
      <c r="C1025" s="15" t="n">
        <v>0.0303</v>
      </c>
      <c r="D1025" s="15" t="s">
        <v>493</v>
      </c>
    </row>
    <row r="1026" customFormat="false" ht="13" hidden="false" customHeight="false" outlineLevel="0" collapsed="false">
      <c r="A1026" s="15" t="s">
        <v>3164</v>
      </c>
      <c r="B1026" s="15" t="s">
        <v>3165</v>
      </c>
      <c r="C1026" s="15" t="n">
        <v>0.03028</v>
      </c>
      <c r="D1026" s="15"/>
    </row>
    <row r="1027" customFormat="false" ht="13" hidden="false" customHeight="false" outlineLevel="0" collapsed="false">
      <c r="A1027" s="15" t="s">
        <v>4724</v>
      </c>
      <c r="B1027" s="15" t="s">
        <v>4725</v>
      </c>
      <c r="C1027" s="15" t="n">
        <v>0.03025</v>
      </c>
      <c r="D1027" s="15"/>
    </row>
    <row r="1028" customFormat="false" ht="13" hidden="false" customHeight="false" outlineLevel="0" collapsed="false">
      <c r="A1028" s="15" t="s">
        <v>4726</v>
      </c>
      <c r="B1028" s="15" t="s">
        <v>4727</v>
      </c>
      <c r="C1028" s="15" t="n">
        <v>0.03024</v>
      </c>
      <c r="D1028" s="15"/>
    </row>
    <row r="1029" customFormat="false" ht="13" hidden="false" customHeight="false" outlineLevel="0" collapsed="false">
      <c r="A1029" s="15" t="s">
        <v>4728</v>
      </c>
      <c r="B1029" s="15" t="s">
        <v>4729</v>
      </c>
      <c r="C1029" s="15" t="n">
        <v>0.03023</v>
      </c>
      <c r="D1029" s="15"/>
    </row>
    <row r="1030" customFormat="false" ht="13" hidden="false" customHeight="false" outlineLevel="0" collapsed="false">
      <c r="A1030" s="15" t="s">
        <v>4730</v>
      </c>
      <c r="B1030" s="15" t="s">
        <v>4731</v>
      </c>
      <c r="C1030" s="15" t="n">
        <v>0.03021</v>
      </c>
      <c r="D1030" s="15"/>
    </row>
    <row r="1031" customFormat="false" ht="13" hidden="false" customHeight="false" outlineLevel="0" collapsed="false">
      <c r="A1031" s="15" t="s">
        <v>2617</v>
      </c>
      <c r="B1031" s="15" t="s">
        <v>2618</v>
      </c>
      <c r="C1031" s="15" t="n">
        <v>0.03012</v>
      </c>
      <c r="D1031" s="15"/>
    </row>
    <row r="1032" customFormat="false" ht="13" hidden="false" customHeight="false" outlineLevel="0" collapsed="false">
      <c r="A1032" s="15" t="s">
        <v>4732</v>
      </c>
      <c r="B1032" s="15" t="s">
        <v>4733</v>
      </c>
      <c r="C1032" s="15" t="n">
        <v>0.03012</v>
      </c>
      <c r="D1032" s="15"/>
    </row>
    <row r="1033" customFormat="false" ht="13" hidden="false" customHeight="false" outlineLevel="0" collapsed="false">
      <c r="A1033" s="15" t="s">
        <v>4734</v>
      </c>
      <c r="B1033" s="15" t="s">
        <v>4735</v>
      </c>
      <c r="C1033" s="15" t="n">
        <v>0.03004</v>
      </c>
      <c r="D1033" s="15"/>
    </row>
    <row r="1034" customFormat="false" ht="13" hidden="false" customHeight="false" outlineLevel="0" collapsed="false">
      <c r="A1034" s="15" t="s">
        <v>3150</v>
      </c>
      <c r="B1034" s="15" t="s">
        <v>4736</v>
      </c>
      <c r="C1034" s="15" t="n">
        <v>0.03002</v>
      </c>
      <c r="D1034" s="15"/>
    </row>
    <row r="1035" customFormat="false" ht="13" hidden="false" customHeight="false" outlineLevel="0" collapsed="false">
      <c r="A1035" s="15" t="s">
        <v>4737</v>
      </c>
      <c r="B1035" s="15" t="s">
        <v>4738</v>
      </c>
      <c r="C1035" s="15" t="n">
        <v>0.03</v>
      </c>
      <c r="D1035" s="15"/>
    </row>
    <row r="1036" customFormat="false" ht="13" hidden="false" customHeight="false" outlineLevel="0" collapsed="false">
      <c r="A1036" s="15" t="s">
        <v>821</v>
      </c>
      <c r="B1036" s="15" t="s">
        <v>822</v>
      </c>
      <c r="C1036" s="15" t="n">
        <v>0.02999</v>
      </c>
      <c r="D1036" s="15" t="s">
        <v>35</v>
      </c>
    </row>
    <row r="1037" customFormat="false" ht="13" hidden="false" customHeight="false" outlineLevel="0" collapsed="false">
      <c r="A1037" s="15" t="s">
        <v>4739</v>
      </c>
      <c r="B1037" s="15" t="s">
        <v>4740</v>
      </c>
      <c r="C1037" s="15" t="n">
        <v>0.02998</v>
      </c>
      <c r="D1037" s="15"/>
    </row>
    <row r="1038" customFormat="false" ht="13" hidden="false" customHeight="false" outlineLevel="0" collapsed="false">
      <c r="A1038" s="15" t="s">
        <v>2105</v>
      </c>
      <c r="B1038" s="15" t="s">
        <v>2106</v>
      </c>
      <c r="C1038" s="15" t="n">
        <v>0.02998</v>
      </c>
      <c r="D1038" s="15"/>
    </row>
    <row r="1039" customFormat="false" ht="13" hidden="false" customHeight="false" outlineLevel="0" collapsed="false">
      <c r="A1039" s="15" t="s">
        <v>998</v>
      </c>
      <c r="B1039" s="15" t="s">
        <v>4741</v>
      </c>
      <c r="C1039" s="15" t="n">
        <v>0.02994</v>
      </c>
      <c r="D1039" s="15" t="s">
        <v>35</v>
      </c>
    </row>
    <row r="1040" customFormat="false" ht="13" hidden="false" customHeight="false" outlineLevel="0" collapsed="false">
      <c r="A1040" s="15" t="s">
        <v>4742</v>
      </c>
      <c r="B1040" s="15" t="s">
        <v>4743</v>
      </c>
      <c r="C1040" s="15" t="n">
        <v>0.0299</v>
      </c>
      <c r="D1040" s="15"/>
    </row>
    <row r="1041" customFormat="false" ht="13" hidden="false" customHeight="false" outlineLevel="0" collapsed="false">
      <c r="A1041" s="15" t="s">
        <v>2229</v>
      </c>
      <c r="B1041" s="15" t="s">
        <v>2230</v>
      </c>
      <c r="C1041" s="15" t="n">
        <v>0.02989</v>
      </c>
      <c r="D1041" s="15"/>
    </row>
    <row r="1042" customFormat="false" ht="13" hidden="false" customHeight="false" outlineLevel="0" collapsed="false">
      <c r="A1042" s="15" t="s">
        <v>4744</v>
      </c>
      <c r="B1042" s="15" t="s">
        <v>4745</v>
      </c>
      <c r="C1042" s="15" t="n">
        <v>0.02985</v>
      </c>
      <c r="D1042" s="15"/>
    </row>
    <row r="1043" customFormat="false" ht="13" hidden="false" customHeight="false" outlineLevel="0" collapsed="false">
      <c r="A1043" s="15" t="s">
        <v>4746</v>
      </c>
      <c r="B1043" s="15" t="s">
        <v>4747</v>
      </c>
      <c r="C1043" s="15" t="n">
        <v>0.02983</v>
      </c>
      <c r="D1043" s="15"/>
    </row>
    <row r="1044" customFormat="false" ht="13" hidden="false" customHeight="false" outlineLevel="0" collapsed="false">
      <c r="A1044" s="15" t="s">
        <v>2840</v>
      </c>
      <c r="B1044" s="15" t="s">
        <v>2841</v>
      </c>
      <c r="C1044" s="15" t="n">
        <v>0.02979</v>
      </c>
      <c r="D1044" s="15"/>
    </row>
    <row r="1045" customFormat="false" ht="13" hidden="false" customHeight="false" outlineLevel="0" collapsed="false">
      <c r="A1045" s="15" t="s">
        <v>4748</v>
      </c>
      <c r="B1045" s="15" t="s">
        <v>4749</v>
      </c>
      <c r="C1045" s="15" t="n">
        <v>0.02976</v>
      </c>
      <c r="D1045" s="15"/>
    </row>
    <row r="1046" customFormat="false" ht="13" hidden="false" customHeight="false" outlineLevel="0" collapsed="false">
      <c r="A1046" s="15" t="s">
        <v>4750</v>
      </c>
      <c r="B1046" s="15" t="s">
        <v>4751</v>
      </c>
      <c r="C1046" s="15" t="n">
        <v>0.02976</v>
      </c>
      <c r="D1046" s="15"/>
    </row>
    <row r="1047" customFormat="false" ht="13" hidden="false" customHeight="false" outlineLevel="0" collapsed="false">
      <c r="A1047" s="15" t="s">
        <v>1745</v>
      </c>
      <c r="B1047" s="15" t="s">
        <v>1746</v>
      </c>
      <c r="C1047" s="15" t="n">
        <v>0.02972</v>
      </c>
      <c r="D1047" s="15"/>
    </row>
    <row r="1048" customFormat="false" ht="13" hidden="false" customHeight="false" outlineLevel="0" collapsed="false">
      <c r="A1048" s="15" t="s">
        <v>4752</v>
      </c>
      <c r="B1048" s="15" t="s">
        <v>4753</v>
      </c>
      <c r="C1048" s="15" t="n">
        <v>0.02968</v>
      </c>
      <c r="D1048" s="15" t="s">
        <v>493</v>
      </c>
    </row>
    <row r="1049" customFormat="false" ht="13" hidden="false" customHeight="false" outlineLevel="0" collapsed="false">
      <c r="A1049" s="15" t="s">
        <v>4754</v>
      </c>
      <c r="B1049" s="15" t="s">
        <v>4755</v>
      </c>
      <c r="C1049" s="15" t="n">
        <v>0.02967</v>
      </c>
      <c r="D1049" s="15" t="s">
        <v>493</v>
      </c>
    </row>
    <row r="1050" customFormat="false" ht="13" hidden="false" customHeight="false" outlineLevel="0" collapsed="false">
      <c r="A1050" s="15" t="s">
        <v>4756</v>
      </c>
      <c r="B1050" s="15" t="s">
        <v>4757</v>
      </c>
      <c r="C1050" s="15" t="n">
        <v>0.02967</v>
      </c>
      <c r="D1050" s="15"/>
    </row>
    <row r="1051" customFormat="false" ht="13" hidden="false" customHeight="false" outlineLevel="0" collapsed="false">
      <c r="A1051" s="15" t="s">
        <v>4758</v>
      </c>
      <c r="B1051" s="15" t="s">
        <v>4759</v>
      </c>
      <c r="C1051" s="15" t="n">
        <v>0.02966</v>
      </c>
      <c r="D1051" s="15"/>
    </row>
    <row r="1052" customFormat="false" ht="13" hidden="false" customHeight="false" outlineLevel="0" collapsed="false">
      <c r="A1052" s="15" t="s">
        <v>4760</v>
      </c>
      <c r="B1052" s="15" t="s">
        <v>4761</v>
      </c>
      <c r="C1052" s="15" t="n">
        <v>0.02965</v>
      </c>
      <c r="D1052" s="15"/>
    </row>
    <row r="1053" customFormat="false" ht="13" hidden="false" customHeight="false" outlineLevel="0" collapsed="false">
      <c r="A1053" s="15" t="s">
        <v>4762</v>
      </c>
      <c r="B1053" s="15" t="s">
        <v>4763</v>
      </c>
      <c r="C1053" s="15" t="n">
        <v>0.02964</v>
      </c>
      <c r="D1053" s="15"/>
    </row>
    <row r="1054" customFormat="false" ht="13" hidden="false" customHeight="false" outlineLevel="0" collapsed="false">
      <c r="A1054" s="15" t="s">
        <v>1058</v>
      </c>
      <c r="B1054" s="15" t="s">
        <v>1059</v>
      </c>
      <c r="C1054" s="15" t="n">
        <v>0.02964</v>
      </c>
      <c r="D1054" s="15"/>
    </row>
    <row r="1055" customFormat="false" ht="13" hidden="false" customHeight="false" outlineLevel="0" collapsed="false">
      <c r="A1055" s="15" t="s">
        <v>4764</v>
      </c>
      <c r="B1055" s="15" t="s">
        <v>4765</v>
      </c>
      <c r="C1055" s="15" t="n">
        <v>0.02964</v>
      </c>
      <c r="D1055" s="15"/>
    </row>
    <row r="1056" customFormat="false" ht="13" hidden="false" customHeight="false" outlineLevel="0" collapsed="false">
      <c r="A1056" s="15" t="s">
        <v>4766</v>
      </c>
      <c r="B1056" s="15" t="s">
        <v>4767</v>
      </c>
      <c r="C1056" s="15" t="n">
        <v>0.02962</v>
      </c>
      <c r="D1056" s="15"/>
    </row>
    <row r="1057" customFormat="false" ht="13" hidden="false" customHeight="false" outlineLevel="0" collapsed="false">
      <c r="A1057" s="15" t="s">
        <v>4768</v>
      </c>
      <c r="B1057" s="15" t="s">
        <v>4769</v>
      </c>
      <c r="C1057" s="15" t="n">
        <v>0.02961</v>
      </c>
      <c r="D1057" s="15"/>
    </row>
    <row r="1058" customFormat="false" ht="13" hidden="false" customHeight="false" outlineLevel="0" collapsed="false">
      <c r="A1058" s="15" t="s">
        <v>383</v>
      </c>
      <c r="B1058" s="15" t="s">
        <v>384</v>
      </c>
      <c r="C1058" s="15" t="n">
        <v>0.02961</v>
      </c>
      <c r="D1058" s="15"/>
    </row>
    <row r="1059" customFormat="false" ht="13" hidden="false" customHeight="false" outlineLevel="0" collapsed="false">
      <c r="A1059" s="15" t="s">
        <v>4770</v>
      </c>
      <c r="B1059" s="15" t="s">
        <v>4771</v>
      </c>
      <c r="C1059" s="15" t="n">
        <v>0.02958</v>
      </c>
      <c r="D1059" s="15"/>
    </row>
    <row r="1060" customFormat="false" ht="13" hidden="false" customHeight="false" outlineLevel="0" collapsed="false">
      <c r="A1060" s="15" t="s">
        <v>2057</v>
      </c>
      <c r="B1060" s="15" t="s">
        <v>2058</v>
      </c>
      <c r="C1060" s="15" t="n">
        <v>0.02958</v>
      </c>
      <c r="D1060" s="15" t="s">
        <v>493</v>
      </c>
    </row>
    <row r="1061" customFormat="false" ht="13" hidden="false" customHeight="false" outlineLevel="0" collapsed="false">
      <c r="A1061" s="15" t="s">
        <v>1650</v>
      </c>
      <c r="B1061" s="15" t="s">
        <v>1651</v>
      </c>
      <c r="C1061" s="15" t="n">
        <v>0.02956</v>
      </c>
      <c r="D1061" s="15"/>
    </row>
    <row r="1062" customFormat="false" ht="13" hidden="false" customHeight="false" outlineLevel="0" collapsed="false">
      <c r="A1062" s="15" t="s">
        <v>2584</v>
      </c>
      <c r="B1062" s="15" t="s">
        <v>2585</v>
      </c>
      <c r="C1062" s="15" t="n">
        <v>0.02956</v>
      </c>
      <c r="D1062" s="15"/>
    </row>
    <row r="1063" customFormat="false" ht="13" hidden="false" customHeight="false" outlineLevel="0" collapsed="false">
      <c r="A1063" s="15" t="s">
        <v>429</v>
      </c>
      <c r="B1063" s="15" t="s">
        <v>4772</v>
      </c>
      <c r="C1063" s="15" t="n">
        <v>0.02954</v>
      </c>
      <c r="D1063" s="15"/>
    </row>
    <row r="1064" customFormat="false" ht="13" hidden="false" customHeight="false" outlineLevel="0" collapsed="false">
      <c r="A1064" s="15" t="s">
        <v>4773</v>
      </c>
      <c r="B1064" s="15" t="s">
        <v>4774</v>
      </c>
      <c r="C1064" s="15" t="n">
        <v>0.02954</v>
      </c>
      <c r="D1064" s="15"/>
    </row>
    <row r="1065" customFormat="false" ht="13" hidden="false" customHeight="false" outlineLevel="0" collapsed="false">
      <c r="A1065" s="15" t="s">
        <v>4775</v>
      </c>
      <c r="B1065" s="15" t="s">
        <v>4776</v>
      </c>
      <c r="C1065" s="15" t="n">
        <v>0.02953</v>
      </c>
      <c r="D1065" s="15"/>
    </row>
    <row r="1066" customFormat="false" ht="13" hidden="false" customHeight="false" outlineLevel="0" collapsed="false">
      <c r="A1066" s="15" t="s">
        <v>4777</v>
      </c>
      <c r="B1066" s="15" t="s">
        <v>4778</v>
      </c>
      <c r="C1066" s="15" t="n">
        <v>0.02947</v>
      </c>
      <c r="D1066" s="15"/>
    </row>
    <row r="1067" customFormat="false" ht="13" hidden="false" customHeight="false" outlineLevel="0" collapsed="false">
      <c r="A1067" s="15" t="s">
        <v>1352</v>
      </c>
      <c r="B1067" s="15" t="s">
        <v>1353</v>
      </c>
      <c r="C1067" s="15" t="n">
        <v>0.02947</v>
      </c>
      <c r="D1067" s="15"/>
    </row>
    <row r="1068" customFormat="false" ht="13" hidden="false" customHeight="false" outlineLevel="0" collapsed="false">
      <c r="A1068" s="15" t="s">
        <v>4779</v>
      </c>
      <c r="B1068" s="15" t="s">
        <v>4780</v>
      </c>
      <c r="C1068" s="15" t="n">
        <v>0.02943</v>
      </c>
      <c r="D1068" s="15"/>
    </row>
    <row r="1069" customFormat="false" ht="13" hidden="false" customHeight="false" outlineLevel="0" collapsed="false">
      <c r="A1069" s="15" t="s">
        <v>4781</v>
      </c>
      <c r="B1069" s="15" t="s">
        <v>4782</v>
      </c>
      <c r="C1069" s="15" t="n">
        <v>0.02943</v>
      </c>
      <c r="D1069" s="15"/>
    </row>
    <row r="1070" customFormat="false" ht="13" hidden="false" customHeight="false" outlineLevel="0" collapsed="false">
      <c r="A1070" s="15" t="s">
        <v>4783</v>
      </c>
      <c r="B1070" s="15" t="s">
        <v>4784</v>
      </c>
      <c r="C1070" s="15" t="n">
        <v>0.02938</v>
      </c>
      <c r="D1070" s="15"/>
    </row>
    <row r="1071" customFormat="false" ht="13" hidden="false" customHeight="false" outlineLevel="0" collapsed="false">
      <c r="A1071" s="15" t="s">
        <v>659</v>
      </c>
      <c r="B1071" s="15" t="s">
        <v>660</v>
      </c>
      <c r="C1071" s="15" t="n">
        <v>0.02938</v>
      </c>
      <c r="D1071" s="15"/>
    </row>
    <row r="1072" customFormat="false" ht="13" hidden="false" customHeight="false" outlineLevel="0" collapsed="false">
      <c r="A1072" s="15" t="s">
        <v>4785</v>
      </c>
      <c r="B1072" s="15" t="s">
        <v>4786</v>
      </c>
      <c r="C1072" s="15" t="n">
        <v>0.02937</v>
      </c>
      <c r="D1072" s="15"/>
    </row>
    <row r="1073" customFormat="false" ht="13" hidden="false" customHeight="false" outlineLevel="0" collapsed="false">
      <c r="A1073" s="15" t="s">
        <v>2627</v>
      </c>
      <c r="B1073" s="15" t="s">
        <v>2628</v>
      </c>
      <c r="C1073" s="15" t="n">
        <v>0.02935</v>
      </c>
      <c r="D1073" s="15" t="s">
        <v>493</v>
      </c>
    </row>
    <row r="1074" customFormat="false" ht="13" hidden="false" customHeight="false" outlineLevel="0" collapsed="false">
      <c r="A1074" s="15" t="s">
        <v>4787</v>
      </c>
      <c r="B1074" s="15" t="s">
        <v>4788</v>
      </c>
      <c r="C1074" s="15" t="n">
        <v>0.0293</v>
      </c>
      <c r="D1074" s="15"/>
    </row>
    <row r="1075" customFormat="false" ht="13" hidden="false" customHeight="false" outlineLevel="0" collapsed="false">
      <c r="A1075" s="15" t="s">
        <v>4789</v>
      </c>
      <c r="B1075" s="15" t="s">
        <v>4790</v>
      </c>
      <c r="C1075" s="15" t="n">
        <v>0.02929</v>
      </c>
      <c r="D1075" s="15"/>
    </row>
    <row r="1076" customFormat="false" ht="13" hidden="false" customHeight="false" outlineLevel="0" collapsed="false">
      <c r="A1076" s="15" t="s">
        <v>4791</v>
      </c>
      <c r="B1076" s="15" t="s">
        <v>4792</v>
      </c>
      <c r="C1076" s="15" t="n">
        <v>0.02927</v>
      </c>
      <c r="D1076" s="15"/>
    </row>
    <row r="1077" customFormat="false" ht="13" hidden="false" customHeight="false" outlineLevel="0" collapsed="false">
      <c r="A1077" s="15" t="s">
        <v>4793</v>
      </c>
      <c r="B1077" s="15" t="s">
        <v>4794</v>
      </c>
      <c r="C1077" s="15" t="n">
        <v>0.02927</v>
      </c>
      <c r="D1077" s="15"/>
    </row>
    <row r="1078" customFormat="false" ht="13" hidden="false" customHeight="false" outlineLevel="0" collapsed="false">
      <c r="A1078" s="15" t="s">
        <v>4795</v>
      </c>
      <c r="B1078" s="15" t="s">
        <v>4796</v>
      </c>
      <c r="C1078" s="15" t="n">
        <v>0.02925</v>
      </c>
      <c r="D1078" s="15"/>
    </row>
    <row r="1079" customFormat="false" ht="13" hidden="false" customHeight="false" outlineLevel="0" collapsed="false">
      <c r="A1079" s="15" t="s">
        <v>4797</v>
      </c>
      <c r="B1079" s="15" t="s">
        <v>4798</v>
      </c>
      <c r="C1079" s="15" t="n">
        <v>0.02924</v>
      </c>
      <c r="D1079" s="15"/>
    </row>
    <row r="1080" customFormat="false" ht="13" hidden="false" customHeight="false" outlineLevel="0" collapsed="false">
      <c r="A1080" s="15" t="s">
        <v>4799</v>
      </c>
      <c r="B1080" s="15" t="s">
        <v>4800</v>
      </c>
      <c r="C1080" s="15" t="n">
        <v>0.02921</v>
      </c>
      <c r="D1080" s="15"/>
    </row>
    <row r="1081" customFormat="false" ht="13" hidden="false" customHeight="false" outlineLevel="0" collapsed="false">
      <c r="A1081" s="15" t="s">
        <v>4801</v>
      </c>
      <c r="B1081" s="15" t="s">
        <v>4802</v>
      </c>
      <c r="C1081" s="15" t="n">
        <v>0.0292</v>
      </c>
      <c r="D1081" s="15"/>
    </row>
    <row r="1082" customFormat="false" ht="13" hidden="false" customHeight="false" outlineLevel="0" collapsed="false">
      <c r="A1082" s="15" t="s">
        <v>708</v>
      </c>
      <c r="B1082" s="15" t="s">
        <v>788</v>
      </c>
      <c r="C1082" s="15" t="n">
        <v>0.02914</v>
      </c>
      <c r="D1082" s="15" t="s">
        <v>35</v>
      </c>
    </row>
    <row r="1083" customFormat="false" ht="13" hidden="false" customHeight="false" outlineLevel="0" collapsed="false">
      <c r="A1083" s="15" t="s">
        <v>4803</v>
      </c>
      <c r="B1083" s="15" t="s">
        <v>4804</v>
      </c>
      <c r="C1083" s="15" t="n">
        <v>0.02914</v>
      </c>
      <c r="D1083" s="15"/>
    </row>
    <row r="1084" customFormat="false" ht="13" hidden="false" customHeight="false" outlineLevel="0" collapsed="false">
      <c r="A1084" s="15" t="s">
        <v>4805</v>
      </c>
      <c r="B1084" s="15" t="s">
        <v>4806</v>
      </c>
      <c r="C1084" s="15" t="n">
        <v>0.02911</v>
      </c>
      <c r="D1084" s="15"/>
    </row>
    <row r="1085" customFormat="false" ht="13" hidden="false" customHeight="false" outlineLevel="0" collapsed="false">
      <c r="A1085" s="15" t="s">
        <v>4807</v>
      </c>
      <c r="B1085" s="15" t="s">
        <v>4808</v>
      </c>
      <c r="C1085" s="15" t="n">
        <v>0.02911</v>
      </c>
      <c r="D1085" s="15"/>
    </row>
    <row r="1086" customFormat="false" ht="13" hidden="false" customHeight="false" outlineLevel="0" collapsed="false">
      <c r="A1086" s="15" t="s">
        <v>471</v>
      </c>
      <c r="B1086" s="15" t="s">
        <v>550</v>
      </c>
      <c r="C1086" s="15" t="n">
        <v>0.0291</v>
      </c>
      <c r="D1086" s="15"/>
    </row>
    <row r="1087" customFormat="false" ht="13" hidden="false" customHeight="false" outlineLevel="0" collapsed="false">
      <c r="A1087" s="15" t="s">
        <v>4809</v>
      </c>
      <c r="B1087" s="15" t="s">
        <v>4810</v>
      </c>
      <c r="C1087" s="15" t="n">
        <v>0.0291</v>
      </c>
      <c r="D1087" s="15"/>
    </row>
    <row r="1088" customFormat="false" ht="13" hidden="false" customHeight="false" outlineLevel="0" collapsed="false">
      <c r="A1088" s="15" t="s">
        <v>653</v>
      </c>
      <c r="B1088" s="15" t="s">
        <v>4811</v>
      </c>
      <c r="C1088" s="15" t="n">
        <v>0.02909</v>
      </c>
      <c r="D1088" s="15"/>
    </row>
    <row r="1089" customFormat="false" ht="13" hidden="false" customHeight="false" outlineLevel="0" collapsed="false">
      <c r="A1089" s="15" t="s">
        <v>4812</v>
      </c>
      <c r="B1089" s="15" t="s">
        <v>4813</v>
      </c>
      <c r="C1089" s="15" t="n">
        <v>0.02907</v>
      </c>
      <c r="D1089" s="15"/>
    </row>
    <row r="1090" customFormat="false" ht="13" hidden="false" customHeight="false" outlineLevel="0" collapsed="false">
      <c r="A1090" s="15" t="s">
        <v>4814</v>
      </c>
      <c r="B1090" s="15" t="s">
        <v>4815</v>
      </c>
      <c r="C1090" s="15" t="n">
        <v>0.02903</v>
      </c>
      <c r="D1090" s="15"/>
    </row>
    <row r="1091" customFormat="false" ht="13" hidden="false" customHeight="false" outlineLevel="0" collapsed="false">
      <c r="A1091" s="15" t="s">
        <v>4816</v>
      </c>
      <c r="B1091" s="15" t="s">
        <v>4817</v>
      </c>
      <c r="C1091" s="15" t="n">
        <v>0.02903</v>
      </c>
      <c r="D1091" s="15"/>
    </row>
    <row r="1092" customFormat="false" ht="13" hidden="false" customHeight="false" outlineLevel="0" collapsed="false">
      <c r="A1092" s="15" t="s">
        <v>4818</v>
      </c>
      <c r="B1092" s="15" t="s">
        <v>4819</v>
      </c>
      <c r="C1092" s="15" t="n">
        <v>0.02902</v>
      </c>
      <c r="D1092" s="15" t="s">
        <v>493</v>
      </c>
    </row>
    <row r="1093" customFormat="false" ht="13" hidden="false" customHeight="false" outlineLevel="0" collapsed="false">
      <c r="A1093" s="15" t="s">
        <v>4820</v>
      </c>
      <c r="B1093" s="15" t="s">
        <v>4821</v>
      </c>
      <c r="C1093" s="15" t="n">
        <v>0.02902</v>
      </c>
      <c r="D1093" s="15"/>
    </row>
    <row r="1094" customFormat="false" ht="13" hidden="false" customHeight="false" outlineLevel="0" collapsed="false">
      <c r="A1094" s="15" t="s">
        <v>454</v>
      </c>
      <c r="B1094" s="15" t="s">
        <v>4822</v>
      </c>
      <c r="C1094" s="15" t="n">
        <v>0.02901</v>
      </c>
      <c r="D1094" s="15"/>
    </row>
    <row r="1095" customFormat="false" ht="13" hidden="false" customHeight="false" outlineLevel="0" collapsed="false">
      <c r="A1095" s="15" t="s">
        <v>4823</v>
      </c>
      <c r="B1095" s="15" t="s">
        <v>4824</v>
      </c>
      <c r="C1095" s="15" t="n">
        <v>0.02894</v>
      </c>
      <c r="D1095" s="15"/>
    </row>
    <row r="1096" customFormat="false" ht="13" hidden="false" customHeight="false" outlineLevel="0" collapsed="false">
      <c r="A1096" s="15" t="s">
        <v>4825</v>
      </c>
      <c r="B1096" s="15" t="s">
        <v>4826</v>
      </c>
      <c r="C1096" s="15" t="n">
        <v>0.02893</v>
      </c>
      <c r="D1096" s="15"/>
    </row>
    <row r="1097" customFormat="false" ht="13" hidden="false" customHeight="false" outlineLevel="0" collapsed="false">
      <c r="A1097" s="15" t="s">
        <v>4827</v>
      </c>
      <c r="B1097" s="15" t="s">
        <v>4828</v>
      </c>
      <c r="C1097" s="15" t="n">
        <v>0.02893</v>
      </c>
      <c r="D1097" s="15"/>
    </row>
    <row r="1098" customFormat="false" ht="13" hidden="false" customHeight="false" outlineLevel="0" collapsed="false">
      <c r="A1098" s="15" t="s">
        <v>2842</v>
      </c>
      <c r="B1098" s="15" t="s">
        <v>2843</v>
      </c>
      <c r="C1098" s="15" t="n">
        <v>0.02892</v>
      </c>
      <c r="D1098" s="15" t="s">
        <v>493</v>
      </c>
    </row>
    <row r="1099" customFormat="false" ht="13" hidden="false" customHeight="false" outlineLevel="0" collapsed="false">
      <c r="A1099" s="15" t="s">
        <v>2195</v>
      </c>
      <c r="B1099" s="15" t="s">
        <v>2196</v>
      </c>
      <c r="C1099" s="15" t="n">
        <v>0.02891</v>
      </c>
      <c r="D1099" s="15"/>
    </row>
    <row r="1100" customFormat="false" ht="13" hidden="false" customHeight="false" outlineLevel="0" collapsed="false">
      <c r="A1100" s="15" t="s">
        <v>978</v>
      </c>
      <c r="B1100" s="15" t="s">
        <v>979</v>
      </c>
      <c r="C1100" s="15" t="n">
        <v>0.02885</v>
      </c>
      <c r="D1100" s="15"/>
    </row>
    <row r="1101" customFormat="false" ht="13" hidden="false" customHeight="false" outlineLevel="0" collapsed="false">
      <c r="A1101" s="15" t="s">
        <v>4829</v>
      </c>
      <c r="B1101" s="15" t="s">
        <v>4830</v>
      </c>
      <c r="C1101" s="15" t="n">
        <v>0.02884</v>
      </c>
      <c r="D1101" s="15"/>
    </row>
    <row r="1102" customFormat="false" ht="13" hidden="false" customHeight="false" outlineLevel="0" collapsed="false">
      <c r="A1102" s="15" t="s">
        <v>4831</v>
      </c>
      <c r="B1102" s="15" t="s">
        <v>4832</v>
      </c>
      <c r="C1102" s="15" t="n">
        <v>0.02884</v>
      </c>
      <c r="D1102" s="15"/>
    </row>
    <row r="1103" customFormat="false" ht="13" hidden="false" customHeight="false" outlineLevel="0" collapsed="false">
      <c r="A1103" s="15" t="s">
        <v>4833</v>
      </c>
      <c r="B1103" s="15" t="s">
        <v>4834</v>
      </c>
      <c r="C1103" s="15" t="n">
        <v>0.02883</v>
      </c>
      <c r="D1103" s="15" t="s">
        <v>35</v>
      </c>
    </row>
    <row r="1104" customFormat="false" ht="13" hidden="false" customHeight="false" outlineLevel="0" collapsed="false">
      <c r="A1104" s="15" t="s">
        <v>4835</v>
      </c>
      <c r="B1104" s="15" t="s">
        <v>4836</v>
      </c>
      <c r="C1104" s="15" t="n">
        <v>0.02879</v>
      </c>
      <c r="D1104" s="15"/>
    </row>
    <row r="1105" customFormat="false" ht="13" hidden="false" customHeight="false" outlineLevel="0" collapsed="false">
      <c r="A1105" s="15" t="s">
        <v>4837</v>
      </c>
      <c r="B1105" s="15" t="s">
        <v>4838</v>
      </c>
      <c r="C1105" s="15" t="n">
        <v>0.02878</v>
      </c>
      <c r="D1105" s="15"/>
    </row>
    <row r="1106" customFormat="false" ht="13" hidden="false" customHeight="false" outlineLevel="0" collapsed="false">
      <c r="A1106" s="15" t="s">
        <v>1457</v>
      </c>
      <c r="B1106" s="15" t="s">
        <v>1458</v>
      </c>
      <c r="C1106" s="15" t="n">
        <v>0.02876</v>
      </c>
      <c r="D1106" s="15" t="s">
        <v>35</v>
      </c>
    </row>
    <row r="1107" customFormat="false" ht="13" hidden="false" customHeight="false" outlineLevel="0" collapsed="false">
      <c r="A1107" s="15" t="s">
        <v>4839</v>
      </c>
      <c r="B1107" s="15" t="s">
        <v>4840</v>
      </c>
      <c r="C1107" s="15" t="n">
        <v>0.02872</v>
      </c>
      <c r="D1107" s="15"/>
    </row>
    <row r="1108" customFormat="false" ht="13" hidden="false" customHeight="false" outlineLevel="0" collapsed="false">
      <c r="A1108" s="15" t="s">
        <v>4841</v>
      </c>
      <c r="B1108" s="15" t="s">
        <v>4842</v>
      </c>
      <c r="C1108" s="15" t="n">
        <v>0.02872</v>
      </c>
      <c r="D1108" s="15"/>
    </row>
    <row r="1109" customFormat="false" ht="13" hidden="false" customHeight="false" outlineLevel="0" collapsed="false">
      <c r="A1109" s="15" t="s">
        <v>4843</v>
      </c>
      <c r="B1109" s="15" t="s">
        <v>4844</v>
      </c>
      <c r="C1109" s="15" t="n">
        <v>0.02871</v>
      </c>
      <c r="D1109" s="15"/>
    </row>
    <row r="1110" customFormat="false" ht="13" hidden="false" customHeight="false" outlineLevel="0" collapsed="false">
      <c r="A1110" s="15" t="s">
        <v>4845</v>
      </c>
      <c r="B1110" s="15" t="s">
        <v>4846</v>
      </c>
      <c r="C1110" s="15" t="n">
        <v>0.0287</v>
      </c>
      <c r="D1110" s="15"/>
    </row>
    <row r="1111" customFormat="false" ht="13" hidden="false" customHeight="false" outlineLevel="0" collapsed="false">
      <c r="A1111" s="15" t="s">
        <v>4847</v>
      </c>
      <c r="B1111" s="15" t="s">
        <v>4848</v>
      </c>
      <c r="C1111" s="15" t="n">
        <v>0.02866</v>
      </c>
      <c r="D1111" s="15"/>
    </row>
    <row r="1112" customFormat="false" ht="13" hidden="false" customHeight="false" outlineLevel="0" collapsed="false">
      <c r="A1112" s="15" t="s">
        <v>4849</v>
      </c>
      <c r="B1112" s="15" t="s">
        <v>4850</v>
      </c>
      <c r="C1112" s="15" t="n">
        <v>0.02863</v>
      </c>
      <c r="D1112" s="15"/>
    </row>
    <row r="1113" customFormat="false" ht="13" hidden="false" customHeight="false" outlineLevel="0" collapsed="false">
      <c r="A1113" s="15" t="s">
        <v>4851</v>
      </c>
      <c r="B1113" s="15" t="s">
        <v>4852</v>
      </c>
      <c r="C1113" s="15" t="n">
        <v>0.0286</v>
      </c>
      <c r="D1113" s="15"/>
    </row>
    <row r="1114" customFormat="false" ht="13" hidden="false" customHeight="false" outlineLevel="0" collapsed="false">
      <c r="A1114" s="15" t="s">
        <v>4853</v>
      </c>
      <c r="B1114" s="15" t="s">
        <v>4854</v>
      </c>
      <c r="C1114" s="15" t="n">
        <v>0.02858</v>
      </c>
      <c r="D1114" s="15"/>
    </row>
    <row r="1115" customFormat="false" ht="13" hidden="false" customHeight="false" outlineLevel="0" collapsed="false">
      <c r="A1115" s="15" t="s">
        <v>4855</v>
      </c>
      <c r="B1115" s="15" t="s">
        <v>4856</v>
      </c>
      <c r="C1115" s="15" t="n">
        <v>0.02855</v>
      </c>
      <c r="D1115" s="15" t="s">
        <v>493</v>
      </c>
    </row>
    <row r="1116" customFormat="false" ht="13" hidden="false" customHeight="false" outlineLevel="0" collapsed="false">
      <c r="A1116" s="15" t="s">
        <v>4857</v>
      </c>
      <c r="B1116" s="15" t="s">
        <v>4858</v>
      </c>
      <c r="C1116" s="15" t="n">
        <v>0.02855</v>
      </c>
      <c r="D1116" s="15"/>
    </row>
    <row r="1117" customFormat="false" ht="13" hidden="false" customHeight="false" outlineLevel="0" collapsed="false">
      <c r="A1117" s="15" t="s">
        <v>1952</v>
      </c>
      <c r="B1117" s="15" t="s">
        <v>1953</v>
      </c>
      <c r="C1117" s="15" t="n">
        <v>0.02855</v>
      </c>
      <c r="D1117" s="15"/>
    </row>
    <row r="1118" customFormat="false" ht="13" hidden="false" customHeight="false" outlineLevel="0" collapsed="false">
      <c r="A1118" s="15" t="s">
        <v>4859</v>
      </c>
      <c r="B1118" s="15" t="s">
        <v>4860</v>
      </c>
      <c r="C1118" s="15" t="n">
        <v>0.02855</v>
      </c>
      <c r="D1118" s="15"/>
    </row>
    <row r="1119" customFormat="false" ht="13" hidden="false" customHeight="false" outlineLevel="0" collapsed="false">
      <c r="A1119" s="15" t="s">
        <v>3894</v>
      </c>
      <c r="B1119" s="15" t="s">
        <v>4861</v>
      </c>
      <c r="C1119" s="15" t="n">
        <v>0.02854</v>
      </c>
      <c r="D1119" s="15"/>
    </row>
    <row r="1120" customFormat="false" ht="13" hidden="false" customHeight="false" outlineLevel="0" collapsed="false">
      <c r="A1120" s="15" t="s">
        <v>4862</v>
      </c>
      <c r="B1120" s="15" t="s">
        <v>4863</v>
      </c>
      <c r="C1120" s="15" t="n">
        <v>0.02854</v>
      </c>
      <c r="D1120" s="15"/>
    </row>
    <row r="1121" customFormat="false" ht="13" hidden="false" customHeight="false" outlineLevel="0" collapsed="false">
      <c r="A1121" s="15" t="s">
        <v>4864</v>
      </c>
      <c r="B1121" s="15" t="s">
        <v>4865</v>
      </c>
      <c r="C1121" s="15" t="n">
        <v>0.02853</v>
      </c>
      <c r="D1121" s="15"/>
    </row>
    <row r="1122" customFormat="false" ht="13" hidden="false" customHeight="false" outlineLevel="0" collapsed="false">
      <c r="A1122" s="15" t="s">
        <v>4866</v>
      </c>
      <c r="B1122" s="15" t="s">
        <v>4867</v>
      </c>
      <c r="C1122" s="15" t="n">
        <v>0.02852</v>
      </c>
      <c r="D1122" s="15"/>
    </row>
    <row r="1123" customFormat="false" ht="13" hidden="false" customHeight="false" outlineLevel="0" collapsed="false">
      <c r="A1123" s="15" t="s">
        <v>3583</v>
      </c>
      <c r="B1123" s="15" t="s">
        <v>4868</v>
      </c>
      <c r="C1123" s="15" t="n">
        <v>0.0285</v>
      </c>
      <c r="D1123" s="15" t="s">
        <v>35</v>
      </c>
    </row>
    <row r="1124" customFormat="false" ht="13" hidden="false" customHeight="false" outlineLevel="0" collapsed="false">
      <c r="A1124" s="15" t="s">
        <v>4869</v>
      </c>
      <c r="B1124" s="15" t="s">
        <v>4870</v>
      </c>
      <c r="C1124" s="15" t="n">
        <v>0.02847</v>
      </c>
      <c r="D1124" s="15"/>
    </row>
    <row r="1125" customFormat="false" ht="13" hidden="false" customHeight="false" outlineLevel="0" collapsed="false">
      <c r="A1125" s="15" t="s">
        <v>4871</v>
      </c>
      <c r="B1125" s="15" t="s">
        <v>4872</v>
      </c>
      <c r="C1125" s="15" t="n">
        <v>0.02843</v>
      </c>
      <c r="D1125" s="15"/>
    </row>
    <row r="1126" customFormat="false" ht="13" hidden="false" customHeight="false" outlineLevel="0" collapsed="false">
      <c r="A1126" s="15" t="s">
        <v>553</v>
      </c>
      <c r="B1126" s="15" t="s">
        <v>554</v>
      </c>
      <c r="C1126" s="15" t="n">
        <v>0.02841</v>
      </c>
      <c r="D1126" s="15"/>
    </row>
    <row r="1127" customFormat="false" ht="13" hidden="false" customHeight="false" outlineLevel="0" collapsed="false">
      <c r="A1127" s="15" t="s">
        <v>1375</v>
      </c>
      <c r="B1127" s="15" t="s">
        <v>1376</v>
      </c>
      <c r="C1127" s="15" t="n">
        <v>0.02841</v>
      </c>
      <c r="D1127" s="15"/>
    </row>
    <row r="1128" customFormat="false" ht="13" hidden="false" customHeight="false" outlineLevel="0" collapsed="false">
      <c r="A1128" s="15" t="s">
        <v>1907</v>
      </c>
      <c r="B1128" s="15" t="s">
        <v>1908</v>
      </c>
      <c r="C1128" s="15" t="n">
        <v>0.0284</v>
      </c>
      <c r="D1128" s="15"/>
    </row>
    <row r="1129" customFormat="false" ht="13" hidden="false" customHeight="false" outlineLevel="0" collapsed="false">
      <c r="A1129" s="15" t="s">
        <v>4873</v>
      </c>
      <c r="B1129" s="15" t="s">
        <v>4874</v>
      </c>
      <c r="C1129" s="15" t="n">
        <v>0.0284</v>
      </c>
      <c r="D1129" s="15"/>
    </row>
    <row r="1130" customFormat="false" ht="13" hidden="false" customHeight="false" outlineLevel="0" collapsed="false">
      <c r="A1130" s="15" t="s">
        <v>2996</v>
      </c>
      <c r="B1130" s="15" t="s">
        <v>2997</v>
      </c>
      <c r="C1130" s="15" t="n">
        <v>0.0284</v>
      </c>
      <c r="D1130" s="15"/>
    </row>
    <row r="1131" customFormat="false" ht="13" hidden="false" customHeight="false" outlineLevel="0" collapsed="false">
      <c r="A1131" s="15" t="s">
        <v>4875</v>
      </c>
      <c r="B1131" s="15" t="s">
        <v>4876</v>
      </c>
      <c r="C1131" s="15" t="n">
        <v>0.02837</v>
      </c>
      <c r="D1131" s="15"/>
    </row>
    <row r="1132" customFormat="false" ht="13" hidden="false" customHeight="false" outlineLevel="0" collapsed="false">
      <c r="A1132" s="15" t="s">
        <v>2728</v>
      </c>
      <c r="B1132" s="15" t="s">
        <v>2729</v>
      </c>
      <c r="C1132" s="15" t="n">
        <v>0.02837</v>
      </c>
      <c r="D1132" s="15"/>
    </row>
    <row r="1133" customFormat="false" ht="13" hidden="false" customHeight="false" outlineLevel="0" collapsed="false">
      <c r="A1133" s="15" t="s">
        <v>2492</v>
      </c>
      <c r="B1133" s="15" t="s">
        <v>2493</v>
      </c>
      <c r="C1133" s="15" t="n">
        <v>0.02836</v>
      </c>
      <c r="D1133" s="15"/>
    </row>
    <row r="1134" customFormat="false" ht="13" hidden="false" customHeight="false" outlineLevel="0" collapsed="false">
      <c r="A1134" s="15" t="s">
        <v>2769</v>
      </c>
      <c r="B1134" s="15" t="s">
        <v>2770</v>
      </c>
      <c r="C1134" s="15" t="n">
        <v>0.02836</v>
      </c>
      <c r="D1134" s="15"/>
    </row>
    <row r="1135" customFormat="false" ht="13" hidden="false" customHeight="false" outlineLevel="0" collapsed="false">
      <c r="A1135" s="15" t="s">
        <v>4877</v>
      </c>
      <c r="B1135" s="15" t="s">
        <v>4878</v>
      </c>
      <c r="C1135" s="15" t="n">
        <v>0.02836</v>
      </c>
      <c r="D1135" s="15"/>
    </row>
    <row r="1136" customFormat="false" ht="13" hidden="false" customHeight="false" outlineLevel="0" collapsed="false">
      <c r="A1136" s="15" t="s">
        <v>2566</v>
      </c>
      <c r="B1136" s="15" t="s">
        <v>4879</v>
      </c>
      <c r="C1136" s="15" t="n">
        <v>0.02834</v>
      </c>
      <c r="D1136" s="15"/>
    </row>
    <row r="1137" customFormat="false" ht="13" hidden="false" customHeight="false" outlineLevel="0" collapsed="false">
      <c r="A1137" s="15" t="s">
        <v>2713</v>
      </c>
      <c r="B1137" s="15" t="s">
        <v>2714</v>
      </c>
      <c r="C1137" s="15" t="n">
        <v>0.02828</v>
      </c>
      <c r="D1137" s="15"/>
    </row>
    <row r="1138" customFormat="false" ht="13" hidden="false" customHeight="false" outlineLevel="0" collapsed="false">
      <c r="A1138" s="15" t="s">
        <v>4880</v>
      </c>
      <c r="B1138" s="15" t="s">
        <v>4881</v>
      </c>
      <c r="C1138" s="15" t="n">
        <v>0.02827</v>
      </c>
      <c r="D1138" s="15"/>
    </row>
    <row r="1139" customFormat="false" ht="13" hidden="false" customHeight="false" outlineLevel="0" collapsed="false">
      <c r="A1139" s="15" t="s">
        <v>817</v>
      </c>
      <c r="B1139" s="15" t="s">
        <v>4882</v>
      </c>
      <c r="C1139" s="15" t="n">
        <v>0.02827</v>
      </c>
      <c r="D1139" s="15" t="s">
        <v>35</v>
      </c>
    </row>
    <row r="1140" customFormat="false" ht="13" hidden="false" customHeight="false" outlineLevel="0" collapsed="false">
      <c r="A1140" s="15" t="s">
        <v>4883</v>
      </c>
      <c r="B1140" s="15" t="s">
        <v>4884</v>
      </c>
      <c r="C1140" s="15" t="n">
        <v>0.02827</v>
      </c>
      <c r="D1140" s="15"/>
    </row>
    <row r="1141" customFormat="false" ht="13" hidden="false" customHeight="false" outlineLevel="0" collapsed="false">
      <c r="A1141" s="15" t="s">
        <v>523</v>
      </c>
      <c r="B1141" s="15" t="s">
        <v>524</v>
      </c>
      <c r="C1141" s="15" t="n">
        <v>0.02819</v>
      </c>
      <c r="D1141" s="15" t="s">
        <v>35</v>
      </c>
    </row>
    <row r="1142" customFormat="false" ht="13" hidden="false" customHeight="false" outlineLevel="0" collapsed="false">
      <c r="A1142" s="15" t="s">
        <v>4885</v>
      </c>
      <c r="B1142" s="15" t="s">
        <v>4886</v>
      </c>
      <c r="C1142" s="15" t="n">
        <v>0.02818</v>
      </c>
      <c r="D1142" s="15"/>
    </row>
    <row r="1143" customFormat="false" ht="13" hidden="false" customHeight="false" outlineLevel="0" collapsed="false">
      <c r="A1143" s="15" t="s">
        <v>4887</v>
      </c>
      <c r="B1143" s="15" t="s">
        <v>4888</v>
      </c>
      <c r="C1143" s="15" t="n">
        <v>0.02816</v>
      </c>
      <c r="D1143" s="15"/>
    </row>
    <row r="1144" customFormat="false" ht="13" hidden="false" customHeight="false" outlineLevel="0" collapsed="false">
      <c r="A1144" s="15" t="s">
        <v>4889</v>
      </c>
      <c r="B1144" s="15" t="s">
        <v>4890</v>
      </c>
      <c r="C1144" s="15" t="n">
        <v>0.02815</v>
      </c>
      <c r="D1144" s="15"/>
    </row>
    <row r="1145" customFormat="false" ht="13" hidden="false" customHeight="false" outlineLevel="0" collapsed="false">
      <c r="A1145" s="15" t="s">
        <v>4891</v>
      </c>
      <c r="B1145" s="15" t="s">
        <v>4892</v>
      </c>
      <c r="C1145" s="15" t="n">
        <v>0.02811</v>
      </c>
      <c r="D1145" s="15"/>
    </row>
    <row r="1146" customFormat="false" ht="13" hidden="false" customHeight="false" outlineLevel="0" collapsed="false">
      <c r="A1146" s="15" t="s">
        <v>1753</v>
      </c>
      <c r="B1146" s="15" t="s">
        <v>1754</v>
      </c>
      <c r="C1146" s="15" t="n">
        <v>0.02811</v>
      </c>
      <c r="D1146" s="15"/>
    </row>
    <row r="1147" customFormat="false" ht="13" hidden="false" customHeight="false" outlineLevel="0" collapsed="false">
      <c r="A1147" s="15" t="s">
        <v>4893</v>
      </c>
      <c r="B1147" s="15" t="s">
        <v>4894</v>
      </c>
      <c r="C1147" s="15" t="n">
        <v>0.0281</v>
      </c>
      <c r="D1147" s="15"/>
    </row>
    <row r="1148" customFormat="false" ht="13" hidden="false" customHeight="false" outlineLevel="0" collapsed="false">
      <c r="A1148" s="15" t="s">
        <v>255</v>
      </c>
      <c r="B1148" s="15" t="s">
        <v>2498</v>
      </c>
      <c r="C1148" s="15" t="n">
        <v>0.02806</v>
      </c>
      <c r="D1148" s="15"/>
    </row>
    <row r="1149" customFormat="false" ht="13" hidden="false" customHeight="false" outlineLevel="0" collapsed="false">
      <c r="A1149" s="15" t="s">
        <v>4895</v>
      </c>
      <c r="B1149" s="15" t="s">
        <v>4896</v>
      </c>
      <c r="C1149" s="15" t="n">
        <v>0.02803</v>
      </c>
      <c r="D1149" s="15"/>
    </row>
    <row r="1150" customFormat="false" ht="13" hidden="false" customHeight="false" outlineLevel="0" collapsed="false">
      <c r="A1150" s="15" t="s">
        <v>952</v>
      </c>
      <c r="B1150" s="15" t="s">
        <v>953</v>
      </c>
      <c r="C1150" s="15" t="n">
        <v>0.02802</v>
      </c>
      <c r="D1150" s="15"/>
    </row>
    <row r="1151" customFormat="false" ht="13" hidden="false" customHeight="false" outlineLevel="0" collapsed="false">
      <c r="A1151" s="15" t="s">
        <v>4897</v>
      </c>
      <c r="B1151" s="15" t="s">
        <v>4898</v>
      </c>
      <c r="C1151" s="15" t="n">
        <v>0.02801</v>
      </c>
      <c r="D1151" s="15"/>
    </row>
    <row r="1152" customFormat="false" ht="13" hidden="false" customHeight="false" outlineLevel="0" collapsed="false">
      <c r="A1152" s="15" t="s">
        <v>1439</v>
      </c>
      <c r="B1152" s="15" t="s">
        <v>4899</v>
      </c>
      <c r="C1152" s="15" t="n">
        <v>0.02801</v>
      </c>
      <c r="D1152" s="15"/>
    </row>
    <row r="1153" customFormat="false" ht="13" hidden="false" customHeight="false" outlineLevel="0" collapsed="false">
      <c r="A1153" s="15" t="s">
        <v>4900</v>
      </c>
      <c r="B1153" s="15" t="s">
        <v>4901</v>
      </c>
      <c r="C1153" s="15" t="n">
        <v>0.02797</v>
      </c>
      <c r="D1153" s="15"/>
    </row>
    <row r="1154" customFormat="false" ht="13" hidden="false" customHeight="false" outlineLevel="0" collapsed="false">
      <c r="A1154" s="15" t="s">
        <v>4902</v>
      </c>
      <c r="B1154" s="15" t="s">
        <v>4903</v>
      </c>
      <c r="C1154" s="15" t="n">
        <v>0.02796</v>
      </c>
      <c r="D1154" s="15"/>
    </row>
    <row r="1155" customFormat="false" ht="13" hidden="false" customHeight="false" outlineLevel="0" collapsed="false">
      <c r="A1155" s="15" t="s">
        <v>4904</v>
      </c>
      <c r="B1155" s="15" t="s">
        <v>4905</v>
      </c>
      <c r="C1155" s="15" t="n">
        <v>0.02795</v>
      </c>
      <c r="D1155" s="15"/>
    </row>
    <row r="1156" customFormat="false" ht="13" hidden="false" customHeight="false" outlineLevel="0" collapsed="false">
      <c r="A1156" s="15" t="s">
        <v>2427</v>
      </c>
      <c r="B1156" s="15" t="s">
        <v>2428</v>
      </c>
      <c r="C1156" s="15" t="n">
        <v>0.02795</v>
      </c>
      <c r="D1156" s="15"/>
    </row>
    <row r="1157" customFormat="false" ht="13" hidden="false" customHeight="false" outlineLevel="0" collapsed="false">
      <c r="A1157" s="15" t="s">
        <v>3369</v>
      </c>
      <c r="B1157" s="15" t="s">
        <v>3370</v>
      </c>
      <c r="C1157" s="15" t="n">
        <v>0.02795</v>
      </c>
      <c r="D1157" s="15"/>
    </row>
    <row r="1158" customFormat="false" ht="13" hidden="false" customHeight="false" outlineLevel="0" collapsed="false">
      <c r="A1158" s="15" t="s">
        <v>1508</v>
      </c>
      <c r="B1158" s="15" t="s">
        <v>4906</v>
      </c>
      <c r="C1158" s="15" t="n">
        <v>0.02794</v>
      </c>
      <c r="D1158" s="15"/>
    </row>
    <row r="1159" customFormat="false" ht="13" hidden="false" customHeight="false" outlineLevel="0" collapsed="false">
      <c r="A1159" s="15" t="s">
        <v>1413</v>
      </c>
      <c r="B1159" s="15" t="s">
        <v>1414</v>
      </c>
      <c r="C1159" s="15" t="n">
        <v>0.02794</v>
      </c>
      <c r="D1159" s="15"/>
    </row>
    <row r="1160" customFormat="false" ht="13" hidden="false" customHeight="false" outlineLevel="0" collapsed="false">
      <c r="A1160" s="15" t="s">
        <v>4907</v>
      </c>
      <c r="B1160" s="15" t="s">
        <v>4908</v>
      </c>
      <c r="C1160" s="15" t="n">
        <v>0.02791</v>
      </c>
      <c r="D1160" s="15"/>
    </row>
    <row r="1161" customFormat="false" ht="13" hidden="false" customHeight="false" outlineLevel="0" collapsed="false">
      <c r="A1161" s="15" t="s">
        <v>4909</v>
      </c>
      <c r="B1161" s="15" t="s">
        <v>4910</v>
      </c>
      <c r="C1161" s="15" t="n">
        <v>0.02791</v>
      </c>
      <c r="D1161" s="15"/>
    </row>
    <row r="1162" customFormat="false" ht="13" hidden="false" customHeight="false" outlineLevel="0" collapsed="false">
      <c r="A1162" s="15" t="s">
        <v>1439</v>
      </c>
      <c r="B1162" s="15" t="s">
        <v>1440</v>
      </c>
      <c r="C1162" s="15" t="n">
        <v>0.02791</v>
      </c>
      <c r="D1162" s="15"/>
    </row>
    <row r="1163" customFormat="false" ht="13" hidden="false" customHeight="false" outlineLevel="0" collapsed="false">
      <c r="A1163" s="15" t="s">
        <v>4911</v>
      </c>
      <c r="B1163" s="15" t="s">
        <v>4912</v>
      </c>
      <c r="C1163" s="15" t="n">
        <v>0.02789</v>
      </c>
      <c r="D1163" s="15"/>
    </row>
    <row r="1164" customFormat="false" ht="13" hidden="false" customHeight="false" outlineLevel="0" collapsed="false">
      <c r="A1164" s="15" t="s">
        <v>4913</v>
      </c>
      <c r="B1164" s="15" t="s">
        <v>4914</v>
      </c>
      <c r="C1164" s="15" t="n">
        <v>0.02787</v>
      </c>
      <c r="D1164" s="15"/>
    </row>
    <row r="1165" customFormat="false" ht="13" hidden="false" customHeight="false" outlineLevel="0" collapsed="false">
      <c r="A1165" s="15" t="s">
        <v>4915</v>
      </c>
      <c r="B1165" s="15" t="s">
        <v>4916</v>
      </c>
      <c r="C1165" s="15" t="n">
        <v>0.02786</v>
      </c>
      <c r="D1165" s="15"/>
    </row>
    <row r="1166" customFormat="false" ht="13" hidden="false" customHeight="false" outlineLevel="0" collapsed="false">
      <c r="A1166" s="15" t="s">
        <v>4917</v>
      </c>
      <c r="B1166" s="15" t="s">
        <v>4918</v>
      </c>
      <c r="C1166" s="15" t="n">
        <v>0.02782</v>
      </c>
      <c r="D1166" s="15"/>
    </row>
    <row r="1167" customFormat="false" ht="13" hidden="false" customHeight="false" outlineLevel="0" collapsed="false">
      <c r="A1167" s="15" t="s">
        <v>4919</v>
      </c>
      <c r="B1167" s="15" t="s">
        <v>4920</v>
      </c>
      <c r="C1167" s="15" t="n">
        <v>0.02782</v>
      </c>
      <c r="D1167" s="15"/>
    </row>
    <row r="1168" customFormat="false" ht="13" hidden="false" customHeight="false" outlineLevel="0" collapsed="false">
      <c r="A1168" s="15" t="s">
        <v>4921</v>
      </c>
      <c r="B1168" s="15" t="s">
        <v>4922</v>
      </c>
      <c r="C1168" s="15" t="n">
        <v>0.02778</v>
      </c>
      <c r="D1168" s="15"/>
    </row>
    <row r="1169" customFormat="false" ht="13" hidden="false" customHeight="false" outlineLevel="0" collapsed="false">
      <c r="A1169" s="15" t="s">
        <v>4923</v>
      </c>
      <c r="B1169" s="15" t="s">
        <v>4924</v>
      </c>
      <c r="C1169" s="15" t="n">
        <v>0.02776</v>
      </c>
      <c r="D1169" s="15"/>
    </row>
    <row r="1170" customFormat="false" ht="13" hidden="false" customHeight="false" outlineLevel="0" collapsed="false">
      <c r="A1170" s="15" t="s">
        <v>4925</v>
      </c>
      <c r="B1170" s="15" t="s">
        <v>4926</v>
      </c>
      <c r="C1170" s="15" t="n">
        <v>0.02773</v>
      </c>
      <c r="D1170" s="15"/>
    </row>
    <row r="1171" customFormat="false" ht="13" hidden="false" customHeight="false" outlineLevel="0" collapsed="false">
      <c r="A1171" s="15" t="s">
        <v>4927</v>
      </c>
      <c r="B1171" s="15" t="s">
        <v>4928</v>
      </c>
      <c r="C1171" s="15" t="n">
        <v>0.02771</v>
      </c>
      <c r="D1171" s="15"/>
    </row>
    <row r="1172" customFormat="false" ht="13" hidden="false" customHeight="false" outlineLevel="0" collapsed="false">
      <c r="A1172" s="15" t="s">
        <v>387</v>
      </c>
      <c r="B1172" s="15" t="s">
        <v>388</v>
      </c>
      <c r="C1172" s="15" t="n">
        <v>0.02769</v>
      </c>
      <c r="D1172" s="15" t="s">
        <v>35</v>
      </c>
    </row>
    <row r="1173" customFormat="false" ht="13" hidden="false" customHeight="false" outlineLevel="0" collapsed="false">
      <c r="A1173" s="15" t="s">
        <v>4929</v>
      </c>
      <c r="B1173" s="15" t="s">
        <v>4930</v>
      </c>
      <c r="C1173" s="15" t="n">
        <v>0.02766</v>
      </c>
      <c r="D1173" s="15"/>
    </row>
    <row r="1174" customFormat="false" ht="13" hidden="false" customHeight="false" outlineLevel="0" collapsed="false">
      <c r="A1174" s="15" t="s">
        <v>4931</v>
      </c>
      <c r="B1174" s="15" t="s">
        <v>4932</v>
      </c>
      <c r="C1174" s="15" t="n">
        <v>0.02765</v>
      </c>
      <c r="D1174" s="15"/>
    </row>
    <row r="1175" customFormat="false" ht="13" hidden="false" customHeight="false" outlineLevel="0" collapsed="false">
      <c r="A1175" s="15" t="s">
        <v>405</v>
      </c>
      <c r="B1175" s="15" t="s">
        <v>406</v>
      </c>
      <c r="C1175" s="15" t="n">
        <v>0.02764</v>
      </c>
      <c r="D1175" s="15"/>
    </row>
    <row r="1176" customFormat="false" ht="13" hidden="false" customHeight="false" outlineLevel="0" collapsed="false">
      <c r="A1176" s="15" t="s">
        <v>4933</v>
      </c>
      <c r="B1176" s="15" t="s">
        <v>4934</v>
      </c>
      <c r="C1176" s="15" t="n">
        <v>0.02763</v>
      </c>
      <c r="D1176" s="15"/>
    </row>
    <row r="1177" customFormat="false" ht="13" hidden="false" customHeight="false" outlineLevel="0" collapsed="false">
      <c r="A1177" s="15" t="s">
        <v>4935</v>
      </c>
      <c r="B1177" s="15" t="s">
        <v>4936</v>
      </c>
      <c r="C1177" s="15" t="n">
        <v>0.02763</v>
      </c>
      <c r="D1177" s="15"/>
    </row>
    <row r="1178" customFormat="false" ht="13" hidden="false" customHeight="false" outlineLevel="0" collapsed="false">
      <c r="A1178" s="15" t="s">
        <v>225</v>
      </c>
      <c r="B1178" s="15" t="s">
        <v>226</v>
      </c>
      <c r="C1178" s="15" t="n">
        <v>0.02763</v>
      </c>
      <c r="D1178" s="15"/>
    </row>
    <row r="1179" customFormat="false" ht="13" hidden="false" customHeight="false" outlineLevel="0" collapsed="false">
      <c r="A1179" s="15" t="s">
        <v>4937</v>
      </c>
      <c r="B1179" s="15" t="s">
        <v>4938</v>
      </c>
      <c r="C1179" s="15" t="n">
        <v>0.02763</v>
      </c>
      <c r="D1179" s="15"/>
    </row>
    <row r="1180" customFormat="false" ht="13" hidden="false" customHeight="false" outlineLevel="0" collapsed="false">
      <c r="A1180" s="15" t="s">
        <v>4939</v>
      </c>
      <c r="B1180" s="15" t="s">
        <v>4940</v>
      </c>
      <c r="C1180" s="15" t="n">
        <v>0.02763</v>
      </c>
      <c r="D1180" s="15"/>
    </row>
    <row r="1181" customFormat="false" ht="13" hidden="false" customHeight="false" outlineLevel="0" collapsed="false">
      <c r="A1181" s="15" t="s">
        <v>4941</v>
      </c>
      <c r="B1181" s="15" t="s">
        <v>4942</v>
      </c>
      <c r="C1181" s="15" t="n">
        <v>0.02757</v>
      </c>
      <c r="D1181" s="15"/>
    </row>
    <row r="1182" customFormat="false" ht="13" hidden="false" customHeight="false" outlineLevel="0" collapsed="false">
      <c r="A1182" s="15" t="s">
        <v>4943</v>
      </c>
      <c r="B1182" s="15" t="s">
        <v>4944</v>
      </c>
      <c r="C1182" s="15" t="n">
        <v>0.02755</v>
      </c>
      <c r="D1182" s="15"/>
    </row>
    <row r="1183" customFormat="false" ht="13" hidden="false" customHeight="false" outlineLevel="0" collapsed="false">
      <c r="A1183" s="15" t="s">
        <v>4945</v>
      </c>
      <c r="B1183" s="15" t="s">
        <v>4946</v>
      </c>
      <c r="C1183" s="15" t="n">
        <v>0.02752</v>
      </c>
      <c r="D1183" s="15"/>
    </row>
    <row r="1184" customFormat="false" ht="13" hidden="false" customHeight="false" outlineLevel="0" collapsed="false">
      <c r="A1184" s="15" t="s">
        <v>84</v>
      </c>
      <c r="B1184" s="15" t="s">
        <v>85</v>
      </c>
      <c r="C1184" s="15" t="n">
        <v>0.02749</v>
      </c>
      <c r="D1184" s="15"/>
    </row>
    <row r="1185" customFormat="false" ht="13" hidden="false" customHeight="false" outlineLevel="0" collapsed="false">
      <c r="A1185" s="15" t="s">
        <v>4947</v>
      </c>
      <c r="B1185" s="15" t="s">
        <v>4948</v>
      </c>
      <c r="C1185" s="15" t="n">
        <v>0.02749</v>
      </c>
      <c r="D1185" s="15"/>
    </row>
    <row r="1186" customFormat="false" ht="13" hidden="false" customHeight="false" outlineLevel="0" collapsed="false">
      <c r="A1186" s="15" t="s">
        <v>2730</v>
      </c>
      <c r="B1186" s="15" t="s">
        <v>2731</v>
      </c>
      <c r="C1186" s="15" t="n">
        <v>0.02747</v>
      </c>
      <c r="D1186" s="15"/>
    </row>
    <row r="1187" customFormat="false" ht="13" hidden="false" customHeight="false" outlineLevel="0" collapsed="false">
      <c r="A1187" s="15" t="s">
        <v>4949</v>
      </c>
      <c r="B1187" s="15" t="s">
        <v>4950</v>
      </c>
      <c r="C1187" s="15" t="n">
        <v>0.02744</v>
      </c>
      <c r="D1187" s="15"/>
    </row>
    <row r="1188" customFormat="false" ht="13" hidden="false" customHeight="false" outlineLevel="0" collapsed="false">
      <c r="A1188" s="15" t="s">
        <v>4951</v>
      </c>
      <c r="B1188" s="15" t="s">
        <v>4952</v>
      </c>
      <c r="C1188" s="15" t="n">
        <v>0.02744</v>
      </c>
      <c r="D1188" s="15"/>
    </row>
    <row r="1189" customFormat="false" ht="13" hidden="false" customHeight="false" outlineLevel="0" collapsed="false">
      <c r="A1189" s="15" t="s">
        <v>4953</v>
      </c>
      <c r="B1189" s="15" t="s">
        <v>4954</v>
      </c>
      <c r="C1189" s="15" t="n">
        <v>0.0274</v>
      </c>
      <c r="D1189" s="15"/>
    </row>
    <row r="1190" customFormat="false" ht="13" hidden="false" customHeight="false" outlineLevel="0" collapsed="false">
      <c r="A1190" s="15" t="s">
        <v>4955</v>
      </c>
      <c r="B1190" s="15" t="s">
        <v>4956</v>
      </c>
      <c r="C1190" s="15" t="n">
        <v>0.0274</v>
      </c>
      <c r="D1190" s="15"/>
    </row>
    <row r="1191" customFormat="false" ht="13" hidden="false" customHeight="false" outlineLevel="0" collapsed="false">
      <c r="A1191" s="15" t="s">
        <v>1890</v>
      </c>
      <c r="B1191" s="15" t="s">
        <v>1891</v>
      </c>
      <c r="C1191" s="15" t="n">
        <v>0.02739</v>
      </c>
      <c r="D1191" s="15"/>
    </row>
    <row r="1192" customFormat="false" ht="13" hidden="false" customHeight="false" outlineLevel="0" collapsed="false">
      <c r="A1192" s="15" t="s">
        <v>4957</v>
      </c>
      <c r="B1192" s="15" t="s">
        <v>4958</v>
      </c>
      <c r="C1192" s="15" t="n">
        <v>0.02737</v>
      </c>
      <c r="D1192" s="15"/>
    </row>
    <row r="1193" customFormat="false" ht="13" hidden="false" customHeight="false" outlineLevel="0" collapsed="false">
      <c r="A1193" s="15" t="s">
        <v>724</v>
      </c>
      <c r="B1193" s="15" t="s">
        <v>725</v>
      </c>
      <c r="C1193" s="15" t="n">
        <v>0.02733</v>
      </c>
      <c r="D1193" s="15"/>
    </row>
    <row r="1194" customFormat="false" ht="13" hidden="false" customHeight="false" outlineLevel="0" collapsed="false">
      <c r="A1194" s="15" t="s">
        <v>964</v>
      </c>
      <c r="B1194" s="15" t="s">
        <v>965</v>
      </c>
      <c r="C1194" s="15" t="n">
        <v>0.02731</v>
      </c>
      <c r="D1194" s="15"/>
    </row>
    <row r="1195" customFormat="false" ht="13" hidden="false" customHeight="false" outlineLevel="0" collapsed="false">
      <c r="A1195" s="15" t="s">
        <v>4959</v>
      </c>
      <c r="B1195" s="15" t="s">
        <v>4960</v>
      </c>
      <c r="C1195" s="15" t="n">
        <v>0.0273</v>
      </c>
      <c r="D1195" s="15"/>
    </row>
    <row r="1196" customFormat="false" ht="13" hidden="false" customHeight="false" outlineLevel="0" collapsed="false">
      <c r="A1196" s="15" t="s">
        <v>4961</v>
      </c>
      <c r="B1196" s="15" t="s">
        <v>4962</v>
      </c>
      <c r="C1196" s="15" t="n">
        <v>0.0273</v>
      </c>
      <c r="D1196" s="15"/>
    </row>
    <row r="1197" customFormat="false" ht="13" hidden="false" customHeight="false" outlineLevel="0" collapsed="false">
      <c r="A1197" s="15" t="s">
        <v>2719</v>
      </c>
      <c r="B1197" s="15" t="s">
        <v>4963</v>
      </c>
      <c r="C1197" s="15" t="n">
        <v>0.0273</v>
      </c>
      <c r="D1197" s="15"/>
    </row>
    <row r="1198" customFormat="false" ht="13" hidden="false" customHeight="false" outlineLevel="0" collapsed="false">
      <c r="A1198" s="15" t="s">
        <v>4964</v>
      </c>
      <c r="B1198" s="15" t="s">
        <v>4965</v>
      </c>
      <c r="C1198" s="15" t="n">
        <v>0.02729</v>
      </c>
      <c r="D1198" s="15"/>
    </row>
    <row r="1199" customFormat="false" ht="13" hidden="false" customHeight="false" outlineLevel="0" collapsed="false">
      <c r="A1199" s="15" t="s">
        <v>2531</v>
      </c>
      <c r="B1199" s="15" t="s">
        <v>2532</v>
      </c>
      <c r="C1199" s="15" t="n">
        <v>0.02726</v>
      </c>
      <c r="D1199" s="15"/>
    </row>
    <row r="1200" customFormat="false" ht="13" hidden="false" customHeight="false" outlineLevel="0" collapsed="false">
      <c r="A1200" s="15" t="s">
        <v>4966</v>
      </c>
      <c r="B1200" s="15" t="s">
        <v>4967</v>
      </c>
      <c r="C1200" s="15" t="n">
        <v>0.02724</v>
      </c>
      <c r="D1200" s="15"/>
    </row>
    <row r="1201" customFormat="false" ht="13" hidden="false" customHeight="false" outlineLevel="0" collapsed="false">
      <c r="A1201" s="15" t="s">
        <v>4968</v>
      </c>
      <c r="B1201" s="15" t="s">
        <v>4969</v>
      </c>
      <c r="C1201" s="15" t="n">
        <v>0.02723</v>
      </c>
      <c r="D1201" s="15"/>
    </row>
    <row r="1202" customFormat="false" ht="13" hidden="false" customHeight="false" outlineLevel="0" collapsed="false">
      <c r="A1202" s="15" t="s">
        <v>1905</v>
      </c>
      <c r="B1202" s="15" t="s">
        <v>4970</v>
      </c>
      <c r="C1202" s="15" t="n">
        <v>0.02721</v>
      </c>
      <c r="D1202" s="15"/>
    </row>
    <row r="1203" customFormat="false" ht="13" hidden="false" customHeight="false" outlineLevel="0" collapsed="false">
      <c r="A1203" s="15" t="s">
        <v>4971</v>
      </c>
      <c r="B1203" s="15" t="s">
        <v>4972</v>
      </c>
      <c r="C1203" s="15" t="n">
        <v>0.02716</v>
      </c>
      <c r="D1203" s="15"/>
    </row>
    <row r="1204" customFormat="false" ht="13" hidden="false" customHeight="false" outlineLevel="0" collapsed="false">
      <c r="A1204" s="15" t="s">
        <v>1316</v>
      </c>
      <c r="B1204" s="15" t="s">
        <v>1317</v>
      </c>
      <c r="C1204" s="15" t="n">
        <v>0.02715</v>
      </c>
      <c r="D1204" s="15"/>
    </row>
    <row r="1205" customFormat="false" ht="13" hidden="false" customHeight="false" outlineLevel="0" collapsed="false">
      <c r="A1205" s="15" t="s">
        <v>4973</v>
      </c>
      <c r="B1205" s="15" t="s">
        <v>4974</v>
      </c>
      <c r="C1205" s="15" t="n">
        <v>0.0271</v>
      </c>
      <c r="D1205" s="15"/>
    </row>
    <row r="1206" customFormat="false" ht="13" hidden="false" customHeight="false" outlineLevel="0" collapsed="false">
      <c r="A1206" s="15" t="s">
        <v>935</v>
      </c>
      <c r="B1206" s="15" t="s">
        <v>936</v>
      </c>
      <c r="C1206" s="15" t="n">
        <v>0.0271</v>
      </c>
      <c r="D1206" s="15"/>
    </row>
    <row r="1207" customFormat="false" ht="13" hidden="false" customHeight="false" outlineLevel="0" collapsed="false">
      <c r="A1207" s="15" t="s">
        <v>4975</v>
      </c>
      <c r="B1207" s="15" t="s">
        <v>4976</v>
      </c>
      <c r="C1207" s="15" t="n">
        <v>0.02709</v>
      </c>
      <c r="D1207" s="15" t="s">
        <v>493</v>
      </c>
    </row>
    <row r="1208" customFormat="false" ht="13" hidden="false" customHeight="false" outlineLevel="0" collapsed="false">
      <c r="A1208" s="15" t="s">
        <v>4977</v>
      </c>
      <c r="B1208" s="15" t="s">
        <v>4978</v>
      </c>
      <c r="C1208" s="15" t="n">
        <v>0.02708</v>
      </c>
      <c r="D1208" s="15"/>
    </row>
    <row r="1209" customFormat="false" ht="13" hidden="false" customHeight="false" outlineLevel="0" collapsed="false">
      <c r="A1209" s="15" t="s">
        <v>4979</v>
      </c>
      <c r="B1209" s="15" t="s">
        <v>4980</v>
      </c>
      <c r="C1209" s="15" t="n">
        <v>0.02707</v>
      </c>
      <c r="D1209" s="15"/>
    </row>
    <row r="1210" customFormat="false" ht="13" hidden="false" customHeight="false" outlineLevel="0" collapsed="false">
      <c r="A1210" s="15" t="s">
        <v>4981</v>
      </c>
      <c r="B1210" s="15" t="s">
        <v>4982</v>
      </c>
      <c r="C1210" s="15" t="n">
        <v>0.02707</v>
      </c>
      <c r="D1210" s="15" t="s">
        <v>493</v>
      </c>
    </row>
    <row r="1211" customFormat="false" ht="13" hidden="false" customHeight="false" outlineLevel="0" collapsed="false">
      <c r="A1211" s="15" t="s">
        <v>3957</v>
      </c>
      <c r="B1211" s="15" t="s">
        <v>4983</v>
      </c>
      <c r="C1211" s="15" t="n">
        <v>0.02706</v>
      </c>
      <c r="D1211" s="15" t="s">
        <v>35</v>
      </c>
    </row>
    <row r="1212" customFormat="false" ht="13" hidden="false" customHeight="false" outlineLevel="0" collapsed="false">
      <c r="A1212" s="15" t="s">
        <v>4984</v>
      </c>
      <c r="B1212" s="15" t="s">
        <v>4985</v>
      </c>
      <c r="C1212" s="15" t="n">
        <v>0.02705</v>
      </c>
      <c r="D1212" s="15"/>
    </row>
    <row r="1213" customFormat="false" ht="13" hidden="false" customHeight="false" outlineLevel="0" collapsed="false">
      <c r="A1213" s="15" t="s">
        <v>4986</v>
      </c>
      <c r="B1213" s="15" t="s">
        <v>4987</v>
      </c>
      <c r="C1213" s="15" t="n">
        <v>0.027</v>
      </c>
      <c r="D1213" s="15"/>
    </row>
    <row r="1214" customFormat="false" ht="13" hidden="false" customHeight="false" outlineLevel="0" collapsed="false">
      <c r="A1214" s="15" t="s">
        <v>4988</v>
      </c>
      <c r="B1214" s="15" t="s">
        <v>4989</v>
      </c>
      <c r="C1214" s="15" t="n">
        <v>0.027</v>
      </c>
      <c r="D1214" s="15"/>
    </row>
    <row r="1215" customFormat="false" ht="13" hidden="false" customHeight="false" outlineLevel="0" collapsed="false">
      <c r="A1215" s="15" t="s">
        <v>4990</v>
      </c>
      <c r="B1215" s="15" t="s">
        <v>4991</v>
      </c>
      <c r="C1215" s="15" t="n">
        <v>0.02699</v>
      </c>
      <c r="D1215" s="15"/>
    </row>
    <row r="1216" customFormat="false" ht="13" hidden="false" customHeight="false" outlineLevel="0" collapsed="false">
      <c r="A1216" s="15" t="s">
        <v>4992</v>
      </c>
      <c r="B1216" s="15" t="s">
        <v>4993</v>
      </c>
      <c r="C1216" s="15" t="n">
        <v>0.02698</v>
      </c>
      <c r="D1216" s="15"/>
    </row>
    <row r="1217" customFormat="false" ht="13" hidden="false" customHeight="false" outlineLevel="0" collapsed="false">
      <c r="A1217" s="15" t="s">
        <v>555</v>
      </c>
      <c r="B1217" s="15" t="s">
        <v>556</v>
      </c>
      <c r="C1217" s="15" t="n">
        <v>0.02697</v>
      </c>
      <c r="D1217" s="15"/>
    </row>
    <row r="1218" customFormat="false" ht="13" hidden="false" customHeight="false" outlineLevel="0" collapsed="false">
      <c r="A1218" s="15" t="s">
        <v>908</v>
      </c>
      <c r="B1218" s="15" t="s">
        <v>909</v>
      </c>
      <c r="C1218" s="15" t="n">
        <v>0.02695</v>
      </c>
      <c r="D1218" s="15" t="s">
        <v>35</v>
      </c>
    </row>
    <row r="1219" customFormat="false" ht="13" hidden="false" customHeight="false" outlineLevel="0" collapsed="false">
      <c r="A1219" s="15" t="s">
        <v>4994</v>
      </c>
      <c r="B1219" s="15" t="s">
        <v>4995</v>
      </c>
      <c r="C1219" s="15" t="n">
        <v>0.02693</v>
      </c>
      <c r="D1219" s="15"/>
    </row>
    <row r="1220" customFormat="false" ht="13" hidden="false" customHeight="false" outlineLevel="0" collapsed="false">
      <c r="A1220" s="15" t="s">
        <v>3146</v>
      </c>
      <c r="B1220" s="15" t="s">
        <v>3147</v>
      </c>
      <c r="C1220" s="15" t="n">
        <v>0.02692</v>
      </c>
      <c r="D1220" s="15" t="s">
        <v>493</v>
      </c>
    </row>
    <row r="1221" customFormat="false" ht="13" hidden="false" customHeight="false" outlineLevel="0" collapsed="false">
      <c r="A1221" s="15" t="s">
        <v>4996</v>
      </c>
      <c r="B1221" s="15" t="s">
        <v>4997</v>
      </c>
      <c r="C1221" s="15" t="n">
        <v>0.02691</v>
      </c>
      <c r="D1221" s="15" t="s">
        <v>493</v>
      </c>
    </row>
    <row r="1222" customFormat="false" ht="13" hidden="false" customHeight="false" outlineLevel="0" collapsed="false">
      <c r="A1222" s="15" t="s">
        <v>4998</v>
      </c>
      <c r="B1222" s="15" t="s">
        <v>4999</v>
      </c>
      <c r="C1222" s="15" t="n">
        <v>0.02691</v>
      </c>
      <c r="D1222" s="15"/>
    </row>
    <row r="1223" customFormat="false" ht="13" hidden="false" customHeight="false" outlineLevel="0" collapsed="false">
      <c r="A1223" s="15" t="s">
        <v>5000</v>
      </c>
      <c r="B1223" s="15" t="s">
        <v>5001</v>
      </c>
      <c r="C1223" s="15" t="n">
        <v>0.02684</v>
      </c>
      <c r="D1223" s="15"/>
    </row>
    <row r="1224" customFormat="false" ht="13" hidden="false" customHeight="false" outlineLevel="0" collapsed="false">
      <c r="A1224" s="15" t="s">
        <v>5002</v>
      </c>
      <c r="B1224" s="15" t="s">
        <v>5003</v>
      </c>
      <c r="C1224" s="15" t="n">
        <v>0.02684</v>
      </c>
      <c r="D1224" s="15"/>
    </row>
    <row r="1225" customFormat="false" ht="13" hidden="false" customHeight="false" outlineLevel="0" collapsed="false">
      <c r="A1225" s="15" t="s">
        <v>2128</v>
      </c>
      <c r="B1225" s="15" t="s">
        <v>2129</v>
      </c>
      <c r="C1225" s="15" t="n">
        <v>0.02683</v>
      </c>
      <c r="D1225" s="15"/>
    </row>
    <row r="1226" customFormat="false" ht="13" hidden="false" customHeight="false" outlineLevel="0" collapsed="false">
      <c r="A1226" s="15" t="s">
        <v>5004</v>
      </c>
      <c r="B1226" s="15" t="s">
        <v>5005</v>
      </c>
      <c r="C1226" s="15" t="n">
        <v>0.02682</v>
      </c>
      <c r="D1226" s="15"/>
    </row>
    <row r="1227" customFormat="false" ht="13" hidden="false" customHeight="false" outlineLevel="0" collapsed="false">
      <c r="A1227" s="15" t="s">
        <v>2361</v>
      </c>
      <c r="B1227" s="15" t="s">
        <v>2362</v>
      </c>
      <c r="C1227" s="15" t="n">
        <v>0.02679</v>
      </c>
      <c r="D1227" s="15"/>
    </row>
    <row r="1228" customFormat="false" ht="13" hidden="false" customHeight="false" outlineLevel="0" collapsed="false">
      <c r="A1228" s="15" t="s">
        <v>5006</v>
      </c>
      <c r="B1228" s="15" t="s">
        <v>5007</v>
      </c>
      <c r="C1228" s="15" t="n">
        <v>0.02679</v>
      </c>
      <c r="D1228" s="15"/>
    </row>
    <row r="1229" customFormat="false" ht="13" hidden="false" customHeight="false" outlineLevel="0" collapsed="false">
      <c r="A1229" s="15" t="s">
        <v>1377</v>
      </c>
      <c r="B1229" s="15" t="s">
        <v>1378</v>
      </c>
      <c r="C1229" s="15" t="n">
        <v>0.02678</v>
      </c>
      <c r="D1229" s="15"/>
    </row>
    <row r="1230" customFormat="false" ht="13" hidden="false" customHeight="false" outlineLevel="0" collapsed="false">
      <c r="A1230" s="15" t="s">
        <v>1917</v>
      </c>
      <c r="B1230" s="15" t="s">
        <v>1918</v>
      </c>
      <c r="C1230" s="15" t="n">
        <v>0.02676</v>
      </c>
      <c r="D1230" s="15"/>
    </row>
    <row r="1231" customFormat="false" ht="13" hidden="false" customHeight="false" outlineLevel="0" collapsed="false">
      <c r="A1231" s="15" t="s">
        <v>4478</v>
      </c>
      <c r="B1231" s="15" t="s">
        <v>5008</v>
      </c>
      <c r="C1231" s="15" t="n">
        <v>0.02676</v>
      </c>
      <c r="D1231" s="15"/>
    </row>
    <row r="1232" customFormat="false" ht="13" hidden="false" customHeight="false" outlineLevel="0" collapsed="false">
      <c r="A1232" s="15" t="s">
        <v>5009</v>
      </c>
      <c r="B1232" s="15" t="s">
        <v>5010</v>
      </c>
      <c r="C1232" s="15" t="n">
        <v>0.02672</v>
      </c>
      <c r="D1232" s="15"/>
    </row>
    <row r="1233" customFormat="false" ht="13" hidden="false" customHeight="false" outlineLevel="0" collapsed="false">
      <c r="A1233" s="15" t="s">
        <v>3508</v>
      </c>
      <c r="B1233" s="15" t="s">
        <v>5011</v>
      </c>
      <c r="C1233" s="15" t="n">
        <v>0.02669</v>
      </c>
      <c r="D1233" s="15"/>
    </row>
    <row r="1234" customFormat="false" ht="13" hidden="false" customHeight="false" outlineLevel="0" collapsed="false">
      <c r="A1234" s="15" t="s">
        <v>2511</v>
      </c>
      <c r="B1234" s="15" t="s">
        <v>2512</v>
      </c>
      <c r="C1234" s="15" t="n">
        <v>0.02668</v>
      </c>
      <c r="D1234" s="15"/>
    </row>
    <row r="1235" customFormat="false" ht="13" hidden="false" customHeight="false" outlineLevel="0" collapsed="false">
      <c r="A1235" s="15" t="s">
        <v>5012</v>
      </c>
      <c r="B1235" s="15" t="s">
        <v>5013</v>
      </c>
      <c r="C1235" s="15" t="n">
        <v>0.02667</v>
      </c>
      <c r="D1235" s="15"/>
    </row>
    <row r="1236" customFormat="false" ht="13" hidden="false" customHeight="false" outlineLevel="0" collapsed="false">
      <c r="A1236" s="15" t="s">
        <v>2976</v>
      </c>
      <c r="B1236" s="15" t="s">
        <v>2977</v>
      </c>
      <c r="C1236" s="15" t="n">
        <v>0.02666</v>
      </c>
      <c r="D1236" s="15"/>
    </row>
    <row r="1237" customFormat="false" ht="13" hidden="false" customHeight="false" outlineLevel="0" collapsed="false">
      <c r="A1237" s="15" t="s">
        <v>803</v>
      </c>
      <c r="B1237" s="15" t="s">
        <v>5014</v>
      </c>
      <c r="C1237" s="15" t="n">
        <v>0.02664</v>
      </c>
      <c r="D1237" s="15" t="s">
        <v>35</v>
      </c>
    </row>
    <row r="1238" customFormat="false" ht="13" hidden="false" customHeight="false" outlineLevel="0" collapsed="false">
      <c r="A1238" s="15" t="s">
        <v>5015</v>
      </c>
      <c r="B1238" s="15" t="s">
        <v>5016</v>
      </c>
      <c r="C1238" s="15" t="n">
        <v>0.02662</v>
      </c>
      <c r="D1238" s="15"/>
    </row>
    <row r="1239" customFormat="false" ht="13" hidden="false" customHeight="false" outlineLevel="0" collapsed="false">
      <c r="A1239" s="15" t="s">
        <v>5017</v>
      </c>
      <c r="B1239" s="15" t="s">
        <v>5018</v>
      </c>
      <c r="C1239" s="15" t="n">
        <v>0.02661</v>
      </c>
      <c r="D1239" s="15"/>
    </row>
    <row r="1240" customFormat="false" ht="13" hidden="false" customHeight="false" outlineLevel="0" collapsed="false">
      <c r="A1240" s="15" t="s">
        <v>5019</v>
      </c>
      <c r="B1240" s="15" t="s">
        <v>5020</v>
      </c>
      <c r="C1240" s="15" t="n">
        <v>0.02657</v>
      </c>
      <c r="D1240" s="15"/>
    </row>
    <row r="1241" customFormat="false" ht="13" hidden="false" customHeight="false" outlineLevel="0" collapsed="false">
      <c r="A1241" s="15" t="s">
        <v>5021</v>
      </c>
      <c r="B1241" s="15" t="s">
        <v>5022</v>
      </c>
      <c r="C1241" s="15" t="n">
        <v>0.02652</v>
      </c>
      <c r="D1241" s="15" t="s">
        <v>35</v>
      </c>
    </row>
    <row r="1242" customFormat="false" ht="13" hidden="false" customHeight="false" outlineLevel="0" collapsed="false">
      <c r="A1242" s="15" t="s">
        <v>2417</v>
      </c>
      <c r="B1242" s="15" t="s">
        <v>2418</v>
      </c>
      <c r="C1242" s="15" t="n">
        <v>0.02651</v>
      </c>
      <c r="D1242" s="15"/>
    </row>
    <row r="1243" customFormat="false" ht="13" hidden="false" customHeight="false" outlineLevel="0" collapsed="false">
      <c r="A1243" s="15" t="s">
        <v>5023</v>
      </c>
      <c r="B1243" s="15" t="s">
        <v>5024</v>
      </c>
      <c r="C1243" s="15" t="n">
        <v>0.0265</v>
      </c>
      <c r="D1243" s="15"/>
    </row>
    <row r="1244" customFormat="false" ht="13" hidden="false" customHeight="false" outlineLevel="0" collapsed="false">
      <c r="A1244" s="15" t="s">
        <v>5025</v>
      </c>
      <c r="B1244" s="15" t="s">
        <v>5026</v>
      </c>
      <c r="C1244" s="15" t="n">
        <v>0.0265</v>
      </c>
      <c r="D1244" s="15"/>
    </row>
    <row r="1245" customFormat="false" ht="13" hidden="false" customHeight="false" outlineLevel="0" collapsed="false">
      <c r="A1245" s="15" t="s">
        <v>2476</v>
      </c>
      <c r="B1245" s="15" t="s">
        <v>2477</v>
      </c>
      <c r="C1245" s="15" t="n">
        <v>0.02647</v>
      </c>
      <c r="D1245" s="15"/>
    </row>
    <row r="1246" customFormat="false" ht="13" hidden="false" customHeight="false" outlineLevel="0" collapsed="false">
      <c r="A1246" s="15" t="s">
        <v>5027</v>
      </c>
      <c r="B1246" s="15" t="s">
        <v>5028</v>
      </c>
      <c r="C1246" s="15" t="n">
        <v>0.02647</v>
      </c>
      <c r="D1246" s="15"/>
    </row>
    <row r="1247" customFormat="false" ht="13" hidden="false" customHeight="false" outlineLevel="0" collapsed="false">
      <c r="A1247" s="15" t="s">
        <v>5029</v>
      </c>
      <c r="B1247" s="15" t="s">
        <v>5030</v>
      </c>
      <c r="C1247" s="15" t="n">
        <v>0.02644</v>
      </c>
      <c r="D1247" s="15"/>
    </row>
    <row r="1248" customFormat="false" ht="13" hidden="false" customHeight="false" outlineLevel="0" collapsed="false">
      <c r="A1248" s="15" t="s">
        <v>5031</v>
      </c>
      <c r="B1248" s="15" t="s">
        <v>5032</v>
      </c>
      <c r="C1248" s="15" t="n">
        <v>0.02643</v>
      </c>
      <c r="D1248" s="15"/>
    </row>
    <row r="1249" customFormat="false" ht="13" hidden="false" customHeight="false" outlineLevel="0" collapsed="false">
      <c r="A1249" s="15" t="s">
        <v>5033</v>
      </c>
      <c r="B1249" s="15" t="s">
        <v>5034</v>
      </c>
      <c r="C1249" s="15" t="n">
        <v>0.02642</v>
      </c>
      <c r="D1249" s="15"/>
    </row>
    <row r="1250" customFormat="false" ht="13" hidden="false" customHeight="false" outlineLevel="0" collapsed="false">
      <c r="A1250" s="15" t="s">
        <v>5035</v>
      </c>
      <c r="B1250" s="15" t="s">
        <v>5036</v>
      </c>
      <c r="C1250" s="15" t="n">
        <v>0.02641</v>
      </c>
      <c r="D1250" s="15"/>
    </row>
    <row r="1251" customFormat="false" ht="13" hidden="false" customHeight="false" outlineLevel="0" collapsed="false">
      <c r="A1251" s="15" t="s">
        <v>3126</v>
      </c>
      <c r="B1251" s="15" t="s">
        <v>3127</v>
      </c>
      <c r="C1251" s="15" t="n">
        <v>0.0264</v>
      </c>
      <c r="D1251" s="15"/>
    </row>
    <row r="1252" customFormat="false" ht="13" hidden="false" customHeight="false" outlineLevel="0" collapsed="false">
      <c r="A1252" s="15" t="s">
        <v>2924</v>
      </c>
      <c r="B1252" s="15" t="s">
        <v>2925</v>
      </c>
      <c r="C1252" s="15" t="n">
        <v>0.02639</v>
      </c>
      <c r="D1252" s="15"/>
    </row>
    <row r="1253" customFormat="false" ht="13" hidden="false" customHeight="false" outlineLevel="0" collapsed="false">
      <c r="A1253" s="15" t="s">
        <v>5037</v>
      </c>
      <c r="B1253" s="15" t="s">
        <v>5038</v>
      </c>
      <c r="C1253" s="15" t="n">
        <v>0.02637</v>
      </c>
      <c r="D1253" s="15"/>
    </row>
    <row r="1254" customFormat="false" ht="13" hidden="false" customHeight="false" outlineLevel="0" collapsed="false">
      <c r="A1254" s="15" t="s">
        <v>5039</v>
      </c>
      <c r="B1254" s="15" t="s">
        <v>5040</v>
      </c>
      <c r="C1254" s="15" t="n">
        <v>0.02634</v>
      </c>
      <c r="D1254" s="15"/>
    </row>
    <row r="1255" customFormat="false" ht="13" hidden="false" customHeight="false" outlineLevel="0" collapsed="false">
      <c r="A1255" s="15" t="s">
        <v>2719</v>
      </c>
      <c r="B1255" s="15" t="s">
        <v>5041</v>
      </c>
      <c r="C1255" s="15" t="n">
        <v>0.02631</v>
      </c>
      <c r="D1255" s="15"/>
    </row>
    <row r="1256" customFormat="false" ht="13" hidden="false" customHeight="false" outlineLevel="0" collapsed="false">
      <c r="A1256" s="15" t="s">
        <v>2035</v>
      </c>
      <c r="B1256" s="15" t="s">
        <v>2036</v>
      </c>
      <c r="C1256" s="15" t="n">
        <v>0.02629</v>
      </c>
      <c r="D1256" s="15"/>
    </row>
    <row r="1257" customFormat="false" ht="13" hidden="false" customHeight="false" outlineLevel="0" collapsed="false">
      <c r="A1257" s="15" t="s">
        <v>5042</v>
      </c>
      <c r="B1257" s="15" t="s">
        <v>5043</v>
      </c>
      <c r="C1257" s="15" t="n">
        <v>0.02626</v>
      </c>
      <c r="D1257" s="15"/>
    </row>
    <row r="1258" customFormat="false" ht="13" hidden="false" customHeight="false" outlineLevel="0" collapsed="false">
      <c r="A1258" s="15" t="s">
        <v>5044</v>
      </c>
      <c r="B1258" s="15" t="s">
        <v>5045</v>
      </c>
      <c r="C1258" s="15" t="n">
        <v>0.02625</v>
      </c>
      <c r="D1258" s="15"/>
    </row>
    <row r="1259" customFormat="false" ht="13" hidden="false" customHeight="false" outlineLevel="0" collapsed="false">
      <c r="A1259" s="15" t="s">
        <v>2286</v>
      </c>
      <c r="B1259" s="15" t="s">
        <v>2287</v>
      </c>
      <c r="C1259" s="15" t="n">
        <v>0.02625</v>
      </c>
      <c r="D1259" s="15"/>
    </row>
    <row r="1260" customFormat="false" ht="13" hidden="false" customHeight="false" outlineLevel="0" collapsed="false">
      <c r="A1260" s="15" t="s">
        <v>5046</v>
      </c>
      <c r="B1260" s="15" t="s">
        <v>5047</v>
      </c>
      <c r="C1260" s="15" t="n">
        <v>0.02623</v>
      </c>
      <c r="D1260" s="15"/>
    </row>
    <row r="1261" customFormat="false" ht="13" hidden="false" customHeight="false" outlineLevel="0" collapsed="false">
      <c r="A1261" s="15" t="s">
        <v>5048</v>
      </c>
      <c r="B1261" s="15" t="s">
        <v>5049</v>
      </c>
      <c r="C1261" s="15" t="n">
        <v>0.02619</v>
      </c>
      <c r="D1261" s="15" t="s">
        <v>35</v>
      </c>
    </row>
    <row r="1262" customFormat="false" ht="13" hidden="false" customHeight="false" outlineLevel="0" collapsed="false">
      <c r="A1262" s="15" t="s">
        <v>3186</v>
      </c>
      <c r="B1262" s="15" t="s">
        <v>3187</v>
      </c>
      <c r="C1262" s="15" t="n">
        <v>0.02616</v>
      </c>
      <c r="D1262" s="15"/>
    </row>
    <row r="1263" customFormat="false" ht="13" hidden="false" customHeight="false" outlineLevel="0" collapsed="false">
      <c r="A1263" s="15" t="s">
        <v>2719</v>
      </c>
      <c r="B1263" s="15" t="s">
        <v>5050</v>
      </c>
      <c r="C1263" s="15" t="n">
        <v>0.02616</v>
      </c>
      <c r="D1263" s="15"/>
    </row>
    <row r="1264" customFormat="false" ht="13" hidden="false" customHeight="false" outlineLevel="0" collapsed="false">
      <c r="A1264" s="15" t="s">
        <v>5051</v>
      </c>
      <c r="B1264" s="15" t="s">
        <v>5052</v>
      </c>
      <c r="C1264" s="15" t="n">
        <v>0.02615</v>
      </c>
      <c r="D1264" s="15"/>
    </row>
    <row r="1265" customFormat="false" ht="13" hidden="false" customHeight="false" outlineLevel="0" collapsed="false">
      <c r="A1265" s="15" t="s">
        <v>409</v>
      </c>
      <c r="B1265" s="15" t="s">
        <v>410</v>
      </c>
      <c r="C1265" s="15" t="n">
        <v>0.02608</v>
      </c>
      <c r="D1265" s="15"/>
    </row>
    <row r="1266" customFormat="false" ht="13" hidden="false" customHeight="false" outlineLevel="0" collapsed="false">
      <c r="A1266" s="15" t="s">
        <v>4945</v>
      </c>
      <c r="B1266" s="15" t="s">
        <v>5053</v>
      </c>
      <c r="C1266" s="15" t="n">
        <v>0.02608</v>
      </c>
      <c r="D1266" s="15"/>
    </row>
    <row r="1267" customFormat="false" ht="13" hidden="false" customHeight="false" outlineLevel="0" collapsed="false">
      <c r="A1267" s="15" t="s">
        <v>966</v>
      </c>
      <c r="B1267" s="15" t="s">
        <v>967</v>
      </c>
      <c r="C1267" s="15" t="n">
        <v>0.02607</v>
      </c>
      <c r="D1267" s="15"/>
    </row>
    <row r="1268" customFormat="false" ht="13" hidden="false" customHeight="false" outlineLevel="0" collapsed="false">
      <c r="A1268" s="15" t="s">
        <v>5054</v>
      </c>
      <c r="B1268" s="15" t="s">
        <v>5055</v>
      </c>
      <c r="C1268" s="15" t="n">
        <v>0.02603</v>
      </c>
      <c r="D1268" s="15"/>
    </row>
    <row r="1269" customFormat="false" ht="13" hidden="false" customHeight="false" outlineLevel="0" collapsed="false">
      <c r="A1269" s="15" t="s">
        <v>5056</v>
      </c>
      <c r="B1269" s="15" t="s">
        <v>5057</v>
      </c>
      <c r="C1269" s="15" t="n">
        <v>0.02603</v>
      </c>
      <c r="D1269" s="15"/>
    </row>
    <row r="1270" customFormat="false" ht="13" hidden="false" customHeight="false" outlineLevel="0" collapsed="false">
      <c r="A1270" s="15" t="s">
        <v>5058</v>
      </c>
      <c r="B1270" s="15" t="s">
        <v>5059</v>
      </c>
      <c r="C1270" s="15" t="n">
        <v>0.026</v>
      </c>
      <c r="D1270" s="15" t="s">
        <v>493</v>
      </c>
    </row>
    <row r="1271" customFormat="false" ht="13" hidden="false" customHeight="false" outlineLevel="0" collapsed="false">
      <c r="A1271" s="15" t="s">
        <v>5060</v>
      </c>
      <c r="B1271" s="15" t="s">
        <v>5061</v>
      </c>
      <c r="C1271" s="15" t="n">
        <v>0.02598</v>
      </c>
      <c r="D1271" s="15"/>
    </row>
    <row r="1272" customFormat="false" ht="13" hidden="false" customHeight="false" outlineLevel="0" collapsed="false">
      <c r="A1272" s="15" t="s">
        <v>5062</v>
      </c>
      <c r="B1272" s="15" t="s">
        <v>5063</v>
      </c>
      <c r="C1272" s="15" t="n">
        <v>0.02597</v>
      </c>
      <c r="D1272" s="15"/>
    </row>
    <row r="1273" customFormat="false" ht="13" hidden="false" customHeight="false" outlineLevel="0" collapsed="false">
      <c r="A1273" s="15" t="s">
        <v>2223</v>
      </c>
      <c r="B1273" s="15" t="s">
        <v>2224</v>
      </c>
      <c r="C1273" s="15" t="n">
        <v>0.02596</v>
      </c>
      <c r="D1273" s="15"/>
    </row>
    <row r="1274" customFormat="false" ht="13" hidden="false" customHeight="false" outlineLevel="0" collapsed="false">
      <c r="A1274" s="15" t="s">
        <v>894</v>
      </c>
      <c r="B1274" s="15" t="s">
        <v>895</v>
      </c>
      <c r="C1274" s="15" t="n">
        <v>0.02595</v>
      </c>
      <c r="D1274" s="15"/>
    </row>
    <row r="1275" customFormat="false" ht="13" hidden="false" customHeight="false" outlineLevel="0" collapsed="false">
      <c r="A1275" s="15" t="s">
        <v>5064</v>
      </c>
      <c r="B1275" s="15" t="s">
        <v>5065</v>
      </c>
      <c r="C1275" s="15" t="n">
        <v>0.02593</v>
      </c>
      <c r="D1275" s="15"/>
    </row>
    <row r="1276" customFormat="false" ht="13" hidden="false" customHeight="false" outlineLevel="0" collapsed="false">
      <c r="A1276" s="15" t="s">
        <v>2203</v>
      </c>
      <c r="B1276" s="15" t="s">
        <v>2204</v>
      </c>
      <c r="C1276" s="15" t="n">
        <v>0.02593</v>
      </c>
      <c r="D1276" s="15"/>
    </row>
    <row r="1277" customFormat="false" ht="13" hidden="false" customHeight="false" outlineLevel="0" collapsed="false">
      <c r="A1277" s="15" t="s">
        <v>5066</v>
      </c>
      <c r="B1277" s="15" t="s">
        <v>5067</v>
      </c>
      <c r="C1277" s="15" t="n">
        <v>0.02592</v>
      </c>
      <c r="D1277" s="15"/>
    </row>
    <row r="1278" customFormat="false" ht="13" hidden="false" customHeight="false" outlineLevel="0" collapsed="false">
      <c r="A1278" s="15" t="s">
        <v>5068</v>
      </c>
      <c r="B1278" s="15" t="s">
        <v>5069</v>
      </c>
      <c r="C1278" s="15" t="n">
        <v>0.02591</v>
      </c>
      <c r="D1278" s="15" t="s">
        <v>493</v>
      </c>
    </row>
    <row r="1279" customFormat="false" ht="13" hidden="false" customHeight="false" outlineLevel="0" collapsed="false">
      <c r="A1279" s="15" t="s">
        <v>5070</v>
      </c>
      <c r="B1279" s="15" t="s">
        <v>5071</v>
      </c>
      <c r="C1279" s="15" t="n">
        <v>0.02591</v>
      </c>
      <c r="D1279" s="15" t="s">
        <v>493</v>
      </c>
    </row>
    <row r="1280" customFormat="false" ht="13" hidden="false" customHeight="false" outlineLevel="0" collapsed="false">
      <c r="A1280" s="15" t="s">
        <v>5072</v>
      </c>
      <c r="B1280" s="15" t="s">
        <v>5073</v>
      </c>
      <c r="C1280" s="15" t="n">
        <v>0.02588</v>
      </c>
      <c r="D1280" s="15"/>
    </row>
    <row r="1281" customFormat="false" ht="13" hidden="false" customHeight="false" outlineLevel="0" collapsed="false">
      <c r="A1281" s="15" t="s">
        <v>655</v>
      </c>
      <c r="B1281" s="15" t="s">
        <v>656</v>
      </c>
      <c r="C1281" s="15" t="n">
        <v>0.02584</v>
      </c>
      <c r="D1281" s="15"/>
    </row>
    <row r="1282" customFormat="false" ht="13" hidden="false" customHeight="false" outlineLevel="0" collapsed="false">
      <c r="A1282" s="15" t="s">
        <v>5074</v>
      </c>
      <c r="B1282" s="15" t="s">
        <v>5075</v>
      </c>
      <c r="C1282" s="15" t="n">
        <v>0.02584</v>
      </c>
      <c r="D1282" s="15"/>
    </row>
    <row r="1283" customFormat="false" ht="13" hidden="false" customHeight="false" outlineLevel="0" collapsed="false">
      <c r="A1283" s="15" t="s">
        <v>5076</v>
      </c>
      <c r="B1283" s="15" t="s">
        <v>5077</v>
      </c>
      <c r="C1283" s="15" t="n">
        <v>0.0258</v>
      </c>
      <c r="D1283" s="15"/>
    </row>
    <row r="1284" customFormat="false" ht="13" hidden="false" customHeight="false" outlineLevel="0" collapsed="false">
      <c r="A1284" s="15" t="s">
        <v>5078</v>
      </c>
      <c r="B1284" s="15" t="s">
        <v>5079</v>
      </c>
      <c r="C1284" s="15" t="n">
        <v>0.02579</v>
      </c>
      <c r="D1284" s="15"/>
    </row>
    <row r="1285" customFormat="false" ht="13" hidden="false" customHeight="false" outlineLevel="0" collapsed="false">
      <c r="A1285" s="15" t="s">
        <v>5080</v>
      </c>
      <c r="B1285" s="15" t="s">
        <v>5081</v>
      </c>
      <c r="C1285" s="15" t="n">
        <v>0.02579</v>
      </c>
      <c r="D1285" s="15"/>
    </row>
    <row r="1286" customFormat="false" ht="13" hidden="false" customHeight="false" outlineLevel="0" collapsed="false">
      <c r="A1286" s="15" t="s">
        <v>5082</v>
      </c>
      <c r="B1286" s="15" t="s">
        <v>5083</v>
      </c>
      <c r="C1286" s="15" t="n">
        <v>0.02579</v>
      </c>
      <c r="D1286" s="15"/>
    </row>
    <row r="1287" customFormat="false" ht="13" hidden="false" customHeight="false" outlineLevel="0" collapsed="false">
      <c r="A1287" s="15" t="s">
        <v>5084</v>
      </c>
      <c r="B1287" s="15" t="s">
        <v>5085</v>
      </c>
      <c r="C1287" s="15" t="n">
        <v>0.02576</v>
      </c>
      <c r="D1287" s="15"/>
    </row>
    <row r="1288" customFormat="false" ht="13" hidden="false" customHeight="false" outlineLevel="0" collapsed="false">
      <c r="A1288" s="15" t="s">
        <v>5086</v>
      </c>
      <c r="B1288" s="15" t="s">
        <v>5087</v>
      </c>
      <c r="C1288" s="15" t="n">
        <v>0.02575</v>
      </c>
      <c r="D1288" s="15" t="s">
        <v>35</v>
      </c>
    </row>
    <row r="1289" customFormat="false" ht="13" hidden="false" customHeight="false" outlineLevel="0" collapsed="false">
      <c r="A1289" s="15" t="s">
        <v>884</v>
      </c>
      <c r="B1289" s="15" t="s">
        <v>885</v>
      </c>
      <c r="C1289" s="15" t="n">
        <v>0.02575</v>
      </c>
      <c r="D1289" s="15"/>
    </row>
    <row r="1290" customFormat="false" ht="13" hidden="false" customHeight="false" outlineLevel="0" collapsed="false">
      <c r="A1290" s="15" t="s">
        <v>1958</v>
      </c>
      <c r="B1290" s="15" t="s">
        <v>1959</v>
      </c>
      <c r="C1290" s="15" t="n">
        <v>0.02574</v>
      </c>
      <c r="D1290" s="15"/>
    </row>
    <row r="1291" customFormat="false" ht="13" hidden="false" customHeight="false" outlineLevel="0" collapsed="false">
      <c r="A1291" s="15" t="s">
        <v>1392</v>
      </c>
      <c r="B1291" s="15" t="s">
        <v>1393</v>
      </c>
      <c r="C1291" s="15" t="n">
        <v>0.02573</v>
      </c>
      <c r="D1291" s="15"/>
    </row>
    <row r="1292" customFormat="false" ht="13" hidden="false" customHeight="false" outlineLevel="0" collapsed="false">
      <c r="A1292" s="15" t="s">
        <v>842</v>
      </c>
      <c r="B1292" s="15" t="s">
        <v>843</v>
      </c>
      <c r="C1292" s="15" t="n">
        <v>0.02572</v>
      </c>
      <c r="D1292" s="15"/>
    </row>
    <row r="1293" customFormat="false" ht="13" hidden="false" customHeight="false" outlineLevel="0" collapsed="false">
      <c r="A1293" s="15" t="s">
        <v>5088</v>
      </c>
      <c r="B1293" s="15" t="s">
        <v>5089</v>
      </c>
      <c r="C1293" s="15" t="n">
        <v>0.02571</v>
      </c>
      <c r="D1293" s="15"/>
    </row>
    <row r="1294" customFormat="false" ht="13" hidden="false" customHeight="false" outlineLevel="0" collapsed="false">
      <c r="A1294" s="15" t="s">
        <v>338</v>
      </c>
      <c r="B1294" s="15" t="s">
        <v>339</v>
      </c>
      <c r="C1294" s="15" t="n">
        <v>0.02571</v>
      </c>
      <c r="D1294" s="15"/>
    </row>
    <row r="1295" customFormat="false" ht="13" hidden="false" customHeight="false" outlineLevel="0" collapsed="false">
      <c r="A1295" s="15" t="s">
        <v>5090</v>
      </c>
      <c r="B1295" s="15" t="s">
        <v>5091</v>
      </c>
      <c r="C1295" s="15" t="n">
        <v>0.0257</v>
      </c>
      <c r="D1295" s="15"/>
    </row>
    <row r="1296" customFormat="false" ht="13" hidden="false" customHeight="false" outlineLevel="0" collapsed="false">
      <c r="A1296" s="15" t="s">
        <v>5092</v>
      </c>
      <c r="B1296" s="15" t="s">
        <v>5093</v>
      </c>
      <c r="C1296" s="15" t="n">
        <v>0.0257</v>
      </c>
      <c r="D1296" s="15"/>
    </row>
    <row r="1297" customFormat="false" ht="13" hidden="false" customHeight="false" outlineLevel="0" collapsed="false">
      <c r="A1297" s="15" t="s">
        <v>5094</v>
      </c>
      <c r="B1297" s="15" t="s">
        <v>5095</v>
      </c>
      <c r="C1297" s="15" t="n">
        <v>0.02568</v>
      </c>
      <c r="D1297" s="15" t="s">
        <v>493</v>
      </c>
    </row>
    <row r="1298" customFormat="false" ht="13" hidden="false" customHeight="false" outlineLevel="0" collapsed="false">
      <c r="A1298" s="15" t="s">
        <v>5096</v>
      </c>
      <c r="B1298" s="15" t="s">
        <v>5097</v>
      </c>
      <c r="C1298" s="15" t="n">
        <v>0.02566</v>
      </c>
      <c r="D1298" s="15"/>
    </row>
    <row r="1299" customFormat="false" ht="13" hidden="false" customHeight="false" outlineLevel="0" collapsed="false">
      <c r="A1299" s="15" t="s">
        <v>2934</v>
      </c>
      <c r="B1299" s="15" t="s">
        <v>2935</v>
      </c>
      <c r="C1299" s="15" t="n">
        <v>0.02561</v>
      </c>
      <c r="D1299" s="15"/>
    </row>
    <row r="1300" customFormat="false" ht="13" hidden="false" customHeight="false" outlineLevel="0" collapsed="false">
      <c r="A1300" s="15" t="s">
        <v>754</v>
      </c>
      <c r="B1300" s="15" t="s">
        <v>755</v>
      </c>
      <c r="C1300" s="15" t="n">
        <v>0.0256</v>
      </c>
      <c r="D1300" s="15" t="s">
        <v>35</v>
      </c>
    </row>
    <row r="1301" customFormat="false" ht="13" hidden="false" customHeight="false" outlineLevel="0" collapsed="false">
      <c r="A1301" s="15" t="s">
        <v>5098</v>
      </c>
      <c r="B1301" s="15" t="s">
        <v>5099</v>
      </c>
      <c r="C1301" s="15" t="n">
        <v>0.02557</v>
      </c>
      <c r="D1301" s="15"/>
    </row>
    <row r="1302" customFormat="false" ht="13" hidden="false" customHeight="false" outlineLevel="0" collapsed="false">
      <c r="A1302" s="15" t="s">
        <v>5100</v>
      </c>
      <c r="B1302" s="15" t="s">
        <v>5101</v>
      </c>
      <c r="C1302" s="15" t="n">
        <v>0.02552</v>
      </c>
      <c r="D1302" s="15"/>
    </row>
    <row r="1303" customFormat="false" ht="13" hidden="false" customHeight="false" outlineLevel="0" collapsed="false">
      <c r="A1303" s="15" t="s">
        <v>5102</v>
      </c>
      <c r="B1303" s="15" t="s">
        <v>5103</v>
      </c>
      <c r="C1303" s="15" t="n">
        <v>0.0255</v>
      </c>
      <c r="D1303" s="15"/>
    </row>
    <row r="1304" customFormat="false" ht="13" hidden="false" customHeight="false" outlineLevel="0" collapsed="false">
      <c r="A1304" s="15" t="s">
        <v>2033</v>
      </c>
      <c r="B1304" s="15" t="s">
        <v>5104</v>
      </c>
      <c r="C1304" s="15" t="n">
        <v>0.0255</v>
      </c>
      <c r="D1304" s="15"/>
    </row>
    <row r="1305" customFormat="false" ht="13" hidden="false" customHeight="false" outlineLevel="0" collapsed="false">
      <c r="A1305" s="15" t="s">
        <v>3134</v>
      </c>
      <c r="B1305" s="15" t="s">
        <v>3135</v>
      </c>
      <c r="C1305" s="15" t="n">
        <v>0.0255</v>
      </c>
      <c r="D1305" s="15"/>
    </row>
    <row r="1306" customFormat="false" ht="13" hidden="false" customHeight="false" outlineLevel="0" collapsed="false">
      <c r="A1306" s="15" t="s">
        <v>5105</v>
      </c>
      <c r="B1306" s="15" t="s">
        <v>5106</v>
      </c>
      <c r="C1306" s="15" t="n">
        <v>0.02547</v>
      </c>
      <c r="D1306" s="15"/>
    </row>
    <row r="1307" customFormat="false" ht="13" hidden="false" customHeight="false" outlineLevel="0" collapsed="false">
      <c r="A1307" s="15" t="s">
        <v>5107</v>
      </c>
      <c r="B1307" s="15" t="s">
        <v>5108</v>
      </c>
      <c r="C1307" s="15" t="n">
        <v>0.02546</v>
      </c>
      <c r="D1307" s="15"/>
    </row>
    <row r="1308" customFormat="false" ht="13" hidden="false" customHeight="false" outlineLevel="0" collapsed="false">
      <c r="A1308" s="15" t="s">
        <v>5109</v>
      </c>
      <c r="B1308" s="15" t="s">
        <v>5110</v>
      </c>
      <c r="C1308" s="15" t="n">
        <v>0.02543</v>
      </c>
      <c r="D1308" s="15"/>
    </row>
    <row r="1309" customFormat="false" ht="13" hidden="false" customHeight="false" outlineLevel="0" collapsed="false">
      <c r="A1309" s="15" t="s">
        <v>5111</v>
      </c>
      <c r="B1309" s="15" t="s">
        <v>5112</v>
      </c>
      <c r="C1309" s="15" t="n">
        <v>0.0254</v>
      </c>
      <c r="D1309" s="15"/>
    </row>
    <row r="1310" customFormat="false" ht="13" hidden="false" customHeight="false" outlineLevel="0" collapsed="false">
      <c r="A1310" s="15" t="s">
        <v>5113</v>
      </c>
      <c r="B1310" s="15" t="s">
        <v>5114</v>
      </c>
      <c r="C1310" s="15" t="n">
        <v>0.02539</v>
      </c>
      <c r="D1310" s="15"/>
    </row>
    <row r="1311" customFormat="false" ht="13" hidden="false" customHeight="false" outlineLevel="0" collapsed="false">
      <c r="A1311" s="15" t="s">
        <v>5115</v>
      </c>
      <c r="B1311" s="15" t="s">
        <v>5116</v>
      </c>
      <c r="C1311" s="15" t="n">
        <v>0.02538</v>
      </c>
      <c r="D1311" s="15"/>
    </row>
    <row r="1312" customFormat="false" ht="13" hidden="false" customHeight="false" outlineLevel="0" collapsed="false">
      <c r="A1312" s="15" t="s">
        <v>5117</v>
      </c>
      <c r="B1312" s="15" t="s">
        <v>5118</v>
      </c>
      <c r="C1312" s="15" t="n">
        <v>0.02535</v>
      </c>
      <c r="D1312" s="15"/>
    </row>
    <row r="1313" customFormat="false" ht="13" hidden="false" customHeight="false" outlineLevel="0" collapsed="false">
      <c r="A1313" s="15" t="s">
        <v>5119</v>
      </c>
      <c r="B1313" s="15" t="s">
        <v>5120</v>
      </c>
      <c r="C1313" s="15" t="n">
        <v>0.02528</v>
      </c>
      <c r="D1313" s="15"/>
    </row>
    <row r="1314" customFormat="false" ht="13" hidden="false" customHeight="false" outlineLevel="0" collapsed="false">
      <c r="A1314" s="15" t="s">
        <v>1089</v>
      </c>
      <c r="B1314" s="15" t="s">
        <v>1090</v>
      </c>
      <c r="C1314" s="15" t="n">
        <v>0.02525</v>
      </c>
      <c r="D1314" s="15"/>
    </row>
    <row r="1315" customFormat="false" ht="13" hidden="false" customHeight="false" outlineLevel="0" collapsed="false">
      <c r="A1315" s="15" t="s">
        <v>1800</v>
      </c>
      <c r="B1315" s="15" t="s">
        <v>1801</v>
      </c>
      <c r="C1315" s="15" t="n">
        <v>0.02525</v>
      </c>
      <c r="D1315" s="15" t="s">
        <v>493</v>
      </c>
    </row>
    <row r="1316" customFormat="false" ht="13" hidden="false" customHeight="false" outlineLevel="0" collapsed="false">
      <c r="A1316" s="15" t="s">
        <v>5121</v>
      </c>
      <c r="B1316" s="15" t="s">
        <v>5122</v>
      </c>
      <c r="C1316" s="15" t="n">
        <v>0.02522</v>
      </c>
      <c r="D1316" s="15"/>
    </row>
    <row r="1317" customFormat="false" ht="13" hidden="false" customHeight="false" outlineLevel="0" collapsed="false">
      <c r="A1317" s="15" t="s">
        <v>5123</v>
      </c>
      <c r="B1317" s="15" t="s">
        <v>5124</v>
      </c>
      <c r="C1317" s="15" t="n">
        <v>0.02519</v>
      </c>
      <c r="D1317" s="15"/>
    </row>
    <row r="1318" customFormat="false" ht="13" hidden="false" customHeight="false" outlineLevel="0" collapsed="false">
      <c r="A1318" s="15" t="s">
        <v>3323</v>
      </c>
      <c r="B1318" s="15" t="s">
        <v>3324</v>
      </c>
      <c r="C1318" s="15" t="n">
        <v>0.02519</v>
      </c>
      <c r="D1318" s="15"/>
    </row>
    <row r="1319" customFormat="false" ht="13" hidden="false" customHeight="false" outlineLevel="0" collapsed="false">
      <c r="A1319" s="15" t="s">
        <v>2519</v>
      </c>
      <c r="B1319" s="15" t="s">
        <v>2520</v>
      </c>
      <c r="C1319" s="15" t="n">
        <v>0.02518</v>
      </c>
      <c r="D1319" s="15"/>
    </row>
    <row r="1320" customFormat="false" ht="13" hidden="false" customHeight="false" outlineLevel="0" collapsed="false">
      <c r="A1320" s="15" t="s">
        <v>2175</v>
      </c>
      <c r="B1320" s="15" t="s">
        <v>2176</v>
      </c>
      <c r="C1320" s="15" t="n">
        <v>0.02518</v>
      </c>
      <c r="D1320" s="15"/>
    </row>
    <row r="1321" customFormat="false" ht="13" hidden="false" customHeight="false" outlineLevel="0" collapsed="false">
      <c r="A1321" s="15" t="s">
        <v>5125</v>
      </c>
      <c r="B1321" s="15" t="s">
        <v>5126</v>
      </c>
      <c r="C1321" s="15" t="n">
        <v>0.02517</v>
      </c>
      <c r="D1321" s="15"/>
    </row>
    <row r="1322" customFormat="false" ht="13" hidden="false" customHeight="false" outlineLevel="0" collapsed="false">
      <c r="A1322" s="15" t="s">
        <v>5127</v>
      </c>
      <c r="B1322" s="15" t="s">
        <v>5128</v>
      </c>
      <c r="C1322" s="15" t="n">
        <v>0.02516</v>
      </c>
      <c r="D1322" s="15"/>
    </row>
    <row r="1323" customFormat="false" ht="13" hidden="false" customHeight="false" outlineLevel="0" collapsed="false">
      <c r="A1323" s="15" t="s">
        <v>5129</v>
      </c>
      <c r="B1323" s="15" t="s">
        <v>5130</v>
      </c>
      <c r="C1323" s="15" t="n">
        <v>0.02515</v>
      </c>
      <c r="D1323" s="15"/>
    </row>
    <row r="1324" customFormat="false" ht="13" hidden="false" customHeight="false" outlineLevel="0" collapsed="false">
      <c r="A1324" s="15" t="s">
        <v>596</v>
      </c>
      <c r="B1324" s="15" t="s">
        <v>597</v>
      </c>
      <c r="C1324" s="15" t="n">
        <v>0.02511</v>
      </c>
      <c r="D1324" s="15"/>
    </row>
    <row r="1325" customFormat="false" ht="13" hidden="false" customHeight="false" outlineLevel="0" collapsed="false">
      <c r="A1325" s="15" t="s">
        <v>5131</v>
      </c>
      <c r="B1325" s="15" t="s">
        <v>5132</v>
      </c>
      <c r="C1325" s="15" t="n">
        <v>0.0251</v>
      </c>
      <c r="D1325" s="15"/>
    </row>
    <row r="1326" customFormat="false" ht="13" hidden="false" customHeight="false" outlineLevel="0" collapsed="false">
      <c r="A1326" s="15" t="s">
        <v>5133</v>
      </c>
      <c r="B1326" s="15" t="s">
        <v>5134</v>
      </c>
      <c r="C1326" s="15" t="n">
        <v>0.02509</v>
      </c>
      <c r="D1326" s="15"/>
    </row>
    <row r="1327" customFormat="false" ht="13" hidden="false" customHeight="false" outlineLevel="0" collapsed="false">
      <c r="A1327" s="15" t="s">
        <v>5135</v>
      </c>
      <c r="B1327" s="15" t="s">
        <v>5136</v>
      </c>
      <c r="C1327" s="15" t="n">
        <v>0.02505</v>
      </c>
      <c r="D1327" s="15"/>
    </row>
    <row r="1328" customFormat="false" ht="13" hidden="false" customHeight="false" outlineLevel="0" collapsed="false">
      <c r="A1328" s="15" t="s">
        <v>5137</v>
      </c>
      <c r="B1328" s="15" t="s">
        <v>5138</v>
      </c>
      <c r="C1328" s="15" t="n">
        <v>0.02505</v>
      </c>
      <c r="D1328" s="15"/>
    </row>
    <row r="1329" customFormat="false" ht="13" hidden="false" customHeight="false" outlineLevel="0" collapsed="false">
      <c r="A1329" s="15" t="s">
        <v>1142</v>
      </c>
      <c r="B1329" s="15" t="s">
        <v>1143</v>
      </c>
      <c r="C1329" s="15" t="n">
        <v>0.02504</v>
      </c>
      <c r="D1329" s="15"/>
    </row>
    <row r="1330" customFormat="false" ht="13" hidden="false" customHeight="false" outlineLevel="0" collapsed="false">
      <c r="A1330" s="15" t="s">
        <v>5139</v>
      </c>
      <c r="B1330" s="15" t="s">
        <v>5140</v>
      </c>
      <c r="C1330" s="15" t="n">
        <v>0.02504</v>
      </c>
      <c r="D1330" s="15"/>
    </row>
    <row r="1331" customFormat="false" ht="13" hidden="false" customHeight="false" outlineLevel="0" collapsed="false">
      <c r="A1331" s="15" t="s">
        <v>5141</v>
      </c>
      <c r="B1331" s="15" t="s">
        <v>5142</v>
      </c>
      <c r="C1331" s="15" t="n">
        <v>0.02503</v>
      </c>
      <c r="D1331" s="15"/>
    </row>
    <row r="1332" customFormat="false" ht="13" hidden="false" customHeight="false" outlineLevel="0" collapsed="false">
      <c r="A1332" s="15" t="s">
        <v>5143</v>
      </c>
      <c r="B1332" s="15" t="s">
        <v>5144</v>
      </c>
      <c r="C1332" s="15" t="n">
        <v>0.02503</v>
      </c>
      <c r="D1332" s="15"/>
    </row>
    <row r="1333" customFormat="false" ht="13" hidden="false" customHeight="false" outlineLevel="0" collapsed="false">
      <c r="A1333" s="15" t="s">
        <v>5145</v>
      </c>
      <c r="B1333" s="15" t="s">
        <v>5146</v>
      </c>
      <c r="C1333" s="15" t="n">
        <v>0.02502</v>
      </c>
      <c r="D1333" s="15"/>
    </row>
    <row r="1334" customFormat="false" ht="13" hidden="false" customHeight="false" outlineLevel="0" collapsed="false">
      <c r="A1334" s="15" t="s">
        <v>5147</v>
      </c>
      <c r="B1334" s="15" t="s">
        <v>5148</v>
      </c>
      <c r="C1334" s="15" t="n">
        <v>0.02501</v>
      </c>
      <c r="D1334" s="15"/>
    </row>
    <row r="1335" customFormat="false" ht="13" hidden="false" customHeight="false" outlineLevel="0" collapsed="false">
      <c r="A1335" s="15" t="s">
        <v>5149</v>
      </c>
      <c r="B1335" s="15" t="s">
        <v>5150</v>
      </c>
      <c r="C1335" s="15" t="n">
        <v>0.02501</v>
      </c>
      <c r="D1335" s="15" t="s">
        <v>493</v>
      </c>
    </row>
    <row r="1336" customFormat="false" ht="13" hidden="false" customHeight="false" outlineLevel="0" collapsed="false">
      <c r="A1336" s="15" t="s">
        <v>5151</v>
      </c>
      <c r="B1336" s="15" t="s">
        <v>5152</v>
      </c>
      <c r="C1336" s="15" t="n">
        <v>0.025</v>
      </c>
      <c r="D1336" s="15"/>
    </row>
    <row r="1337" customFormat="false" ht="13" hidden="false" customHeight="false" outlineLevel="0" collapsed="false">
      <c r="A1337" s="15" t="s">
        <v>5153</v>
      </c>
      <c r="B1337" s="15" t="s">
        <v>5154</v>
      </c>
      <c r="C1337" s="15" t="n">
        <v>0.02499</v>
      </c>
      <c r="D1337" s="15"/>
    </row>
    <row r="1338" customFormat="false" ht="13" hidden="false" customHeight="false" outlineLevel="0" collapsed="false">
      <c r="A1338" s="15" t="s">
        <v>2146</v>
      </c>
      <c r="B1338" s="15" t="s">
        <v>2147</v>
      </c>
      <c r="C1338" s="15" t="n">
        <v>0.02497</v>
      </c>
      <c r="D1338" s="15"/>
    </row>
    <row r="1339" customFormat="false" ht="13" hidden="false" customHeight="false" outlineLevel="0" collapsed="false">
      <c r="A1339" s="15" t="s">
        <v>3238</v>
      </c>
      <c r="B1339" s="15" t="s">
        <v>3239</v>
      </c>
      <c r="C1339" s="15" t="n">
        <v>0.02492</v>
      </c>
      <c r="D1339" s="15"/>
    </row>
    <row r="1340" customFormat="false" ht="13" hidden="false" customHeight="false" outlineLevel="0" collapsed="false">
      <c r="A1340" s="15" t="s">
        <v>4702</v>
      </c>
      <c r="B1340" s="15" t="s">
        <v>5155</v>
      </c>
      <c r="C1340" s="15" t="n">
        <v>0.0249</v>
      </c>
      <c r="D1340" s="15" t="s">
        <v>35</v>
      </c>
    </row>
    <row r="1341" customFormat="false" ht="13" hidden="false" customHeight="false" outlineLevel="0" collapsed="false">
      <c r="A1341" s="15" t="s">
        <v>4068</v>
      </c>
      <c r="B1341" s="15" t="s">
        <v>5156</v>
      </c>
      <c r="C1341" s="15" t="n">
        <v>0.02488</v>
      </c>
      <c r="D1341" s="15" t="s">
        <v>35</v>
      </c>
    </row>
    <row r="1342" customFormat="false" ht="13" hidden="false" customHeight="false" outlineLevel="0" collapsed="false">
      <c r="A1342" s="15" t="s">
        <v>5157</v>
      </c>
      <c r="B1342" s="15" t="s">
        <v>5158</v>
      </c>
      <c r="C1342" s="15" t="n">
        <v>0.02487</v>
      </c>
      <c r="D1342" s="15"/>
    </row>
    <row r="1343" customFormat="false" ht="13" hidden="false" customHeight="false" outlineLevel="0" collapsed="false">
      <c r="A1343" s="15" t="s">
        <v>5159</v>
      </c>
      <c r="B1343" s="15" t="s">
        <v>5160</v>
      </c>
      <c r="C1343" s="15" t="n">
        <v>0.02485</v>
      </c>
      <c r="D1343" s="15"/>
    </row>
    <row r="1344" customFormat="false" ht="13" hidden="false" customHeight="false" outlineLevel="0" collapsed="false">
      <c r="A1344" s="15" t="s">
        <v>5161</v>
      </c>
      <c r="B1344" s="15" t="s">
        <v>5162</v>
      </c>
      <c r="C1344" s="15" t="n">
        <v>0.02485</v>
      </c>
      <c r="D1344" s="15"/>
    </row>
    <row r="1345" customFormat="false" ht="13" hidden="false" customHeight="false" outlineLevel="0" collapsed="false">
      <c r="A1345" s="15" t="s">
        <v>3059</v>
      </c>
      <c r="B1345" s="15" t="s">
        <v>3060</v>
      </c>
      <c r="C1345" s="15" t="n">
        <v>0.02482</v>
      </c>
      <c r="D1345" s="15" t="s">
        <v>35</v>
      </c>
    </row>
    <row r="1346" customFormat="false" ht="13" hidden="false" customHeight="false" outlineLevel="0" collapsed="false">
      <c r="A1346" s="15" t="s">
        <v>5163</v>
      </c>
      <c r="B1346" s="15" t="s">
        <v>5164</v>
      </c>
      <c r="C1346" s="15" t="n">
        <v>0.0248</v>
      </c>
      <c r="D1346" s="15"/>
    </row>
    <row r="1347" customFormat="false" ht="13" hidden="false" customHeight="false" outlineLevel="0" collapsed="false">
      <c r="A1347" s="15" t="s">
        <v>5165</v>
      </c>
      <c r="B1347" s="15" t="s">
        <v>5166</v>
      </c>
      <c r="C1347" s="15" t="n">
        <v>0.02479</v>
      </c>
      <c r="D1347" s="15"/>
    </row>
    <row r="1348" customFormat="false" ht="13" hidden="false" customHeight="false" outlineLevel="0" collapsed="false">
      <c r="A1348" s="15" t="s">
        <v>5167</v>
      </c>
      <c r="B1348" s="15" t="s">
        <v>5168</v>
      </c>
      <c r="C1348" s="15" t="n">
        <v>0.02478</v>
      </c>
      <c r="D1348" s="15"/>
    </row>
    <row r="1349" customFormat="false" ht="13" hidden="false" customHeight="false" outlineLevel="0" collapsed="false">
      <c r="A1349" s="15" t="s">
        <v>5169</v>
      </c>
      <c r="B1349" s="15" t="s">
        <v>5170</v>
      </c>
      <c r="C1349" s="15" t="n">
        <v>0.02472</v>
      </c>
      <c r="D1349" s="15"/>
    </row>
    <row r="1350" customFormat="false" ht="13" hidden="false" customHeight="false" outlineLevel="0" collapsed="false">
      <c r="A1350" s="15" t="s">
        <v>5171</v>
      </c>
      <c r="B1350" s="15" t="s">
        <v>5172</v>
      </c>
      <c r="C1350" s="15" t="n">
        <v>0.02469</v>
      </c>
      <c r="D1350" s="15"/>
    </row>
    <row r="1351" customFormat="false" ht="13" hidden="false" customHeight="false" outlineLevel="0" collapsed="false">
      <c r="A1351" s="15" t="s">
        <v>5173</v>
      </c>
      <c r="B1351" s="15" t="s">
        <v>5174</v>
      </c>
      <c r="C1351" s="15" t="n">
        <v>0.02465</v>
      </c>
      <c r="D1351" s="15"/>
    </row>
    <row r="1352" customFormat="false" ht="13" hidden="false" customHeight="false" outlineLevel="0" collapsed="false">
      <c r="A1352" s="15" t="s">
        <v>5175</v>
      </c>
      <c r="B1352" s="15" t="s">
        <v>5176</v>
      </c>
      <c r="C1352" s="15" t="n">
        <v>0.02465</v>
      </c>
      <c r="D1352" s="15"/>
    </row>
    <row r="1353" customFormat="false" ht="13" hidden="false" customHeight="false" outlineLevel="0" collapsed="false">
      <c r="A1353" s="15" t="s">
        <v>5177</v>
      </c>
      <c r="B1353" s="15" t="s">
        <v>5178</v>
      </c>
      <c r="C1353" s="15" t="n">
        <v>0.02463</v>
      </c>
      <c r="D1353" s="15"/>
    </row>
    <row r="1354" customFormat="false" ht="13" hidden="false" customHeight="false" outlineLevel="0" collapsed="false">
      <c r="A1354" s="15" t="s">
        <v>3463</v>
      </c>
      <c r="B1354" s="15" t="s">
        <v>3464</v>
      </c>
      <c r="C1354" s="15" t="n">
        <v>0.02462</v>
      </c>
      <c r="D1354" s="15"/>
    </row>
    <row r="1355" customFormat="false" ht="13" hidden="false" customHeight="false" outlineLevel="0" collapsed="false">
      <c r="A1355" s="15" t="s">
        <v>5179</v>
      </c>
      <c r="B1355" s="15" t="s">
        <v>5180</v>
      </c>
      <c r="C1355" s="15" t="n">
        <v>0.02462</v>
      </c>
      <c r="D1355" s="15"/>
    </row>
    <row r="1356" customFormat="false" ht="13" hidden="false" customHeight="false" outlineLevel="0" collapsed="false">
      <c r="A1356" s="15" t="s">
        <v>793</v>
      </c>
      <c r="B1356" s="15" t="s">
        <v>3221</v>
      </c>
      <c r="C1356" s="15" t="n">
        <v>0.0246</v>
      </c>
      <c r="D1356" s="15"/>
    </row>
    <row r="1357" customFormat="false" ht="13" hidden="false" customHeight="false" outlineLevel="0" collapsed="false">
      <c r="A1357" s="15" t="s">
        <v>5181</v>
      </c>
      <c r="B1357" s="15" t="s">
        <v>5182</v>
      </c>
      <c r="C1357" s="15" t="n">
        <v>0.02456</v>
      </c>
      <c r="D1357" s="15"/>
    </row>
    <row r="1358" customFormat="false" ht="13" hidden="false" customHeight="false" outlineLevel="0" collapsed="false">
      <c r="A1358" s="15" t="s">
        <v>5183</v>
      </c>
      <c r="B1358" s="15" t="s">
        <v>5184</v>
      </c>
      <c r="C1358" s="15" t="n">
        <v>0.02454</v>
      </c>
      <c r="D1358" s="15"/>
    </row>
    <row r="1359" customFormat="false" ht="13" hidden="false" customHeight="false" outlineLevel="0" collapsed="false">
      <c r="A1359" s="15" t="s">
        <v>5185</v>
      </c>
      <c r="B1359" s="15" t="s">
        <v>5186</v>
      </c>
      <c r="C1359" s="15" t="n">
        <v>0.02454</v>
      </c>
      <c r="D1359" s="15"/>
    </row>
    <row r="1360" customFormat="false" ht="13" hidden="false" customHeight="false" outlineLevel="0" collapsed="false">
      <c r="A1360" s="15" t="s">
        <v>209</v>
      </c>
      <c r="B1360" s="15" t="s">
        <v>210</v>
      </c>
      <c r="C1360" s="15" t="n">
        <v>0.02453</v>
      </c>
      <c r="D1360" s="15" t="s">
        <v>35</v>
      </c>
    </row>
    <row r="1361" customFormat="false" ht="13" hidden="false" customHeight="false" outlineLevel="0" collapsed="false">
      <c r="A1361" s="15" t="s">
        <v>998</v>
      </c>
      <c r="B1361" s="15" t="s">
        <v>5187</v>
      </c>
      <c r="C1361" s="15" t="n">
        <v>0.02451</v>
      </c>
      <c r="D1361" s="15"/>
    </row>
    <row r="1362" customFormat="false" ht="13" hidden="false" customHeight="false" outlineLevel="0" collapsed="false">
      <c r="A1362" s="15" t="s">
        <v>5188</v>
      </c>
      <c r="B1362" s="15" t="s">
        <v>5189</v>
      </c>
      <c r="C1362" s="15" t="n">
        <v>0.02447</v>
      </c>
      <c r="D1362" s="15"/>
    </row>
    <row r="1363" customFormat="false" ht="13" hidden="false" customHeight="false" outlineLevel="0" collapsed="false">
      <c r="A1363" s="15" t="s">
        <v>5190</v>
      </c>
      <c r="B1363" s="15" t="s">
        <v>5191</v>
      </c>
      <c r="C1363" s="15" t="n">
        <v>0.02446</v>
      </c>
      <c r="D1363" s="15"/>
    </row>
    <row r="1364" customFormat="false" ht="13" hidden="false" customHeight="false" outlineLevel="0" collapsed="false">
      <c r="A1364" s="15" t="s">
        <v>5192</v>
      </c>
      <c r="B1364" s="15" t="s">
        <v>5193</v>
      </c>
      <c r="C1364" s="15" t="n">
        <v>0.02445</v>
      </c>
      <c r="D1364" s="15"/>
    </row>
    <row r="1365" customFormat="false" ht="13" hidden="false" customHeight="false" outlineLevel="0" collapsed="false">
      <c r="A1365" s="15" t="s">
        <v>1060</v>
      </c>
      <c r="B1365" s="15" t="s">
        <v>1061</v>
      </c>
      <c r="C1365" s="15" t="n">
        <v>0.02443</v>
      </c>
      <c r="D1365" s="15"/>
    </row>
    <row r="1366" customFormat="false" ht="13" hidden="false" customHeight="false" outlineLevel="0" collapsed="false">
      <c r="A1366" s="15" t="s">
        <v>5194</v>
      </c>
      <c r="B1366" s="15" t="s">
        <v>5195</v>
      </c>
      <c r="C1366" s="15" t="n">
        <v>0.0244</v>
      </c>
      <c r="D1366" s="15"/>
    </row>
    <row r="1367" customFormat="false" ht="13" hidden="false" customHeight="false" outlineLevel="0" collapsed="false">
      <c r="A1367" s="15" t="s">
        <v>5196</v>
      </c>
      <c r="B1367" s="15" t="s">
        <v>5197</v>
      </c>
      <c r="C1367" s="15" t="n">
        <v>0.02437</v>
      </c>
      <c r="D1367" s="15"/>
    </row>
    <row r="1368" customFormat="false" ht="13" hidden="false" customHeight="false" outlineLevel="0" collapsed="false">
      <c r="A1368" s="15" t="s">
        <v>3280</v>
      </c>
      <c r="B1368" s="15" t="s">
        <v>3281</v>
      </c>
      <c r="C1368" s="15" t="n">
        <v>0.02437</v>
      </c>
      <c r="D1368" s="15"/>
    </row>
    <row r="1369" customFormat="false" ht="13" hidden="false" customHeight="false" outlineLevel="0" collapsed="false">
      <c r="A1369" s="15" t="s">
        <v>5198</v>
      </c>
      <c r="B1369" s="15" t="s">
        <v>5199</v>
      </c>
      <c r="C1369" s="15" t="n">
        <v>0.02437</v>
      </c>
      <c r="D1369" s="15"/>
    </row>
    <row r="1370" customFormat="false" ht="13" hidden="false" customHeight="false" outlineLevel="0" collapsed="false">
      <c r="A1370" s="15" t="s">
        <v>5200</v>
      </c>
      <c r="B1370" s="15" t="s">
        <v>5201</v>
      </c>
      <c r="C1370" s="15" t="n">
        <v>0.02435</v>
      </c>
      <c r="D1370" s="15"/>
    </row>
    <row r="1371" customFormat="false" ht="13" hidden="false" customHeight="false" outlineLevel="0" collapsed="false">
      <c r="A1371" s="15" t="s">
        <v>5202</v>
      </c>
      <c r="B1371" s="15" t="s">
        <v>5203</v>
      </c>
      <c r="C1371" s="15" t="n">
        <v>0.02434</v>
      </c>
      <c r="D1371" s="15"/>
    </row>
    <row r="1372" customFormat="false" ht="13" hidden="false" customHeight="false" outlineLevel="0" collapsed="false">
      <c r="A1372" s="15" t="s">
        <v>5204</v>
      </c>
      <c r="B1372" s="15" t="s">
        <v>5205</v>
      </c>
      <c r="C1372" s="15" t="n">
        <v>0.02429</v>
      </c>
      <c r="D1372" s="15"/>
    </row>
    <row r="1373" customFormat="false" ht="13" hidden="false" customHeight="false" outlineLevel="0" collapsed="false">
      <c r="A1373" s="15" t="s">
        <v>5206</v>
      </c>
      <c r="B1373" s="15" t="s">
        <v>5207</v>
      </c>
      <c r="C1373" s="15" t="n">
        <v>0.02428</v>
      </c>
      <c r="D1373" s="15"/>
    </row>
    <row r="1374" customFormat="false" ht="13" hidden="false" customHeight="false" outlineLevel="0" collapsed="false">
      <c r="A1374" s="15" t="s">
        <v>726</v>
      </c>
      <c r="B1374" s="15" t="s">
        <v>727</v>
      </c>
      <c r="C1374" s="15" t="n">
        <v>0.02427</v>
      </c>
      <c r="D1374" s="15"/>
    </row>
    <row r="1375" customFormat="false" ht="13" hidden="false" customHeight="false" outlineLevel="0" collapsed="false">
      <c r="A1375" s="15" t="s">
        <v>5208</v>
      </c>
      <c r="B1375" s="15" t="s">
        <v>5209</v>
      </c>
      <c r="C1375" s="15" t="n">
        <v>0.02427</v>
      </c>
      <c r="D1375" s="15" t="s">
        <v>493</v>
      </c>
    </row>
    <row r="1376" customFormat="false" ht="13" hidden="false" customHeight="false" outlineLevel="0" collapsed="false">
      <c r="A1376" s="15" t="s">
        <v>5210</v>
      </c>
      <c r="B1376" s="15" t="s">
        <v>5211</v>
      </c>
      <c r="C1376" s="15" t="n">
        <v>0.02426</v>
      </c>
      <c r="D1376" s="15"/>
    </row>
    <row r="1377" customFormat="false" ht="13" hidden="false" customHeight="false" outlineLevel="0" collapsed="false">
      <c r="A1377" s="15" t="s">
        <v>5212</v>
      </c>
      <c r="B1377" s="15" t="s">
        <v>5213</v>
      </c>
      <c r="C1377" s="15" t="n">
        <v>0.02425</v>
      </c>
      <c r="D1377" s="15"/>
    </row>
    <row r="1378" customFormat="false" ht="13" hidden="false" customHeight="false" outlineLevel="0" collapsed="false">
      <c r="A1378" s="15" t="s">
        <v>5214</v>
      </c>
      <c r="B1378" s="15" t="s">
        <v>5215</v>
      </c>
      <c r="C1378" s="15" t="n">
        <v>0.02423</v>
      </c>
      <c r="D1378" s="15"/>
    </row>
    <row r="1379" customFormat="false" ht="13" hidden="false" customHeight="false" outlineLevel="0" collapsed="false">
      <c r="A1379" s="15" t="s">
        <v>5216</v>
      </c>
      <c r="B1379" s="15" t="s">
        <v>5217</v>
      </c>
      <c r="C1379" s="15" t="n">
        <v>0.02423</v>
      </c>
      <c r="D1379" s="15"/>
    </row>
    <row r="1380" customFormat="false" ht="13" hidden="false" customHeight="false" outlineLevel="0" collapsed="false">
      <c r="A1380" s="15" t="s">
        <v>5218</v>
      </c>
      <c r="B1380" s="15" t="s">
        <v>5219</v>
      </c>
      <c r="C1380" s="15" t="n">
        <v>0.02421</v>
      </c>
      <c r="D1380" s="15"/>
    </row>
    <row r="1381" customFormat="false" ht="13" hidden="false" customHeight="false" outlineLevel="0" collapsed="false">
      <c r="A1381" s="15" t="s">
        <v>5220</v>
      </c>
      <c r="B1381" s="15" t="s">
        <v>5221</v>
      </c>
      <c r="C1381" s="15" t="n">
        <v>0.0242</v>
      </c>
      <c r="D1381" s="15"/>
    </row>
    <row r="1382" customFormat="false" ht="13" hidden="false" customHeight="false" outlineLevel="0" collapsed="false">
      <c r="A1382" s="15" t="s">
        <v>1367</v>
      </c>
      <c r="B1382" s="15" t="s">
        <v>5222</v>
      </c>
      <c r="C1382" s="15" t="n">
        <v>0.0242</v>
      </c>
      <c r="D1382" s="15"/>
    </row>
    <row r="1383" customFormat="false" ht="13" hidden="false" customHeight="false" outlineLevel="0" collapsed="false">
      <c r="A1383" s="15" t="s">
        <v>5223</v>
      </c>
      <c r="B1383" s="15" t="s">
        <v>5224</v>
      </c>
      <c r="C1383" s="15" t="n">
        <v>0.0242</v>
      </c>
      <c r="D1383" s="15"/>
    </row>
    <row r="1384" customFormat="false" ht="13" hidden="false" customHeight="false" outlineLevel="0" collapsed="false">
      <c r="A1384" s="15" t="s">
        <v>5225</v>
      </c>
      <c r="B1384" s="15" t="s">
        <v>5226</v>
      </c>
      <c r="C1384" s="15" t="n">
        <v>0.02417</v>
      </c>
      <c r="D1384" s="15" t="s">
        <v>493</v>
      </c>
    </row>
    <row r="1385" customFormat="false" ht="13" hidden="false" customHeight="false" outlineLevel="0" collapsed="false">
      <c r="A1385" s="15" t="s">
        <v>5227</v>
      </c>
      <c r="B1385" s="15" t="s">
        <v>5228</v>
      </c>
      <c r="C1385" s="15" t="n">
        <v>0.02416</v>
      </c>
      <c r="D1385" s="15"/>
    </row>
    <row r="1386" customFormat="false" ht="13" hidden="false" customHeight="false" outlineLevel="0" collapsed="false">
      <c r="A1386" s="15" t="s">
        <v>5229</v>
      </c>
      <c r="B1386" s="15" t="s">
        <v>5230</v>
      </c>
      <c r="C1386" s="15" t="n">
        <v>0.02415</v>
      </c>
      <c r="D1386" s="15"/>
    </row>
    <row r="1387" customFormat="false" ht="13" hidden="false" customHeight="false" outlineLevel="0" collapsed="false">
      <c r="A1387" s="15" t="s">
        <v>5231</v>
      </c>
      <c r="B1387" s="15" t="s">
        <v>5232</v>
      </c>
      <c r="C1387" s="15" t="n">
        <v>0.02408</v>
      </c>
      <c r="D1387" s="15"/>
    </row>
    <row r="1388" customFormat="false" ht="13" hidden="false" customHeight="false" outlineLevel="0" collapsed="false">
      <c r="A1388" s="15" t="s">
        <v>5233</v>
      </c>
      <c r="B1388" s="15" t="s">
        <v>5234</v>
      </c>
      <c r="C1388" s="15" t="n">
        <v>0.02407</v>
      </c>
      <c r="D1388" s="15"/>
    </row>
    <row r="1389" customFormat="false" ht="13" hidden="false" customHeight="false" outlineLevel="0" collapsed="false">
      <c r="A1389" s="15" t="s">
        <v>489</v>
      </c>
      <c r="B1389" s="15" t="s">
        <v>5235</v>
      </c>
      <c r="C1389" s="15" t="n">
        <v>0.02406</v>
      </c>
      <c r="D1389" s="15"/>
    </row>
    <row r="1390" customFormat="false" ht="13" hidden="false" customHeight="false" outlineLevel="0" collapsed="false">
      <c r="A1390" s="15" t="s">
        <v>213</v>
      </c>
      <c r="B1390" s="15" t="s">
        <v>214</v>
      </c>
      <c r="C1390" s="15" t="n">
        <v>0.02406</v>
      </c>
      <c r="D1390" s="15"/>
    </row>
    <row r="1391" customFormat="false" ht="13" hidden="false" customHeight="false" outlineLevel="0" collapsed="false">
      <c r="A1391" s="15" t="s">
        <v>496</v>
      </c>
      <c r="B1391" s="15" t="s">
        <v>497</v>
      </c>
      <c r="C1391" s="15" t="n">
        <v>0.02404</v>
      </c>
      <c r="D1391" s="15"/>
    </row>
    <row r="1392" customFormat="false" ht="13" hidden="false" customHeight="false" outlineLevel="0" collapsed="false">
      <c r="A1392" s="15" t="s">
        <v>366</v>
      </c>
      <c r="B1392" s="15" t="s">
        <v>367</v>
      </c>
      <c r="C1392" s="15" t="n">
        <v>0.02404</v>
      </c>
      <c r="D1392" s="15"/>
    </row>
    <row r="1393" customFormat="false" ht="13" hidden="false" customHeight="false" outlineLevel="0" collapsed="false">
      <c r="A1393" s="15" t="s">
        <v>1508</v>
      </c>
      <c r="B1393" s="15" t="s">
        <v>5236</v>
      </c>
      <c r="C1393" s="15" t="n">
        <v>0.02403</v>
      </c>
      <c r="D1393" s="15"/>
    </row>
    <row r="1394" customFormat="false" ht="13" hidden="false" customHeight="false" outlineLevel="0" collapsed="false">
      <c r="A1394" s="15" t="s">
        <v>2509</v>
      </c>
      <c r="B1394" s="15" t="s">
        <v>2510</v>
      </c>
      <c r="C1394" s="15" t="n">
        <v>0.02402</v>
      </c>
      <c r="D1394" s="15" t="s">
        <v>35</v>
      </c>
    </row>
    <row r="1395" customFormat="false" ht="13" hidden="false" customHeight="false" outlineLevel="0" collapsed="false">
      <c r="A1395" s="15" t="s">
        <v>5237</v>
      </c>
      <c r="B1395" s="15" t="s">
        <v>5238</v>
      </c>
      <c r="C1395" s="15" t="n">
        <v>0.02401</v>
      </c>
      <c r="D1395" s="15"/>
    </row>
    <row r="1396" customFormat="false" ht="13" hidden="false" customHeight="false" outlineLevel="0" collapsed="false">
      <c r="A1396" s="15" t="s">
        <v>2954</v>
      </c>
      <c r="B1396" s="15" t="s">
        <v>2955</v>
      </c>
      <c r="C1396" s="15" t="n">
        <v>0.02397</v>
      </c>
      <c r="D1396" s="15"/>
    </row>
    <row r="1397" customFormat="false" ht="13" hidden="false" customHeight="false" outlineLevel="0" collapsed="false">
      <c r="A1397" s="15" t="s">
        <v>1062</v>
      </c>
      <c r="B1397" s="15" t="s">
        <v>5239</v>
      </c>
      <c r="C1397" s="15" t="n">
        <v>0.02396</v>
      </c>
      <c r="D1397" s="15" t="s">
        <v>35</v>
      </c>
    </row>
    <row r="1398" customFormat="false" ht="13" hidden="false" customHeight="false" outlineLevel="0" collapsed="false">
      <c r="A1398" s="15" t="s">
        <v>5240</v>
      </c>
      <c r="B1398" s="15" t="s">
        <v>5241</v>
      </c>
      <c r="C1398" s="15" t="n">
        <v>0.02395</v>
      </c>
      <c r="D1398" s="15"/>
    </row>
    <row r="1399" customFormat="false" ht="13" hidden="false" customHeight="false" outlineLevel="0" collapsed="false">
      <c r="A1399" s="15" t="s">
        <v>1308</v>
      </c>
      <c r="B1399" s="15" t="s">
        <v>1309</v>
      </c>
      <c r="C1399" s="15" t="n">
        <v>0.02394</v>
      </c>
      <c r="D1399" s="15"/>
    </row>
    <row r="1400" customFormat="false" ht="13" hidden="false" customHeight="false" outlineLevel="0" collapsed="false">
      <c r="A1400" s="15" t="s">
        <v>5242</v>
      </c>
      <c r="B1400" s="15" t="s">
        <v>5243</v>
      </c>
      <c r="C1400" s="15" t="n">
        <v>0.02394</v>
      </c>
      <c r="D1400" s="15"/>
    </row>
    <row r="1401" customFormat="false" ht="13" hidden="false" customHeight="false" outlineLevel="0" collapsed="false">
      <c r="A1401" s="15" t="s">
        <v>5244</v>
      </c>
      <c r="B1401" s="15" t="s">
        <v>5245</v>
      </c>
      <c r="C1401" s="15" t="n">
        <v>0.02394</v>
      </c>
      <c r="D1401" s="15"/>
    </row>
    <row r="1402" customFormat="false" ht="13" hidden="false" customHeight="false" outlineLevel="0" collapsed="false">
      <c r="A1402" s="15" t="s">
        <v>5246</v>
      </c>
      <c r="B1402" s="15" t="s">
        <v>5247</v>
      </c>
      <c r="C1402" s="15" t="n">
        <v>0.0239</v>
      </c>
      <c r="D1402" s="15"/>
    </row>
    <row r="1403" customFormat="false" ht="13" hidden="false" customHeight="false" outlineLevel="0" collapsed="false">
      <c r="A1403" s="15" t="s">
        <v>5248</v>
      </c>
      <c r="B1403" s="15" t="s">
        <v>5249</v>
      </c>
      <c r="C1403" s="15" t="n">
        <v>0.02389</v>
      </c>
      <c r="D1403" s="15"/>
    </row>
    <row r="1404" customFormat="false" ht="13" hidden="false" customHeight="false" outlineLevel="0" collapsed="false">
      <c r="A1404" s="15" t="s">
        <v>5250</v>
      </c>
      <c r="B1404" s="15" t="s">
        <v>5251</v>
      </c>
      <c r="C1404" s="15" t="n">
        <v>0.02388</v>
      </c>
      <c r="D1404" s="15"/>
    </row>
    <row r="1405" customFormat="false" ht="13" hidden="false" customHeight="false" outlineLevel="0" collapsed="false">
      <c r="A1405" s="15" t="s">
        <v>5252</v>
      </c>
      <c r="B1405" s="15" t="s">
        <v>5253</v>
      </c>
      <c r="C1405" s="15" t="n">
        <v>0.02388</v>
      </c>
      <c r="D1405" s="15"/>
    </row>
    <row r="1406" customFormat="false" ht="13" hidden="false" customHeight="false" outlineLevel="0" collapsed="false">
      <c r="A1406" s="15" t="s">
        <v>5254</v>
      </c>
      <c r="B1406" s="15" t="s">
        <v>5255</v>
      </c>
      <c r="C1406" s="15" t="n">
        <v>0.02387</v>
      </c>
      <c r="D1406" s="15"/>
    </row>
    <row r="1407" customFormat="false" ht="13" hidden="false" customHeight="false" outlineLevel="0" collapsed="false">
      <c r="A1407" s="15" t="s">
        <v>5256</v>
      </c>
      <c r="B1407" s="15" t="s">
        <v>5257</v>
      </c>
      <c r="C1407" s="15" t="n">
        <v>0.02386</v>
      </c>
      <c r="D1407" s="15"/>
    </row>
    <row r="1408" customFormat="false" ht="13" hidden="false" customHeight="false" outlineLevel="0" collapsed="false">
      <c r="A1408" s="15" t="s">
        <v>5258</v>
      </c>
      <c r="B1408" s="15" t="s">
        <v>5259</v>
      </c>
      <c r="C1408" s="15" t="n">
        <v>0.02384</v>
      </c>
      <c r="D1408" s="15"/>
    </row>
    <row r="1409" customFormat="false" ht="13" hidden="false" customHeight="false" outlineLevel="0" collapsed="false">
      <c r="A1409" s="15" t="s">
        <v>5260</v>
      </c>
      <c r="B1409" s="15" t="s">
        <v>5261</v>
      </c>
      <c r="C1409" s="15" t="n">
        <v>0.02381</v>
      </c>
      <c r="D1409" s="15"/>
    </row>
    <row r="1410" customFormat="false" ht="13" hidden="false" customHeight="false" outlineLevel="0" collapsed="false">
      <c r="A1410" s="15" t="s">
        <v>5262</v>
      </c>
      <c r="B1410" s="15" t="s">
        <v>5263</v>
      </c>
      <c r="C1410" s="15" t="n">
        <v>0.02381</v>
      </c>
      <c r="D1410" s="15"/>
    </row>
    <row r="1411" customFormat="false" ht="13" hidden="false" customHeight="false" outlineLevel="0" collapsed="false">
      <c r="A1411" s="15" t="s">
        <v>5264</v>
      </c>
      <c r="B1411" s="15" t="s">
        <v>5265</v>
      </c>
      <c r="C1411" s="15" t="n">
        <v>0.02381</v>
      </c>
      <c r="D1411" s="15" t="s">
        <v>35</v>
      </c>
    </row>
    <row r="1412" customFormat="false" ht="13" hidden="false" customHeight="false" outlineLevel="0" collapsed="false">
      <c r="A1412" s="15" t="s">
        <v>1568</v>
      </c>
      <c r="B1412" s="15" t="s">
        <v>1569</v>
      </c>
      <c r="C1412" s="15" t="n">
        <v>0.02379</v>
      </c>
      <c r="D1412" s="15"/>
    </row>
    <row r="1413" customFormat="false" ht="13" hidden="false" customHeight="false" outlineLevel="0" collapsed="false">
      <c r="A1413" s="15" t="s">
        <v>3284</v>
      </c>
      <c r="B1413" s="15" t="s">
        <v>3285</v>
      </c>
      <c r="C1413" s="15" t="n">
        <v>0.02378</v>
      </c>
      <c r="D1413" s="15"/>
    </row>
    <row r="1414" customFormat="false" ht="13" hidden="false" customHeight="false" outlineLevel="0" collapsed="false">
      <c r="A1414" s="15" t="s">
        <v>2613</v>
      </c>
      <c r="B1414" s="15" t="s">
        <v>2614</v>
      </c>
      <c r="C1414" s="15" t="n">
        <v>0.02378</v>
      </c>
      <c r="D1414" s="15"/>
    </row>
    <row r="1415" customFormat="false" ht="13" hidden="false" customHeight="false" outlineLevel="0" collapsed="false">
      <c r="A1415" s="15" t="s">
        <v>150</v>
      </c>
      <c r="B1415" s="15" t="s">
        <v>5266</v>
      </c>
      <c r="C1415" s="15" t="n">
        <v>0.02377</v>
      </c>
      <c r="D1415" s="15"/>
    </row>
    <row r="1416" customFormat="false" ht="13" hidden="false" customHeight="false" outlineLevel="0" collapsed="false">
      <c r="A1416" s="15" t="s">
        <v>5267</v>
      </c>
      <c r="B1416" s="15" t="s">
        <v>5268</v>
      </c>
      <c r="C1416" s="15" t="n">
        <v>0.02375</v>
      </c>
      <c r="D1416" s="15"/>
    </row>
    <row r="1417" customFormat="false" ht="13" hidden="false" customHeight="false" outlineLevel="0" collapsed="false">
      <c r="A1417" s="15" t="s">
        <v>5269</v>
      </c>
      <c r="B1417" s="15" t="s">
        <v>5270</v>
      </c>
      <c r="C1417" s="15" t="n">
        <v>0.02374</v>
      </c>
      <c r="D1417" s="15"/>
    </row>
    <row r="1418" customFormat="false" ht="13" hidden="false" customHeight="false" outlineLevel="0" collapsed="false">
      <c r="A1418" s="15" t="s">
        <v>3102</v>
      </c>
      <c r="B1418" s="15" t="s">
        <v>3103</v>
      </c>
      <c r="C1418" s="15" t="n">
        <v>0.02365</v>
      </c>
      <c r="D1418" s="15"/>
    </row>
    <row r="1419" customFormat="false" ht="13" hidden="false" customHeight="false" outlineLevel="0" collapsed="false">
      <c r="A1419" s="15" t="s">
        <v>2719</v>
      </c>
      <c r="B1419" s="15" t="s">
        <v>5271</v>
      </c>
      <c r="C1419" s="15" t="n">
        <v>0.02363</v>
      </c>
      <c r="D1419" s="15"/>
    </row>
    <row r="1420" customFormat="false" ht="13" hidden="false" customHeight="false" outlineLevel="0" collapsed="false">
      <c r="A1420" s="15" t="s">
        <v>5272</v>
      </c>
      <c r="B1420" s="15" t="s">
        <v>5273</v>
      </c>
      <c r="C1420" s="15" t="n">
        <v>0.02362</v>
      </c>
      <c r="D1420" s="15"/>
    </row>
    <row r="1421" customFormat="false" ht="13" hidden="false" customHeight="false" outlineLevel="0" collapsed="false">
      <c r="A1421" s="15" t="s">
        <v>5274</v>
      </c>
      <c r="B1421" s="15" t="s">
        <v>5275</v>
      </c>
      <c r="C1421" s="15" t="n">
        <v>0.02362</v>
      </c>
      <c r="D1421" s="15"/>
    </row>
    <row r="1422" customFormat="false" ht="13" hidden="false" customHeight="false" outlineLevel="0" collapsed="false">
      <c r="A1422" s="15" t="s">
        <v>5276</v>
      </c>
      <c r="B1422" s="15" t="s">
        <v>5277</v>
      </c>
      <c r="C1422" s="15" t="n">
        <v>0.0236</v>
      </c>
      <c r="D1422" s="15"/>
    </row>
    <row r="1423" customFormat="false" ht="13" hidden="false" customHeight="false" outlineLevel="0" collapsed="false">
      <c r="A1423" s="15" t="s">
        <v>5278</v>
      </c>
      <c r="B1423" s="15" t="s">
        <v>5279</v>
      </c>
      <c r="C1423" s="15" t="n">
        <v>0.02359</v>
      </c>
      <c r="D1423" s="15"/>
    </row>
    <row r="1424" customFormat="false" ht="13" hidden="false" customHeight="false" outlineLevel="0" collapsed="false">
      <c r="A1424" s="15" t="s">
        <v>5280</v>
      </c>
      <c r="B1424" s="15" t="s">
        <v>5281</v>
      </c>
      <c r="C1424" s="15" t="n">
        <v>0.02359</v>
      </c>
      <c r="D1424" s="15"/>
    </row>
    <row r="1425" customFormat="false" ht="13" hidden="false" customHeight="false" outlineLevel="0" collapsed="false">
      <c r="A1425" s="15" t="s">
        <v>5282</v>
      </c>
      <c r="B1425" s="15" t="s">
        <v>5283</v>
      </c>
      <c r="C1425" s="15" t="n">
        <v>0.02358</v>
      </c>
      <c r="D1425" s="15"/>
    </row>
    <row r="1426" customFormat="false" ht="13" hidden="false" customHeight="false" outlineLevel="0" collapsed="false">
      <c r="A1426" s="15" t="s">
        <v>5284</v>
      </c>
      <c r="B1426" s="15" t="s">
        <v>5285</v>
      </c>
      <c r="C1426" s="15" t="n">
        <v>0.02357</v>
      </c>
      <c r="D1426" s="15" t="s">
        <v>493</v>
      </c>
    </row>
    <row r="1427" customFormat="false" ht="13" hidden="false" customHeight="false" outlineLevel="0" collapsed="false">
      <c r="A1427" s="15" t="s">
        <v>5286</v>
      </c>
      <c r="B1427" s="15" t="s">
        <v>5287</v>
      </c>
      <c r="C1427" s="15" t="n">
        <v>0.02353</v>
      </c>
      <c r="D1427" s="15"/>
    </row>
    <row r="1428" customFormat="false" ht="13" hidden="false" customHeight="false" outlineLevel="0" collapsed="false">
      <c r="A1428" s="15" t="s">
        <v>641</v>
      </c>
      <c r="B1428" s="15" t="s">
        <v>5288</v>
      </c>
      <c r="C1428" s="15" t="n">
        <v>0.02352</v>
      </c>
      <c r="D1428" s="15"/>
    </row>
    <row r="1429" customFormat="false" ht="13" hidden="false" customHeight="false" outlineLevel="0" collapsed="false">
      <c r="A1429" s="15" t="s">
        <v>817</v>
      </c>
      <c r="B1429" s="15" t="s">
        <v>1594</v>
      </c>
      <c r="C1429" s="15" t="n">
        <v>0.02352</v>
      </c>
      <c r="D1429" s="15"/>
    </row>
    <row r="1430" customFormat="false" ht="13" hidden="false" customHeight="false" outlineLevel="0" collapsed="false">
      <c r="A1430" s="15" t="s">
        <v>5289</v>
      </c>
      <c r="B1430" s="15" t="s">
        <v>5290</v>
      </c>
      <c r="C1430" s="15" t="n">
        <v>0.02352</v>
      </c>
      <c r="D1430" s="15" t="s">
        <v>493</v>
      </c>
    </row>
    <row r="1431" customFormat="false" ht="13" hidden="false" customHeight="false" outlineLevel="0" collapsed="false">
      <c r="A1431" s="15" t="s">
        <v>1508</v>
      </c>
      <c r="B1431" s="15" t="s">
        <v>1509</v>
      </c>
      <c r="C1431" s="15" t="n">
        <v>0.0235</v>
      </c>
      <c r="D1431" s="15"/>
    </row>
    <row r="1432" customFormat="false" ht="13" hidden="false" customHeight="false" outlineLevel="0" collapsed="false">
      <c r="A1432" s="15" t="s">
        <v>5291</v>
      </c>
      <c r="B1432" s="15" t="s">
        <v>5292</v>
      </c>
      <c r="C1432" s="15" t="n">
        <v>0.02347</v>
      </c>
      <c r="D1432" s="15"/>
    </row>
    <row r="1433" customFormat="false" ht="13" hidden="false" customHeight="false" outlineLevel="0" collapsed="false">
      <c r="A1433" s="15" t="s">
        <v>1646</v>
      </c>
      <c r="B1433" s="15" t="s">
        <v>1647</v>
      </c>
      <c r="C1433" s="15" t="n">
        <v>0.02346</v>
      </c>
      <c r="D1433" s="15"/>
    </row>
    <row r="1434" customFormat="false" ht="13" hidden="false" customHeight="false" outlineLevel="0" collapsed="false">
      <c r="A1434" s="15" t="s">
        <v>340</v>
      </c>
      <c r="B1434" s="15" t="s">
        <v>5293</v>
      </c>
      <c r="C1434" s="15" t="n">
        <v>0.02344</v>
      </c>
      <c r="D1434" s="15"/>
    </row>
    <row r="1435" customFormat="false" ht="13" hidden="false" customHeight="false" outlineLevel="0" collapsed="false">
      <c r="A1435" s="15" t="s">
        <v>5294</v>
      </c>
      <c r="B1435" s="15" t="s">
        <v>5295</v>
      </c>
      <c r="C1435" s="15" t="n">
        <v>0.02344</v>
      </c>
      <c r="D1435" s="15"/>
    </row>
    <row r="1436" customFormat="false" ht="13" hidden="false" customHeight="false" outlineLevel="0" collapsed="false">
      <c r="A1436" s="15" t="s">
        <v>4214</v>
      </c>
      <c r="B1436" s="15" t="s">
        <v>5296</v>
      </c>
      <c r="C1436" s="15" t="n">
        <v>0.02344</v>
      </c>
      <c r="D1436" s="15"/>
    </row>
    <row r="1437" customFormat="false" ht="13" hidden="false" customHeight="false" outlineLevel="0" collapsed="false">
      <c r="A1437" s="15" t="s">
        <v>5297</v>
      </c>
      <c r="B1437" s="15" t="s">
        <v>5298</v>
      </c>
      <c r="C1437" s="15" t="n">
        <v>0.02341</v>
      </c>
      <c r="D1437" s="15"/>
    </row>
    <row r="1438" customFormat="false" ht="13" hidden="false" customHeight="false" outlineLevel="0" collapsed="false">
      <c r="A1438" s="15" t="s">
        <v>5299</v>
      </c>
      <c r="B1438" s="15" t="s">
        <v>5300</v>
      </c>
      <c r="C1438" s="15" t="n">
        <v>0.02341</v>
      </c>
      <c r="D1438" s="15"/>
    </row>
    <row r="1439" customFormat="false" ht="13" hidden="false" customHeight="false" outlineLevel="0" collapsed="false">
      <c r="A1439" s="15" t="s">
        <v>2451</v>
      </c>
      <c r="B1439" s="15" t="s">
        <v>2452</v>
      </c>
      <c r="C1439" s="15" t="n">
        <v>0.0234</v>
      </c>
      <c r="D1439" s="15"/>
    </row>
    <row r="1440" customFormat="false" ht="13" hidden="false" customHeight="false" outlineLevel="0" collapsed="false">
      <c r="A1440" s="15" t="s">
        <v>5301</v>
      </c>
      <c r="B1440" s="15" t="s">
        <v>5302</v>
      </c>
      <c r="C1440" s="15" t="n">
        <v>0.02339</v>
      </c>
      <c r="D1440" s="15"/>
    </row>
    <row r="1441" customFormat="false" ht="13" hidden="false" customHeight="false" outlineLevel="0" collapsed="false">
      <c r="A1441" s="15" t="s">
        <v>5303</v>
      </c>
      <c r="B1441" s="15" t="s">
        <v>5304</v>
      </c>
      <c r="C1441" s="15" t="n">
        <v>0.02339</v>
      </c>
      <c r="D1441" s="15"/>
    </row>
    <row r="1442" customFormat="false" ht="13" hidden="false" customHeight="false" outlineLevel="0" collapsed="false">
      <c r="A1442" s="15" t="s">
        <v>5305</v>
      </c>
      <c r="B1442" s="15" t="s">
        <v>5306</v>
      </c>
      <c r="C1442" s="15" t="n">
        <v>0.02338</v>
      </c>
      <c r="D1442" s="15"/>
    </row>
    <row r="1443" customFormat="false" ht="13" hidden="false" customHeight="false" outlineLevel="0" collapsed="false">
      <c r="A1443" s="15" t="s">
        <v>5307</v>
      </c>
      <c r="B1443" s="15" t="s">
        <v>5308</v>
      </c>
      <c r="C1443" s="15" t="n">
        <v>0.02337</v>
      </c>
      <c r="D1443" s="15"/>
    </row>
    <row r="1444" customFormat="false" ht="13" hidden="false" customHeight="false" outlineLevel="0" collapsed="false">
      <c r="A1444" s="15" t="s">
        <v>5309</v>
      </c>
      <c r="B1444" s="15" t="s">
        <v>5310</v>
      </c>
      <c r="C1444" s="15" t="n">
        <v>0.02333</v>
      </c>
      <c r="D1444" s="15"/>
    </row>
    <row r="1445" customFormat="false" ht="13" hidden="false" customHeight="false" outlineLevel="0" collapsed="false">
      <c r="A1445" s="15" t="s">
        <v>5311</v>
      </c>
      <c r="B1445" s="15" t="s">
        <v>5312</v>
      </c>
      <c r="C1445" s="15" t="n">
        <v>0.02332</v>
      </c>
      <c r="D1445" s="15"/>
    </row>
    <row r="1446" customFormat="false" ht="13" hidden="false" customHeight="false" outlineLevel="0" collapsed="false">
      <c r="A1446" s="15" t="s">
        <v>5313</v>
      </c>
      <c r="B1446" s="15" t="s">
        <v>5314</v>
      </c>
      <c r="C1446" s="15" t="n">
        <v>0.0233</v>
      </c>
      <c r="D1446" s="15" t="s">
        <v>35</v>
      </c>
    </row>
    <row r="1447" customFormat="false" ht="13" hidden="false" customHeight="false" outlineLevel="0" collapsed="false">
      <c r="A1447" s="15" t="s">
        <v>5315</v>
      </c>
      <c r="B1447" s="15" t="s">
        <v>5316</v>
      </c>
      <c r="C1447" s="15" t="n">
        <v>0.02325</v>
      </c>
      <c r="D1447" s="15" t="s">
        <v>35</v>
      </c>
    </row>
    <row r="1448" customFormat="false" ht="13" hidden="false" customHeight="false" outlineLevel="0" collapsed="false">
      <c r="A1448" s="15" t="s">
        <v>856</v>
      </c>
      <c r="B1448" s="15" t="s">
        <v>5317</v>
      </c>
      <c r="C1448" s="15" t="n">
        <v>0.02324</v>
      </c>
      <c r="D1448" s="15"/>
    </row>
    <row r="1449" customFormat="false" ht="13" hidden="false" customHeight="false" outlineLevel="0" collapsed="false">
      <c r="A1449" s="15" t="s">
        <v>5318</v>
      </c>
      <c r="B1449" s="15" t="s">
        <v>5319</v>
      </c>
      <c r="C1449" s="15" t="n">
        <v>0.02322</v>
      </c>
      <c r="D1449" s="15"/>
    </row>
    <row r="1450" customFormat="false" ht="13" hidden="false" customHeight="false" outlineLevel="0" collapsed="false">
      <c r="A1450" s="15" t="s">
        <v>5320</v>
      </c>
      <c r="B1450" s="15" t="s">
        <v>5321</v>
      </c>
      <c r="C1450" s="15" t="n">
        <v>0.02317</v>
      </c>
      <c r="D1450" s="15"/>
    </row>
    <row r="1451" customFormat="false" ht="13" hidden="false" customHeight="false" outlineLevel="0" collapsed="false">
      <c r="A1451" s="15" t="s">
        <v>5322</v>
      </c>
      <c r="B1451" s="15" t="s">
        <v>5323</v>
      </c>
      <c r="C1451" s="15" t="n">
        <v>0.02317</v>
      </c>
      <c r="D1451" s="15"/>
    </row>
    <row r="1452" customFormat="false" ht="13" hidden="false" customHeight="false" outlineLevel="0" collapsed="false">
      <c r="A1452" s="15" t="s">
        <v>5324</v>
      </c>
      <c r="B1452" s="15" t="s">
        <v>5325</v>
      </c>
      <c r="C1452" s="15" t="n">
        <v>0.02316</v>
      </c>
      <c r="D1452" s="15"/>
    </row>
    <row r="1453" customFormat="false" ht="13" hidden="false" customHeight="false" outlineLevel="0" collapsed="false">
      <c r="A1453" s="15" t="s">
        <v>5326</v>
      </c>
      <c r="B1453" s="15" t="s">
        <v>5327</v>
      </c>
      <c r="C1453" s="15" t="n">
        <v>0.02315</v>
      </c>
      <c r="D1453" s="15"/>
    </row>
    <row r="1454" customFormat="false" ht="13" hidden="false" customHeight="false" outlineLevel="0" collapsed="false">
      <c r="A1454" s="15" t="s">
        <v>5328</v>
      </c>
      <c r="B1454" s="15" t="s">
        <v>5329</v>
      </c>
      <c r="C1454" s="15" t="n">
        <v>0.02312</v>
      </c>
      <c r="D1454" s="15"/>
    </row>
    <row r="1455" customFormat="false" ht="13" hidden="false" customHeight="false" outlineLevel="0" collapsed="false">
      <c r="A1455" s="15" t="s">
        <v>56</v>
      </c>
      <c r="B1455" s="15" t="s">
        <v>57</v>
      </c>
      <c r="C1455" s="15" t="n">
        <v>0.02312</v>
      </c>
      <c r="D1455" s="15"/>
    </row>
    <row r="1456" customFormat="false" ht="13" hidden="false" customHeight="false" outlineLevel="0" collapsed="false">
      <c r="A1456" s="15" t="s">
        <v>5330</v>
      </c>
      <c r="B1456" s="15" t="s">
        <v>5331</v>
      </c>
      <c r="C1456" s="15" t="n">
        <v>0.02311</v>
      </c>
      <c r="D1456" s="15"/>
    </row>
    <row r="1457" customFormat="false" ht="13" hidden="false" customHeight="false" outlineLevel="0" collapsed="false">
      <c r="A1457" s="15" t="s">
        <v>5332</v>
      </c>
      <c r="B1457" s="15" t="s">
        <v>5333</v>
      </c>
      <c r="C1457" s="15" t="n">
        <v>0.02308</v>
      </c>
      <c r="D1457" s="15"/>
    </row>
    <row r="1458" customFormat="false" ht="13" hidden="false" customHeight="false" outlineLevel="0" collapsed="false">
      <c r="A1458" s="15" t="s">
        <v>3124</v>
      </c>
      <c r="B1458" s="15" t="s">
        <v>3125</v>
      </c>
      <c r="C1458" s="15" t="n">
        <v>0.02307</v>
      </c>
      <c r="D1458" s="15" t="s">
        <v>493</v>
      </c>
    </row>
    <row r="1459" customFormat="false" ht="13" hidden="false" customHeight="false" outlineLevel="0" collapsed="false">
      <c r="A1459" s="15" t="s">
        <v>5334</v>
      </c>
      <c r="B1459" s="15" t="s">
        <v>5335</v>
      </c>
      <c r="C1459" s="15" t="n">
        <v>0.02302</v>
      </c>
      <c r="D1459" s="15"/>
    </row>
    <row r="1460" customFormat="false" ht="13" hidden="false" customHeight="false" outlineLevel="0" collapsed="false">
      <c r="A1460" s="15" t="s">
        <v>5336</v>
      </c>
      <c r="B1460" s="15" t="s">
        <v>5337</v>
      </c>
      <c r="C1460" s="15" t="n">
        <v>0.02297</v>
      </c>
      <c r="D1460" s="15"/>
    </row>
    <row r="1461" customFormat="false" ht="13" hidden="false" customHeight="false" outlineLevel="0" collapsed="false">
      <c r="A1461" s="15" t="s">
        <v>5338</v>
      </c>
      <c r="B1461" s="15" t="s">
        <v>5339</v>
      </c>
      <c r="C1461" s="15" t="n">
        <v>0.02297</v>
      </c>
      <c r="D1461" s="15"/>
    </row>
    <row r="1462" customFormat="false" ht="13" hidden="false" customHeight="false" outlineLevel="0" collapsed="false">
      <c r="A1462" s="15" t="s">
        <v>2431</v>
      </c>
      <c r="B1462" s="15" t="s">
        <v>2432</v>
      </c>
      <c r="C1462" s="15" t="n">
        <v>0.02297</v>
      </c>
      <c r="D1462" s="15"/>
    </row>
    <row r="1463" customFormat="false" ht="13" hidden="false" customHeight="false" outlineLevel="0" collapsed="false">
      <c r="A1463" s="15" t="s">
        <v>5340</v>
      </c>
      <c r="B1463" s="15" t="s">
        <v>5341</v>
      </c>
      <c r="C1463" s="15" t="n">
        <v>0.02295</v>
      </c>
      <c r="D1463" s="15"/>
    </row>
    <row r="1464" customFormat="false" ht="13" hidden="false" customHeight="false" outlineLevel="0" collapsed="false">
      <c r="A1464" s="15" t="s">
        <v>5342</v>
      </c>
      <c r="B1464" s="15" t="s">
        <v>5343</v>
      </c>
      <c r="C1464" s="15" t="n">
        <v>0.02293</v>
      </c>
      <c r="D1464" s="15"/>
    </row>
    <row r="1465" customFormat="false" ht="13" hidden="false" customHeight="false" outlineLevel="0" collapsed="false">
      <c r="A1465" s="15" t="s">
        <v>5344</v>
      </c>
      <c r="B1465" s="15" t="s">
        <v>5345</v>
      </c>
      <c r="C1465" s="15" t="n">
        <v>0.02292</v>
      </c>
      <c r="D1465" s="15"/>
    </row>
    <row r="1466" customFormat="false" ht="13" hidden="false" customHeight="false" outlineLevel="0" collapsed="false">
      <c r="A1466" s="15" t="s">
        <v>5346</v>
      </c>
      <c r="B1466" s="15" t="s">
        <v>5347</v>
      </c>
      <c r="C1466" s="15" t="n">
        <v>0.0229</v>
      </c>
      <c r="D1466" s="15"/>
    </row>
    <row r="1467" customFormat="false" ht="13" hidden="false" customHeight="false" outlineLevel="0" collapsed="false">
      <c r="A1467" s="15" t="s">
        <v>5348</v>
      </c>
      <c r="B1467" s="15" t="s">
        <v>5349</v>
      </c>
      <c r="C1467" s="15" t="n">
        <v>0.02288</v>
      </c>
      <c r="D1467" s="15"/>
    </row>
    <row r="1468" customFormat="false" ht="13" hidden="false" customHeight="false" outlineLevel="0" collapsed="false">
      <c r="A1468" s="15" t="s">
        <v>5350</v>
      </c>
      <c r="B1468" s="15" t="s">
        <v>5351</v>
      </c>
      <c r="C1468" s="15" t="n">
        <v>0.02282</v>
      </c>
      <c r="D1468" s="15"/>
    </row>
    <row r="1469" customFormat="false" ht="13" hidden="false" customHeight="false" outlineLevel="0" collapsed="false">
      <c r="A1469" s="15" t="s">
        <v>653</v>
      </c>
      <c r="B1469" s="15" t="s">
        <v>654</v>
      </c>
      <c r="C1469" s="15" t="n">
        <v>0.02281</v>
      </c>
      <c r="D1469" s="15"/>
    </row>
    <row r="1470" customFormat="false" ht="13" hidden="false" customHeight="false" outlineLevel="0" collapsed="false">
      <c r="A1470" s="15" t="s">
        <v>164</v>
      </c>
      <c r="B1470" s="15" t="s">
        <v>165</v>
      </c>
      <c r="C1470" s="15" t="n">
        <v>0.0228</v>
      </c>
      <c r="D1470" s="15"/>
    </row>
    <row r="1471" customFormat="false" ht="13" hidden="false" customHeight="false" outlineLevel="0" collapsed="false">
      <c r="A1471" s="15" t="s">
        <v>317</v>
      </c>
      <c r="B1471" s="15" t="s">
        <v>318</v>
      </c>
      <c r="C1471" s="15" t="n">
        <v>0.0228</v>
      </c>
      <c r="D1471" s="15" t="s">
        <v>35</v>
      </c>
    </row>
    <row r="1472" customFormat="false" ht="13" hidden="false" customHeight="false" outlineLevel="0" collapsed="false">
      <c r="A1472" s="15" t="s">
        <v>5352</v>
      </c>
      <c r="B1472" s="15" t="s">
        <v>5353</v>
      </c>
      <c r="C1472" s="15" t="n">
        <v>0.02278</v>
      </c>
      <c r="D1472" s="15"/>
    </row>
    <row r="1473" customFormat="false" ht="13" hidden="false" customHeight="false" outlineLevel="0" collapsed="false">
      <c r="A1473" s="15" t="s">
        <v>1328</v>
      </c>
      <c r="B1473" s="15" t="s">
        <v>1329</v>
      </c>
      <c r="C1473" s="15" t="n">
        <v>0.02278</v>
      </c>
      <c r="D1473" s="15"/>
    </row>
    <row r="1474" customFormat="false" ht="13" hidden="false" customHeight="false" outlineLevel="0" collapsed="false">
      <c r="A1474" s="15" t="s">
        <v>5354</v>
      </c>
      <c r="B1474" s="15" t="s">
        <v>5355</v>
      </c>
      <c r="C1474" s="15" t="n">
        <v>0.02277</v>
      </c>
      <c r="D1474" s="15"/>
    </row>
    <row r="1475" customFormat="false" ht="13" hidden="false" customHeight="false" outlineLevel="0" collapsed="false">
      <c r="A1475" s="15" t="s">
        <v>5356</v>
      </c>
      <c r="B1475" s="15" t="s">
        <v>5357</v>
      </c>
      <c r="C1475" s="15" t="n">
        <v>0.02276</v>
      </c>
      <c r="D1475" s="15"/>
    </row>
    <row r="1476" customFormat="false" ht="13" hidden="false" customHeight="false" outlineLevel="0" collapsed="false">
      <c r="A1476" s="15" t="s">
        <v>667</v>
      </c>
      <c r="B1476" s="15" t="s">
        <v>668</v>
      </c>
      <c r="C1476" s="15" t="n">
        <v>0.02275</v>
      </c>
      <c r="D1476" s="15"/>
    </row>
    <row r="1477" customFormat="false" ht="13" hidden="false" customHeight="false" outlineLevel="0" collapsed="false">
      <c r="A1477" s="15" t="s">
        <v>5358</v>
      </c>
      <c r="B1477" s="15" t="s">
        <v>5359</v>
      </c>
      <c r="C1477" s="15" t="n">
        <v>0.02275</v>
      </c>
      <c r="D1477" s="15"/>
    </row>
    <row r="1478" customFormat="false" ht="13" hidden="false" customHeight="false" outlineLevel="0" collapsed="false">
      <c r="A1478" s="15" t="s">
        <v>5360</v>
      </c>
      <c r="B1478" s="15" t="s">
        <v>5361</v>
      </c>
      <c r="C1478" s="15" t="n">
        <v>0.02275</v>
      </c>
      <c r="D1478" s="15"/>
    </row>
    <row r="1479" customFormat="false" ht="13" hidden="false" customHeight="false" outlineLevel="0" collapsed="false">
      <c r="A1479" s="15" t="s">
        <v>5362</v>
      </c>
      <c r="B1479" s="15" t="s">
        <v>5363</v>
      </c>
      <c r="C1479" s="15" t="n">
        <v>0.02275</v>
      </c>
      <c r="D1479" s="15"/>
    </row>
    <row r="1480" customFormat="false" ht="13" hidden="false" customHeight="false" outlineLevel="0" collapsed="false">
      <c r="A1480" s="15" t="s">
        <v>5364</v>
      </c>
      <c r="B1480" s="15" t="s">
        <v>5365</v>
      </c>
      <c r="C1480" s="15" t="n">
        <v>0.02272</v>
      </c>
      <c r="D1480" s="15"/>
    </row>
    <row r="1481" customFormat="false" ht="13" hidden="false" customHeight="false" outlineLevel="0" collapsed="false">
      <c r="A1481" s="15" t="s">
        <v>2312</v>
      </c>
      <c r="B1481" s="15" t="s">
        <v>2313</v>
      </c>
      <c r="C1481" s="15" t="n">
        <v>0.02269</v>
      </c>
      <c r="D1481" s="15"/>
    </row>
    <row r="1482" customFormat="false" ht="13" hidden="false" customHeight="false" outlineLevel="0" collapsed="false">
      <c r="A1482" s="15" t="s">
        <v>1937</v>
      </c>
      <c r="B1482" s="15" t="s">
        <v>1938</v>
      </c>
      <c r="C1482" s="15" t="n">
        <v>0.02268</v>
      </c>
      <c r="D1482" s="15"/>
    </row>
    <row r="1483" customFormat="false" ht="13" hidden="false" customHeight="false" outlineLevel="0" collapsed="false">
      <c r="A1483" s="15" t="s">
        <v>970</v>
      </c>
      <c r="B1483" s="15" t="s">
        <v>971</v>
      </c>
      <c r="C1483" s="15" t="n">
        <v>0.02266</v>
      </c>
      <c r="D1483" s="15"/>
    </row>
    <row r="1484" customFormat="false" ht="13" hidden="false" customHeight="false" outlineLevel="0" collapsed="false">
      <c r="A1484" s="15" t="s">
        <v>1548</v>
      </c>
      <c r="B1484" s="15" t="s">
        <v>1549</v>
      </c>
      <c r="C1484" s="15" t="n">
        <v>0.02266</v>
      </c>
      <c r="D1484" s="15"/>
    </row>
    <row r="1485" customFormat="false" ht="13" hidden="false" customHeight="false" outlineLevel="0" collapsed="false">
      <c r="A1485" s="15" t="s">
        <v>5366</v>
      </c>
      <c r="B1485" s="15" t="s">
        <v>5367</v>
      </c>
      <c r="C1485" s="15" t="n">
        <v>0.02264</v>
      </c>
      <c r="D1485" s="15"/>
    </row>
    <row r="1486" customFormat="false" ht="13" hidden="false" customHeight="false" outlineLevel="0" collapsed="false">
      <c r="A1486" s="15" t="s">
        <v>5368</v>
      </c>
      <c r="B1486" s="15" t="s">
        <v>5369</v>
      </c>
      <c r="C1486" s="15" t="n">
        <v>0.02262</v>
      </c>
      <c r="D1486" s="15"/>
    </row>
    <row r="1487" customFormat="false" ht="13" hidden="false" customHeight="false" outlineLevel="0" collapsed="false">
      <c r="A1487" s="15" t="s">
        <v>5370</v>
      </c>
      <c r="B1487" s="15" t="s">
        <v>5371</v>
      </c>
      <c r="C1487" s="15" t="n">
        <v>0.0226</v>
      </c>
      <c r="D1487" s="15"/>
    </row>
    <row r="1488" customFormat="false" ht="13" hidden="false" customHeight="false" outlineLevel="0" collapsed="false">
      <c r="A1488" s="15" t="s">
        <v>5372</v>
      </c>
      <c r="B1488" s="15" t="s">
        <v>5373</v>
      </c>
      <c r="C1488" s="15" t="n">
        <v>0.0226</v>
      </c>
      <c r="D1488" s="15"/>
    </row>
    <row r="1489" customFormat="false" ht="13" hidden="false" customHeight="false" outlineLevel="0" collapsed="false">
      <c r="A1489" s="15" t="s">
        <v>2235</v>
      </c>
      <c r="B1489" s="15" t="s">
        <v>2236</v>
      </c>
      <c r="C1489" s="15" t="n">
        <v>0.0226</v>
      </c>
      <c r="D1489" s="15"/>
    </row>
    <row r="1490" customFormat="false" ht="13" hidden="false" customHeight="false" outlineLevel="0" collapsed="false">
      <c r="A1490" s="15" t="s">
        <v>5374</v>
      </c>
      <c r="B1490" s="15" t="s">
        <v>5375</v>
      </c>
      <c r="C1490" s="15" t="n">
        <v>0.02259</v>
      </c>
      <c r="D1490" s="15"/>
    </row>
    <row r="1491" customFormat="false" ht="13" hidden="false" customHeight="false" outlineLevel="0" collapsed="false">
      <c r="A1491" s="15" t="s">
        <v>5376</v>
      </c>
      <c r="B1491" s="15" t="s">
        <v>5377</v>
      </c>
      <c r="C1491" s="15" t="n">
        <v>0.02258</v>
      </c>
      <c r="D1491" s="15"/>
    </row>
    <row r="1492" customFormat="false" ht="13" hidden="false" customHeight="false" outlineLevel="0" collapsed="false">
      <c r="A1492" s="15" t="s">
        <v>5378</v>
      </c>
      <c r="B1492" s="15" t="s">
        <v>5379</v>
      </c>
      <c r="C1492" s="15" t="n">
        <v>0.02256</v>
      </c>
      <c r="D1492" s="15"/>
    </row>
    <row r="1493" customFormat="false" ht="13" hidden="false" customHeight="false" outlineLevel="0" collapsed="false">
      <c r="A1493" s="15" t="s">
        <v>5380</v>
      </c>
      <c r="B1493" s="15" t="s">
        <v>5381</v>
      </c>
      <c r="C1493" s="15" t="n">
        <v>0.02256</v>
      </c>
      <c r="D1493" s="15"/>
    </row>
    <row r="1494" customFormat="false" ht="13" hidden="false" customHeight="false" outlineLevel="0" collapsed="false">
      <c r="A1494" s="15" t="s">
        <v>5382</v>
      </c>
      <c r="B1494" s="15" t="s">
        <v>5383</v>
      </c>
      <c r="C1494" s="15" t="n">
        <v>0.02256</v>
      </c>
      <c r="D1494" s="15" t="s">
        <v>493</v>
      </c>
    </row>
    <row r="1495" customFormat="false" ht="13" hidden="false" customHeight="false" outlineLevel="0" collapsed="false">
      <c r="A1495" s="15" t="s">
        <v>5384</v>
      </c>
      <c r="B1495" s="15" t="s">
        <v>5385</v>
      </c>
      <c r="C1495" s="15" t="n">
        <v>0.02253</v>
      </c>
      <c r="D1495" s="15" t="s">
        <v>35</v>
      </c>
    </row>
    <row r="1496" customFormat="false" ht="13" hidden="false" customHeight="false" outlineLevel="0" collapsed="false">
      <c r="A1496" s="15" t="s">
        <v>2691</v>
      </c>
      <c r="B1496" s="15" t="s">
        <v>2692</v>
      </c>
      <c r="C1496" s="15" t="n">
        <v>0.02252</v>
      </c>
      <c r="D1496" s="15" t="s">
        <v>35</v>
      </c>
    </row>
    <row r="1497" customFormat="false" ht="13" hidden="false" customHeight="false" outlineLevel="0" collapsed="false">
      <c r="A1497" s="15" t="s">
        <v>5386</v>
      </c>
      <c r="B1497" s="15" t="s">
        <v>5387</v>
      </c>
      <c r="C1497" s="15" t="n">
        <v>0.02251</v>
      </c>
      <c r="D1497" s="15"/>
    </row>
    <row r="1498" customFormat="false" ht="13" hidden="false" customHeight="false" outlineLevel="0" collapsed="false">
      <c r="A1498" s="15" t="s">
        <v>5388</v>
      </c>
      <c r="B1498" s="15" t="s">
        <v>5389</v>
      </c>
      <c r="C1498" s="15" t="n">
        <v>0.0225</v>
      </c>
      <c r="D1498" s="15"/>
    </row>
    <row r="1499" customFormat="false" ht="13" hidden="false" customHeight="false" outlineLevel="0" collapsed="false">
      <c r="A1499" s="15" t="s">
        <v>5390</v>
      </c>
      <c r="B1499" s="15" t="s">
        <v>5391</v>
      </c>
      <c r="C1499" s="15" t="n">
        <v>0.02249</v>
      </c>
      <c r="D1499" s="15"/>
    </row>
    <row r="1500" customFormat="false" ht="13" hidden="false" customHeight="false" outlineLevel="0" collapsed="false">
      <c r="A1500" s="15" t="s">
        <v>1659</v>
      </c>
      <c r="B1500" s="15" t="s">
        <v>1660</v>
      </c>
      <c r="C1500" s="15" t="n">
        <v>0.02249</v>
      </c>
      <c r="D1500" s="15"/>
    </row>
    <row r="1501" customFormat="false" ht="13" hidden="false" customHeight="false" outlineLevel="0" collapsed="false">
      <c r="A1501" s="15" t="s">
        <v>5392</v>
      </c>
      <c r="B1501" s="15" t="s">
        <v>5393</v>
      </c>
      <c r="C1501" s="15" t="n">
        <v>0.02247</v>
      </c>
      <c r="D1501" s="15"/>
    </row>
    <row r="1502" customFormat="false" ht="13" hidden="false" customHeight="false" outlineLevel="0" collapsed="false">
      <c r="A1502" s="15" t="s">
        <v>5394</v>
      </c>
      <c r="B1502" s="15" t="s">
        <v>5395</v>
      </c>
      <c r="C1502" s="15" t="n">
        <v>0.02245</v>
      </c>
      <c r="D1502" s="15"/>
    </row>
    <row r="1503" customFormat="false" ht="13" hidden="false" customHeight="false" outlineLevel="0" collapsed="false">
      <c r="A1503" s="15" t="s">
        <v>5396</v>
      </c>
      <c r="B1503" s="15" t="s">
        <v>5397</v>
      </c>
      <c r="C1503" s="15" t="n">
        <v>0.02244</v>
      </c>
      <c r="D1503" s="15"/>
    </row>
    <row r="1504" customFormat="false" ht="13" hidden="false" customHeight="false" outlineLevel="0" collapsed="false">
      <c r="A1504" s="15" t="s">
        <v>5398</v>
      </c>
      <c r="B1504" s="15" t="s">
        <v>5399</v>
      </c>
      <c r="C1504" s="15" t="n">
        <v>0.02242</v>
      </c>
      <c r="D1504" s="15"/>
    </row>
    <row r="1505" customFormat="false" ht="13" hidden="false" customHeight="false" outlineLevel="0" collapsed="false">
      <c r="A1505" s="15" t="s">
        <v>5400</v>
      </c>
      <c r="B1505" s="15" t="s">
        <v>5401</v>
      </c>
      <c r="C1505" s="15" t="n">
        <v>0.02242</v>
      </c>
      <c r="D1505" s="15"/>
    </row>
    <row r="1506" customFormat="false" ht="13" hidden="false" customHeight="false" outlineLevel="0" collapsed="false">
      <c r="A1506" s="15" t="s">
        <v>5402</v>
      </c>
      <c r="B1506" s="15" t="s">
        <v>5403</v>
      </c>
      <c r="C1506" s="15" t="n">
        <v>0.02239</v>
      </c>
      <c r="D1506" s="15"/>
    </row>
    <row r="1507" customFormat="false" ht="13" hidden="false" customHeight="false" outlineLevel="0" collapsed="false">
      <c r="A1507" s="15" t="s">
        <v>5404</v>
      </c>
      <c r="B1507" s="15" t="s">
        <v>5405</v>
      </c>
      <c r="C1507" s="15" t="n">
        <v>0.02239</v>
      </c>
      <c r="D1507" s="15"/>
    </row>
    <row r="1508" customFormat="false" ht="13" hidden="false" customHeight="false" outlineLevel="0" collapsed="false">
      <c r="A1508" s="15" t="s">
        <v>5406</v>
      </c>
      <c r="B1508" s="15" t="s">
        <v>5407</v>
      </c>
      <c r="C1508" s="15" t="n">
        <v>0.02238</v>
      </c>
      <c r="D1508" s="15"/>
    </row>
    <row r="1509" customFormat="false" ht="13" hidden="false" customHeight="false" outlineLevel="0" collapsed="false">
      <c r="A1509" s="15" t="s">
        <v>2810</v>
      </c>
      <c r="B1509" s="15" t="s">
        <v>2811</v>
      </c>
      <c r="C1509" s="15" t="n">
        <v>0.02234</v>
      </c>
      <c r="D1509" s="15"/>
    </row>
    <row r="1510" customFormat="false" ht="13" hidden="false" customHeight="false" outlineLevel="0" collapsed="false">
      <c r="A1510" s="15" t="s">
        <v>3076</v>
      </c>
      <c r="B1510" s="15" t="s">
        <v>3077</v>
      </c>
      <c r="C1510" s="15" t="n">
        <v>0.0223</v>
      </c>
      <c r="D1510" s="15"/>
    </row>
    <row r="1511" customFormat="false" ht="13" hidden="false" customHeight="false" outlineLevel="0" collapsed="false">
      <c r="A1511" s="15" t="s">
        <v>2928</v>
      </c>
      <c r="B1511" s="15" t="s">
        <v>2929</v>
      </c>
      <c r="C1511" s="15" t="n">
        <v>0.02228</v>
      </c>
      <c r="D1511" s="15"/>
    </row>
    <row r="1512" customFormat="false" ht="13" hidden="false" customHeight="false" outlineLevel="0" collapsed="false">
      <c r="A1512" s="15" t="s">
        <v>454</v>
      </c>
      <c r="B1512" s="15" t="s">
        <v>455</v>
      </c>
      <c r="C1512" s="15" t="n">
        <v>0.02225</v>
      </c>
      <c r="D1512" s="15"/>
    </row>
    <row r="1513" customFormat="false" ht="13" hidden="false" customHeight="false" outlineLevel="0" collapsed="false">
      <c r="A1513" s="15" t="s">
        <v>3428</v>
      </c>
      <c r="B1513" s="15" t="s">
        <v>3429</v>
      </c>
      <c r="C1513" s="15" t="n">
        <v>0.02224</v>
      </c>
      <c r="D1513" s="15"/>
    </row>
    <row r="1514" customFormat="false" ht="13" hidden="false" customHeight="false" outlineLevel="0" collapsed="false">
      <c r="A1514" s="15" t="s">
        <v>5408</v>
      </c>
      <c r="B1514" s="15" t="s">
        <v>5409</v>
      </c>
      <c r="C1514" s="15" t="n">
        <v>0.02224</v>
      </c>
      <c r="D1514" s="15"/>
    </row>
    <row r="1515" customFormat="false" ht="13" hidden="false" customHeight="false" outlineLevel="0" collapsed="false">
      <c r="A1515" s="15" t="s">
        <v>2128</v>
      </c>
      <c r="B1515" s="15" t="s">
        <v>5410</v>
      </c>
      <c r="C1515" s="15" t="n">
        <v>0.02223</v>
      </c>
      <c r="D1515" s="15" t="s">
        <v>35</v>
      </c>
    </row>
    <row r="1516" customFormat="false" ht="13" hidden="false" customHeight="false" outlineLevel="0" collapsed="false">
      <c r="A1516" s="15" t="s">
        <v>3276</v>
      </c>
      <c r="B1516" s="15" t="s">
        <v>3277</v>
      </c>
      <c r="C1516" s="15" t="n">
        <v>0.02221</v>
      </c>
      <c r="D1516" s="15"/>
    </row>
    <row r="1517" customFormat="false" ht="13" hidden="false" customHeight="false" outlineLevel="0" collapsed="false">
      <c r="A1517" s="15" t="s">
        <v>1172</v>
      </c>
      <c r="B1517" s="15" t="s">
        <v>1173</v>
      </c>
      <c r="C1517" s="15" t="n">
        <v>0.02221</v>
      </c>
      <c r="D1517" s="15"/>
    </row>
    <row r="1518" customFormat="false" ht="13" hidden="false" customHeight="false" outlineLevel="0" collapsed="false">
      <c r="A1518" s="15" t="s">
        <v>2580</v>
      </c>
      <c r="B1518" s="15" t="s">
        <v>2581</v>
      </c>
      <c r="C1518" s="15" t="n">
        <v>0.02216</v>
      </c>
      <c r="D1518" s="15"/>
    </row>
    <row r="1519" customFormat="false" ht="13" hidden="false" customHeight="false" outlineLevel="0" collapsed="false">
      <c r="A1519" s="15" t="s">
        <v>500</v>
      </c>
      <c r="B1519" s="15" t="s">
        <v>501</v>
      </c>
      <c r="C1519" s="15" t="n">
        <v>0.02215</v>
      </c>
      <c r="D1519" s="15" t="s">
        <v>35</v>
      </c>
    </row>
    <row r="1520" customFormat="false" ht="13" hidden="false" customHeight="false" outlineLevel="0" collapsed="false">
      <c r="A1520" s="15" t="s">
        <v>5411</v>
      </c>
      <c r="B1520" s="15" t="s">
        <v>5412</v>
      </c>
      <c r="C1520" s="15" t="n">
        <v>0.02213</v>
      </c>
      <c r="D1520" s="15"/>
    </row>
    <row r="1521" customFormat="false" ht="13" hidden="false" customHeight="false" outlineLevel="0" collapsed="false">
      <c r="A1521" s="15" t="s">
        <v>823</v>
      </c>
      <c r="B1521" s="15" t="s">
        <v>824</v>
      </c>
      <c r="C1521" s="15" t="n">
        <v>0.02211</v>
      </c>
      <c r="D1521" s="15"/>
    </row>
    <row r="1522" customFormat="false" ht="13" hidden="false" customHeight="false" outlineLevel="0" collapsed="false">
      <c r="A1522" s="15" t="s">
        <v>5413</v>
      </c>
      <c r="B1522" s="15" t="s">
        <v>5414</v>
      </c>
      <c r="C1522" s="15" t="n">
        <v>0.0221</v>
      </c>
      <c r="D1522" s="15"/>
    </row>
    <row r="1523" customFormat="false" ht="13" hidden="false" customHeight="false" outlineLevel="0" collapsed="false">
      <c r="A1523" s="15" t="s">
        <v>5415</v>
      </c>
      <c r="B1523" s="15" t="s">
        <v>5416</v>
      </c>
      <c r="C1523" s="15" t="n">
        <v>0.02207</v>
      </c>
      <c r="D1523" s="15"/>
    </row>
    <row r="1524" customFormat="false" ht="13" hidden="false" customHeight="false" outlineLevel="0" collapsed="false">
      <c r="A1524" s="15" t="s">
        <v>5417</v>
      </c>
      <c r="B1524" s="15" t="s">
        <v>5418</v>
      </c>
      <c r="C1524" s="15" t="n">
        <v>0.02204</v>
      </c>
      <c r="D1524" s="15"/>
    </row>
    <row r="1525" customFormat="false" ht="13" hidden="false" customHeight="false" outlineLevel="0" collapsed="false">
      <c r="A1525" s="15" t="s">
        <v>3389</v>
      </c>
      <c r="B1525" s="15" t="s">
        <v>3390</v>
      </c>
      <c r="C1525" s="15" t="n">
        <v>0.02202</v>
      </c>
      <c r="D1525" s="15"/>
    </row>
    <row r="1526" customFormat="false" ht="13" hidden="false" customHeight="false" outlineLevel="0" collapsed="false">
      <c r="A1526" s="15" t="s">
        <v>3357</v>
      </c>
      <c r="B1526" s="15" t="s">
        <v>3358</v>
      </c>
      <c r="C1526" s="15" t="n">
        <v>0.022</v>
      </c>
      <c r="D1526" s="15"/>
    </row>
    <row r="1527" customFormat="false" ht="13" hidden="false" customHeight="false" outlineLevel="0" collapsed="false">
      <c r="A1527" s="15" t="s">
        <v>5419</v>
      </c>
      <c r="B1527" s="15" t="s">
        <v>5420</v>
      </c>
      <c r="C1527" s="15" t="n">
        <v>0.02199</v>
      </c>
      <c r="D1527" s="15" t="s">
        <v>493</v>
      </c>
    </row>
    <row r="1528" customFormat="false" ht="13" hidden="false" customHeight="false" outlineLevel="0" collapsed="false">
      <c r="A1528" s="15" t="s">
        <v>5421</v>
      </c>
      <c r="B1528" s="15" t="s">
        <v>5422</v>
      </c>
      <c r="C1528" s="15" t="n">
        <v>0.02196</v>
      </c>
      <c r="D1528" s="15"/>
    </row>
    <row r="1529" customFormat="false" ht="13" hidden="false" customHeight="false" outlineLevel="0" collapsed="false">
      <c r="A1529" s="15" t="s">
        <v>5384</v>
      </c>
      <c r="B1529" s="15" t="s">
        <v>5423</v>
      </c>
      <c r="C1529" s="15" t="n">
        <v>0.02194</v>
      </c>
      <c r="D1529" s="15" t="s">
        <v>35</v>
      </c>
    </row>
    <row r="1530" customFormat="false" ht="13" hidden="false" customHeight="false" outlineLevel="0" collapsed="false">
      <c r="A1530" s="15" t="s">
        <v>2082</v>
      </c>
      <c r="B1530" s="15" t="s">
        <v>2083</v>
      </c>
      <c r="C1530" s="15" t="n">
        <v>0.02193</v>
      </c>
      <c r="D1530" s="15"/>
    </row>
    <row r="1531" customFormat="false" ht="13" hidden="false" customHeight="false" outlineLevel="0" collapsed="false">
      <c r="A1531" s="15" t="s">
        <v>5424</v>
      </c>
      <c r="B1531" s="15" t="s">
        <v>5425</v>
      </c>
      <c r="C1531" s="15" t="n">
        <v>0.02188</v>
      </c>
      <c r="D1531" s="15"/>
    </row>
    <row r="1532" customFormat="false" ht="13" hidden="false" customHeight="false" outlineLevel="0" collapsed="false">
      <c r="A1532" s="15" t="s">
        <v>5426</v>
      </c>
      <c r="B1532" s="15" t="s">
        <v>5427</v>
      </c>
      <c r="C1532" s="15" t="n">
        <v>0.02188</v>
      </c>
      <c r="D1532" s="15"/>
    </row>
    <row r="1533" customFormat="false" ht="13" hidden="false" customHeight="false" outlineLevel="0" collapsed="false">
      <c r="A1533" s="15" t="s">
        <v>998</v>
      </c>
      <c r="B1533" s="15" t="s">
        <v>1949</v>
      </c>
      <c r="C1533" s="15" t="n">
        <v>0.02188</v>
      </c>
      <c r="D1533" s="15"/>
    </row>
    <row r="1534" customFormat="false" ht="13" hidden="false" customHeight="false" outlineLevel="0" collapsed="false">
      <c r="A1534" s="15" t="s">
        <v>878</v>
      </c>
      <c r="B1534" s="15" t="s">
        <v>879</v>
      </c>
      <c r="C1534" s="15" t="n">
        <v>0.02186</v>
      </c>
      <c r="D1534" s="15"/>
    </row>
    <row r="1535" customFormat="false" ht="13" hidden="false" customHeight="false" outlineLevel="0" collapsed="false">
      <c r="A1535" s="15" t="s">
        <v>5428</v>
      </c>
      <c r="B1535" s="15" t="s">
        <v>5429</v>
      </c>
      <c r="C1535" s="15" t="n">
        <v>0.02185</v>
      </c>
      <c r="D1535" s="15"/>
    </row>
    <row r="1536" customFormat="false" ht="13" hidden="false" customHeight="false" outlineLevel="0" collapsed="false">
      <c r="A1536" s="15" t="s">
        <v>5430</v>
      </c>
      <c r="B1536" s="15" t="s">
        <v>5431</v>
      </c>
      <c r="C1536" s="15" t="n">
        <v>0.02184</v>
      </c>
      <c r="D1536" s="15" t="s">
        <v>493</v>
      </c>
    </row>
    <row r="1537" customFormat="false" ht="13" hidden="false" customHeight="false" outlineLevel="0" collapsed="false">
      <c r="A1537" s="15" t="s">
        <v>1840</v>
      </c>
      <c r="B1537" s="15" t="s">
        <v>1841</v>
      </c>
      <c r="C1537" s="15" t="n">
        <v>0.02178</v>
      </c>
      <c r="D1537" s="15"/>
    </row>
    <row r="1538" customFormat="false" ht="13" hidden="false" customHeight="false" outlineLevel="0" collapsed="false">
      <c r="A1538" s="15" t="s">
        <v>5432</v>
      </c>
      <c r="B1538" s="15" t="s">
        <v>5433</v>
      </c>
      <c r="C1538" s="15" t="n">
        <v>0.02176</v>
      </c>
      <c r="D1538" s="15"/>
    </row>
    <row r="1539" customFormat="false" ht="13" hidden="false" customHeight="false" outlineLevel="0" collapsed="false">
      <c r="A1539" s="15" t="s">
        <v>5434</v>
      </c>
      <c r="B1539" s="15" t="s">
        <v>5435</v>
      </c>
      <c r="C1539" s="15" t="n">
        <v>0.02176</v>
      </c>
      <c r="D1539" s="15"/>
    </row>
    <row r="1540" customFormat="false" ht="13" hidden="false" customHeight="false" outlineLevel="0" collapsed="false">
      <c r="A1540" s="15" t="s">
        <v>5436</v>
      </c>
      <c r="B1540" s="15" t="s">
        <v>5437</v>
      </c>
      <c r="C1540" s="15" t="n">
        <v>0.02176</v>
      </c>
      <c r="D1540" s="15"/>
    </row>
    <row r="1541" customFormat="false" ht="13" hidden="false" customHeight="false" outlineLevel="0" collapsed="false">
      <c r="A1541" s="15" t="s">
        <v>5438</v>
      </c>
      <c r="B1541" s="15" t="s">
        <v>5439</v>
      </c>
      <c r="C1541" s="15" t="n">
        <v>0.02175</v>
      </c>
      <c r="D1541" s="15"/>
    </row>
    <row r="1542" customFormat="false" ht="13" hidden="false" customHeight="false" outlineLevel="0" collapsed="false">
      <c r="A1542" s="15" t="s">
        <v>5440</v>
      </c>
      <c r="B1542" s="15" t="s">
        <v>5441</v>
      </c>
      <c r="C1542" s="15" t="n">
        <v>0.02174</v>
      </c>
      <c r="D1542" s="15"/>
    </row>
    <row r="1543" customFormat="false" ht="13" hidden="false" customHeight="false" outlineLevel="0" collapsed="false">
      <c r="A1543" s="15" t="s">
        <v>5442</v>
      </c>
      <c r="B1543" s="15" t="s">
        <v>5443</v>
      </c>
      <c r="C1543" s="15" t="n">
        <v>0.02174</v>
      </c>
      <c r="D1543" s="15"/>
    </row>
    <row r="1544" customFormat="false" ht="13" hidden="false" customHeight="false" outlineLevel="0" collapsed="false">
      <c r="A1544" s="15" t="s">
        <v>3303</v>
      </c>
      <c r="B1544" s="15" t="s">
        <v>3304</v>
      </c>
      <c r="C1544" s="15" t="n">
        <v>0.02172</v>
      </c>
      <c r="D1544" s="15"/>
    </row>
    <row r="1545" customFormat="false" ht="13" hidden="false" customHeight="false" outlineLevel="0" collapsed="false">
      <c r="A1545" s="15" t="s">
        <v>5444</v>
      </c>
      <c r="B1545" s="15" t="s">
        <v>5445</v>
      </c>
      <c r="C1545" s="15" t="n">
        <v>0.02171</v>
      </c>
      <c r="D1545" s="15"/>
    </row>
    <row r="1546" customFormat="false" ht="13" hidden="false" customHeight="false" outlineLevel="0" collapsed="false">
      <c r="A1546" s="15" t="s">
        <v>5446</v>
      </c>
      <c r="B1546" s="15" t="s">
        <v>5447</v>
      </c>
      <c r="C1546" s="15" t="n">
        <v>0.02169</v>
      </c>
      <c r="D1546" s="15"/>
    </row>
    <row r="1547" customFormat="false" ht="13" hidden="false" customHeight="false" outlineLevel="0" collapsed="false">
      <c r="A1547" s="15" t="s">
        <v>5448</v>
      </c>
      <c r="B1547" s="15" t="s">
        <v>5449</v>
      </c>
      <c r="C1547" s="15" t="n">
        <v>0.02167</v>
      </c>
      <c r="D1547" s="15"/>
    </row>
    <row r="1548" customFormat="false" ht="13" hidden="false" customHeight="false" outlineLevel="0" collapsed="false">
      <c r="A1548" s="15" t="s">
        <v>5450</v>
      </c>
      <c r="B1548" s="15" t="s">
        <v>5451</v>
      </c>
      <c r="C1548" s="15" t="n">
        <v>0.02164</v>
      </c>
      <c r="D1548" s="15"/>
    </row>
    <row r="1549" customFormat="false" ht="13" hidden="false" customHeight="false" outlineLevel="0" collapsed="false">
      <c r="A1549" s="15" t="s">
        <v>5452</v>
      </c>
      <c r="B1549" s="15" t="s">
        <v>5453</v>
      </c>
      <c r="C1549" s="15" t="n">
        <v>0.02164</v>
      </c>
      <c r="D1549" s="15"/>
    </row>
    <row r="1550" customFormat="false" ht="13" hidden="false" customHeight="false" outlineLevel="0" collapsed="false">
      <c r="A1550" s="15" t="s">
        <v>2459</v>
      </c>
      <c r="B1550" s="15" t="s">
        <v>2460</v>
      </c>
      <c r="C1550" s="15" t="n">
        <v>0.02164</v>
      </c>
      <c r="D1550" s="15"/>
    </row>
    <row r="1551" customFormat="false" ht="13" hidden="false" customHeight="false" outlineLevel="0" collapsed="false">
      <c r="A1551" s="15" t="s">
        <v>5454</v>
      </c>
      <c r="B1551" s="15" t="s">
        <v>5455</v>
      </c>
      <c r="C1551" s="15" t="n">
        <v>0.02162</v>
      </c>
      <c r="D1551" s="15"/>
    </row>
    <row r="1552" customFormat="false" ht="13" hidden="false" customHeight="false" outlineLevel="0" collapsed="false">
      <c r="A1552" s="15" t="s">
        <v>5456</v>
      </c>
      <c r="B1552" s="15" t="s">
        <v>5457</v>
      </c>
      <c r="C1552" s="15" t="n">
        <v>0.02161</v>
      </c>
      <c r="D1552" s="15"/>
    </row>
    <row r="1553" customFormat="false" ht="13" hidden="false" customHeight="false" outlineLevel="0" collapsed="false">
      <c r="A1553" s="15" t="s">
        <v>5458</v>
      </c>
      <c r="B1553" s="15" t="s">
        <v>5459</v>
      </c>
      <c r="C1553" s="15" t="n">
        <v>0.02161</v>
      </c>
      <c r="D1553" s="15"/>
    </row>
    <row r="1554" customFormat="false" ht="13" hidden="false" customHeight="false" outlineLevel="0" collapsed="false">
      <c r="A1554" s="15" t="s">
        <v>5460</v>
      </c>
      <c r="B1554" s="15" t="s">
        <v>5461</v>
      </c>
      <c r="C1554" s="15" t="n">
        <v>0.02161</v>
      </c>
      <c r="D1554" s="15"/>
    </row>
    <row r="1555" customFormat="false" ht="13" hidden="false" customHeight="false" outlineLevel="0" collapsed="false">
      <c r="A1555" s="15" t="s">
        <v>927</v>
      </c>
      <c r="B1555" s="15" t="s">
        <v>928</v>
      </c>
      <c r="C1555" s="15" t="n">
        <v>0.0216</v>
      </c>
      <c r="D1555" s="15" t="s">
        <v>35</v>
      </c>
    </row>
    <row r="1556" customFormat="false" ht="13" hidden="false" customHeight="false" outlineLevel="0" collapsed="false">
      <c r="A1556" s="15" t="s">
        <v>5462</v>
      </c>
      <c r="B1556" s="15" t="s">
        <v>5463</v>
      </c>
      <c r="C1556" s="15" t="n">
        <v>0.0216</v>
      </c>
      <c r="D1556" s="15"/>
    </row>
    <row r="1557" customFormat="false" ht="13" hidden="false" customHeight="false" outlineLevel="0" collapsed="false">
      <c r="A1557" s="15" t="s">
        <v>5464</v>
      </c>
      <c r="B1557" s="15" t="s">
        <v>5465</v>
      </c>
      <c r="C1557" s="15" t="n">
        <v>0.02159</v>
      </c>
      <c r="D1557" s="15"/>
    </row>
    <row r="1558" customFormat="false" ht="13" hidden="false" customHeight="false" outlineLevel="0" collapsed="false">
      <c r="A1558" s="15" t="s">
        <v>60</v>
      </c>
      <c r="B1558" s="15" t="s">
        <v>61</v>
      </c>
      <c r="C1558" s="15" t="n">
        <v>0.02159</v>
      </c>
      <c r="D1558" s="15"/>
    </row>
    <row r="1559" customFormat="false" ht="13" hidden="false" customHeight="false" outlineLevel="0" collapsed="false">
      <c r="A1559" s="15" t="s">
        <v>5466</v>
      </c>
      <c r="B1559" s="15" t="s">
        <v>5467</v>
      </c>
      <c r="C1559" s="15" t="n">
        <v>0.02155</v>
      </c>
      <c r="D1559" s="15"/>
    </row>
    <row r="1560" customFormat="false" ht="13" hidden="false" customHeight="false" outlineLevel="0" collapsed="false">
      <c r="A1560" s="15" t="s">
        <v>5468</v>
      </c>
      <c r="B1560" s="15" t="s">
        <v>5469</v>
      </c>
      <c r="C1560" s="15" t="n">
        <v>0.02155</v>
      </c>
      <c r="D1560" s="15"/>
    </row>
    <row r="1561" customFormat="false" ht="13" hidden="false" customHeight="false" outlineLevel="0" collapsed="false">
      <c r="A1561" s="15" t="s">
        <v>3262</v>
      </c>
      <c r="B1561" s="15" t="s">
        <v>3263</v>
      </c>
      <c r="C1561" s="15" t="n">
        <v>0.02155</v>
      </c>
      <c r="D1561" s="15"/>
    </row>
    <row r="1562" customFormat="false" ht="13" hidden="false" customHeight="false" outlineLevel="0" collapsed="false">
      <c r="A1562" s="15" t="s">
        <v>5470</v>
      </c>
      <c r="B1562" s="15" t="s">
        <v>5471</v>
      </c>
      <c r="C1562" s="15" t="n">
        <v>0.02146</v>
      </c>
      <c r="D1562" s="15"/>
    </row>
    <row r="1563" customFormat="false" ht="13" hidden="false" customHeight="false" outlineLevel="0" collapsed="false">
      <c r="A1563" s="15" t="s">
        <v>4311</v>
      </c>
      <c r="B1563" s="15" t="s">
        <v>5472</v>
      </c>
      <c r="C1563" s="15" t="n">
        <v>0.02143</v>
      </c>
      <c r="D1563" s="15" t="s">
        <v>35</v>
      </c>
    </row>
    <row r="1564" customFormat="false" ht="13" hidden="false" customHeight="false" outlineLevel="0" collapsed="false">
      <c r="A1564" s="15" t="s">
        <v>933</v>
      </c>
      <c r="B1564" s="15" t="s">
        <v>934</v>
      </c>
      <c r="C1564" s="15" t="n">
        <v>0.02141</v>
      </c>
      <c r="D1564" s="15"/>
    </row>
    <row r="1565" customFormat="false" ht="13" hidden="false" customHeight="false" outlineLevel="0" collapsed="false">
      <c r="A1565" s="15" t="s">
        <v>5473</v>
      </c>
      <c r="B1565" s="15" t="s">
        <v>5474</v>
      </c>
      <c r="C1565" s="15" t="n">
        <v>0.0214</v>
      </c>
      <c r="D1565" s="15"/>
    </row>
    <row r="1566" customFormat="false" ht="13" hidden="false" customHeight="false" outlineLevel="0" collapsed="false">
      <c r="A1566" s="15" t="s">
        <v>5475</v>
      </c>
      <c r="B1566" s="15" t="s">
        <v>5476</v>
      </c>
      <c r="C1566" s="15" t="n">
        <v>0.0214</v>
      </c>
      <c r="D1566" s="15"/>
    </row>
    <row r="1567" customFormat="false" ht="13" hidden="false" customHeight="false" outlineLevel="0" collapsed="false">
      <c r="A1567" s="15" t="s">
        <v>5477</v>
      </c>
      <c r="B1567" s="15" t="s">
        <v>5478</v>
      </c>
      <c r="C1567" s="15" t="n">
        <v>0.02138</v>
      </c>
      <c r="D1567" s="15"/>
    </row>
    <row r="1568" customFormat="false" ht="13" hidden="false" customHeight="false" outlineLevel="0" collapsed="false">
      <c r="A1568" s="15" t="s">
        <v>5479</v>
      </c>
      <c r="B1568" s="15" t="s">
        <v>5480</v>
      </c>
      <c r="C1568" s="15" t="n">
        <v>0.02138</v>
      </c>
      <c r="D1568" s="15"/>
    </row>
    <row r="1569" customFormat="false" ht="13" hidden="false" customHeight="false" outlineLevel="0" collapsed="false">
      <c r="A1569" s="15" t="s">
        <v>5481</v>
      </c>
      <c r="B1569" s="15" t="s">
        <v>5482</v>
      </c>
      <c r="C1569" s="15" t="n">
        <v>0.02137</v>
      </c>
      <c r="D1569" s="15" t="s">
        <v>35</v>
      </c>
    </row>
    <row r="1570" customFormat="false" ht="13" hidden="false" customHeight="false" outlineLevel="0" collapsed="false">
      <c r="A1570" s="15" t="s">
        <v>5483</v>
      </c>
      <c r="B1570" s="15" t="s">
        <v>5484</v>
      </c>
      <c r="C1570" s="15" t="n">
        <v>0.02136</v>
      </c>
      <c r="D1570" s="15"/>
    </row>
    <row r="1571" customFormat="false" ht="13" hidden="false" customHeight="false" outlineLevel="0" collapsed="false">
      <c r="A1571" s="15" t="s">
        <v>5485</v>
      </c>
      <c r="B1571" s="15" t="s">
        <v>5486</v>
      </c>
      <c r="C1571" s="15" t="n">
        <v>0.02136</v>
      </c>
      <c r="D1571" s="15"/>
    </row>
    <row r="1572" customFormat="false" ht="13" hidden="false" customHeight="false" outlineLevel="0" collapsed="false">
      <c r="A1572" s="15" t="s">
        <v>473</v>
      </c>
      <c r="B1572" s="15" t="s">
        <v>474</v>
      </c>
      <c r="C1572" s="15" t="n">
        <v>0.02134</v>
      </c>
      <c r="D1572" s="15"/>
    </row>
    <row r="1573" customFormat="false" ht="13" hidden="false" customHeight="false" outlineLevel="0" collapsed="false">
      <c r="A1573" s="15" t="s">
        <v>5487</v>
      </c>
      <c r="B1573" s="15" t="s">
        <v>5488</v>
      </c>
      <c r="C1573" s="15" t="n">
        <v>0.02131</v>
      </c>
      <c r="D1573" s="15"/>
    </row>
    <row r="1574" customFormat="false" ht="13" hidden="false" customHeight="false" outlineLevel="0" collapsed="false">
      <c r="A1574" s="15" t="s">
        <v>1743</v>
      </c>
      <c r="B1574" s="15" t="s">
        <v>5489</v>
      </c>
      <c r="C1574" s="15" t="n">
        <v>0.02131</v>
      </c>
      <c r="D1574" s="15"/>
    </row>
    <row r="1575" customFormat="false" ht="13" hidden="false" customHeight="false" outlineLevel="0" collapsed="false">
      <c r="A1575" s="15" t="s">
        <v>5490</v>
      </c>
      <c r="B1575" s="15" t="s">
        <v>5491</v>
      </c>
      <c r="C1575" s="15" t="n">
        <v>0.02131</v>
      </c>
      <c r="D1575" s="15" t="s">
        <v>35</v>
      </c>
    </row>
    <row r="1576" customFormat="false" ht="13" hidden="false" customHeight="false" outlineLevel="0" collapsed="false">
      <c r="A1576" s="15" t="s">
        <v>3337</v>
      </c>
      <c r="B1576" s="15" t="s">
        <v>3338</v>
      </c>
      <c r="C1576" s="15" t="n">
        <v>0.02129</v>
      </c>
      <c r="D1576" s="15"/>
    </row>
    <row r="1577" customFormat="false" ht="13" hidden="false" customHeight="false" outlineLevel="0" collapsed="false">
      <c r="A1577" s="15" t="s">
        <v>795</v>
      </c>
      <c r="B1577" s="15" t="s">
        <v>796</v>
      </c>
      <c r="C1577" s="15" t="n">
        <v>0.02124</v>
      </c>
      <c r="D1577" s="15"/>
    </row>
    <row r="1578" customFormat="false" ht="13" hidden="false" customHeight="false" outlineLevel="0" collapsed="false">
      <c r="A1578" s="15" t="s">
        <v>3730</v>
      </c>
      <c r="B1578" s="15" t="s">
        <v>5492</v>
      </c>
      <c r="C1578" s="15" t="n">
        <v>0.02122</v>
      </c>
      <c r="D1578" s="15"/>
    </row>
    <row r="1579" customFormat="false" ht="13" hidden="false" customHeight="false" outlineLevel="0" collapsed="false">
      <c r="A1579" s="15" t="s">
        <v>3023</v>
      </c>
      <c r="B1579" s="15" t="s">
        <v>3024</v>
      </c>
      <c r="C1579" s="15" t="n">
        <v>0.02119</v>
      </c>
      <c r="D1579" s="15"/>
    </row>
    <row r="1580" customFormat="false" ht="13" hidden="false" customHeight="false" outlineLevel="0" collapsed="false">
      <c r="A1580" s="15" t="s">
        <v>5493</v>
      </c>
      <c r="B1580" s="15" t="s">
        <v>5494</v>
      </c>
      <c r="C1580" s="15" t="n">
        <v>0.02117</v>
      </c>
      <c r="D1580" s="15"/>
    </row>
    <row r="1581" customFormat="false" ht="13" hidden="false" customHeight="false" outlineLevel="0" collapsed="false">
      <c r="A1581" s="15" t="s">
        <v>5495</v>
      </c>
      <c r="B1581" s="15" t="s">
        <v>5496</v>
      </c>
      <c r="C1581" s="15" t="n">
        <v>0.02117</v>
      </c>
      <c r="D1581" s="15"/>
    </row>
    <row r="1582" customFormat="false" ht="13" hidden="false" customHeight="false" outlineLevel="0" collapsed="false">
      <c r="A1582" s="15" t="s">
        <v>5497</v>
      </c>
      <c r="B1582" s="15" t="s">
        <v>5498</v>
      </c>
      <c r="C1582" s="15" t="n">
        <v>0.02115</v>
      </c>
      <c r="D1582" s="15"/>
    </row>
    <row r="1583" customFormat="false" ht="13" hidden="false" customHeight="false" outlineLevel="0" collapsed="false">
      <c r="A1583" s="15" t="s">
        <v>5499</v>
      </c>
      <c r="B1583" s="15" t="s">
        <v>5500</v>
      </c>
      <c r="C1583" s="15" t="n">
        <v>0.02114</v>
      </c>
      <c r="D1583" s="15"/>
    </row>
    <row r="1584" customFormat="false" ht="13" hidden="false" customHeight="false" outlineLevel="0" collapsed="false">
      <c r="A1584" s="15" t="s">
        <v>5501</v>
      </c>
      <c r="B1584" s="15" t="s">
        <v>5502</v>
      </c>
      <c r="C1584" s="15" t="n">
        <v>0.02114</v>
      </c>
      <c r="D1584" s="15"/>
    </row>
    <row r="1585" customFormat="false" ht="13" hidden="false" customHeight="false" outlineLevel="0" collapsed="false">
      <c r="A1585" s="15" t="s">
        <v>5503</v>
      </c>
      <c r="B1585" s="15" t="s">
        <v>5504</v>
      </c>
      <c r="C1585" s="15" t="n">
        <v>0.02113</v>
      </c>
      <c r="D1585" s="15"/>
    </row>
    <row r="1586" customFormat="false" ht="13" hidden="false" customHeight="false" outlineLevel="0" collapsed="false">
      <c r="A1586" s="15" t="s">
        <v>5505</v>
      </c>
      <c r="B1586" s="15" t="s">
        <v>5506</v>
      </c>
      <c r="C1586" s="15" t="n">
        <v>0.02113</v>
      </c>
      <c r="D1586" s="15"/>
    </row>
    <row r="1587" customFormat="false" ht="13" hidden="false" customHeight="false" outlineLevel="0" collapsed="false">
      <c r="A1587" s="15" t="s">
        <v>5507</v>
      </c>
      <c r="B1587" s="15" t="s">
        <v>5508</v>
      </c>
      <c r="C1587" s="15" t="n">
        <v>0.02111</v>
      </c>
      <c r="D1587" s="15"/>
    </row>
    <row r="1588" customFormat="false" ht="13" hidden="false" customHeight="false" outlineLevel="0" collapsed="false">
      <c r="A1588" s="15" t="s">
        <v>5509</v>
      </c>
      <c r="B1588" s="15" t="s">
        <v>5510</v>
      </c>
      <c r="C1588" s="15" t="n">
        <v>0.0211</v>
      </c>
      <c r="D1588" s="15" t="s">
        <v>35</v>
      </c>
    </row>
    <row r="1589" customFormat="false" ht="13" hidden="false" customHeight="false" outlineLevel="0" collapsed="false">
      <c r="A1589" s="15" t="s">
        <v>5511</v>
      </c>
      <c r="B1589" s="15" t="s">
        <v>5512</v>
      </c>
      <c r="C1589" s="15" t="n">
        <v>0.02109</v>
      </c>
      <c r="D1589" s="15"/>
    </row>
    <row r="1590" customFormat="false" ht="13" hidden="false" customHeight="false" outlineLevel="0" collapsed="false">
      <c r="A1590" s="15" t="s">
        <v>5513</v>
      </c>
      <c r="B1590" s="15" t="s">
        <v>5514</v>
      </c>
      <c r="C1590" s="15" t="n">
        <v>0.02108</v>
      </c>
      <c r="D1590" s="15"/>
    </row>
    <row r="1591" customFormat="false" ht="13" hidden="false" customHeight="false" outlineLevel="0" collapsed="false">
      <c r="A1591" s="15" t="s">
        <v>5515</v>
      </c>
      <c r="B1591" s="15" t="s">
        <v>5516</v>
      </c>
      <c r="C1591" s="15" t="n">
        <v>0.02108</v>
      </c>
      <c r="D1591" s="15"/>
    </row>
    <row r="1592" customFormat="false" ht="13" hidden="false" customHeight="false" outlineLevel="0" collapsed="false">
      <c r="A1592" s="15" t="s">
        <v>2703</v>
      </c>
      <c r="B1592" s="15" t="s">
        <v>2704</v>
      </c>
      <c r="C1592" s="15" t="n">
        <v>0.02108</v>
      </c>
      <c r="D1592" s="15"/>
    </row>
    <row r="1593" customFormat="false" ht="13" hidden="false" customHeight="false" outlineLevel="0" collapsed="false">
      <c r="A1593" s="15" t="s">
        <v>5517</v>
      </c>
      <c r="B1593" s="15" t="s">
        <v>5518</v>
      </c>
      <c r="C1593" s="15" t="n">
        <v>0.02107</v>
      </c>
      <c r="D1593" s="15"/>
    </row>
    <row r="1594" customFormat="false" ht="13" hidden="false" customHeight="false" outlineLevel="0" collapsed="false">
      <c r="A1594" s="15" t="s">
        <v>5519</v>
      </c>
      <c r="B1594" s="15" t="s">
        <v>5520</v>
      </c>
      <c r="C1594" s="15" t="n">
        <v>0.02106</v>
      </c>
      <c r="D1594" s="15"/>
    </row>
    <row r="1595" customFormat="false" ht="13" hidden="false" customHeight="false" outlineLevel="0" collapsed="false">
      <c r="A1595" s="15" t="s">
        <v>5521</v>
      </c>
      <c r="B1595" s="15" t="s">
        <v>5522</v>
      </c>
      <c r="C1595" s="15" t="n">
        <v>0.02103</v>
      </c>
      <c r="D1595" s="15"/>
    </row>
    <row r="1596" customFormat="false" ht="13" hidden="false" customHeight="false" outlineLevel="0" collapsed="false">
      <c r="A1596" s="15" t="s">
        <v>5523</v>
      </c>
      <c r="B1596" s="15" t="s">
        <v>5524</v>
      </c>
      <c r="C1596" s="15" t="n">
        <v>0.02103</v>
      </c>
      <c r="D1596" s="15"/>
    </row>
    <row r="1597" customFormat="false" ht="13" hidden="false" customHeight="false" outlineLevel="0" collapsed="false">
      <c r="A1597" s="15" t="s">
        <v>5525</v>
      </c>
      <c r="B1597" s="15" t="s">
        <v>5526</v>
      </c>
      <c r="C1597" s="15" t="n">
        <v>0.02099</v>
      </c>
      <c r="D1597" s="15"/>
    </row>
    <row r="1598" customFormat="false" ht="13" hidden="false" customHeight="false" outlineLevel="0" collapsed="false">
      <c r="A1598" s="15" t="s">
        <v>5527</v>
      </c>
      <c r="B1598" s="15" t="s">
        <v>5528</v>
      </c>
      <c r="C1598" s="15" t="n">
        <v>0.02099</v>
      </c>
      <c r="D1598" s="15"/>
    </row>
    <row r="1599" customFormat="false" ht="13" hidden="false" customHeight="false" outlineLevel="0" collapsed="false">
      <c r="A1599" s="15" t="s">
        <v>5529</v>
      </c>
      <c r="B1599" s="15" t="s">
        <v>5530</v>
      </c>
      <c r="C1599" s="15" t="n">
        <v>0.02096</v>
      </c>
      <c r="D1599" s="15"/>
    </row>
    <row r="1600" customFormat="false" ht="13" hidden="false" customHeight="false" outlineLevel="0" collapsed="false">
      <c r="A1600" s="15" t="s">
        <v>5531</v>
      </c>
      <c r="B1600" s="15" t="s">
        <v>5532</v>
      </c>
      <c r="C1600" s="15" t="n">
        <v>0.02096</v>
      </c>
      <c r="D1600" s="15"/>
    </row>
    <row r="1601" customFormat="false" ht="13" hidden="false" customHeight="false" outlineLevel="0" collapsed="false">
      <c r="A1601" s="15" t="s">
        <v>5533</v>
      </c>
      <c r="B1601" s="15" t="s">
        <v>5534</v>
      </c>
      <c r="C1601" s="15" t="n">
        <v>0.02094</v>
      </c>
      <c r="D1601" s="15"/>
    </row>
    <row r="1602" customFormat="false" ht="13" hidden="false" customHeight="false" outlineLevel="0" collapsed="false">
      <c r="A1602" s="15" t="s">
        <v>5535</v>
      </c>
      <c r="B1602" s="15" t="s">
        <v>5536</v>
      </c>
      <c r="C1602" s="15" t="n">
        <v>0.02094</v>
      </c>
      <c r="D1602" s="15"/>
    </row>
    <row r="1603" customFormat="false" ht="13" hidden="false" customHeight="false" outlineLevel="0" collapsed="false">
      <c r="A1603" s="15" t="s">
        <v>1954</v>
      </c>
      <c r="B1603" s="15" t="s">
        <v>1955</v>
      </c>
      <c r="C1603" s="15" t="n">
        <v>0.02093</v>
      </c>
      <c r="D1603" s="15"/>
    </row>
    <row r="1604" customFormat="false" ht="13" hidden="false" customHeight="false" outlineLevel="0" collapsed="false">
      <c r="A1604" s="15" t="s">
        <v>465</v>
      </c>
      <c r="B1604" s="15" t="s">
        <v>5537</v>
      </c>
      <c r="C1604" s="15" t="n">
        <v>0.02092</v>
      </c>
      <c r="D1604" s="15" t="s">
        <v>35</v>
      </c>
    </row>
    <row r="1605" customFormat="false" ht="13" hidden="false" customHeight="false" outlineLevel="0" collapsed="false">
      <c r="A1605" s="15" t="s">
        <v>5538</v>
      </c>
      <c r="B1605" s="15" t="s">
        <v>5539</v>
      </c>
      <c r="C1605" s="15" t="n">
        <v>0.0209</v>
      </c>
      <c r="D1605" s="15"/>
    </row>
    <row r="1606" customFormat="false" ht="13" hidden="false" customHeight="false" outlineLevel="0" collapsed="false">
      <c r="A1606" s="15" t="s">
        <v>5540</v>
      </c>
      <c r="B1606" s="15" t="s">
        <v>5541</v>
      </c>
      <c r="C1606" s="15" t="n">
        <v>0.02088</v>
      </c>
      <c r="D1606" s="15"/>
    </row>
    <row r="1607" customFormat="false" ht="13" hidden="false" customHeight="false" outlineLevel="0" collapsed="false">
      <c r="A1607" s="15" t="s">
        <v>5542</v>
      </c>
      <c r="B1607" s="15" t="s">
        <v>5543</v>
      </c>
      <c r="C1607" s="15" t="n">
        <v>0.02087</v>
      </c>
      <c r="D1607" s="15"/>
    </row>
    <row r="1608" customFormat="false" ht="13" hidden="false" customHeight="false" outlineLevel="0" collapsed="false">
      <c r="A1608" s="15" t="s">
        <v>253</v>
      </c>
      <c r="B1608" s="15" t="s">
        <v>254</v>
      </c>
      <c r="C1608" s="15" t="n">
        <v>0.02086</v>
      </c>
      <c r="D1608" s="15"/>
    </row>
    <row r="1609" customFormat="false" ht="13" hidden="false" customHeight="false" outlineLevel="0" collapsed="false">
      <c r="A1609" s="15" t="s">
        <v>5544</v>
      </c>
      <c r="B1609" s="15" t="s">
        <v>5545</v>
      </c>
      <c r="C1609" s="15" t="n">
        <v>0.02086</v>
      </c>
      <c r="D1609" s="15" t="s">
        <v>493</v>
      </c>
    </row>
    <row r="1610" customFormat="false" ht="13" hidden="false" customHeight="false" outlineLevel="0" collapsed="false">
      <c r="A1610" s="15" t="s">
        <v>5546</v>
      </c>
      <c r="B1610" s="15" t="s">
        <v>5547</v>
      </c>
      <c r="C1610" s="15" t="n">
        <v>0.02085</v>
      </c>
      <c r="D1610" s="15"/>
    </row>
    <row r="1611" customFormat="false" ht="13" hidden="false" customHeight="false" outlineLevel="0" collapsed="false">
      <c r="A1611" s="15" t="s">
        <v>5548</v>
      </c>
      <c r="B1611" s="15" t="s">
        <v>5549</v>
      </c>
      <c r="C1611" s="15" t="n">
        <v>0.02085</v>
      </c>
      <c r="D1611" s="15"/>
    </row>
    <row r="1612" customFormat="false" ht="13" hidden="false" customHeight="false" outlineLevel="0" collapsed="false">
      <c r="A1612" s="15" t="s">
        <v>5550</v>
      </c>
      <c r="B1612" s="15" t="s">
        <v>5551</v>
      </c>
      <c r="C1612" s="15" t="n">
        <v>0.02083</v>
      </c>
      <c r="D1612" s="15" t="s">
        <v>35</v>
      </c>
    </row>
    <row r="1613" customFormat="false" ht="13" hidden="false" customHeight="false" outlineLevel="0" collapsed="false">
      <c r="A1613" s="15" t="s">
        <v>5552</v>
      </c>
      <c r="B1613" s="15" t="s">
        <v>5553</v>
      </c>
      <c r="C1613" s="15" t="n">
        <v>0.02083</v>
      </c>
      <c r="D1613" s="15"/>
    </row>
    <row r="1614" customFormat="false" ht="13" hidden="false" customHeight="false" outlineLevel="0" collapsed="false">
      <c r="A1614" s="15" t="s">
        <v>5554</v>
      </c>
      <c r="B1614" s="15" t="s">
        <v>5555</v>
      </c>
      <c r="C1614" s="15" t="n">
        <v>0.02083</v>
      </c>
      <c r="D1614" s="15"/>
    </row>
    <row r="1615" customFormat="false" ht="13" hidden="false" customHeight="false" outlineLevel="0" collapsed="false">
      <c r="A1615" s="15" t="s">
        <v>1648</v>
      </c>
      <c r="B1615" s="15" t="s">
        <v>1649</v>
      </c>
      <c r="C1615" s="15" t="n">
        <v>0.0208</v>
      </c>
      <c r="D1615" s="15"/>
    </row>
    <row r="1616" customFormat="false" ht="13" hidden="false" customHeight="false" outlineLevel="0" collapsed="false">
      <c r="A1616" s="15" t="s">
        <v>5556</v>
      </c>
      <c r="B1616" s="15" t="s">
        <v>5557</v>
      </c>
      <c r="C1616" s="15" t="n">
        <v>0.02079</v>
      </c>
      <c r="D1616" s="15"/>
    </row>
    <row r="1617" customFormat="false" ht="13" hidden="false" customHeight="false" outlineLevel="0" collapsed="false">
      <c r="A1617" s="15" t="s">
        <v>5558</v>
      </c>
      <c r="B1617" s="15" t="s">
        <v>5559</v>
      </c>
      <c r="C1617" s="15" t="n">
        <v>0.02079</v>
      </c>
      <c r="D1617" s="15"/>
    </row>
    <row r="1618" customFormat="false" ht="13" hidden="false" customHeight="false" outlineLevel="0" collapsed="false">
      <c r="A1618" s="15" t="s">
        <v>5560</v>
      </c>
      <c r="B1618" s="15" t="s">
        <v>5561</v>
      </c>
      <c r="C1618" s="15" t="n">
        <v>0.02077</v>
      </c>
      <c r="D1618" s="15" t="s">
        <v>493</v>
      </c>
    </row>
    <row r="1619" customFormat="false" ht="13" hidden="false" customHeight="false" outlineLevel="0" collapsed="false">
      <c r="A1619" s="15" t="s">
        <v>5562</v>
      </c>
      <c r="B1619" s="15" t="s">
        <v>5563</v>
      </c>
      <c r="C1619" s="15" t="n">
        <v>0.02076</v>
      </c>
      <c r="D1619" s="15"/>
    </row>
    <row r="1620" customFormat="false" ht="13" hidden="false" customHeight="false" outlineLevel="0" collapsed="false">
      <c r="A1620" s="15" t="s">
        <v>5564</v>
      </c>
      <c r="B1620" s="15" t="s">
        <v>5565</v>
      </c>
      <c r="C1620" s="15" t="n">
        <v>0.02075</v>
      </c>
      <c r="D1620" s="15"/>
    </row>
    <row r="1621" customFormat="false" ht="13" hidden="false" customHeight="false" outlineLevel="0" collapsed="false">
      <c r="A1621" s="15" t="s">
        <v>5566</v>
      </c>
      <c r="B1621" s="15" t="s">
        <v>5567</v>
      </c>
      <c r="C1621" s="15" t="n">
        <v>0.02073</v>
      </c>
      <c r="D1621" s="15"/>
    </row>
    <row r="1622" customFormat="false" ht="13" hidden="false" customHeight="false" outlineLevel="0" collapsed="false">
      <c r="A1622" s="15" t="s">
        <v>5568</v>
      </c>
      <c r="B1622" s="15" t="s">
        <v>5569</v>
      </c>
      <c r="C1622" s="15" t="n">
        <v>0.02071</v>
      </c>
      <c r="D1622" s="15"/>
    </row>
    <row r="1623" customFormat="false" ht="13" hidden="false" customHeight="false" outlineLevel="0" collapsed="false">
      <c r="A1623" s="15" t="s">
        <v>2209</v>
      </c>
      <c r="B1623" s="15" t="s">
        <v>2210</v>
      </c>
      <c r="C1623" s="15" t="n">
        <v>0.02064</v>
      </c>
      <c r="D1623" s="15"/>
    </row>
    <row r="1624" customFormat="false" ht="13" hidden="false" customHeight="false" outlineLevel="0" collapsed="false">
      <c r="A1624" s="15" t="s">
        <v>5570</v>
      </c>
      <c r="B1624" s="15" t="s">
        <v>5571</v>
      </c>
      <c r="C1624" s="15" t="n">
        <v>0.02063</v>
      </c>
      <c r="D1624" s="15"/>
    </row>
    <row r="1625" customFormat="false" ht="13" hidden="false" customHeight="false" outlineLevel="0" collapsed="false">
      <c r="A1625" s="15" t="s">
        <v>2732</v>
      </c>
      <c r="B1625" s="15" t="s">
        <v>2733</v>
      </c>
      <c r="C1625" s="15" t="n">
        <v>0.02061</v>
      </c>
      <c r="D1625" s="15"/>
    </row>
    <row r="1626" customFormat="false" ht="13" hidden="false" customHeight="false" outlineLevel="0" collapsed="false">
      <c r="A1626" s="15" t="s">
        <v>5572</v>
      </c>
      <c r="B1626" s="15" t="s">
        <v>5573</v>
      </c>
      <c r="C1626" s="15" t="n">
        <v>0.0206</v>
      </c>
      <c r="D1626" s="15"/>
    </row>
    <row r="1627" customFormat="false" ht="13" hidden="false" customHeight="false" outlineLevel="0" collapsed="false">
      <c r="A1627" s="15" t="s">
        <v>5574</v>
      </c>
      <c r="B1627" s="15" t="s">
        <v>5575</v>
      </c>
      <c r="C1627" s="15" t="n">
        <v>0.02054</v>
      </c>
      <c r="D1627" s="15"/>
    </row>
    <row r="1628" customFormat="false" ht="13" hidden="false" customHeight="false" outlineLevel="0" collapsed="false">
      <c r="A1628" s="15" t="s">
        <v>5576</v>
      </c>
      <c r="B1628" s="15" t="s">
        <v>5577</v>
      </c>
      <c r="C1628" s="15" t="n">
        <v>0.02053</v>
      </c>
      <c r="D1628" s="15"/>
    </row>
    <row r="1629" customFormat="false" ht="13" hidden="false" customHeight="false" outlineLevel="0" collapsed="false">
      <c r="A1629" s="15" t="s">
        <v>3451</v>
      </c>
      <c r="B1629" s="15" t="s">
        <v>3452</v>
      </c>
      <c r="C1629" s="15" t="n">
        <v>0.02053</v>
      </c>
      <c r="D1629" s="15"/>
    </row>
    <row r="1630" customFormat="false" ht="13" hidden="false" customHeight="false" outlineLevel="0" collapsed="false">
      <c r="A1630" s="15" t="s">
        <v>358</v>
      </c>
      <c r="B1630" s="15" t="s">
        <v>359</v>
      </c>
      <c r="C1630" s="15" t="n">
        <v>0.02053</v>
      </c>
      <c r="D1630" s="15"/>
    </row>
    <row r="1631" customFormat="false" ht="13" hidden="false" customHeight="false" outlineLevel="0" collapsed="false">
      <c r="A1631" s="15" t="s">
        <v>1084</v>
      </c>
      <c r="B1631" s="15" t="s">
        <v>1085</v>
      </c>
      <c r="C1631" s="15" t="n">
        <v>0.02049</v>
      </c>
      <c r="D1631" s="15"/>
    </row>
    <row r="1632" customFormat="false" ht="13" hidden="false" customHeight="false" outlineLevel="0" collapsed="false">
      <c r="A1632" s="15" t="s">
        <v>5578</v>
      </c>
      <c r="B1632" s="15" t="s">
        <v>5579</v>
      </c>
      <c r="C1632" s="15" t="n">
        <v>0.02049</v>
      </c>
      <c r="D1632" s="15"/>
    </row>
    <row r="1633" customFormat="false" ht="13" hidden="false" customHeight="false" outlineLevel="0" collapsed="false">
      <c r="A1633" s="15" t="s">
        <v>5580</v>
      </c>
      <c r="B1633" s="15" t="s">
        <v>5581</v>
      </c>
      <c r="C1633" s="15" t="n">
        <v>0.02049</v>
      </c>
      <c r="D1633" s="15"/>
    </row>
    <row r="1634" customFormat="false" ht="13" hidden="false" customHeight="false" outlineLevel="0" collapsed="false">
      <c r="A1634" s="15" t="s">
        <v>5582</v>
      </c>
      <c r="B1634" s="15" t="s">
        <v>5583</v>
      </c>
      <c r="C1634" s="15" t="n">
        <v>0.02047</v>
      </c>
      <c r="D1634" s="15"/>
    </row>
    <row r="1635" customFormat="false" ht="13" hidden="false" customHeight="false" outlineLevel="0" collapsed="false">
      <c r="A1635" s="15" t="s">
        <v>237</v>
      </c>
      <c r="B1635" s="15" t="s">
        <v>5584</v>
      </c>
      <c r="C1635" s="15" t="n">
        <v>0.02047</v>
      </c>
      <c r="D1635" s="15"/>
    </row>
    <row r="1636" customFormat="false" ht="13" hidden="false" customHeight="false" outlineLevel="0" collapsed="false">
      <c r="A1636" s="15" t="s">
        <v>2884</v>
      </c>
      <c r="B1636" s="15" t="s">
        <v>2885</v>
      </c>
      <c r="C1636" s="15" t="n">
        <v>0.02046</v>
      </c>
      <c r="D1636" s="15"/>
    </row>
    <row r="1637" customFormat="false" ht="13" hidden="false" customHeight="false" outlineLevel="0" collapsed="false">
      <c r="A1637" s="15" t="s">
        <v>2948</v>
      </c>
      <c r="B1637" s="15" t="s">
        <v>2949</v>
      </c>
      <c r="C1637" s="15" t="n">
        <v>0.02045</v>
      </c>
      <c r="D1637" s="15"/>
    </row>
    <row r="1638" customFormat="false" ht="13" hidden="false" customHeight="false" outlineLevel="0" collapsed="false">
      <c r="A1638" s="15" t="s">
        <v>5585</v>
      </c>
      <c r="B1638" s="15" t="s">
        <v>5586</v>
      </c>
      <c r="C1638" s="15" t="n">
        <v>0.02045</v>
      </c>
      <c r="D1638" s="15"/>
    </row>
    <row r="1639" customFormat="false" ht="13" hidden="false" customHeight="false" outlineLevel="0" collapsed="false">
      <c r="A1639" s="15" t="s">
        <v>2076</v>
      </c>
      <c r="B1639" s="15" t="s">
        <v>2077</v>
      </c>
      <c r="C1639" s="15" t="n">
        <v>0.02044</v>
      </c>
      <c r="D1639" s="15"/>
    </row>
    <row r="1640" customFormat="false" ht="13" hidden="false" customHeight="false" outlineLevel="0" collapsed="false">
      <c r="A1640" s="15" t="s">
        <v>998</v>
      </c>
      <c r="B1640" s="15" t="s">
        <v>3436</v>
      </c>
      <c r="C1640" s="15" t="n">
        <v>0.02044</v>
      </c>
      <c r="D1640" s="15"/>
    </row>
    <row r="1641" customFormat="false" ht="13" hidden="false" customHeight="false" outlineLevel="0" collapsed="false">
      <c r="A1641" s="15" t="s">
        <v>5587</v>
      </c>
      <c r="B1641" s="15" t="s">
        <v>5588</v>
      </c>
      <c r="C1641" s="15" t="n">
        <v>0.02043</v>
      </c>
      <c r="D1641" s="15"/>
    </row>
    <row r="1642" customFormat="false" ht="13" hidden="false" customHeight="false" outlineLevel="0" collapsed="false">
      <c r="A1642" s="15" t="s">
        <v>5589</v>
      </c>
      <c r="B1642" s="15" t="s">
        <v>5590</v>
      </c>
      <c r="C1642" s="15" t="n">
        <v>0.02042</v>
      </c>
      <c r="D1642" s="15"/>
    </row>
    <row r="1643" customFormat="false" ht="13" hidden="false" customHeight="false" outlineLevel="0" collapsed="false">
      <c r="A1643" s="15" t="s">
        <v>5591</v>
      </c>
      <c r="B1643" s="15" t="s">
        <v>5592</v>
      </c>
      <c r="C1643" s="15" t="n">
        <v>0.02038</v>
      </c>
      <c r="D1643" s="15"/>
    </row>
    <row r="1644" customFormat="false" ht="13" hidden="false" customHeight="false" outlineLevel="0" collapsed="false">
      <c r="A1644" s="15" t="s">
        <v>1539</v>
      </c>
      <c r="B1644" s="15" t="s">
        <v>1540</v>
      </c>
      <c r="C1644" s="15" t="n">
        <v>0.02037</v>
      </c>
      <c r="D1644" s="15"/>
    </row>
    <row r="1645" customFormat="false" ht="13" hidden="false" customHeight="false" outlineLevel="0" collapsed="false">
      <c r="A1645" s="15" t="s">
        <v>5593</v>
      </c>
      <c r="B1645" s="15" t="s">
        <v>5594</v>
      </c>
      <c r="C1645" s="15" t="n">
        <v>0.02037</v>
      </c>
      <c r="D1645" s="15"/>
    </row>
    <row r="1646" customFormat="false" ht="13" hidden="false" customHeight="false" outlineLevel="0" collapsed="false">
      <c r="A1646" s="15" t="s">
        <v>3017</v>
      </c>
      <c r="B1646" s="15" t="s">
        <v>3018</v>
      </c>
      <c r="C1646" s="15" t="n">
        <v>0.02036</v>
      </c>
      <c r="D1646" s="15"/>
    </row>
    <row r="1647" customFormat="false" ht="13" hidden="false" customHeight="false" outlineLevel="0" collapsed="false">
      <c r="A1647" s="15" t="s">
        <v>1550</v>
      </c>
      <c r="B1647" s="15" t="s">
        <v>1551</v>
      </c>
      <c r="C1647" s="15" t="n">
        <v>0.02035</v>
      </c>
      <c r="D1647" s="15"/>
    </row>
    <row r="1648" customFormat="false" ht="13" hidden="false" customHeight="false" outlineLevel="0" collapsed="false">
      <c r="A1648" s="15" t="s">
        <v>5595</v>
      </c>
      <c r="B1648" s="15" t="s">
        <v>5596</v>
      </c>
      <c r="C1648" s="15" t="n">
        <v>0.02034</v>
      </c>
      <c r="D1648" s="15"/>
    </row>
    <row r="1649" customFormat="false" ht="13" hidden="false" customHeight="false" outlineLevel="0" collapsed="false">
      <c r="A1649" s="15" t="s">
        <v>1870</v>
      </c>
      <c r="B1649" s="15" t="s">
        <v>1871</v>
      </c>
      <c r="C1649" s="15" t="n">
        <v>0.02034</v>
      </c>
      <c r="D1649" s="15"/>
    </row>
    <row r="1650" customFormat="false" ht="13" hidden="false" customHeight="false" outlineLevel="0" collapsed="false">
      <c r="A1650" s="15" t="s">
        <v>5597</v>
      </c>
      <c r="B1650" s="15" t="s">
        <v>5598</v>
      </c>
      <c r="C1650" s="15" t="n">
        <v>0.02033</v>
      </c>
      <c r="D1650" s="15"/>
    </row>
    <row r="1651" customFormat="false" ht="13" hidden="false" customHeight="false" outlineLevel="0" collapsed="false">
      <c r="A1651" s="15" t="s">
        <v>5599</v>
      </c>
      <c r="B1651" s="15" t="s">
        <v>5600</v>
      </c>
      <c r="C1651" s="15" t="n">
        <v>0.02032</v>
      </c>
      <c r="D1651" s="15"/>
    </row>
    <row r="1652" customFormat="false" ht="13" hidden="false" customHeight="false" outlineLevel="0" collapsed="false">
      <c r="A1652" s="15" t="s">
        <v>5601</v>
      </c>
      <c r="B1652" s="15" t="s">
        <v>5602</v>
      </c>
      <c r="C1652" s="15" t="n">
        <v>0.02032</v>
      </c>
      <c r="D1652" s="15"/>
    </row>
    <row r="1653" customFormat="false" ht="13" hidden="false" customHeight="false" outlineLevel="0" collapsed="false">
      <c r="A1653" s="15" t="s">
        <v>5603</v>
      </c>
      <c r="B1653" s="15" t="s">
        <v>5604</v>
      </c>
      <c r="C1653" s="15" t="n">
        <v>0.02031</v>
      </c>
      <c r="D1653" s="15"/>
    </row>
    <row r="1654" customFormat="false" ht="13" hidden="false" customHeight="false" outlineLevel="0" collapsed="false">
      <c r="A1654" s="15" t="s">
        <v>1836</v>
      </c>
      <c r="B1654" s="15" t="s">
        <v>1837</v>
      </c>
      <c r="C1654" s="15" t="n">
        <v>0.02031</v>
      </c>
      <c r="D1654" s="15"/>
    </row>
    <row r="1655" customFormat="false" ht="13" hidden="false" customHeight="false" outlineLevel="0" collapsed="false">
      <c r="A1655" s="15" t="s">
        <v>5605</v>
      </c>
      <c r="B1655" s="15" t="s">
        <v>5606</v>
      </c>
      <c r="C1655" s="15" t="n">
        <v>0.0203</v>
      </c>
      <c r="D1655" s="15"/>
    </row>
    <row r="1656" customFormat="false" ht="13" hidden="false" customHeight="false" outlineLevel="0" collapsed="false">
      <c r="A1656" s="15" t="s">
        <v>3598</v>
      </c>
      <c r="B1656" s="15" t="s">
        <v>5607</v>
      </c>
      <c r="C1656" s="15" t="n">
        <v>0.02029</v>
      </c>
      <c r="D1656" s="15"/>
    </row>
    <row r="1657" customFormat="false" ht="13" hidden="false" customHeight="false" outlineLevel="0" collapsed="false">
      <c r="A1657" s="15" t="s">
        <v>5608</v>
      </c>
      <c r="B1657" s="15" t="s">
        <v>5609</v>
      </c>
      <c r="C1657" s="15" t="n">
        <v>0.02029</v>
      </c>
      <c r="D1657" s="15"/>
    </row>
    <row r="1658" customFormat="false" ht="13" hidden="false" customHeight="false" outlineLevel="0" collapsed="false">
      <c r="A1658" s="15" t="s">
        <v>5610</v>
      </c>
      <c r="B1658" s="15" t="s">
        <v>5611</v>
      </c>
      <c r="C1658" s="15" t="n">
        <v>0.02027</v>
      </c>
      <c r="D1658" s="15"/>
    </row>
    <row r="1659" customFormat="false" ht="13" hidden="false" customHeight="false" outlineLevel="0" collapsed="false">
      <c r="A1659" s="15" t="s">
        <v>1508</v>
      </c>
      <c r="B1659" s="15" t="s">
        <v>2281</v>
      </c>
      <c r="C1659" s="15" t="n">
        <v>0.02026</v>
      </c>
      <c r="D1659" s="15"/>
    </row>
    <row r="1660" customFormat="false" ht="13" hidden="false" customHeight="false" outlineLevel="0" collapsed="false">
      <c r="A1660" s="15" t="s">
        <v>2655</v>
      </c>
      <c r="B1660" s="15" t="s">
        <v>2656</v>
      </c>
      <c r="C1660" s="15" t="n">
        <v>0.02025</v>
      </c>
      <c r="D1660" s="15"/>
    </row>
    <row r="1661" customFormat="false" ht="13" hidden="false" customHeight="false" outlineLevel="0" collapsed="false">
      <c r="A1661" s="15" t="s">
        <v>5612</v>
      </c>
      <c r="B1661" s="15" t="s">
        <v>5613</v>
      </c>
      <c r="C1661" s="15" t="n">
        <v>0.02024</v>
      </c>
      <c r="D1661" s="15" t="s">
        <v>493</v>
      </c>
    </row>
    <row r="1662" customFormat="false" ht="13" hidden="false" customHeight="false" outlineLevel="0" collapsed="false">
      <c r="A1662" s="15" t="s">
        <v>2763</v>
      </c>
      <c r="B1662" s="15" t="s">
        <v>2764</v>
      </c>
      <c r="C1662" s="15" t="n">
        <v>0.02024</v>
      </c>
      <c r="D1662" s="15"/>
    </row>
    <row r="1663" customFormat="false" ht="13" hidden="false" customHeight="false" outlineLevel="0" collapsed="false">
      <c r="A1663" s="15" t="s">
        <v>3284</v>
      </c>
      <c r="B1663" s="15" t="s">
        <v>5614</v>
      </c>
      <c r="C1663" s="15" t="n">
        <v>0.02024</v>
      </c>
      <c r="D1663" s="15"/>
    </row>
    <row r="1664" customFormat="false" ht="13" hidden="false" customHeight="false" outlineLevel="0" collapsed="false">
      <c r="A1664" s="15" t="s">
        <v>5615</v>
      </c>
      <c r="B1664" s="15" t="s">
        <v>5616</v>
      </c>
      <c r="C1664" s="15" t="n">
        <v>0.02021</v>
      </c>
      <c r="D1664" s="15"/>
    </row>
    <row r="1665" customFormat="false" ht="13" hidden="false" customHeight="false" outlineLevel="0" collapsed="false">
      <c r="A1665" s="15" t="s">
        <v>2335</v>
      </c>
      <c r="B1665" s="15" t="s">
        <v>2336</v>
      </c>
      <c r="C1665" s="15" t="n">
        <v>0.02021</v>
      </c>
      <c r="D1665" s="15"/>
    </row>
    <row r="1666" customFormat="false" ht="13" hidden="false" customHeight="false" outlineLevel="0" collapsed="false">
      <c r="A1666" s="15" t="s">
        <v>5617</v>
      </c>
      <c r="B1666" s="15" t="s">
        <v>5618</v>
      </c>
      <c r="C1666" s="15" t="n">
        <v>0.02021</v>
      </c>
      <c r="D1666" s="15"/>
    </row>
    <row r="1667" customFormat="false" ht="13" hidden="false" customHeight="false" outlineLevel="0" collapsed="false">
      <c r="A1667" s="15" t="s">
        <v>1324</v>
      </c>
      <c r="B1667" s="15" t="s">
        <v>1325</v>
      </c>
      <c r="C1667" s="15" t="n">
        <v>0.0202</v>
      </c>
      <c r="D1667" s="15"/>
    </row>
    <row r="1668" customFormat="false" ht="13" hidden="false" customHeight="false" outlineLevel="0" collapsed="false">
      <c r="A1668" s="15" t="s">
        <v>5619</v>
      </c>
      <c r="B1668" s="15" t="s">
        <v>5620</v>
      </c>
      <c r="C1668" s="15" t="n">
        <v>0.0202</v>
      </c>
      <c r="D1668" s="15"/>
    </row>
    <row r="1669" customFormat="false" ht="13" hidden="false" customHeight="false" outlineLevel="0" collapsed="false">
      <c r="A1669" s="15" t="s">
        <v>5621</v>
      </c>
      <c r="B1669" s="15" t="s">
        <v>5622</v>
      </c>
      <c r="C1669" s="15" t="n">
        <v>0.02019</v>
      </c>
      <c r="D1669" s="15"/>
    </row>
    <row r="1670" customFormat="false" ht="13" hidden="false" customHeight="false" outlineLevel="0" collapsed="false">
      <c r="A1670" s="15" t="s">
        <v>3082</v>
      </c>
      <c r="B1670" s="15" t="s">
        <v>3083</v>
      </c>
      <c r="C1670" s="15" t="n">
        <v>0.02018</v>
      </c>
      <c r="D1670" s="15"/>
    </row>
    <row r="1671" customFormat="false" ht="13" hidden="false" customHeight="false" outlineLevel="0" collapsed="false">
      <c r="A1671" s="15" t="s">
        <v>5623</v>
      </c>
      <c r="B1671" s="15" t="s">
        <v>5624</v>
      </c>
      <c r="C1671" s="15" t="n">
        <v>0.02018</v>
      </c>
      <c r="D1671" s="15"/>
    </row>
    <row r="1672" customFormat="false" ht="13" hidden="false" customHeight="false" outlineLevel="0" collapsed="false">
      <c r="A1672" s="15" t="s">
        <v>5625</v>
      </c>
      <c r="B1672" s="15" t="s">
        <v>5626</v>
      </c>
      <c r="C1672" s="15" t="n">
        <v>0.02016</v>
      </c>
      <c r="D1672" s="15"/>
    </row>
    <row r="1673" customFormat="false" ht="13" hidden="false" customHeight="false" outlineLevel="0" collapsed="false">
      <c r="A1673" s="15" t="s">
        <v>5627</v>
      </c>
      <c r="B1673" s="15" t="s">
        <v>5628</v>
      </c>
      <c r="C1673" s="15" t="n">
        <v>0.02015</v>
      </c>
      <c r="D1673" s="15"/>
    </row>
    <row r="1674" customFormat="false" ht="13" hidden="false" customHeight="false" outlineLevel="0" collapsed="false">
      <c r="A1674" s="15" t="s">
        <v>5629</v>
      </c>
      <c r="B1674" s="15" t="s">
        <v>5630</v>
      </c>
      <c r="C1674" s="15" t="n">
        <v>0.02013</v>
      </c>
      <c r="D1674" s="15" t="s">
        <v>493</v>
      </c>
    </row>
    <row r="1675" customFormat="false" ht="13" hidden="false" customHeight="false" outlineLevel="0" collapsed="false">
      <c r="A1675" s="15" t="s">
        <v>5631</v>
      </c>
      <c r="B1675" s="15" t="s">
        <v>5632</v>
      </c>
      <c r="C1675" s="15" t="n">
        <v>0.02013</v>
      </c>
      <c r="D1675" s="15"/>
    </row>
    <row r="1676" customFormat="false" ht="13" hidden="false" customHeight="false" outlineLevel="0" collapsed="false">
      <c r="A1676" s="15" t="s">
        <v>5633</v>
      </c>
      <c r="B1676" s="15" t="s">
        <v>5634</v>
      </c>
      <c r="C1676" s="15" t="n">
        <v>0.02011</v>
      </c>
      <c r="D1676" s="15" t="s">
        <v>35</v>
      </c>
    </row>
    <row r="1677" customFormat="false" ht="13" hidden="false" customHeight="false" outlineLevel="0" collapsed="false">
      <c r="A1677" s="15" t="s">
        <v>737</v>
      </c>
      <c r="B1677" s="15" t="s">
        <v>738</v>
      </c>
      <c r="C1677" s="15" t="n">
        <v>0.02008</v>
      </c>
      <c r="D1677" s="15" t="s">
        <v>35</v>
      </c>
    </row>
    <row r="1678" customFormat="false" ht="13" hidden="false" customHeight="false" outlineLevel="0" collapsed="false">
      <c r="A1678" s="15" t="s">
        <v>5635</v>
      </c>
      <c r="B1678" s="15" t="s">
        <v>5636</v>
      </c>
      <c r="C1678" s="15" t="n">
        <v>0.02008</v>
      </c>
      <c r="D1678" s="15"/>
    </row>
    <row r="1679" customFormat="false" ht="13" hidden="false" customHeight="false" outlineLevel="0" collapsed="false">
      <c r="A1679" s="15" t="s">
        <v>5637</v>
      </c>
      <c r="B1679" s="15" t="s">
        <v>5638</v>
      </c>
      <c r="C1679" s="15" t="n">
        <v>0.02007</v>
      </c>
      <c r="D1679" s="15"/>
    </row>
    <row r="1680" customFormat="false" ht="13" hidden="false" customHeight="false" outlineLevel="0" collapsed="false">
      <c r="A1680" s="15" t="s">
        <v>2906</v>
      </c>
      <c r="B1680" s="15" t="s">
        <v>2907</v>
      </c>
      <c r="C1680" s="15" t="n">
        <v>0.02005</v>
      </c>
      <c r="D1680" s="15"/>
    </row>
    <row r="1681" customFormat="false" ht="13" hidden="false" customHeight="false" outlineLevel="0" collapsed="false">
      <c r="A1681" s="15" t="s">
        <v>5639</v>
      </c>
      <c r="B1681" s="15" t="s">
        <v>5640</v>
      </c>
      <c r="C1681" s="15" t="n">
        <v>0.02004</v>
      </c>
      <c r="D1681" s="15"/>
    </row>
    <row r="1682" customFormat="false" ht="13" hidden="false" customHeight="false" outlineLevel="0" collapsed="false">
      <c r="A1682" s="15" t="s">
        <v>1070</v>
      </c>
      <c r="B1682" s="15" t="s">
        <v>1071</v>
      </c>
      <c r="C1682" s="15" t="n">
        <v>0.02004</v>
      </c>
      <c r="D1682" s="15"/>
    </row>
    <row r="1683" customFormat="false" ht="13" hidden="false" customHeight="false" outlineLevel="0" collapsed="false">
      <c r="A1683" s="15" t="s">
        <v>5641</v>
      </c>
      <c r="B1683" s="15" t="s">
        <v>5642</v>
      </c>
      <c r="C1683" s="15" t="n">
        <v>0.02003</v>
      </c>
      <c r="D1683" s="15"/>
    </row>
    <row r="1684" customFormat="false" ht="13" hidden="false" customHeight="false" outlineLevel="0" collapsed="false">
      <c r="A1684" s="15" t="s">
        <v>5643</v>
      </c>
      <c r="B1684" s="15" t="s">
        <v>5644</v>
      </c>
      <c r="C1684" s="15" t="n">
        <v>0.02001</v>
      </c>
      <c r="D1684" s="15"/>
    </row>
    <row r="1685" customFormat="false" ht="13" hidden="false" customHeight="false" outlineLevel="0" collapsed="false">
      <c r="A1685" s="15" t="s">
        <v>5645</v>
      </c>
      <c r="B1685" s="15" t="s">
        <v>5646</v>
      </c>
      <c r="C1685" s="15" t="n">
        <v>0.01998</v>
      </c>
      <c r="D1685" s="15"/>
    </row>
    <row r="1686" customFormat="false" ht="13" hidden="false" customHeight="false" outlineLevel="0" collapsed="false">
      <c r="A1686" s="15" t="s">
        <v>5647</v>
      </c>
      <c r="B1686" s="15" t="s">
        <v>5648</v>
      </c>
      <c r="C1686" s="15" t="n">
        <v>0.01993</v>
      </c>
      <c r="D1686" s="15"/>
    </row>
    <row r="1687" customFormat="false" ht="13" hidden="false" customHeight="false" outlineLevel="0" collapsed="false">
      <c r="A1687" s="15" t="s">
        <v>5649</v>
      </c>
      <c r="B1687" s="15" t="s">
        <v>5650</v>
      </c>
      <c r="C1687" s="15" t="n">
        <v>0.01993</v>
      </c>
      <c r="D1687" s="15"/>
    </row>
    <row r="1688" customFormat="false" ht="13" hidden="false" customHeight="false" outlineLevel="0" collapsed="false">
      <c r="A1688" s="15" t="s">
        <v>5651</v>
      </c>
      <c r="B1688" s="15" t="s">
        <v>5652</v>
      </c>
      <c r="C1688" s="15" t="n">
        <v>0.01992</v>
      </c>
      <c r="D1688" s="15"/>
    </row>
    <row r="1689" customFormat="false" ht="13" hidden="false" customHeight="false" outlineLevel="0" collapsed="false">
      <c r="A1689" s="15" t="s">
        <v>1541</v>
      </c>
      <c r="B1689" s="15" t="s">
        <v>1542</v>
      </c>
      <c r="C1689" s="15" t="n">
        <v>0.01991</v>
      </c>
      <c r="D1689" s="15"/>
    </row>
    <row r="1690" customFormat="false" ht="13" hidden="false" customHeight="false" outlineLevel="0" collapsed="false">
      <c r="A1690" s="15" t="s">
        <v>5653</v>
      </c>
      <c r="B1690" s="15" t="s">
        <v>5654</v>
      </c>
      <c r="C1690" s="15" t="n">
        <v>0.0199</v>
      </c>
      <c r="D1690" s="15"/>
    </row>
    <row r="1691" customFormat="false" ht="13" hidden="false" customHeight="false" outlineLevel="0" collapsed="false">
      <c r="A1691" s="15" t="s">
        <v>1905</v>
      </c>
      <c r="B1691" s="15" t="s">
        <v>1906</v>
      </c>
      <c r="C1691" s="15" t="n">
        <v>0.01986</v>
      </c>
      <c r="D1691" s="15"/>
    </row>
    <row r="1692" customFormat="false" ht="13" hidden="false" customHeight="false" outlineLevel="0" collapsed="false">
      <c r="A1692" s="15" t="s">
        <v>5655</v>
      </c>
      <c r="B1692" s="15" t="s">
        <v>5656</v>
      </c>
      <c r="C1692" s="15" t="n">
        <v>0.01986</v>
      </c>
      <c r="D1692" s="15" t="s">
        <v>493</v>
      </c>
    </row>
    <row r="1693" customFormat="false" ht="13" hidden="false" customHeight="false" outlineLevel="0" collapsed="false">
      <c r="A1693" s="15" t="s">
        <v>5657</v>
      </c>
      <c r="B1693" s="15" t="s">
        <v>5658</v>
      </c>
      <c r="C1693" s="15" t="n">
        <v>0.01986</v>
      </c>
      <c r="D1693" s="15"/>
    </row>
    <row r="1694" customFormat="false" ht="13" hidden="false" customHeight="false" outlineLevel="0" collapsed="false">
      <c r="A1694" s="15" t="s">
        <v>5659</v>
      </c>
      <c r="B1694" s="15" t="s">
        <v>5660</v>
      </c>
      <c r="C1694" s="15" t="n">
        <v>0.01983</v>
      </c>
      <c r="D1694" s="15"/>
    </row>
    <row r="1695" customFormat="false" ht="13" hidden="false" customHeight="false" outlineLevel="0" collapsed="false">
      <c r="A1695" s="15" t="s">
        <v>5661</v>
      </c>
      <c r="B1695" s="15" t="s">
        <v>5662</v>
      </c>
      <c r="C1695" s="15" t="n">
        <v>0.01983</v>
      </c>
      <c r="D1695" s="15"/>
    </row>
    <row r="1696" customFormat="false" ht="13" hidden="false" customHeight="false" outlineLevel="0" collapsed="false">
      <c r="A1696" s="15" t="s">
        <v>5663</v>
      </c>
      <c r="B1696" s="15" t="s">
        <v>5664</v>
      </c>
      <c r="C1696" s="15" t="n">
        <v>0.01982</v>
      </c>
      <c r="D1696" s="15"/>
    </row>
    <row r="1697" customFormat="false" ht="13" hidden="false" customHeight="false" outlineLevel="0" collapsed="false">
      <c r="A1697" s="15" t="s">
        <v>5665</v>
      </c>
      <c r="B1697" s="15" t="s">
        <v>5666</v>
      </c>
      <c r="C1697" s="15" t="n">
        <v>0.01981</v>
      </c>
      <c r="D1697" s="15"/>
    </row>
    <row r="1698" customFormat="false" ht="13" hidden="false" customHeight="false" outlineLevel="0" collapsed="false">
      <c r="A1698" s="15" t="s">
        <v>5667</v>
      </c>
      <c r="B1698" s="15" t="s">
        <v>5668</v>
      </c>
      <c r="C1698" s="15" t="n">
        <v>0.0198</v>
      </c>
      <c r="D1698" s="15"/>
    </row>
    <row r="1699" customFormat="false" ht="13" hidden="false" customHeight="false" outlineLevel="0" collapsed="false">
      <c r="A1699" s="15" t="s">
        <v>5669</v>
      </c>
      <c r="B1699" s="15" t="s">
        <v>5670</v>
      </c>
      <c r="C1699" s="15" t="n">
        <v>0.01979</v>
      </c>
      <c r="D1699" s="15"/>
    </row>
    <row r="1700" customFormat="false" ht="13" hidden="false" customHeight="false" outlineLevel="0" collapsed="false">
      <c r="A1700" s="15" t="s">
        <v>5671</v>
      </c>
      <c r="B1700" s="15" t="s">
        <v>5672</v>
      </c>
      <c r="C1700" s="15" t="n">
        <v>0.01978</v>
      </c>
      <c r="D1700" s="15" t="s">
        <v>493</v>
      </c>
    </row>
    <row r="1701" customFormat="false" ht="13" hidden="false" customHeight="false" outlineLevel="0" collapsed="false">
      <c r="A1701" s="15" t="s">
        <v>5673</v>
      </c>
      <c r="B1701" s="15" t="s">
        <v>5674</v>
      </c>
      <c r="C1701" s="15" t="n">
        <v>0.01977</v>
      </c>
      <c r="D1701" s="15"/>
    </row>
    <row r="1702" customFormat="false" ht="13" hidden="false" customHeight="false" outlineLevel="0" collapsed="false">
      <c r="A1702" s="15" t="s">
        <v>5675</v>
      </c>
      <c r="B1702" s="15" t="s">
        <v>5676</v>
      </c>
      <c r="C1702" s="15" t="n">
        <v>0.01976</v>
      </c>
      <c r="D1702" s="15"/>
    </row>
    <row r="1703" customFormat="false" ht="13" hidden="false" customHeight="false" outlineLevel="0" collapsed="false">
      <c r="A1703" s="15" t="s">
        <v>5677</v>
      </c>
      <c r="B1703" s="15" t="s">
        <v>5678</v>
      </c>
      <c r="C1703" s="15" t="n">
        <v>0.01975</v>
      </c>
      <c r="D1703" s="15"/>
    </row>
    <row r="1704" customFormat="false" ht="13" hidden="false" customHeight="false" outlineLevel="0" collapsed="false">
      <c r="A1704" s="15" t="s">
        <v>5679</v>
      </c>
      <c r="B1704" s="15" t="s">
        <v>5680</v>
      </c>
      <c r="C1704" s="15" t="n">
        <v>0.01974</v>
      </c>
      <c r="D1704" s="15"/>
    </row>
    <row r="1705" customFormat="false" ht="13" hidden="false" customHeight="false" outlineLevel="0" collapsed="false">
      <c r="A1705" s="15" t="s">
        <v>5681</v>
      </c>
      <c r="B1705" s="15" t="s">
        <v>5682</v>
      </c>
      <c r="C1705" s="15" t="n">
        <v>0.01973</v>
      </c>
      <c r="D1705" s="15"/>
    </row>
    <row r="1706" customFormat="false" ht="13" hidden="false" customHeight="false" outlineLevel="0" collapsed="false">
      <c r="A1706" s="15" t="s">
        <v>5683</v>
      </c>
      <c r="B1706" s="15" t="s">
        <v>5684</v>
      </c>
      <c r="C1706" s="15" t="n">
        <v>0.01972</v>
      </c>
      <c r="D1706" s="15"/>
    </row>
    <row r="1707" customFormat="false" ht="13" hidden="false" customHeight="false" outlineLevel="0" collapsed="false">
      <c r="A1707" s="15" t="s">
        <v>2570</v>
      </c>
      <c r="B1707" s="15" t="s">
        <v>2571</v>
      </c>
      <c r="C1707" s="15" t="n">
        <v>0.01972</v>
      </c>
      <c r="D1707" s="15"/>
    </row>
    <row r="1708" customFormat="false" ht="13" hidden="false" customHeight="false" outlineLevel="0" collapsed="false">
      <c r="A1708" s="15" t="s">
        <v>1862</v>
      </c>
      <c r="B1708" s="15" t="s">
        <v>1863</v>
      </c>
      <c r="C1708" s="15" t="n">
        <v>0.0197</v>
      </c>
      <c r="D1708" s="15"/>
    </row>
    <row r="1709" customFormat="false" ht="13" hidden="false" customHeight="false" outlineLevel="0" collapsed="false">
      <c r="A1709" s="15" t="s">
        <v>5685</v>
      </c>
      <c r="B1709" s="15" t="s">
        <v>5686</v>
      </c>
      <c r="C1709" s="15" t="n">
        <v>0.01969</v>
      </c>
      <c r="D1709" s="15"/>
    </row>
    <row r="1710" customFormat="false" ht="13" hidden="false" customHeight="false" outlineLevel="0" collapsed="false">
      <c r="A1710" s="15" t="s">
        <v>2564</v>
      </c>
      <c r="B1710" s="15" t="s">
        <v>5687</v>
      </c>
      <c r="C1710" s="15" t="n">
        <v>0.01968</v>
      </c>
      <c r="D1710" s="15"/>
    </row>
    <row r="1711" customFormat="false" ht="13" hidden="false" customHeight="false" outlineLevel="0" collapsed="false">
      <c r="A1711" s="15" t="s">
        <v>5688</v>
      </c>
      <c r="B1711" s="15" t="s">
        <v>5689</v>
      </c>
      <c r="C1711" s="15" t="n">
        <v>0.01964</v>
      </c>
      <c r="D1711" s="15"/>
    </row>
    <row r="1712" customFormat="false" ht="13" hidden="false" customHeight="false" outlineLevel="0" collapsed="false">
      <c r="A1712" s="15" t="s">
        <v>2719</v>
      </c>
      <c r="B1712" s="15" t="s">
        <v>5690</v>
      </c>
      <c r="C1712" s="15" t="n">
        <v>0.01964</v>
      </c>
      <c r="D1712" s="15"/>
    </row>
    <row r="1713" customFormat="false" ht="13" hidden="false" customHeight="false" outlineLevel="0" collapsed="false">
      <c r="A1713" s="15" t="s">
        <v>5691</v>
      </c>
      <c r="B1713" s="15" t="s">
        <v>5692</v>
      </c>
      <c r="C1713" s="15" t="n">
        <v>0.01964</v>
      </c>
      <c r="D1713" s="15"/>
    </row>
    <row r="1714" customFormat="false" ht="13" hidden="false" customHeight="false" outlineLevel="0" collapsed="false">
      <c r="A1714" s="15" t="s">
        <v>5693</v>
      </c>
      <c r="B1714" s="15" t="s">
        <v>5694</v>
      </c>
      <c r="C1714" s="15" t="n">
        <v>0.01963</v>
      </c>
      <c r="D1714" s="15"/>
    </row>
    <row r="1715" customFormat="false" ht="13" hidden="false" customHeight="false" outlineLevel="0" collapsed="false">
      <c r="A1715" s="15" t="s">
        <v>150</v>
      </c>
      <c r="B1715" s="15" t="s">
        <v>1047</v>
      </c>
      <c r="C1715" s="15" t="n">
        <v>0.01961</v>
      </c>
      <c r="D1715" s="15"/>
    </row>
    <row r="1716" customFormat="false" ht="13" hidden="false" customHeight="false" outlineLevel="0" collapsed="false">
      <c r="A1716" s="15" t="s">
        <v>5695</v>
      </c>
      <c r="B1716" s="15" t="s">
        <v>5696</v>
      </c>
      <c r="C1716" s="15" t="n">
        <v>0.01959</v>
      </c>
      <c r="D1716" s="15"/>
    </row>
    <row r="1717" customFormat="false" ht="13" hidden="false" customHeight="false" outlineLevel="0" collapsed="false">
      <c r="A1717" s="15" t="s">
        <v>1034</v>
      </c>
      <c r="B1717" s="15" t="s">
        <v>1035</v>
      </c>
      <c r="C1717" s="15" t="n">
        <v>0.01959</v>
      </c>
      <c r="D1717" s="15"/>
    </row>
    <row r="1718" customFormat="false" ht="13" hidden="false" customHeight="false" outlineLevel="0" collapsed="false">
      <c r="A1718" s="15" t="s">
        <v>5697</v>
      </c>
      <c r="B1718" s="15" t="s">
        <v>5698</v>
      </c>
      <c r="C1718" s="15" t="n">
        <v>0.01959</v>
      </c>
      <c r="D1718" s="15" t="s">
        <v>493</v>
      </c>
    </row>
    <row r="1719" customFormat="false" ht="13" hidden="false" customHeight="false" outlineLevel="0" collapsed="false">
      <c r="A1719" s="15" t="s">
        <v>5299</v>
      </c>
      <c r="B1719" s="15" t="s">
        <v>5699</v>
      </c>
      <c r="C1719" s="15" t="n">
        <v>0.01959</v>
      </c>
      <c r="D1719" s="15"/>
    </row>
    <row r="1720" customFormat="false" ht="13" hidden="false" customHeight="false" outlineLevel="0" collapsed="false">
      <c r="A1720" s="15" t="s">
        <v>5700</v>
      </c>
      <c r="B1720" s="15" t="s">
        <v>5701</v>
      </c>
      <c r="C1720" s="15" t="n">
        <v>0.01959</v>
      </c>
      <c r="D1720" s="15"/>
    </row>
    <row r="1721" customFormat="false" ht="13" hidden="false" customHeight="false" outlineLevel="0" collapsed="false">
      <c r="A1721" s="15" t="s">
        <v>2051</v>
      </c>
      <c r="B1721" s="15" t="s">
        <v>2052</v>
      </c>
      <c r="C1721" s="15" t="n">
        <v>0.01957</v>
      </c>
      <c r="D1721" s="15"/>
    </row>
    <row r="1722" customFormat="false" ht="13" hidden="false" customHeight="false" outlineLevel="0" collapsed="false">
      <c r="A1722" s="15" t="s">
        <v>5702</v>
      </c>
      <c r="B1722" s="15" t="s">
        <v>5703</v>
      </c>
      <c r="C1722" s="15" t="n">
        <v>0.01956</v>
      </c>
      <c r="D1722" s="15"/>
    </row>
    <row r="1723" customFormat="false" ht="13" hidden="false" customHeight="false" outlineLevel="0" collapsed="false">
      <c r="A1723" s="15" t="s">
        <v>5704</v>
      </c>
      <c r="B1723" s="15" t="s">
        <v>5705</v>
      </c>
      <c r="C1723" s="15" t="n">
        <v>0.01955</v>
      </c>
      <c r="D1723" s="15"/>
    </row>
    <row r="1724" customFormat="false" ht="13" hidden="false" customHeight="false" outlineLevel="0" collapsed="false">
      <c r="A1724" s="15" t="s">
        <v>5706</v>
      </c>
      <c r="B1724" s="15" t="s">
        <v>5707</v>
      </c>
      <c r="C1724" s="15" t="n">
        <v>0.01954</v>
      </c>
      <c r="D1724" s="15"/>
    </row>
    <row r="1725" customFormat="false" ht="13" hidden="false" customHeight="false" outlineLevel="0" collapsed="false">
      <c r="A1725" s="15" t="s">
        <v>3353</v>
      </c>
      <c r="B1725" s="15" t="s">
        <v>3354</v>
      </c>
      <c r="C1725" s="15" t="n">
        <v>0.01951</v>
      </c>
      <c r="D1725" s="15"/>
    </row>
    <row r="1726" customFormat="false" ht="13" hidden="false" customHeight="false" outlineLevel="0" collapsed="false">
      <c r="A1726" s="15" t="s">
        <v>5708</v>
      </c>
      <c r="B1726" s="15" t="s">
        <v>5709</v>
      </c>
      <c r="C1726" s="15" t="n">
        <v>0.01951</v>
      </c>
      <c r="D1726" s="15"/>
    </row>
    <row r="1727" customFormat="false" ht="13" hidden="false" customHeight="false" outlineLevel="0" collapsed="false">
      <c r="A1727" s="15" t="s">
        <v>5710</v>
      </c>
      <c r="B1727" s="15" t="s">
        <v>5711</v>
      </c>
      <c r="C1727" s="15" t="n">
        <v>0.0195</v>
      </c>
      <c r="D1727" s="15"/>
    </row>
    <row r="1728" customFormat="false" ht="13" hidden="false" customHeight="false" outlineLevel="0" collapsed="false">
      <c r="A1728" s="15" t="s">
        <v>5712</v>
      </c>
      <c r="B1728" s="15" t="s">
        <v>5713</v>
      </c>
      <c r="C1728" s="15" t="n">
        <v>0.01945</v>
      </c>
      <c r="D1728" s="15"/>
    </row>
    <row r="1729" customFormat="false" ht="13" hidden="false" customHeight="false" outlineLevel="0" collapsed="false">
      <c r="A1729" s="15" t="s">
        <v>3027</v>
      </c>
      <c r="B1729" s="15" t="s">
        <v>3028</v>
      </c>
      <c r="C1729" s="15" t="n">
        <v>0.0194</v>
      </c>
      <c r="D1729" s="15"/>
    </row>
    <row r="1730" customFormat="false" ht="13" hidden="false" customHeight="false" outlineLevel="0" collapsed="false">
      <c r="A1730" s="15" t="s">
        <v>211</v>
      </c>
      <c r="B1730" s="15" t="s">
        <v>5714</v>
      </c>
      <c r="C1730" s="15" t="n">
        <v>0.01939</v>
      </c>
      <c r="D1730" s="15"/>
    </row>
    <row r="1731" customFormat="false" ht="13" hidden="false" customHeight="false" outlineLevel="0" collapsed="false">
      <c r="A1731" s="15" t="s">
        <v>5715</v>
      </c>
      <c r="B1731" s="15" t="s">
        <v>5716</v>
      </c>
      <c r="C1731" s="15" t="n">
        <v>0.01939</v>
      </c>
      <c r="D1731" s="15"/>
    </row>
    <row r="1732" customFormat="false" ht="13" hidden="false" customHeight="false" outlineLevel="0" collapsed="false">
      <c r="A1732" s="15" t="s">
        <v>5717</v>
      </c>
      <c r="B1732" s="15" t="s">
        <v>5718</v>
      </c>
      <c r="C1732" s="15" t="n">
        <v>0.01934</v>
      </c>
      <c r="D1732" s="15"/>
    </row>
    <row r="1733" customFormat="false" ht="13" hidden="false" customHeight="false" outlineLevel="0" collapsed="false">
      <c r="A1733" s="15" t="s">
        <v>5719</v>
      </c>
      <c r="B1733" s="15" t="s">
        <v>5720</v>
      </c>
      <c r="C1733" s="15" t="n">
        <v>0.01933</v>
      </c>
      <c r="D1733" s="15"/>
    </row>
    <row r="1734" customFormat="false" ht="13" hidden="false" customHeight="false" outlineLevel="0" collapsed="false">
      <c r="A1734" s="15" t="s">
        <v>2187</v>
      </c>
      <c r="B1734" s="15" t="s">
        <v>2723</v>
      </c>
      <c r="C1734" s="15" t="n">
        <v>0.01933</v>
      </c>
      <c r="D1734" s="15"/>
    </row>
    <row r="1735" customFormat="false" ht="13" hidden="false" customHeight="false" outlineLevel="0" collapsed="false">
      <c r="A1735" s="15" t="s">
        <v>5721</v>
      </c>
      <c r="B1735" s="15" t="s">
        <v>5722</v>
      </c>
      <c r="C1735" s="15" t="n">
        <v>0.01932</v>
      </c>
      <c r="D1735" s="15"/>
    </row>
    <row r="1736" customFormat="false" ht="13" hidden="false" customHeight="false" outlineLevel="0" collapsed="false">
      <c r="A1736" s="15" t="s">
        <v>1078</v>
      </c>
      <c r="B1736" s="15" t="s">
        <v>1079</v>
      </c>
      <c r="C1736" s="15" t="n">
        <v>0.0193</v>
      </c>
      <c r="D1736" s="15"/>
    </row>
    <row r="1737" customFormat="false" ht="13" hidden="false" customHeight="false" outlineLevel="0" collapsed="false">
      <c r="A1737" s="15" t="s">
        <v>5723</v>
      </c>
      <c r="B1737" s="15" t="s">
        <v>5724</v>
      </c>
      <c r="C1737" s="15" t="n">
        <v>0.0193</v>
      </c>
      <c r="D1737" s="15"/>
    </row>
    <row r="1738" customFormat="false" ht="13" hidden="false" customHeight="false" outlineLevel="0" collapsed="false">
      <c r="A1738" s="15" t="s">
        <v>651</v>
      </c>
      <c r="B1738" s="15" t="s">
        <v>1237</v>
      </c>
      <c r="C1738" s="15" t="n">
        <v>0.01929</v>
      </c>
      <c r="D1738" s="15"/>
    </row>
    <row r="1739" customFormat="false" ht="13" hidden="false" customHeight="false" outlineLevel="0" collapsed="false">
      <c r="A1739" s="15" t="s">
        <v>5725</v>
      </c>
      <c r="B1739" s="15" t="s">
        <v>5726</v>
      </c>
      <c r="C1739" s="15" t="n">
        <v>0.01926</v>
      </c>
      <c r="D1739" s="15" t="s">
        <v>493</v>
      </c>
    </row>
    <row r="1740" customFormat="false" ht="13" hidden="false" customHeight="false" outlineLevel="0" collapsed="false">
      <c r="A1740" s="15" t="s">
        <v>5727</v>
      </c>
      <c r="B1740" s="15" t="s">
        <v>5728</v>
      </c>
      <c r="C1740" s="15" t="n">
        <v>0.01926</v>
      </c>
      <c r="D1740" s="15" t="s">
        <v>493</v>
      </c>
    </row>
    <row r="1741" customFormat="false" ht="13" hidden="false" customHeight="false" outlineLevel="0" collapsed="false">
      <c r="A1741" s="15" t="s">
        <v>5729</v>
      </c>
      <c r="B1741" s="15" t="s">
        <v>5730</v>
      </c>
      <c r="C1741" s="15" t="n">
        <v>0.01924</v>
      </c>
      <c r="D1741" s="15"/>
    </row>
    <row r="1742" customFormat="false" ht="13" hidden="false" customHeight="false" outlineLevel="0" collapsed="false">
      <c r="A1742" s="15" t="s">
        <v>616</v>
      </c>
      <c r="B1742" s="15" t="s">
        <v>617</v>
      </c>
      <c r="C1742" s="15" t="n">
        <v>0.01923</v>
      </c>
      <c r="D1742" s="15"/>
    </row>
    <row r="1743" customFormat="false" ht="13" hidden="false" customHeight="false" outlineLevel="0" collapsed="false">
      <c r="A1743" s="15" t="s">
        <v>1853</v>
      </c>
      <c r="B1743" s="15" t="s">
        <v>1854</v>
      </c>
      <c r="C1743" s="15" t="n">
        <v>0.01923</v>
      </c>
      <c r="D1743" s="15"/>
    </row>
    <row r="1744" customFormat="false" ht="13" hidden="false" customHeight="false" outlineLevel="0" collapsed="false">
      <c r="A1744" s="15" t="s">
        <v>5731</v>
      </c>
      <c r="B1744" s="15" t="s">
        <v>5732</v>
      </c>
      <c r="C1744" s="15" t="n">
        <v>0.0192</v>
      </c>
      <c r="D1744" s="15"/>
    </row>
    <row r="1745" customFormat="false" ht="13" hidden="false" customHeight="false" outlineLevel="0" collapsed="false">
      <c r="A1745" s="15" t="s">
        <v>5733</v>
      </c>
      <c r="B1745" s="15" t="s">
        <v>5734</v>
      </c>
      <c r="C1745" s="15" t="n">
        <v>0.01919</v>
      </c>
      <c r="D1745" s="15"/>
    </row>
    <row r="1746" customFormat="false" ht="13" hidden="false" customHeight="false" outlineLevel="0" collapsed="false">
      <c r="A1746" s="15" t="s">
        <v>5735</v>
      </c>
      <c r="B1746" s="15" t="s">
        <v>5736</v>
      </c>
      <c r="C1746" s="15" t="n">
        <v>0.01917</v>
      </c>
      <c r="D1746" s="15"/>
    </row>
    <row r="1747" customFormat="false" ht="13" hidden="false" customHeight="false" outlineLevel="0" collapsed="false">
      <c r="A1747" s="15" t="s">
        <v>5737</v>
      </c>
      <c r="B1747" s="15" t="s">
        <v>5738</v>
      </c>
      <c r="C1747" s="15" t="n">
        <v>0.01916</v>
      </c>
      <c r="D1747" s="15"/>
    </row>
    <row r="1748" customFormat="false" ht="13" hidden="false" customHeight="false" outlineLevel="0" collapsed="false">
      <c r="A1748" s="15" t="s">
        <v>5739</v>
      </c>
      <c r="B1748" s="15" t="s">
        <v>5740</v>
      </c>
      <c r="C1748" s="15" t="n">
        <v>0.01916</v>
      </c>
      <c r="D1748" s="15"/>
    </row>
    <row r="1749" customFormat="false" ht="13" hidden="false" customHeight="false" outlineLevel="0" collapsed="false">
      <c r="A1749" s="15" t="s">
        <v>243</v>
      </c>
      <c r="B1749" s="15" t="s">
        <v>244</v>
      </c>
      <c r="C1749" s="15" t="n">
        <v>0.01916</v>
      </c>
      <c r="D1749" s="15"/>
    </row>
    <row r="1750" customFormat="false" ht="13" hidden="false" customHeight="false" outlineLevel="0" collapsed="false">
      <c r="A1750" s="15" t="s">
        <v>5741</v>
      </c>
      <c r="B1750" s="15" t="s">
        <v>5742</v>
      </c>
      <c r="C1750" s="15" t="n">
        <v>0.01915</v>
      </c>
      <c r="D1750" s="15"/>
    </row>
    <row r="1751" customFormat="false" ht="13" hidden="false" customHeight="false" outlineLevel="0" collapsed="false">
      <c r="A1751" s="15" t="s">
        <v>3432</v>
      </c>
      <c r="B1751" s="15" t="s">
        <v>3433</v>
      </c>
      <c r="C1751" s="15" t="n">
        <v>0.01913</v>
      </c>
      <c r="D1751" s="15" t="s">
        <v>493</v>
      </c>
    </row>
    <row r="1752" customFormat="false" ht="13" hidden="false" customHeight="false" outlineLevel="0" collapsed="false">
      <c r="A1752" s="15" t="s">
        <v>2303</v>
      </c>
      <c r="B1752" s="15" t="s">
        <v>2304</v>
      </c>
      <c r="C1752" s="15" t="n">
        <v>0.01912</v>
      </c>
      <c r="D1752" s="15"/>
    </row>
    <row r="1753" customFormat="false" ht="13" hidden="false" customHeight="false" outlineLevel="0" collapsed="false">
      <c r="A1753" s="15" t="s">
        <v>3407</v>
      </c>
      <c r="B1753" s="15" t="s">
        <v>3408</v>
      </c>
      <c r="C1753" s="15" t="n">
        <v>0.01911</v>
      </c>
      <c r="D1753" s="15"/>
    </row>
    <row r="1754" customFormat="false" ht="13" hidden="false" customHeight="false" outlineLevel="0" collapsed="false">
      <c r="A1754" s="15" t="s">
        <v>5743</v>
      </c>
      <c r="B1754" s="15" t="s">
        <v>5744</v>
      </c>
      <c r="C1754" s="15" t="n">
        <v>0.0191</v>
      </c>
      <c r="D1754" s="15"/>
    </row>
    <row r="1755" customFormat="false" ht="13" hidden="false" customHeight="false" outlineLevel="0" collapsed="false">
      <c r="A1755" s="15" t="s">
        <v>5745</v>
      </c>
      <c r="B1755" s="15" t="s">
        <v>5746</v>
      </c>
      <c r="C1755" s="15" t="n">
        <v>0.01907</v>
      </c>
      <c r="D1755" s="15"/>
    </row>
    <row r="1756" customFormat="false" ht="13" hidden="false" customHeight="false" outlineLevel="0" collapsed="false">
      <c r="A1756" s="15" t="s">
        <v>5747</v>
      </c>
      <c r="B1756" s="15" t="s">
        <v>5748</v>
      </c>
      <c r="C1756" s="15" t="n">
        <v>0.01906</v>
      </c>
      <c r="D1756" s="15"/>
    </row>
    <row r="1757" customFormat="false" ht="13" hidden="false" customHeight="false" outlineLevel="0" collapsed="false">
      <c r="A1757" s="15" t="s">
        <v>5749</v>
      </c>
      <c r="B1757" s="15" t="s">
        <v>5750</v>
      </c>
      <c r="C1757" s="15" t="n">
        <v>0.01906</v>
      </c>
      <c r="D1757" s="15" t="s">
        <v>493</v>
      </c>
    </row>
    <row r="1758" customFormat="false" ht="13" hidden="false" customHeight="false" outlineLevel="0" collapsed="false">
      <c r="A1758" s="15" t="s">
        <v>5751</v>
      </c>
      <c r="B1758" s="15" t="s">
        <v>5752</v>
      </c>
      <c r="C1758" s="15" t="n">
        <v>0.01906</v>
      </c>
      <c r="D1758" s="15"/>
    </row>
    <row r="1759" customFormat="false" ht="13" hidden="false" customHeight="false" outlineLevel="0" collapsed="false">
      <c r="A1759" s="15" t="s">
        <v>5753</v>
      </c>
      <c r="B1759" s="15" t="s">
        <v>5754</v>
      </c>
      <c r="C1759" s="15" t="n">
        <v>0.01905</v>
      </c>
      <c r="D1759" s="15"/>
    </row>
    <row r="1760" customFormat="false" ht="13" hidden="false" customHeight="false" outlineLevel="0" collapsed="false">
      <c r="A1760" s="15" t="s">
        <v>5755</v>
      </c>
      <c r="B1760" s="15" t="s">
        <v>5756</v>
      </c>
      <c r="C1760" s="15" t="n">
        <v>0.01905</v>
      </c>
      <c r="D1760" s="15"/>
    </row>
    <row r="1761" customFormat="false" ht="13" hidden="false" customHeight="false" outlineLevel="0" collapsed="false">
      <c r="A1761" s="15" t="s">
        <v>3902</v>
      </c>
      <c r="B1761" s="15" t="s">
        <v>5757</v>
      </c>
      <c r="C1761" s="15" t="n">
        <v>0.01905</v>
      </c>
      <c r="D1761" s="15" t="s">
        <v>35</v>
      </c>
    </row>
    <row r="1762" customFormat="false" ht="13" hidden="false" customHeight="false" outlineLevel="0" collapsed="false">
      <c r="A1762" s="15" t="s">
        <v>5758</v>
      </c>
      <c r="B1762" s="15" t="s">
        <v>5759</v>
      </c>
      <c r="C1762" s="15" t="n">
        <v>0.01903</v>
      </c>
      <c r="D1762" s="15"/>
    </row>
    <row r="1763" customFormat="false" ht="13" hidden="false" customHeight="false" outlineLevel="0" collapsed="false">
      <c r="A1763" s="15" t="s">
        <v>5760</v>
      </c>
      <c r="B1763" s="15" t="s">
        <v>5761</v>
      </c>
      <c r="C1763" s="15" t="n">
        <v>0.01901</v>
      </c>
      <c r="D1763" s="15"/>
    </row>
    <row r="1764" customFormat="false" ht="13" hidden="false" customHeight="false" outlineLevel="0" collapsed="false">
      <c r="A1764" s="15" t="s">
        <v>5762</v>
      </c>
      <c r="B1764" s="15" t="s">
        <v>5763</v>
      </c>
      <c r="C1764" s="15" t="n">
        <v>0.019</v>
      </c>
      <c r="D1764" s="15"/>
    </row>
    <row r="1765" customFormat="false" ht="13" hidden="false" customHeight="false" outlineLevel="0" collapsed="false">
      <c r="A1765" s="15" t="s">
        <v>5764</v>
      </c>
      <c r="B1765" s="15" t="s">
        <v>5765</v>
      </c>
      <c r="C1765" s="15" t="n">
        <v>0.01899</v>
      </c>
      <c r="D1765" s="15"/>
    </row>
    <row r="1766" customFormat="false" ht="13" hidden="false" customHeight="false" outlineLevel="0" collapsed="false">
      <c r="A1766" s="15" t="s">
        <v>5766</v>
      </c>
      <c r="B1766" s="15" t="s">
        <v>5767</v>
      </c>
      <c r="C1766" s="15" t="n">
        <v>0.01898</v>
      </c>
      <c r="D1766" s="15"/>
    </row>
    <row r="1767" customFormat="false" ht="13" hidden="false" customHeight="false" outlineLevel="0" collapsed="false">
      <c r="A1767" s="15" t="s">
        <v>5768</v>
      </c>
      <c r="B1767" s="15" t="s">
        <v>5769</v>
      </c>
      <c r="C1767" s="15" t="n">
        <v>0.01896</v>
      </c>
      <c r="D1767" s="15"/>
    </row>
    <row r="1768" customFormat="false" ht="13" hidden="false" customHeight="false" outlineLevel="0" collapsed="false">
      <c r="A1768" s="15" t="s">
        <v>2574</v>
      </c>
      <c r="B1768" s="15" t="s">
        <v>2575</v>
      </c>
      <c r="C1768" s="15" t="n">
        <v>0.01895</v>
      </c>
      <c r="D1768" s="15"/>
    </row>
    <row r="1769" customFormat="false" ht="13" hidden="false" customHeight="false" outlineLevel="0" collapsed="false">
      <c r="A1769" s="15" t="s">
        <v>5770</v>
      </c>
      <c r="B1769" s="15" t="s">
        <v>5771</v>
      </c>
      <c r="C1769" s="15" t="n">
        <v>0.01894</v>
      </c>
      <c r="D1769" s="15"/>
    </row>
    <row r="1770" customFormat="false" ht="13" hidden="false" customHeight="false" outlineLevel="0" collapsed="false">
      <c r="A1770" s="15" t="s">
        <v>5772</v>
      </c>
      <c r="B1770" s="15" t="s">
        <v>5773</v>
      </c>
      <c r="C1770" s="15" t="n">
        <v>0.01894</v>
      </c>
      <c r="D1770" s="15"/>
    </row>
    <row r="1771" customFormat="false" ht="13" hidden="false" customHeight="false" outlineLevel="0" collapsed="false">
      <c r="A1771" s="15" t="s">
        <v>5774</v>
      </c>
      <c r="B1771" s="15" t="s">
        <v>5775</v>
      </c>
      <c r="C1771" s="15" t="n">
        <v>0.01892</v>
      </c>
      <c r="D1771" s="15"/>
    </row>
    <row r="1772" customFormat="false" ht="13" hidden="false" customHeight="false" outlineLevel="0" collapsed="false">
      <c r="A1772" s="15" t="s">
        <v>5776</v>
      </c>
      <c r="B1772" s="15" t="s">
        <v>5777</v>
      </c>
      <c r="C1772" s="15" t="n">
        <v>0.01892</v>
      </c>
      <c r="D1772" s="15"/>
    </row>
    <row r="1773" customFormat="false" ht="13" hidden="false" customHeight="false" outlineLevel="0" collapsed="false">
      <c r="A1773" s="15" t="s">
        <v>5778</v>
      </c>
      <c r="B1773" s="15" t="s">
        <v>5779</v>
      </c>
      <c r="C1773" s="15" t="n">
        <v>0.01889</v>
      </c>
      <c r="D1773" s="15"/>
    </row>
    <row r="1774" customFormat="false" ht="13" hidden="false" customHeight="false" outlineLevel="0" collapsed="false">
      <c r="A1774" s="15" t="s">
        <v>2588</v>
      </c>
      <c r="B1774" s="15" t="s">
        <v>2589</v>
      </c>
      <c r="C1774" s="15" t="n">
        <v>0.01888</v>
      </c>
      <c r="D1774" s="15"/>
    </row>
    <row r="1775" customFormat="false" ht="13" hidden="false" customHeight="false" outlineLevel="0" collapsed="false">
      <c r="A1775" s="15" t="s">
        <v>5780</v>
      </c>
      <c r="B1775" s="15" t="s">
        <v>5781</v>
      </c>
      <c r="C1775" s="15" t="n">
        <v>0.01888</v>
      </c>
      <c r="D1775" s="15"/>
    </row>
    <row r="1776" customFormat="false" ht="13" hidden="false" customHeight="false" outlineLevel="0" collapsed="false">
      <c r="A1776" s="15" t="s">
        <v>5782</v>
      </c>
      <c r="B1776" s="15" t="s">
        <v>5783</v>
      </c>
      <c r="C1776" s="15" t="n">
        <v>0.01883</v>
      </c>
      <c r="D1776" s="15"/>
    </row>
    <row r="1777" customFormat="false" ht="13" hidden="false" customHeight="false" outlineLevel="0" collapsed="false">
      <c r="A1777" s="15" t="s">
        <v>5784</v>
      </c>
      <c r="B1777" s="15" t="s">
        <v>5785</v>
      </c>
      <c r="C1777" s="15" t="n">
        <v>0.01881</v>
      </c>
      <c r="D1777" s="15"/>
    </row>
    <row r="1778" customFormat="false" ht="13" hidden="false" customHeight="false" outlineLevel="0" collapsed="false">
      <c r="A1778" s="15" t="s">
        <v>1140</v>
      </c>
      <c r="B1778" s="15" t="s">
        <v>5786</v>
      </c>
      <c r="C1778" s="15" t="n">
        <v>0.0188</v>
      </c>
      <c r="D1778" s="15"/>
    </row>
    <row r="1779" customFormat="false" ht="13" hidden="false" customHeight="false" outlineLevel="0" collapsed="false">
      <c r="A1779" s="15" t="s">
        <v>5787</v>
      </c>
      <c r="B1779" s="15" t="s">
        <v>5788</v>
      </c>
      <c r="C1779" s="15" t="n">
        <v>0.0188</v>
      </c>
      <c r="D1779" s="15"/>
    </row>
    <row r="1780" customFormat="false" ht="13" hidden="false" customHeight="false" outlineLevel="0" collapsed="false">
      <c r="A1780" s="15" t="s">
        <v>5789</v>
      </c>
      <c r="B1780" s="15" t="s">
        <v>5790</v>
      </c>
      <c r="C1780" s="15" t="n">
        <v>0.01878</v>
      </c>
      <c r="D1780" s="15"/>
    </row>
    <row r="1781" customFormat="false" ht="13" hidden="false" customHeight="false" outlineLevel="0" collapsed="false">
      <c r="A1781" s="15" t="s">
        <v>1423</v>
      </c>
      <c r="B1781" s="15" t="s">
        <v>1424</v>
      </c>
      <c r="C1781" s="15" t="n">
        <v>0.01878</v>
      </c>
      <c r="D1781" s="15"/>
    </row>
    <row r="1782" customFormat="false" ht="13" hidden="false" customHeight="false" outlineLevel="0" collapsed="false">
      <c r="A1782" s="15" t="s">
        <v>5791</v>
      </c>
      <c r="B1782" s="15" t="s">
        <v>5792</v>
      </c>
      <c r="C1782" s="15" t="n">
        <v>0.01877</v>
      </c>
      <c r="D1782" s="15"/>
    </row>
    <row r="1783" customFormat="false" ht="13" hidden="false" customHeight="false" outlineLevel="0" collapsed="false">
      <c r="A1783" s="15" t="s">
        <v>5793</v>
      </c>
      <c r="B1783" s="15" t="s">
        <v>5794</v>
      </c>
      <c r="C1783" s="15" t="n">
        <v>0.01876</v>
      </c>
      <c r="D1783" s="15"/>
    </row>
    <row r="1784" customFormat="false" ht="13" hidden="false" customHeight="false" outlineLevel="0" collapsed="false">
      <c r="A1784" s="15" t="s">
        <v>5795</v>
      </c>
      <c r="B1784" s="15" t="s">
        <v>5796</v>
      </c>
      <c r="C1784" s="15" t="n">
        <v>0.01875</v>
      </c>
      <c r="D1784" s="15"/>
    </row>
    <row r="1785" customFormat="false" ht="13" hidden="false" customHeight="false" outlineLevel="0" collapsed="false">
      <c r="A1785" s="15" t="s">
        <v>5797</v>
      </c>
      <c r="B1785" s="15" t="s">
        <v>5798</v>
      </c>
      <c r="C1785" s="15" t="n">
        <v>0.01875</v>
      </c>
      <c r="D1785" s="15"/>
    </row>
    <row r="1786" customFormat="false" ht="13" hidden="false" customHeight="false" outlineLevel="0" collapsed="false">
      <c r="A1786" s="15" t="s">
        <v>5799</v>
      </c>
      <c r="B1786" s="15" t="s">
        <v>5800</v>
      </c>
      <c r="C1786" s="15" t="n">
        <v>0.0187</v>
      </c>
      <c r="D1786" s="15" t="s">
        <v>35</v>
      </c>
    </row>
    <row r="1787" customFormat="false" ht="13" hidden="false" customHeight="false" outlineLevel="0" collapsed="false">
      <c r="A1787" s="15" t="s">
        <v>2417</v>
      </c>
      <c r="B1787" s="15" t="s">
        <v>5801</v>
      </c>
      <c r="C1787" s="15" t="n">
        <v>0.01869</v>
      </c>
      <c r="D1787" s="15"/>
    </row>
    <row r="1788" customFormat="false" ht="13" hidden="false" customHeight="false" outlineLevel="0" collapsed="false">
      <c r="A1788" s="15" t="s">
        <v>5802</v>
      </c>
      <c r="B1788" s="15" t="s">
        <v>5803</v>
      </c>
      <c r="C1788" s="15" t="n">
        <v>0.01868</v>
      </c>
      <c r="D1788" s="15"/>
    </row>
    <row r="1789" customFormat="false" ht="13" hidden="false" customHeight="false" outlineLevel="0" collapsed="false">
      <c r="A1789" s="15" t="s">
        <v>311</v>
      </c>
      <c r="B1789" s="15" t="s">
        <v>312</v>
      </c>
      <c r="C1789" s="15" t="n">
        <v>0.01867</v>
      </c>
      <c r="D1789" s="15"/>
    </row>
    <row r="1790" customFormat="false" ht="13" hidden="false" customHeight="false" outlineLevel="0" collapsed="false">
      <c r="A1790" s="15" t="s">
        <v>793</v>
      </c>
      <c r="B1790" s="15" t="s">
        <v>5804</v>
      </c>
      <c r="C1790" s="15" t="n">
        <v>0.01864</v>
      </c>
      <c r="D1790" s="15"/>
    </row>
    <row r="1791" customFormat="false" ht="13" hidden="false" customHeight="false" outlineLevel="0" collapsed="false">
      <c r="A1791" s="15" t="s">
        <v>797</v>
      </c>
      <c r="B1791" s="15" t="s">
        <v>5805</v>
      </c>
      <c r="C1791" s="15" t="n">
        <v>0.01864</v>
      </c>
      <c r="D1791" s="15"/>
    </row>
    <row r="1792" customFormat="false" ht="13" hidden="false" customHeight="false" outlineLevel="0" collapsed="false">
      <c r="A1792" s="15" t="s">
        <v>5806</v>
      </c>
      <c r="B1792" s="15" t="s">
        <v>5807</v>
      </c>
      <c r="C1792" s="15" t="n">
        <v>0.01861</v>
      </c>
      <c r="D1792" s="15"/>
    </row>
    <row r="1793" customFormat="false" ht="13" hidden="false" customHeight="false" outlineLevel="0" collapsed="false">
      <c r="A1793" s="15" t="s">
        <v>494</v>
      </c>
      <c r="B1793" s="15" t="s">
        <v>495</v>
      </c>
      <c r="C1793" s="15" t="n">
        <v>0.0186</v>
      </c>
      <c r="D1793" s="15"/>
    </row>
    <row r="1794" customFormat="false" ht="13" hidden="false" customHeight="false" outlineLevel="0" collapsed="false">
      <c r="A1794" s="15" t="s">
        <v>5808</v>
      </c>
      <c r="B1794" s="15" t="s">
        <v>5809</v>
      </c>
      <c r="C1794" s="15" t="n">
        <v>0.01859</v>
      </c>
      <c r="D1794" s="15"/>
    </row>
    <row r="1795" customFormat="false" ht="13" hidden="false" customHeight="false" outlineLevel="0" collapsed="false">
      <c r="A1795" s="15" t="s">
        <v>5810</v>
      </c>
      <c r="B1795" s="15" t="s">
        <v>5811</v>
      </c>
      <c r="C1795" s="15" t="n">
        <v>0.01859</v>
      </c>
      <c r="D1795" s="15"/>
    </row>
    <row r="1796" customFormat="false" ht="13" hidden="false" customHeight="false" outlineLevel="0" collapsed="false">
      <c r="A1796" s="15" t="s">
        <v>5812</v>
      </c>
      <c r="B1796" s="15" t="s">
        <v>5813</v>
      </c>
      <c r="C1796" s="15" t="n">
        <v>0.01858</v>
      </c>
      <c r="D1796" s="15"/>
    </row>
    <row r="1797" customFormat="false" ht="13" hidden="false" customHeight="false" outlineLevel="0" collapsed="false">
      <c r="A1797" s="15" t="s">
        <v>5814</v>
      </c>
      <c r="B1797" s="15" t="s">
        <v>5815</v>
      </c>
      <c r="C1797" s="15" t="n">
        <v>0.01855</v>
      </c>
      <c r="D1797" s="15"/>
    </row>
    <row r="1798" customFormat="false" ht="13" hidden="false" customHeight="false" outlineLevel="0" collapsed="false">
      <c r="A1798" s="15" t="s">
        <v>5816</v>
      </c>
      <c r="B1798" s="15" t="s">
        <v>5817</v>
      </c>
      <c r="C1798" s="15" t="n">
        <v>0.01855</v>
      </c>
      <c r="D1798" s="15"/>
    </row>
    <row r="1799" customFormat="false" ht="13" hidden="false" customHeight="false" outlineLevel="0" collapsed="false">
      <c r="A1799" s="15" t="s">
        <v>5818</v>
      </c>
      <c r="B1799" s="15" t="s">
        <v>5819</v>
      </c>
      <c r="C1799" s="15" t="n">
        <v>0.01852</v>
      </c>
      <c r="D1799" s="15"/>
    </row>
    <row r="1800" customFormat="false" ht="13" hidden="false" customHeight="false" outlineLevel="0" collapsed="false">
      <c r="A1800" s="15" t="s">
        <v>5820</v>
      </c>
      <c r="B1800" s="15" t="s">
        <v>5821</v>
      </c>
      <c r="C1800" s="15" t="n">
        <v>0.01851</v>
      </c>
      <c r="D1800" s="15"/>
    </row>
    <row r="1801" customFormat="false" ht="13" hidden="false" customHeight="false" outlineLevel="0" collapsed="false">
      <c r="A1801" s="15" t="s">
        <v>5822</v>
      </c>
      <c r="B1801" s="15" t="s">
        <v>5823</v>
      </c>
      <c r="C1801" s="15" t="n">
        <v>0.01851</v>
      </c>
      <c r="D1801" s="15"/>
    </row>
    <row r="1802" customFormat="false" ht="13" hidden="false" customHeight="false" outlineLevel="0" collapsed="false">
      <c r="A1802" s="15" t="s">
        <v>5824</v>
      </c>
      <c r="B1802" s="15" t="s">
        <v>5825</v>
      </c>
      <c r="C1802" s="15" t="n">
        <v>0.01851</v>
      </c>
      <c r="D1802" s="15"/>
    </row>
    <row r="1803" customFormat="false" ht="13" hidden="false" customHeight="false" outlineLevel="0" collapsed="false">
      <c r="A1803" s="15" t="s">
        <v>5826</v>
      </c>
      <c r="B1803" s="15" t="s">
        <v>5827</v>
      </c>
      <c r="C1803" s="15" t="n">
        <v>0.0185</v>
      </c>
      <c r="D1803" s="15"/>
    </row>
    <row r="1804" customFormat="false" ht="13" hidden="false" customHeight="false" outlineLevel="0" collapsed="false">
      <c r="A1804" s="15" t="s">
        <v>5828</v>
      </c>
      <c r="B1804" s="15" t="s">
        <v>5829</v>
      </c>
      <c r="C1804" s="15" t="n">
        <v>0.01849</v>
      </c>
      <c r="D1804" s="15"/>
    </row>
    <row r="1805" customFormat="false" ht="13" hidden="false" customHeight="false" outlineLevel="0" collapsed="false">
      <c r="A1805" s="15" t="s">
        <v>5830</v>
      </c>
      <c r="B1805" s="15" t="s">
        <v>5831</v>
      </c>
      <c r="C1805" s="15" t="n">
        <v>0.01849</v>
      </c>
      <c r="D1805" s="15"/>
    </row>
    <row r="1806" customFormat="false" ht="13" hidden="false" customHeight="false" outlineLevel="0" collapsed="false">
      <c r="A1806" s="15" t="s">
        <v>5832</v>
      </c>
      <c r="B1806" s="15" t="s">
        <v>5833</v>
      </c>
      <c r="C1806" s="15" t="n">
        <v>0.01847</v>
      </c>
      <c r="D1806" s="15"/>
    </row>
    <row r="1807" customFormat="false" ht="13" hidden="false" customHeight="false" outlineLevel="0" collapsed="false">
      <c r="A1807" s="15" t="s">
        <v>5834</v>
      </c>
      <c r="B1807" s="15" t="s">
        <v>5835</v>
      </c>
      <c r="C1807" s="15" t="n">
        <v>0.01846</v>
      </c>
      <c r="D1807" s="15"/>
    </row>
    <row r="1808" customFormat="false" ht="13" hidden="false" customHeight="false" outlineLevel="0" collapsed="false">
      <c r="A1808" s="15" t="s">
        <v>5836</v>
      </c>
      <c r="B1808" s="15" t="s">
        <v>5837</v>
      </c>
      <c r="C1808" s="15" t="n">
        <v>0.01843</v>
      </c>
      <c r="D1808" s="15"/>
    </row>
    <row r="1809" customFormat="false" ht="13" hidden="false" customHeight="false" outlineLevel="0" collapsed="false">
      <c r="A1809" s="15" t="s">
        <v>1459</v>
      </c>
      <c r="B1809" s="15" t="s">
        <v>1460</v>
      </c>
      <c r="C1809" s="15" t="n">
        <v>0.01842</v>
      </c>
      <c r="D1809" s="15"/>
    </row>
    <row r="1810" customFormat="false" ht="13" hidden="false" customHeight="false" outlineLevel="0" collapsed="false">
      <c r="A1810" s="15" t="s">
        <v>5838</v>
      </c>
      <c r="B1810" s="15" t="s">
        <v>5839</v>
      </c>
      <c r="C1810" s="15" t="n">
        <v>0.0184</v>
      </c>
      <c r="D1810" s="15"/>
    </row>
    <row r="1811" customFormat="false" ht="13" hidden="false" customHeight="false" outlineLevel="0" collapsed="false">
      <c r="A1811" s="15" t="s">
        <v>297</v>
      </c>
      <c r="B1811" s="15" t="s">
        <v>298</v>
      </c>
      <c r="C1811" s="15" t="n">
        <v>0.01839</v>
      </c>
      <c r="D1811" s="15"/>
    </row>
    <row r="1812" customFormat="false" ht="13" hidden="false" customHeight="false" outlineLevel="0" collapsed="false">
      <c r="A1812" s="15" t="s">
        <v>5840</v>
      </c>
      <c r="B1812" s="15" t="s">
        <v>5841</v>
      </c>
      <c r="C1812" s="15" t="n">
        <v>0.01838</v>
      </c>
      <c r="D1812" s="15"/>
    </row>
    <row r="1813" customFormat="false" ht="13" hidden="false" customHeight="false" outlineLevel="0" collapsed="false">
      <c r="A1813" s="15" t="s">
        <v>5413</v>
      </c>
      <c r="B1813" s="15" t="s">
        <v>5842</v>
      </c>
      <c r="C1813" s="15" t="n">
        <v>0.01837</v>
      </c>
      <c r="D1813" s="15"/>
    </row>
    <row r="1814" customFormat="false" ht="13" hidden="false" customHeight="false" outlineLevel="0" collapsed="false">
      <c r="A1814" s="15" t="s">
        <v>5843</v>
      </c>
      <c r="B1814" s="15" t="s">
        <v>5844</v>
      </c>
      <c r="C1814" s="15" t="n">
        <v>0.01836</v>
      </c>
      <c r="D1814" s="15"/>
    </row>
    <row r="1815" customFormat="false" ht="13" hidden="false" customHeight="false" outlineLevel="0" collapsed="false">
      <c r="A1815" s="15" t="s">
        <v>5845</v>
      </c>
      <c r="B1815" s="15" t="s">
        <v>5846</v>
      </c>
      <c r="C1815" s="15" t="n">
        <v>0.01835</v>
      </c>
      <c r="D1815" s="15"/>
    </row>
    <row r="1816" customFormat="false" ht="13" hidden="false" customHeight="false" outlineLevel="0" collapsed="false">
      <c r="A1816" s="15" t="s">
        <v>3098</v>
      </c>
      <c r="B1816" s="15" t="s">
        <v>3099</v>
      </c>
      <c r="C1816" s="15" t="n">
        <v>0.01832</v>
      </c>
      <c r="D1816" s="15"/>
    </row>
    <row r="1817" customFormat="false" ht="13" hidden="false" customHeight="false" outlineLevel="0" collapsed="false">
      <c r="A1817" s="15" t="s">
        <v>994</v>
      </c>
      <c r="B1817" s="15" t="s">
        <v>995</v>
      </c>
      <c r="C1817" s="15" t="n">
        <v>0.01831</v>
      </c>
      <c r="D1817" s="15"/>
    </row>
    <row r="1818" customFormat="false" ht="13" hidden="false" customHeight="false" outlineLevel="0" collapsed="false">
      <c r="A1818" s="15" t="s">
        <v>5847</v>
      </c>
      <c r="B1818" s="15" t="s">
        <v>5848</v>
      </c>
      <c r="C1818" s="15" t="n">
        <v>0.0183</v>
      </c>
      <c r="D1818" s="15"/>
    </row>
    <row r="1819" customFormat="false" ht="13" hidden="false" customHeight="false" outlineLevel="0" collapsed="false">
      <c r="A1819" s="15" t="s">
        <v>5849</v>
      </c>
      <c r="B1819" s="15" t="s">
        <v>5850</v>
      </c>
      <c r="C1819" s="15" t="n">
        <v>0.01827</v>
      </c>
      <c r="D1819" s="15"/>
    </row>
    <row r="1820" customFormat="false" ht="13" hidden="false" customHeight="false" outlineLevel="0" collapsed="false">
      <c r="A1820" s="15" t="s">
        <v>3152</v>
      </c>
      <c r="B1820" s="15" t="s">
        <v>5851</v>
      </c>
      <c r="C1820" s="15" t="n">
        <v>0.01827</v>
      </c>
      <c r="D1820" s="15"/>
    </row>
    <row r="1821" customFormat="false" ht="13" hidden="false" customHeight="false" outlineLevel="0" collapsed="false">
      <c r="A1821" s="15" t="s">
        <v>5852</v>
      </c>
      <c r="B1821" s="15" t="s">
        <v>5853</v>
      </c>
      <c r="C1821" s="15" t="n">
        <v>0.01826</v>
      </c>
      <c r="D1821" s="15"/>
    </row>
    <row r="1822" customFormat="false" ht="13" hidden="false" customHeight="false" outlineLevel="0" collapsed="false">
      <c r="A1822" s="15" t="s">
        <v>3236</v>
      </c>
      <c r="B1822" s="15" t="s">
        <v>3237</v>
      </c>
      <c r="C1822" s="15" t="n">
        <v>0.01823</v>
      </c>
      <c r="D1822" s="15"/>
    </row>
    <row r="1823" customFormat="false" ht="13" hidden="false" customHeight="false" outlineLevel="0" collapsed="false">
      <c r="A1823" s="15" t="s">
        <v>813</v>
      </c>
      <c r="B1823" s="15" t="s">
        <v>814</v>
      </c>
      <c r="C1823" s="15" t="n">
        <v>0.01821</v>
      </c>
      <c r="D1823" s="15"/>
    </row>
    <row r="1824" customFormat="false" ht="13" hidden="false" customHeight="false" outlineLevel="0" collapsed="false">
      <c r="A1824" s="15" t="s">
        <v>2183</v>
      </c>
      <c r="B1824" s="15" t="s">
        <v>2184</v>
      </c>
      <c r="C1824" s="15" t="n">
        <v>0.01819</v>
      </c>
      <c r="D1824" s="15"/>
    </row>
    <row r="1825" customFormat="false" ht="13" hidden="false" customHeight="false" outlineLevel="0" collapsed="false">
      <c r="A1825" s="15" t="s">
        <v>2633</v>
      </c>
      <c r="B1825" s="15" t="s">
        <v>2634</v>
      </c>
      <c r="C1825" s="15" t="n">
        <v>0.01819</v>
      </c>
      <c r="D1825" s="15"/>
    </row>
    <row r="1826" customFormat="false" ht="13" hidden="false" customHeight="false" outlineLevel="0" collapsed="false">
      <c r="A1826" s="15" t="s">
        <v>5854</v>
      </c>
      <c r="B1826" s="15" t="s">
        <v>5855</v>
      </c>
      <c r="C1826" s="15" t="n">
        <v>0.01818</v>
      </c>
      <c r="D1826" s="15"/>
    </row>
    <row r="1827" customFormat="false" ht="13" hidden="false" customHeight="false" outlineLevel="0" collapsed="false">
      <c r="A1827" s="15" t="s">
        <v>3278</v>
      </c>
      <c r="B1827" s="15" t="s">
        <v>3279</v>
      </c>
      <c r="C1827" s="15" t="n">
        <v>0.01814</v>
      </c>
      <c r="D1827" s="15"/>
    </row>
    <row r="1828" customFormat="false" ht="13" hidden="false" customHeight="false" outlineLevel="0" collapsed="false">
      <c r="A1828" s="15" t="s">
        <v>5856</v>
      </c>
      <c r="B1828" s="15" t="s">
        <v>5857</v>
      </c>
      <c r="C1828" s="15" t="n">
        <v>0.01813</v>
      </c>
      <c r="D1828" s="15"/>
    </row>
    <row r="1829" customFormat="false" ht="13" hidden="false" customHeight="false" outlineLevel="0" collapsed="false">
      <c r="A1829" s="15" t="s">
        <v>2501</v>
      </c>
      <c r="B1829" s="15" t="s">
        <v>3188</v>
      </c>
      <c r="C1829" s="15" t="n">
        <v>0.01811</v>
      </c>
      <c r="D1829" s="15" t="s">
        <v>35</v>
      </c>
    </row>
    <row r="1830" customFormat="false" ht="13" hidden="false" customHeight="false" outlineLevel="0" collapsed="false">
      <c r="A1830" s="15" t="s">
        <v>5858</v>
      </c>
      <c r="B1830" s="15" t="s">
        <v>5859</v>
      </c>
      <c r="C1830" s="15" t="n">
        <v>0.01808</v>
      </c>
      <c r="D1830" s="15"/>
    </row>
    <row r="1831" customFormat="false" ht="13" hidden="false" customHeight="false" outlineLevel="0" collapsed="false">
      <c r="A1831" s="15" t="s">
        <v>5860</v>
      </c>
      <c r="B1831" s="15" t="s">
        <v>5861</v>
      </c>
      <c r="C1831" s="15" t="n">
        <v>0.01807</v>
      </c>
      <c r="D1831" s="15"/>
    </row>
    <row r="1832" customFormat="false" ht="13" hidden="false" customHeight="false" outlineLevel="0" collapsed="false">
      <c r="A1832" s="15" t="s">
        <v>5862</v>
      </c>
      <c r="B1832" s="15" t="s">
        <v>5863</v>
      </c>
      <c r="C1832" s="15" t="n">
        <v>0.01806</v>
      </c>
      <c r="D1832" s="15"/>
    </row>
    <row r="1833" customFormat="false" ht="13" hidden="false" customHeight="false" outlineLevel="0" collapsed="false">
      <c r="A1833" s="15" t="s">
        <v>5864</v>
      </c>
      <c r="B1833" s="15" t="s">
        <v>5865</v>
      </c>
      <c r="C1833" s="15" t="n">
        <v>0.01804</v>
      </c>
      <c r="D1833" s="15" t="s">
        <v>35</v>
      </c>
    </row>
    <row r="1834" customFormat="false" ht="13" hidden="false" customHeight="false" outlineLevel="0" collapsed="false">
      <c r="A1834" s="15" t="s">
        <v>5866</v>
      </c>
      <c r="B1834" s="15" t="s">
        <v>5867</v>
      </c>
      <c r="C1834" s="15" t="n">
        <v>0.01803</v>
      </c>
      <c r="D1834" s="15"/>
    </row>
    <row r="1835" customFormat="false" ht="13" hidden="false" customHeight="false" outlineLevel="0" collapsed="false">
      <c r="A1835" s="15" t="s">
        <v>5868</v>
      </c>
      <c r="B1835" s="15" t="s">
        <v>5869</v>
      </c>
      <c r="C1835" s="15" t="n">
        <v>0.01798</v>
      </c>
      <c r="D1835" s="15"/>
    </row>
    <row r="1836" customFormat="false" ht="13" hidden="false" customHeight="false" outlineLevel="0" collapsed="false">
      <c r="A1836" s="15" t="s">
        <v>5870</v>
      </c>
      <c r="B1836" s="15" t="s">
        <v>5871</v>
      </c>
      <c r="C1836" s="15" t="n">
        <v>0.01798</v>
      </c>
      <c r="D1836" s="15"/>
    </row>
    <row r="1837" customFormat="false" ht="13" hidden="false" customHeight="false" outlineLevel="0" collapsed="false">
      <c r="A1837" s="15" t="s">
        <v>5872</v>
      </c>
      <c r="B1837" s="15" t="s">
        <v>5873</v>
      </c>
      <c r="C1837" s="15" t="n">
        <v>0.01798</v>
      </c>
      <c r="D1837" s="15"/>
    </row>
    <row r="1838" customFormat="false" ht="13" hidden="false" customHeight="false" outlineLevel="0" collapsed="false">
      <c r="A1838" s="15" t="s">
        <v>5874</v>
      </c>
      <c r="B1838" s="15" t="s">
        <v>5875</v>
      </c>
      <c r="C1838" s="15" t="n">
        <v>0.01796</v>
      </c>
      <c r="D1838" s="15"/>
    </row>
    <row r="1839" customFormat="false" ht="13" hidden="false" customHeight="false" outlineLevel="0" collapsed="false">
      <c r="A1839" s="15" t="s">
        <v>5876</v>
      </c>
      <c r="B1839" s="15" t="s">
        <v>5877</v>
      </c>
      <c r="C1839" s="15" t="n">
        <v>0.01794</v>
      </c>
      <c r="D1839" s="15"/>
    </row>
    <row r="1840" customFormat="false" ht="13" hidden="false" customHeight="false" outlineLevel="0" collapsed="false">
      <c r="A1840" s="15" t="s">
        <v>5878</v>
      </c>
      <c r="B1840" s="15" t="s">
        <v>5879</v>
      </c>
      <c r="C1840" s="15" t="n">
        <v>0.01791</v>
      </c>
      <c r="D1840" s="15"/>
    </row>
    <row r="1841" customFormat="false" ht="13" hidden="false" customHeight="false" outlineLevel="0" collapsed="false">
      <c r="A1841" s="15" t="s">
        <v>5880</v>
      </c>
      <c r="B1841" s="15" t="s">
        <v>5881</v>
      </c>
      <c r="C1841" s="15" t="n">
        <v>0.0179</v>
      </c>
      <c r="D1841" s="15"/>
    </row>
    <row r="1842" customFormat="false" ht="13" hidden="false" customHeight="false" outlineLevel="0" collapsed="false">
      <c r="A1842" s="15" t="s">
        <v>419</v>
      </c>
      <c r="B1842" s="15" t="s">
        <v>420</v>
      </c>
      <c r="C1842" s="15" t="n">
        <v>0.01789</v>
      </c>
      <c r="D1842" s="15"/>
    </row>
    <row r="1843" customFormat="false" ht="13" hidden="false" customHeight="false" outlineLevel="0" collapsed="false">
      <c r="A1843" s="15" t="s">
        <v>5882</v>
      </c>
      <c r="B1843" s="15" t="s">
        <v>5883</v>
      </c>
      <c r="C1843" s="15" t="n">
        <v>0.01789</v>
      </c>
      <c r="D1843" s="15"/>
    </row>
    <row r="1844" customFormat="false" ht="13" hidden="false" customHeight="false" outlineLevel="0" collapsed="false">
      <c r="A1844" s="15" t="s">
        <v>5884</v>
      </c>
      <c r="B1844" s="15" t="s">
        <v>5885</v>
      </c>
      <c r="C1844" s="15" t="n">
        <v>0.01787</v>
      </c>
      <c r="D1844" s="15"/>
    </row>
    <row r="1845" customFormat="false" ht="13" hidden="false" customHeight="false" outlineLevel="0" collapsed="false">
      <c r="A1845" s="15" t="s">
        <v>5886</v>
      </c>
      <c r="B1845" s="15" t="s">
        <v>5887</v>
      </c>
      <c r="C1845" s="15" t="n">
        <v>0.01787</v>
      </c>
      <c r="D1845" s="15" t="s">
        <v>493</v>
      </c>
    </row>
    <row r="1846" customFormat="false" ht="13" hidden="false" customHeight="false" outlineLevel="0" collapsed="false">
      <c r="A1846" s="15" t="s">
        <v>5888</v>
      </c>
      <c r="B1846" s="15" t="s">
        <v>5889</v>
      </c>
      <c r="C1846" s="15" t="n">
        <v>0.01784</v>
      </c>
      <c r="D1846" s="15" t="s">
        <v>493</v>
      </c>
    </row>
    <row r="1847" customFormat="false" ht="13" hidden="false" customHeight="false" outlineLevel="0" collapsed="false">
      <c r="A1847" s="15" t="s">
        <v>5890</v>
      </c>
      <c r="B1847" s="15" t="s">
        <v>5891</v>
      </c>
      <c r="C1847" s="15" t="n">
        <v>0.01784</v>
      </c>
      <c r="D1847" s="15"/>
    </row>
    <row r="1848" customFormat="false" ht="13" hidden="false" customHeight="false" outlineLevel="0" collapsed="false">
      <c r="A1848" s="15" t="s">
        <v>5892</v>
      </c>
      <c r="B1848" s="15" t="s">
        <v>5893</v>
      </c>
      <c r="C1848" s="15" t="n">
        <v>0.01783</v>
      </c>
      <c r="D1848" s="15"/>
    </row>
    <row r="1849" customFormat="false" ht="13" hidden="false" customHeight="false" outlineLevel="0" collapsed="false">
      <c r="A1849" s="15" t="s">
        <v>5894</v>
      </c>
      <c r="B1849" s="15" t="s">
        <v>5895</v>
      </c>
      <c r="C1849" s="15" t="n">
        <v>0.01781</v>
      </c>
      <c r="D1849" s="15"/>
    </row>
    <row r="1850" customFormat="false" ht="13" hidden="false" customHeight="false" outlineLevel="0" collapsed="false">
      <c r="A1850" s="15" t="s">
        <v>5896</v>
      </c>
      <c r="B1850" s="15" t="s">
        <v>5897</v>
      </c>
      <c r="C1850" s="15" t="n">
        <v>0.0178</v>
      </c>
      <c r="D1850" s="15"/>
    </row>
    <row r="1851" customFormat="false" ht="13" hidden="false" customHeight="false" outlineLevel="0" collapsed="false">
      <c r="A1851" s="15" t="s">
        <v>287</v>
      </c>
      <c r="B1851" s="15" t="s">
        <v>288</v>
      </c>
      <c r="C1851" s="15" t="n">
        <v>0.01779</v>
      </c>
      <c r="D1851" s="15"/>
    </row>
    <row r="1852" customFormat="false" ht="13" hidden="false" customHeight="false" outlineLevel="0" collapsed="false">
      <c r="A1852" s="15" t="s">
        <v>5898</v>
      </c>
      <c r="B1852" s="15" t="s">
        <v>5899</v>
      </c>
      <c r="C1852" s="15" t="n">
        <v>0.01778</v>
      </c>
      <c r="D1852" s="15"/>
    </row>
    <row r="1853" customFormat="false" ht="13" hidden="false" customHeight="false" outlineLevel="0" collapsed="false">
      <c r="A1853" s="15" t="s">
        <v>3411</v>
      </c>
      <c r="B1853" s="15" t="s">
        <v>3412</v>
      </c>
      <c r="C1853" s="15" t="n">
        <v>0.01778</v>
      </c>
      <c r="D1853" s="15"/>
    </row>
    <row r="1854" customFormat="false" ht="13" hidden="false" customHeight="false" outlineLevel="0" collapsed="false">
      <c r="A1854" s="15" t="s">
        <v>5900</v>
      </c>
      <c r="B1854" s="15" t="s">
        <v>5901</v>
      </c>
      <c r="C1854" s="15" t="n">
        <v>0.01777</v>
      </c>
      <c r="D1854" s="15"/>
    </row>
    <row r="1855" customFormat="false" ht="13" hidden="false" customHeight="false" outlineLevel="0" collapsed="false">
      <c r="A1855" s="15" t="s">
        <v>1150</v>
      </c>
      <c r="B1855" s="15" t="s">
        <v>1151</v>
      </c>
      <c r="C1855" s="15" t="n">
        <v>0.01776</v>
      </c>
      <c r="D1855" s="15"/>
    </row>
    <row r="1856" customFormat="false" ht="13" hidden="false" customHeight="false" outlineLevel="0" collapsed="false">
      <c r="A1856" s="15" t="s">
        <v>299</v>
      </c>
      <c r="B1856" s="15" t="s">
        <v>5902</v>
      </c>
      <c r="C1856" s="15" t="n">
        <v>0.01773</v>
      </c>
      <c r="D1856" s="15"/>
    </row>
    <row r="1857" customFormat="false" ht="13" hidden="false" customHeight="false" outlineLevel="0" collapsed="false">
      <c r="A1857" s="15" t="s">
        <v>5903</v>
      </c>
      <c r="B1857" s="15" t="s">
        <v>5904</v>
      </c>
      <c r="C1857" s="15" t="n">
        <v>0.01772</v>
      </c>
      <c r="D1857" s="15" t="s">
        <v>35</v>
      </c>
    </row>
    <row r="1858" customFormat="false" ht="13" hidden="false" customHeight="false" outlineLevel="0" collapsed="false">
      <c r="A1858" s="15" t="s">
        <v>2757</v>
      </c>
      <c r="B1858" s="15" t="s">
        <v>2758</v>
      </c>
      <c r="C1858" s="15" t="n">
        <v>0.01772</v>
      </c>
      <c r="D1858" s="15"/>
    </row>
    <row r="1859" customFormat="false" ht="13" hidden="false" customHeight="false" outlineLevel="0" collapsed="false">
      <c r="A1859" s="15" t="s">
        <v>5905</v>
      </c>
      <c r="B1859" s="15" t="s">
        <v>5906</v>
      </c>
      <c r="C1859" s="15" t="n">
        <v>0.01771</v>
      </c>
      <c r="D1859" s="15"/>
    </row>
    <row r="1860" customFormat="false" ht="13" hidden="false" customHeight="false" outlineLevel="0" collapsed="false">
      <c r="A1860" s="15" t="s">
        <v>5907</v>
      </c>
      <c r="B1860" s="15" t="s">
        <v>5908</v>
      </c>
      <c r="C1860" s="15" t="n">
        <v>0.01771</v>
      </c>
      <c r="D1860" s="15" t="s">
        <v>493</v>
      </c>
    </row>
    <row r="1861" customFormat="false" ht="13" hidden="false" customHeight="false" outlineLevel="0" collapsed="false">
      <c r="A1861" s="15" t="s">
        <v>5909</v>
      </c>
      <c r="B1861" s="15" t="s">
        <v>5910</v>
      </c>
      <c r="C1861" s="15" t="n">
        <v>0.01771</v>
      </c>
      <c r="D1861" s="15"/>
    </row>
    <row r="1862" customFormat="false" ht="13" hidden="false" customHeight="false" outlineLevel="0" collapsed="false">
      <c r="A1862" s="15" t="s">
        <v>2878</v>
      </c>
      <c r="B1862" s="15" t="s">
        <v>2879</v>
      </c>
      <c r="C1862" s="15" t="n">
        <v>0.01769</v>
      </c>
      <c r="D1862" s="15"/>
    </row>
    <row r="1863" customFormat="false" ht="13" hidden="false" customHeight="false" outlineLevel="0" collapsed="false">
      <c r="A1863" s="15" t="s">
        <v>5911</v>
      </c>
      <c r="B1863" s="15" t="s">
        <v>5912</v>
      </c>
      <c r="C1863" s="15" t="n">
        <v>0.01769</v>
      </c>
      <c r="D1863" s="15"/>
    </row>
    <row r="1864" customFormat="false" ht="13" hidden="false" customHeight="false" outlineLevel="0" collapsed="false">
      <c r="A1864" s="15" t="s">
        <v>5913</v>
      </c>
      <c r="B1864" s="15" t="s">
        <v>5914</v>
      </c>
      <c r="C1864" s="15" t="n">
        <v>0.01769</v>
      </c>
      <c r="D1864" s="15"/>
    </row>
    <row r="1865" customFormat="false" ht="13" hidden="false" customHeight="false" outlineLevel="0" collapsed="false">
      <c r="A1865" s="15" t="s">
        <v>5915</v>
      </c>
      <c r="B1865" s="15" t="s">
        <v>5916</v>
      </c>
      <c r="C1865" s="15" t="n">
        <v>0.01768</v>
      </c>
      <c r="D1865" s="15" t="s">
        <v>35</v>
      </c>
    </row>
    <row r="1866" customFormat="false" ht="13" hidden="false" customHeight="false" outlineLevel="0" collapsed="false">
      <c r="A1866" s="15" t="s">
        <v>2410</v>
      </c>
      <c r="B1866" s="15" t="s">
        <v>2411</v>
      </c>
      <c r="C1866" s="15" t="n">
        <v>0.01767</v>
      </c>
      <c r="D1866" s="15"/>
    </row>
    <row r="1867" customFormat="false" ht="13" hidden="false" customHeight="false" outlineLevel="0" collapsed="false">
      <c r="A1867" s="15" t="s">
        <v>5917</v>
      </c>
      <c r="B1867" s="15" t="s">
        <v>5918</v>
      </c>
      <c r="C1867" s="15" t="n">
        <v>0.01767</v>
      </c>
      <c r="D1867" s="15"/>
    </row>
    <row r="1868" customFormat="false" ht="13" hidden="false" customHeight="false" outlineLevel="0" collapsed="false">
      <c r="A1868" s="15" t="s">
        <v>5919</v>
      </c>
      <c r="B1868" s="15" t="s">
        <v>5920</v>
      </c>
      <c r="C1868" s="15" t="n">
        <v>0.01766</v>
      </c>
      <c r="D1868" s="15"/>
    </row>
    <row r="1869" customFormat="false" ht="13" hidden="false" customHeight="false" outlineLevel="0" collapsed="false">
      <c r="A1869" s="15" t="s">
        <v>5921</v>
      </c>
      <c r="B1869" s="15" t="s">
        <v>5922</v>
      </c>
      <c r="C1869" s="15" t="n">
        <v>0.01765</v>
      </c>
      <c r="D1869" s="15"/>
    </row>
    <row r="1870" customFormat="false" ht="13" hidden="false" customHeight="false" outlineLevel="0" collapsed="false">
      <c r="A1870" s="15" t="s">
        <v>5923</v>
      </c>
      <c r="B1870" s="15" t="s">
        <v>5924</v>
      </c>
      <c r="C1870" s="15" t="n">
        <v>0.01763</v>
      </c>
      <c r="D1870" s="15"/>
    </row>
    <row r="1871" customFormat="false" ht="13" hidden="false" customHeight="false" outlineLevel="0" collapsed="false">
      <c r="A1871" s="15" t="s">
        <v>3104</v>
      </c>
      <c r="B1871" s="15" t="s">
        <v>3105</v>
      </c>
      <c r="C1871" s="15" t="n">
        <v>0.01763</v>
      </c>
      <c r="D1871" s="15"/>
    </row>
    <row r="1872" customFormat="false" ht="13" hidden="false" customHeight="false" outlineLevel="0" collapsed="false">
      <c r="A1872" s="15" t="s">
        <v>5925</v>
      </c>
      <c r="B1872" s="15" t="s">
        <v>5926</v>
      </c>
      <c r="C1872" s="15" t="n">
        <v>0.01762</v>
      </c>
      <c r="D1872" s="15"/>
    </row>
    <row r="1873" customFormat="false" ht="13" hidden="false" customHeight="false" outlineLevel="0" collapsed="false">
      <c r="A1873" s="15" t="s">
        <v>5927</v>
      </c>
      <c r="B1873" s="15" t="s">
        <v>5928</v>
      </c>
      <c r="C1873" s="15" t="n">
        <v>0.01761</v>
      </c>
      <c r="D1873" s="15"/>
    </row>
    <row r="1874" customFormat="false" ht="13" hidden="false" customHeight="false" outlineLevel="0" collapsed="false">
      <c r="A1874" s="15" t="s">
        <v>5929</v>
      </c>
      <c r="B1874" s="15" t="s">
        <v>5930</v>
      </c>
      <c r="C1874" s="15" t="n">
        <v>0.01758</v>
      </c>
      <c r="D1874" s="15"/>
    </row>
    <row r="1875" customFormat="false" ht="13" hidden="false" customHeight="false" outlineLevel="0" collapsed="false">
      <c r="A1875" s="15" t="s">
        <v>2130</v>
      </c>
      <c r="B1875" s="15" t="s">
        <v>2131</v>
      </c>
      <c r="C1875" s="15" t="n">
        <v>0.01758</v>
      </c>
      <c r="D1875" s="15"/>
    </row>
    <row r="1876" customFormat="false" ht="13" hidden="false" customHeight="false" outlineLevel="0" collapsed="false">
      <c r="A1876" s="15" t="s">
        <v>5931</v>
      </c>
      <c r="B1876" s="15" t="s">
        <v>5932</v>
      </c>
      <c r="C1876" s="15" t="n">
        <v>0.01756</v>
      </c>
      <c r="D1876" s="15"/>
    </row>
    <row r="1877" customFormat="false" ht="13" hidden="false" customHeight="false" outlineLevel="0" collapsed="false">
      <c r="A1877" s="15" t="s">
        <v>3453</v>
      </c>
      <c r="B1877" s="15" t="s">
        <v>3454</v>
      </c>
      <c r="C1877" s="15" t="n">
        <v>0.01754</v>
      </c>
      <c r="D1877" s="15"/>
    </row>
    <row r="1878" customFormat="false" ht="13" hidden="false" customHeight="false" outlineLevel="0" collapsed="false">
      <c r="A1878" s="15" t="s">
        <v>5933</v>
      </c>
      <c r="B1878" s="15" t="s">
        <v>5934</v>
      </c>
      <c r="C1878" s="15" t="n">
        <v>0.01754</v>
      </c>
      <c r="D1878" s="15"/>
    </row>
    <row r="1879" customFormat="false" ht="13" hidden="false" customHeight="false" outlineLevel="0" collapsed="false">
      <c r="A1879" s="15" t="s">
        <v>5935</v>
      </c>
      <c r="B1879" s="15" t="s">
        <v>5936</v>
      </c>
      <c r="C1879" s="15" t="n">
        <v>0.01754</v>
      </c>
      <c r="D1879" s="15" t="s">
        <v>493</v>
      </c>
    </row>
    <row r="1880" customFormat="false" ht="13" hidden="false" customHeight="false" outlineLevel="0" collapsed="false">
      <c r="A1880" s="15" t="s">
        <v>5937</v>
      </c>
      <c r="B1880" s="15" t="s">
        <v>5938</v>
      </c>
      <c r="C1880" s="15" t="n">
        <v>0.01754</v>
      </c>
      <c r="D1880" s="15"/>
    </row>
    <row r="1881" customFormat="false" ht="13" hidden="false" customHeight="false" outlineLevel="0" collapsed="false">
      <c r="A1881" s="15" t="s">
        <v>5939</v>
      </c>
      <c r="B1881" s="15" t="s">
        <v>5940</v>
      </c>
      <c r="C1881" s="15" t="n">
        <v>0.01754</v>
      </c>
      <c r="D1881" s="15"/>
    </row>
    <row r="1882" customFormat="false" ht="13" hidden="false" customHeight="false" outlineLevel="0" collapsed="false">
      <c r="A1882" s="15" t="s">
        <v>5941</v>
      </c>
      <c r="B1882" s="15" t="s">
        <v>5942</v>
      </c>
      <c r="C1882" s="15" t="n">
        <v>0.01753</v>
      </c>
      <c r="D1882" s="15"/>
    </row>
    <row r="1883" customFormat="false" ht="13" hidden="false" customHeight="false" outlineLevel="0" collapsed="false">
      <c r="A1883" s="15" t="s">
        <v>5509</v>
      </c>
      <c r="B1883" s="15" t="s">
        <v>5943</v>
      </c>
      <c r="C1883" s="15" t="n">
        <v>0.01753</v>
      </c>
      <c r="D1883" s="15" t="s">
        <v>35</v>
      </c>
    </row>
    <row r="1884" customFormat="false" ht="13" hidden="false" customHeight="false" outlineLevel="0" collapsed="false">
      <c r="A1884" s="15" t="s">
        <v>852</v>
      </c>
      <c r="B1884" s="15" t="s">
        <v>853</v>
      </c>
      <c r="C1884" s="15" t="n">
        <v>0.01752</v>
      </c>
      <c r="D1884" s="15"/>
    </row>
    <row r="1885" customFormat="false" ht="13" hidden="false" customHeight="false" outlineLevel="0" collapsed="false">
      <c r="A1885" s="15" t="s">
        <v>5944</v>
      </c>
      <c r="B1885" s="15" t="s">
        <v>5945</v>
      </c>
      <c r="C1885" s="15" t="n">
        <v>0.01747</v>
      </c>
      <c r="D1885" s="15"/>
    </row>
    <row r="1886" customFormat="false" ht="13" hidden="false" customHeight="false" outlineLevel="0" collapsed="false">
      <c r="A1886" s="15" t="s">
        <v>5946</v>
      </c>
      <c r="B1886" s="15" t="s">
        <v>5947</v>
      </c>
      <c r="C1886" s="15" t="n">
        <v>0.01745</v>
      </c>
      <c r="D1886" s="15"/>
    </row>
    <row r="1887" customFormat="false" ht="13" hidden="false" customHeight="false" outlineLevel="0" collapsed="false">
      <c r="A1887" s="15" t="s">
        <v>1156</v>
      </c>
      <c r="B1887" s="15" t="s">
        <v>1157</v>
      </c>
      <c r="C1887" s="15" t="n">
        <v>0.01745</v>
      </c>
      <c r="D1887" s="15"/>
    </row>
    <row r="1888" customFormat="false" ht="13" hidden="false" customHeight="false" outlineLevel="0" collapsed="false">
      <c r="A1888" s="15" t="s">
        <v>5948</v>
      </c>
      <c r="B1888" s="15" t="s">
        <v>5949</v>
      </c>
      <c r="C1888" s="15" t="n">
        <v>0.01744</v>
      </c>
      <c r="D1888" s="15"/>
    </row>
    <row r="1889" customFormat="false" ht="13" hidden="false" customHeight="false" outlineLevel="0" collapsed="false">
      <c r="A1889" s="15" t="s">
        <v>5950</v>
      </c>
      <c r="B1889" s="15" t="s">
        <v>5951</v>
      </c>
      <c r="C1889" s="15" t="n">
        <v>0.01743</v>
      </c>
      <c r="D1889" s="15"/>
    </row>
    <row r="1890" customFormat="false" ht="13" hidden="false" customHeight="false" outlineLevel="0" collapsed="false">
      <c r="A1890" s="15" t="s">
        <v>2181</v>
      </c>
      <c r="B1890" s="15" t="s">
        <v>2182</v>
      </c>
      <c r="C1890" s="15" t="n">
        <v>0.01743</v>
      </c>
      <c r="D1890" s="15"/>
    </row>
    <row r="1891" customFormat="false" ht="13" hidden="false" customHeight="false" outlineLevel="0" collapsed="false">
      <c r="A1891" s="15" t="s">
        <v>5952</v>
      </c>
      <c r="B1891" s="15" t="s">
        <v>5953</v>
      </c>
      <c r="C1891" s="15" t="n">
        <v>0.01741</v>
      </c>
      <c r="D1891" s="15"/>
    </row>
    <row r="1892" customFormat="false" ht="13" hidden="false" customHeight="false" outlineLevel="0" collapsed="false">
      <c r="A1892" s="15" t="s">
        <v>5954</v>
      </c>
      <c r="B1892" s="15" t="s">
        <v>5955</v>
      </c>
      <c r="C1892" s="15" t="n">
        <v>0.0174</v>
      </c>
      <c r="D1892" s="15"/>
    </row>
    <row r="1893" customFormat="false" ht="13" hidden="false" customHeight="false" outlineLevel="0" collapsed="false">
      <c r="A1893" s="15" t="s">
        <v>5956</v>
      </c>
      <c r="B1893" s="15" t="s">
        <v>5957</v>
      </c>
      <c r="C1893" s="15" t="n">
        <v>0.0174</v>
      </c>
      <c r="D1893" s="15"/>
    </row>
    <row r="1894" customFormat="false" ht="13" hidden="false" customHeight="false" outlineLevel="0" collapsed="false">
      <c r="A1894" s="15" t="s">
        <v>5958</v>
      </c>
      <c r="B1894" s="15" t="s">
        <v>5959</v>
      </c>
      <c r="C1894" s="15" t="n">
        <v>0.01739</v>
      </c>
      <c r="D1894" s="15"/>
    </row>
    <row r="1895" customFormat="false" ht="13" hidden="false" customHeight="false" outlineLevel="0" collapsed="false">
      <c r="A1895" s="15" t="s">
        <v>3053</v>
      </c>
      <c r="B1895" s="15" t="s">
        <v>3054</v>
      </c>
      <c r="C1895" s="15" t="n">
        <v>0.01739</v>
      </c>
      <c r="D1895" s="15"/>
    </row>
    <row r="1896" customFormat="false" ht="13" hidden="false" customHeight="false" outlineLevel="0" collapsed="false">
      <c r="A1896" s="15" t="s">
        <v>2942</v>
      </c>
      <c r="B1896" s="15" t="s">
        <v>2943</v>
      </c>
      <c r="C1896" s="15" t="n">
        <v>0.01737</v>
      </c>
      <c r="D1896" s="15"/>
    </row>
    <row r="1897" customFormat="false" ht="13" hidden="false" customHeight="false" outlineLevel="0" collapsed="false">
      <c r="A1897" s="15" t="s">
        <v>1292</v>
      </c>
      <c r="B1897" s="15" t="s">
        <v>1293</v>
      </c>
      <c r="C1897" s="15" t="n">
        <v>0.01735</v>
      </c>
      <c r="D1897" s="15"/>
    </row>
    <row r="1898" customFormat="false" ht="13" hidden="false" customHeight="false" outlineLevel="0" collapsed="false">
      <c r="A1898" s="15" t="s">
        <v>5960</v>
      </c>
      <c r="B1898" s="15" t="s">
        <v>5961</v>
      </c>
      <c r="C1898" s="15" t="n">
        <v>0.01733</v>
      </c>
      <c r="D1898" s="15"/>
    </row>
    <row r="1899" customFormat="false" ht="13" hidden="false" customHeight="false" outlineLevel="0" collapsed="false">
      <c r="A1899" s="15" t="s">
        <v>269</v>
      </c>
      <c r="B1899" s="15" t="s">
        <v>603</v>
      </c>
      <c r="C1899" s="15" t="n">
        <v>0.01731</v>
      </c>
      <c r="D1899" s="15"/>
    </row>
    <row r="1900" customFormat="false" ht="13" hidden="false" customHeight="false" outlineLevel="0" collapsed="false">
      <c r="A1900" s="15" t="s">
        <v>5962</v>
      </c>
      <c r="B1900" s="15" t="s">
        <v>5963</v>
      </c>
      <c r="C1900" s="15" t="n">
        <v>0.01728</v>
      </c>
      <c r="D1900" s="15"/>
    </row>
    <row r="1901" customFormat="false" ht="13" hidden="false" customHeight="false" outlineLevel="0" collapsed="false">
      <c r="A1901" s="15" t="s">
        <v>1002</v>
      </c>
      <c r="B1901" s="15" t="s">
        <v>1003</v>
      </c>
      <c r="C1901" s="15" t="n">
        <v>0.01726</v>
      </c>
      <c r="D1901" s="15"/>
    </row>
    <row r="1902" customFormat="false" ht="13" hidden="false" customHeight="false" outlineLevel="0" collapsed="false">
      <c r="A1902" s="15" t="s">
        <v>1018</v>
      </c>
      <c r="B1902" s="15" t="s">
        <v>1019</v>
      </c>
      <c r="C1902" s="15" t="n">
        <v>0.01725</v>
      </c>
      <c r="D1902" s="15" t="s">
        <v>35</v>
      </c>
    </row>
    <row r="1903" customFormat="false" ht="13" hidden="false" customHeight="false" outlineLevel="0" collapsed="false">
      <c r="A1903" s="15" t="s">
        <v>5964</v>
      </c>
      <c r="B1903" s="15" t="s">
        <v>5965</v>
      </c>
      <c r="C1903" s="15" t="n">
        <v>0.01723</v>
      </c>
      <c r="D1903" s="15" t="s">
        <v>493</v>
      </c>
    </row>
    <row r="1904" customFormat="false" ht="13" hidden="false" customHeight="false" outlineLevel="0" collapsed="false">
      <c r="A1904" s="15" t="s">
        <v>2132</v>
      </c>
      <c r="B1904" s="15" t="s">
        <v>2133</v>
      </c>
      <c r="C1904" s="15" t="n">
        <v>0.01723</v>
      </c>
      <c r="D1904" s="15"/>
    </row>
    <row r="1905" customFormat="false" ht="13" hidden="false" customHeight="false" outlineLevel="0" collapsed="false">
      <c r="A1905" s="15" t="s">
        <v>5966</v>
      </c>
      <c r="B1905" s="15" t="s">
        <v>5967</v>
      </c>
      <c r="C1905" s="15" t="n">
        <v>0.0172</v>
      </c>
      <c r="D1905" s="15"/>
    </row>
    <row r="1906" customFormat="false" ht="13" hidden="false" customHeight="false" outlineLevel="0" collapsed="false">
      <c r="A1906" s="15" t="s">
        <v>5968</v>
      </c>
      <c r="B1906" s="15" t="s">
        <v>5969</v>
      </c>
      <c r="C1906" s="15" t="n">
        <v>0.01719</v>
      </c>
      <c r="D1906" s="15"/>
    </row>
    <row r="1907" customFormat="false" ht="13" hidden="false" customHeight="false" outlineLevel="0" collapsed="false">
      <c r="A1907" s="15" t="s">
        <v>1771</v>
      </c>
      <c r="B1907" s="15" t="s">
        <v>1772</v>
      </c>
      <c r="C1907" s="15" t="n">
        <v>0.01719</v>
      </c>
      <c r="D1907" s="15"/>
    </row>
    <row r="1908" customFormat="false" ht="13" hidden="false" customHeight="false" outlineLevel="0" collapsed="false">
      <c r="A1908" s="15" t="s">
        <v>207</v>
      </c>
      <c r="B1908" s="15" t="s">
        <v>208</v>
      </c>
      <c r="C1908" s="15" t="n">
        <v>0.01717</v>
      </c>
      <c r="D1908" s="15" t="s">
        <v>35</v>
      </c>
    </row>
    <row r="1909" customFormat="false" ht="13" hidden="false" customHeight="false" outlineLevel="0" collapsed="false">
      <c r="A1909" s="15" t="s">
        <v>941</v>
      </c>
      <c r="B1909" s="15" t="s">
        <v>942</v>
      </c>
      <c r="C1909" s="15" t="n">
        <v>0.01716</v>
      </c>
      <c r="D1909" s="15"/>
    </row>
    <row r="1910" customFormat="false" ht="13" hidden="false" customHeight="false" outlineLevel="0" collapsed="false">
      <c r="A1910" s="15" t="s">
        <v>5970</v>
      </c>
      <c r="B1910" s="15" t="s">
        <v>5971</v>
      </c>
      <c r="C1910" s="15" t="n">
        <v>0.01715</v>
      </c>
      <c r="D1910" s="15"/>
    </row>
    <row r="1911" customFormat="false" ht="13" hidden="false" customHeight="false" outlineLevel="0" collapsed="false">
      <c r="A1911" s="15" t="s">
        <v>5972</v>
      </c>
      <c r="B1911" s="15" t="s">
        <v>5973</v>
      </c>
      <c r="C1911" s="15" t="n">
        <v>0.01715</v>
      </c>
      <c r="D1911" s="15"/>
    </row>
    <row r="1912" customFormat="false" ht="13" hidden="false" customHeight="false" outlineLevel="0" collapsed="false">
      <c r="A1912" s="15" t="s">
        <v>5974</v>
      </c>
      <c r="B1912" s="15" t="s">
        <v>5975</v>
      </c>
      <c r="C1912" s="15" t="n">
        <v>0.01715</v>
      </c>
      <c r="D1912" s="15"/>
    </row>
    <row r="1913" customFormat="false" ht="13" hidden="false" customHeight="false" outlineLevel="0" collapsed="false">
      <c r="A1913" s="15" t="s">
        <v>5976</v>
      </c>
      <c r="B1913" s="15" t="s">
        <v>5977</v>
      </c>
      <c r="C1913" s="15" t="n">
        <v>0.01711</v>
      </c>
      <c r="D1913" s="15"/>
    </row>
    <row r="1914" customFormat="false" ht="13" hidden="false" customHeight="false" outlineLevel="0" collapsed="false">
      <c r="A1914" s="15" t="s">
        <v>5978</v>
      </c>
      <c r="B1914" s="15" t="s">
        <v>5979</v>
      </c>
      <c r="C1914" s="15" t="n">
        <v>0.0171</v>
      </c>
      <c r="D1914" s="15"/>
    </row>
    <row r="1915" customFormat="false" ht="13" hidden="false" customHeight="false" outlineLevel="0" collapsed="false">
      <c r="A1915" s="15" t="s">
        <v>5980</v>
      </c>
      <c r="B1915" s="15" t="s">
        <v>5981</v>
      </c>
      <c r="C1915" s="15" t="n">
        <v>0.01707</v>
      </c>
      <c r="D1915" s="15"/>
    </row>
    <row r="1916" customFormat="false" ht="13" hidden="false" customHeight="false" outlineLevel="0" collapsed="false">
      <c r="A1916" s="15" t="s">
        <v>5982</v>
      </c>
      <c r="B1916" s="15" t="s">
        <v>5983</v>
      </c>
      <c r="C1916" s="15" t="n">
        <v>0.01706</v>
      </c>
      <c r="D1916" s="15"/>
    </row>
    <row r="1917" customFormat="false" ht="13" hidden="false" customHeight="false" outlineLevel="0" collapsed="false">
      <c r="A1917" s="15" t="s">
        <v>1140</v>
      </c>
      <c r="B1917" s="15" t="s">
        <v>2883</v>
      </c>
      <c r="C1917" s="15" t="n">
        <v>0.01705</v>
      </c>
      <c r="D1917" s="15"/>
    </row>
    <row r="1918" customFormat="false" ht="13" hidden="false" customHeight="false" outlineLevel="0" collapsed="false">
      <c r="A1918" s="15" t="s">
        <v>5984</v>
      </c>
      <c r="B1918" s="15" t="s">
        <v>5985</v>
      </c>
      <c r="C1918" s="15" t="n">
        <v>0.01702</v>
      </c>
      <c r="D1918" s="15"/>
    </row>
    <row r="1919" customFormat="false" ht="13" hidden="false" customHeight="false" outlineLevel="0" collapsed="false">
      <c r="A1919" s="15" t="s">
        <v>5986</v>
      </c>
      <c r="B1919" s="15" t="s">
        <v>5987</v>
      </c>
      <c r="C1919" s="15" t="n">
        <v>0.01701</v>
      </c>
      <c r="D1919" s="15"/>
    </row>
    <row r="1920" customFormat="false" ht="13" hidden="false" customHeight="false" outlineLevel="0" collapsed="false">
      <c r="A1920" s="15" t="s">
        <v>143</v>
      </c>
      <c r="B1920" s="15" t="s">
        <v>144</v>
      </c>
      <c r="C1920" s="15" t="n">
        <v>0.017</v>
      </c>
      <c r="D1920" s="15"/>
    </row>
    <row r="1921" customFormat="false" ht="13" hidden="false" customHeight="false" outlineLevel="0" collapsed="false">
      <c r="A1921" s="15" t="s">
        <v>3480</v>
      </c>
      <c r="B1921" s="15" t="s">
        <v>5988</v>
      </c>
      <c r="C1921" s="15" t="n">
        <v>0.017</v>
      </c>
      <c r="D1921" s="15"/>
    </row>
    <row r="1922" customFormat="false" ht="13" hidden="false" customHeight="false" outlineLevel="0" collapsed="false">
      <c r="A1922" s="15" t="s">
        <v>5989</v>
      </c>
      <c r="B1922" s="15" t="s">
        <v>5990</v>
      </c>
      <c r="C1922" s="15" t="n">
        <v>0.01699</v>
      </c>
      <c r="D1922" s="15"/>
    </row>
    <row r="1923" customFormat="false" ht="13" hidden="false" customHeight="false" outlineLevel="0" collapsed="false">
      <c r="A1923" s="15" t="s">
        <v>5991</v>
      </c>
      <c r="B1923" s="15" t="s">
        <v>5992</v>
      </c>
      <c r="C1923" s="15" t="n">
        <v>0.01698</v>
      </c>
      <c r="D1923" s="15"/>
    </row>
    <row r="1924" customFormat="false" ht="13" hidden="false" customHeight="false" outlineLevel="0" collapsed="false">
      <c r="A1924" s="15" t="s">
        <v>5993</v>
      </c>
      <c r="B1924" s="15" t="s">
        <v>5994</v>
      </c>
      <c r="C1924" s="15" t="n">
        <v>0.01697</v>
      </c>
      <c r="D1924" s="15"/>
    </row>
    <row r="1925" customFormat="false" ht="13" hidden="false" customHeight="false" outlineLevel="0" collapsed="false">
      <c r="A1925" s="15" t="s">
        <v>2349</v>
      </c>
      <c r="B1925" s="15" t="s">
        <v>2350</v>
      </c>
      <c r="C1925" s="15" t="n">
        <v>0.01697</v>
      </c>
      <c r="D1925" s="15"/>
    </row>
    <row r="1926" customFormat="false" ht="13" hidden="false" customHeight="false" outlineLevel="0" collapsed="false">
      <c r="A1926" s="15" t="s">
        <v>2203</v>
      </c>
      <c r="B1926" s="15" t="s">
        <v>5995</v>
      </c>
      <c r="C1926" s="15" t="n">
        <v>0.01696</v>
      </c>
      <c r="D1926" s="15"/>
    </row>
    <row r="1927" customFormat="false" ht="13" hidden="false" customHeight="false" outlineLevel="0" collapsed="false">
      <c r="A1927" s="15" t="s">
        <v>1776</v>
      </c>
      <c r="B1927" s="15" t="s">
        <v>1777</v>
      </c>
      <c r="C1927" s="15" t="n">
        <v>0.01692</v>
      </c>
      <c r="D1927" s="15"/>
    </row>
    <row r="1928" customFormat="false" ht="13" hidden="false" customHeight="false" outlineLevel="0" collapsed="false">
      <c r="A1928" s="15" t="s">
        <v>5996</v>
      </c>
      <c r="B1928" s="15" t="s">
        <v>5997</v>
      </c>
      <c r="C1928" s="15" t="n">
        <v>0.01692</v>
      </c>
      <c r="D1928" s="15"/>
    </row>
    <row r="1929" customFormat="false" ht="13" hidden="false" customHeight="false" outlineLevel="0" collapsed="false">
      <c r="A1929" s="15" t="s">
        <v>5998</v>
      </c>
      <c r="B1929" s="15" t="s">
        <v>5999</v>
      </c>
      <c r="C1929" s="15" t="n">
        <v>0.01691</v>
      </c>
      <c r="D1929" s="15"/>
    </row>
    <row r="1930" customFormat="false" ht="13" hidden="false" customHeight="false" outlineLevel="0" collapsed="false">
      <c r="A1930" s="15" t="s">
        <v>1610</v>
      </c>
      <c r="B1930" s="15" t="s">
        <v>1611</v>
      </c>
      <c r="C1930" s="15" t="n">
        <v>0.01691</v>
      </c>
      <c r="D1930" s="15"/>
    </row>
    <row r="1931" customFormat="false" ht="13" hidden="false" customHeight="false" outlineLevel="0" collapsed="false">
      <c r="A1931" s="15" t="s">
        <v>3252</v>
      </c>
      <c r="B1931" s="15" t="s">
        <v>3253</v>
      </c>
      <c r="C1931" s="15" t="n">
        <v>0.01691</v>
      </c>
      <c r="D1931" s="15"/>
    </row>
    <row r="1932" customFormat="false" ht="13" hidden="false" customHeight="false" outlineLevel="0" collapsed="false">
      <c r="A1932" s="15" t="s">
        <v>110</v>
      </c>
      <c r="B1932" s="15" t="s">
        <v>6000</v>
      </c>
      <c r="C1932" s="15" t="n">
        <v>0.01689</v>
      </c>
      <c r="D1932" s="15"/>
    </row>
    <row r="1933" customFormat="false" ht="13" hidden="false" customHeight="false" outlineLevel="0" collapsed="false">
      <c r="A1933" s="15" t="s">
        <v>6001</v>
      </c>
      <c r="B1933" s="15" t="s">
        <v>6002</v>
      </c>
      <c r="C1933" s="15" t="n">
        <v>0.01688</v>
      </c>
      <c r="D1933" s="15"/>
    </row>
    <row r="1934" customFormat="false" ht="13" hidden="false" customHeight="false" outlineLevel="0" collapsed="false">
      <c r="A1934" s="15" t="s">
        <v>6003</v>
      </c>
      <c r="B1934" s="15" t="s">
        <v>6004</v>
      </c>
      <c r="C1934" s="15" t="n">
        <v>0.01687</v>
      </c>
      <c r="D1934" s="15"/>
    </row>
    <row r="1935" customFormat="false" ht="13" hidden="false" customHeight="false" outlineLevel="0" collapsed="false">
      <c r="A1935" s="15" t="s">
        <v>584</v>
      </c>
      <c r="B1935" s="15" t="s">
        <v>585</v>
      </c>
      <c r="C1935" s="15" t="n">
        <v>0.01686</v>
      </c>
      <c r="D1935" s="15"/>
    </row>
    <row r="1936" customFormat="false" ht="13" hidden="false" customHeight="false" outlineLevel="0" collapsed="false">
      <c r="A1936" s="15" t="s">
        <v>6005</v>
      </c>
      <c r="B1936" s="15" t="s">
        <v>6006</v>
      </c>
      <c r="C1936" s="15" t="n">
        <v>0.01685</v>
      </c>
      <c r="D1936" s="15"/>
    </row>
    <row r="1937" customFormat="false" ht="13" hidden="false" customHeight="false" outlineLevel="0" collapsed="false">
      <c r="A1937" s="15" t="s">
        <v>6007</v>
      </c>
      <c r="B1937" s="15" t="s">
        <v>6008</v>
      </c>
      <c r="C1937" s="15" t="n">
        <v>0.01685</v>
      </c>
      <c r="D1937" s="15"/>
    </row>
    <row r="1938" customFormat="false" ht="13" hidden="false" customHeight="false" outlineLevel="0" collapsed="false">
      <c r="A1938" s="15" t="s">
        <v>6009</v>
      </c>
      <c r="B1938" s="15" t="s">
        <v>6010</v>
      </c>
      <c r="C1938" s="15" t="n">
        <v>0.01685</v>
      </c>
      <c r="D1938" s="15"/>
    </row>
    <row r="1939" customFormat="false" ht="13" hidden="false" customHeight="false" outlineLevel="0" collapsed="false">
      <c r="A1939" s="15" t="s">
        <v>6011</v>
      </c>
      <c r="B1939" s="15" t="s">
        <v>6012</v>
      </c>
      <c r="C1939" s="15" t="n">
        <v>0.01684</v>
      </c>
      <c r="D1939" s="15"/>
    </row>
    <row r="1940" customFormat="false" ht="13" hidden="false" customHeight="false" outlineLevel="0" collapsed="false">
      <c r="A1940" s="15" t="s">
        <v>6013</v>
      </c>
      <c r="B1940" s="15" t="s">
        <v>6014</v>
      </c>
      <c r="C1940" s="15" t="n">
        <v>0.01684</v>
      </c>
      <c r="D1940" s="15"/>
    </row>
    <row r="1941" customFormat="false" ht="13" hidden="false" customHeight="false" outlineLevel="0" collapsed="false">
      <c r="A1941" s="15" t="s">
        <v>6015</v>
      </c>
      <c r="B1941" s="15" t="s">
        <v>6016</v>
      </c>
      <c r="C1941" s="15" t="n">
        <v>0.01683</v>
      </c>
      <c r="D1941" s="15"/>
    </row>
    <row r="1942" customFormat="false" ht="13" hidden="false" customHeight="false" outlineLevel="0" collapsed="false">
      <c r="A1942" s="15" t="s">
        <v>6017</v>
      </c>
      <c r="B1942" s="15" t="s">
        <v>6018</v>
      </c>
      <c r="C1942" s="15" t="n">
        <v>0.01681</v>
      </c>
      <c r="D1942" s="15"/>
    </row>
    <row r="1943" customFormat="false" ht="13" hidden="false" customHeight="false" outlineLevel="0" collapsed="false">
      <c r="A1943" s="15" t="s">
        <v>6019</v>
      </c>
      <c r="B1943" s="15" t="s">
        <v>6020</v>
      </c>
      <c r="C1943" s="15" t="n">
        <v>0.01681</v>
      </c>
      <c r="D1943" s="15"/>
    </row>
    <row r="1944" customFormat="false" ht="13" hidden="false" customHeight="false" outlineLevel="0" collapsed="false">
      <c r="A1944" s="15" t="s">
        <v>46</v>
      </c>
      <c r="B1944" s="15" t="s">
        <v>47</v>
      </c>
      <c r="C1944" s="15" t="n">
        <v>0.01681</v>
      </c>
      <c r="D1944" s="15"/>
    </row>
    <row r="1945" customFormat="false" ht="13" hidden="false" customHeight="false" outlineLevel="0" collapsed="false">
      <c r="A1945" s="15" t="s">
        <v>6021</v>
      </c>
      <c r="B1945" s="15" t="s">
        <v>6022</v>
      </c>
      <c r="C1945" s="15" t="n">
        <v>0.0168</v>
      </c>
      <c r="D1945" s="15"/>
    </row>
    <row r="1946" customFormat="false" ht="13" hidden="false" customHeight="false" outlineLevel="0" collapsed="false">
      <c r="A1946" s="15" t="s">
        <v>6023</v>
      </c>
      <c r="B1946" s="15" t="s">
        <v>6024</v>
      </c>
      <c r="C1946" s="15" t="n">
        <v>0.0168</v>
      </c>
      <c r="D1946" s="15"/>
    </row>
    <row r="1947" customFormat="false" ht="13" hidden="false" customHeight="false" outlineLevel="0" collapsed="false">
      <c r="A1947" s="15" t="s">
        <v>6025</v>
      </c>
      <c r="B1947" s="15" t="s">
        <v>6026</v>
      </c>
      <c r="C1947" s="15" t="n">
        <v>0.0168</v>
      </c>
      <c r="D1947" s="15"/>
    </row>
    <row r="1948" customFormat="false" ht="13" hidden="false" customHeight="false" outlineLevel="0" collapsed="false">
      <c r="A1948" s="15" t="s">
        <v>6027</v>
      </c>
      <c r="B1948" s="15" t="s">
        <v>6028</v>
      </c>
      <c r="C1948" s="15" t="n">
        <v>0.01679</v>
      </c>
      <c r="D1948" s="15"/>
    </row>
    <row r="1949" customFormat="false" ht="13" hidden="false" customHeight="false" outlineLevel="0" collapsed="false">
      <c r="A1949" s="15" t="s">
        <v>6029</v>
      </c>
      <c r="B1949" s="15" t="s">
        <v>6030</v>
      </c>
      <c r="C1949" s="15" t="n">
        <v>0.01677</v>
      </c>
      <c r="D1949" s="15"/>
    </row>
    <row r="1950" customFormat="false" ht="13" hidden="false" customHeight="false" outlineLevel="0" collapsed="false">
      <c r="A1950" s="15" t="s">
        <v>6031</v>
      </c>
      <c r="B1950" s="15" t="s">
        <v>6032</v>
      </c>
      <c r="C1950" s="15" t="n">
        <v>0.01677</v>
      </c>
      <c r="D1950" s="15"/>
    </row>
    <row r="1951" customFormat="false" ht="13" hidden="false" customHeight="false" outlineLevel="0" collapsed="false">
      <c r="A1951" s="15" t="s">
        <v>6033</v>
      </c>
      <c r="B1951" s="15" t="s">
        <v>6034</v>
      </c>
      <c r="C1951" s="15" t="n">
        <v>0.01676</v>
      </c>
      <c r="D1951" s="15"/>
    </row>
    <row r="1952" customFormat="false" ht="13" hidden="false" customHeight="false" outlineLevel="0" collapsed="false">
      <c r="A1952" s="15" t="s">
        <v>6035</v>
      </c>
      <c r="B1952" s="15" t="s">
        <v>6036</v>
      </c>
      <c r="C1952" s="15" t="n">
        <v>0.01676</v>
      </c>
      <c r="D1952" s="15"/>
    </row>
    <row r="1953" customFormat="false" ht="13" hidden="false" customHeight="false" outlineLevel="0" collapsed="false">
      <c r="A1953" s="15" t="s">
        <v>3015</v>
      </c>
      <c r="B1953" s="15" t="s">
        <v>3016</v>
      </c>
      <c r="C1953" s="15" t="n">
        <v>0.01675</v>
      </c>
      <c r="D1953" s="15"/>
    </row>
    <row r="1954" customFormat="false" ht="13" hidden="false" customHeight="false" outlineLevel="0" collapsed="false">
      <c r="A1954" s="15" t="s">
        <v>427</v>
      </c>
      <c r="B1954" s="15" t="s">
        <v>6037</v>
      </c>
      <c r="C1954" s="15" t="n">
        <v>0.0167</v>
      </c>
      <c r="D1954" s="15" t="s">
        <v>35</v>
      </c>
    </row>
    <row r="1955" customFormat="false" ht="13" hidden="false" customHeight="false" outlineLevel="0" collapsed="false">
      <c r="A1955" s="15" t="s">
        <v>6038</v>
      </c>
      <c r="B1955" s="15" t="s">
        <v>6039</v>
      </c>
      <c r="C1955" s="15" t="n">
        <v>0.0167</v>
      </c>
      <c r="D1955" s="15"/>
    </row>
    <row r="1956" customFormat="false" ht="13" hidden="false" customHeight="false" outlineLevel="0" collapsed="false">
      <c r="A1956" s="15" t="s">
        <v>6040</v>
      </c>
      <c r="B1956" s="15" t="s">
        <v>6041</v>
      </c>
      <c r="C1956" s="15" t="n">
        <v>0.01669</v>
      </c>
      <c r="D1956" s="15"/>
    </row>
    <row r="1957" customFormat="false" ht="13" hidden="false" customHeight="false" outlineLevel="0" collapsed="false">
      <c r="A1957" s="15" t="s">
        <v>2549</v>
      </c>
      <c r="B1957" s="15" t="s">
        <v>2550</v>
      </c>
      <c r="C1957" s="15" t="n">
        <v>0.01669</v>
      </c>
      <c r="D1957" s="15"/>
    </row>
    <row r="1958" customFormat="false" ht="13" hidden="false" customHeight="false" outlineLevel="0" collapsed="false">
      <c r="A1958" s="15" t="s">
        <v>1335</v>
      </c>
      <c r="B1958" s="15" t="s">
        <v>1336</v>
      </c>
      <c r="C1958" s="15" t="n">
        <v>0.01666</v>
      </c>
      <c r="D1958" s="15"/>
    </row>
    <row r="1959" customFormat="false" ht="13" hidden="false" customHeight="false" outlineLevel="0" collapsed="false">
      <c r="A1959" s="15" t="s">
        <v>2603</v>
      </c>
      <c r="B1959" s="15" t="s">
        <v>2604</v>
      </c>
      <c r="C1959" s="15" t="n">
        <v>0.01666</v>
      </c>
      <c r="D1959" s="15"/>
    </row>
    <row r="1960" customFormat="false" ht="13" hidden="false" customHeight="false" outlineLevel="0" collapsed="false">
      <c r="A1960" s="15" t="s">
        <v>1286</v>
      </c>
      <c r="B1960" s="15" t="s">
        <v>1287</v>
      </c>
      <c r="C1960" s="15" t="n">
        <v>0.01665</v>
      </c>
      <c r="D1960" s="15"/>
    </row>
    <row r="1961" customFormat="false" ht="13" hidden="false" customHeight="false" outlineLevel="0" collapsed="false">
      <c r="A1961" s="15" t="s">
        <v>2157</v>
      </c>
      <c r="B1961" s="15" t="s">
        <v>2158</v>
      </c>
      <c r="C1961" s="15" t="n">
        <v>0.01664</v>
      </c>
      <c r="D1961" s="15"/>
    </row>
    <row r="1962" customFormat="false" ht="13" hidden="false" customHeight="false" outlineLevel="0" collapsed="false">
      <c r="A1962" s="15" t="s">
        <v>6042</v>
      </c>
      <c r="B1962" s="15" t="s">
        <v>6043</v>
      </c>
      <c r="C1962" s="15" t="n">
        <v>0.01659</v>
      </c>
      <c r="D1962" s="15"/>
    </row>
    <row r="1963" customFormat="false" ht="13" hidden="false" customHeight="false" outlineLevel="0" collapsed="false">
      <c r="A1963" s="15" t="s">
        <v>6044</v>
      </c>
      <c r="B1963" s="15" t="s">
        <v>6045</v>
      </c>
      <c r="C1963" s="15" t="n">
        <v>0.01657</v>
      </c>
      <c r="D1963" s="15"/>
    </row>
    <row r="1964" customFormat="false" ht="13" hidden="false" customHeight="false" outlineLevel="0" collapsed="false">
      <c r="A1964" s="15" t="s">
        <v>6046</v>
      </c>
      <c r="B1964" s="15" t="s">
        <v>6047</v>
      </c>
      <c r="C1964" s="15" t="n">
        <v>0.01656</v>
      </c>
      <c r="D1964" s="15"/>
    </row>
    <row r="1965" customFormat="false" ht="13" hidden="false" customHeight="false" outlineLevel="0" collapsed="false">
      <c r="A1965" s="15" t="s">
        <v>2025</v>
      </c>
      <c r="B1965" s="15" t="s">
        <v>2026</v>
      </c>
      <c r="C1965" s="15" t="n">
        <v>0.01655</v>
      </c>
      <c r="D1965" s="15"/>
    </row>
    <row r="1966" customFormat="false" ht="13" hidden="false" customHeight="false" outlineLevel="0" collapsed="false">
      <c r="A1966" s="15" t="s">
        <v>3583</v>
      </c>
      <c r="B1966" s="15" t="s">
        <v>6048</v>
      </c>
      <c r="C1966" s="15" t="n">
        <v>0.01654</v>
      </c>
      <c r="D1966" s="15"/>
    </row>
    <row r="1967" customFormat="false" ht="13" hidden="false" customHeight="false" outlineLevel="0" collapsed="false">
      <c r="A1967" s="15" t="s">
        <v>6049</v>
      </c>
      <c r="B1967" s="15" t="s">
        <v>6050</v>
      </c>
      <c r="C1967" s="15" t="n">
        <v>0.01653</v>
      </c>
      <c r="D1967" s="15"/>
    </row>
    <row r="1968" customFormat="false" ht="13" hidden="false" customHeight="false" outlineLevel="0" collapsed="false">
      <c r="A1968" s="15" t="s">
        <v>2545</v>
      </c>
      <c r="B1968" s="15" t="s">
        <v>2546</v>
      </c>
      <c r="C1968" s="15" t="n">
        <v>0.01653</v>
      </c>
      <c r="D1968" s="15"/>
    </row>
    <row r="1969" customFormat="false" ht="13" hidden="false" customHeight="false" outlineLevel="0" collapsed="false">
      <c r="A1969" s="15" t="s">
        <v>2299</v>
      </c>
      <c r="B1969" s="15" t="s">
        <v>2300</v>
      </c>
      <c r="C1969" s="15" t="n">
        <v>0.01652</v>
      </c>
      <c r="D1969" s="15"/>
    </row>
    <row r="1970" customFormat="false" ht="13" hidden="false" customHeight="false" outlineLevel="0" collapsed="false">
      <c r="A1970" s="15" t="s">
        <v>6051</v>
      </c>
      <c r="B1970" s="15" t="s">
        <v>6052</v>
      </c>
      <c r="C1970" s="15" t="n">
        <v>0.01651</v>
      </c>
      <c r="D1970" s="15"/>
    </row>
    <row r="1971" customFormat="false" ht="13" hidden="false" customHeight="false" outlineLevel="0" collapsed="false">
      <c r="A1971" s="15" t="s">
        <v>6053</v>
      </c>
      <c r="B1971" s="15" t="s">
        <v>6054</v>
      </c>
      <c r="C1971" s="15" t="n">
        <v>0.0165</v>
      </c>
      <c r="D1971" s="15"/>
    </row>
    <row r="1972" customFormat="false" ht="13" hidden="false" customHeight="false" outlineLevel="0" collapsed="false">
      <c r="A1972" s="15" t="s">
        <v>6055</v>
      </c>
      <c r="B1972" s="15" t="s">
        <v>6056</v>
      </c>
      <c r="C1972" s="15" t="n">
        <v>0.0165</v>
      </c>
      <c r="D1972" s="15"/>
    </row>
    <row r="1973" customFormat="false" ht="13" hidden="false" customHeight="false" outlineLevel="0" collapsed="false">
      <c r="A1973" s="15" t="s">
        <v>6057</v>
      </c>
      <c r="B1973" s="15" t="s">
        <v>6058</v>
      </c>
      <c r="C1973" s="15" t="n">
        <v>0.01649</v>
      </c>
      <c r="D1973" s="15"/>
    </row>
    <row r="1974" customFormat="false" ht="13" hidden="false" customHeight="false" outlineLevel="0" collapsed="false">
      <c r="A1974" s="15" t="s">
        <v>1387</v>
      </c>
      <c r="B1974" s="15" t="s">
        <v>1388</v>
      </c>
      <c r="C1974" s="15" t="n">
        <v>0.01646</v>
      </c>
      <c r="D1974" s="15"/>
    </row>
    <row r="1975" customFormat="false" ht="13" hidden="false" customHeight="false" outlineLevel="0" collapsed="false">
      <c r="A1975" s="15" t="s">
        <v>6059</v>
      </c>
      <c r="B1975" s="15" t="s">
        <v>6060</v>
      </c>
      <c r="C1975" s="15" t="n">
        <v>0.01646</v>
      </c>
      <c r="D1975" s="15"/>
    </row>
    <row r="1976" customFormat="false" ht="13" hidden="false" customHeight="false" outlineLevel="0" collapsed="false">
      <c r="A1976" s="15" t="s">
        <v>6061</v>
      </c>
      <c r="B1976" s="15" t="s">
        <v>6062</v>
      </c>
      <c r="C1976" s="15" t="n">
        <v>0.01645</v>
      </c>
      <c r="D1976" s="15"/>
    </row>
    <row r="1977" customFormat="false" ht="13" hidden="false" customHeight="false" outlineLevel="0" collapsed="false">
      <c r="A1977" s="15" t="s">
        <v>407</v>
      </c>
      <c r="B1977" s="15" t="s">
        <v>408</v>
      </c>
      <c r="C1977" s="15" t="n">
        <v>0.01644</v>
      </c>
      <c r="D1977" s="15"/>
    </row>
    <row r="1978" customFormat="false" ht="13" hidden="false" customHeight="false" outlineLevel="0" collapsed="false">
      <c r="A1978" s="15" t="s">
        <v>6063</v>
      </c>
      <c r="B1978" s="15" t="s">
        <v>6064</v>
      </c>
      <c r="C1978" s="15" t="n">
        <v>0.01644</v>
      </c>
      <c r="D1978" s="15"/>
    </row>
    <row r="1979" customFormat="false" ht="13" hidden="false" customHeight="false" outlineLevel="0" collapsed="false">
      <c r="A1979" s="15" t="s">
        <v>6065</v>
      </c>
      <c r="B1979" s="15" t="s">
        <v>6066</v>
      </c>
      <c r="C1979" s="15" t="n">
        <v>0.01642</v>
      </c>
      <c r="D1979" s="15"/>
    </row>
    <row r="1980" customFormat="false" ht="13" hidden="false" customHeight="false" outlineLevel="0" collapsed="false">
      <c r="A1980" s="15" t="s">
        <v>6067</v>
      </c>
      <c r="B1980" s="15" t="s">
        <v>6068</v>
      </c>
      <c r="C1980" s="15" t="n">
        <v>0.01642</v>
      </c>
      <c r="D1980" s="15"/>
    </row>
    <row r="1981" customFormat="false" ht="13" hidden="false" customHeight="false" outlineLevel="0" collapsed="false">
      <c r="A1981" s="15" t="s">
        <v>2517</v>
      </c>
      <c r="B1981" s="15" t="s">
        <v>2518</v>
      </c>
      <c r="C1981" s="15" t="n">
        <v>0.01642</v>
      </c>
      <c r="D1981" s="15"/>
    </row>
    <row r="1982" customFormat="false" ht="13" hidden="false" customHeight="false" outlineLevel="0" collapsed="false">
      <c r="A1982" s="15" t="s">
        <v>2719</v>
      </c>
      <c r="B1982" s="15" t="s">
        <v>6069</v>
      </c>
      <c r="C1982" s="15" t="n">
        <v>0.01642</v>
      </c>
      <c r="D1982" s="15"/>
    </row>
    <row r="1983" customFormat="false" ht="13" hidden="false" customHeight="false" outlineLevel="0" collapsed="false">
      <c r="A1983" s="15" t="s">
        <v>1614</v>
      </c>
      <c r="B1983" s="15" t="s">
        <v>1615</v>
      </c>
      <c r="C1983" s="15" t="n">
        <v>0.0164</v>
      </c>
      <c r="D1983" s="15"/>
    </row>
    <row r="1984" customFormat="false" ht="13" hidden="false" customHeight="false" outlineLevel="0" collapsed="false">
      <c r="A1984" s="15" t="s">
        <v>2924</v>
      </c>
      <c r="B1984" s="15" t="s">
        <v>6070</v>
      </c>
      <c r="C1984" s="15" t="n">
        <v>0.01639</v>
      </c>
      <c r="D1984" s="15"/>
    </row>
    <row r="1985" customFormat="false" ht="13" hidden="false" customHeight="false" outlineLevel="0" collapsed="false">
      <c r="A1985" s="15" t="s">
        <v>6071</v>
      </c>
      <c r="B1985" s="15" t="s">
        <v>6072</v>
      </c>
      <c r="C1985" s="15" t="n">
        <v>0.01639</v>
      </c>
      <c r="D1985" s="15"/>
    </row>
    <row r="1986" customFormat="false" ht="13" hidden="false" customHeight="false" outlineLevel="0" collapsed="false">
      <c r="A1986" s="15" t="s">
        <v>6073</v>
      </c>
      <c r="B1986" s="15" t="s">
        <v>6074</v>
      </c>
      <c r="C1986" s="15" t="n">
        <v>0.01638</v>
      </c>
      <c r="D1986" s="15"/>
    </row>
    <row r="1987" customFormat="false" ht="13" hidden="false" customHeight="false" outlineLevel="0" collapsed="false">
      <c r="A1987" s="15" t="s">
        <v>6075</v>
      </c>
      <c r="B1987" s="15" t="s">
        <v>6076</v>
      </c>
      <c r="C1987" s="15" t="n">
        <v>0.01635</v>
      </c>
      <c r="D1987" s="15"/>
    </row>
    <row r="1988" customFormat="false" ht="13" hidden="false" customHeight="false" outlineLevel="0" collapsed="false">
      <c r="A1988" s="15" t="s">
        <v>6077</v>
      </c>
      <c r="B1988" s="15" t="s">
        <v>6078</v>
      </c>
      <c r="C1988" s="15" t="n">
        <v>0.01635</v>
      </c>
      <c r="D1988" s="15"/>
    </row>
    <row r="1989" customFormat="false" ht="13" hidden="false" customHeight="false" outlineLevel="0" collapsed="false">
      <c r="A1989" s="15" t="s">
        <v>669</v>
      </c>
      <c r="B1989" s="15" t="s">
        <v>670</v>
      </c>
      <c r="C1989" s="15" t="n">
        <v>0.01635</v>
      </c>
      <c r="D1989" s="15"/>
    </row>
    <row r="1990" customFormat="false" ht="13" hidden="false" customHeight="false" outlineLevel="0" collapsed="false">
      <c r="A1990" s="15" t="s">
        <v>882</v>
      </c>
      <c r="B1990" s="15" t="s">
        <v>2590</v>
      </c>
      <c r="C1990" s="15" t="n">
        <v>0.01632</v>
      </c>
      <c r="D1990" s="15"/>
    </row>
    <row r="1991" customFormat="false" ht="13" hidden="false" customHeight="false" outlineLevel="0" collapsed="false">
      <c r="A1991" s="15" t="s">
        <v>6079</v>
      </c>
      <c r="B1991" s="15" t="s">
        <v>6080</v>
      </c>
      <c r="C1991" s="15" t="n">
        <v>0.01632</v>
      </c>
      <c r="D1991" s="15" t="s">
        <v>35</v>
      </c>
    </row>
    <row r="1992" customFormat="false" ht="13" hidden="false" customHeight="false" outlineLevel="0" collapsed="false">
      <c r="A1992" s="15" t="s">
        <v>6081</v>
      </c>
      <c r="B1992" s="15" t="s">
        <v>6082</v>
      </c>
      <c r="C1992" s="15" t="n">
        <v>0.01632</v>
      </c>
      <c r="D1992" s="15"/>
    </row>
    <row r="1993" customFormat="false" ht="13" hidden="false" customHeight="false" outlineLevel="0" collapsed="false">
      <c r="A1993" s="15" t="s">
        <v>6083</v>
      </c>
      <c r="B1993" s="15" t="s">
        <v>6084</v>
      </c>
      <c r="C1993" s="15" t="n">
        <v>0.01631</v>
      </c>
      <c r="D1993" s="15"/>
    </row>
    <row r="1994" customFormat="false" ht="13" hidden="false" customHeight="false" outlineLevel="0" collapsed="false">
      <c r="A1994" s="15" t="s">
        <v>6085</v>
      </c>
      <c r="B1994" s="15" t="s">
        <v>6086</v>
      </c>
      <c r="C1994" s="15" t="n">
        <v>0.01629</v>
      </c>
      <c r="D1994" s="15"/>
    </row>
    <row r="1995" customFormat="false" ht="13" hidden="false" customHeight="false" outlineLevel="0" collapsed="false">
      <c r="A1995" s="15" t="s">
        <v>915</v>
      </c>
      <c r="B1995" s="15" t="s">
        <v>916</v>
      </c>
      <c r="C1995" s="15" t="n">
        <v>0.01629</v>
      </c>
      <c r="D1995" s="15"/>
    </row>
    <row r="1996" customFormat="false" ht="13" hidden="false" customHeight="false" outlineLevel="0" collapsed="false">
      <c r="A1996" s="15" t="s">
        <v>6087</v>
      </c>
      <c r="B1996" s="15" t="s">
        <v>6088</v>
      </c>
      <c r="C1996" s="15" t="n">
        <v>0.01625</v>
      </c>
      <c r="D1996" s="15"/>
    </row>
    <row r="1997" customFormat="false" ht="13" hidden="false" customHeight="false" outlineLevel="0" collapsed="false">
      <c r="A1997" s="15" t="s">
        <v>6089</v>
      </c>
      <c r="B1997" s="15" t="s">
        <v>6090</v>
      </c>
      <c r="C1997" s="15" t="n">
        <v>0.01624</v>
      </c>
      <c r="D1997" s="15"/>
    </row>
    <row r="1998" customFormat="false" ht="13" hidden="false" customHeight="false" outlineLevel="0" collapsed="false">
      <c r="A1998" s="15" t="s">
        <v>793</v>
      </c>
      <c r="B1998" s="15" t="s">
        <v>6091</v>
      </c>
      <c r="C1998" s="15" t="n">
        <v>0.01624</v>
      </c>
      <c r="D1998" s="15"/>
    </row>
    <row r="1999" customFormat="false" ht="13" hidden="false" customHeight="false" outlineLevel="0" collapsed="false">
      <c r="A1999" s="15" t="s">
        <v>1417</v>
      </c>
      <c r="B1999" s="15" t="s">
        <v>1418</v>
      </c>
      <c r="C1999" s="15" t="n">
        <v>0.01621</v>
      </c>
      <c r="D1999" s="15"/>
    </row>
    <row r="2000" customFormat="false" ht="13" hidden="false" customHeight="false" outlineLevel="0" collapsed="false">
      <c r="A2000" s="15" t="s">
        <v>6092</v>
      </c>
      <c r="B2000" s="15" t="s">
        <v>6093</v>
      </c>
      <c r="C2000" s="15" t="n">
        <v>0.01612</v>
      </c>
      <c r="D2000" s="15"/>
    </row>
    <row r="2001" customFormat="false" ht="13" hidden="false" customHeight="false" outlineLevel="0" collapsed="false">
      <c r="A2001" s="15" t="s">
        <v>348</v>
      </c>
      <c r="B2001" s="15" t="s">
        <v>349</v>
      </c>
      <c r="C2001" s="15" t="n">
        <v>0.01612</v>
      </c>
      <c r="D2001" s="15"/>
    </row>
    <row r="2002" customFormat="false" ht="13" hidden="false" customHeight="false" outlineLevel="0" collapsed="false">
      <c r="A2002" s="15" t="s">
        <v>6094</v>
      </c>
      <c r="B2002" s="15" t="s">
        <v>6095</v>
      </c>
      <c r="C2002" s="15" t="n">
        <v>0.01612</v>
      </c>
      <c r="D2002" s="15"/>
    </row>
    <row r="2003" customFormat="false" ht="13" hidden="false" customHeight="false" outlineLevel="0" collapsed="false">
      <c r="A2003" s="15" t="s">
        <v>6096</v>
      </c>
      <c r="B2003" s="15" t="s">
        <v>6097</v>
      </c>
      <c r="C2003" s="15" t="n">
        <v>0.01611</v>
      </c>
      <c r="D2003" s="15"/>
    </row>
    <row r="2004" customFormat="false" ht="13" hidden="false" customHeight="false" outlineLevel="0" collapsed="false">
      <c r="A2004" s="15" t="s">
        <v>1275</v>
      </c>
      <c r="B2004" s="15" t="s">
        <v>1276</v>
      </c>
      <c r="C2004" s="15" t="n">
        <v>0.01611</v>
      </c>
      <c r="D2004" s="15"/>
    </row>
    <row r="2005" customFormat="false" ht="13" hidden="false" customHeight="false" outlineLevel="0" collapsed="false">
      <c r="A2005" s="15" t="s">
        <v>1356</v>
      </c>
      <c r="B2005" s="15" t="s">
        <v>1357</v>
      </c>
      <c r="C2005" s="15" t="n">
        <v>0.0161</v>
      </c>
      <c r="D2005" s="15"/>
    </row>
    <row r="2006" customFormat="false" ht="13" hidden="false" customHeight="false" outlineLevel="0" collapsed="false">
      <c r="A2006" s="15" t="s">
        <v>2745</v>
      </c>
      <c r="B2006" s="15" t="s">
        <v>2746</v>
      </c>
      <c r="C2006" s="15" t="n">
        <v>0.01607</v>
      </c>
      <c r="D2006" s="15" t="s">
        <v>493</v>
      </c>
    </row>
    <row r="2007" customFormat="false" ht="13" hidden="false" customHeight="false" outlineLevel="0" collapsed="false">
      <c r="A2007" s="15" t="s">
        <v>1573</v>
      </c>
      <c r="B2007" s="15" t="s">
        <v>1574</v>
      </c>
      <c r="C2007" s="15" t="n">
        <v>0.01605</v>
      </c>
      <c r="D2007" s="15"/>
    </row>
    <row r="2008" customFormat="false" ht="13" hidden="false" customHeight="false" outlineLevel="0" collapsed="false">
      <c r="A2008" s="15" t="s">
        <v>6098</v>
      </c>
      <c r="B2008" s="15" t="s">
        <v>6099</v>
      </c>
      <c r="C2008" s="15" t="n">
        <v>0.01605</v>
      </c>
      <c r="D2008" s="15"/>
    </row>
    <row r="2009" customFormat="false" ht="13" hidden="false" customHeight="false" outlineLevel="0" collapsed="false">
      <c r="A2009" s="15" t="s">
        <v>3215</v>
      </c>
      <c r="B2009" s="15" t="s">
        <v>3216</v>
      </c>
      <c r="C2009" s="15" t="n">
        <v>0.01602</v>
      </c>
      <c r="D2009" s="15"/>
    </row>
    <row r="2010" customFormat="false" ht="13" hidden="false" customHeight="false" outlineLevel="0" collapsed="false">
      <c r="A2010" s="15" t="s">
        <v>768</v>
      </c>
      <c r="B2010" s="15" t="s">
        <v>769</v>
      </c>
      <c r="C2010" s="15" t="n">
        <v>0.01602</v>
      </c>
      <c r="D2010" s="15"/>
    </row>
    <row r="2011" customFormat="false" ht="13" hidden="false" customHeight="false" outlineLevel="0" collapsed="false">
      <c r="A2011" s="15" t="s">
        <v>3128</v>
      </c>
      <c r="B2011" s="15" t="s">
        <v>3129</v>
      </c>
      <c r="C2011" s="15" t="n">
        <v>0.016</v>
      </c>
      <c r="D2011" s="15"/>
    </row>
    <row r="2012" customFormat="false" ht="13" hidden="false" customHeight="false" outlineLevel="0" collapsed="false">
      <c r="A2012" s="15" t="s">
        <v>3066</v>
      </c>
      <c r="B2012" s="15" t="s">
        <v>3067</v>
      </c>
      <c r="C2012" s="15" t="n">
        <v>0.01599</v>
      </c>
      <c r="D2012" s="15"/>
    </row>
    <row r="2013" customFormat="false" ht="13" hidden="false" customHeight="false" outlineLevel="0" collapsed="false">
      <c r="A2013" s="15" t="s">
        <v>1802</v>
      </c>
      <c r="B2013" s="15" t="s">
        <v>1803</v>
      </c>
      <c r="C2013" s="15" t="n">
        <v>0.01596</v>
      </c>
      <c r="D2013" s="15"/>
    </row>
    <row r="2014" customFormat="false" ht="13" hidden="false" customHeight="false" outlineLevel="0" collapsed="false">
      <c r="A2014" s="15" t="s">
        <v>1832</v>
      </c>
      <c r="B2014" s="15" t="s">
        <v>1833</v>
      </c>
      <c r="C2014" s="15" t="n">
        <v>0.01595</v>
      </c>
      <c r="D2014" s="15"/>
    </row>
    <row r="2015" customFormat="false" ht="13" hidden="false" customHeight="false" outlineLevel="0" collapsed="false">
      <c r="A2015" s="15" t="s">
        <v>5090</v>
      </c>
      <c r="B2015" s="15" t="s">
        <v>6100</v>
      </c>
      <c r="C2015" s="15" t="n">
        <v>0.01594</v>
      </c>
      <c r="D2015" s="15"/>
    </row>
    <row r="2016" customFormat="false" ht="13" hidden="false" customHeight="false" outlineLevel="0" collapsed="false">
      <c r="A2016" s="15" t="s">
        <v>6101</v>
      </c>
      <c r="B2016" s="15" t="s">
        <v>6102</v>
      </c>
      <c r="C2016" s="15" t="n">
        <v>0.01594</v>
      </c>
      <c r="D2016" s="15" t="s">
        <v>493</v>
      </c>
    </row>
    <row r="2017" customFormat="false" ht="13" hidden="false" customHeight="false" outlineLevel="0" collapsed="false">
      <c r="A2017" s="15" t="s">
        <v>2377</v>
      </c>
      <c r="B2017" s="15" t="s">
        <v>2378</v>
      </c>
      <c r="C2017" s="15" t="n">
        <v>0.01594</v>
      </c>
      <c r="D2017" s="15" t="s">
        <v>327</v>
      </c>
    </row>
    <row r="2018" customFormat="false" ht="13" hidden="false" customHeight="false" outlineLevel="0" collapsed="false">
      <c r="A2018" s="15" t="s">
        <v>3136</v>
      </c>
      <c r="B2018" s="15" t="s">
        <v>3137</v>
      </c>
      <c r="C2018" s="15" t="n">
        <v>0.01593</v>
      </c>
      <c r="D2018" s="15"/>
    </row>
    <row r="2019" customFormat="false" ht="13" hidden="false" customHeight="false" outlineLevel="0" collapsed="false">
      <c r="A2019" s="15" t="s">
        <v>6103</v>
      </c>
      <c r="B2019" s="15" t="s">
        <v>6104</v>
      </c>
      <c r="C2019" s="15" t="n">
        <v>0.01589</v>
      </c>
      <c r="D2019" s="15"/>
    </row>
    <row r="2020" customFormat="false" ht="13" hidden="false" customHeight="false" outlineLevel="0" collapsed="false">
      <c r="A2020" s="15" t="s">
        <v>6105</v>
      </c>
      <c r="B2020" s="15" t="s">
        <v>6106</v>
      </c>
      <c r="C2020" s="15" t="n">
        <v>0.01589</v>
      </c>
      <c r="D2020" s="15" t="s">
        <v>35</v>
      </c>
    </row>
    <row r="2021" customFormat="false" ht="13" hidden="false" customHeight="false" outlineLevel="0" collapsed="false">
      <c r="A2021" s="15" t="s">
        <v>6107</v>
      </c>
      <c r="B2021" s="15" t="s">
        <v>6108</v>
      </c>
      <c r="C2021" s="15" t="n">
        <v>0.01588</v>
      </c>
      <c r="D2021" s="15"/>
    </row>
    <row r="2022" customFormat="false" ht="13" hidden="false" customHeight="false" outlineLevel="0" collapsed="false">
      <c r="A2022" s="15" t="s">
        <v>475</v>
      </c>
      <c r="B2022" s="15" t="s">
        <v>6109</v>
      </c>
      <c r="C2022" s="15" t="n">
        <v>0.01587</v>
      </c>
      <c r="D2022" s="15"/>
    </row>
    <row r="2023" customFormat="false" ht="13" hidden="false" customHeight="false" outlineLevel="0" collapsed="false">
      <c r="A2023" s="15" t="s">
        <v>1475</v>
      </c>
      <c r="B2023" s="15" t="s">
        <v>1476</v>
      </c>
      <c r="C2023" s="15" t="n">
        <v>0.01587</v>
      </c>
      <c r="D2023" s="15"/>
    </row>
    <row r="2024" customFormat="false" ht="13" hidden="false" customHeight="false" outlineLevel="0" collapsed="false">
      <c r="A2024" s="15" t="s">
        <v>6110</v>
      </c>
      <c r="B2024" s="15" t="s">
        <v>6111</v>
      </c>
      <c r="C2024" s="15" t="n">
        <v>0.01587</v>
      </c>
      <c r="D2024" s="15" t="s">
        <v>493</v>
      </c>
    </row>
    <row r="2025" customFormat="false" ht="13" hidden="false" customHeight="false" outlineLevel="0" collapsed="false">
      <c r="A2025" s="15" t="s">
        <v>6112</v>
      </c>
      <c r="B2025" s="15" t="s">
        <v>6113</v>
      </c>
      <c r="C2025" s="15" t="n">
        <v>0.01586</v>
      </c>
      <c r="D2025" s="15"/>
    </row>
    <row r="2026" customFormat="false" ht="13" hidden="false" customHeight="false" outlineLevel="0" collapsed="false">
      <c r="A2026" s="15" t="s">
        <v>313</v>
      </c>
      <c r="B2026" s="15" t="s">
        <v>314</v>
      </c>
      <c r="C2026" s="15" t="n">
        <v>0.01585</v>
      </c>
      <c r="D2026" s="15"/>
    </row>
    <row r="2027" customFormat="false" ht="13" hidden="false" customHeight="false" outlineLevel="0" collapsed="false">
      <c r="A2027" s="15" t="s">
        <v>6114</v>
      </c>
      <c r="B2027" s="15" t="s">
        <v>6115</v>
      </c>
      <c r="C2027" s="15" t="n">
        <v>0.01585</v>
      </c>
      <c r="D2027" s="15"/>
    </row>
    <row r="2028" customFormat="false" ht="13" hidden="false" customHeight="false" outlineLevel="0" collapsed="false">
      <c r="A2028" s="15" t="s">
        <v>6116</v>
      </c>
      <c r="B2028" s="15" t="s">
        <v>6117</v>
      </c>
      <c r="C2028" s="15" t="n">
        <v>0.01585</v>
      </c>
      <c r="D2028" s="15"/>
    </row>
    <row r="2029" customFormat="false" ht="13" hidden="false" customHeight="false" outlineLevel="0" collapsed="false">
      <c r="A2029" s="15" t="s">
        <v>6118</v>
      </c>
      <c r="B2029" s="15" t="s">
        <v>6119</v>
      </c>
      <c r="C2029" s="15" t="n">
        <v>0.01584</v>
      </c>
      <c r="D2029" s="15"/>
    </row>
    <row r="2030" customFormat="false" ht="13" hidden="false" customHeight="false" outlineLevel="0" collapsed="false">
      <c r="A2030" s="15" t="s">
        <v>6120</v>
      </c>
      <c r="B2030" s="15" t="s">
        <v>6121</v>
      </c>
      <c r="C2030" s="15" t="n">
        <v>0.01583</v>
      </c>
      <c r="D2030" s="15"/>
    </row>
    <row r="2031" customFormat="false" ht="13" hidden="false" customHeight="false" outlineLevel="0" collapsed="false">
      <c r="A2031" s="15" t="s">
        <v>730</v>
      </c>
      <c r="B2031" s="15" t="s">
        <v>731</v>
      </c>
      <c r="C2031" s="15" t="n">
        <v>0.01583</v>
      </c>
      <c r="D2031" s="15"/>
    </row>
    <row r="2032" customFormat="false" ht="13" hidden="false" customHeight="false" outlineLevel="0" collapsed="false">
      <c r="A2032" s="15" t="s">
        <v>6122</v>
      </c>
      <c r="B2032" s="15" t="s">
        <v>6123</v>
      </c>
      <c r="C2032" s="15" t="n">
        <v>0.01583</v>
      </c>
      <c r="D2032" s="15"/>
    </row>
    <row r="2033" customFormat="false" ht="13" hidden="false" customHeight="false" outlineLevel="0" collapsed="false">
      <c r="A2033" s="15" t="s">
        <v>6124</v>
      </c>
      <c r="B2033" s="15" t="s">
        <v>6125</v>
      </c>
      <c r="C2033" s="15" t="n">
        <v>0.01582</v>
      </c>
      <c r="D2033" s="15"/>
    </row>
    <row r="2034" customFormat="false" ht="13" hidden="false" customHeight="false" outlineLevel="0" collapsed="false">
      <c r="A2034" s="15" t="s">
        <v>6126</v>
      </c>
      <c r="B2034" s="15" t="s">
        <v>6127</v>
      </c>
      <c r="C2034" s="15" t="n">
        <v>0.01582</v>
      </c>
      <c r="D2034" s="15" t="s">
        <v>327</v>
      </c>
    </row>
    <row r="2035" customFormat="false" ht="13" hidden="false" customHeight="false" outlineLevel="0" collapsed="false">
      <c r="A2035" s="15" t="s">
        <v>3361</v>
      </c>
      <c r="B2035" s="15" t="s">
        <v>3362</v>
      </c>
      <c r="C2035" s="15" t="n">
        <v>0.0158</v>
      </c>
      <c r="D2035" s="15"/>
    </row>
    <row r="2036" customFormat="false" ht="13" hidden="false" customHeight="false" outlineLevel="0" collapsed="false">
      <c r="A2036" s="15" t="s">
        <v>6128</v>
      </c>
      <c r="B2036" s="15" t="s">
        <v>6129</v>
      </c>
      <c r="C2036" s="15" t="n">
        <v>0.01578</v>
      </c>
      <c r="D2036" s="15"/>
    </row>
    <row r="2037" customFormat="false" ht="13" hidden="false" customHeight="false" outlineLevel="0" collapsed="false">
      <c r="A2037" s="15" t="s">
        <v>6130</v>
      </c>
      <c r="B2037" s="15" t="s">
        <v>6131</v>
      </c>
      <c r="C2037" s="15" t="n">
        <v>0.01578</v>
      </c>
      <c r="D2037" s="15"/>
    </row>
    <row r="2038" customFormat="false" ht="13" hidden="false" customHeight="false" outlineLevel="0" collapsed="false">
      <c r="A2038" s="15" t="s">
        <v>6132</v>
      </c>
      <c r="B2038" s="15" t="s">
        <v>6133</v>
      </c>
      <c r="C2038" s="15" t="n">
        <v>0.01577</v>
      </c>
      <c r="D2038" s="15" t="s">
        <v>493</v>
      </c>
    </row>
    <row r="2039" customFormat="false" ht="13" hidden="false" customHeight="false" outlineLevel="0" collapsed="false">
      <c r="A2039" s="15" t="s">
        <v>6134</v>
      </c>
      <c r="B2039" s="15" t="s">
        <v>6135</v>
      </c>
      <c r="C2039" s="15" t="n">
        <v>0.01576</v>
      </c>
      <c r="D2039" s="15"/>
    </row>
    <row r="2040" customFormat="false" ht="13" hidden="false" customHeight="false" outlineLevel="0" collapsed="false">
      <c r="A2040" s="15" t="s">
        <v>3051</v>
      </c>
      <c r="B2040" s="15" t="s">
        <v>3052</v>
      </c>
      <c r="C2040" s="15" t="n">
        <v>0.01575</v>
      </c>
      <c r="D2040" s="15"/>
    </row>
    <row r="2041" customFormat="false" ht="13" hidden="false" customHeight="false" outlineLevel="0" collapsed="false">
      <c r="A2041" s="15" t="s">
        <v>6136</v>
      </c>
      <c r="B2041" s="15" t="s">
        <v>6137</v>
      </c>
      <c r="C2041" s="15" t="n">
        <v>0.01575</v>
      </c>
      <c r="D2041" s="15"/>
    </row>
    <row r="2042" customFormat="false" ht="13" hidden="false" customHeight="false" outlineLevel="0" collapsed="false">
      <c r="A2042" s="15" t="s">
        <v>6138</v>
      </c>
      <c r="B2042" s="15" t="s">
        <v>6139</v>
      </c>
      <c r="C2042" s="15" t="n">
        <v>0.01575</v>
      </c>
      <c r="D2042" s="15" t="s">
        <v>493</v>
      </c>
    </row>
    <row r="2043" customFormat="false" ht="13" hidden="false" customHeight="false" outlineLevel="0" collapsed="false">
      <c r="A2043" s="15" t="s">
        <v>6140</v>
      </c>
      <c r="B2043" s="15" t="s">
        <v>6141</v>
      </c>
      <c r="C2043" s="15" t="n">
        <v>0.01574</v>
      </c>
      <c r="D2043" s="15"/>
    </row>
    <row r="2044" customFormat="false" ht="13" hidden="false" customHeight="false" outlineLevel="0" collapsed="false">
      <c r="A2044" s="15" t="s">
        <v>6142</v>
      </c>
      <c r="B2044" s="15" t="s">
        <v>6143</v>
      </c>
      <c r="C2044" s="15" t="n">
        <v>0.01573</v>
      </c>
      <c r="D2044" s="15"/>
    </row>
    <row r="2045" customFormat="false" ht="13" hidden="false" customHeight="false" outlineLevel="0" collapsed="false">
      <c r="A2045" s="15" t="s">
        <v>1506</v>
      </c>
      <c r="B2045" s="15" t="s">
        <v>1507</v>
      </c>
      <c r="C2045" s="15" t="n">
        <v>0.01573</v>
      </c>
      <c r="D2045" s="15"/>
    </row>
    <row r="2046" customFormat="false" ht="13" hidden="false" customHeight="false" outlineLevel="0" collapsed="false">
      <c r="A2046" s="15" t="s">
        <v>6144</v>
      </c>
      <c r="B2046" s="15" t="s">
        <v>6145</v>
      </c>
      <c r="C2046" s="15" t="n">
        <v>0.01572</v>
      </c>
      <c r="D2046" s="15" t="s">
        <v>493</v>
      </c>
    </row>
    <row r="2047" customFormat="false" ht="13" hidden="false" customHeight="false" outlineLevel="0" collapsed="false">
      <c r="A2047" s="15" t="s">
        <v>2314</v>
      </c>
      <c r="B2047" s="15" t="s">
        <v>2315</v>
      </c>
      <c r="C2047" s="15" t="n">
        <v>0.01569</v>
      </c>
      <c r="D2047" s="15"/>
    </row>
    <row r="2048" customFormat="false" ht="13" hidden="false" customHeight="false" outlineLevel="0" collapsed="false">
      <c r="A2048" s="15" t="s">
        <v>3405</v>
      </c>
      <c r="B2048" s="15" t="s">
        <v>3406</v>
      </c>
      <c r="C2048" s="15" t="n">
        <v>0.01569</v>
      </c>
      <c r="D2048" s="15"/>
    </row>
    <row r="2049" customFormat="false" ht="13" hidden="false" customHeight="false" outlineLevel="0" collapsed="false">
      <c r="A2049" s="15" t="s">
        <v>6146</v>
      </c>
      <c r="B2049" s="15" t="s">
        <v>6147</v>
      </c>
      <c r="C2049" s="15" t="n">
        <v>0.01566</v>
      </c>
      <c r="D2049" s="15"/>
    </row>
    <row r="2050" customFormat="false" ht="13" hidden="false" customHeight="false" outlineLevel="0" collapsed="false">
      <c r="A2050" s="15" t="s">
        <v>643</v>
      </c>
      <c r="B2050" s="15" t="s">
        <v>644</v>
      </c>
      <c r="C2050" s="15" t="n">
        <v>0.01565</v>
      </c>
      <c r="D2050" s="15"/>
    </row>
    <row r="2051" customFormat="false" ht="13" hidden="false" customHeight="false" outlineLevel="0" collapsed="false">
      <c r="A2051" s="15" t="s">
        <v>2118</v>
      </c>
      <c r="B2051" s="15" t="s">
        <v>2119</v>
      </c>
      <c r="C2051" s="15" t="n">
        <v>0.01565</v>
      </c>
      <c r="D2051" s="15"/>
    </row>
    <row r="2052" customFormat="false" ht="13" hidden="false" customHeight="false" outlineLevel="0" collapsed="false">
      <c r="A2052" s="15" t="s">
        <v>1834</v>
      </c>
      <c r="B2052" s="15" t="s">
        <v>1835</v>
      </c>
      <c r="C2052" s="15" t="n">
        <v>0.01563</v>
      </c>
      <c r="D2052" s="15"/>
    </row>
    <row r="2053" customFormat="false" ht="13" hidden="false" customHeight="false" outlineLevel="0" collapsed="false">
      <c r="A2053" s="15" t="s">
        <v>6148</v>
      </c>
      <c r="B2053" s="15" t="s">
        <v>6149</v>
      </c>
      <c r="C2053" s="15" t="n">
        <v>0.01561</v>
      </c>
      <c r="D2053" s="15"/>
    </row>
    <row r="2054" customFormat="false" ht="13" hidden="false" customHeight="false" outlineLevel="0" collapsed="false">
      <c r="A2054" s="15" t="s">
        <v>6150</v>
      </c>
      <c r="B2054" s="15" t="s">
        <v>6151</v>
      </c>
      <c r="C2054" s="15" t="n">
        <v>0.0156</v>
      </c>
      <c r="D2054" s="15"/>
    </row>
    <row r="2055" customFormat="false" ht="13" hidden="false" customHeight="false" outlineLevel="0" collapsed="false">
      <c r="A2055" s="15" t="s">
        <v>6152</v>
      </c>
      <c r="B2055" s="15" t="s">
        <v>6153</v>
      </c>
      <c r="C2055" s="15" t="n">
        <v>0.0156</v>
      </c>
      <c r="D2055" s="15"/>
    </row>
    <row r="2056" customFormat="false" ht="13" hidden="false" customHeight="false" outlineLevel="0" collapsed="false">
      <c r="A2056" s="15" t="s">
        <v>6154</v>
      </c>
      <c r="B2056" s="15" t="s">
        <v>6155</v>
      </c>
      <c r="C2056" s="15" t="n">
        <v>0.01559</v>
      </c>
      <c r="D2056" s="15"/>
    </row>
    <row r="2057" customFormat="false" ht="13" hidden="false" customHeight="false" outlineLevel="0" collapsed="false">
      <c r="A2057" s="15" t="s">
        <v>760</v>
      </c>
      <c r="B2057" s="15" t="s">
        <v>6156</v>
      </c>
      <c r="C2057" s="15" t="n">
        <v>0.01559</v>
      </c>
      <c r="D2057" s="15"/>
    </row>
    <row r="2058" customFormat="false" ht="13" hidden="false" customHeight="false" outlineLevel="0" collapsed="false">
      <c r="A2058" s="15" t="s">
        <v>6157</v>
      </c>
      <c r="B2058" s="15" t="s">
        <v>6158</v>
      </c>
      <c r="C2058" s="15" t="n">
        <v>0.01559</v>
      </c>
      <c r="D2058" s="15"/>
    </row>
    <row r="2059" customFormat="false" ht="13" hidden="false" customHeight="false" outlineLevel="0" collapsed="false">
      <c r="A2059" s="15" t="s">
        <v>6159</v>
      </c>
      <c r="B2059" s="15" t="s">
        <v>6160</v>
      </c>
      <c r="C2059" s="15" t="n">
        <v>0.01556</v>
      </c>
      <c r="D2059" s="15"/>
    </row>
    <row r="2060" customFormat="false" ht="13" hidden="false" customHeight="false" outlineLevel="0" collapsed="false">
      <c r="A2060" s="15" t="s">
        <v>6161</v>
      </c>
      <c r="B2060" s="15" t="s">
        <v>6162</v>
      </c>
      <c r="C2060" s="15" t="n">
        <v>0.01556</v>
      </c>
      <c r="D2060" s="15"/>
    </row>
    <row r="2061" customFormat="false" ht="13" hidden="false" customHeight="false" outlineLevel="0" collapsed="false">
      <c r="A2061" s="15" t="s">
        <v>6163</v>
      </c>
      <c r="B2061" s="15" t="s">
        <v>6164</v>
      </c>
      <c r="C2061" s="15" t="n">
        <v>0.01555</v>
      </c>
      <c r="D2061" s="15"/>
    </row>
    <row r="2062" customFormat="false" ht="13" hidden="false" customHeight="false" outlineLevel="0" collapsed="false">
      <c r="A2062" s="15" t="s">
        <v>2383</v>
      </c>
      <c r="B2062" s="15" t="s">
        <v>2384</v>
      </c>
      <c r="C2062" s="15" t="n">
        <v>0.01554</v>
      </c>
      <c r="D2062" s="15"/>
    </row>
    <row r="2063" customFormat="false" ht="13" hidden="false" customHeight="false" outlineLevel="0" collapsed="false">
      <c r="A2063" s="15" t="s">
        <v>6165</v>
      </c>
      <c r="B2063" s="15" t="s">
        <v>6166</v>
      </c>
      <c r="C2063" s="15" t="n">
        <v>0.01554</v>
      </c>
      <c r="D2063" s="15"/>
    </row>
    <row r="2064" customFormat="false" ht="13" hidden="false" customHeight="false" outlineLevel="0" collapsed="false">
      <c r="A2064" s="15" t="s">
        <v>6167</v>
      </c>
      <c r="B2064" s="15" t="s">
        <v>6168</v>
      </c>
      <c r="C2064" s="15" t="n">
        <v>0.01547</v>
      </c>
      <c r="D2064" s="15"/>
    </row>
    <row r="2065" customFormat="false" ht="13" hidden="false" customHeight="false" outlineLevel="0" collapsed="false">
      <c r="A2065" s="15" t="s">
        <v>6169</v>
      </c>
      <c r="B2065" s="15" t="s">
        <v>6170</v>
      </c>
      <c r="C2065" s="15" t="n">
        <v>0.01543</v>
      </c>
      <c r="D2065" s="15"/>
    </row>
    <row r="2066" customFormat="false" ht="13" hidden="false" customHeight="false" outlineLevel="0" collapsed="false">
      <c r="A2066" s="15" t="s">
        <v>413</v>
      </c>
      <c r="B2066" s="15" t="s">
        <v>414</v>
      </c>
      <c r="C2066" s="15" t="n">
        <v>0.01542</v>
      </c>
      <c r="D2066" s="15"/>
    </row>
    <row r="2067" customFormat="false" ht="13" hidden="false" customHeight="false" outlineLevel="0" collapsed="false">
      <c r="A2067" s="15" t="s">
        <v>6171</v>
      </c>
      <c r="B2067" s="15" t="s">
        <v>6172</v>
      </c>
      <c r="C2067" s="15" t="n">
        <v>0.01541</v>
      </c>
      <c r="D2067" s="15"/>
    </row>
    <row r="2068" customFormat="false" ht="13" hidden="false" customHeight="false" outlineLevel="0" collapsed="false">
      <c r="A2068" s="15" t="s">
        <v>6173</v>
      </c>
      <c r="B2068" s="15" t="s">
        <v>6174</v>
      </c>
      <c r="C2068" s="15" t="n">
        <v>0.0154</v>
      </c>
      <c r="D2068" s="15"/>
    </row>
    <row r="2069" customFormat="false" ht="13" hidden="false" customHeight="false" outlineLevel="0" collapsed="false">
      <c r="A2069" s="15" t="s">
        <v>6175</v>
      </c>
      <c r="B2069" s="15" t="s">
        <v>6176</v>
      </c>
      <c r="C2069" s="15" t="n">
        <v>0.01538</v>
      </c>
      <c r="D2069" s="15"/>
    </row>
    <row r="2070" customFormat="false" ht="13" hidden="false" customHeight="false" outlineLevel="0" collapsed="false">
      <c r="A2070" s="15" t="s">
        <v>6177</v>
      </c>
      <c r="B2070" s="15" t="s">
        <v>6178</v>
      </c>
      <c r="C2070" s="15" t="n">
        <v>0.01538</v>
      </c>
      <c r="D2070" s="15"/>
    </row>
    <row r="2071" customFormat="false" ht="13" hidden="false" customHeight="false" outlineLevel="0" collapsed="false">
      <c r="A2071" s="15" t="s">
        <v>3321</v>
      </c>
      <c r="B2071" s="15" t="s">
        <v>3322</v>
      </c>
      <c r="C2071" s="15" t="n">
        <v>0.01537</v>
      </c>
      <c r="D2071" s="15" t="s">
        <v>493</v>
      </c>
    </row>
    <row r="2072" customFormat="false" ht="13" hidden="false" customHeight="false" outlineLevel="0" collapsed="false">
      <c r="A2072" s="15" t="s">
        <v>6179</v>
      </c>
      <c r="B2072" s="15" t="s">
        <v>6180</v>
      </c>
      <c r="C2072" s="15" t="n">
        <v>0.01536</v>
      </c>
      <c r="D2072" s="15"/>
    </row>
    <row r="2073" customFormat="false" ht="13" hidden="false" customHeight="false" outlineLevel="0" collapsed="false">
      <c r="A2073" s="15" t="s">
        <v>6181</v>
      </c>
      <c r="B2073" s="15" t="s">
        <v>6182</v>
      </c>
      <c r="C2073" s="15" t="n">
        <v>0.01535</v>
      </c>
      <c r="D2073" s="15"/>
    </row>
    <row r="2074" customFormat="false" ht="13" hidden="false" customHeight="false" outlineLevel="0" collapsed="false">
      <c r="A2074" s="15" t="s">
        <v>6183</v>
      </c>
      <c r="B2074" s="15" t="s">
        <v>6184</v>
      </c>
      <c r="C2074" s="15" t="n">
        <v>0.01534</v>
      </c>
      <c r="D2074" s="15"/>
    </row>
    <row r="2075" customFormat="false" ht="13" hidden="false" customHeight="false" outlineLevel="0" collapsed="false">
      <c r="A2075" s="15" t="s">
        <v>2205</v>
      </c>
      <c r="B2075" s="15" t="s">
        <v>2206</v>
      </c>
      <c r="C2075" s="15" t="n">
        <v>0.01532</v>
      </c>
      <c r="D2075" s="15"/>
    </row>
    <row r="2076" customFormat="false" ht="13" hidden="false" customHeight="false" outlineLevel="0" collapsed="false">
      <c r="A2076" s="15" t="s">
        <v>846</v>
      </c>
      <c r="B2076" s="15" t="s">
        <v>847</v>
      </c>
      <c r="C2076" s="15" t="n">
        <v>0.01531</v>
      </c>
      <c r="D2076" s="15"/>
    </row>
    <row r="2077" customFormat="false" ht="13" hidden="false" customHeight="false" outlineLevel="0" collapsed="false">
      <c r="A2077" s="15" t="s">
        <v>1978</v>
      </c>
      <c r="B2077" s="15" t="s">
        <v>1979</v>
      </c>
      <c r="C2077" s="15" t="n">
        <v>0.01531</v>
      </c>
      <c r="D2077" s="15"/>
    </row>
    <row r="2078" customFormat="false" ht="13" hidden="false" customHeight="false" outlineLevel="0" collapsed="false">
      <c r="A2078" s="15" t="s">
        <v>6185</v>
      </c>
      <c r="B2078" s="15" t="s">
        <v>6186</v>
      </c>
      <c r="C2078" s="15" t="n">
        <v>0.01531</v>
      </c>
      <c r="D2078" s="15"/>
    </row>
    <row r="2079" customFormat="false" ht="13" hidden="false" customHeight="false" outlineLevel="0" collapsed="false">
      <c r="A2079" s="15" t="s">
        <v>376</v>
      </c>
      <c r="B2079" s="15" t="s">
        <v>377</v>
      </c>
      <c r="C2079" s="15" t="n">
        <v>0.01527</v>
      </c>
      <c r="D2079" s="15"/>
    </row>
    <row r="2080" customFormat="false" ht="13" hidden="false" customHeight="false" outlineLevel="0" collapsed="false">
      <c r="A2080" s="15" t="s">
        <v>6187</v>
      </c>
      <c r="B2080" s="15" t="s">
        <v>6188</v>
      </c>
      <c r="C2080" s="15" t="n">
        <v>0.01524</v>
      </c>
      <c r="D2080" s="15"/>
    </row>
    <row r="2081" customFormat="false" ht="13" hidden="false" customHeight="false" outlineLevel="0" collapsed="false">
      <c r="A2081" s="15" t="s">
        <v>6189</v>
      </c>
      <c r="B2081" s="15" t="s">
        <v>6190</v>
      </c>
      <c r="C2081" s="15" t="n">
        <v>0.01524</v>
      </c>
      <c r="D2081" s="15"/>
    </row>
    <row r="2082" customFormat="false" ht="13" hidden="false" customHeight="false" outlineLevel="0" collapsed="false">
      <c r="A2082" s="15" t="s">
        <v>6191</v>
      </c>
      <c r="B2082" s="15" t="s">
        <v>6192</v>
      </c>
      <c r="C2082" s="15" t="n">
        <v>0.01523</v>
      </c>
      <c r="D2082" s="15"/>
    </row>
    <row r="2083" customFormat="false" ht="13" hidden="false" customHeight="false" outlineLevel="0" collapsed="false">
      <c r="A2083" s="15" t="s">
        <v>529</v>
      </c>
      <c r="B2083" s="15" t="s">
        <v>530</v>
      </c>
      <c r="C2083" s="15" t="n">
        <v>0.01523</v>
      </c>
      <c r="D2083" s="15"/>
    </row>
    <row r="2084" customFormat="false" ht="13" hidden="false" customHeight="false" outlineLevel="0" collapsed="false">
      <c r="A2084" s="15" t="s">
        <v>6193</v>
      </c>
      <c r="B2084" s="15" t="s">
        <v>6194</v>
      </c>
      <c r="C2084" s="15" t="n">
        <v>0.01521</v>
      </c>
      <c r="D2084" s="15"/>
    </row>
    <row r="2085" customFormat="false" ht="13" hidden="false" customHeight="false" outlineLevel="0" collapsed="false">
      <c r="A2085" s="15" t="s">
        <v>6195</v>
      </c>
      <c r="B2085" s="15" t="s">
        <v>6196</v>
      </c>
      <c r="C2085" s="15" t="n">
        <v>0.01521</v>
      </c>
      <c r="D2085" s="15"/>
    </row>
    <row r="2086" customFormat="false" ht="13" hidden="false" customHeight="false" outlineLevel="0" collapsed="false">
      <c r="A2086" s="15" t="s">
        <v>627</v>
      </c>
      <c r="B2086" s="15" t="s">
        <v>628</v>
      </c>
      <c r="C2086" s="15" t="n">
        <v>0.0152</v>
      </c>
      <c r="D2086" s="15"/>
    </row>
    <row r="2087" customFormat="false" ht="13" hidden="false" customHeight="false" outlineLevel="0" collapsed="false">
      <c r="A2087" s="15" t="s">
        <v>1684</v>
      </c>
      <c r="B2087" s="15" t="s">
        <v>1685</v>
      </c>
      <c r="C2087" s="15" t="n">
        <v>0.0152</v>
      </c>
      <c r="D2087" s="15"/>
    </row>
    <row r="2088" customFormat="false" ht="13" hidden="false" customHeight="false" outlineLevel="0" collapsed="false">
      <c r="A2088" s="15" t="s">
        <v>6197</v>
      </c>
      <c r="B2088" s="15" t="s">
        <v>6198</v>
      </c>
      <c r="C2088" s="15" t="n">
        <v>0.01519</v>
      </c>
      <c r="D2088" s="15"/>
    </row>
    <row r="2089" customFormat="false" ht="13" hidden="false" customHeight="false" outlineLevel="0" collapsed="false">
      <c r="A2089" s="15" t="s">
        <v>1988</v>
      </c>
      <c r="B2089" s="15" t="s">
        <v>1989</v>
      </c>
      <c r="C2089" s="15" t="n">
        <v>0.01519</v>
      </c>
      <c r="D2089" s="15"/>
    </row>
    <row r="2090" customFormat="false" ht="13" hidden="false" customHeight="false" outlineLevel="0" collapsed="false">
      <c r="A2090" s="15" t="s">
        <v>6199</v>
      </c>
      <c r="B2090" s="15" t="s">
        <v>6200</v>
      </c>
      <c r="C2090" s="15" t="n">
        <v>0.01513</v>
      </c>
      <c r="D2090" s="15"/>
    </row>
    <row r="2091" customFormat="false" ht="13" hidden="false" customHeight="false" outlineLevel="0" collapsed="false">
      <c r="A2091" s="15" t="s">
        <v>6201</v>
      </c>
      <c r="B2091" s="15" t="s">
        <v>6202</v>
      </c>
      <c r="C2091" s="15" t="n">
        <v>0.01511</v>
      </c>
      <c r="D2091" s="15"/>
    </row>
    <row r="2092" customFormat="false" ht="13" hidden="false" customHeight="false" outlineLevel="0" collapsed="false">
      <c r="A2092" s="15" t="s">
        <v>6203</v>
      </c>
      <c r="B2092" s="15" t="s">
        <v>6204</v>
      </c>
      <c r="C2092" s="15" t="n">
        <v>0.0151</v>
      </c>
      <c r="D2092" s="15"/>
    </row>
    <row r="2093" customFormat="false" ht="13" hidden="false" customHeight="false" outlineLevel="0" collapsed="false">
      <c r="A2093" s="15" t="s">
        <v>1842</v>
      </c>
      <c r="B2093" s="15" t="s">
        <v>1843</v>
      </c>
      <c r="C2093" s="15" t="n">
        <v>0.01509</v>
      </c>
      <c r="D2093" s="15"/>
    </row>
    <row r="2094" customFormat="false" ht="13" hidden="false" customHeight="false" outlineLevel="0" collapsed="false">
      <c r="A2094" s="15" t="s">
        <v>6205</v>
      </c>
      <c r="B2094" s="15" t="s">
        <v>6206</v>
      </c>
      <c r="C2094" s="15" t="n">
        <v>0.01508</v>
      </c>
      <c r="D2094" s="15"/>
    </row>
    <row r="2095" customFormat="false" ht="13" hidden="false" customHeight="false" outlineLevel="0" collapsed="false">
      <c r="A2095" s="15" t="s">
        <v>454</v>
      </c>
      <c r="B2095" s="15" t="s">
        <v>1921</v>
      </c>
      <c r="C2095" s="15" t="n">
        <v>0.01506</v>
      </c>
      <c r="D2095" s="15"/>
    </row>
    <row r="2096" customFormat="false" ht="13" hidden="false" customHeight="false" outlineLevel="0" collapsed="false">
      <c r="A2096" s="15" t="s">
        <v>292</v>
      </c>
      <c r="B2096" s="15" t="s">
        <v>293</v>
      </c>
      <c r="C2096" s="15" t="n">
        <v>0.01504</v>
      </c>
      <c r="D2096" s="15"/>
    </row>
    <row r="2097" customFormat="false" ht="13" hidden="false" customHeight="false" outlineLevel="0" collapsed="false">
      <c r="A2097" s="15" t="s">
        <v>1522</v>
      </c>
      <c r="B2097" s="15" t="s">
        <v>1523</v>
      </c>
      <c r="C2097" s="15" t="n">
        <v>0.01504</v>
      </c>
      <c r="D2097" s="15"/>
    </row>
    <row r="2098" customFormat="false" ht="13" hidden="false" customHeight="false" outlineLevel="0" collapsed="false">
      <c r="A2098" s="15" t="s">
        <v>6207</v>
      </c>
      <c r="B2098" s="15" t="s">
        <v>6208</v>
      </c>
      <c r="C2098" s="15" t="n">
        <v>0.015</v>
      </c>
      <c r="D2098" s="15"/>
    </row>
    <row r="2099" customFormat="false" ht="13" hidden="false" customHeight="false" outlineLevel="0" collapsed="false">
      <c r="A2099" s="15" t="s">
        <v>866</v>
      </c>
      <c r="B2099" s="15" t="s">
        <v>867</v>
      </c>
      <c r="C2099" s="15" t="n">
        <v>0.015</v>
      </c>
      <c r="D2099" s="15"/>
    </row>
    <row r="2100" customFormat="false" ht="13" hidden="false" customHeight="false" outlineLevel="0" collapsed="false">
      <c r="A2100" s="15" t="s">
        <v>6209</v>
      </c>
      <c r="B2100" s="15" t="s">
        <v>6210</v>
      </c>
      <c r="C2100" s="15" t="n">
        <v>0.01498</v>
      </c>
      <c r="D2100" s="15"/>
    </row>
    <row r="2101" customFormat="false" ht="13" hidden="false" customHeight="false" outlineLevel="0" collapsed="false">
      <c r="A2101" s="15" t="s">
        <v>2790</v>
      </c>
      <c r="B2101" s="15" t="s">
        <v>2791</v>
      </c>
      <c r="C2101" s="15" t="n">
        <v>0.01498</v>
      </c>
      <c r="D2101" s="15"/>
    </row>
    <row r="2102" customFormat="false" ht="13" hidden="false" customHeight="false" outlineLevel="0" collapsed="false">
      <c r="A2102" s="15" t="s">
        <v>6211</v>
      </c>
      <c r="B2102" s="15" t="s">
        <v>6212</v>
      </c>
      <c r="C2102" s="15" t="n">
        <v>0.01497</v>
      </c>
      <c r="D2102" s="15"/>
    </row>
    <row r="2103" customFormat="false" ht="13" hidden="false" customHeight="false" outlineLevel="0" collapsed="false">
      <c r="A2103" s="15" t="s">
        <v>6213</v>
      </c>
      <c r="B2103" s="15" t="s">
        <v>6214</v>
      </c>
      <c r="C2103" s="15" t="n">
        <v>0.01496</v>
      </c>
      <c r="D2103" s="15"/>
    </row>
    <row r="2104" customFormat="false" ht="13" hidden="false" customHeight="false" outlineLevel="0" collapsed="false">
      <c r="A2104" s="15" t="s">
        <v>6215</v>
      </c>
      <c r="B2104" s="15" t="s">
        <v>6216</v>
      </c>
      <c r="C2104" s="15" t="n">
        <v>0.01496</v>
      </c>
      <c r="D2104" s="15"/>
    </row>
    <row r="2105" customFormat="false" ht="13" hidden="false" customHeight="false" outlineLevel="0" collapsed="false">
      <c r="A2105" s="15" t="s">
        <v>502</v>
      </c>
      <c r="B2105" s="15" t="s">
        <v>503</v>
      </c>
      <c r="C2105" s="15" t="n">
        <v>0.01495</v>
      </c>
      <c r="D2105" s="15"/>
    </row>
    <row r="2106" customFormat="false" ht="13" hidden="false" customHeight="false" outlineLevel="0" collapsed="false">
      <c r="A2106" s="15" t="s">
        <v>688</v>
      </c>
      <c r="B2106" s="15" t="s">
        <v>689</v>
      </c>
      <c r="C2106" s="15" t="n">
        <v>0.01495</v>
      </c>
      <c r="D2106" s="15"/>
    </row>
    <row r="2107" customFormat="false" ht="13" hidden="false" customHeight="false" outlineLevel="0" collapsed="false">
      <c r="A2107" s="15" t="s">
        <v>6217</v>
      </c>
      <c r="B2107" s="15" t="s">
        <v>6218</v>
      </c>
      <c r="C2107" s="15" t="n">
        <v>0.01493</v>
      </c>
      <c r="D2107" s="15"/>
    </row>
    <row r="2108" customFormat="false" ht="13" hidden="false" customHeight="false" outlineLevel="0" collapsed="false">
      <c r="A2108" s="15" t="s">
        <v>6219</v>
      </c>
      <c r="B2108" s="15" t="s">
        <v>6220</v>
      </c>
      <c r="C2108" s="15" t="n">
        <v>0.01491</v>
      </c>
      <c r="D2108" s="15"/>
    </row>
    <row r="2109" customFormat="false" ht="13" hidden="false" customHeight="false" outlineLevel="0" collapsed="false">
      <c r="A2109" s="15" t="s">
        <v>6221</v>
      </c>
      <c r="B2109" s="15" t="s">
        <v>6222</v>
      </c>
      <c r="C2109" s="15" t="n">
        <v>0.01491</v>
      </c>
      <c r="D2109" s="15"/>
    </row>
    <row r="2110" customFormat="false" ht="13" hidden="false" customHeight="false" outlineLevel="0" collapsed="false">
      <c r="A2110" s="15" t="s">
        <v>3004</v>
      </c>
      <c r="B2110" s="15" t="s">
        <v>3005</v>
      </c>
      <c r="C2110" s="15" t="n">
        <v>0.0149</v>
      </c>
      <c r="D2110" s="15"/>
    </row>
    <row r="2111" customFormat="false" ht="13" hidden="false" customHeight="false" outlineLevel="0" collapsed="false">
      <c r="A2111" s="15" t="s">
        <v>6223</v>
      </c>
      <c r="B2111" s="15" t="s">
        <v>6224</v>
      </c>
      <c r="C2111" s="15" t="n">
        <v>0.01489</v>
      </c>
      <c r="D2111" s="15" t="s">
        <v>493</v>
      </c>
    </row>
    <row r="2112" customFormat="false" ht="13" hidden="false" customHeight="false" outlineLevel="0" collapsed="false">
      <c r="A2112" s="15" t="s">
        <v>4866</v>
      </c>
      <c r="B2112" s="15" t="s">
        <v>6225</v>
      </c>
      <c r="C2112" s="15" t="n">
        <v>0.01489</v>
      </c>
      <c r="D2112" s="15"/>
    </row>
    <row r="2113" customFormat="false" ht="13" hidden="false" customHeight="false" outlineLevel="0" collapsed="false">
      <c r="A2113" s="15" t="s">
        <v>1747</v>
      </c>
      <c r="B2113" s="15" t="s">
        <v>1748</v>
      </c>
      <c r="C2113" s="15" t="n">
        <v>0.01488</v>
      </c>
      <c r="D2113" s="15"/>
    </row>
    <row r="2114" customFormat="false" ht="13" hidden="false" customHeight="false" outlineLevel="0" collapsed="false">
      <c r="A2114" s="15" t="s">
        <v>6226</v>
      </c>
      <c r="B2114" s="15" t="s">
        <v>6227</v>
      </c>
      <c r="C2114" s="15" t="n">
        <v>0.01487</v>
      </c>
      <c r="D2114" s="15"/>
    </row>
    <row r="2115" customFormat="false" ht="13" hidden="false" customHeight="false" outlineLevel="0" collapsed="false">
      <c r="A2115" s="15" t="s">
        <v>6228</v>
      </c>
      <c r="B2115" s="15" t="s">
        <v>6229</v>
      </c>
      <c r="C2115" s="15" t="n">
        <v>0.01486</v>
      </c>
      <c r="D2115" s="15"/>
    </row>
    <row r="2116" customFormat="false" ht="13" hidden="false" customHeight="false" outlineLevel="0" collapsed="false">
      <c r="A2116" s="15" t="s">
        <v>6230</v>
      </c>
      <c r="B2116" s="15" t="s">
        <v>6231</v>
      </c>
      <c r="C2116" s="15" t="n">
        <v>0.01486</v>
      </c>
      <c r="D2116" s="15"/>
    </row>
    <row r="2117" customFormat="false" ht="13" hidden="false" customHeight="false" outlineLevel="0" collapsed="false">
      <c r="A2117" s="15" t="s">
        <v>6232</v>
      </c>
      <c r="B2117" s="15" t="s">
        <v>6233</v>
      </c>
      <c r="C2117" s="15" t="n">
        <v>0.01483</v>
      </c>
      <c r="D2117" s="15"/>
    </row>
    <row r="2118" customFormat="false" ht="13" hidden="false" customHeight="false" outlineLevel="0" collapsed="false">
      <c r="A2118" s="15" t="s">
        <v>6234</v>
      </c>
      <c r="B2118" s="15" t="s">
        <v>6235</v>
      </c>
      <c r="C2118" s="15" t="n">
        <v>0.01481</v>
      </c>
      <c r="D2118" s="15"/>
    </row>
    <row r="2119" customFormat="false" ht="13" hidden="false" customHeight="false" outlineLevel="0" collapsed="false">
      <c r="A2119" s="15" t="s">
        <v>6236</v>
      </c>
      <c r="B2119" s="15" t="s">
        <v>6237</v>
      </c>
      <c r="C2119" s="15" t="n">
        <v>0.01481</v>
      </c>
      <c r="D2119" s="15"/>
    </row>
    <row r="2120" customFormat="false" ht="13" hidden="false" customHeight="false" outlineLevel="0" collapsed="false">
      <c r="A2120" s="15" t="s">
        <v>362</v>
      </c>
      <c r="B2120" s="15" t="s">
        <v>2115</v>
      </c>
      <c r="C2120" s="15" t="n">
        <v>0.0148</v>
      </c>
      <c r="D2120" s="15"/>
    </row>
    <row r="2121" customFormat="false" ht="13" hidden="false" customHeight="false" outlineLevel="0" collapsed="false">
      <c r="A2121" s="15" t="s">
        <v>6238</v>
      </c>
      <c r="B2121" s="15" t="s">
        <v>6239</v>
      </c>
      <c r="C2121" s="15" t="n">
        <v>0.0148</v>
      </c>
      <c r="D2121" s="15"/>
    </row>
    <row r="2122" customFormat="false" ht="13" hidden="false" customHeight="false" outlineLevel="0" collapsed="false">
      <c r="A2122" s="15" t="s">
        <v>3222</v>
      </c>
      <c r="B2122" s="15" t="s">
        <v>3223</v>
      </c>
      <c r="C2122" s="15" t="n">
        <v>0.01477</v>
      </c>
      <c r="D2122" s="15"/>
    </row>
    <row r="2123" customFormat="false" ht="13" hidden="false" customHeight="false" outlineLevel="0" collapsed="false">
      <c r="A2123" s="15" t="s">
        <v>6240</v>
      </c>
      <c r="B2123" s="15" t="s">
        <v>6241</v>
      </c>
      <c r="C2123" s="15" t="n">
        <v>0.01475</v>
      </c>
      <c r="D2123" s="15"/>
    </row>
    <row r="2124" customFormat="false" ht="13" hidden="false" customHeight="false" outlineLevel="0" collapsed="false">
      <c r="A2124" s="15" t="s">
        <v>6242</v>
      </c>
      <c r="B2124" s="15" t="s">
        <v>6243</v>
      </c>
      <c r="C2124" s="15" t="n">
        <v>0.01475</v>
      </c>
      <c r="D2124" s="15"/>
    </row>
    <row r="2125" customFormat="false" ht="13" hidden="false" customHeight="false" outlineLevel="0" collapsed="false">
      <c r="A2125" s="15" t="s">
        <v>998</v>
      </c>
      <c r="B2125" s="15" t="s">
        <v>6244</v>
      </c>
      <c r="C2125" s="15" t="n">
        <v>0.01475</v>
      </c>
      <c r="D2125" s="15" t="s">
        <v>35</v>
      </c>
    </row>
    <row r="2126" customFormat="false" ht="13" hidden="false" customHeight="false" outlineLevel="0" collapsed="false">
      <c r="A2126" s="15" t="s">
        <v>6245</v>
      </c>
      <c r="B2126" s="15" t="s">
        <v>6246</v>
      </c>
      <c r="C2126" s="15" t="n">
        <v>0.01472</v>
      </c>
      <c r="D2126" s="15"/>
    </row>
    <row r="2127" customFormat="false" ht="13" hidden="false" customHeight="false" outlineLevel="0" collapsed="false">
      <c r="A2127" s="15" t="s">
        <v>6247</v>
      </c>
      <c r="B2127" s="15" t="s">
        <v>6248</v>
      </c>
      <c r="C2127" s="15" t="n">
        <v>0.0147</v>
      </c>
      <c r="D2127" s="15"/>
    </row>
    <row r="2128" customFormat="false" ht="13" hidden="false" customHeight="false" outlineLevel="0" collapsed="false">
      <c r="A2128" s="15" t="s">
        <v>6249</v>
      </c>
      <c r="B2128" s="15" t="s">
        <v>6250</v>
      </c>
      <c r="C2128" s="15" t="n">
        <v>0.01467</v>
      </c>
      <c r="D2128" s="15"/>
    </row>
    <row r="2129" customFormat="false" ht="13" hidden="false" customHeight="false" outlineLevel="0" collapsed="false">
      <c r="A2129" s="15" t="s">
        <v>6251</v>
      </c>
      <c r="B2129" s="15" t="s">
        <v>6252</v>
      </c>
      <c r="C2129" s="15" t="n">
        <v>0.01466</v>
      </c>
      <c r="D2129" s="15"/>
    </row>
    <row r="2130" customFormat="false" ht="13" hidden="false" customHeight="false" outlineLevel="0" collapsed="false">
      <c r="A2130" s="15" t="s">
        <v>5944</v>
      </c>
      <c r="B2130" s="15" t="s">
        <v>6253</v>
      </c>
      <c r="C2130" s="15" t="n">
        <v>0.01465</v>
      </c>
      <c r="D2130" s="15"/>
    </row>
    <row r="2131" customFormat="false" ht="13" hidden="false" customHeight="false" outlineLevel="0" collapsed="false">
      <c r="A2131" s="15" t="s">
        <v>6254</v>
      </c>
      <c r="B2131" s="15" t="s">
        <v>6255</v>
      </c>
      <c r="C2131" s="15" t="n">
        <v>0.01464</v>
      </c>
      <c r="D2131" s="15"/>
    </row>
    <row r="2132" customFormat="false" ht="13" hidden="false" customHeight="false" outlineLevel="0" collapsed="false">
      <c r="A2132" s="15" t="s">
        <v>6199</v>
      </c>
      <c r="B2132" s="15" t="s">
        <v>6256</v>
      </c>
      <c r="C2132" s="15" t="n">
        <v>0.01463</v>
      </c>
      <c r="D2132" s="15"/>
    </row>
    <row r="2133" customFormat="false" ht="13" hidden="false" customHeight="false" outlineLevel="0" collapsed="false">
      <c r="A2133" s="15" t="s">
        <v>6257</v>
      </c>
      <c r="B2133" s="15" t="s">
        <v>6258</v>
      </c>
      <c r="C2133" s="15" t="n">
        <v>0.01463</v>
      </c>
      <c r="D2133" s="15"/>
    </row>
    <row r="2134" customFormat="false" ht="13" hidden="false" customHeight="false" outlineLevel="0" collapsed="false">
      <c r="A2134" s="15" t="s">
        <v>6259</v>
      </c>
      <c r="B2134" s="15" t="s">
        <v>6260</v>
      </c>
      <c r="C2134" s="15" t="n">
        <v>0.01463</v>
      </c>
      <c r="D2134" s="15"/>
    </row>
    <row r="2135" customFormat="false" ht="13" hidden="false" customHeight="false" outlineLevel="0" collapsed="false">
      <c r="A2135" s="15" t="s">
        <v>1947</v>
      </c>
      <c r="B2135" s="15" t="s">
        <v>1948</v>
      </c>
      <c r="C2135" s="15" t="n">
        <v>0.01462</v>
      </c>
      <c r="D2135" s="15" t="s">
        <v>493</v>
      </c>
    </row>
    <row r="2136" customFormat="false" ht="13" hidden="false" customHeight="false" outlineLevel="0" collapsed="false">
      <c r="A2136" s="15" t="s">
        <v>1162</v>
      </c>
      <c r="B2136" s="15" t="s">
        <v>1318</v>
      </c>
      <c r="C2136" s="15" t="n">
        <v>0.01459</v>
      </c>
      <c r="D2136" s="15"/>
    </row>
    <row r="2137" customFormat="false" ht="13" hidden="false" customHeight="false" outlineLevel="0" collapsed="false">
      <c r="A2137" s="15" t="s">
        <v>6261</v>
      </c>
      <c r="B2137" s="15" t="s">
        <v>6262</v>
      </c>
      <c r="C2137" s="15" t="n">
        <v>0.01457</v>
      </c>
      <c r="D2137" s="15"/>
    </row>
    <row r="2138" customFormat="false" ht="13" hidden="false" customHeight="false" outlineLevel="0" collapsed="false">
      <c r="A2138" s="15" t="s">
        <v>6263</v>
      </c>
      <c r="B2138" s="15" t="s">
        <v>6264</v>
      </c>
      <c r="C2138" s="15" t="n">
        <v>0.01456</v>
      </c>
      <c r="D2138" s="15" t="s">
        <v>493</v>
      </c>
    </row>
    <row r="2139" customFormat="false" ht="13" hidden="false" customHeight="false" outlineLevel="0" collapsed="false">
      <c r="A2139" s="15" t="s">
        <v>6265</v>
      </c>
      <c r="B2139" s="15" t="s">
        <v>6266</v>
      </c>
      <c r="C2139" s="15" t="n">
        <v>0.01456</v>
      </c>
      <c r="D2139" s="15"/>
    </row>
    <row r="2140" customFormat="false" ht="13" hidden="false" customHeight="false" outlineLevel="0" collapsed="false">
      <c r="A2140" s="15" t="s">
        <v>1924</v>
      </c>
      <c r="B2140" s="15" t="s">
        <v>1925</v>
      </c>
      <c r="C2140" s="15" t="n">
        <v>0.01454</v>
      </c>
      <c r="D2140" s="15"/>
    </row>
    <row r="2141" customFormat="false" ht="13" hidden="false" customHeight="false" outlineLevel="0" collapsed="false">
      <c r="A2141" s="15" t="s">
        <v>6267</v>
      </c>
      <c r="B2141" s="15" t="s">
        <v>6268</v>
      </c>
      <c r="C2141" s="15" t="n">
        <v>0.01454</v>
      </c>
      <c r="D2141" s="15"/>
    </row>
    <row r="2142" customFormat="false" ht="13" hidden="false" customHeight="false" outlineLevel="0" collapsed="false">
      <c r="A2142" s="15" t="s">
        <v>6269</v>
      </c>
      <c r="B2142" s="15" t="s">
        <v>6270</v>
      </c>
      <c r="C2142" s="15" t="n">
        <v>0.01453</v>
      </c>
      <c r="D2142" s="15"/>
    </row>
    <row r="2143" customFormat="false" ht="13" hidden="false" customHeight="false" outlineLevel="0" collapsed="false">
      <c r="A2143" s="15" t="s">
        <v>6271</v>
      </c>
      <c r="B2143" s="15" t="s">
        <v>6272</v>
      </c>
      <c r="C2143" s="15" t="n">
        <v>0.01451</v>
      </c>
      <c r="D2143" s="15" t="s">
        <v>493</v>
      </c>
    </row>
    <row r="2144" customFormat="false" ht="13" hidden="false" customHeight="false" outlineLevel="0" collapsed="false">
      <c r="A2144" s="15" t="s">
        <v>1586</v>
      </c>
      <c r="B2144" s="15" t="s">
        <v>1902</v>
      </c>
      <c r="C2144" s="15" t="n">
        <v>0.01451</v>
      </c>
      <c r="D2144" s="15" t="s">
        <v>35</v>
      </c>
    </row>
    <row r="2145" customFormat="false" ht="13" hidden="false" customHeight="false" outlineLevel="0" collapsed="false">
      <c r="A2145" s="15" t="s">
        <v>6273</v>
      </c>
      <c r="B2145" s="15" t="s">
        <v>6274</v>
      </c>
      <c r="C2145" s="15" t="n">
        <v>0.0145</v>
      </c>
      <c r="D2145" s="15"/>
    </row>
    <row r="2146" customFormat="false" ht="13" hidden="false" customHeight="false" outlineLevel="0" collapsed="false">
      <c r="A2146" s="15" t="s">
        <v>6275</v>
      </c>
      <c r="B2146" s="15" t="s">
        <v>6276</v>
      </c>
      <c r="C2146" s="15" t="n">
        <v>0.0145</v>
      </c>
      <c r="D2146" s="15"/>
    </row>
    <row r="2147" customFormat="false" ht="13" hidden="false" customHeight="false" outlineLevel="0" collapsed="false">
      <c r="A2147" s="15" t="s">
        <v>6277</v>
      </c>
      <c r="B2147" s="15" t="s">
        <v>6278</v>
      </c>
      <c r="C2147" s="15" t="n">
        <v>0.01449</v>
      </c>
      <c r="D2147" s="15"/>
    </row>
    <row r="2148" customFormat="false" ht="13" hidden="false" customHeight="false" outlineLevel="0" collapsed="false">
      <c r="A2148" s="15" t="s">
        <v>6279</v>
      </c>
      <c r="B2148" s="15" t="s">
        <v>6280</v>
      </c>
      <c r="C2148" s="15" t="n">
        <v>0.01449</v>
      </c>
      <c r="D2148" s="15"/>
    </row>
    <row r="2149" customFormat="false" ht="13" hidden="false" customHeight="false" outlineLevel="0" collapsed="false">
      <c r="A2149" s="15" t="s">
        <v>2990</v>
      </c>
      <c r="B2149" s="15" t="s">
        <v>2991</v>
      </c>
      <c r="C2149" s="15" t="n">
        <v>0.01449</v>
      </c>
      <c r="D2149" s="15"/>
    </row>
    <row r="2150" customFormat="false" ht="13" hidden="false" customHeight="false" outlineLevel="0" collapsed="false">
      <c r="A2150" s="15" t="s">
        <v>3154</v>
      </c>
      <c r="B2150" s="15" t="s">
        <v>3155</v>
      </c>
      <c r="C2150" s="15" t="n">
        <v>0.01448</v>
      </c>
      <c r="D2150" s="15"/>
    </row>
    <row r="2151" customFormat="false" ht="13" hidden="false" customHeight="false" outlineLevel="0" collapsed="false">
      <c r="A2151" s="15" t="s">
        <v>6281</v>
      </c>
      <c r="B2151" s="15" t="s">
        <v>6282</v>
      </c>
      <c r="C2151" s="15" t="n">
        <v>0.01448</v>
      </c>
      <c r="D2151" s="15" t="s">
        <v>493</v>
      </c>
    </row>
    <row r="2152" customFormat="false" ht="13" hidden="false" customHeight="false" outlineLevel="0" collapsed="false">
      <c r="A2152" s="15" t="s">
        <v>2094</v>
      </c>
      <c r="B2152" s="15" t="s">
        <v>2095</v>
      </c>
      <c r="C2152" s="15" t="n">
        <v>0.01447</v>
      </c>
      <c r="D2152" s="15"/>
    </row>
    <row r="2153" customFormat="false" ht="13" hidden="false" customHeight="false" outlineLevel="0" collapsed="false">
      <c r="A2153" s="15" t="s">
        <v>6283</v>
      </c>
      <c r="B2153" s="15" t="s">
        <v>6284</v>
      </c>
      <c r="C2153" s="15" t="n">
        <v>0.01447</v>
      </c>
      <c r="D2153" s="15"/>
    </row>
    <row r="2154" customFormat="false" ht="13" hidden="false" customHeight="false" outlineLevel="0" collapsed="false">
      <c r="A2154" s="15" t="s">
        <v>193</v>
      </c>
      <c r="B2154" s="15" t="s">
        <v>6285</v>
      </c>
      <c r="C2154" s="15" t="n">
        <v>0.01446</v>
      </c>
      <c r="D2154" s="15"/>
    </row>
    <row r="2155" customFormat="false" ht="13" hidden="false" customHeight="false" outlineLevel="0" collapsed="false">
      <c r="A2155" s="15" t="s">
        <v>2578</v>
      </c>
      <c r="B2155" s="15" t="s">
        <v>2579</v>
      </c>
      <c r="C2155" s="15" t="n">
        <v>0.01446</v>
      </c>
      <c r="D2155" s="15"/>
    </row>
    <row r="2156" customFormat="false" ht="13" hidden="false" customHeight="false" outlineLevel="0" collapsed="false">
      <c r="A2156" s="15" t="s">
        <v>6286</v>
      </c>
      <c r="B2156" s="15" t="s">
        <v>6287</v>
      </c>
      <c r="C2156" s="15" t="n">
        <v>0.01445</v>
      </c>
      <c r="D2156" s="15"/>
    </row>
    <row r="2157" customFormat="false" ht="13" hidden="false" customHeight="false" outlineLevel="0" collapsed="false">
      <c r="A2157" s="15" t="s">
        <v>2247</v>
      </c>
      <c r="B2157" s="15" t="s">
        <v>2248</v>
      </c>
      <c r="C2157" s="15" t="n">
        <v>0.01443</v>
      </c>
      <c r="D2157" s="15"/>
    </row>
    <row r="2158" customFormat="false" ht="13" hidden="false" customHeight="false" outlineLevel="0" collapsed="false">
      <c r="A2158" s="15" t="s">
        <v>6288</v>
      </c>
      <c r="B2158" s="15" t="s">
        <v>6289</v>
      </c>
      <c r="C2158" s="15" t="n">
        <v>0.01443</v>
      </c>
      <c r="D2158" s="15"/>
    </row>
    <row r="2159" customFormat="false" ht="13" hidden="false" customHeight="false" outlineLevel="0" collapsed="false">
      <c r="A2159" s="15" t="s">
        <v>6290</v>
      </c>
      <c r="B2159" s="15" t="s">
        <v>6291</v>
      </c>
      <c r="C2159" s="15" t="n">
        <v>0.01442</v>
      </c>
      <c r="D2159" s="15"/>
    </row>
    <row r="2160" customFormat="false" ht="13" hidden="false" customHeight="false" outlineLevel="0" collapsed="false">
      <c r="A2160" s="15" t="s">
        <v>6292</v>
      </c>
      <c r="B2160" s="15" t="s">
        <v>6293</v>
      </c>
      <c r="C2160" s="15" t="n">
        <v>0.01441</v>
      </c>
      <c r="D2160" s="15"/>
    </row>
    <row r="2161" customFormat="false" ht="13" hidden="false" customHeight="false" outlineLevel="0" collapsed="false">
      <c r="A2161" s="15" t="s">
        <v>6294</v>
      </c>
      <c r="B2161" s="15" t="s">
        <v>6295</v>
      </c>
      <c r="C2161" s="15" t="n">
        <v>0.01441</v>
      </c>
      <c r="D2161" s="15"/>
    </row>
    <row r="2162" customFormat="false" ht="13" hidden="false" customHeight="false" outlineLevel="0" collapsed="false">
      <c r="A2162" s="15" t="s">
        <v>6296</v>
      </c>
      <c r="B2162" s="15" t="s">
        <v>6297</v>
      </c>
      <c r="C2162" s="15" t="n">
        <v>0.0144</v>
      </c>
      <c r="D2162" s="15"/>
    </row>
    <row r="2163" customFormat="false" ht="13" hidden="false" customHeight="false" outlineLevel="0" collapsed="false">
      <c r="A2163" s="15" t="s">
        <v>6298</v>
      </c>
      <c r="B2163" s="15" t="s">
        <v>6299</v>
      </c>
      <c r="C2163" s="15" t="n">
        <v>0.01438</v>
      </c>
      <c r="D2163" s="15"/>
    </row>
    <row r="2164" customFormat="false" ht="13" hidden="false" customHeight="false" outlineLevel="0" collapsed="false">
      <c r="A2164" s="15" t="s">
        <v>178</v>
      </c>
      <c r="B2164" s="15" t="s">
        <v>6300</v>
      </c>
      <c r="C2164" s="15" t="n">
        <v>0.01434</v>
      </c>
      <c r="D2164" s="15"/>
    </row>
    <row r="2165" customFormat="false" ht="13" hidden="false" customHeight="false" outlineLevel="0" collapsed="false">
      <c r="A2165" s="15" t="s">
        <v>6301</v>
      </c>
      <c r="B2165" s="15" t="s">
        <v>6302</v>
      </c>
      <c r="C2165" s="15" t="n">
        <v>0.01434</v>
      </c>
      <c r="D2165" s="15"/>
    </row>
    <row r="2166" customFormat="false" ht="13" hidden="false" customHeight="false" outlineLevel="0" collapsed="false">
      <c r="A2166" s="15" t="s">
        <v>6303</v>
      </c>
      <c r="B2166" s="15" t="s">
        <v>6304</v>
      </c>
      <c r="C2166" s="15" t="n">
        <v>0.01433</v>
      </c>
      <c r="D2166" s="15"/>
    </row>
    <row r="2167" customFormat="false" ht="13" hidden="false" customHeight="false" outlineLevel="0" collapsed="false">
      <c r="A2167" s="15" t="s">
        <v>6305</v>
      </c>
      <c r="B2167" s="15" t="s">
        <v>6306</v>
      </c>
      <c r="C2167" s="15" t="n">
        <v>0.01432</v>
      </c>
      <c r="D2167" s="15"/>
    </row>
    <row r="2168" customFormat="false" ht="13" hidden="false" customHeight="false" outlineLevel="0" collapsed="false">
      <c r="A2168" s="15" t="s">
        <v>489</v>
      </c>
      <c r="B2168" s="15" t="s">
        <v>3314</v>
      </c>
      <c r="C2168" s="15" t="n">
        <v>0.01432</v>
      </c>
      <c r="D2168" s="15"/>
    </row>
    <row r="2169" customFormat="false" ht="13" hidden="false" customHeight="false" outlineLevel="0" collapsed="false">
      <c r="A2169" s="15" t="s">
        <v>6307</v>
      </c>
      <c r="B2169" s="15" t="s">
        <v>6308</v>
      </c>
      <c r="C2169" s="15" t="n">
        <v>0.01432</v>
      </c>
      <c r="D2169" s="15"/>
    </row>
    <row r="2170" customFormat="false" ht="13" hidden="false" customHeight="false" outlineLevel="0" collapsed="false">
      <c r="A2170" s="15" t="s">
        <v>6309</v>
      </c>
      <c r="B2170" s="15" t="s">
        <v>6310</v>
      </c>
      <c r="C2170" s="15" t="n">
        <v>0.01431</v>
      </c>
      <c r="D2170" s="15"/>
    </row>
    <row r="2171" customFormat="false" ht="13" hidden="false" customHeight="false" outlineLevel="0" collapsed="false">
      <c r="A2171" s="15" t="s">
        <v>6311</v>
      </c>
      <c r="B2171" s="15" t="s">
        <v>6312</v>
      </c>
      <c r="C2171" s="15" t="n">
        <v>0.01429</v>
      </c>
      <c r="D2171" s="15"/>
    </row>
    <row r="2172" customFormat="false" ht="13" hidden="false" customHeight="false" outlineLevel="0" collapsed="false">
      <c r="A2172" s="15" t="s">
        <v>6313</v>
      </c>
      <c r="B2172" s="15" t="s">
        <v>6314</v>
      </c>
      <c r="C2172" s="15" t="n">
        <v>0.01428</v>
      </c>
      <c r="D2172" s="15"/>
    </row>
    <row r="2173" customFormat="false" ht="13" hidden="false" customHeight="false" outlineLevel="0" collapsed="false">
      <c r="A2173" s="15" t="s">
        <v>6315</v>
      </c>
      <c r="B2173" s="15" t="s">
        <v>6316</v>
      </c>
      <c r="C2173" s="15" t="n">
        <v>0.01424</v>
      </c>
      <c r="D2173" s="15" t="s">
        <v>35</v>
      </c>
    </row>
    <row r="2174" customFormat="false" ht="13" hidden="false" customHeight="false" outlineLevel="0" collapsed="false">
      <c r="A2174" s="15" t="s">
        <v>6317</v>
      </c>
      <c r="B2174" s="15" t="s">
        <v>6318</v>
      </c>
      <c r="C2174" s="15" t="n">
        <v>0.01424</v>
      </c>
      <c r="D2174" s="15"/>
    </row>
    <row r="2175" customFormat="false" ht="13" hidden="false" customHeight="false" outlineLevel="0" collapsed="false">
      <c r="A2175" s="15" t="s">
        <v>1214</v>
      </c>
      <c r="B2175" s="15" t="s">
        <v>1215</v>
      </c>
      <c r="C2175" s="15" t="n">
        <v>0.01422</v>
      </c>
      <c r="D2175" s="15"/>
    </row>
    <row r="2176" customFormat="false" ht="13" hidden="false" customHeight="false" outlineLevel="0" collapsed="false">
      <c r="A2176" s="15" t="s">
        <v>6319</v>
      </c>
      <c r="B2176" s="15" t="s">
        <v>6320</v>
      </c>
      <c r="C2176" s="15" t="n">
        <v>0.01421</v>
      </c>
      <c r="D2176" s="15"/>
    </row>
    <row r="2177" customFormat="false" ht="13" hidden="false" customHeight="false" outlineLevel="0" collapsed="false">
      <c r="A2177" s="15" t="s">
        <v>1403</v>
      </c>
      <c r="B2177" s="15" t="s">
        <v>1404</v>
      </c>
      <c r="C2177" s="15" t="n">
        <v>0.01421</v>
      </c>
      <c r="D2177" s="15"/>
    </row>
    <row r="2178" customFormat="false" ht="13" hidden="false" customHeight="false" outlineLevel="0" collapsed="false">
      <c r="A2178" s="15" t="s">
        <v>6321</v>
      </c>
      <c r="B2178" s="15" t="s">
        <v>6322</v>
      </c>
      <c r="C2178" s="15" t="n">
        <v>0.01421</v>
      </c>
      <c r="D2178" s="15"/>
    </row>
    <row r="2179" customFormat="false" ht="13" hidden="false" customHeight="false" outlineLevel="0" collapsed="false">
      <c r="A2179" s="15" t="s">
        <v>6323</v>
      </c>
      <c r="B2179" s="15" t="s">
        <v>6324</v>
      </c>
      <c r="C2179" s="15" t="n">
        <v>0.01413</v>
      </c>
      <c r="D2179" s="15"/>
    </row>
    <row r="2180" customFormat="false" ht="13" hidden="false" customHeight="false" outlineLevel="0" collapsed="false">
      <c r="A2180" s="15" t="s">
        <v>882</v>
      </c>
      <c r="B2180" s="15" t="s">
        <v>1099</v>
      </c>
      <c r="C2180" s="15" t="n">
        <v>0.0141</v>
      </c>
      <c r="D2180" s="15"/>
    </row>
    <row r="2181" customFormat="false" ht="13" hidden="false" customHeight="false" outlineLevel="0" collapsed="false">
      <c r="A2181" s="15" t="s">
        <v>2535</v>
      </c>
      <c r="B2181" s="15" t="s">
        <v>2536</v>
      </c>
      <c r="C2181" s="15" t="n">
        <v>0.01409</v>
      </c>
      <c r="D2181" s="15"/>
    </row>
    <row r="2182" customFormat="false" ht="13" hidden="false" customHeight="false" outlineLevel="0" collapsed="false">
      <c r="A2182" s="15" t="s">
        <v>2140</v>
      </c>
      <c r="B2182" s="15" t="s">
        <v>2141</v>
      </c>
      <c r="C2182" s="15" t="n">
        <v>0.01406</v>
      </c>
      <c r="D2182" s="15"/>
    </row>
    <row r="2183" customFormat="false" ht="13" hidden="false" customHeight="false" outlineLevel="0" collapsed="false">
      <c r="A2183" s="15" t="s">
        <v>6325</v>
      </c>
      <c r="B2183" s="15" t="s">
        <v>6326</v>
      </c>
      <c r="C2183" s="15" t="n">
        <v>0.01406</v>
      </c>
      <c r="D2183" s="15"/>
    </row>
    <row r="2184" customFormat="false" ht="13" hidden="false" customHeight="false" outlineLevel="0" collapsed="false">
      <c r="A2184" s="15" t="s">
        <v>1170</v>
      </c>
      <c r="B2184" s="15" t="s">
        <v>1171</v>
      </c>
      <c r="C2184" s="15" t="n">
        <v>0.01406</v>
      </c>
      <c r="D2184" s="15"/>
    </row>
    <row r="2185" customFormat="false" ht="13" hidden="false" customHeight="false" outlineLevel="0" collapsed="false">
      <c r="A2185" s="15" t="s">
        <v>6327</v>
      </c>
      <c r="B2185" s="15" t="s">
        <v>6328</v>
      </c>
      <c r="C2185" s="15" t="n">
        <v>0.01404</v>
      </c>
      <c r="D2185" s="15"/>
    </row>
    <row r="2186" customFormat="false" ht="13" hidden="false" customHeight="false" outlineLevel="0" collapsed="false">
      <c r="A2186" s="15" t="s">
        <v>2407</v>
      </c>
      <c r="B2186" s="15" t="s">
        <v>2408</v>
      </c>
      <c r="C2186" s="15" t="n">
        <v>0.01403</v>
      </c>
      <c r="D2186" s="15" t="s">
        <v>493</v>
      </c>
    </row>
    <row r="2187" customFormat="false" ht="13" hidden="false" customHeight="false" outlineLevel="0" collapsed="false">
      <c r="A2187" s="15" t="s">
        <v>1612</v>
      </c>
      <c r="B2187" s="15" t="s">
        <v>1613</v>
      </c>
      <c r="C2187" s="15" t="n">
        <v>0.01402</v>
      </c>
      <c r="D2187" s="15"/>
    </row>
    <row r="2188" customFormat="false" ht="13" hidden="false" customHeight="false" outlineLevel="0" collapsed="false">
      <c r="A2188" s="15" t="s">
        <v>6329</v>
      </c>
      <c r="B2188" s="15" t="s">
        <v>6330</v>
      </c>
      <c r="C2188" s="15" t="n">
        <v>0.01401</v>
      </c>
      <c r="D2188" s="15"/>
    </row>
    <row r="2189" customFormat="false" ht="13" hidden="false" customHeight="false" outlineLevel="0" collapsed="false">
      <c r="A2189" s="15" t="s">
        <v>6331</v>
      </c>
      <c r="B2189" s="15" t="s">
        <v>6332</v>
      </c>
      <c r="C2189" s="15" t="n">
        <v>0.01401</v>
      </c>
      <c r="D2189" s="15" t="s">
        <v>493</v>
      </c>
    </row>
    <row r="2190" customFormat="false" ht="13" hidden="false" customHeight="false" outlineLevel="0" collapsed="false">
      <c r="A2190" s="15" t="s">
        <v>537</v>
      </c>
      <c r="B2190" s="15" t="s">
        <v>538</v>
      </c>
      <c r="C2190" s="15" t="n">
        <v>0.014</v>
      </c>
      <c r="D2190" s="15"/>
    </row>
    <row r="2191" customFormat="false" ht="13" hidden="false" customHeight="false" outlineLevel="0" collapsed="false">
      <c r="A2191" s="15" t="s">
        <v>2834</v>
      </c>
      <c r="B2191" s="15" t="s">
        <v>2835</v>
      </c>
      <c r="C2191" s="15" t="n">
        <v>0.01399</v>
      </c>
      <c r="D2191" s="15"/>
    </row>
    <row r="2192" customFormat="false" ht="13" hidden="false" customHeight="false" outlineLevel="0" collapsed="false">
      <c r="A2192" s="15" t="s">
        <v>3375</v>
      </c>
      <c r="B2192" s="15" t="s">
        <v>3376</v>
      </c>
      <c r="C2192" s="15" t="n">
        <v>0.01398</v>
      </c>
      <c r="D2192" s="15" t="s">
        <v>493</v>
      </c>
    </row>
    <row r="2193" customFormat="false" ht="13" hidden="false" customHeight="false" outlineLevel="0" collapsed="false">
      <c r="A2193" s="15" t="s">
        <v>6333</v>
      </c>
      <c r="B2193" s="15" t="s">
        <v>6334</v>
      </c>
      <c r="C2193" s="15" t="n">
        <v>0.01398</v>
      </c>
      <c r="D2193" s="15"/>
    </row>
    <row r="2194" customFormat="false" ht="13" hidden="false" customHeight="false" outlineLevel="0" collapsed="false">
      <c r="A2194" s="15" t="s">
        <v>2439</v>
      </c>
      <c r="B2194" s="15" t="s">
        <v>2440</v>
      </c>
      <c r="C2194" s="15" t="n">
        <v>0.01398</v>
      </c>
      <c r="D2194" s="15"/>
    </row>
    <row r="2195" customFormat="false" ht="13" hidden="false" customHeight="false" outlineLevel="0" collapsed="false">
      <c r="A2195" s="15" t="s">
        <v>1524</v>
      </c>
      <c r="B2195" s="15" t="s">
        <v>1525</v>
      </c>
      <c r="C2195" s="15" t="n">
        <v>0.01397</v>
      </c>
      <c r="D2195" s="15" t="s">
        <v>493</v>
      </c>
    </row>
    <row r="2196" customFormat="false" ht="13" hidden="false" customHeight="false" outlineLevel="0" collapsed="false">
      <c r="A2196" s="15" t="s">
        <v>1680</v>
      </c>
      <c r="B2196" s="15" t="s">
        <v>1681</v>
      </c>
      <c r="C2196" s="15" t="n">
        <v>0.01394</v>
      </c>
      <c r="D2196" s="15"/>
    </row>
    <row r="2197" customFormat="false" ht="13" hidden="false" customHeight="false" outlineLevel="0" collapsed="false">
      <c r="A2197" s="15" t="s">
        <v>6335</v>
      </c>
      <c r="B2197" s="15" t="s">
        <v>6336</v>
      </c>
      <c r="C2197" s="15" t="n">
        <v>0.01394</v>
      </c>
      <c r="D2197" s="15"/>
    </row>
    <row r="2198" customFormat="false" ht="13" hidden="false" customHeight="false" outlineLevel="0" collapsed="false">
      <c r="A2198" s="15" t="s">
        <v>1864</v>
      </c>
      <c r="B2198" s="15" t="s">
        <v>2261</v>
      </c>
      <c r="C2198" s="15" t="n">
        <v>0.01392</v>
      </c>
      <c r="D2198" s="15"/>
    </row>
    <row r="2199" customFormat="false" ht="13" hidden="false" customHeight="false" outlineLevel="0" collapsed="false">
      <c r="A2199" s="15" t="s">
        <v>6337</v>
      </c>
      <c r="B2199" s="15" t="s">
        <v>6338</v>
      </c>
      <c r="C2199" s="15" t="n">
        <v>0.01391</v>
      </c>
      <c r="D2199" s="15"/>
    </row>
    <row r="2200" customFormat="false" ht="13" hidden="false" customHeight="false" outlineLevel="0" collapsed="false">
      <c r="A2200" s="15" t="s">
        <v>6339</v>
      </c>
      <c r="B2200" s="15" t="s">
        <v>6340</v>
      </c>
      <c r="C2200" s="15" t="n">
        <v>0.01387</v>
      </c>
      <c r="D2200" s="15"/>
    </row>
    <row r="2201" customFormat="false" ht="13" hidden="false" customHeight="false" outlineLevel="0" collapsed="false">
      <c r="A2201" s="15" t="s">
        <v>6341</v>
      </c>
      <c r="B2201" s="15" t="s">
        <v>6342</v>
      </c>
      <c r="C2201" s="15" t="n">
        <v>0.01386</v>
      </c>
      <c r="D2201" s="15"/>
    </row>
    <row r="2202" customFormat="false" ht="13" hidden="false" customHeight="false" outlineLevel="0" collapsed="false">
      <c r="A2202" s="15" t="s">
        <v>5031</v>
      </c>
      <c r="B2202" s="15" t="s">
        <v>6343</v>
      </c>
      <c r="C2202" s="15" t="n">
        <v>0.01385</v>
      </c>
      <c r="D2202" s="15" t="s">
        <v>35</v>
      </c>
    </row>
    <row r="2203" customFormat="false" ht="13" hidden="false" customHeight="false" outlineLevel="0" collapsed="false">
      <c r="A2203" s="15" t="s">
        <v>6344</v>
      </c>
      <c r="B2203" s="15" t="s">
        <v>6345</v>
      </c>
      <c r="C2203" s="15" t="n">
        <v>0.01382</v>
      </c>
      <c r="D2203" s="15"/>
    </row>
    <row r="2204" customFormat="false" ht="13" hidden="false" customHeight="false" outlineLevel="0" collapsed="false">
      <c r="A2204" s="15" t="s">
        <v>6346</v>
      </c>
      <c r="B2204" s="15" t="s">
        <v>6347</v>
      </c>
      <c r="C2204" s="15" t="n">
        <v>0.01379</v>
      </c>
      <c r="D2204" s="15"/>
    </row>
    <row r="2205" customFormat="false" ht="13" hidden="false" customHeight="false" outlineLevel="0" collapsed="false">
      <c r="A2205" s="15" t="s">
        <v>6348</v>
      </c>
      <c r="B2205" s="15" t="s">
        <v>6349</v>
      </c>
      <c r="C2205" s="15" t="n">
        <v>0.01379</v>
      </c>
      <c r="D2205" s="15"/>
    </row>
    <row r="2206" customFormat="false" ht="13" hidden="false" customHeight="false" outlineLevel="0" collapsed="false">
      <c r="A2206" s="15" t="s">
        <v>6350</v>
      </c>
      <c r="B2206" s="15" t="s">
        <v>6351</v>
      </c>
      <c r="C2206" s="15" t="n">
        <v>0.01379</v>
      </c>
      <c r="D2206" s="15"/>
    </row>
    <row r="2207" customFormat="false" ht="13" hidden="false" customHeight="false" outlineLevel="0" collapsed="false">
      <c r="A2207" s="15" t="s">
        <v>6352</v>
      </c>
      <c r="B2207" s="15" t="s">
        <v>6353</v>
      </c>
      <c r="C2207" s="15" t="n">
        <v>0.01377</v>
      </c>
      <c r="D2207" s="15"/>
    </row>
    <row r="2208" customFormat="false" ht="13" hidden="false" customHeight="false" outlineLevel="0" collapsed="false">
      <c r="A2208" s="15" t="s">
        <v>6354</v>
      </c>
      <c r="B2208" s="15" t="s">
        <v>6355</v>
      </c>
      <c r="C2208" s="15" t="n">
        <v>0.01377</v>
      </c>
      <c r="D2208" s="15"/>
    </row>
    <row r="2209" customFormat="false" ht="13" hidden="false" customHeight="false" outlineLevel="0" collapsed="false">
      <c r="A2209" s="15" t="s">
        <v>6356</v>
      </c>
      <c r="B2209" s="15" t="s">
        <v>6357</v>
      </c>
      <c r="C2209" s="15" t="n">
        <v>0.01377</v>
      </c>
      <c r="D2209" s="15"/>
    </row>
    <row r="2210" customFormat="false" ht="13" hidden="false" customHeight="false" outlineLevel="0" collapsed="false">
      <c r="A2210" s="15" t="s">
        <v>6358</v>
      </c>
      <c r="B2210" s="15" t="s">
        <v>6359</v>
      </c>
      <c r="C2210" s="15" t="n">
        <v>0.01377</v>
      </c>
      <c r="D2210" s="15"/>
    </row>
    <row r="2211" customFormat="false" ht="13" hidden="false" customHeight="false" outlineLevel="0" collapsed="false">
      <c r="A2211" s="15" t="s">
        <v>6360</v>
      </c>
      <c r="B2211" s="15" t="s">
        <v>6361</v>
      </c>
      <c r="C2211" s="15" t="n">
        <v>0.01375</v>
      </c>
      <c r="D2211" s="15"/>
    </row>
    <row r="2212" customFormat="false" ht="13" hidden="false" customHeight="false" outlineLevel="0" collapsed="false">
      <c r="A2212" s="15" t="s">
        <v>6362</v>
      </c>
      <c r="B2212" s="15" t="s">
        <v>6363</v>
      </c>
      <c r="C2212" s="15" t="n">
        <v>0.01373</v>
      </c>
      <c r="D2212" s="15"/>
    </row>
    <row r="2213" customFormat="false" ht="13" hidden="false" customHeight="false" outlineLevel="0" collapsed="false">
      <c r="A2213" s="15" t="s">
        <v>6364</v>
      </c>
      <c r="B2213" s="15" t="s">
        <v>6365</v>
      </c>
      <c r="C2213" s="15" t="n">
        <v>0.01368</v>
      </c>
      <c r="D2213" s="15"/>
    </row>
    <row r="2214" customFormat="false" ht="13" hidden="false" customHeight="false" outlineLevel="0" collapsed="false">
      <c r="A2214" s="15" t="s">
        <v>6366</v>
      </c>
      <c r="B2214" s="15" t="s">
        <v>6367</v>
      </c>
      <c r="C2214" s="15" t="n">
        <v>0.01367</v>
      </c>
      <c r="D2214" s="15"/>
    </row>
    <row r="2215" customFormat="false" ht="13" hidden="false" customHeight="false" outlineLevel="0" collapsed="false">
      <c r="A2215" s="15" t="s">
        <v>6368</v>
      </c>
      <c r="B2215" s="15" t="s">
        <v>6369</v>
      </c>
      <c r="C2215" s="15" t="n">
        <v>0.01364</v>
      </c>
      <c r="D2215" s="15"/>
    </row>
    <row r="2216" customFormat="false" ht="13" hidden="false" customHeight="false" outlineLevel="0" collapsed="false">
      <c r="A2216" s="15" t="s">
        <v>6370</v>
      </c>
      <c r="B2216" s="15" t="s">
        <v>6371</v>
      </c>
      <c r="C2216" s="15" t="n">
        <v>0.01364</v>
      </c>
      <c r="D2216" s="15"/>
    </row>
    <row r="2217" customFormat="false" ht="13" hidden="false" customHeight="false" outlineLevel="0" collapsed="false">
      <c r="A2217" s="15" t="s">
        <v>6372</v>
      </c>
      <c r="B2217" s="15" t="s">
        <v>6373</v>
      </c>
      <c r="C2217" s="15" t="n">
        <v>0.01361</v>
      </c>
      <c r="D2217" s="15" t="s">
        <v>493</v>
      </c>
    </row>
    <row r="2218" customFormat="false" ht="13" hidden="false" customHeight="false" outlineLevel="0" collapsed="false">
      <c r="A2218" s="15" t="s">
        <v>6374</v>
      </c>
      <c r="B2218" s="15" t="s">
        <v>6375</v>
      </c>
      <c r="C2218" s="15" t="n">
        <v>0.0136</v>
      </c>
      <c r="D2218" s="15"/>
    </row>
    <row r="2219" customFormat="false" ht="13" hidden="false" customHeight="false" outlineLevel="0" collapsed="false">
      <c r="A2219" s="15" t="s">
        <v>454</v>
      </c>
      <c r="B2219" s="15" t="s">
        <v>1844</v>
      </c>
      <c r="C2219" s="15" t="n">
        <v>0.01359</v>
      </c>
      <c r="D2219" s="15"/>
    </row>
    <row r="2220" customFormat="false" ht="13" hidden="false" customHeight="false" outlineLevel="0" collapsed="false">
      <c r="A2220" s="15" t="s">
        <v>6376</v>
      </c>
      <c r="B2220" s="15" t="s">
        <v>6377</v>
      </c>
      <c r="C2220" s="15" t="n">
        <v>0.01358</v>
      </c>
      <c r="D2220" s="15"/>
    </row>
    <row r="2221" customFormat="false" ht="13" hidden="false" customHeight="false" outlineLevel="0" collapsed="false">
      <c r="A2221" s="15" t="s">
        <v>6378</v>
      </c>
      <c r="B2221" s="15" t="s">
        <v>6379</v>
      </c>
      <c r="C2221" s="15" t="n">
        <v>0.01356</v>
      </c>
      <c r="D2221" s="15"/>
    </row>
    <row r="2222" customFormat="false" ht="13" hidden="false" customHeight="false" outlineLevel="0" collapsed="false">
      <c r="A2222" s="15" t="s">
        <v>6380</v>
      </c>
      <c r="B2222" s="15" t="s">
        <v>6381</v>
      </c>
      <c r="C2222" s="15" t="n">
        <v>0.01356</v>
      </c>
      <c r="D2222" s="15"/>
    </row>
    <row r="2223" customFormat="false" ht="13" hidden="false" customHeight="false" outlineLevel="0" collapsed="false">
      <c r="A2223" s="15" t="s">
        <v>6382</v>
      </c>
      <c r="B2223" s="15" t="s">
        <v>6383</v>
      </c>
      <c r="C2223" s="15" t="n">
        <v>0.01354</v>
      </c>
      <c r="D2223" s="15"/>
    </row>
    <row r="2224" customFormat="false" ht="13" hidden="false" customHeight="false" outlineLevel="0" collapsed="false">
      <c r="A2224" s="15" t="s">
        <v>3002</v>
      </c>
      <c r="B2224" s="15" t="s">
        <v>3003</v>
      </c>
      <c r="C2224" s="15" t="n">
        <v>0.01353</v>
      </c>
      <c r="D2224" s="15"/>
    </row>
    <row r="2225" customFormat="false" ht="13" hidden="false" customHeight="false" outlineLevel="0" collapsed="false">
      <c r="A2225" s="15" t="s">
        <v>6384</v>
      </c>
      <c r="B2225" s="15" t="s">
        <v>6385</v>
      </c>
      <c r="C2225" s="15" t="n">
        <v>0.01352</v>
      </c>
      <c r="D2225" s="15"/>
    </row>
    <row r="2226" customFormat="false" ht="13" hidden="false" customHeight="false" outlineLevel="0" collapsed="false">
      <c r="A2226" s="15" t="s">
        <v>2474</v>
      </c>
      <c r="B2226" s="15" t="s">
        <v>2475</v>
      </c>
      <c r="C2226" s="15" t="n">
        <v>0.01352</v>
      </c>
      <c r="D2226" s="15"/>
    </row>
    <row r="2227" customFormat="false" ht="13" hidden="false" customHeight="false" outlineLevel="0" collapsed="false">
      <c r="A2227" s="15" t="s">
        <v>6386</v>
      </c>
      <c r="B2227" s="15" t="s">
        <v>6387</v>
      </c>
      <c r="C2227" s="15" t="n">
        <v>0.0135</v>
      </c>
      <c r="D2227" s="15"/>
    </row>
    <row r="2228" customFormat="false" ht="13" hidden="false" customHeight="false" outlineLevel="0" collapsed="false">
      <c r="A2228" s="15" t="s">
        <v>6388</v>
      </c>
      <c r="B2228" s="15" t="s">
        <v>6389</v>
      </c>
      <c r="C2228" s="15" t="n">
        <v>0.0135</v>
      </c>
      <c r="D2228" s="15"/>
    </row>
    <row r="2229" customFormat="false" ht="13" hidden="false" customHeight="false" outlineLevel="0" collapsed="false">
      <c r="A2229" s="15" t="s">
        <v>6390</v>
      </c>
      <c r="B2229" s="15" t="s">
        <v>6391</v>
      </c>
      <c r="C2229" s="15" t="n">
        <v>0.01348</v>
      </c>
      <c r="D2229" s="15"/>
    </row>
    <row r="2230" customFormat="false" ht="13" hidden="false" customHeight="false" outlineLevel="0" collapsed="false">
      <c r="A2230" s="15" t="s">
        <v>6392</v>
      </c>
      <c r="B2230" s="15" t="s">
        <v>6393</v>
      </c>
      <c r="C2230" s="15" t="n">
        <v>0.01348</v>
      </c>
      <c r="D2230" s="15"/>
    </row>
    <row r="2231" customFormat="false" ht="13" hidden="false" customHeight="false" outlineLevel="0" collapsed="false">
      <c r="A2231" s="15" t="s">
        <v>6394</v>
      </c>
      <c r="B2231" s="15" t="s">
        <v>6395</v>
      </c>
      <c r="C2231" s="15" t="n">
        <v>0.01342</v>
      </c>
      <c r="D2231" s="15"/>
    </row>
    <row r="2232" customFormat="false" ht="13" hidden="false" customHeight="false" outlineLevel="0" collapsed="false">
      <c r="A2232" s="15" t="s">
        <v>2596</v>
      </c>
      <c r="B2232" s="15" t="s">
        <v>2597</v>
      </c>
      <c r="C2232" s="15" t="n">
        <v>0.01342</v>
      </c>
      <c r="D2232" s="15"/>
    </row>
    <row r="2233" customFormat="false" ht="13" hidden="false" customHeight="false" outlineLevel="0" collapsed="false">
      <c r="A2233" s="15" t="s">
        <v>6396</v>
      </c>
      <c r="B2233" s="15" t="s">
        <v>6397</v>
      </c>
      <c r="C2233" s="15" t="n">
        <v>0.0134</v>
      </c>
      <c r="D2233" s="15"/>
    </row>
    <row r="2234" customFormat="false" ht="13" hidden="false" customHeight="false" outlineLevel="0" collapsed="false">
      <c r="A2234" s="15" t="s">
        <v>229</v>
      </c>
      <c r="B2234" s="15" t="s">
        <v>230</v>
      </c>
      <c r="C2234" s="15" t="n">
        <v>0.0134</v>
      </c>
      <c r="D2234" s="15"/>
    </row>
    <row r="2235" customFormat="false" ht="13" hidden="false" customHeight="false" outlineLevel="0" collapsed="false">
      <c r="A2235" s="15" t="s">
        <v>6398</v>
      </c>
      <c r="B2235" s="15" t="s">
        <v>6399</v>
      </c>
      <c r="C2235" s="15" t="n">
        <v>0.0134</v>
      </c>
      <c r="D2235" s="15"/>
    </row>
    <row r="2236" customFormat="false" ht="13" hidden="false" customHeight="false" outlineLevel="0" collapsed="false">
      <c r="A2236" s="15" t="s">
        <v>6400</v>
      </c>
      <c r="B2236" s="15" t="s">
        <v>6401</v>
      </c>
      <c r="C2236" s="15" t="n">
        <v>0.0134</v>
      </c>
      <c r="D2236" s="15" t="s">
        <v>493</v>
      </c>
    </row>
    <row r="2237" customFormat="false" ht="13" hidden="false" customHeight="false" outlineLevel="0" collapsed="false">
      <c r="A2237" s="15" t="s">
        <v>3182</v>
      </c>
      <c r="B2237" s="15" t="s">
        <v>3183</v>
      </c>
      <c r="C2237" s="15" t="n">
        <v>0.01339</v>
      </c>
      <c r="D2237" s="15"/>
    </row>
    <row r="2238" customFormat="false" ht="13" hidden="false" customHeight="false" outlineLevel="0" collapsed="false">
      <c r="A2238" s="15" t="s">
        <v>340</v>
      </c>
      <c r="B2238" s="15" t="s">
        <v>6402</v>
      </c>
      <c r="C2238" s="15" t="n">
        <v>0.01338</v>
      </c>
      <c r="D2238" s="15"/>
    </row>
    <row r="2239" customFormat="false" ht="13" hidden="false" customHeight="false" outlineLevel="0" collapsed="false">
      <c r="A2239" s="15" t="s">
        <v>6403</v>
      </c>
      <c r="B2239" s="15" t="s">
        <v>6404</v>
      </c>
      <c r="C2239" s="15" t="n">
        <v>0.01337</v>
      </c>
      <c r="D2239" s="15"/>
    </row>
    <row r="2240" customFormat="false" ht="13" hidden="false" customHeight="false" outlineLevel="0" collapsed="false">
      <c r="A2240" s="15" t="s">
        <v>6405</v>
      </c>
      <c r="B2240" s="15" t="s">
        <v>6406</v>
      </c>
      <c r="C2240" s="15" t="n">
        <v>0.01337</v>
      </c>
      <c r="D2240" s="15"/>
    </row>
    <row r="2241" customFormat="false" ht="13" hidden="false" customHeight="false" outlineLevel="0" collapsed="false">
      <c r="A2241" s="15" t="s">
        <v>6407</v>
      </c>
      <c r="B2241" s="15" t="s">
        <v>6408</v>
      </c>
      <c r="C2241" s="15" t="n">
        <v>0.01335</v>
      </c>
      <c r="D2241" s="15"/>
    </row>
    <row r="2242" customFormat="false" ht="13" hidden="false" customHeight="false" outlineLevel="0" collapsed="false">
      <c r="A2242" s="15" t="s">
        <v>1084</v>
      </c>
      <c r="B2242" s="15" t="s">
        <v>6409</v>
      </c>
      <c r="C2242" s="15" t="n">
        <v>0.01335</v>
      </c>
      <c r="D2242" s="15"/>
    </row>
    <row r="2243" customFormat="false" ht="13" hidden="false" customHeight="false" outlineLevel="0" collapsed="false">
      <c r="A2243" s="15" t="s">
        <v>6410</v>
      </c>
      <c r="B2243" s="15" t="s">
        <v>6411</v>
      </c>
      <c r="C2243" s="15" t="n">
        <v>0.01335</v>
      </c>
      <c r="D2243" s="15"/>
    </row>
    <row r="2244" customFormat="false" ht="13" hidden="false" customHeight="false" outlineLevel="0" collapsed="false">
      <c r="A2244" s="15" t="s">
        <v>6412</v>
      </c>
      <c r="B2244" s="15" t="s">
        <v>6413</v>
      </c>
      <c r="C2244" s="15" t="n">
        <v>0.01333</v>
      </c>
      <c r="D2244" s="15"/>
    </row>
    <row r="2245" customFormat="false" ht="13" hidden="false" customHeight="false" outlineLevel="0" collapsed="false">
      <c r="A2245" s="15" t="s">
        <v>6414</v>
      </c>
      <c r="B2245" s="15" t="s">
        <v>6415</v>
      </c>
      <c r="C2245" s="15" t="n">
        <v>0.01333</v>
      </c>
      <c r="D2245" s="15"/>
    </row>
    <row r="2246" customFormat="false" ht="13" hidden="false" customHeight="false" outlineLevel="0" collapsed="false">
      <c r="A2246" s="15" t="s">
        <v>6416</v>
      </c>
      <c r="B2246" s="15" t="s">
        <v>6417</v>
      </c>
      <c r="C2246" s="15" t="n">
        <v>0.01329</v>
      </c>
      <c r="D2246" s="15"/>
    </row>
    <row r="2247" customFormat="false" ht="13" hidden="false" customHeight="false" outlineLevel="0" collapsed="false">
      <c r="A2247" s="15" t="s">
        <v>6418</v>
      </c>
      <c r="B2247" s="15" t="s">
        <v>6419</v>
      </c>
      <c r="C2247" s="15" t="n">
        <v>0.01327</v>
      </c>
      <c r="D2247" s="15"/>
    </row>
    <row r="2248" customFormat="false" ht="13" hidden="false" customHeight="false" outlineLevel="0" collapsed="false">
      <c r="A2248" s="15" t="s">
        <v>6420</v>
      </c>
      <c r="B2248" s="15" t="s">
        <v>6421</v>
      </c>
      <c r="C2248" s="15" t="n">
        <v>0.01324</v>
      </c>
      <c r="D2248" s="15"/>
    </row>
    <row r="2249" customFormat="false" ht="13" hidden="false" customHeight="false" outlineLevel="0" collapsed="false">
      <c r="A2249" s="15" t="s">
        <v>2850</v>
      </c>
      <c r="B2249" s="15" t="s">
        <v>2851</v>
      </c>
      <c r="C2249" s="15" t="n">
        <v>0.01323</v>
      </c>
      <c r="D2249" s="15"/>
    </row>
    <row r="2250" customFormat="false" ht="13" hidden="false" customHeight="false" outlineLevel="0" collapsed="false">
      <c r="A2250" s="15" t="s">
        <v>6422</v>
      </c>
      <c r="B2250" s="15" t="s">
        <v>6423</v>
      </c>
      <c r="C2250" s="15" t="n">
        <v>0.01322</v>
      </c>
      <c r="D2250" s="15"/>
    </row>
    <row r="2251" customFormat="false" ht="13" hidden="false" customHeight="false" outlineLevel="0" collapsed="false">
      <c r="A2251" s="15" t="s">
        <v>6424</v>
      </c>
      <c r="B2251" s="15" t="s">
        <v>6425</v>
      </c>
      <c r="C2251" s="15" t="n">
        <v>0.01322</v>
      </c>
      <c r="D2251" s="15"/>
    </row>
    <row r="2252" customFormat="false" ht="13" hidden="false" customHeight="false" outlineLevel="0" collapsed="false">
      <c r="A2252" s="15" t="s">
        <v>2966</v>
      </c>
      <c r="B2252" s="15" t="s">
        <v>2967</v>
      </c>
      <c r="C2252" s="15" t="n">
        <v>0.01321</v>
      </c>
      <c r="D2252" s="15"/>
    </row>
    <row r="2253" customFormat="false" ht="13" hidden="false" customHeight="false" outlineLevel="0" collapsed="false">
      <c r="A2253" s="15" t="s">
        <v>6426</v>
      </c>
      <c r="B2253" s="15" t="s">
        <v>6427</v>
      </c>
      <c r="C2253" s="15" t="n">
        <v>0.0132</v>
      </c>
      <c r="D2253" s="15"/>
    </row>
    <row r="2254" customFormat="false" ht="13" hidden="false" customHeight="false" outlineLevel="0" collapsed="false">
      <c r="A2254" s="15" t="s">
        <v>3122</v>
      </c>
      <c r="B2254" s="15" t="s">
        <v>3123</v>
      </c>
      <c r="C2254" s="15" t="n">
        <v>0.01319</v>
      </c>
      <c r="D2254" s="15"/>
    </row>
    <row r="2255" customFormat="false" ht="13" hidden="false" customHeight="false" outlineLevel="0" collapsed="false">
      <c r="A2255" s="15" t="s">
        <v>6428</v>
      </c>
      <c r="B2255" s="15" t="s">
        <v>6429</v>
      </c>
      <c r="C2255" s="15" t="n">
        <v>0.01319</v>
      </c>
      <c r="D2255" s="15"/>
    </row>
    <row r="2256" customFormat="false" ht="13" hidden="false" customHeight="false" outlineLevel="0" collapsed="false">
      <c r="A2256" s="15" t="s">
        <v>6430</v>
      </c>
      <c r="B2256" s="15" t="s">
        <v>6431</v>
      </c>
      <c r="C2256" s="15" t="n">
        <v>0.01318</v>
      </c>
      <c r="D2256" s="15"/>
    </row>
    <row r="2257" customFormat="false" ht="13" hidden="false" customHeight="false" outlineLevel="0" collapsed="false">
      <c r="A2257" s="15" t="s">
        <v>6432</v>
      </c>
      <c r="B2257" s="15" t="s">
        <v>6433</v>
      </c>
      <c r="C2257" s="15" t="n">
        <v>0.01318</v>
      </c>
      <c r="D2257" s="15"/>
    </row>
    <row r="2258" customFormat="false" ht="13" hidden="false" customHeight="false" outlineLevel="0" collapsed="false">
      <c r="A2258" s="15" t="s">
        <v>6434</v>
      </c>
      <c r="B2258" s="15" t="s">
        <v>6435</v>
      </c>
      <c r="C2258" s="15" t="n">
        <v>0.01316</v>
      </c>
      <c r="D2258" s="15" t="s">
        <v>493</v>
      </c>
    </row>
    <row r="2259" customFormat="false" ht="13" hidden="false" customHeight="false" outlineLevel="0" collapsed="false">
      <c r="A2259" s="15" t="s">
        <v>6436</v>
      </c>
      <c r="B2259" s="15" t="s">
        <v>6437</v>
      </c>
      <c r="C2259" s="15" t="n">
        <v>0.01315</v>
      </c>
      <c r="D2259" s="15"/>
    </row>
    <row r="2260" customFormat="false" ht="13" hidden="false" customHeight="false" outlineLevel="0" collapsed="false">
      <c r="A2260" s="15" t="s">
        <v>6438</v>
      </c>
      <c r="B2260" s="15" t="s">
        <v>6439</v>
      </c>
      <c r="C2260" s="15" t="n">
        <v>0.01314</v>
      </c>
      <c r="D2260" s="15"/>
    </row>
    <row r="2261" customFormat="false" ht="13" hidden="false" customHeight="false" outlineLevel="0" collapsed="false">
      <c r="A2261" s="15" t="s">
        <v>868</v>
      </c>
      <c r="B2261" s="15" t="s">
        <v>869</v>
      </c>
      <c r="C2261" s="15" t="n">
        <v>0.01314</v>
      </c>
      <c r="D2261" s="15"/>
    </row>
    <row r="2262" customFormat="false" ht="13" hidden="false" customHeight="false" outlineLevel="0" collapsed="false">
      <c r="A2262" s="15" t="s">
        <v>2385</v>
      </c>
      <c r="B2262" s="15" t="s">
        <v>2386</v>
      </c>
      <c r="C2262" s="15" t="n">
        <v>0.01311</v>
      </c>
      <c r="D2262" s="15"/>
    </row>
    <row r="2263" customFormat="false" ht="13" hidden="false" customHeight="false" outlineLevel="0" collapsed="false">
      <c r="A2263" s="15" t="s">
        <v>6440</v>
      </c>
      <c r="B2263" s="15" t="s">
        <v>6441</v>
      </c>
      <c r="C2263" s="15" t="n">
        <v>0.01308</v>
      </c>
      <c r="D2263" s="15"/>
    </row>
    <row r="2264" customFormat="false" ht="13" hidden="false" customHeight="false" outlineLevel="0" collapsed="false">
      <c r="A2264" s="15" t="s">
        <v>6442</v>
      </c>
      <c r="B2264" s="15" t="s">
        <v>6443</v>
      </c>
      <c r="C2264" s="15" t="n">
        <v>0.01308</v>
      </c>
      <c r="D2264" s="15"/>
    </row>
    <row r="2265" customFormat="false" ht="13" hidden="false" customHeight="false" outlineLevel="0" collapsed="false">
      <c r="A2265" s="15" t="s">
        <v>6444</v>
      </c>
      <c r="B2265" s="15" t="s">
        <v>6445</v>
      </c>
      <c r="C2265" s="15" t="n">
        <v>0.01308</v>
      </c>
      <c r="D2265" s="15"/>
    </row>
    <row r="2266" customFormat="false" ht="13" hidden="false" customHeight="false" outlineLevel="0" collapsed="false">
      <c r="A2266" s="15" t="s">
        <v>6446</v>
      </c>
      <c r="B2266" s="15" t="s">
        <v>6447</v>
      </c>
      <c r="C2266" s="15" t="n">
        <v>0.01307</v>
      </c>
      <c r="D2266" s="15"/>
    </row>
    <row r="2267" customFormat="false" ht="13" hidden="false" customHeight="false" outlineLevel="0" collapsed="false">
      <c r="A2267" s="15" t="s">
        <v>6448</v>
      </c>
      <c r="B2267" s="15" t="s">
        <v>6449</v>
      </c>
      <c r="C2267" s="15" t="n">
        <v>0.01303</v>
      </c>
      <c r="D2267" s="15"/>
    </row>
    <row r="2268" customFormat="false" ht="13" hidden="false" customHeight="false" outlineLevel="0" collapsed="false">
      <c r="A2268" s="15" t="s">
        <v>6450</v>
      </c>
      <c r="B2268" s="15" t="s">
        <v>6451</v>
      </c>
      <c r="C2268" s="15" t="n">
        <v>0.01303</v>
      </c>
      <c r="D2268" s="15"/>
    </row>
    <row r="2269" customFormat="false" ht="13" hidden="false" customHeight="false" outlineLevel="0" collapsed="false">
      <c r="A2269" s="15" t="s">
        <v>6452</v>
      </c>
      <c r="B2269" s="15" t="s">
        <v>6453</v>
      </c>
      <c r="C2269" s="15" t="n">
        <v>0.01303</v>
      </c>
      <c r="D2269" s="15"/>
    </row>
    <row r="2270" customFormat="false" ht="13" hidden="false" customHeight="false" outlineLevel="0" collapsed="false">
      <c r="A2270" s="15" t="s">
        <v>6454</v>
      </c>
      <c r="B2270" s="15" t="s">
        <v>6455</v>
      </c>
      <c r="C2270" s="15" t="n">
        <v>0.01298</v>
      </c>
      <c r="D2270" s="15"/>
    </row>
    <row r="2271" customFormat="false" ht="13" hidden="false" customHeight="false" outlineLevel="0" collapsed="false">
      <c r="A2271" s="15" t="s">
        <v>6456</v>
      </c>
      <c r="B2271" s="15" t="s">
        <v>6457</v>
      </c>
      <c r="C2271" s="15" t="n">
        <v>0.01297</v>
      </c>
      <c r="D2271" s="15" t="s">
        <v>493</v>
      </c>
    </row>
    <row r="2272" customFormat="false" ht="13" hidden="false" customHeight="false" outlineLevel="0" collapsed="false">
      <c r="A2272" s="15" t="s">
        <v>6458</v>
      </c>
      <c r="B2272" s="15" t="s">
        <v>6459</v>
      </c>
      <c r="C2272" s="15" t="n">
        <v>0.01295</v>
      </c>
      <c r="D2272" s="15"/>
    </row>
    <row r="2273" customFormat="false" ht="13" hidden="false" customHeight="false" outlineLevel="0" collapsed="false">
      <c r="A2273" s="15" t="s">
        <v>521</v>
      </c>
      <c r="B2273" s="15" t="s">
        <v>522</v>
      </c>
      <c r="C2273" s="15" t="n">
        <v>0.01295</v>
      </c>
      <c r="D2273" s="15"/>
    </row>
    <row r="2274" customFormat="false" ht="13" hidden="false" customHeight="false" outlineLevel="0" collapsed="false">
      <c r="A2274" s="15" t="s">
        <v>748</v>
      </c>
      <c r="B2274" s="15" t="s">
        <v>749</v>
      </c>
      <c r="C2274" s="15" t="n">
        <v>0.01293</v>
      </c>
      <c r="D2274" s="15"/>
    </row>
    <row r="2275" customFormat="false" ht="13" hidden="false" customHeight="false" outlineLevel="0" collapsed="false">
      <c r="A2275" s="15" t="s">
        <v>2767</v>
      </c>
      <c r="B2275" s="15" t="s">
        <v>2768</v>
      </c>
      <c r="C2275" s="15" t="n">
        <v>0.01292</v>
      </c>
      <c r="D2275" s="15"/>
    </row>
    <row r="2276" customFormat="false" ht="13" hidden="false" customHeight="false" outlineLevel="0" collapsed="false">
      <c r="A2276" s="15" t="s">
        <v>6460</v>
      </c>
      <c r="B2276" s="15" t="s">
        <v>6461</v>
      </c>
      <c r="C2276" s="15" t="n">
        <v>0.01291</v>
      </c>
      <c r="D2276" s="15"/>
    </row>
    <row r="2277" customFormat="false" ht="13" hidden="false" customHeight="false" outlineLevel="0" collapsed="false">
      <c r="A2277" s="15" t="s">
        <v>6462</v>
      </c>
      <c r="B2277" s="15" t="s">
        <v>6463</v>
      </c>
      <c r="C2277" s="15" t="n">
        <v>0.01291</v>
      </c>
      <c r="D2277" s="15"/>
    </row>
    <row r="2278" customFormat="false" ht="13" hidden="false" customHeight="false" outlineLevel="0" collapsed="false">
      <c r="A2278" s="15" t="s">
        <v>6464</v>
      </c>
      <c r="B2278" s="15" t="s">
        <v>6465</v>
      </c>
      <c r="C2278" s="15" t="n">
        <v>0.01286</v>
      </c>
      <c r="D2278" s="15"/>
    </row>
    <row r="2279" customFormat="false" ht="13" hidden="false" customHeight="false" outlineLevel="0" collapsed="false">
      <c r="A2279" s="15" t="s">
        <v>2806</v>
      </c>
      <c r="B2279" s="15" t="s">
        <v>2807</v>
      </c>
      <c r="C2279" s="15" t="n">
        <v>0.01286</v>
      </c>
      <c r="D2279" s="15"/>
    </row>
    <row r="2280" customFormat="false" ht="13" hidden="false" customHeight="false" outlineLevel="0" collapsed="false">
      <c r="A2280" s="15" t="s">
        <v>6466</v>
      </c>
      <c r="B2280" s="15" t="s">
        <v>6467</v>
      </c>
      <c r="C2280" s="15" t="n">
        <v>0.01284</v>
      </c>
      <c r="D2280" s="15"/>
    </row>
    <row r="2281" customFormat="false" ht="13" hidden="false" customHeight="false" outlineLevel="0" collapsed="false">
      <c r="A2281" s="15" t="s">
        <v>6468</v>
      </c>
      <c r="B2281" s="15" t="s">
        <v>6469</v>
      </c>
      <c r="C2281" s="15" t="n">
        <v>0.01284</v>
      </c>
      <c r="D2281" s="15"/>
    </row>
    <row r="2282" customFormat="false" ht="13" hidden="false" customHeight="false" outlineLevel="0" collapsed="false">
      <c r="A2282" s="15" t="s">
        <v>6470</v>
      </c>
      <c r="B2282" s="15" t="s">
        <v>6471</v>
      </c>
      <c r="C2282" s="15" t="n">
        <v>0.01283</v>
      </c>
      <c r="D2282" s="15"/>
    </row>
    <row r="2283" customFormat="false" ht="13" hidden="false" customHeight="false" outlineLevel="0" collapsed="false">
      <c r="A2283" s="15" t="s">
        <v>935</v>
      </c>
      <c r="B2283" s="15" t="s">
        <v>1932</v>
      </c>
      <c r="C2283" s="15" t="n">
        <v>0.0128</v>
      </c>
      <c r="D2283" s="15"/>
    </row>
    <row r="2284" customFormat="false" ht="13" hidden="false" customHeight="false" outlineLevel="0" collapsed="false">
      <c r="A2284" s="15" t="s">
        <v>6472</v>
      </c>
      <c r="B2284" s="15" t="s">
        <v>6473</v>
      </c>
      <c r="C2284" s="15" t="n">
        <v>0.0128</v>
      </c>
      <c r="D2284" s="15"/>
    </row>
    <row r="2285" customFormat="false" ht="13" hidden="false" customHeight="false" outlineLevel="0" collapsed="false">
      <c r="A2285" s="15" t="s">
        <v>2443</v>
      </c>
      <c r="B2285" s="15" t="s">
        <v>2444</v>
      </c>
      <c r="C2285" s="15" t="n">
        <v>0.01279</v>
      </c>
      <c r="D2285" s="15"/>
    </row>
    <row r="2286" customFormat="false" ht="13" hidden="false" customHeight="false" outlineLevel="0" collapsed="false">
      <c r="A2286" s="15" t="s">
        <v>2759</v>
      </c>
      <c r="B2286" s="15" t="s">
        <v>2760</v>
      </c>
      <c r="C2286" s="15" t="n">
        <v>0.01279</v>
      </c>
      <c r="D2286" s="15"/>
    </row>
    <row r="2287" customFormat="false" ht="13" hidden="false" customHeight="false" outlineLevel="0" collapsed="false">
      <c r="A2287" s="15" t="s">
        <v>6474</v>
      </c>
      <c r="B2287" s="15" t="s">
        <v>6475</v>
      </c>
      <c r="C2287" s="15" t="n">
        <v>0.01277</v>
      </c>
      <c r="D2287" s="15"/>
    </row>
    <row r="2288" customFormat="false" ht="13" hidden="false" customHeight="false" outlineLevel="0" collapsed="false">
      <c r="A2288" s="15" t="s">
        <v>6476</v>
      </c>
      <c r="B2288" s="15" t="s">
        <v>6477</v>
      </c>
      <c r="C2288" s="15" t="n">
        <v>0.01275</v>
      </c>
      <c r="D2288" s="15"/>
    </row>
    <row r="2289" customFormat="false" ht="13" hidden="false" customHeight="false" outlineLevel="0" collapsed="false">
      <c r="A2289" s="15" t="s">
        <v>2490</v>
      </c>
      <c r="B2289" s="15" t="s">
        <v>2491</v>
      </c>
      <c r="C2289" s="15" t="n">
        <v>0.01274</v>
      </c>
      <c r="D2289" s="15"/>
    </row>
    <row r="2290" customFormat="false" ht="13" hidden="false" customHeight="false" outlineLevel="0" collapsed="false">
      <c r="A2290" s="15" t="s">
        <v>6478</v>
      </c>
      <c r="B2290" s="15" t="s">
        <v>6479</v>
      </c>
      <c r="C2290" s="15" t="n">
        <v>0.01274</v>
      </c>
      <c r="D2290" s="15"/>
    </row>
    <row r="2291" customFormat="false" ht="13" hidden="false" customHeight="false" outlineLevel="0" collapsed="false">
      <c r="A2291" s="15" t="s">
        <v>6480</v>
      </c>
      <c r="B2291" s="15" t="s">
        <v>6481</v>
      </c>
      <c r="C2291" s="15" t="n">
        <v>0.01272</v>
      </c>
      <c r="D2291" s="15"/>
    </row>
    <row r="2292" customFormat="false" ht="13" hidden="false" customHeight="false" outlineLevel="0" collapsed="false">
      <c r="A2292" s="15" t="s">
        <v>6482</v>
      </c>
      <c r="B2292" s="15" t="s">
        <v>6483</v>
      </c>
      <c r="C2292" s="15" t="n">
        <v>0.0127</v>
      </c>
      <c r="D2292" s="15"/>
    </row>
    <row r="2293" customFormat="false" ht="13" hidden="false" customHeight="false" outlineLevel="0" collapsed="false">
      <c r="A2293" s="15" t="s">
        <v>6484</v>
      </c>
      <c r="B2293" s="15" t="s">
        <v>6485</v>
      </c>
      <c r="C2293" s="15" t="n">
        <v>0.01269</v>
      </c>
      <c r="D2293" s="15"/>
    </row>
    <row r="2294" customFormat="false" ht="13" hidden="false" customHeight="false" outlineLevel="0" collapsed="false">
      <c r="A2294" s="15" t="s">
        <v>4272</v>
      </c>
      <c r="B2294" s="15" t="s">
        <v>6486</v>
      </c>
      <c r="C2294" s="15" t="n">
        <v>0.01265</v>
      </c>
      <c r="D2294" s="15"/>
    </row>
    <row r="2295" customFormat="false" ht="13" hidden="false" customHeight="false" outlineLevel="0" collapsed="false">
      <c r="A2295" s="15" t="s">
        <v>1804</v>
      </c>
      <c r="B2295" s="15" t="s">
        <v>1805</v>
      </c>
      <c r="C2295" s="15" t="n">
        <v>0.01264</v>
      </c>
      <c r="D2295" s="15"/>
    </row>
    <row r="2296" customFormat="false" ht="13" hidden="false" customHeight="false" outlineLevel="0" collapsed="false">
      <c r="A2296" s="15" t="s">
        <v>1630</v>
      </c>
      <c r="B2296" s="15" t="s">
        <v>1631</v>
      </c>
      <c r="C2296" s="15" t="n">
        <v>0.01264</v>
      </c>
      <c r="D2296" s="15"/>
    </row>
    <row r="2297" customFormat="false" ht="13" hidden="false" customHeight="false" outlineLevel="0" collapsed="false">
      <c r="A2297" s="15" t="s">
        <v>2413</v>
      </c>
      <c r="B2297" s="15" t="s">
        <v>2414</v>
      </c>
      <c r="C2297" s="15" t="n">
        <v>0.01261</v>
      </c>
      <c r="D2297" s="15" t="s">
        <v>35</v>
      </c>
    </row>
    <row r="2298" customFormat="false" ht="13" hidden="false" customHeight="false" outlineLevel="0" collapsed="false">
      <c r="A2298" s="15" t="s">
        <v>6487</v>
      </c>
      <c r="B2298" s="15" t="s">
        <v>6488</v>
      </c>
      <c r="C2298" s="15" t="n">
        <v>0.0126</v>
      </c>
      <c r="D2298" s="15"/>
    </row>
    <row r="2299" customFormat="false" ht="13" hidden="false" customHeight="false" outlineLevel="0" collapsed="false">
      <c r="A2299" s="15" t="s">
        <v>6489</v>
      </c>
      <c r="B2299" s="15" t="s">
        <v>6490</v>
      </c>
      <c r="C2299" s="15" t="n">
        <v>0.0126</v>
      </c>
      <c r="D2299" s="15"/>
    </row>
    <row r="2300" customFormat="false" ht="13" hidden="false" customHeight="false" outlineLevel="0" collapsed="false">
      <c r="A2300" s="15" t="s">
        <v>6491</v>
      </c>
      <c r="B2300" s="15" t="s">
        <v>6492</v>
      </c>
      <c r="C2300" s="15" t="n">
        <v>0.01259</v>
      </c>
      <c r="D2300" s="15"/>
    </row>
    <row r="2301" customFormat="false" ht="13" hidden="false" customHeight="false" outlineLevel="0" collapsed="false">
      <c r="A2301" s="15" t="s">
        <v>40</v>
      </c>
      <c r="B2301" s="15" t="s">
        <v>41</v>
      </c>
      <c r="C2301" s="15" t="n">
        <v>0.01258</v>
      </c>
      <c r="D2301" s="15"/>
    </row>
    <row r="2302" customFormat="false" ht="13" hidden="false" customHeight="false" outlineLevel="0" collapsed="false">
      <c r="A2302" s="15" t="s">
        <v>6493</v>
      </c>
      <c r="B2302" s="15" t="s">
        <v>6494</v>
      </c>
      <c r="C2302" s="15" t="n">
        <v>0.01258</v>
      </c>
      <c r="D2302" s="15"/>
    </row>
    <row r="2303" customFormat="false" ht="13" hidden="false" customHeight="false" outlineLevel="0" collapsed="false">
      <c r="A2303" s="15" t="s">
        <v>6495</v>
      </c>
      <c r="B2303" s="15" t="s">
        <v>6496</v>
      </c>
      <c r="C2303" s="15" t="n">
        <v>0.01258</v>
      </c>
      <c r="D2303" s="15"/>
    </row>
    <row r="2304" customFormat="false" ht="13" hidden="false" customHeight="false" outlineLevel="0" collapsed="false">
      <c r="A2304" s="15" t="s">
        <v>6497</v>
      </c>
      <c r="B2304" s="15" t="s">
        <v>6498</v>
      </c>
      <c r="C2304" s="15" t="n">
        <v>0.01257</v>
      </c>
      <c r="D2304" s="15"/>
    </row>
    <row r="2305" customFormat="false" ht="13" hidden="false" customHeight="false" outlineLevel="0" collapsed="false">
      <c r="A2305" s="15" t="s">
        <v>1926</v>
      </c>
      <c r="B2305" s="15" t="s">
        <v>1927</v>
      </c>
      <c r="C2305" s="15" t="n">
        <v>0.01256</v>
      </c>
      <c r="D2305" s="15"/>
    </row>
    <row r="2306" customFormat="false" ht="13" hidden="false" customHeight="false" outlineLevel="0" collapsed="false">
      <c r="A2306" s="15" t="s">
        <v>6499</v>
      </c>
      <c r="B2306" s="15" t="s">
        <v>6500</v>
      </c>
      <c r="C2306" s="15" t="n">
        <v>0.01255</v>
      </c>
      <c r="D2306" s="15"/>
    </row>
    <row r="2307" customFormat="false" ht="13" hidden="false" customHeight="false" outlineLevel="0" collapsed="false">
      <c r="A2307" s="15" t="s">
        <v>6501</v>
      </c>
      <c r="B2307" s="15" t="s">
        <v>6502</v>
      </c>
      <c r="C2307" s="15" t="n">
        <v>0.01254</v>
      </c>
      <c r="D2307" s="15" t="s">
        <v>35</v>
      </c>
    </row>
    <row r="2308" customFormat="false" ht="13" hidden="false" customHeight="false" outlineLevel="0" collapsed="false">
      <c r="A2308" s="15" t="s">
        <v>6503</v>
      </c>
      <c r="B2308" s="15" t="s">
        <v>6504</v>
      </c>
      <c r="C2308" s="15" t="n">
        <v>0.01253</v>
      </c>
      <c r="D2308" s="15"/>
    </row>
    <row r="2309" customFormat="false" ht="13" hidden="false" customHeight="false" outlineLevel="0" collapsed="false">
      <c r="A2309" s="15" t="s">
        <v>6505</v>
      </c>
      <c r="B2309" s="15" t="s">
        <v>6506</v>
      </c>
      <c r="C2309" s="15" t="n">
        <v>0.01253</v>
      </c>
      <c r="D2309" s="15"/>
    </row>
    <row r="2310" customFormat="false" ht="13" hidden="false" customHeight="false" outlineLevel="0" collapsed="false">
      <c r="A2310" s="15" t="s">
        <v>6507</v>
      </c>
      <c r="B2310" s="15" t="s">
        <v>6508</v>
      </c>
      <c r="C2310" s="15" t="n">
        <v>0.01252</v>
      </c>
      <c r="D2310" s="15"/>
    </row>
    <row r="2311" customFormat="false" ht="13" hidden="false" customHeight="false" outlineLevel="0" collapsed="false">
      <c r="A2311" s="15" t="s">
        <v>3166</v>
      </c>
      <c r="B2311" s="15" t="s">
        <v>6509</v>
      </c>
      <c r="C2311" s="15" t="n">
        <v>0.01252</v>
      </c>
      <c r="D2311" s="15"/>
    </row>
    <row r="2312" customFormat="false" ht="13" hidden="false" customHeight="false" outlineLevel="0" collapsed="false">
      <c r="A2312" s="15" t="s">
        <v>6510</v>
      </c>
      <c r="B2312" s="15" t="s">
        <v>6511</v>
      </c>
      <c r="C2312" s="15" t="n">
        <v>0.01251</v>
      </c>
      <c r="D2312" s="15"/>
    </row>
    <row r="2313" customFormat="false" ht="13" hidden="false" customHeight="false" outlineLevel="0" collapsed="false">
      <c r="A2313" s="15" t="s">
        <v>6512</v>
      </c>
      <c r="B2313" s="15" t="s">
        <v>6513</v>
      </c>
      <c r="C2313" s="15" t="n">
        <v>0.01251</v>
      </c>
      <c r="D2313" s="15" t="s">
        <v>493</v>
      </c>
    </row>
    <row r="2314" customFormat="false" ht="13" hidden="false" customHeight="false" outlineLevel="0" collapsed="false">
      <c r="A2314" s="15" t="s">
        <v>6514</v>
      </c>
      <c r="B2314" s="15" t="s">
        <v>6515</v>
      </c>
      <c r="C2314" s="15" t="n">
        <v>0.01249</v>
      </c>
      <c r="D2314" s="15"/>
    </row>
    <row r="2315" customFormat="false" ht="13" hidden="false" customHeight="false" outlineLevel="0" collapsed="false">
      <c r="A2315" s="15" t="s">
        <v>3349</v>
      </c>
      <c r="B2315" s="15" t="s">
        <v>3350</v>
      </c>
      <c r="C2315" s="15" t="n">
        <v>0.01249</v>
      </c>
      <c r="D2315" s="15"/>
    </row>
    <row r="2316" customFormat="false" ht="13" hidden="false" customHeight="false" outlineLevel="0" collapsed="false">
      <c r="A2316" s="15" t="s">
        <v>6516</v>
      </c>
      <c r="B2316" s="15" t="s">
        <v>6517</v>
      </c>
      <c r="C2316" s="15" t="n">
        <v>0.01249</v>
      </c>
      <c r="D2316" s="15"/>
    </row>
    <row r="2317" customFormat="false" ht="13" hidden="false" customHeight="false" outlineLevel="0" collapsed="false">
      <c r="A2317" s="15" t="s">
        <v>6518</v>
      </c>
      <c r="B2317" s="15" t="s">
        <v>6519</v>
      </c>
      <c r="C2317" s="15" t="n">
        <v>0.01247</v>
      </c>
      <c r="D2317" s="15"/>
    </row>
    <row r="2318" customFormat="false" ht="13" hidden="false" customHeight="false" outlineLevel="0" collapsed="false">
      <c r="A2318" s="15" t="s">
        <v>3070</v>
      </c>
      <c r="B2318" s="15" t="s">
        <v>3071</v>
      </c>
      <c r="C2318" s="15" t="n">
        <v>0.01246</v>
      </c>
      <c r="D2318" s="15"/>
    </row>
    <row r="2319" customFormat="false" ht="13" hidden="false" customHeight="false" outlineLevel="0" collapsed="false">
      <c r="A2319" s="15" t="s">
        <v>6520</v>
      </c>
      <c r="B2319" s="15" t="s">
        <v>6521</v>
      </c>
      <c r="C2319" s="15" t="n">
        <v>0.01246</v>
      </c>
      <c r="D2319" s="15"/>
    </row>
    <row r="2320" customFormat="false" ht="13" hidden="false" customHeight="false" outlineLevel="0" collapsed="false">
      <c r="A2320" s="15" t="s">
        <v>6522</v>
      </c>
      <c r="B2320" s="15" t="s">
        <v>6523</v>
      </c>
      <c r="C2320" s="15" t="n">
        <v>0.01245</v>
      </c>
      <c r="D2320" s="15"/>
    </row>
    <row r="2321" customFormat="false" ht="13" hidden="false" customHeight="false" outlineLevel="0" collapsed="false">
      <c r="A2321" s="15" t="s">
        <v>6524</v>
      </c>
      <c r="B2321" s="15" t="s">
        <v>6525</v>
      </c>
      <c r="C2321" s="15" t="n">
        <v>0.01245</v>
      </c>
      <c r="D2321" s="15"/>
    </row>
    <row r="2322" customFormat="false" ht="13" hidden="false" customHeight="false" outlineLevel="0" collapsed="false">
      <c r="A2322" s="15" t="s">
        <v>6526</v>
      </c>
      <c r="B2322" s="15" t="s">
        <v>6527</v>
      </c>
      <c r="C2322" s="15" t="n">
        <v>0.01242</v>
      </c>
      <c r="D2322" s="15"/>
    </row>
    <row r="2323" customFormat="false" ht="13" hidden="false" customHeight="false" outlineLevel="0" collapsed="false">
      <c r="A2323" s="15" t="s">
        <v>6528</v>
      </c>
      <c r="B2323" s="15" t="s">
        <v>6529</v>
      </c>
      <c r="C2323" s="15" t="n">
        <v>0.01238</v>
      </c>
      <c r="D2323" s="15"/>
    </row>
    <row r="2324" customFormat="false" ht="13" hidden="false" customHeight="false" outlineLevel="0" collapsed="false">
      <c r="A2324" s="15" t="s">
        <v>2148</v>
      </c>
      <c r="B2324" s="15" t="s">
        <v>2149</v>
      </c>
      <c r="C2324" s="15" t="n">
        <v>0.01237</v>
      </c>
      <c r="D2324" s="15"/>
    </row>
    <row r="2325" customFormat="false" ht="13" hidden="false" customHeight="false" outlineLevel="0" collapsed="false">
      <c r="A2325" s="15" t="s">
        <v>6530</v>
      </c>
      <c r="B2325" s="15" t="s">
        <v>6531</v>
      </c>
      <c r="C2325" s="15" t="n">
        <v>0.01237</v>
      </c>
      <c r="D2325" s="15"/>
    </row>
    <row r="2326" customFormat="false" ht="13" hidden="false" customHeight="false" outlineLevel="0" collapsed="false">
      <c r="A2326" s="15" t="s">
        <v>6532</v>
      </c>
      <c r="B2326" s="15" t="s">
        <v>6533</v>
      </c>
      <c r="C2326" s="15" t="n">
        <v>0.01236</v>
      </c>
      <c r="D2326" s="15"/>
    </row>
    <row r="2327" customFormat="false" ht="13" hidden="false" customHeight="false" outlineLevel="0" collapsed="false">
      <c r="A2327" s="15" t="s">
        <v>1109</v>
      </c>
      <c r="B2327" s="15" t="s">
        <v>1505</v>
      </c>
      <c r="C2327" s="15" t="n">
        <v>0.01233</v>
      </c>
      <c r="D2327" s="15"/>
    </row>
    <row r="2328" customFormat="false" ht="13" hidden="false" customHeight="false" outlineLevel="0" collapsed="false">
      <c r="A2328" s="15" t="s">
        <v>6534</v>
      </c>
      <c r="B2328" s="15" t="s">
        <v>6535</v>
      </c>
      <c r="C2328" s="15" t="n">
        <v>0.01232</v>
      </c>
      <c r="D2328" s="15"/>
    </row>
    <row r="2329" customFormat="false" ht="13" hidden="false" customHeight="false" outlineLevel="0" collapsed="false">
      <c r="A2329" s="15" t="s">
        <v>6536</v>
      </c>
      <c r="B2329" s="15" t="s">
        <v>6537</v>
      </c>
      <c r="C2329" s="15" t="n">
        <v>0.01231</v>
      </c>
      <c r="D2329" s="15"/>
    </row>
    <row r="2330" customFormat="false" ht="13" hidden="false" customHeight="false" outlineLevel="0" collapsed="false">
      <c r="A2330" s="15" t="s">
        <v>6538</v>
      </c>
      <c r="B2330" s="15" t="s">
        <v>6539</v>
      </c>
      <c r="C2330" s="15" t="n">
        <v>0.01231</v>
      </c>
      <c r="D2330" s="15"/>
    </row>
    <row r="2331" customFormat="false" ht="13" hidden="false" customHeight="false" outlineLevel="0" collapsed="false">
      <c r="A2331" s="15" t="s">
        <v>2291</v>
      </c>
      <c r="B2331" s="15" t="s">
        <v>2292</v>
      </c>
      <c r="C2331" s="15" t="n">
        <v>0.01228</v>
      </c>
      <c r="D2331" s="15"/>
    </row>
    <row r="2332" customFormat="false" ht="13" hidden="false" customHeight="false" outlineLevel="0" collapsed="false">
      <c r="A2332" s="15" t="s">
        <v>6540</v>
      </c>
      <c r="B2332" s="15" t="s">
        <v>6541</v>
      </c>
      <c r="C2332" s="15" t="n">
        <v>0.01224</v>
      </c>
      <c r="D2332" s="15" t="s">
        <v>493</v>
      </c>
    </row>
    <row r="2333" customFormat="false" ht="13" hidden="false" customHeight="false" outlineLevel="0" collapsed="false">
      <c r="A2333" s="15" t="s">
        <v>6542</v>
      </c>
      <c r="B2333" s="15" t="s">
        <v>6543</v>
      </c>
      <c r="C2333" s="15" t="n">
        <v>0.01223</v>
      </c>
      <c r="D2333" s="15"/>
    </row>
    <row r="2334" customFormat="false" ht="13" hidden="false" customHeight="false" outlineLevel="0" collapsed="false">
      <c r="A2334" s="15" t="s">
        <v>6544</v>
      </c>
      <c r="B2334" s="15" t="s">
        <v>6545</v>
      </c>
      <c r="C2334" s="15" t="n">
        <v>0.01222</v>
      </c>
      <c r="D2334" s="15"/>
    </row>
    <row r="2335" customFormat="false" ht="13" hidden="false" customHeight="false" outlineLevel="0" collapsed="false">
      <c r="A2335" s="15" t="s">
        <v>6546</v>
      </c>
      <c r="B2335" s="15" t="s">
        <v>6547</v>
      </c>
      <c r="C2335" s="15" t="n">
        <v>0.01221</v>
      </c>
      <c r="D2335" s="15"/>
    </row>
    <row r="2336" customFormat="false" ht="13" hidden="false" customHeight="false" outlineLevel="0" collapsed="false">
      <c r="A2336" s="15" t="s">
        <v>6548</v>
      </c>
      <c r="B2336" s="15" t="s">
        <v>6549</v>
      </c>
      <c r="C2336" s="15" t="n">
        <v>0.0122</v>
      </c>
      <c r="D2336" s="15"/>
    </row>
    <row r="2337" customFormat="false" ht="13" hidden="false" customHeight="false" outlineLevel="0" collapsed="false">
      <c r="A2337" s="15" t="s">
        <v>6550</v>
      </c>
      <c r="B2337" s="15" t="s">
        <v>6551</v>
      </c>
      <c r="C2337" s="15" t="n">
        <v>0.01219</v>
      </c>
      <c r="D2337" s="15"/>
    </row>
    <row r="2338" customFormat="false" ht="13" hidden="false" customHeight="false" outlineLevel="0" collapsed="false">
      <c r="A2338" s="15" t="s">
        <v>6552</v>
      </c>
      <c r="B2338" s="15" t="s">
        <v>6553</v>
      </c>
      <c r="C2338" s="15" t="n">
        <v>0.01216</v>
      </c>
      <c r="D2338" s="15"/>
    </row>
    <row r="2339" customFormat="false" ht="13" hidden="false" customHeight="false" outlineLevel="0" collapsed="false">
      <c r="A2339" s="15" t="s">
        <v>5183</v>
      </c>
      <c r="B2339" s="15" t="s">
        <v>6554</v>
      </c>
      <c r="C2339" s="15" t="n">
        <v>0.01214</v>
      </c>
      <c r="D2339" s="15"/>
    </row>
    <row r="2340" customFormat="false" ht="13" hidden="false" customHeight="false" outlineLevel="0" collapsed="false">
      <c r="A2340" s="15" t="s">
        <v>6555</v>
      </c>
      <c r="B2340" s="15" t="s">
        <v>6556</v>
      </c>
      <c r="C2340" s="15" t="n">
        <v>0.01214</v>
      </c>
      <c r="D2340" s="15"/>
    </row>
    <row r="2341" customFormat="false" ht="13" hidden="false" customHeight="false" outlineLevel="0" collapsed="false">
      <c r="A2341" s="15" t="s">
        <v>6557</v>
      </c>
      <c r="B2341" s="15" t="s">
        <v>6558</v>
      </c>
      <c r="C2341" s="15" t="n">
        <v>0.01214</v>
      </c>
      <c r="D2341" s="15"/>
    </row>
    <row r="2342" customFormat="false" ht="13" hidden="false" customHeight="false" outlineLevel="0" collapsed="false">
      <c r="A2342" s="15" t="s">
        <v>6559</v>
      </c>
      <c r="B2342" s="15" t="s">
        <v>6560</v>
      </c>
      <c r="C2342" s="15" t="n">
        <v>0.01213</v>
      </c>
      <c r="D2342" s="15"/>
    </row>
    <row r="2343" customFormat="false" ht="13" hidden="false" customHeight="false" outlineLevel="0" collapsed="false">
      <c r="A2343" s="15" t="s">
        <v>6561</v>
      </c>
      <c r="B2343" s="15" t="s">
        <v>6562</v>
      </c>
      <c r="C2343" s="15" t="n">
        <v>0.01212</v>
      </c>
      <c r="D2343" s="15"/>
    </row>
    <row r="2344" customFormat="false" ht="13" hidden="false" customHeight="false" outlineLevel="0" collapsed="false">
      <c r="A2344" s="15" t="s">
        <v>6563</v>
      </c>
      <c r="B2344" s="15" t="s">
        <v>6564</v>
      </c>
      <c r="C2344" s="15" t="n">
        <v>0.01211</v>
      </c>
      <c r="D2344" s="15"/>
    </row>
    <row r="2345" customFormat="false" ht="13" hidden="false" customHeight="false" outlineLevel="0" collapsed="false">
      <c r="A2345" s="15" t="s">
        <v>6565</v>
      </c>
      <c r="B2345" s="15" t="s">
        <v>6566</v>
      </c>
      <c r="C2345" s="15" t="n">
        <v>0.01211</v>
      </c>
      <c r="D2345" s="15" t="s">
        <v>493</v>
      </c>
    </row>
    <row r="2346" customFormat="false" ht="13" hidden="false" customHeight="false" outlineLevel="0" collapsed="false">
      <c r="A2346" s="15" t="s">
        <v>6567</v>
      </c>
      <c r="B2346" s="15" t="s">
        <v>6568</v>
      </c>
      <c r="C2346" s="15" t="n">
        <v>0.0121</v>
      </c>
      <c r="D2346" s="15"/>
    </row>
    <row r="2347" customFormat="false" ht="13" hidden="false" customHeight="false" outlineLevel="0" collapsed="false">
      <c r="A2347" s="15" t="s">
        <v>6569</v>
      </c>
      <c r="B2347" s="15" t="s">
        <v>6570</v>
      </c>
      <c r="C2347" s="15" t="n">
        <v>0.01209</v>
      </c>
      <c r="D2347" s="15"/>
    </row>
    <row r="2348" customFormat="false" ht="13" hidden="false" customHeight="false" outlineLevel="0" collapsed="false">
      <c r="A2348" s="15" t="s">
        <v>2395</v>
      </c>
      <c r="B2348" s="15" t="s">
        <v>6571</v>
      </c>
      <c r="C2348" s="15" t="n">
        <v>0.01208</v>
      </c>
      <c r="D2348" s="15"/>
    </row>
    <row r="2349" customFormat="false" ht="13" hidden="false" customHeight="false" outlineLevel="0" collapsed="false">
      <c r="A2349" s="15" t="s">
        <v>6572</v>
      </c>
      <c r="B2349" s="15" t="s">
        <v>6573</v>
      </c>
      <c r="C2349" s="15" t="n">
        <v>0.01207</v>
      </c>
      <c r="D2349" s="15"/>
    </row>
    <row r="2350" customFormat="false" ht="13" hidden="false" customHeight="false" outlineLevel="0" collapsed="false">
      <c r="A2350" s="15" t="s">
        <v>1103</v>
      </c>
      <c r="B2350" s="15" t="s">
        <v>1104</v>
      </c>
      <c r="C2350" s="15" t="n">
        <v>0.01203</v>
      </c>
      <c r="D2350" s="15"/>
    </row>
    <row r="2351" customFormat="false" ht="13" hidden="false" customHeight="false" outlineLevel="0" collapsed="false">
      <c r="A2351" s="15" t="s">
        <v>6574</v>
      </c>
      <c r="B2351" s="15" t="s">
        <v>6575</v>
      </c>
      <c r="C2351" s="15" t="n">
        <v>0.012</v>
      </c>
      <c r="D2351" s="15"/>
    </row>
    <row r="2352" customFormat="false" ht="13" hidden="false" customHeight="false" outlineLevel="0" collapsed="false">
      <c r="A2352" s="15" t="s">
        <v>6576</v>
      </c>
      <c r="B2352" s="15" t="s">
        <v>6577</v>
      </c>
      <c r="C2352" s="15" t="n">
        <v>0.01198</v>
      </c>
      <c r="D2352" s="15"/>
    </row>
    <row r="2353" customFormat="false" ht="13" hidden="false" customHeight="false" outlineLevel="0" collapsed="false">
      <c r="A2353" s="15" t="s">
        <v>5538</v>
      </c>
      <c r="B2353" s="15" t="s">
        <v>6578</v>
      </c>
      <c r="C2353" s="15" t="n">
        <v>0.01198</v>
      </c>
      <c r="D2353" s="15"/>
    </row>
    <row r="2354" customFormat="false" ht="13" hidden="false" customHeight="false" outlineLevel="0" collapsed="false">
      <c r="A2354" s="15" t="s">
        <v>2187</v>
      </c>
      <c r="B2354" s="15" t="s">
        <v>6579</v>
      </c>
      <c r="C2354" s="15" t="n">
        <v>0.01196</v>
      </c>
      <c r="D2354" s="15"/>
    </row>
    <row r="2355" customFormat="false" ht="13" hidden="false" customHeight="false" outlineLevel="0" collapsed="false">
      <c r="A2355" s="15" t="s">
        <v>6580</v>
      </c>
      <c r="B2355" s="15" t="s">
        <v>6581</v>
      </c>
      <c r="C2355" s="15" t="n">
        <v>0.01194</v>
      </c>
      <c r="D2355" s="15"/>
    </row>
    <row r="2356" customFormat="false" ht="13" hidden="false" customHeight="false" outlineLevel="0" collapsed="false">
      <c r="A2356" s="15" t="s">
        <v>6582</v>
      </c>
      <c r="B2356" s="15" t="s">
        <v>6583</v>
      </c>
      <c r="C2356" s="15" t="n">
        <v>0.01194</v>
      </c>
      <c r="D2356" s="15"/>
    </row>
    <row r="2357" customFormat="false" ht="13" hidden="false" customHeight="false" outlineLevel="0" collapsed="false">
      <c r="A2357" s="15" t="s">
        <v>38</v>
      </c>
      <c r="B2357" s="15" t="s">
        <v>39</v>
      </c>
      <c r="C2357" s="15" t="n">
        <v>0.01192</v>
      </c>
      <c r="D2357" s="15" t="s">
        <v>35</v>
      </c>
    </row>
    <row r="2358" customFormat="false" ht="13" hidden="false" customHeight="false" outlineLevel="0" collapsed="false">
      <c r="A2358" s="15" t="s">
        <v>6584</v>
      </c>
      <c r="B2358" s="15" t="s">
        <v>6585</v>
      </c>
      <c r="C2358" s="15" t="n">
        <v>0.01192</v>
      </c>
      <c r="D2358" s="15"/>
    </row>
    <row r="2359" customFormat="false" ht="13" hidden="false" customHeight="false" outlineLevel="0" collapsed="false">
      <c r="A2359" s="15" t="s">
        <v>6586</v>
      </c>
      <c r="B2359" s="15" t="s">
        <v>6587</v>
      </c>
      <c r="C2359" s="15" t="n">
        <v>0.0119</v>
      </c>
      <c r="D2359" s="15"/>
    </row>
    <row r="2360" customFormat="false" ht="13" hidden="false" customHeight="false" outlineLevel="0" collapsed="false">
      <c r="A2360" s="15" t="s">
        <v>6588</v>
      </c>
      <c r="B2360" s="15" t="s">
        <v>6589</v>
      </c>
      <c r="C2360" s="15" t="n">
        <v>0.01189</v>
      </c>
      <c r="D2360" s="15" t="s">
        <v>493</v>
      </c>
    </row>
    <row r="2361" customFormat="false" ht="13" hidden="false" customHeight="false" outlineLevel="0" collapsed="false">
      <c r="A2361" s="15" t="s">
        <v>344</v>
      </c>
      <c r="B2361" s="15" t="s">
        <v>345</v>
      </c>
      <c r="C2361" s="15" t="n">
        <v>0.01187</v>
      </c>
      <c r="D2361" s="15"/>
    </row>
    <row r="2362" customFormat="false" ht="13" hidden="false" customHeight="false" outlineLevel="0" collapsed="false">
      <c r="A2362" s="15" t="s">
        <v>6590</v>
      </c>
      <c r="B2362" s="15" t="s">
        <v>6591</v>
      </c>
      <c r="C2362" s="15" t="n">
        <v>0.01186</v>
      </c>
      <c r="D2362" s="15"/>
    </row>
    <row r="2363" customFormat="false" ht="13" hidden="false" customHeight="false" outlineLevel="0" collapsed="false">
      <c r="A2363" s="15" t="s">
        <v>70</v>
      </c>
      <c r="B2363" s="15" t="s">
        <v>6592</v>
      </c>
      <c r="C2363" s="15" t="n">
        <v>0.01185</v>
      </c>
      <c r="D2363" s="15"/>
    </row>
    <row r="2364" customFormat="false" ht="13" hidden="false" customHeight="false" outlineLevel="0" collapsed="false">
      <c r="A2364" s="15" t="s">
        <v>6593</v>
      </c>
      <c r="B2364" s="15" t="s">
        <v>6594</v>
      </c>
      <c r="C2364" s="15" t="n">
        <v>0.01182</v>
      </c>
      <c r="D2364" s="15"/>
    </row>
    <row r="2365" customFormat="false" ht="13" hidden="false" customHeight="false" outlineLevel="0" collapsed="false">
      <c r="A2365" s="15" t="s">
        <v>1698</v>
      </c>
      <c r="B2365" s="15" t="s">
        <v>1699</v>
      </c>
      <c r="C2365" s="15" t="n">
        <v>0.01182</v>
      </c>
      <c r="D2365" s="15"/>
    </row>
    <row r="2366" customFormat="false" ht="13" hidden="false" customHeight="false" outlineLevel="0" collapsed="false">
      <c r="A2366" s="15" t="s">
        <v>1333</v>
      </c>
      <c r="B2366" s="15" t="s">
        <v>1334</v>
      </c>
      <c r="C2366" s="15" t="n">
        <v>0.01181</v>
      </c>
      <c r="D2366" s="15"/>
    </row>
    <row r="2367" customFormat="false" ht="13" hidden="false" customHeight="false" outlineLevel="0" collapsed="false">
      <c r="A2367" s="15" t="s">
        <v>6595</v>
      </c>
      <c r="B2367" s="15" t="s">
        <v>6596</v>
      </c>
      <c r="C2367" s="15" t="n">
        <v>0.0118</v>
      </c>
      <c r="D2367" s="15"/>
    </row>
    <row r="2368" customFormat="false" ht="13" hidden="false" customHeight="false" outlineLevel="0" collapsed="false">
      <c r="A2368" s="15" t="s">
        <v>6597</v>
      </c>
      <c r="B2368" s="15" t="s">
        <v>6598</v>
      </c>
      <c r="C2368" s="15" t="n">
        <v>0.01179</v>
      </c>
      <c r="D2368" s="15"/>
    </row>
    <row r="2369" customFormat="false" ht="13" hidden="false" customHeight="false" outlineLevel="0" collapsed="false">
      <c r="A2369" s="15" t="s">
        <v>6599</v>
      </c>
      <c r="B2369" s="15" t="s">
        <v>6600</v>
      </c>
      <c r="C2369" s="15" t="n">
        <v>0.01177</v>
      </c>
      <c r="D2369" s="15"/>
    </row>
    <row r="2370" customFormat="false" ht="13" hidden="false" customHeight="false" outlineLevel="0" collapsed="false">
      <c r="A2370" s="15" t="s">
        <v>6601</v>
      </c>
      <c r="B2370" s="15" t="s">
        <v>6602</v>
      </c>
      <c r="C2370" s="15" t="n">
        <v>0.01177</v>
      </c>
      <c r="D2370" s="15"/>
    </row>
    <row r="2371" customFormat="false" ht="13" hidden="false" customHeight="false" outlineLevel="0" collapsed="false">
      <c r="A2371" s="15" t="s">
        <v>2902</v>
      </c>
      <c r="B2371" s="15" t="s">
        <v>2903</v>
      </c>
      <c r="C2371" s="15" t="n">
        <v>0.01174</v>
      </c>
      <c r="D2371" s="15"/>
    </row>
    <row r="2372" customFormat="false" ht="13" hidden="false" customHeight="false" outlineLevel="0" collapsed="false">
      <c r="A2372" s="15" t="s">
        <v>6603</v>
      </c>
      <c r="B2372" s="15" t="s">
        <v>6604</v>
      </c>
      <c r="C2372" s="15" t="n">
        <v>0.01173</v>
      </c>
      <c r="D2372" s="15"/>
    </row>
    <row r="2373" customFormat="false" ht="13" hidden="false" customHeight="false" outlineLevel="0" collapsed="false">
      <c r="A2373" s="15" t="s">
        <v>6605</v>
      </c>
      <c r="B2373" s="15" t="s">
        <v>6606</v>
      </c>
      <c r="C2373" s="15" t="n">
        <v>0.01171</v>
      </c>
      <c r="D2373" s="15"/>
    </row>
    <row r="2374" customFormat="false" ht="13" hidden="false" customHeight="false" outlineLevel="0" collapsed="false">
      <c r="A2374" s="15" t="s">
        <v>6607</v>
      </c>
      <c r="B2374" s="15" t="s">
        <v>6608</v>
      </c>
      <c r="C2374" s="15" t="n">
        <v>0.01171</v>
      </c>
      <c r="D2374" s="15"/>
    </row>
    <row r="2375" customFormat="false" ht="13" hidden="false" customHeight="false" outlineLevel="0" collapsed="false">
      <c r="A2375" s="15" t="s">
        <v>6609</v>
      </c>
      <c r="B2375" s="15" t="s">
        <v>6610</v>
      </c>
      <c r="C2375" s="15" t="n">
        <v>0.01171</v>
      </c>
      <c r="D2375" s="15"/>
    </row>
    <row r="2376" customFormat="false" ht="13" hidden="false" customHeight="false" outlineLevel="0" collapsed="false">
      <c r="A2376" s="15" t="s">
        <v>6611</v>
      </c>
      <c r="B2376" s="15" t="s">
        <v>6612</v>
      </c>
      <c r="C2376" s="15" t="n">
        <v>0.01171</v>
      </c>
      <c r="D2376" s="15"/>
    </row>
    <row r="2377" customFormat="false" ht="13" hidden="false" customHeight="false" outlineLevel="0" collapsed="false">
      <c r="A2377" s="15" t="s">
        <v>6613</v>
      </c>
      <c r="B2377" s="15" t="s">
        <v>6614</v>
      </c>
      <c r="C2377" s="15" t="n">
        <v>0.01169</v>
      </c>
      <c r="D2377" s="15"/>
    </row>
    <row r="2378" customFormat="false" ht="13" hidden="false" customHeight="false" outlineLevel="0" collapsed="false">
      <c r="A2378" s="15" t="s">
        <v>6615</v>
      </c>
      <c r="B2378" s="15" t="s">
        <v>6616</v>
      </c>
      <c r="C2378" s="15" t="n">
        <v>0.01168</v>
      </c>
      <c r="D2378" s="15"/>
    </row>
    <row r="2379" customFormat="false" ht="13" hidden="false" customHeight="false" outlineLevel="0" collapsed="false">
      <c r="A2379" s="15" t="s">
        <v>6617</v>
      </c>
      <c r="B2379" s="15" t="s">
        <v>6618</v>
      </c>
      <c r="C2379" s="15" t="n">
        <v>0.01168</v>
      </c>
      <c r="D2379" s="15"/>
    </row>
    <row r="2380" customFormat="false" ht="13" hidden="false" customHeight="false" outlineLevel="0" collapsed="false">
      <c r="A2380" s="15" t="s">
        <v>257</v>
      </c>
      <c r="B2380" s="15" t="s">
        <v>258</v>
      </c>
      <c r="C2380" s="15" t="n">
        <v>0.01167</v>
      </c>
      <c r="D2380" s="15"/>
    </row>
    <row r="2381" customFormat="false" ht="13" hidden="false" customHeight="false" outlineLevel="0" collapsed="false">
      <c r="A2381" s="15" t="s">
        <v>6619</v>
      </c>
      <c r="B2381" s="15" t="s">
        <v>6620</v>
      </c>
      <c r="C2381" s="15" t="n">
        <v>0.01156</v>
      </c>
      <c r="D2381" s="15"/>
    </row>
    <row r="2382" customFormat="false" ht="13" hidden="false" customHeight="false" outlineLevel="0" collapsed="false">
      <c r="A2382" s="15" t="s">
        <v>6621</v>
      </c>
      <c r="B2382" s="15" t="s">
        <v>6622</v>
      </c>
      <c r="C2382" s="15" t="n">
        <v>0.01156</v>
      </c>
      <c r="D2382" s="15"/>
    </row>
    <row r="2383" customFormat="false" ht="13" hidden="false" customHeight="false" outlineLevel="0" collapsed="false">
      <c r="A2383" s="15" t="s">
        <v>6623</v>
      </c>
      <c r="B2383" s="15" t="s">
        <v>6624</v>
      </c>
      <c r="C2383" s="15" t="n">
        <v>0.01152</v>
      </c>
      <c r="D2383" s="15"/>
    </row>
    <row r="2384" customFormat="false" ht="13" hidden="false" customHeight="false" outlineLevel="0" collapsed="false">
      <c r="A2384" s="15" t="s">
        <v>6625</v>
      </c>
      <c r="B2384" s="15" t="s">
        <v>6626</v>
      </c>
      <c r="C2384" s="15" t="n">
        <v>0.01151</v>
      </c>
      <c r="D2384" s="15"/>
    </row>
    <row r="2385" customFormat="false" ht="13" hidden="false" customHeight="false" outlineLevel="0" collapsed="false">
      <c r="A2385" s="15" t="s">
        <v>6627</v>
      </c>
      <c r="B2385" s="15" t="s">
        <v>6628</v>
      </c>
      <c r="C2385" s="15" t="n">
        <v>0.0115</v>
      </c>
      <c r="D2385" s="15"/>
    </row>
    <row r="2386" customFormat="false" ht="13" hidden="false" customHeight="false" outlineLevel="0" collapsed="false">
      <c r="A2386" s="15" t="s">
        <v>6629</v>
      </c>
      <c r="B2386" s="15" t="s">
        <v>6630</v>
      </c>
      <c r="C2386" s="15" t="n">
        <v>0.0115</v>
      </c>
      <c r="D2386" s="15"/>
    </row>
    <row r="2387" customFormat="false" ht="13" hidden="false" customHeight="false" outlineLevel="0" collapsed="false">
      <c r="A2387" s="15" t="s">
        <v>6631</v>
      </c>
      <c r="B2387" s="15" t="s">
        <v>6632</v>
      </c>
      <c r="C2387" s="15" t="n">
        <v>0.01149</v>
      </c>
      <c r="D2387" s="15"/>
    </row>
    <row r="2388" customFormat="false" ht="13" hidden="false" customHeight="false" outlineLevel="0" collapsed="false">
      <c r="A2388" s="15" t="s">
        <v>6633</v>
      </c>
      <c r="B2388" s="15" t="s">
        <v>6634</v>
      </c>
      <c r="C2388" s="15" t="n">
        <v>0.01148</v>
      </c>
      <c r="D2388" s="15"/>
    </row>
    <row r="2389" customFormat="false" ht="13" hidden="false" customHeight="false" outlineLevel="0" collapsed="false">
      <c r="A2389" s="15" t="s">
        <v>1749</v>
      </c>
      <c r="B2389" s="15" t="s">
        <v>1750</v>
      </c>
      <c r="C2389" s="15" t="n">
        <v>0.01146</v>
      </c>
      <c r="D2389" s="15"/>
    </row>
    <row r="2390" customFormat="false" ht="13" hidden="false" customHeight="false" outlineLevel="0" collapsed="false">
      <c r="A2390" s="15" t="s">
        <v>6635</v>
      </c>
      <c r="B2390" s="15" t="s">
        <v>6636</v>
      </c>
      <c r="C2390" s="15" t="n">
        <v>0.01145</v>
      </c>
      <c r="D2390" s="15"/>
    </row>
    <row r="2391" customFormat="false" ht="13" hidden="false" customHeight="false" outlineLevel="0" collapsed="false">
      <c r="A2391" s="15" t="s">
        <v>6637</v>
      </c>
      <c r="B2391" s="15" t="s">
        <v>6638</v>
      </c>
      <c r="C2391" s="15" t="n">
        <v>0.01145</v>
      </c>
      <c r="D2391" s="15" t="s">
        <v>493</v>
      </c>
    </row>
    <row r="2392" customFormat="false" ht="13" hidden="false" customHeight="false" outlineLevel="0" collapsed="false">
      <c r="A2392" s="15" t="s">
        <v>6639</v>
      </c>
      <c r="B2392" s="15" t="s">
        <v>6640</v>
      </c>
      <c r="C2392" s="15" t="n">
        <v>0.0114</v>
      </c>
      <c r="D2392" s="15"/>
    </row>
    <row r="2393" customFormat="false" ht="13" hidden="false" customHeight="false" outlineLevel="0" collapsed="false">
      <c r="A2393" s="15" t="s">
        <v>6641</v>
      </c>
      <c r="B2393" s="15" t="s">
        <v>6642</v>
      </c>
      <c r="C2393" s="15" t="n">
        <v>0.01136</v>
      </c>
      <c r="D2393" s="15"/>
    </row>
    <row r="2394" customFormat="false" ht="13" hidden="false" customHeight="false" outlineLevel="0" collapsed="false">
      <c r="A2394" s="15" t="s">
        <v>1982</v>
      </c>
      <c r="B2394" s="15" t="s">
        <v>1983</v>
      </c>
      <c r="C2394" s="15" t="n">
        <v>0.01135</v>
      </c>
      <c r="D2394" s="15"/>
    </row>
    <row r="2395" customFormat="false" ht="13" hidden="false" customHeight="false" outlineLevel="0" collapsed="false">
      <c r="A2395" s="15" t="s">
        <v>6643</v>
      </c>
      <c r="B2395" s="15" t="s">
        <v>6644</v>
      </c>
      <c r="C2395" s="15" t="n">
        <v>0.01135</v>
      </c>
      <c r="D2395" s="15"/>
    </row>
    <row r="2396" customFormat="false" ht="13" hidden="false" customHeight="false" outlineLevel="0" collapsed="false">
      <c r="A2396" s="15" t="s">
        <v>1016</v>
      </c>
      <c r="B2396" s="15" t="s">
        <v>1017</v>
      </c>
      <c r="C2396" s="15" t="n">
        <v>0.01133</v>
      </c>
      <c r="D2396" s="15" t="s">
        <v>493</v>
      </c>
    </row>
    <row r="2397" customFormat="false" ht="13" hidden="false" customHeight="false" outlineLevel="0" collapsed="false">
      <c r="A2397" s="15" t="s">
        <v>6645</v>
      </c>
      <c r="B2397" s="15" t="s">
        <v>6646</v>
      </c>
      <c r="C2397" s="15" t="n">
        <v>0.01131</v>
      </c>
      <c r="D2397" s="15"/>
    </row>
    <row r="2398" customFormat="false" ht="13" hidden="false" customHeight="false" outlineLevel="0" collapsed="false">
      <c r="A2398" s="15" t="s">
        <v>6647</v>
      </c>
      <c r="B2398" s="15" t="s">
        <v>6648</v>
      </c>
      <c r="C2398" s="15" t="n">
        <v>0.01131</v>
      </c>
      <c r="D2398" s="15"/>
    </row>
    <row r="2399" customFormat="false" ht="13" hidden="false" customHeight="false" outlineLevel="0" collapsed="false">
      <c r="A2399" s="15" t="s">
        <v>6649</v>
      </c>
      <c r="B2399" s="15" t="s">
        <v>6650</v>
      </c>
      <c r="C2399" s="15" t="n">
        <v>0.01127</v>
      </c>
      <c r="D2399" s="15"/>
    </row>
    <row r="2400" customFormat="false" ht="13" hidden="false" customHeight="false" outlineLevel="0" collapsed="false">
      <c r="A2400" s="15" t="s">
        <v>6651</v>
      </c>
      <c r="B2400" s="15" t="s">
        <v>6652</v>
      </c>
      <c r="C2400" s="15" t="n">
        <v>0.01126</v>
      </c>
      <c r="D2400" s="15"/>
    </row>
    <row r="2401" customFormat="false" ht="13" hidden="false" customHeight="false" outlineLevel="0" collapsed="false">
      <c r="A2401" s="15" t="s">
        <v>6653</v>
      </c>
      <c r="B2401" s="15" t="s">
        <v>6654</v>
      </c>
      <c r="C2401" s="15" t="n">
        <v>0.01125</v>
      </c>
      <c r="D2401" s="15"/>
    </row>
    <row r="2402" customFormat="false" ht="13" hidden="false" customHeight="false" outlineLevel="0" collapsed="false">
      <c r="A2402" s="15" t="s">
        <v>2980</v>
      </c>
      <c r="B2402" s="15" t="s">
        <v>2981</v>
      </c>
      <c r="C2402" s="15" t="n">
        <v>0.01124</v>
      </c>
      <c r="D2402" s="15"/>
    </row>
    <row r="2403" customFormat="false" ht="13" hidden="false" customHeight="false" outlineLevel="0" collapsed="false">
      <c r="A2403" s="15" t="s">
        <v>1722</v>
      </c>
      <c r="B2403" s="15" t="s">
        <v>1723</v>
      </c>
      <c r="C2403" s="15" t="n">
        <v>0.01123</v>
      </c>
      <c r="D2403" s="15"/>
    </row>
    <row r="2404" customFormat="false" ht="13" hidden="false" customHeight="false" outlineLevel="0" collapsed="false">
      <c r="A2404" s="15" t="s">
        <v>6655</v>
      </c>
      <c r="B2404" s="15" t="s">
        <v>6656</v>
      </c>
      <c r="C2404" s="15" t="n">
        <v>0.01123</v>
      </c>
      <c r="D2404" s="15"/>
    </row>
    <row r="2405" customFormat="false" ht="13" hidden="false" customHeight="false" outlineLevel="0" collapsed="false">
      <c r="A2405" s="15" t="s">
        <v>506</v>
      </c>
      <c r="B2405" s="15" t="s">
        <v>507</v>
      </c>
      <c r="C2405" s="15" t="n">
        <v>0.01123</v>
      </c>
      <c r="D2405" s="15"/>
    </row>
    <row r="2406" customFormat="false" ht="13" hidden="false" customHeight="false" outlineLevel="0" collapsed="false">
      <c r="A2406" s="15" t="s">
        <v>6657</v>
      </c>
      <c r="B2406" s="15" t="s">
        <v>6658</v>
      </c>
      <c r="C2406" s="15" t="n">
        <v>0.01123</v>
      </c>
      <c r="D2406" s="15"/>
    </row>
    <row r="2407" customFormat="false" ht="13" hidden="false" customHeight="false" outlineLevel="0" collapsed="false">
      <c r="A2407" s="15" t="s">
        <v>6659</v>
      </c>
      <c r="B2407" s="15" t="s">
        <v>6660</v>
      </c>
      <c r="C2407" s="15" t="n">
        <v>0.01119</v>
      </c>
      <c r="D2407" s="15"/>
    </row>
    <row r="2408" customFormat="false" ht="13" hidden="false" customHeight="false" outlineLevel="0" collapsed="false">
      <c r="A2408" s="15" t="s">
        <v>6661</v>
      </c>
      <c r="B2408" s="15" t="s">
        <v>6662</v>
      </c>
      <c r="C2408" s="15" t="n">
        <v>0.01116</v>
      </c>
      <c r="D2408" s="15"/>
    </row>
    <row r="2409" customFormat="false" ht="13" hidden="false" customHeight="false" outlineLevel="0" collapsed="false">
      <c r="A2409" s="15" t="s">
        <v>614</v>
      </c>
      <c r="B2409" s="15" t="s">
        <v>6663</v>
      </c>
      <c r="C2409" s="15" t="n">
        <v>0.01114</v>
      </c>
      <c r="D2409" s="15"/>
    </row>
    <row r="2410" customFormat="false" ht="13" hidden="false" customHeight="false" outlineLevel="0" collapsed="false">
      <c r="A2410" s="15" t="s">
        <v>6664</v>
      </c>
      <c r="B2410" s="15" t="s">
        <v>6665</v>
      </c>
      <c r="C2410" s="15" t="n">
        <v>0.01112</v>
      </c>
      <c r="D2410" s="15"/>
    </row>
    <row r="2411" customFormat="false" ht="13" hidden="false" customHeight="false" outlineLevel="0" collapsed="false">
      <c r="A2411" s="15" t="s">
        <v>6666</v>
      </c>
      <c r="B2411" s="15" t="s">
        <v>6667</v>
      </c>
      <c r="C2411" s="15" t="n">
        <v>0.0111</v>
      </c>
      <c r="D2411" s="15"/>
    </row>
    <row r="2412" customFormat="false" ht="13" hidden="false" customHeight="false" outlineLevel="0" collapsed="false">
      <c r="A2412" s="15" t="s">
        <v>6668</v>
      </c>
      <c r="B2412" s="15" t="s">
        <v>6669</v>
      </c>
      <c r="C2412" s="15" t="n">
        <v>0.01109</v>
      </c>
      <c r="D2412" s="15"/>
    </row>
    <row r="2413" customFormat="false" ht="13" hidden="false" customHeight="false" outlineLevel="0" collapsed="false">
      <c r="A2413" s="15" t="s">
        <v>6670</v>
      </c>
      <c r="B2413" s="15" t="s">
        <v>6671</v>
      </c>
      <c r="C2413" s="15" t="n">
        <v>0.01108</v>
      </c>
      <c r="D2413" s="15" t="s">
        <v>35</v>
      </c>
    </row>
    <row r="2414" customFormat="false" ht="13" hidden="false" customHeight="false" outlineLevel="0" collapsed="false">
      <c r="A2414" s="15" t="s">
        <v>976</v>
      </c>
      <c r="B2414" s="15" t="s">
        <v>977</v>
      </c>
      <c r="C2414" s="15" t="n">
        <v>0.01107</v>
      </c>
      <c r="D2414" s="15"/>
    </row>
    <row r="2415" customFormat="false" ht="13" hidden="false" customHeight="false" outlineLevel="0" collapsed="false">
      <c r="A2415" s="15" t="s">
        <v>6672</v>
      </c>
      <c r="B2415" s="15" t="s">
        <v>6673</v>
      </c>
      <c r="C2415" s="15" t="n">
        <v>0.01107</v>
      </c>
      <c r="D2415" s="15"/>
    </row>
    <row r="2416" customFormat="false" ht="13" hidden="false" customHeight="false" outlineLevel="0" collapsed="false">
      <c r="A2416" s="15" t="s">
        <v>2033</v>
      </c>
      <c r="B2416" s="15" t="s">
        <v>2034</v>
      </c>
      <c r="C2416" s="15" t="n">
        <v>0.01106</v>
      </c>
      <c r="D2416" s="15"/>
    </row>
    <row r="2417" customFormat="false" ht="13" hidden="false" customHeight="false" outlineLevel="0" collapsed="false">
      <c r="A2417" s="15" t="s">
        <v>2470</v>
      </c>
      <c r="B2417" s="15" t="s">
        <v>2471</v>
      </c>
      <c r="C2417" s="15" t="n">
        <v>0.01104</v>
      </c>
      <c r="D2417" s="15"/>
    </row>
    <row r="2418" customFormat="false" ht="13" hidden="false" customHeight="false" outlineLevel="0" collapsed="false">
      <c r="A2418" s="15" t="s">
        <v>6674</v>
      </c>
      <c r="B2418" s="15" t="s">
        <v>6675</v>
      </c>
      <c r="C2418" s="15" t="n">
        <v>0.01104</v>
      </c>
      <c r="D2418" s="15"/>
    </row>
    <row r="2419" customFormat="false" ht="13" hidden="false" customHeight="false" outlineLevel="0" collapsed="false">
      <c r="A2419" s="15" t="s">
        <v>6676</v>
      </c>
      <c r="B2419" s="15" t="s">
        <v>6677</v>
      </c>
      <c r="C2419" s="15" t="n">
        <v>0.01103</v>
      </c>
      <c r="D2419" s="15"/>
    </row>
    <row r="2420" customFormat="false" ht="13" hidden="false" customHeight="false" outlineLevel="0" collapsed="false">
      <c r="A2420" s="15" t="s">
        <v>2868</v>
      </c>
      <c r="B2420" s="15" t="s">
        <v>2869</v>
      </c>
      <c r="C2420" s="15" t="n">
        <v>0.01103</v>
      </c>
      <c r="D2420" s="15"/>
    </row>
    <row r="2421" customFormat="false" ht="13" hidden="false" customHeight="false" outlineLevel="0" collapsed="false">
      <c r="A2421" s="15" t="s">
        <v>4135</v>
      </c>
      <c r="B2421" s="15" t="s">
        <v>6678</v>
      </c>
      <c r="C2421" s="15" t="n">
        <v>0.01102</v>
      </c>
      <c r="D2421" s="15"/>
    </row>
    <row r="2422" customFormat="false" ht="13" hidden="false" customHeight="false" outlineLevel="0" collapsed="false">
      <c r="A2422" s="15" t="s">
        <v>168</v>
      </c>
      <c r="B2422" s="15" t="s">
        <v>169</v>
      </c>
      <c r="C2422" s="15" t="n">
        <v>0.01102</v>
      </c>
      <c r="D2422" s="15" t="s">
        <v>35</v>
      </c>
    </row>
    <row r="2423" customFormat="false" ht="13" hidden="false" customHeight="false" outlineLevel="0" collapsed="false">
      <c r="A2423" s="15" t="s">
        <v>6679</v>
      </c>
      <c r="B2423" s="15" t="s">
        <v>6680</v>
      </c>
      <c r="C2423" s="15" t="n">
        <v>0.01097</v>
      </c>
      <c r="D2423" s="15" t="s">
        <v>493</v>
      </c>
    </row>
    <row r="2424" customFormat="false" ht="13" hidden="false" customHeight="false" outlineLevel="0" collapsed="false">
      <c r="A2424" s="15" t="s">
        <v>896</v>
      </c>
      <c r="B2424" s="15" t="s">
        <v>897</v>
      </c>
      <c r="C2424" s="15" t="n">
        <v>0.01096</v>
      </c>
      <c r="D2424" s="15"/>
    </row>
    <row r="2425" customFormat="false" ht="13" hidden="false" customHeight="false" outlineLevel="0" collapsed="false">
      <c r="A2425" s="15" t="s">
        <v>6681</v>
      </c>
      <c r="B2425" s="15" t="s">
        <v>6682</v>
      </c>
      <c r="C2425" s="15" t="n">
        <v>0.01095</v>
      </c>
      <c r="D2425" s="15"/>
    </row>
    <row r="2426" customFormat="false" ht="13" hidden="false" customHeight="false" outlineLevel="0" collapsed="false">
      <c r="A2426" s="15" t="s">
        <v>6683</v>
      </c>
      <c r="B2426" s="15" t="s">
        <v>6684</v>
      </c>
      <c r="C2426" s="15" t="n">
        <v>0.01093</v>
      </c>
      <c r="D2426" s="15"/>
    </row>
    <row r="2427" customFormat="false" ht="13" hidden="false" customHeight="false" outlineLevel="0" collapsed="false">
      <c r="A2427" s="15" t="s">
        <v>6685</v>
      </c>
      <c r="B2427" s="15" t="s">
        <v>6686</v>
      </c>
      <c r="C2427" s="15" t="n">
        <v>0.01092</v>
      </c>
      <c r="D2427" s="15"/>
    </row>
    <row r="2428" customFormat="false" ht="13" hidden="false" customHeight="false" outlineLevel="0" collapsed="false">
      <c r="A2428" s="15" t="s">
        <v>6687</v>
      </c>
      <c r="B2428" s="15" t="s">
        <v>6688</v>
      </c>
      <c r="C2428" s="15" t="n">
        <v>0.01092</v>
      </c>
      <c r="D2428" s="15"/>
    </row>
    <row r="2429" customFormat="false" ht="13" hidden="false" customHeight="false" outlineLevel="0" collapsed="false">
      <c r="A2429" s="15" t="s">
        <v>1919</v>
      </c>
      <c r="B2429" s="15" t="s">
        <v>1920</v>
      </c>
      <c r="C2429" s="15" t="n">
        <v>0.0109</v>
      </c>
      <c r="D2429" s="15"/>
    </row>
    <row r="2430" customFormat="false" ht="13" hidden="false" customHeight="false" outlineLevel="0" collapsed="false">
      <c r="A2430" s="15" t="s">
        <v>6689</v>
      </c>
      <c r="B2430" s="15" t="s">
        <v>6690</v>
      </c>
      <c r="C2430" s="15" t="n">
        <v>0.01086</v>
      </c>
      <c r="D2430" s="15"/>
    </row>
    <row r="2431" customFormat="false" ht="13" hidden="false" customHeight="false" outlineLevel="0" collapsed="false">
      <c r="A2431" s="15" t="s">
        <v>6691</v>
      </c>
      <c r="B2431" s="15" t="s">
        <v>6692</v>
      </c>
      <c r="C2431" s="15" t="n">
        <v>0.01086</v>
      </c>
      <c r="D2431" s="15"/>
    </row>
    <row r="2432" customFormat="false" ht="13" hidden="false" customHeight="false" outlineLevel="0" collapsed="false">
      <c r="A2432" s="15" t="s">
        <v>6693</v>
      </c>
      <c r="B2432" s="15" t="s">
        <v>6694</v>
      </c>
      <c r="C2432" s="15" t="n">
        <v>0.01086</v>
      </c>
      <c r="D2432" s="15"/>
    </row>
    <row r="2433" customFormat="false" ht="13" hidden="false" customHeight="false" outlineLevel="0" collapsed="false">
      <c r="A2433" s="15" t="s">
        <v>6695</v>
      </c>
      <c r="B2433" s="15" t="s">
        <v>6696</v>
      </c>
      <c r="C2433" s="15" t="n">
        <v>0.01085</v>
      </c>
      <c r="D2433" s="15"/>
    </row>
    <row r="2434" customFormat="false" ht="13" hidden="false" customHeight="false" outlineLevel="0" collapsed="false">
      <c r="A2434" s="15" t="s">
        <v>882</v>
      </c>
      <c r="B2434" s="15" t="s">
        <v>883</v>
      </c>
      <c r="C2434" s="15" t="n">
        <v>0.01084</v>
      </c>
      <c r="D2434" s="15"/>
    </row>
    <row r="2435" customFormat="false" ht="13" hidden="false" customHeight="false" outlineLevel="0" collapsed="false">
      <c r="A2435" s="15" t="s">
        <v>6697</v>
      </c>
      <c r="B2435" s="15" t="s">
        <v>6698</v>
      </c>
      <c r="C2435" s="15" t="n">
        <v>0.01083</v>
      </c>
      <c r="D2435" s="15"/>
    </row>
    <row r="2436" customFormat="false" ht="13" hidden="false" customHeight="false" outlineLevel="0" collapsed="false">
      <c r="A2436" s="15" t="s">
        <v>1915</v>
      </c>
      <c r="B2436" s="15" t="s">
        <v>1916</v>
      </c>
      <c r="C2436" s="15" t="n">
        <v>0.01083</v>
      </c>
      <c r="D2436" s="15"/>
    </row>
    <row r="2437" customFormat="false" ht="13" hidden="false" customHeight="false" outlineLevel="0" collapsed="false">
      <c r="A2437" s="15" t="s">
        <v>6699</v>
      </c>
      <c r="B2437" s="15" t="s">
        <v>6700</v>
      </c>
      <c r="C2437" s="15" t="n">
        <v>0.01082</v>
      </c>
      <c r="D2437" s="15"/>
    </row>
    <row r="2438" customFormat="false" ht="13" hidden="false" customHeight="false" outlineLevel="0" collapsed="false">
      <c r="A2438" s="15" t="s">
        <v>2165</v>
      </c>
      <c r="B2438" s="15" t="s">
        <v>2166</v>
      </c>
      <c r="C2438" s="15" t="n">
        <v>0.0108</v>
      </c>
      <c r="D2438" s="15"/>
    </row>
    <row r="2439" customFormat="false" ht="13" hidden="false" customHeight="false" outlineLevel="0" collapsed="false">
      <c r="A2439" s="15" t="s">
        <v>1769</v>
      </c>
      <c r="B2439" s="15" t="s">
        <v>1770</v>
      </c>
      <c r="C2439" s="15" t="n">
        <v>0.0108</v>
      </c>
      <c r="D2439" s="15"/>
    </row>
    <row r="2440" customFormat="false" ht="13" hidden="false" customHeight="false" outlineLevel="0" collapsed="false">
      <c r="A2440" s="15" t="s">
        <v>6701</v>
      </c>
      <c r="B2440" s="15" t="s">
        <v>6702</v>
      </c>
      <c r="C2440" s="15" t="n">
        <v>0.01077</v>
      </c>
      <c r="D2440" s="15"/>
    </row>
    <row r="2441" customFormat="false" ht="13" hidden="false" customHeight="false" outlineLevel="0" collapsed="false">
      <c r="A2441" s="15" t="s">
        <v>6703</v>
      </c>
      <c r="B2441" s="15" t="s">
        <v>6704</v>
      </c>
      <c r="C2441" s="15" t="n">
        <v>0.01074</v>
      </c>
      <c r="D2441" s="15"/>
    </row>
    <row r="2442" customFormat="false" ht="13" hidden="false" customHeight="false" outlineLevel="0" collapsed="false">
      <c r="A2442" s="15" t="s">
        <v>6705</v>
      </c>
      <c r="B2442" s="15" t="s">
        <v>6706</v>
      </c>
      <c r="C2442" s="15" t="n">
        <v>0.01074</v>
      </c>
      <c r="D2442" s="15" t="s">
        <v>493</v>
      </c>
    </row>
    <row r="2443" customFormat="false" ht="13" hidden="false" customHeight="false" outlineLevel="0" collapsed="false">
      <c r="A2443" s="15" t="s">
        <v>6707</v>
      </c>
      <c r="B2443" s="15" t="s">
        <v>6708</v>
      </c>
      <c r="C2443" s="15" t="n">
        <v>0.01073</v>
      </c>
      <c r="D2443" s="15"/>
    </row>
    <row r="2444" customFormat="false" ht="13" hidden="false" customHeight="false" outlineLevel="0" collapsed="false">
      <c r="A2444" s="15" t="s">
        <v>6709</v>
      </c>
      <c r="B2444" s="15" t="s">
        <v>6710</v>
      </c>
      <c r="C2444" s="15" t="n">
        <v>0.0107</v>
      </c>
      <c r="D2444" s="15"/>
    </row>
    <row r="2445" customFormat="false" ht="13" hidden="false" customHeight="false" outlineLevel="0" collapsed="false">
      <c r="A2445" s="15" t="s">
        <v>6711</v>
      </c>
      <c r="B2445" s="15" t="s">
        <v>6712</v>
      </c>
      <c r="C2445" s="15" t="n">
        <v>0.0107</v>
      </c>
      <c r="D2445" s="15"/>
    </row>
    <row r="2446" customFormat="false" ht="13" hidden="false" customHeight="false" outlineLevel="0" collapsed="false">
      <c r="A2446" s="15" t="s">
        <v>6713</v>
      </c>
      <c r="B2446" s="15" t="s">
        <v>6714</v>
      </c>
      <c r="C2446" s="15" t="n">
        <v>0.01069</v>
      </c>
      <c r="D2446" s="15"/>
    </row>
    <row r="2447" customFormat="false" ht="13" hidden="false" customHeight="false" outlineLevel="0" collapsed="false">
      <c r="A2447" s="15" t="s">
        <v>6715</v>
      </c>
      <c r="B2447" s="15" t="s">
        <v>6716</v>
      </c>
      <c r="C2447" s="15" t="n">
        <v>0.01067</v>
      </c>
      <c r="D2447" s="15"/>
    </row>
    <row r="2448" customFormat="false" ht="13" hidden="false" customHeight="false" outlineLevel="0" collapsed="false">
      <c r="A2448" s="15" t="s">
        <v>6717</v>
      </c>
      <c r="B2448" s="15" t="s">
        <v>6718</v>
      </c>
      <c r="C2448" s="15" t="n">
        <v>0.01066</v>
      </c>
      <c r="D2448" s="15"/>
    </row>
    <row r="2449" customFormat="false" ht="13" hidden="false" customHeight="false" outlineLevel="0" collapsed="false">
      <c r="A2449" s="15" t="s">
        <v>6719</v>
      </c>
      <c r="B2449" s="15" t="s">
        <v>6720</v>
      </c>
      <c r="C2449" s="15" t="n">
        <v>0.01066</v>
      </c>
      <c r="D2449" s="15" t="s">
        <v>493</v>
      </c>
    </row>
    <row r="2450" customFormat="false" ht="13" hidden="false" customHeight="false" outlineLevel="0" collapsed="false">
      <c r="A2450" s="15" t="s">
        <v>6721</v>
      </c>
      <c r="B2450" s="15" t="s">
        <v>6722</v>
      </c>
      <c r="C2450" s="15" t="n">
        <v>0.01064</v>
      </c>
      <c r="D2450" s="15"/>
    </row>
    <row r="2451" customFormat="false" ht="13" hidden="false" customHeight="false" outlineLevel="0" collapsed="false">
      <c r="A2451" s="15" t="s">
        <v>6723</v>
      </c>
      <c r="B2451" s="15" t="s">
        <v>6724</v>
      </c>
      <c r="C2451" s="15" t="n">
        <v>0.01062</v>
      </c>
      <c r="D2451" s="15"/>
    </row>
    <row r="2452" customFormat="false" ht="13" hidden="false" customHeight="false" outlineLevel="0" collapsed="false">
      <c r="A2452" s="15" t="s">
        <v>6725</v>
      </c>
      <c r="B2452" s="15" t="s">
        <v>6726</v>
      </c>
      <c r="C2452" s="15" t="n">
        <v>0.01061</v>
      </c>
      <c r="D2452" s="15"/>
    </row>
    <row r="2453" customFormat="false" ht="13" hidden="false" customHeight="false" outlineLevel="0" collapsed="false">
      <c r="A2453" s="15" t="s">
        <v>6727</v>
      </c>
      <c r="B2453" s="15" t="s">
        <v>6728</v>
      </c>
      <c r="C2453" s="15" t="n">
        <v>0.01061</v>
      </c>
      <c r="D2453" s="15"/>
    </row>
    <row r="2454" customFormat="false" ht="13" hidden="false" customHeight="false" outlineLevel="0" collapsed="false">
      <c r="A2454" s="15" t="s">
        <v>2279</v>
      </c>
      <c r="B2454" s="15" t="s">
        <v>2280</v>
      </c>
      <c r="C2454" s="15" t="n">
        <v>0.01059</v>
      </c>
      <c r="D2454" s="15"/>
    </row>
    <row r="2455" customFormat="false" ht="13" hidden="false" customHeight="false" outlineLevel="0" collapsed="false">
      <c r="A2455" s="15" t="s">
        <v>6729</v>
      </c>
      <c r="B2455" s="15" t="s">
        <v>6730</v>
      </c>
      <c r="C2455" s="15" t="n">
        <v>0.01059</v>
      </c>
      <c r="D2455" s="15"/>
    </row>
    <row r="2456" customFormat="false" ht="13" hidden="false" customHeight="false" outlineLevel="0" collapsed="false">
      <c r="A2456" s="15" t="s">
        <v>6731</v>
      </c>
      <c r="B2456" s="15" t="s">
        <v>6732</v>
      </c>
      <c r="C2456" s="15" t="n">
        <v>0.01059</v>
      </c>
      <c r="D2456" s="15"/>
    </row>
    <row r="2457" customFormat="false" ht="13" hidden="false" customHeight="false" outlineLevel="0" collapsed="false">
      <c r="A2457" s="15" t="s">
        <v>886</v>
      </c>
      <c r="B2457" s="15" t="s">
        <v>887</v>
      </c>
      <c r="C2457" s="15" t="n">
        <v>0.01058</v>
      </c>
      <c r="D2457" s="15"/>
    </row>
    <row r="2458" customFormat="false" ht="13" hidden="false" customHeight="false" outlineLevel="0" collapsed="false">
      <c r="A2458" s="15" t="s">
        <v>6733</v>
      </c>
      <c r="B2458" s="15" t="s">
        <v>6734</v>
      </c>
      <c r="C2458" s="15" t="n">
        <v>0.01058</v>
      </c>
      <c r="D2458" s="15"/>
    </row>
    <row r="2459" customFormat="false" ht="13" hidden="false" customHeight="false" outlineLevel="0" collapsed="false">
      <c r="A2459" s="15" t="s">
        <v>6735</v>
      </c>
      <c r="B2459" s="15" t="s">
        <v>6736</v>
      </c>
      <c r="C2459" s="15" t="n">
        <v>0.01057</v>
      </c>
      <c r="D2459" s="15"/>
    </row>
    <row r="2460" customFormat="false" ht="13" hidden="false" customHeight="false" outlineLevel="0" collapsed="false">
      <c r="A2460" s="15" t="s">
        <v>6737</v>
      </c>
      <c r="B2460" s="15" t="s">
        <v>6738</v>
      </c>
      <c r="C2460" s="15" t="n">
        <v>0.01056</v>
      </c>
      <c r="D2460" s="15"/>
    </row>
    <row r="2461" customFormat="false" ht="13" hidden="false" customHeight="false" outlineLevel="0" collapsed="false">
      <c r="A2461" s="15" t="s">
        <v>6739</v>
      </c>
      <c r="B2461" s="15" t="s">
        <v>6740</v>
      </c>
      <c r="C2461" s="15" t="n">
        <v>0.01055</v>
      </c>
      <c r="D2461" s="15"/>
    </row>
    <row r="2462" customFormat="false" ht="13" hidden="false" customHeight="false" outlineLevel="0" collapsed="false">
      <c r="A2462" s="15" t="s">
        <v>6741</v>
      </c>
      <c r="B2462" s="15" t="s">
        <v>6742</v>
      </c>
      <c r="C2462" s="15" t="n">
        <v>0.01054</v>
      </c>
      <c r="D2462" s="15"/>
    </row>
    <row r="2463" customFormat="false" ht="13" hidden="false" customHeight="false" outlineLevel="0" collapsed="false">
      <c r="A2463" s="15" t="s">
        <v>6743</v>
      </c>
      <c r="B2463" s="15" t="s">
        <v>6744</v>
      </c>
      <c r="C2463" s="15" t="n">
        <v>0.01053</v>
      </c>
      <c r="D2463" s="15"/>
    </row>
    <row r="2464" customFormat="false" ht="13" hidden="false" customHeight="false" outlineLevel="0" collapsed="false">
      <c r="A2464" s="15" t="s">
        <v>6745</v>
      </c>
      <c r="B2464" s="15" t="s">
        <v>6746</v>
      </c>
      <c r="C2464" s="15" t="n">
        <v>0.01053</v>
      </c>
      <c r="D2464" s="15"/>
    </row>
    <row r="2465" customFormat="false" ht="13" hidden="false" customHeight="false" outlineLevel="0" collapsed="false">
      <c r="A2465" s="15" t="s">
        <v>6747</v>
      </c>
      <c r="B2465" s="15" t="s">
        <v>6748</v>
      </c>
      <c r="C2465" s="15" t="n">
        <v>0.01053</v>
      </c>
      <c r="D2465" s="15"/>
    </row>
    <row r="2466" customFormat="false" ht="13" hidden="false" customHeight="false" outlineLevel="0" collapsed="false">
      <c r="A2466" s="15" t="s">
        <v>6749</v>
      </c>
      <c r="B2466" s="15" t="s">
        <v>6750</v>
      </c>
      <c r="C2466" s="15" t="n">
        <v>0.01052</v>
      </c>
      <c r="D2466" s="15"/>
    </row>
    <row r="2467" customFormat="false" ht="13" hidden="false" customHeight="false" outlineLevel="0" collapsed="false">
      <c r="A2467" s="15" t="s">
        <v>6751</v>
      </c>
      <c r="B2467" s="15" t="s">
        <v>6752</v>
      </c>
      <c r="C2467" s="15" t="n">
        <v>0.01052</v>
      </c>
      <c r="D2467" s="15"/>
    </row>
    <row r="2468" customFormat="false" ht="13" hidden="false" customHeight="false" outlineLevel="0" collapsed="false">
      <c r="A2468" s="15" t="s">
        <v>6753</v>
      </c>
      <c r="B2468" s="15" t="s">
        <v>6754</v>
      </c>
      <c r="C2468" s="15" t="n">
        <v>0.01052</v>
      </c>
      <c r="D2468" s="15"/>
    </row>
    <row r="2469" customFormat="false" ht="13" hidden="false" customHeight="false" outlineLevel="0" collapsed="false">
      <c r="A2469" s="15" t="s">
        <v>170</v>
      </c>
      <c r="B2469" s="15" t="s">
        <v>171</v>
      </c>
      <c r="C2469" s="15" t="n">
        <v>0.01052</v>
      </c>
      <c r="D2469" s="15"/>
    </row>
    <row r="2470" customFormat="false" ht="13" hidden="false" customHeight="false" outlineLevel="0" collapsed="false">
      <c r="A2470" s="15" t="s">
        <v>2159</v>
      </c>
      <c r="B2470" s="15" t="s">
        <v>2160</v>
      </c>
      <c r="C2470" s="15" t="n">
        <v>0.0105</v>
      </c>
      <c r="D2470" s="15"/>
    </row>
    <row r="2471" customFormat="false" ht="13" hidden="false" customHeight="false" outlineLevel="0" collapsed="false">
      <c r="A2471" s="15" t="s">
        <v>6755</v>
      </c>
      <c r="B2471" s="15" t="s">
        <v>6756</v>
      </c>
      <c r="C2471" s="15" t="n">
        <v>0.01048</v>
      </c>
      <c r="D2471" s="15"/>
    </row>
    <row r="2472" customFormat="false" ht="13" hidden="false" customHeight="false" outlineLevel="0" collapsed="false">
      <c r="A2472" s="15" t="s">
        <v>6757</v>
      </c>
      <c r="B2472" s="15" t="s">
        <v>6758</v>
      </c>
      <c r="C2472" s="15" t="n">
        <v>0.01048</v>
      </c>
      <c r="D2472" s="15"/>
    </row>
    <row r="2473" customFormat="false" ht="13" hidden="false" customHeight="false" outlineLevel="0" collapsed="false">
      <c r="A2473" s="15" t="s">
        <v>1577</v>
      </c>
      <c r="B2473" s="15" t="s">
        <v>1578</v>
      </c>
      <c r="C2473" s="15" t="n">
        <v>0.01048</v>
      </c>
      <c r="D2473" s="15"/>
    </row>
    <row r="2474" customFormat="false" ht="13" hidden="false" customHeight="false" outlineLevel="0" collapsed="false">
      <c r="A2474" s="15" t="s">
        <v>1972</v>
      </c>
      <c r="B2474" s="15" t="s">
        <v>6759</v>
      </c>
      <c r="C2474" s="15" t="n">
        <v>0.01047</v>
      </c>
      <c r="D2474" s="15" t="s">
        <v>35</v>
      </c>
    </row>
    <row r="2475" customFormat="false" ht="13" hidden="false" customHeight="false" outlineLevel="0" collapsed="false">
      <c r="A2475" s="15" t="s">
        <v>6760</v>
      </c>
      <c r="B2475" s="15" t="s">
        <v>6761</v>
      </c>
      <c r="C2475" s="15" t="n">
        <v>0.01045</v>
      </c>
      <c r="D2475" s="15"/>
    </row>
    <row r="2476" customFormat="false" ht="13" hidden="false" customHeight="false" outlineLevel="0" collapsed="false">
      <c r="A2476" s="15" t="s">
        <v>6762</v>
      </c>
      <c r="B2476" s="15" t="s">
        <v>6763</v>
      </c>
      <c r="C2476" s="15" t="n">
        <v>0.01041</v>
      </c>
      <c r="D2476" s="15"/>
    </row>
    <row r="2477" customFormat="false" ht="13" hidden="false" customHeight="false" outlineLevel="0" collapsed="false">
      <c r="A2477" s="15" t="s">
        <v>960</v>
      </c>
      <c r="B2477" s="15" t="s">
        <v>961</v>
      </c>
      <c r="C2477" s="15" t="n">
        <v>0.01039</v>
      </c>
      <c r="D2477" s="15"/>
    </row>
    <row r="2478" customFormat="false" ht="13" hidden="false" customHeight="false" outlineLevel="0" collapsed="false">
      <c r="A2478" s="15" t="s">
        <v>2345</v>
      </c>
      <c r="B2478" s="15" t="s">
        <v>2346</v>
      </c>
      <c r="C2478" s="15" t="n">
        <v>0.01038</v>
      </c>
      <c r="D2478" s="15"/>
    </row>
    <row r="2479" customFormat="false" ht="13" hidden="false" customHeight="false" outlineLevel="0" collapsed="false">
      <c r="A2479" s="15" t="s">
        <v>1439</v>
      </c>
      <c r="B2479" s="15" t="s">
        <v>2882</v>
      </c>
      <c r="C2479" s="15" t="n">
        <v>0.01038</v>
      </c>
      <c r="D2479" s="15"/>
    </row>
    <row r="2480" customFormat="false" ht="13" hidden="false" customHeight="false" outlineLevel="0" collapsed="false">
      <c r="A2480" s="15" t="s">
        <v>6764</v>
      </c>
      <c r="B2480" s="15" t="s">
        <v>6765</v>
      </c>
      <c r="C2480" s="15" t="n">
        <v>0.01037</v>
      </c>
      <c r="D2480" s="15"/>
    </row>
    <row r="2481" customFormat="false" ht="13" hidden="false" customHeight="false" outlineLevel="0" collapsed="false">
      <c r="A2481" s="15" t="s">
        <v>6766</v>
      </c>
      <c r="B2481" s="15" t="s">
        <v>6767</v>
      </c>
      <c r="C2481" s="15" t="n">
        <v>0.01037</v>
      </c>
      <c r="D2481" s="15"/>
    </row>
    <row r="2482" customFormat="false" ht="13" hidden="false" customHeight="false" outlineLevel="0" collapsed="false">
      <c r="A2482" s="15" t="s">
        <v>3152</v>
      </c>
      <c r="B2482" s="15" t="s">
        <v>3153</v>
      </c>
      <c r="C2482" s="15" t="n">
        <v>0.01036</v>
      </c>
      <c r="D2482" s="15"/>
    </row>
    <row r="2483" customFormat="false" ht="13" hidden="false" customHeight="false" outlineLevel="0" collapsed="false">
      <c r="A2483" s="15" t="s">
        <v>6768</v>
      </c>
      <c r="B2483" s="15" t="s">
        <v>6769</v>
      </c>
      <c r="C2483" s="15" t="n">
        <v>0.01034</v>
      </c>
      <c r="D2483" s="15"/>
    </row>
    <row r="2484" customFormat="false" ht="13" hidden="false" customHeight="false" outlineLevel="0" collapsed="false">
      <c r="A2484" s="15" t="s">
        <v>1600</v>
      </c>
      <c r="B2484" s="15" t="s">
        <v>1601</v>
      </c>
      <c r="C2484" s="15" t="n">
        <v>0.01033</v>
      </c>
      <c r="D2484" s="15"/>
    </row>
    <row r="2485" customFormat="false" ht="13" hidden="false" customHeight="false" outlineLevel="0" collapsed="false">
      <c r="A2485" s="15" t="s">
        <v>6770</v>
      </c>
      <c r="B2485" s="15" t="s">
        <v>6771</v>
      </c>
      <c r="C2485" s="15" t="n">
        <v>0.01032</v>
      </c>
      <c r="D2485" s="15"/>
    </row>
    <row r="2486" customFormat="false" ht="13" hidden="false" customHeight="false" outlineLevel="0" collapsed="false">
      <c r="A2486" s="15" t="s">
        <v>612</v>
      </c>
      <c r="B2486" s="15" t="s">
        <v>613</v>
      </c>
      <c r="C2486" s="15" t="n">
        <v>0.01031</v>
      </c>
      <c r="D2486" s="15"/>
    </row>
    <row r="2487" customFormat="false" ht="13" hidden="false" customHeight="false" outlineLevel="0" collapsed="false">
      <c r="A2487" s="15" t="s">
        <v>6772</v>
      </c>
      <c r="B2487" s="15" t="s">
        <v>6773</v>
      </c>
      <c r="C2487" s="15" t="n">
        <v>0.01027</v>
      </c>
      <c r="D2487" s="15"/>
    </row>
    <row r="2488" customFormat="false" ht="13" hidden="false" customHeight="false" outlineLevel="0" collapsed="false">
      <c r="A2488" s="15" t="s">
        <v>6774</v>
      </c>
      <c r="B2488" s="15" t="s">
        <v>6775</v>
      </c>
      <c r="C2488" s="15" t="n">
        <v>0.01026</v>
      </c>
      <c r="D2488" s="15"/>
    </row>
    <row r="2489" customFormat="false" ht="13" hidden="false" customHeight="false" outlineLevel="0" collapsed="false">
      <c r="A2489" s="15" t="s">
        <v>1838</v>
      </c>
      <c r="B2489" s="15" t="s">
        <v>6776</v>
      </c>
      <c r="C2489" s="15" t="n">
        <v>0.01026</v>
      </c>
      <c r="D2489" s="15"/>
    </row>
    <row r="2490" customFormat="false" ht="13" hidden="false" customHeight="false" outlineLevel="0" collapsed="false">
      <c r="A2490" s="15" t="s">
        <v>150</v>
      </c>
      <c r="B2490" s="15" t="s">
        <v>6777</v>
      </c>
      <c r="C2490" s="15" t="n">
        <v>0.01026</v>
      </c>
      <c r="D2490" s="15"/>
    </row>
    <row r="2491" customFormat="false" ht="13" hidden="false" customHeight="false" outlineLevel="0" collapsed="false">
      <c r="A2491" s="15" t="s">
        <v>5903</v>
      </c>
      <c r="B2491" s="15" t="s">
        <v>6778</v>
      </c>
      <c r="C2491" s="15" t="n">
        <v>0.01025</v>
      </c>
      <c r="D2491" s="15"/>
    </row>
    <row r="2492" customFormat="false" ht="13" hidden="false" customHeight="false" outlineLevel="0" collapsed="false">
      <c r="A2492" s="15" t="s">
        <v>2351</v>
      </c>
      <c r="B2492" s="15" t="s">
        <v>2352</v>
      </c>
      <c r="C2492" s="15" t="n">
        <v>0.01025</v>
      </c>
      <c r="D2492" s="15"/>
    </row>
    <row r="2493" customFormat="false" ht="13" hidden="false" customHeight="false" outlineLevel="0" collapsed="false">
      <c r="A2493" s="15" t="s">
        <v>1628</v>
      </c>
      <c r="B2493" s="15" t="s">
        <v>1629</v>
      </c>
      <c r="C2493" s="15" t="n">
        <v>0.01025</v>
      </c>
      <c r="D2493" s="15"/>
    </row>
    <row r="2494" customFormat="false" ht="13" hidden="false" customHeight="false" outlineLevel="0" collapsed="false">
      <c r="A2494" s="15" t="s">
        <v>6779</v>
      </c>
      <c r="B2494" s="15" t="s">
        <v>6780</v>
      </c>
      <c r="C2494" s="15" t="n">
        <v>0.01024</v>
      </c>
      <c r="D2494" s="15"/>
    </row>
    <row r="2495" customFormat="false" ht="13" hidden="false" customHeight="false" outlineLevel="0" collapsed="false">
      <c r="A2495" s="15" t="s">
        <v>6781</v>
      </c>
      <c r="B2495" s="15" t="s">
        <v>6782</v>
      </c>
      <c r="C2495" s="15" t="n">
        <v>0.01023</v>
      </c>
      <c r="D2495" s="15" t="s">
        <v>493</v>
      </c>
    </row>
    <row r="2496" customFormat="false" ht="13" hidden="false" customHeight="false" outlineLevel="0" collapsed="false">
      <c r="A2496" s="15" t="s">
        <v>1277</v>
      </c>
      <c r="B2496" s="15" t="s">
        <v>1278</v>
      </c>
      <c r="C2496" s="15" t="n">
        <v>0.01022</v>
      </c>
      <c r="D2496" s="15"/>
    </row>
    <row r="2497" customFormat="false" ht="13" hidden="false" customHeight="false" outlineLevel="0" collapsed="false">
      <c r="A2497" s="15" t="s">
        <v>6783</v>
      </c>
      <c r="B2497" s="15" t="s">
        <v>6784</v>
      </c>
      <c r="C2497" s="15" t="n">
        <v>0.01022</v>
      </c>
      <c r="D2497" s="15"/>
    </row>
    <row r="2498" customFormat="false" ht="13" hidden="false" customHeight="false" outlineLevel="0" collapsed="false">
      <c r="A2498" s="15" t="s">
        <v>3385</v>
      </c>
      <c r="B2498" s="15" t="s">
        <v>3386</v>
      </c>
      <c r="C2498" s="15" t="n">
        <v>0.01019</v>
      </c>
      <c r="D2498" s="15"/>
    </row>
    <row r="2499" customFormat="false" ht="13" hidden="false" customHeight="false" outlineLevel="0" collapsed="false">
      <c r="A2499" s="15" t="s">
        <v>6785</v>
      </c>
      <c r="B2499" s="15" t="s">
        <v>6786</v>
      </c>
      <c r="C2499" s="15" t="n">
        <v>0.01019</v>
      </c>
      <c r="D2499" s="15"/>
    </row>
    <row r="2500" customFormat="false" ht="13" hidden="false" customHeight="false" outlineLevel="0" collapsed="false">
      <c r="A2500" s="15" t="s">
        <v>6787</v>
      </c>
      <c r="B2500" s="15" t="s">
        <v>6788</v>
      </c>
      <c r="C2500" s="15" t="n">
        <v>0.01018</v>
      </c>
      <c r="D2500" s="15"/>
    </row>
    <row r="2501" customFormat="false" ht="13" hidden="false" customHeight="false" outlineLevel="0" collapsed="false">
      <c r="A2501" s="15" t="s">
        <v>6789</v>
      </c>
      <c r="B2501" s="15" t="s">
        <v>6790</v>
      </c>
      <c r="C2501" s="15" t="n">
        <v>0.01016</v>
      </c>
      <c r="D2501" s="15"/>
    </row>
    <row r="2502" customFormat="false" ht="13" hidden="false" customHeight="false" outlineLevel="0" collapsed="false">
      <c r="A2502" s="15" t="s">
        <v>6791</v>
      </c>
      <c r="B2502" s="15" t="s">
        <v>6792</v>
      </c>
      <c r="C2502" s="15" t="n">
        <v>0.01015</v>
      </c>
      <c r="D2502" s="15"/>
    </row>
    <row r="2503" customFormat="false" ht="13" hidden="false" customHeight="false" outlineLevel="0" collapsed="false">
      <c r="A2503" s="15" t="s">
        <v>6793</v>
      </c>
      <c r="B2503" s="15" t="s">
        <v>6794</v>
      </c>
      <c r="C2503" s="15" t="n">
        <v>0.0101</v>
      </c>
      <c r="D2503" s="15"/>
    </row>
    <row r="2504" customFormat="false" ht="13" hidden="false" customHeight="false" outlineLevel="0" collapsed="false">
      <c r="A2504" s="15" t="s">
        <v>6795</v>
      </c>
      <c r="B2504" s="15" t="s">
        <v>6796</v>
      </c>
      <c r="C2504" s="15" t="n">
        <v>0.0101</v>
      </c>
      <c r="D2504" s="15"/>
    </row>
    <row r="2505" customFormat="false" ht="13" hidden="false" customHeight="false" outlineLevel="0" collapsed="false">
      <c r="A2505" s="15" t="s">
        <v>2527</v>
      </c>
      <c r="B2505" s="15" t="s">
        <v>2528</v>
      </c>
      <c r="C2505" s="15" t="n">
        <v>0.01006</v>
      </c>
      <c r="D2505" s="15"/>
    </row>
    <row r="2506" customFormat="false" ht="13" hidden="false" customHeight="false" outlineLevel="0" collapsed="false">
      <c r="A2506" s="15" t="s">
        <v>2072</v>
      </c>
      <c r="B2506" s="15" t="s">
        <v>2073</v>
      </c>
      <c r="C2506" s="15" t="n">
        <v>0.01004</v>
      </c>
      <c r="D2506" s="15"/>
    </row>
    <row r="2507" customFormat="false" ht="13" hidden="false" customHeight="false" outlineLevel="0" collapsed="false">
      <c r="A2507" s="15" t="s">
        <v>6797</v>
      </c>
      <c r="B2507" s="15" t="s">
        <v>6798</v>
      </c>
      <c r="C2507" s="15" t="n">
        <v>0.01004</v>
      </c>
      <c r="D2507" s="15"/>
    </row>
    <row r="2508" customFormat="false" ht="13" hidden="false" customHeight="false" outlineLevel="0" collapsed="false">
      <c r="A2508" s="15" t="s">
        <v>6799</v>
      </c>
      <c r="B2508" s="15" t="s">
        <v>6800</v>
      </c>
      <c r="C2508" s="15" t="n">
        <v>0.01001</v>
      </c>
      <c r="D2508" s="15"/>
    </row>
    <row r="2509" customFormat="false" ht="13" hidden="false" customHeight="false" outlineLevel="0" collapsed="false">
      <c r="A2509" s="15" t="s">
        <v>2223</v>
      </c>
      <c r="B2509" s="15" t="s">
        <v>3294</v>
      </c>
      <c r="C2509" s="15" t="n">
        <v>0.01001</v>
      </c>
      <c r="D2509" s="15"/>
    </row>
    <row r="2510" customFormat="false" ht="13" hidden="false" customHeight="false" outlineLevel="0" collapsed="false">
      <c r="A2510" s="15" t="s">
        <v>6801</v>
      </c>
      <c r="B2510" s="15" t="s">
        <v>6802</v>
      </c>
      <c r="C2510" s="15" t="n">
        <v>0.00999</v>
      </c>
      <c r="D2510" s="15"/>
    </row>
    <row r="2511" customFormat="false" ht="13" hidden="false" customHeight="false" outlineLevel="0" collapsed="false">
      <c r="A2511" s="15" t="s">
        <v>6803</v>
      </c>
      <c r="B2511" s="15" t="s">
        <v>6804</v>
      </c>
      <c r="C2511" s="15" t="n">
        <v>0.00999</v>
      </c>
      <c r="D2511" s="15"/>
    </row>
    <row r="2512" customFormat="false" ht="13" hidden="false" customHeight="false" outlineLevel="0" collapsed="false">
      <c r="A2512" s="15" t="s">
        <v>3434</v>
      </c>
      <c r="B2512" s="15" t="s">
        <v>3435</v>
      </c>
      <c r="C2512" s="15" t="n">
        <v>0.00999</v>
      </c>
      <c r="D2512" s="15"/>
    </row>
    <row r="2513" customFormat="false" ht="13" hidden="false" customHeight="false" outlineLevel="0" collapsed="false">
      <c r="A2513" s="15" t="s">
        <v>6805</v>
      </c>
      <c r="B2513" s="15" t="s">
        <v>6806</v>
      </c>
      <c r="C2513" s="15" t="n">
        <v>0.00997</v>
      </c>
      <c r="D2513" s="15"/>
    </row>
    <row r="2514" customFormat="false" ht="13" hidden="false" customHeight="false" outlineLevel="0" collapsed="false">
      <c r="A2514" s="15" t="s">
        <v>6807</v>
      </c>
      <c r="B2514" s="15" t="s">
        <v>6808</v>
      </c>
      <c r="C2514" s="15" t="n">
        <v>0.00997</v>
      </c>
      <c r="D2514" s="15"/>
    </row>
    <row r="2515" customFormat="false" ht="13" hidden="false" customHeight="false" outlineLevel="0" collapsed="false">
      <c r="A2515" s="15" t="s">
        <v>6809</v>
      </c>
      <c r="B2515" s="15" t="s">
        <v>6810</v>
      </c>
      <c r="C2515" s="15" t="n">
        <v>0.00997</v>
      </c>
      <c r="D2515" s="15"/>
    </row>
    <row r="2516" customFormat="false" ht="13" hidden="false" customHeight="false" outlineLevel="0" collapsed="false">
      <c r="A2516" s="15" t="s">
        <v>6811</v>
      </c>
      <c r="B2516" s="15" t="s">
        <v>6812</v>
      </c>
      <c r="C2516" s="15" t="n">
        <v>0.00995</v>
      </c>
      <c r="D2516" s="15" t="s">
        <v>493</v>
      </c>
    </row>
    <row r="2517" customFormat="false" ht="13" hidden="false" customHeight="false" outlineLevel="0" collapsed="false">
      <c r="A2517" s="15" t="s">
        <v>6813</v>
      </c>
      <c r="B2517" s="15" t="s">
        <v>6814</v>
      </c>
      <c r="C2517" s="15" t="n">
        <v>0.00994</v>
      </c>
      <c r="D2517" s="15"/>
    </row>
    <row r="2518" customFormat="false" ht="13" hidden="false" customHeight="false" outlineLevel="0" collapsed="false">
      <c r="A2518" s="15" t="s">
        <v>6815</v>
      </c>
      <c r="B2518" s="15" t="s">
        <v>6816</v>
      </c>
      <c r="C2518" s="15" t="n">
        <v>0.00993</v>
      </c>
      <c r="D2518" s="15" t="s">
        <v>493</v>
      </c>
    </row>
    <row r="2519" customFormat="false" ht="13" hidden="false" customHeight="false" outlineLevel="0" collapsed="false">
      <c r="A2519" s="15" t="s">
        <v>2870</v>
      </c>
      <c r="B2519" s="15" t="s">
        <v>6817</v>
      </c>
      <c r="C2519" s="15" t="n">
        <v>0.00993</v>
      </c>
      <c r="D2519" s="15"/>
    </row>
    <row r="2520" customFormat="false" ht="13" hidden="false" customHeight="false" outlineLevel="0" collapsed="false">
      <c r="A2520" s="15" t="s">
        <v>6818</v>
      </c>
      <c r="B2520" s="15" t="s">
        <v>6819</v>
      </c>
      <c r="C2520" s="15" t="n">
        <v>0.00992</v>
      </c>
      <c r="D2520" s="15"/>
    </row>
    <row r="2521" customFormat="false" ht="13" hidden="false" customHeight="false" outlineLevel="0" collapsed="false">
      <c r="A2521" s="15" t="s">
        <v>6820</v>
      </c>
      <c r="B2521" s="15" t="s">
        <v>6821</v>
      </c>
      <c r="C2521" s="15" t="n">
        <v>0.00992</v>
      </c>
      <c r="D2521" s="15"/>
    </row>
    <row r="2522" customFormat="false" ht="13" hidden="false" customHeight="false" outlineLevel="0" collapsed="false">
      <c r="A2522" s="15" t="s">
        <v>6822</v>
      </c>
      <c r="B2522" s="15" t="s">
        <v>6823</v>
      </c>
      <c r="C2522" s="15" t="n">
        <v>0.00992</v>
      </c>
      <c r="D2522" s="15"/>
    </row>
    <row r="2523" customFormat="false" ht="13" hidden="false" customHeight="false" outlineLevel="0" collapsed="false">
      <c r="A2523" s="15" t="s">
        <v>6824</v>
      </c>
      <c r="B2523" s="15" t="s">
        <v>6825</v>
      </c>
      <c r="C2523" s="15" t="n">
        <v>0.00992</v>
      </c>
      <c r="D2523" s="15"/>
    </row>
    <row r="2524" customFormat="false" ht="13" hidden="false" customHeight="false" outlineLevel="0" collapsed="false">
      <c r="A2524" s="15" t="s">
        <v>6826</v>
      </c>
      <c r="B2524" s="15" t="s">
        <v>6827</v>
      </c>
      <c r="C2524" s="15" t="n">
        <v>0.0099</v>
      </c>
      <c r="D2524" s="15"/>
    </row>
    <row r="2525" customFormat="false" ht="13" hidden="false" customHeight="false" outlineLevel="0" collapsed="false">
      <c r="A2525" s="15" t="s">
        <v>6828</v>
      </c>
      <c r="B2525" s="15" t="s">
        <v>6829</v>
      </c>
      <c r="C2525" s="15" t="n">
        <v>0.00988</v>
      </c>
      <c r="D2525" s="15"/>
    </row>
    <row r="2526" customFormat="false" ht="13" hidden="false" customHeight="false" outlineLevel="0" collapsed="false">
      <c r="A2526" s="15" t="s">
        <v>6830</v>
      </c>
      <c r="B2526" s="15" t="s">
        <v>6831</v>
      </c>
      <c r="C2526" s="15" t="n">
        <v>0.00988</v>
      </c>
      <c r="D2526" s="15"/>
    </row>
    <row r="2527" customFormat="false" ht="13" hidden="false" customHeight="false" outlineLevel="0" collapsed="false">
      <c r="A2527" s="15" t="s">
        <v>6832</v>
      </c>
      <c r="B2527" s="15" t="s">
        <v>6833</v>
      </c>
      <c r="C2527" s="15" t="n">
        <v>0.00987</v>
      </c>
      <c r="D2527" s="15"/>
    </row>
    <row r="2528" customFormat="false" ht="13" hidden="false" customHeight="false" outlineLevel="0" collapsed="false">
      <c r="A2528" s="15" t="s">
        <v>6834</v>
      </c>
      <c r="B2528" s="15" t="s">
        <v>6835</v>
      </c>
      <c r="C2528" s="15" t="n">
        <v>0.00986</v>
      </c>
      <c r="D2528" s="15"/>
    </row>
    <row r="2529" customFormat="false" ht="13" hidden="false" customHeight="false" outlineLevel="0" collapsed="false">
      <c r="A2529" s="15" t="s">
        <v>6836</v>
      </c>
      <c r="B2529" s="15" t="s">
        <v>6837</v>
      </c>
      <c r="C2529" s="15" t="n">
        <v>0.00985</v>
      </c>
      <c r="D2529" s="15"/>
    </row>
    <row r="2530" customFormat="false" ht="13" hidden="false" customHeight="false" outlineLevel="0" collapsed="false">
      <c r="A2530" s="15" t="s">
        <v>6838</v>
      </c>
      <c r="B2530" s="15" t="s">
        <v>6839</v>
      </c>
      <c r="C2530" s="15" t="n">
        <v>0.00984</v>
      </c>
      <c r="D2530" s="15"/>
    </row>
    <row r="2531" customFormat="false" ht="13" hidden="false" customHeight="false" outlineLevel="0" collapsed="false">
      <c r="A2531" s="15" t="s">
        <v>6840</v>
      </c>
      <c r="B2531" s="15" t="s">
        <v>6841</v>
      </c>
      <c r="C2531" s="15" t="n">
        <v>0.00984</v>
      </c>
      <c r="D2531" s="15"/>
    </row>
    <row r="2532" customFormat="false" ht="13" hidden="false" customHeight="false" outlineLevel="0" collapsed="false">
      <c r="A2532" s="15" t="s">
        <v>6842</v>
      </c>
      <c r="B2532" s="15" t="s">
        <v>6843</v>
      </c>
      <c r="C2532" s="15" t="n">
        <v>0.00982</v>
      </c>
      <c r="D2532" s="15"/>
    </row>
    <row r="2533" customFormat="false" ht="13" hidden="false" customHeight="false" outlineLevel="0" collapsed="false">
      <c r="A2533" s="15" t="s">
        <v>6844</v>
      </c>
      <c r="B2533" s="15" t="s">
        <v>6845</v>
      </c>
      <c r="C2533" s="15" t="n">
        <v>0.00982</v>
      </c>
      <c r="D2533" s="15"/>
    </row>
    <row r="2534" customFormat="false" ht="13" hidden="false" customHeight="false" outlineLevel="0" collapsed="false">
      <c r="A2534" s="15" t="s">
        <v>6846</v>
      </c>
      <c r="B2534" s="15" t="s">
        <v>6847</v>
      </c>
      <c r="C2534" s="15" t="n">
        <v>0.00981</v>
      </c>
      <c r="D2534" s="15"/>
    </row>
    <row r="2535" customFormat="false" ht="13" hidden="false" customHeight="false" outlineLevel="0" collapsed="false">
      <c r="A2535" s="15" t="s">
        <v>6848</v>
      </c>
      <c r="B2535" s="15" t="s">
        <v>6849</v>
      </c>
      <c r="C2535" s="15" t="n">
        <v>0.0098</v>
      </c>
      <c r="D2535" s="15"/>
    </row>
    <row r="2536" customFormat="false" ht="13" hidden="false" customHeight="false" outlineLevel="0" collapsed="false">
      <c r="A2536" s="15" t="s">
        <v>4885</v>
      </c>
      <c r="B2536" s="15" t="s">
        <v>6850</v>
      </c>
      <c r="C2536" s="15" t="n">
        <v>0.0098</v>
      </c>
      <c r="D2536" s="15"/>
    </row>
    <row r="2537" customFormat="false" ht="13" hidden="false" customHeight="false" outlineLevel="0" collapsed="false">
      <c r="A2537" s="15" t="s">
        <v>6851</v>
      </c>
      <c r="B2537" s="15" t="s">
        <v>6852</v>
      </c>
      <c r="C2537" s="15" t="n">
        <v>0.0098</v>
      </c>
      <c r="D2537" s="15"/>
    </row>
    <row r="2538" customFormat="false" ht="13" hidden="false" customHeight="false" outlineLevel="0" collapsed="false">
      <c r="A2538" s="15" t="s">
        <v>2053</v>
      </c>
      <c r="B2538" s="15" t="s">
        <v>2054</v>
      </c>
      <c r="C2538" s="15" t="n">
        <v>0.0098</v>
      </c>
      <c r="D2538" s="15"/>
    </row>
    <row r="2539" customFormat="false" ht="13" hidden="false" customHeight="false" outlineLevel="0" collapsed="false">
      <c r="A2539" s="15" t="s">
        <v>6853</v>
      </c>
      <c r="B2539" s="15" t="s">
        <v>6854</v>
      </c>
      <c r="C2539" s="15" t="n">
        <v>0.00979</v>
      </c>
      <c r="D2539" s="15"/>
    </row>
    <row r="2540" customFormat="false" ht="13" hidden="false" customHeight="false" outlineLevel="0" collapsed="false">
      <c r="A2540" s="15" t="s">
        <v>1135</v>
      </c>
      <c r="B2540" s="15" t="s">
        <v>1136</v>
      </c>
      <c r="C2540" s="15" t="n">
        <v>0.00977</v>
      </c>
      <c r="D2540" s="15"/>
    </row>
    <row r="2541" customFormat="false" ht="13" hidden="false" customHeight="false" outlineLevel="0" collapsed="false">
      <c r="A2541" s="15" t="s">
        <v>6855</v>
      </c>
      <c r="B2541" s="15" t="s">
        <v>6856</v>
      </c>
      <c r="C2541" s="15" t="n">
        <v>0.00977</v>
      </c>
      <c r="D2541" s="15"/>
    </row>
    <row r="2542" customFormat="false" ht="13" hidden="false" customHeight="false" outlineLevel="0" collapsed="false">
      <c r="A2542" s="15" t="s">
        <v>6857</v>
      </c>
      <c r="B2542" s="15" t="s">
        <v>6858</v>
      </c>
      <c r="C2542" s="15" t="n">
        <v>0.00975</v>
      </c>
      <c r="D2542" s="15"/>
    </row>
    <row r="2543" customFormat="false" ht="13" hidden="false" customHeight="false" outlineLevel="0" collapsed="false">
      <c r="A2543" s="15" t="s">
        <v>6859</v>
      </c>
      <c r="B2543" s="15" t="s">
        <v>6860</v>
      </c>
      <c r="C2543" s="15" t="n">
        <v>0.00975</v>
      </c>
      <c r="D2543" s="15"/>
    </row>
    <row r="2544" customFormat="false" ht="13" hidden="false" customHeight="false" outlineLevel="0" collapsed="false">
      <c r="A2544" s="15" t="s">
        <v>6861</v>
      </c>
      <c r="B2544" s="15" t="s">
        <v>6862</v>
      </c>
      <c r="C2544" s="15" t="n">
        <v>0.00974</v>
      </c>
      <c r="D2544" s="15"/>
    </row>
    <row r="2545" customFormat="false" ht="13" hidden="false" customHeight="false" outlineLevel="0" collapsed="false">
      <c r="A2545" s="15" t="s">
        <v>4897</v>
      </c>
      <c r="B2545" s="15" t="s">
        <v>6863</v>
      </c>
      <c r="C2545" s="15" t="n">
        <v>0.00973</v>
      </c>
      <c r="D2545" s="15"/>
    </row>
    <row r="2546" customFormat="false" ht="13" hidden="false" customHeight="false" outlineLevel="0" collapsed="false">
      <c r="A2546" s="15" t="s">
        <v>6864</v>
      </c>
      <c r="B2546" s="15" t="s">
        <v>6865</v>
      </c>
      <c r="C2546" s="15" t="n">
        <v>0.00972</v>
      </c>
      <c r="D2546" s="15"/>
    </row>
    <row r="2547" customFormat="false" ht="13" hidden="false" customHeight="false" outlineLevel="0" collapsed="false">
      <c r="A2547" s="15" t="s">
        <v>6866</v>
      </c>
      <c r="B2547" s="15" t="s">
        <v>6867</v>
      </c>
      <c r="C2547" s="15" t="n">
        <v>0.00971</v>
      </c>
      <c r="D2547" s="15"/>
    </row>
    <row r="2548" customFormat="false" ht="13" hidden="false" customHeight="false" outlineLevel="0" collapsed="false">
      <c r="A2548" s="15" t="s">
        <v>6868</v>
      </c>
      <c r="B2548" s="15" t="s">
        <v>6869</v>
      </c>
      <c r="C2548" s="15" t="n">
        <v>0.0097</v>
      </c>
      <c r="D2548" s="15"/>
    </row>
    <row r="2549" customFormat="false" ht="13" hidden="false" customHeight="false" outlineLevel="0" collapsed="false">
      <c r="A2549" s="15" t="s">
        <v>6870</v>
      </c>
      <c r="B2549" s="15" t="s">
        <v>6871</v>
      </c>
      <c r="C2549" s="15" t="n">
        <v>0.0097</v>
      </c>
      <c r="D2549" s="15"/>
    </row>
    <row r="2550" customFormat="false" ht="13" hidden="false" customHeight="false" outlineLevel="0" collapsed="false">
      <c r="A2550" s="15" t="s">
        <v>2463</v>
      </c>
      <c r="B2550" s="15" t="s">
        <v>2464</v>
      </c>
      <c r="C2550" s="15" t="n">
        <v>0.0097</v>
      </c>
      <c r="D2550" s="15"/>
    </row>
    <row r="2551" customFormat="false" ht="13" hidden="false" customHeight="false" outlineLevel="0" collapsed="false">
      <c r="A2551" s="15" t="s">
        <v>6872</v>
      </c>
      <c r="B2551" s="15" t="s">
        <v>6873</v>
      </c>
      <c r="C2551" s="15" t="n">
        <v>0.0097</v>
      </c>
      <c r="D2551" s="15" t="s">
        <v>35</v>
      </c>
    </row>
    <row r="2552" customFormat="false" ht="13" hidden="false" customHeight="false" outlineLevel="0" collapsed="false">
      <c r="A2552" s="15" t="s">
        <v>1343</v>
      </c>
      <c r="B2552" s="15" t="s">
        <v>1344</v>
      </c>
      <c r="C2552" s="15" t="n">
        <v>0.00968</v>
      </c>
      <c r="D2552" s="15"/>
    </row>
    <row r="2553" customFormat="false" ht="13" hidden="false" customHeight="false" outlineLevel="0" collapsed="false">
      <c r="A2553" s="15" t="s">
        <v>917</v>
      </c>
      <c r="B2553" s="15" t="s">
        <v>918</v>
      </c>
      <c r="C2553" s="15" t="n">
        <v>0.00968</v>
      </c>
      <c r="D2553" s="15"/>
    </row>
    <row r="2554" customFormat="false" ht="13" hidden="false" customHeight="false" outlineLevel="0" collapsed="false">
      <c r="A2554" s="15" t="s">
        <v>6874</v>
      </c>
      <c r="B2554" s="15" t="s">
        <v>6875</v>
      </c>
      <c r="C2554" s="15" t="n">
        <v>0.00965</v>
      </c>
      <c r="D2554" s="15"/>
    </row>
    <row r="2555" customFormat="false" ht="13" hidden="false" customHeight="false" outlineLevel="0" collapsed="false">
      <c r="A2555" s="15" t="s">
        <v>6876</v>
      </c>
      <c r="B2555" s="15" t="s">
        <v>6877</v>
      </c>
      <c r="C2555" s="15" t="n">
        <v>0.00965</v>
      </c>
      <c r="D2555" s="15"/>
    </row>
    <row r="2556" customFormat="false" ht="13" hidden="false" customHeight="false" outlineLevel="0" collapsed="false">
      <c r="A2556" s="15" t="s">
        <v>4159</v>
      </c>
      <c r="B2556" s="15" t="s">
        <v>6878</v>
      </c>
      <c r="C2556" s="15" t="n">
        <v>0.00965</v>
      </c>
      <c r="D2556" s="15"/>
    </row>
    <row r="2557" customFormat="false" ht="13" hidden="false" customHeight="false" outlineLevel="0" collapsed="false">
      <c r="A2557" s="15" t="s">
        <v>6879</v>
      </c>
      <c r="B2557" s="15" t="s">
        <v>6880</v>
      </c>
      <c r="C2557" s="15" t="n">
        <v>0.00965</v>
      </c>
      <c r="D2557" s="15"/>
    </row>
    <row r="2558" customFormat="false" ht="13" hidden="false" customHeight="false" outlineLevel="0" collapsed="false">
      <c r="A2558" s="15" t="s">
        <v>6881</v>
      </c>
      <c r="B2558" s="15" t="s">
        <v>6882</v>
      </c>
      <c r="C2558" s="15" t="n">
        <v>0.00963</v>
      </c>
      <c r="D2558" s="15"/>
    </row>
    <row r="2559" customFormat="false" ht="13" hidden="false" customHeight="false" outlineLevel="0" collapsed="false">
      <c r="A2559" s="15" t="s">
        <v>3957</v>
      </c>
      <c r="B2559" s="15" t="s">
        <v>6883</v>
      </c>
      <c r="C2559" s="15" t="n">
        <v>0.00958</v>
      </c>
      <c r="D2559" s="15" t="s">
        <v>35</v>
      </c>
    </row>
    <row r="2560" customFormat="false" ht="13" hidden="false" customHeight="false" outlineLevel="0" collapsed="false">
      <c r="A2560" s="15" t="s">
        <v>102</v>
      </c>
      <c r="B2560" s="15" t="s">
        <v>103</v>
      </c>
      <c r="C2560" s="15" t="n">
        <v>0.00958</v>
      </c>
      <c r="D2560" s="15"/>
    </row>
    <row r="2561" customFormat="false" ht="13" hidden="false" customHeight="false" outlineLevel="0" collapsed="false">
      <c r="A2561" s="15" t="s">
        <v>2870</v>
      </c>
      <c r="B2561" s="15" t="s">
        <v>2871</v>
      </c>
      <c r="C2561" s="15" t="n">
        <v>0.00957</v>
      </c>
      <c r="D2561" s="15"/>
    </row>
    <row r="2562" customFormat="false" ht="13" hidden="false" customHeight="false" outlineLevel="0" collapsed="false">
      <c r="A2562" s="15" t="s">
        <v>6884</v>
      </c>
      <c r="B2562" s="15" t="s">
        <v>6885</v>
      </c>
      <c r="C2562" s="15" t="n">
        <v>0.00956</v>
      </c>
      <c r="D2562" s="15"/>
    </row>
    <row r="2563" customFormat="false" ht="13" hidden="false" customHeight="false" outlineLevel="0" collapsed="false">
      <c r="A2563" s="15" t="s">
        <v>6886</v>
      </c>
      <c r="B2563" s="15" t="s">
        <v>6887</v>
      </c>
      <c r="C2563" s="15" t="n">
        <v>0.00954</v>
      </c>
      <c r="D2563" s="15"/>
    </row>
    <row r="2564" customFormat="false" ht="13" hidden="false" customHeight="false" outlineLevel="0" collapsed="false">
      <c r="A2564" s="15" t="s">
        <v>6888</v>
      </c>
      <c r="B2564" s="15" t="s">
        <v>6889</v>
      </c>
      <c r="C2564" s="15" t="n">
        <v>0.00953</v>
      </c>
      <c r="D2564" s="15"/>
    </row>
    <row r="2565" customFormat="false" ht="13" hidden="false" customHeight="false" outlineLevel="0" collapsed="false">
      <c r="A2565" s="15" t="s">
        <v>6890</v>
      </c>
      <c r="B2565" s="15" t="s">
        <v>6891</v>
      </c>
      <c r="C2565" s="15" t="n">
        <v>0.00952</v>
      </c>
      <c r="D2565" s="15"/>
    </row>
    <row r="2566" customFormat="false" ht="13" hidden="false" customHeight="false" outlineLevel="0" collapsed="false">
      <c r="A2566" s="15" t="s">
        <v>6892</v>
      </c>
      <c r="B2566" s="15" t="s">
        <v>6893</v>
      </c>
      <c r="C2566" s="15" t="n">
        <v>0.0095</v>
      </c>
      <c r="D2566" s="15"/>
    </row>
    <row r="2567" customFormat="false" ht="13" hidden="false" customHeight="false" outlineLevel="0" collapsed="false">
      <c r="A2567" s="15" t="s">
        <v>902</v>
      </c>
      <c r="B2567" s="15" t="s">
        <v>903</v>
      </c>
      <c r="C2567" s="15" t="n">
        <v>0.00949</v>
      </c>
      <c r="D2567" s="15"/>
    </row>
    <row r="2568" customFormat="false" ht="13" hidden="false" customHeight="false" outlineLevel="0" collapsed="false">
      <c r="A2568" s="15" t="s">
        <v>6894</v>
      </c>
      <c r="B2568" s="15" t="s">
        <v>6895</v>
      </c>
      <c r="C2568" s="15" t="n">
        <v>0.00948</v>
      </c>
      <c r="D2568" s="15"/>
    </row>
    <row r="2569" customFormat="false" ht="13" hidden="false" customHeight="false" outlineLevel="0" collapsed="false">
      <c r="A2569" s="15" t="s">
        <v>6896</v>
      </c>
      <c r="B2569" s="15" t="s">
        <v>6897</v>
      </c>
      <c r="C2569" s="15" t="n">
        <v>0.00945</v>
      </c>
      <c r="D2569" s="15" t="s">
        <v>493</v>
      </c>
    </row>
    <row r="2570" customFormat="false" ht="13" hidden="false" customHeight="false" outlineLevel="0" collapsed="false">
      <c r="A2570" s="15" t="s">
        <v>6898</v>
      </c>
      <c r="B2570" s="15" t="s">
        <v>6899</v>
      </c>
      <c r="C2570" s="15" t="n">
        <v>0.00942</v>
      </c>
      <c r="D2570" s="15"/>
    </row>
    <row r="2571" customFormat="false" ht="13" hidden="false" customHeight="false" outlineLevel="0" collapsed="false">
      <c r="A2571" s="15" t="s">
        <v>6900</v>
      </c>
      <c r="B2571" s="15" t="s">
        <v>6901</v>
      </c>
      <c r="C2571" s="15" t="n">
        <v>0.00942</v>
      </c>
      <c r="D2571" s="15"/>
    </row>
    <row r="2572" customFormat="false" ht="13" hidden="false" customHeight="false" outlineLevel="0" collapsed="false">
      <c r="A2572" s="15" t="s">
        <v>1878</v>
      </c>
      <c r="B2572" s="15" t="s">
        <v>6902</v>
      </c>
      <c r="C2572" s="15" t="n">
        <v>0.00942</v>
      </c>
      <c r="D2572" s="15"/>
    </row>
    <row r="2573" customFormat="false" ht="13" hidden="false" customHeight="false" outlineLevel="0" collapsed="false">
      <c r="A2573" s="15" t="s">
        <v>2543</v>
      </c>
      <c r="B2573" s="15" t="s">
        <v>2544</v>
      </c>
      <c r="C2573" s="15" t="n">
        <v>0.00941</v>
      </c>
      <c r="D2573" s="15"/>
    </row>
    <row r="2574" customFormat="false" ht="13" hidden="false" customHeight="false" outlineLevel="0" collapsed="false">
      <c r="A2574" s="15" t="s">
        <v>6903</v>
      </c>
      <c r="B2574" s="15" t="s">
        <v>6904</v>
      </c>
      <c r="C2574" s="15" t="n">
        <v>0.00937</v>
      </c>
      <c r="D2574" s="15"/>
    </row>
    <row r="2575" customFormat="false" ht="13" hidden="false" customHeight="false" outlineLevel="0" collapsed="false">
      <c r="A2575" s="15" t="s">
        <v>6905</v>
      </c>
      <c r="B2575" s="15" t="s">
        <v>6906</v>
      </c>
      <c r="C2575" s="15" t="n">
        <v>0.00937</v>
      </c>
      <c r="D2575" s="15"/>
    </row>
    <row r="2576" customFormat="false" ht="13" hidden="false" customHeight="false" outlineLevel="0" collapsed="false">
      <c r="A2576" s="15" t="s">
        <v>6907</v>
      </c>
      <c r="B2576" s="15" t="s">
        <v>6908</v>
      </c>
      <c r="C2576" s="15" t="n">
        <v>0.00936</v>
      </c>
      <c r="D2576" s="15"/>
    </row>
    <row r="2577" customFormat="false" ht="13" hidden="false" customHeight="false" outlineLevel="0" collapsed="false">
      <c r="A2577" s="15" t="s">
        <v>6909</v>
      </c>
      <c r="B2577" s="15" t="s">
        <v>6910</v>
      </c>
      <c r="C2577" s="15" t="n">
        <v>0.00934</v>
      </c>
      <c r="D2577" s="15"/>
    </row>
    <row r="2578" customFormat="false" ht="13" hidden="false" customHeight="false" outlineLevel="0" collapsed="false">
      <c r="A2578" s="15" t="s">
        <v>6911</v>
      </c>
      <c r="B2578" s="15" t="s">
        <v>6912</v>
      </c>
      <c r="C2578" s="15" t="n">
        <v>0.00933</v>
      </c>
      <c r="D2578" s="15"/>
    </row>
    <row r="2579" customFormat="false" ht="13" hidden="false" customHeight="false" outlineLevel="0" collapsed="false">
      <c r="A2579" s="15" t="s">
        <v>1943</v>
      </c>
      <c r="B2579" s="15" t="s">
        <v>1944</v>
      </c>
      <c r="C2579" s="15" t="n">
        <v>0.00932</v>
      </c>
      <c r="D2579" s="15"/>
    </row>
    <row r="2580" customFormat="false" ht="13" hidden="false" customHeight="false" outlineLevel="0" collapsed="false">
      <c r="A2580" s="15" t="s">
        <v>6913</v>
      </c>
      <c r="B2580" s="15" t="s">
        <v>6914</v>
      </c>
      <c r="C2580" s="15" t="n">
        <v>0.00932</v>
      </c>
      <c r="D2580" s="15"/>
    </row>
    <row r="2581" customFormat="false" ht="13" hidden="false" customHeight="false" outlineLevel="0" collapsed="false">
      <c r="A2581" s="15" t="s">
        <v>6915</v>
      </c>
      <c r="B2581" s="15" t="s">
        <v>6916</v>
      </c>
      <c r="C2581" s="15" t="n">
        <v>0.00931</v>
      </c>
      <c r="D2581" s="15"/>
    </row>
    <row r="2582" customFormat="false" ht="13" hidden="false" customHeight="false" outlineLevel="0" collapsed="false">
      <c r="A2582" s="15" t="s">
        <v>6917</v>
      </c>
      <c r="B2582" s="15" t="s">
        <v>6918</v>
      </c>
      <c r="C2582" s="15" t="n">
        <v>0.00929</v>
      </c>
      <c r="D2582" s="15"/>
    </row>
    <row r="2583" customFormat="false" ht="13" hidden="false" customHeight="false" outlineLevel="0" collapsed="false">
      <c r="A2583" s="15" t="s">
        <v>6919</v>
      </c>
      <c r="B2583" s="15" t="s">
        <v>6920</v>
      </c>
      <c r="C2583" s="15" t="n">
        <v>0.00928</v>
      </c>
      <c r="D2583" s="15"/>
    </row>
    <row r="2584" customFormat="false" ht="13" hidden="false" customHeight="false" outlineLevel="0" collapsed="false">
      <c r="A2584" s="15" t="s">
        <v>6921</v>
      </c>
      <c r="B2584" s="15" t="s">
        <v>6922</v>
      </c>
      <c r="C2584" s="15" t="n">
        <v>0.00926</v>
      </c>
      <c r="D2584" s="15"/>
    </row>
    <row r="2585" customFormat="false" ht="13" hidden="false" customHeight="false" outlineLevel="0" collapsed="false">
      <c r="A2585" s="15" t="s">
        <v>6923</v>
      </c>
      <c r="B2585" s="15" t="s">
        <v>6924</v>
      </c>
      <c r="C2585" s="15" t="n">
        <v>0.00924</v>
      </c>
      <c r="D2585" s="15"/>
    </row>
    <row r="2586" customFormat="false" ht="13" hidden="false" customHeight="false" outlineLevel="0" collapsed="false">
      <c r="A2586" s="15" t="s">
        <v>6925</v>
      </c>
      <c r="B2586" s="15" t="s">
        <v>6926</v>
      </c>
      <c r="C2586" s="15" t="n">
        <v>0.00923</v>
      </c>
      <c r="D2586" s="15"/>
    </row>
    <row r="2587" customFormat="false" ht="13" hidden="false" customHeight="false" outlineLevel="0" collapsed="false">
      <c r="A2587" s="15" t="s">
        <v>6927</v>
      </c>
      <c r="B2587" s="15" t="s">
        <v>6928</v>
      </c>
      <c r="C2587" s="15" t="n">
        <v>0.00923</v>
      </c>
      <c r="D2587" s="15" t="s">
        <v>493</v>
      </c>
    </row>
    <row r="2588" customFormat="false" ht="13" hidden="false" customHeight="false" outlineLevel="0" collapsed="false">
      <c r="A2588" s="15" t="s">
        <v>6929</v>
      </c>
      <c r="B2588" s="15" t="s">
        <v>6930</v>
      </c>
      <c r="C2588" s="15" t="n">
        <v>0.00922</v>
      </c>
      <c r="D2588" s="15"/>
    </row>
    <row r="2589" customFormat="false" ht="13" hidden="false" customHeight="false" outlineLevel="0" collapsed="false">
      <c r="A2589" s="15" t="s">
        <v>2429</v>
      </c>
      <c r="B2589" s="15" t="s">
        <v>2430</v>
      </c>
      <c r="C2589" s="15" t="n">
        <v>0.00921</v>
      </c>
      <c r="D2589" s="15"/>
    </row>
    <row r="2590" customFormat="false" ht="13" hidden="false" customHeight="false" outlineLevel="0" collapsed="false">
      <c r="A2590" s="15" t="s">
        <v>6931</v>
      </c>
      <c r="B2590" s="15" t="s">
        <v>6932</v>
      </c>
      <c r="C2590" s="15" t="n">
        <v>0.0092</v>
      </c>
      <c r="D2590" s="15"/>
    </row>
    <row r="2591" customFormat="false" ht="13" hidden="false" customHeight="false" outlineLevel="0" collapsed="false">
      <c r="A2591" s="15" t="s">
        <v>1562</v>
      </c>
      <c r="B2591" s="15" t="s">
        <v>1563</v>
      </c>
      <c r="C2591" s="15" t="n">
        <v>0.0092</v>
      </c>
      <c r="D2591" s="15"/>
    </row>
    <row r="2592" customFormat="false" ht="13" hidden="false" customHeight="false" outlineLevel="0" collapsed="false">
      <c r="A2592" s="15" t="s">
        <v>6933</v>
      </c>
      <c r="B2592" s="15" t="s">
        <v>6934</v>
      </c>
      <c r="C2592" s="15" t="n">
        <v>0.0092</v>
      </c>
      <c r="D2592" s="15"/>
    </row>
    <row r="2593" customFormat="false" ht="13" hidden="false" customHeight="false" outlineLevel="0" collapsed="false">
      <c r="A2593" s="15" t="s">
        <v>3248</v>
      </c>
      <c r="B2593" s="15" t="s">
        <v>3249</v>
      </c>
      <c r="C2593" s="15" t="n">
        <v>0.00919</v>
      </c>
      <c r="D2593" s="15"/>
    </row>
    <row r="2594" customFormat="false" ht="13" hidden="false" customHeight="false" outlineLevel="0" collapsed="false">
      <c r="A2594" s="15" t="s">
        <v>6935</v>
      </c>
      <c r="B2594" s="15" t="s">
        <v>6936</v>
      </c>
      <c r="C2594" s="15" t="n">
        <v>0.00918</v>
      </c>
      <c r="D2594" s="15"/>
    </row>
    <row r="2595" customFormat="false" ht="13" hidden="false" customHeight="false" outlineLevel="0" collapsed="false">
      <c r="A2595" s="15" t="s">
        <v>6937</v>
      </c>
      <c r="B2595" s="15" t="s">
        <v>6938</v>
      </c>
      <c r="C2595" s="15" t="n">
        <v>0.00916</v>
      </c>
      <c r="D2595" s="15"/>
    </row>
    <row r="2596" customFormat="false" ht="13" hidden="false" customHeight="false" outlineLevel="0" collapsed="false">
      <c r="A2596" s="15" t="s">
        <v>6939</v>
      </c>
      <c r="B2596" s="15" t="s">
        <v>6940</v>
      </c>
      <c r="C2596" s="15" t="n">
        <v>0.00915</v>
      </c>
      <c r="D2596" s="15"/>
    </row>
    <row r="2597" customFormat="false" ht="13" hidden="false" customHeight="false" outlineLevel="0" collapsed="false">
      <c r="A2597" s="15" t="s">
        <v>6941</v>
      </c>
      <c r="B2597" s="15" t="s">
        <v>6942</v>
      </c>
      <c r="C2597" s="15" t="n">
        <v>0.00914</v>
      </c>
      <c r="D2597" s="15"/>
    </row>
    <row r="2598" customFormat="false" ht="13" hidden="false" customHeight="false" outlineLevel="0" collapsed="false">
      <c r="A2598" s="15" t="s">
        <v>6943</v>
      </c>
      <c r="B2598" s="15" t="s">
        <v>6944</v>
      </c>
      <c r="C2598" s="15" t="n">
        <v>0.00914</v>
      </c>
      <c r="D2598" s="15"/>
    </row>
    <row r="2599" customFormat="false" ht="13" hidden="false" customHeight="false" outlineLevel="0" collapsed="false">
      <c r="A2599" s="15" t="s">
        <v>6945</v>
      </c>
      <c r="B2599" s="15" t="s">
        <v>6946</v>
      </c>
      <c r="C2599" s="15" t="n">
        <v>0.00914</v>
      </c>
      <c r="D2599" s="15"/>
    </row>
    <row r="2600" customFormat="false" ht="13" hidden="false" customHeight="false" outlineLevel="0" collapsed="false">
      <c r="A2600" s="15" t="s">
        <v>6947</v>
      </c>
      <c r="B2600" s="15" t="s">
        <v>6948</v>
      </c>
      <c r="C2600" s="15" t="n">
        <v>0.00912</v>
      </c>
      <c r="D2600" s="15"/>
    </row>
    <row r="2601" customFormat="false" ht="13" hidden="false" customHeight="false" outlineLevel="0" collapsed="false">
      <c r="A2601" s="15" t="s">
        <v>6949</v>
      </c>
      <c r="B2601" s="15" t="s">
        <v>6950</v>
      </c>
      <c r="C2601" s="15" t="n">
        <v>0.00908</v>
      </c>
      <c r="D2601" s="15"/>
    </row>
    <row r="2602" customFormat="false" ht="13" hidden="false" customHeight="false" outlineLevel="0" collapsed="false">
      <c r="A2602" s="15" t="s">
        <v>6951</v>
      </c>
      <c r="B2602" s="15" t="s">
        <v>6952</v>
      </c>
      <c r="C2602" s="15" t="n">
        <v>0.00906</v>
      </c>
      <c r="D2602" s="15"/>
    </row>
    <row r="2603" customFormat="false" ht="13" hidden="false" customHeight="false" outlineLevel="0" collapsed="false">
      <c r="A2603" s="15" t="s">
        <v>6953</v>
      </c>
      <c r="B2603" s="15" t="s">
        <v>6954</v>
      </c>
      <c r="C2603" s="15" t="n">
        <v>0.00905</v>
      </c>
      <c r="D2603" s="15"/>
    </row>
    <row r="2604" customFormat="false" ht="13" hidden="false" customHeight="false" outlineLevel="0" collapsed="false">
      <c r="A2604" s="15" t="s">
        <v>6955</v>
      </c>
      <c r="B2604" s="15" t="s">
        <v>6956</v>
      </c>
      <c r="C2604" s="15" t="n">
        <v>0.00903</v>
      </c>
      <c r="D2604" s="15"/>
    </row>
    <row r="2605" customFormat="false" ht="13" hidden="false" customHeight="false" outlineLevel="0" collapsed="false">
      <c r="A2605" s="15" t="s">
        <v>269</v>
      </c>
      <c r="B2605" s="15" t="s">
        <v>6957</v>
      </c>
      <c r="C2605" s="15" t="n">
        <v>0.00903</v>
      </c>
      <c r="D2605" s="15"/>
    </row>
    <row r="2606" customFormat="false" ht="13" hidden="false" customHeight="false" outlineLevel="0" collapsed="false">
      <c r="A2606" s="15" t="s">
        <v>5903</v>
      </c>
      <c r="B2606" s="15" t="s">
        <v>6958</v>
      </c>
      <c r="C2606" s="15" t="n">
        <v>0.00902</v>
      </c>
      <c r="D2606" s="15"/>
    </row>
    <row r="2607" customFormat="false" ht="13" hidden="false" customHeight="false" outlineLevel="0" collapsed="false">
      <c r="A2607" s="15" t="s">
        <v>6959</v>
      </c>
      <c r="B2607" s="15" t="s">
        <v>6960</v>
      </c>
      <c r="C2607" s="15" t="n">
        <v>0.00902</v>
      </c>
      <c r="D2607" s="15"/>
    </row>
    <row r="2608" customFormat="false" ht="13" hidden="false" customHeight="false" outlineLevel="0" collapsed="false">
      <c r="A2608" s="15" t="s">
        <v>6961</v>
      </c>
      <c r="B2608" s="15" t="s">
        <v>6962</v>
      </c>
      <c r="C2608" s="15" t="n">
        <v>0.00901</v>
      </c>
      <c r="D2608" s="15" t="s">
        <v>493</v>
      </c>
    </row>
    <row r="2609" customFormat="false" ht="13" hidden="false" customHeight="false" outlineLevel="0" collapsed="false">
      <c r="A2609" s="15" t="s">
        <v>1790</v>
      </c>
      <c r="B2609" s="15" t="s">
        <v>1791</v>
      </c>
      <c r="C2609" s="15" t="n">
        <v>0.00901</v>
      </c>
      <c r="D2609" s="15"/>
    </row>
    <row r="2610" customFormat="false" ht="13" hidden="false" customHeight="false" outlineLevel="0" collapsed="false">
      <c r="A2610" s="15" t="s">
        <v>6315</v>
      </c>
      <c r="B2610" s="15" t="s">
        <v>6963</v>
      </c>
      <c r="C2610" s="15" t="n">
        <v>0.009</v>
      </c>
      <c r="D2610" s="15" t="s">
        <v>35</v>
      </c>
    </row>
    <row r="2611" customFormat="false" ht="13" hidden="false" customHeight="false" outlineLevel="0" collapsed="false">
      <c r="A2611" s="15" t="s">
        <v>6964</v>
      </c>
      <c r="B2611" s="15" t="s">
        <v>6965</v>
      </c>
      <c r="C2611" s="15" t="n">
        <v>0.009</v>
      </c>
      <c r="D2611" s="15"/>
    </row>
    <row r="2612" customFormat="false" ht="13" hidden="false" customHeight="false" outlineLevel="0" collapsed="false">
      <c r="A2612" s="15" t="s">
        <v>6966</v>
      </c>
      <c r="B2612" s="15" t="s">
        <v>6967</v>
      </c>
      <c r="C2612" s="15" t="n">
        <v>0.00898</v>
      </c>
      <c r="D2612" s="15"/>
    </row>
    <row r="2613" customFormat="false" ht="13" hidden="false" customHeight="false" outlineLevel="0" collapsed="false">
      <c r="A2613" s="15" t="s">
        <v>6968</v>
      </c>
      <c r="B2613" s="15" t="s">
        <v>6969</v>
      </c>
      <c r="C2613" s="15" t="n">
        <v>0.00897</v>
      </c>
      <c r="D2613" s="15"/>
    </row>
    <row r="2614" customFormat="false" ht="13" hidden="false" customHeight="false" outlineLevel="0" collapsed="false">
      <c r="A2614" s="15" t="s">
        <v>6970</v>
      </c>
      <c r="B2614" s="15" t="s">
        <v>6971</v>
      </c>
      <c r="C2614" s="15" t="n">
        <v>0.00897</v>
      </c>
      <c r="D2614" s="15"/>
    </row>
    <row r="2615" customFormat="false" ht="13" hidden="false" customHeight="false" outlineLevel="0" collapsed="false">
      <c r="A2615" s="15" t="s">
        <v>2150</v>
      </c>
      <c r="B2615" s="15" t="s">
        <v>2151</v>
      </c>
      <c r="C2615" s="15" t="n">
        <v>0.00892</v>
      </c>
      <c r="D2615" s="15"/>
    </row>
    <row r="2616" customFormat="false" ht="13" hidden="false" customHeight="false" outlineLevel="0" collapsed="false">
      <c r="A2616" s="15" t="s">
        <v>6972</v>
      </c>
      <c r="B2616" s="15" t="s">
        <v>6973</v>
      </c>
      <c r="C2616" s="15" t="n">
        <v>0.00892</v>
      </c>
      <c r="D2616" s="15"/>
    </row>
    <row r="2617" customFormat="false" ht="13" hidden="false" customHeight="false" outlineLevel="0" collapsed="false">
      <c r="A2617" s="15" t="s">
        <v>2916</v>
      </c>
      <c r="B2617" s="15" t="s">
        <v>2917</v>
      </c>
      <c r="C2617" s="15" t="n">
        <v>0.00891</v>
      </c>
      <c r="D2617" s="15"/>
    </row>
    <row r="2618" customFormat="false" ht="13" hidden="false" customHeight="false" outlineLevel="0" collapsed="false">
      <c r="A2618" s="15" t="s">
        <v>1712</v>
      </c>
      <c r="B2618" s="15" t="s">
        <v>1713</v>
      </c>
      <c r="C2618" s="15" t="n">
        <v>0.00891</v>
      </c>
      <c r="D2618" s="15"/>
    </row>
    <row r="2619" customFormat="false" ht="13" hidden="false" customHeight="false" outlineLevel="0" collapsed="false">
      <c r="A2619" s="15" t="s">
        <v>1140</v>
      </c>
      <c r="B2619" s="15" t="s">
        <v>6974</v>
      </c>
      <c r="C2619" s="15" t="n">
        <v>0.00889</v>
      </c>
      <c r="D2619" s="15"/>
    </row>
    <row r="2620" customFormat="false" ht="13" hidden="false" customHeight="false" outlineLevel="0" collapsed="false">
      <c r="A2620" s="15" t="s">
        <v>255</v>
      </c>
      <c r="B2620" s="15" t="s">
        <v>256</v>
      </c>
      <c r="C2620" s="15" t="n">
        <v>0.00888</v>
      </c>
      <c r="D2620" s="15"/>
    </row>
    <row r="2621" customFormat="false" ht="13" hidden="false" customHeight="false" outlineLevel="0" collapsed="false">
      <c r="A2621" s="15" t="s">
        <v>3132</v>
      </c>
      <c r="B2621" s="15" t="s">
        <v>3133</v>
      </c>
      <c r="C2621" s="15" t="n">
        <v>0.00887</v>
      </c>
      <c r="D2621" s="15"/>
    </row>
    <row r="2622" customFormat="false" ht="13" hidden="false" customHeight="false" outlineLevel="0" collapsed="false">
      <c r="A2622" s="15" t="s">
        <v>6975</v>
      </c>
      <c r="B2622" s="15" t="s">
        <v>6976</v>
      </c>
      <c r="C2622" s="15" t="n">
        <v>0.00887</v>
      </c>
      <c r="D2622" s="15"/>
    </row>
    <row r="2623" customFormat="false" ht="13" hidden="false" customHeight="false" outlineLevel="0" collapsed="false">
      <c r="A2623" s="15" t="s">
        <v>6977</v>
      </c>
      <c r="B2623" s="15" t="s">
        <v>6978</v>
      </c>
      <c r="C2623" s="15" t="n">
        <v>0.00886</v>
      </c>
      <c r="D2623" s="15"/>
    </row>
    <row r="2624" customFormat="false" ht="13" hidden="false" customHeight="false" outlineLevel="0" collapsed="false">
      <c r="A2624" s="15" t="s">
        <v>6979</v>
      </c>
      <c r="B2624" s="15" t="s">
        <v>6980</v>
      </c>
      <c r="C2624" s="15" t="n">
        <v>0.00885</v>
      </c>
      <c r="D2624" s="15"/>
    </row>
    <row r="2625" customFormat="false" ht="13" hidden="false" customHeight="false" outlineLevel="0" collapsed="false">
      <c r="A2625" s="15" t="s">
        <v>6981</v>
      </c>
      <c r="B2625" s="15" t="s">
        <v>6982</v>
      </c>
      <c r="C2625" s="15" t="n">
        <v>0.00884</v>
      </c>
      <c r="D2625" s="15"/>
    </row>
    <row r="2626" customFormat="false" ht="13" hidden="false" customHeight="false" outlineLevel="0" collapsed="false">
      <c r="A2626" s="15" t="s">
        <v>6983</v>
      </c>
      <c r="B2626" s="15" t="s">
        <v>6984</v>
      </c>
      <c r="C2626" s="15" t="n">
        <v>0.00884</v>
      </c>
      <c r="D2626" s="15"/>
    </row>
    <row r="2627" customFormat="false" ht="13" hidden="false" customHeight="false" outlineLevel="0" collapsed="false">
      <c r="A2627" s="15" t="s">
        <v>6985</v>
      </c>
      <c r="B2627" s="15" t="s">
        <v>6986</v>
      </c>
      <c r="C2627" s="15" t="n">
        <v>0.00884</v>
      </c>
      <c r="D2627" s="15"/>
    </row>
    <row r="2628" customFormat="false" ht="13" hidden="false" customHeight="false" outlineLevel="0" collapsed="false">
      <c r="A2628" s="15" t="s">
        <v>6987</v>
      </c>
      <c r="B2628" s="15" t="s">
        <v>6988</v>
      </c>
      <c r="C2628" s="15" t="n">
        <v>0.00884</v>
      </c>
      <c r="D2628" s="15"/>
    </row>
    <row r="2629" customFormat="false" ht="13" hidden="false" customHeight="false" outlineLevel="0" collapsed="false">
      <c r="A2629" s="15" t="s">
        <v>6989</v>
      </c>
      <c r="B2629" s="15" t="s">
        <v>6990</v>
      </c>
      <c r="C2629" s="15" t="n">
        <v>0.00883</v>
      </c>
      <c r="D2629" s="15"/>
    </row>
    <row r="2630" customFormat="false" ht="13" hidden="false" customHeight="false" outlineLevel="0" collapsed="false">
      <c r="A2630" s="15" t="s">
        <v>6991</v>
      </c>
      <c r="B2630" s="15" t="s">
        <v>6992</v>
      </c>
      <c r="C2630" s="15" t="n">
        <v>0.00881</v>
      </c>
      <c r="D2630" s="15"/>
    </row>
    <row r="2631" customFormat="false" ht="13" hidden="false" customHeight="false" outlineLevel="0" collapsed="false">
      <c r="A2631" s="15" t="s">
        <v>6993</v>
      </c>
      <c r="B2631" s="15" t="s">
        <v>6994</v>
      </c>
      <c r="C2631" s="15" t="n">
        <v>0.00881</v>
      </c>
      <c r="D2631" s="15"/>
    </row>
    <row r="2632" customFormat="false" ht="13" hidden="false" customHeight="false" outlineLevel="0" collapsed="false">
      <c r="A2632" s="15" t="s">
        <v>6995</v>
      </c>
      <c r="B2632" s="15" t="s">
        <v>6996</v>
      </c>
      <c r="C2632" s="15" t="n">
        <v>0.00881</v>
      </c>
      <c r="D2632" s="15"/>
    </row>
    <row r="2633" customFormat="false" ht="13" hidden="false" customHeight="false" outlineLevel="0" collapsed="false">
      <c r="A2633" s="15" t="s">
        <v>6997</v>
      </c>
      <c r="B2633" s="15" t="s">
        <v>6998</v>
      </c>
      <c r="C2633" s="15" t="n">
        <v>0.00881</v>
      </c>
      <c r="D2633" s="15"/>
    </row>
    <row r="2634" customFormat="false" ht="13" hidden="false" customHeight="false" outlineLevel="0" collapsed="false">
      <c r="A2634" s="15" t="s">
        <v>6999</v>
      </c>
      <c r="B2634" s="15" t="s">
        <v>7000</v>
      </c>
      <c r="C2634" s="15" t="n">
        <v>0.00878</v>
      </c>
      <c r="D2634" s="15"/>
    </row>
    <row r="2635" customFormat="false" ht="13" hidden="false" customHeight="false" outlineLevel="0" collapsed="false">
      <c r="A2635" s="15" t="s">
        <v>31</v>
      </c>
      <c r="B2635" s="15" t="s">
        <v>32</v>
      </c>
      <c r="C2635" s="15" t="n">
        <v>0.00877</v>
      </c>
      <c r="D2635" s="15"/>
    </row>
    <row r="2636" customFormat="false" ht="13" hidden="false" customHeight="false" outlineLevel="0" collapsed="false">
      <c r="A2636" s="15" t="s">
        <v>998</v>
      </c>
      <c r="B2636" s="15" t="s">
        <v>7001</v>
      </c>
      <c r="C2636" s="15" t="n">
        <v>0.00875</v>
      </c>
      <c r="D2636" s="15"/>
    </row>
    <row r="2637" customFormat="false" ht="13" hidden="false" customHeight="false" outlineLevel="0" collapsed="false">
      <c r="A2637" s="15" t="s">
        <v>7002</v>
      </c>
      <c r="B2637" s="15" t="s">
        <v>7003</v>
      </c>
      <c r="C2637" s="15" t="n">
        <v>0.00875</v>
      </c>
      <c r="D2637" s="15"/>
    </row>
    <row r="2638" customFormat="false" ht="13" hidden="false" customHeight="false" outlineLevel="0" collapsed="false">
      <c r="A2638" s="15" t="s">
        <v>7004</v>
      </c>
      <c r="B2638" s="15" t="s">
        <v>7005</v>
      </c>
      <c r="C2638" s="15" t="n">
        <v>0.00874</v>
      </c>
      <c r="D2638" s="15"/>
    </row>
    <row r="2639" customFormat="false" ht="13" hidden="false" customHeight="false" outlineLevel="0" collapsed="false">
      <c r="A2639" s="15" t="s">
        <v>7006</v>
      </c>
      <c r="B2639" s="15" t="s">
        <v>7007</v>
      </c>
      <c r="C2639" s="15" t="n">
        <v>0.00872</v>
      </c>
      <c r="D2639" s="15"/>
    </row>
    <row r="2640" customFormat="false" ht="13" hidden="false" customHeight="false" outlineLevel="0" collapsed="false">
      <c r="A2640" s="15" t="s">
        <v>7008</v>
      </c>
      <c r="B2640" s="15" t="s">
        <v>7009</v>
      </c>
      <c r="C2640" s="15" t="n">
        <v>0.00872</v>
      </c>
      <c r="D2640" s="15" t="s">
        <v>493</v>
      </c>
    </row>
    <row r="2641" customFormat="false" ht="13" hidden="false" customHeight="false" outlineLevel="0" collapsed="false">
      <c r="A2641" s="15" t="s">
        <v>7010</v>
      </c>
      <c r="B2641" s="15" t="s">
        <v>7011</v>
      </c>
      <c r="C2641" s="15" t="n">
        <v>0.0087</v>
      </c>
      <c r="D2641" s="15"/>
    </row>
    <row r="2642" customFormat="false" ht="13" hidden="false" customHeight="false" outlineLevel="0" collapsed="false">
      <c r="A2642" s="15" t="s">
        <v>283</v>
      </c>
      <c r="B2642" s="15" t="s">
        <v>284</v>
      </c>
      <c r="C2642" s="15" t="n">
        <v>0.00869</v>
      </c>
      <c r="D2642" s="15"/>
    </row>
    <row r="2643" customFormat="false" ht="13" hidden="false" customHeight="false" outlineLevel="0" collapsed="false">
      <c r="A2643" s="15" t="s">
        <v>7012</v>
      </c>
      <c r="B2643" s="15" t="s">
        <v>7013</v>
      </c>
      <c r="C2643" s="15" t="n">
        <v>0.00869</v>
      </c>
      <c r="D2643" s="15"/>
    </row>
    <row r="2644" customFormat="false" ht="13" hidden="false" customHeight="false" outlineLevel="0" collapsed="false">
      <c r="A2644" s="15" t="s">
        <v>2930</v>
      </c>
      <c r="B2644" s="15" t="s">
        <v>2931</v>
      </c>
      <c r="C2644" s="15" t="n">
        <v>0.00869</v>
      </c>
      <c r="D2644" s="15"/>
    </row>
    <row r="2645" customFormat="false" ht="13" hidden="false" customHeight="false" outlineLevel="0" collapsed="false">
      <c r="A2645" s="15" t="s">
        <v>7014</v>
      </c>
      <c r="B2645" s="15" t="s">
        <v>7015</v>
      </c>
      <c r="C2645" s="15" t="n">
        <v>0.00869</v>
      </c>
      <c r="D2645" s="15"/>
    </row>
    <row r="2646" customFormat="false" ht="13" hidden="false" customHeight="false" outlineLevel="0" collapsed="false">
      <c r="A2646" s="15" t="s">
        <v>838</v>
      </c>
      <c r="B2646" s="15" t="s">
        <v>839</v>
      </c>
      <c r="C2646" s="15" t="n">
        <v>0.00868</v>
      </c>
      <c r="D2646" s="15" t="s">
        <v>35</v>
      </c>
    </row>
    <row r="2647" customFormat="false" ht="13" hidden="false" customHeight="false" outlineLevel="0" collapsed="false">
      <c r="A2647" s="15" t="s">
        <v>7016</v>
      </c>
      <c r="B2647" s="15" t="s">
        <v>7017</v>
      </c>
      <c r="C2647" s="15" t="n">
        <v>0.00867</v>
      </c>
      <c r="D2647" s="15"/>
    </row>
    <row r="2648" customFormat="false" ht="13" hidden="false" customHeight="false" outlineLevel="0" collapsed="false">
      <c r="A2648" s="15" t="s">
        <v>7018</v>
      </c>
      <c r="B2648" s="15" t="s">
        <v>7019</v>
      </c>
      <c r="C2648" s="15" t="n">
        <v>0.00866</v>
      </c>
      <c r="D2648" s="15"/>
    </row>
    <row r="2649" customFormat="false" ht="13" hidden="false" customHeight="false" outlineLevel="0" collapsed="false">
      <c r="A2649" s="15" t="s">
        <v>7020</v>
      </c>
      <c r="B2649" s="15" t="s">
        <v>7021</v>
      </c>
      <c r="C2649" s="15" t="n">
        <v>0.00866</v>
      </c>
      <c r="D2649" s="15"/>
    </row>
    <row r="2650" customFormat="false" ht="13" hidden="false" customHeight="false" outlineLevel="0" collapsed="false">
      <c r="A2650" s="15" t="s">
        <v>7022</v>
      </c>
      <c r="B2650" s="15" t="s">
        <v>7023</v>
      </c>
      <c r="C2650" s="15" t="n">
        <v>0.00866</v>
      </c>
      <c r="D2650" s="15"/>
    </row>
    <row r="2651" customFormat="false" ht="13" hidden="false" customHeight="false" outlineLevel="0" collapsed="false">
      <c r="A2651" s="15" t="s">
        <v>7024</v>
      </c>
      <c r="B2651" s="15" t="s">
        <v>7025</v>
      </c>
      <c r="C2651" s="15" t="n">
        <v>0.00865</v>
      </c>
      <c r="D2651" s="15"/>
    </row>
    <row r="2652" customFormat="false" ht="13" hidden="false" customHeight="false" outlineLevel="0" collapsed="false">
      <c r="A2652" s="15" t="s">
        <v>7026</v>
      </c>
      <c r="B2652" s="15" t="s">
        <v>7027</v>
      </c>
      <c r="C2652" s="15" t="n">
        <v>0.00865</v>
      </c>
      <c r="D2652" s="15"/>
    </row>
    <row r="2653" customFormat="false" ht="13" hidden="false" customHeight="false" outlineLevel="0" collapsed="false">
      <c r="A2653" s="15" t="s">
        <v>7028</v>
      </c>
      <c r="B2653" s="15" t="s">
        <v>7029</v>
      </c>
      <c r="C2653" s="15" t="n">
        <v>0.00864</v>
      </c>
      <c r="D2653" s="15"/>
    </row>
    <row r="2654" customFormat="false" ht="13" hidden="false" customHeight="false" outlineLevel="0" collapsed="false">
      <c r="A2654" s="15" t="s">
        <v>7030</v>
      </c>
      <c r="B2654" s="15" t="s">
        <v>7031</v>
      </c>
      <c r="C2654" s="15" t="n">
        <v>0.00862</v>
      </c>
      <c r="D2654" s="15"/>
    </row>
    <row r="2655" customFormat="false" ht="13" hidden="false" customHeight="false" outlineLevel="0" collapsed="false">
      <c r="A2655" s="15" t="s">
        <v>675</v>
      </c>
      <c r="B2655" s="15" t="s">
        <v>676</v>
      </c>
      <c r="C2655" s="15" t="n">
        <v>0.0086</v>
      </c>
      <c r="D2655" s="15"/>
    </row>
    <row r="2656" customFormat="false" ht="13" hidden="false" customHeight="false" outlineLevel="0" collapsed="false">
      <c r="A2656" s="15" t="s">
        <v>7032</v>
      </c>
      <c r="B2656" s="15" t="s">
        <v>7033</v>
      </c>
      <c r="C2656" s="15" t="n">
        <v>0.00858</v>
      </c>
      <c r="D2656" s="15"/>
    </row>
    <row r="2657" customFormat="false" ht="13" hidden="false" customHeight="false" outlineLevel="0" collapsed="false">
      <c r="A2657" s="15" t="s">
        <v>7034</v>
      </c>
      <c r="B2657" s="15" t="s">
        <v>7035</v>
      </c>
      <c r="C2657" s="15" t="n">
        <v>0.00856</v>
      </c>
      <c r="D2657" s="15"/>
    </row>
    <row r="2658" customFormat="false" ht="13" hidden="false" customHeight="false" outlineLevel="0" collapsed="false">
      <c r="A2658" s="15" t="s">
        <v>7036</v>
      </c>
      <c r="B2658" s="15" t="s">
        <v>7037</v>
      </c>
      <c r="C2658" s="15" t="n">
        <v>0.00856</v>
      </c>
      <c r="D2658" s="15"/>
    </row>
    <row r="2659" customFormat="false" ht="13" hidden="false" customHeight="false" outlineLevel="0" collapsed="false">
      <c r="A2659" s="15" t="s">
        <v>7038</v>
      </c>
      <c r="B2659" s="15" t="s">
        <v>7039</v>
      </c>
      <c r="C2659" s="15" t="n">
        <v>0.00856</v>
      </c>
      <c r="D2659" s="15"/>
    </row>
    <row r="2660" customFormat="false" ht="13" hidden="false" customHeight="false" outlineLevel="0" collapsed="false">
      <c r="A2660" s="15" t="s">
        <v>7040</v>
      </c>
      <c r="B2660" s="15" t="s">
        <v>7041</v>
      </c>
      <c r="C2660" s="15" t="n">
        <v>0.00855</v>
      </c>
      <c r="D2660" s="15"/>
    </row>
    <row r="2661" customFormat="false" ht="13" hidden="false" customHeight="false" outlineLevel="0" collapsed="false">
      <c r="A2661" s="15" t="s">
        <v>7042</v>
      </c>
      <c r="B2661" s="15" t="s">
        <v>7043</v>
      </c>
      <c r="C2661" s="15" t="n">
        <v>0.00853</v>
      </c>
      <c r="D2661" s="15"/>
    </row>
    <row r="2662" customFormat="false" ht="13" hidden="false" customHeight="false" outlineLevel="0" collapsed="false">
      <c r="A2662" s="15" t="s">
        <v>7044</v>
      </c>
      <c r="B2662" s="15" t="s">
        <v>7045</v>
      </c>
      <c r="C2662" s="15" t="n">
        <v>0.00851</v>
      </c>
      <c r="D2662" s="15"/>
    </row>
    <row r="2663" customFormat="false" ht="13" hidden="false" customHeight="false" outlineLevel="0" collapsed="false">
      <c r="A2663" s="15" t="s">
        <v>7046</v>
      </c>
      <c r="B2663" s="15" t="s">
        <v>7047</v>
      </c>
      <c r="C2663" s="15" t="n">
        <v>0.00851</v>
      </c>
      <c r="D2663" s="15"/>
    </row>
    <row r="2664" customFormat="false" ht="13" hidden="false" customHeight="false" outlineLevel="0" collapsed="false">
      <c r="A2664" s="15" t="s">
        <v>7048</v>
      </c>
      <c r="B2664" s="15" t="s">
        <v>7049</v>
      </c>
      <c r="C2664" s="15" t="n">
        <v>0.00849</v>
      </c>
      <c r="D2664" s="15" t="s">
        <v>493</v>
      </c>
    </row>
    <row r="2665" customFormat="false" ht="13" hidden="false" customHeight="false" outlineLevel="0" collapsed="false">
      <c r="A2665" s="15" t="s">
        <v>7050</v>
      </c>
      <c r="B2665" s="15" t="s">
        <v>7051</v>
      </c>
      <c r="C2665" s="15" t="n">
        <v>0.00849</v>
      </c>
      <c r="D2665" s="15" t="s">
        <v>493</v>
      </c>
    </row>
    <row r="2666" customFormat="false" ht="13" hidden="false" customHeight="false" outlineLevel="0" collapsed="false">
      <c r="A2666" s="15" t="s">
        <v>7052</v>
      </c>
      <c r="B2666" s="15" t="s">
        <v>7053</v>
      </c>
      <c r="C2666" s="15" t="n">
        <v>0.00846</v>
      </c>
      <c r="D2666" s="15"/>
    </row>
    <row r="2667" customFormat="false" ht="13" hidden="false" customHeight="false" outlineLevel="0" collapsed="false">
      <c r="A2667" s="15" t="s">
        <v>817</v>
      </c>
      <c r="B2667" s="15" t="s">
        <v>818</v>
      </c>
      <c r="C2667" s="15" t="n">
        <v>0.00846</v>
      </c>
      <c r="D2667" s="15" t="s">
        <v>35</v>
      </c>
    </row>
    <row r="2668" customFormat="false" ht="13" hidden="false" customHeight="false" outlineLevel="0" collapsed="false">
      <c r="A2668" s="15" t="s">
        <v>7054</v>
      </c>
      <c r="B2668" s="15" t="s">
        <v>7055</v>
      </c>
      <c r="C2668" s="15" t="n">
        <v>0.00845</v>
      </c>
      <c r="D2668" s="15"/>
    </row>
    <row r="2669" customFormat="false" ht="13" hidden="false" customHeight="false" outlineLevel="0" collapsed="false">
      <c r="A2669" s="15" t="s">
        <v>7056</v>
      </c>
      <c r="B2669" s="15" t="s">
        <v>7057</v>
      </c>
      <c r="C2669" s="15" t="n">
        <v>0.00844</v>
      </c>
      <c r="D2669" s="15"/>
    </row>
    <row r="2670" customFormat="false" ht="13" hidden="false" customHeight="false" outlineLevel="0" collapsed="false">
      <c r="A2670" s="15" t="s">
        <v>7058</v>
      </c>
      <c r="B2670" s="15" t="s">
        <v>7059</v>
      </c>
      <c r="C2670" s="15" t="n">
        <v>0.00844</v>
      </c>
      <c r="D2670" s="15"/>
    </row>
    <row r="2671" customFormat="false" ht="13" hidden="false" customHeight="false" outlineLevel="0" collapsed="false">
      <c r="A2671" s="15" t="s">
        <v>7060</v>
      </c>
      <c r="B2671" s="15" t="s">
        <v>7061</v>
      </c>
      <c r="C2671" s="15" t="n">
        <v>0.00842</v>
      </c>
      <c r="D2671" s="15"/>
    </row>
    <row r="2672" customFormat="false" ht="13" hidden="false" customHeight="false" outlineLevel="0" collapsed="false">
      <c r="A2672" s="15" t="s">
        <v>7062</v>
      </c>
      <c r="B2672" s="15" t="s">
        <v>7063</v>
      </c>
      <c r="C2672" s="15" t="n">
        <v>0.00842</v>
      </c>
      <c r="D2672" s="15"/>
    </row>
    <row r="2673" customFormat="false" ht="13" hidden="false" customHeight="false" outlineLevel="0" collapsed="false">
      <c r="A2673" s="15" t="s">
        <v>7064</v>
      </c>
      <c r="B2673" s="15" t="s">
        <v>7065</v>
      </c>
      <c r="C2673" s="15" t="n">
        <v>0.0084</v>
      </c>
      <c r="D2673" s="15"/>
    </row>
    <row r="2674" customFormat="false" ht="13" hidden="false" customHeight="false" outlineLevel="0" collapsed="false">
      <c r="A2674" s="15" t="s">
        <v>7066</v>
      </c>
      <c r="B2674" s="15" t="s">
        <v>7067</v>
      </c>
      <c r="C2674" s="15" t="n">
        <v>0.00838</v>
      </c>
      <c r="D2674" s="15"/>
    </row>
    <row r="2675" customFormat="false" ht="13" hidden="false" customHeight="false" outlineLevel="0" collapsed="false">
      <c r="A2675" s="15" t="s">
        <v>645</v>
      </c>
      <c r="B2675" s="15" t="s">
        <v>646</v>
      </c>
      <c r="C2675" s="15" t="n">
        <v>0.00836</v>
      </c>
      <c r="D2675" s="15"/>
    </row>
    <row r="2676" customFormat="false" ht="13" hidden="false" customHeight="false" outlineLevel="0" collapsed="false">
      <c r="A2676" s="15" t="s">
        <v>7068</v>
      </c>
      <c r="B2676" s="15" t="s">
        <v>7069</v>
      </c>
      <c r="C2676" s="15" t="n">
        <v>0.00835</v>
      </c>
      <c r="D2676" s="15"/>
    </row>
    <row r="2677" customFormat="false" ht="13" hidden="false" customHeight="false" outlineLevel="0" collapsed="false">
      <c r="A2677" s="15" t="s">
        <v>3417</v>
      </c>
      <c r="B2677" s="15" t="s">
        <v>3418</v>
      </c>
      <c r="C2677" s="15" t="n">
        <v>0.00835</v>
      </c>
      <c r="D2677" s="15"/>
    </row>
    <row r="2678" customFormat="false" ht="13" hidden="false" customHeight="false" outlineLevel="0" collapsed="false">
      <c r="A2678" s="15" t="s">
        <v>929</v>
      </c>
      <c r="B2678" s="15" t="s">
        <v>930</v>
      </c>
      <c r="C2678" s="15" t="n">
        <v>0.00833</v>
      </c>
      <c r="D2678" s="15"/>
    </row>
    <row r="2679" customFormat="false" ht="13" hidden="false" customHeight="false" outlineLevel="0" collapsed="false">
      <c r="A2679" s="15" t="s">
        <v>7070</v>
      </c>
      <c r="B2679" s="15" t="s">
        <v>7071</v>
      </c>
      <c r="C2679" s="15" t="n">
        <v>0.00832</v>
      </c>
      <c r="D2679" s="15"/>
    </row>
    <row r="2680" customFormat="false" ht="13" hidden="false" customHeight="false" outlineLevel="0" collapsed="false">
      <c r="A2680" s="15" t="s">
        <v>7072</v>
      </c>
      <c r="B2680" s="15" t="s">
        <v>7073</v>
      </c>
      <c r="C2680" s="15" t="n">
        <v>0.00831</v>
      </c>
      <c r="D2680" s="15"/>
    </row>
    <row r="2681" customFormat="false" ht="13" hidden="false" customHeight="false" outlineLevel="0" collapsed="false">
      <c r="A2681" s="15" t="s">
        <v>7074</v>
      </c>
      <c r="B2681" s="15" t="s">
        <v>7075</v>
      </c>
      <c r="C2681" s="15" t="n">
        <v>0.0083</v>
      </c>
      <c r="D2681" s="15"/>
    </row>
    <row r="2682" customFormat="false" ht="13" hidden="false" customHeight="false" outlineLevel="0" collapsed="false">
      <c r="A2682" s="15" t="s">
        <v>5031</v>
      </c>
      <c r="B2682" s="15" t="s">
        <v>7076</v>
      </c>
      <c r="C2682" s="15" t="n">
        <v>0.00829</v>
      </c>
      <c r="D2682" s="15" t="s">
        <v>35</v>
      </c>
    </row>
    <row r="2683" customFormat="false" ht="13" hidden="false" customHeight="false" outlineLevel="0" collapsed="false">
      <c r="A2683" s="15" t="s">
        <v>711</v>
      </c>
      <c r="B2683" s="15" t="s">
        <v>712</v>
      </c>
      <c r="C2683" s="15" t="n">
        <v>0.00826</v>
      </c>
      <c r="D2683" s="15"/>
    </row>
    <row r="2684" customFormat="false" ht="13" hidden="false" customHeight="false" outlineLevel="0" collapsed="false">
      <c r="A2684" s="15" t="s">
        <v>7077</v>
      </c>
      <c r="B2684" s="15" t="s">
        <v>7078</v>
      </c>
      <c r="C2684" s="15" t="n">
        <v>0.00826</v>
      </c>
      <c r="D2684" s="15" t="s">
        <v>493</v>
      </c>
    </row>
    <row r="2685" customFormat="false" ht="13" hidden="false" customHeight="false" outlineLevel="0" collapsed="false">
      <c r="A2685" s="15" t="s">
        <v>7079</v>
      </c>
      <c r="B2685" s="15" t="s">
        <v>7080</v>
      </c>
      <c r="C2685" s="15" t="n">
        <v>0.00826</v>
      </c>
      <c r="D2685" s="15"/>
    </row>
    <row r="2686" customFormat="false" ht="13" hidden="false" customHeight="false" outlineLevel="0" collapsed="false">
      <c r="A2686" s="15" t="s">
        <v>7081</v>
      </c>
      <c r="B2686" s="15" t="s">
        <v>7082</v>
      </c>
      <c r="C2686" s="15" t="n">
        <v>0.00826</v>
      </c>
      <c r="D2686" s="15"/>
    </row>
    <row r="2687" customFormat="false" ht="13" hidden="false" customHeight="false" outlineLevel="0" collapsed="false">
      <c r="A2687" s="15" t="s">
        <v>7083</v>
      </c>
      <c r="B2687" s="15" t="s">
        <v>7084</v>
      </c>
      <c r="C2687" s="15" t="n">
        <v>0.00825</v>
      </c>
      <c r="D2687" s="15"/>
    </row>
    <row r="2688" customFormat="false" ht="13" hidden="false" customHeight="false" outlineLevel="0" collapsed="false">
      <c r="A2688" s="15" t="s">
        <v>7085</v>
      </c>
      <c r="B2688" s="15" t="s">
        <v>7086</v>
      </c>
      <c r="C2688" s="15" t="n">
        <v>0.00824</v>
      </c>
      <c r="D2688" s="15"/>
    </row>
    <row r="2689" customFormat="false" ht="13" hidden="false" customHeight="false" outlineLevel="0" collapsed="false">
      <c r="A2689" s="15" t="s">
        <v>1489</v>
      </c>
      <c r="B2689" s="15" t="s">
        <v>7087</v>
      </c>
      <c r="C2689" s="15" t="n">
        <v>0.0082</v>
      </c>
      <c r="D2689" s="15"/>
    </row>
    <row r="2690" customFormat="false" ht="13" hidden="false" customHeight="false" outlineLevel="0" collapsed="false">
      <c r="A2690" s="15" t="s">
        <v>82</v>
      </c>
      <c r="B2690" s="15" t="s">
        <v>83</v>
      </c>
      <c r="C2690" s="15" t="n">
        <v>0.00819</v>
      </c>
      <c r="D2690" s="15"/>
    </row>
    <row r="2691" customFormat="false" ht="13" hidden="false" customHeight="false" outlineLevel="0" collapsed="false">
      <c r="A2691" s="15" t="s">
        <v>7088</v>
      </c>
      <c r="B2691" s="15" t="s">
        <v>7089</v>
      </c>
      <c r="C2691" s="15" t="n">
        <v>0.00819</v>
      </c>
      <c r="D2691" s="15"/>
    </row>
    <row r="2692" customFormat="false" ht="13" hidden="false" customHeight="false" outlineLevel="0" collapsed="false">
      <c r="A2692" s="15" t="s">
        <v>7090</v>
      </c>
      <c r="B2692" s="15" t="s">
        <v>7091</v>
      </c>
      <c r="C2692" s="15" t="n">
        <v>0.00816</v>
      </c>
      <c r="D2692" s="15"/>
    </row>
    <row r="2693" customFormat="false" ht="13" hidden="false" customHeight="false" outlineLevel="0" collapsed="false">
      <c r="A2693" s="15" t="s">
        <v>825</v>
      </c>
      <c r="B2693" s="15" t="s">
        <v>826</v>
      </c>
      <c r="C2693" s="15" t="n">
        <v>0.00815</v>
      </c>
      <c r="D2693" s="15"/>
    </row>
    <row r="2694" customFormat="false" ht="13" hidden="false" customHeight="false" outlineLevel="0" collapsed="false">
      <c r="A2694" s="15" t="s">
        <v>7092</v>
      </c>
      <c r="B2694" s="15" t="s">
        <v>7093</v>
      </c>
      <c r="C2694" s="15" t="n">
        <v>0.00814</v>
      </c>
      <c r="D2694" s="15" t="s">
        <v>493</v>
      </c>
    </row>
    <row r="2695" customFormat="false" ht="13" hidden="false" customHeight="false" outlineLevel="0" collapsed="false">
      <c r="A2695" s="15" t="s">
        <v>7094</v>
      </c>
      <c r="B2695" s="15" t="s">
        <v>7095</v>
      </c>
      <c r="C2695" s="15" t="n">
        <v>0.00814</v>
      </c>
      <c r="D2695" s="15"/>
    </row>
    <row r="2696" customFormat="false" ht="13" hidden="false" customHeight="false" outlineLevel="0" collapsed="false">
      <c r="A2696" s="15" t="s">
        <v>1882</v>
      </c>
      <c r="B2696" s="15" t="s">
        <v>1883</v>
      </c>
      <c r="C2696" s="15" t="n">
        <v>0.00814</v>
      </c>
      <c r="D2696" s="15"/>
    </row>
    <row r="2697" customFormat="false" ht="13" hidden="false" customHeight="false" outlineLevel="0" collapsed="false">
      <c r="A2697" s="15" t="s">
        <v>3057</v>
      </c>
      <c r="B2697" s="15" t="s">
        <v>3058</v>
      </c>
      <c r="C2697" s="15" t="n">
        <v>0.00813</v>
      </c>
      <c r="D2697" s="15"/>
    </row>
    <row r="2698" customFormat="false" ht="13" hidden="false" customHeight="false" outlineLevel="0" collapsed="false">
      <c r="A2698" s="15" t="s">
        <v>7096</v>
      </c>
      <c r="B2698" s="15" t="s">
        <v>7097</v>
      </c>
      <c r="C2698" s="15" t="n">
        <v>0.00812</v>
      </c>
      <c r="D2698" s="15"/>
    </row>
    <row r="2699" customFormat="false" ht="13" hidden="false" customHeight="false" outlineLevel="0" collapsed="false">
      <c r="A2699" s="15" t="s">
        <v>7098</v>
      </c>
      <c r="B2699" s="15" t="s">
        <v>7099</v>
      </c>
      <c r="C2699" s="15" t="n">
        <v>0.00812</v>
      </c>
      <c r="D2699" s="15"/>
    </row>
    <row r="2700" customFormat="false" ht="13" hidden="false" customHeight="false" outlineLevel="0" collapsed="false">
      <c r="A2700" s="15" t="s">
        <v>7100</v>
      </c>
      <c r="B2700" s="15" t="s">
        <v>7101</v>
      </c>
      <c r="C2700" s="15" t="n">
        <v>0.00812</v>
      </c>
      <c r="D2700" s="15"/>
    </row>
    <row r="2701" customFormat="false" ht="13" hidden="false" customHeight="false" outlineLevel="0" collapsed="false">
      <c r="A2701" s="15" t="s">
        <v>766</v>
      </c>
      <c r="B2701" s="15" t="s">
        <v>767</v>
      </c>
      <c r="C2701" s="15" t="n">
        <v>0.00812</v>
      </c>
      <c r="D2701" s="15"/>
    </row>
    <row r="2702" customFormat="false" ht="13" hidden="false" customHeight="false" outlineLevel="0" collapsed="false">
      <c r="A2702" s="15" t="s">
        <v>5318</v>
      </c>
      <c r="B2702" s="15" t="s">
        <v>7102</v>
      </c>
      <c r="C2702" s="15" t="n">
        <v>0.00807</v>
      </c>
      <c r="D2702" s="15"/>
    </row>
    <row r="2703" customFormat="false" ht="13" hidden="false" customHeight="false" outlineLevel="0" collapsed="false">
      <c r="A2703" s="15" t="s">
        <v>7103</v>
      </c>
      <c r="B2703" s="15" t="s">
        <v>7104</v>
      </c>
      <c r="C2703" s="15" t="n">
        <v>0.00807</v>
      </c>
      <c r="D2703" s="15"/>
    </row>
    <row r="2704" customFormat="false" ht="13" hidden="false" customHeight="false" outlineLevel="0" collapsed="false">
      <c r="A2704" s="15" t="s">
        <v>7105</v>
      </c>
      <c r="B2704" s="15" t="s">
        <v>7106</v>
      </c>
      <c r="C2704" s="15" t="n">
        <v>0.00806</v>
      </c>
      <c r="D2704" s="15"/>
    </row>
    <row r="2705" customFormat="false" ht="13" hidden="false" customHeight="false" outlineLevel="0" collapsed="false">
      <c r="A2705" s="15" t="s">
        <v>1461</v>
      </c>
      <c r="B2705" s="15" t="s">
        <v>1462</v>
      </c>
      <c r="C2705" s="15" t="n">
        <v>0.00806</v>
      </c>
      <c r="D2705" s="15" t="s">
        <v>35</v>
      </c>
    </row>
    <row r="2706" customFormat="false" ht="13" hidden="false" customHeight="false" outlineLevel="0" collapsed="false">
      <c r="A2706" s="15" t="s">
        <v>7107</v>
      </c>
      <c r="B2706" s="15" t="s">
        <v>7108</v>
      </c>
      <c r="C2706" s="15" t="n">
        <v>0.00803</v>
      </c>
      <c r="D2706" s="15"/>
    </row>
    <row r="2707" customFormat="false" ht="13" hidden="false" customHeight="false" outlineLevel="0" collapsed="false">
      <c r="A2707" s="15" t="s">
        <v>1493</v>
      </c>
      <c r="B2707" s="15" t="s">
        <v>1494</v>
      </c>
      <c r="C2707" s="15" t="n">
        <v>0.00802</v>
      </c>
      <c r="D2707" s="15"/>
    </row>
    <row r="2708" customFormat="false" ht="13" hidden="false" customHeight="false" outlineLevel="0" collapsed="false">
      <c r="A2708" s="15" t="s">
        <v>7109</v>
      </c>
      <c r="B2708" s="15" t="s">
        <v>7110</v>
      </c>
      <c r="C2708" s="15" t="n">
        <v>0.00801</v>
      </c>
      <c r="D2708" s="15"/>
    </row>
    <row r="2709" customFormat="false" ht="13" hidden="false" customHeight="false" outlineLevel="0" collapsed="false">
      <c r="A2709" s="15" t="s">
        <v>7111</v>
      </c>
      <c r="B2709" s="15" t="s">
        <v>7112</v>
      </c>
      <c r="C2709" s="15" t="n">
        <v>0.008</v>
      </c>
      <c r="D2709" s="15"/>
    </row>
    <row r="2710" customFormat="false" ht="13" hidden="false" customHeight="false" outlineLevel="0" collapsed="false">
      <c r="A2710" s="15" t="s">
        <v>2245</v>
      </c>
      <c r="B2710" s="15" t="s">
        <v>2246</v>
      </c>
      <c r="C2710" s="15" t="n">
        <v>0.00797</v>
      </c>
      <c r="D2710" s="15"/>
    </row>
    <row r="2711" customFormat="false" ht="13" hidden="false" customHeight="false" outlineLevel="0" collapsed="false">
      <c r="A2711" s="15" t="s">
        <v>7113</v>
      </c>
      <c r="B2711" s="15" t="s">
        <v>7114</v>
      </c>
      <c r="C2711" s="15" t="n">
        <v>0.00796</v>
      </c>
      <c r="D2711" s="15"/>
    </row>
    <row r="2712" customFormat="false" ht="13" hidden="false" customHeight="false" outlineLevel="0" collapsed="false">
      <c r="A2712" s="15" t="s">
        <v>2836</v>
      </c>
      <c r="B2712" s="15" t="s">
        <v>2837</v>
      </c>
      <c r="C2712" s="15" t="n">
        <v>0.00794</v>
      </c>
      <c r="D2712" s="15"/>
    </row>
    <row r="2713" customFormat="false" ht="13" hidden="false" customHeight="false" outlineLevel="0" collapsed="false">
      <c r="A2713" s="15" t="s">
        <v>7115</v>
      </c>
      <c r="B2713" s="15" t="s">
        <v>7116</v>
      </c>
      <c r="C2713" s="15" t="n">
        <v>0.00793</v>
      </c>
      <c r="D2713" s="15"/>
    </row>
    <row r="2714" customFormat="false" ht="13" hidden="false" customHeight="false" outlineLevel="0" collapsed="false">
      <c r="A2714" s="15" t="s">
        <v>7117</v>
      </c>
      <c r="B2714" s="15" t="s">
        <v>7118</v>
      </c>
      <c r="C2714" s="15" t="n">
        <v>0.00792</v>
      </c>
      <c r="D2714" s="15"/>
    </row>
    <row r="2715" customFormat="false" ht="13" hidden="false" customHeight="false" outlineLevel="0" collapsed="false">
      <c r="A2715" s="15" t="s">
        <v>2116</v>
      </c>
      <c r="B2715" s="15" t="s">
        <v>2117</v>
      </c>
      <c r="C2715" s="15" t="n">
        <v>0.00792</v>
      </c>
      <c r="D2715" s="15"/>
    </row>
    <row r="2716" customFormat="false" ht="13" hidden="false" customHeight="false" outlineLevel="0" collapsed="false">
      <c r="A2716" s="15" t="s">
        <v>7119</v>
      </c>
      <c r="B2716" s="15" t="s">
        <v>7120</v>
      </c>
      <c r="C2716" s="15" t="n">
        <v>0.00791</v>
      </c>
      <c r="D2716" s="15"/>
    </row>
    <row r="2717" customFormat="false" ht="13" hidden="false" customHeight="false" outlineLevel="0" collapsed="false">
      <c r="A2717" s="15" t="s">
        <v>7121</v>
      </c>
      <c r="B2717" s="15" t="s">
        <v>7122</v>
      </c>
      <c r="C2717" s="15" t="n">
        <v>0.0079</v>
      </c>
      <c r="D2717" s="15" t="s">
        <v>493</v>
      </c>
    </row>
    <row r="2718" customFormat="false" ht="13" hidden="false" customHeight="false" outlineLevel="0" collapsed="false">
      <c r="A2718" s="15" t="s">
        <v>7123</v>
      </c>
      <c r="B2718" s="15" t="s">
        <v>7124</v>
      </c>
      <c r="C2718" s="15" t="n">
        <v>0.0079</v>
      </c>
      <c r="D2718" s="15"/>
    </row>
    <row r="2719" customFormat="false" ht="13" hidden="false" customHeight="false" outlineLevel="0" collapsed="false">
      <c r="A2719" s="15" t="s">
        <v>7125</v>
      </c>
      <c r="B2719" s="15" t="s">
        <v>7126</v>
      </c>
      <c r="C2719" s="15" t="n">
        <v>0.00789</v>
      </c>
      <c r="D2719" s="15"/>
    </row>
    <row r="2720" customFormat="false" ht="13" hidden="false" customHeight="false" outlineLevel="0" collapsed="false">
      <c r="A2720" s="15" t="s">
        <v>7127</v>
      </c>
      <c r="B2720" s="15" t="s">
        <v>7128</v>
      </c>
      <c r="C2720" s="15" t="n">
        <v>0.00788</v>
      </c>
      <c r="D2720" s="15"/>
    </row>
    <row r="2721" customFormat="false" ht="13" hidden="false" customHeight="false" outlineLevel="0" collapsed="false">
      <c r="A2721" s="15" t="s">
        <v>2359</v>
      </c>
      <c r="B2721" s="15" t="s">
        <v>2360</v>
      </c>
      <c r="C2721" s="15" t="n">
        <v>0.00786</v>
      </c>
      <c r="D2721" s="15"/>
    </row>
    <row r="2722" customFormat="false" ht="13" hidden="false" customHeight="false" outlineLevel="0" collapsed="false">
      <c r="A2722" s="15" t="s">
        <v>7129</v>
      </c>
      <c r="B2722" s="15" t="s">
        <v>7130</v>
      </c>
      <c r="C2722" s="15" t="n">
        <v>0.00785</v>
      </c>
      <c r="D2722" s="15"/>
    </row>
    <row r="2723" customFormat="false" ht="13" hidden="false" customHeight="false" outlineLevel="0" collapsed="false">
      <c r="A2723" s="15" t="s">
        <v>7131</v>
      </c>
      <c r="B2723" s="15" t="s">
        <v>7132</v>
      </c>
      <c r="C2723" s="15" t="n">
        <v>0.00783</v>
      </c>
      <c r="D2723" s="15"/>
    </row>
    <row r="2724" customFormat="false" ht="13" hidden="false" customHeight="false" outlineLevel="0" collapsed="false">
      <c r="A2724" s="15" t="s">
        <v>1068</v>
      </c>
      <c r="B2724" s="15" t="s">
        <v>7133</v>
      </c>
      <c r="C2724" s="15" t="n">
        <v>0.00781</v>
      </c>
      <c r="D2724" s="15"/>
    </row>
    <row r="2725" customFormat="false" ht="13" hidden="false" customHeight="false" outlineLevel="0" collapsed="false">
      <c r="A2725" s="15" t="s">
        <v>7134</v>
      </c>
      <c r="B2725" s="15" t="s">
        <v>7135</v>
      </c>
      <c r="C2725" s="15" t="n">
        <v>0.00781</v>
      </c>
      <c r="D2725" s="15" t="s">
        <v>493</v>
      </c>
    </row>
    <row r="2726" customFormat="false" ht="13" hidden="false" customHeight="false" outlineLevel="0" collapsed="false">
      <c r="A2726" s="15" t="s">
        <v>7136</v>
      </c>
      <c r="B2726" s="15" t="s">
        <v>7137</v>
      </c>
      <c r="C2726" s="15" t="n">
        <v>0.0078</v>
      </c>
      <c r="D2726" s="15"/>
    </row>
    <row r="2727" customFormat="false" ht="13" hidden="false" customHeight="false" outlineLevel="0" collapsed="false">
      <c r="A2727" s="15" t="s">
        <v>7138</v>
      </c>
      <c r="B2727" s="15" t="s">
        <v>7139</v>
      </c>
      <c r="C2727" s="15" t="n">
        <v>0.00778</v>
      </c>
      <c r="D2727" s="15"/>
    </row>
    <row r="2728" customFormat="false" ht="13" hidden="false" customHeight="false" outlineLevel="0" collapsed="false">
      <c r="A2728" s="15" t="s">
        <v>7140</v>
      </c>
      <c r="B2728" s="15" t="s">
        <v>7141</v>
      </c>
      <c r="C2728" s="15" t="n">
        <v>0.00777</v>
      </c>
      <c r="D2728" s="15"/>
    </row>
    <row r="2729" customFormat="false" ht="13" hidden="false" customHeight="false" outlineLevel="0" collapsed="false">
      <c r="A2729" s="15" t="s">
        <v>1398</v>
      </c>
      <c r="B2729" s="15" t="s">
        <v>1399</v>
      </c>
      <c r="C2729" s="15" t="n">
        <v>0.00776</v>
      </c>
      <c r="D2729" s="15"/>
    </row>
    <row r="2730" customFormat="false" ht="13" hidden="false" customHeight="false" outlineLevel="0" collapsed="false">
      <c r="A2730" s="15" t="s">
        <v>7142</v>
      </c>
      <c r="B2730" s="15" t="s">
        <v>7143</v>
      </c>
      <c r="C2730" s="15" t="n">
        <v>0.00773</v>
      </c>
      <c r="D2730" s="15"/>
    </row>
    <row r="2731" customFormat="false" ht="13" hidden="false" customHeight="false" outlineLevel="0" collapsed="false">
      <c r="A2731" s="15" t="s">
        <v>7144</v>
      </c>
      <c r="B2731" s="15" t="s">
        <v>7145</v>
      </c>
      <c r="C2731" s="15" t="n">
        <v>0.00772</v>
      </c>
      <c r="D2731" s="15"/>
    </row>
    <row r="2732" customFormat="false" ht="13" hidden="false" customHeight="false" outlineLevel="0" collapsed="false">
      <c r="A2732" s="15" t="s">
        <v>2325</v>
      </c>
      <c r="B2732" s="15" t="s">
        <v>2326</v>
      </c>
      <c r="C2732" s="15" t="n">
        <v>0.00771</v>
      </c>
      <c r="D2732" s="15"/>
    </row>
    <row r="2733" customFormat="false" ht="13" hidden="false" customHeight="false" outlineLevel="0" collapsed="false">
      <c r="A2733" s="15" t="s">
        <v>7146</v>
      </c>
      <c r="B2733" s="15" t="s">
        <v>7147</v>
      </c>
      <c r="C2733" s="15" t="n">
        <v>0.00771</v>
      </c>
      <c r="D2733" s="15"/>
    </row>
    <row r="2734" customFormat="false" ht="13" hidden="false" customHeight="false" outlineLevel="0" collapsed="false">
      <c r="A2734" s="15" t="s">
        <v>641</v>
      </c>
      <c r="B2734" s="15" t="s">
        <v>642</v>
      </c>
      <c r="C2734" s="15" t="n">
        <v>0.0077</v>
      </c>
      <c r="D2734" s="15"/>
    </row>
    <row r="2735" customFormat="false" ht="13" hidden="false" customHeight="false" outlineLevel="0" collapsed="false">
      <c r="A2735" s="15" t="s">
        <v>7148</v>
      </c>
      <c r="B2735" s="15" t="s">
        <v>7149</v>
      </c>
      <c r="C2735" s="15" t="n">
        <v>0.00769</v>
      </c>
      <c r="D2735" s="15"/>
    </row>
    <row r="2736" customFormat="false" ht="13" hidden="false" customHeight="false" outlineLevel="0" collapsed="false">
      <c r="A2736" s="15" t="s">
        <v>7150</v>
      </c>
      <c r="B2736" s="15" t="s">
        <v>7151</v>
      </c>
      <c r="C2736" s="15" t="n">
        <v>0.00768</v>
      </c>
      <c r="D2736" s="15"/>
    </row>
    <row r="2737" customFormat="false" ht="13" hidden="false" customHeight="false" outlineLevel="0" collapsed="false">
      <c r="A2737" s="15" t="s">
        <v>7152</v>
      </c>
      <c r="B2737" s="15" t="s">
        <v>7153</v>
      </c>
      <c r="C2737" s="15" t="n">
        <v>0.00767</v>
      </c>
      <c r="D2737" s="15"/>
    </row>
    <row r="2738" customFormat="false" ht="13" hidden="false" customHeight="false" outlineLevel="0" collapsed="false">
      <c r="A2738" s="15" t="s">
        <v>7154</v>
      </c>
      <c r="B2738" s="15" t="s">
        <v>7155</v>
      </c>
      <c r="C2738" s="15" t="n">
        <v>0.00767</v>
      </c>
      <c r="D2738" s="15"/>
    </row>
    <row r="2739" customFormat="false" ht="13" hidden="false" customHeight="false" outlineLevel="0" collapsed="false">
      <c r="A2739" s="15" t="s">
        <v>7156</v>
      </c>
      <c r="B2739" s="15" t="s">
        <v>7157</v>
      </c>
      <c r="C2739" s="15" t="n">
        <v>0.00767</v>
      </c>
      <c r="D2739" s="15"/>
    </row>
    <row r="2740" customFormat="false" ht="13" hidden="false" customHeight="false" outlineLevel="0" collapsed="false">
      <c r="A2740" s="15" t="s">
        <v>7158</v>
      </c>
      <c r="B2740" s="15" t="s">
        <v>7159</v>
      </c>
      <c r="C2740" s="15" t="n">
        <v>0.00766</v>
      </c>
      <c r="D2740" s="15"/>
    </row>
    <row r="2741" customFormat="false" ht="13" hidden="false" customHeight="false" outlineLevel="0" collapsed="false">
      <c r="A2741" s="15" t="s">
        <v>7160</v>
      </c>
      <c r="B2741" s="15" t="s">
        <v>7161</v>
      </c>
      <c r="C2741" s="15" t="n">
        <v>0.00766</v>
      </c>
      <c r="D2741" s="15"/>
    </row>
    <row r="2742" customFormat="false" ht="13" hidden="false" customHeight="false" outlineLevel="0" collapsed="false">
      <c r="A2742" s="15" t="s">
        <v>7162</v>
      </c>
      <c r="B2742" s="15" t="s">
        <v>7163</v>
      </c>
      <c r="C2742" s="15" t="n">
        <v>0.00764</v>
      </c>
      <c r="D2742" s="15"/>
    </row>
    <row r="2743" customFormat="false" ht="13" hidden="false" customHeight="false" outlineLevel="0" collapsed="false">
      <c r="A2743" s="15" t="s">
        <v>1526</v>
      </c>
      <c r="B2743" s="15" t="s">
        <v>1527</v>
      </c>
      <c r="C2743" s="15" t="n">
        <v>0.00764</v>
      </c>
      <c r="D2743" s="15"/>
    </row>
    <row r="2744" customFormat="false" ht="13" hidden="false" customHeight="false" outlineLevel="0" collapsed="false">
      <c r="A2744" s="15" t="s">
        <v>7164</v>
      </c>
      <c r="B2744" s="15" t="s">
        <v>7165</v>
      </c>
      <c r="C2744" s="15" t="n">
        <v>0.00763</v>
      </c>
      <c r="D2744" s="15"/>
    </row>
    <row r="2745" customFormat="false" ht="13" hidden="false" customHeight="false" outlineLevel="0" collapsed="false">
      <c r="A2745" s="15" t="s">
        <v>998</v>
      </c>
      <c r="B2745" s="15" t="s">
        <v>7166</v>
      </c>
      <c r="C2745" s="15" t="n">
        <v>0.00762</v>
      </c>
      <c r="D2745" s="15"/>
    </row>
    <row r="2746" customFormat="false" ht="13" hidden="false" customHeight="false" outlineLevel="0" collapsed="false">
      <c r="A2746" s="15" t="s">
        <v>7167</v>
      </c>
      <c r="B2746" s="15" t="s">
        <v>7168</v>
      </c>
      <c r="C2746" s="15" t="n">
        <v>0.00757</v>
      </c>
      <c r="D2746" s="15"/>
    </row>
    <row r="2747" customFormat="false" ht="13" hidden="false" customHeight="false" outlineLevel="0" collapsed="false">
      <c r="A2747" s="15" t="s">
        <v>7169</v>
      </c>
      <c r="B2747" s="15" t="s">
        <v>7170</v>
      </c>
      <c r="C2747" s="15" t="n">
        <v>0.00757</v>
      </c>
      <c r="D2747" s="15"/>
    </row>
    <row r="2748" customFormat="false" ht="13" hidden="false" customHeight="false" outlineLevel="0" collapsed="false">
      <c r="A2748" s="15" t="s">
        <v>7171</v>
      </c>
      <c r="B2748" s="15" t="s">
        <v>7172</v>
      </c>
      <c r="C2748" s="15" t="n">
        <v>0.00756</v>
      </c>
      <c r="D2748" s="15"/>
    </row>
    <row r="2749" customFormat="false" ht="13" hidden="false" customHeight="false" outlineLevel="0" collapsed="false">
      <c r="A2749" s="15" t="s">
        <v>7173</v>
      </c>
      <c r="B2749" s="15" t="s">
        <v>7174</v>
      </c>
      <c r="C2749" s="15" t="n">
        <v>0.00756</v>
      </c>
      <c r="D2749" s="15"/>
    </row>
    <row r="2750" customFormat="false" ht="13" hidden="false" customHeight="false" outlineLevel="0" collapsed="false">
      <c r="A2750" s="15" t="s">
        <v>7175</v>
      </c>
      <c r="B2750" s="15" t="s">
        <v>7176</v>
      </c>
      <c r="C2750" s="15" t="n">
        <v>0.00755</v>
      </c>
      <c r="D2750" s="15"/>
    </row>
    <row r="2751" customFormat="false" ht="13" hidden="false" customHeight="false" outlineLevel="0" collapsed="false">
      <c r="A2751" s="15" t="s">
        <v>7177</v>
      </c>
      <c r="B2751" s="15" t="s">
        <v>7178</v>
      </c>
      <c r="C2751" s="15" t="n">
        <v>0.00752</v>
      </c>
      <c r="D2751" s="15"/>
    </row>
    <row r="2752" customFormat="false" ht="13" hidden="false" customHeight="false" outlineLevel="0" collapsed="false">
      <c r="A2752" s="15" t="s">
        <v>5927</v>
      </c>
      <c r="B2752" s="15" t="s">
        <v>7179</v>
      </c>
      <c r="C2752" s="15" t="n">
        <v>0.0075</v>
      </c>
      <c r="D2752" s="15"/>
    </row>
    <row r="2753" customFormat="false" ht="13" hidden="false" customHeight="false" outlineLevel="0" collapsed="false">
      <c r="A2753" s="15" t="s">
        <v>7180</v>
      </c>
      <c r="B2753" s="15" t="s">
        <v>7181</v>
      </c>
      <c r="C2753" s="15" t="n">
        <v>0.0075</v>
      </c>
      <c r="D2753" s="15"/>
    </row>
    <row r="2754" customFormat="false" ht="13" hidden="false" customHeight="false" outlineLevel="0" collapsed="false">
      <c r="A2754" s="15" t="s">
        <v>1419</v>
      </c>
      <c r="B2754" s="15" t="s">
        <v>1420</v>
      </c>
      <c r="C2754" s="15" t="n">
        <v>0.00748</v>
      </c>
      <c r="D2754" s="15"/>
    </row>
    <row r="2755" customFormat="false" ht="13" hidden="false" customHeight="false" outlineLevel="0" collapsed="false">
      <c r="A2755" s="15" t="s">
        <v>2385</v>
      </c>
      <c r="B2755" s="15" t="s">
        <v>7182</v>
      </c>
      <c r="C2755" s="15" t="n">
        <v>0.00748</v>
      </c>
      <c r="D2755" s="15"/>
    </row>
    <row r="2756" customFormat="false" ht="13" hidden="false" customHeight="false" outlineLevel="0" collapsed="false">
      <c r="A2756" s="15" t="s">
        <v>7183</v>
      </c>
      <c r="B2756" s="15" t="s">
        <v>7184</v>
      </c>
      <c r="C2756" s="15" t="n">
        <v>0.00745</v>
      </c>
      <c r="D2756" s="15"/>
    </row>
    <row r="2757" customFormat="false" ht="13" hidden="false" customHeight="false" outlineLevel="0" collapsed="false">
      <c r="A2757" s="15" t="s">
        <v>7185</v>
      </c>
      <c r="B2757" s="15" t="s">
        <v>7186</v>
      </c>
      <c r="C2757" s="15" t="n">
        <v>0.00742</v>
      </c>
      <c r="D2757" s="15"/>
    </row>
    <row r="2758" customFormat="false" ht="13" hidden="false" customHeight="false" outlineLevel="0" collapsed="false">
      <c r="A2758" s="15" t="s">
        <v>1004</v>
      </c>
      <c r="B2758" s="15" t="s">
        <v>1005</v>
      </c>
      <c r="C2758" s="15" t="n">
        <v>0.00742</v>
      </c>
      <c r="D2758" s="15"/>
    </row>
    <row r="2759" customFormat="false" ht="13" hidden="false" customHeight="false" outlineLevel="0" collapsed="false">
      <c r="A2759" s="15" t="s">
        <v>7187</v>
      </c>
      <c r="B2759" s="15" t="s">
        <v>7188</v>
      </c>
      <c r="C2759" s="15" t="n">
        <v>0.0074</v>
      </c>
      <c r="D2759" s="15"/>
    </row>
    <row r="2760" customFormat="false" ht="13" hidden="false" customHeight="false" outlineLevel="0" collapsed="false">
      <c r="A2760" s="15" t="s">
        <v>2395</v>
      </c>
      <c r="B2760" s="15" t="s">
        <v>7189</v>
      </c>
      <c r="C2760" s="15" t="n">
        <v>0.00739</v>
      </c>
      <c r="D2760" s="15"/>
    </row>
    <row r="2761" customFormat="false" ht="13" hidden="false" customHeight="false" outlineLevel="0" collapsed="false">
      <c r="A2761" s="15" t="s">
        <v>3649</v>
      </c>
      <c r="B2761" s="15" t="s">
        <v>7190</v>
      </c>
      <c r="C2761" s="15" t="n">
        <v>0.00737</v>
      </c>
      <c r="D2761" s="15"/>
    </row>
    <row r="2762" customFormat="false" ht="13" hidden="false" customHeight="false" outlineLevel="0" collapsed="false">
      <c r="A2762" s="15" t="s">
        <v>764</v>
      </c>
      <c r="B2762" s="15" t="s">
        <v>765</v>
      </c>
      <c r="C2762" s="15" t="n">
        <v>0.00737</v>
      </c>
      <c r="D2762" s="15"/>
    </row>
    <row r="2763" customFormat="false" ht="13" hidden="false" customHeight="false" outlineLevel="0" collapsed="false">
      <c r="A2763" s="15" t="s">
        <v>3019</v>
      </c>
      <c r="B2763" s="15" t="s">
        <v>3020</v>
      </c>
      <c r="C2763" s="15" t="n">
        <v>0.00735</v>
      </c>
      <c r="D2763" s="15"/>
    </row>
    <row r="2764" customFormat="false" ht="13" hidden="false" customHeight="false" outlineLevel="0" collapsed="false">
      <c r="A2764" s="15" t="s">
        <v>7191</v>
      </c>
      <c r="B2764" s="15" t="s">
        <v>7192</v>
      </c>
      <c r="C2764" s="15" t="n">
        <v>0.00734</v>
      </c>
      <c r="D2764" s="15"/>
    </row>
    <row r="2765" customFormat="false" ht="13" hidden="false" customHeight="false" outlineLevel="0" collapsed="false">
      <c r="A2765" s="15" t="s">
        <v>7193</v>
      </c>
      <c r="B2765" s="15" t="s">
        <v>7194</v>
      </c>
      <c r="C2765" s="15" t="n">
        <v>0.00733</v>
      </c>
      <c r="D2765" s="15"/>
    </row>
    <row r="2766" customFormat="false" ht="13" hidden="false" customHeight="false" outlineLevel="0" collapsed="false">
      <c r="A2766" s="15" t="s">
        <v>7195</v>
      </c>
      <c r="B2766" s="15" t="s">
        <v>7196</v>
      </c>
      <c r="C2766" s="15" t="n">
        <v>0.00732</v>
      </c>
      <c r="D2766" s="15"/>
    </row>
    <row r="2767" customFormat="false" ht="13" hidden="false" customHeight="false" outlineLevel="0" collapsed="false">
      <c r="A2767" s="15" t="s">
        <v>7197</v>
      </c>
      <c r="B2767" s="15" t="s">
        <v>7198</v>
      </c>
      <c r="C2767" s="15" t="n">
        <v>0.00732</v>
      </c>
      <c r="D2767" s="15"/>
    </row>
    <row r="2768" customFormat="false" ht="13" hidden="false" customHeight="false" outlineLevel="0" collapsed="false">
      <c r="A2768" s="15" t="s">
        <v>7199</v>
      </c>
      <c r="B2768" s="15" t="s">
        <v>7200</v>
      </c>
      <c r="C2768" s="15" t="n">
        <v>0.00728</v>
      </c>
      <c r="D2768" s="15"/>
    </row>
    <row r="2769" customFormat="false" ht="13" hidden="false" customHeight="false" outlineLevel="0" collapsed="false">
      <c r="A2769" s="15" t="s">
        <v>7201</v>
      </c>
      <c r="B2769" s="15" t="s">
        <v>7202</v>
      </c>
      <c r="C2769" s="15" t="n">
        <v>0.00727</v>
      </c>
      <c r="D2769" s="15"/>
    </row>
    <row r="2770" customFormat="false" ht="13" hidden="false" customHeight="false" outlineLevel="0" collapsed="false">
      <c r="A2770" s="15" t="s">
        <v>2193</v>
      </c>
      <c r="B2770" s="15" t="s">
        <v>2194</v>
      </c>
      <c r="C2770" s="15" t="n">
        <v>0.00727</v>
      </c>
      <c r="D2770" s="15"/>
    </row>
    <row r="2771" customFormat="false" ht="13" hidden="false" customHeight="false" outlineLevel="0" collapsed="false">
      <c r="A2771" s="15" t="s">
        <v>7203</v>
      </c>
      <c r="B2771" s="15" t="s">
        <v>7204</v>
      </c>
      <c r="C2771" s="15" t="n">
        <v>0.00724</v>
      </c>
      <c r="D2771" s="15"/>
    </row>
    <row r="2772" customFormat="false" ht="13" hidden="false" customHeight="false" outlineLevel="0" collapsed="false">
      <c r="A2772" s="15" t="s">
        <v>7205</v>
      </c>
      <c r="B2772" s="15" t="s">
        <v>7206</v>
      </c>
      <c r="C2772" s="15" t="n">
        <v>0.00724</v>
      </c>
      <c r="D2772" s="15"/>
    </row>
    <row r="2773" customFormat="false" ht="13" hidden="false" customHeight="false" outlineLevel="0" collapsed="false">
      <c r="A2773" s="15" t="s">
        <v>1900</v>
      </c>
      <c r="B2773" s="15" t="s">
        <v>1901</v>
      </c>
      <c r="C2773" s="15" t="n">
        <v>0.00723</v>
      </c>
      <c r="D2773" s="15"/>
    </row>
    <row r="2774" customFormat="false" ht="13" hidden="false" customHeight="false" outlineLevel="0" collapsed="false">
      <c r="A2774" s="15" t="s">
        <v>7207</v>
      </c>
      <c r="B2774" s="15" t="s">
        <v>7208</v>
      </c>
      <c r="C2774" s="15" t="n">
        <v>0.00723</v>
      </c>
      <c r="D2774" s="15"/>
    </row>
    <row r="2775" customFormat="false" ht="13" hidden="false" customHeight="false" outlineLevel="0" collapsed="false">
      <c r="A2775" s="15" t="s">
        <v>245</v>
      </c>
      <c r="B2775" s="15" t="s">
        <v>246</v>
      </c>
      <c r="C2775" s="15" t="n">
        <v>0.00719</v>
      </c>
      <c r="D2775" s="15"/>
    </row>
    <row r="2776" customFormat="false" ht="13" hidden="false" customHeight="false" outlineLevel="0" collapsed="false">
      <c r="A2776" s="15" t="s">
        <v>7209</v>
      </c>
      <c r="B2776" s="15" t="s">
        <v>7210</v>
      </c>
      <c r="C2776" s="15" t="n">
        <v>0.00719</v>
      </c>
      <c r="D2776" s="15"/>
    </row>
    <row r="2777" customFormat="false" ht="13" hidden="false" customHeight="false" outlineLevel="0" collapsed="false">
      <c r="A2777" s="15" t="s">
        <v>7211</v>
      </c>
      <c r="B2777" s="15" t="s">
        <v>7212</v>
      </c>
      <c r="C2777" s="15" t="n">
        <v>0.00719</v>
      </c>
      <c r="D2777" s="15"/>
    </row>
    <row r="2778" customFormat="false" ht="13" hidden="false" customHeight="false" outlineLevel="0" collapsed="false">
      <c r="A2778" s="15" t="s">
        <v>7213</v>
      </c>
      <c r="B2778" s="15" t="s">
        <v>7214</v>
      </c>
      <c r="C2778" s="15" t="n">
        <v>0.00718</v>
      </c>
      <c r="D2778" s="15"/>
    </row>
    <row r="2779" customFormat="false" ht="13" hidden="false" customHeight="false" outlineLevel="0" collapsed="false">
      <c r="A2779" s="15" t="s">
        <v>7215</v>
      </c>
      <c r="B2779" s="15" t="s">
        <v>7216</v>
      </c>
      <c r="C2779" s="15" t="n">
        <v>0.00718</v>
      </c>
      <c r="D2779" s="15"/>
    </row>
    <row r="2780" customFormat="false" ht="13" hidden="false" customHeight="false" outlineLevel="0" collapsed="false">
      <c r="A2780" s="15" t="s">
        <v>7217</v>
      </c>
      <c r="B2780" s="15" t="s">
        <v>7218</v>
      </c>
      <c r="C2780" s="15" t="n">
        <v>0.00716</v>
      </c>
      <c r="D2780" s="15"/>
    </row>
    <row r="2781" customFormat="false" ht="13" hidden="false" customHeight="false" outlineLevel="0" collapsed="false">
      <c r="A2781" s="15" t="s">
        <v>1360</v>
      </c>
      <c r="B2781" s="15" t="s">
        <v>1361</v>
      </c>
      <c r="C2781" s="15" t="n">
        <v>0.00713</v>
      </c>
      <c r="D2781" s="15"/>
    </row>
    <row r="2782" customFormat="false" ht="13" hidden="false" customHeight="false" outlineLevel="0" collapsed="false">
      <c r="A2782" s="15" t="s">
        <v>1642</v>
      </c>
      <c r="B2782" s="15" t="s">
        <v>7219</v>
      </c>
      <c r="C2782" s="15" t="n">
        <v>0.00711</v>
      </c>
      <c r="D2782" s="15"/>
    </row>
    <row r="2783" customFormat="false" ht="13" hidden="false" customHeight="false" outlineLevel="0" collapsed="false">
      <c r="A2783" s="15" t="s">
        <v>7220</v>
      </c>
      <c r="B2783" s="15" t="s">
        <v>7221</v>
      </c>
      <c r="C2783" s="15" t="n">
        <v>0.00708</v>
      </c>
      <c r="D2783" s="15"/>
    </row>
    <row r="2784" customFormat="false" ht="13" hidden="false" customHeight="false" outlineLevel="0" collapsed="false">
      <c r="A2784" s="15" t="s">
        <v>7222</v>
      </c>
      <c r="B2784" s="15" t="s">
        <v>7223</v>
      </c>
      <c r="C2784" s="15" t="n">
        <v>0.00707</v>
      </c>
      <c r="D2784" s="15"/>
    </row>
    <row r="2785" customFormat="false" ht="13" hidden="false" customHeight="false" outlineLevel="0" collapsed="false">
      <c r="A2785" s="15" t="s">
        <v>7224</v>
      </c>
      <c r="B2785" s="15" t="s">
        <v>7225</v>
      </c>
      <c r="C2785" s="15" t="n">
        <v>0.00706</v>
      </c>
      <c r="D2785" s="15"/>
    </row>
    <row r="2786" customFormat="false" ht="13" hidden="false" customHeight="false" outlineLevel="0" collapsed="false">
      <c r="A2786" s="15" t="s">
        <v>7226</v>
      </c>
      <c r="B2786" s="15" t="s">
        <v>7227</v>
      </c>
      <c r="C2786" s="15" t="n">
        <v>0.00706</v>
      </c>
      <c r="D2786" s="15"/>
    </row>
    <row r="2787" customFormat="false" ht="13" hidden="false" customHeight="false" outlineLevel="0" collapsed="false">
      <c r="A2787" s="15" t="s">
        <v>7228</v>
      </c>
      <c r="B2787" s="15" t="s">
        <v>7229</v>
      </c>
      <c r="C2787" s="15" t="n">
        <v>0.00706</v>
      </c>
      <c r="D2787" s="15"/>
    </row>
    <row r="2788" customFormat="false" ht="13" hidden="false" customHeight="false" outlineLevel="0" collapsed="false">
      <c r="A2788" s="15" t="s">
        <v>2357</v>
      </c>
      <c r="B2788" s="15" t="s">
        <v>2358</v>
      </c>
      <c r="C2788" s="15" t="n">
        <v>0.00705</v>
      </c>
      <c r="D2788" s="15"/>
    </row>
    <row r="2789" customFormat="false" ht="13" hidden="false" customHeight="false" outlineLevel="0" collapsed="false">
      <c r="A2789" s="15" t="s">
        <v>7230</v>
      </c>
      <c r="B2789" s="15" t="s">
        <v>7231</v>
      </c>
      <c r="C2789" s="15" t="n">
        <v>0.00704</v>
      </c>
      <c r="D2789" s="15"/>
    </row>
    <row r="2790" customFormat="false" ht="13" hidden="false" customHeight="false" outlineLevel="0" collapsed="false">
      <c r="A2790" s="15" t="s">
        <v>1708</v>
      </c>
      <c r="B2790" s="15" t="s">
        <v>1709</v>
      </c>
      <c r="C2790" s="15" t="n">
        <v>0.00704</v>
      </c>
      <c r="D2790" s="15"/>
    </row>
    <row r="2791" customFormat="false" ht="13" hidden="false" customHeight="false" outlineLevel="0" collapsed="false">
      <c r="A2791" s="15" t="s">
        <v>7232</v>
      </c>
      <c r="B2791" s="15" t="s">
        <v>7233</v>
      </c>
      <c r="C2791" s="15" t="n">
        <v>0.007</v>
      </c>
      <c r="D2791" s="15"/>
    </row>
    <row r="2792" customFormat="false" ht="13" hidden="false" customHeight="false" outlineLevel="0" collapsed="false">
      <c r="A2792" s="15" t="s">
        <v>7234</v>
      </c>
      <c r="B2792" s="15" t="s">
        <v>7235</v>
      </c>
      <c r="C2792" s="15" t="n">
        <v>0.00699</v>
      </c>
      <c r="D2792" s="15"/>
    </row>
    <row r="2793" customFormat="false" ht="13" hidden="false" customHeight="false" outlineLevel="0" collapsed="false">
      <c r="A2793" s="15" t="s">
        <v>7236</v>
      </c>
      <c r="B2793" s="15" t="s">
        <v>7237</v>
      </c>
      <c r="C2793" s="15" t="n">
        <v>0.00698</v>
      </c>
      <c r="D2793" s="15"/>
    </row>
    <row r="2794" customFormat="false" ht="13" hidden="false" customHeight="false" outlineLevel="0" collapsed="false">
      <c r="A2794" s="15" t="s">
        <v>7238</v>
      </c>
      <c r="B2794" s="15" t="s">
        <v>7239</v>
      </c>
      <c r="C2794" s="15" t="n">
        <v>0.00698</v>
      </c>
      <c r="D2794" s="15"/>
    </row>
    <row r="2795" customFormat="false" ht="13" hidden="false" customHeight="false" outlineLevel="0" collapsed="false">
      <c r="A2795" s="15" t="s">
        <v>7240</v>
      </c>
      <c r="B2795" s="15" t="s">
        <v>7241</v>
      </c>
      <c r="C2795" s="15" t="n">
        <v>0.00695</v>
      </c>
      <c r="D2795" s="15"/>
    </row>
    <row r="2796" customFormat="false" ht="13" hidden="false" customHeight="false" outlineLevel="0" collapsed="false">
      <c r="A2796" s="15" t="s">
        <v>7242</v>
      </c>
      <c r="B2796" s="15" t="s">
        <v>7243</v>
      </c>
      <c r="C2796" s="15" t="n">
        <v>0.00695</v>
      </c>
      <c r="D2796" s="15"/>
    </row>
    <row r="2797" customFormat="false" ht="13" hidden="false" customHeight="false" outlineLevel="0" collapsed="false">
      <c r="A2797" s="15" t="s">
        <v>7244</v>
      </c>
      <c r="B2797" s="15" t="s">
        <v>7245</v>
      </c>
      <c r="C2797" s="15" t="n">
        <v>0.00692</v>
      </c>
      <c r="D2797" s="15"/>
    </row>
    <row r="2798" customFormat="false" ht="13" hidden="false" customHeight="false" outlineLevel="0" collapsed="false">
      <c r="A2798" s="15" t="s">
        <v>7246</v>
      </c>
      <c r="B2798" s="15" t="s">
        <v>7247</v>
      </c>
      <c r="C2798" s="15" t="n">
        <v>0.0069</v>
      </c>
      <c r="D2798" s="15"/>
    </row>
    <row r="2799" customFormat="false" ht="13" hidden="false" customHeight="false" outlineLevel="0" collapsed="false">
      <c r="A2799" s="15" t="s">
        <v>7248</v>
      </c>
      <c r="B2799" s="15" t="s">
        <v>7249</v>
      </c>
      <c r="C2799" s="15" t="n">
        <v>0.00686</v>
      </c>
      <c r="D2799" s="15"/>
    </row>
    <row r="2800" customFormat="false" ht="13" hidden="false" customHeight="false" outlineLevel="0" collapsed="false">
      <c r="A2800" s="15" t="s">
        <v>675</v>
      </c>
      <c r="B2800" s="15" t="s">
        <v>7250</v>
      </c>
      <c r="C2800" s="15" t="n">
        <v>0.00684</v>
      </c>
      <c r="D2800" s="15"/>
    </row>
    <row r="2801" customFormat="false" ht="13" hidden="false" customHeight="false" outlineLevel="0" collapsed="false">
      <c r="A2801" s="15" t="s">
        <v>7251</v>
      </c>
      <c r="B2801" s="15" t="s">
        <v>7252</v>
      </c>
      <c r="C2801" s="15" t="n">
        <v>0.00684</v>
      </c>
      <c r="D2801" s="15"/>
    </row>
    <row r="2802" customFormat="false" ht="13" hidden="false" customHeight="false" outlineLevel="0" collapsed="false">
      <c r="A2802" s="15" t="s">
        <v>3148</v>
      </c>
      <c r="B2802" s="15" t="s">
        <v>3149</v>
      </c>
      <c r="C2802" s="15" t="n">
        <v>0.00683</v>
      </c>
      <c r="D2802" s="15"/>
    </row>
    <row r="2803" customFormat="false" ht="13" hidden="false" customHeight="false" outlineLevel="0" collapsed="false">
      <c r="A2803" s="15" t="s">
        <v>7253</v>
      </c>
      <c r="B2803" s="15" t="s">
        <v>7254</v>
      </c>
      <c r="C2803" s="15" t="n">
        <v>0.00682</v>
      </c>
      <c r="D2803" s="15"/>
    </row>
    <row r="2804" customFormat="false" ht="13" hidden="false" customHeight="false" outlineLevel="0" collapsed="false">
      <c r="A2804" s="15" t="s">
        <v>7255</v>
      </c>
      <c r="B2804" s="15" t="s">
        <v>7256</v>
      </c>
      <c r="C2804" s="15" t="n">
        <v>0.00681</v>
      </c>
      <c r="D2804" s="15"/>
    </row>
    <row r="2805" customFormat="false" ht="13" hidden="false" customHeight="false" outlineLevel="0" collapsed="false">
      <c r="A2805" s="15" t="s">
        <v>3203</v>
      </c>
      <c r="B2805" s="15" t="s">
        <v>3204</v>
      </c>
      <c r="C2805" s="15" t="n">
        <v>0.00681</v>
      </c>
      <c r="D2805" s="15" t="s">
        <v>493</v>
      </c>
    </row>
    <row r="2806" customFormat="false" ht="13" hidden="false" customHeight="false" outlineLevel="0" collapsed="false">
      <c r="A2806" s="15" t="s">
        <v>874</v>
      </c>
      <c r="B2806" s="15" t="s">
        <v>875</v>
      </c>
      <c r="C2806" s="15" t="n">
        <v>0.00679</v>
      </c>
      <c r="D2806" s="15"/>
    </row>
    <row r="2807" customFormat="false" ht="13" hidden="false" customHeight="false" outlineLevel="0" collapsed="false">
      <c r="A2807" s="15" t="s">
        <v>1533</v>
      </c>
      <c r="B2807" s="15" t="s">
        <v>1534</v>
      </c>
      <c r="C2807" s="15" t="n">
        <v>0.00678</v>
      </c>
      <c r="D2807" s="15"/>
    </row>
    <row r="2808" customFormat="false" ht="13" hidden="false" customHeight="false" outlineLevel="0" collapsed="false">
      <c r="A2808" s="15" t="s">
        <v>112</v>
      </c>
      <c r="B2808" s="15" t="s">
        <v>113</v>
      </c>
      <c r="C2808" s="15" t="n">
        <v>0.00677</v>
      </c>
      <c r="D2808" s="15"/>
    </row>
    <row r="2809" customFormat="false" ht="13" hidden="false" customHeight="false" outlineLevel="0" collapsed="false">
      <c r="A2809" s="15" t="s">
        <v>7257</v>
      </c>
      <c r="B2809" s="15" t="s">
        <v>7258</v>
      </c>
      <c r="C2809" s="15" t="n">
        <v>0.00676</v>
      </c>
      <c r="D2809" s="15"/>
    </row>
    <row r="2810" customFormat="false" ht="13" hidden="false" customHeight="false" outlineLevel="0" collapsed="false">
      <c r="A2810" s="15" t="s">
        <v>7259</v>
      </c>
      <c r="B2810" s="15" t="s">
        <v>7260</v>
      </c>
      <c r="C2810" s="15" t="n">
        <v>0.00673</v>
      </c>
      <c r="D2810" s="15"/>
    </row>
    <row r="2811" customFormat="false" ht="13" hidden="false" customHeight="false" outlineLevel="0" collapsed="false">
      <c r="A2811" s="15" t="s">
        <v>7261</v>
      </c>
      <c r="B2811" s="15" t="s">
        <v>7262</v>
      </c>
      <c r="C2811" s="15" t="n">
        <v>0.00671</v>
      </c>
      <c r="D2811" s="15"/>
    </row>
    <row r="2812" customFormat="false" ht="13" hidden="false" customHeight="false" outlineLevel="0" collapsed="false">
      <c r="A2812" s="15" t="s">
        <v>7263</v>
      </c>
      <c r="B2812" s="15" t="s">
        <v>7264</v>
      </c>
      <c r="C2812" s="15" t="n">
        <v>0.00671</v>
      </c>
      <c r="D2812" s="15"/>
    </row>
    <row r="2813" customFormat="false" ht="13" hidden="false" customHeight="false" outlineLevel="0" collapsed="false">
      <c r="A2813" s="15" t="s">
        <v>277</v>
      </c>
      <c r="B2813" s="15" t="s">
        <v>1530</v>
      </c>
      <c r="C2813" s="15" t="n">
        <v>0.0067</v>
      </c>
      <c r="D2813" s="15"/>
    </row>
    <row r="2814" customFormat="false" ht="13" hidden="false" customHeight="false" outlineLevel="0" collapsed="false">
      <c r="A2814" s="15" t="s">
        <v>7265</v>
      </c>
      <c r="B2814" s="15" t="s">
        <v>7266</v>
      </c>
      <c r="C2814" s="15" t="n">
        <v>0.00669</v>
      </c>
      <c r="D2814" s="15"/>
    </row>
    <row r="2815" customFormat="false" ht="13" hidden="false" customHeight="false" outlineLevel="0" collapsed="false">
      <c r="A2815" s="15" t="s">
        <v>1062</v>
      </c>
      <c r="B2815" s="15" t="s">
        <v>1063</v>
      </c>
      <c r="C2815" s="15" t="n">
        <v>0.00667</v>
      </c>
      <c r="D2815" s="15"/>
    </row>
    <row r="2816" customFormat="false" ht="13" hidden="false" customHeight="false" outlineLevel="0" collapsed="false">
      <c r="A2816" s="15" t="s">
        <v>7267</v>
      </c>
      <c r="B2816" s="15" t="s">
        <v>7268</v>
      </c>
      <c r="C2816" s="15" t="n">
        <v>0.00667</v>
      </c>
      <c r="D2816" s="15"/>
    </row>
    <row r="2817" customFormat="false" ht="13" hidden="false" customHeight="false" outlineLevel="0" collapsed="false">
      <c r="A2817" s="15" t="s">
        <v>7269</v>
      </c>
      <c r="B2817" s="15" t="s">
        <v>7270</v>
      </c>
      <c r="C2817" s="15" t="n">
        <v>0.00665</v>
      </c>
      <c r="D2817" s="15" t="s">
        <v>493</v>
      </c>
    </row>
    <row r="2818" customFormat="false" ht="13" hidden="false" customHeight="false" outlineLevel="0" collapsed="false">
      <c r="A2818" s="15" t="s">
        <v>2253</v>
      </c>
      <c r="B2818" s="15" t="s">
        <v>2254</v>
      </c>
      <c r="C2818" s="15" t="n">
        <v>0.00665</v>
      </c>
      <c r="D2818" s="15"/>
    </row>
    <row r="2819" customFormat="false" ht="13" hidden="false" customHeight="false" outlineLevel="0" collapsed="false">
      <c r="A2819" s="15" t="s">
        <v>504</v>
      </c>
      <c r="B2819" s="15" t="s">
        <v>505</v>
      </c>
      <c r="C2819" s="15" t="n">
        <v>0.00664</v>
      </c>
      <c r="D2819" s="15"/>
    </row>
    <row r="2820" customFormat="false" ht="13" hidden="false" customHeight="false" outlineLevel="0" collapsed="false">
      <c r="A2820" s="15" t="s">
        <v>7271</v>
      </c>
      <c r="B2820" s="15" t="s">
        <v>7272</v>
      </c>
      <c r="C2820" s="15" t="n">
        <v>0.00664</v>
      </c>
      <c r="D2820" s="15"/>
    </row>
    <row r="2821" customFormat="false" ht="13" hidden="false" customHeight="false" outlineLevel="0" collapsed="false">
      <c r="A2821" s="15" t="s">
        <v>7273</v>
      </c>
      <c r="B2821" s="15" t="s">
        <v>7274</v>
      </c>
      <c r="C2821" s="15" t="n">
        <v>0.00663</v>
      </c>
      <c r="D2821" s="15"/>
    </row>
    <row r="2822" customFormat="false" ht="13" hidden="false" customHeight="false" outlineLevel="0" collapsed="false">
      <c r="A2822" s="15" t="s">
        <v>7275</v>
      </c>
      <c r="B2822" s="15" t="s">
        <v>7276</v>
      </c>
      <c r="C2822" s="15" t="n">
        <v>0.00662</v>
      </c>
      <c r="D2822" s="15"/>
    </row>
    <row r="2823" customFormat="false" ht="13" hidden="false" customHeight="false" outlineLevel="0" collapsed="false">
      <c r="A2823" s="15" t="s">
        <v>7277</v>
      </c>
      <c r="B2823" s="15" t="s">
        <v>7278</v>
      </c>
      <c r="C2823" s="15" t="n">
        <v>0.00661</v>
      </c>
      <c r="D2823" s="15"/>
    </row>
    <row r="2824" customFormat="false" ht="13" hidden="false" customHeight="false" outlineLevel="0" collapsed="false">
      <c r="A2824" s="15" t="s">
        <v>2223</v>
      </c>
      <c r="B2824" s="15" t="s">
        <v>7279</v>
      </c>
      <c r="C2824" s="15" t="n">
        <v>0.0066</v>
      </c>
      <c r="D2824" s="15"/>
    </row>
    <row r="2825" customFormat="false" ht="13" hidden="false" customHeight="false" outlineLevel="0" collapsed="false">
      <c r="A2825" s="15" t="s">
        <v>7280</v>
      </c>
      <c r="B2825" s="15" t="s">
        <v>7281</v>
      </c>
      <c r="C2825" s="15" t="n">
        <v>0.00659</v>
      </c>
      <c r="D2825" s="15"/>
    </row>
    <row r="2826" customFormat="false" ht="13" hidden="false" customHeight="false" outlineLevel="0" collapsed="false">
      <c r="A2826" s="15" t="s">
        <v>7282</v>
      </c>
      <c r="B2826" s="15" t="s">
        <v>7283</v>
      </c>
      <c r="C2826" s="15" t="n">
        <v>0.00656</v>
      </c>
      <c r="D2826" s="15"/>
    </row>
    <row r="2827" customFormat="false" ht="13" hidden="false" customHeight="false" outlineLevel="0" collapsed="false">
      <c r="A2827" s="15" t="s">
        <v>7284</v>
      </c>
      <c r="B2827" s="15" t="s">
        <v>7285</v>
      </c>
      <c r="C2827" s="15" t="n">
        <v>0.00654</v>
      </c>
      <c r="D2827" s="15" t="s">
        <v>493</v>
      </c>
    </row>
    <row r="2828" customFormat="false" ht="13" hidden="false" customHeight="false" outlineLevel="0" collapsed="false">
      <c r="A2828" s="15" t="s">
        <v>7286</v>
      </c>
      <c r="B2828" s="15" t="s">
        <v>7287</v>
      </c>
      <c r="C2828" s="15" t="n">
        <v>0.00653</v>
      </c>
      <c r="D2828" s="15"/>
    </row>
    <row r="2829" customFormat="false" ht="13" hidden="false" customHeight="false" outlineLevel="0" collapsed="false">
      <c r="A2829" s="15" t="s">
        <v>7288</v>
      </c>
      <c r="B2829" s="15" t="s">
        <v>7289</v>
      </c>
      <c r="C2829" s="15" t="n">
        <v>0.00652</v>
      </c>
      <c r="D2829" s="15"/>
    </row>
    <row r="2830" customFormat="false" ht="13" hidden="false" customHeight="false" outlineLevel="0" collapsed="false">
      <c r="A2830" s="15" t="s">
        <v>7290</v>
      </c>
      <c r="B2830" s="15" t="s">
        <v>7291</v>
      </c>
      <c r="C2830" s="15" t="n">
        <v>0.00652</v>
      </c>
      <c r="D2830" s="15"/>
    </row>
    <row r="2831" customFormat="false" ht="13" hidden="false" customHeight="false" outlineLevel="0" collapsed="false">
      <c r="A2831" s="15" t="s">
        <v>7292</v>
      </c>
      <c r="B2831" s="15" t="s">
        <v>7293</v>
      </c>
      <c r="C2831" s="15" t="n">
        <v>0.00651</v>
      </c>
      <c r="D2831" s="15"/>
    </row>
    <row r="2832" customFormat="false" ht="13" hidden="false" customHeight="false" outlineLevel="0" collapsed="false">
      <c r="A2832" s="15" t="s">
        <v>3142</v>
      </c>
      <c r="B2832" s="15" t="s">
        <v>3143</v>
      </c>
      <c r="C2832" s="15" t="n">
        <v>0.00649</v>
      </c>
      <c r="D2832" s="15"/>
    </row>
    <row r="2833" customFormat="false" ht="13" hidden="false" customHeight="false" outlineLevel="0" collapsed="false">
      <c r="A2833" s="15" t="s">
        <v>1980</v>
      </c>
      <c r="B2833" s="15" t="s">
        <v>1981</v>
      </c>
      <c r="C2833" s="15" t="n">
        <v>0.00645</v>
      </c>
      <c r="D2833" s="15"/>
    </row>
    <row r="2834" customFormat="false" ht="13" hidden="false" customHeight="false" outlineLevel="0" collapsed="false">
      <c r="A2834" s="15" t="s">
        <v>2788</v>
      </c>
      <c r="B2834" s="15" t="s">
        <v>2789</v>
      </c>
      <c r="C2834" s="15" t="n">
        <v>0.00644</v>
      </c>
      <c r="D2834" s="15"/>
    </row>
    <row r="2835" customFormat="false" ht="13" hidden="false" customHeight="false" outlineLevel="0" collapsed="false">
      <c r="A2835" s="15" t="s">
        <v>7294</v>
      </c>
      <c r="B2835" s="15" t="s">
        <v>7295</v>
      </c>
      <c r="C2835" s="15" t="n">
        <v>0.00642</v>
      </c>
      <c r="D2835" s="15"/>
    </row>
    <row r="2836" customFormat="false" ht="13" hidden="false" customHeight="false" outlineLevel="0" collapsed="false">
      <c r="A2836" s="15" t="s">
        <v>7296</v>
      </c>
      <c r="B2836" s="15" t="s">
        <v>7297</v>
      </c>
      <c r="C2836" s="15" t="n">
        <v>0.00642</v>
      </c>
      <c r="D2836" s="15"/>
    </row>
    <row r="2837" customFormat="false" ht="13" hidden="false" customHeight="false" outlineLevel="0" collapsed="false">
      <c r="A2837" s="15" t="s">
        <v>7298</v>
      </c>
      <c r="B2837" s="15" t="s">
        <v>7299</v>
      </c>
      <c r="C2837" s="15" t="n">
        <v>0.00642</v>
      </c>
      <c r="D2837" s="15"/>
    </row>
    <row r="2838" customFormat="false" ht="13" hidden="false" customHeight="false" outlineLevel="0" collapsed="false">
      <c r="A2838" s="15" t="s">
        <v>7300</v>
      </c>
      <c r="B2838" s="15" t="s">
        <v>7301</v>
      </c>
      <c r="C2838" s="15" t="n">
        <v>0.0064</v>
      </c>
      <c r="D2838" s="15"/>
    </row>
    <row r="2839" customFormat="false" ht="13" hidden="false" customHeight="false" outlineLevel="0" collapsed="false">
      <c r="A2839" s="15" t="s">
        <v>7302</v>
      </c>
      <c r="B2839" s="15" t="s">
        <v>7303</v>
      </c>
      <c r="C2839" s="15" t="n">
        <v>0.00639</v>
      </c>
      <c r="D2839" s="15"/>
    </row>
    <row r="2840" customFormat="false" ht="13" hidden="false" customHeight="false" outlineLevel="0" collapsed="false">
      <c r="A2840" s="15" t="s">
        <v>2719</v>
      </c>
      <c r="B2840" s="15" t="s">
        <v>2720</v>
      </c>
      <c r="C2840" s="15" t="n">
        <v>0.00639</v>
      </c>
      <c r="D2840" s="15"/>
    </row>
    <row r="2841" customFormat="false" ht="13" hidden="false" customHeight="false" outlineLevel="0" collapsed="false">
      <c r="A2841" s="15" t="s">
        <v>7304</v>
      </c>
      <c r="B2841" s="15" t="s">
        <v>7305</v>
      </c>
      <c r="C2841" s="15" t="n">
        <v>0.00637</v>
      </c>
      <c r="D2841" s="15"/>
    </row>
    <row r="2842" customFormat="false" ht="13" hidden="false" customHeight="false" outlineLevel="0" collapsed="false">
      <c r="A2842" s="15" t="s">
        <v>7306</v>
      </c>
      <c r="B2842" s="15" t="s">
        <v>7307</v>
      </c>
      <c r="C2842" s="15" t="n">
        <v>0.00632</v>
      </c>
      <c r="D2842" s="15"/>
    </row>
    <row r="2843" customFormat="false" ht="13" hidden="false" customHeight="false" outlineLevel="0" collapsed="false">
      <c r="A2843" s="15" t="s">
        <v>7308</v>
      </c>
      <c r="B2843" s="15" t="s">
        <v>7309</v>
      </c>
      <c r="C2843" s="15" t="n">
        <v>0.00629</v>
      </c>
      <c r="D2843" s="15" t="s">
        <v>35</v>
      </c>
    </row>
    <row r="2844" customFormat="false" ht="13" hidden="false" customHeight="false" outlineLevel="0" collapsed="false">
      <c r="A2844" s="15" t="s">
        <v>7310</v>
      </c>
      <c r="B2844" s="15" t="s">
        <v>7311</v>
      </c>
      <c r="C2844" s="15" t="n">
        <v>0.00629</v>
      </c>
      <c r="D2844" s="15"/>
    </row>
    <row r="2845" customFormat="false" ht="13" hidden="false" customHeight="false" outlineLevel="0" collapsed="false">
      <c r="A2845" s="15" t="s">
        <v>7312</v>
      </c>
      <c r="B2845" s="15" t="s">
        <v>7313</v>
      </c>
      <c r="C2845" s="15" t="n">
        <v>0.00629</v>
      </c>
      <c r="D2845" s="15"/>
    </row>
    <row r="2846" customFormat="false" ht="13" hidden="false" customHeight="false" outlineLevel="0" collapsed="false">
      <c r="A2846" s="15" t="s">
        <v>154</v>
      </c>
      <c r="B2846" s="15" t="s">
        <v>155</v>
      </c>
      <c r="C2846" s="15" t="n">
        <v>0.00628</v>
      </c>
      <c r="D2846" s="15" t="s">
        <v>35</v>
      </c>
    </row>
    <row r="2847" customFormat="false" ht="13" hidden="false" customHeight="false" outlineLevel="0" collapsed="false">
      <c r="A2847" s="15" t="s">
        <v>2978</v>
      </c>
      <c r="B2847" s="15" t="s">
        <v>2979</v>
      </c>
      <c r="C2847" s="15" t="n">
        <v>0.00626</v>
      </c>
      <c r="D2847" s="15"/>
    </row>
    <row r="2848" customFormat="false" ht="13" hidden="false" customHeight="false" outlineLevel="0" collapsed="false">
      <c r="A2848" s="15" t="s">
        <v>586</v>
      </c>
      <c r="B2848" s="15" t="s">
        <v>647</v>
      </c>
      <c r="C2848" s="15" t="n">
        <v>0.00626</v>
      </c>
      <c r="D2848" s="15"/>
    </row>
    <row r="2849" customFormat="false" ht="13" hidden="false" customHeight="false" outlineLevel="0" collapsed="false">
      <c r="A2849" s="15" t="s">
        <v>7314</v>
      </c>
      <c r="B2849" s="15" t="s">
        <v>7315</v>
      </c>
      <c r="C2849" s="15" t="n">
        <v>0.00622</v>
      </c>
      <c r="D2849" s="15"/>
    </row>
    <row r="2850" customFormat="false" ht="13" hidden="false" customHeight="false" outlineLevel="0" collapsed="false">
      <c r="A2850" s="15" t="s">
        <v>7316</v>
      </c>
      <c r="B2850" s="15" t="s">
        <v>7317</v>
      </c>
      <c r="C2850" s="15" t="n">
        <v>0.00622</v>
      </c>
      <c r="D2850" s="15"/>
    </row>
    <row r="2851" customFormat="false" ht="13" hidden="false" customHeight="false" outlineLevel="0" collapsed="false">
      <c r="A2851" s="15" t="s">
        <v>7318</v>
      </c>
      <c r="B2851" s="15" t="s">
        <v>7319</v>
      </c>
      <c r="C2851" s="15" t="n">
        <v>0.00622</v>
      </c>
      <c r="D2851" s="15"/>
    </row>
    <row r="2852" customFormat="false" ht="13" hidden="false" customHeight="false" outlineLevel="0" collapsed="false">
      <c r="A2852" s="15" t="s">
        <v>7320</v>
      </c>
      <c r="B2852" s="15" t="s">
        <v>7321</v>
      </c>
      <c r="C2852" s="15" t="n">
        <v>0.00621</v>
      </c>
      <c r="D2852" s="15"/>
    </row>
    <row r="2853" customFormat="false" ht="13" hidden="false" customHeight="false" outlineLevel="0" collapsed="false">
      <c r="A2853" s="15" t="s">
        <v>1425</v>
      </c>
      <c r="B2853" s="15" t="s">
        <v>1426</v>
      </c>
      <c r="C2853" s="15" t="n">
        <v>0.00621</v>
      </c>
      <c r="D2853" s="15"/>
    </row>
    <row r="2854" customFormat="false" ht="13" hidden="false" customHeight="false" outlineLevel="0" collapsed="false">
      <c r="A2854" s="15" t="s">
        <v>7322</v>
      </c>
      <c r="B2854" s="15" t="s">
        <v>7323</v>
      </c>
      <c r="C2854" s="15" t="n">
        <v>0.0062</v>
      </c>
      <c r="D2854" s="15"/>
    </row>
    <row r="2855" customFormat="false" ht="13" hidden="false" customHeight="false" outlineLevel="0" collapsed="false">
      <c r="A2855" s="15" t="s">
        <v>7324</v>
      </c>
      <c r="B2855" s="15" t="s">
        <v>7325</v>
      </c>
      <c r="C2855" s="15" t="n">
        <v>0.00618</v>
      </c>
      <c r="D2855" s="15"/>
    </row>
    <row r="2856" customFormat="false" ht="13" hidden="false" customHeight="false" outlineLevel="0" collapsed="false">
      <c r="A2856" s="15" t="s">
        <v>7326</v>
      </c>
      <c r="B2856" s="15" t="s">
        <v>7327</v>
      </c>
      <c r="C2856" s="15" t="n">
        <v>0.00616</v>
      </c>
      <c r="D2856" s="15"/>
    </row>
    <row r="2857" customFormat="false" ht="13" hidden="false" customHeight="false" outlineLevel="0" collapsed="false">
      <c r="A2857" s="15" t="s">
        <v>7328</v>
      </c>
      <c r="B2857" s="15" t="s">
        <v>7329</v>
      </c>
      <c r="C2857" s="15" t="n">
        <v>0.00615</v>
      </c>
      <c r="D2857" s="15"/>
    </row>
    <row r="2858" customFormat="false" ht="13" hidden="false" customHeight="false" outlineLevel="0" collapsed="false">
      <c r="A2858" s="15" t="s">
        <v>3140</v>
      </c>
      <c r="B2858" s="15" t="s">
        <v>3141</v>
      </c>
      <c r="C2858" s="15" t="n">
        <v>0.00615</v>
      </c>
      <c r="D2858" s="15"/>
    </row>
    <row r="2859" customFormat="false" ht="13" hidden="false" customHeight="false" outlineLevel="0" collapsed="false">
      <c r="A2859" s="15" t="s">
        <v>7330</v>
      </c>
      <c r="B2859" s="15" t="s">
        <v>7331</v>
      </c>
      <c r="C2859" s="15" t="n">
        <v>0.00614</v>
      </c>
      <c r="D2859" s="15"/>
    </row>
    <row r="2860" customFormat="false" ht="13" hidden="false" customHeight="false" outlineLevel="0" collapsed="false">
      <c r="A2860" s="15" t="s">
        <v>2858</v>
      </c>
      <c r="B2860" s="15" t="s">
        <v>2859</v>
      </c>
      <c r="C2860" s="15" t="n">
        <v>0.00613</v>
      </c>
      <c r="D2860" s="15"/>
    </row>
    <row r="2861" customFormat="false" ht="13" hidden="false" customHeight="false" outlineLevel="0" collapsed="false">
      <c r="A2861" s="15" t="s">
        <v>7332</v>
      </c>
      <c r="B2861" s="15" t="s">
        <v>7333</v>
      </c>
      <c r="C2861" s="15" t="n">
        <v>0.00613</v>
      </c>
      <c r="D2861" s="15"/>
    </row>
    <row r="2862" customFormat="false" ht="13" hidden="false" customHeight="false" outlineLevel="0" collapsed="false">
      <c r="A2862" s="15" t="s">
        <v>2142</v>
      </c>
      <c r="B2862" s="15" t="s">
        <v>2143</v>
      </c>
      <c r="C2862" s="15" t="n">
        <v>0.00612</v>
      </c>
      <c r="D2862" s="15"/>
    </row>
    <row r="2863" customFormat="false" ht="13" hidden="false" customHeight="false" outlineLevel="0" collapsed="false">
      <c r="A2863" s="15" t="s">
        <v>1004</v>
      </c>
      <c r="B2863" s="15" t="s">
        <v>7334</v>
      </c>
      <c r="C2863" s="15" t="n">
        <v>0.00612</v>
      </c>
      <c r="D2863" s="15"/>
    </row>
    <row r="2864" customFormat="false" ht="13" hidden="false" customHeight="false" outlineLevel="0" collapsed="false">
      <c r="A2864" s="15" t="s">
        <v>1482</v>
      </c>
      <c r="B2864" s="15" t="s">
        <v>1483</v>
      </c>
      <c r="C2864" s="15" t="n">
        <v>0.00612</v>
      </c>
      <c r="D2864" s="15"/>
    </row>
    <row r="2865" customFormat="false" ht="13" hidden="false" customHeight="false" outlineLevel="0" collapsed="false">
      <c r="A2865" s="15" t="s">
        <v>7335</v>
      </c>
      <c r="B2865" s="15" t="s">
        <v>7336</v>
      </c>
      <c r="C2865" s="15" t="n">
        <v>0.00611</v>
      </c>
      <c r="D2865" s="15"/>
    </row>
    <row r="2866" customFormat="false" ht="13" hidden="false" customHeight="false" outlineLevel="0" collapsed="false">
      <c r="A2866" s="15" t="s">
        <v>1972</v>
      </c>
      <c r="B2866" s="15" t="s">
        <v>1973</v>
      </c>
      <c r="C2866" s="15" t="n">
        <v>0.00611</v>
      </c>
      <c r="D2866" s="15"/>
    </row>
    <row r="2867" customFormat="false" ht="13" hidden="false" customHeight="false" outlineLevel="0" collapsed="false">
      <c r="A2867" s="15" t="s">
        <v>7337</v>
      </c>
      <c r="B2867" s="15" t="s">
        <v>7338</v>
      </c>
      <c r="C2867" s="15" t="n">
        <v>0.0061</v>
      </c>
      <c r="D2867" s="15" t="s">
        <v>493</v>
      </c>
    </row>
    <row r="2868" customFormat="false" ht="13" hidden="false" customHeight="false" outlineLevel="0" collapsed="false">
      <c r="A2868" s="15" t="s">
        <v>7339</v>
      </c>
      <c r="B2868" s="15" t="s">
        <v>7340</v>
      </c>
      <c r="C2868" s="15" t="n">
        <v>0.0061</v>
      </c>
      <c r="D2868" s="15"/>
    </row>
    <row r="2869" customFormat="false" ht="13" hidden="false" customHeight="false" outlineLevel="0" collapsed="false">
      <c r="A2869" s="15" t="s">
        <v>7341</v>
      </c>
      <c r="B2869" s="15" t="s">
        <v>7342</v>
      </c>
      <c r="C2869" s="15" t="n">
        <v>0.00609</v>
      </c>
      <c r="D2869" s="15" t="s">
        <v>35</v>
      </c>
    </row>
    <row r="2870" customFormat="false" ht="13" hidden="false" customHeight="false" outlineLevel="0" collapsed="false">
      <c r="A2870" s="15" t="s">
        <v>2029</v>
      </c>
      <c r="B2870" s="15" t="s">
        <v>2030</v>
      </c>
      <c r="C2870" s="15" t="n">
        <v>0.00609</v>
      </c>
      <c r="D2870" s="15"/>
    </row>
    <row r="2871" customFormat="false" ht="13" hidden="false" customHeight="false" outlineLevel="0" collapsed="false">
      <c r="A2871" s="15" t="s">
        <v>7343</v>
      </c>
      <c r="B2871" s="15" t="s">
        <v>7344</v>
      </c>
      <c r="C2871" s="15" t="n">
        <v>0.00602</v>
      </c>
      <c r="D2871" s="15"/>
    </row>
    <row r="2872" customFormat="false" ht="13" hidden="false" customHeight="false" outlineLevel="0" collapsed="false">
      <c r="A2872" s="15" t="s">
        <v>7345</v>
      </c>
      <c r="B2872" s="15" t="s">
        <v>7346</v>
      </c>
      <c r="C2872" s="15" t="n">
        <v>0.00601</v>
      </c>
      <c r="D2872" s="15"/>
    </row>
    <row r="2873" customFormat="false" ht="13" hidden="false" customHeight="false" outlineLevel="0" collapsed="false">
      <c r="A2873" s="15" t="s">
        <v>7347</v>
      </c>
      <c r="B2873" s="15" t="s">
        <v>7348</v>
      </c>
      <c r="C2873" s="15" t="n">
        <v>0.00601</v>
      </c>
      <c r="D2873" s="15"/>
    </row>
    <row r="2874" customFormat="false" ht="13" hidden="false" customHeight="false" outlineLevel="0" collapsed="false">
      <c r="A2874" s="15" t="s">
        <v>7349</v>
      </c>
      <c r="B2874" s="15" t="s">
        <v>7350</v>
      </c>
      <c r="C2874" s="15" t="n">
        <v>0.00598</v>
      </c>
      <c r="D2874" s="15"/>
    </row>
    <row r="2875" customFormat="false" ht="13" hidden="false" customHeight="false" outlineLevel="0" collapsed="false">
      <c r="A2875" s="15" t="s">
        <v>7351</v>
      </c>
      <c r="B2875" s="15" t="s">
        <v>7352</v>
      </c>
      <c r="C2875" s="15" t="n">
        <v>0.00596</v>
      </c>
      <c r="D2875" s="15"/>
    </row>
    <row r="2876" customFormat="false" ht="13" hidden="false" customHeight="false" outlineLevel="0" collapsed="false">
      <c r="A2876" s="15" t="s">
        <v>7353</v>
      </c>
      <c r="B2876" s="15" t="s">
        <v>7354</v>
      </c>
      <c r="C2876" s="15" t="n">
        <v>0.00594</v>
      </c>
      <c r="D2876" s="15"/>
    </row>
    <row r="2877" customFormat="false" ht="13" hidden="false" customHeight="false" outlineLevel="0" collapsed="false">
      <c r="A2877" s="15" t="s">
        <v>1903</v>
      </c>
      <c r="B2877" s="15" t="s">
        <v>1904</v>
      </c>
      <c r="C2877" s="15" t="n">
        <v>0.00592</v>
      </c>
      <c r="D2877" s="15"/>
    </row>
    <row r="2878" customFormat="false" ht="13" hidden="false" customHeight="false" outlineLevel="0" collapsed="false">
      <c r="A2878" s="15" t="s">
        <v>1162</v>
      </c>
      <c r="B2878" s="15" t="s">
        <v>7355</v>
      </c>
      <c r="C2878" s="15" t="n">
        <v>0.00589</v>
      </c>
      <c r="D2878" s="15"/>
    </row>
    <row r="2879" customFormat="false" ht="13" hidden="false" customHeight="false" outlineLevel="0" collapsed="false">
      <c r="A2879" s="15" t="s">
        <v>7356</v>
      </c>
      <c r="B2879" s="15" t="s">
        <v>7357</v>
      </c>
      <c r="C2879" s="15" t="n">
        <v>0.00588</v>
      </c>
      <c r="D2879" s="15"/>
    </row>
    <row r="2880" customFormat="false" ht="13" hidden="false" customHeight="false" outlineLevel="0" collapsed="false">
      <c r="A2880" s="15" t="s">
        <v>7358</v>
      </c>
      <c r="B2880" s="15" t="s">
        <v>7359</v>
      </c>
      <c r="C2880" s="15" t="n">
        <v>0.00588</v>
      </c>
      <c r="D2880" s="15"/>
    </row>
    <row r="2881" customFormat="false" ht="13" hidden="false" customHeight="false" outlineLevel="0" collapsed="false">
      <c r="A2881" s="15" t="s">
        <v>7360</v>
      </c>
      <c r="B2881" s="15" t="s">
        <v>7361</v>
      </c>
      <c r="C2881" s="15" t="n">
        <v>0.00586</v>
      </c>
      <c r="D2881" s="15"/>
    </row>
    <row r="2882" customFormat="false" ht="13" hidden="false" customHeight="false" outlineLevel="0" collapsed="false">
      <c r="A2882" s="15" t="s">
        <v>7362</v>
      </c>
      <c r="B2882" s="15" t="s">
        <v>7363</v>
      </c>
      <c r="C2882" s="15" t="n">
        <v>0.00584</v>
      </c>
      <c r="D2882" s="15"/>
    </row>
    <row r="2883" customFormat="false" ht="13" hidden="false" customHeight="false" outlineLevel="0" collapsed="false">
      <c r="A2883" s="15" t="s">
        <v>7364</v>
      </c>
      <c r="B2883" s="15" t="s">
        <v>7365</v>
      </c>
      <c r="C2883" s="15" t="n">
        <v>0.00582</v>
      </c>
      <c r="D2883" s="15"/>
    </row>
    <row r="2884" customFormat="false" ht="13" hidden="false" customHeight="false" outlineLevel="0" collapsed="false">
      <c r="A2884" s="15" t="s">
        <v>2910</v>
      </c>
      <c r="B2884" s="15" t="s">
        <v>2911</v>
      </c>
      <c r="C2884" s="15" t="n">
        <v>0.00581</v>
      </c>
      <c r="D2884" s="15"/>
    </row>
    <row r="2885" customFormat="false" ht="13" hidden="false" customHeight="false" outlineLevel="0" collapsed="false">
      <c r="A2885" s="15" t="s">
        <v>7366</v>
      </c>
      <c r="B2885" s="15" t="s">
        <v>7367</v>
      </c>
      <c r="C2885" s="15" t="n">
        <v>0.0058</v>
      </c>
      <c r="D2885" s="15"/>
    </row>
    <row r="2886" customFormat="false" ht="13" hidden="false" customHeight="false" outlineLevel="0" collapsed="false">
      <c r="A2886" s="15" t="s">
        <v>7368</v>
      </c>
      <c r="B2886" s="15" t="s">
        <v>7369</v>
      </c>
      <c r="C2886" s="15" t="n">
        <v>0.0058</v>
      </c>
      <c r="D2886" s="15"/>
    </row>
    <row r="2887" customFormat="false" ht="13" hidden="false" customHeight="false" outlineLevel="0" collapsed="false">
      <c r="A2887" s="15" t="s">
        <v>657</v>
      </c>
      <c r="B2887" s="15" t="s">
        <v>658</v>
      </c>
      <c r="C2887" s="15" t="n">
        <v>0.00579</v>
      </c>
      <c r="D2887" s="15"/>
    </row>
    <row r="2888" customFormat="false" ht="13" hidden="false" customHeight="false" outlineLevel="0" collapsed="false">
      <c r="A2888" s="15" t="s">
        <v>7370</v>
      </c>
      <c r="B2888" s="15" t="s">
        <v>7371</v>
      </c>
      <c r="C2888" s="15" t="n">
        <v>0.00578</v>
      </c>
      <c r="D2888" s="15"/>
    </row>
    <row r="2889" customFormat="false" ht="13" hidden="false" customHeight="false" outlineLevel="0" collapsed="false">
      <c r="A2889" s="15" t="s">
        <v>7372</v>
      </c>
      <c r="B2889" s="15" t="s">
        <v>7373</v>
      </c>
      <c r="C2889" s="15" t="n">
        <v>0.00578</v>
      </c>
      <c r="D2889" s="15"/>
    </row>
    <row r="2890" customFormat="false" ht="13" hidden="false" customHeight="false" outlineLevel="0" collapsed="false">
      <c r="A2890" s="15" t="s">
        <v>7374</v>
      </c>
      <c r="B2890" s="15" t="s">
        <v>7375</v>
      </c>
      <c r="C2890" s="15" t="n">
        <v>0.00577</v>
      </c>
      <c r="D2890" s="15" t="s">
        <v>493</v>
      </c>
    </row>
    <row r="2891" customFormat="false" ht="13" hidden="false" customHeight="false" outlineLevel="0" collapsed="false">
      <c r="A2891" s="15" t="s">
        <v>7376</v>
      </c>
      <c r="B2891" s="15" t="s">
        <v>7377</v>
      </c>
      <c r="C2891" s="15" t="n">
        <v>0.00573</v>
      </c>
      <c r="D2891" s="15" t="s">
        <v>35</v>
      </c>
    </row>
    <row r="2892" customFormat="false" ht="13" hidden="false" customHeight="false" outlineLevel="0" collapsed="false">
      <c r="A2892" s="15" t="s">
        <v>7378</v>
      </c>
      <c r="B2892" s="15" t="s">
        <v>7379</v>
      </c>
      <c r="C2892" s="15" t="n">
        <v>0.00572</v>
      </c>
      <c r="D2892" s="15"/>
    </row>
    <row r="2893" customFormat="false" ht="13" hidden="false" customHeight="false" outlineLevel="0" collapsed="false">
      <c r="A2893" s="15" t="s">
        <v>7380</v>
      </c>
      <c r="B2893" s="15" t="s">
        <v>7381</v>
      </c>
      <c r="C2893" s="15" t="n">
        <v>0.00569</v>
      </c>
      <c r="D2893" s="15"/>
    </row>
    <row r="2894" customFormat="false" ht="13" hidden="false" customHeight="false" outlineLevel="0" collapsed="false">
      <c r="A2894" s="15" t="s">
        <v>7382</v>
      </c>
      <c r="B2894" s="15" t="s">
        <v>7383</v>
      </c>
      <c r="C2894" s="15" t="n">
        <v>0.00569</v>
      </c>
      <c r="D2894" s="15"/>
    </row>
    <row r="2895" customFormat="false" ht="13" hidden="false" customHeight="false" outlineLevel="0" collapsed="false">
      <c r="A2895" s="15" t="s">
        <v>7384</v>
      </c>
      <c r="B2895" s="15" t="s">
        <v>7385</v>
      </c>
      <c r="C2895" s="15" t="n">
        <v>0.00568</v>
      </c>
      <c r="D2895" s="15"/>
    </row>
    <row r="2896" customFormat="false" ht="13" hidden="false" customHeight="false" outlineLevel="0" collapsed="false">
      <c r="A2896" s="15" t="s">
        <v>7386</v>
      </c>
      <c r="B2896" s="15" t="s">
        <v>7387</v>
      </c>
      <c r="C2896" s="15" t="n">
        <v>0.00566</v>
      </c>
      <c r="D2896" s="15"/>
    </row>
    <row r="2897" customFormat="false" ht="13" hidden="false" customHeight="false" outlineLevel="0" collapsed="false">
      <c r="A2897" s="15" t="s">
        <v>2096</v>
      </c>
      <c r="B2897" s="15" t="s">
        <v>2097</v>
      </c>
      <c r="C2897" s="15" t="n">
        <v>0.00566</v>
      </c>
      <c r="D2897" s="15"/>
    </row>
    <row r="2898" customFormat="false" ht="13" hidden="false" customHeight="false" outlineLevel="0" collapsed="false">
      <c r="A2898" s="15" t="s">
        <v>7388</v>
      </c>
      <c r="B2898" s="15" t="s">
        <v>7389</v>
      </c>
      <c r="C2898" s="15" t="n">
        <v>0.00566</v>
      </c>
      <c r="D2898" s="15"/>
    </row>
    <row r="2899" customFormat="false" ht="13" hidden="false" customHeight="false" outlineLevel="0" collapsed="false">
      <c r="A2899" s="15" t="s">
        <v>7390</v>
      </c>
      <c r="B2899" s="15" t="s">
        <v>7391</v>
      </c>
      <c r="C2899" s="15" t="n">
        <v>0.00565</v>
      </c>
      <c r="D2899" s="15"/>
    </row>
    <row r="2900" customFormat="false" ht="13" hidden="false" customHeight="false" outlineLevel="0" collapsed="false">
      <c r="A2900" s="15" t="s">
        <v>7392</v>
      </c>
      <c r="B2900" s="15" t="s">
        <v>7393</v>
      </c>
      <c r="C2900" s="15" t="n">
        <v>0.00565</v>
      </c>
      <c r="D2900" s="15"/>
    </row>
    <row r="2901" customFormat="false" ht="13" hidden="false" customHeight="false" outlineLevel="0" collapsed="false">
      <c r="A2901" s="15" t="s">
        <v>7394</v>
      </c>
      <c r="B2901" s="15" t="s">
        <v>7395</v>
      </c>
      <c r="C2901" s="15" t="n">
        <v>0.00564</v>
      </c>
      <c r="D2901" s="15"/>
    </row>
    <row r="2902" customFormat="false" ht="13" hidden="false" customHeight="false" outlineLevel="0" collapsed="false">
      <c r="A2902" s="15" t="s">
        <v>7396</v>
      </c>
      <c r="B2902" s="15" t="s">
        <v>7397</v>
      </c>
      <c r="C2902" s="15" t="n">
        <v>0.00564</v>
      </c>
      <c r="D2902" s="15"/>
    </row>
    <row r="2903" customFormat="false" ht="13" hidden="false" customHeight="false" outlineLevel="0" collapsed="false">
      <c r="A2903" s="15" t="s">
        <v>7398</v>
      </c>
      <c r="B2903" s="15" t="s">
        <v>7399</v>
      </c>
      <c r="C2903" s="15" t="n">
        <v>0.00561</v>
      </c>
      <c r="D2903" s="15" t="s">
        <v>493</v>
      </c>
    </row>
    <row r="2904" customFormat="false" ht="13" hidden="false" customHeight="false" outlineLevel="0" collapsed="false">
      <c r="A2904" s="15" t="s">
        <v>7400</v>
      </c>
      <c r="B2904" s="15" t="s">
        <v>7401</v>
      </c>
      <c r="C2904" s="15" t="n">
        <v>0.00561</v>
      </c>
      <c r="D2904" s="15"/>
    </row>
    <row r="2905" customFormat="false" ht="13" hidden="false" customHeight="false" outlineLevel="0" collapsed="false">
      <c r="A2905" s="15" t="s">
        <v>7402</v>
      </c>
      <c r="B2905" s="15" t="s">
        <v>7403</v>
      </c>
      <c r="C2905" s="15" t="n">
        <v>0.00561</v>
      </c>
      <c r="D2905" s="15"/>
    </row>
    <row r="2906" customFormat="false" ht="13" hidden="false" customHeight="false" outlineLevel="0" collapsed="false">
      <c r="A2906" s="15" t="s">
        <v>7404</v>
      </c>
      <c r="B2906" s="15" t="s">
        <v>7405</v>
      </c>
      <c r="C2906" s="15" t="n">
        <v>0.0056</v>
      </c>
      <c r="D2906" s="15"/>
    </row>
    <row r="2907" customFormat="false" ht="13" hidden="false" customHeight="false" outlineLevel="0" collapsed="false">
      <c r="A2907" s="15" t="s">
        <v>7406</v>
      </c>
      <c r="B2907" s="15" t="s">
        <v>7407</v>
      </c>
      <c r="C2907" s="15" t="n">
        <v>0.00559</v>
      </c>
      <c r="D2907" s="15"/>
    </row>
    <row r="2908" customFormat="false" ht="13" hidden="false" customHeight="false" outlineLevel="0" collapsed="false">
      <c r="A2908" s="15" t="s">
        <v>7408</v>
      </c>
      <c r="B2908" s="15" t="s">
        <v>7409</v>
      </c>
      <c r="C2908" s="15" t="n">
        <v>0.00559</v>
      </c>
      <c r="D2908" s="15"/>
    </row>
    <row r="2909" customFormat="false" ht="13" hidden="false" customHeight="false" outlineLevel="0" collapsed="false">
      <c r="A2909" s="15" t="s">
        <v>7410</v>
      </c>
      <c r="B2909" s="15" t="s">
        <v>7411</v>
      </c>
      <c r="C2909" s="15" t="n">
        <v>0.00558</v>
      </c>
      <c r="D2909" s="15"/>
    </row>
    <row r="2910" customFormat="false" ht="13" hidden="false" customHeight="false" outlineLevel="0" collapsed="false">
      <c r="A2910" s="15" t="s">
        <v>1743</v>
      </c>
      <c r="B2910" s="15" t="s">
        <v>7412</v>
      </c>
      <c r="C2910" s="15" t="n">
        <v>0.00557</v>
      </c>
      <c r="D2910" s="15" t="s">
        <v>35</v>
      </c>
    </row>
    <row r="2911" customFormat="false" ht="13" hidden="false" customHeight="false" outlineLevel="0" collapsed="false">
      <c r="A2911" s="15" t="s">
        <v>7413</v>
      </c>
      <c r="B2911" s="15" t="s">
        <v>7414</v>
      </c>
      <c r="C2911" s="15" t="n">
        <v>0.00556</v>
      </c>
      <c r="D2911" s="15"/>
    </row>
    <row r="2912" customFormat="false" ht="13" hidden="false" customHeight="false" outlineLevel="0" collapsed="false">
      <c r="A2912" s="15" t="s">
        <v>7415</v>
      </c>
      <c r="B2912" s="15" t="s">
        <v>7416</v>
      </c>
      <c r="C2912" s="15" t="n">
        <v>0.00555</v>
      </c>
      <c r="D2912" s="15"/>
    </row>
    <row r="2913" customFormat="false" ht="13" hidden="false" customHeight="false" outlineLevel="0" collapsed="false">
      <c r="A2913" s="15" t="s">
        <v>7417</v>
      </c>
      <c r="B2913" s="15" t="s">
        <v>7418</v>
      </c>
      <c r="C2913" s="15" t="n">
        <v>0.00554</v>
      </c>
      <c r="D2913" s="15" t="s">
        <v>493</v>
      </c>
    </row>
    <row r="2914" customFormat="false" ht="13" hidden="false" customHeight="false" outlineLevel="0" collapsed="false">
      <c r="A2914" s="15" t="s">
        <v>7419</v>
      </c>
      <c r="B2914" s="15" t="s">
        <v>7420</v>
      </c>
      <c r="C2914" s="15" t="n">
        <v>0.00554</v>
      </c>
      <c r="D2914" s="15"/>
    </row>
    <row r="2915" customFormat="false" ht="13" hidden="false" customHeight="false" outlineLevel="0" collapsed="false">
      <c r="A2915" s="15" t="s">
        <v>7421</v>
      </c>
      <c r="B2915" s="15" t="s">
        <v>7422</v>
      </c>
      <c r="C2915" s="15" t="n">
        <v>0.00553</v>
      </c>
      <c r="D2915" s="15"/>
    </row>
    <row r="2916" customFormat="false" ht="13" hidden="false" customHeight="false" outlineLevel="0" collapsed="false">
      <c r="A2916" s="15" t="s">
        <v>7423</v>
      </c>
      <c r="B2916" s="15" t="s">
        <v>7424</v>
      </c>
      <c r="C2916" s="15" t="n">
        <v>0.00552</v>
      </c>
      <c r="D2916" s="15"/>
    </row>
    <row r="2917" customFormat="false" ht="13" hidden="false" customHeight="false" outlineLevel="0" collapsed="false">
      <c r="A2917" s="15" t="s">
        <v>1453</v>
      </c>
      <c r="B2917" s="15" t="s">
        <v>1454</v>
      </c>
      <c r="C2917" s="15" t="n">
        <v>0.00552</v>
      </c>
      <c r="D2917" s="15"/>
    </row>
    <row r="2918" customFormat="false" ht="13" hidden="false" customHeight="false" outlineLevel="0" collapsed="false">
      <c r="A2918" s="15" t="s">
        <v>7425</v>
      </c>
      <c r="B2918" s="15" t="s">
        <v>7426</v>
      </c>
      <c r="C2918" s="15" t="n">
        <v>0.00552</v>
      </c>
      <c r="D2918" s="15" t="s">
        <v>493</v>
      </c>
    </row>
    <row r="2919" customFormat="false" ht="13" hidden="false" customHeight="false" outlineLevel="0" collapsed="false">
      <c r="A2919" s="15" t="s">
        <v>4768</v>
      </c>
      <c r="B2919" s="15" t="s">
        <v>7427</v>
      </c>
      <c r="C2919" s="15" t="n">
        <v>0.00551</v>
      </c>
      <c r="D2919" s="15"/>
    </row>
    <row r="2920" customFormat="false" ht="13" hidden="false" customHeight="false" outlineLevel="0" collapsed="false">
      <c r="A2920" s="15" t="s">
        <v>7428</v>
      </c>
      <c r="B2920" s="15" t="s">
        <v>7429</v>
      </c>
      <c r="C2920" s="15" t="n">
        <v>0.00551</v>
      </c>
      <c r="D2920" s="15"/>
    </row>
    <row r="2921" customFormat="false" ht="13" hidden="false" customHeight="false" outlineLevel="0" collapsed="false">
      <c r="A2921" s="15" t="s">
        <v>7430</v>
      </c>
      <c r="B2921" s="15" t="s">
        <v>7431</v>
      </c>
      <c r="C2921" s="15" t="n">
        <v>0.00551</v>
      </c>
      <c r="D2921" s="15"/>
    </row>
    <row r="2922" customFormat="false" ht="13" hidden="false" customHeight="false" outlineLevel="0" collapsed="false">
      <c r="A2922" s="15" t="s">
        <v>7432</v>
      </c>
      <c r="B2922" s="15" t="s">
        <v>7433</v>
      </c>
      <c r="C2922" s="15" t="n">
        <v>0.00549</v>
      </c>
      <c r="D2922" s="15"/>
    </row>
    <row r="2923" customFormat="false" ht="13" hidden="false" customHeight="false" outlineLevel="0" collapsed="false">
      <c r="A2923" s="15" t="s">
        <v>7434</v>
      </c>
      <c r="B2923" s="15" t="s">
        <v>7435</v>
      </c>
      <c r="C2923" s="15" t="n">
        <v>0.00548</v>
      </c>
      <c r="D2923" s="15"/>
    </row>
    <row r="2924" customFormat="false" ht="13" hidden="false" customHeight="false" outlineLevel="0" collapsed="false">
      <c r="A2924" s="15" t="s">
        <v>7436</v>
      </c>
      <c r="B2924" s="15" t="s">
        <v>7437</v>
      </c>
      <c r="C2924" s="15" t="n">
        <v>0.00547</v>
      </c>
      <c r="D2924" s="15" t="s">
        <v>493</v>
      </c>
    </row>
    <row r="2925" customFormat="false" ht="13" hidden="false" customHeight="false" outlineLevel="0" collapsed="false">
      <c r="A2925" s="15" t="s">
        <v>7438</v>
      </c>
      <c r="B2925" s="15" t="s">
        <v>7439</v>
      </c>
      <c r="C2925" s="15" t="n">
        <v>0.00547</v>
      </c>
      <c r="D2925" s="15"/>
    </row>
    <row r="2926" customFormat="false" ht="13" hidden="false" customHeight="false" outlineLevel="0" collapsed="false">
      <c r="A2926" s="15" t="s">
        <v>7440</v>
      </c>
      <c r="B2926" s="15" t="s">
        <v>7441</v>
      </c>
      <c r="C2926" s="15" t="n">
        <v>0.00547</v>
      </c>
      <c r="D2926" s="15"/>
    </row>
    <row r="2927" customFormat="false" ht="13" hidden="false" customHeight="false" outlineLevel="0" collapsed="false">
      <c r="A2927" s="15" t="s">
        <v>1876</v>
      </c>
      <c r="B2927" s="15" t="s">
        <v>1877</v>
      </c>
      <c r="C2927" s="15" t="n">
        <v>0.00545</v>
      </c>
      <c r="D2927" s="15" t="s">
        <v>493</v>
      </c>
    </row>
    <row r="2928" customFormat="false" ht="13" hidden="false" customHeight="false" outlineLevel="0" collapsed="false">
      <c r="A2928" s="15" t="s">
        <v>201</v>
      </c>
      <c r="B2928" s="15" t="s">
        <v>202</v>
      </c>
      <c r="C2928" s="15" t="n">
        <v>0.00545</v>
      </c>
      <c r="D2928" s="15"/>
    </row>
    <row r="2929" customFormat="false" ht="13" hidden="false" customHeight="false" outlineLevel="0" collapsed="false">
      <c r="A2929" s="15" t="s">
        <v>517</v>
      </c>
      <c r="B2929" s="15" t="s">
        <v>518</v>
      </c>
      <c r="C2929" s="15" t="n">
        <v>0.00545</v>
      </c>
      <c r="D2929" s="15"/>
    </row>
    <row r="2930" customFormat="false" ht="13" hidden="false" customHeight="false" outlineLevel="0" collapsed="false">
      <c r="A2930" s="15" t="s">
        <v>7442</v>
      </c>
      <c r="B2930" s="15" t="s">
        <v>7443</v>
      </c>
      <c r="C2930" s="15" t="n">
        <v>0.00545</v>
      </c>
      <c r="D2930" s="15"/>
    </row>
    <row r="2931" customFormat="false" ht="13" hidden="false" customHeight="false" outlineLevel="0" collapsed="false">
      <c r="A2931" s="15" t="s">
        <v>2946</v>
      </c>
      <c r="B2931" s="15" t="s">
        <v>2947</v>
      </c>
      <c r="C2931" s="15" t="n">
        <v>0.00544</v>
      </c>
      <c r="D2931" s="15"/>
    </row>
    <row r="2932" customFormat="false" ht="13" hidden="false" customHeight="false" outlineLevel="0" collapsed="false">
      <c r="A2932" s="15" t="s">
        <v>7444</v>
      </c>
      <c r="B2932" s="15" t="s">
        <v>7445</v>
      </c>
      <c r="C2932" s="15" t="n">
        <v>0.00543</v>
      </c>
      <c r="D2932" s="15"/>
    </row>
    <row r="2933" customFormat="false" ht="13" hidden="false" customHeight="false" outlineLevel="0" collapsed="false">
      <c r="A2933" s="15" t="s">
        <v>7446</v>
      </c>
      <c r="B2933" s="15" t="s">
        <v>7447</v>
      </c>
      <c r="C2933" s="15" t="n">
        <v>0.00542</v>
      </c>
      <c r="D2933" s="15"/>
    </row>
    <row r="2934" customFormat="false" ht="13" hidden="false" customHeight="false" outlineLevel="0" collapsed="false">
      <c r="A2934" s="15" t="s">
        <v>1484</v>
      </c>
      <c r="B2934" s="15" t="s">
        <v>1485</v>
      </c>
      <c r="C2934" s="15" t="n">
        <v>0.00541</v>
      </c>
      <c r="D2934" s="15"/>
    </row>
    <row r="2935" customFormat="false" ht="13" hidden="false" customHeight="false" outlineLevel="0" collapsed="false">
      <c r="A2935" s="15" t="s">
        <v>7448</v>
      </c>
      <c r="B2935" s="15" t="s">
        <v>7449</v>
      </c>
      <c r="C2935" s="15" t="n">
        <v>0.00541</v>
      </c>
      <c r="D2935" s="15"/>
    </row>
    <row r="2936" customFormat="false" ht="13" hidden="false" customHeight="false" outlineLevel="0" collapsed="false">
      <c r="A2936" s="15" t="s">
        <v>7450</v>
      </c>
      <c r="B2936" s="15" t="s">
        <v>7451</v>
      </c>
      <c r="C2936" s="15" t="n">
        <v>0.00536</v>
      </c>
      <c r="D2936" s="15"/>
    </row>
    <row r="2937" customFormat="false" ht="13" hidden="false" customHeight="false" outlineLevel="0" collapsed="false">
      <c r="A2937" s="15" t="s">
        <v>7452</v>
      </c>
      <c r="B2937" s="15" t="s">
        <v>7453</v>
      </c>
      <c r="C2937" s="15" t="n">
        <v>0.00533</v>
      </c>
      <c r="D2937" s="15"/>
    </row>
    <row r="2938" customFormat="false" ht="13" hidden="false" customHeight="false" outlineLevel="0" collapsed="false">
      <c r="A2938" s="15" t="s">
        <v>2665</v>
      </c>
      <c r="B2938" s="15" t="s">
        <v>2666</v>
      </c>
      <c r="C2938" s="15" t="n">
        <v>0.00533</v>
      </c>
      <c r="D2938" s="15"/>
    </row>
    <row r="2939" customFormat="false" ht="13" hidden="false" customHeight="false" outlineLevel="0" collapsed="false">
      <c r="A2939" s="15" t="s">
        <v>1909</v>
      </c>
      <c r="B2939" s="15" t="s">
        <v>1910</v>
      </c>
      <c r="C2939" s="15" t="n">
        <v>0.00533</v>
      </c>
      <c r="D2939" s="15"/>
    </row>
    <row r="2940" customFormat="false" ht="13" hidden="false" customHeight="false" outlineLevel="0" collapsed="false">
      <c r="A2940" s="15" t="s">
        <v>483</v>
      </c>
      <c r="B2940" s="15" t="s">
        <v>484</v>
      </c>
      <c r="C2940" s="15" t="n">
        <v>0.00532</v>
      </c>
      <c r="D2940" s="15"/>
    </row>
    <row r="2941" customFormat="false" ht="13" hidden="false" customHeight="false" outlineLevel="0" collapsed="false">
      <c r="A2941" s="15" t="s">
        <v>7454</v>
      </c>
      <c r="B2941" s="15" t="s">
        <v>7455</v>
      </c>
      <c r="C2941" s="15" t="n">
        <v>0.00531</v>
      </c>
      <c r="D2941" s="15"/>
    </row>
    <row r="2942" customFormat="false" ht="13" hidden="false" customHeight="false" outlineLevel="0" collapsed="false">
      <c r="A2942" s="15" t="s">
        <v>7456</v>
      </c>
      <c r="B2942" s="15" t="s">
        <v>7457</v>
      </c>
      <c r="C2942" s="15" t="n">
        <v>0.0053</v>
      </c>
      <c r="D2942" s="15"/>
    </row>
    <row r="2943" customFormat="false" ht="13" hidden="false" customHeight="false" outlineLevel="0" collapsed="false">
      <c r="A2943" s="15" t="s">
        <v>7458</v>
      </c>
      <c r="B2943" s="15" t="s">
        <v>7459</v>
      </c>
      <c r="C2943" s="15" t="n">
        <v>0.0053</v>
      </c>
      <c r="D2943" s="15"/>
    </row>
    <row r="2944" customFormat="false" ht="13" hidden="false" customHeight="false" outlineLevel="0" collapsed="false">
      <c r="A2944" s="15" t="s">
        <v>2421</v>
      </c>
      <c r="B2944" s="15" t="s">
        <v>2422</v>
      </c>
      <c r="C2944" s="15" t="n">
        <v>0.00529</v>
      </c>
      <c r="D2944" s="15"/>
    </row>
    <row r="2945" customFormat="false" ht="13" hidden="false" customHeight="false" outlineLevel="0" collapsed="false">
      <c r="A2945" s="15" t="s">
        <v>700</v>
      </c>
      <c r="B2945" s="15" t="s">
        <v>701</v>
      </c>
      <c r="C2945" s="15" t="n">
        <v>0.00528</v>
      </c>
      <c r="D2945" s="15"/>
    </row>
    <row r="2946" customFormat="false" ht="13" hidden="false" customHeight="false" outlineLevel="0" collapsed="false">
      <c r="A2946" s="15" t="s">
        <v>7460</v>
      </c>
      <c r="B2946" s="15" t="s">
        <v>7461</v>
      </c>
      <c r="C2946" s="15" t="n">
        <v>0.00528</v>
      </c>
      <c r="D2946" s="15"/>
    </row>
    <row r="2947" customFormat="false" ht="13" hidden="false" customHeight="false" outlineLevel="0" collapsed="false">
      <c r="A2947" s="15" t="s">
        <v>1246</v>
      </c>
      <c r="B2947" s="15" t="s">
        <v>1247</v>
      </c>
      <c r="C2947" s="15" t="n">
        <v>0.00526</v>
      </c>
      <c r="D2947" s="15" t="s">
        <v>493</v>
      </c>
    </row>
    <row r="2948" customFormat="false" ht="13" hidden="false" customHeight="false" outlineLevel="0" collapsed="false">
      <c r="A2948" s="15" t="s">
        <v>774</v>
      </c>
      <c r="B2948" s="15" t="s">
        <v>775</v>
      </c>
      <c r="C2948" s="15" t="n">
        <v>0.00526</v>
      </c>
      <c r="D2948" s="15"/>
    </row>
    <row r="2949" customFormat="false" ht="13" hidden="false" customHeight="false" outlineLevel="0" collapsed="false">
      <c r="A2949" s="15" t="s">
        <v>7462</v>
      </c>
      <c r="B2949" s="15" t="s">
        <v>7463</v>
      </c>
      <c r="C2949" s="15" t="n">
        <v>0.00525</v>
      </c>
      <c r="D2949" s="15"/>
    </row>
    <row r="2950" customFormat="false" ht="13" hidden="false" customHeight="false" outlineLevel="0" collapsed="false">
      <c r="A2950" s="15" t="s">
        <v>7464</v>
      </c>
      <c r="B2950" s="15" t="s">
        <v>7465</v>
      </c>
      <c r="C2950" s="15" t="n">
        <v>0.00525</v>
      </c>
      <c r="D2950" s="15"/>
    </row>
    <row r="2951" customFormat="false" ht="13" hidden="false" customHeight="false" outlineLevel="0" collapsed="false">
      <c r="A2951" s="15" t="s">
        <v>2521</v>
      </c>
      <c r="B2951" s="15" t="s">
        <v>2522</v>
      </c>
      <c r="C2951" s="15" t="n">
        <v>0.00523</v>
      </c>
      <c r="D2951" s="15"/>
    </row>
    <row r="2952" customFormat="false" ht="13" hidden="false" customHeight="false" outlineLevel="0" collapsed="false">
      <c r="A2952" s="15" t="s">
        <v>7466</v>
      </c>
      <c r="B2952" s="15" t="s">
        <v>7467</v>
      </c>
      <c r="C2952" s="15" t="n">
        <v>0.00519</v>
      </c>
      <c r="D2952" s="15"/>
    </row>
    <row r="2953" customFormat="false" ht="13" hidden="false" customHeight="false" outlineLevel="0" collapsed="false">
      <c r="A2953" s="15" t="s">
        <v>7468</v>
      </c>
      <c r="B2953" s="15" t="s">
        <v>7469</v>
      </c>
      <c r="C2953" s="15" t="n">
        <v>0.00519</v>
      </c>
      <c r="D2953" s="15"/>
    </row>
    <row r="2954" customFormat="false" ht="13" hidden="false" customHeight="false" outlineLevel="0" collapsed="false">
      <c r="A2954" s="15" t="s">
        <v>7470</v>
      </c>
      <c r="B2954" s="15" t="s">
        <v>7471</v>
      </c>
      <c r="C2954" s="15" t="n">
        <v>0.00517</v>
      </c>
      <c r="D2954" s="15"/>
    </row>
    <row r="2955" customFormat="false" ht="13" hidden="false" customHeight="false" outlineLevel="0" collapsed="false">
      <c r="A2955" s="15" t="s">
        <v>2726</v>
      </c>
      <c r="B2955" s="15" t="s">
        <v>2727</v>
      </c>
      <c r="C2955" s="15" t="n">
        <v>0.00516</v>
      </c>
      <c r="D2955" s="15"/>
    </row>
    <row r="2956" customFormat="false" ht="13" hidden="false" customHeight="false" outlineLevel="0" collapsed="false">
      <c r="A2956" s="15" t="s">
        <v>2651</v>
      </c>
      <c r="B2956" s="15" t="s">
        <v>2652</v>
      </c>
      <c r="C2956" s="15" t="n">
        <v>0.00515</v>
      </c>
      <c r="D2956" s="15"/>
    </row>
    <row r="2957" customFormat="false" ht="13" hidden="false" customHeight="false" outlineLevel="0" collapsed="false">
      <c r="A2957" s="15" t="s">
        <v>7472</v>
      </c>
      <c r="B2957" s="15" t="s">
        <v>7473</v>
      </c>
      <c r="C2957" s="15" t="n">
        <v>0.00512</v>
      </c>
      <c r="D2957" s="15"/>
    </row>
    <row r="2958" customFormat="false" ht="13" hidden="false" customHeight="false" outlineLevel="0" collapsed="false">
      <c r="A2958" s="15" t="s">
        <v>2607</v>
      </c>
      <c r="B2958" s="15" t="s">
        <v>2608</v>
      </c>
      <c r="C2958" s="15" t="n">
        <v>0.00511</v>
      </c>
      <c r="D2958" s="15"/>
    </row>
    <row r="2959" customFormat="false" ht="13" hidden="false" customHeight="false" outlineLevel="0" collapsed="false">
      <c r="A2959" s="15" t="s">
        <v>7474</v>
      </c>
      <c r="B2959" s="15" t="s">
        <v>7475</v>
      </c>
      <c r="C2959" s="15" t="n">
        <v>0.0051</v>
      </c>
      <c r="D2959" s="15"/>
    </row>
    <row r="2960" customFormat="false" ht="13" hidden="false" customHeight="false" outlineLevel="0" collapsed="false">
      <c r="A2960" s="15" t="s">
        <v>7476</v>
      </c>
      <c r="B2960" s="15" t="s">
        <v>7477</v>
      </c>
      <c r="C2960" s="15" t="n">
        <v>0.00508</v>
      </c>
      <c r="D2960" s="15"/>
    </row>
    <row r="2961" customFormat="false" ht="13" hidden="false" customHeight="false" outlineLevel="0" collapsed="false">
      <c r="A2961" s="15" t="s">
        <v>7478</v>
      </c>
      <c r="B2961" s="15" t="s">
        <v>7479</v>
      </c>
      <c r="C2961" s="15" t="n">
        <v>0.00508</v>
      </c>
      <c r="D2961" s="15"/>
    </row>
    <row r="2962" customFormat="false" ht="13" hidden="false" customHeight="false" outlineLevel="0" collapsed="false">
      <c r="A2962" s="15" t="s">
        <v>7480</v>
      </c>
      <c r="B2962" s="15" t="s">
        <v>7481</v>
      </c>
      <c r="C2962" s="15" t="n">
        <v>0.00507</v>
      </c>
      <c r="D2962" s="15"/>
    </row>
    <row r="2963" customFormat="false" ht="13" hidden="false" customHeight="false" outlineLevel="0" collapsed="false">
      <c r="A2963" s="15" t="s">
        <v>7482</v>
      </c>
      <c r="B2963" s="15" t="s">
        <v>7483</v>
      </c>
      <c r="C2963" s="15" t="n">
        <v>0.00505</v>
      </c>
      <c r="D2963" s="15"/>
    </row>
    <row r="2964" customFormat="false" ht="13" hidden="false" customHeight="false" outlineLevel="0" collapsed="false">
      <c r="A2964" s="15" t="s">
        <v>7484</v>
      </c>
      <c r="B2964" s="15" t="s">
        <v>7485</v>
      </c>
      <c r="C2964" s="15" t="n">
        <v>0.00504</v>
      </c>
      <c r="D2964" s="15"/>
    </row>
    <row r="2965" customFormat="false" ht="13" hidden="false" customHeight="false" outlineLevel="0" collapsed="false">
      <c r="A2965" s="15" t="s">
        <v>7486</v>
      </c>
      <c r="B2965" s="15" t="s">
        <v>7487</v>
      </c>
      <c r="C2965" s="15" t="n">
        <v>0.00502</v>
      </c>
      <c r="D2965" s="15"/>
    </row>
    <row r="2966" customFormat="false" ht="13" hidden="false" customHeight="false" outlineLevel="0" collapsed="false">
      <c r="A2966" s="15" t="s">
        <v>7488</v>
      </c>
      <c r="B2966" s="15" t="s">
        <v>7489</v>
      </c>
      <c r="C2966" s="15" t="n">
        <v>0.005</v>
      </c>
      <c r="D2966" s="15"/>
    </row>
    <row r="2967" customFormat="false" ht="13" hidden="false" customHeight="false" outlineLevel="0" collapsed="false">
      <c r="A2967" s="15" t="s">
        <v>661</v>
      </c>
      <c r="B2967" s="15" t="s">
        <v>662</v>
      </c>
      <c r="C2967" s="15" t="n">
        <v>0.005</v>
      </c>
      <c r="D2967" s="15"/>
    </row>
    <row r="2968" customFormat="false" ht="13" hidden="false" customHeight="false" outlineLevel="0" collapsed="false">
      <c r="A2968" s="15" t="s">
        <v>7490</v>
      </c>
      <c r="B2968" s="15" t="s">
        <v>7491</v>
      </c>
      <c r="C2968" s="15" t="n">
        <v>0.00499</v>
      </c>
      <c r="D2968" s="15"/>
    </row>
    <row r="2969" customFormat="false" ht="13" hidden="false" customHeight="false" outlineLevel="0" collapsed="false">
      <c r="A2969" s="15" t="s">
        <v>7492</v>
      </c>
      <c r="B2969" s="15" t="s">
        <v>7493</v>
      </c>
      <c r="C2969" s="15" t="n">
        <v>0.00496</v>
      </c>
      <c r="D2969" s="15"/>
    </row>
    <row r="2970" customFormat="false" ht="13" hidden="false" customHeight="false" outlineLevel="0" collapsed="false">
      <c r="A2970" s="15" t="s">
        <v>290</v>
      </c>
      <c r="B2970" s="15" t="s">
        <v>291</v>
      </c>
      <c r="C2970" s="15" t="n">
        <v>0.00495</v>
      </c>
      <c r="D2970" s="15"/>
    </row>
    <row r="2971" customFormat="false" ht="13" hidden="false" customHeight="false" outlineLevel="0" collapsed="false">
      <c r="A2971" s="15" t="s">
        <v>4809</v>
      </c>
      <c r="B2971" s="15" t="s">
        <v>7494</v>
      </c>
      <c r="C2971" s="15" t="n">
        <v>0.00495</v>
      </c>
      <c r="D2971" s="15"/>
    </row>
    <row r="2972" customFormat="false" ht="13" hidden="false" customHeight="false" outlineLevel="0" collapsed="false">
      <c r="A2972" s="15" t="s">
        <v>3535</v>
      </c>
      <c r="B2972" s="15" t="s">
        <v>7495</v>
      </c>
      <c r="C2972" s="15" t="n">
        <v>0.00493</v>
      </c>
      <c r="D2972" s="15"/>
    </row>
    <row r="2973" customFormat="false" ht="13" hidden="false" customHeight="false" outlineLevel="0" collapsed="false">
      <c r="A2973" s="15" t="s">
        <v>7496</v>
      </c>
      <c r="B2973" s="15" t="s">
        <v>7497</v>
      </c>
      <c r="C2973" s="15" t="n">
        <v>0.00491</v>
      </c>
      <c r="D2973" s="15"/>
    </row>
    <row r="2974" customFormat="false" ht="13" hidden="false" customHeight="false" outlineLevel="0" collapsed="false">
      <c r="A2974" s="15" t="s">
        <v>894</v>
      </c>
      <c r="B2974" s="15" t="s">
        <v>1234</v>
      </c>
      <c r="C2974" s="15" t="n">
        <v>0.0049</v>
      </c>
      <c r="D2974" s="15"/>
    </row>
    <row r="2975" customFormat="false" ht="13" hidden="false" customHeight="false" outlineLevel="0" collapsed="false">
      <c r="A2975" s="15" t="s">
        <v>7498</v>
      </c>
      <c r="B2975" s="15" t="s">
        <v>7499</v>
      </c>
      <c r="C2975" s="15" t="n">
        <v>0.0049</v>
      </c>
      <c r="D2975" s="15"/>
    </row>
    <row r="2976" customFormat="false" ht="13" hidden="false" customHeight="false" outlineLevel="0" collapsed="false">
      <c r="A2976" s="15" t="s">
        <v>7500</v>
      </c>
      <c r="B2976" s="15" t="s">
        <v>7501</v>
      </c>
      <c r="C2976" s="15" t="n">
        <v>0.00489</v>
      </c>
      <c r="D2976" s="15"/>
    </row>
    <row r="2977" customFormat="false" ht="13" hidden="false" customHeight="false" outlineLevel="0" collapsed="false">
      <c r="A2977" s="15" t="s">
        <v>2918</v>
      </c>
      <c r="B2977" s="15" t="s">
        <v>2919</v>
      </c>
      <c r="C2977" s="15" t="n">
        <v>0.00488</v>
      </c>
      <c r="D2977" s="15"/>
    </row>
    <row r="2978" customFormat="false" ht="13" hidden="false" customHeight="false" outlineLevel="0" collapsed="false">
      <c r="A2978" s="15" t="s">
        <v>7502</v>
      </c>
      <c r="B2978" s="15" t="s">
        <v>7503</v>
      </c>
      <c r="C2978" s="15" t="n">
        <v>0.00488</v>
      </c>
      <c r="D2978" s="15"/>
    </row>
    <row r="2979" customFormat="false" ht="13" hidden="false" customHeight="false" outlineLevel="0" collapsed="false">
      <c r="A2979" s="15" t="s">
        <v>7504</v>
      </c>
      <c r="B2979" s="15" t="s">
        <v>7505</v>
      </c>
      <c r="C2979" s="15" t="n">
        <v>0.00488</v>
      </c>
      <c r="D2979" s="15"/>
    </row>
    <row r="2980" customFormat="false" ht="13" hidden="false" customHeight="false" outlineLevel="0" collapsed="false">
      <c r="A2980" s="15" t="s">
        <v>7506</v>
      </c>
      <c r="B2980" s="15" t="s">
        <v>7507</v>
      </c>
      <c r="C2980" s="15" t="n">
        <v>0.00486</v>
      </c>
      <c r="D2980" s="15" t="s">
        <v>493</v>
      </c>
    </row>
    <row r="2981" customFormat="false" ht="13" hidden="false" customHeight="false" outlineLevel="0" collapsed="false">
      <c r="A2981" s="15" t="s">
        <v>7508</v>
      </c>
      <c r="B2981" s="15" t="s">
        <v>7509</v>
      </c>
      <c r="C2981" s="15" t="n">
        <v>0.00486</v>
      </c>
      <c r="D2981" s="15"/>
    </row>
    <row r="2982" customFormat="false" ht="13" hidden="false" customHeight="false" outlineLevel="0" collapsed="false">
      <c r="A2982" s="15" t="s">
        <v>7510</v>
      </c>
      <c r="B2982" s="15" t="s">
        <v>7511</v>
      </c>
      <c r="C2982" s="15" t="n">
        <v>0.00484</v>
      </c>
      <c r="D2982" s="15"/>
    </row>
    <row r="2983" customFormat="false" ht="13" hidden="false" customHeight="false" outlineLevel="0" collapsed="false">
      <c r="A2983" s="15" t="s">
        <v>7512</v>
      </c>
      <c r="B2983" s="15" t="s">
        <v>7513</v>
      </c>
      <c r="C2983" s="15" t="n">
        <v>0.00484</v>
      </c>
      <c r="D2983" s="15"/>
    </row>
    <row r="2984" customFormat="false" ht="13" hidden="false" customHeight="false" outlineLevel="0" collapsed="false">
      <c r="A2984" s="15" t="s">
        <v>7514</v>
      </c>
      <c r="B2984" s="15" t="s">
        <v>7515</v>
      </c>
      <c r="C2984" s="15" t="n">
        <v>0.00483</v>
      </c>
      <c r="D2984" s="15"/>
    </row>
    <row r="2985" customFormat="false" ht="13" hidden="false" customHeight="false" outlineLevel="0" collapsed="false">
      <c r="A2985" s="15" t="s">
        <v>1358</v>
      </c>
      <c r="B2985" s="15" t="s">
        <v>1359</v>
      </c>
      <c r="C2985" s="15" t="n">
        <v>0.00483</v>
      </c>
      <c r="D2985" s="15"/>
    </row>
    <row r="2986" customFormat="false" ht="13" hidden="false" customHeight="false" outlineLevel="0" collapsed="false">
      <c r="A2986" s="15" t="s">
        <v>7516</v>
      </c>
      <c r="B2986" s="15" t="s">
        <v>7517</v>
      </c>
      <c r="C2986" s="15" t="n">
        <v>0.00481</v>
      </c>
      <c r="D2986" s="15" t="s">
        <v>493</v>
      </c>
    </row>
    <row r="2987" customFormat="false" ht="13" hidden="false" customHeight="false" outlineLevel="0" collapsed="false">
      <c r="A2987" s="15" t="s">
        <v>7518</v>
      </c>
      <c r="B2987" s="15" t="s">
        <v>7519</v>
      </c>
      <c r="C2987" s="15" t="n">
        <v>0.00481</v>
      </c>
      <c r="D2987" s="15"/>
    </row>
    <row r="2988" customFormat="false" ht="13" hidden="false" customHeight="false" outlineLevel="0" collapsed="false">
      <c r="A2988" s="15" t="s">
        <v>7520</v>
      </c>
      <c r="B2988" s="15" t="s">
        <v>7521</v>
      </c>
      <c r="C2988" s="15" t="n">
        <v>0.0048</v>
      </c>
      <c r="D2988" s="15"/>
    </row>
    <row r="2989" customFormat="false" ht="13" hidden="false" customHeight="false" outlineLevel="0" collapsed="false">
      <c r="A2989" s="15" t="s">
        <v>7522</v>
      </c>
      <c r="B2989" s="15" t="s">
        <v>7523</v>
      </c>
      <c r="C2989" s="15" t="n">
        <v>0.00478</v>
      </c>
      <c r="D2989" s="15"/>
    </row>
    <row r="2990" customFormat="false" ht="13" hidden="false" customHeight="false" outlineLevel="0" collapsed="false">
      <c r="A2990" s="15" t="s">
        <v>793</v>
      </c>
      <c r="B2990" s="15" t="s">
        <v>794</v>
      </c>
      <c r="C2990" s="15" t="n">
        <v>0.00478</v>
      </c>
      <c r="D2990" s="15"/>
    </row>
    <row r="2991" customFormat="false" ht="13" hidden="false" customHeight="false" outlineLevel="0" collapsed="false">
      <c r="A2991" s="15" t="s">
        <v>207</v>
      </c>
      <c r="B2991" s="15" t="s">
        <v>3305</v>
      </c>
      <c r="C2991" s="15" t="n">
        <v>0.00476</v>
      </c>
      <c r="D2991" s="15"/>
    </row>
    <row r="2992" customFormat="false" ht="13" hidden="false" customHeight="false" outlineLevel="0" collapsed="false">
      <c r="A2992" s="15" t="s">
        <v>7524</v>
      </c>
      <c r="B2992" s="15" t="s">
        <v>7525</v>
      </c>
      <c r="C2992" s="15" t="n">
        <v>0.00476</v>
      </c>
      <c r="D2992" s="15"/>
    </row>
    <row r="2993" customFormat="false" ht="13" hidden="false" customHeight="false" outlineLevel="0" collapsed="false">
      <c r="A2993" s="15" t="s">
        <v>7526</v>
      </c>
      <c r="B2993" s="15" t="s">
        <v>7527</v>
      </c>
      <c r="C2993" s="15" t="n">
        <v>0.00476</v>
      </c>
      <c r="D2993" s="15"/>
    </row>
    <row r="2994" customFormat="false" ht="13" hidden="false" customHeight="false" outlineLevel="0" collapsed="false">
      <c r="A2994" s="15" t="s">
        <v>7528</v>
      </c>
      <c r="B2994" s="15" t="s">
        <v>7529</v>
      </c>
      <c r="C2994" s="15" t="n">
        <v>0.00475</v>
      </c>
      <c r="D2994" s="15"/>
    </row>
    <row r="2995" customFormat="false" ht="13" hidden="false" customHeight="false" outlineLevel="0" collapsed="false">
      <c r="A2995" s="15" t="s">
        <v>7530</v>
      </c>
      <c r="B2995" s="15" t="s">
        <v>7531</v>
      </c>
      <c r="C2995" s="15" t="n">
        <v>0.00474</v>
      </c>
      <c r="D2995" s="15"/>
    </row>
    <row r="2996" customFormat="false" ht="13" hidden="false" customHeight="false" outlineLevel="0" collapsed="false">
      <c r="A2996" s="15" t="s">
        <v>7532</v>
      </c>
      <c r="B2996" s="15" t="s">
        <v>7533</v>
      </c>
      <c r="C2996" s="15" t="n">
        <v>0.00472</v>
      </c>
      <c r="D2996" s="15"/>
    </row>
    <row r="2997" customFormat="false" ht="13" hidden="false" customHeight="false" outlineLevel="0" collapsed="false">
      <c r="A2997" s="15" t="s">
        <v>1888</v>
      </c>
      <c r="B2997" s="15" t="s">
        <v>1889</v>
      </c>
      <c r="C2997" s="15" t="n">
        <v>0.00472</v>
      </c>
      <c r="D2997" s="15"/>
    </row>
    <row r="2998" customFormat="false" ht="13" hidden="false" customHeight="false" outlineLevel="0" collapsed="false">
      <c r="A2998" s="15" t="s">
        <v>7534</v>
      </c>
      <c r="B2998" s="15" t="s">
        <v>7535</v>
      </c>
      <c r="C2998" s="15" t="n">
        <v>0.0047</v>
      </c>
      <c r="D2998" s="15"/>
    </row>
    <row r="2999" customFormat="false" ht="13" hidden="false" customHeight="false" outlineLevel="0" collapsed="false">
      <c r="A2999" s="15" t="s">
        <v>1828</v>
      </c>
      <c r="B2999" s="15" t="s">
        <v>1829</v>
      </c>
      <c r="C2999" s="15" t="n">
        <v>0.0047</v>
      </c>
      <c r="D2999" s="15"/>
    </row>
    <row r="3000" customFormat="false" ht="13" hidden="false" customHeight="false" outlineLevel="0" collapsed="false">
      <c r="A3000" s="15" t="s">
        <v>7536</v>
      </c>
      <c r="B3000" s="15" t="s">
        <v>7537</v>
      </c>
      <c r="C3000" s="15" t="n">
        <v>0.00469</v>
      </c>
      <c r="D3000" s="15"/>
    </row>
    <row r="3001" customFormat="false" ht="13" hidden="false" customHeight="false" outlineLevel="0" collapsed="false">
      <c r="A3001" s="15" t="s">
        <v>7538</v>
      </c>
      <c r="B3001" s="15" t="s">
        <v>7539</v>
      </c>
      <c r="C3001" s="15" t="n">
        <v>0.00468</v>
      </c>
      <c r="D3001" s="15"/>
    </row>
    <row r="3002" customFormat="false" ht="13" hidden="false" customHeight="false" outlineLevel="0" collapsed="false">
      <c r="A3002" s="15" t="s">
        <v>3170</v>
      </c>
      <c r="B3002" s="15" t="s">
        <v>3171</v>
      </c>
      <c r="C3002" s="15" t="n">
        <v>0.00467</v>
      </c>
      <c r="D3002" s="15"/>
    </row>
    <row r="3003" customFormat="false" ht="13" hidden="false" customHeight="false" outlineLevel="0" collapsed="false">
      <c r="A3003" s="15" t="s">
        <v>7540</v>
      </c>
      <c r="B3003" s="15" t="s">
        <v>7541</v>
      </c>
      <c r="C3003" s="15" t="n">
        <v>0.00467</v>
      </c>
      <c r="D3003" s="15"/>
    </row>
    <row r="3004" customFormat="false" ht="13" hidden="false" customHeight="false" outlineLevel="0" collapsed="false">
      <c r="A3004" s="15" t="s">
        <v>7542</v>
      </c>
      <c r="B3004" s="15" t="s">
        <v>7543</v>
      </c>
      <c r="C3004" s="15" t="n">
        <v>0.00467</v>
      </c>
      <c r="D3004" s="15"/>
    </row>
    <row r="3005" customFormat="false" ht="13" hidden="false" customHeight="false" outlineLevel="0" collapsed="false">
      <c r="A3005" s="15" t="s">
        <v>7544</v>
      </c>
      <c r="B3005" s="15" t="s">
        <v>7545</v>
      </c>
      <c r="C3005" s="15" t="n">
        <v>0.00467</v>
      </c>
      <c r="D3005" s="15"/>
    </row>
    <row r="3006" customFormat="false" ht="13" hidden="false" customHeight="false" outlineLevel="0" collapsed="false">
      <c r="A3006" s="15" t="s">
        <v>7546</v>
      </c>
      <c r="B3006" s="15" t="s">
        <v>7547</v>
      </c>
      <c r="C3006" s="15" t="n">
        <v>0.00466</v>
      </c>
      <c r="D3006" s="15"/>
    </row>
    <row r="3007" customFormat="false" ht="13" hidden="false" customHeight="false" outlineLevel="0" collapsed="false">
      <c r="A3007" s="15" t="s">
        <v>1435</v>
      </c>
      <c r="B3007" s="15" t="s">
        <v>1436</v>
      </c>
      <c r="C3007" s="15" t="n">
        <v>0.00465</v>
      </c>
      <c r="D3007" s="15"/>
    </row>
    <row r="3008" customFormat="false" ht="13" hidden="false" customHeight="false" outlineLevel="0" collapsed="false">
      <c r="A3008" s="15" t="s">
        <v>7548</v>
      </c>
      <c r="B3008" s="15" t="s">
        <v>7549</v>
      </c>
      <c r="C3008" s="15" t="n">
        <v>0.00464</v>
      </c>
      <c r="D3008" s="15"/>
    </row>
    <row r="3009" customFormat="false" ht="13" hidden="false" customHeight="false" outlineLevel="0" collapsed="false">
      <c r="A3009" s="15" t="s">
        <v>2014</v>
      </c>
      <c r="B3009" s="15" t="s">
        <v>2015</v>
      </c>
      <c r="C3009" s="15" t="n">
        <v>0.00463</v>
      </c>
      <c r="D3009" s="15"/>
    </row>
    <row r="3010" customFormat="false" ht="13" hidden="false" customHeight="false" outlineLevel="0" collapsed="false">
      <c r="A3010" s="15" t="s">
        <v>7550</v>
      </c>
      <c r="B3010" s="15" t="s">
        <v>7551</v>
      </c>
      <c r="C3010" s="15" t="n">
        <v>0.00463</v>
      </c>
      <c r="D3010" s="15"/>
    </row>
    <row r="3011" customFormat="false" ht="13" hidden="false" customHeight="false" outlineLevel="0" collapsed="false">
      <c r="A3011" s="15" t="s">
        <v>2539</v>
      </c>
      <c r="B3011" s="15" t="s">
        <v>2540</v>
      </c>
      <c r="C3011" s="15" t="n">
        <v>0.00463</v>
      </c>
      <c r="D3011" s="15"/>
    </row>
    <row r="3012" customFormat="false" ht="13" hidden="false" customHeight="false" outlineLevel="0" collapsed="false">
      <c r="A3012" s="15" t="s">
        <v>1441</v>
      </c>
      <c r="B3012" s="15" t="s">
        <v>1442</v>
      </c>
      <c r="C3012" s="15" t="n">
        <v>0.00462</v>
      </c>
      <c r="D3012" s="15"/>
    </row>
    <row r="3013" customFormat="false" ht="13" hidden="false" customHeight="false" outlineLevel="0" collapsed="false">
      <c r="A3013" s="15" t="s">
        <v>1445</v>
      </c>
      <c r="B3013" s="15" t="s">
        <v>1446</v>
      </c>
      <c r="C3013" s="15" t="n">
        <v>0.00461</v>
      </c>
      <c r="D3013" s="15"/>
    </row>
    <row r="3014" customFormat="false" ht="13" hidden="false" customHeight="false" outlineLevel="0" collapsed="false">
      <c r="A3014" s="15" t="s">
        <v>315</v>
      </c>
      <c r="B3014" s="15" t="s">
        <v>316</v>
      </c>
      <c r="C3014" s="15" t="n">
        <v>0.00461</v>
      </c>
      <c r="D3014" s="15"/>
    </row>
    <row r="3015" customFormat="false" ht="13" hidden="false" customHeight="false" outlineLevel="0" collapsed="false">
      <c r="A3015" s="15" t="s">
        <v>7552</v>
      </c>
      <c r="B3015" s="15" t="s">
        <v>7553</v>
      </c>
      <c r="C3015" s="15" t="n">
        <v>0.00461</v>
      </c>
      <c r="D3015" s="15" t="s">
        <v>493</v>
      </c>
    </row>
    <row r="3016" customFormat="false" ht="13" hidden="false" customHeight="false" outlineLevel="0" collapsed="false">
      <c r="A3016" s="15" t="s">
        <v>7554</v>
      </c>
      <c r="B3016" s="15" t="s">
        <v>7555</v>
      </c>
      <c r="C3016" s="15" t="n">
        <v>0.00461</v>
      </c>
      <c r="D3016" s="15"/>
    </row>
    <row r="3017" customFormat="false" ht="13" hidden="false" customHeight="false" outlineLevel="0" collapsed="false">
      <c r="A3017" s="15" t="s">
        <v>7556</v>
      </c>
      <c r="B3017" s="15" t="s">
        <v>7557</v>
      </c>
      <c r="C3017" s="15" t="n">
        <v>0.00457</v>
      </c>
      <c r="D3017" s="15"/>
    </row>
    <row r="3018" customFormat="false" ht="13" hidden="false" customHeight="false" outlineLevel="0" collapsed="false">
      <c r="A3018" s="15" t="s">
        <v>7558</v>
      </c>
      <c r="B3018" s="15" t="s">
        <v>7559</v>
      </c>
      <c r="C3018" s="15" t="n">
        <v>0.00457</v>
      </c>
      <c r="D3018" s="15"/>
    </row>
    <row r="3019" customFormat="false" ht="13" hidden="false" customHeight="false" outlineLevel="0" collapsed="false">
      <c r="A3019" s="15" t="s">
        <v>7560</v>
      </c>
      <c r="B3019" s="15" t="s">
        <v>7561</v>
      </c>
      <c r="C3019" s="15" t="n">
        <v>0.00456</v>
      </c>
      <c r="D3019" s="15"/>
    </row>
    <row r="3020" customFormat="false" ht="13" hidden="false" customHeight="false" outlineLevel="0" collapsed="false">
      <c r="A3020" s="15" t="s">
        <v>7562</v>
      </c>
      <c r="B3020" s="15" t="s">
        <v>7563</v>
      </c>
      <c r="C3020" s="15" t="n">
        <v>0.00456</v>
      </c>
      <c r="D3020" s="15"/>
    </row>
    <row r="3021" customFormat="false" ht="13" hidden="false" customHeight="false" outlineLevel="0" collapsed="false">
      <c r="A3021" s="15" t="s">
        <v>7564</v>
      </c>
      <c r="B3021" s="15" t="s">
        <v>7565</v>
      </c>
      <c r="C3021" s="15" t="n">
        <v>0.00456</v>
      </c>
      <c r="D3021" s="15"/>
    </row>
    <row r="3022" customFormat="false" ht="13" hidden="false" customHeight="false" outlineLevel="0" collapsed="false">
      <c r="A3022" s="15" t="s">
        <v>7566</v>
      </c>
      <c r="B3022" s="15" t="s">
        <v>7567</v>
      </c>
      <c r="C3022" s="15" t="n">
        <v>0.00454</v>
      </c>
      <c r="D3022" s="15"/>
    </row>
    <row r="3023" customFormat="false" ht="13" hidden="false" customHeight="false" outlineLevel="0" collapsed="false">
      <c r="A3023" s="15" t="s">
        <v>7568</v>
      </c>
      <c r="B3023" s="15" t="s">
        <v>7569</v>
      </c>
      <c r="C3023" s="15" t="n">
        <v>0.00454</v>
      </c>
      <c r="D3023" s="15"/>
    </row>
    <row r="3024" customFormat="false" ht="13" hidden="false" customHeight="false" outlineLevel="0" collapsed="false">
      <c r="A3024" s="15" t="s">
        <v>7570</v>
      </c>
      <c r="B3024" s="15" t="s">
        <v>7571</v>
      </c>
      <c r="C3024" s="15" t="n">
        <v>0.00453</v>
      </c>
      <c r="D3024" s="15"/>
    </row>
    <row r="3025" customFormat="false" ht="13" hidden="false" customHeight="false" outlineLevel="0" collapsed="false">
      <c r="A3025" s="15" t="s">
        <v>7572</v>
      </c>
      <c r="B3025" s="15" t="s">
        <v>7573</v>
      </c>
      <c r="C3025" s="15" t="n">
        <v>0.00451</v>
      </c>
      <c r="D3025" s="15"/>
    </row>
    <row r="3026" customFormat="false" ht="13" hidden="false" customHeight="false" outlineLevel="0" collapsed="false">
      <c r="A3026" s="15" t="s">
        <v>1642</v>
      </c>
      <c r="B3026" s="15" t="s">
        <v>1643</v>
      </c>
      <c r="C3026" s="15" t="n">
        <v>0.00448</v>
      </c>
      <c r="D3026" s="15"/>
    </row>
    <row r="3027" customFormat="false" ht="13" hidden="false" customHeight="false" outlineLevel="0" collapsed="false">
      <c r="A3027" s="15" t="s">
        <v>7574</v>
      </c>
      <c r="B3027" s="15" t="s">
        <v>7575</v>
      </c>
      <c r="C3027" s="15" t="n">
        <v>0.00447</v>
      </c>
      <c r="D3027" s="15"/>
    </row>
    <row r="3028" customFormat="false" ht="13" hidden="false" customHeight="false" outlineLevel="0" collapsed="false">
      <c r="A3028" s="15" t="s">
        <v>7576</v>
      </c>
      <c r="B3028" s="15" t="s">
        <v>7577</v>
      </c>
      <c r="C3028" s="15" t="n">
        <v>0.00447</v>
      </c>
      <c r="D3028" s="15"/>
    </row>
    <row r="3029" customFormat="false" ht="13" hidden="false" customHeight="false" outlineLevel="0" collapsed="false">
      <c r="A3029" s="15" t="s">
        <v>7578</v>
      </c>
      <c r="B3029" s="15" t="s">
        <v>7579</v>
      </c>
      <c r="C3029" s="15" t="n">
        <v>0.00446</v>
      </c>
      <c r="D3029" s="15"/>
    </row>
    <row r="3030" customFormat="false" ht="13" hidden="false" customHeight="false" outlineLevel="0" collapsed="false">
      <c r="A3030" s="15" t="s">
        <v>7580</v>
      </c>
      <c r="B3030" s="15" t="s">
        <v>7581</v>
      </c>
      <c r="C3030" s="15" t="n">
        <v>0.00444</v>
      </c>
      <c r="D3030" s="15"/>
    </row>
    <row r="3031" customFormat="false" ht="13" hidden="false" customHeight="false" outlineLevel="0" collapsed="false">
      <c r="A3031" s="15" t="s">
        <v>7582</v>
      </c>
      <c r="B3031" s="15" t="s">
        <v>7583</v>
      </c>
      <c r="C3031" s="15" t="n">
        <v>0.00442</v>
      </c>
      <c r="D3031" s="15"/>
    </row>
    <row r="3032" customFormat="false" ht="13" hidden="false" customHeight="false" outlineLevel="0" collapsed="false">
      <c r="A3032" s="15" t="s">
        <v>1154</v>
      </c>
      <c r="B3032" s="15" t="s">
        <v>1155</v>
      </c>
      <c r="C3032" s="15" t="n">
        <v>0.00441</v>
      </c>
      <c r="D3032" s="15"/>
    </row>
    <row r="3033" customFormat="false" ht="13" hidden="false" customHeight="false" outlineLevel="0" collapsed="false">
      <c r="A3033" s="15" t="s">
        <v>7584</v>
      </c>
      <c r="B3033" s="15" t="s">
        <v>7585</v>
      </c>
      <c r="C3033" s="15" t="n">
        <v>0.00439</v>
      </c>
      <c r="D3033" s="15"/>
    </row>
    <row r="3034" customFormat="false" ht="13" hidden="false" customHeight="false" outlineLevel="0" collapsed="false">
      <c r="A3034" s="15" t="s">
        <v>7586</v>
      </c>
      <c r="B3034" s="15" t="s">
        <v>7587</v>
      </c>
      <c r="C3034" s="15" t="n">
        <v>0.00437</v>
      </c>
      <c r="D3034" s="15"/>
    </row>
    <row r="3035" customFormat="false" ht="13" hidden="false" customHeight="false" outlineLevel="0" collapsed="false">
      <c r="A3035" s="15" t="s">
        <v>1570</v>
      </c>
      <c r="B3035" s="15" t="s">
        <v>1571</v>
      </c>
      <c r="C3035" s="15" t="n">
        <v>0.00436</v>
      </c>
      <c r="D3035" s="15"/>
    </row>
    <row r="3036" customFormat="false" ht="13" hidden="false" customHeight="false" outlineLevel="0" collapsed="false">
      <c r="A3036" s="15" t="s">
        <v>2363</v>
      </c>
      <c r="B3036" s="15" t="s">
        <v>2364</v>
      </c>
      <c r="C3036" s="15" t="n">
        <v>0.00436</v>
      </c>
      <c r="D3036" s="15"/>
    </row>
    <row r="3037" customFormat="false" ht="13" hidden="false" customHeight="false" outlineLevel="0" collapsed="false">
      <c r="A3037" s="15" t="s">
        <v>7588</v>
      </c>
      <c r="B3037" s="15" t="s">
        <v>7589</v>
      </c>
      <c r="C3037" s="15" t="n">
        <v>0.00435</v>
      </c>
      <c r="D3037" s="15"/>
    </row>
    <row r="3038" customFormat="false" ht="13" hidden="false" customHeight="false" outlineLevel="0" collapsed="false">
      <c r="A3038" s="15" t="s">
        <v>7590</v>
      </c>
      <c r="B3038" s="15" t="s">
        <v>7591</v>
      </c>
      <c r="C3038" s="15" t="n">
        <v>0.00433</v>
      </c>
      <c r="D3038" s="15"/>
    </row>
    <row r="3039" customFormat="false" ht="13" hidden="false" customHeight="false" outlineLevel="0" collapsed="false">
      <c r="A3039" s="15" t="s">
        <v>2267</v>
      </c>
      <c r="B3039" s="15" t="s">
        <v>2268</v>
      </c>
      <c r="C3039" s="15" t="n">
        <v>0.00431</v>
      </c>
      <c r="D3039" s="15"/>
    </row>
    <row r="3040" customFormat="false" ht="13" hidden="false" customHeight="false" outlineLevel="0" collapsed="false">
      <c r="A3040" s="15" t="s">
        <v>3043</v>
      </c>
      <c r="B3040" s="15" t="s">
        <v>3044</v>
      </c>
      <c r="C3040" s="15" t="n">
        <v>0.00431</v>
      </c>
      <c r="D3040" s="15"/>
    </row>
    <row r="3041" customFormat="false" ht="13" hidden="false" customHeight="false" outlineLevel="0" collapsed="false">
      <c r="A3041" s="15" t="s">
        <v>7592</v>
      </c>
      <c r="B3041" s="15" t="s">
        <v>7593</v>
      </c>
      <c r="C3041" s="15" t="n">
        <v>0.0043</v>
      </c>
      <c r="D3041" s="15"/>
    </row>
    <row r="3042" customFormat="false" ht="13" hidden="false" customHeight="false" outlineLevel="0" collapsed="false">
      <c r="A3042" s="15" t="s">
        <v>7594</v>
      </c>
      <c r="B3042" s="15" t="s">
        <v>7595</v>
      </c>
      <c r="C3042" s="15" t="n">
        <v>0.00429</v>
      </c>
      <c r="D3042" s="15"/>
    </row>
    <row r="3043" customFormat="false" ht="13" hidden="false" customHeight="false" outlineLevel="0" collapsed="false">
      <c r="A3043" s="15" t="s">
        <v>513</v>
      </c>
      <c r="B3043" s="15" t="s">
        <v>514</v>
      </c>
      <c r="C3043" s="15" t="n">
        <v>0.00429</v>
      </c>
      <c r="D3043" s="15"/>
    </row>
    <row r="3044" customFormat="false" ht="13" hidden="false" customHeight="false" outlineLevel="0" collapsed="false">
      <c r="A3044" s="15" t="s">
        <v>309</v>
      </c>
      <c r="B3044" s="15" t="s">
        <v>1189</v>
      </c>
      <c r="C3044" s="15" t="n">
        <v>0.00429</v>
      </c>
      <c r="D3044" s="15"/>
    </row>
    <row r="3045" customFormat="false" ht="13" hidden="false" customHeight="false" outlineLevel="0" collapsed="false">
      <c r="A3045" s="15" t="s">
        <v>4866</v>
      </c>
      <c r="B3045" s="15" t="s">
        <v>7596</v>
      </c>
      <c r="C3045" s="15" t="n">
        <v>0.00428</v>
      </c>
      <c r="D3045" s="15"/>
    </row>
    <row r="3046" customFormat="false" ht="13" hidden="false" customHeight="false" outlineLevel="0" collapsed="false">
      <c r="A3046" s="15" t="s">
        <v>7597</v>
      </c>
      <c r="B3046" s="15" t="s">
        <v>7598</v>
      </c>
      <c r="C3046" s="15" t="n">
        <v>0.00428</v>
      </c>
      <c r="D3046" s="15"/>
    </row>
    <row r="3047" customFormat="false" ht="13" hidden="false" customHeight="false" outlineLevel="0" collapsed="false">
      <c r="A3047" s="15" t="s">
        <v>3647</v>
      </c>
      <c r="B3047" s="15" t="s">
        <v>7599</v>
      </c>
      <c r="C3047" s="15" t="n">
        <v>0.00426</v>
      </c>
      <c r="D3047" s="15" t="s">
        <v>35</v>
      </c>
    </row>
    <row r="3048" customFormat="false" ht="13" hidden="false" customHeight="false" outlineLevel="0" collapsed="false">
      <c r="A3048" s="15" t="s">
        <v>7600</v>
      </c>
      <c r="B3048" s="15" t="s">
        <v>7601</v>
      </c>
      <c r="C3048" s="15" t="n">
        <v>0.00426</v>
      </c>
      <c r="D3048" s="15"/>
    </row>
    <row r="3049" customFormat="false" ht="13" hidden="false" customHeight="false" outlineLevel="0" collapsed="false">
      <c r="A3049" s="15" t="s">
        <v>7602</v>
      </c>
      <c r="B3049" s="15" t="s">
        <v>7603</v>
      </c>
      <c r="C3049" s="15" t="n">
        <v>0.00426</v>
      </c>
      <c r="D3049" s="15"/>
    </row>
    <row r="3050" customFormat="false" ht="13" hidden="false" customHeight="false" outlineLevel="0" collapsed="false">
      <c r="A3050" s="15" t="s">
        <v>7604</v>
      </c>
      <c r="B3050" s="15" t="s">
        <v>7605</v>
      </c>
      <c r="C3050" s="15" t="n">
        <v>0.00421</v>
      </c>
      <c r="D3050" s="15" t="s">
        <v>493</v>
      </c>
    </row>
    <row r="3051" customFormat="false" ht="13" hidden="false" customHeight="false" outlineLevel="0" collapsed="false">
      <c r="A3051" s="15" t="s">
        <v>346</v>
      </c>
      <c r="B3051" s="15" t="s">
        <v>347</v>
      </c>
      <c r="C3051" s="15" t="n">
        <v>0.00421</v>
      </c>
      <c r="D3051" s="15"/>
    </row>
    <row r="3052" customFormat="false" ht="13" hidden="false" customHeight="false" outlineLevel="0" collapsed="false">
      <c r="A3052" s="15" t="s">
        <v>48</v>
      </c>
      <c r="B3052" s="15" t="s">
        <v>49</v>
      </c>
      <c r="C3052" s="15" t="n">
        <v>0.00418</v>
      </c>
      <c r="D3052" s="15"/>
    </row>
    <row r="3053" customFormat="false" ht="13" hidden="false" customHeight="false" outlineLevel="0" collapsed="false">
      <c r="A3053" s="15" t="s">
        <v>7606</v>
      </c>
      <c r="B3053" s="15" t="s">
        <v>7607</v>
      </c>
      <c r="C3053" s="15" t="n">
        <v>0.00417</v>
      </c>
      <c r="D3053" s="15"/>
    </row>
    <row r="3054" customFormat="false" ht="13" hidden="false" customHeight="false" outlineLevel="0" collapsed="false">
      <c r="A3054" s="15" t="s">
        <v>7608</v>
      </c>
      <c r="B3054" s="15" t="s">
        <v>7609</v>
      </c>
      <c r="C3054" s="15" t="n">
        <v>0.00415</v>
      </c>
      <c r="D3054" s="15"/>
    </row>
    <row r="3055" customFormat="false" ht="13" hidden="false" customHeight="false" outlineLevel="0" collapsed="false">
      <c r="A3055" s="15" t="s">
        <v>7610</v>
      </c>
      <c r="B3055" s="15" t="s">
        <v>7611</v>
      </c>
      <c r="C3055" s="15" t="n">
        <v>0.00413</v>
      </c>
      <c r="D3055" s="15"/>
    </row>
    <row r="3056" customFormat="false" ht="13" hidden="false" customHeight="false" outlineLevel="0" collapsed="false">
      <c r="A3056" s="15" t="s">
        <v>7612</v>
      </c>
      <c r="B3056" s="15" t="s">
        <v>7613</v>
      </c>
      <c r="C3056" s="15" t="n">
        <v>0.00412</v>
      </c>
      <c r="D3056" s="15"/>
    </row>
    <row r="3057" customFormat="false" ht="13" hidden="false" customHeight="false" outlineLevel="0" collapsed="false">
      <c r="A3057" s="15" t="s">
        <v>2551</v>
      </c>
      <c r="B3057" s="15" t="s">
        <v>2552</v>
      </c>
      <c r="C3057" s="15" t="n">
        <v>0.00411</v>
      </c>
      <c r="D3057" s="15"/>
    </row>
    <row r="3058" customFormat="false" ht="13" hidden="false" customHeight="false" outlineLevel="0" collapsed="false">
      <c r="A3058" s="15" t="s">
        <v>7614</v>
      </c>
      <c r="B3058" s="15" t="s">
        <v>7615</v>
      </c>
      <c r="C3058" s="15" t="n">
        <v>0.0041</v>
      </c>
      <c r="D3058" s="15" t="s">
        <v>493</v>
      </c>
    </row>
    <row r="3059" customFormat="false" ht="13" hidden="false" customHeight="false" outlineLevel="0" collapsed="false">
      <c r="A3059" s="15" t="s">
        <v>7616</v>
      </c>
      <c r="B3059" s="15" t="s">
        <v>7617</v>
      </c>
      <c r="C3059" s="15" t="n">
        <v>0.0041</v>
      </c>
      <c r="D3059" s="15"/>
    </row>
    <row r="3060" customFormat="false" ht="13" hidden="false" customHeight="false" outlineLevel="0" collapsed="false">
      <c r="A3060" s="15" t="s">
        <v>7618</v>
      </c>
      <c r="B3060" s="15" t="s">
        <v>7619</v>
      </c>
      <c r="C3060" s="15" t="n">
        <v>0.0041</v>
      </c>
      <c r="D3060" s="15"/>
    </row>
    <row r="3061" customFormat="false" ht="13" hidden="false" customHeight="false" outlineLevel="0" collapsed="false">
      <c r="A3061" s="15" t="s">
        <v>1277</v>
      </c>
      <c r="B3061" s="15" t="s">
        <v>1486</v>
      </c>
      <c r="C3061" s="15" t="n">
        <v>0.00407</v>
      </c>
      <c r="D3061" s="15"/>
    </row>
    <row r="3062" customFormat="false" ht="13" hidden="false" customHeight="false" outlineLevel="0" collapsed="false">
      <c r="A3062" s="15" t="s">
        <v>7620</v>
      </c>
      <c r="B3062" s="15" t="s">
        <v>7621</v>
      </c>
      <c r="C3062" s="15" t="n">
        <v>0.00407</v>
      </c>
      <c r="D3062" s="15"/>
    </row>
    <row r="3063" customFormat="false" ht="13" hidden="false" customHeight="false" outlineLevel="0" collapsed="false">
      <c r="A3063" s="15" t="s">
        <v>7622</v>
      </c>
      <c r="B3063" s="15" t="s">
        <v>7623</v>
      </c>
      <c r="C3063" s="15" t="n">
        <v>0.00406</v>
      </c>
      <c r="D3063" s="15"/>
    </row>
    <row r="3064" customFormat="false" ht="13" hidden="false" customHeight="false" outlineLevel="0" collapsed="false">
      <c r="A3064" s="15" t="s">
        <v>7624</v>
      </c>
      <c r="B3064" s="15" t="s">
        <v>7625</v>
      </c>
      <c r="C3064" s="15" t="n">
        <v>0.00406</v>
      </c>
      <c r="D3064" s="15"/>
    </row>
    <row r="3065" customFormat="false" ht="13" hidden="false" customHeight="false" outlineLevel="0" collapsed="false">
      <c r="A3065" s="15" t="s">
        <v>1851</v>
      </c>
      <c r="B3065" s="15" t="s">
        <v>1852</v>
      </c>
      <c r="C3065" s="15" t="n">
        <v>0.00405</v>
      </c>
      <c r="D3065" s="15"/>
    </row>
    <row r="3066" customFormat="false" ht="13" hidden="false" customHeight="false" outlineLevel="0" collapsed="false">
      <c r="A3066" s="15" t="s">
        <v>7626</v>
      </c>
      <c r="B3066" s="15" t="s">
        <v>7627</v>
      </c>
      <c r="C3066" s="15" t="n">
        <v>0.00405</v>
      </c>
      <c r="D3066" s="15"/>
    </row>
    <row r="3067" customFormat="false" ht="13" hidden="false" customHeight="false" outlineLevel="0" collapsed="false">
      <c r="A3067" s="15" t="s">
        <v>1489</v>
      </c>
      <c r="B3067" s="15" t="s">
        <v>1490</v>
      </c>
      <c r="C3067" s="15" t="n">
        <v>0.00401</v>
      </c>
      <c r="D3067" s="15"/>
    </row>
    <row r="3068" customFormat="false" ht="13" hidden="false" customHeight="false" outlineLevel="0" collapsed="false">
      <c r="A3068" s="15" t="s">
        <v>3191</v>
      </c>
      <c r="B3068" s="15" t="s">
        <v>7628</v>
      </c>
      <c r="C3068" s="15" t="n">
        <v>0.00399</v>
      </c>
      <c r="D3068" s="15"/>
    </row>
    <row r="3069" customFormat="false" ht="13" hidden="false" customHeight="false" outlineLevel="0" collapsed="false">
      <c r="A3069" s="15" t="s">
        <v>7629</v>
      </c>
      <c r="B3069" s="15" t="s">
        <v>7630</v>
      </c>
      <c r="C3069" s="15" t="n">
        <v>0.00399</v>
      </c>
      <c r="D3069" s="15"/>
    </row>
    <row r="3070" customFormat="false" ht="13" hidden="false" customHeight="false" outlineLevel="0" collapsed="false">
      <c r="A3070" s="15" t="s">
        <v>7631</v>
      </c>
      <c r="B3070" s="15" t="s">
        <v>7632</v>
      </c>
      <c r="C3070" s="15" t="n">
        <v>0.00394</v>
      </c>
      <c r="D3070" s="15"/>
    </row>
    <row r="3071" customFormat="false" ht="13" hidden="false" customHeight="false" outlineLevel="0" collapsed="false">
      <c r="A3071" s="15" t="s">
        <v>2167</v>
      </c>
      <c r="B3071" s="15" t="s">
        <v>2168</v>
      </c>
      <c r="C3071" s="15" t="n">
        <v>0.00391</v>
      </c>
      <c r="D3071" s="15"/>
    </row>
    <row r="3072" customFormat="false" ht="13" hidden="false" customHeight="false" outlineLevel="0" collapsed="false">
      <c r="A3072" s="15" t="s">
        <v>7633</v>
      </c>
      <c r="B3072" s="15" t="s">
        <v>7634</v>
      </c>
      <c r="C3072" s="15" t="n">
        <v>0.0039</v>
      </c>
      <c r="D3072" s="15" t="s">
        <v>35</v>
      </c>
    </row>
    <row r="3073" customFormat="false" ht="13" hidden="false" customHeight="false" outlineLevel="0" collapsed="false">
      <c r="A3073" s="15" t="s">
        <v>7635</v>
      </c>
      <c r="B3073" s="15" t="s">
        <v>7636</v>
      </c>
      <c r="C3073" s="15" t="n">
        <v>0.00389</v>
      </c>
      <c r="D3073" s="15"/>
    </row>
    <row r="3074" customFormat="false" ht="13" hidden="false" customHeight="false" outlineLevel="0" collapsed="false">
      <c r="A3074" s="15" t="s">
        <v>933</v>
      </c>
      <c r="B3074" s="15" t="s">
        <v>7637</v>
      </c>
      <c r="C3074" s="15" t="n">
        <v>0.00388</v>
      </c>
      <c r="D3074" s="15"/>
    </row>
    <row r="3075" customFormat="false" ht="13" hidden="false" customHeight="false" outlineLevel="0" collapsed="false">
      <c r="A3075" s="15" t="s">
        <v>1054</v>
      </c>
      <c r="B3075" s="15" t="s">
        <v>1055</v>
      </c>
      <c r="C3075" s="15" t="n">
        <v>0.00388</v>
      </c>
      <c r="D3075" s="15"/>
    </row>
    <row r="3076" customFormat="false" ht="13" hidden="false" customHeight="false" outlineLevel="0" collapsed="false">
      <c r="A3076" s="15" t="s">
        <v>7638</v>
      </c>
      <c r="B3076" s="15" t="s">
        <v>7639</v>
      </c>
      <c r="C3076" s="15" t="n">
        <v>0.00388</v>
      </c>
      <c r="D3076" s="15"/>
    </row>
    <row r="3077" customFormat="false" ht="13" hidden="false" customHeight="false" outlineLevel="0" collapsed="false">
      <c r="A3077" s="15" t="s">
        <v>7640</v>
      </c>
      <c r="B3077" s="15" t="s">
        <v>7641</v>
      </c>
      <c r="C3077" s="15" t="n">
        <v>0.00385</v>
      </c>
      <c r="D3077" s="15"/>
    </row>
    <row r="3078" customFormat="false" ht="13" hidden="false" customHeight="false" outlineLevel="0" collapsed="false">
      <c r="A3078" s="15" t="s">
        <v>7642</v>
      </c>
      <c r="B3078" s="15" t="s">
        <v>7643</v>
      </c>
      <c r="C3078" s="15" t="n">
        <v>0.00384</v>
      </c>
      <c r="D3078" s="15"/>
    </row>
    <row r="3079" customFormat="false" ht="13" hidden="false" customHeight="false" outlineLevel="0" collapsed="false">
      <c r="A3079" s="15" t="s">
        <v>7644</v>
      </c>
      <c r="B3079" s="15" t="s">
        <v>7645</v>
      </c>
      <c r="C3079" s="15" t="n">
        <v>0.00384</v>
      </c>
      <c r="D3079" s="15"/>
    </row>
    <row r="3080" customFormat="false" ht="13" hidden="false" customHeight="false" outlineLevel="0" collapsed="false">
      <c r="A3080" s="15" t="s">
        <v>1878</v>
      </c>
      <c r="B3080" s="15" t="s">
        <v>7646</v>
      </c>
      <c r="C3080" s="15" t="n">
        <v>0.00383</v>
      </c>
      <c r="D3080" s="15"/>
    </row>
    <row r="3081" customFormat="false" ht="13" hidden="false" customHeight="false" outlineLevel="0" collapsed="false">
      <c r="A3081" s="15" t="s">
        <v>7647</v>
      </c>
      <c r="B3081" s="15" t="s">
        <v>7648</v>
      </c>
      <c r="C3081" s="15" t="n">
        <v>0.0038</v>
      </c>
      <c r="D3081" s="15"/>
    </row>
    <row r="3082" customFormat="false" ht="13" hidden="false" customHeight="false" outlineLevel="0" collapsed="false">
      <c r="A3082" s="15" t="s">
        <v>309</v>
      </c>
      <c r="B3082" s="15" t="s">
        <v>310</v>
      </c>
      <c r="C3082" s="15" t="n">
        <v>0.00379</v>
      </c>
      <c r="D3082" s="15"/>
    </row>
    <row r="3083" customFormat="false" ht="13" hidden="false" customHeight="false" outlineLevel="0" collapsed="false">
      <c r="A3083" s="15" t="s">
        <v>7649</v>
      </c>
      <c r="B3083" s="15" t="s">
        <v>7650</v>
      </c>
      <c r="C3083" s="15" t="n">
        <v>0.00378</v>
      </c>
      <c r="D3083" s="15"/>
    </row>
    <row r="3084" customFormat="false" ht="13" hidden="false" customHeight="false" outlineLevel="0" collapsed="false">
      <c r="A3084" s="15" t="s">
        <v>7651</v>
      </c>
      <c r="B3084" s="15" t="s">
        <v>7652</v>
      </c>
      <c r="C3084" s="15" t="n">
        <v>0.00378</v>
      </c>
      <c r="D3084" s="15"/>
    </row>
    <row r="3085" customFormat="false" ht="13" hidden="false" customHeight="false" outlineLevel="0" collapsed="false">
      <c r="A3085" s="15" t="s">
        <v>7653</v>
      </c>
      <c r="B3085" s="15" t="s">
        <v>7654</v>
      </c>
      <c r="C3085" s="15" t="n">
        <v>0.00375</v>
      </c>
      <c r="D3085" s="15"/>
    </row>
    <row r="3086" customFormat="false" ht="13" hidden="false" customHeight="false" outlineLevel="0" collapsed="false">
      <c r="A3086" s="15" t="s">
        <v>7655</v>
      </c>
      <c r="B3086" s="15" t="s">
        <v>7656</v>
      </c>
      <c r="C3086" s="15" t="n">
        <v>0.00375</v>
      </c>
      <c r="D3086" s="15"/>
    </row>
    <row r="3087" customFormat="false" ht="13" hidden="false" customHeight="false" outlineLevel="0" collapsed="false">
      <c r="A3087" s="15" t="s">
        <v>7657</v>
      </c>
      <c r="B3087" s="15" t="s">
        <v>7658</v>
      </c>
      <c r="C3087" s="15" t="n">
        <v>0.00374</v>
      </c>
      <c r="D3087" s="15"/>
    </row>
    <row r="3088" customFormat="false" ht="13" hidden="false" customHeight="false" outlineLevel="0" collapsed="false">
      <c r="A3088" s="15" t="s">
        <v>2419</v>
      </c>
      <c r="B3088" s="15" t="s">
        <v>2420</v>
      </c>
      <c r="C3088" s="15" t="n">
        <v>0.00374</v>
      </c>
      <c r="D3088" s="15"/>
    </row>
    <row r="3089" customFormat="false" ht="13" hidden="false" customHeight="false" outlineLevel="0" collapsed="false">
      <c r="A3089" s="15" t="s">
        <v>7659</v>
      </c>
      <c r="B3089" s="15" t="s">
        <v>7660</v>
      </c>
      <c r="C3089" s="15" t="n">
        <v>0.00372</v>
      </c>
      <c r="D3089" s="15"/>
    </row>
    <row r="3090" customFormat="false" ht="13" hidden="false" customHeight="false" outlineLevel="0" collapsed="false">
      <c r="A3090" s="15" t="s">
        <v>7661</v>
      </c>
      <c r="B3090" s="15" t="s">
        <v>7662</v>
      </c>
      <c r="C3090" s="15" t="n">
        <v>0.00371</v>
      </c>
      <c r="D3090" s="15"/>
    </row>
    <row r="3091" customFormat="false" ht="13" hidden="false" customHeight="false" outlineLevel="0" collapsed="false">
      <c r="A3091" s="15" t="s">
        <v>7663</v>
      </c>
      <c r="B3091" s="15" t="s">
        <v>7664</v>
      </c>
      <c r="C3091" s="15" t="n">
        <v>0.0037</v>
      </c>
      <c r="D3091" s="15"/>
    </row>
    <row r="3092" customFormat="false" ht="13" hidden="false" customHeight="false" outlineLevel="0" collapsed="false">
      <c r="A3092" s="15" t="s">
        <v>7665</v>
      </c>
      <c r="B3092" s="15" t="s">
        <v>7666</v>
      </c>
      <c r="C3092" s="15" t="n">
        <v>0.00369</v>
      </c>
      <c r="D3092" s="15"/>
    </row>
    <row r="3093" customFormat="false" ht="13" hidden="false" customHeight="false" outlineLevel="0" collapsed="false">
      <c r="A3093" s="15" t="s">
        <v>7667</v>
      </c>
      <c r="B3093" s="15" t="s">
        <v>7668</v>
      </c>
      <c r="C3093" s="15" t="n">
        <v>0.00369</v>
      </c>
      <c r="D3093" s="15"/>
    </row>
    <row r="3094" customFormat="false" ht="13" hidden="false" customHeight="false" outlineLevel="0" collapsed="false">
      <c r="A3094" s="15" t="s">
        <v>7669</v>
      </c>
      <c r="B3094" s="15" t="s">
        <v>7670</v>
      </c>
      <c r="C3094" s="15" t="n">
        <v>0.00367</v>
      </c>
      <c r="D3094" s="15"/>
    </row>
    <row r="3095" customFormat="false" ht="13" hidden="false" customHeight="false" outlineLevel="0" collapsed="false">
      <c r="A3095" s="15" t="s">
        <v>7671</v>
      </c>
      <c r="B3095" s="15" t="s">
        <v>7672</v>
      </c>
      <c r="C3095" s="15" t="n">
        <v>0.00366</v>
      </c>
      <c r="D3095" s="15"/>
    </row>
    <row r="3096" customFormat="false" ht="13" hidden="false" customHeight="false" outlineLevel="0" collapsed="false">
      <c r="A3096" s="15" t="s">
        <v>3413</v>
      </c>
      <c r="B3096" s="15" t="s">
        <v>3414</v>
      </c>
      <c r="C3096" s="15" t="n">
        <v>0.00365</v>
      </c>
      <c r="D3096" s="15"/>
    </row>
    <row r="3097" customFormat="false" ht="13" hidden="false" customHeight="false" outlineLevel="0" collapsed="false">
      <c r="A3097" s="15" t="s">
        <v>7673</v>
      </c>
      <c r="B3097" s="15" t="s">
        <v>7674</v>
      </c>
      <c r="C3097" s="15" t="n">
        <v>0.0036</v>
      </c>
      <c r="D3097" s="15"/>
    </row>
    <row r="3098" customFormat="false" ht="13" hidden="false" customHeight="false" outlineLevel="0" collapsed="false">
      <c r="A3098" s="15" t="s">
        <v>7675</v>
      </c>
      <c r="B3098" s="15" t="s">
        <v>7676</v>
      </c>
      <c r="C3098" s="15" t="n">
        <v>0.00359</v>
      </c>
      <c r="D3098" s="15"/>
    </row>
    <row r="3099" customFormat="false" ht="13" hidden="false" customHeight="false" outlineLevel="0" collapsed="false">
      <c r="A3099" s="15" t="s">
        <v>255</v>
      </c>
      <c r="B3099" s="15" t="s">
        <v>2555</v>
      </c>
      <c r="C3099" s="15" t="n">
        <v>0.00358</v>
      </c>
      <c r="D3099" s="15"/>
    </row>
    <row r="3100" customFormat="false" ht="13" hidden="false" customHeight="false" outlineLevel="0" collapsed="false">
      <c r="A3100" s="15" t="s">
        <v>7677</v>
      </c>
      <c r="B3100" s="15" t="s">
        <v>7678</v>
      </c>
      <c r="C3100" s="15" t="n">
        <v>0.00353</v>
      </c>
      <c r="D3100" s="15"/>
    </row>
    <row r="3101" customFormat="false" ht="13" hidden="false" customHeight="false" outlineLevel="0" collapsed="false">
      <c r="A3101" s="15" t="s">
        <v>7679</v>
      </c>
      <c r="B3101" s="15" t="s">
        <v>7680</v>
      </c>
      <c r="C3101" s="15" t="n">
        <v>0.00352</v>
      </c>
      <c r="D3101" s="15"/>
    </row>
    <row r="3102" customFormat="false" ht="13" hidden="false" customHeight="false" outlineLevel="0" collapsed="false">
      <c r="A3102" s="15" t="s">
        <v>7681</v>
      </c>
      <c r="B3102" s="15" t="s">
        <v>7682</v>
      </c>
      <c r="C3102" s="15" t="n">
        <v>0.00351</v>
      </c>
      <c r="D3102" s="15"/>
    </row>
    <row r="3103" customFormat="false" ht="13" hidden="false" customHeight="false" outlineLevel="0" collapsed="false">
      <c r="A3103" s="15" t="s">
        <v>7683</v>
      </c>
      <c r="B3103" s="15" t="s">
        <v>7684</v>
      </c>
      <c r="C3103" s="15" t="n">
        <v>0.00349</v>
      </c>
      <c r="D3103" s="15"/>
    </row>
    <row r="3104" customFormat="false" ht="13" hidden="false" customHeight="false" outlineLevel="0" collapsed="false">
      <c r="A3104" s="15" t="s">
        <v>620</v>
      </c>
      <c r="B3104" s="15" t="s">
        <v>621</v>
      </c>
      <c r="C3104" s="15" t="n">
        <v>0.00348</v>
      </c>
      <c r="D3104" s="15"/>
    </row>
    <row r="3105" customFormat="false" ht="13" hidden="false" customHeight="false" outlineLevel="0" collapsed="false">
      <c r="A3105" s="15" t="s">
        <v>7685</v>
      </c>
      <c r="B3105" s="15" t="s">
        <v>7686</v>
      </c>
      <c r="C3105" s="15" t="n">
        <v>0.00347</v>
      </c>
      <c r="D3105" s="15"/>
    </row>
    <row r="3106" customFormat="false" ht="13" hidden="false" customHeight="false" outlineLevel="0" collapsed="false">
      <c r="A3106" s="15" t="s">
        <v>3379</v>
      </c>
      <c r="B3106" s="15" t="s">
        <v>3380</v>
      </c>
      <c r="C3106" s="15" t="n">
        <v>0.00344</v>
      </c>
      <c r="D3106" s="15"/>
    </row>
    <row r="3107" customFormat="false" ht="13" hidden="false" customHeight="false" outlineLevel="0" collapsed="false">
      <c r="A3107" s="15" t="s">
        <v>7687</v>
      </c>
      <c r="B3107" s="15" t="s">
        <v>7688</v>
      </c>
      <c r="C3107" s="15" t="n">
        <v>0.00343</v>
      </c>
      <c r="D3107" s="15"/>
    </row>
    <row r="3108" customFormat="false" ht="13" hidden="false" customHeight="false" outlineLevel="0" collapsed="false">
      <c r="A3108" s="15" t="s">
        <v>7689</v>
      </c>
      <c r="B3108" s="15" t="s">
        <v>7690</v>
      </c>
      <c r="C3108" s="15" t="n">
        <v>0.00342</v>
      </c>
      <c r="D3108" s="15"/>
    </row>
    <row r="3109" customFormat="false" ht="13" hidden="false" customHeight="false" outlineLevel="0" collapsed="false">
      <c r="A3109" s="15" t="s">
        <v>489</v>
      </c>
      <c r="B3109" s="15" t="s">
        <v>7691</v>
      </c>
      <c r="C3109" s="15" t="n">
        <v>0.00341</v>
      </c>
      <c r="D3109" s="15"/>
    </row>
    <row r="3110" customFormat="false" ht="13" hidden="false" customHeight="false" outlineLevel="0" collapsed="false">
      <c r="A3110" s="15" t="s">
        <v>7692</v>
      </c>
      <c r="B3110" s="15" t="s">
        <v>7693</v>
      </c>
      <c r="C3110" s="15" t="n">
        <v>0.00341</v>
      </c>
      <c r="D3110" s="15"/>
    </row>
    <row r="3111" customFormat="false" ht="13" hidden="false" customHeight="false" outlineLevel="0" collapsed="false">
      <c r="A3111" s="15" t="s">
        <v>2605</v>
      </c>
      <c r="B3111" s="15" t="s">
        <v>7694</v>
      </c>
      <c r="C3111" s="15" t="n">
        <v>0.00338</v>
      </c>
      <c r="D3111" s="15"/>
    </row>
    <row r="3112" customFormat="false" ht="13" hidden="false" customHeight="false" outlineLevel="0" collapsed="false">
      <c r="A3112" s="15" t="s">
        <v>7695</v>
      </c>
      <c r="B3112" s="15" t="s">
        <v>7696</v>
      </c>
      <c r="C3112" s="15" t="n">
        <v>0.00338</v>
      </c>
      <c r="D3112" s="15"/>
    </row>
    <row r="3113" customFormat="false" ht="13" hidden="false" customHeight="false" outlineLevel="0" collapsed="false">
      <c r="A3113" s="15" t="s">
        <v>7697</v>
      </c>
      <c r="B3113" s="15" t="s">
        <v>7698</v>
      </c>
      <c r="C3113" s="15" t="n">
        <v>0.00336</v>
      </c>
      <c r="D3113" s="15"/>
    </row>
    <row r="3114" customFormat="false" ht="13" hidden="false" customHeight="false" outlineLevel="0" collapsed="false">
      <c r="A3114" s="15" t="s">
        <v>1074</v>
      </c>
      <c r="B3114" s="15" t="s">
        <v>7699</v>
      </c>
      <c r="C3114" s="15" t="n">
        <v>0.00334</v>
      </c>
      <c r="D3114" s="15"/>
    </row>
    <row r="3115" customFormat="false" ht="13" hidden="false" customHeight="false" outlineLevel="0" collapsed="false">
      <c r="A3115" s="15" t="s">
        <v>7700</v>
      </c>
      <c r="B3115" s="15" t="s">
        <v>7701</v>
      </c>
      <c r="C3115" s="15" t="n">
        <v>0.00331</v>
      </c>
      <c r="D3115" s="15"/>
    </row>
    <row r="3116" customFormat="false" ht="13" hidden="false" customHeight="false" outlineLevel="0" collapsed="false">
      <c r="A3116" s="15" t="s">
        <v>7702</v>
      </c>
      <c r="B3116" s="15" t="s">
        <v>7703</v>
      </c>
      <c r="C3116" s="15" t="n">
        <v>0.00329</v>
      </c>
      <c r="D3116" s="15" t="s">
        <v>493</v>
      </c>
    </row>
    <row r="3117" customFormat="false" ht="13" hidden="false" customHeight="false" outlineLevel="0" collapsed="false">
      <c r="A3117" s="15" t="s">
        <v>3140</v>
      </c>
      <c r="B3117" s="15" t="s">
        <v>7704</v>
      </c>
      <c r="C3117" s="15" t="n">
        <v>0.00329</v>
      </c>
      <c r="D3117" s="15"/>
    </row>
    <row r="3118" customFormat="false" ht="13" hidden="false" customHeight="false" outlineLevel="0" collapsed="false">
      <c r="A3118" s="15" t="s">
        <v>450</v>
      </c>
      <c r="B3118" s="15" t="s">
        <v>451</v>
      </c>
      <c r="C3118" s="15" t="n">
        <v>0.00329</v>
      </c>
      <c r="D3118" s="15"/>
    </row>
    <row r="3119" customFormat="false" ht="13" hidden="false" customHeight="false" outlineLevel="0" collapsed="false">
      <c r="A3119" s="15" t="s">
        <v>7705</v>
      </c>
      <c r="B3119" s="15" t="s">
        <v>7706</v>
      </c>
      <c r="C3119" s="15" t="n">
        <v>0.00328</v>
      </c>
      <c r="D3119" s="15"/>
    </row>
    <row r="3120" customFormat="false" ht="13" hidden="false" customHeight="false" outlineLevel="0" collapsed="false">
      <c r="A3120" s="15" t="s">
        <v>7707</v>
      </c>
      <c r="B3120" s="15" t="s">
        <v>7708</v>
      </c>
      <c r="C3120" s="15" t="n">
        <v>0.00327</v>
      </c>
      <c r="D3120" s="15"/>
    </row>
    <row r="3121" customFormat="false" ht="13" hidden="false" customHeight="false" outlineLevel="0" collapsed="false">
      <c r="A3121" s="15" t="s">
        <v>2683</v>
      </c>
      <c r="B3121" s="15" t="s">
        <v>2684</v>
      </c>
      <c r="C3121" s="15" t="n">
        <v>0.00327</v>
      </c>
      <c r="D3121" s="15"/>
    </row>
    <row r="3122" customFormat="false" ht="13" hidden="false" customHeight="false" outlineLevel="0" collapsed="false">
      <c r="A3122" s="15" t="s">
        <v>7709</v>
      </c>
      <c r="B3122" s="15" t="s">
        <v>7710</v>
      </c>
      <c r="C3122" s="15" t="n">
        <v>0.00326</v>
      </c>
      <c r="D3122" s="15"/>
    </row>
    <row r="3123" customFormat="false" ht="13" hidden="false" customHeight="false" outlineLevel="0" collapsed="false">
      <c r="A3123" s="15" t="s">
        <v>7711</v>
      </c>
      <c r="B3123" s="15" t="s">
        <v>7712</v>
      </c>
      <c r="C3123" s="15" t="n">
        <v>0.00324</v>
      </c>
      <c r="D3123" s="15"/>
    </row>
    <row r="3124" customFormat="false" ht="13" hidden="false" customHeight="false" outlineLevel="0" collapsed="false">
      <c r="A3124" s="15" t="s">
        <v>7713</v>
      </c>
      <c r="B3124" s="15" t="s">
        <v>7714</v>
      </c>
      <c r="C3124" s="15" t="n">
        <v>0.00323</v>
      </c>
      <c r="D3124" s="15"/>
    </row>
    <row r="3125" customFormat="false" ht="13" hidden="false" customHeight="false" outlineLevel="0" collapsed="false">
      <c r="A3125" s="15" t="s">
        <v>7715</v>
      </c>
      <c r="B3125" s="15" t="s">
        <v>7716</v>
      </c>
      <c r="C3125" s="15" t="n">
        <v>0.00322</v>
      </c>
      <c r="D3125" s="15"/>
    </row>
    <row r="3126" customFormat="false" ht="13" hidden="false" customHeight="false" outlineLevel="0" collapsed="false">
      <c r="A3126" s="15" t="s">
        <v>7717</v>
      </c>
      <c r="B3126" s="15" t="s">
        <v>7718</v>
      </c>
      <c r="C3126" s="15" t="n">
        <v>0.00319</v>
      </c>
      <c r="D3126" s="15"/>
    </row>
    <row r="3127" customFormat="false" ht="13" hidden="false" customHeight="false" outlineLevel="0" collapsed="false">
      <c r="A3127" s="15" t="s">
        <v>7719</v>
      </c>
      <c r="B3127" s="15" t="s">
        <v>7720</v>
      </c>
      <c r="C3127" s="15" t="n">
        <v>0.00319</v>
      </c>
      <c r="D3127" s="15"/>
    </row>
    <row r="3128" customFormat="false" ht="13" hidden="false" customHeight="false" outlineLevel="0" collapsed="false">
      <c r="A3128" s="15" t="s">
        <v>1700</v>
      </c>
      <c r="B3128" s="15" t="s">
        <v>1701</v>
      </c>
      <c r="C3128" s="15" t="n">
        <v>0.00317</v>
      </c>
      <c r="D3128" s="15"/>
    </row>
    <row r="3129" customFormat="false" ht="13" hidden="false" customHeight="false" outlineLevel="0" collapsed="false">
      <c r="A3129" s="15" t="s">
        <v>7721</v>
      </c>
      <c r="B3129" s="15" t="s">
        <v>7722</v>
      </c>
      <c r="C3129" s="15" t="n">
        <v>0.00317</v>
      </c>
      <c r="D3129" s="15" t="s">
        <v>327</v>
      </c>
    </row>
    <row r="3130" customFormat="false" ht="13" hidden="false" customHeight="false" outlineLevel="0" collapsed="false">
      <c r="A3130" s="15" t="s">
        <v>7723</v>
      </c>
      <c r="B3130" s="15" t="s">
        <v>7724</v>
      </c>
      <c r="C3130" s="15" t="n">
        <v>0.00317</v>
      </c>
      <c r="D3130" s="15"/>
    </row>
    <row r="3131" customFormat="false" ht="13" hidden="false" customHeight="false" outlineLevel="0" collapsed="false">
      <c r="A3131" s="15" t="s">
        <v>7725</v>
      </c>
      <c r="B3131" s="15" t="s">
        <v>7726</v>
      </c>
      <c r="C3131" s="15" t="n">
        <v>0.00316</v>
      </c>
      <c r="D3131" s="15"/>
    </row>
    <row r="3132" customFormat="false" ht="13" hidden="false" customHeight="false" outlineLevel="0" collapsed="false">
      <c r="A3132" s="15" t="s">
        <v>7727</v>
      </c>
      <c r="B3132" s="15" t="s">
        <v>7728</v>
      </c>
      <c r="C3132" s="15" t="n">
        <v>0.00316</v>
      </c>
      <c r="D3132" s="15"/>
    </row>
    <row r="3133" customFormat="false" ht="13" hidden="false" customHeight="false" outlineLevel="0" collapsed="false">
      <c r="A3133" s="15" t="s">
        <v>7729</v>
      </c>
      <c r="B3133" s="15" t="s">
        <v>7730</v>
      </c>
      <c r="C3133" s="15" t="n">
        <v>0.00313</v>
      </c>
      <c r="D3133" s="15"/>
    </row>
    <row r="3134" customFormat="false" ht="13" hidden="false" customHeight="false" outlineLevel="0" collapsed="false">
      <c r="A3134" s="15" t="s">
        <v>7731</v>
      </c>
      <c r="B3134" s="15" t="s">
        <v>7732</v>
      </c>
      <c r="C3134" s="15" t="n">
        <v>0.00309</v>
      </c>
      <c r="D3134" s="15"/>
    </row>
    <row r="3135" customFormat="false" ht="13" hidden="false" customHeight="false" outlineLevel="0" collapsed="false">
      <c r="A3135" s="15" t="s">
        <v>1516</v>
      </c>
      <c r="B3135" s="15" t="s">
        <v>1517</v>
      </c>
      <c r="C3135" s="15" t="n">
        <v>0.00307</v>
      </c>
      <c r="D3135" s="15"/>
    </row>
    <row r="3136" customFormat="false" ht="13" hidden="false" customHeight="false" outlineLevel="0" collapsed="false">
      <c r="A3136" s="15" t="s">
        <v>1734</v>
      </c>
      <c r="B3136" s="15" t="s">
        <v>1735</v>
      </c>
      <c r="C3136" s="15" t="n">
        <v>0.00304</v>
      </c>
      <c r="D3136" s="15"/>
    </row>
    <row r="3137" customFormat="false" ht="13" hidden="false" customHeight="false" outlineLevel="0" collapsed="false">
      <c r="A3137" s="15" t="s">
        <v>990</v>
      </c>
      <c r="B3137" s="15" t="s">
        <v>991</v>
      </c>
      <c r="C3137" s="15" t="n">
        <v>0.00304</v>
      </c>
      <c r="D3137" s="15"/>
    </row>
    <row r="3138" customFormat="false" ht="13" hidden="false" customHeight="false" outlineLevel="0" collapsed="false">
      <c r="A3138" s="15" t="s">
        <v>7733</v>
      </c>
      <c r="B3138" s="15" t="s">
        <v>7734</v>
      </c>
      <c r="C3138" s="15" t="n">
        <v>0.00303</v>
      </c>
      <c r="D3138" s="15"/>
    </row>
    <row r="3139" customFormat="false" ht="13" hidden="false" customHeight="false" outlineLevel="0" collapsed="false">
      <c r="A3139" s="15" t="s">
        <v>7735</v>
      </c>
      <c r="B3139" s="15" t="s">
        <v>7736</v>
      </c>
      <c r="C3139" s="15" t="n">
        <v>0.00303</v>
      </c>
      <c r="D3139" s="15"/>
    </row>
    <row r="3140" customFormat="false" ht="13" hidden="false" customHeight="false" outlineLevel="0" collapsed="false">
      <c r="A3140" s="15" t="s">
        <v>152</v>
      </c>
      <c r="B3140" s="15" t="s">
        <v>153</v>
      </c>
      <c r="C3140" s="15" t="n">
        <v>0.00302</v>
      </c>
      <c r="D3140" s="15"/>
    </row>
    <row r="3141" customFormat="false" ht="13" hidden="false" customHeight="false" outlineLevel="0" collapsed="false">
      <c r="A3141" s="15" t="s">
        <v>2010</v>
      </c>
      <c r="B3141" s="15" t="s">
        <v>2011</v>
      </c>
      <c r="C3141" s="15" t="n">
        <v>0.00301</v>
      </c>
      <c r="D3141" s="15"/>
    </row>
    <row r="3142" customFormat="false" ht="13" hidden="false" customHeight="false" outlineLevel="0" collapsed="false">
      <c r="A3142" s="15" t="s">
        <v>7737</v>
      </c>
      <c r="B3142" s="15" t="s">
        <v>7738</v>
      </c>
      <c r="C3142" s="15" t="n">
        <v>0.00299</v>
      </c>
      <c r="D3142" s="15"/>
    </row>
    <row r="3143" customFormat="false" ht="13" hidden="false" customHeight="false" outlineLevel="0" collapsed="false">
      <c r="A3143" s="15" t="s">
        <v>7739</v>
      </c>
      <c r="B3143" s="15" t="s">
        <v>7740</v>
      </c>
      <c r="C3143" s="15" t="n">
        <v>0.00299</v>
      </c>
      <c r="D3143" s="15"/>
    </row>
    <row r="3144" customFormat="false" ht="13" hidden="false" customHeight="false" outlineLevel="0" collapsed="false">
      <c r="A3144" s="15" t="s">
        <v>888</v>
      </c>
      <c r="B3144" s="15" t="s">
        <v>889</v>
      </c>
      <c r="C3144" s="15" t="n">
        <v>0.00297</v>
      </c>
      <c r="D3144" s="15"/>
    </row>
    <row r="3145" customFormat="false" ht="13" hidden="false" customHeight="false" outlineLevel="0" collapsed="false">
      <c r="A3145" s="15" t="s">
        <v>7741</v>
      </c>
      <c r="B3145" s="15" t="s">
        <v>7742</v>
      </c>
      <c r="C3145" s="15" t="n">
        <v>0.00296</v>
      </c>
      <c r="D3145" s="15"/>
    </row>
    <row r="3146" customFormat="false" ht="13" hidden="false" customHeight="false" outlineLevel="0" collapsed="false">
      <c r="A3146" s="15" t="s">
        <v>7743</v>
      </c>
      <c r="B3146" s="15" t="s">
        <v>7744</v>
      </c>
      <c r="C3146" s="15" t="n">
        <v>0.00294</v>
      </c>
      <c r="D3146" s="15"/>
    </row>
    <row r="3147" customFormat="false" ht="13" hidden="false" customHeight="false" outlineLevel="0" collapsed="false">
      <c r="A3147" s="15" t="s">
        <v>1144</v>
      </c>
      <c r="B3147" s="15" t="s">
        <v>1145</v>
      </c>
      <c r="C3147" s="15" t="n">
        <v>0.00292</v>
      </c>
      <c r="D3147" s="15"/>
    </row>
    <row r="3148" customFormat="false" ht="13" hidden="false" customHeight="false" outlineLevel="0" collapsed="false">
      <c r="A3148" s="15" t="s">
        <v>7745</v>
      </c>
      <c r="B3148" s="15" t="s">
        <v>7746</v>
      </c>
      <c r="C3148" s="15" t="n">
        <v>0.00289</v>
      </c>
      <c r="D3148" s="15"/>
    </row>
    <row r="3149" customFormat="false" ht="13" hidden="false" customHeight="false" outlineLevel="0" collapsed="false">
      <c r="A3149" s="15" t="s">
        <v>568</v>
      </c>
      <c r="B3149" s="15" t="s">
        <v>1581</v>
      </c>
      <c r="C3149" s="15" t="n">
        <v>0.00288</v>
      </c>
      <c r="D3149" s="15"/>
    </row>
    <row r="3150" customFormat="false" ht="13" hidden="false" customHeight="false" outlineLevel="0" collapsed="false">
      <c r="A3150" s="15" t="s">
        <v>7747</v>
      </c>
      <c r="B3150" s="15" t="s">
        <v>7748</v>
      </c>
      <c r="C3150" s="15" t="n">
        <v>0.00288</v>
      </c>
      <c r="D3150" s="15"/>
    </row>
    <row r="3151" customFormat="false" ht="13" hidden="false" customHeight="false" outlineLevel="0" collapsed="false">
      <c r="A3151" s="15" t="s">
        <v>319</v>
      </c>
      <c r="B3151" s="15" t="s">
        <v>320</v>
      </c>
      <c r="C3151" s="15" t="n">
        <v>0.00287</v>
      </c>
      <c r="D3151" s="15"/>
    </row>
    <row r="3152" customFormat="false" ht="13" hidden="false" customHeight="false" outlineLevel="0" collapsed="false">
      <c r="A3152" s="15" t="s">
        <v>2755</v>
      </c>
      <c r="B3152" s="15" t="s">
        <v>2756</v>
      </c>
      <c r="C3152" s="15" t="n">
        <v>0.00286</v>
      </c>
      <c r="D3152" s="15"/>
    </row>
    <row r="3153" customFormat="false" ht="13" hidden="false" customHeight="false" outlineLevel="0" collapsed="false">
      <c r="A3153" s="15" t="s">
        <v>7749</v>
      </c>
      <c r="B3153" s="15" t="s">
        <v>7750</v>
      </c>
      <c r="C3153" s="15" t="n">
        <v>0.00286</v>
      </c>
      <c r="D3153" s="15"/>
    </row>
    <row r="3154" customFormat="false" ht="13" hidden="false" customHeight="false" outlineLevel="0" collapsed="false">
      <c r="A3154" s="15" t="s">
        <v>7751</v>
      </c>
      <c r="B3154" s="15" t="s">
        <v>7752</v>
      </c>
      <c r="C3154" s="15" t="n">
        <v>0.00286</v>
      </c>
      <c r="D3154" s="15"/>
    </row>
    <row r="3155" customFormat="false" ht="13" hidden="false" customHeight="false" outlineLevel="0" collapsed="false">
      <c r="A3155" s="15" t="s">
        <v>7753</v>
      </c>
      <c r="B3155" s="15" t="s">
        <v>7754</v>
      </c>
      <c r="C3155" s="15" t="n">
        <v>0.00284</v>
      </c>
      <c r="D3155" s="15"/>
    </row>
    <row r="3156" customFormat="false" ht="13" hidden="false" customHeight="false" outlineLevel="0" collapsed="false">
      <c r="A3156" s="15" t="s">
        <v>3672</v>
      </c>
      <c r="B3156" s="15" t="s">
        <v>7755</v>
      </c>
      <c r="C3156" s="15" t="n">
        <v>0.00284</v>
      </c>
      <c r="D3156" s="15"/>
    </row>
    <row r="3157" customFormat="false" ht="13" hidden="false" customHeight="false" outlineLevel="0" collapsed="false">
      <c r="A3157" s="15" t="s">
        <v>78</v>
      </c>
      <c r="B3157" s="15" t="s">
        <v>79</v>
      </c>
      <c r="C3157" s="15" t="n">
        <v>0.00283</v>
      </c>
      <c r="D3157" s="15"/>
    </row>
    <row r="3158" customFormat="false" ht="13" hidden="false" customHeight="false" outlineLevel="0" collapsed="false">
      <c r="A3158" s="15" t="s">
        <v>7756</v>
      </c>
      <c r="B3158" s="15" t="s">
        <v>7757</v>
      </c>
      <c r="C3158" s="15" t="n">
        <v>0.00283</v>
      </c>
      <c r="D3158" s="15"/>
    </row>
    <row r="3159" customFormat="false" ht="13" hidden="false" customHeight="false" outlineLevel="0" collapsed="false">
      <c r="A3159" s="15" t="s">
        <v>7758</v>
      </c>
      <c r="B3159" s="15" t="s">
        <v>7759</v>
      </c>
      <c r="C3159" s="15" t="n">
        <v>0.0028</v>
      </c>
      <c r="D3159" s="15"/>
    </row>
    <row r="3160" customFormat="false" ht="13" hidden="false" customHeight="false" outlineLevel="0" collapsed="false">
      <c r="A3160" s="15" t="s">
        <v>7760</v>
      </c>
      <c r="B3160" s="15" t="s">
        <v>7761</v>
      </c>
      <c r="C3160" s="15" t="n">
        <v>0.00278</v>
      </c>
      <c r="D3160" s="15"/>
    </row>
    <row r="3161" customFormat="false" ht="13" hidden="false" customHeight="false" outlineLevel="0" collapsed="false">
      <c r="A3161" s="15" t="s">
        <v>7762</v>
      </c>
      <c r="B3161" s="15" t="s">
        <v>7763</v>
      </c>
      <c r="C3161" s="15" t="n">
        <v>0.00278</v>
      </c>
      <c r="D3161" s="15"/>
    </row>
    <row r="3162" customFormat="false" ht="13" hidden="false" customHeight="false" outlineLevel="0" collapsed="false">
      <c r="A3162" s="15" t="s">
        <v>7764</v>
      </c>
      <c r="B3162" s="15" t="s">
        <v>7765</v>
      </c>
      <c r="C3162" s="15" t="n">
        <v>0.00278</v>
      </c>
      <c r="D3162" s="15"/>
    </row>
    <row r="3163" customFormat="false" ht="13" hidden="false" customHeight="false" outlineLevel="0" collapsed="false">
      <c r="A3163" s="15" t="s">
        <v>7766</v>
      </c>
      <c r="B3163" s="15" t="s">
        <v>7767</v>
      </c>
      <c r="C3163" s="15" t="n">
        <v>0.00277</v>
      </c>
      <c r="D3163" s="15"/>
    </row>
    <row r="3164" customFormat="false" ht="13" hidden="false" customHeight="false" outlineLevel="0" collapsed="false">
      <c r="A3164" s="15" t="s">
        <v>7768</v>
      </c>
      <c r="B3164" s="15" t="s">
        <v>7769</v>
      </c>
      <c r="C3164" s="15" t="n">
        <v>0.00276</v>
      </c>
      <c r="D3164" s="15"/>
    </row>
    <row r="3165" customFormat="false" ht="13" hidden="false" customHeight="false" outlineLevel="0" collapsed="false">
      <c r="A3165" s="15" t="s">
        <v>7770</v>
      </c>
      <c r="B3165" s="15" t="s">
        <v>7771</v>
      </c>
      <c r="C3165" s="15" t="n">
        <v>0.00276</v>
      </c>
      <c r="D3165" s="15"/>
    </row>
    <row r="3166" customFormat="false" ht="13" hidden="false" customHeight="false" outlineLevel="0" collapsed="false">
      <c r="A3166" s="15" t="s">
        <v>7772</v>
      </c>
      <c r="B3166" s="15" t="s">
        <v>7773</v>
      </c>
      <c r="C3166" s="15" t="n">
        <v>0.00274</v>
      </c>
      <c r="D3166" s="15"/>
    </row>
    <row r="3167" customFormat="false" ht="13" hidden="false" customHeight="false" outlineLevel="0" collapsed="false">
      <c r="A3167" s="15" t="s">
        <v>7308</v>
      </c>
      <c r="B3167" s="15" t="s">
        <v>7774</v>
      </c>
      <c r="C3167" s="15" t="n">
        <v>0.00274</v>
      </c>
      <c r="D3167" s="15" t="s">
        <v>35</v>
      </c>
    </row>
    <row r="3168" customFormat="false" ht="13" hidden="false" customHeight="false" outlineLevel="0" collapsed="false">
      <c r="A3168" s="15" t="s">
        <v>2659</v>
      </c>
      <c r="B3168" s="15" t="s">
        <v>2660</v>
      </c>
      <c r="C3168" s="15" t="n">
        <v>0.00272</v>
      </c>
      <c r="D3168" s="15"/>
    </row>
    <row r="3169" customFormat="false" ht="13" hidden="false" customHeight="false" outlineLevel="0" collapsed="false">
      <c r="A3169" s="15" t="s">
        <v>7775</v>
      </c>
      <c r="B3169" s="15" t="s">
        <v>7776</v>
      </c>
      <c r="C3169" s="15" t="n">
        <v>0.00269</v>
      </c>
      <c r="D3169" s="15"/>
    </row>
    <row r="3170" customFormat="false" ht="13" hidden="false" customHeight="false" outlineLevel="0" collapsed="false">
      <c r="A3170" s="15" t="s">
        <v>7777</v>
      </c>
      <c r="B3170" s="15" t="s">
        <v>7778</v>
      </c>
      <c r="C3170" s="15" t="n">
        <v>0.00268</v>
      </c>
      <c r="D3170" s="15"/>
    </row>
    <row r="3171" customFormat="false" ht="13" hidden="false" customHeight="false" outlineLevel="0" collapsed="false">
      <c r="A3171" s="15" t="s">
        <v>7779</v>
      </c>
      <c r="B3171" s="15" t="s">
        <v>7780</v>
      </c>
      <c r="C3171" s="15" t="n">
        <v>0.00267</v>
      </c>
      <c r="D3171" s="15"/>
    </row>
    <row r="3172" customFormat="false" ht="13" hidden="false" customHeight="false" outlineLevel="0" collapsed="false">
      <c r="A3172" s="15" t="s">
        <v>42</v>
      </c>
      <c r="B3172" s="15" t="s">
        <v>7781</v>
      </c>
      <c r="C3172" s="15" t="n">
        <v>0.00266</v>
      </c>
      <c r="D3172" s="15"/>
    </row>
    <row r="3173" customFormat="false" ht="13" hidden="false" customHeight="false" outlineLevel="0" collapsed="false">
      <c r="A3173" s="15" t="s">
        <v>7782</v>
      </c>
      <c r="B3173" s="15" t="s">
        <v>7783</v>
      </c>
      <c r="C3173" s="15" t="n">
        <v>0.00265</v>
      </c>
      <c r="D3173" s="15"/>
    </row>
    <row r="3174" customFormat="false" ht="13" hidden="false" customHeight="false" outlineLevel="0" collapsed="false">
      <c r="A3174" s="15" t="s">
        <v>7784</v>
      </c>
      <c r="B3174" s="15" t="s">
        <v>7785</v>
      </c>
      <c r="C3174" s="15" t="n">
        <v>0.00262</v>
      </c>
      <c r="D3174" s="15"/>
    </row>
    <row r="3175" customFormat="false" ht="13" hidden="false" customHeight="false" outlineLevel="0" collapsed="false">
      <c r="A3175" s="15" t="s">
        <v>1858</v>
      </c>
      <c r="B3175" s="15" t="s">
        <v>1859</v>
      </c>
      <c r="C3175" s="15" t="n">
        <v>0.00262</v>
      </c>
      <c r="D3175" s="15"/>
    </row>
    <row r="3176" customFormat="false" ht="13" hidden="false" customHeight="false" outlineLevel="0" collapsed="false">
      <c r="A3176" s="15" t="s">
        <v>614</v>
      </c>
      <c r="B3176" s="15" t="s">
        <v>615</v>
      </c>
      <c r="C3176" s="15" t="n">
        <v>0.00261</v>
      </c>
      <c r="D3176" s="15"/>
    </row>
    <row r="3177" customFormat="false" ht="13" hidden="false" customHeight="false" outlineLevel="0" collapsed="false">
      <c r="A3177" s="15" t="s">
        <v>7786</v>
      </c>
      <c r="B3177" s="15" t="s">
        <v>7787</v>
      </c>
      <c r="C3177" s="15" t="n">
        <v>0.0026</v>
      </c>
      <c r="D3177" s="15"/>
    </row>
    <row r="3178" customFormat="false" ht="13" hidden="false" customHeight="false" outlineLevel="0" collapsed="false">
      <c r="A3178" s="15" t="s">
        <v>7788</v>
      </c>
      <c r="B3178" s="15" t="s">
        <v>7789</v>
      </c>
      <c r="C3178" s="15" t="n">
        <v>0.00259</v>
      </c>
      <c r="D3178" s="15"/>
    </row>
    <row r="3179" customFormat="false" ht="13" hidden="false" customHeight="false" outlineLevel="0" collapsed="false">
      <c r="A3179" s="15" t="s">
        <v>6749</v>
      </c>
      <c r="B3179" s="15" t="s">
        <v>7790</v>
      </c>
      <c r="C3179" s="15" t="n">
        <v>0.00259</v>
      </c>
      <c r="D3179" s="15"/>
    </row>
    <row r="3180" customFormat="false" ht="13" hidden="false" customHeight="false" outlineLevel="0" collapsed="false">
      <c r="A3180" s="15" t="s">
        <v>7791</v>
      </c>
      <c r="B3180" s="15" t="s">
        <v>7792</v>
      </c>
      <c r="C3180" s="15" t="n">
        <v>0.00253</v>
      </c>
      <c r="D3180" s="15"/>
    </row>
    <row r="3181" customFormat="false" ht="13" hidden="false" customHeight="false" outlineLevel="0" collapsed="false">
      <c r="A3181" s="15" t="s">
        <v>7793</v>
      </c>
      <c r="B3181" s="15" t="s">
        <v>7794</v>
      </c>
      <c r="C3181" s="15" t="n">
        <v>0.00251</v>
      </c>
      <c r="D3181" s="15"/>
    </row>
    <row r="3182" customFormat="false" ht="13" hidden="false" customHeight="false" outlineLevel="0" collapsed="false">
      <c r="A3182" s="15" t="s">
        <v>7795</v>
      </c>
      <c r="B3182" s="15" t="s">
        <v>7796</v>
      </c>
      <c r="C3182" s="15" t="n">
        <v>0.00251</v>
      </c>
      <c r="D3182" s="15"/>
    </row>
    <row r="3183" customFormat="false" ht="13" hidden="false" customHeight="false" outlineLevel="0" collapsed="false">
      <c r="A3183" s="15" t="s">
        <v>704</v>
      </c>
      <c r="B3183" s="15" t="s">
        <v>705</v>
      </c>
      <c r="C3183" s="15" t="n">
        <v>0.00251</v>
      </c>
      <c r="D3183" s="15"/>
    </row>
    <row r="3184" customFormat="false" ht="13" hidden="false" customHeight="false" outlineLevel="0" collapsed="false">
      <c r="A3184" s="15" t="s">
        <v>7797</v>
      </c>
      <c r="B3184" s="15" t="s">
        <v>7798</v>
      </c>
      <c r="C3184" s="15" t="n">
        <v>0.0025</v>
      </c>
      <c r="D3184" s="15"/>
    </row>
    <row r="3185" customFormat="false" ht="13" hidden="false" customHeight="false" outlineLevel="0" collapsed="false">
      <c r="A3185" s="15" t="s">
        <v>170</v>
      </c>
      <c r="B3185" s="15" t="s">
        <v>829</v>
      </c>
      <c r="C3185" s="15" t="n">
        <v>0.00249</v>
      </c>
      <c r="D3185" s="15"/>
    </row>
    <row r="3186" customFormat="false" ht="13" hidden="false" customHeight="false" outlineLevel="0" collapsed="false">
      <c r="A3186" s="15" t="s">
        <v>7799</v>
      </c>
      <c r="B3186" s="15" t="s">
        <v>7800</v>
      </c>
      <c r="C3186" s="15" t="n">
        <v>0.00249</v>
      </c>
      <c r="D3186" s="15"/>
    </row>
    <row r="3187" customFormat="false" ht="13" hidden="false" customHeight="false" outlineLevel="0" collapsed="false">
      <c r="A3187" s="15" t="s">
        <v>7801</v>
      </c>
      <c r="B3187" s="15" t="s">
        <v>7802</v>
      </c>
      <c r="C3187" s="15" t="n">
        <v>0.00248</v>
      </c>
      <c r="D3187" s="15"/>
    </row>
    <row r="3188" customFormat="false" ht="13" hidden="false" customHeight="false" outlineLevel="0" collapsed="false">
      <c r="A3188" s="15" t="s">
        <v>7803</v>
      </c>
      <c r="B3188" s="15" t="s">
        <v>7804</v>
      </c>
      <c r="C3188" s="15" t="n">
        <v>0.00247</v>
      </c>
      <c r="D3188" s="15"/>
    </row>
    <row r="3189" customFormat="false" ht="13" hidden="false" customHeight="false" outlineLevel="0" collapsed="false">
      <c r="A3189" s="15" t="s">
        <v>7805</v>
      </c>
      <c r="B3189" s="15" t="s">
        <v>7806</v>
      </c>
      <c r="C3189" s="15" t="n">
        <v>0.00244</v>
      </c>
      <c r="D3189" s="15"/>
    </row>
    <row r="3190" customFormat="false" ht="13" hidden="false" customHeight="false" outlineLevel="0" collapsed="false">
      <c r="A3190" s="15" t="s">
        <v>7807</v>
      </c>
      <c r="B3190" s="15" t="s">
        <v>7808</v>
      </c>
      <c r="C3190" s="15" t="n">
        <v>0.00242</v>
      </c>
      <c r="D3190" s="15"/>
    </row>
    <row r="3191" customFormat="false" ht="13" hidden="false" customHeight="false" outlineLevel="0" collapsed="false">
      <c r="A3191" s="15" t="s">
        <v>2092</v>
      </c>
      <c r="B3191" s="15" t="s">
        <v>2093</v>
      </c>
      <c r="C3191" s="15" t="n">
        <v>0.00241</v>
      </c>
      <c r="D3191" s="15"/>
    </row>
    <row r="3192" customFormat="false" ht="13" hidden="false" customHeight="false" outlineLevel="0" collapsed="false">
      <c r="A3192" s="15" t="s">
        <v>7809</v>
      </c>
      <c r="B3192" s="15" t="s">
        <v>7810</v>
      </c>
      <c r="C3192" s="15" t="n">
        <v>0.00237</v>
      </c>
      <c r="D3192" s="15"/>
    </row>
    <row r="3193" customFormat="false" ht="13" hidden="false" customHeight="false" outlineLevel="0" collapsed="false">
      <c r="A3193" s="15" t="s">
        <v>7811</v>
      </c>
      <c r="B3193" s="15" t="s">
        <v>7812</v>
      </c>
      <c r="C3193" s="15" t="n">
        <v>0.00235</v>
      </c>
      <c r="D3193" s="15"/>
    </row>
    <row r="3194" customFormat="false" ht="13" hidden="false" customHeight="false" outlineLevel="0" collapsed="false">
      <c r="A3194" s="15" t="s">
        <v>7813</v>
      </c>
      <c r="B3194" s="15" t="s">
        <v>7814</v>
      </c>
      <c r="C3194" s="15" t="n">
        <v>0.00235</v>
      </c>
      <c r="D3194" s="15"/>
    </row>
    <row r="3195" customFormat="false" ht="13" hidden="false" customHeight="false" outlineLevel="0" collapsed="false">
      <c r="A3195" s="15" t="s">
        <v>7815</v>
      </c>
      <c r="B3195" s="15" t="s">
        <v>7816</v>
      </c>
      <c r="C3195" s="15" t="n">
        <v>0.00235</v>
      </c>
      <c r="D3195" s="15"/>
    </row>
    <row r="3196" customFormat="false" ht="13" hidden="false" customHeight="false" outlineLevel="0" collapsed="false">
      <c r="A3196" s="15" t="s">
        <v>1894</v>
      </c>
      <c r="B3196" s="15" t="s">
        <v>1895</v>
      </c>
      <c r="C3196" s="15" t="n">
        <v>0.00233</v>
      </c>
      <c r="D3196" s="15"/>
    </row>
    <row r="3197" customFormat="false" ht="13" hidden="false" customHeight="false" outlineLevel="0" collapsed="false">
      <c r="A3197" s="15" t="s">
        <v>7817</v>
      </c>
      <c r="B3197" s="15" t="s">
        <v>7818</v>
      </c>
      <c r="C3197" s="15" t="n">
        <v>0.00233</v>
      </c>
      <c r="D3197" s="15"/>
    </row>
    <row r="3198" customFormat="false" ht="13" hidden="false" customHeight="false" outlineLevel="0" collapsed="false">
      <c r="A3198" s="15" t="s">
        <v>1872</v>
      </c>
      <c r="B3198" s="15" t="s">
        <v>7819</v>
      </c>
      <c r="C3198" s="15" t="n">
        <v>0.00233</v>
      </c>
      <c r="D3198" s="15"/>
    </row>
    <row r="3199" customFormat="false" ht="13" hidden="false" customHeight="false" outlineLevel="0" collapsed="false">
      <c r="A3199" s="15" t="s">
        <v>1638</v>
      </c>
      <c r="B3199" s="15" t="s">
        <v>1639</v>
      </c>
      <c r="C3199" s="15" t="n">
        <v>0.00233</v>
      </c>
      <c r="D3199" s="15"/>
    </row>
    <row r="3200" customFormat="false" ht="13" hidden="false" customHeight="false" outlineLevel="0" collapsed="false">
      <c r="A3200" s="15" t="s">
        <v>7820</v>
      </c>
      <c r="B3200" s="15" t="s">
        <v>7821</v>
      </c>
      <c r="C3200" s="15" t="n">
        <v>0.00232</v>
      </c>
      <c r="D3200" s="15"/>
    </row>
    <row r="3201" customFormat="false" ht="13" hidden="false" customHeight="false" outlineLevel="0" collapsed="false">
      <c r="A3201" s="15" t="s">
        <v>7822</v>
      </c>
      <c r="B3201" s="15" t="s">
        <v>7823</v>
      </c>
      <c r="C3201" s="15" t="n">
        <v>0.0023</v>
      </c>
      <c r="D3201" s="15" t="s">
        <v>493</v>
      </c>
    </row>
    <row r="3202" customFormat="false" ht="13" hidden="false" customHeight="false" outlineLevel="0" collapsed="false">
      <c r="A3202" s="15" t="s">
        <v>7824</v>
      </c>
      <c r="B3202" s="15" t="s">
        <v>7825</v>
      </c>
      <c r="C3202" s="15" t="n">
        <v>0.00227</v>
      </c>
      <c r="D3202" s="15"/>
    </row>
    <row r="3203" customFormat="false" ht="13" hidden="false" customHeight="false" outlineLevel="0" collapsed="false">
      <c r="A3203" s="15" t="s">
        <v>7826</v>
      </c>
      <c r="B3203" s="15" t="s">
        <v>7827</v>
      </c>
      <c r="C3203" s="15" t="n">
        <v>0.00226</v>
      </c>
      <c r="D3203" s="15"/>
    </row>
    <row r="3204" customFormat="false" ht="13" hidden="false" customHeight="false" outlineLevel="0" collapsed="false">
      <c r="A3204" s="15" t="s">
        <v>3793</v>
      </c>
      <c r="B3204" s="15" t="s">
        <v>7828</v>
      </c>
      <c r="C3204" s="15" t="n">
        <v>0.00224</v>
      </c>
      <c r="D3204" s="15"/>
    </row>
    <row r="3205" customFormat="false" ht="13" hidden="false" customHeight="false" outlineLevel="0" collapsed="false">
      <c r="A3205" s="15" t="s">
        <v>7829</v>
      </c>
      <c r="B3205" s="15" t="s">
        <v>7830</v>
      </c>
      <c r="C3205" s="15" t="n">
        <v>0.00222</v>
      </c>
      <c r="D3205" s="15"/>
    </row>
    <row r="3206" customFormat="false" ht="13" hidden="false" customHeight="false" outlineLevel="0" collapsed="false">
      <c r="A3206" s="15" t="s">
        <v>7831</v>
      </c>
      <c r="B3206" s="15" t="s">
        <v>7832</v>
      </c>
      <c r="C3206" s="15" t="n">
        <v>0.00222</v>
      </c>
      <c r="D3206" s="15"/>
    </row>
    <row r="3207" customFormat="false" ht="13" hidden="false" customHeight="false" outlineLevel="0" collapsed="false">
      <c r="A3207" s="15" t="s">
        <v>1620</v>
      </c>
      <c r="B3207" s="15" t="s">
        <v>1621</v>
      </c>
      <c r="C3207" s="15" t="n">
        <v>0.0022</v>
      </c>
      <c r="D3207" s="15"/>
    </row>
    <row r="3208" customFormat="false" ht="13" hidden="false" customHeight="false" outlineLevel="0" collapsed="false">
      <c r="A3208" s="15" t="s">
        <v>7833</v>
      </c>
      <c r="B3208" s="15" t="s">
        <v>7834</v>
      </c>
      <c r="C3208" s="15" t="n">
        <v>0.0022</v>
      </c>
      <c r="D3208" s="15"/>
    </row>
    <row r="3209" customFormat="false" ht="13" hidden="false" customHeight="false" outlineLevel="0" collapsed="false">
      <c r="A3209" s="15" t="s">
        <v>1041</v>
      </c>
      <c r="B3209" s="15" t="s">
        <v>1042</v>
      </c>
      <c r="C3209" s="15" t="n">
        <v>0.00219</v>
      </c>
      <c r="D3209" s="15"/>
    </row>
    <row r="3210" customFormat="false" ht="13" hidden="false" customHeight="false" outlineLevel="0" collapsed="false">
      <c r="A3210" s="15" t="s">
        <v>7835</v>
      </c>
      <c r="B3210" s="15" t="s">
        <v>7836</v>
      </c>
      <c r="C3210" s="15" t="n">
        <v>0.00218</v>
      </c>
      <c r="D3210" s="15"/>
    </row>
    <row r="3211" customFormat="false" ht="13" hidden="false" customHeight="false" outlineLevel="0" collapsed="false">
      <c r="A3211" s="15" t="s">
        <v>227</v>
      </c>
      <c r="B3211" s="15" t="s">
        <v>228</v>
      </c>
      <c r="C3211" s="15" t="n">
        <v>0.00213</v>
      </c>
      <c r="D3211" s="15"/>
    </row>
    <row r="3212" customFormat="false" ht="13" hidden="false" customHeight="false" outlineLevel="0" collapsed="false">
      <c r="A3212" s="15" t="s">
        <v>7837</v>
      </c>
      <c r="B3212" s="15" t="s">
        <v>7838</v>
      </c>
      <c r="C3212" s="15" t="n">
        <v>0.00212</v>
      </c>
      <c r="D3212" s="15"/>
    </row>
    <row r="3213" customFormat="false" ht="13" hidden="false" customHeight="false" outlineLevel="0" collapsed="false">
      <c r="A3213" s="15" t="s">
        <v>7839</v>
      </c>
      <c r="B3213" s="15" t="s">
        <v>7840</v>
      </c>
      <c r="C3213" s="15" t="n">
        <v>0.00209</v>
      </c>
      <c r="D3213" s="15"/>
    </row>
    <row r="3214" customFormat="false" ht="13" hidden="false" customHeight="false" outlineLevel="0" collapsed="false">
      <c r="A3214" s="15" t="s">
        <v>110</v>
      </c>
      <c r="B3214" s="15" t="s">
        <v>111</v>
      </c>
      <c r="C3214" s="15" t="n">
        <v>0.00204</v>
      </c>
      <c r="D3214" s="15"/>
    </row>
    <row r="3215" customFormat="false" ht="13" hidden="false" customHeight="false" outlineLevel="0" collapsed="false">
      <c r="A3215" s="15" t="s">
        <v>7841</v>
      </c>
      <c r="B3215" s="15" t="s">
        <v>7842</v>
      </c>
      <c r="C3215" s="15" t="n">
        <v>0.00203</v>
      </c>
      <c r="D3215" s="15"/>
    </row>
    <row r="3216" customFormat="false" ht="13" hidden="false" customHeight="false" outlineLevel="0" collapsed="false">
      <c r="A3216" s="15" t="s">
        <v>7843</v>
      </c>
      <c r="B3216" s="15" t="s">
        <v>7844</v>
      </c>
      <c r="C3216" s="15" t="n">
        <v>0.00201</v>
      </c>
      <c r="D3216" s="15"/>
    </row>
    <row r="3217" customFormat="false" ht="13" hidden="false" customHeight="false" outlineLevel="0" collapsed="false">
      <c r="A3217" s="15" t="s">
        <v>2912</v>
      </c>
      <c r="B3217" s="15" t="s">
        <v>2913</v>
      </c>
      <c r="C3217" s="15" t="n">
        <v>0.00197</v>
      </c>
      <c r="D3217" s="15"/>
    </row>
    <row r="3218" customFormat="false" ht="13" hidden="false" customHeight="false" outlineLevel="0" collapsed="false">
      <c r="A3218" s="15" t="s">
        <v>7845</v>
      </c>
      <c r="B3218" s="15" t="s">
        <v>7846</v>
      </c>
      <c r="C3218" s="15" t="n">
        <v>0.00196</v>
      </c>
      <c r="D3218" s="15"/>
    </row>
    <row r="3219" customFormat="false" ht="13" hidden="false" customHeight="false" outlineLevel="0" collapsed="false">
      <c r="A3219" s="15" t="s">
        <v>7847</v>
      </c>
      <c r="B3219" s="15" t="s">
        <v>7848</v>
      </c>
      <c r="C3219" s="15" t="n">
        <v>0.00195</v>
      </c>
      <c r="D3219" s="15"/>
    </row>
    <row r="3220" customFormat="false" ht="13" hidden="false" customHeight="false" outlineLevel="0" collapsed="false">
      <c r="A3220" s="15" t="s">
        <v>7849</v>
      </c>
      <c r="B3220" s="15" t="s">
        <v>7850</v>
      </c>
      <c r="C3220" s="15" t="n">
        <v>0.00191</v>
      </c>
      <c r="D3220" s="15"/>
    </row>
    <row r="3221" customFormat="false" ht="13" hidden="false" customHeight="false" outlineLevel="0" collapsed="false">
      <c r="A3221" s="15" t="s">
        <v>7851</v>
      </c>
      <c r="B3221" s="15" t="s">
        <v>7852</v>
      </c>
      <c r="C3221" s="15" t="n">
        <v>0.00191</v>
      </c>
      <c r="D3221" s="15"/>
    </row>
    <row r="3222" customFormat="false" ht="13" hidden="false" customHeight="false" outlineLevel="0" collapsed="false">
      <c r="A3222" s="15" t="s">
        <v>7853</v>
      </c>
      <c r="B3222" s="15" t="s">
        <v>7854</v>
      </c>
      <c r="C3222" s="15" t="n">
        <v>0.00191</v>
      </c>
      <c r="D3222" s="15"/>
    </row>
    <row r="3223" customFormat="false" ht="13" hidden="false" customHeight="false" outlineLevel="0" collapsed="false">
      <c r="A3223" s="15" t="s">
        <v>7855</v>
      </c>
      <c r="B3223" s="15" t="s">
        <v>7856</v>
      </c>
      <c r="C3223" s="15" t="n">
        <v>0.00191</v>
      </c>
      <c r="D3223" s="15"/>
    </row>
    <row r="3224" customFormat="false" ht="13" hidden="false" customHeight="false" outlineLevel="0" collapsed="false">
      <c r="A3224" s="15" t="s">
        <v>7857</v>
      </c>
      <c r="B3224" s="15" t="s">
        <v>7858</v>
      </c>
      <c r="C3224" s="15" t="n">
        <v>0.00189</v>
      </c>
      <c r="D3224" s="15"/>
    </row>
    <row r="3225" customFormat="false" ht="13" hidden="false" customHeight="false" outlineLevel="0" collapsed="false">
      <c r="A3225" s="15" t="s">
        <v>7859</v>
      </c>
      <c r="B3225" s="15" t="s">
        <v>7860</v>
      </c>
      <c r="C3225" s="15" t="n">
        <v>0.00188</v>
      </c>
      <c r="D3225" s="15"/>
    </row>
    <row r="3226" customFormat="false" ht="13" hidden="false" customHeight="false" outlineLevel="0" collapsed="false">
      <c r="A3226" s="15" t="s">
        <v>7861</v>
      </c>
      <c r="B3226" s="15" t="s">
        <v>7862</v>
      </c>
      <c r="C3226" s="15" t="n">
        <v>0.00188</v>
      </c>
      <c r="D3226" s="15"/>
    </row>
    <row r="3227" customFormat="false" ht="13" hidden="false" customHeight="false" outlineLevel="0" collapsed="false">
      <c r="A3227" s="15" t="s">
        <v>7863</v>
      </c>
      <c r="B3227" s="15" t="s">
        <v>7864</v>
      </c>
      <c r="C3227" s="15" t="n">
        <v>0.00188</v>
      </c>
      <c r="D3227" s="15"/>
    </row>
    <row r="3228" customFormat="false" ht="13" hidden="false" customHeight="false" outlineLevel="0" collapsed="false">
      <c r="A3228" s="15" t="s">
        <v>7865</v>
      </c>
      <c r="B3228" s="15" t="s">
        <v>7866</v>
      </c>
      <c r="C3228" s="15" t="n">
        <v>0.00186</v>
      </c>
      <c r="D3228" s="15"/>
    </row>
    <row r="3229" customFormat="false" ht="13" hidden="false" customHeight="false" outlineLevel="0" collapsed="false">
      <c r="A3229" s="15" t="s">
        <v>7867</v>
      </c>
      <c r="B3229" s="15" t="s">
        <v>7868</v>
      </c>
      <c r="C3229" s="15" t="n">
        <v>0.00186</v>
      </c>
      <c r="D3229" s="15"/>
    </row>
    <row r="3230" customFormat="false" ht="13" hidden="false" customHeight="false" outlineLevel="0" collapsed="false">
      <c r="A3230" s="15" t="s">
        <v>7869</v>
      </c>
      <c r="B3230" s="15" t="s">
        <v>7870</v>
      </c>
      <c r="C3230" s="15" t="n">
        <v>0.00186</v>
      </c>
      <c r="D3230" s="15"/>
    </row>
    <row r="3231" customFormat="false" ht="13" hidden="false" customHeight="false" outlineLevel="0" collapsed="false">
      <c r="A3231" s="15" t="s">
        <v>1794</v>
      </c>
      <c r="B3231" s="15" t="s">
        <v>1795</v>
      </c>
      <c r="C3231" s="15" t="n">
        <v>0.00186</v>
      </c>
      <c r="D3231" s="15"/>
    </row>
    <row r="3232" customFormat="false" ht="13" hidden="false" customHeight="false" outlineLevel="0" collapsed="false">
      <c r="A3232" s="15" t="s">
        <v>448</v>
      </c>
      <c r="B3232" s="15" t="s">
        <v>7871</v>
      </c>
      <c r="C3232" s="15" t="n">
        <v>0.00186</v>
      </c>
      <c r="D3232" s="15" t="s">
        <v>35</v>
      </c>
    </row>
    <row r="3233" customFormat="false" ht="13" hidden="false" customHeight="false" outlineLevel="0" collapsed="false">
      <c r="A3233" s="15" t="s">
        <v>7872</v>
      </c>
      <c r="B3233" s="15" t="s">
        <v>7873</v>
      </c>
      <c r="C3233" s="15" t="n">
        <v>0.00184</v>
      </c>
      <c r="D3233" s="15"/>
    </row>
    <row r="3234" customFormat="false" ht="13" hidden="false" customHeight="false" outlineLevel="0" collapsed="false">
      <c r="A3234" s="15" t="s">
        <v>7874</v>
      </c>
      <c r="B3234" s="15" t="s">
        <v>7875</v>
      </c>
      <c r="C3234" s="15" t="n">
        <v>0.00184</v>
      </c>
      <c r="D3234" s="15"/>
    </row>
    <row r="3235" customFormat="false" ht="13" hidden="false" customHeight="false" outlineLevel="0" collapsed="false">
      <c r="A3235" s="15" t="s">
        <v>7876</v>
      </c>
      <c r="B3235" s="15" t="s">
        <v>7877</v>
      </c>
      <c r="C3235" s="15" t="n">
        <v>0.00181</v>
      </c>
      <c r="D3235" s="15"/>
    </row>
    <row r="3236" customFormat="false" ht="13" hidden="false" customHeight="false" outlineLevel="0" collapsed="false">
      <c r="A3236" s="15" t="s">
        <v>2615</v>
      </c>
      <c r="B3236" s="15" t="s">
        <v>2616</v>
      </c>
      <c r="C3236" s="15" t="n">
        <v>0.0018</v>
      </c>
      <c r="D3236" s="15"/>
    </row>
    <row r="3237" customFormat="false" ht="13" hidden="false" customHeight="false" outlineLevel="0" collapsed="false">
      <c r="A3237" s="15" t="s">
        <v>2685</v>
      </c>
      <c r="B3237" s="15" t="s">
        <v>2686</v>
      </c>
      <c r="C3237" s="15" t="n">
        <v>0.00179</v>
      </c>
      <c r="D3237" s="15"/>
    </row>
    <row r="3238" customFormat="false" ht="13" hidden="false" customHeight="false" outlineLevel="0" collapsed="false">
      <c r="A3238" s="15" t="s">
        <v>7878</v>
      </c>
      <c r="B3238" s="15" t="s">
        <v>7879</v>
      </c>
      <c r="C3238" s="15" t="n">
        <v>0.00179</v>
      </c>
      <c r="D3238" s="15"/>
    </row>
    <row r="3239" customFormat="false" ht="13" hidden="false" customHeight="false" outlineLevel="0" collapsed="false">
      <c r="A3239" s="15" t="s">
        <v>7880</v>
      </c>
      <c r="B3239" s="15" t="s">
        <v>7881</v>
      </c>
      <c r="C3239" s="15" t="n">
        <v>0.00179</v>
      </c>
      <c r="D3239" s="15"/>
    </row>
    <row r="3240" customFormat="false" ht="13" hidden="false" customHeight="false" outlineLevel="0" collapsed="false">
      <c r="A3240" s="15" t="s">
        <v>3295</v>
      </c>
      <c r="B3240" s="15" t="s">
        <v>3296</v>
      </c>
      <c r="C3240" s="15" t="n">
        <v>0.00179</v>
      </c>
      <c r="D3240" s="15"/>
    </row>
    <row r="3241" customFormat="false" ht="13" hidden="false" customHeight="false" outlineLevel="0" collapsed="false">
      <c r="A3241" s="15" t="s">
        <v>7882</v>
      </c>
      <c r="B3241" s="15" t="s">
        <v>7883</v>
      </c>
      <c r="C3241" s="15" t="n">
        <v>0.00178</v>
      </c>
      <c r="D3241" s="15"/>
    </row>
    <row r="3242" customFormat="false" ht="13" hidden="false" customHeight="false" outlineLevel="0" collapsed="false">
      <c r="A3242" s="15" t="s">
        <v>7884</v>
      </c>
      <c r="B3242" s="15" t="s">
        <v>7885</v>
      </c>
      <c r="C3242" s="15" t="n">
        <v>0.00176</v>
      </c>
      <c r="D3242" s="15" t="s">
        <v>493</v>
      </c>
    </row>
    <row r="3243" customFormat="false" ht="13" hidden="false" customHeight="false" outlineLevel="0" collapsed="false">
      <c r="A3243" s="15" t="s">
        <v>7886</v>
      </c>
      <c r="B3243" s="15" t="s">
        <v>7887</v>
      </c>
      <c r="C3243" s="15" t="n">
        <v>0.00176</v>
      </c>
      <c r="D3243" s="15"/>
    </row>
    <row r="3244" customFormat="false" ht="13" hidden="false" customHeight="false" outlineLevel="0" collapsed="false">
      <c r="A3244" s="15" t="s">
        <v>7888</v>
      </c>
      <c r="B3244" s="15" t="s">
        <v>7889</v>
      </c>
      <c r="C3244" s="15" t="n">
        <v>0.00175</v>
      </c>
      <c r="D3244" s="15"/>
    </row>
    <row r="3245" customFormat="false" ht="13" hidden="false" customHeight="false" outlineLevel="0" collapsed="false">
      <c r="A3245" s="15" t="s">
        <v>7890</v>
      </c>
      <c r="B3245" s="15" t="s">
        <v>7891</v>
      </c>
      <c r="C3245" s="15" t="n">
        <v>0.00174</v>
      </c>
      <c r="D3245" s="15"/>
    </row>
    <row r="3246" customFormat="false" ht="13" hidden="false" customHeight="false" outlineLevel="0" collapsed="false">
      <c r="A3246" s="15" t="s">
        <v>3027</v>
      </c>
      <c r="B3246" s="15" t="s">
        <v>7892</v>
      </c>
      <c r="C3246" s="15" t="n">
        <v>0.00173</v>
      </c>
      <c r="D3246" s="15"/>
    </row>
    <row r="3247" customFormat="false" ht="13" hidden="false" customHeight="false" outlineLevel="0" collapsed="false">
      <c r="A3247" s="15" t="s">
        <v>7893</v>
      </c>
      <c r="B3247" s="15" t="s">
        <v>7894</v>
      </c>
      <c r="C3247" s="15" t="n">
        <v>0.00173</v>
      </c>
      <c r="D3247" s="15"/>
    </row>
    <row r="3248" customFormat="false" ht="13" hidden="false" customHeight="false" outlineLevel="0" collapsed="false">
      <c r="A3248" s="15" t="s">
        <v>7895</v>
      </c>
      <c r="B3248" s="15" t="s">
        <v>7896</v>
      </c>
      <c r="C3248" s="15" t="n">
        <v>0.0017</v>
      </c>
      <c r="D3248" s="15"/>
    </row>
    <row r="3249" customFormat="false" ht="13" hidden="false" customHeight="false" outlineLevel="0" collapsed="false">
      <c r="A3249" s="15" t="s">
        <v>7897</v>
      </c>
      <c r="B3249" s="15" t="s">
        <v>7898</v>
      </c>
      <c r="C3249" s="15" t="n">
        <v>0.00169</v>
      </c>
      <c r="D3249" s="15"/>
    </row>
    <row r="3250" customFormat="false" ht="13" hidden="false" customHeight="false" outlineLevel="0" collapsed="false">
      <c r="A3250" s="15" t="s">
        <v>3211</v>
      </c>
      <c r="B3250" s="15" t="s">
        <v>3212</v>
      </c>
      <c r="C3250" s="15" t="n">
        <v>0.00167</v>
      </c>
      <c r="D3250" s="15"/>
    </row>
    <row r="3251" customFormat="false" ht="13" hidden="false" customHeight="false" outlineLevel="0" collapsed="false">
      <c r="A3251" s="15" t="s">
        <v>7899</v>
      </c>
      <c r="B3251" s="15" t="s">
        <v>7900</v>
      </c>
      <c r="C3251" s="15" t="n">
        <v>0.00167</v>
      </c>
      <c r="D3251" s="15" t="s">
        <v>493</v>
      </c>
    </row>
    <row r="3252" customFormat="false" ht="13" hidden="false" customHeight="false" outlineLevel="0" collapsed="false">
      <c r="A3252" s="15" t="s">
        <v>7901</v>
      </c>
      <c r="B3252" s="15" t="s">
        <v>7902</v>
      </c>
      <c r="C3252" s="15" t="n">
        <v>0.00165</v>
      </c>
      <c r="D3252" s="15"/>
    </row>
    <row r="3253" customFormat="false" ht="13" hidden="false" customHeight="false" outlineLevel="0" collapsed="false">
      <c r="A3253" s="15" t="s">
        <v>1467</v>
      </c>
      <c r="B3253" s="15" t="s">
        <v>1468</v>
      </c>
      <c r="C3253" s="15" t="n">
        <v>0.00165</v>
      </c>
      <c r="D3253" s="15"/>
    </row>
    <row r="3254" customFormat="false" ht="13" hidden="false" customHeight="false" outlineLevel="0" collapsed="false">
      <c r="A3254" s="15" t="s">
        <v>7903</v>
      </c>
      <c r="B3254" s="15" t="s">
        <v>7904</v>
      </c>
      <c r="C3254" s="15" t="n">
        <v>0.00164</v>
      </c>
      <c r="D3254" s="15"/>
    </row>
    <row r="3255" customFormat="false" ht="13" hidden="false" customHeight="false" outlineLevel="0" collapsed="false">
      <c r="A3255" s="15" t="s">
        <v>7905</v>
      </c>
      <c r="B3255" s="15" t="s">
        <v>7906</v>
      </c>
      <c r="C3255" s="15" t="n">
        <v>0.00164</v>
      </c>
      <c r="D3255" s="15"/>
    </row>
    <row r="3256" customFormat="false" ht="13" hidden="false" customHeight="false" outlineLevel="0" collapsed="false">
      <c r="A3256" s="15" t="s">
        <v>7907</v>
      </c>
      <c r="B3256" s="15" t="s">
        <v>7908</v>
      </c>
      <c r="C3256" s="15" t="n">
        <v>0.00161</v>
      </c>
      <c r="D3256" s="15"/>
    </row>
    <row r="3257" customFormat="false" ht="13" hidden="false" customHeight="false" outlineLevel="0" collapsed="false">
      <c r="A3257" s="15" t="s">
        <v>7909</v>
      </c>
      <c r="B3257" s="15" t="s">
        <v>7910</v>
      </c>
      <c r="C3257" s="15" t="n">
        <v>0.0016</v>
      </c>
      <c r="D3257" s="15"/>
    </row>
    <row r="3258" customFormat="false" ht="13" hidden="false" customHeight="false" outlineLevel="0" collapsed="false">
      <c r="A3258" s="15" t="s">
        <v>7911</v>
      </c>
      <c r="B3258" s="15" t="s">
        <v>7912</v>
      </c>
      <c r="C3258" s="15" t="n">
        <v>0.0016</v>
      </c>
      <c r="D3258" s="15"/>
    </row>
    <row r="3259" customFormat="false" ht="13" hidden="false" customHeight="false" outlineLevel="0" collapsed="false">
      <c r="A3259" s="15" t="s">
        <v>7913</v>
      </c>
      <c r="B3259" s="15" t="s">
        <v>7914</v>
      </c>
      <c r="C3259" s="15" t="n">
        <v>0.0016</v>
      </c>
      <c r="D3259" s="15"/>
    </row>
    <row r="3260" customFormat="false" ht="13" hidden="false" customHeight="false" outlineLevel="0" collapsed="false">
      <c r="A3260" s="15" t="s">
        <v>223</v>
      </c>
      <c r="B3260" s="15" t="s">
        <v>224</v>
      </c>
      <c r="C3260" s="15" t="n">
        <v>0.00158</v>
      </c>
      <c r="D3260" s="15"/>
    </row>
    <row r="3261" customFormat="false" ht="13" hidden="false" customHeight="false" outlineLevel="0" collapsed="false">
      <c r="A3261" s="15" t="s">
        <v>7915</v>
      </c>
      <c r="B3261" s="15" t="s">
        <v>7916</v>
      </c>
      <c r="C3261" s="15" t="n">
        <v>0.00157</v>
      </c>
      <c r="D3261" s="15"/>
    </row>
    <row r="3262" customFormat="false" ht="13" hidden="false" customHeight="false" outlineLevel="0" collapsed="false">
      <c r="A3262" s="15" t="s">
        <v>7917</v>
      </c>
      <c r="B3262" s="15" t="s">
        <v>7918</v>
      </c>
      <c r="C3262" s="15" t="n">
        <v>0.00157</v>
      </c>
      <c r="D3262" s="15" t="s">
        <v>493</v>
      </c>
    </row>
    <row r="3263" customFormat="false" ht="13" hidden="false" customHeight="false" outlineLevel="0" collapsed="false">
      <c r="A3263" s="15" t="s">
        <v>7919</v>
      </c>
      <c r="B3263" s="15" t="s">
        <v>7920</v>
      </c>
      <c r="C3263" s="15" t="n">
        <v>0.00153</v>
      </c>
      <c r="D3263" s="15"/>
    </row>
    <row r="3264" customFormat="false" ht="13" hidden="false" customHeight="false" outlineLevel="0" collapsed="false">
      <c r="A3264" s="15" t="s">
        <v>2794</v>
      </c>
      <c r="B3264" s="15" t="s">
        <v>2795</v>
      </c>
      <c r="C3264" s="15" t="n">
        <v>0.00152</v>
      </c>
      <c r="D3264" s="15"/>
    </row>
    <row r="3265" customFormat="false" ht="13" hidden="false" customHeight="false" outlineLevel="0" collapsed="false">
      <c r="A3265" s="15" t="s">
        <v>7921</v>
      </c>
      <c r="B3265" s="15" t="s">
        <v>7922</v>
      </c>
      <c r="C3265" s="15" t="n">
        <v>0.00151</v>
      </c>
      <c r="D3265" s="15"/>
    </row>
    <row r="3266" customFormat="false" ht="13" hidden="false" customHeight="false" outlineLevel="0" collapsed="false">
      <c r="A3266" s="15" t="s">
        <v>7923</v>
      </c>
      <c r="B3266" s="15" t="s">
        <v>7924</v>
      </c>
      <c r="C3266" s="15" t="n">
        <v>0.00149</v>
      </c>
      <c r="D3266" s="15"/>
    </row>
    <row r="3267" customFormat="false" ht="13" hidden="false" customHeight="false" outlineLevel="0" collapsed="false">
      <c r="A3267" s="15" t="s">
        <v>7925</v>
      </c>
      <c r="B3267" s="15" t="s">
        <v>7926</v>
      </c>
      <c r="C3267" s="15" t="n">
        <v>0.00143</v>
      </c>
      <c r="D3267" s="15"/>
    </row>
    <row r="3268" customFormat="false" ht="13" hidden="false" customHeight="false" outlineLevel="0" collapsed="false">
      <c r="A3268" s="15" t="s">
        <v>1956</v>
      </c>
      <c r="B3268" s="15" t="s">
        <v>1957</v>
      </c>
      <c r="C3268" s="15" t="n">
        <v>0.00143</v>
      </c>
      <c r="D3268" s="15"/>
    </row>
    <row r="3269" customFormat="false" ht="13" hidden="false" customHeight="false" outlineLevel="0" collapsed="false">
      <c r="A3269" s="15" t="s">
        <v>7927</v>
      </c>
      <c r="B3269" s="15" t="s">
        <v>7928</v>
      </c>
      <c r="C3269" s="15" t="n">
        <v>0.00142</v>
      </c>
      <c r="D3269" s="15"/>
    </row>
    <row r="3270" customFormat="false" ht="13" hidden="false" customHeight="false" outlineLevel="0" collapsed="false">
      <c r="A3270" s="15" t="s">
        <v>7929</v>
      </c>
      <c r="B3270" s="15" t="s">
        <v>7930</v>
      </c>
      <c r="C3270" s="15" t="n">
        <v>0.00142</v>
      </c>
      <c r="D3270" s="15"/>
    </row>
    <row r="3271" customFormat="false" ht="13" hidden="false" customHeight="false" outlineLevel="0" collapsed="false">
      <c r="A3271" s="15" t="s">
        <v>7931</v>
      </c>
      <c r="B3271" s="15" t="s">
        <v>7932</v>
      </c>
      <c r="C3271" s="15" t="n">
        <v>0.00142</v>
      </c>
      <c r="D3271" s="15"/>
    </row>
    <row r="3272" customFormat="false" ht="13" hidden="false" customHeight="false" outlineLevel="0" collapsed="false">
      <c r="A3272" s="15" t="s">
        <v>7933</v>
      </c>
      <c r="B3272" s="15" t="s">
        <v>7934</v>
      </c>
      <c r="C3272" s="15" t="n">
        <v>0.00141</v>
      </c>
      <c r="D3272" s="15"/>
    </row>
    <row r="3273" customFormat="false" ht="13" hidden="false" customHeight="false" outlineLevel="0" collapsed="false">
      <c r="A3273" s="15" t="s">
        <v>7935</v>
      </c>
      <c r="B3273" s="15" t="s">
        <v>7936</v>
      </c>
      <c r="C3273" s="15" t="n">
        <v>0.0014</v>
      </c>
      <c r="D3273" s="15"/>
    </row>
    <row r="3274" customFormat="false" ht="13" hidden="false" customHeight="false" outlineLevel="0" collapsed="false">
      <c r="A3274" s="15" t="s">
        <v>7937</v>
      </c>
      <c r="B3274" s="15" t="s">
        <v>7938</v>
      </c>
      <c r="C3274" s="15" t="n">
        <v>0.00139</v>
      </c>
      <c r="D3274" s="15"/>
    </row>
    <row r="3275" customFormat="false" ht="13" hidden="false" customHeight="false" outlineLevel="0" collapsed="false">
      <c r="A3275" s="15" t="s">
        <v>7939</v>
      </c>
      <c r="B3275" s="15" t="s">
        <v>7940</v>
      </c>
      <c r="C3275" s="15" t="n">
        <v>0.00139</v>
      </c>
      <c r="D3275" s="15"/>
    </row>
    <row r="3276" customFormat="false" ht="13" hidden="false" customHeight="false" outlineLevel="0" collapsed="false">
      <c r="A3276" s="15" t="s">
        <v>1407</v>
      </c>
      <c r="B3276" s="15" t="s">
        <v>1408</v>
      </c>
      <c r="C3276" s="15" t="n">
        <v>0.00139</v>
      </c>
      <c r="D3276" s="15"/>
    </row>
    <row r="3277" customFormat="false" ht="13" hidden="false" customHeight="false" outlineLevel="0" collapsed="false">
      <c r="A3277" s="15" t="s">
        <v>7941</v>
      </c>
      <c r="B3277" s="15" t="s">
        <v>7942</v>
      </c>
      <c r="C3277" s="15" t="n">
        <v>0.00138</v>
      </c>
      <c r="D3277" s="15"/>
    </row>
    <row r="3278" customFormat="false" ht="13" hidden="false" customHeight="false" outlineLevel="0" collapsed="false">
      <c r="A3278" s="15" t="s">
        <v>4411</v>
      </c>
      <c r="B3278" s="15" t="s">
        <v>7943</v>
      </c>
      <c r="C3278" s="15" t="n">
        <v>0.00136</v>
      </c>
      <c r="D3278" s="15"/>
    </row>
    <row r="3279" customFormat="false" ht="13" hidden="false" customHeight="false" outlineLevel="0" collapsed="false">
      <c r="A3279" s="15" t="s">
        <v>7944</v>
      </c>
      <c r="B3279" s="15" t="s">
        <v>7945</v>
      </c>
      <c r="C3279" s="15" t="n">
        <v>0.00132</v>
      </c>
      <c r="D3279" s="15"/>
    </row>
    <row r="3280" customFormat="false" ht="13" hidden="false" customHeight="false" outlineLevel="0" collapsed="false">
      <c r="A3280" s="15" t="s">
        <v>7946</v>
      </c>
      <c r="B3280" s="15" t="s">
        <v>7947</v>
      </c>
      <c r="C3280" s="15" t="n">
        <v>0.00132</v>
      </c>
      <c r="D3280" s="15" t="s">
        <v>493</v>
      </c>
    </row>
    <row r="3281" customFormat="false" ht="13" hidden="false" customHeight="false" outlineLevel="0" collapsed="false">
      <c r="A3281" s="15" t="s">
        <v>7948</v>
      </c>
      <c r="B3281" s="15" t="s">
        <v>7949</v>
      </c>
      <c r="C3281" s="15" t="n">
        <v>0.00131</v>
      </c>
      <c r="D3281" s="15"/>
    </row>
    <row r="3282" customFormat="false" ht="13" hidden="false" customHeight="false" outlineLevel="0" collapsed="false">
      <c r="A3282" s="15" t="s">
        <v>7950</v>
      </c>
      <c r="B3282" s="15" t="s">
        <v>7951</v>
      </c>
      <c r="C3282" s="15" t="n">
        <v>0.0013</v>
      </c>
      <c r="D3282" s="15"/>
    </row>
    <row r="3283" customFormat="false" ht="13" hidden="false" customHeight="false" outlineLevel="0" collapsed="false">
      <c r="A3283" s="15" t="s">
        <v>2600</v>
      </c>
      <c r="B3283" s="15" t="s">
        <v>2601</v>
      </c>
      <c r="C3283" s="15" t="n">
        <v>0.00129</v>
      </c>
      <c r="D3283" s="15"/>
    </row>
    <row r="3284" customFormat="false" ht="13" hidden="false" customHeight="false" outlineLevel="0" collapsed="false">
      <c r="A3284" s="15" t="s">
        <v>7952</v>
      </c>
      <c r="B3284" s="15" t="s">
        <v>7953</v>
      </c>
      <c r="C3284" s="15" t="n">
        <v>0.00128</v>
      </c>
      <c r="D3284" s="15"/>
    </row>
    <row r="3285" customFormat="false" ht="13" hidden="false" customHeight="false" outlineLevel="0" collapsed="false">
      <c r="A3285" s="15" t="s">
        <v>7954</v>
      </c>
      <c r="B3285" s="15" t="s">
        <v>7955</v>
      </c>
      <c r="C3285" s="15" t="n">
        <v>0.00128</v>
      </c>
      <c r="D3285" s="15"/>
    </row>
    <row r="3286" customFormat="false" ht="13" hidden="false" customHeight="false" outlineLevel="0" collapsed="false">
      <c r="A3286" s="15" t="s">
        <v>1043</v>
      </c>
      <c r="B3286" s="15" t="s">
        <v>1044</v>
      </c>
      <c r="C3286" s="15" t="n">
        <v>0.00128</v>
      </c>
      <c r="D3286" s="15"/>
    </row>
    <row r="3287" customFormat="false" ht="13" hidden="false" customHeight="false" outlineLevel="0" collapsed="false">
      <c r="A3287" s="15" t="s">
        <v>7956</v>
      </c>
      <c r="B3287" s="15" t="s">
        <v>7957</v>
      </c>
      <c r="C3287" s="15" t="n">
        <v>0.00127</v>
      </c>
      <c r="D3287" s="15" t="s">
        <v>493</v>
      </c>
    </row>
    <row r="3288" customFormat="false" ht="13" hidden="false" customHeight="false" outlineLevel="0" collapsed="false">
      <c r="A3288" s="15" t="s">
        <v>7958</v>
      </c>
      <c r="B3288" s="15" t="s">
        <v>7959</v>
      </c>
      <c r="C3288" s="15" t="n">
        <v>0.00127</v>
      </c>
      <c r="D3288" s="15"/>
    </row>
    <row r="3289" customFormat="false" ht="13" hidden="false" customHeight="false" outlineLevel="0" collapsed="false">
      <c r="A3289" s="15" t="s">
        <v>706</v>
      </c>
      <c r="B3289" s="15" t="s">
        <v>707</v>
      </c>
      <c r="C3289" s="15" t="n">
        <v>0.00125</v>
      </c>
      <c r="D3289" s="15"/>
    </row>
    <row r="3290" customFormat="false" ht="13" hidden="false" customHeight="false" outlineLevel="0" collapsed="false">
      <c r="A3290" s="15" t="s">
        <v>7960</v>
      </c>
      <c r="B3290" s="15" t="s">
        <v>7961</v>
      </c>
      <c r="C3290" s="15" t="n">
        <v>0.00124</v>
      </c>
      <c r="D3290" s="15"/>
    </row>
    <row r="3291" customFormat="false" ht="13" hidden="false" customHeight="false" outlineLevel="0" collapsed="false">
      <c r="A3291" s="15" t="s">
        <v>7962</v>
      </c>
      <c r="B3291" s="15" t="s">
        <v>7963</v>
      </c>
      <c r="C3291" s="15" t="n">
        <v>0.00124</v>
      </c>
      <c r="D3291" s="15"/>
    </row>
    <row r="3292" customFormat="false" ht="13" hidden="false" customHeight="false" outlineLevel="0" collapsed="false">
      <c r="A3292" s="15" t="s">
        <v>7964</v>
      </c>
      <c r="B3292" s="15" t="s">
        <v>7965</v>
      </c>
      <c r="C3292" s="15" t="n">
        <v>0.00124</v>
      </c>
      <c r="D3292" s="15"/>
    </row>
    <row r="3293" customFormat="false" ht="13" hidden="false" customHeight="false" outlineLevel="0" collapsed="false">
      <c r="A3293" s="15" t="s">
        <v>7966</v>
      </c>
      <c r="B3293" s="15" t="s">
        <v>7967</v>
      </c>
      <c r="C3293" s="15" t="n">
        <v>0.00122</v>
      </c>
      <c r="D3293" s="15"/>
    </row>
    <row r="3294" customFormat="false" ht="13" hidden="false" customHeight="false" outlineLevel="0" collapsed="false">
      <c r="A3294" s="15" t="s">
        <v>7968</v>
      </c>
      <c r="B3294" s="15" t="s">
        <v>7969</v>
      </c>
      <c r="C3294" s="15" t="n">
        <v>0.00119</v>
      </c>
      <c r="D3294" s="15"/>
    </row>
    <row r="3295" customFormat="false" ht="13" hidden="false" customHeight="false" outlineLevel="0" collapsed="false">
      <c r="A3295" s="15" t="s">
        <v>7970</v>
      </c>
      <c r="B3295" s="15" t="s">
        <v>7971</v>
      </c>
      <c r="C3295" s="15" t="n">
        <v>0.00119</v>
      </c>
      <c r="D3295" s="15"/>
    </row>
    <row r="3296" customFormat="false" ht="13" hidden="false" customHeight="false" outlineLevel="0" collapsed="false">
      <c r="A3296" s="15" t="s">
        <v>740</v>
      </c>
      <c r="B3296" s="15" t="s">
        <v>741</v>
      </c>
      <c r="C3296" s="15" t="n">
        <v>0.00116</v>
      </c>
      <c r="D3296" s="15"/>
    </row>
    <row r="3297" customFormat="false" ht="13" hidden="false" customHeight="false" outlineLevel="0" collapsed="false">
      <c r="A3297" s="15" t="s">
        <v>7972</v>
      </c>
      <c r="B3297" s="15" t="s">
        <v>7973</v>
      </c>
      <c r="C3297" s="15" t="n">
        <v>0.00115</v>
      </c>
      <c r="D3297" s="15" t="s">
        <v>493</v>
      </c>
    </row>
    <row r="3298" customFormat="false" ht="13" hidden="false" customHeight="false" outlineLevel="0" collapsed="false">
      <c r="A3298" s="15" t="s">
        <v>1449</v>
      </c>
      <c r="B3298" s="15" t="s">
        <v>1450</v>
      </c>
      <c r="C3298" s="15" t="n">
        <v>0.00115</v>
      </c>
      <c r="D3298" s="15"/>
    </row>
    <row r="3299" customFormat="false" ht="13" hidden="false" customHeight="false" outlineLevel="0" collapsed="false">
      <c r="A3299" s="15" t="s">
        <v>7974</v>
      </c>
      <c r="B3299" s="15" t="s">
        <v>7975</v>
      </c>
      <c r="C3299" s="15" t="n">
        <v>0.00112</v>
      </c>
      <c r="D3299" s="15"/>
    </row>
    <row r="3300" customFormat="false" ht="13" hidden="false" customHeight="false" outlineLevel="0" collapsed="false">
      <c r="A3300" s="15" t="s">
        <v>5313</v>
      </c>
      <c r="B3300" s="15" t="s">
        <v>7976</v>
      </c>
      <c r="C3300" s="15" t="n">
        <v>0.00112</v>
      </c>
      <c r="D3300" s="15" t="s">
        <v>35</v>
      </c>
    </row>
    <row r="3301" customFormat="false" ht="13" hidden="false" customHeight="false" outlineLevel="0" collapsed="false">
      <c r="A3301" s="15" t="s">
        <v>7977</v>
      </c>
      <c r="B3301" s="15" t="s">
        <v>7978</v>
      </c>
      <c r="C3301" s="15" t="n">
        <v>0.00112</v>
      </c>
      <c r="D3301" s="15"/>
    </row>
    <row r="3302" customFormat="false" ht="13" hidden="false" customHeight="false" outlineLevel="0" collapsed="false">
      <c r="A3302" s="15" t="s">
        <v>7979</v>
      </c>
      <c r="B3302" s="15" t="s">
        <v>7980</v>
      </c>
      <c r="C3302" s="15" t="n">
        <v>0.0011</v>
      </c>
      <c r="D3302" s="15"/>
    </row>
    <row r="3303" customFormat="false" ht="13" hidden="false" customHeight="false" outlineLevel="0" collapsed="false">
      <c r="A3303" s="15" t="s">
        <v>2037</v>
      </c>
      <c r="B3303" s="15" t="s">
        <v>2038</v>
      </c>
      <c r="C3303" s="15" t="n">
        <v>0.00106</v>
      </c>
      <c r="D3303" s="15"/>
    </row>
    <row r="3304" customFormat="false" ht="13" hidden="false" customHeight="false" outlineLevel="0" collapsed="false">
      <c r="A3304" s="15" t="s">
        <v>7981</v>
      </c>
      <c r="B3304" s="15" t="s">
        <v>7982</v>
      </c>
      <c r="C3304" s="15" t="n">
        <v>0.00106</v>
      </c>
      <c r="D3304" s="15"/>
    </row>
    <row r="3305" customFormat="false" ht="13" hidden="false" customHeight="false" outlineLevel="0" collapsed="false">
      <c r="A3305" s="15" t="s">
        <v>7983</v>
      </c>
      <c r="B3305" s="15" t="s">
        <v>7984</v>
      </c>
      <c r="C3305" s="15" t="n">
        <v>0.00103</v>
      </c>
      <c r="D3305" s="15"/>
    </row>
    <row r="3306" customFormat="false" ht="13" hidden="false" customHeight="false" outlineLevel="0" collapsed="false">
      <c r="A3306" s="15" t="s">
        <v>7985</v>
      </c>
      <c r="B3306" s="15" t="s">
        <v>7986</v>
      </c>
      <c r="C3306" s="15" t="n">
        <v>0.00102</v>
      </c>
      <c r="D3306" s="15"/>
    </row>
    <row r="3307" customFormat="false" ht="13" hidden="false" customHeight="false" outlineLevel="0" collapsed="false">
      <c r="A3307" s="15" t="s">
        <v>7987</v>
      </c>
      <c r="B3307" s="15" t="s">
        <v>7988</v>
      </c>
      <c r="C3307" s="15" t="n">
        <v>0.00101</v>
      </c>
      <c r="D3307" s="15"/>
    </row>
    <row r="3308" customFormat="false" ht="13" hidden="false" customHeight="false" outlineLevel="0" collapsed="false">
      <c r="A3308" s="15" t="s">
        <v>892</v>
      </c>
      <c r="B3308" s="15" t="s">
        <v>893</v>
      </c>
      <c r="C3308" s="15" t="n">
        <v>0.001</v>
      </c>
      <c r="D3308" s="15"/>
    </row>
    <row r="3309" customFormat="false" ht="13" hidden="false" customHeight="false" outlineLevel="0" collapsed="false">
      <c r="A3309" s="15" t="s">
        <v>7989</v>
      </c>
      <c r="B3309" s="15" t="s">
        <v>7990</v>
      </c>
      <c r="C3309" s="15" t="n">
        <v>0.001</v>
      </c>
      <c r="D3309" s="15"/>
    </row>
    <row r="3310" customFormat="false" ht="13" hidden="false" customHeight="false" outlineLevel="0" collapsed="false">
      <c r="A3310" s="15" t="s">
        <v>1198</v>
      </c>
      <c r="B3310" s="15" t="s">
        <v>1199</v>
      </c>
      <c r="C3310" s="15" t="n">
        <v>0.001</v>
      </c>
      <c r="D3310" s="15"/>
    </row>
    <row r="3311" customFormat="false" ht="13" hidden="false" customHeight="false" outlineLevel="0" collapsed="false">
      <c r="A3311" s="15" t="s">
        <v>1385</v>
      </c>
      <c r="B3311" s="15" t="s">
        <v>1386</v>
      </c>
      <c r="C3311" s="15" t="n">
        <v>0.00099</v>
      </c>
      <c r="D3311" s="15"/>
    </row>
    <row r="3312" customFormat="false" ht="13" hidden="false" customHeight="false" outlineLevel="0" collapsed="false">
      <c r="A3312" s="15" t="s">
        <v>7991</v>
      </c>
      <c r="B3312" s="15" t="s">
        <v>7992</v>
      </c>
      <c r="C3312" s="15" t="n">
        <v>0.00098</v>
      </c>
      <c r="D3312" s="15"/>
    </row>
    <row r="3313" customFormat="false" ht="13" hidden="false" customHeight="false" outlineLevel="0" collapsed="false">
      <c r="A3313" s="15" t="s">
        <v>7993</v>
      </c>
      <c r="B3313" s="15" t="s">
        <v>7994</v>
      </c>
      <c r="C3313" s="15" t="n">
        <v>0.00094</v>
      </c>
      <c r="D3313" s="15"/>
    </row>
    <row r="3314" customFormat="false" ht="13" hidden="false" customHeight="false" outlineLevel="0" collapsed="false">
      <c r="A3314" s="15" t="s">
        <v>7995</v>
      </c>
      <c r="B3314" s="15" t="s">
        <v>7996</v>
      </c>
      <c r="C3314" s="15" t="n">
        <v>0.00093</v>
      </c>
      <c r="D3314" s="15"/>
    </row>
    <row r="3315" customFormat="false" ht="13" hidden="false" customHeight="false" outlineLevel="0" collapsed="false">
      <c r="A3315" s="15" t="s">
        <v>7997</v>
      </c>
      <c r="B3315" s="15" t="s">
        <v>7998</v>
      </c>
      <c r="C3315" s="15" t="n">
        <v>0.00092</v>
      </c>
      <c r="D3315" s="15"/>
    </row>
    <row r="3316" customFormat="false" ht="13" hidden="false" customHeight="false" outlineLevel="0" collapsed="false">
      <c r="A3316" s="15" t="s">
        <v>7999</v>
      </c>
      <c r="B3316" s="15" t="s">
        <v>8000</v>
      </c>
      <c r="C3316" s="15" t="n">
        <v>0.0009</v>
      </c>
      <c r="D3316" s="15"/>
    </row>
    <row r="3317" customFormat="false" ht="13" hidden="false" customHeight="false" outlineLevel="0" collapsed="false">
      <c r="A3317" s="15" t="s">
        <v>8001</v>
      </c>
      <c r="B3317" s="15" t="s">
        <v>8002</v>
      </c>
      <c r="C3317" s="15" t="n">
        <v>0.00088</v>
      </c>
      <c r="D3317" s="15"/>
    </row>
    <row r="3318" customFormat="false" ht="13" hidden="false" customHeight="false" outlineLevel="0" collapsed="false">
      <c r="A3318" s="15" t="s">
        <v>8003</v>
      </c>
      <c r="B3318" s="15" t="s">
        <v>8004</v>
      </c>
      <c r="C3318" s="15" t="n">
        <v>0.00088</v>
      </c>
      <c r="D3318" s="15"/>
    </row>
    <row r="3319" customFormat="false" ht="13" hidden="false" customHeight="false" outlineLevel="0" collapsed="false">
      <c r="A3319" s="15" t="s">
        <v>1226</v>
      </c>
      <c r="B3319" s="15" t="s">
        <v>1227</v>
      </c>
      <c r="C3319" s="15" t="n">
        <v>0.00088</v>
      </c>
      <c r="D3319" s="15"/>
    </row>
    <row r="3320" customFormat="false" ht="13" hidden="false" customHeight="false" outlineLevel="0" collapsed="false">
      <c r="A3320" s="15" t="s">
        <v>3306</v>
      </c>
      <c r="B3320" s="15" t="s">
        <v>3307</v>
      </c>
      <c r="C3320" s="15" t="n">
        <v>0.00088</v>
      </c>
      <c r="D3320" s="15"/>
    </row>
    <row r="3321" customFormat="false" ht="13" hidden="false" customHeight="false" outlineLevel="0" collapsed="false">
      <c r="A3321" s="15" t="s">
        <v>8005</v>
      </c>
      <c r="B3321" s="15" t="s">
        <v>8006</v>
      </c>
      <c r="C3321" s="15" t="n">
        <v>0.00088</v>
      </c>
      <c r="D3321" s="15"/>
    </row>
    <row r="3322" customFormat="false" ht="13" hidden="false" customHeight="false" outlineLevel="0" collapsed="false">
      <c r="A3322" s="15" t="s">
        <v>8007</v>
      </c>
      <c r="B3322" s="15" t="s">
        <v>8008</v>
      </c>
      <c r="C3322" s="15" t="n">
        <v>0.00088</v>
      </c>
      <c r="D3322" s="15"/>
    </row>
    <row r="3323" customFormat="false" ht="13" hidden="false" customHeight="false" outlineLevel="0" collapsed="false">
      <c r="A3323" s="15" t="s">
        <v>629</v>
      </c>
      <c r="B3323" s="15" t="s">
        <v>630</v>
      </c>
      <c r="C3323" s="15" t="n">
        <v>0.00087</v>
      </c>
      <c r="D3323" s="15"/>
    </row>
    <row r="3324" customFormat="false" ht="13" hidden="false" customHeight="false" outlineLevel="0" collapsed="false">
      <c r="A3324" s="15" t="s">
        <v>8009</v>
      </c>
      <c r="B3324" s="15" t="s">
        <v>8010</v>
      </c>
      <c r="C3324" s="15" t="n">
        <v>0.00086</v>
      </c>
      <c r="D3324" s="15"/>
    </row>
    <row r="3325" customFormat="false" ht="13" hidden="false" customHeight="false" outlineLevel="0" collapsed="false">
      <c r="A3325" s="15" t="s">
        <v>8011</v>
      </c>
      <c r="B3325" s="15" t="s">
        <v>8012</v>
      </c>
      <c r="C3325" s="15" t="n">
        <v>0.00085</v>
      </c>
      <c r="D3325" s="15"/>
    </row>
    <row r="3326" customFormat="false" ht="13" hidden="false" customHeight="false" outlineLevel="0" collapsed="false">
      <c r="A3326" s="15" t="s">
        <v>8013</v>
      </c>
      <c r="B3326" s="15" t="s">
        <v>8014</v>
      </c>
      <c r="C3326" s="15" t="n">
        <v>0.00085</v>
      </c>
      <c r="D3326" s="15"/>
    </row>
    <row r="3327" customFormat="false" ht="13" hidden="false" customHeight="false" outlineLevel="0" collapsed="false">
      <c r="A3327" s="15" t="s">
        <v>8015</v>
      </c>
      <c r="B3327" s="15" t="s">
        <v>8016</v>
      </c>
      <c r="C3327" s="15" t="n">
        <v>0.00083</v>
      </c>
      <c r="D3327" s="15"/>
    </row>
    <row r="3328" customFormat="false" ht="13" hidden="false" customHeight="false" outlineLevel="0" collapsed="false">
      <c r="A3328" s="15" t="s">
        <v>8017</v>
      </c>
      <c r="B3328" s="15" t="s">
        <v>8018</v>
      </c>
      <c r="C3328" s="15" t="n">
        <v>0.00082</v>
      </c>
      <c r="D3328" s="15"/>
    </row>
    <row r="3329" customFormat="false" ht="13" hidden="false" customHeight="false" outlineLevel="0" collapsed="false">
      <c r="A3329" s="15" t="s">
        <v>8019</v>
      </c>
      <c r="B3329" s="15" t="s">
        <v>8020</v>
      </c>
      <c r="C3329" s="15" t="n">
        <v>0.00082</v>
      </c>
      <c r="D3329" s="15"/>
    </row>
    <row r="3330" customFormat="false" ht="13" hidden="false" customHeight="false" outlineLevel="0" collapsed="false">
      <c r="A3330" s="15" t="s">
        <v>2564</v>
      </c>
      <c r="B3330" s="15" t="s">
        <v>2565</v>
      </c>
      <c r="C3330" s="15" t="n">
        <v>0.0008</v>
      </c>
      <c r="D3330" s="15" t="s">
        <v>35</v>
      </c>
    </row>
    <row r="3331" customFormat="false" ht="13" hidden="false" customHeight="false" outlineLevel="0" collapsed="false">
      <c r="A3331" s="15" t="s">
        <v>947</v>
      </c>
      <c r="B3331" s="15" t="s">
        <v>948</v>
      </c>
      <c r="C3331" s="15" t="n">
        <v>0.0008</v>
      </c>
      <c r="D3331" s="15"/>
    </row>
    <row r="3332" customFormat="false" ht="13" hidden="false" customHeight="false" outlineLevel="0" collapsed="false">
      <c r="A3332" s="15" t="s">
        <v>8021</v>
      </c>
      <c r="B3332" s="15" t="s">
        <v>8022</v>
      </c>
      <c r="C3332" s="15" t="n">
        <v>0.00078</v>
      </c>
      <c r="D3332" s="15"/>
    </row>
    <row r="3333" customFormat="false" ht="13" hidden="false" customHeight="false" outlineLevel="0" collapsed="false">
      <c r="A3333" s="15" t="s">
        <v>8023</v>
      </c>
      <c r="B3333" s="15" t="s">
        <v>8024</v>
      </c>
      <c r="C3333" s="15" t="n">
        <v>0.00078</v>
      </c>
      <c r="D3333" s="15"/>
    </row>
    <row r="3334" customFormat="false" ht="13" hidden="false" customHeight="false" outlineLevel="0" collapsed="false">
      <c r="A3334" s="15" t="s">
        <v>8025</v>
      </c>
      <c r="B3334" s="15" t="s">
        <v>8026</v>
      </c>
      <c r="C3334" s="15" t="n">
        <v>0.00074</v>
      </c>
      <c r="D3334" s="15"/>
    </row>
    <row r="3335" customFormat="false" ht="13" hidden="false" customHeight="false" outlineLevel="0" collapsed="false">
      <c r="A3335" s="15" t="s">
        <v>8027</v>
      </c>
      <c r="B3335" s="15" t="s">
        <v>8028</v>
      </c>
      <c r="C3335" s="15" t="n">
        <v>0.00069</v>
      </c>
      <c r="D3335" s="15"/>
    </row>
    <row r="3336" customFormat="false" ht="13" hidden="false" customHeight="false" outlineLevel="0" collapsed="false">
      <c r="A3336" s="15" t="s">
        <v>2499</v>
      </c>
      <c r="B3336" s="15" t="s">
        <v>2500</v>
      </c>
      <c r="C3336" s="15" t="n">
        <v>0.00068</v>
      </c>
      <c r="D3336" s="15"/>
    </row>
    <row r="3337" customFormat="false" ht="13" hidden="false" customHeight="false" outlineLevel="0" collapsed="false">
      <c r="A3337" s="15" t="s">
        <v>1074</v>
      </c>
      <c r="B3337" s="15" t="s">
        <v>1075</v>
      </c>
      <c r="C3337" s="15" t="n">
        <v>0.00066</v>
      </c>
      <c r="D3337" s="15"/>
    </row>
    <row r="3338" customFormat="false" ht="13" hidden="false" customHeight="false" outlineLevel="0" collapsed="false">
      <c r="A3338" s="15" t="s">
        <v>8029</v>
      </c>
      <c r="B3338" s="15" t="s">
        <v>8030</v>
      </c>
      <c r="C3338" s="15" t="n">
        <v>0.00066</v>
      </c>
      <c r="D3338" s="15"/>
    </row>
    <row r="3339" customFormat="false" ht="13" hidden="false" customHeight="false" outlineLevel="0" collapsed="false">
      <c r="A3339" s="15" t="s">
        <v>6681</v>
      </c>
      <c r="B3339" s="15" t="s">
        <v>8031</v>
      </c>
      <c r="C3339" s="15" t="n">
        <v>0.00066</v>
      </c>
      <c r="D3339" s="15"/>
    </row>
    <row r="3340" customFormat="false" ht="13" hidden="false" customHeight="false" outlineLevel="0" collapsed="false">
      <c r="A3340" s="15" t="s">
        <v>8032</v>
      </c>
      <c r="B3340" s="15" t="s">
        <v>8033</v>
      </c>
      <c r="C3340" s="15" t="n">
        <v>0.00065</v>
      </c>
      <c r="D3340" s="15"/>
    </row>
    <row r="3341" customFormat="false" ht="13" hidden="false" customHeight="false" outlineLevel="0" collapsed="false">
      <c r="A3341" s="15" t="s">
        <v>3403</v>
      </c>
      <c r="B3341" s="15" t="s">
        <v>3404</v>
      </c>
      <c r="C3341" s="15" t="n">
        <v>0.00065</v>
      </c>
      <c r="D3341" s="15"/>
    </row>
    <row r="3342" customFormat="false" ht="13" hidden="false" customHeight="false" outlineLevel="0" collapsed="false">
      <c r="A3342" s="15" t="s">
        <v>8034</v>
      </c>
      <c r="B3342" s="15" t="s">
        <v>8035</v>
      </c>
      <c r="C3342" s="15" t="n">
        <v>0.00065</v>
      </c>
      <c r="D3342" s="15"/>
    </row>
    <row r="3343" customFormat="false" ht="13" hidden="false" customHeight="false" outlineLevel="0" collapsed="false">
      <c r="A3343" s="15" t="s">
        <v>3319</v>
      </c>
      <c r="B3343" s="15" t="s">
        <v>3320</v>
      </c>
      <c r="C3343" s="15" t="n">
        <v>0.00064</v>
      </c>
      <c r="D3343" s="15"/>
    </row>
    <row r="3344" customFormat="false" ht="13" hidden="false" customHeight="false" outlineLevel="0" collapsed="false">
      <c r="A3344" s="15" t="s">
        <v>8036</v>
      </c>
      <c r="B3344" s="15" t="s">
        <v>8037</v>
      </c>
      <c r="C3344" s="15" t="n">
        <v>0.00062</v>
      </c>
      <c r="D3344" s="15"/>
    </row>
    <row r="3345" customFormat="false" ht="13" hidden="false" customHeight="false" outlineLevel="0" collapsed="false">
      <c r="A3345" s="15" t="s">
        <v>8038</v>
      </c>
      <c r="B3345" s="15" t="s">
        <v>8039</v>
      </c>
      <c r="C3345" s="15" t="n">
        <v>0.00061</v>
      </c>
      <c r="D3345" s="15"/>
    </row>
    <row r="3346" customFormat="false" ht="13" hidden="false" customHeight="false" outlineLevel="0" collapsed="false">
      <c r="A3346" s="15" t="s">
        <v>8040</v>
      </c>
      <c r="B3346" s="15" t="s">
        <v>8041</v>
      </c>
      <c r="C3346" s="15" t="n">
        <v>0.0006</v>
      </c>
      <c r="D3346" s="15"/>
    </row>
    <row r="3347" customFormat="false" ht="13" hidden="false" customHeight="false" outlineLevel="0" collapsed="false">
      <c r="A3347" s="15" t="s">
        <v>2305</v>
      </c>
      <c r="B3347" s="15" t="s">
        <v>8042</v>
      </c>
      <c r="C3347" s="15" t="n">
        <v>0.00059</v>
      </c>
      <c r="D3347" s="15"/>
    </row>
    <row r="3348" customFormat="false" ht="13" hidden="false" customHeight="false" outlineLevel="0" collapsed="false">
      <c r="A3348" s="15" t="s">
        <v>2864</v>
      </c>
      <c r="B3348" s="15" t="s">
        <v>2865</v>
      </c>
      <c r="C3348" s="15" t="n">
        <v>0.00058</v>
      </c>
      <c r="D3348" s="15"/>
    </row>
    <row r="3349" customFormat="false" ht="13" hidden="false" customHeight="false" outlineLevel="0" collapsed="false">
      <c r="A3349" s="15" t="s">
        <v>8043</v>
      </c>
      <c r="B3349" s="15" t="s">
        <v>8044</v>
      </c>
      <c r="C3349" s="15" t="n">
        <v>0.00057</v>
      </c>
      <c r="D3349" s="15"/>
    </row>
    <row r="3350" customFormat="false" ht="13" hidden="false" customHeight="false" outlineLevel="0" collapsed="false">
      <c r="A3350" s="15" t="s">
        <v>610</v>
      </c>
      <c r="B3350" s="15" t="s">
        <v>611</v>
      </c>
      <c r="C3350" s="15" t="n">
        <v>0.00056</v>
      </c>
      <c r="D3350" s="15"/>
    </row>
    <row r="3351" customFormat="false" ht="13" hidden="false" customHeight="false" outlineLevel="0" collapsed="false">
      <c r="A3351" s="15" t="s">
        <v>8045</v>
      </c>
      <c r="B3351" s="15" t="s">
        <v>8046</v>
      </c>
      <c r="C3351" s="15" t="n">
        <v>0.00052</v>
      </c>
      <c r="D3351" s="15"/>
    </row>
    <row r="3352" customFormat="false" ht="13" hidden="false" customHeight="false" outlineLevel="0" collapsed="false">
      <c r="A3352" s="15" t="s">
        <v>2751</v>
      </c>
      <c r="B3352" s="15" t="s">
        <v>2752</v>
      </c>
      <c r="C3352" s="15" t="n">
        <v>0.00051</v>
      </c>
      <c r="D3352" s="15"/>
    </row>
    <row r="3353" customFormat="false" ht="13" hidden="false" customHeight="false" outlineLevel="0" collapsed="false">
      <c r="A3353" s="15" t="s">
        <v>8047</v>
      </c>
      <c r="B3353" s="15" t="s">
        <v>8048</v>
      </c>
      <c r="C3353" s="15" t="n">
        <v>0.00051</v>
      </c>
      <c r="D3353" s="15"/>
    </row>
    <row r="3354" customFormat="false" ht="13" hidden="false" customHeight="false" outlineLevel="0" collapsed="false">
      <c r="A3354" s="15" t="s">
        <v>1878</v>
      </c>
      <c r="B3354" s="15" t="s">
        <v>1879</v>
      </c>
      <c r="C3354" s="15" t="n">
        <v>0.00049</v>
      </c>
      <c r="D3354" s="15"/>
    </row>
    <row r="3355" customFormat="false" ht="13" hidden="false" customHeight="false" outlineLevel="0" collapsed="false">
      <c r="A3355" s="15" t="s">
        <v>8049</v>
      </c>
      <c r="B3355" s="15" t="s">
        <v>8050</v>
      </c>
      <c r="C3355" s="15" t="n">
        <v>0.00049</v>
      </c>
      <c r="D3355" s="15"/>
    </row>
    <row r="3356" customFormat="false" ht="13" hidden="false" customHeight="false" outlineLevel="0" collapsed="false">
      <c r="A3356" s="15" t="s">
        <v>8051</v>
      </c>
      <c r="B3356" s="15" t="s">
        <v>8052</v>
      </c>
      <c r="C3356" s="15" t="n">
        <v>0.00048</v>
      </c>
      <c r="D3356" s="15"/>
    </row>
    <row r="3357" customFormat="false" ht="13" hidden="false" customHeight="false" outlineLevel="0" collapsed="false">
      <c r="A3357" s="15" t="s">
        <v>8053</v>
      </c>
      <c r="B3357" s="15" t="s">
        <v>8054</v>
      </c>
      <c r="C3357" s="15" t="n">
        <v>0.00047</v>
      </c>
      <c r="D3357" s="15"/>
    </row>
    <row r="3358" customFormat="false" ht="13" hidden="false" customHeight="false" outlineLevel="0" collapsed="false">
      <c r="A3358" s="15" t="s">
        <v>3029</v>
      </c>
      <c r="B3358" s="15" t="s">
        <v>3030</v>
      </c>
      <c r="C3358" s="15" t="n">
        <v>0.00044</v>
      </c>
      <c r="D3358" s="15"/>
    </row>
    <row r="3359" customFormat="false" ht="13" hidden="false" customHeight="false" outlineLevel="0" collapsed="false">
      <c r="A3359" s="15" t="s">
        <v>742</v>
      </c>
      <c r="B3359" s="15" t="s">
        <v>743</v>
      </c>
      <c r="C3359" s="15" t="n">
        <v>0.00043</v>
      </c>
      <c r="D3359" s="15"/>
    </row>
    <row r="3360" customFormat="false" ht="13" hidden="false" customHeight="false" outlineLevel="0" collapsed="false">
      <c r="A3360" s="15" t="s">
        <v>354</v>
      </c>
      <c r="B3360" s="15" t="s">
        <v>355</v>
      </c>
      <c r="C3360" s="15" t="n">
        <v>0.00041</v>
      </c>
      <c r="D3360" s="15"/>
    </row>
    <row r="3361" customFormat="false" ht="13" hidden="false" customHeight="false" outlineLevel="0" collapsed="false">
      <c r="A3361" s="15" t="s">
        <v>8055</v>
      </c>
      <c r="B3361" s="15" t="s">
        <v>8056</v>
      </c>
      <c r="C3361" s="15" t="n">
        <v>0.00039</v>
      </c>
      <c r="D3361" s="15"/>
    </row>
    <row r="3362" customFormat="false" ht="13" hidden="false" customHeight="false" outlineLevel="0" collapsed="false">
      <c r="A3362" s="15" t="s">
        <v>2566</v>
      </c>
      <c r="B3362" s="15" t="s">
        <v>2567</v>
      </c>
      <c r="C3362" s="15" t="n">
        <v>0.00039</v>
      </c>
      <c r="D3362" s="15"/>
    </row>
    <row r="3363" customFormat="false" ht="13" hidden="false" customHeight="false" outlineLevel="0" collapsed="false">
      <c r="A3363" s="15" t="s">
        <v>1966</v>
      </c>
      <c r="B3363" s="15" t="s">
        <v>1967</v>
      </c>
      <c r="C3363" s="15" t="n">
        <v>0.00038</v>
      </c>
      <c r="D3363" s="15"/>
    </row>
    <row r="3364" customFormat="false" ht="13" hidden="false" customHeight="false" outlineLevel="0" collapsed="false">
      <c r="A3364" s="15" t="s">
        <v>8057</v>
      </c>
      <c r="B3364" s="15" t="s">
        <v>8058</v>
      </c>
      <c r="C3364" s="15" t="n">
        <v>0.00035</v>
      </c>
      <c r="D3364" s="15"/>
    </row>
    <row r="3365" customFormat="false" ht="13" hidden="false" customHeight="false" outlineLevel="0" collapsed="false">
      <c r="A3365" s="15" t="s">
        <v>2395</v>
      </c>
      <c r="B3365" s="15" t="s">
        <v>2396</v>
      </c>
      <c r="C3365" s="15" t="n">
        <v>0.00034</v>
      </c>
      <c r="D3365" s="15"/>
    </row>
    <row r="3366" customFormat="false" ht="13" hidden="false" customHeight="false" outlineLevel="0" collapsed="false">
      <c r="A3366" s="15" t="s">
        <v>8059</v>
      </c>
      <c r="B3366" s="15" t="s">
        <v>8060</v>
      </c>
      <c r="C3366" s="15" t="n">
        <v>0.00034</v>
      </c>
      <c r="D3366" s="15"/>
    </row>
    <row r="3367" customFormat="false" ht="13" hidden="false" customHeight="false" outlineLevel="0" collapsed="false">
      <c r="A3367" s="15" t="s">
        <v>6749</v>
      </c>
      <c r="B3367" s="15" t="s">
        <v>8061</v>
      </c>
      <c r="C3367" s="15" t="n">
        <v>0.00034</v>
      </c>
      <c r="D3367" s="15"/>
    </row>
    <row r="3368" customFormat="false" ht="13" hidden="false" customHeight="false" outlineLevel="0" collapsed="false">
      <c r="A3368" s="15" t="s">
        <v>1187</v>
      </c>
      <c r="B3368" s="15" t="s">
        <v>8062</v>
      </c>
      <c r="C3368" s="15" t="n">
        <v>0.00031</v>
      </c>
      <c r="D3368" s="15"/>
    </row>
    <row r="3369" customFormat="false" ht="13" hidden="false" customHeight="false" outlineLevel="0" collapsed="false">
      <c r="A3369" s="15" t="s">
        <v>8063</v>
      </c>
      <c r="B3369" s="15" t="s">
        <v>8064</v>
      </c>
      <c r="C3369" s="15" t="n">
        <v>0.00029</v>
      </c>
      <c r="D3369" s="15" t="s">
        <v>493</v>
      </c>
    </row>
    <row r="3370" customFormat="false" ht="13" hidden="false" customHeight="false" outlineLevel="0" collapsed="false">
      <c r="A3370" s="15" t="s">
        <v>8065</v>
      </c>
      <c r="B3370" s="15" t="s">
        <v>8066</v>
      </c>
      <c r="C3370" s="15" t="n">
        <v>0.00028</v>
      </c>
      <c r="D3370" s="15"/>
    </row>
    <row r="3371" customFormat="false" ht="13" hidden="false" customHeight="false" outlineLevel="0" collapsed="false">
      <c r="A3371" s="15" t="s">
        <v>1238</v>
      </c>
      <c r="B3371" s="15" t="s">
        <v>1239</v>
      </c>
      <c r="C3371" s="15" t="n">
        <v>0.00026</v>
      </c>
      <c r="D3371" s="15"/>
    </row>
    <row r="3372" customFormat="false" ht="13" hidden="false" customHeight="false" outlineLevel="0" collapsed="false">
      <c r="A3372" s="15" t="s">
        <v>130</v>
      </c>
      <c r="B3372" s="15" t="s">
        <v>149</v>
      </c>
      <c r="C3372" s="15" t="n">
        <v>0.00026</v>
      </c>
      <c r="D3372" s="15"/>
    </row>
    <row r="3373" customFormat="false" ht="13" hidden="false" customHeight="false" outlineLevel="0" collapsed="false">
      <c r="A3373" s="15" t="s">
        <v>8067</v>
      </c>
      <c r="B3373" s="15" t="s">
        <v>8068</v>
      </c>
      <c r="C3373" s="15" t="n">
        <v>0.00025</v>
      </c>
      <c r="D3373" s="15"/>
    </row>
    <row r="3374" customFormat="false" ht="13" hidden="false" customHeight="false" outlineLevel="0" collapsed="false">
      <c r="A3374" s="15" t="s">
        <v>8069</v>
      </c>
      <c r="B3374" s="15" t="s">
        <v>8070</v>
      </c>
      <c r="C3374" s="15" t="n">
        <v>0.00025</v>
      </c>
      <c r="D3374" s="15"/>
    </row>
    <row r="3375" customFormat="false" ht="13" hidden="false" customHeight="false" outlineLevel="0" collapsed="false">
      <c r="A3375" s="15" t="s">
        <v>8071</v>
      </c>
      <c r="B3375" s="15" t="s">
        <v>8072</v>
      </c>
      <c r="C3375" s="15" t="n">
        <v>0.00023</v>
      </c>
      <c r="D3375" s="15"/>
    </row>
    <row r="3376" customFormat="false" ht="13" hidden="false" customHeight="false" outlineLevel="0" collapsed="false">
      <c r="A3376" s="15" t="s">
        <v>8073</v>
      </c>
      <c r="B3376" s="15" t="s">
        <v>8074</v>
      </c>
      <c r="C3376" s="15" t="n">
        <v>0.00022</v>
      </c>
      <c r="D3376" s="15"/>
    </row>
    <row r="3377" customFormat="false" ht="13" hidden="false" customHeight="false" outlineLevel="0" collapsed="false">
      <c r="A3377" s="15" t="s">
        <v>8075</v>
      </c>
      <c r="B3377" s="15" t="s">
        <v>8076</v>
      </c>
      <c r="C3377" s="15" t="n">
        <v>0.00022</v>
      </c>
      <c r="D3377" s="15"/>
    </row>
    <row r="3378" customFormat="false" ht="13" hidden="false" customHeight="false" outlineLevel="0" collapsed="false">
      <c r="A3378" s="15" t="s">
        <v>3246</v>
      </c>
      <c r="B3378" s="15" t="s">
        <v>3247</v>
      </c>
      <c r="C3378" s="15" t="n">
        <v>0.00021</v>
      </c>
      <c r="D3378" s="15"/>
    </row>
    <row r="3379" customFormat="false" ht="13" hidden="false" customHeight="false" outlineLevel="0" collapsed="false">
      <c r="A3379" s="15" t="s">
        <v>8077</v>
      </c>
      <c r="B3379" s="15" t="s">
        <v>8078</v>
      </c>
      <c r="C3379" s="15" t="n">
        <v>0.00021</v>
      </c>
      <c r="D3379" s="15"/>
    </row>
    <row r="3380" customFormat="false" ht="13" hidden="false" customHeight="false" outlineLevel="0" collapsed="false">
      <c r="A3380" s="15" t="s">
        <v>8079</v>
      </c>
      <c r="B3380" s="15" t="s">
        <v>8080</v>
      </c>
      <c r="C3380" s="15" t="n">
        <v>0.00019</v>
      </c>
      <c r="D3380" s="15"/>
    </row>
    <row r="3381" customFormat="false" ht="13" hidden="false" customHeight="false" outlineLevel="0" collapsed="false">
      <c r="A3381" s="15" t="s">
        <v>8081</v>
      </c>
      <c r="B3381" s="15" t="s">
        <v>8082</v>
      </c>
      <c r="C3381" s="15" t="n">
        <v>0.00019</v>
      </c>
      <c r="D3381" s="15"/>
    </row>
    <row r="3382" customFormat="false" ht="13" hidden="false" customHeight="false" outlineLevel="0" collapsed="false">
      <c r="A3382" s="15" t="s">
        <v>8083</v>
      </c>
      <c r="B3382" s="15" t="s">
        <v>8084</v>
      </c>
      <c r="C3382" s="15" t="n">
        <v>0.00019</v>
      </c>
      <c r="D3382" s="15" t="s">
        <v>493</v>
      </c>
    </row>
    <row r="3383" customFormat="false" ht="13" hidden="false" customHeight="false" outlineLevel="0" collapsed="false">
      <c r="A3383" s="15" t="s">
        <v>374</v>
      </c>
      <c r="B3383" s="15" t="s">
        <v>375</v>
      </c>
      <c r="C3383" s="15" t="n">
        <v>0.00018</v>
      </c>
      <c r="D3383" s="15"/>
    </row>
    <row r="3384" customFormat="false" ht="13" hidden="false" customHeight="false" outlineLevel="0" collapsed="false">
      <c r="A3384" s="15" t="s">
        <v>8085</v>
      </c>
      <c r="B3384" s="15" t="s">
        <v>8086</v>
      </c>
      <c r="C3384" s="15" t="n">
        <v>0.00015</v>
      </c>
      <c r="D3384" s="15"/>
    </row>
    <row r="3385" customFormat="false" ht="13" hidden="false" customHeight="false" outlineLevel="0" collapsed="false">
      <c r="A3385" s="15" t="s">
        <v>209</v>
      </c>
      <c r="B3385" s="15" t="s">
        <v>1225</v>
      </c>
      <c r="C3385" s="15" t="n">
        <v>0.00014</v>
      </c>
      <c r="D3385" s="15"/>
    </row>
    <row r="3386" customFormat="false" ht="13" hidden="false" customHeight="false" outlineLevel="0" collapsed="false">
      <c r="A3386" s="15" t="s">
        <v>191</v>
      </c>
      <c r="B3386" s="15" t="s">
        <v>192</v>
      </c>
      <c r="C3386" s="15" t="n">
        <v>0.00013</v>
      </c>
      <c r="D3386" s="15"/>
    </row>
    <row r="3387" customFormat="false" ht="13" hidden="false" customHeight="false" outlineLevel="0" collapsed="false">
      <c r="A3387" s="15" t="s">
        <v>2065</v>
      </c>
      <c r="B3387" s="15" t="s">
        <v>2066</v>
      </c>
      <c r="C3387" s="15" t="n">
        <v>0.00013</v>
      </c>
      <c r="D3387" s="15"/>
    </row>
    <row r="3388" customFormat="false" ht="13" hidden="false" customHeight="false" outlineLevel="0" collapsed="false">
      <c r="A3388" s="15" t="s">
        <v>8087</v>
      </c>
      <c r="B3388" s="15" t="s">
        <v>8088</v>
      </c>
      <c r="C3388" s="15" t="n">
        <v>0.00012</v>
      </c>
      <c r="D3388" s="15"/>
    </row>
    <row r="3389" customFormat="false" ht="13" hidden="false" customHeight="false" outlineLevel="0" collapsed="false">
      <c r="A3389" s="15" t="s">
        <v>8089</v>
      </c>
      <c r="B3389" s="15" t="s">
        <v>8090</v>
      </c>
      <c r="C3389" s="15" t="n">
        <v>0.00011</v>
      </c>
      <c r="D3389" s="15"/>
    </row>
    <row r="3390" customFormat="false" ht="13" hidden="false" customHeight="false" outlineLevel="0" collapsed="false">
      <c r="A3390" s="15" t="s">
        <v>8091</v>
      </c>
      <c r="B3390" s="15" t="s">
        <v>8092</v>
      </c>
      <c r="C3390" s="15" t="n">
        <v>0.0001</v>
      </c>
      <c r="D3390" s="15"/>
    </row>
    <row r="3391" customFormat="false" ht="13" hidden="false" customHeight="false" outlineLevel="0" collapsed="false">
      <c r="A3391" s="15" t="s">
        <v>8093</v>
      </c>
      <c r="B3391" s="15" t="s">
        <v>8094</v>
      </c>
      <c r="C3391" s="15" t="n">
        <v>9E-005</v>
      </c>
      <c r="D3391" s="15"/>
    </row>
    <row r="3392" customFormat="false" ht="13" hidden="false" customHeight="false" outlineLevel="0" collapsed="false">
      <c r="A3392" s="15" t="s">
        <v>8095</v>
      </c>
      <c r="B3392" s="15" t="s">
        <v>8096</v>
      </c>
      <c r="C3392" s="15" t="n">
        <v>9E-005</v>
      </c>
      <c r="D3392" s="15"/>
    </row>
    <row r="3393" customFormat="false" ht="13" hidden="false" customHeight="false" outlineLevel="0" collapsed="false">
      <c r="A3393" s="15" t="s">
        <v>8097</v>
      </c>
      <c r="B3393" s="15" t="s">
        <v>8098</v>
      </c>
      <c r="C3393" s="15" t="n">
        <v>5E-005</v>
      </c>
      <c r="D3393" s="15"/>
    </row>
    <row r="3394" customFormat="false" ht="13" hidden="false" customHeight="false" outlineLevel="0" collapsed="false">
      <c r="A3394" s="15" t="s">
        <v>8099</v>
      </c>
      <c r="B3394" s="15" t="s">
        <v>8100</v>
      </c>
      <c r="C3394" s="15" t="n">
        <v>0</v>
      </c>
      <c r="D3394" s="15"/>
    </row>
    <row r="3395" customFormat="false" ht="13" hidden="false" customHeight="false" outlineLevel="0" collapsed="false">
      <c r="A3395" s="15" t="s">
        <v>2217</v>
      </c>
      <c r="B3395" s="15" t="s">
        <v>2218</v>
      </c>
      <c r="C3395" s="15" t="n">
        <v>-4E-005</v>
      </c>
      <c r="D3395" s="15"/>
    </row>
    <row r="3396" customFormat="false" ht="13" hidden="false" customHeight="false" outlineLevel="0" collapsed="false">
      <c r="A3396" s="15" t="s">
        <v>515</v>
      </c>
      <c r="B3396" s="15" t="s">
        <v>516</v>
      </c>
      <c r="C3396" s="15" t="n">
        <v>-4E-005</v>
      </c>
      <c r="D3396" s="15"/>
    </row>
    <row r="3397" customFormat="false" ht="13" hidden="false" customHeight="false" outlineLevel="0" collapsed="false">
      <c r="A3397" s="15" t="s">
        <v>2854</v>
      </c>
      <c r="B3397" s="15" t="s">
        <v>2855</v>
      </c>
      <c r="C3397" s="15" t="n">
        <v>-6E-005</v>
      </c>
      <c r="D3397" s="15"/>
    </row>
    <row r="3398" customFormat="false" ht="13" hidden="false" customHeight="false" outlineLevel="0" collapsed="false">
      <c r="A3398" s="15" t="s">
        <v>8101</v>
      </c>
      <c r="B3398" s="15" t="s">
        <v>8102</v>
      </c>
      <c r="C3398" s="15" t="n">
        <v>-8E-005</v>
      </c>
      <c r="D3398" s="15"/>
    </row>
    <row r="3399" customFormat="false" ht="13" hidden="false" customHeight="false" outlineLevel="0" collapsed="false">
      <c r="A3399" s="15" t="s">
        <v>8103</v>
      </c>
      <c r="B3399" s="15" t="s">
        <v>8104</v>
      </c>
      <c r="C3399" s="15" t="n">
        <v>-8E-005</v>
      </c>
      <c r="D3399" s="15"/>
    </row>
    <row r="3400" customFormat="false" ht="13" hidden="false" customHeight="false" outlineLevel="0" collapsed="false">
      <c r="A3400" s="15" t="s">
        <v>8105</v>
      </c>
      <c r="B3400" s="15" t="s">
        <v>8106</v>
      </c>
      <c r="C3400" s="15" t="n">
        <v>-0.0001</v>
      </c>
      <c r="D3400" s="15"/>
    </row>
    <row r="3401" customFormat="false" ht="13" hidden="false" customHeight="false" outlineLevel="0" collapsed="false">
      <c r="A3401" s="15" t="s">
        <v>8107</v>
      </c>
      <c r="B3401" s="15" t="s">
        <v>8108</v>
      </c>
      <c r="C3401" s="15" t="n">
        <v>-0.0001</v>
      </c>
      <c r="D3401" s="15"/>
    </row>
    <row r="3402" customFormat="false" ht="13" hidden="false" customHeight="false" outlineLevel="0" collapsed="false">
      <c r="A3402" s="15" t="s">
        <v>8109</v>
      </c>
      <c r="B3402" s="15" t="s">
        <v>8110</v>
      </c>
      <c r="C3402" s="15" t="n">
        <v>-0.00011</v>
      </c>
      <c r="D3402" s="15"/>
    </row>
    <row r="3403" customFormat="false" ht="13" hidden="false" customHeight="false" outlineLevel="0" collapsed="false">
      <c r="A3403" s="15" t="s">
        <v>8111</v>
      </c>
      <c r="B3403" s="15" t="s">
        <v>8112</v>
      </c>
      <c r="C3403" s="15" t="n">
        <v>-0.00011</v>
      </c>
      <c r="D3403" s="15"/>
    </row>
    <row r="3404" customFormat="false" ht="13" hidden="false" customHeight="false" outlineLevel="0" collapsed="false">
      <c r="A3404" s="15" t="s">
        <v>8113</v>
      </c>
      <c r="B3404" s="15" t="s">
        <v>8114</v>
      </c>
      <c r="C3404" s="15" t="n">
        <v>-0.00013</v>
      </c>
      <c r="D3404" s="15"/>
    </row>
    <row r="3405" customFormat="false" ht="13" hidden="false" customHeight="false" outlineLevel="0" collapsed="false">
      <c r="A3405" s="15" t="s">
        <v>8115</v>
      </c>
      <c r="B3405" s="15" t="s">
        <v>8116</v>
      </c>
      <c r="C3405" s="15" t="n">
        <v>-0.00016</v>
      </c>
      <c r="D3405" s="15"/>
    </row>
    <row r="3406" customFormat="false" ht="13" hidden="false" customHeight="false" outlineLevel="0" collapsed="false">
      <c r="A3406" s="15" t="s">
        <v>1371</v>
      </c>
      <c r="B3406" s="15" t="s">
        <v>1372</v>
      </c>
      <c r="C3406" s="15" t="n">
        <v>-0.00016</v>
      </c>
      <c r="D3406" s="15"/>
    </row>
    <row r="3407" customFormat="false" ht="13" hidden="false" customHeight="false" outlineLevel="0" collapsed="false">
      <c r="A3407" s="15" t="s">
        <v>8117</v>
      </c>
      <c r="B3407" s="15" t="s">
        <v>8118</v>
      </c>
      <c r="C3407" s="15" t="n">
        <v>-0.00016</v>
      </c>
      <c r="D3407" s="15"/>
    </row>
    <row r="3408" customFormat="false" ht="13" hidden="false" customHeight="false" outlineLevel="0" collapsed="false">
      <c r="A3408" s="15" t="s">
        <v>261</v>
      </c>
      <c r="B3408" s="15" t="s">
        <v>262</v>
      </c>
      <c r="C3408" s="15" t="n">
        <v>-0.0002</v>
      </c>
      <c r="D3408" s="15"/>
    </row>
    <row r="3409" customFormat="false" ht="13" hidden="false" customHeight="false" outlineLevel="0" collapsed="false">
      <c r="A3409" s="15" t="s">
        <v>3080</v>
      </c>
      <c r="B3409" s="15" t="s">
        <v>3081</v>
      </c>
      <c r="C3409" s="15" t="n">
        <v>-0.00021</v>
      </c>
      <c r="D3409" s="15"/>
    </row>
    <row r="3410" customFormat="false" ht="13" hidden="false" customHeight="false" outlineLevel="0" collapsed="false">
      <c r="A3410" s="15" t="s">
        <v>8119</v>
      </c>
      <c r="B3410" s="15" t="s">
        <v>8120</v>
      </c>
      <c r="C3410" s="15" t="n">
        <v>-0.00021</v>
      </c>
      <c r="D3410" s="15" t="s">
        <v>35</v>
      </c>
    </row>
    <row r="3411" customFormat="false" ht="13" hidden="false" customHeight="false" outlineLevel="0" collapsed="false">
      <c r="A3411" s="15" t="s">
        <v>8121</v>
      </c>
      <c r="B3411" s="15" t="s">
        <v>8122</v>
      </c>
      <c r="C3411" s="15" t="n">
        <v>-0.00021</v>
      </c>
      <c r="D3411" s="15"/>
    </row>
    <row r="3412" customFormat="false" ht="13" hidden="false" customHeight="false" outlineLevel="0" collapsed="false">
      <c r="A3412" s="15" t="s">
        <v>8123</v>
      </c>
      <c r="B3412" s="15" t="s">
        <v>8124</v>
      </c>
      <c r="C3412" s="15" t="n">
        <v>-0.00022</v>
      </c>
      <c r="D3412" s="15"/>
    </row>
    <row r="3413" customFormat="false" ht="13" hidden="false" customHeight="false" outlineLevel="0" collapsed="false">
      <c r="A3413" s="15" t="s">
        <v>237</v>
      </c>
      <c r="B3413" s="15" t="s">
        <v>238</v>
      </c>
      <c r="C3413" s="15" t="n">
        <v>-0.00024</v>
      </c>
      <c r="D3413" s="15" t="s">
        <v>35</v>
      </c>
    </row>
    <row r="3414" customFormat="false" ht="13" hidden="false" customHeight="false" outlineLevel="0" collapsed="false">
      <c r="A3414" s="15" t="s">
        <v>797</v>
      </c>
      <c r="B3414" s="15" t="s">
        <v>798</v>
      </c>
      <c r="C3414" s="15" t="n">
        <v>-0.00024</v>
      </c>
      <c r="D3414" s="15" t="s">
        <v>35</v>
      </c>
    </row>
    <row r="3415" customFormat="false" ht="13" hidden="false" customHeight="false" outlineLevel="0" collapsed="false">
      <c r="A3415" s="15" t="s">
        <v>8125</v>
      </c>
      <c r="B3415" s="15" t="s">
        <v>8126</v>
      </c>
      <c r="C3415" s="15" t="n">
        <v>-0.00025</v>
      </c>
      <c r="D3415" s="15"/>
    </row>
    <row r="3416" customFormat="false" ht="13" hidden="false" customHeight="false" outlineLevel="0" collapsed="false">
      <c r="A3416" s="15" t="s">
        <v>1100</v>
      </c>
      <c r="B3416" s="15" t="s">
        <v>1101</v>
      </c>
      <c r="C3416" s="15" t="n">
        <v>-0.00025</v>
      </c>
      <c r="D3416" s="15"/>
    </row>
    <row r="3417" customFormat="false" ht="13" hidden="false" customHeight="false" outlineLevel="0" collapsed="false">
      <c r="A3417" s="15" t="s">
        <v>2144</v>
      </c>
      <c r="B3417" s="15" t="s">
        <v>2145</v>
      </c>
      <c r="C3417" s="15" t="n">
        <v>-0.00027</v>
      </c>
      <c r="D3417" s="15"/>
    </row>
    <row r="3418" customFormat="false" ht="13" hidden="false" customHeight="false" outlineLevel="0" collapsed="false">
      <c r="A3418" s="15" t="s">
        <v>8127</v>
      </c>
      <c r="B3418" s="15" t="s">
        <v>8128</v>
      </c>
      <c r="C3418" s="15" t="n">
        <v>-0.00028</v>
      </c>
      <c r="D3418" s="15"/>
    </row>
    <row r="3419" customFormat="false" ht="13" hidden="false" customHeight="false" outlineLevel="0" collapsed="false">
      <c r="A3419" s="15" t="s">
        <v>684</v>
      </c>
      <c r="B3419" s="15" t="s">
        <v>685</v>
      </c>
      <c r="C3419" s="15" t="n">
        <v>-0.00028</v>
      </c>
      <c r="D3419" s="15"/>
    </row>
    <row r="3420" customFormat="false" ht="13" hidden="false" customHeight="false" outlineLevel="0" collapsed="false">
      <c r="A3420" s="15" t="s">
        <v>8129</v>
      </c>
      <c r="B3420" s="15" t="s">
        <v>8130</v>
      </c>
      <c r="C3420" s="15" t="n">
        <v>-0.00028</v>
      </c>
      <c r="D3420" s="15"/>
    </row>
    <row r="3421" customFormat="false" ht="13" hidden="false" customHeight="false" outlineLevel="0" collapsed="false">
      <c r="A3421" s="15" t="s">
        <v>631</v>
      </c>
      <c r="B3421" s="15" t="s">
        <v>632</v>
      </c>
      <c r="C3421" s="15" t="n">
        <v>-0.00031</v>
      </c>
      <c r="D3421" s="15"/>
    </row>
    <row r="3422" customFormat="false" ht="13" hidden="false" customHeight="false" outlineLevel="0" collapsed="false">
      <c r="A3422" s="15" t="s">
        <v>8131</v>
      </c>
      <c r="B3422" s="15" t="s">
        <v>8132</v>
      </c>
      <c r="C3422" s="15" t="n">
        <v>-0.00033</v>
      </c>
      <c r="D3422" s="15"/>
    </row>
    <row r="3423" customFormat="false" ht="13" hidden="false" customHeight="false" outlineLevel="0" collapsed="false">
      <c r="A3423" s="15" t="s">
        <v>2169</v>
      </c>
      <c r="B3423" s="15" t="s">
        <v>2170</v>
      </c>
      <c r="C3423" s="15" t="n">
        <v>-0.00035</v>
      </c>
      <c r="D3423" s="15"/>
    </row>
    <row r="3424" customFormat="false" ht="13" hidden="false" customHeight="false" outlineLevel="0" collapsed="false">
      <c r="A3424" s="15" t="s">
        <v>8133</v>
      </c>
      <c r="B3424" s="15" t="s">
        <v>8134</v>
      </c>
      <c r="C3424" s="15" t="n">
        <v>-0.00035</v>
      </c>
      <c r="D3424" s="15"/>
    </row>
    <row r="3425" customFormat="false" ht="13" hidden="false" customHeight="false" outlineLevel="0" collapsed="false">
      <c r="A3425" s="15" t="s">
        <v>6476</v>
      </c>
      <c r="B3425" s="15" t="s">
        <v>8135</v>
      </c>
      <c r="C3425" s="15" t="n">
        <v>-0.00036</v>
      </c>
      <c r="D3425" s="15"/>
    </row>
    <row r="3426" customFormat="false" ht="13" hidden="false" customHeight="false" outlineLevel="0" collapsed="false">
      <c r="A3426" s="15" t="s">
        <v>8136</v>
      </c>
      <c r="B3426" s="15" t="s">
        <v>8137</v>
      </c>
      <c r="C3426" s="15" t="n">
        <v>-0.00036</v>
      </c>
      <c r="D3426" s="15"/>
    </row>
    <row r="3427" customFormat="false" ht="13" hidden="false" customHeight="false" outlineLevel="0" collapsed="false">
      <c r="A3427" s="15" t="s">
        <v>1632</v>
      </c>
      <c r="B3427" s="15" t="s">
        <v>1633</v>
      </c>
      <c r="C3427" s="15" t="n">
        <v>-0.00042</v>
      </c>
      <c r="D3427" s="15"/>
    </row>
    <row r="3428" customFormat="false" ht="13" hidden="false" customHeight="false" outlineLevel="0" collapsed="false">
      <c r="A3428" s="15" t="s">
        <v>8138</v>
      </c>
      <c r="B3428" s="15" t="s">
        <v>8139</v>
      </c>
      <c r="C3428" s="15" t="n">
        <v>-0.00042</v>
      </c>
      <c r="D3428" s="15"/>
    </row>
    <row r="3429" customFormat="false" ht="13" hidden="false" customHeight="false" outlineLevel="0" collapsed="false">
      <c r="A3429" s="15" t="s">
        <v>8140</v>
      </c>
      <c r="B3429" s="15" t="s">
        <v>8141</v>
      </c>
      <c r="C3429" s="15" t="n">
        <v>-0.00043</v>
      </c>
      <c r="D3429" s="15"/>
    </row>
    <row r="3430" customFormat="false" ht="13" hidden="false" customHeight="false" outlineLevel="0" collapsed="false">
      <c r="A3430" s="15" t="s">
        <v>3217</v>
      </c>
      <c r="B3430" s="15" t="s">
        <v>3218</v>
      </c>
      <c r="C3430" s="15" t="n">
        <v>-0.00045</v>
      </c>
      <c r="D3430" s="15"/>
    </row>
    <row r="3431" customFormat="false" ht="13" hidden="false" customHeight="false" outlineLevel="0" collapsed="false">
      <c r="A3431" s="15" t="s">
        <v>8142</v>
      </c>
      <c r="B3431" s="15" t="s">
        <v>8143</v>
      </c>
      <c r="C3431" s="15" t="n">
        <v>-0.00045</v>
      </c>
      <c r="D3431" s="15"/>
    </row>
    <row r="3432" customFormat="false" ht="13" hidden="false" customHeight="false" outlineLevel="0" collapsed="false">
      <c r="A3432" s="15" t="s">
        <v>8144</v>
      </c>
      <c r="B3432" s="15" t="s">
        <v>8145</v>
      </c>
      <c r="C3432" s="15" t="n">
        <v>-0.00046</v>
      </c>
      <c r="D3432" s="15"/>
    </row>
    <row r="3433" customFormat="false" ht="13" hidden="false" customHeight="false" outlineLevel="0" collapsed="false">
      <c r="A3433" s="15" t="s">
        <v>8146</v>
      </c>
      <c r="B3433" s="15" t="s">
        <v>8147</v>
      </c>
      <c r="C3433" s="15" t="n">
        <v>-0.00046</v>
      </c>
      <c r="D3433" s="15"/>
    </row>
    <row r="3434" customFormat="false" ht="13" hidden="false" customHeight="false" outlineLevel="0" collapsed="false">
      <c r="A3434" s="15" t="s">
        <v>2874</v>
      </c>
      <c r="B3434" s="15" t="s">
        <v>2875</v>
      </c>
      <c r="C3434" s="15" t="n">
        <v>-0.00046</v>
      </c>
      <c r="D3434" s="15"/>
    </row>
    <row r="3435" customFormat="false" ht="13" hidden="false" customHeight="false" outlineLevel="0" collapsed="false">
      <c r="A3435" s="15" t="s">
        <v>2327</v>
      </c>
      <c r="B3435" s="15" t="s">
        <v>2328</v>
      </c>
      <c r="C3435" s="15" t="n">
        <v>-0.00046</v>
      </c>
      <c r="D3435" s="15"/>
    </row>
    <row r="3436" customFormat="false" ht="13" hidden="false" customHeight="false" outlineLevel="0" collapsed="false">
      <c r="A3436" s="15" t="s">
        <v>8148</v>
      </c>
      <c r="B3436" s="15" t="s">
        <v>8149</v>
      </c>
      <c r="C3436" s="15" t="n">
        <v>-0.00047</v>
      </c>
      <c r="D3436" s="15"/>
    </row>
    <row r="3437" customFormat="false" ht="13" hidden="false" customHeight="false" outlineLevel="0" collapsed="false">
      <c r="A3437" s="15" t="s">
        <v>8150</v>
      </c>
      <c r="B3437" s="15" t="s">
        <v>8151</v>
      </c>
      <c r="C3437" s="15" t="n">
        <v>-0.00048</v>
      </c>
      <c r="D3437" s="15"/>
    </row>
    <row r="3438" customFormat="false" ht="13" hidden="false" customHeight="false" outlineLevel="0" collapsed="false">
      <c r="A3438" s="15" t="s">
        <v>1663</v>
      </c>
      <c r="B3438" s="15" t="s">
        <v>1664</v>
      </c>
      <c r="C3438" s="15" t="n">
        <v>-0.0005</v>
      </c>
      <c r="D3438" s="15"/>
    </row>
    <row r="3439" customFormat="false" ht="13" hidden="false" customHeight="false" outlineLevel="0" collapsed="false">
      <c r="A3439" s="15" t="s">
        <v>5231</v>
      </c>
      <c r="B3439" s="15" t="s">
        <v>8152</v>
      </c>
      <c r="C3439" s="15" t="n">
        <v>-0.0005</v>
      </c>
      <c r="D3439" s="15"/>
    </row>
    <row r="3440" customFormat="false" ht="13" hidden="false" customHeight="false" outlineLevel="0" collapsed="false">
      <c r="A3440" s="15" t="s">
        <v>8153</v>
      </c>
      <c r="B3440" s="15" t="s">
        <v>8154</v>
      </c>
      <c r="C3440" s="15" t="n">
        <v>-0.0005</v>
      </c>
      <c r="D3440" s="15"/>
    </row>
    <row r="3441" customFormat="false" ht="13" hidden="false" customHeight="false" outlineLevel="0" collapsed="false">
      <c r="A3441" s="15" t="s">
        <v>8155</v>
      </c>
      <c r="B3441" s="15" t="s">
        <v>8156</v>
      </c>
      <c r="C3441" s="15" t="n">
        <v>-0.0005</v>
      </c>
      <c r="D3441" s="15"/>
    </row>
    <row r="3442" customFormat="false" ht="13" hidden="false" customHeight="false" outlineLevel="0" collapsed="false">
      <c r="A3442" s="15" t="s">
        <v>8157</v>
      </c>
      <c r="B3442" s="15" t="s">
        <v>8158</v>
      </c>
      <c r="C3442" s="15" t="n">
        <v>-0.00051</v>
      </c>
      <c r="D3442" s="15"/>
    </row>
    <row r="3443" customFormat="false" ht="13" hidden="false" customHeight="false" outlineLevel="0" collapsed="false">
      <c r="A3443" s="15" t="s">
        <v>1606</v>
      </c>
      <c r="B3443" s="15" t="s">
        <v>1607</v>
      </c>
      <c r="C3443" s="15" t="n">
        <v>-0.00055</v>
      </c>
      <c r="D3443" s="15"/>
    </row>
    <row r="3444" customFormat="false" ht="13" hidden="false" customHeight="false" outlineLevel="0" collapsed="false">
      <c r="A3444" s="15" t="s">
        <v>8159</v>
      </c>
      <c r="B3444" s="15" t="s">
        <v>8160</v>
      </c>
      <c r="C3444" s="15" t="n">
        <v>-0.00056</v>
      </c>
      <c r="D3444" s="15"/>
    </row>
    <row r="3445" customFormat="false" ht="13" hidden="false" customHeight="false" outlineLevel="0" collapsed="false">
      <c r="A3445" s="15" t="s">
        <v>2926</v>
      </c>
      <c r="B3445" s="15" t="s">
        <v>2927</v>
      </c>
      <c r="C3445" s="15" t="n">
        <v>-0.00057</v>
      </c>
      <c r="D3445" s="15"/>
    </row>
    <row r="3446" customFormat="false" ht="13" hidden="false" customHeight="false" outlineLevel="0" collapsed="false">
      <c r="A3446" s="15" t="s">
        <v>894</v>
      </c>
      <c r="B3446" s="15" t="s">
        <v>3010</v>
      </c>
      <c r="C3446" s="15" t="n">
        <v>-0.0006</v>
      </c>
      <c r="D3446" s="15"/>
    </row>
    <row r="3447" customFormat="false" ht="13" hidden="false" customHeight="false" outlineLevel="0" collapsed="false">
      <c r="A3447" s="15" t="s">
        <v>8161</v>
      </c>
      <c r="B3447" s="15" t="s">
        <v>8162</v>
      </c>
      <c r="C3447" s="15" t="n">
        <v>-0.00062</v>
      </c>
      <c r="D3447" s="15"/>
    </row>
    <row r="3448" customFormat="false" ht="13" hidden="false" customHeight="false" outlineLevel="0" collapsed="false">
      <c r="A3448" s="15" t="s">
        <v>3120</v>
      </c>
      <c r="B3448" s="15" t="s">
        <v>3121</v>
      </c>
      <c r="C3448" s="15" t="n">
        <v>-0.00062</v>
      </c>
      <c r="D3448" s="15"/>
    </row>
    <row r="3449" customFormat="false" ht="13" hidden="false" customHeight="false" outlineLevel="0" collapsed="false">
      <c r="A3449" s="15" t="s">
        <v>8163</v>
      </c>
      <c r="B3449" s="15" t="s">
        <v>8164</v>
      </c>
      <c r="C3449" s="15" t="n">
        <v>-0.00062</v>
      </c>
      <c r="D3449" s="15"/>
    </row>
    <row r="3450" customFormat="false" ht="13" hidden="false" customHeight="false" outlineLevel="0" collapsed="false">
      <c r="A3450" s="15" t="s">
        <v>3457</v>
      </c>
      <c r="B3450" s="15" t="s">
        <v>3458</v>
      </c>
      <c r="C3450" s="15" t="n">
        <v>-0.00064</v>
      </c>
      <c r="D3450" s="15"/>
    </row>
    <row r="3451" customFormat="false" ht="13" hidden="false" customHeight="false" outlineLevel="0" collapsed="false">
      <c r="A3451" s="15" t="s">
        <v>8165</v>
      </c>
      <c r="B3451" s="15" t="s">
        <v>8166</v>
      </c>
      <c r="C3451" s="15" t="n">
        <v>-0.00065</v>
      </c>
      <c r="D3451" s="15"/>
    </row>
    <row r="3452" customFormat="false" ht="13" hidden="false" customHeight="false" outlineLevel="0" collapsed="false">
      <c r="A3452" s="15" t="s">
        <v>8167</v>
      </c>
      <c r="B3452" s="15" t="s">
        <v>8168</v>
      </c>
      <c r="C3452" s="15" t="n">
        <v>-0.0007</v>
      </c>
      <c r="D3452" s="15"/>
    </row>
    <row r="3453" customFormat="false" ht="13" hidden="false" customHeight="false" outlineLevel="0" collapsed="false">
      <c r="A3453" s="15" t="s">
        <v>2922</v>
      </c>
      <c r="B3453" s="15" t="s">
        <v>2923</v>
      </c>
      <c r="C3453" s="15" t="n">
        <v>-0.00073</v>
      </c>
      <c r="D3453" s="15"/>
    </row>
    <row r="3454" customFormat="false" ht="13" hidden="false" customHeight="false" outlineLevel="0" collapsed="false">
      <c r="A3454" s="15" t="s">
        <v>8169</v>
      </c>
      <c r="B3454" s="15" t="s">
        <v>8170</v>
      </c>
      <c r="C3454" s="15" t="n">
        <v>-0.00074</v>
      </c>
      <c r="D3454" s="15"/>
    </row>
    <row r="3455" customFormat="false" ht="13" hidden="false" customHeight="false" outlineLevel="0" collapsed="false">
      <c r="A3455" s="15" t="s">
        <v>8171</v>
      </c>
      <c r="B3455" s="15" t="s">
        <v>8172</v>
      </c>
      <c r="C3455" s="15" t="n">
        <v>-0.00074</v>
      </c>
      <c r="D3455" s="15"/>
    </row>
    <row r="3456" customFormat="false" ht="13" hidden="false" customHeight="false" outlineLevel="0" collapsed="false">
      <c r="A3456" s="15" t="s">
        <v>285</v>
      </c>
      <c r="B3456" s="15" t="s">
        <v>286</v>
      </c>
      <c r="C3456" s="15" t="n">
        <v>-0.00074</v>
      </c>
      <c r="D3456" s="15"/>
    </row>
    <row r="3457" customFormat="false" ht="13" hidden="false" customHeight="false" outlineLevel="0" collapsed="false">
      <c r="A3457" s="15" t="s">
        <v>471</v>
      </c>
      <c r="B3457" s="15" t="s">
        <v>472</v>
      </c>
      <c r="C3457" s="15" t="n">
        <v>-0.00075</v>
      </c>
      <c r="D3457" s="15"/>
    </row>
    <row r="3458" customFormat="false" ht="13" hidden="false" customHeight="false" outlineLevel="0" collapsed="false">
      <c r="A3458" s="15" t="s">
        <v>8173</v>
      </c>
      <c r="B3458" s="15" t="s">
        <v>8174</v>
      </c>
      <c r="C3458" s="15" t="n">
        <v>-0.00075</v>
      </c>
      <c r="D3458" s="15"/>
    </row>
    <row r="3459" customFormat="false" ht="13" hidden="false" customHeight="false" outlineLevel="0" collapsed="false">
      <c r="A3459" s="15" t="s">
        <v>362</v>
      </c>
      <c r="B3459" s="15" t="s">
        <v>363</v>
      </c>
      <c r="C3459" s="15" t="n">
        <v>-0.00076</v>
      </c>
      <c r="D3459" s="15"/>
    </row>
    <row r="3460" customFormat="false" ht="13" hidden="false" customHeight="false" outlineLevel="0" collapsed="false">
      <c r="A3460" s="15" t="s">
        <v>8175</v>
      </c>
      <c r="B3460" s="15" t="s">
        <v>8176</v>
      </c>
      <c r="C3460" s="15" t="n">
        <v>-0.00077</v>
      </c>
      <c r="D3460" s="15"/>
    </row>
    <row r="3461" customFormat="false" ht="13" hidden="false" customHeight="false" outlineLevel="0" collapsed="false">
      <c r="A3461" s="15" t="s">
        <v>8177</v>
      </c>
      <c r="B3461" s="15" t="s">
        <v>8178</v>
      </c>
      <c r="C3461" s="15" t="n">
        <v>-0.00077</v>
      </c>
      <c r="D3461" s="15"/>
    </row>
    <row r="3462" customFormat="false" ht="13" hidden="false" customHeight="false" outlineLevel="0" collapsed="false">
      <c r="A3462" s="15" t="s">
        <v>8179</v>
      </c>
      <c r="B3462" s="15" t="s">
        <v>8180</v>
      </c>
      <c r="C3462" s="15" t="n">
        <v>-0.00078</v>
      </c>
      <c r="D3462" s="15"/>
    </row>
    <row r="3463" customFormat="false" ht="13" hidden="false" customHeight="false" outlineLevel="0" collapsed="false">
      <c r="A3463" s="15" t="s">
        <v>1200</v>
      </c>
      <c r="B3463" s="15" t="s">
        <v>1201</v>
      </c>
      <c r="C3463" s="15" t="n">
        <v>-0.00078</v>
      </c>
      <c r="D3463" s="15"/>
    </row>
    <row r="3464" customFormat="false" ht="13" hidden="false" customHeight="false" outlineLevel="0" collapsed="false">
      <c r="A3464" s="15" t="s">
        <v>8181</v>
      </c>
      <c r="B3464" s="15" t="s">
        <v>8182</v>
      </c>
      <c r="C3464" s="15" t="n">
        <v>-0.00079</v>
      </c>
      <c r="D3464" s="15" t="s">
        <v>35</v>
      </c>
    </row>
    <row r="3465" customFormat="false" ht="13" hidden="false" customHeight="false" outlineLevel="0" collapsed="false">
      <c r="A3465" s="15" t="s">
        <v>8183</v>
      </c>
      <c r="B3465" s="15" t="s">
        <v>8184</v>
      </c>
      <c r="C3465" s="15" t="n">
        <v>-0.00084</v>
      </c>
      <c r="D3465" s="15"/>
    </row>
    <row r="3466" customFormat="false" ht="13" hidden="false" customHeight="false" outlineLevel="0" collapsed="false">
      <c r="A3466" s="15" t="s">
        <v>8185</v>
      </c>
      <c r="B3466" s="15" t="s">
        <v>8186</v>
      </c>
      <c r="C3466" s="15" t="n">
        <v>-0.00084</v>
      </c>
      <c r="D3466" s="15" t="s">
        <v>493</v>
      </c>
    </row>
    <row r="3467" customFormat="false" ht="13" hidden="false" customHeight="false" outlineLevel="0" collapsed="false">
      <c r="A3467" s="15" t="s">
        <v>8187</v>
      </c>
      <c r="B3467" s="15" t="s">
        <v>8188</v>
      </c>
      <c r="C3467" s="15" t="n">
        <v>-0.00085</v>
      </c>
      <c r="D3467" s="15"/>
    </row>
    <row r="3468" customFormat="false" ht="13" hidden="false" customHeight="false" outlineLevel="0" collapsed="false">
      <c r="A3468" s="15" t="s">
        <v>444</v>
      </c>
      <c r="B3468" s="15" t="s">
        <v>1086</v>
      </c>
      <c r="C3468" s="15" t="n">
        <v>-0.00085</v>
      </c>
      <c r="D3468" s="15" t="s">
        <v>35</v>
      </c>
    </row>
    <row r="3469" customFormat="false" ht="13" hidden="false" customHeight="false" outlineLevel="0" collapsed="false">
      <c r="A3469" s="15" t="s">
        <v>8189</v>
      </c>
      <c r="B3469" s="15" t="s">
        <v>8190</v>
      </c>
      <c r="C3469" s="15" t="n">
        <v>-0.00087</v>
      </c>
      <c r="D3469" s="15"/>
    </row>
    <row r="3470" customFormat="false" ht="13" hidden="false" customHeight="false" outlineLevel="0" collapsed="false">
      <c r="A3470" s="15" t="s">
        <v>8191</v>
      </c>
      <c r="B3470" s="15" t="s">
        <v>8192</v>
      </c>
      <c r="C3470" s="15" t="n">
        <v>-0.00087</v>
      </c>
      <c r="D3470" s="15"/>
    </row>
    <row r="3471" customFormat="false" ht="13" hidden="false" customHeight="false" outlineLevel="0" collapsed="false">
      <c r="A3471" s="15" t="s">
        <v>8193</v>
      </c>
      <c r="B3471" s="15" t="s">
        <v>8194</v>
      </c>
      <c r="C3471" s="15" t="n">
        <v>-0.00088</v>
      </c>
      <c r="D3471" s="15"/>
    </row>
    <row r="3472" customFormat="false" ht="13" hidden="false" customHeight="false" outlineLevel="0" collapsed="false">
      <c r="A3472" s="15" t="s">
        <v>8195</v>
      </c>
      <c r="B3472" s="15" t="s">
        <v>8196</v>
      </c>
      <c r="C3472" s="15" t="n">
        <v>-0.0009</v>
      </c>
      <c r="D3472" s="15"/>
    </row>
    <row r="3473" customFormat="false" ht="13" hidden="false" customHeight="false" outlineLevel="0" collapsed="false">
      <c r="A3473" s="15" t="s">
        <v>2385</v>
      </c>
      <c r="B3473" s="15" t="s">
        <v>8197</v>
      </c>
      <c r="C3473" s="15" t="n">
        <v>-0.0009</v>
      </c>
      <c r="D3473" s="15"/>
    </row>
    <row r="3474" customFormat="false" ht="13" hidden="false" customHeight="false" outlineLevel="0" collapsed="false">
      <c r="A3474" s="15" t="s">
        <v>8198</v>
      </c>
      <c r="B3474" s="15" t="s">
        <v>8199</v>
      </c>
      <c r="C3474" s="15" t="n">
        <v>-0.00091</v>
      </c>
      <c r="D3474" s="15" t="s">
        <v>493</v>
      </c>
    </row>
    <row r="3475" customFormat="false" ht="13" hidden="false" customHeight="false" outlineLevel="0" collapsed="false">
      <c r="A3475" s="15" t="s">
        <v>8200</v>
      </c>
      <c r="B3475" s="15" t="s">
        <v>8201</v>
      </c>
      <c r="C3475" s="15" t="n">
        <v>-0.00092</v>
      </c>
      <c r="D3475" s="15"/>
    </row>
    <row r="3476" customFormat="false" ht="13" hidden="false" customHeight="false" outlineLevel="0" collapsed="false">
      <c r="A3476" s="15" t="s">
        <v>2472</v>
      </c>
      <c r="B3476" s="15" t="s">
        <v>2473</v>
      </c>
      <c r="C3476" s="15" t="n">
        <v>-0.00093</v>
      </c>
      <c r="D3476" s="15"/>
    </row>
    <row r="3477" customFormat="false" ht="13" hidden="false" customHeight="false" outlineLevel="0" collapsed="false">
      <c r="A3477" s="15" t="s">
        <v>98</v>
      </c>
      <c r="B3477" s="15" t="s">
        <v>99</v>
      </c>
      <c r="C3477" s="15" t="n">
        <v>-0.00093</v>
      </c>
      <c r="D3477" s="15"/>
    </row>
    <row r="3478" customFormat="false" ht="13" hidden="false" customHeight="false" outlineLevel="0" collapsed="false">
      <c r="A3478" s="15" t="s">
        <v>3363</v>
      </c>
      <c r="B3478" s="15" t="s">
        <v>3364</v>
      </c>
      <c r="C3478" s="15" t="n">
        <v>-0.00093</v>
      </c>
      <c r="D3478" s="15"/>
    </row>
    <row r="3479" customFormat="false" ht="13" hidden="false" customHeight="false" outlineLevel="0" collapsed="false">
      <c r="A3479" s="15" t="s">
        <v>8202</v>
      </c>
      <c r="B3479" s="15" t="s">
        <v>8203</v>
      </c>
      <c r="C3479" s="15" t="n">
        <v>-0.00094</v>
      </c>
      <c r="D3479" s="15"/>
    </row>
    <row r="3480" customFormat="false" ht="13" hidden="false" customHeight="false" outlineLevel="0" collapsed="false">
      <c r="A3480" s="15" t="s">
        <v>805</v>
      </c>
      <c r="B3480" s="15" t="s">
        <v>8204</v>
      </c>
      <c r="C3480" s="15" t="n">
        <v>-0.00095</v>
      </c>
      <c r="D3480" s="15"/>
    </row>
    <row r="3481" customFormat="false" ht="13" hidden="false" customHeight="false" outlineLevel="0" collapsed="false">
      <c r="A3481" s="15" t="s">
        <v>8205</v>
      </c>
      <c r="B3481" s="15" t="s">
        <v>8206</v>
      </c>
      <c r="C3481" s="15" t="n">
        <v>-0.00097</v>
      </c>
      <c r="D3481" s="15"/>
    </row>
    <row r="3482" customFormat="false" ht="13" hidden="false" customHeight="false" outlineLevel="0" collapsed="false">
      <c r="A3482" s="15" t="s">
        <v>8207</v>
      </c>
      <c r="B3482" s="15" t="s">
        <v>8208</v>
      </c>
      <c r="C3482" s="15" t="n">
        <v>-0.00097</v>
      </c>
      <c r="D3482" s="15"/>
    </row>
    <row r="3483" customFormat="false" ht="13" hidden="false" customHeight="false" outlineLevel="0" collapsed="false">
      <c r="A3483" s="15" t="s">
        <v>8209</v>
      </c>
      <c r="B3483" s="15" t="s">
        <v>8210</v>
      </c>
      <c r="C3483" s="15" t="n">
        <v>-0.00097</v>
      </c>
      <c r="D3483" s="15"/>
    </row>
    <row r="3484" customFormat="false" ht="13" hidden="false" customHeight="false" outlineLevel="0" collapsed="false">
      <c r="A3484" s="15" t="s">
        <v>2507</v>
      </c>
      <c r="B3484" s="15" t="s">
        <v>2508</v>
      </c>
      <c r="C3484" s="15" t="n">
        <v>-0.00097</v>
      </c>
      <c r="D3484" s="15"/>
    </row>
    <row r="3485" customFormat="false" ht="13" hidden="false" customHeight="false" outlineLevel="0" collapsed="false">
      <c r="A3485" s="15" t="s">
        <v>8211</v>
      </c>
      <c r="B3485" s="15" t="s">
        <v>8212</v>
      </c>
      <c r="C3485" s="15" t="n">
        <v>-0.00098</v>
      </c>
      <c r="D3485" s="15"/>
    </row>
    <row r="3486" customFormat="false" ht="13" hidden="false" customHeight="false" outlineLevel="0" collapsed="false">
      <c r="A3486" s="15" t="s">
        <v>8213</v>
      </c>
      <c r="B3486" s="15" t="s">
        <v>8214</v>
      </c>
      <c r="C3486" s="15" t="n">
        <v>-0.00098</v>
      </c>
      <c r="D3486" s="15"/>
    </row>
    <row r="3487" customFormat="false" ht="13" hidden="false" customHeight="false" outlineLevel="0" collapsed="false">
      <c r="A3487" s="15" t="s">
        <v>8215</v>
      </c>
      <c r="B3487" s="15" t="s">
        <v>8216</v>
      </c>
      <c r="C3487" s="15" t="n">
        <v>-0.00099</v>
      </c>
      <c r="D3487" s="15"/>
    </row>
    <row r="3488" customFormat="false" ht="13" hidden="false" customHeight="false" outlineLevel="0" collapsed="false">
      <c r="A3488" s="15" t="s">
        <v>610</v>
      </c>
      <c r="B3488" s="15" t="s">
        <v>650</v>
      </c>
      <c r="C3488" s="15" t="n">
        <v>-0.001</v>
      </c>
      <c r="D3488" s="15"/>
    </row>
    <row r="3489" customFormat="false" ht="13" hidden="false" customHeight="false" outlineLevel="0" collapsed="false">
      <c r="A3489" s="15" t="s">
        <v>1244</v>
      </c>
      <c r="B3489" s="15" t="s">
        <v>1245</v>
      </c>
      <c r="C3489" s="15" t="n">
        <v>-0.00106</v>
      </c>
      <c r="D3489" s="15"/>
    </row>
    <row r="3490" customFormat="false" ht="13" hidden="false" customHeight="false" outlineLevel="0" collapsed="false">
      <c r="A3490" s="15" t="s">
        <v>8217</v>
      </c>
      <c r="B3490" s="15" t="s">
        <v>8218</v>
      </c>
      <c r="C3490" s="15" t="n">
        <v>-0.00108</v>
      </c>
      <c r="D3490" s="15"/>
    </row>
    <row r="3491" customFormat="false" ht="13" hidden="false" customHeight="false" outlineLevel="0" collapsed="false">
      <c r="A3491" s="15" t="s">
        <v>8219</v>
      </c>
      <c r="B3491" s="15" t="s">
        <v>8220</v>
      </c>
      <c r="C3491" s="15" t="n">
        <v>-0.0011</v>
      </c>
      <c r="D3491" s="15"/>
    </row>
    <row r="3492" customFormat="false" ht="13" hidden="false" customHeight="false" outlineLevel="0" collapsed="false">
      <c r="A3492" s="15" t="s">
        <v>8221</v>
      </c>
      <c r="B3492" s="15" t="s">
        <v>8222</v>
      </c>
      <c r="C3492" s="15" t="n">
        <v>-0.0011</v>
      </c>
      <c r="D3492" s="15"/>
    </row>
    <row r="3493" customFormat="false" ht="13" hidden="false" customHeight="false" outlineLevel="0" collapsed="false">
      <c r="A3493" s="15" t="s">
        <v>8223</v>
      </c>
      <c r="B3493" s="15" t="s">
        <v>8224</v>
      </c>
      <c r="C3493" s="15" t="n">
        <v>-0.00115</v>
      </c>
      <c r="D3493" s="15"/>
    </row>
    <row r="3494" customFormat="false" ht="13" hidden="false" customHeight="false" outlineLevel="0" collapsed="false">
      <c r="A3494" s="15" t="s">
        <v>8225</v>
      </c>
      <c r="B3494" s="15" t="s">
        <v>8226</v>
      </c>
      <c r="C3494" s="15" t="n">
        <v>-0.00118</v>
      </c>
      <c r="D3494" s="15"/>
    </row>
    <row r="3495" customFormat="false" ht="13" hidden="false" customHeight="false" outlineLevel="0" collapsed="false">
      <c r="A3495" s="15" t="s">
        <v>8227</v>
      </c>
      <c r="B3495" s="15" t="s">
        <v>8228</v>
      </c>
      <c r="C3495" s="15" t="n">
        <v>-0.00118</v>
      </c>
      <c r="D3495" s="15"/>
    </row>
    <row r="3496" customFormat="false" ht="13" hidden="false" customHeight="false" outlineLevel="0" collapsed="false">
      <c r="A3496" s="15" t="s">
        <v>8229</v>
      </c>
      <c r="B3496" s="15" t="s">
        <v>8230</v>
      </c>
      <c r="C3496" s="15" t="n">
        <v>-0.00121</v>
      </c>
      <c r="D3496" s="15"/>
    </row>
    <row r="3497" customFormat="false" ht="13" hidden="false" customHeight="false" outlineLevel="0" collapsed="false">
      <c r="A3497" s="15" t="s">
        <v>3341</v>
      </c>
      <c r="B3497" s="15" t="s">
        <v>3342</v>
      </c>
      <c r="C3497" s="15" t="n">
        <v>-0.00122</v>
      </c>
      <c r="D3497" s="15"/>
    </row>
    <row r="3498" customFormat="false" ht="13" hidden="false" customHeight="false" outlineLevel="0" collapsed="false">
      <c r="A3498" s="15" t="s">
        <v>8231</v>
      </c>
      <c r="B3498" s="15" t="s">
        <v>8232</v>
      </c>
      <c r="C3498" s="15" t="n">
        <v>-0.00123</v>
      </c>
      <c r="D3498" s="15"/>
    </row>
    <row r="3499" customFormat="false" ht="13" hidden="false" customHeight="false" outlineLevel="0" collapsed="false">
      <c r="A3499" s="15" t="s">
        <v>8233</v>
      </c>
      <c r="B3499" s="15" t="s">
        <v>8234</v>
      </c>
      <c r="C3499" s="15" t="n">
        <v>-0.00123</v>
      </c>
      <c r="D3499" s="15"/>
    </row>
    <row r="3500" customFormat="false" ht="13" hidden="false" customHeight="false" outlineLevel="0" collapsed="false">
      <c r="A3500" s="15" t="s">
        <v>8235</v>
      </c>
      <c r="B3500" s="15" t="s">
        <v>8236</v>
      </c>
      <c r="C3500" s="15" t="n">
        <v>-0.0013</v>
      </c>
      <c r="D3500" s="15"/>
    </row>
    <row r="3501" customFormat="false" ht="13" hidden="false" customHeight="false" outlineLevel="0" collapsed="false">
      <c r="A3501" s="15" t="s">
        <v>8237</v>
      </c>
      <c r="B3501" s="15" t="s">
        <v>8238</v>
      </c>
      <c r="C3501" s="15" t="n">
        <v>-0.0013</v>
      </c>
      <c r="D3501" s="15"/>
    </row>
    <row r="3502" customFormat="false" ht="13" hidden="false" customHeight="false" outlineLevel="0" collapsed="false">
      <c r="A3502" s="15" t="s">
        <v>8239</v>
      </c>
      <c r="B3502" s="15" t="s">
        <v>8240</v>
      </c>
      <c r="C3502" s="15" t="n">
        <v>-0.00132</v>
      </c>
      <c r="D3502" s="15"/>
    </row>
    <row r="3503" customFormat="false" ht="13" hidden="false" customHeight="false" outlineLevel="0" collapsed="false">
      <c r="A3503" s="15" t="s">
        <v>8241</v>
      </c>
      <c r="B3503" s="15" t="s">
        <v>8242</v>
      </c>
      <c r="C3503" s="15" t="n">
        <v>-0.00132</v>
      </c>
      <c r="D3503" s="15"/>
    </row>
    <row r="3504" customFormat="false" ht="13" hidden="false" customHeight="false" outlineLevel="0" collapsed="false">
      <c r="A3504" s="15" t="s">
        <v>8243</v>
      </c>
      <c r="B3504" s="15" t="s">
        <v>8244</v>
      </c>
      <c r="C3504" s="15" t="n">
        <v>-0.00132</v>
      </c>
      <c r="D3504" s="15"/>
    </row>
    <row r="3505" customFormat="false" ht="13" hidden="false" customHeight="false" outlineLevel="0" collapsed="false">
      <c r="A3505" s="15" t="s">
        <v>8245</v>
      </c>
      <c r="B3505" s="15" t="s">
        <v>8246</v>
      </c>
      <c r="C3505" s="15" t="n">
        <v>-0.00133</v>
      </c>
      <c r="D3505" s="15"/>
    </row>
    <row r="3506" customFormat="false" ht="13" hidden="false" customHeight="false" outlineLevel="0" collapsed="false">
      <c r="A3506" s="15" t="s">
        <v>3232</v>
      </c>
      <c r="B3506" s="15" t="s">
        <v>3233</v>
      </c>
      <c r="C3506" s="15" t="n">
        <v>-0.00134</v>
      </c>
      <c r="D3506" s="15"/>
    </row>
    <row r="3507" customFormat="false" ht="13" hidden="false" customHeight="false" outlineLevel="0" collapsed="false">
      <c r="A3507" s="15" t="s">
        <v>8247</v>
      </c>
      <c r="B3507" s="15" t="s">
        <v>8248</v>
      </c>
      <c r="C3507" s="15" t="n">
        <v>-0.00136</v>
      </c>
      <c r="D3507" s="15" t="s">
        <v>493</v>
      </c>
    </row>
    <row r="3508" customFormat="false" ht="13" hidden="false" customHeight="false" outlineLevel="0" collapsed="false">
      <c r="A3508" s="15" t="s">
        <v>8249</v>
      </c>
      <c r="B3508" s="15" t="s">
        <v>8250</v>
      </c>
      <c r="C3508" s="15" t="n">
        <v>-0.00136</v>
      </c>
      <c r="D3508" s="15"/>
    </row>
    <row r="3509" customFormat="false" ht="13" hidden="false" customHeight="false" outlineLevel="0" collapsed="false">
      <c r="A3509" s="15" t="s">
        <v>8251</v>
      </c>
      <c r="B3509" s="15" t="s">
        <v>8252</v>
      </c>
      <c r="C3509" s="15" t="n">
        <v>-0.00136</v>
      </c>
      <c r="D3509" s="15" t="s">
        <v>493</v>
      </c>
    </row>
    <row r="3510" customFormat="false" ht="13" hidden="false" customHeight="false" outlineLevel="0" collapsed="false">
      <c r="A3510" s="15" t="s">
        <v>8253</v>
      </c>
      <c r="B3510" s="15" t="s">
        <v>8254</v>
      </c>
      <c r="C3510" s="15" t="n">
        <v>-0.00137</v>
      </c>
      <c r="D3510" s="15"/>
    </row>
    <row r="3511" customFormat="false" ht="13" hidden="false" customHeight="false" outlineLevel="0" collapsed="false">
      <c r="A3511" s="15" t="s">
        <v>3286</v>
      </c>
      <c r="B3511" s="15" t="s">
        <v>3287</v>
      </c>
      <c r="C3511" s="15" t="n">
        <v>-0.00138</v>
      </c>
      <c r="D3511" s="15"/>
    </row>
    <row r="3512" customFormat="false" ht="13" hidden="false" customHeight="false" outlineLevel="0" collapsed="false">
      <c r="A3512" s="15" t="s">
        <v>8255</v>
      </c>
      <c r="B3512" s="15" t="s">
        <v>8256</v>
      </c>
      <c r="C3512" s="15" t="n">
        <v>-0.00138</v>
      </c>
      <c r="D3512" s="15"/>
    </row>
    <row r="3513" customFormat="false" ht="13" hidden="false" customHeight="false" outlineLevel="0" collapsed="false">
      <c r="A3513" s="15" t="s">
        <v>8257</v>
      </c>
      <c r="B3513" s="15" t="s">
        <v>8258</v>
      </c>
      <c r="C3513" s="15" t="n">
        <v>-0.00138</v>
      </c>
      <c r="D3513" s="15"/>
    </row>
    <row r="3514" customFormat="false" ht="13" hidden="false" customHeight="false" outlineLevel="0" collapsed="false">
      <c r="A3514" s="15" t="s">
        <v>8259</v>
      </c>
      <c r="B3514" s="15" t="s">
        <v>8260</v>
      </c>
      <c r="C3514" s="15" t="n">
        <v>-0.00139</v>
      </c>
      <c r="D3514" s="15"/>
    </row>
    <row r="3515" customFormat="false" ht="13" hidden="false" customHeight="false" outlineLevel="0" collapsed="false">
      <c r="A3515" s="15" t="s">
        <v>8261</v>
      </c>
      <c r="B3515" s="15" t="s">
        <v>8262</v>
      </c>
      <c r="C3515" s="15" t="n">
        <v>-0.0014</v>
      </c>
      <c r="D3515" s="15"/>
    </row>
    <row r="3516" customFormat="false" ht="13" hidden="false" customHeight="false" outlineLevel="0" collapsed="false">
      <c r="A3516" s="15" t="s">
        <v>8263</v>
      </c>
      <c r="B3516" s="15" t="s">
        <v>8264</v>
      </c>
      <c r="C3516" s="15" t="n">
        <v>-0.00141</v>
      </c>
      <c r="D3516" s="15"/>
    </row>
    <row r="3517" customFormat="false" ht="13" hidden="false" customHeight="false" outlineLevel="0" collapsed="false">
      <c r="A3517" s="15" t="s">
        <v>2433</v>
      </c>
      <c r="B3517" s="15" t="s">
        <v>2434</v>
      </c>
      <c r="C3517" s="15" t="n">
        <v>-0.00141</v>
      </c>
      <c r="D3517" s="15"/>
    </row>
    <row r="3518" customFormat="false" ht="13" hidden="false" customHeight="false" outlineLevel="0" collapsed="false">
      <c r="A3518" s="15" t="s">
        <v>8265</v>
      </c>
      <c r="B3518" s="15" t="s">
        <v>8266</v>
      </c>
      <c r="C3518" s="15" t="n">
        <v>-0.00145</v>
      </c>
      <c r="D3518" s="15"/>
    </row>
    <row r="3519" customFormat="false" ht="13" hidden="false" customHeight="false" outlineLevel="0" collapsed="false">
      <c r="A3519" s="15" t="s">
        <v>160</v>
      </c>
      <c r="B3519" s="15" t="s">
        <v>8267</v>
      </c>
      <c r="C3519" s="15" t="n">
        <v>-0.00146</v>
      </c>
      <c r="D3519" s="15"/>
    </row>
    <row r="3520" customFormat="false" ht="13" hidden="false" customHeight="false" outlineLevel="0" collapsed="false">
      <c r="A3520" s="15" t="s">
        <v>1463</v>
      </c>
      <c r="B3520" s="15" t="s">
        <v>1464</v>
      </c>
      <c r="C3520" s="15" t="n">
        <v>-0.00148</v>
      </c>
      <c r="D3520" s="15"/>
    </row>
    <row r="3521" customFormat="false" ht="13" hidden="false" customHeight="false" outlineLevel="0" collapsed="false">
      <c r="A3521" s="15" t="s">
        <v>8268</v>
      </c>
      <c r="B3521" s="15" t="s">
        <v>8269</v>
      </c>
      <c r="C3521" s="15" t="n">
        <v>-0.00148</v>
      </c>
      <c r="D3521" s="15" t="s">
        <v>493</v>
      </c>
    </row>
    <row r="3522" customFormat="false" ht="13" hidden="false" customHeight="false" outlineLevel="0" collapsed="false">
      <c r="A3522" s="15" t="s">
        <v>8270</v>
      </c>
      <c r="B3522" s="15" t="s">
        <v>8271</v>
      </c>
      <c r="C3522" s="15" t="n">
        <v>-0.00149</v>
      </c>
      <c r="D3522" s="15"/>
    </row>
    <row r="3523" customFormat="false" ht="13" hidden="false" customHeight="false" outlineLevel="0" collapsed="false">
      <c r="A3523" s="15" t="s">
        <v>8272</v>
      </c>
      <c r="B3523" s="15" t="s">
        <v>8273</v>
      </c>
      <c r="C3523" s="15" t="n">
        <v>-0.0015</v>
      </c>
      <c r="D3523" s="15"/>
    </row>
    <row r="3524" customFormat="false" ht="13" hidden="false" customHeight="false" outlineLevel="0" collapsed="false">
      <c r="A3524" s="15" t="s">
        <v>2425</v>
      </c>
      <c r="B3524" s="15" t="s">
        <v>2426</v>
      </c>
      <c r="C3524" s="15" t="n">
        <v>-0.00154</v>
      </c>
      <c r="D3524" s="15"/>
    </row>
    <row r="3525" customFormat="false" ht="13" hidden="false" customHeight="false" outlineLevel="0" collapsed="false">
      <c r="A3525" s="15" t="s">
        <v>8274</v>
      </c>
      <c r="B3525" s="15" t="s">
        <v>8275</v>
      </c>
      <c r="C3525" s="15" t="n">
        <v>-0.00156</v>
      </c>
      <c r="D3525" s="15"/>
    </row>
    <row r="3526" customFormat="false" ht="13" hidden="false" customHeight="false" outlineLevel="0" collapsed="false">
      <c r="A3526" s="15" t="s">
        <v>661</v>
      </c>
      <c r="B3526" s="15" t="s">
        <v>8276</v>
      </c>
      <c r="C3526" s="15" t="n">
        <v>-0.00158</v>
      </c>
      <c r="D3526" s="15"/>
    </row>
    <row r="3527" customFormat="false" ht="13" hidden="false" customHeight="false" outlineLevel="0" collapsed="false">
      <c r="A3527" s="15" t="s">
        <v>8277</v>
      </c>
      <c r="B3527" s="15" t="s">
        <v>8278</v>
      </c>
      <c r="C3527" s="15" t="n">
        <v>-0.00159</v>
      </c>
      <c r="D3527" s="15" t="s">
        <v>493</v>
      </c>
    </row>
    <row r="3528" customFormat="false" ht="13" hidden="false" customHeight="false" outlineLevel="0" collapsed="false">
      <c r="A3528" s="15" t="s">
        <v>8279</v>
      </c>
      <c r="B3528" s="15" t="s">
        <v>8280</v>
      </c>
      <c r="C3528" s="15" t="n">
        <v>-0.00163</v>
      </c>
      <c r="D3528" s="15"/>
    </row>
    <row r="3529" customFormat="false" ht="13" hidden="false" customHeight="false" outlineLevel="0" collapsed="false">
      <c r="A3529" s="15" t="s">
        <v>8281</v>
      </c>
      <c r="B3529" s="15" t="s">
        <v>8282</v>
      </c>
      <c r="C3529" s="15" t="n">
        <v>-0.00166</v>
      </c>
      <c r="D3529" s="15"/>
    </row>
    <row r="3530" customFormat="false" ht="13" hidden="false" customHeight="false" outlineLevel="0" collapsed="false">
      <c r="A3530" s="15" t="s">
        <v>2323</v>
      </c>
      <c r="B3530" s="15" t="s">
        <v>2324</v>
      </c>
      <c r="C3530" s="15" t="n">
        <v>-0.00166</v>
      </c>
      <c r="D3530" s="15" t="s">
        <v>493</v>
      </c>
    </row>
    <row r="3531" customFormat="false" ht="13" hidden="false" customHeight="false" outlineLevel="0" collapsed="false">
      <c r="A3531" s="15" t="s">
        <v>8283</v>
      </c>
      <c r="B3531" s="15" t="s">
        <v>8284</v>
      </c>
      <c r="C3531" s="15" t="n">
        <v>-0.0017</v>
      </c>
      <c r="D3531" s="15"/>
    </row>
    <row r="3532" customFormat="false" ht="13" hidden="false" customHeight="false" outlineLevel="0" collapsed="false">
      <c r="A3532" s="15" t="s">
        <v>3162</v>
      </c>
      <c r="B3532" s="15" t="s">
        <v>3163</v>
      </c>
      <c r="C3532" s="15" t="n">
        <v>-0.00171</v>
      </c>
      <c r="D3532" s="15"/>
    </row>
    <row r="3533" customFormat="false" ht="13" hidden="false" customHeight="false" outlineLevel="0" collapsed="false">
      <c r="A3533" s="15" t="s">
        <v>8285</v>
      </c>
      <c r="B3533" s="15" t="s">
        <v>8286</v>
      </c>
      <c r="C3533" s="15" t="n">
        <v>-0.00172</v>
      </c>
      <c r="D3533" s="15"/>
    </row>
    <row r="3534" customFormat="false" ht="13" hidden="false" customHeight="false" outlineLevel="0" collapsed="false">
      <c r="A3534" s="15" t="s">
        <v>8287</v>
      </c>
      <c r="B3534" s="15" t="s">
        <v>8288</v>
      </c>
      <c r="C3534" s="15" t="n">
        <v>-0.00173</v>
      </c>
      <c r="D3534" s="15"/>
    </row>
    <row r="3535" customFormat="false" ht="13" hidden="false" customHeight="false" outlineLevel="0" collapsed="false">
      <c r="A3535" s="15" t="s">
        <v>8289</v>
      </c>
      <c r="B3535" s="15" t="s">
        <v>8290</v>
      </c>
      <c r="C3535" s="15" t="n">
        <v>-0.00174</v>
      </c>
      <c r="D3535" s="15"/>
    </row>
    <row r="3536" customFormat="false" ht="13" hidden="false" customHeight="false" outlineLevel="0" collapsed="false">
      <c r="A3536" s="15" t="s">
        <v>8291</v>
      </c>
      <c r="B3536" s="15" t="s">
        <v>8292</v>
      </c>
      <c r="C3536" s="15" t="n">
        <v>-0.00174</v>
      </c>
      <c r="D3536" s="15" t="s">
        <v>35</v>
      </c>
    </row>
    <row r="3537" customFormat="false" ht="13" hidden="false" customHeight="false" outlineLevel="0" collapsed="false">
      <c r="A3537" s="15" t="s">
        <v>8293</v>
      </c>
      <c r="B3537" s="15" t="s">
        <v>8294</v>
      </c>
      <c r="C3537" s="15" t="n">
        <v>-0.00176</v>
      </c>
      <c r="D3537" s="15"/>
    </row>
    <row r="3538" customFormat="false" ht="13" hidden="false" customHeight="false" outlineLevel="0" collapsed="false">
      <c r="A3538" s="15" t="s">
        <v>8295</v>
      </c>
      <c r="B3538" s="15" t="s">
        <v>8296</v>
      </c>
      <c r="C3538" s="15" t="n">
        <v>-0.00177</v>
      </c>
      <c r="D3538" s="15"/>
    </row>
    <row r="3539" customFormat="false" ht="13" hidden="false" customHeight="false" outlineLevel="0" collapsed="false">
      <c r="A3539" s="15" t="s">
        <v>8297</v>
      </c>
      <c r="B3539" s="15" t="s">
        <v>8298</v>
      </c>
      <c r="C3539" s="15" t="n">
        <v>-0.00177</v>
      </c>
      <c r="D3539" s="15"/>
    </row>
    <row r="3540" customFormat="false" ht="13" hidden="false" customHeight="false" outlineLevel="0" collapsed="false">
      <c r="A3540" s="15" t="s">
        <v>8299</v>
      </c>
      <c r="B3540" s="15" t="s">
        <v>8300</v>
      </c>
      <c r="C3540" s="15" t="n">
        <v>-0.00178</v>
      </c>
      <c r="D3540" s="15"/>
    </row>
    <row r="3541" customFormat="false" ht="13" hidden="false" customHeight="false" outlineLevel="0" collapsed="false">
      <c r="A3541" s="15" t="s">
        <v>3011</v>
      </c>
      <c r="B3541" s="15" t="s">
        <v>3012</v>
      </c>
      <c r="C3541" s="15" t="n">
        <v>-0.00179</v>
      </c>
      <c r="D3541" s="15"/>
    </row>
    <row r="3542" customFormat="false" ht="13" hidden="false" customHeight="false" outlineLevel="0" collapsed="false">
      <c r="A3542" s="15" t="s">
        <v>8301</v>
      </c>
      <c r="B3542" s="15" t="s">
        <v>8302</v>
      </c>
      <c r="C3542" s="15" t="n">
        <v>-0.00181</v>
      </c>
      <c r="D3542" s="15"/>
    </row>
    <row r="3543" customFormat="false" ht="13" hidden="false" customHeight="false" outlineLevel="0" collapsed="false">
      <c r="A3543" s="15" t="s">
        <v>8303</v>
      </c>
      <c r="B3543" s="15" t="s">
        <v>8304</v>
      </c>
      <c r="C3543" s="15" t="n">
        <v>-0.00181</v>
      </c>
      <c r="D3543" s="15"/>
    </row>
    <row r="3544" customFormat="false" ht="13" hidden="false" customHeight="false" outlineLevel="0" collapsed="false">
      <c r="A3544" s="15" t="s">
        <v>271</v>
      </c>
      <c r="B3544" s="15" t="s">
        <v>272</v>
      </c>
      <c r="C3544" s="15" t="n">
        <v>-0.00182</v>
      </c>
      <c r="D3544" s="15"/>
    </row>
    <row r="3545" customFormat="false" ht="13" hidden="false" customHeight="false" outlineLevel="0" collapsed="false">
      <c r="A3545" s="15" t="s">
        <v>8305</v>
      </c>
      <c r="B3545" s="15" t="s">
        <v>8306</v>
      </c>
      <c r="C3545" s="15" t="n">
        <v>-0.00182</v>
      </c>
      <c r="D3545" s="15"/>
    </row>
    <row r="3546" customFormat="false" ht="13" hidden="false" customHeight="false" outlineLevel="0" collapsed="false">
      <c r="A3546" s="15" t="s">
        <v>8307</v>
      </c>
      <c r="B3546" s="15" t="s">
        <v>8308</v>
      </c>
      <c r="C3546" s="15" t="n">
        <v>-0.00183</v>
      </c>
      <c r="D3546" s="15"/>
    </row>
    <row r="3547" customFormat="false" ht="13" hidden="false" customHeight="false" outlineLevel="0" collapsed="false">
      <c r="A3547" s="15" t="s">
        <v>8309</v>
      </c>
      <c r="B3547" s="15" t="s">
        <v>8310</v>
      </c>
      <c r="C3547" s="15" t="n">
        <v>-0.00183</v>
      </c>
      <c r="D3547" s="15"/>
    </row>
    <row r="3548" customFormat="false" ht="13" hidden="false" customHeight="false" outlineLevel="0" collapsed="false">
      <c r="A3548" s="15" t="s">
        <v>2002</v>
      </c>
      <c r="B3548" s="15" t="s">
        <v>2003</v>
      </c>
      <c r="C3548" s="15" t="n">
        <v>-0.00184</v>
      </c>
      <c r="D3548" s="15"/>
    </row>
    <row r="3549" customFormat="false" ht="13" hidden="false" customHeight="false" outlineLevel="0" collapsed="false">
      <c r="A3549" s="15" t="s">
        <v>8311</v>
      </c>
      <c r="B3549" s="15" t="s">
        <v>8312</v>
      </c>
      <c r="C3549" s="15" t="n">
        <v>-0.00187</v>
      </c>
      <c r="D3549" s="15"/>
    </row>
    <row r="3550" customFormat="false" ht="13" hidden="false" customHeight="false" outlineLevel="0" collapsed="false">
      <c r="A3550" s="15" t="s">
        <v>8313</v>
      </c>
      <c r="B3550" s="15" t="s">
        <v>8314</v>
      </c>
      <c r="C3550" s="15" t="n">
        <v>-0.00188</v>
      </c>
      <c r="D3550" s="15"/>
    </row>
    <row r="3551" customFormat="false" ht="13" hidden="false" customHeight="false" outlineLevel="0" collapsed="false">
      <c r="A3551" s="15" t="s">
        <v>8315</v>
      </c>
      <c r="B3551" s="15" t="s">
        <v>8316</v>
      </c>
      <c r="C3551" s="15" t="n">
        <v>-0.00191</v>
      </c>
      <c r="D3551" s="15"/>
    </row>
    <row r="3552" customFormat="false" ht="13" hidden="false" customHeight="false" outlineLevel="0" collapsed="false">
      <c r="A3552" s="15" t="s">
        <v>8317</v>
      </c>
      <c r="B3552" s="15" t="s">
        <v>8318</v>
      </c>
      <c r="C3552" s="15" t="n">
        <v>-0.00191</v>
      </c>
      <c r="D3552" s="15"/>
    </row>
    <row r="3553" customFormat="false" ht="13" hidden="false" customHeight="false" outlineLevel="0" collapsed="false">
      <c r="A3553" s="15" t="s">
        <v>8319</v>
      </c>
      <c r="B3553" s="15" t="s">
        <v>8320</v>
      </c>
      <c r="C3553" s="15" t="n">
        <v>-0.00193</v>
      </c>
      <c r="D3553" s="15"/>
    </row>
    <row r="3554" customFormat="false" ht="13" hidden="false" customHeight="false" outlineLevel="0" collapsed="false">
      <c r="A3554" s="15" t="s">
        <v>8321</v>
      </c>
      <c r="B3554" s="15" t="s">
        <v>8322</v>
      </c>
      <c r="C3554" s="15" t="n">
        <v>-0.00193</v>
      </c>
      <c r="D3554" s="15"/>
    </row>
    <row r="3555" customFormat="false" ht="13" hidden="false" customHeight="false" outlineLevel="0" collapsed="false">
      <c r="A3555" s="15" t="s">
        <v>8323</v>
      </c>
      <c r="B3555" s="15" t="s">
        <v>8324</v>
      </c>
      <c r="C3555" s="15" t="n">
        <v>-0.00194</v>
      </c>
      <c r="D3555" s="15"/>
    </row>
    <row r="3556" customFormat="false" ht="13" hidden="false" customHeight="false" outlineLevel="0" collapsed="false">
      <c r="A3556" s="15" t="s">
        <v>8325</v>
      </c>
      <c r="B3556" s="15" t="s">
        <v>8326</v>
      </c>
      <c r="C3556" s="15" t="n">
        <v>-0.00195</v>
      </c>
      <c r="D3556" s="15"/>
    </row>
    <row r="3557" customFormat="false" ht="13" hidden="false" customHeight="false" outlineLevel="0" collapsed="false">
      <c r="A3557" s="15" t="s">
        <v>8327</v>
      </c>
      <c r="B3557" s="15" t="s">
        <v>8328</v>
      </c>
      <c r="C3557" s="15" t="n">
        <v>-0.00195</v>
      </c>
      <c r="D3557" s="15"/>
    </row>
    <row r="3558" customFormat="false" ht="13" hidden="false" customHeight="false" outlineLevel="0" collapsed="false">
      <c r="A3558" s="15" t="s">
        <v>8329</v>
      </c>
      <c r="B3558" s="15" t="s">
        <v>8330</v>
      </c>
      <c r="C3558" s="15" t="n">
        <v>-0.00195</v>
      </c>
      <c r="D3558" s="15"/>
    </row>
    <row r="3559" customFormat="false" ht="13" hidden="false" customHeight="false" outlineLevel="0" collapsed="false">
      <c r="A3559" s="15" t="s">
        <v>8331</v>
      </c>
      <c r="B3559" s="15" t="s">
        <v>8332</v>
      </c>
      <c r="C3559" s="15" t="n">
        <v>-0.00198</v>
      </c>
      <c r="D3559" s="15"/>
    </row>
    <row r="3560" customFormat="false" ht="13" hidden="false" customHeight="false" outlineLevel="0" collapsed="false">
      <c r="A3560" s="15" t="s">
        <v>8333</v>
      </c>
      <c r="B3560" s="15" t="s">
        <v>8334</v>
      </c>
      <c r="C3560" s="15" t="n">
        <v>-0.00199</v>
      </c>
      <c r="D3560" s="15"/>
    </row>
    <row r="3561" customFormat="false" ht="13" hidden="false" customHeight="false" outlineLevel="0" collapsed="false">
      <c r="A3561" s="15" t="s">
        <v>8335</v>
      </c>
      <c r="B3561" s="15" t="s">
        <v>8336</v>
      </c>
      <c r="C3561" s="15" t="n">
        <v>-0.002</v>
      </c>
      <c r="D3561" s="15"/>
    </row>
    <row r="3562" customFormat="false" ht="13" hidden="false" customHeight="false" outlineLevel="0" collapsed="false">
      <c r="A3562" s="15" t="s">
        <v>598</v>
      </c>
      <c r="B3562" s="15" t="s">
        <v>599</v>
      </c>
      <c r="C3562" s="15" t="n">
        <v>-0.00201</v>
      </c>
      <c r="D3562" s="15"/>
    </row>
    <row r="3563" customFormat="false" ht="13" hidden="false" customHeight="false" outlineLevel="0" collapsed="false">
      <c r="A3563" s="15" t="s">
        <v>92</v>
      </c>
      <c r="B3563" s="15" t="s">
        <v>93</v>
      </c>
      <c r="C3563" s="15" t="n">
        <v>-0.00201</v>
      </c>
      <c r="D3563" s="15" t="s">
        <v>35</v>
      </c>
    </row>
    <row r="3564" customFormat="false" ht="13" hidden="false" customHeight="false" outlineLevel="0" collapsed="false">
      <c r="A3564" s="15" t="s">
        <v>8337</v>
      </c>
      <c r="B3564" s="15" t="s">
        <v>8338</v>
      </c>
      <c r="C3564" s="15" t="n">
        <v>-0.00202</v>
      </c>
      <c r="D3564" s="15"/>
    </row>
    <row r="3565" customFormat="false" ht="13" hidden="false" customHeight="false" outlineLevel="0" collapsed="false">
      <c r="A3565" s="15" t="s">
        <v>8339</v>
      </c>
      <c r="B3565" s="15" t="s">
        <v>8340</v>
      </c>
      <c r="C3565" s="15" t="n">
        <v>-0.00202</v>
      </c>
      <c r="D3565" s="15"/>
    </row>
    <row r="3566" customFormat="false" ht="13" hidden="false" customHeight="false" outlineLevel="0" collapsed="false">
      <c r="A3566" s="15" t="s">
        <v>2994</v>
      </c>
      <c r="B3566" s="15" t="s">
        <v>2995</v>
      </c>
      <c r="C3566" s="15" t="n">
        <v>-0.00204</v>
      </c>
      <c r="D3566" s="15"/>
    </row>
    <row r="3567" customFormat="false" ht="13" hidden="false" customHeight="false" outlineLevel="0" collapsed="false">
      <c r="A3567" s="15" t="s">
        <v>8341</v>
      </c>
      <c r="B3567" s="15" t="s">
        <v>8342</v>
      </c>
      <c r="C3567" s="15" t="n">
        <v>-0.00205</v>
      </c>
      <c r="D3567" s="15"/>
    </row>
    <row r="3568" customFormat="false" ht="13" hidden="false" customHeight="false" outlineLevel="0" collapsed="false">
      <c r="A3568" s="15" t="s">
        <v>8343</v>
      </c>
      <c r="B3568" s="15" t="s">
        <v>8344</v>
      </c>
      <c r="C3568" s="15" t="n">
        <v>-0.00205</v>
      </c>
      <c r="D3568" s="15"/>
    </row>
    <row r="3569" customFormat="false" ht="13" hidden="false" customHeight="false" outlineLevel="0" collapsed="false">
      <c r="A3569" s="15" t="s">
        <v>2717</v>
      </c>
      <c r="B3569" s="15" t="s">
        <v>2718</v>
      </c>
      <c r="C3569" s="15" t="n">
        <v>-0.00205</v>
      </c>
      <c r="D3569" s="15"/>
    </row>
    <row r="3570" customFormat="false" ht="13" hidden="false" customHeight="false" outlineLevel="0" collapsed="false">
      <c r="A3570" s="15" t="s">
        <v>1520</v>
      </c>
      <c r="B3570" s="15" t="s">
        <v>1521</v>
      </c>
      <c r="C3570" s="15" t="n">
        <v>-0.00206</v>
      </c>
      <c r="D3570" s="15" t="s">
        <v>493</v>
      </c>
    </row>
    <row r="3571" customFormat="false" ht="13" hidden="false" customHeight="false" outlineLevel="0" collapsed="false">
      <c r="A3571" s="15" t="s">
        <v>8345</v>
      </c>
      <c r="B3571" s="15" t="s">
        <v>8346</v>
      </c>
      <c r="C3571" s="15" t="n">
        <v>-0.00206</v>
      </c>
      <c r="D3571" s="15"/>
    </row>
    <row r="3572" customFormat="false" ht="13" hidden="false" customHeight="false" outlineLevel="0" collapsed="false">
      <c r="A3572" s="15" t="s">
        <v>8347</v>
      </c>
      <c r="B3572" s="15" t="s">
        <v>8348</v>
      </c>
      <c r="C3572" s="15" t="n">
        <v>-0.00207</v>
      </c>
      <c r="D3572" s="15"/>
    </row>
    <row r="3573" customFormat="false" ht="13" hidden="false" customHeight="false" outlineLevel="0" collapsed="false">
      <c r="A3573" s="15" t="s">
        <v>8349</v>
      </c>
      <c r="B3573" s="15" t="s">
        <v>8350</v>
      </c>
      <c r="C3573" s="15" t="n">
        <v>-0.00207</v>
      </c>
      <c r="D3573" s="15"/>
    </row>
    <row r="3574" customFormat="false" ht="13" hidden="false" customHeight="false" outlineLevel="0" collapsed="false">
      <c r="A3574" s="15" t="s">
        <v>8351</v>
      </c>
      <c r="B3574" s="15" t="s">
        <v>8352</v>
      </c>
      <c r="C3574" s="15" t="n">
        <v>-0.00208</v>
      </c>
      <c r="D3574" s="15"/>
    </row>
    <row r="3575" customFormat="false" ht="13" hidden="false" customHeight="false" outlineLevel="0" collapsed="false">
      <c r="A3575" s="15" t="s">
        <v>8353</v>
      </c>
      <c r="B3575" s="15" t="s">
        <v>8354</v>
      </c>
      <c r="C3575" s="15" t="n">
        <v>-0.00208</v>
      </c>
      <c r="D3575" s="15"/>
    </row>
    <row r="3576" customFormat="false" ht="13" hidden="false" customHeight="false" outlineLevel="0" collapsed="false">
      <c r="A3576" s="15" t="s">
        <v>5615</v>
      </c>
      <c r="B3576" s="15" t="s">
        <v>8355</v>
      </c>
      <c r="C3576" s="15" t="n">
        <v>-0.0021</v>
      </c>
      <c r="D3576" s="15"/>
    </row>
    <row r="3577" customFormat="false" ht="13" hidden="false" customHeight="false" outlineLevel="0" collapsed="false">
      <c r="A3577" s="15" t="s">
        <v>8356</v>
      </c>
      <c r="B3577" s="15" t="s">
        <v>8357</v>
      </c>
      <c r="C3577" s="15" t="n">
        <v>-0.00213</v>
      </c>
      <c r="D3577" s="15"/>
    </row>
    <row r="3578" customFormat="false" ht="13" hidden="false" customHeight="false" outlineLevel="0" collapsed="false">
      <c r="A3578" s="15" t="s">
        <v>8358</v>
      </c>
      <c r="B3578" s="15" t="s">
        <v>8359</v>
      </c>
      <c r="C3578" s="15" t="n">
        <v>-0.00213</v>
      </c>
      <c r="D3578" s="15"/>
    </row>
    <row r="3579" customFormat="false" ht="13" hidden="false" customHeight="false" outlineLevel="0" collapsed="false">
      <c r="A3579" s="15" t="s">
        <v>900</v>
      </c>
      <c r="B3579" s="15" t="s">
        <v>901</v>
      </c>
      <c r="C3579" s="15" t="n">
        <v>-0.00214</v>
      </c>
      <c r="D3579" s="15"/>
    </row>
    <row r="3580" customFormat="false" ht="13" hidden="false" customHeight="false" outlineLevel="0" collapsed="false">
      <c r="A3580" s="15" t="s">
        <v>2649</v>
      </c>
      <c r="B3580" s="15" t="s">
        <v>2650</v>
      </c>
      <c r="C3580" s="15" t="n">
        <v>-0.00215</v>
      </c>
      <c r="D3580" s="15"/>
    </row>
    <row r="3581" customFormat="false" ht="13" hidden="false" customHeight="false" outlineLevel="0" collapsed="false">
      <c r="A3581" s="15" t="s">
        <v>3345</v>
      </c>
      <c r="B3581" s="15" t="s">
        <v>3346</v>
      </c>
      <c r="C3581" s="15" t="n">
        <v>-0.00216</v>
      </c>
      <c r="D3581" s="15"/>
    </row>
    <row r="3582" customFormat="false" ht="13" hidden="false" customHeight="false" outlineLevel="0" collapsed="false">
      <c r="A3582" s="15" t="s">
        <v>8360</v>
      </c>
      <c r="B3582" s="15" t="s">
        <v>8361</v>
      </c>
      <c r="C3582" s="15" t="n">
        <v>-0.00217</v>
      </c>
      <c r="D3582" s="15"/>
    </row>
    <row r="3583" customFormat="false" ht="13" hidden="false" customHeight="false" outlineLevel="0" collapsed="false">
      <c r="A3583" s="15" t="s">
        <v>2124</v>
      </c>
      <c r="B3583" s="15" t="s">
        <v>2125</v>
      </c>
      <c r="C3583" s="15" t="n">
        <v>-0.00217</v>
      </c>
      <c r="D3583" s="15"/>
    </row>
    <row r="3584" customFormat="false" ht="13" hidden="false" customHeight="false" outlineLevel="0" collapsed="false">
      <c r="A3584" s="15" t="s">
        <v>643</v>
      </c>
      <c r="B3584" s="15" t="s">
        <v>1736</v>
      </c>
      <c r="C3584" s="15" t="n">
        <v>-0.00219</v>
      </c>
      <c r="D3584" s="15"/>
    </row>
    <row r="3585" customFormat="false" ht="13" hidden="false" customHeight="false" outlineLevel="0" collapsed="false">
      <c r="A3585" s="15" t="s">
        <v>8362</v>
      </c>
      <c r="B3585" s="15" t="s">
        <v>8363</v>
      </c>
      <c r="C3585" s="15" t="n">
        <v>-0.00219</v>
      </c>
      <c r="D3585" s="15"/>
    </row>
    <row r="3586" customFormat="false" ht="13" hidden="false" customHeight="false" outlineLevel="0" collapsed="false">
      <c r="A3586" s="15" t="s">
        <v>8364</v>
      </c>
      <c r="B3586" s="15" t="s">
        <v>8365</v>
      </c>
      <c r="C3586" s="15" t="n">
        <v>-0.00219</v>
      </c>
      <c r="D3586" s="15" t="s">
        <v>493</v>
      </c>
    </row>
    <row r="3587" customFormat="false" ht="13" hidden="false" customHeight="false" outlineLevel="0" collapsed="false">
      <c r="A3587" s="15" t="s">
        <v>1028</v>
      </c>
      <c r="B3587" s="15" t="s">
        <v>1029</v>
      </c>
      <c r="C3587" s="15" t="n">
        <v>-0.0022</v>
      </c>
      <c r="D3587" s="15"/>
    </row>
    <row r="3588" customFormat="false" ht="13" hidden="false" customHeight="false" outlineLevel="0" collapsed="false">
      <c r="A3588" s="15" t="s">
        <v>467</v>
      </c>
      <c r="B3588" s="15" t="s">
        <v>468</v>
      </c>
      <c r="C3588" s="15" t="n">
        <v>-0.0022</v>
      </c>
      <c r="D3588" s="15"/>
    </row>
    <row r="3589" customFormat="false" ht="13" hidden="false" customHeight="false" outlineLevel="0" collapsed="false">
      <c r="A3589" s="15" t="s">
        <v>8366</v>
      </c>
      <c r="B3589" s="15" t="s">
        <v>8367</v>
      </c>
      <c r="C3589" s="15" t="n">
        <v>-0.00221</v>
      </c>
      <c r="D3589" s="15"/>
    </row>
    <row r="3590" customFormat="false" ht="13" hidden="false" customHeight="false" outlineLevel="0" collapsed="false">
      <c r="A3590" s="15" t="s">
        <v>8368</v>
      </c>
      <c r="B3590" s="15" t="s">
        <v>8369</v>
      </c>
      <c r="C3590" s="15" t="n">
        <v>-0.00221</v>
      </c>
      <c r="D3590" s="15"/>
    </row>
    <row r="3591" customFormat="false" ht="13" hidden="false" customHeight="false" outlineLevel="0" collapsed="false">
      <c r="A3591" s="15" t="s">
        <v>2605</v>
      </c>
      <c r="B3591" s="15" t="s">
        <v>2606</v>
      </c>
      <c r="C3591" s="15" t="n">
        <v>-0.00221</v>
      </c>
      <c r="D3591" s="15"/>
    </row>
    <row r="3592" customFormat="false" ht="13" hidden="false" customHeight="false" outlineLevel="0" collapsed="false">
      <c r="A3592" s="15" t="s">
        <v>8370</v>
      </c>
      <c r="B3592" s="15" t="s">
        <v>8371</v>
      </c>
      <c r="C3592" s="15" t="n">
        <v>-0.00221</v>
      </c>
      <c r="D3592" s="15"/>
    </row>
    <row r="3593" customFormat="false" ht="13" hidden="false" customHeight="false" outlineLevel="0" collapsed="false">
      <c r="A3593" s="15" t="s">
        <v>3037</v>
      </c>
      <c r="B3593" s="15" t="s">
        <v>3038</v>
      </c>
      <c r="C3593" s="15" t="n">
        <v>-0.00222</v>
      </c>
      <c r="D3593" s="15"/>
    </row>
    <row r="3594" customFormat="false" ht="13" hidden="false" customHeight="false" outlineLevel="0" collapsed="false">
      <c r="A3594" s="15" t="s">
        <v>8372</v>
      </c>
      <c r="B3594" s="15" t="s">
        <v>8373</v>
      </c>
      <c r="C3594" s="15" t="n">
        <v>-0.00225</v>
      </c>
      <c r="D3594" s="15"/>
    </row>
    <row r="3595" customFormat="false" ht="13" hidden="false" customHeight="false" outlineLevel="0" collapsed="false">
      <c r="A3595" s="15" t="s">
        <v>8374</v>
      </c>
      <c r="B3595" s="15" t="s">
        <v>8375</v>
      </c>
      <c r="C3595" s="15" t="n">
        <v>-0.00225</v>
      </c>
      <c r="D3595" s="15"/>
    </row>
    <row r="3596" customFormat="false" ht="13" hidden="false" customHeight="false" outlineLevel="0" collapsed="false">
      <c r="A3596" s="15" t="s">
        <v>8376</v>
      </c>
      <c r="B3596" s="15" t="s">
        <v>8377</v>
      </c>
      <c r="C3596" s="15" t="n">
        <v>-0.00226</v>
      </c>
      <c r="D3596" s="15"/>
    </row>
    <row r="3597" customFormat="false" ht="13" hidden="false" customHeight="false" outlineLevel="0" collapsed="false">
      <c r="A3597" s="15" t="s">
        <v>8378</v>
      </c>
      <c r="B3597" s="15" t="s">
        <v>8379</v>
      </c>
      <c r="C3597" s="15" t="n">
        <v>-0.00227</v>
      </c>
      <c r="D3597" s="15"/>
    </row>
    <row r="3598" customFormat="false" ht="13" hidden="false" customHeight="false" outlineLevel="0" collapsed="false">
      <c r="A3598" s="15" t="s">
        <v>5944</v>
      </c>
      <c r="B3598" s="15" t="s">
        <v>8380</v>
      </c>
      <c r="C3598" s="15" t="n">
        <v>-0.00228</v>
      </c>
      <c r="D3598" s="15"/>
    </row>
    <row r="3599" customFormat="false" ht="13" hidden="false" customHeight="false" outlineLevel="0" collapsed="false">
      <c r="A3599" s="15" t="s">
        <v>8381</v>
      </c>
      <c r="B3599" s="15" t="s">
        <v>8382</v>
      </c>
      <c r="C3599" s="15" t="n">
        <v>-0.00228</v>
      </c>
      <c r="D3599" s="15"/>
    </row>
    <row r="3600" customFormat="false" ht="13" hidden="false" customHeight="false" outlineLevel="0" collapsed="false">
      <c r="A3600" s="15" t="s">
        <v>2719</v>
      </c>
      <c r="B3600" s="15" t="s">
        <v>8383</v>
      </c>
      <c r="C3600" s="15" t="n">
        <v>-0.00229</v>
      </c>
      <c r="D3600" s="15"/>
    </row>
    <row r="3601" customFormat="false" ht="13" hidden="false" customHeight="false" outlineLevel="0" collapsed="false">
      <c r="A3601" s="15" t="s">
        <v>8384</v>
      </c>
      <c r="B3601" s="15" t="s">
        <v>8385</v>
      </c>
      <c r="C3601" s="15" t="n">
        <v>-0.00229</v>
      </c>
      <c r="D3601" s="15"/>
    </row>
    <row r="3602" customFormat="false" ht="13" hidden="false" customHeight="false" outlineLevel="0" collapsed="false">
      <c r="A3602" s="15" t="s">
        <v>8386</v>
      </c>
      <c r="B3602" s="15" t="s">
        <v>8387</v>
      </c>
      <c r="C3602" s="15" t="n">
        <v>-0.0023</v>
      </c>
      <c r="D3602" s="15"/>
    </row>
    <row r="3603" customFormat="false" ht="13" hidden="false" customHeight="false" outlineLevel="0" collapsed="false">
      <c r="A3603" s="15" t="s">
        <v>8388</v>
      </c>
      <c r="B3603" s="15" t="s">
        <v>8389</v>
      </c>
      <c r="C3603" s="15" t="n">
        <v>-0.0023</v>
      </c>
      <c r="D3603" s="15"/>
    </row>
    <row r="3604" customFormat="false" ht="13" hidden="false" customHeight="false" outlineLevel="0" collapsed="false">
      <c r="A3604" s="15" t="s">
        <v>8390</v>
      </c>
      <c r="B3604" s="15" t="s">
        <v>8391</v>
      </c>
      <c r="C3604" s="15" t="n">
        <v>-0.00233</v>
      </c>
      <c r="D3604" s="15"/>
    </row>
    <row r="3605" customFormat="false" ht="13" hidden="false" customHeight="false" outlineLevel="0" collapsed="false">
      <c r="A3605" s="15" t="s">
        <v>8392</v>
      </c>
      <c r="B3605" s="15" t="s">
        <v>8393</v>
      </c>
      <c r="C3605" s="15" t="n">
        <v>-0.00234</v>
      </c>
      <c r="D3605" s="15"/>
    </row>
    <row r="3606" customFormat="false" ht="13" hidden="false" customHeight="false" outlineLevel="0" collapsed="false">
      <c r="A3606" s="15" t="s">
        <v>580</v>
      </c>
      <c r="B3606" s="15" t="s">
        <v>581</v>
      </c>
      <c r="C3606" s="15" t="n">
        <v>-0.00234</v>
      </c>
      <c r="D3606" s="15"/>
    </row>
    <row r="3607" customFormat="false" ht="13" hidden="false" customHeight="false" outlineLevel="0" collapsed="false">
      <c r="A3607" s="15" t="s">
        <v>2904</v>
      </c>
      <c r="B3607" s="15" t="s">
        <v>2905</v>
      </c>
      <c r="C3607" s="15" t="n">
        <v>-0.00235</v>
      </c>
      <c r="D3607" s="15"/>
    </row>
    <row r="3608" customFormat="false" ht="13" hidden="false" customHeight="false" outlineLevel="0" collapsed="false">
      <c r="A3608" s="15" t="s">
        <v>8394</v>
      </c>
      <c r="B3608" s="15" t="s">
        <v>8395</v>
      </c>
      <c r="C3608" s="15" t="n">
        <v>-0.00235</v>
      </c>
      <c r="D3608" s="15"/>
    </row>
    <row r="3609" customFormat="false" ht="13" hidden="false" customHeight="false" outlineLevel="0" collapsed="false">
      <c r="A3609" s="15" t="s">
        <v>8396</v>
      </c>
      <c r="B3609" s="15" t="s">
        <v>8397</v>
      </c>
      <c r="C3609" s="15" t="n">
        <v>-0.00236</v>
      </c>
      <c r="D3609" s="15" t="s">
        <v>493</v>
      </c>
    </row>
    <row r="3610" customFormat="false" ht="13" hidden="false" customHeight="false" outlineLevel="0" collapsed="false">
      <c r="A3610" s="15" t="s">
        <v>8398</v>
      </c>
      <c r="B3610" s="15" t="s">
        <v>8399</v>
      </c>
      <c r="C3610" s="15" t="n">
        <v>-0.00236</v>
      </c>
      <c r="D3610" s="15"/>
    </row>
    <row r="3611" customFormat="false" ht="13" hidden="false" customHeight="false" outlineLevel="0" collapsed="false">
      <c r="A3611" s="15" t="s">
        <v>8400</v>
      </c>
      <c r="B3611" s="15" t="s">
        <v>8401</v>
      </c>
      <c r="C3611" s="15" t="n">
        <v>-0.00238</v>
      </c>
      <c r="D3611" s="15"/>
    </row>
    <row r="3612" customFormat="false" ht="13" hidden="false" customHeight="false" outlineLevel="0" collapsed="false">
      <c r="A3612" s="15" t="s">
        <v>8402</v>
      </c>
      <c r="B3612" s="15" t="s">
        <v>8403</v>
      </c>
      <c r="C3612" s="15" t="n">
        <v>-0.00238</v>
      </c>
      <c r="D3612" s="15"/>
    </row>
    <row r="3613" customFormat="false" ht="13" hidden="false" customHeight="false" outlineLevel="0" collapsed="false">
      <c r="A3613" s="15" t="s">
        <v>3138</v>
      </c>
      <c r="B3613" s="15" t="s">
        <v>3139</v>
      </c>
      <c r="C3613" s="15" t="n">
        <v>-0.00244</v>
      </c>
      <c r="D3613" s="15"/>
    </row>
    <row r="3614" customFormat="false" ht="13" hidden="false" customHeight="false" outlineLevel="0" collapsed="false">
      <c r="A3614" s="15" t="s">
        <v>972</v>
      </c>
      <c r="B3614" s="15" t="s">
        <v>973</v>
      </c>
      <c r="C3614" s="15" t="n">
        <v>-0.00245</v>
      </c>
      <c r="D3614" s="15"/>
    </row>
    <row r="3615" customFormat="false" ht="13" hidden="false" customHeight="false" outlineLevel="0" collapsed="false">
      <c r="A3615" s="15" t="s">
        <v>1158</v>
      </c>
      <c r="B3615" s="15" t="s">
        <v>1159</v>
      </c>
      <c r="C3615" s="15" t="n">
        <v>-0.00246</v>
      </c>
      <c r="D3615" s="15"/>
    </row>
    <row r="3616" customFormat="false" ht="13" hidden="false" customHeight="false" outlineLevel="0" collapsed="false">
      <c r="A3616" s="15" t="s">
        <v>8404</v>
      </c>
      <c r="B3616" s="15" t="s">
        <v>8405</v>
      </c>
      <c r="C3616" s="15" t="n">
        <v>-0.00247</v>
      </c>
      <c r="D3616" s="15"/>
    </row>
    <row r="3617" customFormat="false" ht="13" hidden="false" customHeight="false" outlineLevel="0" collapsed="false">
      <c r="A3617" s="15" t="s">
        <v>8406</v>
      </c>
      <c r="B3617" s="15" t="s">
        <v>8407</v>
      </c>
      <c r="C3617" s="15" t="n">
        <v>-0.00249</v>
      </c>
      <c r="D3617" s="15"/>
    </row>
    <row r="3618" customFormat="false" ht="13" hidden="false" customHeight="false" outlineLevel="0" collapsed="false">
      <c r="A3618" s="15" t="s">
        <v>8408</v>
      </c>
      <c r="B3618" s="15" t="s">
        <v>8409</v>
      </c>
      <c r="C3618" s="15" t="n">
        <v>-0.0025</v>
      </c>
      <c r="D3618" s="15" t="s">
        <v>493</v>
      </c>
    </row>
    <row r="3619" customFormat="false" ht="13" hidden="false" customHeight="false" outlineLevel="0" collapsed="false">
      <c r="A3619" s="15" t="s">
        <v>8410</v>
      </c>
      <c r="B3619" s="15" t="s">
        <v>8411</v>
      </c>
      <c r="C3619" s="15" t="n">
        <v>-0.00251</v>
      </c>
      <c r="D3619" s="15"/>
    </row>
    <row r="3620" customFormat="false" ht="13" hidden="false" customHeight="false" outlineLevel="0" collapsed="false">
      <c r="A3620" s="15" t="s">
        <v>8412</v>
      </c>
      <c r="B3620" s="15" t="s">
        <v>8413</v>
      </c>
      <c r="C3620" s="15" t="n">
        <v>-0.00251</v>
      </c>
      <c r="D3620" s="15"/>
    </row>
    <row r="3621" customFormat="false" ht="13" hidden="false" customHeight="false" outlineLevel="0" collapsed="false">
      <c r="A3621" s="15" t="s">
        <v>8414</v>
      </c>
      <c r="B3621" s="15" t="s">
        <v>8415</v>
      </c>
      <c r="C3621" s="15" t="n">
        <v>-0.00252</v>
      </c>
      <c r="D3621" s="15"/>
    </row>
    <row r="3622" customFormat="false" ht="13" hidden="false" customHeight="false" outlineLevel="0" collapsed="false">
      <c r="A3622" s="15" t="s">
        <v>8416</v>
      </c>
      <c r="B3622" s="15" t="s">
        <v>8417</v>
      </c>
      <c r="C3622" s="15" t="n">
        <v>-0.00253</v>
      </c>
      <c r="D3622" s="15"/>
    </row>
    <row r="3623" customFormat="false" ht="13" hidden="false" customHeight="false" outlineLevel="0" collapsed="false">
      <c r="A3623" s="15" t="s">
        <v>2964</v>
      </c>
      <c r="B3623" s="15" t="s">
        <v>2965</v>
      </c>
      <c r="C3623" s="15" t="n">
        <v>-0.00254</v>
      </c>
      <c r="D3623" s="15"/>
    </row>
    <row r="3624" customFormat="false" ht="13" hidden="false" customHeight="false" outlineLevel="0" collapsed="false">
      <c r="A3624" s="15" t="s">
        <v>2154</v>
      </c>
      <c r="B3624" s="15" t="s">
        <v>2155</v>
      </c>
      <c r="C3624" s="15" t="n">
        <v>-0.00254</v>
      </c>
      <c r="D3624" s="15"/>
    </row>
    <row r="3625" customFormat="false" ht="13" hidden="false" customHeight="false" outlineLevel="0" collapsed="false">
      <c r="A3625" s="15" t="s">
        <v>8418</v>
      </c>
      <c r="B3625" s="15" t="s">
        <v>8419</v>
      </c>
      <c r="C3625" s="15" t="n">
        <v>-0.00254</v>
      </c>
      <c r="D3625" s="15"/>
    </row>
    <row r="3626" customFormat="false" ht="13" hidden="false" customHeight="false" outlineLevel="0" collapsed="false">
      <c r="A3626" s="15" t="s">
        <v>8420</v>
      </c>
      <c r="B3626" s="15" t="s">
        <v>8421</v>
      </c>
      <c r="C3626" s="15" t="n">
        <v>-0.00254</v>
      </c>
      <c r="D3626" s="15"/>
    </row>
    <row r="3627" customFormat="false" ht="13" hidden="false" customHeight="false" outlineLevel="0" collapsed="false">
      <c r="A3627" s="15" t="s">
        <v>8422</v>
      </c>
      <c r="B3627" s="15" t="s">
        <v>8423</v>
      </c>
      <c r="C3627" s="15" t="n">
        <v>-0.00255</v>
      </c>
      <c r="D3627" s="15"/>
    </row>
    <row r="3628" customFormat="false" ht="13" hidden="false" customHeight="false" outlineLevel="0" collapsed="false">
      <c r="A3628" s="15" t="s">
        <v>8424</v>
      </c>
      <c r="B3628" s="15" t="s">
        <v>8425</v>
      </c>
      <c r="C3628" s="15" t="n">
        <v>-0.00255</v>
      </c>
      <c r="D3628" s="15"/>
    </row>
    <row r="3629" customFormat="false" ht="13" hidden="false" customHeight="false" outlineLevel="0" collapsed="false">
      <c r="A3629" s="15" t="s">
        <v>8426</v>
      </c>
      <c r="B3629" s="15" t="s">
        <v>8427</v>
      </c>
      <c r="C3629" s="15" t="n">
        <v>-0.00258</v>
      </c>
      <c r="D3629" s="15"/>
    </row>
    <row r="3630" customFormat="false" ht="13" hidden="false" customHeight="false" outlineLevel="0" collapsed="false">
      <c r="A3630" s="15" t="s">
        <v>8428</v>
      </c>
      <c r="B3630" s="15" t="s">
        <v>8429</v>
      </c>
      <c r="C3630" s="15" t="n">
        <v>-0.00259</v>
      </c>
      <c r="D3630" s="15"/>
    </row>
    <row r="3631" customFormat="false" ht="13" hidden="false" customHeight="false" outlineLevel="0" collapsed="false">
      <c r="A3631" s="15" t="s">
        <v>8430</v>
      </c>
      <c r="B3631" s="15" t="s">
        <v>8431</v>
      </c>
      <c r="C3631" s="15" t="n">
        <v>-0.0026</v>
      </c>
      <c r="D3631" s="15"/>
    </row>
    <row r="3632" customFormat="false" ht="13" hidden="false" customHeight="false" outlineLevel="0" collapsed="false">
      <c r="A3632" s="15" t="s">
        <v>8432</v>
      </c>
      <c r="B3632" s="15" t="s">
        <v>8433</v>
      </c>
      <c r="C3632" s="15" t="n">
        <v>-0.00261</v>
      </c>
      <c r="D3632" s="15"/>
    </row>
    <row r="3633" customFormat="false" ht="13" hidden="false" customHeight="false" outlineLevel="0" collapsed="false">
      <c r="A3633" s="15" t="s">
        <v>8434</v>
      </c>
      <c r="B3633" s="15" t="s">
        <v>8435</v>
      </c>
      <c r="C3633" s="15" t="n">
        <v>-0.00261</v>
      </c>
      <c r="D3633" s="15"/>
    </row>
    <row r="3634" customFormat="false" ht="13" hidden="false" customHeight="false" outlineLevel="0" collapsed="false">
      <c r="A3634" s="15" t="s">
        <v>2968</v>
      </c>
      <c r="B3634" s="15" t="s">
        <v>2969</v>
      </c>
      <c r="C3634" s="15" t="n">
        <v>-0.00262</v>
      </c>
      <c r="D3634" s="15"/>
    </row>
    <row r="3635" customFormat="false" ht="13" hidden="false" customHeight="false" outlineLevel="0" collapsed="false">
      <c r="A3635" s="15" t="s">
        <v>102</v>
      </c>
      <c r="B3635" s="15" t="s">
        <v>8436</v>
      </c>
      <c r="C3635" s="15" t="n">
        <v>-0.00263</v>
      </c>
      <c r="D3635" s="15"/>
    </row>
    <row r="3636" customFormat="false" ht="13" hidden="false" customHeight="false" outlineLevel="0" collapsed="false">
      <c r="A3636" s="15" t="s">
        <v>8437</v>
      </c>
      <c r="B3636" s="15" t="s">
        <v>8438</v>
      </c>
      <c r="C3636" s="15" t="n">
        <v>-0.00264</v>
      </c>
      <c r="D3636" s="15"/>
    </row>
    <row r="3637" customFormat="false" ht="13" hidden="false" customHeight="false" outlineLevel="0" collapsed="false">
      <c r="A3637" s="15" t="s">
        <v>2721</v>
      </c>
      <c r="B3637" s="15" t="s">
        <v>2722</v>
      </c>
      <c r="C3637" s="15" t="n">
        <v>-0.00264</v>
      </c>
      <c r="D3637" s="15"/>
    </row>
    <row r="3638" customFormat="false" ht="13" hidden="false" customHeight="false" outlineLevel="0" collapsed="false">
      <c r="A3638" s="15" t="s">
        <v>8439</v>
      </c>
      <c r="B3638" s="15" t="s">
        <v>8440</v>
      </c>
      <c r="C3638" s="15" t="n">
        <v>-0.00268</v>
      </c>
      <c r="D3638" s="15"/>
    </row>
    <row r="3639" customFormat="false" ht="13" hidden="false" customHeight="false" outlineLevel="0" collapsed="false">
      <c r="A3639" s="15" t="s">
        <v>33</v>
      </c>
      <c r="B3639" s="15" t="s">
        <v>34</v>
      </c>
      <c r="C3639" s="15" t="n">
        <v>-0.00268</v>
      </c>
      <c r="D3639" s="15" t="s">
        <v>35</v>
      </c>
    </row>
    <row r="3640" customFormat="false" ht="13" hidden="false" customHeight="false" outlineLevel="0" collapsed="false">
      <c r="A3640" s="15" t="s">
        <v>8441</v>
      </c>
      <c r="B3640" s="15" t="s">
        <v>8442</v>
      </c>
      <c r="C3640" s="15" t="n">
        <v>-0.00268</v>
      </c>
      <c r="D3640" s="15"/>
    </row>
    <row r="3641" customFormat="false" ht="13" hidden="false" customHeight="false" outlineLevel="0" collapsed="false">
      <c r="A3641" s="15" t="s">
        <v>1208</v>
      </c>
      <c r="B3641" s="15" t="s">
        <v>1209</v>
      </c>
      <c r="C3641" s="15" t="n">
        <v>-0.00269</v>
      </c>
      <c r="D3641" s="15"/>
    </row>
    <row r="3642" customFormat="false" ht="13" hidden="false" customHeight="false" outlineLevel="0" collapsed="false">
      <c r="A3642" s="15" t="s">
        <v>8443</v>
      </c>
      <c r="B3642" s="15" t="s">
        <v>8444</v>
      </c>
      <c r="C3642" s="15" t="n">
        <v>-0.0027</v>
      </c>
      <c r="D3642" s="15"/>
    </row>
    <row r="3643" customFormat="false" ht="13" hidden="false" customHeight="false" outlineLevel="0" collapsed="false">
      <c r="A3643" s="15" t="s">
        <v>8445</v>
      </c>
      <c r="B3643" s="15" t="s">
        <v>8446</v>
      </c>
      <c r="C3643" s="15" t="n">
        <v>-0.0027</v>
      </c>
      <c r="D3643" s="15"/>
    </row>
    <row r="3644" customFormat="false" ht="13" hidden="false" customHeight="false" outlineLevel="0" collapsed="false">
      <c r="A3644" s="15" t="s">
        <v>2231</v>
      </c>
      <c r="B3644" s="15" t="s">
        <v>2232</v>
      </c>
      <c r="C3644" s="15" t="n">
        <v>-0.0027</v>
      </c>
      <c r="D3644" s="15"/>
    </row>
    <row r="3645" customFormat="false" ht="13" hidden="false" customHeight="false" outlineLevel="0" collapsed="false">
      <c r="A3645" s="15" t="s">
        <v>8447</v>
      </c>
      <c r="B3645" s="15" t="s">
        <v>8448</v>
      </c>
      <c r="C3645" s="15" t="n">
        <v>-0.0027</v>
      </c>
      <c r="D3645" s="15"/>
    </row>
    <row r="3646" customFormat="false" ht="13" hidden="false" customHeight="false" outlineLevel="0" collapsed="false">
      <c r="A3646" s="15" t="s">
        <v>8449</v>
      </c>
      <c r="B3646" s="15" t="s">
        <v>8450</v>
      </c>
      <c r="C3646" s="15" t="n">
        <v>-0.00271</v>
      </c>
      <c r="D3646" s="15" t="s">
        <v>493</v>
      </c>
    </row>
    <row r="3647" customFormat="false" ht="13" hidden="false" customHeight="false" outlineLevel="0" collapsed="false">
      <c r="A3647" s="15" t="s">
        <v>8451</v>
      </c>
      <c r="B3647" s="15" t="s">
        <v>8452</v>
      </c>
      <c r="C3647" s="15" t="n">
        <v>-0.00271</v>
      </c>
      <c r="D3647" s="15"/>
    </row>
    <row r="3648" customFormat="false" ht="13" hidden="false" customHeight="false" outlineLevel="0" collapsed="false">
      <c r="A3648" s="15" t="s">
        <v>8453</v>
      </c>
      <c r="B3648" s="15" t="s">
        <v>8454</v>
      </c>
      <c r="C3648" s="15" t="n">
        <v>-0.00271</v>
      </c>
      <c r="D3648" s="15"/>
    </row>
    <row r="3649" customFormat="false" ht="13" hidden="false" customHeight="false" outlineLevel="0" collapsed="false">
      <c r="A3649" s="15" t="s">
        <v>8455</v>
      </c>
      <c r="B3649" s="15" t="s">
        <v>8456</v>
      </c>
      <c r="C3649" s="15" t="n">
        <v>-0.00272</v>
      </c>
      <c r="D3649" s="15"/>
    </row>
    <row r="3650" customFormat="false" ht="13" hidden="false" customHeight="false" outlineLevel="0" collapsed="false">
      <c r="A3650" s="15" t="s">
        <v>8457</v>
      </c>
      <c r="B3650" s="15" t="s">
        <v>8458</v>
      </c>
      <c r="C3650" s="15" t="n">
        <v>-0.00273</v>
      </c>
      <c r="D3650" s="15" t="s">
        <v>493</v>
      </c>
    </row>
    <row r="3651" customFormat="false" ht="13" hidden="false" customHeight="false" outlineLevel="0" collapsed="false">
      <c r="A3651" s="15" t="s">
        <v>8459</v>
      </c>
      <c r="B3651" s="15" t="s">
        <v>8460</v>
      </c>
      <c r="C3651" s="15" t="n">
        <v>-0.00275</v>
      </c>
      <c r="D3651" s="15"/>
    </row>
    <row r="3652" customFormat="false" ht="13" hidden="false" customHeight="false" outlineLevel="0" collapsed="false">
      <c r="A3652" s="15" t="s">
        <v>2691</v>
      </c>
      <c r="B3652" s="15" t="s">
        <v>8461</v>
      </c>
      <c r="C3652" s="15" t="n">
        <v>-0.00275</v>
      </c>
      <c r="D3652" s="15"/>
    </row>
    <row r="3653" customFormat="false" ht="13" hidden="false" customHeight="false" outlineLevel="0" collapsed="false">
      <c r="A3653" s="15" t="s">
        <v>8462</v>
      </c>
      <c r="B3653" s="15" t="s">
        <v>8463</v>
      </c>
      <c r="C3653" s="15" t="n">
        <v>-0.00276</v>
      </c>
      <c r="D3653" s="15"/>
    </row>
    <row r="3654" customFormat="false" ht="13" hidden="false" customHeight="false" outlineLevel="0" collapsed="false">
      <c r="A3654" s="15" t="s">
        <v>8464</v>
      </c>
      <c r="B3654" s="15" t="s">
        <v>8465</v>
      </c>
      <c r="C3654" s="15" t="n">
        <v>-0.00277</v>
      </c>
      <c r="D3654" s="15"/>
    </row>
    <row r="3655" customFormat="false" ht="13" hidden="false" customHeight="false" outlineLevel="0" collapsed="false">
      <c r="A3655" s="15" t="s">
        <v>2724</v>
      </c>
      <c r="B3655" s="15" t="s">
        <v>2725</v>
      </c>
      <c r="C3655" s="15" t="n">
        <v>-0.00277</v>
      </c>
      <c r="D3655" s="15"/>
    </row>
    <row r="3656" customFormat="false" ht="13" hidden="false" customHeight="false" outlineLevel="0" collapsed="false">
      <c r="A3656" s="15" t="s">
        <v>8466</v>
      </c>
      <c r="B3656" s="15" t="s">
        <v>8467</v>
      </c>
      <c r="C3656" s="15" t="n">
        <v>-0.00277</v>
      </c>
      <c r="D3656" s="15"/>
    </row>
    <row r="3657" customFormat="false" ht="13" hidden="false" customHeight="false" outlineLevel="0" collapsed="false">
      <c r="A3657" s="15" t="s">
        <v>8468</v>
      </c>
      <c r="B3657" s="15" t="s">
        <v>8469</v>
      </c>
      <c r="C3657" s="15" t="n">
        <v>-0.00278</v>
      </c>
      <c r="D3657" s="15"/>
    </row>
    <row r="3658" customFormat="false" ht="13" hidden="false" customHeight="false" outlineLevel="0" collapsed="false">
      <c r="A3658" s="15" t="s">
        <v>8470</v>
      </c>
      <c r="B3658" s="15" t="s">
        <v>8471</v>
      </c>
      <c r="C3658" s="15" t="n">
        <v>-0.00279</v>
      </c>
      <c r="D3658" s="15"/>
    </row>
    <row r="3659" customFormat="false" ht="13" hidden="false" customHeight="false" outlineLevel="0" collapsed="false">
      <c r="A3659" s="15" t="s">
        <v>8472</v>
      </c>
      <c r="B3659" s="15" t="s">
        <v>8473</v>
      </c>
      <c r="C3659" s="15" t="n">
        <v>-0.0028</v>
      </c>
      <c r="D3659" s="15"/>
    </row>
    <row r="3660" customFormat="false" ht="13" hidden="false" customHeight="false" outlineLevel="0" collapsed="false">
      <c r="A3660" s="15" t="s">
        <v>8474</v>
      </c>
      <c r="B3660" s="15" t="s">
        <v>8475</v>
      </c>
      <c r="C3660" s="15" t="n">
        <v>-0.00283</v>
      </c>
      <c r="D3660" s="15"/>
    </row>
    <row r="3661" customFormat="false" ht="13" hidden="false" customHeight="false" outlineLevel="0" collapsed="false">
      <c r="A3661" s="15" t="s">
        <v>8476</v>
      </c>
      <c r="B3661" s="15" t="s">
        <v>8477</v>
      </c>
      <c r="C3661" s="15" t="n">
        <v>-0.00283</v>
      </c>
      <c r="D3661" s="15" t="s">
        <v>35</v>
      </c>
    </row>
    <row r="3662" customFormat="false" ht="13" hidden="false" customHeight="false" outlineLevel="0" collapsed="false">
      <c r="A3662" s="15" t="s">
        <v>8478</v>
      </c>
      <c r="B3662" s="15" t="s">
        <v>8479</v>
      </c>
      <c r="C3662" s="15" t="n">
        <v>-0.00284</v>
      </c>
      <c r="D3662" s="15"/>
    </row>
    <row r="3663" customFormat="false" ht="13" hidden="false" customHeight="false" outlineLevel="0" collapsed="false">
      <c r="A3663" s="15" t="s">
        <v>8480</v>
      </c>
      <c r="B3663" s="15" t="s">
        <v>8481</v>
      </c>
      <c r="C3663" s="15" t="n">
        <v>-0.00285</v>
      </c>
      <c r="D3663" s="15"/>
    </row>
    <row r="3664" customFormat="false" ht="13" hidden="false" customHeight="false" outlineLevel="0" collapsed="false">
      <c r="A3664" s="15" t="s">
        <v>8482</v>
      </c>
      <c r="B3664" s="15" t="s">
        <v>8483</v>
      </c>
      <c r="C3664" s="15" t="n">
        <v>-0.00287</v>
      </c>
      <c r="D3664" s="15"/>
    </row>
    <row r="3665" customFormat="false" ht="13" hidden="false" customHeight="false" outlineLevel="0" collapsed="false">
      <c r="A3665" s="15" t="s">
        <v>8484</v>
      </c>
      <c r="B3665" s="15" t="s">
        <v>8485</v>
      </c>
      <c r="C3665" s="15" t="n">
        <v>-0.00287</v>
      </c>
      <c r="D3665" s="15"/>
    </row>
    <row r="3666" customFormat="false" ht="13" hidden="false" customHeight="false" outlineLevel="0" collapsed="false">
      <c r="A3666" s="15" t="s">
        <v>8486</v>
      </c>
      <c r="B3666" s="15" t="s">
        <v>8487</v>
      </c>
      <c r="C3666" s="15" t="n">
        <v>-0.00287</v>
      </c>
      <c r="D3666" s="15"/>
    </row>
    <row r="3667" customFormat="false" ht="13" hidden="false" customHeight="false" outlineLevel="0" collapsed="false">
      <c r="A3667" s="15" t="s">
        <v>1590</v>
      </c>
      <c r="B3667" s="15" t="s">
        <v>1591</v>
      </c>
      <c r="C3667" s="15" t="n">
        <v>-0.00289</v>
      </c>
      <c r="D3667" s="15"/>
    </row>
    <row r="3668" customFormat="false" ht="13" hidden="false" customHeight="false" outlineLevel="0" collapsed="false">
      <c r="A3668" s="15" t="s">
        <v>8488</v>
      </c>
      <c r="B3668" s="15" t="s">
        <v>8489</v>
      </c>
      <c r="C3668" s="15" t="n">
        <v>-0.0029</v>
      </c>
      <c r="D3668" s="15"/>
    </row>
    <row r="3669" customFormat="false" ht="13" hidden="false" customHeight="false" outlineLevel="0" collapsed="false">
      <c r="A3669" s="15" t="s">
        <v>8490</v>
      </c>
      <c r="B3669" s="15" t="s">
        <v>8491</v>
      </c>
      <c r="C3669" s="15" t="n">
        <v>-0.0029</v>
      </c>
      <c r="D3669" s="15"/>
    </row>
    <row r="3670" customFormat="false" ht="13" hidden="false" customHeight="false" outlineLevel="0" collapsed="false">
      <c r="A3670" s="15" t="s">
        <v>1818</v>
      </c>
      <c r="B3670" s="15" t="s">
        <v>1819</v>
      </c>
      <c r="C3670" s="15" t="n">
        <v>-0.00291</v>
      </c>
      <c r="D3670" s="15"/>
    </row>
    <row r="3671" customFormat="false" ht="13" hidden="false" customHeight="false" outlineLevel="0" collapsed="false">
      <c r="A3671" s="15" t="s">
        <v>8492</v>
      </c>
      <c r="B3671" s="15" t="s">
        <v>8493</v>
      </c>
      <c r="C3671" s="15" t="n">
        <v>-0.00294</v>
      </c>
      <c r="D3671" s="15" t="s">
        <v>493</v>
      </c>
    </row>
    <row r="3672" customFormat="false" ht="13" hidden="false" customHeight="false" outlineLevel="0" collapsed="false">
      <c r="A3672" s="15" t="s">
        <v>1566</v>
      </c>
      <c r="B3672" s="15" t="s">
        <v>1567</v>
      </c>
      <c r="C3672" s="15" t="n">
        <v>-0.00294</v>
      </c>
      <c r="D3672" s="15"/>
    </row>
    <row r="3673" customFormat="false" ht="13" hidden="false" customHeight="false" outlineLevel="0" collapsed="false">
      <c r="A3673" s="15" t="s">
        <v>3166</v>
      </c>
      <c r="B3673" s="15" t="s">
        <v>8494</v>
      </c>
      <c r="C3673" s="15" t="n">
        <v>-0.00294</v>
      </c>
      <c r="D3673" s="15"/>
    </row>
    <row r="3674" customFormat="false" ht="13" hidden="false" customHeight="false" outlineLevel="0" collapsed="false">
      <c r="A3674" s="15" t="s">
        <v>8495</v>
      </c>
      <c r="B3674" s="15" t="s">
        <v>8496</v>
      </c>
      <c r="C3674" s="15" t="n">
        <v>-0.00296</v>
      </c>
      <c r="D3674" s="15"/>
    </row>
    <row r="3675" customFormat="false" ht="13" hidden="false" customHeight="false" outlineLevel="0" collapsed="false">
      <c r="A3675" s="15" t="s">
        <v>8497</v>
      </c>
      <c r="B3675" s="15" t="s">
        <v>8498</v>
      </c>
      <c r="C3675" s="15" t="n">
        <v>-0.00298</v>
      </c>
      <c r="D3675" s="15"/>
    </row>
    <row r="3676" customFormat="false" ht="13" hidden="false" customHeight="false" outlineLevel="0" collapsed="false">
      <c r="A3676" s="15" t="s">
        <v>3419</v>
      </c>
      <c r="B3676" s="15" t="s">
        <v>3420</v>
      </c>
      <c r="C3676" s="15" t="n">
        <v>-0.00298</v>
      </c>
      <c r="D3676" s="15"/>
    </row>
    <row r="3677" customFormat="false" ht="13" hidden="false" customHeight="false" outlineLevel="0" collapsed="false">
      <c r="A3677" s="15" t="s">
        <v>2594</v>
      </c>
      <c r="B3677" s="15" t="s">
        <v>2595</v>
      </c>
      <c r="C3677" s="15" t="n">
        <v>-0.00299</v>
      </c>
      <c r="D3677" s="15"/>
    </row>
    <row r="3678" customFormat="false" ht="13" hidden="false" customHeight="false" outlineLevel="0" collapsed="false">
      <c r="A3678" s="15" t="s">
        <v>8499</v>
      </c>
      <c r="B3678" s="15" t="s">
        <v>8500</v>
      </c>
      <c r="C3678" s="15" t="n">
        <v>-0.00299</v>
      </c>
      <c r="D3678" s="15"/>
    </row>
    <row r="3679" customFormat="false" ht="13" hidden="false" customHeight="false" outlineLevel="0" collapsed="false">
      <c r="A3679" s="15" t="s">
        <v>6783</v>
      </c>
      <c r="B3679" s="15" t="s">
        <v>8501</v>
      </c>
      <c r="C3679" s="15" t="n">
        <v>-0.003</v>
      </c>
      <c r="D3679" s="15"/>
    </row>
    <row r="3680" customFormat="false" ht="13" hidden="false" customHeight="false" outlineLevel="0" collapsed="false">
      <c r="A3680" s="15" t="s">
        <v>8502</v>
      </c>
      <c r="B3680" s="15" t="s">
        <v>8503</v>
      </c>
      <c r="C3680" s="15" t="n">
        <v>-0.003</v>
      </c>
      <c r="D3680" s="15"/>
    </row>
    <row r="3681" customFormat="false" ht="13" hidden="false" customHeight="false" outlineLevel="0" collapsed="false">
      <c r="A3681" s="15" t="s">
        <v>8504</v>
      </c>
      <c r="B3681" s="15" t="s">
        <v>8505</v>
      </c>
      <c r="C3681" s="15" t="n">
        <v>-0.00301</v>
      </c>
      <c r="D3681" s="15"/>
    </row>
    <row r="3682" customFormat="false" ht="13" hidden="false" customHeight="false" outlineLevel="0" collapsed="false">
      <c r="A3682" s="15" t="s">
        <v>8506</v>
      </c>
      <c r="B3682" s="15" t="s">
        <v>8507</v>
      </c>
      <c r="C3682" s="15" t="n">
        <v>-0.00302</v>
      </c>
      <c r="D3682" s="15"/>
    </row>
    <row r="3683" customFormat="false" ht="13" hidden="false" customHeight="false" outlineLevel="0" collapsed="false">
      <c r="A3683" s="15" t="s">
        <v>797</v>
      </c>
      <c r="B3683" s="15" t="s">
        <v>8508</v>
      </c>
      <c r="C3683" s="15" t="n">
        <v>-0.00307</v>
      </c>
      <c r="D3683" s="15"/>
    </row>
    <row r="3684" customFormat="false" ht="13" hidden="false" customHeight="false" outlineLevel="0" collapsed="false">
      <c r="A3684" s="15" t="s">
        <v>696</v>
      </c>
      <c r="B3684" s="15" t="s">
        <v>697</v>
      </c>
      <c r="C3684" s="15" t="n">
        <v>-0.00307</v>
      </c>
      <c r="D3684" s="15"/>
    </row>
    <row r="3685" customFormat="false" ht="13" hidden="false" customHeight="false" outlineLevel="0" collapsed="false">
      <c r="A3685" s="15" t="s">
        <v>8509</v>
      </c>
      <c r="B3685" s="15" t="s">
        <v>8510</v>
      </c>
      <c r="C3685" s="15" t="n">
        <v>-0.00308</v>
      </c>
      <c r="D3685" s="15"/>
    </row>
    <row r="3686" customFormat="false" ht="13" hidden="false" customHeight="false" outlineLevel="0" collapsed="false">
      <c r="A3686" s="15" t="s">
        <v>8511</v>
      </c>
      <c r="B3686" s="15" t="s">
        <v>8512</v>
      </c>
      <c r="C3686" s="15" t="n">
        <v>-0.00309</v>
      </c>
      <c r="D3686" s="15"/>
    </row>
    <row r="3687" customFormat="false" ht="13" hidden="false" customHeight="false" outlineLevel="0" collapsed="false">
      <c r="A3687" s="15" t="s">
        <v>8513</v>
      </c>
      <c r="B3687" s="15" t="s">
        <v>8514</v>
      </c>
      <c r="C3687" s="15" t="n">
        <v>-0.00309</v>
      </c>
      <c r="D3687" s="15" t="s">
        <v>493</v>
      </c>
    </row>
    <row r="3688" customFormat="false" ht="13" hidden="false" customHeight="false" outlineLevel="0" collapsed="false">
      <c r="A3688" s="15" t="s">
        <v>1950</v>
      </c>
      <c r="B3688" s="15" t="s">
        <v>1951</v>
      </c>
      <c r="C3688" s="15" t="n">
        <v>-0.0031</v>
      </c>
      <c r="D3688" s="15"/>
    </row>
    <row r="3689" customFormat="false" ht="13" hidden="false" customHeight="false" outlineLevel="0" collapsed="false">
      <c r="A3689" s="15" t="s">
        <v>8515</v>
      </c>
      <c r="B3689" s="15" t="s">
        <v>8516</v>
      </c>
      <c r="C3689" s="15" t="n">
        <v>-0.0031</v>
      </c>
      <c r="D3689" s="15"/>
    </row>
    <row r="3690" customFormat="false" ht="13" hidden="false" customHeight="false" outlineLevel="0" collapsed="false">
      <c r="A3690" s="15" t="s">
        <v>8517</v>
      </c>
      <c r="B3690" s="15" t="s">
        <v>8518</v>
      </c>
      <c r="C3690" s="15" t="n">
        <v>-0.00311</v>
      </c>
      <c r="D3690" s="15"/>
    </row>
    <row r="3691" customFormat="false" ht="13" hidden="false" customHeight="false" outlineLevel="0" collapsed="false">
      <c r="A3691" s="15" t="s">
        <v>2623</v>
      </c>
      <c r="B3691" s="15" t="s">
        <v>2624</v>
      </c>
      <c r="C3691" s="15" t="n">
        <v>-0.00312</v>
      </c>
      <c r="D3691" s="15"/>
    </row>
    <row r="3692" customFormat="false" ht="13" hidden="false" customHeight="false" outlineLevel="0" collapsed="false">
      <c r="A3692" s="15" t="s">
        <v>8519</v>
      </c>
      <c r="B3692" s="15" t="s">
        <v>8520</v>
      </c>
      <c r="C3692" s="15" t="n">
        <v>-0.00312</v>
      </c>
      <c r="D3692" s="15"/>
    </row>
    <row r="3693" customFormat="false" ht="13" hidden="false" customHeight="false" outlineLevel="0" collapsed="false">
      <c r="A3693" s="15" t="s">
        <v>8521</v>
      </c>
      <c r="B3693" s="15" t="s">
        <v>8522</v>
      </c>
      <c r="C3693" s="15" t="n">
        <v>-0.00313</v>
      </c>
      <c r="D3693" s="15" t="s">
        <v>493</v>
      </c>
    </row>
    <row r="3694" customFormat="false" ht="13" hidden="false" customHeight="false" outlineLevel="0" collapsed="false">
      <c r="A3694" s="15" t="s">
        <v>8523</v>
      </c>
      <c r="B3694" s="15" t="s">
        <v>8524</v>
      </c>
      <c r="C3694" s="15" t="n">
        <v>-0.00313</v>
      </c>
      <c r="D3694" s="15"/>
    </row>
    <row r="3695" customFormat="false" ht="13" hidden="false" customHeight="false" outlineLevel="0" collapsed="false">
      <c r="A3695" s="15" t="s">
        <v>8525</v>
      </c>
      <c r="B3695" s="15" t="s">
        <v>8526</v>
      </c>
      <c r="C3695" s="15" t="n">
        <v>-0.00315</v>
      </c>
      <c r="D3695" s="15"/>
    </row>
    <row r="3696" customFormat="false" ht="13" hidden="false" customHeight="false" outlineLevel="0" collapsed="false">
      <c r="A3696" s="15" t="s">
        <v>8527</v>
      </c>
      <c r="B3696" s="15" t="s">
        <v>8528</v>
      </c>
      <c r="C3696" s="15" t="n">
        <v>-0.00316</v>
      </c>
      <c r="D3696" s="15"/>
    </row>
    <row r="3697" customFormat="false" ht="13" hidden="false" customHeight="false" outlineLevel="0" collapsed="false">
      <c r="A3697" s="15" t="s">
        <v>8529</v>
      </c>
      <c r="B3697" s="15" t="s">
        <v>8530</v>
      </c>
      <c r="C3697" s="15" t="n">
        <v>-0.00319</v>
      </c>
      <c r="D3697" s="15"/>
    </row>
    <row r="3698" customFormat="false" ht="13" hidden="false" customHeight="false" outlineLevel="0" collapsed="false">
      <c r="A3698" s="15" t="s">
        <v>8531</v>
      </c>
      <c r="B3698" s="15" t="s">
        <v>8532</v>
      </c>
      <c r="C3698" s="15" t="n">
        <v>-0.00319</v>
      </c>
      <c r="D3698" s="15"/>
    </row>
    <row r="3699" customFormat="false" ht="13" hidden="false" customHeight="false" outlineLevel="0" collapsed="false">
      <c r="A3699" s="15" t="s">
        <v>8533</v>
      </c>
      <c r="B3699" s="15" t="s">
        <v>8534</v>
      </c>
      <c r="C3699" s="15" t="n">
        <v>-0.0032</v>
      </c>
      <c r="D3699" s="15"/>
    </row>
    <row r="3700" customFormat="false" ht="13" hidden="false" customHeight="false" outlineLevel="0" collapsed="false">
      <c r="A3700" s="15" t="s">
        <v>8535</v>
      </c>
      <c r="B3700" s="15" t="s">
        <v>8536</v>
      </c>
      <c r="C3700" s="15" t="n">
        <v>-0.00322</v>
      </c>
      <c r="D3700" s="15"/>
    </row>
    <row r="3701" customFormat="false" ht="13" hidden="false" customHeight="false" outlineLevel="0" collapsed="false">
      <c r="A3701" s="15" t="s">
        <v>8537</v>
      </c>
      <c r="B3701" s="15" t="s">
        <v>8538</v>
      </c>
      <c r="C3701" s="15" t="n">
        <v>-0.00325</v>
      </c>
      <c r="D3701" s="15"/>
    </row>
    <row r="3702" customFormat="false" ht="13" hidden="false" customHeight="false" outlineLevel="0" collapsed="false">
      <c r="A3702" s="15" t="s">
        <v>8539</v>
      </c>
      <c r="B3702" s="15" t="s">
        <v>8540</v>
      </c>
      <c r="C3702" s="15" t="n">
        <v>-0.00325</v>
      </c>
      <c r="D3702" s="15"/>
    </row>
    <row r="3703" customFormat="false" ht="13" hidden="false" customHeight="false" outlineLevel="0" collapsed="false">
      <c r="A3703" s="15" t="s">
        <v>2852</v>
      </c>
      <c r="B3703" s="15" t="s">
        <v>2853</v>
      </c>
      <c r="C3703" s="15" t="n">
        <v>-0.00326</v>
      </c>
      <c r="D3703" s="15"/>
    </row>
    <row r="3704" customFormat="false" ht="13" hidden="false" customHeight="false" outlineLevel="0" collapsed="false">
      <c r="A3704" s="15" t="s">
        <v>8541</v>
      </c>
      <c r="B3704" s="15" t="s">
        <v>8542</v>
      </c>
      <c r="C3704" s="15" t="n">
        <v>-0.00332</v>
      </c>
      <c r="D3704" s="15"/>
    </row>
    <row r="3705" customFormat="false" ht="13" hidden="false" customHeight="false" outlineLevel="0" collapsed="false">
      <c r="A3705" s="15" t="s">
        <v>8543</v>
      </c>
      <c r="B3705" s="15" t="s">
        <v>8544</v>
      </c>
      <c r="C3705" s="15" t="n">
        <v>-0.00332</v>
      </c>
      <c r="D3705" s="15"/>
    </row>
    <row r="3706" customFormat="false" ht="13" hidden="false" customHeight="false" outlineLevel="0" collapsed="false">
      <c r="A3706" s="15" t="s">
        <v>8545</v>
      </c>
      <c r="B3706" s="15" t="s">
        <v>8546</v>
      </c>
      <c r="C3706" s="15" t="n">
        <v>-0.00333</v>
      </c>
      <c r="D3706" s="15"/>
    </row>
    <row r="3707" customFormat="false" ht="13" hidden="false" customHeight="false" outlineLevel="0" collapsed="false">
      <c r="A3707" s="15" t="s">
        <v>2944</v>
      </c>
      <c r="B3707" s="15" t="s">
        <v>2945</v>
      </c>
      <c r="C3707" s="15" t="n">
        <v>-0.00334</v>
      </c>
      <c r="D3707" s="15"/>
    </row>
    <row r="3708" customFormat="false" ht="13" hidden="false" customHeight="false" outlineLevel="0" collapsed="false">
      <c r="A3708" s="15" t="s">
        <v>8547</v>
      </c>
      <c r="B3708" s="15" t="s">
        <v>8548</v>
      </c>
      <c r="C3708" s="15" t="n">
        <v>-0.00336</v>
      </c>
      <c r="D3708" s="15"/>
    </row>
    <row r="3709" customFormat="false" ht="13" hidden="false" customHeight="false" outlineLevel="0" collapsed="false">
      <c r="A3709" s="15" t="s">
        <v>2568</v>
      </c>
      <c r="B3709" s="15" t="s">
        <v>2569</v>
      </c>
      <c r="C3709" s="15" t="n">
        <v>-0.00337</v>
      </c>
      <c r="D3709" s="15"/>
    </row>
    <row r="3710" customFormat="false" ht="13" hidden="false" customHeight="false" outlineLevel="0" collapsed="false">
      <c r="A3710" s="15" t="s">
        <v>8549</v>
      </c>
      <c r="B3710" s="15" t="s">
        <v>8550</v>
      </c>
      <c r="C3710" s="15" t="n">
        <v>-0.00338</v>
      </c>
      <c r="D3710" s="15"/>
    </row>
    <row r="3711" customFormat="false" ht="13" hidden="false" customHeight="false" outlineLevel="0" collapsed="false">
      <c r="A3711" s="15" t="s">
        <v>8551</v>
      </c>
      <c r="B3711" s="15" t="s">
        <v>8552</v>
      </c>
      <c r="C3711" s="15" t="n">
        <v>-0.00339</v>
      </c>
      <c r="D3711" s="15"/>
    </row>
    <row r="3712" customFormat="false" ht="13" hidden="false" customHeight="false" outlineLevel="0" collapsed="false">
      <c r="A3712" s="15" t="s">
        <v>328</v>
      </c>
      <c r="B3712" s="15" t="s">
        <v>329</v>
      </c>
      <c r="C3712" s="15" t="n">
        <v>-0.00341</v>
      </c>
      <c r="D3712" s="15"/>
    </row>
    <row r="3713" customFormat="false" ht="13" hidden="false" customHeight="false" outlineLevel="0" collapsed="false">
      <c r="A3713" s="15" t="s">
        <v>8553</v>
      </c>
      <c r="B3713" s="15" t="s">
        <v>8554</v>
      </c>
      <c r="C3713" s="15" t="n">
        <v>-0.00341</v>
      </c>
      <c r="D3713" s="15"/>
    </row>
    <row r="3714" customFormat="false" ht="13" hidden="false" customHeight="false" outlineLevel="0" collapsed="false">
      <c r="A3714" s="15" t="s">
        <v>8555</v>
      </c>
      <c r="B3714" s="15" t="s">
        <v>8556</v>
      </c>
      <c r="C3714" s="15" t="n">
        <v>-0.00344</v>
      </c>
      <c r="D3714" s="15"/>
    </row>
    <row r="3715" customFormat="false" ht="13" hidden="false" customHeight="false" outlineLevel="0" collapsed="false">
      <c r="A3715" s="15" t="s">
        <v>8557</v>
      </c>
      <c r="B3715" s="15" t="s">
        <v>8558</v>
      </c>
      <c r="C3715" s="15" t="n">
        <v>-0.00347</v>
      </c>
      <c r="D3715" s="15"/>
    </row>
    <row r="3716" customFormat="false" ht="13" hidden="false" customHeight="false" outlineLevel="0" collapsed="false">
      <c r="A3716" s="15" t="s">
        <v>8333</v>
      </c>
      <c r="B3716" s="15" t="s">
        <v>8559</v>
      </c>
      <c r="C3716" s="15" t="n">
        <v>-0.00347</v>
      </c>
      <c r="D3716" s="15"/>
    </row>
    <row r="3717" customFormat="false" ht="13" hidden="false" customHeight="false" outlineLevel="0" collapsed="false">
      <c r="A3717" s="15" t="s">
        <v>269</v>
      </c>
      <c r="B3717" s="15" t="s">
        <v>8560</v>
      </c>
      <c r="C3717" s="15" t="n">
        <v>-0.00347</v>
      </c>
      <c r="D3717" s="15"/>
    </row>
    <row r="3718" customFormat="false" ht="13" hidden="false" customHeight="false" outlineLevel="0" collapsed="false">
      <c r="A3718" s="15" t="s">
        <v>421</v>
      </c>
      <c r="B3718" s="15" t="s">
        <v>422</v>
      </c>
      <c r="C3718" s="15" t="n">
        <v>-0.00349</v>
      </c>
      <c r="D3718" s="15"/>
    </row>
    <row r="3719" customFormat="false" ht="13" hidden="false" customHeight="false" outlineLevel="0" collapsed="false">
      <c r="A3719" s="15" t="s">
        <v>8561</v>
      </c>
      <c r="B3719" s="15" t="s">
        <v>8562</v>
      </c>
      <c r="C3719" s="15" t="n">
        <v>-0.00349</v>
      </c>
      <c r="D3719" s="15"/>
    </row>
    <row r="3720" customFormat="false" ht="13" hidden="false" customHeight="false" outlineLevel="0" collapsed="false">
      <c r="A3720" s="15" t="s">
        <v>544</v>
      </c>
      <c r="B3720" s="15" t="s">
        <v>545</v>
      </c>
      <c r="C3720" s="15" t="n">
        <v>-0.0035</v>
      </c>
      <c r="D3720" s="15"/>
    </row>
    <row r="3721" customFormat="false" ht="13" hidden="false" customHeight="false" outlineLevel="0" collapsed="false">
      <c r="A3721" s="15" t="s">
        <v>2629</v>
      </c>
      <c r="B3721" s="15" t="s">
        <v>8563</v>
      </c>
      <c r="C3721" s="15" t="n">
        <v>-0.00353</v>
      </c>
      <c r="D3721" s="15"/>
    </row>
    <row r="3722" customFormat="false" ht="13" hidden="false" customHeight="false" outlineLevel="0" collapsed="false">
      <c r="A3722" s="15" t="s">
        <v>8564</v>
      </c>
      <c r="B3722" s="15" t="s">
        <v>8565</v>
      </c>
      <c r="C3722" s="15" t="n">
        <v>-0.00353</v>
      </c>
      <c r="D3722" s="15"/>
    </row>
    <row r="3723" customFormat="false" ht="13" hidden="false" customHeight="false" outlineLevel="0" collapsed="false">
      <c r="A3723" s="15" t="s">
        <v>3061</v>
      </c>
      <c r="B3723" s="15" t="s">
        <v>3062</v>
      </c>
      <c r="C3723" s="15" t="n">
        <v>-0.00355</v>
      </c>
      <c r="D3723" s="15"/>
    </row>
    <row r="3724" customFormat="false" ht="13" hidden="false" customHeight="false" outlineLevel="0" collapsed="false">
      <c r="A3724" s="15" t="s">
        <v>8566</v>
      </c>
      <c r="B3724" s="15" t="s">
        <v>8567</v>
      </c>
      <c r="C3724" s="15" t="n">
        <v>-0.00356</v>
      </c>
      <c r="D3724" s="15"/>
    </row>
    <row r="3725" customFormat="false" ht="13" hidden="false" customHeight="false" outlineLevel="0" collapsed="false">
      <c r="A3725" s="15" t="s">
        <v>7253</v>
      </c>
      <c r="B3725" s="15" t="s">
        <v>8568</v>
      </c>
      <c r="C3725" s="15" t="n">
        <v>-0.00356</v>
      </c>
      <c r="D3725" s="15"/>
    </row>
    <row r="3726" customFormat="false" ht="13" hidden="false" customHeight="false" outlineLevel="0" collapsed="false">
      <c r="A3726" s="15" t="s">
        <v>8569</v>
      </c>
      <c r="B3726" s="15" t="s">
        <v>8570</v>
      </c>
      <c r="C3726" s="15" t="n">
        <v>-0.00358</v>
      </c>
      <c r="D3726" s="15"/>
    </row>
    <row r="3727" customFormat="false" ht="13" hidden="false" customHeight="false" outlineLevel="0" collapsed="false">
      <c r="A3727" s="15" t="s">
        <v>8571</v>
      </c>
      <c r="B3727" s="15" t="s">
        <v>8572</v>
      </c>
      <c r="C3727" s="15" t="n">
        <v>-0.00358</v>
      </c>
      <c r="D3727" s="15"/>
    </row>
    <row r="3728" customFormat="false" ht="13" hidden="false" customHeight="false" outlineLevel="0" collapsed="false">
      <c r="A3728" s="15" t="s">
        <v>389</v>
      </c>
      <c r="B3728" s="15" t="s">
        <v>390</v>
      </c>
      <c r="C3728" s="15" t="n">
        <v>-0.0036</v>
      </c>
      <c r="D3728" s="15"/>
    </row>
    <row r="3729" customFormat="false" ht="13" hidden="false" customHeight="false" outlineLevel="0" collapsed="false">
      <c r="A3729" s="15" t="s">
        <v>3359</v>
      </c>
      <c r="B3729" s="15" t="s">
        <v>3360</v>
      </c>
      <c r="C3729" s="15" t="n">
        <v>-0.00361</v>
      </c>
      <c r="D3729" s="15"/>
    </row>
    <row r="3730" customFormat="false" ht="13" hidden="false" customHeight="false" outlineLevel="0" collapsed="false">
      <c r="A3730" s="15" t="s">
        <v>8573</v>
      </c>
      <c r="B3730" s="15" t="s">
        <v>8574</v>
      </c>
      <c r="C3730" s="15" t="n">
        <v>-0.00361</v>
      </c>
      <c r="D3730" s="15"/>
    </row>
    <row r="3731" customFormat="false" ht="13" hidden="false" customHeight="false" outlineLevel="0" collapsed="false">
      <c r="A3731" s="15" t="s">
        <v>3166</v>
      </c>
      <c r="B3731" s="15" t="s">
        <v>3167</v>
      </c>
      <c r="C3731" s="15" t="n">
        <v>-0.00361</v>
      </c>
      <c r="D3731" s="15"/>
    </row>
    <row r="3732" customFormat="false" ht="13" hidden="false" customHeight="false" outlineLevel="0" collapsed="false">
      <c r="A3732" s="15" t="s">
        <v>2800</v>
      </c>
      <c r="B3732" s="15" t="s">
        <v>2801</v>
      </c>
      <c r="C3732" s="15" t="n">
        <v>-0.00362</v>
      </c>
      <c r="D3732" s="15"/>
    </row>
    <row r="3733" customFormat="false" ht="13" hidden="false" customHeight="false" outlineLevel="0" collapsed="false">
      <c r="A3733" s="15" t="s">
        <v>8575</v>
      </c>
      <c r="B3733" s="15" t="s">
        <v>8576</v>
      </c>
      <c r="C3733" s="15" t="n">
        <v>-0.00364</v>
      </c>
      <c r="D3733" s="15"/>
    </row>
    <row r="3734" customFormat="false" ht="13" hidden="false" customHeight="false" outlineLevel="0" collapsed="false">
      <c r="A3734" s="15" t="s">
        <v>8577</v>
      </c>
      <c r="B3734" s="15" t="s">
        <v>8578</v>
      </c>
      <c r="C3734" s="15" t="n">
        <v>-0.00369</v>
      </c>
      <c r="D3734" s="15" t="s">
        <v>493</v>
      </c>
    </row>
    <row r="3735" customFormat="false" ht="13" hidden="false" customHeight="false" outlineLevel="0" collapsed="false">
      <c r="A3735" s="15" t="s">
        <v>2998</v>
      </c>
      <c r="B3735" s="15" t="s">
        <v>2999</v>
      </c>
      <c r="C3735" s="15" t="n">
        <v>-0.00373</v>
      </c>
      <c r="D3735" s="15"/>
    </row>
    <row r="3736" customFormat="false" ht="13" hidden="false" customHeight="false" outlineLevel="0" collapsed="false">
      <c r="A3736" s="15" t="s">
        <v>2866</v>
      </c>
      <c r="B3736" s="15" t="s">
        <v>2867</v>
      </c>
      <c r="C3736" s="15" t="n">
        <v>-0.00374</v>
      </c>
      <c r="D3736" s="15" t="s">
        <v>35</v>
      </c>
    </row>
    <row r="3737" customFormat="false" ht="13" hidden="false" customHeight="false" outlineLevel="0" collapsed="false">
      <c r="A3737" s="15" t="s">
        <v>8579</v>
      </c>
      <c r="B3737" s="15" t="s">
        <v>8580</v>
      </c>
      <c r="C3737" s="15" t="n">
        <v>-0.00374</v>
      </c>
      <c r="D3737" s="15"/>
    </row>
    <row r="3738" customFormat="false" ht="13" hidden="false" customHeight="false" outlineLevel="0" collapsed="false">
      <c r="A3738" s="15" t="s">
        <v>8581</v>
      </c>
      <c r="B3738" s="15" t="s">
        <v>8582</v>
      </c>
      <c r="C3738" s="15" t="n">
        <v>-0.00375</v>
      </c>
      <c r="D3738" s="15"/>
    </row>
    <row r="3739" customFormat="false" ht="13" hidden="false" customHeight="false" outlineLevel="0" collapsed="false">
      <c r="A3739" s="15" t="s">
        <v>8583</v>
      </c>
      <c r="B3739" s="15" t="s">
        <v>8584</v>
      </c>
      <c r="C3739" s="15" t="n">
        <v>-0.00375</v>
      </c>
      <c r="D3739" s="15"/>
    </row>
    <row r="3740" customFormat="false" ht="13" hidden="false" customHeight="false" outlineLevel="0" collapsed="false">
      <c r="A3740" s="15" t="s">
        <v>8585</v>
      </c>
      <c r="B3740" s="15" t="s">
        <v>8586</v>
      </c>
      <c r="C3740" s="15" t="n">
        <v>-0.00375</v>
      </c>
      <c r="D3740" s="15"/>
    </row>
    <row r="3741" customFormat="false" ht="13" hidden="false" customHeight="false" outlineLevel="0" collapsed="false">
      <c r="A3741" s="15" t="s">
        <v>8587</v>
      </c>
      <c r="B3741" s="15" t="s">
        <v>8588</v>
      </c>
      <c r="C3741" s="15" t="n">
        <v>-0.00376</v>
      </c>
      <c r="D3741" s="15"/>
    </row>
    <row r="3742" customFormat="false" ht="13" hidden="false" customHeight="false" outlineLevel="0" collapsed="false">
      <c r="A3742" s="15" t="s">
        <v>8589</v>
      </c>
      <c r="B3742" s="15" t="s">
        <v>8590</v>
      </c>
      <c r="C3742" s="15" t="n">
        <v>-0.00376</v>
      </c>
      <c r="D3742" s="15"/>
    </row>
    <row r="3743" customFormat="false" ht="13" hidden="false" customHeight="false" outlineLevel="0" collapsed="false">
      <c r="A3743" s="15" t="s">
        <v>8591</v>
      </c>
      <c r="B3743" s="15" t="s">
        <v>8592</v>
      </c>
      <c r="C3743" s="15" t="n">
        <v>-0.0038</v>
      </c>
      <c r="D3743" s="15" t="s">
        <v>493</v>
      </c>
    </row>
    <row r="3744" customFormat="false" ht="13" hidden="false" customHeight="false" outlineLevel="0" collapsed="false">
      <c r="A3744" s="15" t="s">
        <v>8593</v>
      </c>
      <c r="B3744" s="15" t="s">
        <v>8594</v>
      </c>
      <c r="C3744" s="15" t="n">
        <v>-0.00381</v>
      </c>
      <c r="D3744" s="15"/>
    </row>
    <row r="3745" customFormat="false" ht="13" hidden="false" customHeight="false" outlineLevel="0" collapsed="false">
      <c r="A3745" s="15" t="s">
        <v>8595</v>
      </c>
      <c r="B3745" s="15" t="s">
        <v>8596</v>
      </c>
      <c r="C3745" s="15" t="n">
        <v>-0.00383</v>
      </c>
      <c r="D3745" s="15"/>
    </row>
    <row r="3746" customFormat="false" ht="13" hidden="false" customHeight="false" outlineLevel="0" collapsed="false">
      <c r="A3746" s="15" t="s">
        <v>3441</v>
      </c>
      <c r="B3746" s="15" t="s">
        <v>3442</v>
      </c>
      <c r="C3746" s="15" t="n">
        <v>-0.00384</v>
      </c>
      <c r="D3746" s="15"/>
    </row>
    <row r="3747" customFormat="false" ht="13" hidden="false" customHeight="false" outlineLevel="0" collapsed="false">
      <c r="A3747" s="15" t="s">
        <v>6079</v>
      </c>
      <c r="B3747" s="15" t="s">
        <v>8597</v>
      </c>
      <c r="C3747" s="15" t="n">
        <v>-0.00385</v>
      </c>
      <c r="D3747" s="15" t="s">
        <v>35</v>
      </c>
    </row>
    <row r="3748" customFormat="false" ht="13" hidden="false" customHeight="false" outlineLevel="0" collapsed="false">
      <c r="A3748" s="15" t="s">
        <v>3160</v>
      </c>
      <c r="B3748" s="15" t="s">
        <v>3161</v>
      </c>
      <c r="C3748" s="15" t="n">
        <v>-0.00386</v>
      </c>
      <c r="D3748" s="15" t="s">
        <v>35</v>
      </c>
    </row>
    <row r="3749" customFormat="false" ht="13" hidden="false" customHeight="false" outlineLevel="0" collapsed="false">
      <c r="A3749" s="15" t="s">
        <v>2972</v>
      </c>
      <c r="B3749" s="15" t="s">
        <v>2973</v>
      </c>
      <c r="C3749" s="15" t="n">
        <v>-0.00386</v>
      </c>
      <c r="D3749" s="15" t="s">
        <v>493</v>
      </c>
    </row>
    <row r="3750" customFormat="false" ht="13" hidden="false" customHeight="false" outlineLevel="0" collapsed="false">
      <c r="A3750" s="15" t="s">
        <v>8598</v>
      </c>
      <c r="B3750" s="15" t="s">
        <v>8599</v>
      </c>
      <c r="C3750" s="15" t="n">
        <v>-0.00388</v>
      </c>
      <c r="D3750" s="15"/>
    </row>
    <row r="3751" customFormat="false" ht="13" hidden="false" customHeight="false" outlineLevel="0" collapsed="false">
      <c r="A3751" s="15" t="s">
        <v>8600</v>
      </c>
      <c r="B3751" s="15" t="s">
        <v>8601</v>
      </c>
      <c r="C3751" s="15" t="n">
        <v>-0.00388</v>
      </c>
      <c r="D3751" s="15"/>
    </row>
    <row r="3752" customFormat="false" ht="13" hidden="false" customHeight="false" outlineLevel="0" collapsed="false">
      <c r="A3752" s="15" t="s">
        <v>8602</v>
      </c>
      <c r="B3752" s="15" t="s">
        <v>8603</v>
      </c>
      <c r="C3752" s="15" t="n">
        <v>-0.00388</v>
      </c>
      <c r="D3752" s="15"/>
    </row>
    <row r="3753" customFormat="false" ht="13" hidden="false" customHeight="false" outlineLevel="0" collapsed="false">
      <c r="A3753" s="15" t="s">
        <v>8604</v>
      </c>
      <c r="B3753" s="15" t="s">
        <v>8605</v>
      </c>
      <c r="C3753" s="15" t="n">
        <v>-0.00389</v>
      </c>
      <c r="D3753" s="15"/>
    </row>
    <row r="3754" customFormat="false" ht="13" hidden="false" customHeight="false" outlineLevel="0" collapsed="false">
      <c r="A3754" s="15" t="s">
        <v>8606</v>
      </c>
      <c r="B3754" s="15" t="s">
        <v>8607</v>
      </c>
      <c r="C3754" s="15" t="n">
        <v>-0.0039</v>
      </c>
      <c r="D3754" s="15"/>
    </row>
    <row r="3755" customFormat="false" ht="13" hidden="false" customHeight="false" outlineLevel="0" collapsed="false">
      <c r="A3755" s="15" t="s">
        <v>8608</v>
      </c>
      <c r="B3755" s="15" t="s">
        <v>8609</v>
      </c>
      <c r="C3755" s="15" t="n">
        <v>-0.00393</v>
      </c>
      <c r="D3755" s="15"/>
    </row>
    <row r="3756" customFormat="false" ht="13" hidden="false" customHeight="false" outlineLevel="0" collapsed="false">
      <c r="A3756" s="15" t="s">
        <v>6681</v>
      </c>
      <c r="B3756" s="15" t="s">
        <v>8610</v>
      </c>
      <c r="C3756" s="15" t="n">
        <v>-0.00395</v>
      </c>
      <c r="D3756" s="15"/>
    </row>
    <row r="3757" customFormat="false" ht="13" hidden="false" customHeight="false" outlineLevel="0" collapsed="false">
      <c r="A3757" s="15" t="s">
        <v>8611</v>
      </c>
      <c r="B3757" s="15" t="s">
        <v>8612</v>
      </c>
      <c r="C3757" s="15" t="n">
        <v>-0.00395</v>
      </c>
      <c r="D3757" s="15"/>
    </row>
    <row r="3758" customFormat="false" ht="13" hidden="false" customHeight="false" outlineLevel="0" collapsed="false">
      <c r="A3758" s="15" t="s">
        <v>8613</v>
      </c>
      <c r="B3758" s="15" t="s">
        <v>8614</v>
      </c>
      <c r="C3758" s="15" t="n">
        <v>-0.00397</v>
      </c>
      <c r="D3758" s="15"/>
    </row>
    <row r="3759" customFormat="false" ht="13" hidden="false" customHeight="false" outlineLevel="0" collapsed="false">
      <c r="A3759" s="15" t="s">
        <v>2257</v>
      </c>
      <c r="B3759" s="15" t="s">
        <v>2258</v>
      </c>
      <c r="C3759" s="15" t="n">
        <v>-0.00397</v>
      </c>
      <c r="D3759" s="15"/>
    </row>
    <row r="3760" customFormat="false" ht="13" hidden="false" customHeight="false" outlineLevel="0" collapsed="false">
      <c r="A3760" s="15" t="s">
        <v>8615</v>
      </c>
      <c r="B3760" s="15" t="s">
        <v>8616</v>
      </c>
      <c r="C3760" s="15" t="n">
        <v>-0.00398</v>
      </c>
      <c r="D3760" s="15"/>
    </row>
    <row r="3761" customFormat="false" ht="13" hidden="false" customHeight="false" outlineLevel="0" collapsed="false">
      <c r="A3761" s="15" t="s">
        <v>8617</v>
      </c>
      <c r="B3761" s="15" t="s">
        <v>8618</v>
      </c>
      <c r="C3761" s="15" t="n">
        <v>-0.00398</v>
      </c>
      <c r="D3761" s="15"/>
    </row>
    <row r="3762" customFormat="false" ht="13" hidden="false" customHeight="false" outlineLevel="0" collapsed="false">
      <c r="A3762" s="15" t="s">
        <v>8619</v>
      </c>
      <c r="B3762" s="15" t="s">
        <v>8620</v>
      </c>
      <c r="C3762" s="15" t="n">
        <v>-0.004</v>
      </c>
      <c r="D3762" s="15"/>
    </row>
    <row r="3763" customFormat="false" ht="13" hidden="false" customHeight="false" outlineLevel="0" collapsed="false">
      <c r="A3763" s="15" t="s">
        <v>8621</v>
      </c>
      <c r="B3763" s="15" t="s">
        <v>8622</v>
      </c>
      <c r="C3763" s="15" t="n">
        <v>-0.00401</v>
      </c>
      <c r="D3763" s="15"/>
    </row>
    <row r="3764" customFormat="false" ht="13" hidden="false" customHeight="false" outlineLevel="0" collapsed="false">
      <c r="A3764" s="15" t="s">
        <v>8623</v>
      </c>
      <c r="B3764" s="15" t="s">
        <v>8624</v>
      </c>
      <c r="C3764" s="15" t="n">
        <v>-0.00401</v>
      </c>
      <c r="D3764" s="15"/>
    </row>
    <row r="3765" customFormat="false" ht="13" hidden="false" customHeight="false" outlineLevel="0" collapsed="false">
      <c r="A3765" s="15" t="s">
        <v>8625</v>
      </c>
      <c r="B3765" s="15" t="s">
        <v>8626</v>
      </c>
      <c r="C3765" s="15" t="n">
        <v>-0.00402</v>
      </c>
      <c r="D3765" s="15"/>
    </row>
    <row r="3766" customFormat="false" ht="13" hidden="false" customHeight="false" outlineLevel="0" collapsed="false">
      <c r="A3766" s="15" t="s">
        <v>8627</v>
      </c>
      <c r="B3766" s="15" t="s">
        <v>8628</v>
      </c>
      <c r="C3766" s="15" t="n">
        <v>-0.00402</v>
      </c>
      <c r="D3766" s="15"/>
    </row>
    <row r="3767" customFormat="false" ht="13" hidden="false" customHeight="false" outlineLevel="0" collapsed="false">
      <c r="A3767" s="15" t="s">
        <v>2621</v>
      </c>
      <c r="B3767" s="15" t="s">
        <v>2622</v>
      </c>
      <c r="C3767" s="15" t="n">
        <v>-0.00404</v>
      </c>
      <c r="D3767" s="15"/>
    </row>
    <row r="3768" customFormat="false" ht="13" hidden="false" customHeight="false" outlineLevel="0" collapsed="false">
      <c r="A3768" s="15" t="s">
        <v>8629</v>
      </c>
      <c r="B3768" s="15" t="s">
        <v>8630</v>
      </c>
      <c r="C3768" s="15" t="n">
        <v>-0.00405</v>
      </c>
      <c r="D3768" s="15" t="s">
        <v>35</v>
      </c>
    </row>
    <row r="3769" customFormat="false" ht="13" hidden="false" customHeight="false" outlineLevel="0" collapsed="false">
      <c r="A3769" s="15" t="s">
        <v>8631</v>
      </c>
      <c r="B3769" s="15" t="s">
        <v>8632</v>
      </c>
      <c r="C3769" s="15" t="n">
        <v>-0.00407</v>
      </c>
      <c r="D3769" s="15"/>
    </row>
    <row r="3770" customFormat="false" ht="13" hidden="false" customHeight="false" outlineLevel="0" collapsed="false">
      <c r="A3770" s="15" t="s">
        <v>8633</v>
      </c>
      <c r="B3770" s="15" t="s">
        <v>8634</v>
      </c>
      <c r="C3770" s="15" t="n">
        <v>-0.00409</v>
      </c>
      <c r="D3770" s="15"/>
    </row>
    <row r="3771" customFormat="false" ht="13" hidden="false" customHeight="false" outlineLevel="0" collapsed="false">
      <c r="A3771" s="15" t="s">
        <v>8635</v>
      </c>
      <c r="B3771" s="15" t="s">
        <v>8636</v>
      </c>
      <c r="C3771" s="15" t="n">
        <v>-0.00411</v>
      </c>
      <c r="D3771" s="15" t="s">
        <v>493</v>
      </c>
    </row>
    <row r="3772" customFormat="false" ht="13" hidden="false" customHeight="false" outlineLevel="0" collapsed="false">
      <c r="A3772" s="15" t="s">
        <v>8637</v>
      </c>
      <c r="B3772" s="15" t="s">
        <v>8638</v>
      </c>
      <c r="C3772" s="15" t="n">
        <v>-0.00411</v>
      </c>
      <c r="D3772" s="15"/>
    </row>
    <row r="3773" customFormat="false" ht="13" hidden="false" customHeight="false" outlineLevel="0" collapsed="false">
      <c r="A3773" s="15" t="s">
        <v>1694</v>
      </c>
      <c r="B3773" s="15" t="s">
        <v>1695</v>
      </c>
      <c r="C3773" s="15" t="n">
        <v>-0.00411</v>
      </c>
      <c r="D3773" s="15"/>
    </row>
    <row r="3774" customFormat="false" ht="13" hidden="false" customHeight="false" outlineLevel="0" collapsed="false">
      <c r="A3774" s="15" t="s">
        <v>834</v>
      </c>
      <c r="B3774" s="15" t="s">
        <v>835</v>
      </c>
      <c r="C3774" s="15" t="n">
        <v>-0.00412</v>
      </c>
      <c r="D3774" s="15"/>
    </row>
    <row r="3775" customFormat="false" ht="13" hidden="false" customHeight="false" outlineLevel="0" collapsed="false">
      <c r="A3775" s="15" t="s">
        <v>1847</v>
      </c>
      <c r="B3775" s="15" t="s">
        <v>1848</v>
      </c>
      <c r="C3775" s="15" t="n">
        <v>-0.00412</v>
      </c>
      <c r="D3775" s="15"/>
    </row>
    <row r="3776" customFormat="false" ht="13" hidden="false" customHeight="false" outlineLevel="0" collapsed="false">
      <c r="A3776" s="15" t="s">
        <v>8639</v>
      </c>
      <c r="B3776" s="15" t="s">
        <v>8640</v>
      </c>
      <c r="C3776" s="15" t="n">
        <v>-0.00412</v>
      </c>
      <c r="D3776" s="15"/>
    </row>
    <row r="3777" customFormat="false" ht="13" hidden="false" customHeight="false" outlineLevel="0" collapsed="false">
      <c r="A3777" s="15" t="s">
        <v>8641</v>
      </c>
      <c r="B3777" s="15" t="s">
        <v>8642</v>
      </c>
      <c r="C3777" s="15" t="n">
        <v>-0.00414</v>
      </c>
      <c r="D3777" s="15"/>
    </row>
    <row r="3778" customFormat="false" ht="13" hidden="false" customHeight="false" outlineLevel="0" collapsed="false">
      <c r="A3778" s="15" t="s">
        <v>8643</v>
      </c>
      <c r="B3778" s="15" t="s">
        <v>8644</v>
      </c>
      <c r="C3778" s="15" t="n">
        <v>-0.00415</v>
      </c>
      <c r="D3778" s="15"/>
    </row>
    <row r="3779" customFormat="false" ht="13" hidden="false" customHeight="false" outlineLevel="0" collapsed="false">
      <c r="A3779" s="15" t="s">
        <v>8645</v>
      </c>
      <c r="B3779" s="15" t="s">
        <v>8646</v>
      </c>
      <c r="C3779" s="15" t="n">
        <v>-0.00418</v>
      </c>
      <c r="D3779" s="15" t="s">
        <v>493</v>
      </c>
    </row>
    <row r="3780" customFormat="false" ht="13" hidden="false" customHeight="false" outlineLevel="0" collapsed="false">
      <c r="A3780" s="15" t="s">
        <v>8647</v>
      </c>
      <c r="B3780" s="15" t="s">
        <v>8648</v>
      </c>
      <c r="C3780" s="15" t="n">
        <v>-0.00419</v>
      </c>
      <c r="D3780" s="15"/>
    </row>
    <row r="3781" customFormat="false" ht="13" hidden="false" customHeight="false" outlineLevel="0" collapsed="false">
      <c r="A3781" s="15" t="s">
        <v>2211</v>
      </c>
      <c r="B3781" s="15" t="s">
        <v>2212</v>
      </c>
      <c r="C3781" s="15" t="n">
        <v>-0.0042</v>
      </c>
      <c r="D3781" s="15"/>
    </row>
    <row r="3782" customFormat="false" ht="13" hidden="false" customHeight="false" outlineLevel="0" collapsed="false">
      <c r="A3782" s="15" t="s">
        <v>1223</v>
      </c>
      <c r="B3782" s="15" t="s">
        <v>1224</v>
      </c>
      <c r="C3782" s="15" t="n">
        <v>-0.00423</v>
      </c>
      <c r="D3782" s="15"/>
    </row>
    <row r="3783" customFormat="false" ht="13" hidden="false" customHeight="false" outlineLevel="0" collapsed="false">
      <c r="A3783" s="15" t="s">
        <v>8649</v>
      </c>
      <c r="B3783" s="15" t="s">
        <v>8650</v>
      </c>
      <c r="C3783" s="15" t="n">
        <v>-0.00424</v>
      </c>
      <c r="D3783" s="15"/>
    </row>
    <row r="3784" customFormat="false" ht="13" hidden="false" customHeight="false" outlineLevel="0" collapsed="false">
      <c r="A3784" s="15" t="s">
        <v>8651</v>
      </c>
      <c r="B3784" s="15" t="s">
        <v>8652</v>
      </c>
      <c r="C3784" s="15" t="n">
        <v>-0.00424</v>
      </c>
      <c r="D3784" s="15"/>
    </row>
    <row r="3785" customFormat="false" ht="13" hidden="false" customHeight="false" outlineLevel="0" collapsed="false">
      <c r="A3785" s="15" t="s">
        <v>2786</v>
      </c>
      <c r="B3785" s="15" t="s">
        <v>2787</v>
      </c>
      <c r="C3785" s="15" t="n">
        <v>-0.00426</v>
      </c>
      <c r="D3785" s="15"/>
    </row>
    <row r="3786" customFormat="false" ht="13" hidden="false" customHeight="false" outlineLevel="0" collapsed="false">
      <c r="A3786" s="15" t="s">
        <v>8653</v>
      </c>
      <c r="B3786" s="15" t="s">
        <v>8654</v>
      </c>
      <c r="C3786" s="15" t="n">
        <v>-0.00426</v>
      </c>
      <c r="D3786" s="15"/>
    </row>
    <row r="3787" customFormat="false" ht="13" hidden="false" customHeight="false" outlineLevel="0" collapsed="false">
      <c r="A3787" s="15" t="s">
        <v>132</v>
      </c>
      <c r="B3787" s="15" t="s">
        <v>190</v>
      </c>
      <c r="C3787" s="15" t="n">
        <v>-0.00427</v>
      </c>
      <c r="D3787" s="15"/>
    </row>
    <row r="3788" customFormat="false" ht="13" hidden="false" customHeight="false" outlineLevel="0" collapsed="false">
      <c r="A3788" s="15" t="s">
        <v>8655</v>
      </c>
      <c r="B3788" s="15" t="s">
        <v>8656</v>
      </c>
      <c r="C3788" s="15" t="n">
        <v>-0.00427</v>
      </c>
      <c r="D3788" s="15"/>
    </row>
    <row r="3789" customFormat="false" ht="13" hidden="false" customHeight="false" outlineLevel="0" collapsed="false">
      <c r="A3789" s="15" t="s">
        <v>8657</v>
      </c>
      <c r="B3789" s="15" t="s">
        <v>8658</v>
      </c>
      <c r="C3789" s="15" t="n">
        <v>-0.00427</v>
      </c>
      <c r="D3789" s="15"/>
    </row>
    <row r="3790" customFormat="false" ht="13" hidden="false" customHeight="false" outlineLevel="0" collapsed="false">
      <c r="A3790" s="15" t="s">
        <v>8659</v>
      </c>
      <c r="B3790" s="15" t="s">
        <v>8660</v>
      </c>
      <c r="C3790" s="15" t="n">
        <v>-0.00428</v>
      </c>
      <c r="D3790" s="15"/>
    </row>
    <row r="3791" customFormat="false" ht="13" hidden="false" customHeight="false" outlineLevel="0" collapsed="false">
      <c r="A3791" s="15" t="s">
        <v>8661</v>
      </c>
      <c r="B3791" s="15" t="s">
        <v>8662</v>
      </c>
      <c r="C3791" s="15" t="n">
        <v>-0.00428</v>
      </c>
      <c r="D3791" s="15"/>
    </row>
    <row r="3792" customFormat="false" ht="13" hidden="false" customHeight="false" outlineLevel="0" collapsed="false">
      <c r="A3792" s="15" t="s">
        <v>8663</v>
      </c>
      <c r="B3792" s="15" t="s">
        <v>8664</v>
      </c>
      <c r="C3792" s="15" t="n">
        <v>-0.00429</v>
      </c>
      <c r="D3792" s="15"/>
    </row>
    <row r="3793" customFormat="false" ht="13" hidden="false" customHeight="false" outlineLevel="0" collapsed="false">
      <c r="A3793" s="15" t="s">
        <v>2914</v>
      </c>
      <c r="B3793" s="15" t="s">
        <v>2915</v>
      </c>
      <c r="C3793" s="15" t="n">
        <v>-0.00429</v>
      </c>
      <c r="D3793" s="15"/>
    </row>
    <row r="3794" customFormat="false" ht="13" hidden="false" customHeight="false" outlineLevel="0" collapsed="false">
      <c r="A3794" s="15" t="s">
        <v>1164</v>
      </c>
      <c r="B3794" s="15" t="s">
        <v>1165</v>
      </c>
      <c r="C3794" s="15" t="n">
        <v>-0.0043</v>
      </c>
      <c r="D3794" s="15"/>
    </row>
    <row r="3795" customFormat="false" ht="13" hidden="false" customHeight="false" outlineLevel="0" collapsed="false">
      <c r="A3795" s="15" t="s">
        <v>2339</v>
      </c>
      <c r="B3795" s="15" t="s">
        <v>2340</v>
      </c>
      <c r="C3795" s="15" t="n">
        <v>-0.00431</v>
      </c>
      <c r="D3795" s="15"/>
    </row>
    <row r="3796" customFormat="false" ht="13" hidden="false" customHeight="false" outlineLevel="0" collapsed="false">
      <c r="A3796" s="15" t="s">
        <v>8665</v>
      </c>
      <c r="B3796" s="15" t="s">
        <v>8666</v>
      </c>
      <c r="C3796" s="15" t="n">
        <v>-0.00431</v>
      </c>
      <c r="D3796" s="15"/>
    </row>
    <row r="3797" customFormat="false" ht="13" hidden="false" customHeight="false" outlineLevel="0" collapsed="false">
      <c r="A3797" s="15" t="s">
        <v>8667</v>
      </c>
      <c r="B3797" s="15" t="s">
        <v>8668</v>
      </c>
      <c r="C3797" s="15" t="n">
        <v>-0.00433</v>
      </c>
      <c r="D3797" s="15"/>
    </row>
    <row r="3798" customFormat="false" ht="13" hidden="false" customHeight="false" outlineLevel="0" collapsed="false">
      <c r="A3798" s="15" t="s">
        <v>1176</v>
      </c>
      <c r="B3798" s="15" t="s">
        <v>1177</v>
      </c>
      <c r="C3798" s="15" t="n">
        <v>-0.00433</v>
      </c>
      <c r="D3798" s="15"/>
    </row>
    <row r="3799" customFormat="false" ht="13" hidden="false" customHeight="false" outlineLevel="0" collapsed="false">
      <c r="A3799" s="15" t="s">
        <v>2501</v>
      </c>
      <c r="B3799" s="15" t="s">
        <v>8669</v>
      </c>
      <c r="C3799" s="15" t="n">
        <v>-0.00434</v>
      </c>
      <c r="D3799" s="15" t="s">
        <v>35</v>
      </c>
    </row>
    <row r="3800" customFormat="false" ht="13" hidden="false" customHeight="false" outlineLevel="0" collapsed="false">
      <c r="A3800" s="15" t="s">
        <v>8670</v>
      </c>
      <c r="B3800" s="15" t="s">
        <v>8671</v>
      </c>
      <c r="C3800" s="15" t="n">
        <v>-0.00436</v>
      </c>
      <c r="D3800" s="15"/>
    </row>
    <row r="3801" customFormat="false" ht="13" hidden="false" customHeight="false" outlineLevel="0" collapsed="false">
      <c r="A3801" s="15" t="s">
        <v>570</v>
      </c>
      <c r="B3801" s="15" t="s">
        <v>571</v>
      </c>
      <c r="C3801" s="15" t="n">
        <v>-0.00436</v>
      </c>
      <c r="D3801" s="15"/>
    </row>
    <row r="3802" customFormat="false" ht="13" hidden="false" customHeight="false" outlineLevel="0" collapsed="false">
      <c r="A3802" s="15" t="s">
        <v>8672</v>
      </c>
      <c r="B3802" s="15" t="s">
        <v>8673</v>
      </c>
      <c r="C3802" s="15" t="n">
        <v>-0.00437</v>
      </c>
      <c r="D3802" s="15"/>
    </row>
    <row r="3803" customFormat="false" ht="13" hidden="false" customHeight="false" outlineLevel="0" collapsed="false">
      <c r="A3803" s="15" t="s">
        <v>8674</v>
      </c>
      <c r="B3803" s="15" t="s">
        <v>8675</v>
      </c>
      <c r="C3803" s="15" t="n">
        <v>-0.00437</v>
      </c>
      <c r="D3803" s="15"/>
    </row>
    <row r="3804" customFormat="false" ht="13" hidden="false" customHeight="false" outlineLevel="0" collapsed="false">
      <c r="A3804" s="15" t="s">
        <v>8676</v>
      </c>
      <c r="B3804" s="15" t="s">
        <v>8677</v>
      </c>
      <c r="C3804" s="15" t="n">
        <v>-0.00438</v>
      </c>
      <c r="D3804" s="15"/>
    </row>
    <row r="3805" customFormat="false" ht="13" hidden="false" customHeight="false" outlineLevel="0" collapsed="false">
      <c r="A3805" s="15" t="s">
        <v>8678</v>
      </c>
      <c r="B3805" s="15" t="s">
        <v>8679</v>
      </c>
      <c r="C3805" s="15" t="n">
        <v>-0.00439</v>
      </c>
      <c r="D3805" s="15"/>
    </row>
    <row r="3806" customFormat="false" ht="13" hidden="false" customHeight="false" outlineLevel="0" collapsed="false">
      <c r="A3806" s="15" t="s">
        <v>8680</v>
      </c>
      <c r="B3806" s="15" t="s">
        <v>8681</v>
      </c>
      <c r="C3806" s="15" t="n">
        <v>-0.0044</v>
      </c>
      <c r="D3806" s="15"/>
    </row>
    <row r="3807" customFormat="false" ht="13" hidden="false" customHeight="false" outlineLevel="0" collapsed="false">
      <c r="A3807" s="15" t="s">
        <v>8682</v>
      </c>
      <c r="B3807" s="15" t="s">
        <v>8683</v>
      </c>
      <c r="C3807" s="15" t="n">
        <v>-0.00442</v>
      </c>
      <c r="D3807" s="15"/>
    </row>
    <row r="3808" customFormat="false" ht="13" hidden="false" customHeight="false" outlineLevel="0" collapsed="false">
      <c r="A3808" s="15" t="s">
        <v>3804</v>
      </c>
      <c r="B3808" s="15" t="s">
        <v>8684</v>
      </c>
      <c r="C3808" s="15" t="n">
        <v>-0.00443</v>
      </c>
      <c r="D3808" s="15" t="s">
        <v>35</v>
      </c>
    </row>
    <row r="3809" customFormat="false" ht="13" hidden="false" customHeight="false" outlineLevel="0" collapsed="false">
      <c r="A3809" s="15" t="s">
        <v>8685</v>
      </c>
      <c r="B3809" s="15" t="s">
        <v>8686</v>
      </c>
      <c r="C3809" s="15" t="n">
        <v>-0.00444</v>
      </c>
      <c r="D3809" s="15"/>
    </row>
    <row r="3810" customFormat="false" ht="13" hidden="false" customHeight="false" outlineLevel="0" collapsed="false">
      <c r="A3810" s="15" t="s">
        <v>8687</v>
      </c>
      <c r="B3810" s="15" t="s">
        <v>8688</v>
      </c>
      <c r="C3810" s="15" t="n">
        <v>-0.00444</v>
      </c>
      <c r="D3810" s="15"/>
    </row>
    <row r="3811" customFormat="false" ht="13" hidden="false" customHeight="false" outlineLevel="0" collapsed="false">
      <c r="A3811" s="15" t="s">
        <v>8689</v>
      </c>
      <c r="B3811" s="15" t="s">
        <v>8690</v>
      </c>
      <c r="C3811" s="15" t="n">
        <v>-0.00445</v>
      </c>
      <c r="D3811" s="15"/>
    </row>
    <row r="3812" customFormat="false" ht="13" hidden="false" customHeight="false" outlineLevel="0" collapsed="false">
      <c r="A3812" s="15" t="s">
        <v>533</v>
      </c>
      <c r="B3812" s="15" t="s">
        <v>534</v>
      </c>
      <c r="C3812" s="15" t="n">
        <v>-0.00446</v>
      </c>
      <c r="D3812" s="15"/>
    </row>
    <row r="3813" customFormat="false" ht="13" hidden="false" customHeight="false" outlineLevel="0" collapsed="false">
      <c r="A3813" s="15" t="s">
        <v>8691</v>
      </c>
      <c r="B3813" s="15" t="s">
        <v>8692</v>
      </c>
      <c r="C3813" s="15" t="n">
        <v>-0.00446</v>
      </c>
      <c r="D3813" s="15"/>
    </row>
    <row r="3814" customFormat="false" ht="13" hidden="false" customHeight="false" outlineLevel="0" collapsed="false">
      <c r="A3814" s="15" t="s">
        <v>8693</v>
      </c>
      <c r="B3814" s="15" t="s">
        <v>8694</v>
      </c>
      <c r="C3814" s="15" t="n">
        <v>-0.00446</v>
      </c>
      <c r="D3814" s="15"/>
    </row>
    <row r="3815" customFormat="false" ht="13" hidden="false" customHeight="false" outlineLevel="0" collapsed="false">
      <c r="A3815" s="15" t="s">
        <v>8695</v>
      </c>
      <c r="B3815" s="15" t="s">
        <v>8696</v>
      </c>
      <c r="C3815" s="15" t="n">
        <v>-0.00448</v>
      </c>
      <c r="D3815" s="15"/>
    </row>
    <row r="3816" customFormat="false" ht="13" hidden="false" customHeight="false" outlineLevel="0" collapsed="false">
      <c r="A3816" s="15" t="s">
        <v>2113</v>
      </c>
      <c r="B3816" s="15" t="s">
        <v>2114</v>
      </c>
      <c r="C3816" s="15" t="n">
        <v>-0.00449</v>
      </c>
      <c r="D3816" s="15"/>
    </row>
    <row r="3817" customFormat="false" ht="13" hidden="false" customHeight="false" outlineLevel="0" collapsed="false">
      <c r="A3817" s="15" t="s">
        <v>8697</v>
      </c>
      <c r="B3817" s="15" t="s">
        <v>8698</v>
      </c>
      <c r="C3817" s="15" t="n">
        <v>-0.0045</v>
      </c>
      <c r="D3817" s="15"/>
    </row>
    <row r="3818" customFormat="false" ht="13" hidden="false" customHeight="false" outlineLevel="0" collapsed="false">
      <c r="A3818" s="15" t="s">
        <v>8699</v>
      </c>
      <c r="B3818" s="15" t="s">
        <v>8700</v>
      </c>
      <c r="C3818" s="15" t="n">
        <v>-0.0045</v>
      </c>
      <c r="D3818" s="15"/>
    </row>
    <row r="3819" customFormat="false" ht="13" hidden="false" customHeight="false" outlineLevel="0" collapsed="false">
      <c r="A3819" s="15" t="s">
        <v>1830</v>
      </c>
      <c r="B3819" s="15" t="s">
        <v>1831</v>
      </c>
      <c r="C3819" s="15" t="n">
        <v>-0.00456</v>
      </c>
      <c r="D3819" s="15"/>
    </row>
    <row r="3820" customFormat="false" ht="13" hidden="false" customHeight="false" outlineLevel="0" collapsed="false">
      <c r="A3820" s="15" t="s">
        <v>8701</v>
      </c>
      <c r="B3820" s="15" t="s">
        <v>8702</v>
      </c>
      <c r="C3820" s="15" t="n">
        <v>-0.00457</v>
      </c>
      <c r="D3820" s="15" t="s">
        <v>493</v>
      </c>
    </row>
    <row r="3821" customFormat="false" ht="13" hidden="false" customHeight="false" outlineLevel="0" collapsed="false">
      <c r="A3821" s="15" t="s">
        <v>8703</v>
      </c>
      <c r="B3821" s="15" t="s">
        <v>8704</v>
      </c>
      <c r="C3821" s="15" t="n">
        <v>-0.00458</v>
      </c>
      <c r="D3821" s="15"/>
    </row>
    <row r="3822" customFormat="false" ht="13" hidden="false" customHeight="false" outlineLevel="0" collapsed="false">
      <c r="A3822" s="15" t="s">
        <v>8705</v>
      </c>
      <c r="B3822" s="15" t="s">
        <v>8706</v>
      </c>
      <c r="C3822" s="15" t="n">
        <v>-0.00462</v>
      </c>
      <c r="D3822" s="15"/>
    </row>
    <row r="3823" customFormat="false" ht="13" hidden="false" customHeight="false" outlineLevel="0" collapsed="false">
      <c r="A3823" s="15" t="s">
        <v>8707</v>
      </c>
      <c r="B3823" s="15" t="s">
        <v>8708</v>
      </c>
      <c r="C3823" s="15" t="n">
        <v>-0.00463</v>
      </c>
      <c r="D3823" s="15"/>
    </row>
    <row r="3824" customFormat="false" ht="13" hidden="false" customHeight="false" outlineLevel="0" collapsed="false">
      <c r="A3824" s="15" t="s">
        <v>2329</v>
      </c>
      <c r="B3824" s="15" t="s">
        <v>2330</v>
      </c>
      <c r="C3824" s="15" t="n">
        <v>-0.00464</v>
      </c>
      <c r="D3824" s="15"/>
    </row>
    <row r="3825" customFormat="false" ht="13" hidden="false" customHeight="false" outlineLevel="0" collapsed="false">
      <c r="A3825" s="15" t="s">
        <v>2284</v>
      </c>
      <c r="B3825" s="15" t="s">
        <v>2285</v>
      </c>
      <c r="C3825" s="15" t="n">
        <v>-0.00465</v>
      </c>
      <c r="D3825" s="15"/>
    </row>
    <row r="3826" customFormat="false" ht="13" hidden="false" customHeight="false" outlineLevel="0" collapsed="false">
      <c r="A3826" s="15" t="s">
        <v>8709</v>
      </c>
      <c r="B3826" s="15" t="s">
        <v>8710</v>
      </c>
      <c r="C3826" s="15" t="n">
        <v>-0.00466</v>
      </c>
      <c r="D3826" s="15"/>
    </row>
    <row r="3827" customFormat="false" ht="13" hidden="false" customHeight="false" outlineLevel="0" collapsed="false">
      <c r="A3827" s="15" t="s">
        <v>8711</v>
      </c>
      <c r="B3827" s="15" t="s">
        <v>8712</v>
      </c>
      <c r="C3827" s="15" t="n">
        <v>-0.00468</v>
      </c>
      <c r="D3827" s="15" t="s">
        <v>493</v>
      </c>
    </row>
    <row r="3828" customFormat="false" ht="13" hidden="false" customHeight="false" outlineLevel="0" collapsed="false">
      <c r="A3828" s="15" t="s">
        <v>3230</v>
      </c>
      <c r="B3828" s="15" t="s">
        <v>3231</v>
      </c>
      <c r="C3828" s="15" t="n">
        <v>-0.00469</v>
      </c>
      <c r="D3828" s="15"/>
    </row>
    <row r="3829" customFormat="false" ht="13" hidden="false" customHeight="false" outlineLevel="0" collapsed="false">
      <c r="A3829" s="15" t="s">
        <v>692</v>
      </c>
      <c r="B3829" s="15" t="s">
        <v>693</v>
      </c>
      <c r="C3829" s="15" t="n">
        <v>-0.0047</v>
      </c>
      <c r="D3829" s="15"/>
    </row>
    <row r="3830" customFormat="false" ht="13" hidden="false" customHeight="false" outlineLevel="0" collapsed="false">
      <c r="A3830" s="15" t="s">
        <v>6749</v>
      </c>
      <c r="B3830" s="15" t="s">
        <v>8713</v>
      </c>
      <c r="C3830" s="15" t="n">
        <v>-0.00473</v>
      </c>
      <c r="D3830" s="15"/>
    </row>
    <row r="3831" customFormat="false" ht="13" hidden="false" customHeight="false" outlineLevel="0" collapsed="false">
      <c r="A3831" s="15" t="s">
        <v>8714</v>
      </c>
      <c r="B3831" s="15" t="s">
        <v>8715</v>
      </c>
      <c r="C3831" s="15" t="n">
        <v>-0.00476</v>
      </c>
      <c r="D3831" s="15"/>
    </row>
    <row r="3832" customFormat="false" ht="13" hidden="false" customHeight="false" outlineLevel="0" collapsed="false">
      <c r="A3832" s="15" t="s">
        <v>1755</v>
      </c>
      <c r="B3832" s="15" t="s">
        <v>1756</v>
      </c>
      <c r="C3832" s="15" t="n">
        <v>-0.00477</v>
      </c>
      <c r="D3832" s="15"/>
    </row>
    <row r="3833" customFormat="false" ht="13" hidden="false" customHeight="false" outlineLevel="0" collapsed="false">
      <c r="A3833" s="15" t="s">
        <v>3100</v>
      </c>
      <c r="B3833" s="15" t="s">
        <v>3101</v>
      </c>
      <c r="C3833" s="15" t="n">
        <v>-0.00477</v>
      </c>
      <c r="D3833" s="15"/>
    </row>
    <row r="3834" customFormat="false" ht="13" hidden="false" customHeight="false" outlineLevel="0" collapsed="false">
      <c r="A3834" s="15" t="s">
        <v>2447</v>
      </c>
      <c r="B3834" s="15" t="s">
        <v>2448</v>
      </c>
      <c r="C3834" s="15" t="n">
        <v>-0.00477</v>
      </c>
      <c r="D3834" s="15"/>
    </row>
    <row r="3835" customFormat="false" ht="13" hidden="false" customHeight="false" outlineLevel="0" collapsed="false">
      <c r="A3835" s="15" t="s">
        <v>8716</v>
      </c>
      <c r="B3835" s="15" t="s">
        <v>8717</v>
      </c>
      <c r="C3835" s="15" t="n">
        <v>-0.00478</v>
      </c>
      <c r="D3835" s="15"/>
    </row>
    <row r="3836" customFormat="false" ht="13" hidden="false" customHeight="false" outlineLevel="0" collapsed="false">
      <c r="A3836" s="15" t="s">
        <v>2886</v>
      </c>
      <c r="B3836" s="15" t="s">
        <v>2887</v>
      </c>
      <c r="C3836" s="15" t="n">
        <v>-0.00479</v>
      </c>
      <c r="D3836" s="15"/>
    </row>
    <row r="3837" customFormat="false" ht="13" hidden="false" customHeight="false" outlineLevel="0" collapsed="false">
      <c r="A3837" s="15" t="s">
        <v>8718</v>
      </c>
      <c r="B3837" s="15" t="s">
        <v>8719</v>
      </c>
      <c r="C3837" s="15" t="n">
        <v>-0.00481</v>
      </c>
      <c r="D3837" s="15"/>
    </row>
    <row r="3838" customFormat="false" ht="13" hidden="false" customHeight="false" outlineLevel="0" collapsed="false">
      <c r="A3838" s="15" t="s">
        <v>8720</v>
      </c>
      <c r="B3838" s="15" t="s">
        <v>8721</v>
      </c>
      <c r="C3838" s="15" t="n">
        <v>-0.00481</v>
      </c>
      <c r="D3838" s="15"/>
    </row>
    <row r="3839" customFormat="false" ht="13" hidden="false" customHeight="false" outlineLevel="0" collapsed="false">
      <c r="A3839" s="15" t="s">
        <v>1654</v>
      </c>
      <c r="B3839" s="15" t="s">
        <v>8722</v>
      </c>
      <c r="C3839" s="15" t="n">
        <v>-0.00485</v>
      </c>
      <c r="D3839" s="15"/>
    </row>
    <row r="3840" customFormat="false" ht="13" hidden="false" customHeight="false" outlineLevel="0" collapsed="false">
      <c r="A3840" s="15" t="s">
        <v>8723</v>
      </c>
      <c r="B3840" s="15" t="s">
        <v>8724</v>
      </c>
      <c r="C3840" s="15" t="n">
        <v>-0.00485</v>
      </c>
      <c r="D3840" s="15"/>
    </row>
    <row r="3841" customFormat="false" ht="13" hidden="false" customHeight="false" outlineLevel="0" collapsed="false">
      <c r="A3841" s="15" t="s">
        <v>8725</v>
      </c>
      <c r="B3841" s="15" t="s">
        <v>8726</v>
      </c>
      <c r="C3841" s="15" t="n">
        <v>-0.00487</v>
      </c>
      <c r="D3841" s="15" t="s">
        <v>493</v>
      </c>
    </row>
    <row r="3842" customFormat="false" ht="13" hidden="false" customHeight="false" outlineLevel="0" collapsed="false">
      <c r="A3842" s="15" t="s">
        <v>8727</v>
      </c>
      <c r="B3842" s="15" t="s">
        <v>8728</v>
      </c>
      <c r="C3842" s="15" t="n">
        <v>-0.00488</v>
      </c>
      <c r="D3842" s="15"/>
    </row>
    <row r="3843" customFormat="false" ht="13" hidden="false" customHeight="false" outlineLevel="0" collapsed="false">
      <c r="A3843" s="15" t="s">
        <v>8729</v>
      </c>
      <c r="B3843" s="15" t="s">
        <v>8730</v>
      </c>
      <c r="C3843" s="15" t="n">
        <v>-0.00488</v>
      </c>
      <c r="D3843" s="15"/>
    </row>
    <row r="3844" customFormat="false" ht="13" hidden="false" customHeight="false" outlineLevel="0" collapsed="false">
      <c r="A3844" s="15" t="s">
        <v>728</v>
      </c>
      <c r="B3844" s="15" t="s">
        <v>729</v>
      </c>
      <c r="C3844" s="15" t="n">
        <v>-0.0049</v>
      </c>
      <c r="D3844" s="15"/>
    </row>
    <row r="3845" customFormat="false" ht="13" hidden="false" customHeight="false" outlineLevel="0" collapsed="false">
      <c r="A3845" s="15" t="s">
        <v>265</v>
      </c>
      <c r="B3845" s="15" t="s">
        <v>266</v>
      </c>
      <c r="C3845" s="15" t="n">
        <v>-0.00491</v>
      </c>
      <c r="D3845" s="15"/>
    </row>
    <row r="3846" customFormat="false" ht="13" hidden="false" customHeight="false" outlineLevel="0" collapsed="false">
      <c r="A3846" s="15" t="s">
        <v>8731</v>
      </c>
      <c r="B3846" s="15" t="s">
        <v>8732</v>
      </c>
      <c r="C3846" s="15" t="n">
        <v>-0.00494</v>
      </c>
      <c r="D3846" s="15"/>
    </row>
    <row r="3847" customFormat="false" ht="13" hidden="false" customHeight="false" outlineLevel="0" collapsed="false">
      <c r="A3847" s="15" t="s">
        <v>166</v>
      </c>
      <c r="B3847" s="15" t="s">
        <v>167</v>
      </c>
      <c r="C3847" s="15" t="n">
        <v>-0.00495</v>
      </c>
      <c r="D3847" s="15"/>
    </row>
    <row r="3848" customFormat="false" ht="13" hidden="false" customHeight="false" outlineLevel="0" collapsed="false">
      <c r="A3848" s="15" t="s">
        <v>1667</v>
      </c>
      <c r="B3848" s="15" t="s">
        <v>1668</v>
      </c>
      <c r="C3848" s="15" t="n">
        <v>-0.00499</v>
      </c>
      <c r="D3848" s="15"/>
    </row>
    <row r="3849" customFormat="false" ht="13" hidden="false" customHeight="false" outlineLevel="0" collapsed="false">
      <c r="A3849" s="15" t="s">
        <v>1162</v>
      </c>
      <c r="B3849" s="15" t="s">
        <v>8733</v>
      </c>
      <c r="C3849" s="15" t="n">
        <v>-0.00499</v>
      </c>
      <c r="D3849" s="15"/>
    </row>
    <row r="3850" customFormat="false" ht="13" hidden="false" customHeight="false" outlineLevel="0" collapsed="false">
      <c r="A3850" s="15" t="s">
        <v>8734</v>
      </c>
      <c r="B3850" s="15" t="s">
        <v>8735</v>
      </c>
      <c r="C3850" s="15" t="n">
        <v>-0.00499</v>
      </c>
      <c r="D3850" s="15" t="s">
        <v>493</v>
      </c>
    </row>
    <row r="3851" customFormat="false" ht="13" hidden="false" customHeight="false" outlineLevel="0" collapsed="false">
      <c r="A3851" s="15" t="s">
        <v>8736</v>
      </c>
      <c r="B3851" s="15" t="s">
        <v>8737</v>
      </c>
      <c r="C3851" s="15" t="n">
        <v>-0.00499</v>
      </c>
      <c r="D3851" s="15"/>
    </row>
    <row r="3852" customFormat="false" ht="13" hidden="false" customHeight="false" outlineLevel="0" collapsed="false">
      <c r="A3852" s="15" t="s">
        <v>8738</v>
      </c>
      <c r="B3852" s="15" t="s">
        <v>8739</v>
      </c>
      <c r="C3852" s="15" t="n">
        <v>-0.005</v>
      </c>
      <c r="D3852" s="15" t="s">
        <v>493</v>
      </c>
    </row>
    <row r="3853" customFormat="false" ht="13" hidden="false" customHeight="false" outlineLevel="0" collapsed="false">
      <c r="A3853" s="15" t="s">
        <v>8740</v>
      </c>
      <c r="B3853" s="15" t="s">
        <v>8741</v>
      </c>
      <c r="C3853" s="15" t="n">
        <v>-0.00502</v>
      </c>
      <c r="D3853" s="15"/>
    </row>
    <row r="3854" customFormat="false" ht="13" hidden="false" customHeight="false" outlineLevel="0" collapsed="false">
      <c r="A3854" s="15" t="s">
        <v>8742</v>
      </c>
      <c r="B3854" s="15" t="s">
        <v>8743</v>
      </c>
      <c r="C3854" s="15" t="n">
        <v>-0.00503</v>
      </c>
      <c r="D3854" s="15"/>
    </row>
    <row r="3855" customFormat="false" ht="13" hidden="false" customHeight="false" outlineLevel="0" collapsed="false">
      <c r="A3855" s="15" t="s">
        <v>8744</v>
      </c>
      <c r="B3855" s="15" t="s">
        <v>8745</v>
      </c>
      <c r="C3855" s="15" t="n">
        <v>-0.00504</v>
      </c>
      <c r="D3855" s="15"/>
    </row>
    <row r="3856" customFormat="false" ht="13" hidden="false" customHeight="false" outlineLevel="0" collapsed="false">
      <c r="A3856" s="15" t="s">
        <v>880</v>
      </c>
      <c r="B3856" s="15" t="s">
        <v>881</v>
      </c>
      <c r="C3856" s="15" t="n">
        <v>-0.00505</v>
      </c>
      <c r="D3856" s="15" t="s">
        <v>35</v>
      </c>
    </row>
    <row r="3857" customFormat="false" ht="13" hidden="false" customHeight="false" outlineLevel="0" collapsed="false">
      <c r="A3857" s="15" t="s">
        <v>8746</v>
      </c>
      <c r="B3857" s="15" t="s">
        <v>8747</v>
      </c>
      <c r="C3857" s="15" t="n">
        <v>-0.00506</v>
      </c>
      <c r="D3857" s="15"/>
    </row>
    <row r="3858" customFormat="false" ht="13" hidden="false" customHeight="false" outlineLevel="0" collapsed="false">
      <c r="A3858" s="15" t="s">
        <v>4829</v>
      </c>
      <c r="B3858" s="15" t="s">
        <v>8748</v>
      </c>
      <c r="C3858" s="15" t="n">
        <v>-0.00507</v>
      </c>
      <c r="D3858" s="15"/>
    </row>
    <row r="3859" customFormat="false" ht="13" hidden="false" customHeight="false" outlineLevel="0" collapsed="false">
      <c r="A3859" s="15" t="s">
        <v>8749</v>
      </c>
      <c r="B3859" s="15" t="s">
        <v>8750</v>
      </c>
      <c r="C3859" s="15" t="n">
        <v>-0.00509</v>
      </c>
      <c r="D3859" s="15"/>
    </row>
    <row r="3860" customFormat="false" ht="13" hidden="false" customHeight="false" outlineLevel="0" collapsed="false">
      <c r="A3860" s="15" t="s">
        <v>8751</v>
      </c>
      <c r="B3860" s="15" t="s">
        <v>8752</v>
      </c>
      <c r="C3860" s="15" t="n">
        <v>-0.00511</v>
      </c>
      <c r="D3860" s="15"/>
    </row>
    <row r="3861" customFormat="false" ht="13" hidden="false" customHeight="false" outlineLevel="0" collapsed="false">
      <c r="A3861" s="15" t="s">
        <v>2223</v>
      </c>
      <c r="B3861" s="15" t="s">
        <v>8753</v>
      </c>
      <c r="C3861" s="15" t="n">
        <v>-0.00512</v>
      </c>
      <c r="D3861" s="15"/>
    </row>
    <row r="3862" customFormat="false" ht="13" hidden="false" customHeight="false" outlineLevel="0" collapsed="false">
      <c r="A3862" s="15" t="s">
        <v>980</v>
      </c>
      <c r="B3862" s="15" t="s">
        <v>981</v>
      </c>
      <c r="C3862" s="15" t="n">
        <v>-0.00513</v>
      </c>
      <c r="D3862" s="15"/>
    </row>
    <row r="3863" customFormat="false" ht="13" hidden="false" customHeight="false" outlineLevel="0" collapsed="false">
      <c r="A3863" s="15" t="s">
        <v>1673</v>
      </c>
      <c r="B3863" s="15" t="s">
        <v>1674</v>
      </c>
      <c r="C3863" s="15" t="n">
        <v>-0.00514</v>
      </c>
      <c r="D3863" s="15"/>
    </row>
    <row r="3864" customFormat="false" ht="13" hidden="false" customHeight="false" outlineLevel="0" collapsed="false">
      <c r="A3864" s="15" t="s">
        <v>8754</v>
      </c>
      <c r="B3864" s="15" t="s">
        <v>8755</v>
      </c>
      <c r="C3864" s="15" t="n">
        <v>-0.00514</v>
      </c>
      <c r="D3864" s="15"/>
    </row>
    <row r="3865" customFormat="false" ht="13" hidden="false" customHeight="false" outlineLevel="0" collapsed="false">
      <c r="A3865" s="15" t="s">
        <v>1919</v>
      </c>
      <c r="B3865" s="15" t="s">
        <v>8756</v>
      </c>
      <c r="C3865" s="15" t="n">
        <v>-0.00514</v>
      </c>
      <c r="D3865" s="15"/>
    </row>
    <row r="3866" customFormat="false" ht="13" hidden="false" customHeight="false" outlineLevel="0" collapsed="false">
      <c r="A3866" s="15" t="s">
        <v>8757</v>
      </c>
      <c r="B3866" s="15" t="s">
        <v>8758</v>
      </c>
      <c r="C3866" s="15" t="n">
        <v>-0.00514</v>
      </c>
      <c r="D3866" s="15"/>
    </row>
    <row r="3867" customFormat="false" ht="13" hidden="false" customHeight="false" outlineLevel="0" collapsed="false">
      <c r="A3867" s="15" t="s">
        <v>8759</v>
      </c>
      <c r="B3867" s="15" t="s">
        <v>8760</v>
      </c>
      <c r="C3867" s="15" t="n">
        <v>-0.00516</v>
      </c>
      <c r="D3867" s="15"/>
    </row>
    <row r="3868" customFormat="false" ht="13" hidden="false" customHeight="false" outlineLevel="0" collapsed="false">
      <c r="A3868" s="15" t="s">
        <v>1093</v>
      </c>
      <c r="B3868" s="15" t="s">
        <v>1094</v>
      </c>
      <c r="C3868" s="15" t="n">
        <v>-0.00517</v>
      </c>
      <c r="D3868" s="15"/>
    </row>
    <row r="3869" customFormat="false" ht="13" hidden="false" customHeight="false" outlineLevel="0" collapsed="false">
      <c r="A3869" s="15" t="s">
        <v>8761</v>
      </c>
      <c r="B3869" s="15" t="s">
        <v>8762</v>
      </c>
      <c r="C3869" s="15" t="n">
        <v>-0.00518</v>
      </c>
      <c r="D3869" s="15"/>
    </row>
    <row r="3870" customFormat="false" ht="13" hidden="false" customHeight="false" outlineLevel="0" collapsed="false">
      <c r="A3870" s="15" t="s">
        <v>1964</v>
      </c>
      <c r="B3870" s="15" t="s">
        <v>1965</v>
      </c>
      <c r="C3870" s="15" t="n">
        <v>-0.00518</v>
      </c>
      <c r="D3870" s="15"/>
    </row>
    <row r="3871" customFormat="false" ht="13" hidden="false" customHeight="false" outlineLevel="0" collapsed="false">
      <c r="A3871" s="15" t="s">
        <v>8763</v>
      </c>
      <c r="B3871" s="15" t="s">
        <v>8764</v>
      </c>
      <c r="C3871" s="15" t="n">
        <v>-0.00518</v>
      </c>
      <c r="D3871" s="15"/>
    </row>
    <row r="3872" customFormat="false" ht="13" hidden="false" customHeight="false" outlineLevel="0" collapsed="false">
      <c r="A3872" s="15" t="s">
        <v>8765</v>
      </c>
      <c r="B3872" s="15" t="s">
        <v>8766</v>
      </c>
      <c r="C3872" s="15" t="n">
        <v>-0.0052</v>
      </c>
      <c r="D3872" s="15"/>
    </row>
    <row r="3873" customFormat="false" ht="13" hidden="false" customHeight="false" outlineLevel="0" collapsed="false">
      <c r="A3873" s="15" t="s">
        <v>128</v>
      </c>
      <c r="B3873" s="15" t="s">
        <v>129</v>
      </c>
      <c r="C3873" s="15" t="n">
        <v>-0.00522</v>
      </c>
      <c r="D3873" s="15"/>
    </row>
    <row r="3874" customFormat="false" ht="13" hidden="false" customHeight="false" outlineLevel="0" collapsed="false">
      <c r="A3874" s="15" t="s">
        <v>1354</v>
      </c>
      <c r="B3874" s="15" t="s">
        <v>1355</v>
      </c>
      <c r="C3874" s="15" t="n">
        <v>-0.00523</v>
      </c>
      <c r="D3874" s="15" t="s">
        <v>35</v>
      </c>
    </row>
    <row r="3875" customFormat="false" ht="13" hidden="false" customHeight="false" outlineLevel="0" collapsed="false">
      <c r="A3875" s="15" t="s">
        <v>3377</v>
      </c>
      <c r="B3875" s="15" t="s">
        <v>3378</v>
      </c>
      <c r="C3875" s="15" t="n">
        <v>-0.00525</v>
      </c>
      <c r="D3875" s="15"/>
    </row>
    <row r="3876" customFormat="false" ht="13" hidden="false" customHeight="false" outlineLevel="0" collapsed="false">
      <c r="A3876" s="15" t="s">
        <v>8767</v>
      </c>
      <c r="B3876" s="15" t="s">
        <v>8768</v>
      </c>
      <c r="C3876" s="15" t="n">
        <v>-0.00526</v>
      </c>
      <c r="D3876" s="15"/>
    </row>
    <row r="3877" customFormat="false" ht="13" hidden="false" customHeight="false" outlineLevel="0" collapsed="false">
      <c r="A3877" s="15" t="s">
        <v>8769</v>
      </c>
      <c r="B3877" s="15" t="s">
        <v>8770</v>
      </c>
      <c r="C3877" s="15" t="n">
        <v>-0.00529</v>
      </c>
      <c r="D3877" s="15"/>
    </row>
    <row r="3878" customFormat="false" ht="13" hidden="false" customHeight="false" outlineLevel="0" collapsed="false">
      <c r="A3878" s="15" t="s">
        <v>8771</v>
      </c>
      <c r="B3878" s="15" t="s">
        <v>8772</v>
      </c>
      <c r="C3878" s="15" t="n">
        <v>-0.00529</v>
      </c>
      <c r="D3878" s="15"/>
    </row>
    <row r="3879" customFormat="false" ht="13" hidden="false" customHeight="false" outlineLevel="0" collapsed="false">
      <c r="A3879" s="15" t="s">
        <v>8773</v>
      </c>
      <c r="B3879" s="15" t="s">
        <v>8774</v>
      </c>
      <c r="C3879" s="15" t="n">
        <v>-0.00531</v>
      </c>
      <c r="D3879" s="15"/>
    </row>
    <row r="3880" customFormat="false" ht="13" hidden="false" customHeight="false" outlineLevel="0" collapsed="false">
      <c r="A3880" s="15" t="s">
        <v>8775</v>
      </c>
      <c r="B3880" s="15" t="s">
        <v>8776</v>
      </c>
      <c r="C3880" s="15" t="n">
        <v>-0.00533</v>
      </c>
      <c r="D3880" s="15"/>
    </row>
    <row r="3881" customFormat="false" ht="13" hidden="false" customHeight="false" outlineLevel="0" collapsed="false">
      <c r="A3881" s="15" t="s">
        <v>8777</v>
      </c>
      <c r="B3881" s="15" t="s">
        <v>8778</v>
      </c>
      <c r="C3881" s="15" t="n">
        <v>-0.00534</v>
      </c>
      <c r="D3881" s="15"/>
    </row>
    <row r="3882" customFormat="false" ht="13" hidden="false" customHeight="false" outlineLevel="0" collapsed="false">
      <c r="A3882" s="15" t="s">
        <v>8779</v>
      </c>
      <c r="B3882" s="15" t="s">
        <v>8780</v>
      </c>
      <c r="C3882" s="15" t="n">
        <v>-0.00535</v>
      </c>
      <c r="D3882" s="15"/>
    </row>
    <row r="3883" customFormat="false" ht="13" hidden="false" customHeight="false" outlineLevel="0" collapsed="false">
      <c r="A3883" s="15" t="s">
        <v>8781</v>
      </c>
      <c r="B3883" s="15" t="s">
        <v>8782</v>
      </c>
      <c r="C3883" s="15" t="n">
        <v>-0.00535</v>
      </c>
      <c r="D3883" s="15"/>
    </row>
    <row r="3884" customFormat="false" ht="13" hidden="false" customHeight="false" outlineLevel="0" collapsed="false">
      <c r="A3884" s="15" t="s">
        <v>8783</v>
      </c>
      <c r="B3884" s="15" t="s">
        <v>8784</v>
      </c>
      <c r="C3884" s="15" t="n">
        <v>-0.00535</v>
      </c>
      <c r="D3884" s="15"/>
    </row>
    <row r="3885" customFormat="false" ht="13" hidden="false" customHeight="false" outlineLevel="0" collapsed="false">
      <c r="A3885" s="15" t="s">
        <v>3250</v>
      </c>
      <c r="B3885" s="15" t="s">
        <v>3251</v>
      </c>
      <c r="C3885" s="15" t="n">
        <v>-0.00536</v>
      </c>
      <c r="D3885" s="15"/>
    </row>
    <row r="3886" customFormat="false" ht="13" hidden="false" customHeight="false" outlineLevel="0" collapsed="false">
      <c r="A3886" s="15" t="s">
        <v>8785</v>
      </c>
      <c r="B3886" s="15" t="s">
        <v>8786</v>
      </c>
      <c r="C3886" s="15" t="n">
        <v>-0.00537</v>
      </c>
      <c r="D3886" s="15"/>
    </row>
    <row r="3887" customFormat="false" ht="13" hidden="false" customHeight="false" outlineLevel="0" collapsed="false">
      <c r="A3887" s="15" t="s">
        <v>8787</v>
      </c>
      <c r="B3887" s="15" t="s">
        <v>8788</v>
      </c>
      <c r="C3887" s="15" t="n">
        <v>-0.00538</v>
      </c>
      <c r="D3887" s="15"/>
    </row>
    <row r="3888" customFormat="false" ht="13" hidden="false" customHeight="false" outlineLevel="0" collapsed="false">
      <c r="A3888" s="15" t="s">
        <v>943</v>
      </c>
      <c r="B3888" s="15" t="s">
        <v>944</v>
      </c>
      <c r="C3888" s="15" t="n">
        <v>-0.00538</v>
      </c>
      <c r="D3888" s="15"/>
    </row>
    <row r="3889" customFormat="false" ht="13" hidden="false" customHeight="false" outlineLevel="0" collapsed="false">
      <c r="A3889" s="15" t="s">
        <v>8789</v>
      </c>
      <c r="B3889" s="15" t="s">
        <v>8790</v>
      </c>
      <c r="C3889" s="15" t="n">
        <v>-0.00539</v>
      </c>
      <c r="D3889" s="15"/>
    </row>
    <row r="3890" customFormat="false" ht="13" hidden="false" customHeight="false" outlineLevel="0" collapsed="false">
      <c r="A3890" s="15" t="s">
        <v>1140</v>
      </c>
      <c r="B3890" s="15" t="s">
        <v>8791</v>
      </c>
      <c r="C3890" s="15" t="n">
        <v>-0.00541</v>
      </c>
      <c r="D3890" s="15"/>
    </row>
    <row r="3891" customFormat="false" ht="13" hidden="false" customHeight="false" outlineLevel="0" collapsed="false">
      <c r="A3891" s="15" t="s">
        <v>8792</v>
      </c>
      <c r="B3891" s="15" t="s">
        <v>8793</v>
      </c>
      <c r="C3891" s="15" t="n">
        <v>-0.00541</v>
      </c>
      <c r="D3891" s="15"/>
    </row>
    <row r="3892" customFormat="false" ht="13" hidden="false" customHeight="false" outlineLevel="0" collapsed="false">
      <c r="A3892" s="15" t="s">
        <v>8794</v>
      </c>
      <c r="B3892" s="15" t="s">
        <v>8795</v>
      </c>
      <c r="C3892" s="15" t="n">
        <v>-0.00543</v>
      </c>
      <c r="D3892" s="15" t="s">
        <v>35</v>
      </c>
    </row>
    <row r="3893" customFormat="false" ht="13" hidden="false" customHeight="false" outlineLevel="0" collapsed="false">
      <c r="A3893" s="15" t="s">
        <v>8796</v>
      </c>
      <c r="B3893" s="15" t="s">
        <v>8797</v>
      </c>
      <c r="C3893" s="15" t="n">
        <v>-0.00543</v>
      </c>
      <c r="D3893" s="15" t="s">
        <v>493</v>
      </c>
    </row>
    <row r="3894" customFormat="false" ht="13" hidden="false" customHeight="false" outlineLevel="0" collapsed="false">
      <c r="A3894" s="15" t="s">
        <v>8798</v>
      </c>
      <c r="B3894" s="15" t="s">
        <v>8799</v>
      </c>
      <c r="C3894" s="15" t="n">
        <v>-0.00543</v>
      </c>
      <c r="D3894" s="15"/>
    </row>
    <row r="3895" customFormat="false" ht="13" hidden="false" customHeight="false" outlineLevel="0" collapsed="false">
      <c r="A3895" s="15" t="s">
        <v>8333</v>
      </c>
      <c r="B3895" s="15" t="s">
        <v>8800</v>
      </c>
      <c r="C3895" s="15" t="n">
        <v>-0.00544</v>
      </c>
      <c r="D3895" s="15"/>
    </row>
    <row r="3896" customFormat="false" ht="13" hidden="false" customHeight="false" outlineLevel="0" collapsed="false">
      <c r="A3896" s="15" t="s">
        <v>8801</v>
      </c>
      <c r="B3896" s="15" t="s">
        <v>8802</v>
      </c>
      <c r="C3896" s="15" t="n">
        <v>-0.00545</v>
      </c>
      <c r="D3896" s="15"/>
    </row>
    <row r="3897" customFormat="false" ht="13" hidden="false" customHeight="false" outlineLevel="0" collapsed="false">
      <c r="A3897" s="15" t="s">
        <v>8803</v>
      </c>
      <c r="B3897" s="15" t="s">
        <v>8804</v>
      </c>
      <c r="C3897" s="15" t="n">
        <v>-0.00547</v>
      </c>
      <c r="D3897" s="15"/>
    </row>
    <row r="3898" customFormat="false" ht="13" hidden="false" customHeight="false" outlineLevel="0" collapsed="false">
      <c r="A3898" s="15" t="s">
        <v>1642</v>
      </c>
      <c r="B3898" s="15" t="s">
        <v>2290</v>
      </c>
      <c r="C3898" s="15" t="n">
        <v>-0.00549</v>
      </c>
      <c r="D3898" s="15"/>
    </row>
    <row r="3899" customFormat="false" ht="13" hidden="false" customHeight="false" outlineLevel="0" collapsed="false">
      <c r="A3899" s="15" t="s">
        <v>8805</v>
      </c>
      <c r="B3899" s="15" t="s">
        <v>8806</v>
      </c>
      <c r="C3899" s="15" t="n">
        <v>-0.00549</v>
      </c>
      <c r="D3899" s="15"/>
    </row>
    <row r="3900" customFormat="false" ht="13" hidden="false" customHeight="false" outlineLevel="0" collapsed="false">
      <c r="A3900" s="15" t="s">
        <v>8807</v>
      </c>
      <c r="B3900" s="15" t="s">
        <v>8808</v>
      </c>
      <c r="C3900" s="15" t="n">
        <v>-0.0055</v>
      </c>
      <c r="D3900" s="15"/>
    </row>
    <row r="3901" customFormat="false" ht="13" hidden="false" customHeight="false" outlineLevel="0" collapsed="false">
      <c r="A3901" s="15" t="s">
        <v>8809</v>
      </c>
      <c r="B3901" s="15" t="s">
        <v>8810</v>
      </c>
      <c r="C3901" s="15" t="n">
        <v>-0.0055</v>
      </c>
      <c r="D3901" s="15"/>
    </row>
    <row r="3902" customFormat="false" ht="13" hidden="false" customHeight="false" outlineLevel="0" collapsed="false">
      <c r="A3902" s="15" t="s">
        <v>8811</v>
      </c>
      <c r="B3902" s="15" t="s">
        <v>8812</v>
      </c>
      <c r="C3902" s="15" t="n">
        <v>-0.00551</v>
      </c>
      <c r="D3902" s="15"/>
    </row>
    <row r="3903" customFormat="false" ht="13" hidden="false" customHeight="false" outlineLevel="0" collapsed="false">
      <c r="A3903" s="15" t="s">
        <v>8813</v>
      </c>
      <c r="B3903" s="15" t="s">
        <v>8814</v>
      </c>
      <c r="C3903" s="15" t="n">
        <v>-0.00551</v>
      </c>
      <c r="D3903" s="15"/>
    </row>
    <row r="3904" customFormat="false" ht="13" hidden="false" customHeight="false" outlineLevel="0" collapsed="false">
      <c r="A3904" s="15" t="s">
        <v>8815</v>
      </c>
      <c r="B3904" s="15" t="s">
        <v>8816</v>
      </c>
      <c r="C3904" s="15" t="n">
        <v>-0.00553</v>
      </c>
      <c r="D3904" s="15"/>
    </row>
    <row r="3905" customFormat="false" ht="13" hidden="false" customHeight="false" outlineLevel="0" collapsed="false">
      <c r="A3905" s="15" t="s">
        <v>8817</v>
      </c>
      <c r="B3905" s="15" t="s">
        <v>8818</v>
      </c>
      <c r="C3905" s="15" t="n">
        <v>-0.00553</v>
      </c>
      <c r="D3905" s="15" t="s">
        <v>493</v>
      </c>
    </row>
    <row r="3906" customFormat="false" ht="13" hidden="false" customHeight="false" outlineLevel="0" collapsed="false">
      <c r="A3906" s="15" t="s">
        <v>1223</v>
      </c>
      <c r="B3906" s="15" t="s">
        <v>1281</v>
      </c>
      <c r="C3906" s="15" t="n">
        <v>-0.00554</v>
      </c>
      <c r="D3906" s="15"/>
    </row>
    <row r="3907" customFormat="false" ht="13" hidden="false" customHeight="false" outlineLevel="0" collapsed="false">
      <c r="A3907" s="15" t="s">
        <v>1692</v>
      </c>
      <c r="B3907" s="15" t="s">
        <v>1693</v>
      </c>
      <c r="C3907" s="15" t="n">
        <v>-0.00554</v>
      </c>
      <c r="D3907" s="15"/>
    </row>
    <row r="3908" customFormat="false" ht="13" hidden="false" customHeight="false" outlineLevel="0" collapsed="false">
      <c r="A3908" s="15" t="s">
        <v>393</v>
      </c>
      <c r="B3908" s="15" t="s">
        <v>394</v>
      </c>
      <c r="C3908" s="15" t="n">
        <v>-0.00554</v>
      </c>
      <c r="D3908" s="15"/>
    </row>
    <row r="3909" customFormat="false" ht="13" hidden="false" customHeight="false" outlineLevel="0" collapsed="false">
      <c r="A3909" s="15" t="s">
        <v>8819</v>
      </c>
      <c r="B3909" s="15" t="s">
        <v>8820</v>
      </c>
      <c r="C3909" s="15" t="n">
        <v>-0.00554</v>
      </c>
      <c r="D3909" s="15"/>
    </row>
    <row r="3910" customFormat="false" ht="13" hidden="false" customHeight="false" outlineLevel="0" collapsed="false">
      <c r="A3910" s="15" t="s">
        <v>2888</v>
      </c>
      <c r="B3910" s="15" t="s">
        <v>2889</v>
      </c>
      <c r="C3910" s="15" t="n">
        <v>-0.00557</v>
      </c>
      <c r="D3910" s="15"/>
    </row>
    <row r="3911" customFormat="false" ht="13" hidden="false" customHeight="false" outlineLevel="0" collapsed="false">
      <c r="A3911" s="15" t="s">
        <v>8821</v>
      </c>
      <c r="B3911" s="15" t="s">
        <v>8822</v>
      </c>
      <c r="C3911" s="15" t="n">
        <v>-0.0056</v>
      </c>
      <c r="D3911" s="15"/>
    </row>
    <row r="3912" customFormat="false" ht="13" hidden="false" customHeight="false" outlineLevel="0" collapsed="false">
      <c r="A3912" s="15" t="s">
        <v>8823</v>
      </c>
      <c r="B3912" s="15" t="s">
        <v>8824</v>
      </c>
      <c r="C3912" s="15" t="n">
        <v>-0.00561</v>
      </c>
      <c r="D3912" s="15"/>
    </row>
    <row r="3913" customFormat="false" ht="13" hidden="false" customHeight="false" outlineLevel="0" collapsed="false">
      <c r="A3913" s="15" t="s">
        <v>1192</v>
      </c>
      <c r="B3913" s="15" t="s">
        <v>1193</v>
      </c>
      <c r="C3913" s="15" t="n">
        <v>-0.00564</v>
      </c>
      <c r="D3913" s="15"/>
    </row>
    <row r="3914" customFormat="false" ht="13" hidden="false" customHeight="false" outlineLevel="0" collapsed="false">
      <c r="A3914" s="15" t="s">
        <v>8825</v>
      </c>
      <c r="B3914" s="15" t="s">
        <v>8826</v>
      </c>
      <c r="C3914" s="15" t="n">
        <v>-0.00564</v>
      </c>
      <c r="D3914" s="15"/>
    </row>
    <row r="3915" customFormat="false" ht="13" hidden="false" customHeight="false" outlineLevel="0" collapsed="false">
      <c r="A3915" s="15" t="s">
        <v>8827</v>
      </c>
      <c r="B3915" s="15" t="s">
        <v>8828</v>
      </c>
      <c r="C3915" s="15" t="n">
        <v>-0.00565</v>
      </c>
      <c r="D3915" s="15"/>
    </row>
    <row r="3916" customFormat="false" ht="13" hidden="false" customHeight="false" outlineLevel="0" collapsed="false">
      <c r="A3916" s="15" t="s">
        <v>8829</v>
      </c>
      <c r="B3916" s="15" t="s">
        <v>8830</v>
      </c>
      <c r="C3916" s="15" t="n">
        <v>-0.00566</v>
      </c>
      <c r="D3916" s="15"/>
    </row>
    <row r="3917" customFormat="false" ht="13" hidden="false" customHeight="false" outlineLevel="0" collapsed="false">
      <c r="A3917" s="15" t="s">
        <v>2560</v>
      </c>
      <c r="B3917" s="15" t="s">
        <v>2561</v>
      </c>
      <c r="C3917" s="15" t="n">
        <v>-0.00567</v>
      </c>
      <c r="D3917" s="15"/>
    </row>
    <row r="3918" customFormat="false" ht="13" hidden="false" customHeight="false" outlineLevel="0" collapsed="false">
      <c r="A3918" s="15" t="s">
        <v>8831</v>
      </c>
      <c r="B3918" s="15" t="s">
        <v>8832</v>
      </c>
      <c r="C3918" s="15" t="n">
        <v>-0.00569</v>
      </c>
      <c r="D3918" s="15"/>
    </row>
    <row r="3919" customFormat="false" ht="13" hidden="false" customHeight="false" outlineLevel="0" collapsed="false">
      <c r="A3919" s="15" t="s">
        <v>8833</v>
      </c>
      <c r="B3919" s="15" t="s">
        <v>8834</v>
      </c>
      <c r="C3919" s="15" t="n">
        <v>-0.00571</v>
      </c>
      <c r="D3919" s="15"/>
    </row>
    <row r="3920" customFormat="false" ht="13" hidden="false" customHeight="false" outlineLevel="0" collapsed="false">
      <c r="A3920" s="15" t="s">
        <v>2667</v>
      </c>
      <c r="B3920" s="15" t="s">
        <v>2668</v>
      </c>
      <c r="C3920" s="15" t="n">
        <v>-0.00571</v>
      </c>
      <c r="D3920" s="15"/>
    </row>
    <row r="3921" customFormat="false" ht="13" hidden="false" customHeight="false" outlineLevel="0" collapsed="false">
      <c r="A3921" s="15" t="s">
        <v>8835</v>
      </c>
      <c r="B3921" s="15" t="s">
        <v>8836</v>
      </c>
      <c r="C3921" s="15" t="n">
        <v>-0.00573</v>
      </c>
      <c r="D3921" s="15"/>
    </row>
    <row r="3922" customFormat="false" ht="13" hidden="false" customHeight="false" outlineLevel="0" collapsed="false">
      <c r="A3922" s="15" t="s">
        <v>8837</v>
      </c>
      <c r="B3922" s="15" t="s">
        <v>8838</v>
      </c>
      <c r="C3922" s="15" t="n">
        <v>-0.00575</v>
      </c>
      <c r="D3922" s="15"/>
    </row>
    <row r="3923" customFormat="false" ht="13" hidden="false" customHeight="false" outlineLevel="0" collapsed="false">
      <c r="A3923" s="15" t="s">
        <v>8839</v>
      </c>
      <c r="B3923" s="15" t="s">
        <v>8840</v>
      </c>
      <c r="C3923" s="15" t="n">
        <v>-0.00577</v>
      </c>
      <c r="D3923" s="15"/>
    </row>
    <row r="3924" customFormat="false" ht="13" hidden="false" customHeight="false" outlineLevel="0" collapsed="false">
      <c r="A3924" s="15" t="s">
        <v>8841</v>
      </c>
      <c r="B3924" s="15" t="s">
        <v>8842</v>
      </c>
      <c r="C3924" s="15" t="n">
        <v>-0.00581</v>
      </c>
      <c r="D3924" s="15"/>
    </row>
    <row r="3925" customFormat="false" ht="13" hidden="false" customHeight="false" outlineLevel="0" collapsed="false">
      <c r="A3925" s="15" t="s">
        <v>870</v>
      </c>
      <c r="B3925" s="15" t="s">
        <v>871</v>
      </c>
      <c r="C3925" s="15" t="n">
        <v>-0.00581</v>
      </c>
      <c r="D3925" s="15"/>
    </row>
    <row r="3926" customFormat="false" ht="13" hidden="false" customHeight="false" outlineLevel="0" collapsed="false">
      <c r="A3926" s="15" t="s">
        <v>8843</v>
      </c>
      <c r="B3926" s="15" t="s">
        <v>8844</v>
      </c>
      <c r="C3926" s="15" t="n">
        <v>-0.00582</v>
      </c>
      <c r="D3926" s="15"/>
    </row>
    <row r="3927" customFormat="false" ht="13" hidden="false" customHeight="false" outlineLevel="0" collapsed="false">
      <c r="A3927" s="15" t="s">
        <v>1652</v>
      </c>
      <c r="B3927" s="15" t="s">
        <v>1653</v>
      </c>
      <c r="C3927" s="15" t="n">
        <v>-0.00583</v>
      </c>
      <c r="D3927" s="15"/>
    </row>
    <row r="3928" customFormat="false" ht="13" hidden="false" customHeight="false" outlineLevel="0" collapsed="false">
      <c r="A3928" s="15" t="s">
        <v>8845</v>
      </c>
      <c r="B3928" s="15" t="s">
        <v>8846</v>
      </c>
      <c r="C3928" s="15" t="n">
        <v>-0.00583</v>
      </c>
      <c r="D3928" s="15"/>
    </row>
    <row r="3929" customFormat="false" ht="13" hidden="false" customHeight="false" outlineLevel="0" collapsed="false">
      <c r="A3929" s="15" t="s">
        <v>2956</v>
      </c>
      <c r="B3929" s="15" t="s">
        <v>2957</v>
      </c>
      <c r="C3929" s="15" t="n">
        <v>-0.00585</v>
      </c>
      <c r="D3929" s="15"/>
    </row>
    <row r="3930" customFormat="false" ht="13" hidden="false" customHeight="false" outlineLevel="0" collapsed="false">
      <c r="A3930" s="15" t="s">
        <v>8847</v>
      </c>
      <c r="B3930" s="15" t="s">
        <v>8848</v>
      </c>
      <c r="C3930" s="15" t="n">
        <v>-0.00592</v>
      </c>
      <c r="D3930" s="15"/>
    </row>
    <row r="3931" customFormat="false" ht="13" hidden="false" customHeight="false" outlineLevel="0" collapsed="false">
      <c r="A3931" s="15" t="s">
        <v>8849</v>
      </c>
      <c r="B3931" s="15" t="s">
        <v>8850</v>
      </c>
      <c r="C3931" s="15" t="n">
        <v>-0.00592</v>
      </c>
      <c r="D3931" s="15"/>
    </row>
    <row r="3932" customFormat="false" ht="13" hidden="false" customHeight="false" outlineLevel="0" collapsed="false">
      <c r="A3932" s="15" t="s">
        <v>8851</v>
      </c>
      <c r="B3932" s="15" t="s">
        <v>8852</v>
      </c>
      <c r="C3932" s="15" t="n">
        <v>-0.00593</v>
      </c>
      <c r="D3932" s="15"/>
    </row>
    <row r="3933" customFormat="false" ht="13" hidden="false" customHeight="false" outlineLevel="0" collapsed="false">
      <c r="A3933" s="15" t="s">
        <v>2331</v>
      </c>
      <c r="B3933" s="15" t="s">
        <v>2332</v>
      </c>
      <c r="C3933" s="15" t="n">
        <v>-0.00596</v>
      </c>
      <c r="D3933" s="15"/>
    </row>
    <row r="3934" customFormat="false" ht="13" hidden="false" customHeight="false" outlineLevel="0" collapsed="false">
      <c r="A3934" s="15" t="s">
        <v>8853</v>
      </c>
      <c r="B3934" s="15" t="s">
        <v>8854</v>
      </c>
      <c r="C3934" s="15" t="n">
        <v>-0.00597</v>
      </c>
      <c r="D3934" s="15"/>
    </row>
    <row r="3935" customFormat="false" ht="13" hidden="false" customHeight="false" outlineLevel="0" collapsed="false">
      <c r="A3935" s="15" t="s">
        <v>8855</v>
      </c>
      <c r="B3935" s="15" t="s">
        <v>8856</v>
      </c>
      <c r="C3935" s="15" t="n">
        <v>-0.00597</v>
      </c>
      <c r="D3935" s="15"/>
    </row>
    <row r="3936" customFormat="false" ht="13" hidden="false" customHeight="false" outlineLevel="0" collapsed="false">
      <c r="A3936" s="15" t="s">
        <v>8857</v>
      </c>
      <c r="B3936" s="15" t="s">
        <v>8858</v>
      </c>
      <c r="C3936" s="15" t="n">
        <v>-0.00599</v>
      </c>
      <c r="D3936" s="15"/>
    </row>
    <row r="3937" customFormat="false" ht="13" hidden="false" customHeight="false" outlineLevel="0" collapsed="false">
      <c r="A3937" s="15" t="s">
        <v>8859</v>
      </c>
      <c r="B3937" s="15" t="s">
        <v>8860</v>
      </c>
      <c r="C3937" s="15" t="n">
        <v>-0.006</v>
      </c>
      <c r="D3937" s="15"/>
    </row>
    <row r="3938" customFormat="false" ht="13" hidden="false" customHeight="false" outlineLevel="0" collapsed="false">
      <c r="A3938" s="15" t="s">
        <v>2505</v>
      </c>
      <c r="B3938" s="15" t="s">
        <v>2506</v>
      </c>
      <c r="C3938" s="15" t="n">
        <v>-0.00601</v>
      </c>
      <c r="D3938" s="15"/>
    </row>
    <row r="3939" customFormat="false" ht="13" hidden="false" customHeight="false" outlineLevel="0" collapsed="false">
      <c r="A3939" s="15" t="s">
        <v>557</v>
      </c>
      <c r="B3939" s="15" t="s">
        <v>558</v>
      </c>
      <c r="C3939" s="15" t="n">
        <v>-0.00601</v>
      </c>
      <c r="D3939" s="15"/>
    </row>
    <row r="3940" customFormat="false" ht="13" hidden="false" customHeight="false" outlineLevel="0" collapsed="false">
      <c r="A3940" s="15" t="s">
        <v>1140</v>
      </c>
      <c r="B3940" s="15" t="s">
        <v>1141</v>
      </c>
      <c r="C3940" s="15" t="n">
        <v>-0.00602</v>
      </c>
      <c r="D3940" s="15"/>
    </row>
    <row r="3941" customFormat="false" ht="13" hidden="false" customHeight="false" outlineLevel="0" collapsed="false">
      <c r="A3941" s="15" t="s">
        <v>8861</v>
      </c>
      <c r="B3941" s="15" t="s">
        <v>8862</v>
      </c>
      <c r="C3941" s="15" t="n">
        <v>-0.00603</v>
      </c>
      <c r="D3941" s="15"/>
    </row>
    <row r="3942" customFormat="false" ht="13" hidden="false" customHeight="false" outlineLevel="0" collapsed="false">
      <c r="A3942" s="15" t="s">
        <v>8863</v>
      </c>
      <c r="B3942" s="15" t="s">
        <v>8864</v>
      </c>
      <c r="C3942" s="15" t="n">
        <v>-0.00603</v>
      </c>
      <c r="D3942" s="15"/>
    </row>
    <row r="3943" customFormat="false" ht="13" hidden="false" customHeight="false" outlineLevel="0" collapsed="false">
      <c r="A3943" s="15" t="s">
        <v>8865</v>
      </c>
      <c r="B3943" s="15" t="s">
        <v>8866</v>
      </c>
      <c r="C3943" s="15" t="n">
        <v>-0.00605</v>
      </c>
      <c r="D3943" s="15"/>
    </row>
    <row r="3944" customFormat="false" ht="13" hidden="false" customHeight="false" outlineLevel="0" collapsed="false">
      <c r="A3944" s="15" t="s">
        <v>8867</v>
      </c>
      <c r="B3944" s="15" t="s">
        <v>8868</v>
      </c>
      <c r="C3944" s="15" t="n">
        <v>-0.00605</v>
      </c>
      <c r="D3944" s="15"/>
    </row>
    <row r="3945" customFormat="false" ht="13" hidden="false" customHeight="false" outlineLevel="0" collapsed="false">
      <c r="A3945" s="15" t="s">
        <v>8869</v>
      </c>
      <c r="B3945" s="15" t="s">
        <v>8870</v>
      </c>
      <c r="C3945" s="15" t="n">
        <v>-0.00606</v>
      </c>
      <c r="D3945" s="15"/>
    </row>
    <row r="3946" customFormat="false" ht="13" hidden="false" customHeight="false" outlineLevel="0" collapsed="false">
      <c r="A3946" s="15" t="s">
        <v>1072</v>
      </c>
      <c r="B3946" s="15" t="s">
        <v>1073</v>
      </c>
      <c r="C3946" s="15" t="n">
        <v>-0.00606</v>
      </c>
      <c r="D3946" s="15"/>
    </row>
    <row r="3947" customFormat="false" ht="13" hidden="false" customHeight="false" outlineLevel="0" collapsed="false">
      <c r="A3947" s="15" t="s">
        <v>8871</v>
      </c>
      <c r="B3947" s="15" t="s">
        <v>8872</v>
      </c>
      <c r="C3947" s="15" t="n">
        <v>-0.00607</v>
      </c>
      <c r="D3947" s="15"/>
    </row>
    <row r="3948" customFormat="false" ht="13" hidden="false" customHeight="false" outlineLevel="0" collapsed="false">
      <c r="A3948" s="15" t="s">
        <v>1455</v>
      </c>
      <c r="B3948" s="15" t="s">
        <v>1456</v>
      </c>
      <c r="C3948" s="15" t="n">
        <v>-0.00609</v>
      </c>
      <c r="D3948" s="15"/>
    </row>
    <row r="3949" customFormat="false" ht="13" hidden="false" customHeight="false" outlineLevel="0" collapsed="false">
      <c r="A3949" s="15" t="s">
        <v>8873</v>
      </c>
      <c r="B3949" s="15" t="s">
        <v>8874</v>
      </c>
      <c r="C3949" s="15" t="n">
        <v>-0.0061</v>
      </c>
      <c r="D3949" s="15" t="s">
        <v>493</v>
      </c>
    </row>
    <row r="3950" customFormat="false" ht="13" hidden="false" customHeight="false" outlineLevel="0" collapsed="false">
      <c r="A3950" s="15" t="s">
        <v>8875</v>
      </c>
      <c r="B3950" s="15" t="s">
        <v>8876</v>
      </c>
      <c r="C3950" s="15" t="n">
        <v>-0.00613</v>
      </c>
      <c r="D3950" s="15"/>
    </row>
    <row r="3951" customFormat="false" ht="13" hidden="false" customHeight="false" outlineLevel="0" collapsed="false">
      <c r="A3951" s="15" t="s">
        <v>2078</v>
      </c>
      <c r="B3951" s="15" t="s">
        <v>2079</v>
      </c>
      <c r="C3951" s="15" t="n">
        <v>-0.00615</v>
      </c>
      <c r="D3951" s="15"/>
    </row>
    <row r="3952" customFormat="false" ht="13" hidden="false" customHeight="false" outlineLevel="0" collapsed="false">
      <c r="A3952" s="15" t="s">
        <v>4087</v>
      </c>
      <c r="B3952" s="15" t="s">
        <v>8877</v>
      </c>
      <c r="C3952" s="15" t="n">
        <v>-0.00615</v>
      </c>
      <c r="D3952" s="15"/>
    </row>
    <row r="3953" customFormat="false" ht="13" hidden="false" customHeight="false" outlineLevel="0" collapsed="false">
      <c r="A3953" s="15" t="s">
        <v>3166</v>
      </c>
      <c r="B3953" s="15" t="s">
        <v>8878</v>
      </c>
      <c r="C3953" s="15" t="n">
        <v>-0.00615</v>
      </c>
      <c r="D3953" s="15"/>
    </row>
    <row r="3954" customFormat="false" ht="13" hidden="false" customHeight="false" outlineLevel="0" collapsed="false">
      <c r="A3954" s="15" t="s">
        <v>8879</v>
      </c>
      <c r="B3954" s="15" t="s">
        <v>8880</v>
      </c>
      <c r="C3954" s="15" t="n">
        <v>-0.00617</v>
      </c>
      <c r="D3954" s="15"/>
    </row>
    <row r="3955" customFormat="false" ht="13" hidden="false" customHeight="false" outlineLevel="0" collapsed="false">
      <c r="A3955" s="15" t="s">
        <v>8881</v>
      </c>
      <c r="B3955" s="15" t="s">
        <v>8882</v>
      </c>
      <c r="C3955" s="15" t="n">
        <v>-0.00618</v>
      </c>
      <c r="D3955" s="15"/>
    </row>
    <row r="3956" customFormat="false" ht="13" hidden="false" customHeight="false" outlineLevel="0" collapsed="false">
      <c r="A3956" s="15" t="s">
        <v>8883</v>
      </c>
      <c r="B3956" s="15" t="s">
        <v>8884</v>
      </c>
      <c r="C3956" s="15" t="n">
        <v>-0.00619</v>
      </c>
      <c r="D3956" s="15"/>
    </row>
    <row r="3957" customFormat="false" ht="13" hidden="false" customHeight="false" outlineLevel="0" collapsed="false">
      <c r="A3957" s="15" t="s">
        <v>1409</v>
      </c>
      <c r="B3957" s="15" t="s">
        <v>8885</v>
      </c>
      <c r="C3957" s="15" t="n">
        <v>-0.00619</v>
      </c>
      <c r="D3957" s="15"/>
    </row>
    <row r="3958" customFormat="false" ht="13" hidden="false" customHeight="false" outlineLevel="0" collapsed="false">
      <c r="A3958" s="15" t="s">
        <v>8886</v>
      </c>
      <c r="B3958" s="15" t="s">
        <v>8887</v>
      </c>
      <c r="C3958" s="15" t="n">
        <v>-0.00619</v>
      </c>
      <c r="D3958" s="15"/>
    </row>
    <row r="3959" customFormat="false" ht="13" hidden="false" customHeight="false" outlineLevel="0" collapsed="false">
      <c r="A3959" s="15" t="s">
        <v>2822</v>
      </c>
      <c r="B3959" s="15" t="s">
        <v>2823</v>
      </c>
      <c r="C3959" s="15" t="n">
        <v>-0.0062</v>
      </c>
      <c r="D3959" s="15"/>
    </row>
    <row r="3960" customFormat="false" ht="13" hidden="false" customHeight="false" outlineLevel="0" collapsed="false">
      <c r="A3960" s="15" t="s">
        <v>8888</v>
      </c>
      <c r="B3960" s="15" t="s">
        <v>8889</v>
      </c>
      <c r="C3960" s="15" t="n">
        <v>-0.00621</v>
      </c>
      <c r="D3960" s="15"/>
    </row>
    <row r="3961" customFormat="false" ht="13" hidden="false" customHeight="false" outlineLevel="0" collapsed="false">
      <c r="A3961" s="15" t="s">
        <v>8890</v>
      </c>
      <c r="B3961" s="15" t="s">
        <v>8891</v>
      </c>
      <c r="C3961" s="15" t="n">
        <v>-0.00622</v>
      </c>
      <c r="D3961" s="15"/>
    </row>
    <row r="3962" customFormat="false" ht="13" hidden="false" customHeight="false" outlineLevel="0" collapsed="false">
      <c r="A3962" s="15" t="s">
        <v>8892</v>
      </c>
      <c r="B3962" s="15" t="s">
        <v>8893</v>
      </c>
      <c r="C3962" s="15" t="n">
        <v>-0.00622</v>
      </c>
      <c r="D3962" s="15"/>
    </row>
    <row r="3963" customFormat="false" ht="13" hidden="false" customHeight="false" outlineLevel="0" collapsed="false">
      <c r="A3963" s="15" t="s">
        <v>8894</v>
      </c>
      <c r="B3963" s="15" t="s">
        <v>8895</v>
      </c>
      <c r="C3963" s="15" t="n">
        <v>-0.00623</v>
      </c>
      <c r="D3963" s="15"/>
    </row>
    <row r="3964" customFormat="false" ht="13" hidden="false" customHeight="false" outlineLevel="0" collapsed="false">
      <c r="A3964" s="15" t="s">
        <v>1282</v>
      </c>
      <c r="B3964" s="15" t="s">
        <v>1283</v>
      </c>
      <c r="C3964" s="15" t="n">
        <v>-0.00624</v>
      </c>
      <c r="D3964" s="15"/>
    </row>
    <row r="3965" customFormat="false" ht="13" hidden="false" customHeight="false" outlineLevel="0" collapsed="false">
      <c r="A3965" s="15" t="s">
        <v>8896</v>
      </c>
      <c r="B3965" s="15" t="s">
        <v>8897</v>
      </c>
      <c r="C3965" s="15" t="n">
        <v>-0.00624</v>
      </c>
      <c r="D3965" s="15"/>
    </row>
    <row r="3966" customFormat="false" ht="13" hidden="false" customHeight="false" outlineLevel="0" collapsed="false">
      <c r="A3966" s="15" t="s">
        <v>2962</v>
      </c>
      <c r="B3966" s="15" t="s">
        <v>2963</v>
      </c>
      <c r="C3966" s="15" t="n">
        <v>-0.00625</v>
      </c>
      <c r="D3966" s="15"/>
    </row>
    <row r="3967" customFormat="false" ht="13" hidden="false" customHeight="false" outlineLevel="0" collapsed="false">
      <c r="A3967" s="15" t="s">
        <v>1326</v>
      </c>
      <c r="B3967" s="15" t="s">
        <v>1327</v>
      </c>
      <c r="C3967" s="15" t="n">
        <v>-0.00627</v>
      </c>
      <c r="D3967" s="15"/>
    </row>
    <row r="3968" customFormat="false" ht="13" hidden="false" customHeight="false" outlineLevel="0" collapsed="false">
      <c r="A3968" s="15" t="s">
        <v>3308</v>
      </c>
      <c r="B3968" s="15" t="s">
        <v>3309</v>
      </c>
      <c r="C3968" s="15" t="n">
        <v>-0.00627</v>
      </c>
      <c r="D3968" s="15"/>
    </row>
    <row r="3969" customFormat="false" ht="13" hidden="false" customHeight="false" outlineLevel="0" collapsed="false">
      <c r="A3969" s="15" t="s">
        <v>64</v>
      </c>
      <c r="B3969" s="15" t="s">
        <v>65</v>
      </c>
      <c r="C3969" s="15" t="n">
        <v>-0.00628</v>
      </c>
      <c r="D3969" s="15"/>
    </row>
    <row r="3970" customFormat="false" ht="13" hidden="false" customHeight="false" outlineLevel="0" collapsed="false">
      <c r="A3970" s="15" t="s">
        <v>1870</v>
      </c>
      <c r="B3970" s="15" t="s">
        <v>8898</v>
      </c>
      <c r="C3970" s="15" t="n">
        <v>-0.00629</v>
      </c>
      <c r="D3970" s="15"/>
    </row>
    <row r="3971" customFormat="false" ht="13" hidden="false" customHeight="false" outlineLevel="0" collapsed="false">
      <c r="A3971" s="15" t="s">
        <v>8899</v>
      </c>
      <c r="B3971" s="15" t="s">
        <v>8900</v>
      </c>
      <c r="C3971" s="15" t="n">
        <v>-0.00629</v>
      </c>
      <c r="D3971" s="15"/>
    </row>
    <row r="3972" customFormat="false" ht="13" hidden="false" customHeight="false" outlineLevel="0" collapsed="false">
      <c r="A3972" s="15" t="s">
        <v>8901</v>
      </c>
      <c r="B3972" s="15" t="s">
        <v>8902</v>
      </c>
      <c r="C3972" s="15" t="n">
        <v>-0.00634</v>
      </c>
      <c r="D3972" s="15"/>
    </row>
    <row r="3973" customFormat="false" ht="13" hidden="false" customHeight="false" outlineLevel="0" collapsed="false">
      <c r="A3973" s="15" t="s">
        <v>8903</v>
      </c>
      <c r="B3973" s="15" t="s">
        <v>8904</v>
      </c>
      <c r="C3973" s="15" t="n">
        <v>-0.00634</v>
      </c>
      <c r="D3973" s="15"/>
    </row>
    <row r="3974" customFormat="false" ht="13" hidden="false" customHeight="false" outlineLevel="0" collapsed="false">
      <c r="A3974" s="15" t="s">
        <v>8905</v>
      </c>
      <c r="B3974" s="15" t="s">
        <v>8906</v>
      </c>
      <c r="C3974" s="15" t="n">
        <v>-0.00634</v>
      </c>
      <c r="D3974" s="15" t="s">
        <v>493</v>
      </c>
    </row>
    <row r="3975" customFormat="false" ht="13" hidden="false" customHeight="false" outlineLevel="0" collapsed="false">
      <c r="A3975" s="15" t="s">
        <v>8907</v>
      </c>
      <c r="B3975" s="15" t="s">
        <v>8908</v>
      </c>
      <c r="C3975" s="15" t="n">
        <v>-0.00634</v>
      </c>
      <c r="D3975" s="15"/>
    </row>
    <row r="3976" customFormat="false" ht="13" hidden="false" customHeight="false" outlineLevel="0" collapsed="false">
      <c r="A3976" s="15" t="s">
        <v>8909</v>
      </c>
      <c r="B3976" s="15" t="s">
        <v>8910</v>
      </c>
      <c r="C3976" s="15" t="n">
        <v>-0.00636</v>
      </c>
      <c r="D3976" s="15"/>
    </row>
    <row r="3977" customFormat="false" ht="13" hidden="false" customHeight="false" outlineLevel="0" collapsed="false">
      <c r="A3977" s="15" t="s">
        <v>8911</v>
      </c>
      <c r="B3977" s="15" t="s">
        <v>8912</v>
      </c>
      <c r="C3977" s="15" t="n">
        <v>-0.0064</v>
      </c>
      <c r="D3977" s="15"/>
    </row>
    <row r="3978" customFormat="false" ht="13" hidden="false" customHeight="false" outlineLevel="0" collapsed="false">
      <c r="A3978" s="15" t="s">
        <v>8913</v>
      </c>
      <c r="B3978" s="15" t="s">
        <v>8914</v>
      </c>
      <c r="C3978" s="15" t="n">
        <v>-0.00641</v>
      </c>
      <c r="D3978" s="15"/>
    </row>
    <row r="3979" customFormat="false" ht="13" hidden="false" customHeight="false" outlineLevel="0" collapsed="false">
      <c r="A3979" s="15" t="s">
        <v>3174</v>
      </c>
      <c r="B3979" s="15" t="s">
        <v>3175</v>
      </c>
      <c r="C3979" s="15" t="n">
        <v>-0.00642</v>
      </c>
      <c r="D3979" s="15"/>
    </row>
    <row r="3980" customFormat="false" ht="13" hidden="false" customHeight="false" outlineLevel="0" collapsed="false">
      <c r="A3980" s="15" t="s">
        <v>8915</v>
      </c>
      <c r="B3980" s="15" t="s">
        <v>8916</v>
      </c>
      <c r="C3980" s="15" t="n">
        <v>-0.00644</v>
      </c>
      <c r="D3980" s="15"/>
    </row>
    <row r="3981" customFormat="false" ht="13" hidden="false" customHeight="false" outlineLevel="0" collapsed="false">
      <c r="A3981" s="15" t="s">
        <v>8917</v>
      </c>
      <c r="B3981" s="15" t="s">
        <v>8918</v>
      </c>
      <c r="C3981" s="15" t="n">
        <v>-0.00644</v>
      </c>
      <c r="D3981" s="15"/>
    </row>
    <row r="3982" customFormat="false" ht="13" hidden="false" customHeight="false" outlineLevel="0" collapsed="false">
      <c r="A3982" s="15" t="s">
        <v>2816</v>
      </c>
      <c r="B3982" s="15" t="s">
        <v>2817</v>
      </c>
      <c r="C3982" s="15" t="n">
        <v>-0.00644</v>
      </c>
      <c r="D3982" s="15"/>
    </row>
    <row r="3983" customFormat="false" ht="13" hidden="false" customHeight="false" outlineLevel="0" collapsed="false">
      <c r="A3983" s="15" t="s">
        <v>8919</v>
      </c>
      <c r="B3983" s="15" t="s">
        <v>8920</v>
      </c>
      <c r="C3983" s="15" t="n">
        <v>-0.00645</v>
      </c>
      <c r="D3983" s="15"/>
    </row>
    <row r="3984" customFormat="false" ht="13" hidden="false" customHeight="false" outlineLevel="0" collapsed="false">
      <c r="A3984" s="15" t="s">
        <v>8921</v>
      </c>
      <c r="B3984" s="15" t="s">
        <v>8922</v>
      </c>
      <c r="C3984" s="15" t="n">
        <v>-0.00645</v>
      </c>
      <c r="D3984" s="15"/>
    </row>
    <row r="3985" customFormat="false" ht="13" hidden="false" customHeight="false" outlineLevel="0" collapsed="false">
      <c r="A3985" s="15" t="s">
        <v>1105</v>
      </c>
      <c r="B3985" s="15" t="s">
        <v>1106</v>
      </c>
      <c r="C3985" s="15" t="n">
        <v>-0.00649</v>
      </c>
      <c r="D3985" s="15"/>
    </row>
    <row r="3986" customFormat="false" ht="13" hidden="false" customHeight="false" outlineLevel="0" collapsed="false">
      <c r="A3986" s="15" t="s">
        <v>8923</v>
      </c>
      <c r="B3986" s="15" t="s">
        <v>8924</v>
      </c>
      <c r="C3986" s="15" t="n">
        <v>-0.00652</v>
      </c>
      <c r="D3986" s="15"/>
    </row>
    <row r="3987" customFormat="false" ht="13" hidden="false" customHeight="false" outlineLevel="0" collapsed="false">
      <c r="A3987" s="15" t="s">
        <v>8925</v>
      </c>
      <c r="B3987" s="15" t="s">
        <v>8926</v>
      </c>
      <c r="C3987" s="15" t="n">
        <v>-0.00652</v>
      </c>
      <c r="D3987" s="15"/>
    </row>
    <row r="3988" customFormat="false" ht="13" hidden="false" customHeight="false" outlineLevel="0" collapsed="false">
      <c r="A3988" s="15" t="s">
        <v>8927</v>
      </c>
      <c r="B3988" s="15" t="s">
        <v>8928</v>
      </c>
      <c r="C3988" s="15" t="n">
        <v>-0.00652</v>
      </c>
      <c r="D3988" s="15"/>
    </row>
    <row r="3989" customFormat="false" ht="13" hidden="false" customHeight="false" outlineLevel="0" collapsed="false">
      <c r="A3989" s="15" t="s">
        <v>2533</v>
      </c>
      <c r="B3989" s="15" t="s">
        <v>2534</v>
      </c>
      <c r="C3989" s="15" t="n">
        <v>-0.00654</v>
      </c>
      <c r="D3989" s="15"/>
    </row>
    <row r="3990" customFormat="false" ht="13" hidden="false" customHeight="false" outlineLevel="0" collapsed="false">
      <c r="A3990" s="15" t="s">
        <v>8929</v>
      </c>
      <c r="B3990" s="15" t="s">
        <v>8930</v>
      </c>
      <c r="C3990" s="15" t="n">
        <v>-0.00655</v>
      </c>
      <c r="D3990" s="15" t="s">
        <v>493</v>
      </c>
    </row>
    <row r="3991" customFormat="false" ht="13" hidden="false" customHeight="false" outlineLevel="0" collapsed="false">
      <c r="A3991" s="15" t="s">
        <v>2689</v>
      </c>
      <c r="B3991" s="15" t="s">
        <v>2690</v>
      </c>
      <c r="C3991" s="15" t="n">
        <v>-0.00656</v>
      </c>
      <c r="D3991" s="15"/>
    </row>
    <row r="3992" customFormat="false" ht="13" hidden="false" customHeight="false" outlineLevel="0" collapsed="false">
      <c r="A3992" s="15" t="s">
        <v>2828</v>
      </c>
      <c r="B3992" s="15" t="s">
        <v>2829</v>
      </c>
      <c r="C3992" s="15" t="n">
        <v>-0.00658</v>
      </c>
      <c r="D3992" s="15"/>
    </row>
    <row r="3993" customFormat="false" ht="13" hidden="false" customHeight="false" outlineLevel="0" collapsed="false">
      <c r="A3993" s="15" t="s">
        <v>8931</v>
      </c>
      <c r="B3993" s="15" t="s">
        <v>8932</v>
      </c>
      <c r="C3993" s="15" t="n">
        <v>-0.00658</v>
      </c>
      <c r="D3993" s="15"/>
    </row>
    <row r="3994" customFormat="false" ht="13" hidden="false" customHeight="false" outlineLevel="0" collapsed="false">
      <c r="A3994" s="15" t="s">
        <v>8933</v>
      </c>
      <c r="B3994" s="15" t="s">
        <v>8934</v>
      </c>
      <c r="C3994" s="15" t="n">
        <v>-0.00658</v>
      </c>
      <c r="D3994" s="15"/>
    </row>
    <row r="3995" customFormat="false" ht="13" hidden="false" customHeight="false" outlineLevel="0" collapsed="false">
      <c r="A3995" s="15" t="s">
        <v>2099</v>
      </c>
      <c r="B3995" s="15" t="s">
        <v>2100</v>
      </c>
      <c r="C3995" s="15" t="n">
        <v>-0.0066</v>
      </c>
      <c r="D3995" s="15"/>
    </row>
    <row r="3996" customFormat="false" ht="13" hidden="false" customHeight="false" outlineLevel="0" collapsed="false">
      <c r="A3996" s="15" t="s">
        <v>5490</v>
      </c>
      <c r="B3996" s="15" t="s">
        <v>8935</v>
      </c>
      <c r="C3996" s="15" t="n">
        <v>-0.00661</v>
      </c>
      <c r="D3996" s="15" t="s">
        <v>35</v>
      </c>
    </row>
    <row r="3997" customFormat="false" ht="13" hidden="false" customHeight="false" outlineLevel="0" collapsed="false">
      <c r="A3997" s="15" t="s">
        <v>8936</v>
      </c>
      <c r="B3997" s="15" t="s">
        <v>8937</v>
      </c>
      <c r="C3997" s="15" t="n">
        <v>-0.00664</v>
      </c>
      <c r="D3997" s="15"/>
    </row>
    <row r="3998" customFormat="false" ht="13" hidden="false" customHeight="false" outlineLevel="0" collapsed="false">
      <c r="A3998" s="15" t="s">
        <v>8938</v>
      </c>
      <c r="B3998" s="15" t="s">
        <v>8939</v>
      </c>
      <c r="C3998" s="15" t="n">
        <v>-0.00665</v>
      </c>
      <c r="D3998" s="15"/>
    </row>
    <row r="3999" customFormat="false" ht="13" hidden="false" customHeight="false" outlineLevel="0" collapsed="false">
      <c r="A3999" s="15" t="s">
        <v>1347</v>
      </c>
      <c r="B3999" s="15" t="s">
        <v>1348</v>
      </c>
      <c r="C3999" s="15" t="n">
        <v>-0.00665</v>
      </c>
      <c r="D3999" s="15"/>
    </row>
    <row r="4000" customFormat="false" ht="13" hidden="false" customHeight="false" outlineLevel="0" collapsed="false">
      <c r="A4000" s="15" t="s">
        <v>1896</v>
      </c>
      <c r="B4000" s="15" t="s">
        <v>1897</v>
      </c>
      <c r="C4000" s="15" t="n">
        <v>-0.00667</v>
      </c>
      <c r="D4000" s="15"/>
    </row>
    <row r="4001" customFormat="false" ht="13" hidden="false" customHeight="false" outlineLevel="0" collapsed="false">
      <c r="A4001" s="15" t="s">
        <v>2501</v>
      </c>
      <c r="B4001" s="15" t="s">
        <v>2502</v>
      </c>
      <c r="C4001" s="15" t="n">
        <v>-0.00669</v>
      </c>
      <c r="D4001" s="15"/>
    </row>
    <row r="4002" customFormat="false" ht="13" hidden="false" customHeight="false" outlineLevel="0" collapsed="false">
      <c r="A4002" s="15" t="s">
        <v>1076</v>
      </c>
      <c r="B4002" s="15" t="s">
        <v>1077</v>
      </c>
      <c r="C4002" s="15" t="n">
        <v>-0.00669</v>
      </c>
      <c r="D4002" s="15"/>
    </row>
    <row r="4003" customFormat="false" ht="13" hidden="false" customHeight="false" outlineLevel="0" collapsed="false">
      <c r="A4003" s="15" t="s">
        <v>8940</v>
      </c>
      <c r="B4003" s="15" t="s">
        <v>8941</v>
      </c>
      <c r="C4003" s="15" t="n">
        <v>-0.0067</v>
      </c>
      <c r="D4003" s="15"/>
    </row>
    <row r="4004" customFormat="false" ht="13" hidden="false" customHeight="false" outlineLevel="0" collapsed="false">
      <c r="A4004" s="15" t="s">
        <v>487</v>
      </c>
      <c r="B4004" s="15" t="s">
        <v>488</v>
      </c>
      <c r="C4004" s="15" t="n">
        <v>-0.0067</v>
      </c>
      <c r="D4004" s="15"/>
    </row>
    <row r="4005" customFormat="false" ht="13" hidden="false" customHeight="false" outlineLevel="0" collapsed="false">
      <c r="A4005" s="15" t="s">
        <v>8942</v>
      </c>
      <c r="B4005" s="15" t="s">
        <v>8943</v>
      </c>
      <c r="C4005" s="15" t="n">
        <v>-0.00672</v>
      </c>
      <c r="D4005" s="15"/>
    </row>
    <row r="4006" customFormat="false" ht="13" hidden="false" customHeight="false" outlineLevel="0" collapsed="false">
      <c r="A4006" s="15" t="s">
        <v>8944</v>
      </c>
      <c r="B4006" s="15" t="s">
        <v>8945</v>
      </c>
      <c r="C4006" s="15" t="n">
        <v>-0.00674</v>
      </c>
      <c r="D4006" s="15"/>
    </row>
    <row r="4007" customFormat="false" ht="13" hidden="false" customHeight="false" outlineLevel="0" collapsed="false">
      <c r="A4007" s="15" t="s">
        <v>8946</v>
      </c>
      <c r="B4007" s="15" t="s">
        <v>8947</v>
      </c>
      <c r="C4007" s="15" t="n">
        <v>-0.00674</v>
      </c>
      <c r="D4007" s="15"/>
    </row>
    <row r="4008" customFormat="false" ht="13" hidden="false" customHeight="false" outlineLevel="0" collapsed="false">
      <c r="A4008" s="15" t="s">
        <v>716</v>
      </c>
      <c r="B4008" s="15" t="s">
        <v>717</v>
      </c>
      <c r="C4008" s="15" t="n">
        <v>-0.00674</v>
      </c>
      <c r="D4008" s="15"/>
    </row>
    <row r="4009" customFormat="false" ht="13" hidden="false" customHeight="false" outlineLevel="0" collapsed="false">
      <c r="A4009" s="15" t="s">
        <v>1373</v>
      </c>
      <c r="B4009" s="15" t="s">
        <v>1374</v>
      </c>
      <c r="C4009" s="15" t="n">
        <v>-0.00676</v>
      </c>
      <c r="D4009" s="15"/>
    </row>
    <row r="4010" customFormat="false" ht="13" hidden="false" customHeight="false" outlineLevel="0" collapsed="false">
      <c r="A4010" s="15" t="s">
        <v>8948</v>
      </c>
      <c r="B4010" s="15" t="s">
        <v>8949</v>
      </c>
      <c r="C4010" s="15" t="n">
        <v>-0.00678</v>
      </c>
      <c r="D4010" s="15"/>
    </row>
    <row r="4011" customFormat="false" ht="13" hidden="false" customHeight="false" outlineLevel="0" collapsed="false">
      <c r="A4011" s="15" t="s">
        <v>8950</v>
      </c>
      <c r="B4011" s="15" t="s">
        <v>8951</v>
      </c>
      <c r="C4011" s="15" t="n">
        <v>-0.00678</v>
      </c>
      <c r="D4011" s="15"/>
    </row>
    <row r="4012" customFormat="false" ht="13" hidden="false" customHeight="false" outlineLevel="0" collapsed="false">
      <c r="A4012" s="15" t="s">
        <v>8952</v>
      </c>
      <c r="B4012" s="15" t="s">
        <v>8953</v>
      </c>
      <c r="C4012" s="15" t="n">
        <v>-0.00678</v>
      </c>
      <c r="D4012" s="15"/>
    </row>
    <row r="4013" customFormat="false" ht="13" hidden="false" customHeight="false" outlineLevel="0" collapsed="false">
      <c r="A4013" s="15" t="s">
        <v>539</v>
      </c>
      <c r="B4013" s="15" t="s">
        <v>540</v>
      </c>
      <c r="C4013" s="15" t="n">
        <v>-0.00681</v>
      </c>
      <c r="D4013" s="15"/>
    </row>
    <row r="4014" customFormat="false" ht="13" hidden="false" customHeight="false" outlineLevel="0" collapsed="false">
      <c r="A4014" s="15" t="s">
        <v>2445</v>
      </c>
      <c r="B4014" s="15" t="s">
        <v>2446</v>
      </c>
      <c r="C4014" s="15" t="n">
        <v>-0.00681</v>
      </c>
      <c r="D4014" s="15"/>
    </row>
    <row r="4015" customFormat="false" ht="13" hidden="false" customHeight="false" outlineLevel="0" collapsed="false">
      <c r="A4015" s="15" t="s">
        <v>8954</v>
      </c>
      <c r="B4015" s="15" t="s">
        <v>8955</v>
      </c>
      <c r="C4015" s="15" t="n">
        <v>-0.00682</v>
      </c>
      <c r="D4015" s="15"/>
    </row>
    <row r="4016" customFormat="false" ht="13" hidden="false" customHeight="false" outlineLevel="0" collapsed="false">
      <c r="A4016" s="15" t="s">
        <v>8867</v>
      </c>
      <c r="B4016" s="15" t="s">
        <v>8956</v>
      </c>
      <c r="C4016" s="15" t="n">
        <v>-0.00683</v>
      </c>
      <c r="D4016" s="15"/>
    </row>
    <row r="4017" customFormat="false" ht="13" hidden="false" customHeight="false" outlineLevel="0" collapsed="false">
      <c r="A4017" s="15" t="s">
        <v>8957</v>
      </c>
      <c r="B4017" s="15" t="s">
        <v>8958</v>
      </c>
      <c r="C4017" s="15" t="n">
        <v>-0.00688</v>
      </c>
      <c r="D4017" s="15"/>
    </row>
    <row r="4018" customFormat="false" ht="13" hidden="false" customHeight="false" outlineLevel="0" collapsed="false">
      <c r="A4018" s="15" t="s">
        <v>8959</v>
      </c>
      <c r="B4018" s="15" t="s">
        <v>8960</v>
      </c>
      <c r="C4018" s="15" t="n">
        <v>-0.00689</v>
      </c>
      <c r="D4018" s="15"/>
    </row>
    <row r="4019" customFormat="false" ht="13" hidden="false" customHeight="false" outlineLevel="0" collapsed="false">
      <c r="A4019" s="15" t="s">
        <v>1128</v>
      </c>
      <c r="B4019" s="15" t="s">
        <v>1129</v>
      </c>
      <c r="C4019" s="15" t="n">
        <v>-0.00689</v>
      </c>
      <c r="D4019" s="15"/>
    </row>
    <row r="4020" customFormat="false" ht="13" hidden="false" customHeight="false" outlineLevel="0" collapsed="false">
      <c r="A4020" s="15" t="s">
        <v>8961</v>
      </c>
      <c r="B4020" s="15" t="s">
        <v>8962</v>
      </c>
      <c r="C4020" s="15" t="n">
        <v>-0.00692</v>
      </c>
      <c r="D4020" s="15"/>
    </row>
    <row r="4021" customFormat="false" ht="13" hidden="false" customHeight="false" outlineLevel="0" collapsed="false">
      <c r="A4021" s="15" t="s">
        <v>1445</v>
      </c>
      <c r="B4021" s="15" t="s">
        <v>8963</v>
      </c>
      <c r="C4021" s="15" t="n">
        <v>-0.00692</v>
      </c>
      <c r="D4021" s="15"/>
    </row>
    <row r="4022" customFormat="false" ht="13" hidden="false" customHeight="false" outlineLevel="0" collapsed="false">
      <c r="A4022" s="15" t="s">
        <v>8964</v>
      </c>
      <c r="B4022" s="15" t="s">
        <v>8965</v>
      </c>
      <c r="C4022" s="15" t="n">
        <v>-0.00694</v>
      </c>
      <c r="D4022" s="15"/>
    </row>
    <row r="4023" customFormat="false" ht="13" hidden="false" customHeight="false" outlineLevel="0" collapsed="false">
      <c r="A4023" s="15" t="s">
        <v>8966</v>
      </c>
      <c r="B4023" s="15" t="s">
        <v>8967</v>
      </c>
      <c r="C4023" s="15" t="n">
        <v>-0.00694</v>
      </c>
      <c r="D4023" s="15"/>
    </row>
    <row r="4024" customFormat="false" ht="13" hidden="false" customHeight="false" outlineLevel="0" collapsed="false">
      <c r="A4024" s="15" t="s">
        <v>8968</v>
      </c>
      <c r="B4024" s="15" t="s">
        <v>8969</v>
      </c>
      <c r="C4024" s="15" t="n">
        <v>-0.00696</v>
      </c>
      <c r="D4024" s="15"/>
    </row>
    <row r="4025" customFormat="false" ht="13" hidden="false" customHeight="false" outlineLevel="0" collapsed="false">
      <c r="A4025" s="15" t="s">
        <v>8970</v>
      </c>
      <c r="B4025" s="15" t="s">
        <v>8971</v>
      </c>
      <c r="C4025" s="15" t="n">
        <v>-0.00697</v>
      </c>
      <c r="D4025" s="15"/>
    </row>
    <row r="4026" customFormat="false" ht="13" hidden="false" customHeight="false" outlineLevel="0" collapsed="false">
      <c r="A4026" s="15" t="s">
        <v>8972</v>
      </c>
      <c r="B4026" s="15" t="s">
        <v>8973</v>
      </c>
      <c r="C4026" s="15" t="n">
        <v>-0.00698</v>
      </c>
      <c r="D4026" s="15"/>
    </row>
    <row r="4027" customFormat="false" ht="13" hidden="false" customHeight="false" outlineLevel="0" collapsed="false">
      <c r="A4027" s="15" t="s">
        <v>8974</v>
      </c>
      <c r="B4027" s="15" t="s">
        <v>8975</v>
      </c>
      <c r="C4027" s="15" t="n">
        <v>-0.00698</v>
      </c>
      <c r="D4027" s="15"/>
    </row>
    <row r="4028" customFormat="false" ht="13" hidden="false" customHeight="false" outlineLevel="0" collapsed="false">
      <c r="A4028" s="15" t="s">
        <v>8976</v>
      </c>
      <c r="B4028" s="15" t="s">
        <v>8977</v>
      </c>
      <c r="C4028" s="15" t="n">
        <v>-0.00699</v>
      </c>
      <c r="D4028" s="15" t="s">
        <v>493</v>
      </c>
    </row>
    <row r="4029" customFormat="false" ht="13" hidden="false" customHeight="false" outlineLevel="0" collapsed="false">
      <c r="A4029" s="15" t="s">
        <v>8978</v>
      </c>
      <c r="B4029" s="15" t="s">
        <v>8979</v>
      </c>
      <c r="C4029" s="15" t="n">
        <v>-0.00699</v>
      </c>
      <c r="D4029" s="15"/>
    </row>
    <row r="4030" customFormat="false" ht="13" hidden="false" customHeight="false" outlineLevel="0" collapsed="false">
      <c r="A4030" s="15" t="s">
        <v>8980</v>
      </c>
      <c r="B4030" s="15" t="s">
        <v>8981</v>
      </c>
      <c r="C4030" s="15" t="n">
        <v>-0.007</v>
      </c>
      <c r="D4030" s="15"/>
    </row>
    <row r="4031" customFormat="false" ht="13" hidden="false" customHeight="false" outlineLevel="0" collapsed="false">
      <c r="A4031" s="15" t="s">
        <v>8982</v>
      </c>
      <c r="B4031" s="15" t="s">
        <v>8983</v>
      </c>
      <c r="C4031" s="15" t="n">
        <v>-0.007</v>
      </c>
      <c r="D4031" s="15"/>
    </row>
    <row r="4032" customFormat="false" ht="13" hidden="false" customHeight="false" outlineLevel="0" collapsed="false">
      <c r="A4032" s="15" t="s">
        <v>176</v>
      </c>
      <c r="B4032" s="15" t="s">
        <v>177</v>
      </c>
      <c r="C4032" s="15" t="n">
        <v>-0.007</v>
      </c>
      <c r="D4032" s="15"/>
    </row>
    <row r="4033" customFormat="false" ht="13" hidden="false" customHeight="false" outlineLevel="0" collapsed="false">
      <c r="A4033" s="15" t="s">
        <v>8984</v>
      </c>
      <c r="B4033" s="15" t="s">
        <v>8985</v>
      </c>
      <c r="C4033" s="15" t="n">
        <v>-0.007</v>
      </c>
      <c r="D4033" s="15"/>
    </row>
    <row r="4034" customFormat="false" ht="13" hidden="false" customHeight="false" outlineLevel="0" collapsed="false">
      <c r="A4034" s="15" t="s">
        <v>8986</v>
      </c>
      <c r="B4034" s="15" t="s">
        <v>8987</v>
      </c>
      <c r="C4034" s="15" t="n">
        <v>-0.00701</v>
      </c>
      <c r="D4034" s="15"/>
    </row>
    <row r="4035" customFormat="false" ht="13" hidden="false" customHeight="false" outlineLevel="0" collapsed="false">
      <c r="A4035" s="15" t="s">
        <v>3110</v>
      </c>
      <c r="B4035" s="15" t="s">
        <v>3111</v>
      </c>
      <c r="C4035" s="15" t="n">
        <v>-0.00702</v>
      </c>
      <c r="D4035" s="15"/>
    </row>
    <row r="4036" customFormat="false" ht="13" hidden="false" customHeight="false" outlineLevel="0" collapsed="false">
      <c r="A4036" s="15" t="s">
        <v>2031</v>
      </c>
      <c r="B4036" s="15" t="s">
        <v>2032</v>
      </c>
      <c r="C4036" s="15" t="n">
        <v>-0.00703</v>
      </c>
      <c r="D4036" s="15"/>
    </row>
    <row r="4037" customFormat="false" ht="13" hidden="false" customHeight="false" outlineLevel="0" collapsed="false">
      <c r="A4037" s="15" t="s">
        <v>8988</v>
      </c>
      <c r="B4037" s="15" t="s">
        <v>8989</v>
      </c>
      <c r="C4037" s="15" t="n">
        <v>-0.00703</v>
      </c>
      <c r="D4037" s="15" t="s">
        <v>493</v>
      </c>
    </row>
    <row r="4038" customFormat="false" ht="13" hidden="false" customHeight="false" outlineLevel="0" collapsed="false">
      <c r="A4038" s="15" t="s">
        <v>3367</v>
      </c>
      <c r="B4038" s="15" t="s">
        <v>3368</v>
      </c>
      <c r="C4038" s="15" t="n">
        <v>-0.00704</v>
      </c>
      <c r="D4038" s="15"/>
    </row>
    <row r="4039" customFormat="false" ht="13" hidden="false" customHeight="false" outlineLevel="0" collapsed="false">
      <c r="A4039" s="15" t="s">
        <v>8990</v>
      </c>
      <c r="B4039" s="15" t="s">
        <v>8991</v>
      </c>
      <c r="C4039" s="15" t="n">
        <v>-0.00704</v>
      </c>
      <c r="D4039" s="15"/>
    </row>
    <row r="4040" customFormat="false" ht="13" hidden="false" customHeight="false" outlineLevel="0" collapsed="false">
      <c r="A4040" s="15" t="s">
        <v>8992</v>
      </c>
      <c r="B4040" s="15" t="s">
        <v>8993</v>
      </c>
      <c r="C4040" s="15" t="n">
        <v>-0.00707</v>
      </c>
      <c r="D4040" s="15"/>
    </row>
    <row r="4041" customFormat="false" ht="13" hidden="false" customHeight="false" outlineLevel="0" collapsed="false">
      <c r="A4041" s="15" t="s">
        <v>968</v>
      </c>
      <c r="B4041" s="15" t="s">
        <v>969</v>
      </c>
      <c r="C4041" s="15" t="n">
        <v>-0.00707</v>
      </c>
      <c r="D4041" s="15"/>
    </row>
    <row r="4042" customFormat="false" ht="13" hidden="false" customHeight="false" outlineLevel="0" collapsed="false">
      <c r="A4042" s="15" t="s">
        <v>8994</v>
      </c>
      <c r="B4042" s="15" t="s">
        <v>8995</v>
      </c>
      <c r="C4042" s="15" t="n">
        <v>-0.00708</v>
      </c>
      <c r="D4042" s="15"/>
    </row>
    <row r="4043" customFormat="false" ht="13" hidden="false" customHeight="false" outlineLevel="0" collapsed="false">
      <c r="A4043" s="15" t="s">
        <v>8996</v>
      </c>
      <c r="B4043" s="15" t="s">
        <v>8997</v>
      </c>
      <c r="C4043" s="15" t="n">
        <v>-0.00708</v>
      </c>
      <c r="D4043" s="15"/>
    </row>
    <row r="4044" customFormat="false" ht="13" hidden="false" customHeight="false" outlineLevel="0" collapsed="false">
      <c r="A4044" s="15" t="s">
        <v>8998</v>
      </c>
      <c r="B4044" s="15" t="s">
        <v>8999</v>
      </c>
      <c r="C4044" s="15" t="n">
        <v>-0.00708</v>
      </c>
      <c r="D4044" s="15"/>
    </row>
    <row r="4045" customFormat="false" ht="13" hidden="false" customHeight="false" outlineLevel="0" collapsed="false">
      <c r="A4045" s="15" t="s">
        <v>9000</v>
      </c>
      <c r="B4045" s="15" t="s">
        <v>9001</v>
      </c>
      <c r="C4045" s="15" t="n">
        <v>-0.00708</v>
      </c>
      <c r="D4045" s="15"/>
    </row>
    <row r="4046" customFormat="false" ht="13" hidden="false" customHeight="false" outlineLevel="0" collapsed="false">
      <c r="A4046" s="15" t="s">
        <v>1314</v>
      </c>
      <c r="B4046" s="15" t="s">
        <v>1315</v>
      </c>
      <c r="C4046" s="15" t="n">
        <v>-0.0071</v>
      </c>
      <c r="D4046" s="15"/>
    </row>
    <row r="4047" customFormat="false" ht="13" hidden="false" customHeight="false" outlineLevel="0" collapsed="false">
      <c r="A4047" s="15" t="s">
        <v>9002</v>
      </c>
      <c r="B4047" s="15" t="s">
        <v>9003</v>
      </c>
      <c r="C4047" s="15" t="n">
        <v>-0.0071</v>
      </c>
      <c r="D4047" s="15"/>
    </row>
    <row r="4048" customFormat="false" ht="13" hidden="false" customHeight="false" outlineLevel="0" collapsed="false">
      <c r="A4048" s="15" t="s">
        <v>2223</v>
      </c>
      <c r="B4048" s="15" t="s">
        <v>9004</v>
      </c>
      <c r="C4048" s="15" t="n">
        <v>-0.0071</v>
      </c>
      <c r="D4048" s="15" t="s">
        <v>35</v>
      </c>
    </row>
    <row r="4049" customFormat="false" ht="13" hidden="false" customHeight="false" outlineLevel="0" collapsed="false">
      <c r="A4049" s="15" t="s">
        <v>9005</v>
      </c>
      <c r="B4049" s="15" t="s">
        <v>9006</v>
      </c>
      <c r="C4049" s="15" t="n">
        <v>-0.0071</v>
      </c>
      <c r="D4049" s="15"/>
    </row>
    <row r="4050" customFormat="false" ht="13" hidden="false" customHeight="false" outlineLevel="0" collapsed="false">
      <c r="A4050" s="15" t="s">
        <v>6460</v>
      </c>
      <c r="B4050" s="15" t="s">
        <v>9007</v>
      </c>
      <c r="C4050" s="15" t="n">
        <v>-0.00714</v>
      </c>
      <c r="D4050" s="15"/>
    </row>
    <row r="4051" customFormat="false" ht="13" hidden="false" customHeight="false" outlineLevel="0" collapsed="false">
      <c r="A4051" s="15" t="s">
        <v>2120</v>
      </c>
      <c r="B4051" s="15" t="s">
        <v>2121</v>
      </c>
      <c r="C4051" s="15" t="n">
        <v>-0.00714</v>
      </c>
      <c r="D4051" s="15"/>
    </row>
    <row r="4052" customFormat="false" ht="13" hidden="false" customHeight="false" outlineLevel="0" collapsed="false">
      <c r="A4052" s="15" t="s">
        <v>9008</v>
      </c>
      <c r="B4052" s="15" t="s">
        <v>9009</v>
      </c>
      <c r="C4052" s="15" t="n">
        <v>-0.00715</v>
      </c>
      <c r="D4052" s="15"/>
    </row>
    <row r="4053" customFormat="false" ht="13" hidden="false" customHeight="false" outlineLevel="0" collapsed="false">
      <c r="A4053" s="15" t="s">
        <v>9010</v>
      </c>
      <c r="B4053" s="15" t="s">
        <v>9011</v>
      </c>
      <c r="C4053" s="15" t="n">
        <v>-0.00715</v>
      </c>
      <c r="D4053" s="15"/>
    </row>
    <row r="4054" customFormat="false" ht="13" hidden="false" customHeight="false" outlineLevel="0" collapsed="false">
      <c r="A4054" s="15" t="s">
        <v>9012</v>
      </c>
      <c r="B4054" s="15" t="s">
        <v>9013</v>
      </c>
      <c r="C4054" s="15" t="n">
        <v>-0.00716</v>
      </c>
      <c r="D4054" s="15"/>
    </row>
    <row r="4055" customFormat="false" ht="13" hidden="false" customHeight="false" outlineLevel="0" collapsed="false">
      <c r="A4055" s="15" t="s">
        <v>9014</v>
      </c>
      <c r="B4055" s="15" t="s">
        <v>9015</v>
      </c>
      <c r="C4055" s="15" t="n">
        <v>-0.00717</v>
      </c>
      <c r="D4055" s="15"/>
    </row>
    <row r="4056" customFormat="false" ht="13" hidden="false" customHeight="false" outlineLevel="0" collapsed="false">
      <c r="A4056" s="15" t="s">
        <v>2734</v>
      </c>
      <c r="B4056" s="15" t="s">
        <v>2735</v>
      </c>
      <c r="C4056" s="15" t="n">
        <v>-0.0072</v>
      </c>
      <c r="D4056" s="15"/>
    </row>
    <row r="4057" customFormat="false" ht="13" hidden="false" customHeight="false" outlineLevel="0" collapsed="false">
      <c r="A4057" s="15" t="s">
        <v>9016</v>
      </c>
      <c r="B4057" s="15" t="s">
        <v>9017</v>
      </c>
      <c r="C4057" s="15" t="n">
        <v>-0.00721</v>
      </c>
      <c r="D4057" s="15"/>
    </row>
    <row r="4058" customFormat="false" ht="13" hidden="false" customHeight="false" outlineLevel="0" collapsed="false">
      <c r="A4058" s="15" t="s">
        <v>9018</v>
      </c>
      <c r="B4058" s="15" t="s">
        <v>9019</v>
      </c>
      <c r="C4058" s="15" t="n">
        <v>-0.00723</v>
      </c>
      <c r="D4058" s="15"/>
    </row>
    <row r="4059" customFormat="false" ht="13" hidden="false" customHeight="false" outlineLevel="0" collapsed="false">
      <c r="A4059" s="15" t="s">
        <v>9020</v>
      </c>
      <c r="B4059" s="15" t="s">
        <v>9021</v>
      </c>
      <c r="C4059" s="15" t="n">
        <v>-0.00724</v>
      </c>
      <c r="D4059" s="15"/>
    </row>
    <row r="4060" customFormat="false" ht="13" hidden="false" customHeight="false" outlineLevel="0" collapsed="false">
      <c r="A4060" s="15" t="s">
        <v>9022</v>
      </c>
      <c r="B4060" s="15" t="s">
        <v>9023</v>
      </c>
      <c r="C4060" s="15" t="n">
        <v>-0.00729</v>
      </c>
      <c r="D4060" s="15"/>
    </row>
    <row r="4061" customFormat="false" ht="13" hidden="false" customHeight="false" outlineLevel="0" collapsed="false">
      <c r="A4061" s="15" t="s">
        <v>9024</v>
      </c>
      <c r="B4061" s="15" t="s">
        <v>9025</v>
      </c>
      <c r="C4061" s="15" t="n">
        <v>-0.00733</v>
      </c>
      <c r="D4061" s="15"/>
    </row>
    <row r="4062" customFormat="false" ht="13" hidden="false" customHeight="false" outlineLevel="0" collapsed="false">
      <c r="A4062" s="15" t="s">
        <v>9026</v>
      </c>
      <c r="B4062" s="15" t="s">
        <v>9027</v>
      </c>
      <c r="C4062" s="15" t="n">
        <v>-0.00735</v>
      </c>
      <c r="D4062" s="15"/>
    </row>
    <row r="4063" customFormat="false" ht="13" hidden="false" customHeight="false" outlineLevel="0" collapsed="false">
      <c r="A4063" s="15" t="s">
        <v>9028</v>
      </c>
      <c r="B4063" s="15" t="s">
        <v>9029</v>
      </c>
      <c r="C4063" s="15" t="n">
        <v>-0.00735</v>
      </c>
      <c r="D4063" s="15"/>
    </row>
    <row r="4064" customFormat="false" ht="13" hidden="false" customHeight="false" outlineLevel="0" collapsed="false">
      <c r="A4064" s="15" t="s">
        <v>1767</v>
      </c>
      <c r="B4064" s="15" t="s">
        <v>1768</v>
      </c>
      <c r="C4064" s="15" t="n">
        <v>-0.00738</v>
      </c>
      <c r="D4064" s="15"/>
    </row>
    <row r="4065" customFormat="false" ht="13" hidden="false" customHeight="false" outlineLevel="0" collapsed="false">
      <c r="A4065" s="15" t="s">
        <v>9030</v>
      </c>
      <c r="B4065" s="15" t="s">
        <v>9031</v>
      </c>
      <c r="C4065" s="15" t="n">
        <v>-0.00738</v>
      </c>
      <c r="D4065" s="15" t="s">
        <v>493</v>
      </c>
    </row>
    <row r="4066" customFormat="false" ht="13" hidden="false" customHeight="false" outlineLevel="0" collapsed="false">
      <c r="A4066" s="15" t="s">
        <v>9032</v>
      </c>
      <c r="B4066" s="15" t="s">
        <v>9033</v>
      </c>
      <c r="C4066" s="15" t="n">
        <v>-0.00739</v>
      </c>
      <c r="D4066" s="15"/>
    </row>
    <row r="4067" customFormat="false" ht="13" hidden="false" customHeight="false" outlineLevel="0" collapsed="false">
      <c r="A4067" s="15" t="s">
        <v>9034</v>
      </c>
      <c r="B4067" s="15" t="s">
        <v>9035</v>
      </c>
      <c r="C4067" s="15" t="n">
        <v>-0.0074</v>
      </c>
      <c r="D4067" s="15"/>
    </row>
    <row r="4068" customFormat="false" ht="13" hidden="false" customHeight="false" outlineLevel="0" collapsed="false">
      <c r="A4068" s="15" t="s">
        <v>9036</v>
      </c>
      <c r="B4068" s="15" t="s">
        <v>9037</v>
      </c>
      <c r="C4068" s="15" t="n">
        <v>-0.00741</v>
      </c>
      <c r="D4068" s="15"/>
    </row>
    <row r="4069" customFormat="false" ht="13" hidden="false" customHeight="false" outlineLevel="0" collapsed="false">
      <c r="A4069" s="15" t="s">
        <v>448</v>
      </c>
      <c r="B4069" s="15" t="s">
        <v>449</v>
      </c>
      <c r="C4069" s="15" t="n">
        <v>-0.00741</v>
      </c>
      <c r="D4069" s="15"/>
    </row>
    <row r="4070" customFormat="false" ht="13" hidden="false" customHeight="false" outlineLevel="0" collapsed="false">
      <c r="A4070" s="15" t="s">
        <v>9038</v>
      </c>
      <c r="B4070" s="15" t="s">
        <v>9039</v>
      </c>
      <c r="C4070" s="15" t="n">
        <v>-0.00743</v>
      </c>
      <c r="D4070" s="15"/>
    </row>
    <row r="4071" customFormat="false" ht="13" hidden="false" customHeight="false" outlineLevel="0" collapsed="false">
      <c r="A4071" s="15" t="s">
        <v>9040</v>
      </c>
      <c r="B4071" s="15" t="s">
        <v>9041</v>
      </c>
      <c r="C4071" s="15" t="n">
        <v>-0.00744</v>
      </c>
      <c r="D4071" s="15"/>
    </row>
    <row r="4072" customFormat="false" ht="13" hidden="false" customHeight="false" outlineLevel="0" collapsed="false">
      <c r="A4072" s="15" t="s">
        <v>1941</v>
      </c>
      <c r="B4072" s="15" t="s">
        <v>1942</v>
      </c>
      <c r="C4072" s="15" t="n">
        <v>-0.00744</v>
      </c>
      <c r="D4072" s="15"/>
    </row>
    <row r="4073" customFormat="false" ht="13" hidden="false" customHeight="false" outlineLevel="0" collapsed="false">
      <c r="A4073" s="15" t="s">
        <v>9042</v>
      </c>
      <c r="B4073" s="15" t="s">
        <v>9043</v>
      </c>
      <c r="C4073" s="15" t="n">
        <v>-0.00745</v>
      </c>
      <c r="D4073" s="15"/>
    </row>
    <row r="4074" customFormat="false" ht="13" hidden="false" customHeight="false" outlineLevel="0" collapsed="false">
      <c r="A4074" s="15" t="s">
        <v>9044</v>
      </c>
      <c r="B4074" s="15" t="s">
        <v>9045</v>
      </c>
      <c r="C4074" s="15" t="n">
        <v>-0.00745</v>
      </c>
      <c r="D4074" s="15"/>
    </row>
    <row r="4075" customFormat="false" ht="13" hidden="false" customHeight="false" outlineLevel="0" collapsed="false">
      <c r="A4075" s="15" t="s">
        <v>2701</v>
      </c>
      <c r="B4075" s="15" t="s">
        <v>2702</v>
      </c>
      <c r="C4075" s="15" t="n">
        <v>-0.00748</v>
      </c>
      <c r="D4075" s="15"/>
    </row>
    <row r="4076" customFormat="false" ht="13" hidden="false" customHeight="false" outlineLevel="0" collapsed="false">
      <c r="A4076" s="15" t="s">
        <v>9046</v>
      </c>
      <c r="B4076" s="15" t="s">
        <v>9047</v>
      </c>
      <c r="C4076" s="15" t="n">
        <v>-0.00748</v>
      </c>
      <c r="D4076" s="15"/>
    </row>
    <row r="4077" customFormat="false" ht="13" hidden="false" customHeight="false" outlineLevel="0" collapsed="false">
      <c r="A4077" s="15" t="s">
        <v>9048</v>
      </c>
      <c r="B4077" s="15" t="s">
        <v>9049</v>
      </c>
      <c r="C4077" s="15" t="n">
        <v>-0.00748</v>
      </c>
      <c r="D4077" s="15"/>
    </row>
    <row r="4078" customFormat="false" ht="13" hidden="false" customHeight="false" outlineLevel="0" collapsed="false">
      <c r="A4078" s="15" t="s">
        <v>9050</v>
      </c>
      <c r="B4078" s="15" t="s">
        <v>9051</v>
      </c>
      <c r="C4078" s="15" t="n">
        <v>-0.0075</v>
      </c>
      <c r="D4078" s="15" t="s">
        <v>493</v>
      </c>
    </row>
    <row r="4079" customFormat="false" ht="13" hidden="false" customHeight="false" outlineLevel="0" collapsed="false">
      <c r="A4079" s="15" t="s">
        <v>2824</v>
      </c>
      <c r="B4079" s="15" t="s">
        <v>2825</v>
      </c>
      <c r="C4079" s="15" t="n">
        <v>-0.00751</v>
      </c>
      <c r="D4079" s="15"/>
    </row>
    <row r="4080" customFormat="false" ht="13" hidden="false" customHeight="false" outlineLevel="0" collapsed="false">
      <c r="A4080" s="15" t="s">
        <v>2197</v>
      </c>
      <c r="B4080" s="15" t="s">
        <v>2198</v>
      </c>
      <c r="C4080" s="15" t="n">
        <v>-0.00752</v>
      </c>
      <c r="D4080" s="15"/>
    </row>
    <row r="4081" customFormat="false" ht="13" hidden="false" customHeight="false" outlineLevel="0" collapsed="false">
      <c r="A4081" s="15" t="s">
        <v>172</v>
      </c>
      <c r="B4081" s="15" t="s">
        <v>173</v>
      </c>
      <c r="C4081" s="15" t="n">
        <v>-0.00752</v>
      </c>
      <c r="D4081" s="15"/>
    </row>
    <row r="4082" customFormat="false" ht="13" hidden="false" customHeight="false" outlineLevel="0" collapsed="false">
      <c r="A4082" s="15" t="s">
        <v>2189</v>
      </c>
      <c r="B4082" s="15" t="s">
        <v>2190</v>
      </c>
      <c r="C4082" s="15" t="n">
        <v>-0.00753</v>
      </c>
      <c r="D4082" s="15"/>
    </row>
    <row r="4083" customFormat="false" ht="13" hidden="false" customHeight="false" outlineLevel="0" collapsed="false">
      <c r="A4083" s="15" t="s">
        <v>1866</v>
      </c>
      <c r="B4083" s="15" t="s">
        <v>1867</v>
      </c>
      <c r="C4083" s="15" t="n">
        <v>-0.00755</v>
      </c>
      <c r="D4083" s="15"/>
    </row>
    <row r="4084" customFormat="false" ht="13" hidden="false" customHeight="false" outlineLevel="0" collapsed="false">
      <c r="A4084" s="15" t="s">
        <v>2643</v>
      </c>
      <c r="B4084" s="15" t="s">
        <v>2644</v>
      </c>
      <c r="C4084" s="15" t="n">
        <v>-0.00756</v>
      </c>
      <c r="D4084" s="15"/>
    </row>
    <row r="4085" customFormat="false" ht="13" hidden="false" customHeight="false" outlineLevel="0" collapsed="false">
      <c r="A4085" s="15" t="s">
        <v>9052</v>
      </c>
      <c r="B4085" s="15" t="s">
        <v>9053</v>
      </c>
      <c r="C4085" s="15" t="n">
        <v>-0.00756</v>
      </c>
      <c r="D4085" s="15"/>
    </row>
    <row r="4086" customFormat="false" ht="13" hidden="false" customHeight="false" outlineLevel="0" collapsed="false">
      <c r="A4086" s="15" t="s">
        <v>1311</v>
      </c>
      <c r="B4086" s="15" t="s">
        <v>1312</v>
      </c>
      <c r="C4086" s="15" t="n">
        <v>-0.00757</v>
      </c>
      <c r="D4086" s="15"/>
    </row>
    <row r="4087" customFormat="false" ht="13" hidden="false" customHeight="false" outlineLevel="0" collapsed="false">
      <c r="A4087" s="15" t="s">
        <v>9054</v>
      </c>
      <c r="B4087" s="15" t="s">
        <v>9055</v>
      </c>
      <c r="C4087" s="15" t="n">
        <v>-0.00759</v>
      </c>
      <c r="D4087" s="15"/>
    </row>
    <row r="4088" customFormat="false" ht="13" hidden="false" customHeight="false" outlineLevel="0" collapsed="false">
      <c r="A4088" s="15" t="s">
        <v>3180</v>
      </c>
      <c r="B4088" s="15" t="s">
        <v>3181</v>
      </c>
      <c r="C4088" s="15" t="n">
        <v>-0.00762</v>
      </c>
      <c r="D4088" s="15"/>
    </row>
    <row r="4089" customFormat="false" ht="13" hidden="false" customHeight="false" outlineLevel="0" collapsed="false">
      <c r="A4089" s="15" t="s">
        <v>9056</v>
      </c>
      <c r="B4089" s="15" t="s">
        <v>9057</v>
      </c>
      <c r="C4089" s="15" t="n">
        <v>-0.00762</v>
      </c>
      <c r="D4089" s="15"/>
    </row>
    <row r="4090" customFormat="false" ht="13" hidden="false" customHeight="false" outlineLevel="0" collapsed="false">
      <c r="A4090" s="15" t="s">
        <v>379</v>
      </c>
      <c r="B4090" s="15" t="s">
        <v>380</v>
      </c>
      <c r="C4090" s="15" t="n">
        <v>-0.00764</v>
      </c>
      <c r="D4090" s="15"/>
    </row>
    <row r="4091" customFormat="false" ht="13" hidden="false" customHeight="false" outlineLevel="0" collapsed="false">
      <c r="A4091" s="15" t="s">
        <v>6199</v>
      </c>
      <c r="B4091" s="15" t="s">
        <v>9058</v>
      </c>
      <c r="C4091" s="15" t="n">
        <v>-0.00765</v>
      </c>
      <c r="D4091" s="15"/>
    </row>
    <row r="4092" customFormat="false" ht="13" hidden="false" customHeight="false" outlineLevel="0" collapsed="false">
      <c r="A4092" s="15" t="s">
        <v>9059</v>
      </c>
      <c r="B4092" s="15" t="s">
        <v>9060</v>
      </c>
      <c r="C4092" s="15" t="n">
        <v>-0.00766</v>
      </c>
      <c r="D4092" s="15"/>
    </row>
    <row r="4093" customFormat="false" ht="13" hidden="false" customHeight="false" outlineLevel="0" collapsed="false">
      <c r="A4093" s="15" t="s">
        <v>9061</v>
      </c>
      <c r="B4093" s="15" t="s">
        <v>9062</v>
      </c>
      <c r="C4093" s="15" t="n">
        <v>-0.00766</v>
      </c>
      <c r="D4093" s="15"/>
    </row>
    <row r="4094" customFormat="false" ht="13" hidden="false" customHeight="false" outlineLevel="0" collapsed="false">
      <c r="A4094" s="15" t="s">
        <v>1741</v>
      </c>
      <c r="B4094" s="15" t="s">
        <v>1742</v>
      </c>
      <c r="C4094" s="15" t="n">
        <v>-0.00767</v>
      </c>
      <c r="D4094" s="15"/>
    </row>
    <row r="4095" customFormat="false" ht="13" hidden="false" customHeight="false" outlineLevel="0" collapsed="false">
      <c r="A4095" s="15" t="s">
        <v>9063</v>
      </c>
      <c r="B4095" s="15" t="s">
        <v>9064</v>
      </c>
      <c r="C4095" s="15" t="n">
        <v>-0.00771</v>
      </c>
      <c r="D4095" s="15"/>
    </row>
    <row r="4096" customFormat="false" ht="13" hidden="false" customHeight="false" outlineLevel="0" collapsed="false">
      <c r="A4096" s="15" t="s">
        <v>8333</v>
      </c>
      <c r="B4096" s="15" t="s">
        <v>9065</v>
      </c>
      <c r="C4096" s="15" t="n">
        <v>-0.00772</v>
      </c>
      <c r="D4096" s="15"/>
    </row>
    <row r="4097" customFormat="false" ht="13" hidden="false" customHeight="false" outlineLevel="0" collapsed="false">
      <c r="A4097" s="15" t="s">
        <v>9066</v>
      </c>
      <c r="B4097" s="15" t="s">
        <v>9067</v>
      </c>
      <c r="C4097" s="15" t="n">
        <v>-0.00773</v>
      </c>
      <c r="D4097" s="15"/>
    </row>
    <row r="4098" customFormat="false" ht="13" hidden="false" customHeight="false" outlineLevel="0" collapsed="false">
      <c r="A4098" s="15" t="s">
        <v>9068</v>
      </c>
      <c r="B4098" s="15" t="s">
        <v>9069</v>
      </c>
      <c r="C4098" s="15" t="n">
        <v>-0.00776</v>
      </c>
      <c r="D4098" s="15"/>
    </row>
    <row r="4099" customFormat="false" ht="13" hidden="false" customHeight="false" outlineLevel="0" collapsed="false">
      <c r="A4099" s="15" t="s">
        <v>9070</v>
      </c>
      <c r="B4099" s="15" t="s">
        <v>9071</v>
      </c>
      <c r="C4099" s="15" t="n">
        <v>-0.00776</v>
      </c>
      <c r="D4099" s="15"/>
    </row>
    <row r="4100" customFormat="false" ht="13" hidden="false" customHeight="false" outlineLevel="0" collapsed="false">
      <c r="A4100" s="15" t="s">
        <v>3449</v>
      </c>
      <c r="B4100" s="15" t="s">
        <v>3450</v>
      </c>
      <c r="C4100" s="15" t="n">
        <v>-0.00777</v>
      </c>
      <c r="D4100" s="15"/>
    </row>
    <row r="4101" customFormat="false" ht="13" hidden="false" customHeight="false" outlineLevel="0" collapsed="false">
      <c r="A4101" s="15" t="s">
        <v>9072</v>
      </c>
      <c r="B4101" s="15" t="s">
        <v>9073</v>
      </c>
      <c r="C4101" s="15" t="n">
        <v>-0.0078</v>
      </c>
      <c r="D4101" s="15"/>
    </row>
    <row r="4102" customFormat="false" ht="13" hidden="false" customHeight="false" outlineLevel="0" collapsed="false">
      <c r="A4102" s="15" t="s">
        <v>1187</v>
      </c>
      <c r="B4102" s="15" t="s">
        <v>9074</v>
      </c>
      <c r="C4102" s="15" t="n">
        <v>-0.00781</v>
      </c>
      <c r="D4102" s="15"/>
    </row>
    <row r="4103" customFormat="false" ht="13" hidden="false" customHeight="false" outlineLevel="0" collapsed="false">
      <c r="A4103" s="15" t="s">
        <v>9075</v>
      </c>
      <c r="B4103" s="15" t="s">
        <v>9076</v>
      </c>
      <c r="C4103" s="15" t="n">
        <v>-0.00782</v>
      </c>
      <c r="D4103" s="15"/>
    </row>
    <row r="4104" customFormat="false" ht="13" hidden="false" customHeight="false" outlineLevel="0" collapsed="false">
      <c r="A4104" s="15" t="s">
        <v>1117</v>
      </c>
      <c r="B4104" s="15" t="s">
        <v>1118</v>
      </c>
      <c r="C4104" s="15" t="n">
        <v>-0.00782</v>
      </c>
      <c r="D4104" s="15"/>
    </row>
    <row r="4105" customFormat="false" ht="13" hidden="false" customHeight="false" outlineLevel="0" collapsed="false">
      <c r="A4105" s="15" t="s">
        <v>2775</v>
      </c>
      <c r="B4105" s="15" t="s">
        <v>2776</v>
      </c>
      <c r="C4105" s="15" t="n">
        <v>-0.00785</v>
      </c>
      <c r="D4105" s="15"/>
    </row>
    <row r="4106" customFormat="false" ht="13" hidden="false" customHeight="false" outlineLevel="0" collapsed="false">
      <c r="A4106" s="15" t="s">
        <v>9077</v>
      </c>
      <c r="B4106" s="15" t="s">
        <v>9078</v>
      </c>
      <c r="C4106" s="15" t="n">
        <v>-0.00786</v>
      </c>
      <c r="D4106" s="15"/>
    </row>
    <row r="4107" customFormat="false" ht="13" hidden="false" customHeight="false" outlineLevel="0" collapsed="false">
      <c r="A4107" s="15" t="s">
        <v>9079</v>
      </c>
      <c r="B4107" s="15" t="s">
        <v>9080</v>
      </c>
      <c r="C4107" s="15" t="n">
        <v>-0.00787</v>
      </c>
      <c r="D4107" s="15"/>
    </row>
    <row r="4108" customFormat="false" ht="13" hidden="false" customHeight="false" outlineLevel="0" collapsed="false">
      <c r="A4108" s="15" t="s">
        <v>9081</v>
      </c>
      <c r="B4108" s="15" t="s">
        <v>9082</v>
      </c>
      <c r="C4108" s="15" t="n">
        <v>-0.00788</v>
      </c>
      <c r="D4108" s="15"/>
    </row>
    <row r="4109" customFormat="false" ht="13" hidden="false" customHeight="false" outlineLevel="0" collapsed="false">
      <c r="A4109" s="15" t="s">
        <v>9083</v>
      </c>
      <c r="B4109" s="15" t="s">
        <v>9084</v>
      </c>
      <c r="C4109" s="15" t="n">
        <v>-0.00789</v>
      </c>
      <c r="D4109" s="15"/>
    </row>
    <row r="4110" customFormat="false" ht="13" hidden="false" customHeight="false" outlineLevel="0" collapsed="false">
      <c r="A4110" s="15" t="s">
        <v>9085</v>
      </c>
      <c r="B4110" s="15" t="s">
        <v>9086</v>
      </c>
      <c r="C4110" s="15" t="n">
        <v>-0.0079</v>
      </c>
      <c r="D4110" s="15"/>
    </row>
    <row r="4111" customFormat="false" ht="13" hidden="false" customHeight="false" outlineLevel="0" collapsed="false">
      <c r="A4111" s="15" t="s">
        <v>4269</v>
      </c>
      <c r="B4111" s="15" t="s">
        <v>9087</v>
      </c>
      <c r="C4111" s="15" t="n">
        <v>-0.00792</v>
      </c>
      <c r="D4111" s="15" t="s">
        <v>35</v>
      </c>
    </row>
    <row r="4112" customFormat="false" ht="13" hidden="false" customHeight="false" outlineLevel="0" collapsed="false">
      <c r="A4112" s="15" t="s">
        <v>1634</v>
      </c>
      <c r="B4112" s="15" t="s">
        <v>1635</v>
      </c>
      <c r="C4112" s="15" t="n">
        <v>-0.00794</v>
      </c>
      <c r="D4112" s="15"/>
    </row>
    <row r="4113" customFormat="false" ht="13" hidden="false" customHeight="false" outlineLevel="0" collapsed="false">
      <c r="A4113" s="15" t="s">
        <v>2738</v>
      </c>
      <c r="B4113" s="15" t="s">
        <v>2739</v>
      </c>
      <c r="C4113" s="15" t="n">
        <v>-0.00795</v>
      </c>
      <c r="D4113" s="15"/>
    </row>
    <row r="4114" customFormat="false" ht="13" hidden="false" customHeight="false" outlineLevel="0" collapsed="false">
      <c r="A4114" s="15" t="s">
        <v>9088</v>
      </c>
      <c r="B4114" s="15" t="s">
        <v>9089</v>
      </c>
      <c r="C4114" s="15" t="n">
        <v>-0.008</v>
      </c>
      <c r="D4114" s="15"/>
    </row>
    <row r="4115" customFormat="false" ht="13" hidden="false" customHeight="false" outlineLevel="0" collapsed="false">
      <c r="A4115" s="15" t="s">
        <v>9090</v>
      </c>
      <c r="B4115" s="15" t="s">
        <v>9091</v>
      </c>
      <c r="C4115" s="15" t="n">
        <v>-0.00802</v>
      </c>
      <c r="D4115" s="15"/>
    </row>
    <row r="4116" customFormat="false" ht="13" hidden="false" customHeight="false" outlineLevel="0" collapsed="false">
      <c r="A4116" s="15" t="s">
        <v>9092</v>
      </c>
      <c r="B4116" s="15" t="s">
        <v>9093</v>
      </c>
      <c r="C4116" s="15" t="n">
        <v>-0.00803</v>
      </c>
      <c r="D4116" s="15"/>
    </row>
    <row r="4117" customFormat="false" ht="13" hidden="false" customHeight="false" outlineLevel="0" collapsed="false">
      <c r="A4117" s="15" t="s">
        <v>9094</v>
      </c>
      <c r="B4117" s="15" t="s">
        <v>9095</v>
      </c>
      <c r="C4117" s="15" t="n">
        <v>-0.00805</v>
      </c>
      <c r="D4117" s="15"/>
    </row>
    <row r="4118" customFormat="false" ht="13" hidden="false" customHeight="false" outlineLevel="0" collapsed="false">
      <c r="A4118" s="15" t="s">
        <v>8629</v>
      </c>
      <c r="B4118" s="15" t="s">
        <v>9096</v>
      </c>
      <c r="C4118" s="15" t="n">
        <v>-0.00805</v>
      </c>
      <c r="D4118" s="15"/>
    </row>
    <row r="4119" customFormat="false" ht="13" hidden="false" customHeight="false" outlineLevel="0" collapsed="false">
      <c r="A4119" s="15" t="s">
        <v>160</v>
      </c>
      <c r="B4119" s="15" t="s">
        <v>161</v>
      </c>
      <c r="C4119" s="15" t="n">
        <v>-0.00807</v>
      </c>
      <c r="D4119" s="15"/>
    </row>
    <row r="4120" customFormat="false" ht="13" hidden="false" customHeight="false" outlineLevel="0" collapsed="false">
      <c r="A4120" s="15" t="s">
        <v>9097</v>
      </c>
      <c r="B4120" s="15" t="s">
        <v>9098</v>
      </c>
      <c r="C4120" s="15" t="n">
        <v>-0.00808</v>
      </c>
      <c r="D4120" s="15"/>
    </row>
    <row r="4121" customFormat="false" ht="13" hidden="false" customHeight="false" outlineLevel="0" collapsed="false">
      <c r="A4121" s="15" t="s">
        <v>9099</v>
      </c>
      <c r="B4121" s="15" t="s">
        <v>9100</v>
      </c>
      <c r="C4121" s="15" t="n">
        <v>-0.00808</v>
      </c>
      <c r="D4121" s="15"/>
    </row>
    <row r="4122" customFormat="false" ht="13" hidden="false" customHeight="false" outlineLevel="0" collapsed="false">
      <c r="A4122" s="15" t="s">
        <v>9101</v>
      </c>
      <c r="B4122" s="15" t="s">
        <v>9102</v>
      </c>
      <c r="C4122" s="15" t="n">
        <v>-0.00809</v>
      </c>
      <c r="D4122" s="15"/>
    </row>
    <row r="4123" customFormat="false" ht="13" hidden="false" customHeight="false" outlineLevel="0" collapsed="false">
      <c r="A4123" s="15" t="s">
        <v>9103</v>
      </c>
      <c r="B4123" s="15" t="s">
        <v>9104</v>
      </c>
      <c r="C4123" s="15" t="n">
        <v>-0.00809</v>
      </c>
      <c r="D4123" s="15"/>
    </row>
    <row r="4124" customFormat="false" ht="13" hidden="false" customHeight="false" outlineLevel="0" collapsed="false">
      <c r="A4124" s="15" t="s">
        <v>9105</v>
      </c>
      <c r="B4124" s="15" t="s">
        <v>9106</v>
      </c>
      <c r="C4124" s="15" t="n">
        <v>-0.0081</v>
      </c>
      <c r="D4124" s="15"/>
    </row>
    <row r="4125" customFormat="false" ht="13" hidden="false" customHeight="false" outlineLevel="0" collapsed="false">
      <c r="A4125" s="15" t="s">
        <v>9107</v>
      </c>
      <c r="B4125" s="15" t="s">
        <v>9108</v>
      </c>
      <c r="C4125" s="15" t="n">
        <v>-0.00811</v>
      </c>
      <c r="D4125" s="15"/>
    </row>
    <row r="4126" customFormat="false" ht="13" hidden="false" customHeight="false" outlineLevel="0" collapsed="false">
      <c r="A4126" s="15" t="s">
        <v>3021</v>
      </c>
      <c r="B4126" s="15" t="s">
        <v>3022</v>
      </c>
      <c r="C4126" s="15" t="n">
        <v>-0.00811</v>
      </c>
      <c r="D4126" s="15"/>
    </row>
    <row r="4127" customFormat="false" ht="13" hidden="false" customHeight="false" outlineLevel="0" collapsed="false">
      <c r="A4127" s="15" t="s">
        <v>9109</v>
      </c>
      <c r="B4127" s="15" t="s">
        <v>9110</v>
      </c>
      <c r="C4127" s="15" t="n">
        <v>-0.00812</v>
      </c>
      <c r="D4127" s="15"/>
    </row>
    <row r="4128" customFormat="false" ht="13" hidden="false" customHeight="false" outlineLevel="0" collapsed="false">
      <c r="A4128" s="15" t="s">
        <v>7939</v>
      </c>
      <c r="B4128" s="15" t="s">
        <v>9111</v>
      </c>
      <c r="C4128" s="15" t="n">
        <v>-0.00815</v>
      </c>
      <c r="D4128" s="15"/>
    </row>
    <row r="4129" customFormat="false" ht="13" hidden="false" customHeight="false" outlineLevel="0" collapsed="false">
      <c r="A4129" s="15" t="s">
        <v>3391</v>
      </c>
      <c r="B4129" s="15" t="s">
        <v>3392</v>
      </c>
      <c r="C4129" s="15" t="n">
        <v>-0.00815</v>
      </c>
      <c r="D4129" s="15"/>
    </row>
    <row r="4130" customFormat="false" ht="13" hidden="false" customHeight="false" outlineLevel="0" collapsed="false">
      <c r="A4130" s="15" t="s">
        <v>1960</v>
      </c>
      <c r="B4130" s="15" t="s">
        <v>1961</v>
      </c>
      <c r="C4130" s="15" t="n">
        <v>-0.00816</v>
      </c>
      <c r="D4130" s="15"/>
    </row>
    <row r="4131" customFormat="false" ht="13" hidden="false" customHeight="false" outlineLevel="0" collapsed="false">
      <c r="A4131" s="15" t="s">
        <v>9112</v>
      </c>
      <c r="B4131" s="15" t="s">
        <v>9113</v>
      </c>
      <c r="C4131" s="15" t="n">
        <v>-0.00816</v>
      </c>
      <c r="D4131" s="15"/>
    </row>
    <row r="4132" customFormat="false" ht="13" hidden="false" customHeight="false" outlineLevel="0" collapsed="false">
      <c r="A4132" s="15" t="s">
        <v>9114</v>
      </c>
      <c r="B4132" s="15" t="s">
        <v>9115</v>
      </c>
      <c r="C4132" s="15" t="n">
        <v>-0.00817</v>
      </c>
      <c r="D4132" s="15"/>
    </row>
    <row r="4133" customFormat="false" ht="13" hidden="false" customHeight="false" outlineLevel="0" collapsed="false">
      <c r="A4133" s="15" t="s">
        <v>9116</v>
      </c>
      <c r="B4133" s="15" t="s">
        <v>9117</v>
      </c>
      <c r="C4133" s="15" t="n">
        <v>-0.00818</v>
      </c>
      <c r="D4133" s="15"/>
    </row>
    <row r="4134" customFormat="false" ht="13" hidden="false" customHeight="false" outlineLevel="0" collapsed="false">
      <c r="A4134" s="15" t="s">
        <v>1688</v>
      </c>
      <c r="B4134" s="15" t="s">
        <v>1689</v>
      </c>
      <c r="C4134" s="15" t="n">
        <v>-0.00819</v>
      </c>
      <c r="D4134" s="15"/>
    </row>
    <row r="4135" customFormat="false" ht="13" hidden="false" customHeight="false" outlineLevel="0" collapsed="false">
      <c r="A4135" s="15" t="s">
        <v>9118</v>
      </c>
      <c r="B4135" s="15" t="s">
        <v>9119</v>
      </c>
      <c r="C4135" s="15" t="n">
        <v>-0.00819</v>
      </c>
      <c r="D4135" s="15"/>
    </row>
    <row r="4136" customFormat="false" ht="13" hidden="false" customHeight="false" outlineLevel="0" collapsed="false">
      <c r="A4136" s="15" t="s">
        <v>1598</v>
      </c>
      <c r="B4136" s="15" t="s">
        <v>1599</v>
      </c>
      <c r="C4136" s="15" t="n">
        <v>-0.00819</v>
      </c>
      <c r="D4136" s="15"/>
    </row>
    <row r="4137" customFormat="false" ht="13" hidden="false" customHeight="false" outlineLevel="0" collapsed="false">
      <c r="A4137" s="15" t="s">
        <v>9120</v>
      </c>
      <c r="B4137" s="15" t="s">
        <v>9121</v>
      </c>
      <c r="C4137" s="15" t="n">
        <v>-0.0082</v>
      </c>
      <c r="D4137" s="15"/>
    </row>
    <row r="4138" customFormat="false" ht="13" hidden="false" customHeight="false" outlineLevel="0" collapsed="false">
      <c r="A4138" s="15" t="s">
        <v>9122</v>
      </c>
      <c r="B4138" s="15" t="s">
        <v>9123</v>
      </c>
      <c r="C4138" s="15" t="n">
        <v>-0.0082</v>
      </c>
      <c r="D4138" s="15"/>
    </row>
    <row r="4139" customFormat="false" ht="13" hidden="false" customHeight="false" outlineLevel="0" collapsed="false">
      <c r="A4139" s="15" t="s">
        <v>1716</v>
      </c>
      <c r="B4139" s="15" t="s">
        <v>1717</v>
      </c>
      <c r="C4139" s="15" t="n">
        <v>-0.00822</v>
      </c>
      <c r="D4139" s="15"/>
    </row>
    <row r="4140" customFormat="false" ht="13" hidden="false" customHeight="false" outlineLevel="0" collapsed="false">
      <c r="A4140" s="15" t="s">
        <v>9124</v>
      </c>
      <c r="B4140" s="15" t="s">
        <v>9125</v>
      </c>
      <c r="C4140" s="15" t="n">
        <v>-0.00826</v>
      </c>
      <c r="D4140" s="15"/>
    </row>
    <row r="4141" customFormat="false" ht="13" hidden="false" customHeight="false" outlineLevel="0" collapsed="false">
      <c r="A4141" s="15" t="s">
        <v>9126</v>
      </c>
      <c r="B4141" s="15" t="s">
        <v>9127</v>
      </c>
      <c r="C4141" s="15" t="n">
        <v>-0.00826</v>
      </c>
      <c r="D4141" s="15"/>
    </row>
    <row r="4142" customFormat="false" ht="13" hidden="false" customHeight="false" outlineLevel="0" collapsed="false">
      <c r="A4142" s="15" t="s">
        <v>5903</v>
      </c>
      <c r="B4142" s="15" t="s">
        <v>9128</v>
      </c>
      <c r="C4142" s="15" t="n">
        <v>-0.00827</v>
      </c>
      <c r="D4142" s="15" t="s">
        <v>35</v>
      </c>
    </row>
    <row r="4143" customFormat="false" ht="13" hidden="false" customHeight="false" outlineLevel="0" collapsed="false">
      <c r="A4143" s="15" t="s">
        <v>9129</v>
      </c>
      <c r="B4143" s="15" t="s">
        <v>9130</v>
      </c>
      <c r="C4143" s="15" t="n">
        <v>-0.00827</v>
      </c>
      <c r="D4143" s="15"/>
    </row>
    <row r="4144" customFormat="false" ht="13" hidden="false" customHeight="false" outlineLevel="0" collapsed="false">
      <c r="A4144" s="15" t="s">
        <v>9131</v>
      </c>
      <c r="B4144" s="15" t="s">
        <v>9132</v>
      </c>
      <c r="C4144" s="15" t="n">
        <v>-0.00827</v>
      </c>
      <c r="D4144" s="15"/>
    </row>
    <row r="4145" customFormat="false" ht="13" hidden="false" customHeight="false" outlineLevel="0" collapsed="false">
      <c r="A4145" s="15" t="s">
        <v>9133</v>
      </c>
      <c r="B4145" s="15" t="s">
        <v>9134</v>
      </c>
      <c r="C4145" s="15" t="n">
        <v>-0.00828</v>
      </c>
      <c r="D4145" s="15"/>
    </row>
    <row r="4146" customFormat="false" ht="13" hidden="false" customHeight="false" outlineLevel="0" collapsed="false">
      <c r="A4146" s="15" t="s">
        <v>9135</v>
      </c>
      <c r="B4146" s="15" t="s">
        <v>9136</v>
      </c>
      <c r="C4146" s="15" t="n">
        <v>-0.00831</v>
      </c>
      <c r="D4146" s="15"/>
    </row>
    <row r="4147" customFormat="false" ht="13" hidden="false" customHeight="false" outlineLevel="0" collapsed="false">
      <c r="A4147" s="15" t="s">
        <v>9137</v>
      </c>
      <c r="B4147" s="15" t="s">
        <v>9138</v>
      </c>
      <c r="C4147" s="15" t="n">
        <v>-0.00832</v>
      </c>
      <c r="D4147" s="15"/>
    </row>
    <row r="4148" customFormat="false" ht="13" hidden="false" customHeight="false" outlineLevel="0" collapsed="false">
      <c r="A4148" s="15" t="s">
        <v>9139</v>
      </c>
      <c r="B4148" s="15" t="s">
        <v>9140</v>
      </c>
      <c r="C4148" s="15" t="n">
        <v>-0.00833</v>
      </c>
      <c r="D4148" s="15"/>
    </row>
    <row r="4149" customFormat="false" ht="13" hidden="false" customHeight="false" outlineLevel="0" collapsed="false">
      <c r="A4149" s="15" t="s">
        <v>9141</v>
      </c>
      <c r="B4149" s="15" t="s">
        <v>9142</v>
      </c>
      <c r="C4149" s="15" t="n">
        <v>-0.00834</v>
      </c>
      <c r="D4149" s="15"/>
    </row>
    <row r="4150" customFormat="false" ht="13" hidden="false" customHeight="false" outlineLevel="0" collapsed="false">
      <c r="A4150" s="15" t="s">
        <v>1864</v>
      </c>
      <c r="B4150" s="15" t="s">
        <v>1865</v>
      </c>
      <c r="C4150" s="15" t="n">
        <v>-0.00836</v>
      </c>
      <c r="D4150" s="15"/>
    </row>
    <row r="4151" customFormat="false" ht="13" hidden="false" customHeight="false" outlineLevel="0" collapsed="false">
      <c r="A4151" s="15" t="s">
        <v>9143</v>
      </c>
      <c r="B4151" s="15" t="s">
        <v>9144</v>
      </c>
      <c r="C4151" s="15" t="n">
        <v>-0.00838</v>
      </c>
      <c r="D4151" s="15" t="s">
        <v>493</v>
      </c>
    </row>
    <row r="4152" customFormat="false" ht="13" hidden="false" customHeight="false" outlineLevel="0" collapsed="false">
      <c r="A4152" s="15" t="s">
        <v>9145</v>
      </c>
      <c r="B4152" s="15" t="s">
        <v>9146</v>
      </c>
      <c r="C4152" s="15" t="n">
        <v>-0.0084</v>
      </c>
      <c r="D4152" s="15"/>
    </row>
    <row r="4153" customFormat="false" ht="13" hidden="false" customHeight="false" outlineLevel="0" collapsed="false">
      <c r="A4153" s="15" t="s">
        <v>9147</v>
      </c>
      <c r="B4153" s="15" t="s">
        <v>9148</v>
      </c>
      <c r="C4153" s="15" t="n">
        <v>-0.00842</v>
      </c>
      <c r="D4153" s="15"/>
    </row>
    <row r="4154" customFormat="false" ht="13" hidden="false" customHeight="false" outlineLevel="0" collapsed="false">
      <c r="A4154" s="15" t="s">
        <v>9149</v>
      </c>
      <c r="B4154" s="15" t="s">
        <v>9150</v>
      </c>
      <c r="C4154" s="15" t="n">
        <v>-0.00844</v>
      </c>
      <c r="D4154" s="15"/>
    </row>
    <row r="4155" customFormat="false" ht="13" hidden="false" customHeight="false" outlineLevel="0" collapsed="false">
      <c r="A4155" s="15" t="s">
        <v>9151</v>
      </c>
      <c r="B4155" s="15" t="s">
        <v>9152</v>
      </c>
      <c r="C4155" s="15" t="n">
        <v>-0.00846</v>
      </c>
      <c r="D4155" s="15"/>
    </row>
    <row r="4156" customFormat="false" ht="13" hidden="false" customHeight="false" outlineLevel="0" collapsed="false">
      <c r="A4156" s="15" t="s">
        <v>9153</v>
      </c>
      <c r="B4156" s="15" t="s">
        <v>9154</v>
      </c>
      <c r="C4156" s="15" t="n">
        <v>-0.00846</v>
      </c>
      <c r="D4156" s="15" t="s">
        <v>35</v>
      </c>
    </row>
    <row r="4157" customFormat="false" ht="13" hidden="false" customHeight="false" outlineLevel="0" collapsed="false">
      <c r="A4157" s="15" t="s">
        <v>9155</v>
      </c>
      <c r="B4157" s="15" t="s">
        <v>9156</v>
      </c>
      <c r="C4157" s="15" t="n">
        <v>-0.00847</v>
      </c>
      <c r="D4157" s="15"/>
    </row>
    <row r="4158" customFormat="false" ht="13" hidden="false" customHeight="false" outlineLevel="0" collapsed="false">
      <c r="A4158" s="15" t="s">
        <v>906</v>
      </c>
      <c r="B4158" s="15" t="s">
        <v>907</v>
      </c>
      <c r="C4158" s="15" t="n">
        <v>-0.00848</v>
      </c>
      <c r="D4158" s="15"/>
    </row>
    <row r="4159" customFormat="false" ht="13" hidden="false" customHeight="false" outlineLevel="0" collapsed="false">
      <c r="A4159" s="15" t="s">
        <v>9157</v>
      </c>
      <c r="B4159" s="15" t="s">
        <v>9158</v>
      </c>
      <c r="C4159" s="15" t="n">
        <v>-0.00848</v>
      </c>
      <c r="D4159" s="15"/>
    </row>
    <row r="4160" customFormat="false" ht="13" hidden="false" customHeight="false" outlineLevel="0" collapsed="false">
      <c r="A4160" s="15" t="s">
        <v>858</v>
      </c>
      <c r="B4160" s="15" t="s">
        <v>859</v>
      </c>
      <c r="C4160" s="15" t="n">
        <v>-0.0085</v>
      </c>
      <c r="D4160" s="15"/>
    </row>
    <row r="4161" customFormat="false" ht="13" hidden="false" customHeight="false" outlineLevel="0" collapsed="false">
      <c r="A4161" s="15" t="s">
        <v>9159</v>
      </c>
      <c r="B4161" s="15" t="s">
        <v>9160</v>
      </c>
      <c r="C4161" s="15" t="n">
        <v>-0.00851</v>
      </c>
      <c r="D4161" s="15"/>
    </row>
    <row r="4162" customFormat="false" ht="13" hidden="false" customHeight="false" outlineLevel="0" collapsed="false">
      <c r="A4162" s="15" t="s">
        <v>9161</v>
      </c>
      <c r="B4162" s="15" t="s">
        <v>9162</v>
      </c>
      <c r="C4162" s="15" t="n">
        <v>-0.00853</v>
      </c>
      <c r="D4162" s="15"/>
    </row>
    <row r="4163" customFormat="false" ht="13" hidden="false" customHeight="false" outlineLevel="0" collapsed="false">
      <c r="A4163" s="15" t="s">
        <v>9163</v>
      </c>
      <c r="B4163" s="15" t="s">
        <v>9164</v>
      </c>
      <c r="C4163" s="15" t="n">
        <v>-0.00853</v>
      </c>
      <c r="D4163" s="15"/>
    </row>
    <row r="4164" customFormat="false" ht="13" hidden="false" customHeight="false" outlineLevel="0" collapsed="false">
      <c r="A4164" s="15" t="s">
        <v>1004</v>
      </c>
      <c r="B4164" s="15" t="s">
        <v>9165</v>
      </c>
      <c r="C4164" s="15" t="n">
        <v>-0.00854</v>
      </c>
      <c r="D4164" s="15"/>
    </row>
    <row r="4165" customFormat="false" ht="13" hidden="false" customHeight="false" outlineLevel="0" collapsed="false">
      <c r="A4165" s="15" t="s">
        <v>9166</v>
      </c>
      <c r="B4165" s="15" t="s">
        <v>9167</v>
      </c>
      <c r="C4165" s="15" t="n">
        <v>-0.00857</v>
      </c>
      <c r="D4165" s="15"/>
    </row>
    <row r="4166" customFormat="false" ht="13" hidden="false" customHeight="false" outlineLevel="0" collapsed="false">
      <c r="A4166" s="15" t="s">
        <v>9168</v>
      </c>
      <c r="B4166" s="15" t="s">
        <v>9169</v>
      </c>
      <c r="C4166" s="15" t="n">
        <v>-0.00858</v>
      </c>
      <c r="D4166" s="15"/>
    </row>
    <row r="4167" customFormat="false" ht="13" hidden="false" customHeight="false" outlineLevel="0" collapsed="false">
      <c r="A4167" s="15" t="s">
        <v>9170</v>
      </c>
      <c r="B4167" s="15" t="s">
        <v>9171</v>
      </c>
      <c r="C4167" s="15" t="n">
        <v>-0.00858</v>
      </c>
      <c r="D4167" s="15"/>
    </row>
    <row r="4168" customFormat="false" ht="13" hidden="false" customHeight="false" outlineLevel="0" collapsed="false">
      <c r="A4168" s="15" t="s">
        <v>9172</v>
      </c>
      <c r="B4168" s="15" t="s">
        <v>9173</v>
      </c>
      <c r="C4168" s="15" t="n">
        <v>-0.00859</v>
      </c>
      <c r="D4168" s="15"/>
    </row>
    <row r="4169" customFormat="false" ht="13" hidden="false" customHeight="false" outlineLevel="0" collapsed="false">
      <c r="A4169" s="15" t="s">
        <v>2134</v>
      </c>
      <c r="B4169" s="15" t="s">
        <v>2135</v>
      </c>
      <c r="C4169" s="15" t="n">
        <v>-0.00859</v>
      </c>
      <c r="D4169" s="15"/>
    </row>
    <row r="4170" customFormat="false" ht="13" hidden="false" customHeight="false" outlineLevel="0" collapsed="false">
      <c r="A4170" s="15" t="s">
        <v>3847</v>
      </c>
      <c r="B4170" s="15" t="s">
        <v>9174</v>
      </c>
      <c r="C4170" s="15" t="n">
        <v>-0.00859</v>
      </c>
      <c r="D4170" s="15"/>
    </row>
    <row r="4171" customFormat="false" ht="13" hidden="false" customHeight="false" outlineLevel="0" collapsed="false">
      <c r="A4171" s="15" t="s">
        <v>9175</v>
      </c>
      <c r="B4171" s="15" t="s">
        <v>9176</v>
      </c>
      <c r="C4171" s="15" t="n">
        <v>-0.00861</v>
      </c>
      <c r="D4171" s="15"/>
    </row>
    <row r="4172" customFormat="false" ht="13" hidden="false" customHeight="false" outlineLevel="0" collapsed="false">
      <c r="A4172" s="15" t="s">
        <v>9177</v>
      </c>
      <c r="B4172" s="15" t="s">
        <v>9178</v>
      </c>
      <c r="C4172" s="15" t="n">
        <v>-0.00862</v>
      </c>
      <c r="D4172" s="15"/>
    </row>
    <row r="4173" customFormat="false" ht="13" hidden="false" customHeight="false" outlineLevel="0" collapsed="false">
      <c r="A4173" s="15" t="s">
        <v>9179</v>
      </c>
      <c r="B4173" s="15" t="s">
        <v>9180</v>
      </c>
      <c r="C4173" s="15" t="n">
        <v>-0.00862</v>
      </c>
      <c r="D4173" s="15"/>
    </row>
    <row r="4174" customFormat="false" ht="13" hidden="false" customHeight="false" outlineLevel="0" collapsed="false">
      <c r="A4174" s="15" t="s">
        <v>3039</v>
      </c>
      <c r="B4174" s="15" t="s">
        <v>3040</v>
      </c>
      <c r="C4174" s="15" t="n">
        <v>-0.00864</v>
      </c>
      <c r="D4174" s="15"/>
    </row>
    <row r="4175" customFormat="false" ht="13" hidden="false" customHeight="false" outlineLevel="0" collapsed="false">
      <c r="A4175" s="15" t="s">
        <v>9181</v>
      </c>
      <c r="B4175" s="15" t="s">
        <v>9182</v>
      </c>
      <c r="C4175" s="15" t="n">
        <v>-0.00866</v>
      </c>
      <c r="D4175" s="15"/>
    </row>
    <row r="4176" customFormat="false" ht="13" hidden="false" customHeight="false" outlineLevel="0" collapsed="false">
      <c r="A4176" s="15" t="s">
        <v>9183</v>
      </c>
      <c r="B4176" s="15" t="s">
        <v>9184</v>
      </c>
      <c r="C4176" s="15" t="n">
        <v>-0.0087</v>
      </c>
      <c r="D4176" s="15"/>
    </row>
    <row r="4177" customFormat="false" ht="13" hidden="false" customHeight="false" outlineLevel="0" collapsed="false">
      <c r="A4177" s="15" t="s">
        <v>9185</v>
      </c>
      <c r="B4177" s="15" t="s">
        <v>9186</v>
      </c>
      <c r="C4177" s="15" t="n">
        <v>-0.0087</v>
      </c>
      <c r="D4177" s="15"/>
    </row>
    <row r="4178" customFormat="false" ht="13" hidden="false" customHeight="false" outlineLevel="0" collapsed="false">
      <c r="A4178" s="15" t="s">
        <v>2802</v>
      </c>
      <c r="B4178" s="15" t="s">
        <v>2803</v>
      </c>
      <c r="C4178" s="15" t="n">
        <v>-0.00872</v>
      </c>
      <c r="D4178" s="15"/>
    </row>
    <row r="4179" customFormat="false" ht="13" hidden="false" customHeight="false" outlineLevel="0" collapsed="false">
      <c r="A4179" s="15" t="s">
        <v>1886</v>
      </c>
      <c r="B4179" s="15" t="s">
        <v>1887</v>
      </c>
      <c r="C4179" s="15" t="n">
        <v>-0.00874</v>
      </c>
      <c r="D4179" s="15"/>
    </row>
    <row r="4180" customFormat="false" ht="13" hidden="false" customHeight="false" outlineLevel="0" collapsed="false">
      <c r="A4180" s="15" t="s">
        <v>9187</v>
      </c>
      <c r="B4180" s="15" t="s">
        <v>9188</v>
      </c>
      <c r="C4180" s="15" t="n">
        <v>-0.00876</v>
      </c>
      <c r="D4180" s="15"/>
    </row>
    <row r="4181" customFormat="false" ht="13" hidden="false" customHeight="false" outlineLevel="0" collapsed="false">
      <c r="A4181" s="15" t="s">
        <v>9189</v>
      </c>
      <c r="B4181" s="15" t="s">
        <v>9190</v>
      </c>
      <c r="C4181" s="15" t="n">
        <v>-0.00878</v>
      </c>
      <c r="D4181" s="15"/>
    </row>
    <row r="4182" customFormat="false" ht="13" hidden="false" customHeight="false" outlineLevel="0" collapsed="false">
      <c r="A4182" s="15" t="s">
        <v>9191</v>
      </c>
      <c r="B4182" s="15" t="s">
        <v>9192</v>
      </c>
      <c r="C4182" s="15" t="n">
        <v>-0.00878</v>
      </c>
      <c r="D4182" s="15"/>
    </row>
    <row r="4183" customFormat="false" ht="13" hidden="false" customHeight="false" outlineLevel="0" collapsed="false">
      <c r="A4183" s="15" t="s">
        <v>9193</v>
      </c>
      <c r="B4183" s="15" t="s">
        <v>9194</v>
      </c>
      <c r="C4183" s="15" t="n">
        <v>-0.00878</v>
      </c>
      <c r="D4183" s="15"/>
    </row>
    <row r="4184" customFormat="false" ht="13" hidden="false" customHeight="false" outlineLevel="0" collapsed="false">
      <c r="A4184" s="15" t="s">
        <v>9195</v>
      </c>
      <c r="B4184" s="15" t="s">
        <v>9196</v>
      </c>
      <c r="C4184" s="15" t="n">
        <v>-0.00878</v>
      </c>
      <c r="D4184" s="15"/>
    </row>
    <row r="4185" customFormat="false" ht="13" hidden="false" customHeight="false" outlineLevel="0" collapsed="false">
      <c r="A4185" s="15" t="s">
        <v>9197</v>
      </c>
      <c r="B4185" s="15" t="s">
        <v>9198</v>
      </c>
      <c r="C4185" s="15" t="n">
        <v>-0.00878</v>
      </c>
      <c r="D4185" s="15"/>
    </row>
    <row r="4186" customFormat="false" ht="13" hidden="false" customHeight="false" outlineLevel="0" collapsed="false">
      <c r="A4186" s="15" t="s">
        <v>531</v>
      </c>
      <c r="B4186" s="15" t="s">
        <v>532</v>
      </c>
      <c r="C4186" s="15" t="n">
        <v>-0.00881</v>
      </c>
      <c r="D4186" s="15"/>
    </row>
    <row r="4187" customFormat="false" ht="13" hidden="false" customHeight="false" outlineLevel="0" collapsed="false">
      <c r="A4187" s="15" t="s">
        <v>9199</v>
      </c>
      <c r="B4187" s="15" t="s">
        <v>9200</v>
      </c>
      <c r="C4187" s="15" t="n">
        <v>-0.00881</v>
      </c>
      <c r="D4187" s="15"/>
    </row>
    <row r="4188" customFormat="false" ht="13" hidden="false" customHeight="false" outlineLevel="0" collapsed="false">
      <c r="A4188" s="15" t="s">
        <v>2063</v>
      </c>
      <c r="B4188" s="15" t="s">
        <v>2064</v>
      </c>
      <c r="C4188" s="15" t="n">
        <v>-0.00881</v>
      </c>
      <c r="D4188" s="15"/>
    </row>
    <row r="4189" customFormat="false" ht="13" hidden="false" customHeight="false" outlineLevel="0" collapsed="false">
      <c r="A4189" s="15" t="s">
        <v>9201</v>
      </c>
      <c r="B4189" s="15" t="s">
        <v>9202</v>
      </c>
      <c r="C4189" s="15" t="n">
        <v>-0.00883</v>
      </c>
      <c r="D4189" s="15"/>
    </row>
    <row r="4190" customFormat="false" ht="13" hidden="false" customHeight="false" outlineLevel="0" collapsed="false">
      <c r="A4190" s="15" t="s">
        <v>9203</v>
      </c>
      <c r="B4190" s="15" t="s">
        <v>9204</v>
      </c>
      <c r="C4190" s="15" t="n">
        <v>-0.00886</v>
      </c>
      <c r="D4190" s="15"/>
    </row>
    <row r="4191" customFormat="false" ht="13" hidden="false" customHeight="false" outlineLevel="0" collapsed="false">
      <c r="A4191" s="15" t="s">
        <v>9205</v>
      </c>
      <c r="B4191" s="15" t="s">
        <v>9206</v>
      </c>
      <c r="C4191" s="15" t="n">
        <v>-0.00888</v>
      </c>
      <c r="D4191" s="15"/>
    </row>
    <row r="4192" customFormat="false" ht="13" hidden="false" customHeight="false" outlineLevel="0" collapsed="false">
      <c r="A4192" s="15" t="s">
        <v>9207</v>
      </c>
      <c r="B4192" s="15" t="s">
        <v>9208</v>
      </c>
      <c r="C4192" s="15" t="n">
        <v>-0.00889</v>
      </c>
      <c r="D4192" s="15"/>
    </row>
    <row r="4193" customFormat="false" ht="13" hidden="false" customHeight="false" outlineLevel="0" collapsed="false">
      <c r="A4193" s="15" t="s">
        <v>2047</v>
      </c>
      <c r="B4193" s="15" t="s">
        <v>2048</v>
      </c>
      <c r="C4193" s="15" t="n">
        <v>-0.0089</v>
      </c>
      <c r="D4193" s="15"/>
    </row>
    <row r="4194" customFormat="false" ht="13" hidden="false" customHeight="false" outlineLevel="0" collapsed="false">
      <c r="A4194" s="15" t="s">
        <v>9209</v>
      </c>
      <c r="B4194" s="15" t="s">
        <v>9210</v>
      </c>
      <c r="C4194" s="15" t="n">
        <v>-0.00893</v>
      </c>
      <c r="D4194" s="15"/>
    </row>
    <row r="4195" customFormat="false" ht="13" hidden="false" customHeight="false" outlineLevel="0" collapsed="false">
      <c r="A4195" s="15" t="s">
        <v>2369</v>
      </c>
      <c r="B4195" s="15" t="s">
        <v>2370</v>
      </c>
      <c r="C4195" s="15" t="n">
        <v>-0.00894</v>
      </c>
      <c r="D4195" s="15"/>
    </row>
    <row r="4196" customFormat="false" ht="13" hidden="false" customHeight="false" outlineLevel="0" collapsed="false">
      <c r="A4196" s="15" t="s">
        <v>9211</v>
      </c>
      <c r="B4196" s="15" t="s">
        <v>9212</v>
      </c>
      <c r="C4196" s="15" t="n">
        <v>-0.00895</v>
      </c>
      <c r="D4196" s="15"/>
    </row>
    <row r="4197" customFormat="false" ht="13" hidden="false" customHeight="false" outlineLevel="0" collapsed="false">
      <c r="A4197" s="15" t="s">
        <v>3455</v>
      </c>
      <c r="B4197" s="15" t="s">
        <v>3456</v>
      </c>
      <c r="C4197" s="15" t="n">
        <v>-0.00895</v>
      </c>
      <c r="D4197" s="15"/>
    </row>
    <row r="4198" customFormat="false" ht="13" hidden="false" customHeight="false" outlineLevel="0" collapsed="false">
      <c r="A4198" s="15" t="s">
        <v>9213</v>
      </c>
      <c r="B4198" s="15" t="s">
        <v>9214</v>
      </c>
      <c r="C4198" s="15" t="n">
        <v>-0.00901</v>
      </c>
      <c r="D4198" s="15"/>
    </row>
    <row r="4199" customFormat="false" ht="13" hidden="false" customHeight="false" outlineLevel="0" collapsed="false">
      <c r="A4199" s="15" t="s">
        <v>2185</v>
      </c>
      <c r="B4199" s="15" t="s">
        <v>2186</v>
      </c>
      <c r="C4199" s="15" t="n">
        <v>-0.00901</v>
      </c>
      <c r="D4199" s="15"/>
    </row>
    <row r="4200" customFormat="false" ht="13" hidden="false" customHeight="false" outlineLevel="0" collapsed="false">
      <c r="A4200" s="15" t="s">
        <v>9215</v>
      </c>
      <c r="B4200" s="15" t="s">
        <v>9216</v>
      </c>
      <c r="C4200" s="15" t="n">
        <v>-0.00901</v>
      </c>
      <c r="D4200" s="15"/>
    </row>
    <row r="4201" customFormat="false" ht="13" hidden="false" customHeight="false" outlineLevel="0" collapsed="false">
      <c r="A4201" s="15" t="s">
        <v>9217</v>
      </c>
      <c r="B4201" s="15" t="s">
        <v>9218</v>
      </c>
      <c r="C4201" s="15" t="n">
        <v>-0.00902</v>
      </c>
      <c r="D4201" s="15"/>
    </row>
    <row r="4202" customFormat="false" ht="13" hidden="false" customHeight="false" outlineLevel="0" collapsed="false">
      <c r="A4202" s="15" t="s">
        <v>9219</v>
      </c>
      <c r="B4202" s="15" t="s">
        <v>9220</v>
      </c>
      <c r="C4202" s="15" t="n">
        <v>-0.00903</v>
      </c>
      <c r="D4202" s="15"/>
    </row>
    <row r="4203" customFormat="false" ht="13" hidden="false" customHeight="false" outlineLevel="0" collapsed="false">
      <c r="A4203" s="15" t="s">
        <v>2513</v>
      </c>
      <c r="B4203" s="15" t="s">
        <v>2514</v>
      </c>
      <c r="C4203" s="15" t="n">
        <v>-0.00905</v>
      </c>
      <c r="D4203" s="15"/>
    </row>
    <row r="4204" customFormat="false" ht="13" hidden="false" customHeight="false" outlineLevel="0" collapsed="false">
      <c r="A4204" s="15" t="s">
        <v>9221</v>
      </c>
      <c r="B4204" s="15" t="s">
        <v>9222</v>
      </c>
      <c r="C4204" s="15" t="n">
        <v>-0.00907</v>
      </c>
      <c r="D4204" s="15"/>
    </row>
    <row r="4205" customFormat="false" ht="13" hidden="false" customHeight="false" outlineLevel="0" collapsed="false">
      <c r="A4205" s="15" t="s">
        <v>9223</v>
      </c>
      <c r="B4205" s="15" t="s">
        <v>9224</v>
      </c>
      <c r="C4205" s="15" t="n">
        <v>-0.0091</v>
      </c>
      <c r="D4205" s="15"/>
    </row>
    <row r="4206" customFormat="false" ht="13" hidden="false" customHeight="false" outlineLevel="0" collapsed="false">
      <c r="A4206" s="15" t="s">
        <v>9225</v>
      </c>
      <c r="B4206" s="15" t="s">
        <v>9226</v>
      </c>
      <c r="C4206" s="15" t="n">
        <v>-0.00913</v>
      </c>
      <c r="D4206" s="15"/>
    </row>
    <row r="4207" customFormat="false" ht="13" hidden="false" customHeight="false" outlineLevel="0" collapsed="false">
      <c r="A4207" s="15" t="s">
        <v>9227</v>
      </c>
      <c r="B4207" s="15" t="s">
        <v>9228</v>
      </c>
      <c r="C4207" s="15" t="n">
        <v>-0.00913</v>
      </c>
      <c r="D4207" s="15"/>
    </row>
    <row r="4208" customFormat="false" ht="13" hidden="false" customHeight="false" outlineLevel="0" collapsed="false">
      <c r="A4208" s="15" t="s">
        <v>9229</v>
      </c>
      <c r="B4208" s="15" t="s">
        <v>9230</v>
      </c>
      <c r="C4208" s="15" t="n">
        <v>-0.00915</v>
      </c>
      <c r="D4208" s="15"/>
    </row>
    <row r="4209" customFormat="false" ht="13" hidden="false" customHeight="false" outlineLevel="0" collapsed="false">
      <c r="A4209" s="15" t="s">
        <v>9231</v>
      </c>
      <c r="B4209" s="15" t="s">
        <v>9232</v>
      </c>
      <c r="C4209" s="15" t="n">
        <v>-0.00915</v>
      </c>
      <c r="D4209" s="15"/>
    </row>
    <row r="4210" customFormat="false" ht="13" hidden="false" customHeight="false" outlineLevel="0" collapsed="false">
      <c r="A4210" s="15" t="s">
        <v>9233</v>
      </c>
      <c r="B4210" s="15" t="s">
        <v>9234</v>
      </c>
      <c r="C4210" s="15" t="n">
        <v>-0.00915</v>
      </c>
      <c r="D4210" s="15"/>
    </row>
    <row r="4211" customFormat="false" ht="13" hidden="false" customHeight="false" outlineLevel="0" collapsed="false">
      <c r="A4211" s="15" t="s">
        <v>9235</v>
      </c>
      <c r="B4211" s="15" t="s">
        <v>9236</v>
      </c>
      <c r="C4211" s="15" t="n">
        <v>-0.00916</v>
      </c>
      <c r="D4211" s="15"/>
    </row>
    <row r="4212" customFormat="false" ht="13" hidden="false" customHeight="false" outlineLevel="0" collapsed="false">
      <c r="A4212" s="15" t="s">
        <v>1052</v>
      </c>
      <c r="B4212" s="15" t="s">
        <v>1053</v>
      </c>
      <c r="C4212" s="15" t="n">
        <v>-0.00917</v>
      </c>
      <c r="D4212" s="15"/>
    </row>
    <row r="4213" customFormat="false" ht="13" hidden="false" customHeight="false" outlineLevel="0" collapsed="false">
      <c r="A4213" s="15" t="s">
        <v>9237</v>
      </c>
      <c r="B4213" s="15" t="s">
        <v>9238</v>
      </c>
      <c r="C4213" s="15" t="n">
        <v>-0.00918</v>
      </c>
      <c r="D4213" s="15"/>
    </row>
    <row r="4214" customFormat="false" ht="13" hidden="false" customHeight="false" outlineLevel="0" collapsed="false">
      <c r="A4214" s="15" t="s">
        <v>9239</v>
      </c>
      <c r="B4214" s="15" t="s">
        <v>9240</v>
      </c>
      <c r="C4214" s="15" t="n">
        <v>-0.00918</v>
      </c>
      <c r="D4214" s="15"/>
    </row>
    <row r="4215" customFormat="false" ht="13" hidden="false" customHeight="false" outlineLevel="0" collapsed="false">
      <c r="A4215" s="15" t="s">
        <v>9241</v>
      </c>
      <c r="B4215" s="15" t="s">
        <v>9242</v>
      </c>
      <c r="C4215" s="15" t="n">
        <v>-0.00919</v>
      </c>
      <c r="D4215" s="15"/>
    </row>
    <row r="4216" customFormat="false" ht="13" hidden="false" customHeight="false" outlineLevel="0" collapsed="false">
      <c r="A4216" s="15" t="s">
        <v>9243</v>
      </c>
      <c r="B4216" s="15" t="s">
        <v>9244</v>
      </c>
      <c r="C4216" s="15" t="n">
        <v>-0.00919</v>
      </c>
      <c r="D4216" s="15" t="s">
        <v>35</v>
      </c>
    </row>
    <row r="4217" customFormat="false" ht="13" hidden="false" customHeight="false" outlineLevel="0" collapsed="false">
      <c r="A4217" s="15" t="s">
        <v>9245</v>
      </c>
      <c r="B4217" s="15" t="s">
        <v>9246</v>
      </c>
      <c r="C4217" s="15" t="n">
        <v>-0.0092</v>
      </c>
      <c r="D4217" s="15"/>
    </row>
    <row r="4218" customFormat="false" ht="13" hidden="false" customHeight="false" outlineLevel="0" collapsed="false">
      <c r="A4218" s="15" t="s">
        <v>9247</v>
      </c>
      <c r="B4218" s="15" t="s">
        <v>9248</v>
      </c>
      <c r="C4218" s="15" t="n">
        <v>-0.0092</v>
      </c>
      <c r="D4218" s="15"/>
    </row>
    <row r="4219" customFormat="false" ht="13" hidden="false" customHeight="false" outlineLevel="0" collapsed="false">
      <c r="A4219" s="15" t="s">
        <v>9249</v>
      </c>
      <c r="B4219" s="15" t="s">
        <v>9250</v>
      </c>
      <c r="C4219" s="15" t="n">
        <v>-0.00923</v>
      </c>
      <c r="D4219" s="15"/>
    </row>
    <row r="4220" customFormat="false" ht="13" hidden="false" customHeight="false" outlineLevel="0" collapsed="false">
      <c r="A4220" s="15" t="s">
        <v>9251</v>
      </c>
      <c r="B4220" s="15" t="s">
        <v>9252</v>
      </c>
      <c r="C4220" s="15" t="n">
        <v>-0.00924</v>
      </c>
      <c r="D4220" s="15"/>
    </row>
    <row r="4221" customFormat="false" ht="13" hidden="false" customHeight="false" outlineLevel="0" collapsed="false">
      <c r="A4221" s="15" t="s">
        <v>440</v>
      </c>
      <c r="B4221" s="15" t="s">
        <v>9253</v>
      </c>
      <c r="C4221" s="15" t="n">
        <v>-0.00924</v>
      </c>
      <c r="D4221" s="15"/>
    </row>
    <row r="4222" customFormat="false" ht="13" hidden="false" customHeight="false" outlineLevel="0" collapsed="false">
      <c r="A4222" s="15" t="s">
        <v>391</v>
      </c>
      <c r="B4222" s="15" t="s">
        <v>392</v>
      </c>
      <c r="C4222" s="15" t="n">
        <v>-0.00925</v>
      </c>
      <c r="D4222" s="15"/>
    </row>
    <row r="4223" customFormat="false" ht="13" hidden="false" customHeight="false" outlineLevel="0" collapsed="false">
      <c r="A4223" s="15" t="s">
        <v>714</v>
      </c>
      <c r="B4223" s="15" t="s">
        <v>715</v>
      </c>
      <c r="C4223" s="15" t="n">
        <v>-0.00926</v>
      </c>
      <c r="D4223" s="15"/>
    </row>
    <row r="4224" customFormat="false" ht="13" hidden="false" customHeight="false" outlineLevel="0" collapsed="false">
      <c r="A4224" s="15" t="s">
        <v>2275</v>
      </c>
      <c r="B4224" s="15" t="s">
        <v>2276</v>
      </c>
      <c r="C4224" s="15" t="n">
        <v>-0.00927</v>
      </c>
      <c r="D4224" s="15"/>
    </row>
    <row r="4225" customFormat="false" ht="13" hidden="false" customHeight="false" outlineLevel="0" collapsed="false">
      <c r="A4225" s="15" t="s">
        <v>9254</v>
      </c>
      <c r="B4225" s="15" t="s">
        <v>9255</v>
      </c>
      <c r="C4225" s="15" t="n">
        <v>-0.00929</v>
      </c>
      <c r="D4225" s="15"/>
    </row>
    <row r="4226" customFormat="false" ht="13" hidden="false" customHeight="false" outlineLevel="0" collapsed="false">
      <c r="A4226" s="15" t="s">
        <v>9256</v>
      </c>
      <c r="B4226" s="15" t="s">
        <v>9257</v>
      </c>
      <c r="C4226" s="15" t="n">
        <v>-0.00929</v>
      </c>
      <c r="D4226" s="15"/>
    </row>
    <row r="4227" customFormat="false" ht="13" hidden="false" customHeight="false" outlineLevel="0" collapsed="false">
      <c r="A4227" s="15" t="s">
        <v>9258</v>
      </c>
      <c r="B4227" s="15" t="s">
        <v>9259</v>
      </c>
      <c r="C4227" s="15" t="n">
        <v>-0.00934</v>
      </c>
      <c r="D4227" s="15"/>
    </row>
    <row r="4228" customFormat="false" ht="13" hidden="false" customHeight="false" outlineLevel="0" collapsed="false">
      <c r="A4228" s="15" t="s">
        <v>130</v>
      </c>
      <c r="B4228" s="15" t="s">
        <v>131</v>
      </c>
      <c r="C4228" s="15" t="n">
        <v>-0.00935</v>
      </c>
      <c r="D4228" s="15"/>
    </row>
    <row r="4229" customFormat="false" ht="13" hidden="false" customHeight="false" outlineLevel="0" collapsed="false">
      <c r="A4229" s="15" t="s">
        <v>401</v>
      </c>
      <c r="B4229" s="15" t="s">
        <v>402</v>
      </c>
      <c r="C4229" s="15" t="n">
        <v>-0.00937</v>
      </c>
      <c r="D4229" s="15"/>
    </row>
    <row r="4230" customFormat="false" ht="13" hidden="false" customHeight="false" outlineLevel="0" collapsed="false">
      <c r="A4230" s="15" t="s">
        <v>9260</v>
      </c>
      <c r="B4230" s="15" t="s">
        <v>9261</v>
      </c>
      <c r="C4230" s="15" t="n">
        <v>-0.00937</v>
      </c>
      <c r="D4230" s="15"/>
    </row>
    <row r="4231" customFormat="false" ht="13" hidden="false" customHeight="false" outlineLevel="0" collapsed="false">
      <c r="A4231" s="15" t="s">
        <v>9262</v>
      </c>
      <c r="B4231" s="15" t="s">
        <v>9263</v>
      </c>
      <c r="C4231" s="15" t="n">
        <v>-0.00938</v>
      </c>
      <c r="D4231" s="15"/>
    </row>
    <row r="4232" customFormat="false" ht="13" hidden="false" customHeight="false" outlineLevel="0" collapsed="false">
      <c r="A4232" s="15" t="s">
        <v>9264</v>
      </c>
      <c r="B4232" s="15" t="s">
        <v>9265</v>
      </c>
      <c r="C4232" s="15" t="n">
        <v>-0.00943</v>
      </c>
      <c r="D4232" s="15"/>
    </row>
    <row r="4233" customFormat="false" ht="13" hidden="false" customHeight="false" outlineLevel="0" collapsed="false">
      <c r="A4233" s="15" t="s">
        <v>1644</v>
      </c>
      <c r="B4233" s="15" t="s">
        <v>1645</v>
      </c>
      <c r="C4233" s="15" t="n">
        <v>-0.00945</v>
      </c>
      <c r="D4233" s="15"/>
    </row>
    <row r="4234" customFormat="false" ht="13" hidden="false" customHeight="false" outlineLevel="0" collapsed="false">
      <c r="A4234" s="15" t="s">
        <v>9266</v>
      </c>
      <c r="B4234" s="15" t="s">
        <v>9267</v>
      </c>
      <c r="C4234" s="15" t="n">
        <v>-0.00945</v>
      </c>
      <c r="D4234" s="15"/>
    </row>
    <row r="4235" customFormat="false" ht="13" hidden="false" customHeight="false" outlineLevel="0" collapsed="false">
      <c r="A4235" s="15" t="s">
        <v>2812</v>
      </c>
      <c r="B4235" s="15" t="s">
        <v>2813</v>
      </c>
      <c r="C4235" s="15" t="n">
        <v>-0.00946</v>
      </c>
      <c r="D4235" s="15"/>
    </row>
    <row r="4236" customFormat="false" ht="13" hidden="false" customHeight="false" outlineLevel="0" collapsed="false">
      <c r="A4236" s="15" t="s">
        <v>9268</v>
      </c>
      <c r="B4236" s="15" t="s">
        <v>9269</v>
      </c>
      <c r="C4236" s="15" t="n">
        <v>-0.00948</v>
      </c>
      <c r="D4236" s="15"/>
    </row>
    <row r="4237" customFormat="false" ht="13" hidden="false" customHeight="false" outlineLevel="0" collapsed="false">
      <c r="A4237" s="15" t="s">
        <v>9270</v>
      </c>
      <c r="B4237" s="15" t="s">
        <v>9271</v>
      </c>
      <c r="C4237" s="15" t="n">
        <v>-0.0095</v>
      </c>
      <c r="D4237" s="15"/>
    </row>
    <row r="4238" customFormat="false" ht="13" hidden="false" customHeight="false" outlineLevel="0" collapsed="false">
      <c r="A4238" s="15" t="s">
        <v>9272</v>
      </c>
      <c r="B4238" s="15" t="s">
        <v>9273</v>
      </c>
      <c r="C4238" s="15" t="n">
        <v>-0.0095</v>
      </c>
      <c r="D4238" s="15"/>
    </row>
    <row r="4239" customFormat="false" ht="13" hidden="false" customHeight="false" outlineLevel="0" collapsed="false">
      <c r="A4239" s="15" t="s">
        <v>9274</v>
      </c>
      <c r="B4239" s="15" t="s">
        <v>9275</v>
      </c>
      <c r="C4239" s="15" t="n">
        <v>-0.00951</v>
      </c>
      <c r="D4239" s="15"/>
    </row>
    <row r="4240" customFormat="false" ht="13" hidden="false" customHeight="false" outlineLevel="0" collapsed="false">
      <c r="A4240" s="15" t="s">
        <v>9276</v>
      </c>
      <c r="B4240" s="15" t="s">
        <v>9277</v>
      </c>
      <c r="C4240" s="15" t="n">
        <v>-0.00951</v>
      </c>
      <c r="D4240" s="15"/>
    </row>
    <row r="4241" customFormat="false" ht="13" hidden="false" customHeight="false" outlineLevel="0" collapsed="false">
      <c r="A4241" s="15" t="s">
        <v>9278</v>
      </c>
      <c r="B4241" s="15" t="s">
        <v>9279</v>
      </c>
      <c r="C4241" s="15" t="n">
        <v>-0.00953</v>
      </c>
      <c r="D4241" s="15"/>
    </row>
    <row r="4242" customFormat="false" ht="13" hidden="false" customHeight="false" outlineLevel="0" collapsed="false">
      <c r="A4242" s="15" t="s">
        <v>9280</v>
      </c>
      <c r="B4242" s="15" t="s">
        <v>9281</v>
      </c>
      <c r="C4242" s="15" t="n">
        <v>-0.00954</v>
      </c>
      <c r="D4242" s="15"/>
    </row>
    <row r="4243" customFormat="false" ht="13" hidden="false" customHeight="false" outlineLevel="0" collapsed="false">
      <c r="A4243" s="15" t="s">
        <v>3461</v>
      </c>
      <c r="B4243" s="15" t="s">
        <v>3462</v>
      </c>
      <c r="C4243" s="15" t="n">
        <v>-0.00954</v>
      </c>
      <c r="D4243" s="15"/>
    </row>
    <row r="4244" customFormat="false" ht="13" hidden="false" customHeight="false" outlineLevel="0" collapsed="false">
      <c r="A4244" s="15" t="s">
        <v>2732</v>
      </c>
      <c r="B4244" s="15" t="s">
        <v>9282</v>
      </c>
      <c r="C4244" s="15" t="n">
        <v>-0.00955</v>
      </c>
      <c r="D4244" s="15"/>
    </row>
    <row r="4245" customFormat="false" ht="13" hidden="false" customHeight="false" outlineLevel="0" collapsed="false">
      <c r="A4245" s="15" t="s">
        <v>9283</v>
      </c>
      <c r="B4245" s="15" t="s">
        <v>9284</v>
      </c>
      <c r="C4245" s="15" t="n">
        <v>-0.00958</v>
      </c>
      <c r="D4245" s="15"/>
    </row>
    <row r="4246" customFormat="false" ht="13" hidden="false" customHeight="false" outlineLevel="0" collapsed="false">
      <c r="A4246" s="15" t="s">
        <v>9285</v>
      </c>
      <c r="B4246" s="15" t="s">
        <v>9286</v>
      </c>
      <c r="C4246" s="15" t="n">
        <v>-0.00958</v>
      </c>
      <c r="D4246" s="15"/>
    </row>
    <row r="4247" customFormat="false" ht="13" hidden="false" customHeight="false" outlineLevel="0" collapsed="false">
      <c r="A4247" s="15" t="s">
        <v>9287</v>
      </c>
      <c r="B4247" s="15" t="s">
        <v>9288</v>
      </c>
      <c r="C4247" s="15" t="n">
        <v>-0.00959</v>
      </c>
      <c r="D4247" s="15"/>
    </row>
    <row r="4248" customFormat="false" ht="13" hidden="false" customHeight="false" outlineLevel="0" collapsed="false">
      <c r="A4248" s="15" t="s">
        <v>9289</v>
      </c>
      <c r="B4248" s="15" t="s">
        <v>9290</v>
      </c>
      <c r="C4248" s="15" t="n">
        <v>-0.0096</v>
      </c>
      <c r="D4248" s="15"/>
    </row>
    <row r="4249" customFormat="false" ht="13" hidden="false" customHeight="false" outlineLevel="0" collapsed="false">
      <c r="A4249" s="15" t="s">
        <v>9291</v>
      </c>
      <c r="B4249" s="15" t="s">
        <v>9292</v>
      </c>
      <c r="C4249" s="15" t="n">
        <v>-0.0096</v>
      </c>
      <c r="D4249" s="15"/>
    </row>
    <row r="4250" customFormat="false" ht="13" hidden="false" customHeight="false" outlineLevel="0" collapsed="false">
      <c r="A4250" s="15" t="s">
        <v>3156</v>
      </c>
      <c r="B4250" s="15" t="s">
        <v>3157</v>
      </c>
      <c r="C4250" s="15" t="n">
        <v>-0.00961</v>
      </c>
      <c r="D4250" s="15"/>
    </row>
    <row r="4251" customFormat="false" ht="13" hidden="false" customHeight="false" outlineLevel="0" collapsed="false">
      <c r="A4251" s="15" t="s">
        <v>9293</v>
      </c>
      <c r="B4251" s="15" t="s">
        <v>9294</v>
      </c>
      <c r="C4251" s="15" t="n">
        <v>-0.00962</v>
      </c>
      <c r="D4251" s="15"/>
    </row>
    <row r="4252" customFormat="false" ht="13" hidden="false" customHeight="false" outlineLevel="0" collapsed="false">
      <c r="A4252" s="15" t="s">
        <v>9295</v>
      </c>
      <c r="B4252" s="15" t="s">
        <v>9296</v>
      </c>
      <c r="C4252" s="15" t="n">
        <v>-0.00963</v>
      </c>
      <c r="D4252" s="15"/>
    </row>
    <row r="4253" customFormat="false" ht="13" hidden="false" customHeight="false" outlineLevel="0" collapsed="false">
      <c r="A4253" s="15" t="s">
        <v>9297</v>
      </c>
      <c r="B4253" s="15" t="s">
        <v>9298</v>
      </c>
      <c r="C4253" s="15" t="n">
        <v>-0.00963</v>
      </c>
      <c r="D4253" s="15"/>
    </row>
    <row r="4254" customFormat="false" ht="13" hidden="false" customHeight="false" outlineLevel="0" collapsed="false">
      <c r="A4254" s="15" t="s">
        <v>1284</v>
      </c>
      <c r="B4254" s="15" t="s">
        <v>1285</v>
      </c>
      <c r="C4254" s="15" t="n">
        <v>-0.00964</v>
      </c>
      <c r="D4254" s="15"/>
    </row>
    <row r="4255" customFormat="false" ht="13" hidden="false" customHeight="false" outlineLevel="0" collapsed="false">
      <c r="A4255" s="15" t="s">
        <v>9299</v>
      </c>
      <c r="B4255" s="15" t="s">
        <v>9300</v>
      </c>
      <c r="C4255" s="15" t="n">
        <v>-0.00968</v>
      </c>
      <c r="D4255" s="15"/>
    </row>
    <row r="4256" customFormat="false" ht="13" hidden="false" customHeight="false" outlineLevel="0" collapsed="false">
      <c r="A4256" s="15" t="s">
        <v>9301</v>
      </c>
      <c r="B4256" s="15" t="s">
        <v>9302</v>
      </c>
      <c r="C4256" s="15" t="n">
        <v>-0.0097</v>
      </c>
      <c r="D4256" s="15"/>
    </row>
    <row r="4257" customFormat="false" ht="13" hidden="false" customHeight="false" outlineLevel="0" collapsed="false">
      <c r="A4257" s="15" t="s">
        <v>9303</v>
      </c>
      <c r="B4257" s="15" t="s">
        <v>9304</v>
      </c>
      <c r="C4257" s="15" t="n">
        <v>-0.0097</v>
      </c>
      <c r="D4257" s="15" t="s">
        <v>493</v>
      </c>
    </row>
    <row r="4258" customFormat="false" ht="13" hidden="false" customHeight="false" outlineLevel="0" collapsed="false">
      <c r="A4258" s="15" t="s">
        <v>9305</v>
      </c>
      <c r="B4258" s="15" t="s">
        <v>9306</v>
      </c>
      <c r="C4258" s="15" t="n">
        <v>-0.00972</v>
      </c>
      <c r="D4258" s="15"/>
    </row>
    <row r="4259" customFormat="false" ht="13" hidden="false" customHeight="false" outlineLevel="0" collapsed="false">
      <c r="A4259" s="15" t="s">
        <v>9307</v>
      </c>
      <c r="B4259" s="15" t="s">
        <v>9308</v>
      </c>
      <c r="C4259" s="15" t="n">
        <v>-0.00972</v>
      </c>
      <c r="D4259" s="15"/>
    </row>
    <row r="4260" customFormat="false" ht="13" hidden="false" customHeight="false" outlineLevel="0" collapsed="false">
      <c r="A4260" s="15" t="s">
        <v>8571</v>
      </c>
      <c r="B4260" s="15" t="s">
        <v>9309</v>
      </c>
      <c r="C4260" s="15" t="n">
        <v>-0.00972</v>
      </c>
      <c r="D4260" s="15"/>
    </row>
    <row r="4261" customFormat="false" ht="13" hidden="false" customHeight="false" outlineLevel="0" collapsed="false">
      <c r="A4261" s="15" t="s">
        <v>663</v>
      </c>
      <c r="B4261" s="15" t="s">
        <v>664</v>
      </c>
      <c r="C4261" s="15" t="n">
        <v>-0.00972</v>
      </c>
      <c r="D4261" s="15"/>
    </row>
    <row r="4262" customFormat="false" ht="13" hidden="false" customHeight="false" outlineLevel="0" collapsed="false">
      <c r="A4262" s="15" t="s">
        <v>9310</v>
      </c>
      <c r="B4262" s="15" t="s">
        <v>9311</v>
      </c>
      <c r="C4262" s="15" t="n">
        <v>-0.00973</v>
      </c>
      <c r="D4262" s="15"/>
    </row>
    <row r="4263" customFormat="false" ht="13" hidden="false" customHeight="false" outlineLevel="0" collapsed="false">
      <c r="A4263" s="15" t="s">
        <v>9312</v>
      </c>
      <c r="B4263" s="15" t="s">
        <v>9313</v>
      </c>
      <c r="C4263" s="15" t="n">
        <v>-0.00974</v>
      </c>
      <c r="D4263" s="15"/>
    </row>
    <row r="4264" customFormat="false" ht="13" hidden="false" customHeight="false" outlineLevel="0" collapsed="false">
      <c r="A4264" s="15" t="s">
        <v>2225</v>
      </c>
      <c r="B4264" s="15" t="s">
        <v>2226</v>
      </c>
      <c r="C4264" s="15" t="n">
        <v>-0.00974</v>
      </c>
      <c r="D4264" s="15"/>
    </row>
    <row r="4265" customFormat="false" ht="13" hidden="false" customHeight="false" outlineLevel="0" collapsed="false">
      <c r="A4265" s="15" t="s">
        <v>9314</v>
      </c>
      <c r="B4265" s="15" t="s">
        <v>9315</v>
      </c>
      <c r="C4265" s="15" t="n">
        <v>-0.00977</v>
      </c>
      <c r="D4265" s="15"/>
    </row>
    <row r="4266" customFormat="false" ht="13" hidden="false" customHeight="false" outlineLevel="0" collapsed="false">
      <c r="A4266" s="15" t="s">
        <v>1730</v>
      </c>
      <c r="B4266" s="15" t="s">
        <v>1731</v>
      </c>
      <c r="C4266" s="15" t="n">
        <v>-0.00978</v>
      </c>
      <c r="D4266" s="15"/>
    </row>
    <row r="4267" customFormat="false" ht="13" hidden="false" customHeight="false" outlineLevel="0" collapsed="false">
      <c r="A4267" s="15" t="s">
        <v>9316</v>
      </c>
      <c r="B4267" s="15" t="s">
        <v>9317</v>
      </c>
      <c r="C4267" s="15" t="n">
        <v>-0.00979</v>
      </c>
      <c r="D4267" s="15"/>
    </row>
    <row r="4268" customFormat="false" ht="13" hidden="false" customHeight="false" outlineLevel="0" collapsed="false">
      <c r="A4268" s="15" t="s">
        <v>9318</v>
      </c>
      <c r="B4268" s="15" t="s">
        <v>9319</v>
      </c>
      <c r="C4268" s="15" t="n">
        <v>-0.0098</v>
      </c>
      <c r="D4268" s="15"/>
    </row>
    <row r="4269" customFormat="false" ht="13" hidden="false" customHeight="false" outlineLevel="0" collapsed="false">
      <c r="A4269" s="15" t="s">
        <v>9320</v>
      </c>
      <c r="B4269" s="15" t="s">
        <v>9321</v>
      </c>
      <c r="C4269" s="15" t="n">
        <v>-0.00983</v>
      </c>
      <c r="D4269" s="15"/>
    </row>
    <row r="4270" customFormat="false" ht="13" hidden="false" customHeight="false" outlineLevel="0" collapsed="false">
      <c r="A4270" s="15" t="s">
        <v>9322</v>
      </c>
      <c r="B4270" s="15" t="s">
        <v>9323</v>
      </c>
      <c r="C4270" s="15" t="n">
        <v>-0.00983</v>
      </c>
      <c r="D4270" s="15"/>
    </row>
    <row r="4271" customFormat="false" ht="13" hidden="false" customHeight="false" outlineLevel="0" collapsed="false">
      <c r="A4271" s="15" t="s">
        <v>477</v>
      </c>
      <c r="B4271" s="15" t="s">
        <v>478</v>
      </c>
      <c r="C4271" s="15" t="n">
        <v>-0.00983</v>
      </c>
      <c r="D4271" s="15"/>
    </row>
    <row r="4272" customFormat="false" ht="13" hidden="false" customHeight="false" outlineLevel="0" collapsed="false">
      <c r="A4272" s="15" t="s">
        <v>9324</v>
      </c>
      <c r="B4272" s="15" t="s">
        <v>9325</v>
      </c>
      <c r="C4272" s="15" t="n">
        <v>-0.00983</v>
      </c>
      <c r="D4272" s="15"/>
    </row>
    <row r="4273" customFormat="false" ht="13" hidden="false" customHeight="false" outlineLevel="0" collapsed="false">
      <c r="A4273" s="15" t="s">
        <v>9326</v>
      </c>
      <c r="B4273" s="15" t="s">
        <v>9327</v>
      </c>
      <c r="C4273" s="15" t="n">
        <v>-0.00984</v>
      </c>
      <c r="D4273" s="15"/>
    </row>
    <row r="4274" customFormat="false" ht="13" hidden="false" customHeight="false" outlineLevel="0" collapsed="false">
      <c r="A4274" s="15" t="s">
        <v>116</v>
      </c>
      <c r="B4274" s="15" t="s">
        <v>9328</v>
      </c>
      <c r="C4274" s="15" t="n">
        <v>-0.00985</v>
      </c>
      <c r="D4274" s="15"/>
    </row>
    <row r="4275" customFormat="false" ht="13" hidden="false" customHeight="false" outlineLevel="0" collapsed="false">
      <c r="A4275" s="15" t="s">
        <v>9329</v>
      </c>
      <c r="B4275" s="15" t="s">
        <v>9330</v>
      </c>
      <c r="C4275" s="15" t="n">
        <v>-0.00986</v>
      </c>
      <c r="D4275" s="15"/>
    </row>
    <row r="4276" customFormat="false" ht="13" hidden="false" customHeight="false" outlineLevel="0" collapsed="false">
      <c r="A4276" s="15" t="s">
        <v>9331</v>
      </c>
      <c r="B4276" s="15" t="s">
        <v>9332</v>
      </c>
      <c r="C4276" s="15" t="n">
        <v>-0.00988</v>
      </c>
      <c r="D4276" s="15"/>
    </row>
    <row r="4277" customFormat="false" ht="13" hidden="false" customHeight="false" outlineLevel="0" collapsed="false">
      <c r="A4277" s="15" t="s">
        <v>9333</v>
      </c>
      <c r="B4277" s="15" t="s">
        <v>9334</v>
      </c>
      <c r="C4277" s="15" t="n">
        <v>-0.00991</v>
      </c>
      <c r="D4277" s="15"/>
    </row>
    <row r="4278" customFormat="false" ht="13" hidden="false" customHeight="false" outlineLevel="0" collapsed="false">
      <c r="A4278" s="15" t="s">
        <v>9335</v>
      </c>
      <c r="B4278" s="15" t="s">
        <v>9336</v>
      </c>
      <c r="C4278" s="15" t="n">
        <v>-0.00992</v>
      </c>
      <c r="D4278" s="15"/>
    </row>
    <row r="4279" customFormat="false" ht="13" hidden="false" customHeight="false" outlineLevel="0" collapsed="false">
      <c r="A4279" s="15" t="s">
        <v>9337</v>
      </c>
      <c r="B4279" s="15" t="s">
        <v>9338</v>
      </c>
      <c r="C4279" s="15" t="n">
        <v>-0.00992</v>
      </c>
      <c r="D4279" s="15"/>
    </row>
    <row r="4280" customFormat="false" ht="13" hidden="false" customHeight="false" outlineLevel="0" collapsed="false">
      <c r="A4280" s="15" t="s">
        <v>4829</v>
      </c>
      <c r="B4280" s="15" t="s">
        <v>9339</v>
      </c>
      <c r="C4280" s="15" t="n">
        <v>-0.00993</v>
      </c>
      <c r="D4280" s="15" t="s">
        <v>35</v>
      </c>
    </row>
    <row r="4281" customFormat="false" ht="13" hidden="false" customHeight="false" outlineLevel="0" collapsed="false">
      <c r="A4281" s="15" t="s">
        <v>9340</v>
      </c>
      <c r="B4281" s="15" t="s">
        <v>9341</v>
      </c>
      <c r="C4281" s="15" t="n">
        <v>-0.00993</v>
      </c>
      <c r="D4281" s="15"/>
    </row>
    <row r="4282" customFormat="false" ht="13" hidden="false" customHeight="false" outlineLevel="0" collapsed="false">
      <c r="A4282" s="15" t="s">
        <v>9342</v>
      </c>
      <c r="B4282" s="15" t="s">
        <v>9343</v>
      </c>
      <c r="C4282" s="15" t="n">
        <v>-0.00996</v>
      </c>
      <c r="D4282" s="15"/>
    </row>
    <row r="4283" customFormat="false" ht="13" hidden="false" customHeight="false" outlineLevel="0" collapsed="false">
      <c r="A4283" s="15" t="s">
        <v>3604</v>
      </c>
      <c r="B4283" s="15" t="s">
        <v>9344</v>
      </c>
      <c r="C4283" s="15" t="n">
        <v>-0.00996</v>
      </c>
      <c r="D4283" s="15"/>
    </row>
    <row r="4284" customFormat="false" ht="13" hidden="false" customHeight="false" outlineLevel="0" collapsed="false">
      <c r="A4284" s="15" t="s">
        <v>9345</v>
      </c>
      <c r="B4284" s="15" t="s">
        <v>9346</v>
      </c>
      <c r="C4284" s="15" t="n">
        <v>-0.00997</v>
      </c>
      <c r="D4284" s="15"/>
    </row>
    <row r="4285" customFormat="false" ht="13" hidden="false" customHeight="false" outlineLevel="0" collapsed="false">
      <c r="A4285" s="15" t="s">
        <v>9347</v>
      </c>
      <c r="B4285" s="15" t="s">
        <v>9348</v>
      </c>
      <c r="C4285" s="15" t="n">
        <v>-0.00998</v>
      </c>
      <c r="D4285" s="15"/>
    </row>
    <row r="4286" customFormat="false" ht="13" hidden="false" customHeight="false" outlineLevel="0" collapsed="false">
      <c r="A4286" s="15" t="s">
        <v>9349</v>
      </c>
      <c r="B4286" s="15" t="s">
        <v>9350</v>
      </c>
      <c r="C4286" s="15" t="n">
        <v>-0.00998</v>
      </c>
      <c r="D4286" s="15"/>
    </row>
    <row r="4287" customFormat="false" ht="13" hidden="false" customHeight="false" outlineLevel="0" collapsed="false">
      <c r="A4287" s="15" t="s">
        <v>9351</v>
      </c>
      <c r="B4287" s="15" t="s">
        <v>9352</v>
      </c>
      <c r="C4287" s="15" t="n">
        <v>-0.01</v>
      </c>
      <c r="D4287" s="15"/>
    </row>
    <row r="4288" customFormat="false" ht="13" hidden="false" customHeight="false" outlineLevel="0" collapsed="false">
      <c r="A4288" s="15" t="s">
        <v>2259</v>
      </c>
      <c r="B4288" s="15" t="s">
        <v>2260</v>
      </c>
      <c r="C4288" s="15" t="n">
        <v>-0.01006</v>
      </c>
      <c r="D4288" s="15"/>
    </row>
    <row r="4289" customFormat="false" ht="13" hidden="false" customHeight="false" outlineLevel="0" collapsed="false">
      <c r="A4289" s="15" t="s">
        <v>9353</v>
      </c>
      <c r="B4289" s="15" t="s">
        <v>9354</v>
      </c>
      <c r="C4289" s="15" t="n">
        <v>-0.01007</v>
      </c>
      <c r="D4289" s="15"/>
    </row>
    <row r="4290" customFormat="false" ht="13" hidden="false" customHeight="false" outlineLevel="0" collapsed="false">
      <c r="A4290" s="15" t="s">
        <v>9355</v>
      </c>
      <c r="B4290" s="15" t="s">
        <v>9356</v>
      </c>
      <c r="C4290" s="15" t="n">
        <v>-0.01007</v>
      </c>
      <c r="D4290" s="15"/>
    </row>
    <row r="4291" customFormat="false" ht="13" hidden="false" customHeight="false" outlineLevel="0" collapsed="false">
      <c r="A4291" s="15" t="s">
        <v>2992</v>
      </c>
      <c r="B4291" s="15" t="s">
        <v>2993</v>
      </c>
      <c r="C4291" s="15" t="n">
        <v>-0.01008</v>
      </c>
      <c r="D4291" s="15"/>
    </row>
    <row r="4292" customFormat="false" ht="13" hidden="false" customHeight="false" outlineLevel="0" collapsed="false">
      <c r="A4292" s="15" t="s">
        <v>9357</v>
      </c>
      <c r="B4292" s="15" t="s">
        <v>9358</v>
      </c>
      <c r="C4292" s="15" t="n">
        <v>-0.01012</v>
      </c>
      <c r="D4292" s="15"/>
    </row>
    <row r="4293" customFormat="false" ht="13" hidden="false" customHeight="false" outlineLevel="0" collapsed="false">
      <c r="A4293" s="15" t="s">
        <v>9359</v>
      </c>
      <c r="B4293" s="15" t="s">
        <v>9360</v>
      </c>
      <c r="C4293" s="15" t="n">
        <v>-0.01012</v>
      </c>
      <c r="D4293" s="15" t="s">
        <v>493</v>
      </c>
    </row>
    <row r="4294" customFormat="false" ht="13" hidden="false" customHeight="false" outlineLevel="0" collapsed="false">
      <c r="A4294" s="15" t="s">
        <v>9361</v>
      </c>
      <c r="B4294" s="15" t="s">
        <v>9362</v>
      </c>
      <c r="C4294" s="15" t="n">
        <v>-0.01015</v>
      </c>
      <c r="D4294" s="15"/>
    </row>
    <row r="4295" customFormat="false" ht="13" hidden="false" customHeight="false" outlineLevel="0" collapsed="false">
      <c r="A4295" s="15" t="s">
        <v>1732</v>
      </c>
      <c r="B4295" s="15" t="s">
        <v>1733</v>
      </c>
      <c r="C4295" s="15" t="n">
        <v>-0.01016</v>
      </c>
      <c r="D4295" s="15"/>
    </row>
    <row r="4296" customFormat="false" ht="13" hidden="false" customHeight="false" outlineLevel="0" collapsed="false">
      <c r="A4296" s="15" t="s">
        <v>9363</v>
      </c>
      <c r="B4296" s="15" t="s">
        <v>9364</v>
      </c>
      <c r="C4296" s="15" t="n">
        <v>-0.0102</v>
      </c>
      <c r="D4296" s="15"/>
    </row>
    <row r="4297" customFormat="false" ht="13" hidden="false" customHeight="false" outlineLevel="0" collapsed="false">
      <c r="A4297" s="15" t="s">
        <v>1194</v>
      </c>
      <c r="B4297" s="15" t="s">
        <v>1195</v>
      </c>
      <c r="C4297" s="15" t="n">
        <v>-0.01021</v>
      </c>
      <c r="D4297" s="15"/>
    </row>
    <row r="4298" customFormat="false" ht="13" hidden="false" customHeight="false" outlineLevel="0" collapsed="false">
      <c r="A4298" s="15" t="s">
        <v>9365</v>
      </c>
      <c r="B4298" s="15" t="s">
        <v>9366</v>
      </c>
      <c r="C4298" s="15" t="n">
        <v>-0.01022</v>
      </c>
      <c r="D4298" s="15"/>
    </row>
    <row r="4299" customFormat="false" ht="13" hidden="false" customHeight="false" outlineLevel="0" collapsed="false">
      <c r="A4299" s="15" t="s">
        <v>54</v>
      </c>
      <c r="B4299" s="15" t="s">
        <v>9367</v>
      </c>
      <c r="C4299" s="15" t="n">
        <v>-0.01023</v>
      </c>
      <c r="D4299" s="15"/>
    </row>
    <row r="4300" customFormat="false" ht="13" hidden="false" customHeight="false" outlineLevel="0" collapsed="false">
      <c r="A4300" s="15" t="s">
        <v>9368</v>
      </c>
      <c r="B4300" s="15" t="s">
        <v>9369</v>
      </c>
      <c r="C4300" s="15" t="n">
        <v>-0.01024</v>
      </c>
      <c r="D4300" s="15"/>
    </row>
    <row r="4301" customFormat="false" ht="13" hidden="false" customHeight="false" outlineLevel="0" collapsed="false">
      <c r="A4301" s="15" t="s">
        <v>2605</v>
      </c>
      <c r="B4301" s="15" t="s">
        <v>9370</v>
      </c>
      <c r="C4301" s="15" t="n">
        <v>-0.01025</v>
      </c>
      <c r="D4301" s="15"/>
    </row>
    <row r="4302" customFormat="false" ht="13" hidden="false" customHeight="false" outlineLevel="0" collapsed="false">
      <c r="A4302" s="15" t="s">
        <v>9371</v>
      </c>
      <c r="B4302" s="15" t="s">
        <v>9372</v>
      </c>
      <c r="C4302" s="15" t="n">
        <v>-0.01026</v>
      </c>
      <c r="D4302" s="15"/>
    </row>
    <row r="4303" customFormat="false" ht="13" hidden="false" customHeight="false" outlineLevel="0" collapsed="false">
      <c r="A4303" s="15" t="s">
        <v>8523</v>
      </c>
      <c r="B4303" s="15" t="s">
        <v>9373</v>
      </c>
      <c r="C4303" s="15" t="n">
        <v>-0.01027</v>
      </c>
      <c r="D4303" s="15"/>
    </row>
    <row r="4304" customFormat="false" ht="13" hidden="false" customHeight="false" outlineLevel="0" collapsed="false">
      <c r="A4304" s="15" t="s">
        <v>1792</v>
      </c>
      <c r="B4304" s="15" t="s">
        <v>1793</v>
      </c>
      <c r="C4304" s="15" t="n">
        <v>-0.01027</v>
      </c>
      <c r="D4304" s="15"/>
    </row>
    <row r="4305" customFormat="false" ht="13" hidden="false" customHeight="false" outlineLevel="0" collapsed="false">
      <c r="A4305" s="15" t="s">
        <v>429</v>
      </c>
      <c r="B4305" s="15" t="s">
        <v>430</v>
      </c>
      <c r="C4305" s="15" t="n">
        <v>-0.01027</v>
      </c>
      <c r="D4305" s="15"/>
    </row>
    <row r="4306" customFormat="false" ht="13" hidden="false" customHeight="false" outlineLevel="0" collapsed="false">
      <c r="A4306" s="15" t="s">
        <v>9374</v>
      </c>
      <c r="B4306" s="15" t="s">
        <v>9375</v>
      </c>
      <c r="C4306" s="15" t="n">
        <v>-0.01027</v>
      </c>
      <c r="D4306" s="15"/>
    </row>
    <row r="4307" customFormat="false" ht="13" hidden="false" customHeight="false" outlineLevel="0" collapsed="false">
      <c r="A4307" s="15" t="s">
        <v>9376</v>
      </c>
      <c r="B4307" s="15" t="s">
        <v>9377</v>
      </c>
      <c r="C4307" s="15" t="n">
        <v>-0.01028</v>
      </c>
      <c r="D4307" s="15"/>
    </row>
    <row r="4308" customFormat="false" ht="13" hidden="false" customHeight="false" outlineLevel="0" collapsed="false">
      <c r="A4308" s="15" t="s">
        <v>832</v>
      </c>
      <c r="B4308" s="15" t="s">
        <v>833</v>
      </c>
      <c r="C4308" s="15" t="n">
        <v>-0.01029</v>
      </c>
      <c r="D4308" s="15"/>
    </row>
    <row r="4309" customFormat="false" ht="13" hidden="false" customHeight="false" outlineLevel="0" collapsed="false">
      <c r="A4309" s="15" t="s">
        <v>9378</v>
      </c>
      <c r="B4309" s="15" t="s">
        <v>9379</v>
      </c>
      <c r="C4309" s="15" t="n">
        <v>-0.01029</v>
      </c>
      <c r="D4309" s="15"/>
    </row>
    <row r="4310" customFormat="false" ht="13" hidden="false" customHeight="false" outlineLevel="0" collapsed="false">
      <c r="A4310" s="15" t="s">
        <v>3035</v>
      </c>
      <c r="B4310" s="15" t="s">
        <v>3036</v>
      </c>
      <c r="C4310" s="15" t="n">
        <v>-0.01031</v>
      </c>
      <c r="D4310" s="15"/>
    </row>
    <row r="4311" customFormat="false" ht="13" hidden="false" customHeight="false" outlineLevel="0" collapsed="false">
      <c r="A4311" s="15" t="s">
        <v>2984</v>
      </c>
      <c r="B4311" s="15" t="s">
        <v>2985</v>
      </c>
      <c r="C4311" s="15" t="n">
        <v>-0.01032</v>
      </c>
      <c r="D4311" s="15"/>
    </row>
    <row r="4312" customFormat="false" ht="13" hidden="false" customHeight="false" outlineLevel="0" collapsed="false">
      <c r="A4312" s="15" t="s">
        <v>9380</v>
      </c>
      <c r="B4312" s="15" t="s">
        <v>9381</v>
      </c>
      <c r="C4312" s="15" t="n">
        <v>-0.01033</v>
      </c>
      <c r="D4312" s="15"/>
    </row>
    <row r="4313" customFormat="false" ht="13" hidden="false" customHeight="false" outlineLevel="0" collapsed="false">
      <c r="A4313" s="15" t="s">
        <v>1702</v>
      </c>
      <c r="B4313" s="15" t="s">
        <v>1703</v>
      </c>
      <c r="C4313" s="15" t="n">
        <v>-0.01033</v>
      </c>
      <c r="D4313" s="15"/>
    </row>
    <row r="4314" customFormat="false" ht="13" hidden="false" customHeight="false" outlineLevel="0" collapsed="false">
      <c r="A4314" s="15" t="s">
        <v>9382</v>
      </c>
      <c r="B4314" s="15" t="s">
        <v>9383</v>
      </c>
      <c r="C4314" s="15" t="n">
        <v>-0.01034</v>
      </c>
      <c r="D4314" s="15" t="s">
        <v>493</v>
      </c>
    </row>
    <row r="4315" customFormat="false" ht="13" hidden="false" customHeight="false" outlineLevel="0" collapsed="false">
      <c r="A4315" s="15" t="s">
        <v>9384</v>
      </c>
      <c r="B4315" s="15" t="s">
        <v>9385</v>
      </c>
      <c r="C4315" s="15" t="n">
        <v>-0.01034</v>
      </c>
      <c r="D4315" s="15"/>
    </row>
    <row r="4316" customFormat="false" ht="13" hidden="false" customHeight="false" outlineLevel="0" collapsed="false">
      <c r="A4316" s="15" t="s">
        <v>9386</v>
      </c>
      <c r="B4316" s="15" t="s">
        <v>9387</v>
      </c>
      <c r="C4316" s="15" t="n">
        <v>-0.01035</v>
      </c>
      <c r="D4316" s="15"/>
    </row>
    <row r="4317" customFormat="false" ht="13" hidden="false" customHeight="false" outlineLevel="0" collapsed="false">
      <c r="A4317" s="15" t="s">
        <v>9388</v>
      </c>
      <c r="B4317" s="15" t="s">
        <v>9389</v>
      </c>
      <c r="C4317" s="15" t="n">
        <v>-0.01037</v>
      </c>
      <c r="D4317" s="15"/>
    </row>
    <row r="4318" customFormat="false" ht="13" hidden="false" customHeight="false" outlineLevel="0" collapsed="false">
      <c r="A4318" s="15" t="s">
        <v>1202</v>
      </c>
      <c r="B4318" s="15" t="s">
        <v>1203</v>
      </c>
      <c r="C4318" s="15" t="n">
        <v>-0.01037</v>
      </c>
      <c r="D4318" s="15"/>
    </row>
    <row r="4319" customFormat="false" ht="13" hidden="false" customHeight="false" outlineLevel="0" collapsed="false">
      <c r="A4319" s="15" t="s">
        <v>3333</v>
      </c>
      <c r="B4319" s="15" t="s">
        <v>3334</v>
      </c>
      <c r="C4319" s="15" t="n">
        <v>-0.01037</v>
      </c>
      <c r="D4319" s="15"/>
    </row>
    <row r="4320" customFormat="false" ht="13" hidden="false" customHeight="false" outlineLevel="0" collapsed="false">
      <c r="A4320" s="15" t="s">
        <v>894</v>
      </c>
      <c r="B4320" s="15" t="s">
        <v>1332</v>
      </c>
      <c r="C4320" s="15" t="n">
        <v>-0.01038</v>
      </c>
      <c r="D4320" s="15" t="s">
        <v>35</v>
      </c>
    </row>
    <row r="4321" customFormat="false" ht="13" hidden="false" customHeight="false" outlineLevel="0" collapsed="false">
      <c r="A4321" s="15" t="s">
        <v>182</v>
      </c>
      <c r="B4321" s="15" t="s">
        <v>183</v>
      </c>
      <c r="C4321" s="15" t="n">
        <v>-0.01038</v>
      </c>
      <c r="D4321" s="15"/>
    </row>
    <row r="4322" customFormat="false" ht="13" hidden="false" customHeight="false" outlineLevel="0" collapsed="false">
      <c r="A4322" s="15" t="s">
        <v>9390</v>
      </c>
      <c r="B4322" s="15" t="s">
        <v>9391</v>
      </c>
      <c r="C4322" s="15" t="n">
        <v>-0.01039</v>
      </c>
      <c r="D4322" s="15"/>
    </row>
    <row r="4323" customFormat="false" ht="13" hidden="false" customHeight="false" outlineLevel="0" collapsed="false">
      <c r="A4323" s="15" t="s">
        <v>9392</v>
      </c>
      <c r="B4323" s="15" t="s">
        <v>9393</v>
      </c>
      <c r="C4323" s="15" t="n">
        <v>-0.0104</v>
      </c>
      <c r="D4323" s="15"/>
    </row>
    <row r="4324" customFormat="false" ht="13" hidden="false" customHeight="false" outlineLevel="0" collapsed="false">
      <c r="A4324" s="15" t="s">
        <v>9394</v>
      </c>
      <c r="B4324" s="15" t="s">
        <v>9395</v>
      </c>
      <c r="C4324" s="15" t="n">
        <v>-0.01042</v>
      </c>
      <c r="D4324" s="15" t="s">
        <v>493</v>
      </c>
    </row>
    <row r="4325" customFormat="false" ht="13" hidden="false" customHeight="false" outlineLevel="0" collapsed="false">
      <c r="A4325" s="15" t="s">
        <v>8283</v>
      </c>
      <c r="B4325" s="15" t="s">
        <v>9396</v>
      </c>
      <c r="C4325" s="15" t="n">
        <v>-0.01042</v>
      </c>
      <c r="D4325" s="15"/>
    </row>
    <row r="4326" customFormat="false" ht="13" hidden="false" customHeight="false" outlineLevel="0" collapsed="false">
      <c r="A4326" s="15" t="s">
        <v>9397</v>
      </c>
      <c r="B4326" s="15" t="s">
        <v>9398</v>
      </c>
      <c r="C4326" s="15" t="n">
        <v>-0.01046</v>
      </c>
      <c r="D4326" s="15"/>
    </row>
    <row r="4327" customFormat="false" ht="13" hidden="false" customHeight="false" outlineLevel="0" collapsed="false">
      <c r="A4327" s="15" t="s">
        <v>2385</v>
      </c>
      <c r="B4327" s="15" t="s">
        <v>2409</v>
      </c>
      <c r="C4327" s="15" t="n">
        <v>-0.01049</v>
      </c>
      <c r="D4327" s="15"/>
    </row>
    <row r="4328" customFormat="false" ht="13" hidden="false" customHeight="false" outlineLevel="0" collapsed="false">
      <c r="A4328" s="15" t="s">
        <v>9399</v>
      </c>
      <c r="B4328" s="15" t="s">
        <v>9400</v>
      </c>
      <c r="C4328" s="15" t="n">
        <v>-0.01049</v>
      </c>
      <c r="D4328" s="15"/>
    </row>
    <row r="4329" customFormat="false" ht="13" hidden="false" customHeight="false" outlineLevel="0" collapsed="false">
      <c r="A4329" s="15" t="s">
        <v>9401</v>
      </c>
      <c r="B4329" s="15" t="s">
        <v>9402</v>
      </c>
      <c r="C4329" s="15" t="n">
        <v>-0.0105</v>
      </c>
      <c r="D4329" s="15"/>
    </row>
    <row r="4330" customFormat="false" ht="13" hidden="false" customHeight="false" outlineLevel="0" collapsed="false">
      <c r="A4330" s="15" t="s">
        <v>9403</v>
      </c>
      <c r="B4330" s="15" t="s">
        <v>9404</v>
      </c>
      <c r="C4330" s="15" t="n">
        <v>-0.01051</v>
      </c>
      <c r="D4330" s="15"/>
    </row>
    <row r="4331" customFormat="false" ht="13" hidden="false" customHeight="false" outlineLevel="0" collapsed="false">
      <c r="A4331" s="15" t="s">
        <v>6501</v>
      </c>
      <c r="B4331" s="15" t="s">
        <v>9405</v>
      </c>
      <c r="C4331" s="15" t="n">
        <v>-0.01053</v>
      </c>
      <c r="D4331" s="15" t="s">
        <v>35</v>
      </c>
    </row>
    <row r="4332" customFormat="false" ht="13" hidden="false" customHeight="false" outlineLevel="0" collapsed="false">
      <c r="A4332" s="15" t="s">
        <v>9406</v>
      </c>
      <c r="B4332" s="15" t="s">
        <v>9407</v>
      </c>
      <c r="C4332" s="15" t="n">
        <v>-0.01057</v>
      </c>
      <c r="D4332" s="15"/>
    </row>
    <row r="4333" customFormat="false" ht="13" hidden="false" customHeight="false" outlineLevel="0" collapsed="false">
      <c r="A4333" s="15" t="s">
        <v>9408</v>
      </c>
      <c r="B4333" s="15" t="s">
        <v>9409</v>
      </c>
      <c r="C4333" s="15" t="n">
        <v>-0.01058</v>
      </c>
      <c r="D4333" s="15"/>
    </row>
    <row r="4334" customFormat="false" ht="13" hidden="false" customHeight="false" outlineLevel="0" collapsed="false">
      <c r="A4334" s="15" t="s">
        <v>3804</v>
      </c>
      <c r="B4334" s="15" t="s">
        <v>9410</v>
      </c>
      <c r="C4334" s="15" t="n">
        <v>-0.0106</v>
      </c>
      <c r="D4334" s="15"/>
    </row>
    <row r="4335" customFormat="false" ht="13" hidden="false" customHeight="false" outlineLevel="0" collapsed="false">
      <c r="A4335" s="15" t="s">
        <v>251</v>
      </c>
      <c r="B4335" s="15" t="s">
        <v>252</v>
      </c>
      <c r="C4335" s="15" t="n">
        <v>-0.01061</v>
      </c>
      <c r="D4335" s="15"/>
    </row>
    <row r="4336" customFormat="false" ht="13" hidden="false" customHeight="false" outlineLevel="0" collapsed="false">
      <c r="A4336" s="15" t="s">
        <v>9411</v>
      </c>
      <c r="B4336" s="15" t="s">
        <v>9412</v>
      </c>
      <c r="C4336" s="15" t="n">
        <v>-0.01061</v>
      </c>
      <c r="D4336" s="15"/>
    </row>
    <row r="4337" customFormat="false" ht="13" hidden="false" customHeight="false" outlineLevel="0" collapsed="false">
      <c r="A4337" s="15" t="s">
        <v>9413</v>
      </c>
      <c r="B4337" s="15" t="s">
        <v>9414</v>
      </c>
      <c r="C4337" s="15" t="n">
        <v>-0.01062</v>
      </c>
      <c r="D4337" s="15"/>
    </row>
    <row r="4338" customFormat="false" ht="13" hidden="false" customHeight="false" outlineLevel="0" collapsed="false">
      <c r="A4338" s="15" t="s">
        <v>1220</v>
      </c>
      <c r="B4338" s="15" t="s">
        <v>1221</v>
      </c>
      <c r="C4338" s="15" t="n">
        <v>-0.01063</v>
      </c>
      <c r="D4338" s="15"/>
    </row>
    <row r="4339" customFormat="false" ht="13" hidden="false" customHeight="false" outlineLevel="0" collapsed="false">
      <c r="A4339" s="15" t="s">
        <v>9415</v>
      </c>
      <c r="B4339" s="15" t="s">
        <v>9416</v>
      </c>
      <c r="C4339" s="15" t="n">
        <v>-0.01063</v>
      </c>
      <c r="D4339" s="15"/>
    </row>
    <row r="4340" customFormat="false" ht="13" hidden="false" customHeight="false" outlineLevel="0" collapsed="false">
      <c r="A4340" s="15" t="s">
        <v>481</v>
      </c>
      <c r="B4340" s="15" t="s">
        <v>482</v>
      </c>
      <c r="C4340" s="15" t="n">
        <v>-0.01064</v>
      </c>
      <c r="D4340" s="15"/>
    </row>
    <row r="4341" customFormat="false" ht="13" hidden="false" customHeight="false" outlineLevel="0" collapsed="false">
      <c r="A4341" s="15" t="s">
        <v>4087</v>
      </c>
      <c r="B4341" s="15" t="s">
        <v>9417</v>
      </c>
      <c r="C4341" s="15" t="n">
        <v>-0.01064</v>
      </c>
      <c r="D4341" s="15" t="s">
        <v>35</v>
      </c>
    </row>
    <row r="4342" customFormat="false" ht="13" hidden="false" customHeight="false" outlineLevel="0" collapsed="false">
      <c r="A4342" s="15" t="s">
        <v>9418</v>
      </c>
      <c r="B4342" s="15" t="s">
        <v>9419</v>
      </c>
      <c r="C4342" s="15" t="n">
        <v>-0.01064</v>
      </c>
      <c r="D4342" s="15"/>
    </row>
    <row r="4343" customFormat="false" ht="13" hidden="false" customHeight="false" outlineLevel="0" collapsed="false">
      <c r="A4343" s="15" t="s">
        <v>9420</v>
      </c>
      <c r="B4343" s="15" t="s">
        <v>9421</v>
      </c>
      <c r="C4343" s="15" t="n">
        <v>-0.01065</v>
      </c>
      <c r="D4343" s="15"/>
    </row>
    <row r="4344" customFormat="false" ht="13" hidden="false" customHeight="false" outlineLevel="0" collapsed="false">
      <c r="A4344" s="15" t="s">
        <v>9422</v>
      </c>
      <c r="B4344" s="15" t="s">
        <v>9423</v>
      </c>
      <c r="C4344" s="15" t="n">
        <v>-0.01066</v>
      </c>
      <c r="D4344" s="15"/>
    </row>
    <row r="4345" customFormat="false" ht="13" hidden="false" customHeight="false" outlineLevel="0" collapsed="false">
      <c r="A4345" s="15" t="s">
        <v>1349</v>
      </c>
      <c r="B4345" s="15" t="s">
        <v>1350</v>
      </c>
      <c r="C4345" s="15" t="n">
        <v>-0.01067</v>
      </c>
      <c r="D4345" s="15"/>
    </row>
    <row r="4346" customFormat="false" ht="13" hidden="false" customHeight="false" outlineLevel="0" collapsed="false">
      <c r="A4346" s="15" t="s">
        <v>301</v>
      </c>
      <c r="B4346" s="15" t="s">
        <v>302</v>
      </c>
      <c r="C4346" s="15" t="n">
        <v>-0.01067</v>
      </c>
      <c r="D4346" s="15"/>
    </row>
    <row r="4347" customFormat="false" ht="13" hidden="false" customHeight="false" outlineLevel="0" collapsed="false">
      <c r="A4347" s="15" t="s">
        <v>9424</v>
      </c>
      <c r="B4347" s="15" t="s">
        <v>9425</v>
      </c>
      <c r="C4347" s="15" t="n">
        <v>-0.01067</v>
      </c>
      <c r="D4347" s="15"/>
    </row>
    <row r="4348" customFormat="false" ht="13" hidden="false" customHeight="false" outlineLevel="0" collapsed="false">
      <c r="A4348" s="15" t="s">
        <v>9426</v>
      </c>
      <c r="B4348" s="15" t="s">
        <v>9427</v>
      </c>
      <c r="C4348" s="15" t="n">
        <v>-0.01067</v>
      </c>
      <c r="D4348" s="15"/>
    </row>
    <row r="4349" customFormat="false" ht="13" hidden="false" customHeight="false" outlineLevel="0" collapsed="false">
      <c r="A4349" s="15" t="s">
        <v>9428</v>
      </c>
      <c r="B4349" s="15" t="s">
        <v>9429</v>
      </c>
      <c r="C4349" s="15" t="n">
        <v>-0.01067</v>
      </c>
      <c r="D4349" s="15"/>
    </row>
    <row r="4350" customFormat="false" ht="13" hidden="false" customHeight="false" outlineLevel="0" collapsed="false">
      <c r="A4350" s="15" t="s">
        <v>9430</v>
      </c>
      <c r="B4350" s="15" t="s">
        <v>9431</v>
      </c>
      <c r="C4350" s="15" t="n">
        <v>-0.01068</v>
      </c>
      <c r="D4350" s="15"/>
    </row>
    <row r="4351" customFormat="false" ht="13" hidden="false" customHeight="false" outlineLevel="0" collapsed="false">
      <c r="A4351" s="15" t="s">
        <v>9432</v>
      </c>
      <c r="B4351" s="15" t="s">
        <v>9433</v>
      </c>
      <c r="C4351" s="15" t="n">
        <v>-0.01068</v>
      </c>
      <c r="D4351" s="15"/>
    </row>
    <row r="4352" customFormat="false" ht="13" hidden="false" customHeight="false" outlineLevel="0" collapsed="false">
      <c r="A4352" s="15" t="s">
        <v>931</v>
      </c>
      <c r="B4352" s="15" t="s">
        <v>932</v>
      </c>
      <c r="C4352" s="15" t="n">
        <v>-0.01068</v>
      </c>
      <c r="D4352" s="15"/>
    </row>
    <row r="4353" customFormat="false" ht="13" hidden="false" customHeight="false" outlineLevel="0" collapsed="false">
      <c r="A4353" s="15" t="s">
        <v>9434</v>
      </c>
      <c r="B4353" s="15" t="s">
        <v>9435</v>
      </c>
      <c r="C4353" s="15" t="n">
        <v>-0.0107</v>
      </c>
      <c r="D4353" s="15" t="s">
        <v>493</v>
      </c>
    </row>
    <row r="4354" customFormat="false" ht="13" hidden="false" customHeight="false" outlineLevel="0" collapsed="false">
      <c r="A4354" s="15" t="s">
        <v>9436</v>
      </c>
      <c r="B4354" s="15" t="s">
        <v>9437</v>
      </c>
      <c r="C4354" s="15" t="n">
        <v>-0.01071</v>
      </c>
      <c r="D4354" s="15"/>
    </row>
    <row r="4355" customFormat="false" ht="13" hidden="false" customHeight="false" outlineLevel="0" collapsed="false">
      <c r="A4355" s="15" t="s">
        <v>9438</v>
      </c>
      <c r="B4355" s="15" t="s">
        <v>9439</v>
      </c>
      <c r="C4355" s="15" t="n">
        <v>-0.01074</v>
      </c>
      <c r="D4355" s="15"/>
    </row>
    <row r="4356" customFormat="false" ht="13" hidden="false" customHeight="false" outlineLevel="0" collapsed="false">
      <c r="A4356" s="15" t="s">
        <v>9440</v>
      </c>
      <c r="B4356" s="15" t="s">
        <v>9441</v>
      </c>
      <c r="C4356" s="15" t="n">
        <v>-0.01074</v>
      </c>
      <c r="D4356" s="15"/>
    </row>
    <row r="4357" customFormat="false" ht="13" hidden="false" customHeight="false" outlineLevel="0" collapsed="false">
      <c r="A4357" s="15" t="s">
        <v>9442</v>
      </c>
      <c r="B4357" s="15" t="s">
        <v>9443</v>
      </c>
      <c r="C4357" s="15" t="n">
        <v>-0.01075</v>
      </c>
      <c r="D4357" s="15"/>
    </row>
    <row r="4358" customFormat="false" ht="13" hidden="false" customHeight="false" outlineLevel="0" collapsed="false">
      <c r="A4358" s="15" t="s">
        <v>9444</v>
      </c>
      <c r="B4358" s="15" t="s">
        <v>9445</v>
      </c>
      <c r="C4358" s="15" t="n">
        <v>-0.01076</v>
      </c>
      <c r="D4358" s="15"/>
    </row>
    <row r="4359" customFormat="false" ht="13" hidden="false" customHeight="false" outlineLevel="0" collapsed="false">
      <c r="A4359" s="15" t="s">
        <v>9446</v>
      </c>
      <c r="B4359" s="15" t="s">
        <v>9447</v>
      </c>
      <c r="C4359" s="15" t="n">
        <v>-0.01078</v>
      </c>
      <c r="D4359" s="15"/>
    </row>
    <row r="4360" customFormat="false" ht="13" hidden="false" customHeight="false" outlineLevel="0" collapsed="false">
      <c r="A4360" s="15" t="s">
        <v>9448</v>
      </c>
      <c r="B4360" s="15" t="s">
        <v>9449</v>
      </c>
      <c r="C4360" s="15" t="n">
        <v>-0.01078</v>
      </c>
      <c r="D4360" s="15"/>
    </row>
    <row r="4361" customFormat="false" ht="13" hidden="false" customHeight="false" outlineLevel="0" collapsed="false">
      <c r="A4361" s="15" t="s">
        <v>9450</v>
      </c>
      <c r="B4361" s="15" t="s">
        <v>9451</v>
      </c>
      <c r="C4361" s="15" t="n">
        <v>-0.01079</v>
      </c>
      <c r="D4361" s="15"/>
    </row>
    <row r="4362" customFormat="false" ht="13" hidden="false" customHeight="false" outlineLevel="0" collapsed="false">
      <c r="A4362" s="15" t="s">
        <v>2367</v>
      </c>
      <c r="B4362" s="15" t="s">
        <v>2368</v>
      </c>
      <c r="C4362" s="15" t="n">
        <v>-0.0108</v>
      </c>
      <c r="D4362" s="15"/>
    </row>
    <row r="4363" customFormat="false" ht="13" hidden="false" customHeight="false" outlineLevel="0" collapsed="false">
      <c r="A4363" s="15" t="s">
        <v>9452</v>
      </c>
      <c r="B4363" s="15" t="s">
        <v>9453</v>
      </c>
      <c r="C4363" s="15" t="n">
        <v>-0.0108</v>
      </c>
      <c r="D4363" s="15"/>
    </row>
    <row r="4364" customFormat="false" ht="13" hidden="false" customHeight="false" outlineLevel="0" collapsed="false">
      <c r="A4364" s="15" t="s">
        <v>9454</v>
      </c>
      <c r="B4364" s="15" t="s">
        <v>9455</v>
      </c>
      <c r="C4364" s="15" t="n">
        <v>-0.0108</v>
      </c>
      <c r="D4364" s="15"/>
    </row>
    <row r="4365" customFormat="false" ht="13" hidden="false" customHeight="false" outlineLevel="0" collapsed="false">
      <c r="A4365" s="15" t="s">
        <v>9456</v>
      </c>
      <c r="B4365" s="15" t="s">
        <v>9457</v>
      </c>
      <c r="C4365" s="15" t="n">
        <v>-0.01081</v>
      </c>
      <c r="D4365" s="15"/>
    </row>
    <row r="4366" customFormat="false" ht="13" hidden="false" customHeight="false" outlineLevel="0" collapsed="false">
      <c r="A4366" s="15" t="s">
        <v>9458</v>
      </c>
      <c r="B4366" s="15" t="s">
        <v>9459</v>
      </c>
      <c r="C4366" s="15" t="n">
        <v>-0.01084</v>
      </c>
      <c r="D4366" s="15"/>
    </row>
    <row r="4367" customFormat="false" ht="13" hidden="false" customHeight="false" outlineLevel="0" collapsed="false">
      <c r="A4367" s="15" t="s">
        <v>299</v>
      </c>
      <c r="B4367" s="15" t="s">
        <v>9460</v>
      </c>
      <c r="C4367" s="15" t="n">
        <v>-0.01084</v>
      </c>
      <c r="D4367" s="15"/>
    </row>
    <row r="4368" customFormat="false" ht="13" hidden="false" customHeight="false" outlineLevel="0" collapsed="false">
      <c r="A4368" s="15" t="s">
        <v>2669</v>
      </c>
      <c r="B4368" s="15" t="s">
        <v>2670</v>
      </c>
      <c r="C4368" s="15" t="n">
        <v>-0.01085</v>
      </c>
      <c r="D4368" s="15"/>
    </row>
    <row r="4369" customFormat="false" ht="13" hidden="false" customHeight="false" outlineLevel="0" collapsed="false">
      <c r="A4369" s="15" t="s">
        <v>9461</v>
      </c>
      <c r="B4369" s="15" t="s">
        <v>9462</v>
      </c>
      <c r="C4369" s="15" t="n">
        <v>-0.01085</v>
      </c>
      <c r="D4369" s="15"/>
    </row>
    <row r="4370" customFormat="false" ht="13" hidden="false" customHeight="false" outlineLevel="0" collapsed="false">
      <c r="A4370" s="15" t="s">
        <v>9463</v>
      </c>
      <c r="B4370" s="15" t="s">
        <v>9464</v>
      </c>
      <c r="C4370" s="15" t="n">
        <v>-0.01085</v>
      </c>
      <c r="D4370" s="15"/>
    </row>
    <row r="4371" customFormat="false" ht="13" hidden="false" customHeight="false" outlineLevel="0" collapsed="false">
      <c r="A4371" s="15" t="s">
        <v>9465</v>
      </c>
      <c r="B4371" s="15" t="s">
        <v>9466</v>
      </c>
      <c r="C4371" s="15" t="n">
        <v>-0.01086</v>
      </c>
      <c r="D4371" s="15" t="s">
        <v>35</v>
      </c>
    </row>
    <row r="4372" customFormat="false" ht="13" hidden="false" customHeight="false" outlineLevel="0" collapsed="false">
      <c r="A4372" s="15" t="s">
        <v>9467</v>
      </c>
      <c r="B4372" s="15" t="s">
        <v>9468</v>
      </c>
      <c r="C4372" s="15" t="n">
        <v>-0.01087</v>
      </c>
      <c r="D4372" s="15"/>
    </row>
    <row r="4373" customFormat="false" ht="13" hidden="false" customHeight="false" outlineLevel="0" collapsed="false">
      <c r="A4373" s="15" t="s">
        <v>1345</v>
      </c>
      <c r="B4373" s="15" t="s">
        <v>1346</v>
      </c>
      <c r="C4373" s="15" t="n">
        <v>-0.01089</v>
      </c>
      <c r="D4373" s="15"/>
    </row>
    <row r="4374" customFormat="false" ht="13" hidden="false" customHeight="false" outlineLevel="0" collapsed="false">
      <c r="A4374" s="15" t="s">
        <v>9469</v>
      </c>
      <c r="B4374" s="15" t="s">
        <v>9470</v>
      </c>
      <c r="C4374" s="15" t="n">
        <v>-0.01089</v>
      </c>
      <c r="D4374" s="15"/>
    </row>
    <row r="4375" customFormat="false" ht="13" hidden="false" customHeight="false" outlineLevel="0" collapsed="false">
      <c r="A4375" s="15" t="s">
        <v>9471</v>
      </c>
      <c r="B4375" s="15" t="s">
        <v>9472</v>
      </c>
      <c r="C4375" s="15" t="n">
        <v>-0.0109</v>
      </c>
      <c r="D4375" s="15" t="s">
        <v>493</v>
      </c>
    </row>
    <row r="4376" customFormat="false" ht="13" hidden="false" customHeight="false" outlineLevel="0" collapsed="false">
      <c r="A4376" s="15" t="s">
        <v>511</v>
      </c>
      <c r="B4376" s="15" t="s">
        <v>512</v>
      </c>
      <c r="C4376" s="15" t="n">
        <v>-0.01091</v>
      </c>
      <c r="D4376" s="15"/>
    </row>
    <row r="4377" customFormat="false" ht="13" hidden="false" customHeight="false" outlineLevel="0" collapsed="false">
      <c r="A4377" s="15" t="s">
        <v>9473</v>
      </c>
      <c r="B4377" s="15" t="s">
        <v>9474</v>
      </c>
      <c r="C4377" s="15" t="n">
        <v>-0.01092</v>
      </c>
      <c r="D4377" s="15"/>
    </row>
    <row r="4378" customFormat="false" ht="13" hidden="false" customHeight="false" outlineLevel="0" collapsed="false">
      <c r="A4378" s="15" t="s">
        <v>9475</v>
      </c>
      <c r="B4378" s="15" t="s">
        <v>9476</v>
      </c>
      <c r="C4378" s="15" t="n">
        <v>-0.01092</v>
      </c>
      <c r="D4378" s="15"/>
    </row>
    <row r="4379" customFormat="false" ht="13" hidden="false" customHeight="false" outlineLevel="0" collapsed="false">
      <c r="A4379" s="15" t="s">
        <v>9477</v>
      </c>
      <c r="B4379" s="15" t="s">
        <v>9478</v>
      </c>
      <c r="C4379" s="15" t="n">
        <v>-0.01092</v>
      </c>
      <c r="D4379" s="15"/>
    </row>
    <row r="4380" customFormat="false" ht="13" hidden="false" customHeight="false" outlineLevel="0" collapsed="false">
      <c r="A4380" s="15" t="s">
        <v>9479</v>
      </c>
      <c r="B4380" s="15" t="s">
        <v>9480</v>
      </c>
      <c r="C4380" s="15" t="n">
        <v>-0.01093</v>
      </c>
      <c r="D4380" s="15"/>
    </row>
    <row r="4381" customFormat="false" ht="13" hidden="false" customHeight="false" outlineLevel="0" collapsed="false">
      <c r="A4381" s="15" t="s">
        <v>9481</v>
      </c>
      <c r="B4381" s="15" t="s">
        <v>9482</v>
      </c>
      <c r="C4381" s="15" t="n">
        <v>-0.01094</v>
      </c>
      <c r="D4381" s="15"/>
    </row>
    <row r="4382" customFormat="false" ht="13" hidden="false" customHeight="false" outlineLevel="0" collapsed="false">
      <c r="A4382" s="15" t="s">
        <v>2773</v>
      </c>
      <c r="B4382" s="15" t="s">
        <v>2774</v>
      </c>
      <c r="C4382" s="15" t="n">
        <v>-0.01094</v>
      </c>
      <c r="D4382" s="15"/>
    </row>
    <row r="4383" customFormat="false" ht="13" hidden="false" customHeight="false" outlineLevel="0" collapsed="false">
      <c r="A4383" s="15" t="s">
        <v>9483</v>
      </c>
      <c r="B4383" s="15" t="s">
        <v>9484</v>
      </c>
      <c r="C4383" s="15" t="n">
        <v>-0.01094</v>
      </c>
      <c r="D4383" s="15" t="s">
        <v>493</v>
      </c>
    </row>
    <row r="4384" customFormat="false" ht="13" hidden="false" customHeight="false" outlineLevel="0" collapsed="false">
      <c r="A4384" s="15" t="s">
        <v>9485</v>
      </c>
      <c r="B4384" s="15" t="s">
        <v>9486</v>
      </c>
      <c r="C4384" s="15" t="n">
        <v>-0.01094</v>
      </c>
      <c r="D4384" s="15"/>
    </row>
    <row r="4385" customFormat="false" ht="13" hidden="false" customHeight="false" outlineLevel="0" collapsed="false">
      <c r="A4385" s="15" t="s">
        <v>9487</v>
      </c>
      <c r="B4385" s="15" t="s">
        <v>9488</v>
      </c>
      <c r="C4385" s="15" t="n">
        <v>-0.01098</v>
      </c>
      <c r="D4385" s="15"/>
    </row>
    <row r="4386" customFormat="false" ht="13" hidden="false" customHeight="false" outlineLevel="0" collapsed="false">
      <c r="A4386" s="15" t="s">
        <v>986</v>
      </c>
      <c r="B4386" s="15" t="s">
        <v>987</v>
      </c>
      <c r="C4386" s="15" t="n">
        <v>-0.01101</v>
      </c>
      <c r="D4386" s="15"/>
    </row>
    <row r="4387" customFormat="false" ht="13" hidden="false" customHeight="false" outlineLevel="0" collapsed="false">
      <c r="A4387" s="15" t="s">
        <v>9489</v>
      </c>
      <c r="B4387" s="15" t="s">
        <v>9490</v>
      </c>
      <c r="C4387" s="15" t="n">
        <v>-0.01101</v>
      </c>
      <c r="D4387" s="15"/>
    </row>
    <row r="4388" customFormat="false" ht="13" hidden="false" customHeight="false" outlineLevel="0" collapsed="false">
      <c r="A4388" s="15" t="s">
        <v>9491</v>
      </c>
      <c r="B4388" s="15" t="s">
        <v>9492</v>
      </c>
      <c r="C4388" s="15" t="n">
        <v>-0.01102</v>
      </c>
      <c r="D4388" s="15"/>
    </row>
    <row r="4389" customFormat="false" ht="13" hidden="false" customHeight="false" outlineLevel="0" collapsed="false">
      <c r="A4389" s="15" t="s">
        <v>9493</v>
      </c>
      <c r="B4389" s="15" t="s">
        <v>9494</v>
      </c>
      <c r="C4389" s="15" t="n">
        <v>-0.01103</v>
      </c>
      <c r="D4389" s="15"/>
    </row>
    <row r="4390" customFormat="false" ht="13" hidden="false" customHeight="false" outlineLevel="0" collapsed="false">
      <c r="A4390" s="15" t="s">
        <v>9495</v>
      </c>
      <c r="B4390" s="15" t="s">
        <v>9496</v>
      </c>
      <c r="C4390" s="15" t="n">
        <v>-0.01103</v>
      </c>
      <c r="D4390" s="15"/>
    </row>
    <row r="4391" customFormat="false" ht="13" hidden="false" customHeight="false" outlineLevel="0" collapsed="false">
      <c r="A4391" s="15" t="s">
        <v>9497</v>
      </c>
      <c r="B4391" s="15" t="s">
        <v>9498</v>
      </c>
      <c r="C4391" s="15" t="n">
        <v>-0.01104</v>
      </c>
      <c r="D4391" s="15"/>
    </row>
    <row r="4392" customFormat="false" ht="13" hidden="false" customHeight="false" outlineLevel="0" collapsed="false">
      <c r="A4392" s="15" t="s">
        <v>9499</v>
      </c>
      <c r="B4392" s="15" t="s">
        <v>9500</v>
      </c>
      <c r="C4392" s="15" t="n">
        <v>-0.01104</v>
      </c>
      <c r="D4392" s="15"/>
    </row>
    <row r="4393" customFormat="false" ht="13" hidden="false" customHeight="false" outlineLevel="0" collapsed="false">
      <c r="A4393" s="15" t="s">
        <v>9501</v>
      </c>
      <c r="B4393" s="15" t="s">
        <v>9502</v>
      </c>
      <c r="C4393" s="15" t="n">
        <v>-0.01105</v>
      </c>
      <c r="D4393" s="15"/>
    </row>
    <row r="4394" customFormat="false" ht="13" hidden="false" customHeight="false" outlineLevel="0" collapsed="false">
      <c r="A4394" s="15" t="s">
        <v>9503</v>
      </c>
      <c r="B4394" s="15" t="s">
        <v>9504</v>
      </c>
      <c r="C4394" s="15" t="n">
        <v>-0.01105</v>
      </c>
      <c r="D4394" s="15"/>
    </row>
    <row r="4395" customFormat="false" ht="13" hidden="false" customHeight="false" outlineLevel="0" collapsed="false">
      <c r="A4395" s="15" t="s">
        <v>9505</v>
      </c>
      <c r="B4395" s="15" t="s">
        <v>9506</v>
      </c>
      <c r="C4395" s="15" t="n">
        <v>-0.01106</v>
      </c>
      <c r="D4395" s="15"/>
    </row>
    <row r="4396" customFormat="false" ht="13" hidden="false" customHeight="false" outlineLevel="0" collapsed="false">
      <c r="A4396" s="15" t="s">
        <v>9507</v>
      </c>
      <c r="B4396" s="15" t="s">
        <v>9508</v>
      </c>
      <c r="C4396" s="15" t="n">
        <v>-0.0111</v>
      </c>
      <c r="D4396" s="15"/>
    </row>
    <row r="4397" customFormat="false" ht="13" hidden="false" customHeight="false" outlineLevel="0" collapsed="false">
      <c r="A4397" s="15" t="s">
        <v>9509</v>
      </c>
      <c r="B4397" s="15" t="s">
        <v>9510</v>
      </c>
      <c r="C4397" s="15" t="n">
        <v>-0.01111</v>
      </c>
      <c r="D4397" s="15"/>
    </row>
    <row r="4398" customFormat="false" ht="13" hidden="false" customHeight="false" outlineLevel="0" collapsed="false">
      <c r="A4398" s="15" t="s">
        <v>1367</v>
      </c>
      <c r="B4398" s="15" t="s">
        <v>9511</v>
      </c>
      <c r="C4398" s="15" t="n">
        <v>-0.01111</v>
      </c>
      <c r="D4398" s="15"/>
    </row>
    <row r="4399" customFormat="false" ht="13" hidden="false" customHeight="false" outlineLevel="0" collapsed="false">
      <c r="A4399" s="15" t="s">
        <v>9512</v>
      </c>
      <c r="B4399" s="15" t="s">
        <v>9513</v>
      </c>
      <c r="C4399" s="15" t="n">
        <v>-0.01111</v>
      </c>
      <c r="D4399" s="15"/>
    </row>
    <row r="4400" customFormat="false" ht="13" hidden="false" customHeight="false" outlineLevel="0" collapsed="false">
      <c r="A4400" s="15" t="s">
        <v>9514</v>
      </c>
      <c r="B4400" s="15" t="s">
        <v>9515</v>
      </c>
      <c r="C4400" s="15" t="n">
        <v>-0.01112</v>
      </c>
      <c r="D4400" s="15"/>
    </row>
    <row r="4401" customFormat="false" ht="13" hidden="false" customHeight="false" outlineLevel="0" collapsed="false">
      <c r="A4401" s="15" t="s">
        <v>9516</v>
      </c>
      <c r="B4401" s="15" t="s">
        <v>9517</v>
      </c>
      <c r="C4401" s="15" t="n">
        <v>-0.01112</v>
      </c>
      <c r="D4401" s="15"/>
    </row>
    <row r="4402" customFormat="false" ht="13" hidden="false" customHeight="false" outlineLevel="0" collapsed="false">
      <c r="A4402" s="15" t="s">
        <v>1479</v>
      </c>
      <c r="B4402" s="15" t="s">
        <v>1480</v>
      </c>
      <c r="C4402" s="15" t="n">
        <v>-0.01113</v>
      </c>
      <c r="D4402" s="15"/>
    </row>
    <row r="4403" customFormat="false" ht="13" hidden="false" customHeight="false" outlineLevel="0" collapsed="false">
      <c r="A4403" s="15" t="s">
        <v>1394</v>
      </c>
      <c r="B4403" s="15" t="s">
        <v>1395</v>
      </c>
      <c r="C4403" s="15" t="n">
        <v>-0.01113</v>
      </c>
      <c r="D4403" s="15"/>
    </row>
    <row r="4404" customFormat="false" ht="13" hidden="false" customHeight="false" outlineLevel="0" collapsed="false">
      <c r="A4404" s="15" t="s">
        <v>1109</v>
      </c>
      <c r="B4404" s="15" t="s">
        <v>1110</v>
      </c>
      <c r="C4404" s="15" t="n">
        <v>-0.01117</v>
      </c>
      <c r="D4404" s="15"/>
    </row>
    <row r="4405" customFormat="false" ht="13" hidden="false" customHeight="false" outlineLevel="0" collapsed="false">
      <c r="A4405" s="15" t="s">
        <v>1427</v>
      </c>
      <c r="B4405" s="15" t="s">
        <v>1428</v>
      </c>
      <c r="C4405" s="15" t="n">
        <v>-0.01118</v>
      </c>
      <c r="D4405" s="15"/>
    </row>
    <row r="4406" customFormat="false" ht="13" hidden="false" customHeight="false" outlineLevel="0" collapsed="false">
      <c r="A4406" s="15" t="s">
        <v>265</v>
      </c>
      <c r="B4406" s="15" t="s">
        <v>9518</v>
      </c>
      <c r="C4406" s="15" t="n">
        <v>-0.01119</v>
      </c>
      <c r="D4406" s="15"/>
    </row>
    <row r="4407" customFormat="false" ht="13" hidden="false" customHeight="false" outlineLevel="0" collapsed="false">
      <c r="A4407" s="15" t="s">
        <v>1535</v>
      </c>
      <c r="B4407" s="15" t="s">
        <v>1536</v>
      </c>
      <c r="C4407" s="15" t="n">
        <v>-0.01119</v>
      </c>
      <c r="D4407" s="15"/>
    </row>
    <row r="4408" customFormat="false" ht="13" hidden="false" customHeight="false" outlineLevel="0" collapsed="false">
      <c r="A4408" s="15" t="s">
        <v>9519</v>
      </c>
      <c r="B4408" s="15" t="s">
        <v>9520</v>
      </c>
      <c r="C4408" s="15" t="n">
        <v>-0.01119</v>
      </c>
      <c r="D4408" s="15"/>
    </row>
    <row r="4409" customFormat="false" ht="13" hidden="false" customHeight="false" outlineLevel="0" collapsed="false">
      <c r="A4409" s="15" t="s">
        <v>1986</v>
      </c>
      <c r="B4409" s="15" t="s">
        <v>1987</v>
      </c>
      <c r="C4409" s="15" t="n">
        <v>-0.0112</v>
      </c>
      <c r="D4409" s="15"/>
    </row>
    <row r="4410" customFormat="false" ht="13" hidden="false" customHeight="false" outlineLevel="0" collapsed="false">
      <c r="A4410" s="15" t="s">
        <v>9521</v>
      </c>
      <c r="B4410" s="15" t="s">
        <v>9522</v>
      </c>
      <c r="C4410" s="15" t="n">
        <v>-0.01122</v>
      </c>
      <c r="D4410" s="15"/>
    </row>
    <row r="4411" customFormat="false" ht="13" hidden="false" customHeight="false" outlineLevel="0" collapsed="false">
      <c r="A4411" s="15" t="s">
        <v>2371</v>
      </c>
      <c r="B4411" s="15" t="s">
        <v>2372</v>
      </c>
      <c r="C4411" s="15" t="n">
        <v>-0.01125</v>
      </c>
      <c r="D4411" s="15"/>
    </row>
    <row r="4412" customFormat="false" ht="13" hidden="false" customHeight="false" outlineLevel="0" collapsed="false">
      <c r="A4412" s="15" t="s">
        <v>633</v>
      </c>
      <c r="B4412" s="15" t="s">
        <v>634</v>
      </c>
      <c r="C4412" s="15" t="n">
        <v>-0.01125</v>
      </c>
      <c r="D4412" s="15"/>
    </row>
    <row r="4413" customFormat="false" ht="13" hidden="false" customHeight="false" outlineLevel="0" collapsed="false">
      <c r="A4413" s="15" t="s">
        <v>1178</v>
      </c>
      <c r="B4413" s="15" t="s">
        <v>1179</v>
      </c>
      <c r="C4413" s="15" t="n">
        <v>-0.01127</v>
      </c>
      <c r="D4413" s="15"/>
    </row>
    <row r="4414" customFormat="false" ht="13" hidden="false" customHeight="false" outlineLevel="0" collapsed="false">
      <c r="A4414" s="15" t="s">
        <v>9523</v>
      </c>
      <c r="B4414" s="15" t="s">
        <v>9524</v>
      </c>
      <c r="C4414" s="15" t="n">
        <v>-0.0113</v>
      </c>
      <c r="D4414" s="15"/>
    </row>
    <row r="4415" customFormat="false" ht="13" hidden="false" customHeight="false" outlineLevel="0" collapsed="false">
      <c r="A4415" s="15" t="s">
        <v>9525</v>
      </c>
      <c r="B4415" s="15" t="s">
        <v>9526</v>
      </c>
      <c r="C4415" s="15" t="n">
        <v>-0.01131</v>
      </c>
      <c r="D4415" s="15"/>
    </row>
    <row r="4416" customFormat="false" ht="13" hidden="false" customHeight="false" outlineLevel="0" collapsed="false">
      <c r="A4416" s="15" t="s">
        <v>9527</v>
      </c>
      <c r="B4416" s="15" t="s">
        <v>9528</v>
      </c>
      <c r="C4416" s="15" t="n">
        <v>-0.01132</v>
      </c>
      <c r="D4416" s="15"/>
    </row>
    <row r="4417" customFormat="false" ht="13" hidden="false" customHeight="false" outlineLevel="0" collapsed="false">
      <c r="A4417" s="15" t="s">
        <v>1365</v>
      </c>
      <c r="B4417" s="15" t="s">
        <v>1366</v>
      </c>
      <c r="C4417" s="15" t="n">
        <v>-0.01132</v>
      </c>
      <c r="D4417" s="15"/>
    </row>
    <row r="4418" customFormat="false" ht="13" hidden="false" customHeight="false" outlineLevel="0" collapsed="false">
      <c r="A4418" s="15" t="s">
        <v>2771</v>
      </c>
      <c r="B4418" s="15" t="s">
        <v>2772</v>
      </c>
      <c r="C4418" s="15" t="n">
        <v>-0.01136</v>
      </c>
      <c r="D4418" s="15"/>
    </row>
    <row r="4419" customFormat="false" ht="13" hidden="false" customHeight="false" outlineLevel="0" collapsed="false">
      <c r="A4419" s="15" t="s">
        <v>9529</v>
      </c>
      <c r="B4419" s="15" t="s">
        <v>9530</v>
      </c>
      <c r="C4419" s="15" t="n">
        <v>-0.01137</v>
      </c>
      <c r="D4419" s="15"/>
    </row>
    <row r="4420" customFormat="false" ht="13" hidden="false" customHeight="false" outlineLevel="0" collapsed="false">
      <c r="A4420" s="15" t="s">
        <v>9531</v>
      </c>
      <c r="B4420" s="15" t="s">
        <v>9532</v>
      </c>
      <c r="C4420" s="15" t="n">
        <v>-0.01138</v>
      </c>
      <c r="D4420" s="15"/>
    </row>
    <row r="4421" customFormat="false" ht="13" hidden="false" customHeight="false" outlineLevel="0" collapsed="false">
      <c r="A4421" s="15" t="s">
        <v>2049</v>
      </c>
      <c r="B4421" s="15" t="s">
        <v>2050</v>
      </c>
      <c r="C4421" s="15" t="n">
        <v>-0.0114</v>
      </c>
      <c r="D4421" s="15" t="s">
        <v>493</v>
      </c>
    </row>
    <row r="4422" customFormat="false" ht="13" hidden="false" customHeight="false" outlineLevel="0" collapsed="false">
      <c r="A4422" s="15" t="s">
        <v>9533</v>
      </c>
      <c r="B4422" s="15" t="s">
        <v>9534</v>
      </c>
      <c r="C4422" s="15" t="n">
        <v>-0.01141</v>
      </c>
      <c r="D4422" s="15"/>
    </row>
    <row r="4423" customFormat="false" ht="13" hidden="false" customHeight="false" outlineLevel="0" collapsed="false">
      <c r="A4423" s="15" t="s">
        <v>385</v>
      </c>
      <c r="B4423" s="15" t="s">
        <v>386</v>
      </c>
      <c r="C4423" s="15" t="n">
        <v>-0.01142</v>
      </c>
      <c r="D4423" s="15"/>
    </row>
    <row r="4424" customFormat="false" ht="13" hidden="false" customHeight="false" outlineLevel="0" collapsed="false">
      <c r="A4424" s="15" t="s">
        <v>803</v>
      </c>
      <c r="B4424" s="15" t="s">
        <v>804</v>
      </c>
      <c r="C4424" s="15" t="n">
        <v>-0.01144</v>
      </c>
      <c r="D4424" s="15"/>
    </row>
    <row r="4425" customFormat="false" ht="13" hidden="false" customHeight="false" outlineLevel="0" collapsed="false">
      <c r="A4425" s="15" t="s">
        <v>9535</v>
      </c>
      <c r="B4425" s="15" t="s">
        <v>9536</v>
      </c>
      <c r="C4425" s="15" t="n">
        <v>-0.01149</v>
      </c>
      <c r="D4425" s="15"/>
    </row>
    <row r="4426" customFormat="false" ht="13" hidden="false" customHeight="false" outlineLevel="0" collapsed="false">
      <c r="A4426" s="15" t="s">
        <v>2333</v>
      </c>
      <c r="B4426" s="15" t="s">
        <v>2334</v>
      </c>
      <c r="C4426" s="15" t="n">
        <v>-0.01149</v>
      </c>
      <c r="D4426" s="15"/>
    </row>
    <row r="4427" customFormat="false" ht="13" hidden="false" customHeight="false" outlineLevel="0" collapsed="false">
      <c r="A4427" s="15" t="s">
        <v>1273</v>
      </c>
      <c r="B4427" s="15" t="s">
        <v>1274</v>
      </c>
      <c r="C4427" s="15" t="n">
        <v>-0.01151</v>
      </c>
      <c r="D4427" s="15"/>
    </row>
    <row r="4428" customFormat="false" ht="13" hidden="false" customHeight="false" outlineLevel="0" collapsed="false">
      <c r="A4428" s="15" t="s">
        <v>9537</v>
      </c>
      <c r="B4428" s="15" t="s">
        <v>9538</v>
      </c>
      <c r="C4428" s="15" t="n">
        <v>-0.01152</v>
      </c>
      <c r="D4428" s="15"/>
    </row>
    <row r="4429" customFormat="false" ht="13" hidden="false" customHeight="false" outlineLevel="0" collapsed="false">
      <c r="A4429" s="15" t="s">
        <v>1826</v>
      </c>
      <c r="B4429" s="15" t="s">
        <v>1827</v>
      </c>
      <c r="C4429" s="15" t="n">
        <v>-0.01154</v>
      </c>
      <c r="D4429" s="15"/>
    </row>
    <row r="4430" customFormat="false" ht="13" hidden="false" customHeight="false" outlineLevel="0" collapsed="false">
      <c r="A4430" s="15" t="s">
        <v>1976</v>
      </c>
      <c r="B4430" s="15" t="s">
        <v>1977</v>
      </c>
      <c r="C4430" s="15" t="n">
        <v>-0.01157</v>
      </c>
      <c r="D4430" s="15"/>
    </row>
    <row r="4431" customFormat="false" ht="13" hidden="false" customHeight="false" outlineLevel="0" collapsed="false">
      <c r="A4431" s="15" t="s">
        <v>9539</v>
      </c>
      <c r="B4431" s="15" t="s">
        <v>9540</v>
      </c>
      <c r="C4431" s="15" t="n">
        <v>-0.01157</v>
      </c>
      <c r="D4431" s="15"/>
    </row>
    <row r="4432" customFormat="false" ht="13" hidden="false" customHeight="false" outlineLevel="0" collapsed="false">
      <c r="A4432" s="15" t="s">
        <v>9541</v>
      </c>
      <c r="B4432" s="15" t="s">
        <v>9542</v>
      </c>
      <c r="C4432" s="15" t="n">
        <v>-0.01158</v>
      </c>
      <c r="D4432" s="15"/>
    </row>
    <row r="4433" customFormat="false" ht="13" hidden="false" customHeight="false" outlineLevel="0" collapsed="false">
      <c r="A4433" s="15" t="s">
        <v>2986</v>
      </c>
      <c r="B4433" s="15" t="s">
        <v>2987</v>
      </c>
      <c r="C4433" s="15" t="n">
        <v>-0.01159</v>
      </c>
      <c r="D4433" s="15"/>
    </row>
    <row r="4434" customFormat="false" ht="13" hidden="false" customHeight="false" outlineLevel="0" collapsed="false">
      <c r="A4434" s="15" t="s">
        <v>9543</v>
      </c>
      <c r="B4434" s="15" t="s">
        <v>9544</v>
      </c>
      <c r="C4434" s="15" t="n">
        <v>-0.01161</v>
      </c>
      <c r="D4434" s="15"/>
    </row>
    <row r="4435" customFormat="false" ht="13" hidden="false" customHeight="false" outlineLevel="0" collapsed="false">
      <c r="A4435" s="15" t="s">
        <v>1304</v>
      </c>
      <c r="B4435" s="15" t="s">
        <v>1305</v>
      </c>
      <c r="C4435" s="15" t="n">
        <v>-0.01164</v>
      </c>
      <c r="D4435" s="15"/>
    </row>
    <row r="4436" customFormat="false" ht="13" hidden="false" customHeight="false" outlineLevel="0" collapsed="false">
      <c r="A4436" s="15" t="s">
        <v>9545</v>
      </c>
      <c r="B4436" s="15" t="s">
        <v>9546</v>
      </c>
      <c r="C4436" s="15" t="n">
        <v>-0.01164</v>
      </c>
      <c r="D4436" s="15"/>
    </row>
    <row r="4437" customFormat="false" ht="13" hidden="false" customHeight="false" outlineLevel="0" collapsed="false">
      <c r="A4437" s="15" t="s">
        <v>848</v>
      </c>
      <c r="B4437" s="15" t="s">
        <v>849</v>
      </c>
      <c r="C4437" s="15" t="n">
        <v>-0.01167</v>
      </c>
      <c r="D4437" s="15"/>
    </row>
    <row r="4438" customFormat="false" ht="13" hidden="false" customHeight="false" outlineLevel="0" collapsed="false">
      <c r="A4438" s="15" t="s">
        <v>9547</v>
      </c>
      <c r="B4438" s="15" t="s">
        <v>9548</v>
      </c>
      <c r="C4438" s="15" t="n">
        <v>-0.01168</v>
      </c>
      <c r="D4438" s="15"/>
    </row>
    <row r="4439" customFormat="false" ht="13" hidden="false" customHeight="false" outlineLevel="0" collapsed="false">
      <c r="A4439" s="15" t="s">
        <v>9549</v>
      </c>
      <c r="B4439" s="15" t="s">
        <v>9550</v>
      </c>
      <c r="C4439" s="15" t="n">
        <v>-0.01168</v>
      </c>
      <c r="D4439" s="15"/>
    </row>
    <row r="4440" customFormat="false" ht="13" hidden="false" customHeight="false" outlineLevel="0" collapsed="false">
      <c r="A4440" s="15" t="s">
        <v>9551</v>
      </c>
      <c r="B4440" s="15" t="s">
        <v>9552</v>
      </c>
      <c r="C4440" s="15" t="n">
        <v>-0.01169</v>
      </c>
      <c r="D4440" s="15"/>
    </row>
    <row r="4441" customFormat="false" ht="13" hidden="false" customHeight="false" outlineLevel="0" collapsed="false">
      <c r="A4441" s="15" t="s">
        <v>197</v>
      </c>
      <c r="B4441" s="15" t="s">
        <v>198</v>
      </c>
      <c r="C4441" s="15" t="n">
        <v>-0.01171</v>
      </c>
      <c r="D4441" s="15"/>
    </row>
    <row r="4442" customFormat="false" ht="13" hidden="false" customHeight="false" outlineLevel="0" collapsed="false">
      <c r="A4442" s="15" t="s">
        <v>9553</v>
      </c>
      <c r="B4442" s="15" t="s">
        <v>9554</v>
      </c>
      <c r="C4442" s="15" t="n">
        <v>-0.01176</v>
      </c>
      <c r="D4442" s="15"/>
    </row>
    <row r="4443" customFormat="false" ht="13" hidden="false" customHeight="false" outlineLevel="0" collapsed="false">
      <c r="A4443" s="15" t="s">
        <v>9555</v>
      </c>
      <c r="B4443" s="15" t="s">
        <v>9556</v>
      </c>
      <c r="C4443" s="15" t="n">
        <v>-0.01176</v>
      </c>
      <c r="D4443" s="15"/>
    </row>
    <row r="4444" customFormat="false" ht="13" hidden="false" customHeight="false" outlineLevel="0" collapsed="false">
      <c r="A4444" s="15" t="s">
        <v>9557</v>
      </c>
      <c r="B4444" s="15" t="s">
        <v>9558</v>
      </c>
      <c r="C4444" s="15" t="n">
        <v>-0.01177</v>
      </c>
      <c r="D4444" s="15" t="s">
        <v>493</v>
      </c>
    </row>
    <row r="4445" customFormat="false" ht="13" hidden="false" customHeight="false" outlineLevel="0" collapsed="false">
      <c r="A4445" s="15" t="s">
        <v>9559</v>
      </c>
      <c r="B4445" s="15" t="s">
        <v>9560</v>
      </c>
      <c r="C4445" s="15" t="n">
        <v>-0.01177</v>
      </c>
      <c r="D4445" s="15"/>
    </row>
    <row r="4446" customFormat="false" ht="13" hidden="false" customHeight="false" outlineLevel="0" collapsed="false">
      <c r="A4446" s="15" t="s">
        <v>9561</v>
      </c>
      <c r="B4446" s="15" t="s">
        <v>9562</v>
      </c>
      <c r="C4446" s="15" t="n">
        <v>-0.01181</v>
      </c>
      <c r="D4446" s="15"/>
    </row>
    <row r="4447" customFormat="false" ht="13" hidden="false" customHeight="false" outlineLevel="0" collapsed="false">
      <c r="A4447" s="15" t="s">
        <v>9563</v>
      </c>
      <c r="B4447" s="15" t="s">
        <v>9564</v>
      </c>
      <c r="C4447" s="15" t="n">
        <v>-0.01184</v>
      </c>
      <c r="D4447" s="15"/>
    </row>
    <row r="4448" customFormat="false" ht="13" hidden="false" customHeight="false" outlineLevel="0" collapsed="false">
      <c r="A4448" s="15" t="s">
        <v>9565</v>
      </c>
      <c r="B4448" s="15" t="s">
        <v>9566</v>
      </c>
      <c r="C4448" s="15" t="n">
        <v>-0.01186</v>
      </c>
      <c r="D4448" s="15"/>
    </row>
    <row r="4449" customFormat="false" ht="13" hidden="false" customHeight="false" outlineLevel="0" collapsed="false">
      <c r="A4449" s="15" t="s">
        <v>7230</v>
      </c>
      <c r="B4449" s="15" t="s">
        <v>9567</v>
      </c>
      <c r="C4449" s="15" t="n">
        <v>-0.01187</v>
      </c>
      <c r="D4449" s="15"/>
    </row>
    <row r="4450" customFormat="false" ht="13" hidden="false" customHeight="false" outlineLevel="0" collapsed="false">
      <c r="A4450" s="15" t="s">
        <v>9568</v>
      </c>
      <c r="B4450" s="15" t="s">
        <v>9569</v>
      </c>
      <c r="C4450" s="15" t="n">
        <v>-0.01187</v>
      </c>
      <c r="D4450" s="15"/>
    </row>
    <row r="4451" customFormat="false" ht="13" hidden="false" customHeight="false" outlineLevel="0" collapsed="false">
      <c r="A4451" s="15" t="s">
        <v>9570</v>
      </c>
      <c r="B4451" s="15" t="s">
        <v>9571</v>
      </c>
      <c r="C4451" s="15" t="n">
        <v>-0.01188</v>
      </c>
      <c r="D4451" s="15"/>
    </row>
    <row r="4452" customFormat="false" ht="13" hidden="false" customHeight="false" outlineLevel="0" collapsed="false">
      <c r="A4452" s="15" t="s">
        <v>9572</v>
      </c>
      <c r="B4452" s="15" t="s">
        <v>9573</v>
      </c>
      <c r="C4452" s="15" t="n">
        <v>-0.01192</v>
      </c>
      <c r="D4452" s="15"/>
    </row>
    <row r="4453" customFormat="false" ht="13" hidden="false" customHeight="false" outlineLevel="0" collapsed="false">
      <c r="A4453" s="15" t="s">
        <v>9574</v>
      </c>
      <c r="B4453" s="15" t="s">
        <v>9575</v>
      </c>
      <c r="C4453" s="15" t="n">
        <v>-0.01193</v>
      </c>
      <c r="D4453" s="15"/>
    </row>
    <row r="4454" customFormat="false" ht="13" hidden="false" customHeight="false" outlineLevel="0" collapsed="false">
      <c r="A4454" s="15" t="s">
        <v>9576</v>
      </c>
      <c r="B4454" s="15" t="s">
        <v>9577</v>
      </c>
      <c r="C4454" s="15" t="n">
        <v>-0.01196</v>
      </c>
      <c r="D4454" s="15"/>
    </row>
    <row r="4455" customFormat="false" ht="13" hidden="false" customHeight="false" outlineLevel="0" collapsed="false">
      <c r="A4455" s="15" t="s">
        <v>9578</v>
      </c>
      <c r="B4455" s="15" t="s">
        <v>9579</v>
      </c>
      <c r="C4455" s="15" t="n">
        <v>-0.01196</v>
      </c>
      <c r="D4455" s="15"/>
    </row>
    <row r="4456" customFormat="false" ht="13" hidden="false" customHeight="false" outlineLevel="0" collapsed="false">
      <c r="A4456" s="15" t="s">
        <v>9580</v>
      </c>
      <c r="B4456" s="15" t="s">
        <v>9581</v>
      </c>
      <c r="C4456" s="15" t="n">
        <v>-0.01197</v>
      </c>
      <c r="D4456" s="15"/>
    </row>
    <row r="4457" customFormat="false" ht="13" hidden="false" customHeight="false" outlineLevel="0" collapsed="false">
      <c r="A4457" s="15" t="s">
        <v>9582</v>
      </c>
      <c r="B4457" s="15" t="s">
        <v>9583</v>
      </c>
      <c r="C4457" s="15" t="n">
        <v>-0.01199</v>
      </c>
      <c r="D4457" s="15"/>
    </row>
    <row r="4458" customFormat="false" ht="13" hidden="false" customHeight="false" outlineLevel="0" collapsed="false">
      <c r="A4458" s="15" t="s">
        <v>9584</v>
      </c>
      <c r="B4458" s="15" t="s">
        <v>9585</v>
      </c>
      <c r="C4458" s="15" t="n">
        <v>-0.012</v>
      </c>
      <c r="D4458" s="15"/>
    </row>
    <row r="4459" customFormat="false" ht="13" hidden="false" customHeight="false" outlineLevel="0" collapsed="false">
      <c r="A4459" s="15" t="s">
        <v>9586</v>
      </c>
      <c r="B4459" s="15" t="s">
        <v>9587</v>
      </c>
      <c r="C4459" s="15" t="n">
        <v>-0.012</v>
      </c>
      <c r="D4459" s="15"/>
    </row>
    <row r="4460" customFormat="false" ht="13" hidden="false" customHeight="false" outlineLevel="0" collapsed="false">
      <c r="A4460" s="15" t="s">
        <v>9588</v>
      </c>
      <c r="B4460" s="15" t="s">
        <v>9589</v>
      </c>
      <c r="C4460" s="15" t="n">
        <v>-0.01201</v>
      </c>
      <c r="D4460" s="15"/>
    </row>
    <row r="4461" customFormat="false" ht="13" hidden="false" customHeight="false" outlineLevel="0" collapsed="false">
      <c r="A4461" s="15" t="s">
        <v>9590</v>
      </c>
      <c r="B4461" s="15" t="s">
        <v>9591</v>
      </c>
      <c r="C4461" s="15" t="n">
        <v>-0.01203</v>
      </c>
      <c r="D4461" s="15"/>
    </row>
    <row r="4462" customFormat="false" ht="13" hidden="false" customHeight="false" outlineLevel="0" collapsed="false">
      <c r="A4462" s="15" t="s">
        <v>9592</v>
      </c>
      <c r="B4462" s="15" t="s">
        <v>9593</v>
      </c>
      <c r="C4462" s="15" t="n">
        <v>-0.01203</v>
      </c>
      <c r="D4462" s="15"/>
    </row>
    <row r="4463" customFormat="false" ht="13" hidden="false" customHeight="false" outlineLevel="0" collapsed="false">
      <c r="A4463" s="15" t="s">
        <v>974</v>
      </c>
      <c r="B4463" s="15" t="s">
        <v>975</v>
      </c>
      <c r="C4463" s="15" t="n">
        <v>-0.01205</v>
      </c>
      <c r="D4463" s="15"/>
    </row>
    <row r="4464" customFormat="false" ht="13" hidden="false" customHeight="false" outlineLevel="0" collapsed="false">
      <c r="A4464" s="15" t="s">
        <v>9594</v>
      </c>
      <c r="B4464" s="15" t="s">
        <v>9595</v>
      </c>
      <c r="C4464" s="15" t="n">
        <v>-0.01205</v>
      </c>
      <c r="D4464" s="15"/>
    </row>
    <row r="4465" customFormat="false" ht="13" hidden="false" customHeight="false" outlineLevel="0" collapsed="false">
      <c r="A4465" s="15" t="s">
        <v>9596</v>
      </c>
      <c r="B4465" s="15" t="s">
        <v>9597</v>
      </c>
      <c r="C4465" s="15" t="n">
        <v>-0.01205</v>
      </c>
      <c r="D4465" s="15"/>
    </row>
    <row r="4466" customFormat="false" ht="13" hidden="false" customHeight="false" outlineLevel="0" collapsed="false">
      <c r="A4466" s="15" t="s">
        <v>770</v>
      </c>
      <c r="B4466" s="15" t="s">
        <v>771</v>
      </c>
      <c r="C4466" s="15" t="n">
        <v>-0.01206</v>
      </c>
      <c r="D4466" s="15"/>
    </row>
    <row r="4467" customFormat="false" ht="13" hidden="false" customHeight="false" outlineLevel="0" collapsed="false">
      <c r="A4467" s="15" t="s">
        <v>9598</v>
      </c>
      <c r="B4467" s="15" t="s">
        <v>9599</v>
      </c>
      <c r="C4467" s="15" t="n">
        <v>-0.01206</v>
      </c>
      <c r="D4467" s="15"/>
    </row>
    <row r="4468" customFormat="false" ht="13" hidden="false" customHeight="false" outlineLevel="0" collapsed="false">
      <c r="A4468" s="15" t="s">
        <v>1210</v>
      </c>
      <c r="B4468" s="15" t="s">
        <v>1211</v>
      </c>
      <c r="C4468" s="15" t="n">
        <v>-0.01207</v>
      </c>
      <c r="D4468" s="15"/>
    </row>
    <row r="4469" customFormat="false" ht="13" hidden="false" customHeight="false" outlineLevel="0" collapsed="false">
      <c r="A4469" s="15" t="s">
        <v>9600</v>
      </c>
      <c r="B4469" s="15" t="s">
        <v>9601</v>
      </c>
      <c r="C4469" s="15" t="n">
        <v>-0.0121</v>
      </c>
      <c r="D4469" s="15" t="s">
        <v>493</v>
      </c>
    </row>
    <row r="4470" customFormat="false" ht="13" hidden="false" customHeight="false" outlineLevel="0" collapsed="false">
      <c r="A4470" s="15" t="s">
        <v>9602</v>
      </c>
      <c r="B4470" s="15" t="s">
        <v>9603</v>
      </c>
      <c r="C4470" s="15" t="n">
        <v>-0.01212</v>
      </c>
      <c r="D4470" s="15"/>
    </row>
    <row r="4471" customFormat="false" ht="13" hidden="false" customHeight="false" outlineLevel="0" collapsed="false">
      <c r="A4471" s="15" t="s">
        <v>9604</v>
      </c>
      <c r="B4471" s="15" t="s">
        <v>9605</v>
      </c>
      <c r="C4471" s="15" t="n">
        <v>-0.01215</v>
      </c>
      <c r="D4471" s="15"/>
    </row>
    <row r="4472" customFormat="false" ht="13" hidden="false" customHeight="false" outlineLevel="0" collapsed="false">
      <c r="A4472" s="15" t="s">
        <v>9606</v>
      </c>
      <c r="B4472" s="15" t="s">
        <v>9607</v>
      </c>
      <c r="C4472" s="15" t="n">
        <v>-0.01216</v>
      </c>
      <c r="D4472" s="15"/>
    </row>
    <row r="4473" customFormat="false" ht="13" hidden="false" customHeight="false" outlineLevel="0" collapsed="false">
      <c r="A4473" s="15" t="s">
        <v>1868</v>
      </c>
      <c r="B4473" s="15" t="s">
        <v>1869</v>
      </c>
      <c r="C4473" s="15" t="n">
        <v>-0.01217</v>
      </c>
      <c r="D4473" s="15"/>
    </row>
    <row r="4474" customFormat="false" ht="13" hidden="false" customHeight="false" outlineLevel="0" collapsed="false">
      <c r="A4474" s="15" t="s">
        <v>3365</v>
      </c>
      <c r="B4474" s="15" t="s">
        <v>3366</v>
      </c>
      <c r="C4474" s="15" t="n">
        <v>-0.01221</v>
      </c>
      <c r="D4474" s="15"/>
    </row>
    <row r="4475" customFormat="false" ht="13" hidden="false" customHeight="false" outlineLevel="0" collapsed="false">
      <c r="A4475" s="15" t="s">
        <v>9608</v>
      </c>
      <c r="B4475" s="15" t="s">
        <v>9609</v>
      </c>
      <c r="C4475" s="15" t="n">
        <v>-0.01225</v>
      </c>
      <c r="D4475" s="15"/>
    </row>
    <row r="4476" customFormat="false" ht="13" hidden="false" customHeight="false" outlineLevel="0" collapsed="false">
      <c r="A4476" s="15" t="s">
        <v>9610</v>
      </c>
      <c r="B4476" s="15" t="s">
        <v>9611</v>
      </c>
      <c r="C4476" s="15" t="n">
        <v>-0.01225</v>
      </c>
      <c r="D4476" s="15"/>
    </row>
    <row r="4477" customFormat="false" ht="13" hidden="false" customHeight="false" outlineLevel="0" collapsed="false">
      <c r="A4477" s="15" t="s">
        <v>3820</v>
      </c>
      <c r="B4477" s="15" t="s">
        <v>9612</v>
      </c>
      <c r="C4477" s="15" t="n">
        <v>-0.01225</v>
      </c>
      <c r="D4477" s="15" t="s">
        <v>35</v>
      </c>
    </row>
    <row r="4478" customFormat="false" ht="13" hidden="false" customHeight="false" outlineLevel="0" collapsed="false">
      <c r="A4478" s="15" t="s">
        <v>9613</v>
      </c>
      <c r="B4478" s="15" t="s">
        <v>9614</v>
      </c>
      <c r="C4478" s="15" t="n">
        <v>-0.01226</v>
      </c>
      <c r="D4478" s="15"/>
    </row>
    <row r="4479" customFormat="false" ht="13" hidden="false" customHeight="false" outlineLevel="0" collapsed="false">
      <c r="A4479" s="15" t="s">
        <v>862</v>
      </c>
      <c r="B4479" s="15" t="s">
        <v>863</v>
      </c>
      <c r="C4479" s="15" t="n">
        <v>-0.01228</v>
      </c>
      <c r="D4479" s="15" t="s">
        <v>35</v>
      </c>
    </row>
    <row r="4480" customFormat="false" ht="13" hidden="false" customHeight="false" outlineLevel="0" collapsed="false">
      <c r="A4480" s="15" t="s">
        <v>9615</v>
      </c>
      <c r="B4480" s="15" t="s">
        <v>9616</v>
      </c>
      <c r="C4480" s="15" t="n">
        <v>-0.01229</v>
      </c>
      <c r="D4480" s="15"/>
    </row>
    <row r="4481" customFormat="false" ht="13" hidden="false" customHeight="false" outlineLevel="0" collapsed="false">
      <c r="A4481" s="15" t="s">
        <v>3114</v>
      </c>
      <c r="B4481" s="15" t="s">
        <v>3115</v>
      </c>
      <c r="C4481" s="15" t="n">
        <v>-0.0123</v>
      </c>
      <c r="D4481" s="15"/>
    </row>
    <row r="4482" customFormat="false" ht="13" hidden="false" customHeight="false" outlineLevel="0" collapsed="false">
      <c r="A4482" s="15" t="s">
        <v>9617</v>
      </c>
      <c r="B4482" s="15" t="s">
        <v>9618</v>
      </c>
      <c r="C4482" s="15" t="n">
        <v>-0.01231</v>
      </c>
      <c r="D4482" s="15"/>
    </row>
    <row r="4483" customFormat="false" ht="13" hidden="false" customHeight="false" outlineLevel="0" collapsed="false">
      <c r="A4483" s="15" t="s">
        <v>259</v>
      </c>
      <c r="B4483" s="15" t="s">
        <v>607</v>
      </c>
      <c r="C4483" s="15" t="n">
        <v>-0.01231</v>
      </c>
      <c r="D4483" s="15"/>
    </row>
    <row r="4484" customFormat="false" ht="13" hidden="false" customHeight="false" outlineLevel="0" collapsed="false">
      <c r="A4484" s="11" t="s">
        <v>9619</v>
      </c>
      <c r="B4484" s="11" t="s">
        <v>9620</v>
      </c>
      <c r="C4484" s="11" t="n">
        <v>-0.01232</v>
      </c>
      <c r="D4484" s="11" t="s">
        <v>9621</v>
      </c>
    </row>
    <row r="4485" customFormat="false" ht="13" hidden="false" customHeight="false" outlineLevel="0" collapsed="false">
      <c r="A4485" s="15" t="s">
        <v>239</v>
      </c>
      <c r="B4485" s="15" t="s">
        <v>240</v>
      </c>
      <c r="C4485" s="15" t="n">
        <v>-0.01233</v>
      </c>
      <c r="D4485" s="15"/>
    </row>
    <row r="4486" customFormat="false" ht="13" hidden="false" customHeight="false" outlineLevel="0" collapsed="false">
      <c r="A4486" s="15" t="s">
        <v>9622</v>
      </c>
      <c r="B4486" s="15" t="s">
        <v>9623</v>
      </c>
      <c r="C4486" s="15" t="n">
        <v>-0.01235</v>
      </c>
      <c r="D4486" s="15"/>
    </row>
    <row r="4487" customFormat="false" ht="13" hidden="false" customHeight="false" outlineLevel="0" collapsed="false">
      <c r="A4487" s="15" t="s">
        <v>2080</v>
      </c>
      <c r="B4487" s="15" t="s">
        <v>2081</v>
      </c>
      <c r="C4487" s="15" t="n">
        <v>-0.01236</v>
      </c>
      <c r="D4487" s="15"/>
    </row>
    <row r="4488" customFormat="false" ht="13" hidden="false" customHeight="false" outlineLevel="0" collapsed="false">
      <c r="A4488" s="15" t="s">
        <v>9624</v>
      </c>
      <c r="B4488" s="15" t="s">
        <v>9625</v>
      </c>
      <c r="C4488" s="15" t="n">
        <v>-0.01236</v>
      </c>
      <c r="D4488" s="15"/>
    </row>
    <row r="4489" customFormat="false" ht="13" hidden="false" customHeight="false" outlineLevel="0" collapsed="false">
      <c r="A4489" s="15" t="s">
        <v>9626</v>
      </c>
      <c r="B4489" s="15" t="s">
        <v>9627</v>
      </c>
      <c r="C4489" s="15" t="n">
        <v>-0.01237</v>
      </c>
      <c r="D4489" s="15"/>
    </row>
    <row r="4490" customFormat="false" ht="13" hidden="false" customHeight="false" outlineLevel="0" collapsed="false">
      <c r="A4490" s="15" t="s">
        <v>9628</v>
      </c>
      <c r="B4490" s="15" t="s">
        <v>9629</v>
      </c>
      <c r="C4490" s="15" t="n">
        <v>-0.01239</v>
      </c>
      <c r="D4490" s="15"/>
    </row>
    <row r="4491" customFormat="false" ht="13" hidden="false" customHeight="false" outlineLevel="0" collapsed="false">
      <c r="A4491" s="15" t="s">
        <v>9630</v>
      </c>
      <c r="B4491" s="15" t="s">
        <v>9631</v>
      </c>
      <c r="C4491" s="15" t="n">
        <v>-0.01239</v>
      </c>
      <c r="D4491" s="15"/>
    </row>
    <row r="4492" customFormat="false" ht="13" hidden="false" customHeight="false" outlineLevel="0" collapsed="false">
      <c r="A4492" s="15" t="s">
        <v>9632</v>
      </c>
      <c r="B4492" s="15" t="s">
        <v>9633</v>
      </c>
      <c r="C4492" s="15" t="n">
        <v>-0.01241</v>
      </c>
      <c r="D4492" s="15"/>
    </row>
    <row r="4493" customFormat="false" ht="13" hidden="false" customHeight="false" outlineLevel="0" collapsed="false">
      <c r="A4493" s="15" t="s">
        <v>9634</v>
      </c>
      <c r="B4493" s="15" t="s">
        <v>9635</v>
      </c>
      <c r="C4493" s="15" t="n">
        <v>-0.01246</v>
      </c>
      <c r="D4493" s="15" t="s">
        <v>35</v>
      </c>
    </row>
    <row r="4494" customFormat="false" ht="13" hidden="false" customHeight="false" outlineLevel="0" collapsed="false">
      <c r="A4494" s="15" t="s">
        <v>6749</v>
      </c>
      <c r="B4494" s="15" t="s">
        <v>9636</v>
      </c>
      <c r="C4494" s="15" t="n">
        <v>-0.01251</v>
      </c>
      <c r="D4494" s="15"/>
    </row>
    <row r="4495" customFormat="false" ht="13" hidden="false" customHeight="false" outlineLevel="0" collapsed="false">
      <c r="A4495" s="15" t="s">
        <v>9637</v>
      </c>
      <c r="B4495" s="15" t="s">
        <v>9638</v>
      </c>
      <c r="C4495" s="15" t="n">
        <v>-0.01252</v>
      </c>
      <c r="D4495" s="15"/>
    </row>
    <row r="4496" customFormat="false" ht="13" hidden="false" customHeight="false" outlineLevel="0" collapsed="false">
      <c r="A4496" s="15" t="s">
        <v>3041</v>
      </c>
      <c r="B4496" s="15" t="s">
        <v>3042</v>
      </c>
      <c r="C4496" s="15" t="n">
        <v>-0.01255</v>
      </c>
      <c r="D4496" s="15"/>
    </row>
    <row r="4497" customFormat="false" ht="13" hidden="false" customHeight="false" outlineLevel="0" collapsed="false">
      <c r="A4497" s="15" t="s">
        <v>1510</v>
      </c>
      <c r="B4497" s="15" t="s">
        <v>1511</v>
      </c>
      <c r="C4497" s="15" t="n">
        <v>-0.01258</v>
      </c>
      <c r="D4497" s="15"/>
    </row>
    <row r="4498" customFormat="false" ht="13" hidden="false" customHeight="false" outlineLevel="0" collapsed="false">
      <c r="A4498" s="15" t="s">
        <v>9639</v>
      </c>
      <c r="B4498" s="15" t="s">
        <v>9640</v>
      </c>
      <c r="C4498" s="15" t="n">
        <v>-0.01258</v>
      </c>
      <c r="D4498" s="15" t="s">
        <v>493</v>
      </c>
    </row>
    <row r="4499" customFormat="false" ht="13" hidden="false" customHeight="false" outlineLevel="0" collapsed="false">
      <c r="A4499" s="15" t="s">
        <v>9641</v>
      </c>
      <c r="B4499" s="15" t="s">
        <v>9642</v>
      </c>
      <c r="C4499" s="15" t="n">
        <v>-0.01261</v>
      </c>
      <c r="D4499" s="15"/>
    </row>
    <row r="4500" customFormat="false" ht="13" hidden="false" customHeight="false" outlineLevel="0" collapsed="false">
      <c r="A4500" s="15" t="s">
        <v>1174</v>
      </c>
      <c r="B4500" s="15" t="s">
        <v>1175</v>
      </c>
      <c r="C4500" s="15" t="n">
        <v>-0.01263</v>
      </c>
      <c r="D4500" s="15"/>
    </row>
    <row r="4501" customFormat="false" ht="13" hidden="false" customHeight="false" outlineLevel="0" collapsed="false">
      <c r="A4501" s="15" t="s">
        <v>9643</v>
      </c>
      <c r="B4501" s="15" t="s">
        <v>9644</v>
      </c>
      <c r="C4501" s="15" t="n">
        <v>-0.01265</v>
      </c>
      <c r="D4501" s="15"/>
    </row>
    <row r="4502" customFormat="false" ht="13" hidden="false" customHeight="false" outlineLevel="0" collapsed="false">
      <c r="A4502" s="15" t="s">
        <v>9645</v>
      </c>
      <c r="B4502" s="15" t="s">
        <v>9646</v>
      </c>
      <c r="C4502" s="15" t="n">
        <v>-0.01269</v>
      </c>
      <c r="D4502" s="15"/>
    </row>
    <row r="4503" customFormat="false" ht="13" hidden="false" customHeight="false" outlineLevel="0" collapsed="false">
      <c r="A4503" s="15" t="s">
        <v>9647</v>
      </c>
      <c r="B4503" s="15" t="s">
        <v>9648</v>
      </c>
      <c r="C4503" s="15" t="n">
        <v>-0.01269</v>
      </c>
      <c r="D4503" s="15"/>
    </row>
    <row r="4504" customFormat="false" ht="13" hidden="false" customHeight="false" outlineLevel="0" collapsed="false">
      <c r="A4504" s="15" t="s">
        <v>9649</v>
      </c>
      <c r="B4504" s="15" t="s">
        <v>9650</v>
      </c>
      <c r="C4504" s="15" t="n">
        <v>-0.01269</v>
      </c>
      <c r="D4504" s="15" t="s">
        <v>493</v>
      </c>
    </row>
    <row r="4505" customFormat="false" ht="13" hidden="false" customHeight="false" outlineLevel="0" collapsed="false">
      <c r="A4505" s="15" t="s">
        <v>9651</v>
      </c>
      <c r="B4505" s="15" t="s">
        <v>9652</v>
      </c>
      <c r="C4505" s="15" t="n">
        <v>-0.0127</v>
      </c>
      <c r="D4505" s="15" t="s">
        <v>493</v>
      </c>
    </row>
    <row r="4506" customFormat="false" ht="13" hidden="false" customHeight="false" outlineLevel="0" collapsed="false">
      <c r="A4506" s="15" t="s">
        <v>1939</v>
      </c>
      <c r="B4506" s="15" t="s">
        <v>1940</v>
      </c>
      <c r="C4506" s="15" t="n">
        <v>-0.0127</v>
      </c>
      <c r="D4506" s="15"/>
    </row>
    <row r="4507" customFormat="false" ht="13" hidden="false" customHeight="false" outlineLevel="0" collapsed="false">
      <c r="A4507" s="15" t="s">
        <v>9653</v>
      </c>
      <c r="B4507" s="15" t="s">
        <v>9654</v>
      </c>
      <c r="C4507" s="15" t="n">
        <v>-0.01271</v>
      </c>
      <c r="D4507" s="15"/>
    </row>
    <row r="4508" customFormat="false" ht="13" hidden="false" customHeight="false" outlineLevel="0" collapsed="false">
      <c r="A4508" s="15" t="s">
        <v>772</v>
      </c>
      <c r="B4508" s="15" t="s">
        <v>773</v>
      </c>
      <c r="C4508" s="15" t="n">
        <v>-0.01273</v>
      </c>
      <c r="D4508" s="15"/>
    </row>
    <row r="4509" customFormat="false" ht="13" hidden="false" customHeight="false" outlineLevel="0" collapsed="false">
      <c r="A4509" s="15" t="s">
        <v>9655</v>
      </c>
      <c r="B4509" s="15" t="s">
        <v>9656</v>
      </c>
      <c r="C4509" s="15" t="n">
        <v>-0.01273</v>
      </c>
      <c r="D4509" s="15"/>
    </row>
    <row r="4510" customFormat="false" ht="13" hidden="false" customHeight="false" outlineLevel="0" collapsed="false">
      <c r="A4510" s="15" t="s">
        <v>2021</v>
      </c>
      <c r="B4510" s="15" t="s">
        <v>2022</v>
      </c>
      <c r="C4510" s="15" t="n">
        <v>-0.01275</v>
      </c>
      <c r="D4510" s="15"/>
    </row>
    <row r="4511" customFormat="false" ht="13" hidden="false" customHeight="false" outlineLevel="0" collapsed="false">
      <c r="A4511" s="15" t="s">
        <v>2609</v>
      </c>
      <c r="B4511" s="15" t="s">
        <v>2610</v>
      </c>
      <c r="C4511" s="15" t="n">
        <v>-0.01276</v>
      </c>
      <c r="D4511" s="15"/>
    </row>
    <row r="4512" customFormat="false" ht="13" hidden="false" customHeight="false" outlineLevel="0" collapsed="false">
      <c r="A4512" s="15" t="s">
        <v>9657</v>
      </c>
      <c r="B4512" s="15" t="s">
        <v>9658</v>
      </c>
      <c r="C4512" s="15" t="n">
        <v>-0.01277</v>
      </c>
      <c r="D4512" s="15"/>
    </row>
    <row r="4513" customFormat="false" ht="13" hidden="false" customHeight="false" outlineLevel="0" collapsed="false">
      <c r="A4513" s="15" t="s">
        <v>1107</v>
      </c>
      <c r="B4513" s="15" t="s">
        <v>1108</v>
      </c>
      <c r="C4513" s="15" t="n">
        <v>-0.01277</v>
      </c>
      <c r="D4513" s="15"/>
    </row>
    <row r="4514" customFormat="false" ht="13" hidden="false" customHeight="false" outlineLevel="0" collapsed="false">
      <c r="A4514" s="15" t="s">
        <v>9659</v>
      </c>
      <c r="B4514" s="15" t="s">
        <v>9660</v>
      </c>
      <c r="C4514" s="15" t="n">
        <v>-0.01278</v>
      </c>
      <c r="D4514" s="15" t="s">
        <v>493</v>
      </c>
    </row>
    <row r="4515" customFormat="false" ht="13" hidden="false" customHeight="false" outlineLevel="0" collapsed="false">
      <c r="A4515" s="15" t="s">
        <v>1739</v>
      </c>
      <c r="B4515" s="15" t="s">
        <v>1740</v>
      </c>
      <c r="C4515" s="15" t="n">
        <v>-0.01279</v>
      </c>
      <c r="D4515" s="15"/>
    </row>
    <row r="4516" customFormat="false" ht="13" hidden="false" customHeight="false" outlineLevel="0" collapsed="false">
      <c r="A4516" s="15" t="s">
        <v>9661</v>
      </c>
      <c r="B4516" s="15" t="s">
        <v>9662</v>
      </c>
      <c r="C4516" s="15" t="n">
        <v>-0.01279</v>
      </c>
      <c r="D4516" s="15"/>
    </row>
    <row r="4517" customFormat="false" ht="13" hidden="false" customHeight="false" outlineLevel="0" collapsed="false">
      <c r="A4517" s="15" t="s">
        <v>9663</v>
      </c>
      <c r="B4517" s="15" t="s">
        <v>9664</v>
      </c>
      <c r="C4517" s="15" t="n">
        <v>-0.0128</v>
      </c>
      <c r="D4517" s="15"/>
    </row>
    <row r="4518" customFormat="false" ht="13" hidden="false" customHeight="false" outlineLevel="0" collapsed="false">
      <c r="A4518" s="15" t="s">
        <v>1753</v>
      </c>
      <c r="B4518" s="15" t="s">
        <v>9665</v>
      </c>
      <c r="C4518" s="15" t="n">
        <v>-0.01281</v>
      </c>
      <c r="D4518" s="15"/>
    </row>
    <row r="4519" customFormat="false" ht="13" hidden="false" customHeight="false" outlineLevel="0" collapsed="false">
      <c r="A4519" s="15" t="s">
        <v>9666</v>
      </c>
      <c r="B4519" s="15" t="s">
        <v>9667</v>
      </c>
      <c r="C4519" s="15" t="n">
        <v>-0.01281</v>
      </c>
      <c r="D4519" s="15"/>
    </row>
    <row r="4520" customFormat="false" ht="13" hidden="false" customHeight="false" outlineLevel="0" collapsed="false">
      <c r="A4520" s="15" t="s">
        <v>9668</v>
      </c>
      <c r="B4520" s="15" t="s">
        <v>9669</v>
      </c>
      <c r="C4520" s="15" t="n">
        <v>-0.01282</v>
      </c>
      <c r="D4520" s="15"/>
    </row>
    <row r="4521" customFormat="false" ht="13" hidden="false" customHeight="false" outlineLevel="0" collapsed="false">
      <c r="A4521" s="15" t="s">
        <v>9670</v>
      </c>
      <c r="B4521" s="15" t="s">
        <v>9671</v>
      </c>
      <c r="C4521" s="15" t="n">
        <v>-0.01283</v>
      </c>
      <c r="D4521" s="15"/>
    </row>
    <row r="4522" customFormat="false" ht="13" hidden="false" customHeight="false" outlineLevel="0" collapsed="false">
      <c r="A4522" s="15" t="s">
        <v>9672</v>
      </c>
      <c r="B4522" s="15" t="s">
        <v>9673</v>
      </c>
      <c r="C4522" s="15" t="n">
        <v>-0.01285</v>
      </c>
      <c r="D4522" s="15"/>
    </row>
    <row r="4523" customFormat="false" ht="13" hidden="false" customHeight="false" outlineLevel="0" collapsed="false">
      <c r="A4523" s="15" t="s">
        <v>9674</v>
      </c>
      <c r="B4523" s="15" t="s">
        <v>9675</v>
      </c>
      <c r="C4523" s="15" t="n">
        <v>-0.0129</v>
      </c>
      <c r="D4523" s="15"/>
    </row>
    <row r="4524" customFormat="false" ht="13" hidden="false" customHeight="false" outlineLevel="0" collapsed="false">
      <c r="A4524" s="15" t="s">
        <v>9676</v>
      </c>
      <c r="B4524" s="15" t="s">
        <v>9677</v>
      </c>
      <c r="C4524" s="15" t="n">
        <v>-0.01291</v>
      </c>
      <c r="D4524" s="15"/>
    </row>
    <row r="4525" customFormat="false" ht="13" hidden="false" customHeight="false" outlineLevel="0" collapsed="false">
      <c r="A4525" s="15" t="s">
        <v>1415</v>
      </c>
      <c r="B4525" s="15" t="s">
        <v>1416</v>
      </c>
      <c r="C4525" s="15" t="n">
        <v>-0.01291</v>
      </c>
      <c r="D4525" s="15"/>
    </row>
    <row r="4526" customFormat="false" ht="13" hidden="false" customHeight="false" outlineLevel="0" collapsed="false">
      <c r="A4526" s="15" t="s">
        <v>6079</v>
      </c>
      <c r="B4526" s="15" t="s">
        <v>9678</v>
      </c>
      <c r="C4526" s="15" t="n">
        <v>-0.01293</v>
      </c>
      <c r="D4526" s="15"/>
    </row>
    <row r="4527" customFormat="false" ht="13" hidden="false" customHeight="false" outlineLevel="0" collapsed="false">
      <c r="A4527" s="15" t="s">
        <v>9679</v>
      </c>
      <c r="B4527" s="15" t="s">
        <v>9680</v>
      </c>
      <c r="C4527" s="15" t="n">
        <v>-0.01295</v>
      </c>
      <c r="D4527" s="15" t="s">
        <v>493</v>
      </c>
    </row>
    <row r="4528" customFormat="false" ht="13" hidden="false" customHeight="false" outlineLevel="0" collapsed="false">
      <c r="A4528" s="15" t="s">
        <v>9681</v>
      </c>
      <c r="B4528" s="15" t="s">
        <v>9682</v>
      </c>
      <c r="C4528" s="15" t="n">
        <v>-0.01296</v>
      </c>
      <c r="D4528" s="15"/>
    </row>
    <row r="4529" customFormat="false" ht="13" hidden="false" customHeight="false" outlineLevel="0" collapsed="false">
      <c r="A4529" s="15" t="s">
        <v>2138</v>
      </c>
      <c r="B4529" s="15" t="s">
        <v>2139</v>
      </c>
      <c r="C4529" s="15" t="n">
        <v>-0.01301</v>
      </c>
      <c r="D4529" s="15"/>
    </row>
    <row r="4530" customFormat="false" ht="13" hidden="false" customHeight="false" outlineLevel="0" collapsed="false">
      <c r="A4530" s="15" t="s">
        <v>9683</v>
      </c>
      <c r="B4530" s="15" t="s">
        <v>9684</v>
      </c>
      <c r="C4530" s="15" t="n">
        <v>-0.01302</v>
      </c>
      <c r="D4530" s="15"/>
    </row>
    <row r="4531" customFormat="false" ht="13" hidden="false" customHeight="false" outlineLevel="0" collapsed="false">
      <c r="A4531" s="15" t="s">
        <v>9685</v>
      </c>
      <c r="B4531" s="15" t="s">
        <v>9686</v>
      </c>
      <c r="C4531" s="15" t="n">
        <v>-0.01306</v>
      </c>
      <c r="D4531" s="15"/>
    </row>
    <row r="4532" customFormat="false" ht="13" hidden="false" customHeight="false" outlineLevel="0" collapsed="false">
      <c r="A4532" s="15" t="s">
        <v>2415</v>
      </c>
      <c r="B4532" s="15" t="s">
        <v>9687</v>
      </c>
      <c r="C4532" s="15" t="n">
        <v>-0.01307</v>
      </c>
      <c r="D4532" s="15" t="s">
        <v>35</v>
      </c>
    </row>
    <row r="4533" customFormat="false" ht="13" hidden="false" customHeight="false" outlineLevel="0" collapsed="false">
      <c r="A4533" s="15" t="s">
        <v>9688</v>
      </c>
      <c r="B4533" s="15" t="s">
        <v>9689</v>
      </c>
      <c r="C4533" s="15" t="n">
        <v>-0.01308</v>
      </c>
      <c r="D4533" s="15"/>
    </row>
    <row r="4534" customFormat="false" ht="13" hidden="false" customHeight="false" outlineLevel="0" collapsed="false">
      <c r="A4534" s="15" t="s">
        <v>9690</v>
      </c>
      <c r="B4534" s="15" t="s">
        <v>9691</v>
      </c>
      <c r="C4534" s="15" t="n">
        <v>-0.0131</v>
      </c>
      <c r="D4534" s="15"/>
    </row>
    <row r="4535" customFormat="false" ht="13" hidden="false" customHeight="false" outlineLevel="0" collapsed="false">
      <c r="A4535" s="15" t="s">
        <v>1294</v>
      </c>
      <c r="B4535" s="15" t="s">
        <v>1295</v>
      </c>
      <c r="C4535" s="15" t="n">
        <v>-0.01311</v>
      </c>
      <c r="D4535" s="15"/>
    </row>
    <row r="4536" customFormat="false" ht="13" hidden="false" customHeight="false" outlineLevel="0" collapsed="false">
      <c r="A4536" s="15" t="s">
        <v>1300</v>
      </c>
      <c r="B4536" s="15" t="s">
        <v>1301</v>
      </c>
      <c r="C4536" s="15" t="n">
        <v>-0.01313</v>
      </c>
      <c r="D4536" s="15"/>
    </row>
    <row r="4537" customFormat="false" ht="13" hidden="false" customHeight="false" outlineLevel="0" collapsed="false">
      <c r="A4537" s="15" t="s">
        <v>9692</v>
      </c>
      <c r="B4537" s="15" t="s">
        <v>9693</v>
      </c>
      <c r="C4537" s="15" t="n">
        <v>-0.01313</v>
      </c>
      <c r="D4537" s="15"/>
    </row>
    <row r="4538" customFormat="false" ht="13" hidden="false" customHeight="false" outlineLevel="0" collapsed="false">
      <c r="A4538" s="15" t="s">
        <v>1271</v>
      </c>
      <c r="B4538" s="15" t="s">
        <v>1272</v>
      </c>
      <c r="C4538" s="15" t="n">
        <v>-0.01316</v>
      </c>
      <c r="D4538" s="15"/>
    </row>
    <row r="4539" customFormat="false" ht="13" hidden="false" customHeight="false" outlineLevel="0" collapsed="false">
      <c r="A4539" s="15" t="s">
        <v>9694</v>
      </c>
      <c r="B4539" s="15" t="s">
        <v>9695</v>
      </c>
      <c r="C4539" s="15" t="n">
        <v>-0.01317</v>
      </c>
      <c r="D4539" s="15"/>
    </row>
    <row r="4540" customFormat="false" ht="13" hidden="false" customHeight="false" outlineLevel="0" collapsed="false">
      <c r="A4540" s="15" t="s">
        <v>9696</v>
      </c>
      <c r="B4540" s="15" t="s">
        <v>9697</v>
      </c>
      <c r="C4540" s="15" t="n">
        <v>-0.01321</v>
      </c>
      <c r="D4540" s="15"/>
    </row>
    <row r="4541" customFormat="false" ht="13" hidden="false" customHeight="false" outlineLevel="0" collapsed="false">
      <c r="A4541" s="15" t="s">
        <v>9698</v>
      </c>
      <c r="B4541" s="15" t="s">
        <v>9699</v>
      </c>
      <c r="C4541" s="15" t="n">
        <v>-0.01321</v>
      </c>
      <c r="D4541" s="15"/>
    </row>
    <row r="4542" customFormat="false" ht="13" hidden="false" customHeight="false" outlineLevel="0" collapsed="false">
      <c r="A4542" s="15" t="s">
        <v>9700</v>
      </c>
      <c r="B4542" s="15" t="s">
        <v>9701</v>
      </c>
      <c r="C4542" s="15" t="n">
        <v>-0.01323</v>
      </c>
      <c r="D4542" s="15"/>
    </row>
    <row r="4543" customFormat="false" ht="13" hidden="false" customHeight="false" outlineLevel="0" collapsed="false">
      <c r="A4543" s="15" t="s">
        <v>9702</v>
      </c>
      <c r="B4543" s="15" t="s">
        <v>9703</v>
      </c>
      <c r="C4543" s="15" t="n">
        <v>-0.01323</v>
      </c>
      <c r="D4543" s="15"/>
    </row>
    <row r="4544" customFormat="false" ht="13" hidden="false" customHeight="false" outlineLevel="0" collapsed="false">
      <c r="A4544" s="15" t="s">
        <v>9704</v>
      </c>
      <c r="B4544" s="15" t="s">
        <v>9705</v>
      </c>
      <c r="C4544" s="15" t="n">
        <v>-0.01324</v>
      </c>
      <c r="D4544" s="15"/>
    </row>
    <row r="4545" customFormat="false" ht="13" hidden="false" customHeight="false" outlineLevel="0" collapsed="false">
      <c r="A4545" s="15" t="s">
        <v>9706</v>
      </c>
      <c r="B4545" s="15" t="s">
        <v>9707</v>
      </c>
      <c r="C4545" s="15" t="n">
        <v>-0.01324</v>
      </c>
      <c r="D4545" s="15"/>
    </row>
    <row r="4546" customFormat="false" ht="13" hidden="false" customHeight="false" outlineLevel="0" collapsed="false">
      <c r="A4546" s="15" t="s">
        <v>9708</v>
      </c>
      <c r="B4546" s="15" t="s">
        <v>9709</v>
      </c>
      <c r="C4546" s="15" t="n">
        <v>-0.01328</v>
      </c>
      <c r="D4546" s="15"/>
    </row>
    <row r="4547" customFormat="false" ht="13" hidden="false" customHeight="false" outlineLevel="0" collapsed="false">
      <c r="A4547" s="15" t="s">
        <v>9710</v>
      </c>
      <c r="B4547" s="15" t="s">
        <v>9711</v>
      </c>
      <c r="C4547" s="15" t="n">
        <v>-0.01329</v>
      </c>
      <c r="D4547" s="15"/>
    </row>
    <row r="4548" customFormat="false" ht="13" hidden="false" customHeight="false" outlineLevel="0" collapsed="false">
      <c r="A4548" s="15" t="s">
        <v>1379</v>
      </c>
      <c r="B4548" s="15" t="s">
        <v>1380</v>
      </c>
      <c r="C4548" s="15" t="n">
        <v>-0.01333</v>
      </c>
      <c r="D4548" s="15"/>
    </row>
    <row r="4549" customFormat="false" ht="13" hidden="false" customHeight="false" outlineLevel="0" collapsed="false">
      <c r="A4549" s="15" t="s">
        <v>9712</v>
      </c>
      <c r="B4549" s="15" t="s">
        <v>9713</v>
      </c>
      <c r="C4549" s="15" t="n">
        <v>-0.01333</v>
      </c>
      <c r="D4549" s="15"/>
    </row>
    <row r="4550" customFormat="false" ht="13" hidden="false" customHeight="false" outlineLevel="0" collapsed="false">
      <c r="A4550" s="15" t="s">
        <v>2069</v>
      </c>
      <c r="B4550" s="15" t="s">
        <v>2070</v>
      </c>
      <c r="C4550" s="15" t="n">
        <v>-0.01335</v>
      </c>
      <c r="D4550" s="15"/>
    </row>
    <row r="4551" customFormat="false" ht="13" hidden="false" customHeight="false" outlineLevel="0" collapsed="false">
      <c r="A4551" s="15" t="s">
        <v>9714</v>
      </c>
      <c r="B4551" s="15" t="s">
        <v>9715</v>
      </c>
      <c r="C4551" s="15" t="n">
        <v>-0.01335</v>
      </c>
      <c r="D4551" s="15"/>
    </row>
    <row r="4552" customFormat="false" ht="13" hidden="false" customHeight="false" outlineLevel="0" collapsed="false">
      <c r="A4552" s="15" t="s">
        <v>1618</v>
      </c>
      <c r="B4552" s="15" t="s">
        <v>1619</v>
      </c>
      <c r="C4552" s="15" t="n">
        <v>-0.01336</v>
      </c>
      <c r="D4552" s="15"/>
    </row>
    <row r="4553" customFormat="false" ht="13" hidden="false" customHeight="false" outlineLevel="0" collapsed="false">
      <c r="A4553" s="15" t="s">
        <v>9716</v>
      </c>
      <c r="B4553" s="15" t="s">
        <v>9717</v>
      </c>
      <c r="C4553" s="15" t="n">
        <v>-0.01337</v>
      </c>
      <c r="D4553" s="15"/>
    </row>
    <row r="4554" customFormat="false" ht="13" hidden="false" customHeight="false" outlineLevel="0" collapsed="false">
      <c r="A4554" s="15" t="s">
        <v>9718</v>
      </c>
      <c r="B4554" s="15" t="s">
        <v>9719</v>
      </c>
      <c r="C4554" s="15" t="n">
        <v>-0.01337</v>
      </c>
      <c r="D4554" s="15"/>
    </row>
    <row r="4555" customFormat="false" ht="13" hidden="false" customHeight="false" outlineLevel="0" collapsed="false">
      <c r="A4555" s="15" t="s">
        <v>9720</v>
      </c>
      <c r="B4555" s="15" t="s">
        <v>9721</v>
      </c>
      <c r="C4555" s="15" t="n">
        <v>-0.01339</v>
      </c>
      <c r="D4555" s="15"/>
    </row>
    <row r="4556" customFormat="false" ht="13" hidden="false" customHeight="false" outlineLevel="0" collapsed="false">
      <c r="A4556" s="15" t="s">
        <v>9722</v>
      </c>
      <c r="B4556" s="15" t="s">
        <v>9723</v>
      </c>
      <c r="C4556" s="15" t="n">
        <v>-0.01341</v>
      </c>
      <c r="D4556" s="15"/>
    </row>
    <row r="4557" customFormat="false" ht="13" hidden="false" customHeight="false" outlineLevel="0" collapsed="false">
      <c r="A4557" s="15" t="s">
        <v>9724</v>
      </c>
      <c r="B4557" s="15" t="s">
        <v>9725</v>
      </c>
      <c r="C4557" s="15" t="n">
        <v>-0.01342</v>
      </c>
      <c r="D4557" s="15"/>
    </row>
    <row r="4558" customFormat="false" ht="13" hidden="false" customHeight="false" outlineLevel="0" collapsed="false">
      <c r="A4558" s="15" t="s">
        <v>440</v>
      </c>
      <c r="B4558" s="15" t="s">
        <v>441</v>
      </c>
      <c r="C4558" s="15" t="n">
        <v>-0.01342</v>
      </c>
      <c r="D4558" s="15"/>
    </row>
    <row r="4559" customFormat="false" ht="13" hidden="false" customHeight="false" outlineLevel="0" collapsed="false">
      <c r="A4559" s="15" t="s">
        <v>9726</v>
      </c>
      <c r="B4559" s="15" t="s">
        <v>9727</v>
      </c>
      <c r="C4559" s="15" t="n">
        <v>-0.01345</v>
      </c>
      <c r="D4559" s="15"/>
    </row>
    <row r="4560" customFormat="false" ht="13" hidden="false" customHeight="false" outlineLevel="0" collapsed="false">
      <c r="A4560" s="15" t="s">
        <v>259</v>
      </c>
      <c r="B4560" s="15" t="s">
        <v>9728</v>
      </c>
      <c r="C4560" s="15" t="n">
        <v>-0.01346</v>
      </c>
      <c r="D4560" s="15"/>
    </row>
    <row r="4561" customFormat="false" ht="13" hidden="false" customHeight="false" outlineLevel="0" collapsed="false">
      <c r="A4561" s="15" t="s">
        <v>9729</v>
      </c>
      <c r="B4561" s="15" t="s">
        <v>9730</v>
      </c>
      <c r="C4561" s="15" t="n">
        <v>-0.01347</v>
      </c>
      <c r="D4561" s="15"/>
    </row>
    <row r="4562" customFormat="false" ht="13" hidden="false" customHeight="false" outlineLevel="0" collapsed="false">
      <c r="A4562" s="15" t="s">
        <v>2856</v>
      </c>
      <c r="B4562" s="15" t="s">
        <v>2857</v>
      </c>
      <c r="C4562" s="15" t="n">
        <v>-0.0135</v>
      </c>
      <c r="D4562" s="15"/>
    </row>
    <row r="4563" customFormat="false" ht="13" hidden="false" customHeight="false" outlineLevel="0" collapsed="false">
      <c r="A4563" s="15" t="s">
        <v>9731</v>
      </c>
      <c r="B4563" s="15" t="s">
        <v>9732</v>
      </c>
      <c r="C4563" s="15" t="n">
        <v>-0.0135</v>
      </c>
      <c r="D4563" s="15"/>
    </row>
    <row r="4564" customFormat="false" ht="13" hidden="false" customHeight="false" outlineLevel="0" collapsed="false">
      <c r="A4564" s="15" t="s">
        <v>9733</v>
      </c>
      <c r="B4564" s="15" t="s">
        <v>9734</v>
      </c>
      <c r="C4564" s="15" t="n">
        <v>-0.0135</v>
      </c>
      <c r="D4564" s="15"/>
    </row>
    <row r="4565" customFormat="false" ht="13" hidden="false" customHeight="false" outlineLevel="0" collapsed="false">
      <c r="A4565" s="15" t="s">
        <v>9735</v>
      </c>
      <c r="B4565" s="15" t="s">
        <v>9736</v>
      </c>
      <c r="C4565" s="15" t="n">
        <v>-0.01351</v>
      </c>
      <c r="D4565" s="15"/>
    </row>
    <row r="4566" customFormat="false" ht="13" hidden="false" customHeight="false" outlineLevel="0" collapsed="false">
      <c r="A4566" s="15" t="s">
        <v>9737</v>
      </c>
      <c r="B4566" s="15" t="s">
        <v>9738</v>
      </c>
      <c r="C4566" s="15" t="n">
        <v>-0.01352</v>
      </c>
      <c r="D4566" s="15"/>
    </row>
    <row r="4567" customFormat="false" ht="13" hidden="false" customHeight="false" outlineLevel="0" collapsed="false">
      <c r="A4567" s="15" t="s">
        <v>9739</v>
      </c>
      <c r="B4567" s="15" t="s">
        <v>9740</v>
      </c>
      <c r="C4567" s="15" t="n">
        <v>-0.01352</v>
      </c>
      <c r="D4567" s="15"/>
    </row>
    <row r="4568" customFormat="false" ht="13" hidden="false" customHeight="false" outlineLevel="0" collapsed="false">
      <c r="A4568" s="15" t="s">
        <v>9741</v>
      </c>
      <c r="B4568" s="15" t="s">
        <v>9742</v>
      </c>
      <c r="C4568" s="15" t="n">
        <v>-0.01353</v>
      </c>
      <c r="D4568" s="15"/>
    </row>
    <row r="4569" customFormat="false" ht="13" hidden="false" customHeight="false" outlineLevel="0" collapsed="false">
      <c r="A4569" s="15" t="s">
        <v>782</v>
      </c>
      <c r="B4569" s="15" t="s">
        <v>783</v>
      </c>
      <c r="C4569" s="15" t="n">
        <v>-0.01354</v>
      </c>
      <c r="D4569" s="15"/>
    </row>
    <row r="4570" customFormat="false" ht="13" hidden="false" customHeight="false" outlineLevel="0" collapsed="false">
      <c r="A4570" s="15" t="s">
        <v>9743</v>
      </c>
      <c r="B4570" s="15" t="s">
        <v>9744</v>
      </c>
      <c r="C4570" s="15" t="n">
        <v>-0.01357</v>
      </c>
      <c r="D4570" s="15"/>
    </row>
    <row r="4571" customFormat="false" ht="13" hidden="false" customHeight="false" outlineLevel="0" collapsed="false">
      <c r="A4571" s="15" t="s">
        <v>1880</v>
      </c>
      <c r="B4571" s="15" t="s">
        <v>1881</v>
      </c>
      <c r="C4571" s="15" t="n">
        <v>-0.01358</v>
      </c>
      <c r="D4571" s="15"/>
    </row>
    <row r="4572" customFormat="false" ht="13" hidden="false" customHeight="false" outlineLevel="0" collapsed="false">
      <c r="A4572" s="15" t="s">
        <v>1945</v>
      </c>
      <c r="B4572" s="15" t="s">
        <v>1946</v>
      </c>
      <c r="C4572" s="15" t="n">
        <v>-0.0136</v>
      </c>
      <c r="D4572" s="15"/>
    </row>
    <row r="4573" customFormat="false" ht="13" hidden="false" customHeight="false" outlineLevel="0" collapsed="false">
      <c r="A4573" s="15" t="s">
        <v>9745</v>
      </c>
      <c r="B4573" s="15" t="s">
        <v>9746</v>
      </c>
      <c r="C4573" s="15" t="n">
        <v>-0.01362</v>
      </c>
      <c r="D4573" s="15"/>
    </row>
    <row r="4574" customFormat="false" ht="13" hidden="false" customHeight="false" outlineLevel="0" collapsed="false">
      <c r="A4574" s="15" t="s">
        <v>4720</v>
      </c>
      <c r="B4574" s="15" t="s">
        <v>9747</v>
      </c>
      <c r="C4574" s="15" t="n">
        <v>-0.01363</v>
      </c>
      <c r="D4574" s="15"/>
    </row>
    <row r="4575" customFormat="false" ht="13" hidden="false" customHeight="false" outlineLevel="0" collapsed="false">
      <c r="A4575" s="15" t="s">
        <v>9748</v>
      </c>
      <c r="B4575" s="15" t="s">
        <v>9749</v>
      </c>
      <c r="C4575" s="15" t="n">
        <v>-0.01363</v>
      </c>
      <c r="D4575" s="15"/>
    </row>
    <row r="4576" customFormat="false" ht="13" hidden="false" customHeight="false" outlineLevel="0" collapsed="false">
      <c r="A4576" s="15" t="s">
        <v>9750</v>
      </c>
      <c r="B4576" s="15" t="s">
        <v>9751</v>
      </c>
      <c r="C4576" s="15" t="n">
        <v>-0.01365</v>
      </c>
      <c r="D4576" s="15"/>
    </row>
    <row r="4577" customFormat="false" ht="13" hidden="false" customHeight="false" outlineLevel="0" collapsed="false">
      <c r="A4577" s="15" t="s">
        <v>9752</v>
      </c>
      <c r="B4577" s="15" t="s">
        <v>9753</v>
      </c>
      <c r="C4577" s="15" t="n">
        <v>-0.01365</v>
      </c>
      <c r="D4577" s="15"/>
    </row>
    <row r="4578" customFormat="false" ht="13" hidden="false" customHeight="false" outlineLevel="0" collapsed="false">
      <c r="A4578" s="15" t="s">
        <v>3219</v>
      </c>
      <c r="B4578" s="15" t="s">
        <v>3220</v>
      </c>
      <c r="C4578" s="15" t="n">
        <v>-0.01366</v>
      </c>
      <c r="D4578" s="15"/>
    </row>
    <row r="4579" customFormat="false" ht="13" hidden="false" customHeight="false" outlineLevel="0" collapsed="false">
      <c r="A4579" s="15" t="s">
        <v>3213</v>
      </c>
      <c r="B4579" s="15" t="s">
        <v>3214</v>
      </c>
      <c r="C4579" s="15" t="n">
        <v>-0.01367</v>
      </c>
      <c r="D4579" s="15"/>
    </row>
    <row r="4580" customFormat="false" ht="13" hidden="false" customHeight="false" outlineLevel="0" collapsed="false">
      <c r="A4580" s="15" t="s">
        <v>588</v>
      </c>
      <c r="B4580" s="15" t="s">
        <v>589</v>
      </c>
      <c r="C4580" s="15" t="n">
        <v>-0.01369</v>
      </c>
      <c r="D4580" s="15"/>
    </row>
    <row r="4581" customFormat="false" ht="13" hidden="false" customHeight="false" outlineLevel="0" collapsed="false">
      <c r="A4581" s="15" t="s">
        <v>1056</v>
      </c>
      <c r="B4581" s="15" t="s">
        <v>1057</v>
      </c>
      <c r="C4581" s="15" t="n">
        <v>-0.01369</v>
      </c>
      <c r="D4581" s="15"/>
    </row>
    <row r="4582" customFormat="false" ht="13" hidden="false" customHeight="false" outlineLevel="0" collapsed="false">
      <c r="A4582" s="15" t="s">
        <v>9754</v>
      </c>
      <c r="B4582" s="15" t="s">
        <v>9755</v>
      </c>
      <c r="C4582" s="15" t="n">
        <v>-0.01373</v>
      </c>
      <c r="D4582" s="15"/>
    </row>
    <row r="4583" customFormat="false" ht="13" hidden="false" customHeight="false" outlineLevel="0" collapsed="false">
      <c r="A4583" s="15" t="s">
        <v>9756</v>
      </c>
      <c r="B4583" s="15" t="s">
        <v>9757</v>
      </c>
      <c r="C4583" s="15" t="n">
        <v>-0.01374</v>
      </c>
      <c r="D4583" s="15"/>
    </row>
    <row r="4584" customFormat="false" ht="13" hidden="false" customHeight="false" outlineLevel="0" collapsed="false">
      <c r="A4584" s="15" t="s">
        <v>2609</v>
      </c>
      <c r="B4584" s="15" t="s">
        <v>9758</v>
      </c>
      <c r="C4584" s="15" t="n">
        <v>-0.01376</v>
      </c>
      <c r="D4584" s="15"/>
    </row>
    <row r="4585" customFormat="false" ht="13" hidden="false" customHeight="false" outlineLevel="0" collapsed="false">
      <c r="A4585" s="15" t="s">
        <v>9759</v>
      </c>
      <c r="B4585" s="15" t="s">
        <v>9760</v>
      </c>
      <c r="C4585" s="15" t="n">
        <v>-0.01378</v>
      </c>
      <c r="D4585" s="15"/>
    </row>
    <row r="4586" customFormat="false" ht="13" hidden="false" customHeight="false" outlineLevel="0" collapsed="false">
      <c r="A4586" s="15" t="s">
        <v>9761</v>
      </c>
      <c r="B4586" s="15" t="s">
        <v>9762</v>
      </c>
      <c r="C4586" s="15" t="n">
        <v>-0.01378</v>
      </c>
      <c r="D4586" s="15"/>
    </row>
    <row r="4587" customFormat="false" ht="13" hidden="false" customHeight="false" outlineLevel="0" collapsed="false">
      <c r="A4587" s="15" t="s">
        <v>9763</v>
      </c>
      <c r="B4587" s="15" t="s">
        <v>9764</v>
      </c>
      <c r="C4587" s="15" t="n">
        <v>-0.01378</v>
      </c>
      <c r="D4587" s="15" t="s">
        <v>493</v>
      </c>
    </row>
    <row r="4588" customFormat="false" ht="13" hidden="false" customHeight="false" outlineLevel="0" collapsed="false">
      <c r="A4588" s="15" t="s">
        <v>9735</v>
      </c>
      <c r="B4588" s="15" t="s">
        <v>9765</v>
      </c>
      <c r="C4588" s="15" t="n">
        <v>-0.01378</v>
      </c>
      <c r="D4588" s="15"/>
    </row>
    <row r="4589" customFormat="false" ht="13" hidden="false" customHeight="false" outlineLevel="0" collapsed="false">
      <c r="A4589" s="15" t="s">
        <v>3424</v>
      </c>
      <c r="B4589" s="15" t="s">
        <v>3425</v>
      </c>
      <c r="C4589" s="15" t="n">
        <v>-0.01379</v>
      </c>
      <c r="D4589" s="15"/>
    </row>
    <row r="4590" customFormat="false" ht="13" hidden="false" customHeight="false" outlineLevel="0" collapsed="false">
      <c r="A4590" s="15" t="s">
        <v>9766</v>
      </c>
      <c r="B4590" s="15" t="s">
        <v>9767</v>
      </c>
      <c r="C4590" s="15" t="n">
        <v>-0.0138</v>
      </c>
      <c r="D4590" s="15"/>
    </row>
    <row r="4591" customFormat="false" ht="13" hidden="false" customHeight="false" outlineLevel="0" collapsed="false">
      <c r="A4591" s="15" t="s">
        <v>3288</v>
      </c>
      <c r="B4591" s="15" t="s">
        <v>3289</v>
      </c>
      <c r="C4591" s="15" t="n">
        <v>-0.0138</v>
      </c>
      <c r="D4591" s="15"/>
    </row>
    <row r="4592" customFormat="false" ht="13" hidden="false" customHeight="false" outlineLevel="0" collapsed="false">
      <c r="A4592" s="15" t="s">
        <v>9768</v>
      </c>
      <c r="B4592" s="15" t="s">
        <v>9769</v>
      </c>
      <c r="C4592" s="15" t="n">
        <v>-0.01385</v>
      </c>
      <c r="D4592" s="15"/>
    </row>
    <row r="4593" customFormat="false" ht="13" hidden="false" customHeight="false" outlineLevel="0" collapsed="false">
      <c r="A4593" s="15" t="s">
        <v>247</v>
      </c>
      <c r="B4593" s="15" t="s">
        <v>248</v>
      </c>
      <c r="C4593" s="15" t="n">
        <v>-0.01392</v>
      </c>
      <c r="D4593" s="15"/>
    </row>
    <row r="4594" customFormat="false" ht="13" hidden="false" customHeight="false" outlineLevel="0" collapsed="false">
      <c r="A4594" s="15" t="s">
        <v>1465</v>
      </c>
      <c r="B4594" s="15" t="s">
        <v>1466</v>
      </c>
      <c r="C4594" s="15" t="n">
        <v>-0.01394</v>
      </c>
      <c r="D4594" s="15"/>
    </row>
    <row r="4595" customFormat="false" ht="13" hidden="false" customHeight="false" outlineLevel="0" collapsed="false">
      <c r="A4595" s="15" t="s">
        <v>9770</v>
      </c>
      <c r="B4595" s="15" t="s">
        <v>9771</v>
      </c>
      <c r="C4595" s="15" t="n">
        <v>-0.01395</v>
      </c>
      <c r="D4595" s="15"/>
    </row>
    <row r="4596" customFormat="false" ht="13" hidden="false" customHeight="false" outlineLevel="0" collapsed="false">
      <c r="A4596" s="15" t="s">
        <v>9772</v>
      </c>
      <c r="B4596" s="15" t="s">
        <v>9773</v>
      </c>
      <c r="C4596" s="15" t="n">
        <v>-0.01395</v>
      </c>
      <c r="D4596" s="15"/>
    </row>
    <row r="4597" customFormat="false" ht="13" hidden="false" customHeight="false" outlineLevel="0" collapsed="false">
      <c r="A4597" s="15" t="s">
        <v>9774</v>
      </c>
      <c r="B4597" s="15" t="s">
        <v>9775</v>
      </c>
      <c r="C4597" s="15" t="n">
        <v>-0.01396</v>
      </c>
      <c r="D4597" s="15"/>
    </row>
    <row r="4598" customFormat="false" ht="13" hidden="false" customHeight="false" outlineLevel="0" collapsed="false">
      <c r="A4598" s="15" t="s">
        <v>2379</v>
      </c>
      <c r="B4598" s="15" t="s">
        <v>2380</v>
      </c>
      <c r="C4598" s="15" t="n">
        <v>-0.01397</v>
      </c>
      <c r="D4598" s="15"/>
    </row>
    <row r="4599" customFormat="false" ht="13" hidden="false" customHeight="false" outlineLevel="0" collapsed="false">
      <c r="A4599" s="15" t="s">
        <v>9776</v>
      </c>
      <c r="B4599" s="15" t="s">
        <v>9777</v>
      </c>
      <c r="C4599" s="15" t="n">
        <v>-0.01397</v>
      </c>
      <c r="D4599" s="15"/>
    </row>
    <row r="4600" customFormat="false" ht="13" hidden="false" customHeight="false" outlineLevel="0" collapsed="false">
      <c r="A4600" s="15" t="s">
        <v>9778</v>
      </c>
      <c r="B4600" s="15" t="s">
        <v>9779</v>
      </c>
      <c r="C4600" s="15" t="n">
        <v>-0.01399</v>
      </c>
      <c r="D4600" s="15"/>
    </row>
    <row r="4601" customFormat="false" ht="13" hidden="false" customHeight="false" outlineLevel="0" collapsed="false">
      <c r="A4601" s="15" t="s">
        <v>9780</v>
      </c>
      <c r="B4601" s="15" t="s">
        <v>9781</v>
      </c>
      <c r="C4601" s="15" t="n">
        <v>-0.014</v>
      </c>
      <c r="D4601" s="15"/>
    </row>
    <row r="4602" customFormat="false" ht="13" hidden="false" customHeight="false" outlineLevel="0" collapsed="false">
      <c r="A4602" s="15" t="s">
        <v>9782</v>
      </c>
      <c r="B4602" s="15" t="s">
        <v>9783</v>
      </c>
      <c r="C4602" s="15" t="n">
        <v>-0.01401</v>
      </c>
      <c r="D4602" s="15" t="s">
        <v>493</v>
      </c>
    </row>
    <row r="4603" customFormat="false" ht="13" hidden="false" customHeight="false" outlineLevel="0" collapsed="false">
      <c r="A4603" s="15" t="s">
        <v>9784</v>
      </c>
      <c r="B4603" s="15" t="s">
        <v>9785</v>
      </c>
      <c r="C4603" s="15" t="n">
        <v>-0.01403</v>
      </c>
      <c r="D4603" s="15"/>
    </row>
    <row r="4604" customFormat="false" ht="13" hidden="false" customHeight="false" outlineLevel="0" collapsed="false">
      <c r="A4604" s="15" t="s">
        <v>444</v>
      </c>
      <c r="B4604" s="15" t="s">
        <v>508</v>
      </c>
      <c r="C4604" s="15" t="n">
        <v>-0.01403</v>
      </c>
      <c r="D4604" s="15"/>
    </row>
    <row r="4605" customFormat="false" ht="13" hidden="false" customHeight="false" outlineLevel="0" collapsed="false">
      <c r="A4605" s="15" t="s">
        <v>2225</v>
      </c>
      <c r="B4605" s="15" t="s">
        <v>9786</v>
      </c>
      <c r="C4605" s="15" t="n">
        <v>-0.01404</v>
      </c>
      <c r="D4605" s="15"/>
    </row>
    <row r="4606" customFormat="false" ht="13" hidden="false" customHeight="false" outlineLevel="0" collapsed="false">
      <c r="A4606" s="15" t="s">
        <v>1872</v>
      </c>
      <c r="B4606" s="15" t="s">
        <v>1873</v>
      </c>
      <c r="C4606" s="15" t="n">
        <v>-0.01404</v>
      </c>
      <c r="D4606" s="15"/>
    </row>
    <row r="4607" customFormat="false" ht="13" hidden="false" customHeight="false" outlineLevel="0" collapsed="false">
      <c r="A4607" s="15" t="s">
        <v>9787</v>
      </c>
      <c r="B4607" s="15" t="s">
        <v>9788</v>
      </c>
      <c r="C4607" s="15" t="n">
        <v>-0.01404</v>
      </c>
      <c r="D4607" s="15"/>
    </row>
    <row r="4608" customFormat="false" ht="13" hidden="false" customHeight="false" outlineLevel="0" collapsed="false">
      <c r="A4608" s="15" t="s">
        <v>9789</v>
      </c>
      <c r="B4608" s="15" t="s">
        <v>9790</v>
      </c>
      <c r="C4608" s="15" t="n">
        <v>-0.01405</v>
      </c>
      <c r="D4608" s="15"/>
    </row>
    <row r="4609" customFormat="false" ht="13" hidden="false" customHeight="false" outlineLevel="0" collapsed="false">
      <c r="A4609" s="15" t="s">
        <v>9791</v>
      </c>
      <c r="B4609" s="15" t="s">
        <v>9792</v>
      </c>
      <c r="C4609" s="15" t="n">
        <v>-0.01405</v>
      </c>
      <c r="D4609" s="15"/>
    </row>
    <row r="4610" customFormat="false" ht="13" hidden="false" customHeight="false" outlineLevel="0" collapsed="false">
      <c r="A4610" s="15" t="s">
        <v>1451</v>
      </c>
      <c r="B4610" s="15" t="s">
        <v>1452</v>
      </c>
      <c r="C4610" s="15" t="n">
        <v>-0.01408</v>
      </c>
      <c r="D4610" s="15"/>
    </row>
    <row r="4611" customFormat="false" ht="13" hidden="false" customHeight="false" outlineLevel="0" collapsed="false">
      <c r="A4611" s="15" t="s">
        <v>9793</v>
      </c>
      <c r="B4611" s="15" t="s">
        <v>9794</v>
      </c>
      <c r="C4611" s="15" t="n">
        <v>-0.01409</v>
      </c>
      <c r="D4611" s="15"/>
    </row>
    <row r="4612" customFormat="false" ht="13" hidden="false" customHeight="false" outlineLevel="0" collapsed="false">
      <c r="A4612" s="15" t="s">
        <v>9795</v>
      </c>
      <c r="B4612" s="15" t="s">
        <v>9796</v>
      </c>
      <c r="C4612" s="15" t="n">
        <v>-0.0141</v>
      </c>
      <c r="D4612" s="15" t="s">
        <v>493</v>
      </c>
    </row>
    <row r="4613" customFormat="false" ht="13" hidden="false" customHeight="false" outlineLevel="0" collapsed="false">
      <c r="A4613" s="15" t="s">
        <v>2765</v>
      </c>
      <c r="B4613" s="15" t="s">
        <v>2766</v>
      </c>
      <c r="C4613" s="15" t="n">
        <v>-0.01413</v>
      </c>
      <c r="D4613" s="15"/>
    </row>
    <row r="4614" customFormat="false" ht="13" hidden="false" customHeight="false" outlineLevel="0" collapsed="false">
      <c r="A4614" s="15" t="s">
        <v>2576</v>
      </c>
      <c r="B4614" s="15" t="s">
        <v>2577</v>
      </c>
      <c r="C4614" s="15" t="n">
        <v>-0.01414</v>
      </c>
      <c r="D4614" s="15"/>
    </row>
    <row r="4615" customFormat="false" ht="13" hidden="false" customHeight="false" outlineLevel="0" collapsed="false">
      <c r="A4615" s="15" t="s">
        <v>9797</v>
      </c>
      <c r="B4615" s="15" t="s">
        <v>9798</v>
      </c>
      <c r="C4615" s="15" t="n">
        <v>-0.01415</v>
      </c>
      <c r="D4615" s="15"/>
    </row>
    <row r="4616" customFormat="false" ht="13" hidden="false" customHeight="false" outlineLevel="0" collapsed="false">
      <c r="A4616" s="15" t="s">
        <v>9799</v>
      </c>
      <c r="B4616" s="15" t="s">
        <v>9800</v>
      </c>
      <c r="C4616" s="15" t="n">
        <v>-0.01417</v>
      </c>
      <c r="D4616" s="15"/>
    </row>
    <row r="4617" customFormat="false" ht="13" hidden="false" customHeight="false" outlineLevel="0" collapsed="false">
      <c r="A4617" s="15" t="s">
        <v>9801</v>
      </c>
      <c r="B4617" s="15" t="s">
        <v>9802</v>
      </c>
      <c r="C4617" s="15" t="n">
        <v>-0.01418</v>
      </c>
      <c r="D4617" s="15"/>
    </row>
    <row r="4618" customFormat="false" ht="13" hidden="false" customHeight="false" outlineLevel="0" collapsed="false">
      <c r="A4618" s="15" t="s">
        <v>9803</v>
      </c>
      <c r="B4618" s="15" t="s">
        <v>9804</v>
      </c>
      <c r="C4618" s="15" t="n">
        <v>-0.01418</v>
      </c>
      <c r="D4618" s="15" t="s">
        <v>493</v>
      </c>
    </row>
    <row r="4619" customFormat="false" ht="13" hidden="false" customHeight="false" outlineLevel="0" collapsed="false">
      <c r="A4619" s="15" t="s">
        <v>9805</v>
      </c>
      <c r="B4619" s="15" t="s">
        <v>9806</v>
      </c>
      <c r="C4619" s="15" t="n">
        <v>-0.01419</v>
      </c>
      <c r="D4619" s="15"/>
    </row>
    <row r="4620" customFormat="false" ht="13" hidden="false" customHeight="false" outlineLevel="0" collapsed="false">
      <c r="A4620" s="15" t="s">
        <v>9807</v>
      </c>
      <c r="B4620" s="15" t="s">
        <v>9808</v>
      </c>
      <c r="C4620" s="15" t="n">
        <v>-0.01419</v>
      </c>
      <c r="D4620" s="15" t="s">
        <v>493</v>
      </c>
    </row>
    <row r="4621" customFormat="false" ht="13" hidden="false" customHeight="false" outlineLevel="0" collapsed="false">
      <c r="A4621" s="15" t="s">
        <v>9809</v>
      </c>
      <c r="B4621" s="15" t="s">
        <v>9810</v>
      </c>
      <c r="C4621" s="15" t="n">
        <v>-0.01422</v>
      </c>
      <c r="D4621" s="15"/>
    </row>
    <row r="4622" customFormat="false" ht="13" hidden="false" customHeight="false" outlineLevel="0" collapsed="false">
      <c r="A4622" s="15" t="s">
        <v>9811</v>
      </c>
      <c r="B4622" s="15" t="s">
        <v>9812</v>
      </c>
      <c r="C4622" s="15" t="n">
        <v>-0.01423</v>
      </c>
      <c r="D4622" s="15"/>
    </row>
    <row r="4623" customFormat="false" ht="13" hidden="false" customHeight="false" outlineLevel="0" collapsed="false">
      <c r="A4623" s="15" t="s">
        <v>1290</v>
      </c>
      <c r="B4623" s="15" t="s">
        <v>1291</v>
      </c>
      <c r="C4623" s="15" t="n">
        <v>-0.01424</v>
      </c>
      <c r="D4623" s="15"/>
    </row>
    <row r="4624" customFormat="false" ht="13" hidden="false" customHeight="false" outlineLevel="0" collapsed="false">
      <c r="A4624" s="15" t="s">
        <v>1661</v>
      </c>
      <c r="B4624" s="15" t="s">
        <v>1662</v>
      </c>
      <c r="C4624" s="15" t="n">
        <v>-0.01425</v>
      </c>
      <c r="D4624" s="15"/>
    </row>
    <row r="4625" customFormat="false" ht="13" hidden="false" customHeight="false" outlineLevel="0" collapsed="false">
      <c r="A4625" s="15" t="s">
        <v>9813</v>
      </c>
      <c r="B4625" s="15" t="s">
        <v>9814</v>
      </c>
      <c r="C4625" s="15" t="n">
        <v>-0.01427</v>
      </c>
      <c r="D4625" s="15"/>
    </row>
    <row r="4626" customFormat="false" ht="13" hidden="false" customHeight="false" outlineLevel="0" collapsed="false">
      <c r="A4626" s="15" t="s">
        <v>9815</v>
      </c>
      <c r="B4626" s="15" t="s">
        <v>9816</v>
      </c>
      <c r="C4626" s="15" t="n">
        <v>-0.01427</v>
      </c>
      <c r="D4626" s="15"/>
    </row>
    <row r="4627" customFormat="false" ht="13" hidden="false" customHeight="false" outlineLevel="0" collapsed="false">
      <c r="A4627" s="15" t="s">
        <v>9817</v>
      </c>
      <c r="B4627" s="15" t="s">
        <v>9818</v>
      </c>
      <c r="C4627" s="15" t="n">
        <v>-0.01428</v>
      </c>
      <c r="D4627" s="15"/>
    </row>
    <row r="4628" customFormat="false" ht="13" hidden="false" customHeight="false" outlineLevel="0" collapsed="false">
      <c r="A4628" s="15" t="s">
        <v>9819</v>
      </c>
      <c r="B4628" s="15" t="s">
        <v>9820</v>
      </c>
      <c r="C4628" s="15" t="n">
        <v>-0.01428</v>
      </c>
      <c r="D4628" s="15" t="s">
        <v>493</v>
      </c>
    </row>
    <row r="4629" customFormat="false" ht="13" hidden="false" customHeight="false" outlineLevel="0" collapsed="false">
      <c r="A4629" s="15" t="s">
        <v>1087</v>
      </c>
      <c r="B4629" s="15" t="s">
        <v>1088</v>
      </c>
      <c r="C4629" s="15" t="n">
        <v>-0.01429</v>
      </c>
      <c r="D4629" s="15"/>
    </row>
    <row r="4630" customFormat="false" ht="13" hidden="false" customHeight="false" outlineLevel="0" collapsed="false">
      <c r="A4630" s="15" t="s">
        <v>9821</v>
      </c>
      <c r="B4630" s="15" t="s">
        <v>9822</v>
      </c>
      <c r="C4630" s="15" t="n">
        <v>-0.01429</v>
      </c>
      <c r="D4630" s="15"/>
    </row>
    <row r="4631" customFormat="false" ht="13" hidden="false" customHeight="false" outlineLevel="0" collapsed="false">
      <c r="A4631" s="15" t="s">
        <v>9823</v>
      </c>
      <c r="B4631" s="15" t="s">
        <v>9824</v>
      </c>
      <c r="C4631" s="15" t="n">
        <v>-0.01429</v>
      </c>
      <c r="D4631" s="15" t="s">
        <v>493</v>
      </c>
    </row>
    <row r="4632" customFormat="false" ht="13" hidden="false" customHeight="false" outlineLevel="0" collapsed="false">
      <c r="A4632" s="15" t="s">
        <v>9825</v>
      </c>
      <c r="B4632" s="15" t="s">
        <v>9826</v>
      </c>
      <c r="C4632" s="15" t="n">
        <v>-0.0143</v>
      </c>
      <c r="D4632" s="15"/>
    </row>
    <row r="4633" customFormat="false" ht="13" hidden="false" customHeight="false" outlineLevel="0" collapsed="false">
      <c r="A4633" s="15" t="s">
        <v>9827</v>
      </c>
      <c r="B4633" s="15" t="s">
        <v>9828</v>
      </c>
      <c r="C4633" s="15" t="n">
        <v>-0.01432</v>
      </c>
      <c r="D4633" s="15"/>
    </row>
    <row r="4634" customFormat="false" ht="13" hidden="false" customHeight="false" outlineLevel="0" collapsed="false">
      <c r="A4634" s="15" t="s">
        <v>9829</v>
      </c>
      <c r="B4634" s="15" t="s">
        <v>9830</v>
      </c>
      <c r="C4634" s="15" t="n">
        <v>-0.01434</v>
      </c>
      <c r="D4634" s="15"/>
    </row>
    <row r="4635" customFormat="false" ht="13" hidden="false" customHeight="false" outlineLevel="0" collapsed="false">
      <c r="A4635" s="15" t="s">
        <v>3260</v>
      </c>
      <c r="B4635" s="15" t="s">
        <v>3261</v>
      </c>
      <c r="C4635" s="15" t="n">
        <v>-0.01436</v>
      </c>
      <c r="D4635" s="15" t="s">
        <v>493</v>
      </c>
    </row>
    <row r="4636" customFormat="false" ht="13" hidden="false" customHeight="false" outlineLevel="0" collapsed="false">
      <c r="A4636" s="15" t="s">
        <v>9831</v>
      </c>
      <c r="B4636" s="15" t="s">
        <v>9832</v>
      </c>
      <c r="C4636" s="15" t="n">
        <v>-0.01437</v>
      </c>
      <c r="D4636" s="15"/>
    </row>
    <row r="4637" customFormat="false" ht="13" hidden="false" customHeight="false" outlineLevel="0" collapsed="false">
      <c r="A4637" s="15" t="s">
        <v>9833</v>
      </c>
      <c r="B4637" s="15" t="s">
        <v>9834</v>
      </c>
      <c r="C4637" s="15" t="n">
        <v>-0.01438</v>
      </c>
      <c r="D4637" s="15"/>
    </row>
    <row r="4638" customFormat="false" ht="13" hidden="false" customHeight="false" outlineLevel="0" collapsed="false">
      <c r="A4638" s="15" t="s">
        <v>9835</v>
      </c>
      <c r="B4638" s="15" t="s">
        <v>9836</v>
      </c>
      <c r="C4638" s="15" t="n">
        <v>-0.01439</v>
      </c>
      <c r="D4638" s="15" t="s">
        <v>493</v>
      </c>
    </row>
    <row r="4639" customFormat="false" ht="13" hidden="false" customHeight="false" outlineLevel="0" collapsed="false">
      <c r="A4639" s="15" t="s">
        <v>9837</v>
      </c>
      <c r="B4639" s="15" t="s">
        <v>9838</v>
      </c>
      <c r="C4639" s="15" t="n">
        <v>-0.01439</v>
      </c>
      <c r="D4639" s="15"/>
    </row>
    <row r="4640" customFormat="false" ht="13" hidden="false" customHeight="false" outlineLevel="0" collapsed="false">
      <c r="A4640" s="15" t="s">
        <v>9839</v>
      </c>
      <c r="B4640" s="15" t="s">
        <v>9840</v>
      </c>
      <c r="C4640" s="15" t="n">
        <v>-0.01441</v>
      </c>
      <c r="D4640" s="15"/>
    </row>
    <row r="4641" customFormat="false" ht="13" hidden="false" customHeight="false" outlineLevel="0" collapsed="false">
      <c r="A4641" s="15" t="s">
        <v>9841</v>
      </c>
      <c r="B4641" s="15" t="s">
        <v>9842</v>
      </c>
      <c r="C4641" s="15" t="n">
        <v>-0.01442</v>
      </c>
      <c r="D4641" s="15"/>
    </row>
    <row r="4642" customFormat="false" ht="13" hidden="false" customHeight="false" outlineLevel="0" collapsed="false">
      <c r="A4642" s="15" t="s">
        <v>9843</v>
      </c>
      <c r="B4642" s="15" t="s">
        <v>9844</v>
      </c>
      <c r="C4642" s="15" t="n">
        <v>-0.01442</v>
      </c>
      <c r="D4642" s="15"/>
    </row>
    <row r="4643" customFormat="false" ht="13" hidden="false" customHeight="false" outlineLevel="0" collapsed="false">
      <c r="A4643" s="15" t="s">
        <v>876</v>
      </c>
      <c r="B4643" s="15" t="s">
        <v>877</v>
      </c>
      <c r="C4643" s="15" t="n">
        <v>-0.01442</v>
      </c>
      <c r="D4643" s="15"/>
    </row>
    <row r="4644" customFormat="false" ht="13" hidden="false" customHeight="false" outlineLevel="0" collapsed="false">
      <c r="A4644" s="15" t="s">
        <v>9845</v>
      </c>
      <c r="B4644" s="15" t="s">
        <v>9846</v>
      </c>
      <c r="C4644" s="15" t="n">
        <v>-0.01442</v>
      </c>
      <c r="D4644" s="15"/>
    </row>
    <row r="4645" customFormat="false" ht="13" hidden="false" customHeight="false" outlineLevel="0" collapsed="false">
      <c r="A4645" s="15" t="s">
        <v>2293</v>
      </c>
      <c r="B4645" s="15" t="s">
        <v>2294</v>
      </c>
      <c r="C4645" s="15" t="n">
        <v>-0.01444</v>
      </c>
      <c r="D4645" s="15"/>
    </row>
    <row r="4646" customFormat="false" ht="13" hidden="false" customHeight="false" outlineLevel="0" collapsed="false">
      <c r="A4646" s="15" t="s">
        <v>9847</v>
      </c>
      <c r="B4646" s="15" t="s">
        <v>9848</v>
      </c>
      <c r="C4646" s="15" t="n">
        <v>-0.01445</v>
      </c>
      <c r="D4646" s="15"/>
    </row>
    <row r="4647" customFormat="false" ht="13" hidden="false" customHeight="false" outlineLevel="0" collapsed="false">
      <c r="A4647" s="15" t="s">
        <v>9849</v>
      </c>
      <c r="B4647" s="15" t="s">
        <v>9850</v>
      </c>
      <c r="C4647" s="15" t="n">
        <v>-0.01445</v>
      </c>
      <c r="D4647" s="15"/>
    </row>
    <row r="4648" customFormat="false" ht="13" hidden="false" customHeight="false" outlineLevel="0" collapsed="false">
      <c r="A4648" s="15" t="s">
        <v>3445</v>
      </c>
      <c r="B4648" s="15" t="s">
        <v>3446</v>
      </c>
      <c r="C4648" s="15" t="n">
        <v>-0.01445</v>
      </c>
      <c r="D4648" s="15"/>
    </row>
    <row r="4649" customFormat="false" ht="13" hidden="false" customHeight="false" outlineLevel="0" collapsed="false">
      <c r="A4649" s="15" t="s">
        <v>269</v>
      </c>
      <c r="B4649" s="15" t="s">
        <v>270</v>
      </c>
      <c r="C4649" s="15" t="n">
        <v>-0.01446</v>
      </c>
      <c r="D4649" s="15"/>
    </row>
    <row r="4650" customFormat="false" ht="13" hidden="false" customHeight="false" outlineLevel="0" collapsed="false">
      <c r="A4650" s="15" t="s">
        <v>9851</v>
      </c>
      <c r="B4650" s="15" t="s">
        <v>9852</v>
      </c>
      <c r="C4650" s="15" t="n">
        <v>-0.01448</v>
      </c>
      <c r="D4650" s="15"/>
    </row>
    <row r="4651" customFormat="false" ht="13" hidden="false" customHeight="false" outlineLevel="0" collapsed="false">
      <c r="A4651" s="15" t="s">
        <v>9853</v>
      </c>
      <c r="B4651" s="15" t="s">
        <v>9854</v>
      </c>
      <c r="C4651" s="15" t="n">
        <v>-0.01449</v>
      </c>
      <c r="D4651" s="15"/>
    </row>
    <row r="4652" customFormat="false" ht="13" hidden="false" customHeight="false" outlineLevel="0" collapsed="false">
      <c r="A4652" s="15" t="s">
        <v>2237</v>
      </c>
      <c r="B4652" s="15" t="s">
        <v>2238</v>
      </c>
      <c r="C4652" s="15" t="n">
        <v>-0.0145</v>
      </c>
      <c r="D4652" s="15"/>
    </row>
    <row r="4653" customFormat="false" ht="13" hidden="false" customHeight="false" outlineLevel="0" collapsed="false">
      <c r="A4653" s="15" t="s">
        <v>9855</v>
      </c>
      <c r="B4653" s="15" t="s">
        <v>9856</v>
      </c>
      <c r="C4653" s="15" t="n">
        <v>-0.01452</v>
      </c>
      <c r="D4653" s="15"/>
    </row>
    <row r="4654" customFormat="false" ht="13" hidden="false" customHeight="false" outlineLevel="0" collapsed="false">
      <c r="A4654" s="15" t="s">
        <v>9857</v>
      </c>
      <c r="B4654" s="15" t="s">
        <v>9858</v>
      </c>
      <c r="C4654" s="15" t="n">
        <v>-0.01453</v>
      </c>
      <c r="D4654" s="15"/>
    </row>
    <row r="4655" customFormat="false" ht="13" hidden="false" customHeight="false" outlineLevel="0" collapsed="false">
      <c r="A4655" s="15" t="s">
        <v>9859</v>
      </c>
      <c r="B4655" s="15" t="s">
        <v>9860</v>
      </c>
      <c r="C4655" s="15" t="n">
        <v>-0.01453</v>
      </c>
      <c r="D4655" s="15" t="s">
        <v>493</v>
      </c>
    </row>
    <row r="4656" customFormat="false" ht="13" hidden="false" customHeight="false" outlineLevel="0" collapsed="false">
      <c r="A4656" s="15" t="s">
        <v>9861</v>
      </c>
      <c r="B4656" s="15" t="s">
        <v>9862</v>
      </c>
      <c r="C4656" s="15" t="n">
        <v>-0.01454</v>
      </c>
      <c r="D4656" s="15"/>
    </row>
    <row r="4657" customFormat="false" ht="13" hidden="false" customHeight="false" outlineLevel="0" collapsed="false">
      <c r="A4657" s="15" t="s">
        <v>3240</v>
      </c>
      <c r="B4657" s="15" t="s">
        <v>3241</v>
      </c>
      <c r="C4657" s="15" t="n">
        <v>-0.01455</v>
      </c>
      <c r="D4657" s="15"/>
    </row>
    <row r="4658" customFormat="false" ht="13" hidden="false" customHeight="false" outlineLevel="0" collapsed="false">
      <c r="A4658" s="15" t="s">
        <v>9582</v>
      </c>
      <c r="B4658" s="15" t="s">
        <v>9863</v>
      </c>
      <c r="C4658" s="15" t="n">
        <v>-0.01455</v>
      </c>
      <c r="D4658" s="15"/>
    </row>
    <row r="4659" customFormat="false" ht="13" hidden="false" customHeight="false" outlineLevel="0" collapsed="false">
      <c r="A4659" s="15" t="s">
        <v>9864</v>
      </c>
      <c r="B4659" s="15" t="s">
        <v>9865</v>
      </c>
      <c r="C4659" s="15" t="n">
        <v>-0.01458</v>
      </c>
      <c r="D4659" s="15"/>
    </row>
    <row r="4660" customFormat="false" ht="13" hidden="false" customHeight="false" outlineLevel="0" collapsed="false">
      <c r="A4660" s="15" t="s">
        <v>9866</v>
      </c>
      <c r="B4660" s="15" t="s">
        <v>9867</v>
      </c>
      <c r="C4660" s="15" t="n">
        <v>-0.01458</v>
      </c>
      <c r="D4660" s="15"/>
    </row>
    <row r="4661" customFormat="false" ht="13" hidden="false" customHeight="false" outlineLevel="0" collapsed="false">
      <c r="A4661" s="15" t="s">
        <v>2715</v>
      </c>
      <c r="B4661" s="15" t="s">
        <v>2716</v>
      </c>
      <c r="C4661" s="15" t="n">
        <v>-0.01458</v>
      </c>
      <c r="D4661" s="15"/>
    </row>
    <row r="4662" customFormat="false" ht="13" hidden="false" customHeight="false" outlineLevel="0" collapsed="false">
      <c r="A4662" s="15" t="s">
        <v>9868</v>
      </c>
      <c r="B4662" s="15" t="s">
        <v>9869</v>
      </c>
      <c r="C4662" s="15" t="n">
        <v>-0.0146</v>
      </c>
      <c r="D4662" s="15"/>
    </row>
    <row r="4663" customFormat="false" ht="13" hidden="false" customHeight="false" outlineLevel="0" collapsed="false">
      <c r="A4663" s="15" t="s">
        <v>9870</v>
      </c>
      <c r="B4663" s="15" t="s">
        <v>9871</v>
      </c>
      <c r="C4663" s="15" t="n">
        <v>-0.01461</v>
      </c>
      <c r="D4663" s="15" t="s">
        <v>493</v>
      </c>
    </row>
    <row r="4664" customFormat="false" ht="13" hidden="false" customHeight="false" outlineLevel="0" collapsed="false">
      <c r="A4664" s="15" t="s">
        <v>265</v>
      </c>
      <c r="B4664" s="15" t="s">
        <v>2309</v>
      </c>
      <c r="C4664" s="15" t="n">
        <v>-0.01461</v>
      </c>
      <c r="D4664" s="15"/>
    </row>
    <row r="4665" customFormat="false" ht="13" hidden="false" customHeight="false" outlineLevel="0" collapsed="false">
      <c r="A4665" s="15" t="s">
        <v>9872</v>
      </c>
      <c r="B4665" s="15" t="s">
        <v>9873</v>
      </c>
      <c r="C4665" s="15" t="n">
        <v>-0.01462</v>
      </c>
      <c r="D4665" s="15"/>
    </row>
    <row r="4666" customFormat="false" ht="13" hidden="false" customHeight="false" outlineLevel="0" collapsed="false">
      <c r="A4666" s="15" t="s">
        <v>6315</v>
      </c>
      <c r="B4666" s="15" t="s">
        <v>9874</v>
      </c>
      <c r="C4666" s="15" t="n">
        <v>-0.01463</v>
      </c>
      <c r="D4666" s="15"/>
    </row>
    <row r="4667" customFormat="false" ht="13" hidden="false" customHeight="false" outlineLevel="0" collapsed="false">
      <c r="A4667" s="15" t="s">
        <v>807</v>
      </c>
      <c r="B4667" s="15" t="s">
        <v>808</v>
      </c>
      <c r="C4667" s="15" t="n">
        <v>-0.01463</v>
      </c>
      <c r="D4667" s="15"/>
    </row>
    <row r="4668" customFormat="false" ht="13" hidden="false" customHeight="false" outlineLevel="0" collapsed="false">
      <c r="A4668" s="15" t="s">
        <v>9875</v>
      </c>
      <c r="B4668" s="15" t="s">
        <v>9876</v>
      </c>
      <c r="C4668" s="15" t="n">
        <v>-0.01467</v>
      </c>
      <c r="D4668" s="15"/>
    </row>
    <row r="4669" customFormat="false" ht="13" hidden="false" customHeight="false" outlineLevel="0" collapsed="false">
      <c r="A4669" s="15" t="s">
        <v>9877</v>
      </c>
      <c r="B4669" s="15" t="s">
        <v>9878</v>
      </c>
      <c r="C4669" s="15" t="n">
        <v>-0.01468</v>
      </c>
      <c r="D4669" s="15"/>
    </row>
    <row r="4670" customFormat="false" ht="13" hidden="false" customHeight="false" outlineLevel="0" collapsed="false">
      <c r="A4670" s="15" t="s">
        <v>9879</v>
      </c>
      <c r="B4670" s="15" t="s">
        <v>9880</v>
      </c>
      <c r="C4670" s="15" t="n">
        <v>-0.01468</v>
      </c>
      <c r="D4670" s="15"/>
    </row>
    <row r="4671" customFormat="false" ht="13" hidden="false" customHeight="false" outlineLevel="0" collapsed="false">
      <c r="A4671" s="15" t="s">
        <v>9881</v>
      </c>
      <c r="B4671" s="15" t="s">
        <v>9882</v>
      </c>
      <c r="C4671" s="15" t="n">
        <v>-0.0147</v>
      </c>
      <c r="D4671" s="15"/>
    </row>
    <row r="4672" customFormat="false" ht="13" hidden="false" customHeight="false" outlineLevel="0" collapsed="false">
      <c r="A4672" s="15" t="s">
        <v>2221</v>
      </c>
      <c r="B4672" s="15" t="s">
        <v>2222</v>
      </c>
      <c r="C4672" s="15" t="n">
        <v>-0.01471</v>
      </c>
      <c r="D4672" s="15"/>
    </row>
    <row r="4673" customFormat="false" ht="13" hidden="false" customHeight="false" outlineLevel="0" collapsed="false">
      <c r="A4673" s="15" t="s">
        <v>9883</v>
      </c>
      <c r="B4673" s="15" t="s">
        <v>9884</v>
      </c>
      <c r="C4673" s="15" t="n">
        <v>-0.01471</v>
      </c>
      <c r="D4673" s="15"/>
    </row>
    <row r="4674" customFormat="false" ht="13" hidden="false" customHeight="false" outlineLevel="0" collapsed="false">
      <c r="A4674" s="15" t="s">
        <v>2719</v>
      </c>
      <c r="B4674" s="15" t="s">
        <v>9885</v>
      </c>
      <c r="C4674" s="15" t="n">
        <v>-0.01472</v>
      </c>
      <c r="D4674" s="15"/>
    </row>
    <row r="4675" customFormat="false" ht="13" hidden="false" customHeight="false" outlineLevel="0" collapsed="false">
      <c r="A4675" s="15" t="s">
        <v>9886</v>
      </c>
      <c r="B4675" s="15" t="s">
        <v>9887</v>
      </c>
      <c r="C4675" s="15" t="n">
        <v>-0.01472</v>
      </c>
      <c r="D4675" s="15"/>
    </row>
    <row r="4676" customFormat="false" ht="13" hidden="false" customHeight="false" outlineLevel="0" collapsed="false">
      <c r="A4676" s="15" t="s">
        <v>2225</v>
      </c>
      <c r="B4676" s="15" t="s">
        <v>9888</v>
      </c>
      <c r="C4676" s="15" t="n">
        <v>-0.01473</v>
      </c>
      <c r="D4676" s="15"/>
    </row>
    <row r="4677" customFormat="false" ht="13" hidden="false" customHeight="false" outlineLevel="0" collapsed="false">
      <c r="A4677" s="15" t="s">
        <v>9889</v>
      </c>
      <c r="B4677" s="15" t="s">
        <v>9890</v>
      </c>
      <c r="C4677" s="15" t="n">
        <v>-0.01474</v>
      </c>
      <c r="D4677" s="15"/>
    </row>
    <row r="4678" customFormat="false" ht="13" hidden="false" customHeight="false" outlineLevel="0" collapsed="false">
      <c r="A4678" s="15" t="s">
        <v>9891</v>
      </c>
      <c r="B4678" s="15" t="s">
        <v>9892</v>
      </c>
      <c r="C4678" s="15" t="n">
        <v>-0.01478</v>
      </c>
      <c r="D4678" s="15"/>
    </row>
    <row r="4679" customFormat="false" ht="13" hidden="false" customHeight="false" outlineLevel="0" collapsed="false">
      <c r="A4679" s="15" t="s">
        <v>9893</v>
      </c>
      <c r="B4679" s="15" t="s">
        <v>9894</v>
      </c>
      <c r="C4679" s="15" t="n">
        <v>-0.01478</v>
      </c>
      <c r="D4679" s="15" t="s">
        <v>493</v>
      </c>
    </row>
    <row r="4680" customFormat="false" ht="13" hidden="false" customHeight="false" outlineLevel="0" collapsed="false">
      <c r="A4680" s="15" t="s">
        <v>9895</v>
      </c>
      <c r="B4680" s="15" t="s">
        <v>9896</v>
      </c>
      <c r="C4680" s="15" t="n">
        <v>-0.01478</v>
      </c>
      <c r="D4680" s="15"/>
    </row>
    <row r="4681" customFormat="false" ht="13" hidden="false" customHeight="false" outlineLevel="0" collapsed="false">
      <c r="A4681" s="11" t="s">
        <v>9897</v>
      </c>
      <c r="B4681" s="11" t="s">
        <v>9898</v>
      </c>
      <c r="C4681" s="11" t="n">
        <v>-0.01479</v>
      </c>
      <c r="D4681" s="11" t="s">
        <v>9621</v>
      </c>
    </row>
    <row r="4682" customFormat="false" ht="13" hidden="false" customHeight="false" outlineLevel="0" collapsed="false">
      <c r="A4682" s="15" t="s">
        <v>9899</v>
      </c>
      <c r="B4682" s="15" t="s">
        <v>9900</v>
      </c>
      <c r="C4682" s="15" t="n">
        <v>-0.01479</v>
      </c>
      <c r="D4682" s="15"/>
    </row>
    <row r="4683" customFormat="false" ht="13" hidden="false" customHeight="false" outlineLevel="0" collapsed="false">
      <c r="A4683" s="15" t="s">
        <v>9901</v>
      </c>
      <c r="B4683" s="15" t="s">
        <v>9902</v>
      </c>
      <c r="C4683" s="15" t="n">
        <v>-0.0148</v>
      </c>
      <c r="D4683" s="15"/>
    </row>
    <row r="4684" customFormat="false" ht="13" hidden="false" customHeight="false" outlineLevel="0" collapsed="false">
      <c r="A4684" s="15" t="s">
        <v>9903</v>
      </c>
      <c r="B4684" s="15" t="s">
        <v>9904</v>
      </c>
      <c r="C4684" s="15" t="n">
        <v>-0.01481</v>
      </c>
      <c r="D4684" s="15"/>
    </row>
    <row r="4685" customFormat="false" ht="13" hidden="false" customHeight="false" outlineLevel="0" collapsed="false">
      <c r="A4685" s="15" t="s">
        <v>9905</v>
      </c>
      <c r="B4685" s="15" t="s">
        <v>9906</v>
      </c>
      <c r="C4685" s="15" t="n">
        <v>-0.01481</v>
      </c>
      <c r="D4685" s="15"/>
    </row>
    <row r="4686" customFormat="false" ht="13" hidden="false" customHeight="false" outlineLevel="0" collapsed="false">
      <c r="A4686" s="15" t="s">
        <v>9907</v>
      </c>
      <c r="B4686" s="15" t="s">
        <v>9908</v>
      </c>
      <c r="C4686" s="15" t="n">
        <v>-0.01483</v>
      </c>
      <c r="D4686" s="15"/>
    </row>
    <row r="4687" customFormat="false" ht="13" hidden="false" customHeight="false" outlineLevel="0" collapsed="false">
      <c r="A4687" s="15" t="s">
        <v>9909</v>
      </c>
      <c r="B4687" s="15" t="s">
        <v>9910</v>
      </c>
      <c r="C4687" s="15" t="n">
        <v>-0.01484</v>
      </c>
      <c r="D4687" s="15"/>
    </row>
    <row r="4688" customFormat="false" ht="13" hidden="false" customHeight="false" outlineLevel="0" collapsed="false">
      <c r="A4688" s="15" t="s">
        <v>1657</v>
      </c>
      <c r="B4688" s="15" t="s">
        <v>1658</v>
      </c>
      <c r="C4688" s="15" t="n">
        <v>-0.01485</v>
      </c>
      <c r="D4688" s="15"/>
    </row>
    <row r="4689" customFormat="false" ht="13" hidden="false" customHeight="false" outlineLevel="0" collapsed="false">
      <c r="A4689" s="15" t="s">
        <v>1405</v>
      </c>
      <c r="B4689" s="15" t="s">
        <v>1406</v>
      </c>
      <c r="C4689" s="15" t="n">
        <v>-0.01488</v>
      </c>
      <c r="D4689" s="15"/>
    </row>
    <row r="4690" customFormat="false" ht="13" hidden="false" customHeight="false" outlineLevel="0" collapsed="false">
      <c r="A4690" s="15" t="s">
        <v>2171</v>
      </c>
      <c r="B4690" s="15" t="s">
        <v>2172</v>
      </c>
      <c r="C4690" s="15" t="n">
        <v>-0.01488</v>
      </c>
      <c r="D4690" s="15"/>
    </row>
    <row r="4691" customFormat="false" ht="13" hidden="false" customHeight="false" outlineLevel="0" collapsed="false">
      <c r="A4691" s="15" t="s">
        <v>9911</v>
      </c>
      <c r="B4691" s="15" t="s">
        <v>9912</v>
      </c>
      <c r="C4691" s="15" t="n">
        <v>-0.01493</v>
      </c>
      <c r="D4691" s="15"/>
    </row>
    <row r="4692" customFormat="false" ht="13" hidden="false" customHeight="false" outlineLevel="0" collapsed="false">
      <c r="A4692" s="15" t="s">
        <v>675</v>
      </c>
      <c r="B4692" s="15" t="s">
        <v>9913</v>
      </c>
      <c r="C4692" s="15" t="n">
        <v>-0.01493</v>
      </c>
      <c r="D4692" s="15"/>
    </row>
    <row r="4693" customFormat="false" ht="13" hidden="false" customHeight="false" outlineLevel="0" collapsed="false">
      <c r="A4693" s="15" t="s">
        <v>3292</v>
      </c>
      <c r="B4693" s="15" t="s">
        <v>3293</v>
      </c>
      <c r="C4693" s="15" t="n">
        <v>-0.01494</v>
      </c>
      <c r="D4693" s="15"/>
    </row>
    <row r="4694" customFormat="false" ht="13" hidden="false" customHeight="false" outlineLevel="0" collapsed="false">
      <c r="A4694" s="15" t="s">
        <v>9914</v>
      </c>
      <c r="B4694" s="15" t="s">
        <v>9915</v>
      </c>
      <c r="C4694" s="15" t="n">
        <v>-0.01494</v>
      </c>
      <c r="D4694" s="15"/>
    </row>
    <row r="4695" customFormat="false" ht="13" hidden="false" customHeight="false" outlineLevel="0" collapsed="false">
      <c r="A4695" s="15" t="s">
        <v>811</v>
      </c>
      <c r="B4695" s="15" t="s">
        <v>812</v>
      </c>
      <c r="C4695" s="15" t="n">
        <v>-0.01497</v>
      </c>
      <c r="D4695" s="15"/>
    </row>
    <row r="4696" customFormat="false" ht="13" hidden="false" customHeight="false" outlineLevel="0" collapsed="false">
      <c r="A4696" s="15" t="s">
        <v>9916</v>
      </c>
      <c r="B4696" s="15" t="s">
        <v>9917</v>
      </c>
      <c r="C4696" s="15" t="n">
        <v>-0.01497</v>
      </c>
      <c r="D4696" s="15"/>
    </row>
    <row r="4697" customFormat="false" ht="13" hidden="false" customHeight="false" outlineLevel="0" collapsed="false">
      <c r="A4697" s="15" t="s">
        <v>9918</v>
      </c>
      <c r="B4697" s="15" t="s">
        <v>9919</v>
      </c>
      <c r="C4697" s="15" t="n">
        <v>-0.01497</v>
      </c>
      <c r="D4697" s="15"/>
    </row>
    <row r="4698" customFormat="false" ht="13" hidden="false" customHeight="false" outlineLevel="0" collapsed="false">
      <c r="A4698" s="15" t="s">
        <v>9920</v>
      </c>
      <c r="B4698" s="15" t="s">
        <v>9921</v>
      </c>
      <c r="C4698" s="15" t="n">
        <v>-0.01499</v>
      </c>
      <c r="D4698" s="15"/>
    </row>
    <row r="4699" customFormat="false" ht="13" hidden="false" customHeight="false" outlineLevel="0" collapsed="false">
      <c r="A4699" s="15" t="s">
        <v>9922</v>
      </c>
      <c r="B4699" s="15" t="s">
        <v>9923</v>
      </c>
      <c r="C4699" s="15" t="n">
        <v>-0.015</v>
      </c>
      <c r="D4699" s="15"/>
    </row>
    <row r="4700" customFormat="false" ht="13" hidden="false" customHeight="false" outlineLevel="0" collapsed="false">
      <c r="A4700" s="15" t="s">
        <v>3335</v>
      </c>
      <c r="B4700" s="15" t="s">
        <v>3336</v>
      </c>
      <c r="C4700" s="15" t="n">
        <v>-0.015</v>
      </c>
      <c r="D4700" s="15"/>
    </row>
    <row r="4701" customFormat="false" ht="13" hidden="false" customHeight="false" outlineLevel="0" collapsed="false">
      <c r="A4701" s="15" t="s">
        <v>3272</v>
      </c>
      <c r="B4701" s="15" t="s">
        <v>3273</v>
      </c>
      <c r="C4701" s="15" t="n">
        <v>-0.01502</v>
      </c>
      <c r="D4701" s="15"/>
    </row>
    <row r="4702" customFormat="false" ht="13" hidden="false" customHeight="false" outlineLevel="0" collapsed="false">
      <c r="A4702" s="15" t="s">
        <v>9924</v>
      </c>
      <c r="B4702" s="15" t="s">
        <v>9925</v>
      </c>
      <c r="C4702" s="15" t="n">
        <v>-0.01504</v>
      </c>
      <c r="D4702" s="15"/>
    </row>
    <row r="4703" customFormat="false" ht="13" hidden="false" customHeight="false" outlineLevel="0" collapsed="false">
      <c r="A4703" s="15" t="s">
        <v>9926</v>
      </c>
      <c r="B4703" s="15" t="s">
        <v>9927</v>
      </c>
      <c r="C4703" s="15" t="n">
        <v>-0.01505</v>
      </c>
      <c r="D4703" s="15" t="s">
        <v>493</v>
      </c>
    </row>
    <row r="4704" customFormat="false" ht="13" hidden="false" customHeight="false" outlineLevel="0" collapsed="false">
      <c r="A4704" s="15" t="s">
        <v>9928</v>
      </c>
      <c r="B4704" s="15" t="s">
        <v>9929</v>
      </c>
      <c r="C4704" s="15" t="n">
        <v>-0.01506</v>
      </c>
      <c r="D4704" s="15"/>
    </row>
    <row r="4705" customFormat="false" ht="13" hidden="false" customHeight="false" outlineLevel="0" collapsed="false">
      <c r="A4705" s="15" t="s">
        <v>9930</v>
      </c>
      <c r="B4705" s="15" t="s">
        <v>9931</v>
      </c>
      <c r="C4705" s="15" t="n">
        <v>-0.01508</v>
      </c>
      <c r="D4705" s="15"/>
    </row>
    <row r="4706" customFormat="false" ht="13" hidden="false" customHeight="false" outlineLevel="0" collapsed="false">
      <c r="A4706" s="15" t="s">
        <v>9932</v>
      </c>
      <c r="B4706" s="15" t="s">
        <v>9933</v>
      </c>
      <c r="C4706" s="15" t="n">
        <v>-0.01513</v>
      </c>
      <c r="D4706" s="15"/>
    </row>
    <row r="4707" customFormat="false" ht="13" hidden="false" customHeight="false" outlineLevel="0" collapsed="false">
      <c r="A4707" s="15" t="s">
        <v>1582</v>
      </c>
      <c r="B4707" s="15" t="s">
        <v>1583</v>
      </c>
      <c r="C4707" s="15" t="n">
        <v>-0.01514</v>
      </c>
      <c r="D4707" s="15"/>
    </row>
    <row r="4708" customFormat="false" ht="13" hidden="false" customHeight="false" outlineLevel="0" collapsed="false">
      <c r="A4708" s="15" t="s">
        <v>9934</v>
      </c>
      <c r="B4708" s="15" t="s">
        <v>9935</v>
      </c>
      <c r="C4708" s="15" t="n">
        <v>-0.01519</v>
      </c>
      <c r="D4708" s="15"/>
    </row>
    <row r="4709" customFormat="false" ht="13" hidden="false" customHeight="false" outlineLevel="0" collapsed="false">
      <c r="A4709" s="15" t="s">
        <v>9936</v>
      </c>
      <c r="B4709" s="15" t="s">
        <v>9937</v>
      </c>
      <c r="C4709" s="15" t="n">
        <v>-0.0152</v>
      </c>
      <c r="D4709" s="15"/>
    </row>
    <row r="4710" customFormat="false" ht="13" hidden="false" customHeight="false" outlineLevel="0" collapsed="false">
      <c r="A4710" s="15" t="s">
        <v>9938</v>
      </c>
      <c r="B4710" s="15" t="s">
        <v>9939</v>
      </c>
      <c r="C4710" s="15" t="n">
        <v>-0.01525</v>
      </c>
      <c r="D4710" s="15"/>
    </row>
    <row r="4711" customFormat="false" ht="13" hidden="false" customHeight="false" outlineLevel="0" collapsed="false">
      <c r="A4711" s="15" t="s">
        <v>9940</v>
      </c>
      <c r="B4711" s="15" t="s">
        <v>9941</v>
      </c>
      <c r="C4711" s="15" t="n">
        <v>-0.01526</v>
      </c>
      <c r="D4711" s="15"/>
    </row>
    <row r="4712" customFormat="false" ht="13" hidden="false" customHeight="false" outlineLevel="0" collapsed="false">
      <c r="A4712" s="15" t="s">
        <v>9942</v>
      </c>
      <c r="B4712" s="15" t="s">
        <v>9943</v>
      </c>
      <c r="C4712" s="15" t="n">
        <v>-0.01527</v>
      </c>
      <c r="D4712" s="15"/>
    </row>
    <row r="4713" customFormat="false" ht="13" hidden="false" customHeight="false" outlineLevel="0" collapsed="false">
      <c r="A4713" s="15" t="s">
        <v>9944</v>
      </c>
      <c r="B4713" s="15" t="s">
        <v>9945</v>
      </c>
      <c r="C4713" s="15" t="n">
        <v>-0.01527</v>
      </c>
      <c r="D4713" s="15"/>
    </row>
    <row r="4714" customFormat="false" ht="13" hidden="false" customHeight="false" outlineLevel="0" collapsed="false">
      <c r="A4714" s="15" t="s">
        <v>9946</v>
      </c>
      <c r="B4714" s="15" t="s">
        <v>9947</v>
      </c>
      <c r="C4714" s="15" t="n">
        <v>-0.01528</v>
      </c>
      <c r="D4714" s="15"/>
    </row>
    <row r="4715" customFormat="false" ht="13" hidden="false" customHeight="false" outlineLevel="0" collapsed="false">
      <c r="A4715" s="15" t="s">
        <v>9948</v>
      </c>
      <c r="B4715" s="15" t="s">
        <v>9949</v>
      </c>
      <c r="C4715" s="15" t="n">
        <v>-0.01528</v>
      </c>
      <c r="D4715" s="15"/>
    </row>
    <row r="4716" customFormat="false" ht="13" hidden="false" customHeight="false" outlineLevel="0" collapsed="false">
      <c r="A4716" s="15" t="s">
        <v>2343</v>
      </c>
      <c r="B4716" s="15" t="s">
        <v>2344</v>
      </c>
      <c r="C4716" s="15" t="n">
        <v>-0.01528</v>
      </c>
      <c r="D4716" s="15"/>
    </row>
    <row r="4717" customFormat="false" ht="13" hidden="false" customHeight="false" outlineLevel="0" collapsed="false">
      <c r="A4717" s="15" t="s">
        <v>1838</v>
      </c>
      <c r="B4717" s="15" t="s">
        <v>1839</v>
      </c>
      <c r="C4717" s="15" t="n">
        <v>-0.01528</v>
      </c>
      <c r="D4717" s="15"/>
    </row>
    <row r="4718" customFormat="false" ht="13" hidden="false" customHeight="false" outlineLevel="0" collapsed="false">
      <c r="A4718" s="15" t="s">
        <v>1761</v>
      </c>
      <c r="B4718" s="15" t="s">
        <v>1762</v>
      </c>
      <c r="C4718" s="15" t="n">
        <v>-0.01529</v>
      </c>
      <c r="D4718" s="15"/>
    </row>
    <row r="4719" customFormat="false" ht="13" hidden="false" customHeight="false" outlineLevel="0" collapsed="false">
      <c r="A4719" s="15" t="s">
        <v>9950</v>
      </c>
      <c r="B4719" s="15" t="s">
        <v>9951</v>
      </c>
      <c r="C4719" s="15" t="n">
        <v>-0.0153</v>
      </c>
      <c r="D4719" s="15"/>
    </row>
    <row r="4720" customFormat="false" ht="13" hidden="false" customHeight="false" outlineLevel="0" collapsed="false">
      <c r="A4720" s="15" t="s">
        <v>1216</v>
      </c>
      <c r="B4720" s="15" t="s">
        <v>1217</v>
      </c>
      <c r="C4720" s="15" t="n">
        <v>-0.01532</v>
      </c>
      <c r="D4720" s="15"/>
    </row>
    <row r="4721" customFormat="false" ht="13" hidden="false" customHeight="false" outlineLevel="0" collapsed="false">
      <c r="A4721" s="15" t="s">
        <v>9952</v>
      </c>
      <c r="B4721" s="15" t="s">
        <v>9953</v>
      </c>
      <c r="C4721" s="15" t="n">
        <v>-0.01538</v>
      </c>
      <c r="D4721" s="15" t="s">
        <v>493</v>
      </c>
    </row>
    <row r="4722" customFormat="false" ht="13" hidden="false" customHeight="false" outlineLevel="0" collapsed="false">
      <c r="A4722" s="15" t="s">
        <v>9954</v>
      </c>
      <c r="B4722" s="15" t="s">
        <v>9955</v>
      </c>
      <c r="C4722" s="15" t="n">
        <v>-0.01538</v>
      </c>
      <c r="D4722" s="15"/>
    </row>
    <row r="4723" customFormat="false" ht="13" hidden="false" customHeight="false" outlineLevel="0" collapsed="false">
      <c r="A4723" s="15" t="s">
        <v>9956</v>
      </c>
      <c r="B4723" s="15" t="s">
        <v>9957</v>
      </c>
      <c r="C4723" s="15" t="n">
        <v>-0.0154</v>
      </c>
      <c r="D4723" s="15"/>
    </row>
    <row r="4724" customFormat="false" ht="13" hidden="false" customHeight="false" outlineLevel="0" collapsed="false">
      <c r="A4724" s="15" t="s">
        <v>9958</v>
      </c>
      <c r="B4724" s="15" t="s">
        <v>9959</v>
      </c>
      <c r="C4724" s="15" t="n">
        <v>-0.01541</v>
      </c>
      <c r="D4724" s="15"/>
    </row>
    <row r="4725" customFormat="false" ht="13" hidden="false" customHeight="false" outlineLevel="0" collapsed="false">
      <c r="A4725" s="15" t="s">
        <v>3074</v>
      </c>
      <c r="B4725" s="15" t="s">
        <v>3075</v>
      </c>
      <c r="C4725" s="15" t="n">
        <v>-0.01542</v>
      </c>
      <c r="D4725" s="15"/>
    </row>
    <row r="4726" customFormat="false" ht="13" hidden="false" customHeight="false" outlineLevel="0" collapsed="false">
      <c r="A4726" s="15" t="s">
        <v>9960</v>
      </c>
      <c r="B4726" s="15" t="s">
        <v>9961</v>
      </c>
      <c r="C4726" s="15" t="n">
        <v>-0.01544</v>
      </c>
      <c r="D4726" s="15"/>
    </row>
    <row r="4727" customFormat="false" ht="13" hidden="false" customHeight="false" outlineLevel="0" collapsed="false">
      <c r="A4727" s="15" t="s">
        <v>3049</v>
      </c>
      <c r="B4727" s="15" t="s">
        <v>3050</v>
      </c>
      <c r="C4727" s="15" t="n">
        <v>-0.01548</v>
      </c>
      <c r="D4727" s="15"/>
    </row>
    <row r="4728" customFormat="false" ht="13" hidden="false" customHeight="false" outlineLevel="0" collapsed="false">
      <c r="A4728" s="15" t="s">
        <v>1626</v>
      </c>
      <c r="B4728" s="15" t="s">
        <v>1627</v>
      </c>
      <c r="C4728" s="15" t="n">
        <v>-0.01548</v>
      </c>
      <c r="D4728" s="15"/>
    </row>
    <row r="4729" customFormat="false" ht="13" hidden="false" customHeight="false" outlineLevel="0" collapsed="false">
      <c r="A4729" s="15" t="s">
        <v>9962</v>
      </c>
      <c r="B4729" s="15" t="s">
        <v>9963</v>
      </c>
      <c r="C4729" s="15" t="n">
        <v>-0.01549</v>
      </c>
      <c r="D4729" s="15"/>
    </row>
    <row r="4730" customFormat="false" ht="13" hidden="false" customHeight="false" outlineLevel="0" collapsed="false">
      <c r="A4730" s="15" t="s">
        <v>9964</v>
      </c>
      <c r="B4730" s="15" t="s">
        <v>9965</v>
      </c>
      <c r="C4730" s="15" t="n">
        <v>-0.01551</v>
      </c>
      <c r="D4730" s="15" t="s">
        <v>493</v>
      </c>
    </row>
    <row r="4731" customFormat="false" ht="13" hidden="false" customHeight="false" outlineLevel="0" collapsed="false">
      <c r="A4731" s="15" t="s">
        <v>9966</v>
      </c>
      <c r="B4731" s="15" t="s">
        <v>9967</v>
      </c>
      <c r="C4731" s="15" t="n">
        <v>-0.01553</v>
      </c>
      <c r="D4731" s="15"/>
    </row>
    <row r="4732" customFormat="false" ht="13" hidden="false" customHeight="false" outlineLevel="0" collapsed="false">
      <c r="A4732" s="15" t="s">
        <v>9968</v>
      </c>
      <c r="B4732" s="15" t="s">
        <v>9969</v>
      </c>
      <c r="C4732" s="15" t="n">
        <v>-0.01556</v>
      </c>
      <c r="D4732" s="15"/>
    </row>
    <row r="4733" customFormat="false" ht="13" hidden="false" customHeight="false" outlineLevel="0" collapsed="false">
      <c r="A4733" s="15" t="s">
        <v>9970</v>
      </c>
      <c r="B4733" s="15" t="s">
        <v>9971</v>
      </c>
      <c r="C4733" s="15" t="n">
        <v>-0.01559</v>
      </c>
      <c r="D4733" s="15"/>
    </row>
    <row r="4734" customFormat="false" ht="13" hidden="false" customHeight="false" outlineLevel="0" collapsed="false">
      <c r="A4734" s="15" t="s">
        <v>9972</v>
      </c>
      <c r="B4734" s="15" t="s">
        <v>9973</v>
      </c>
      <c r="C4734" s="15" t="n">
        <v>-0.01561</v>
      </c>
      <c r="D4734" s="15"/>
    </row>
    <row r="4735" customFormat="false" ht="13" hidden="false" customHeight="false" outlineLevel="0" collapsed="false">
      <c r="A4735" s="15" t="s">
        <v>3672</v>
      </c>
      <c r="B4735" s="15" t="s">
        <v>9974</v>
      </c>
      <c r="C4735" s="15" t="n">
        <v>-0.01562</v>
      </c>
      <c r="D4735" s="15"/>
    </row>
    <row r="4736" customFormat="false" ht="13" hidden="false" customHeight="false" outlineLevel="0" collapsed="false">
      <c r="A4736" s="15" t="s">
        <v>2415</v>
      </c>
      <c r="B4736" s="15" t="s">
        <v>2416</v>
      </c>
      <c r="C4736" s="15" t="n">
        <v>-0.01564</v>
      </c>
      <c r="D4736" s="15" t="s">
        <v>35</v>
      </c>
    </row>
    <row r="4737" customFormat="false" ht="13" hidden="false" customHeight="false" outlineLevel="0" collapsed="false">
      <c r="A4737" s="15" t="s">
        <v>145</v>
      </c>
      <c r="B4737" s="15" t="s">
        <v>541</v>
      </c>
      <c r="C4737" s="15" t="n">
        <v>-0.01566</v>
      </c>
      <c r="D4737" s="15"/>
    </row>
    <row r="4738" customFormat="false" ht="13" hidden="false" customHeight="false" outlineLevel="0" collapsed="false">
      <c r="A4738" s="15" t="s">
        <v>9975</v>
      </c>
      <c r="B4738" s="15" t="s">
        <v>9976</v>
      </c>
      <c r="C4738" s="15" t="n">
        <v>-0.01566</v>
      </c>
      <c r="D4738" s="15"/>
    </row>
    <row r="4739" customFormat="false" ht="13" hidden="false" customHeight="false" outlineLevel="0" collapsed="false">
      <c r="A4739" s="15" t="s">
        <v>9977</v>
      </c>
      <c r="B4739" s="15" t="s">
        <v>9978</v>
      </c>
      <c r="C4739" s="15" t="n">
        <v>-0.01567</v>
      </c>
      <c r="D4739" s="15"/>
    </row>
    <row r="4740" customFormat="false" ht="13" hidden="false" customHeight="false" outlineLevel="0" collapsed="false">
      <c r="A4740" s="15" t="s">
        <v>9979</v>
      </c>
      <c r="B4740" s="15" t="s">
        <v>9980</v>
      </c>
      <c r="C4740" s="15" t="n">
        <v>-0.01567</v>
      </c>
      <c r="D4740" s="15"/>
    </row>
    <row r="4741" customFormat="false" ht="13" hidden="false" customHeight="false" outlineLevel="0" collapsed="false">
      <c r="A4741" s="15" t="s">
        <v>9981</v>
      </c>
      <c r="B4741" s="15" t="s">
        <v>9982</v>
      </c>
      <c r="C4741" s="15" t="n">
        <v>-0.01568</v>
      </c>
      <c r="D4741" s="15"/>
    </row>
    <row r="4742" customFormat="false" ht="13" hidden="false" customHeight="false" outlineLevel="0" collapsed="false">
      <c r="A4742" s="15" t="s">
        <v>2282</v>
      </c>
      <c r="B4742" s="15" t="s">
        <v>2283</v>
      </c>
      <c r="C4742" s="15" t="n">
        <v>-0.01568</v>
      </c>
      <c r="D4742" s="15"/>
    </row>
    <row r="4743" customFormat="false" ht="13" hidden="false" customHeight="false" outlineLevel="0" collapsed="false">
      <c r="A4743" s="15" t="s">
        <v>3266</v>
      </c>
      <c r="B4743" s="15" t="s">
        <v>3267</v>
      </c>
      <c r="C4743" s="15" t="n">
        <v>-0.01569</v>
      </c>
      <c r="D4743" s="15"/>
    </row>
    <row r="4744" customFormat="false" ht="13" hidden="false" customHeight="false" outlineLevel="0" collapsed="false">
      <c r="A4744" s="15" t="s">
        <v>66</v>
      </c>
      <c r="B4744" s="15" t="s">
        <v>67</v>
      </c>
      <c r="C4744" s="15" t="n">
        <v>-0.01569</v>
      </c>
      <c r="D4744" s="15"/>
    </row>
    <row r="4745" customFormat="false" ht="13" hidden="false" customHeight="false" outlineLevel="0" collapsed="false">
      <c r="A4745" s="15" t="s">
        <v>622</v>
      </c>
      <c r="B4745" s="15" t="s">
        <v>623</v>
      </c>
      <c r="C4745" s="15" t="n">
        <v>-0.01571</v>
      </c>
      <c r="D4745" s="15"/>
    </row>
    <row r="4746" customFormat="false" ht="13" hidden="false" customHeight="false" outlineLevel="0" collapsed="false">
      <c r="A4746" s="15" t="s">
        <v>9983</v>
      </c>
      <c r="B4746" s="15" t="s">
        <v>9984</v>
      </c>
      <c r="C4746" s="15" t="n">
        <v>-0.01572</v>
      </c>
      <c r="D4746" s="15"/>
    </row>
    <row r="4747" customFormat="false" ht="13" hidden="false" customHeight="false" outlineLevel="0" collapsed="false">
      <c r="A4747" s="15" t="s">
        <v>9985</v>
      </c>
      <c r="B4747" s="15" t="s">
        <v>9986</v>
      </c>
      <c r="C4747" s="15" t="n">
        <v>-0.01573</v>
      </c>
      <c r="D4747" s="15"/>
    </row>
    <row r="4748" customFormat="false" ht="13" hidden="false" customHeight="false" outlineLevel="0" collapsed="false">
      <c r="A4748" s="15" t="s">
        <v>9987</v>
      </c>
      <c r="B4748" s="15" t="s">
        <v>9988</v>
      </c>
      <c r="C4748" s="15" t="n">
        <v>-0.01574</v>
      </c>
      <c r="D4748" s="15"/>
    </row>
    <row r="4749" customFormat="false" ht="13" hidden="false" customHeight="false" outlineLevel="0" collapsed="false">
      <c r="A4749" s="15" t="s">
        <v>9989</v>
      </c>
      <c r="B4749" s="15" t="s">
        <v>9990</v>
      </c>
      <c r="C4749" s="15" t="n">
        <v>-0.01574</v>
      </c>
      <c r="D4749" s="15"/>
    </row>
    <row r="4750" customFormat="false" ht="13" hidden="false" customHeight="false" outlineLevel="0" collapsed="false">
      <c r="A4750" s="15" t="s">
        <v>2830</v>
      </c>
      <c r="B4750" s="15" t="s">
        <v>2831</v>
      </c>
      <c r="C4750" s="15" t="n">
        <v>-0.01574</v>
      </c>
      <c r="D4750" s="15"/>
    </row>
    <row r="4751" customFormat="false" ht="13" hidden="false" customHeight="false" outlineLevel="0" collapsed="false">
      <c r="A4751" s="15" t="s">
        <v>9991</v>
      </c>
      <c r="B4751" s="15" t="s">
        <v>9992</v>
      </c>
      <c r="C4751" s="15" t="n">
        <v>-0.01574</v>
      </c>
      <c r="D4751" s="15"/>
    </row>
    <row r="4752" customFormat="false" ht="13" hidden="false" customHeight="false" outlineLevel="0" collapsed="false">
      <c r="A4752" s="15" t="s">
        <v>9993</v>
      </c>
      <c r="B4752" s="15" t="s">
        <v>9994</v>
      </c>
      <c r="C4752" s="15" t="n">
        <v>-0.01579</v>
      </c>
      <c r="D4752" s="15"/>
    </row>
    <row r="4753" customFormat="false" ht="13" hidden="false" customHeight="false" outlineLevel="0" collapsed="false">
      <c r="A4753" s="15" t="s">
        <v>9995</v>
      </c>
      <c r="B4753" s="15" t="s">
        <v>9996</v>
      </c>
      <c r="C4753" s="15" t="n">
        <v>-0.0158</v>
      </c>
      <c r="D4753" s="15"/>
    </row>
    <row r="4754" customFormat="false" ht="13" hidden="false" customHeight="false" outlineLevel="0" collapsed="false">
      <c r="A4754" s="15" t="s">
        <v>9997</v>
      </c>
      <c r="B4754" s="15" t="s">
        <v>9998</v>
      </c>
      <c r="C4754" s="15" t="n">
        <v>-0.0158</v>
      </c>
      <c r="D4754" s="15"/>
    </row>
    <row r="4755" customFormat="false" ht="13" hidden="false" customHeight="false" outlineLevel="0" collapsed="false">
      <c r="A4755" s="15" t="s">
        <v>2337</v>
      </c>
      <c r="B4755" s="15" t="s">
        <v>2338</v>
      </c>
      <c r="C4755" s="15" t="n">
        <v>-0.01581</v>
      </c>
      <c r="D4755" s="15"/>
    </row>
    <row r="4756" customFormat="false" ht="13" hidden="false" customHeight="false" outlineLevel="0" collapsed="false">
      <c r="A4756" s="15" t="s">
        <v>9999</v>
      </c>
      <c r="B4756" s="15" t="s">
        <v>10000</v>
      </c>
      <c r="C4756" s="15" t="n">
        <v>-0.01582</v>
      </c>
      <c r="D4756" s="15"/>
    </row>
    <row r="4757" customFormat="false" ht="13" hidden="false" customHeight="false" outlineLevel="0" collapsed="false">
      <c r="A4757" s="15" t="s">
        <v>10001</v>
      </c>
      <c r="B4757" s="15" t="s">
        <v>10002</v>
      </c>
      <c r="C4757" s="15" t="n">
        <v>-0.01584</v>
      </c>
      <c r="D4757" s="15"/>
    </row>
    <row r="4758" customFormat="false" ht="13" hidden="false" customHeight="false" outlineLevel="0" collapsed="false">
      <c r="A4758" s="15" t="s">
        <v>10003</v>
      </c>
      <c r="B4758" s="15" t="s">
        <v>10004</v>
      </c>
      <c r="C4758" s="15" t="n">
        <v>-0.01586</v>
      </c>
      <c r="D4758" s="15"/>
    </row>
    <row r="4759" customFormat="false" ht="13" hidden="false" customHeight="false" outlineLevel="0" collapsed="false">
      <c r="A4759" s="15" t="s">
        <v>10005</v>
      </c>
      <c r="B4759" s="15" t="s">
        <v>10006</v>
      </c>
      <c r="C4759" s="15" t="n">
        <v>-0.01586</v>
      </c>
      <c r="D4759" s="15"/>
    </row>
    <row r="4760" customFormat="false" ht="13" hidden="false" customHeight="false" outlineLevel="0" collapsed="false">
      <c r="A4760" s="15" t="s">
        <v>10007</v>
      </c>
      <c r="B4760" s="15" t="s">
        <v>10008</v>
      </c>
      <c r="C4760" s="15" t="n">
        <v>-0.01587</v>
      </c>
      <c r="D4760" s="15"/>
    </row>
    <row r="4761" customFormat="false" ht="13" hidden="false" customHeight="false" outlineLevel="0" collapsed="false">
      <c r="A4761" s="15" t="s">
        <v>690</v>
      </c>
      <c r="B4761" s="15" t="s">
        <v>691</v>
      </c>
      <c r="C4761" s="15" t="n">
        <v>-0.01592</v>
      </c>
      <c r="D4761" s="15"/>
    </row>
    <row r="4762" customFormat="false" ht="13" hidden="false" customHeight="false" outlineLevel="0" collapsed="false">
      <c r="A4762" s="15" t="s">
        <v>1471</v>
      </c>
      <c r="B4762" s="15" t="s">
        <v>1472</v>
      </c>
      <c r="C4762" s="15" t="n">
        <v>-0.01592</v>
      </c>
      <c r="D4762" s="15"/>
    </row>
    <row r="4763" customFormat="false" ht="13" hidden="false" customHeight="false" outlineLevel="0" collapsed="false">
      <c r="A4763" s="15" t="s">
        <v>680</v>
      </c>
      <c r="B4763" s="15" t="s">
        <v>681</v>
      </c>
      <c r="C4763" s="15" t="n">
        <v>-0.01592</v>
      </c>
      <c r="D4763" s="15"/>
    </row>
    <row r="4764" customFormat="false" ht="13" hidden="false" customHeight="false" outlineLevel="0" collapsed="false">
      <c r="A4764" s="15" t="s">
        <v>10009</v>
      </c>
      <c r="B4764" s="15" t="s">
        <v>10010</v>
      </c>
      <c r="C4764" s="15" t="n">
        <v>-0.01593</v>
      </c>
      <c r="D4764" s="15"/>
    </row>
    <row r="4765" customFormat="false" ht="13" hidden="false" customHeight="false" outlineLevel="0" collapsed="false">
      <c r="A4765" s="15" t="s">
        <v>2553</v>
      </c>
      <c r="B4765" s="15" t="s">
        <v>2554</v>
      </c>
      <c r="C4765" s="15" t="n">
        <v>-0.01594</v>
      </c>
      <c r="D4765" s="15" t="s">
        <v>493</v>
      </c>
    </row>
    <row r="4766" customFormat="false" ht="13" hidden="false" customHeight="false" outlineLevel="0" collapsed="false">
      <c r="A4766" s="15" t="s">
        <v>10011</v>
      </c>
      <c r="B4766" s="15" t="s">
        <v>10012</v>
      </c>
      <c r="C4766" s="15" t="n">
        <v>-0.01595</v>
      </c>
      <c r="D4766" s="15"/>
    </row>
    <row r="4767" customFormat="false" ht="13" hidden="false" customHeight="false" outlineLevel="0" collapsed="false">
      <c r="A4767" s="15" t="s">
        <v>10013</v>
      </c>
      <c r="B4767" s="15" t="s">
        <v>10014</v>
      </c>
      <c r="C4767" s="15" t="n">
        <v>-0.016</v>
      </c>
      <c r="D4767" s="15"/>
    </row>
    <row r="4768" customFormat="false" ht="13" hidden="false" customHeight="false" outlineLevel="0" collapsed="false">
      <c r="A4768" s="15" t="s">
        <v>10015</v>
      </c>
      <c r="B4768" s="15" t="s">
        <v>10016</v>
      </c>
      <c r="C4768" s="15" t="n">
        <v>-0.01601</v>
      </c>
      <c r="D4768" s="15"/>
    </row>
    <row r="4769" customFormat="false" ht="13" hidden="false" customHeight="false" outlineLevel="0" collapsed="false">
      <c r="A4769" s="15" t="s">
        <v>10017</v>
      </c>
      <c r="B4769" s="15" t="s">
        <v>10018</v>
      </c>
      <c r="C4769" s="15" t="n">
        <v>-0.01601</v>
      </c>
      <c r="D4769" s="15"/>
    </row>
    <row r="4770" customFormat="false" ht="13" hidden="false" customHeight="false" outlineLevel="0" collapsed="false">
      <c r="A4770" s="15" t="s">
        <v>10019</v>
      </c>
      <c r="B4770" s="15" t="s">
        <v>10020</v>
      </c>
      <c r="C4770" s="15" t="n">
        <v>-0.01608</v>
      </c>
      <c r="D4770" s="15" t="s">
        <v>493</v>
      </c>
    </row>
    <row r="4771" customFormat="false" ht="13" hidden="false" customHeight="false" outlineLevel="0" collapsed="false">
      <c r="A4771" s="15" t="s">
        <v>10021</v>
      </c>
      <c r="B4771" s="15" t="s">
        <v>10022</v>
      </c>
      <c r="C4771" s="15" t="n">
        <v>-0.01609</v>
      </c>
      <c r="D4771" s="15"/>
    </row>
    <row r="4772" customFormat="false" ht="13" hidden="false" customHeight="false" outlineLevel="0" collapsed="false">
      <c r="A4772" s="15" t="s">
        <v>2938</v>
      </c>
      <c r="B4772" s="15" t="s">
        <v>2939</v>
      </c>
      <c r="C4772" s="15" t="n">
        <v>-0.01615</v>
      </c>
      <c r="D4772" s="15"/>
    </row>
    <row r="4773" customFormat="false" ht="13" hidden="false" customHeight="false" outlineLevel="0" collapsed="false">
      <c r="A4773" s="15" t="s">
        <v>10023</v>
      </c>
      <c r="B4773" s="15" t="s">
        <v>10024</v>
      </c>
      <c r="C4773" s="15" t="n">
        <v>-0.01616</v>
      </c>
      <c r="D4773" s="15"/>
    </row>
    <row r="4774" customFormat="false" ht="13" hidden="false" customHeight="false" outlineLevel="0" collapsed="false">
      <c r="A4774" s="15" t="s">
        <v>10025</v>
      </c>
      <c r="B4774" s="15" t="s">
        <v>10026</v>
      </c>
      <c r="C4774" s="15" t="n">
        <v>-0.0162</v>
      </c>
      <c r="D4774" s="15"/>
    </row>
    <row r="4775" customFormat="false" ht="13" hidden="false" customHeight="false" outlineLevel="0" collapsed="false">
      <c r="A4775" s="15" t="s">
        <v>10027</v>
      </c>
      <c r="B4775" s="15" t="s">
        <v>10028</v>
      </c>
      <c r="C4775" s="15" t="n">
        <v>-0.01621</v>
      </c>
      <c r="D4775" s="15"/>
    </row>
    <row r="4776" customFormat="false" ht="13" hidden="false" customHeight="false" outlineLevel="0" collapsed="false">
      <c r="A4776" s="15" t="s">
        <v>1595</v>
      </c>
      <c r="B4776" s="15" t="s">
        <v>1596</v>
      </c>
      <c r="C4776" s="15" t="n">
        <v>-0.01623</v>
      </c>
      <c r="D4776" s="15"/>
    </row>
    <row r="4777" customFormat="false" ht="13" hidden="false" customHeight="false" outlineLevel="0" collapsed="false">
      <c r="A4777" s="15" t="s">
        <v>1298</v>
      </c>
      <c r="B4777" s="15" t="s">
        <v>1299</v>
      </c>
      <c r="C4777" s="15" t="n">
        <v>-0.01624</v>
      </c>
      <c r="D4777" s="15"/>
    </row>
    <row r="4778" customFormat="false" ht="13" hidden="false" customHeight="false" outlineLevel="0" collapsed="false">
      <c r="A4778" s="15" t="s">
        <v>10029</v>
      </c>
      <c r="B4778" s="15" t="s">
        <v>10030</v>
      </c>
      <c r="C4778" s="15" t="n">
        <v>-0.01624</v>
      </c>
      <c r="D4778" s="15"/>
    </row>
    <row r="4779" customFormat="false" ht="13" hidden="false" customHeight="false" outlineLevel="0" collapsed="false">
      <c r="A4779" s="15" t="s">
        <v>2484</v>
      </c>
      <c r="B4779" s="15" t="s">
        <v>2485</v>
      </c>
      <c r="C4779" s="15" t="n">
        <v>-0.01625</v>
      </c>
      <c r="D4779" s="15"/>
    </row>
    <row r="4780" customFormat="false" ht="13" hidden="false" customHeight="false" outlineLevel="0" collapsed="false">
      <c r="A4780" s="15" t="s">
        <v>2804</v>
      </c>
      <c r="B4780" s="15" t="s">
        <v>2805</v>
      </c>
      <c r="C4780" s="15" t="n">
        <v>-0.01626</v>
      </c>
      <c r="D4780" s="15"/>
    </row>
    <row r="4781" customFormat="false" ht="13" hidden="false" customHeight="false" outlineLevel="0" collapsed="false">
      <c r="A4781" s="15" t="s">
        <v>10031</v>
      </c>
      <c r="B4781" s="15" t="s">
        <v>10032</v>
      </c>
      <c r="C4781" s="15" t="n">
        <v>-0.01627</v>
      </c>
      <c r="D4781" s="15"/>
    </row>
    <row r="4782" customFormat="false" ht="13" hidden="false" customHeight="false" outlineLevel="0" collapsed="false">
      <c r="A4782" s="15" t="s">
        <v>10033</v>
      </c>
      <c r="B4782" s="15" t="s">
        <v>10034</v>
      </c>
      <c r="C4782" s="15" t="n">
        <v>-0.01628</v>
      </c>
      <c r="D4782" s="15"/>
    </row>
    <row r="4783" customFormat="false" ht="13" hidden="false" customHeight="false" outlineLevel="0" collapsed="false">
      <c r="A4783" s="15" t="s">
        <v>1669</v>
      </c>
      <c r="B4783" s="15" t="s">
        <v>1670</v>
      </c>
      <c r="C4783" s="15" t="n">
        <v>-0.01629</v>
      </c>
      <c r="D4783" s="15"/>
    </row>
    <row r="4784" customFormat="false" ht="13" hidden="false" customHeight="false" outlineLevel="0" collapsed="false">
      <c r="A4784" s="15" t="s">
        <v>2675</v>
      </c>
      <c r="B4784" s="15" t="s">
        <v>2676</v>
      </c>
      <c r="C4784" s="15" t="n">
        <v>-0.01629</v>
      </c>
      <c r="D4784" s="15"/>
    </row>
    <row r="4785" customFormat="false" ht="13" hidden="false" customHeight="false" outlineLevel="0" collapsed="false">
      <c r="A4785" s="15" t="s">
        <v>2435</v>
      </c>
      <c r="B4785" s="15" t="s">
        <v>2436</v>
      </c>
      <c r="C4785" s="15" t="n">
        <v>-0.01632</v>
      </c>
      <c r="D4785" s="15"/>
    </row>
    <row r="4786" customFormat="false" ht="13" hidden="false" customHeight="false" outlineLevel="0" collapsed="false">
      <c r="A4786" s="15" t="s">
        <v>10035</v>
      </c>
      <c r="B4786" s="15" t="s">
        <v>10036</v>
      </c>
      <c r="C4786" s="15" t="n">
        <v>-0.01633</v>
      </c>
      <c r="D4786" s="15" t="s">
        <v>493</v>
      </c>
    </row>
    <row r="4787" customFormat="false" ht="13" hidden="false" customHeight="false" outlineLevel="0" collapsed="false">
      <c r="A4787" s="15" t="s">
        <v>263</v>
      </c>
      <c r="B4787" s="15" t="s">
        <v>264</v>
      </c>
      <c r="C4787" s="15" t="n">
        <v>-0.01633</v>
      </c>
      <c r="D4787" s="15"/>
    </row>
    <row r="4788" customFormat="false" ht="13" hidden="false" customHeight="false" outlineLevel="0" collapsed="false">
      <c r="A4788" s="15" t="s">
        <v>7195</v>
      </c>
      <c r="B4788" s="15" t="s">
        <v>10037</v>
      </c>
      <c r="C4788" s="15" t="n">
        <v>-0.01634</v>
      </c>
      <c r="D4788" s="15"/>
    </row>
    <row r="4789" customFormat="false" ht="13" hidden="false" customHeight="false" outlineLevel="0" collapsed="false">
      <c r="A4789" s="15" t="s">
        <v>10038</v>
      </c>
      <c r="B4789" s="15" t="s">
        <v>10039</v>
      </c>
      <c r="C4789" s="15" t="n">
        <v>-0.01634</v>
      </c>
      <c r="D4789" s="15"/>
    </row>
    <row r="4790" customFormat="false" ht="13" hidden="false" customHeight="false" outlineLevel="0" collapsed="false">
      <c r="A4790" s="15" t="s">
        <v>3130</v>
      </c>
      <c r="B4790" s="15" t="s">
        <v>3131</v>
      </c>
      <c r="C4790" s="15" t="n">
        <v>-0.01636</v>
      </c>
      <c r="D4790" s="15"/>
    </row>
    <row r="4791" customFormat="false" ht="13" hidden="false" customHeight="false" outlineLevel="0" collapsed="false">
      <c r="A4791" s="15" t="s">
        <v>10040</v>
      </c>
      <c r="B4791" s="15" t="s">
        <v>10041</v>
      </c>
      <c r="C4791" s="15" t="n">
        <v>-0.01636</v>
      </c>
      <c r="D4791" s="15"/>
    </row>
    <row r="4792" customFormat="false" ht="13" hidden="false" customHeight="false" outlineLevel="0" collapsed="false">
      <c r="A4792" s="15" t="s">
        <v>10042</v>
      </c>
      <c r="B4792" s="15" t="s">
        <v>10043</v>
      </c>
      <c r="C4792" s="15" t="n">
        <v>-0.01638</v>
      </c>
      <c r="D4792" s="15"/>
    </row>
    <row r="4793" customFormat="false" ht="13" hidden="false" customHeight="false" outlineLevel="0" collapsed="false">
      <c r="A4793" s="15" t="s">
        <v>10044</v>
      </c>
      <c r="B4793" s="15" t="s">
        <v>10045</v>
      </c>
      <c r="C4793" s="15" t="n">
        <v>-0.01638</v>
      </c>
      <c r="D4793" s="15"/>
    </row>
    <row r="4794" customFormat="false" ht="13" hidden="false" customHeight="false" outlineLevel="0" collapsed="false">
      <c r="A4794" s="15" t="s">
        <v>10046</v>
      </c>
      <c r="B4794" s="15" t="s">
        <v>10047</v>
      </c>
      <c r="C4794" s="15" t="n">
        <v>-0.0164</v>
      </c>
      <c r="D4794" s="15"/>
    </row>
    <row r="4795" customFormat="false" ht="13" hidden="false" customHeight="false" outlineLevel="0" collapsed="false">
      <c r="A4795" s="15" t="s">
        <v>10048</v>
      </c>
      <c r="B4795" s="15" t="s">
        <v>10049</v>
      </c>
      <c r="C4795" s="15" t="n">
        <v>-0.01641</v>
      </c>
      <c r="D4795" s="15"/>
    </row>
    <row r="4796" customFormat="false" ht="13" hidden="false" customHeight="false" outlineLevel="0" collapsed="false">
      <c r="A4796" s="15" t="s">
        <v>10050</v>
      </c>
      <c r="B4796" s="15" t="s">
        <v>10051</v>
      </c>
      <c r="C4796" s="15" t="n">
        <v>-0.01643</v>
      </c>
      <c r="D4796" s="15"/>
    </row>
    <row r="4797" customFormat="false" ht="13" hidden="false" customHeight="false" outlineLevel="0" collapsed="false">
      <c r="A4797" s="15" t="s">
        <v>10052</v>
      </c>
      <c r="B4797" s="15" t="s">
        <v>10053</v>
      </c>
      <c r="C4797" s="15" t="n">
        <v>-0.01645</v>
      </c>
      <c r="D4797" s="15"/>
    </row>
    <row r="4798" customFormat="false" ht="13" hidden="false" customHeight="false" outlineLevel="0" collapsed="false">
      <c r="A4798" s="15" t="s">
        <v>2749</v>
      </c>
      <c r="B4798" s="15" t="s">
        <v>2750</v>
      </c>
      <c r="C4798" s="15" t="n">
        <v>-0.01645</v>
      </c>
      <c r="D4798" s="15"/>
    </row>
    <row r="4799" customFormat="false" ht="13" hidden="false" customHeight="false" outlineLevel="0" collapsed="false">
      <c r="A4799" s="15" t="s">
        <v>10054</v>
      </c>
      <c r="B4799" s="15" t="s">
        <v>10055</v>
      </c>
      <c r="C4799" s="15" t="n">
        <v>-0.01646</v>
      </c>
      <c r="D4799" s="15"/>
    </row>
    <row r="4800" customFormat="false" ht="13" hidden="false" customHeight="false" outlineLevel="0" collapsed="false">
      <c r="A4800" s="15" t="s">
        <v>10056</v>
      </c>
      <c r="B4800" s="15" t="s">
        <v>10057</v>
      </c>
      <c r="C4800" s="15" t="n">
        <v>-0.01646</v>
      </c>
      <c r="D4800" s="15"/>
    </row>
    <row r="4801" customFormat="false" ht="13" hidden="false" customHeight="false" outlineLevel="0" collapsed="false">
      <c r="A4801" s="15" t="s">
        <v>10058</v>
      </c>
      <c r="B4801" s="15" t="s">
        <v>10059</v>
      </c>
      <c r="C4801" s="15" t="n">
        <v>-0.01648</v>
      </c>
      <c r="D4801" s="15"/>
    </row>
    <row r="4802" customFormat="false" ht="13" hidden="false" customHeight="false" outlineLevel="0" collapsed="false">
      <c r="A4802" s="15" t="s">
        <v>10060</v>
      </c>
      <c r="B4802" s="15" t="s">
        <v>10061</v>
      </c>
      <c r="C4802" s="15" t="n">
        <v>-0.01649</v>
      </c>
      <c r="D4802" s="15"/>
    </row>
    <row r="4803" customFormat="false" ht="13" hidden="false" customHeight="false" outlineLevel="0" collapsed="false">
      <c r="A4803" s="15" t="s">
        <v>10062</v>
      </c>
      <c r="B4803" s="15" t="s">
        <v>10063</v>
      </c>
      <c r="C4803" s="15" t="n">
        <v>-0.0165</v>
      </c>
      <c r="D4803" s="15"/>
    </row>
    <row r="4804" customFormat="false" ht="13" hidden="false" customHeight="false" outlineLevel="0" collapsed="false">
      <c r="A4804" s="15" t="s">
        <v>10064</v>
      </c>
      <c r="B4804" s="15" t="s">
        <v>10065</v>
      </c>
      <c r="C4804" s="15" t="n">
        <v>-0.01653</v>
      </c>
      <c r="D4804" s="15"/>
    </row>
    <row r="4805" customFormat="false" ht="13" hidden="false" customHeight="false" outlineLevel="0" collapsed="false">
      <c r="A4805" s="15" t="s">
        <v>10066</v>
      </c>
      <c r="B4805" s="15" t="s">
        <v>10067</v>
      </c>
      <c r="C4805" s="15" t="n">
        <v>-0.01655</v>
      </c>
      <c r="D4805" s="15" t="s">
        <v>493</v>
      </c>
    </row>
    <row r="4806" customFormat="false" ht="13" hidden="false" customHeight="false" outlineLevel="0" collapsed="false">
      <c r="A4806" s="15" t="s">
        <v>10068</v>
      </c>
      <c r="B4806" s="15" t="s">
        <v>10069</v>
      </c>
      <c r="C4806" s="15" t="n">
        <v>-0.01656</v>
      </c>
      <c r="D4806" s="15"/>
    </row>
    <row r="4807" customFormat="false" ht="13" hidden="false" customHeight="false" outlineLevel="0" collapsed="false">
      <c r="A4807" s="15" t="s">
        <v>10070</v>
      </c>
      <c r="B4807" s="15" t="s">
        <v>10071</v>
      </c>
      <c r="C4807" s="15" t="n">
        <v>-0.01658</v>
      </c>
      <c r="D4807" s="15"/>
    </row>
    <row r="4808" customFormat="false" ht="13" hidden="false" customHeight="false" outlineLevel="0" collapsed="false">
      <c r="A4808" s="15" t="s">
        <v>10072</v>
      </c>
      <c r="B4808" s="15" t="s">
        <v>10073</v>
      </c>
      <c r="C4808" s="15" t="n">
        <v>-0.01658</v>
      </c>
      <c r="D4808" s="15" t="s">
        <v>493</v>
      </c>
    </row>
    <row r="4809" customFormat="false" ht="13" hidden="false" customHeight="false" outlineLevel="0" collapsed="false">
      <c r="A4809" s="15" t="s">
        <v>10074</v>
      </c>
      <c r="B4809" s="15" t="s">
        <v>10075</v>
      </c>
      <c r="C4809" s="15" t="n">
        <v>-0.01658</v>
      </c>
      <c r="D4809" s="15"/>
    </row>
    <row r="4810" customFormat="false" ht="13" hidden="false" customHeight="false" outlineLevel="0" collapsed="false">
      <c r="A4810" s="15" t="s">
        <v>10076</v>
      </c>
      <c r="B4810" s="15" t="s">
        <v>10077</v>
      </c>
      <c r="C4810" s="15" t="n">
        <v>-0.01658</v>
      </c>
      <c r="D4810" s="15"/>
    </row>
    <row r="4811" customFormat="false" ht="13" hidden="false" customHeight="false" outlineLevel="0" collapsed="false">
      <c r="A4811" s="15" t="s">
        <v>10078</v>
      </c>
      <c r="B4811" s="15" t="s">
        <v>10079</v>
      </c>
      <c r="C4811" s="15" t="n">
        <v>-0.01659</v>
      </c>
      <c r="D4811" s="15"/>
    </row>
    <row r="4812" customFormat="false" ht="13" hidden="false" customHeight="false" outlineLevel="0" collapsed="false">
      <c r="A4812" s="15" t="s">
        <v>10080</v>
      </c>
      <c r="B4812" s="15" t="s">
        <v>10081</v>
      </c>
      <c r="C4812" s="15" t="n">
        <v>-0.0166</v>
      </c>
      <c r="D4812" s="15"/>
    </row>
    <row r="4813" customFormat="false" ht="13" hidden="false" customHeight="false" outlineLevel="0" collapsed="false">
      <c r="A4813" s="15" t="s">
        <v>10082</v>
      </c>
      <c r="B4813" s="15" t="s">
        <v>10083</v>
      </c>
      <c r="C4813" s="15" t="n">
        <v>-0.01661</v>
      </c>
      <c r="D4813" s="15"/>
    </row>
    <row r="4814" customFormat="false" ht="13" hidden="false" customHeight="false" outlineLevel="0" collapsed="false">
      <c r="A4814" s="15" t="s">
        <v>2255</v>
      </c>
      <c r="B4814" s="15" t="s">
        <v>2256</v>
      </c>
      <c r="C4814" s="15" t="n">
        <v>-0.01664</v>
      </c>
      <c r="D4814" s="15"/>
    </row>
    <row r="4815" customFormat="false" ht="13" hidden="false" customHeight="false" outlineLevel="0" collapsed="false">
      <c r="A4815" s="15" t="s">
        <v>460</v>
      </c>
      <c r="B4815" s="15" t="s">
        <v>461</v>
      </c>
      <c r="C4815" s="15" t="n">
        <v>-0.01664</v>
      </c>
      <c r="D4815" s="15"/>
    </row>
    <row r="4816" customFormat="false" ht="13" hidden="false" customHeight="false" outlineLevel="0" collapsed="false">
      <c r="A4816" s="15" t="s">
        <v>10084</v>
      </c>
      <c r="B4816" s="15" t="s">
        <v>10085</v>
      </c>
      <c r="C4816" s="15" t="n">
        <v>-0.01665</v>
      </c>
      <c r="D4816" s="15"/>
    </row>
    <row r="4817" customFormat="false" ht="13" hidden="false" customHeight="false" outlineLevel="0" collapsed="false">
      <c r="A4817" s="15" t="s">
        <v>10086</v>
      </c>
      <c r="B4817" s="15" t="s">
        <v>10087</v>
      </c>
      <c r="C4817" s="15" t="n">
        <v>-0.01665</v>
      </c>
      <c r="D4817" s="15"/>
    </row>
    <row r="4818" customFormat="false" ht="13" hidden="false" customHeight="false" outlineLevel="0" collapsed="false">
      <c r="A4818" s="15" t="s">
        <v>10088</v>
      </c>
      <c r="B4818" s="15" t="s">
        <v>10089</v>
      </c>
      <c r="C4818" s="15" t="n">
        <v>-0.01671</v>
      </c>
      <c r="D4818" s="15"/>
    </row>
    <row r="4819" customFormat="false" ht="13" hidden="false" customHeight="false" outlineLevel="0" collapsed="false">
      <c r="A4819" s="15" t="s">
        <v>10090</v>
      </c>
      <c r="B4819" s="15" t="s">
        <v>10091</v>
      </c>
      <c r="C4819" s="15" t="n">
        <v>-0.01671</v>
      </c>
      <c r="D4819" s="15"/>
    </row>
    <row r="4820" customFormat="false" ht="13" hidden="false" customHeight="false" outlineLevel="0" collapsed="false">
      <c r="A4820" s="15" t="s">
        <v>10092</v>
      </c>
      <c r="B4820" s="15" t="s">
        <v>10093</v>
      </c>
      <c r="C4820" s="15" t="n">
        <v>-0.01672</v>
      </c>
      <c r="D4820" s="15"/>
    </row>
    <row r="4821" customFormat="false" ht="13" hidden="false" customHeight="false" outlineLevel="0" collapsed="false">
      <c r="A4821" s="15" t="s">
        <v>2747</v>
      </c>
      <c r="B4821" s="15" t="s">
        <v>2748</v>
      </c>
      <c r="C4821" s="15" t="n">
        <v>-0.01673</v>
      </c>
      <c r="D4821" s="15"/>
    </row>
    <row r="4822" customFormat="false" ht="13" hidden="false" customHeight="false" outlineLevel="0" collapsed="false">
      <c r="A4822" s="15" t="s">
        <v>2814</v>
      </c>
      <c r="B4822" s="15" t="s">
        <v>2815</v>
      </c>
      <c r="C4822" s="15" t="n">
        <v>-0.01674</v>
      </c>
      <c r="D4822" s="15"/>
    </row>
    <row r="4823" customFormat="false" ht="13" hidden="false" customHeight="false" outlineLevel="0" collapsed="false">
      <c r="A4823" s="15" t="s">
        <v>2679</v>
      </c>
      <c r="B4823" s="15" t="s">
        <v>2680</v>
      </c>
      <c r="C4823" s="15" t="n">
        <v>-0.01677</v>
      </c>
      <c r="D4823" s="15"/>
    </row>
    <row r="4824" customFormat="false" ht="13" hidden="false" customHeight="false" outlineLevel="0" collapsed="false">
      <c r="A4824" s="15" t="s">
        <v>10094</v>
      </c>
      <c r="B4824" s="15" t="s">
        <v>10095</v>
      </c>
      <c r="C4824" s="15" t="n">
        <v>-0.01678</v>
      </c>
      <c r="D4824" s="15"/>
    </row>
    <row r="4825" customFormat="false" ht="13" hidden="false" customHeight="false" outlineLevel="0" collapsed="false">
      <c r="A4825" s="15" t="s">
        <v>1495</v>
      </c>
      <c r="B4825" s="15" t="s">
        <v>1496</v>
      </c>
      <c r="C4825" s="15" t="n">
        <v>-0.01679</v>
      </c>
      <c r="D4825" s="15"/>
    </row>
    <row r="4826" customFormat="false" ht="13" hidden="false" customHeight="false" outlineLevel="0" collapsed="false">
      <c r="A4826" s="15" t="s">
        <v>1202</v>
      </c>
      <c r="B4826" s="15" t="s">
        <v>10096</v>
      </c>
      <c r="C4826" s="15" t="n">
        <v>-0.01679</v>
      </c>
      <c r="D4826" s="15"/>
    </row>
    <row r="4827" customFormat="false" ht="13" hidden="false" customHeight="false" outlineLevel="0" collapsed="false">
      <c r="A4827" s="15" t="s">
        <v>10097</v>
      </c>
      <c r="B4827" s="15" t="s">
        <v>10098</v>
      </c>
      <c r="C4827" s="15" t="n">
        <v>-0.0168</v>
      </c>
      <c r="D4827" s="15"/>
    </row>
    <row r="4828" customFormat="false" ht="13" hidden="false" customHeight="false" outlineLevel="0" collapsed="false">
      <c r="A4828" s="15" t="s">
        <v>10099</v>
      </c>
      <c r="B4828" s="15" t="s">
        <v>10100</v>
      </c>
      <c r="C4828" s="15" t="n">
        <v>-0.0168</v>
      </c>
      <c r="D4828" s="15"/>
    </row>
    <row r="4829" customFormat="false" ht="13" hidden="false" customHeight="false" outlineLevel="0" collapsed="false">
      <c r="A4829" s="15" t="s">
        <v>2501</v>
      </c>
      <c r="B4829" s="15" t="s">
        <v>10101</v>
      </c>
      <c r="C4829" s="15" t="n">
        <v>-0.01681</v>
      </c>
      <c r="D4829" s="15"/>
    </row>
    <row r="4830" customFormat="false" ht="13" hidden="false" customHeight="false" outlineLevel="0" collapsed="false">
      <c r="A4830" s="15" t="s">
        <v>10102</v>
      </c>
      <c r="B4830" s="15" t="s">
        <v>10103</v>
      </c>
      <c r="C4830" s="15" t="n">
        <v>-0.01681</v>
      </c>
      <c r="D4830" s="15"/>
    </row>
    <row r="4831" customFormat="false" ht="13" hidden="false" customHeight="false" outlineLevel="0" collapsed="false">
      <c r="A4831" s="15" t="s">
        <v>2059</v>
      </c>
      <c r="B4831" s="15" t="s">
        <v>2060</v>
      </c>
      <c r="C4831" s="15" t="n">
        <v>-0.01682</v>
      </c>
      <c r="D4831" s="15"/>
    </row>
    <row r="4832" customFormat="false" ht="13" hidden="false" customHeight="false" outlineLevel="0" collapsed="false">
      <c r="A4832" s="15" t="s">
        <v>10104</v>
      </c>
      <c r="B4832" s="15" t="s">
        <v>10105</v>
      </c>
      <c r="C4832" s="15" t="n">
        <v>-0.01682</v>
      </c>
      <c r="D4832" s="15"/>
    </row>
    <row r="4833" customFormat="false" ht="13" hidden="false" customHeight="false" outlineLevel="0" collapsed="false">
      <c r="A4833" s="15" t="s">
        <v>3254</v>
      </c>
      <c r="B4833" s="15" t="s">
        <v>3255</v>
      </c>
      <c r="C4833" s="15" t="n">
        <v>-0.01683</v>
      </c>
      <c r="D4833" s="15"/>
    </row>
    <row r="4834" customFormat="false" ht="13" hidden="false" customHeight="false" outlineLevel="0" collapsed="false">
      <c r="A4834" s="15" t="s">
        <v>10106</v>
      </c>
      <c r="B4834" s="15" t="s">
        <v>10107</v>
      </c>
      <c r="C4834" s="15" t="n">
        <v>-0.01684</v>
      </c>
      <c r="D4834" s="15"/>
    </row>
    <row r="4835" customFormat="false" ht="13" hidden="false" customHeight="false" outlineLevel="0" collapsed="false">
      <c r="A4835" s="15" t="s">
        <v>10108</v>
      </c>
      <c r="B4835" s="15" t="s">
        <v>10109</v>
      </c>
      <c r="C4835" s="15" t="n">
        <v>-0.01685</v>
      </c>
      <c r="D4835" s="15" t="s">
        <v>493</v>
      </c>
    </row>
    <row r="4836" customFormat="false" ht="13" hidden="false" customHeight="false" outlineLevel="0" collapsed="false">
      <c r="A4836" s="15" t="s">
        <v>10110</v>
      </c>
      <c r="B4836" s="15" t="s">
        <v>10111</v>
      </c>
      <c r="C4836" s="15" t="n">
        <v>-0.01687</v>
      </c>
      <c r="D4836" s="15" t="s">
        <v>493</v>
      </c>
    </row>
    <row r="4837" customFormat="false" ht="13" hidden="false" customHeight="false" outlineLevel="0" collapsed="false">
      <c r="A4837" s="15" t="s">
        <v>10112</v>
      </c>
      <c r="B4837" s="15" t="s">
        <v>10113</v>
      </c>
      <c r="C4837" s="15" t="n">
        <v>-0.01688</v>
      </c>
      <c r="D4837" s="15"/>
    </row>
    <row r="4838" customFormat="false" ht="13" hidden="false" customHeight="false" outlineLevel="0" collapsed="false">
      <c r="A4838" s="15" t="s">
        <v>9582</v>
      </c>
      <c r="B4838" s="15" t="s">
        <v>10114</v>
      </c>
      <c r="C4838" s="15" t="n">
        <v>-0.01688</v>
      </c>
      <c r="D4838" s="15"/>
    </row>
    <row r="4839" customFormat="false" ht="13" hidden="false" customHeight="false" outlineLevel="0" collapsed="false">
      <c r="A4839" s="15" t="s">
        <v>211</v>
      </c>
      <c r="B4839" s="15" t="s">
        <v>212</v>
      </c>
      <c r="C4839" s="15" t="n">
        <v>-0.01689</v>
      </c>
      <c r="D4839" s="15" t="s">
        <v>35</v>
      </c>
    </row>
    <row r="4840" customFormat="false" ht="13" hidden="false" customHeight="false" outlineLevel="0" collapsed="false">
      <c r="A4840" s="15" t="s">
        <v>1636</v>
      </c>
      <c r="B4840" s="15" t="s">
        <v>1637</v>
      </c>
      <c r="C4840" s="15" t="n">
        <v>-0.01689</v>
      </c>
      <c r="D4840" s="15"/>
    </row>
    <row r="4841" customFormat="false" ht="13" hidden="false" customHeight="false" outlineLevel="0" collapsed="false">
      <c r="A4841" s="15" t="s">
        <v>3347</v>
      </c>
      <c r="B4841" s="15" t="s">
        <v>3348</v>
      </c>
      <c r="C4841" s="15" t="n">
        <v>-0.01689</v>
      </c>
      <c r="D4841" s="15"/>
    </row>
    <row r="4842" customFormat="false" ht="13" hidden="false" customHeight="false" outlineLevel="0" collapsed="false">
      <c r="A4842" s="15" t="s">
        <v>10115</v>
      </c>
      <c r="B4842" s="15" t="s">
        <v>10116</v>
      </c>
      <c r="C4842" s="15" t="n">
        <v>-0.01691</v>
      </c>
      <c r="D4842" s="15"/>
    </row>
    <row r="4843" customFormat="false" ht="13" hidden="false" customHeight="false" outlineLevel="0" collapsed="false">
      <c r="A4843" s="15" t="s">
        <v>10117</v>
      </c>
      <c r="B4843" s="15" t="s">
        <v>10118</v>
      </c>
      <c r="C4843" s="15" t="n">
        <v>-0.01695</v>
      </c>
      <c r="D4843" s="15"/>
    </row>
    <row r="4844" customFormat="false" ht="13" hidden="false" customHeight="false" outlineLevel="0" collapsed="false">
      <c r="A4844" s="15" t="s">
        <v>10119</v>
      </c>
      <c r="B4844" s="15" t="s">
        <v>10120</v>
      </c>
      <c r="C4844" s="15" t="n">
        <v>-0.01696</v>
      </c>
      <c r="D4844" s="15"/>
    </row>
    <row r="4845" customFormat="false" ht="13" hidden="false" customHeight="false" outlineLevel="0" collapsed="false">
      <c r="A4845" s="15" t="s">
        <v>397</v>
      </c>
      <c r="B4845" s="15" t="s">
        <v>398</v>
      </c>
      <c r="C4845" s="15" t="n">
        <v>-0.01697</v>
      </c>
      <c r="D4845" s="15"/>
    </row>
    <row r="4846" customFormat="false" ht="13" hidden="false" customHeight="false" outlineLevel="0" collapsed="false">
      <c r="A4846" s="15" t="s">
        <v>10121</v>
      </c>
      <c r="B4846" s="15" t="s">
        <v>10122</v>
      </c>
      <c r="C4846" s="15" t="n">
        <v>-0.01697</v>
      </c>
      <c r="D4846" s="15"/>
    </row>
    <row r="4847" customFormat="false" ht="13" hidden="false" customHeight="false" outlineLevel="0" collapsed="false">
      <c r="A4847" s="15" t="s">
        <v>10123</v>
      </c>
      <c r="B4847" s="15" t="s">
        <v>10124</v>
      </c>
      <c r="C4847" s="15" t="n">
        <v>-0.01697</v>
      </c>
      <c r="D4847" s="15"/>
    </row>
    <row r="4848" customFormat="false" ht="13" hidden="false" customHeight="false" outlineLevel="0" collapsed="false">
      <c r="A4848" s="15" t="s">
        <v>10125</v>
      </c>
      <c r="B4848" s="15" t="s">
        <v>10126</v>
      </c>
      <c r="C4848" s="15" t="n">
        <v>-0.017</v>
      </c>
      <c r="D4848" s="15"/>
    </row>
    <row r="4849" customFormat="false" ht="13" hidden="false" customHeight="false" outlineLevel="0" collapsed="false">
      <c r="A4849" s="15" t="s">
        <v>3297</v>
      </c>
      <c r="B4849" s="15" t="s">
        <v>3298</v>
      </c>
      <c r="C4849" s="15" t="n">
        <v>-0.01701</v>
      </c>
      <c r="D4849" s="15"/>
    </row>
    <row r="4850" customFormat="false" ht="13" hidden="false" customHeight="false" outlineLevel="0" collapsed="false">
      <c r="A4850" s="15" t="s">
        <v>10127</v>
      </c>
      <c r="B4850" s="15" t="s">
        <v>10128</v>
      </c>
      <c r="C4850" s="15" t="n">
        <v>-0.01701</v>
      </c>
      <c r="D4850" s="15"/>
    </row>
    <row r="4851" customFormat="false" ht="13" hidden="false" customHeight="false" outlineLevel="0" collapsed="false">
      <c r="A4851" s="15" t="s">
        <v>10129</v>
      </c>
      <c r="B4851" s="15" t="s">
        <v>10130</v>
      </c>
      <c r="C4851" s="15" t="n">
        <v>-0.01701</v>
      </c>
      <c r="D4851" s="15"/>
    </row>
    <row r="4852" customFormat="false" ht="13" hidden="false" customHeight="false" outlineLevel="0" collapsed="false">
      <c r="A4852" s="15" t="s">
        <v>10131</v>
      </c>
      <c r="B4852" s="15" t="s">
        <v>10132</v>
      </c>
      <c r="C4852" s="15" t="n">
        <v>-0.01703</v>
      </c>
      <c r="D4852" s="15"/>
    </row>
    <row r="4853" customFormat="false" ht="13" hidden="false" customHeight="false" outlineLevel="0" collapsed="false">
      <c r="A4853" s="15" t="s">
        <v>2671</v>
      </c>
      <c r="B4853" s="15" t="s">
        <v>2672</v>
      </c>
      <c r="C4853" s="15" t="n">
        <v>-0.01713</v>
      </c>
      <c r="D4853" s="15"/>
    </row>
    <row r="4854" customFormat="false" ht="13" hidden="false" customHeight="false" outlineLevel="0" collapsed="false">
      <c r="A4854" s="15" t="s">
        <v>2417</v>
      </c>
      <c r="B4854" s="15" t="s">
        <v>10133</v>
      </c>
      <c r="C4854" s="15" t="n">
        <v>-0.01715</v>
      </c>
      <c r="D4854" s="15"/>
    </row>
    <row r="4855" customFormat="false" ht="13" hidden="false" customHeight="false" outlineLevel="0" collapsed="false">
      <c r="A4855" s="15" t="s">
        <v>10134</v>
      </c>
      <c r="B4855" s="15" t="s">
        <v>10135</v>
      </c>
      <c r="C4855" s="15" t="n">
        <v>-0.0172</v>
      </c>
      <c r="D4855" s="15"/>
    </row>
    <row r="4856" customFormat="false" ht="13" hidden="false" customHeight="false" outlineLevel="0" collapsed="false">
      <c r="A4856" s="15" t="s">
        <v>10136</v>
      </c>
      <c r="B4856" s="15" t="s">
        <v>10137</v>
      </c>
      <c r="C4856" s="15" t="n">
        <v>-0.01721</v>
      </c>
      <c r="D4856" s="15"/>
    </row>
    <row r="4857" customFormat="false" ht="13" hidden="false" customHeight="false" outlineLevel="0" collapsed="false">
      <c r="A4857" s="15" t="s">
        <v>1778</v>
      </c>
      <c r="B4857" s="15" t="s">
        <v>1779</v>
      </c>
      <c r="C4857" s="15" t="n">
        <v>-0.01723</v>
      </c>
      <c r="D4857" s="15"/>
    </row>
    <row r="4858" customFormat="false" ht="13" hidden="false" customHeight="false" outlineLevel="0" collapsed="false">
      <c r="A4858" s="15" t="s">
        <v>10138</v>
      </c>
      <c r="B4858" s="15" t="s">
        <v>10139</v>
      </c>
      <c r="C4858" s="15" t="n">
        <v>-0.0173</v>
      </c>
      <c r="D4858" s="15"/>
    </row>
    <row r="4859" customFormat="false" ht="13" hidden="false" customHeight="false" outlineLevel="0" collapsed="false">
      <c r="A4859" s="15" t="s">
        <v>2175</v>
      </c>
      <c r="B4859" s="15" t="s">
        <v>10140</v>
      </c>
      <c r="C4859" s="15" t="n">
        <v>-0.01731</v>
      </c>
      <c r="D4859" s="15"/>
    </row>
    <row r="4860" customFormat="false" ht="13" hidden="false" customHeight="false" outlineLevel="0" collapsed="false">
      <c r="A4860" s="15" t="s">
        <v>3299</v>
      </c>
      <c r="B4860" s="15" t="s">
        <v>3300</v>
      </c>
      <c r="C4860" s="15" t="n">
        <v>-0.01732</v>
      </c>
      <c r="D4860" s="15"/>
    </row>
    <row r="4861" customFormat="false" ht="13" hidden="false" customHeight="false" outlineLevel="0" collapsed="false">
      <c r="A4861" s="15" t="s">
        <v>864</v>
      </c>
      <c r="B4861" s="15" t="s">
        <v>865</v>
      </c>
      <c r="C4861" s="15" t="n">
        <v>-0.01733</v>
      </c>
      <c r="D4861" s="15"/>
    </row>
    <row r="4862" customFormat="false" ht="13" hidden="false" customHeight="false" outlineLevel="0" collapsed="false">
      <c r="A4862" s="15" t="s">
        <v>799</v>
      </c>
      <c r="B4862" s="15" t="s">
        <v>800</v>
      </c>
      <c r="C4862" s="15" t="n">
        <v>-0.01734</v>
      </c>
      <c r="D4862" s="15"/>
    </row>
    <row r="4863" customFormat="false" ht="13" hidden="false" customHeight="false" outlineLevel="0" collapsed="false">
      <c r="A4863" s="15" t="s">
        <v>1922</v>
      </c>
      <c r="B4863" s="15" t="s">
        <v>1923</v>
      </c>
      <c r="C4863" s="15" t="n">
        <v>-0.01739</v>
      </c>
      <c r="D4863" s="15"/>
    </row>
    <row r="4864" customFormat="false" ht="13" hidden="false" customHeight="false" outlineLevel="0" collapsed="false">
      <c r="A4864" s="15" t="s">
        <v>10141</v>
      </c>
      <c r="B4864" s="15" t="s">
        <v>10142</v>
      </c>
      <c r="C4864" s="15" t="n">
        <v>-0.0174</v>
      </c>
      <c r="D4864" s="15"/>
    </row>
    <row r="4865" customFormat="false" ht="13" hidden="false" customHeight="false" outlineLevel="0" collapsed="false">
      <c r="A4865" s="15" t="s">
        <v>588</v>
      </c>
      <c r="B4865" s="15" t="s">
        <v>10143</v>
      </c>
      <c r="C4865" s="15" t="n">
        <v>-0.0174</v>
      </c>
      <c r="D4865" s="15"/>
    </row>
    <row r="4866" customFormat="false" ht="13" hidden="false" customHeight="false" outlineLevel="0" collapsed="false">
      <c r="A4866" s="15" t="s">
        <v>10144</v>
      </c>
      <c r="B4866" s="15" t="s">
        <v>10145</v>
      </c>
      <c r="C4866" s="15" t="n">
        <v>-0.01741</v>
      </c>
      <c r="D4866" s="15"/>
    </row>
    <row r="4867" customFormat="false" ht="13" hidden="false" customHeight="false" outlineLevel="0" collapsed="false">
      <c r="A4867" s="15" t="s">
        <v>10146</v>
      </c>
      <c r="B4867" s="15" t="s">
        <v>10147</v>
      </c>
      <c r="C4867" s="15" t="n">
        <v>-0.01741</v>
      </c>
      <c r="D4867" s="15"/>
    </row>
    <row r="4868" customFormat="false" ht="13" hidden="false" customHeight="false" outlineLevel="0" collapsed="false">
      <c r="A4868" s="15" t="s">
        <v>10148</v>
      </c>
      <c r="B4868" s="15" t="s">
        <v>10149</v>
      </c>
      <c r="C4868" s="15" t="n">
        <v>-0.01743</v>
      </c>
      <c r="D4868" s="15"/>
    </row>
    <row r="4869" customFormat="false" ht="13" hidden="false" customHeight="false" outlineLevel="0" collapsed="false">
      <c r="A4869" s="15" t="s">
        <v>10150</v>
      </c>
      <c r="B4869" s="15" t="s">
        <v>10151</v>
      </c>
      <c r="C4869" s="15" t="n">
        <v>-0.01744</v>
      </c>
      <c r="D4869" s="15"/>
    </row>
    <row r="4870" customFormat="false" ht="13" hidden="false" customHeight="false" outlineLevel="0" collapsed="false">
      <c r="A4870" s="15" t="s">
        <v>10152</v>
      </c>
      <c r="B4870" s="15" t="s">
        <v>10153</v>
      </c>
      <c r="C4870" s="15" t="n">
        <v>-0.01744</v>
      </c>
      <c r="D4870" s="15"/>
    </row>
    <row r="4871" customFormat="false" ht="13" hidden="false" customHeight="false" outlineLevel="0" collapsed="false">
      <c r="A4871" s="15" t="s">
        <v>1690</v>
      </c>
      <c r="B4871" s="15" t="s">
        <v>1691</v>
      </c>
      <c r="C4871" s="15" t="n">
        <v>-0.01745</v>
      </c>
      <c r="D4871" s="15"/>
    </row>
    <row r="4872" customFormat="false" ht="13" hidden="false" customHeight="false" outlineLevel="0" collapsed="false">
      <c r="A4872" s="15" t="s">
        <v>10154</v>
      </c>
      <c r="B4872" s="15" t="s">
        <v>10155</v>
      </c>
      <c r="C4872" s="15" t="n">
        <v>-0.01751</v>
      </c>
      <c r="D4872" s="15" t="s">
        <v>35</v>
      </c>
    </row>
    <row r="4873" customFormat="false" ht="13" hidden="false" customHeight="false" outlineLevel="0" collapsed="false">
      <c r="A4873" s="15" t="s">
        <v>10156</v>
      </c>
      <c r="B4873" s="15" t="s">
        <v>10157</v>
      </c>
      <c r="C4873" s="15" t="n">
        <v>-0.01752</v>
      </c>
      <c r="D4873" s="15"/>
    </row>
    <row r="4874" customFormat="false" ht="13" hidden="false" customHeight="false" outlineLevel="0" collapsed="false">
      <c r="A4874" s="15" t="s">
        <v>10158</v>
      </c>
      <c r="B4874" s="15" t="s">
        <v>10159</v>
      </c>
      <c r="C4874" s="15" t="n">
        <v>-0.01752</v>
      </c>
      <c r="D4874" s="15"/>
    </row>
    <row r="4875" customFormat="false" ht="13" hidden="false" customHeight="false" outlineLevel="0" collapsed="false">
      <c r="A4875" s="15" t="s">
        <v>10160</v>
      </c>
      <c r="B4875" s="15" t="s">
        <v>10161</v>
      </c>
      <c r="C4875" s="15" t="n">
        <v>-0.01753</v>
      </c>
      <c r="D4875" s="15"/>
    </row>
    <row r="4876" customFormat="false" ht="13" hidden="false" customHeight="false" outlineLevel="0" collapsed="false">
      <c r="A4876" s="15" t="s">
        <v>10162</v>
      </c>
      <c r="B4876" s="15" t="s">
        <v>10163</v>
      </c>
      <c r="C4876" s="15" t="n">
        <v>-0.01756</v>
      </c>
      <c r="D4876" s="15" t="s">
        <v>35</v>
      </c>
    </row>
    <row r="4877" customFormat="false" ht="13" hidden="false" customHeight="false" outlineLevel="0" collapsed="false">
      <c r="A4877" s="15" t="s">
        <v>10164</v>
      </c>
      <c r="B4877" s="15" t="s">
        <v>10165</v>
      </c>
      <c r="C4877" s="15" t="n">
        <v>-0.01757</v>
      </c>
      <c r="D4877" s="15"/>
    </row>
    <row r="4878" customFormat="false" ht="13" hidden="false" customHeight="false" outlineLevel="0" collapsed="false">
      <c r="A4878" s="15" t="s">
        <v>10166</v>
      </c>
      <c r="B4878" s="15" t="s">
        <v>10167</v>
      </c>
      <c r="C4878" s="15" t="n">
        <v>-0.01757</v>
      </c>
      <c r="D4878" s="15"/>
    </row>
    <row r="4879" customFormat="false" ht="13" hidden="false" customHeight="false" outlineLevel="0" collapsed="false">
      <c r="A4879" s="15" t="s">
        <v>525</v>
      </c>
      <c r="B4879" s="15" t="s">
        <v>526</v>
      </c>
      <c r="C4879" s="15" t="n">
        <v>-0.01757</v>
      </c>
      <c r="D4879" s="15"/>
    </row>
    <row r="4880" customFormat="false" ht="13" hidden="false" customHeight="false" outlineLevel="0" collapsed="false">
      <c r="A4880" s="15" t="s">
        <v>10168</v>
      </c>
      <c r="B4880" s="15" t="s">
        <v>10169</v>
      </c>
      <c r="C4880" s="15" t="n">
        <v>-0.01757</v>
      </c>
      <c r="D4880" s="15"/>
    </row>
    <row r="4881" customFormat="false" ht="13" hidden="false" customHeight="false" outlineLevel="0" collapsed="false">
      <c r="A4881" s="15" t="s">
        <v>2876</v>
      </c>
      <c r="B4881" s="15" t="s">
        <v>2877</v>
      </c>
      <c r="C4881" s="15" t="n">
        <v>-0.01758</v>
      </c>
      <c r="D4881" s="15"/>
    </row>
    <row r="4882" customFormat="false" ht="13" hidden="false" customHeight="false" outlineLevel="0" collapsed="false">
      <c r="A4882" s="15" t="s">
        <v>10170</v>
      </c>
      <c r="B4882" s="15" t="s">
        <v>10171</v>
      </c>
      <c r="C4882" s="15" t="n">
        <v>-0.01758</v>
      </c>
      <c r="D4882" s="15"/>
    </row>
    <row r="4883" customFormat="false" ht="13" hidden="false" customHeight="false" outlineLevel="0" collapsed="false">
      <c r="A4883" s="15" t="s">
        <v>10172</v>
      </c>
      <c r="B4883" s="15" t="s">
        <v>10173</v>
      </c>
      <c r="C4883" s="15" t="n">
        <v>-0.0176</v>
      </c>
      <c r="D4883" s="15"/>
    </row>
    <row r="4884" customFormat="false" ht="13" hidden="false" customHeight="false" outlineLevel="0" collapsed="false">
      <c r="A4884" s="15" t="s">
        <v>10174</v>
      </c>
      <c r="B4884" s="15" t="s">
        <v>10175</v>
      </c>
      <c r="C4884" s="15" t="n">
        <v>-0.0176</v>
      </c>
      <c r="D4884" s="15"/>
    </row>
    <row r="4885" customFormat="false" ht="13" hidden="false" customHeight="false" outlineLevel="0" collapsed="false">
      <c r="A4885" s="15" t="s">
        <v>578</v>
      </c>
      <c r="B4885" s="15" t="s">
        <v>1321</v>
      </c>
      <c r="C4885" s="15" t="n">
        <v>-0.01762</v>
      </c>
      <c r="D4885" s="15"/>
    </row>
    <row r="4886" customFormat="false" ht="13" hidden="false" customHeight="false" outlineLevel="0" collapsed="false">
      <c r="A4886" s="15" t="s">
        <v>10176</v>
      </c>
      <c r="B4886" s="15" t="s">
        <v>10177</v>
      </c>
      <c r="C4886" s="15" t="n">
        <v>-0.01767</v>
      </c>
      <c r="D4886" s="15"/>
    </row>
    <row r="4887" customFormat="false" ht="13" hidden="false" customHeight="false" outlineLevel="0" collapsed="false">
      <c r="A4887" s="15" t="s">
        <v>10178</v>
      </c>
      <c r="B4887" s="15" t="s">
        <v>10179</v>
      </c>
      <c r="C4887" s="15" t="n">
        <v>-0.01768</v>
      </c>
      <c r="D4887" s="15"/>
    </row>
    <row r="4888" customFormat="false" ht="13" hidden="false" customHeight="false" outlineLevel="0" collapsed="false">
      <c r="A4888" s="15" t="s">
        <v>2988</v>
      </c>
      <c r="B4888" s="15" t="s">
        <v>2989</v>
      </c>
      <c r="C4888" s="15" t="n">
        <v>-0.01769</v>
      </c>
      <c r="D4888" s="15"/>
    </row>
    <row r="4889" customFormat="false" ht="13" hidden="false" customHeight="false" outlineLevel="0" collapsed="false">
      <c r="A4889" s="15" t="s">
        <v>10180</v>
      </c>
      <c r="B4889" s="15" t="s">
        <v>10181</v>
      </c>
      <c r="C4889" s="15" t="n">
        <v>-0.0177</v>
      </c>
      <c r="D4889" s="15"/>
    </row>
    <row r="4890" customFormat="false" ht="13" hidden="false" customHeight="false" outlineLevel="0" collapsed="false">
      <c r="A4890" s="15" t="s">
        <v>10182</v>
      </c>
      <c r="B4890" s="15" t="s">
        <v>10183</v>
      </c>
      <c r="C4890" s="15" t="n">
        <v>-0.01773</v>
      </c>
      <c r="D4890" s="15"/>
    </row>
    <row r="4891" customFormat="false" ht="13" hidden="false" customHeight="false" outlineLevel="0" collapsed="false">
      <c r="A4891" s="15" t="s">
        <v>3459</v>
      </c>
      <c r="B4891" s="15" t="s">
        <v>3460</v>
      </c>
      <c r="C4891" s="15" t="n">
        <v>-0.01776</v>
      </c>
      <c r="D4891" s="15"/>
    </row>
    <row r="4892" customFormat="false" ht="13" hidden="false" customHeight="false" outlineLevel="0" collapsed="false">
      <c r="A4892" s="15" t="s">
        <v>10184</v>
      </c>
      <c r="B4892" s="15" t="s">
        <v>10185</v>
      </c>
      <c r="C4892" s="15" t="n">
        <v>-0.01777</v>
      </c>
      <c r="D4892" s="15"/>
    </row>
    <row r="4893" customFormat="false" ht="13" hidden="false" customHeight="false" outlineLevel="0" collapsed="false">
      <c r="A4893" s="15" t="s">
        <v>10186</v>
      </c>
      <c r="B4893" s="15" t="s">
        <v>10187</v>
      </c>
      <c r="C4893" s="15" t="n">
        <v>-0.01781</v>
      </c>
      <c r="D4893" s="15"/>
    </row>
    <row r="4894" customFormat="false" ht="13" hidden="false" customHeight="false" outlineLevel="0" collapsed="false">
      <c r="A4894" s="15" t="s">
        <v>10188</v>
      </c>
      <c r="B4894" s="15" t="s">
        <v>10189</v>
      </c>
      <c r="C4894" s="15" t="n">
        <v>-0.01782</v>
      </c>
      <c r="D4894" s="15"/>
    </row>
    <row r="4895" customFormat="false" ht="13" hidden="false" customHeight="false" outlineLevel="0" collapsed="false">
      <c r="A4895" s="15" t="s">
        <v>7090</v>
      </c>
      <c r="B4895" s="15" t="s">
        <v>10190</v>
      </c>
      <c r="C4895" s="15" t="n">
        <v>-0.01783</v>
      </c>
      <c r="D4895" s="15"/>
    </row>
    <row r="4896" customFormat="false" ht="13" hidden="false" customHeight="false" outlineLevel="0" collapsed="false">
      <c r="A4896" s="15" t="s">
        <v>2004</v>
      </c>
      <c r="B4896" s="15" t="s">
        <v>2005</v>
      </c>
      <c r="C4896" s="15" t="n">
        <v>-0.01785</v>
      </c>
      <c r="D4896" s="15"/>
    </row>
    <row r="4897" customFormat="false" ht="13" hidden="false" customHeight="false" outlineLevel="0" collapsed="false">
      <c r="A4897" s="15" t="s">
        <v>52</v>
      </c>
      <c r="B4897" s="15" t="s">
        <v>53</v>
      </c>
      <c r="C4897" s="15" t="n">
        <v>-0.01786</v>
      </c>
      <c r="D4897" s="15"/>
    </row>
    <row r="4898" customFormat="false" ht="13" hidden="false" customHeight="false" outlineLevel="0" collapsed="false">
      <c r="A4898" s="15" t="s">
        <v>10191</v>
      </c>
      <c r="B4898" s="15" t="s">
        <v>10192</v>
      </c>
      <c r="C4898" s="15" t="n">
        <v>-0.01786</v>
      </c>
      <c r="D4898" s="15"/>
    </row>
    <row r="4899" customFormat="false" ht="13" hidden="false" customHeight="false" outlineLevel="0" collapsed="false">
      <c r="A4899" s="15" t="s">
        <v>10193</v>
      </c>
      <c r="B4899" s="15" t="s">
        <v>10194</v>
      </c>
      <c r="C4899" s="15" t="n">
        <v>-0.01787</v>
      </c>
      <c r="D4899" s="15"/>
    </row>
    <row r="4900" customFormat="false" ht="13" hidden="false" customHeight="false" outlineLevel="0" collapsed="false">
      <c r="A4900" s="15" t="s">
        <v>10195</v>
      </c>
      <c r="B4900" s="15" t="s">
        <v>10196</v>
      </c>
      <c r="C4900" s="15" t="n">
        <v>-0.01787</v>
      </c>
      <c r="D4900" s="15"/>
    </row>
    <row r="4901" customFormat="false" ht="13" hidden="false" customHeight="false" outlineLevel="0" collapsed="false">
      <c r="A4901" s="15" t="s">
        <v>10197</v>
      </c>
      <c r="B4901" s="15" t="s">
        <v>10198</v>
      </c>
      <c r="C4901" s="15" t="n">
        <v>-0.01787</v>
      </c>
      <c r="D4901" s="15"/>
    </row>
    <row r="4902" customFormat="false" ht="13" hidden="false" customHeight="false" outlineLevel="0" collapsed="false">
      <c r="A4902" s="15" t="s">
        <v>10199</v>
      </c>
      <c r="B4902" s="15" t="s">
        <v>10200</v>
      </c>
      <c r="C4902" s="15" t="n">
        <v>-0.01788</v>
      </c>
      <c r="D4902" s="15"/>
    </row>
    <row r="4903" customFormat="false" ht="13" hidden="false" customHeight="false" outlineLevel="0" collapsed="false">
      <c r="A4903" s="15" t="s">
        <v>10201</v>
      </c>
      <c r="B4903" s="15" t="s">
        <v>10202</v>
      </c>
      <c r="C4903" s="15" t="n">
        <v>-0.01789</v>
      </c>
      <c r="D4903" s="15"/>
    </row>
    <row r="4904" customFormat="false" ht="13" hidden="false" customHeight="false" outlineLevel="0" collapsed="false">
      <c r="A4904" s="15" t="s">
        <v>10203</v>
      </c>
      <c r="B4904" s="15" t="s">
        <v>10204</v>
      </c>
      <c r="C4904" s="15" t="n">
        <v>-0.0179</v>
      </c>
      <c r="D4904" s="15"/>
    </row>
    <row r="4905" customFormat="false" ht="13" hidden="false" customHeight="false" outlineLevel="0" collapsed="false">
      <c r="A4905" s="15" t="s">
        <v>10205</v>
      </c>
      <c r="B4905" s="15" t="s">
        <v>10206</v>
      </c>
      <c r="C4905" s="15" t="n">
        <v>-0.0179</v>
      </c>
      <c r="D4905" s="15"/>
    </row>
    <row r="4906" customFormat="false" ht="13" hidden="false" customHeight="false" outlineLevel="0" collapsed="false">
      <c r="A4906" s="15" t="s">
        <v>10207</v>
      </c>
      <c r="B4906" s="15" t="s">
        <v>10208</v>
      </c>
      <c r="C4906" s="15" t="n">
        <v>-0.01791</v>
      </c>
      <c r="D4906" s="15"/>
    </row>
    <row r="4907" customFormat="false" ht="13" hidden="false" customHeight="false" outlineLevel="0" collapsed="false">
      <c r="A4907" s="15" t="s">
        <v>1260</v>
      </c>
      <c r="B4907" s="15" t="s">
        <v>1261</v>
      </c>
      <c r="C4907" s="15" t="n">
        <v>-0.01791</v>
      </c>
      <c r="D4907" s="15"/>
    </row>
    <row r="4908" customFormat="false" ht="13" hidden="false" customHeight="false" outlineLevel="0" collapsed="false">
      <c r="A4908" s="15" t="s">
        <v>10209</v>
      </c>
      <c r="B4908" s="15" t="s">
        <v>10210</v>
      </c>
      <c r="C4908" s="15" t="n">
        <v>-0.01792</v>
      </c>
      <c r="D4908" s="15"/>
    </row>
    <row r="4909" customFormat="false" ht="13" hidden="false" customHeight="false" outlineLevel="0" collapsed="false">
      <c r="A4909" s="15" t="s">
        <v>684</v>
      </c>
      <c r="B4909" s="15" t="s">
        <v>910</v>
      </c>
      <c r="C4909" s="15" t="n">
        <v>-0.01794</v>
      </c>
      <c r="D4909" s="15"/>
    </row>
    <row r="4910" customFormat="false" ht="13" hidden="false" customHeight="false" outlineLevel="0" collapsed="false">
      <c r="A4910" s="15" t="s">
        <v>10211</v>
      </c>
      <c r="B4910" s="15" t="s">
        <v>10212</v>
      </c>
      <c r="C4910" s="15" t="n">
        <v>-0.01801</v>
      </c>
      <c r="D4910" s="15"/>
    </row>
    <row r="4911" customFormat="false" ht="13" hidden="false" customHeight="false" outlineLevel="0" collapsed="false">
      <c r="A4911" s="15" t="s">
        <v>10213</v>
      </c>
      <c r="B4911" s="15" t="s">
        <v>10214</v>
      </c>
      <c r="C4911" s="15" t="n">
        <v>-0.01801</v>
      </c>
      <c r="D4911" s="15"/>
    </row>
    <row r="4912" customFormat="false" ht="13" hidden="false" customHeight="false" outlineLevel="0" collapsed="false">
      <c r="A4912" s="15" t="s">
        <v>10215</v>
      </c>
      <c r="B4912" s="15" t="s">
        <v>10216</v>
      </c>
      <c r="C4912" s="15" t="n">
        <v>-0.01805</v>
      </c>
      <c r="D4912" s="15"/>
    </row>
    <row r="4913" customFormat="false" ht="13" hidden="false" customHeight="false" outlineLevel="0" collapsed="false">
      <c r="A4913" s="15" t="s">
        <v>10217</v>
      </c>
      <c r="B4913" s="15" t="s">
        <v>10218</v>
      </c>
      <c r="C4913" s="15" t="n">
        <v>-0.01806</v>
      </c>
      <c r="D4913" s="15"/>
    </row>
    <row r="4914" customFormat="false" ht="13" hidden="false" customHeight="false" outlineLevel="0" collapsed="false">
      <c r="A4914" s="15" t="s">
        <v>2107</v>
      </c>
      <c r="B4914" s="15" t="s">
        <v>2108</v>
      </c>
      <c r="C4914" s="15" t="n">
        <v>-0.01806</v>
      </c>
      <c r="D4914" s="15"/>
    </row>
    <row r="4915" customFormat="false" ht="13" hidden="false" customHeight="false" outlineLevel="0" collapsed="false">
      <c r="A4915" s="15" t="s">
        <v>10219</v>
      </c>
      <c r="B4915" s="15" t="s">
        <v>10220</v>
      </c>
      <c r="C4915" s="15" t="n">
        <v>-0.01807</v>
      </c>
      <c r="D4915" s="15"/>
    </row>
    <row r="4916" customFormat="false" ht="13" hidden="false" customHeight="false" outlineLevel="0" collapsed="false">
      <c r="A4916" s="15" t="s">
        <v>10221</v>
      </c>
      <c r="B4916" s="15" t="s">
        <v>10222</v>
      </c>
      <c r="C4916" s="15" t="n">
        <v>-0.01808</v>
      </c>
      <c r="D4916" s="15"/>
    </row>
    <row r="4917" customFormat="false" ht="13" hidden="false" customHeight="false" outlineLevel="0" collapsed="false">
      <c r="A4917" s="15" t="s">
        <v>850</v>
      </c>
      <c r="B4917" s="15" t="s">
        <v>851</v>
      </c>
      <c r="C4917" s="15" t="n">
        <v>-0.01808</v>
      </c>
      <c r="D4917" s="15"/>
    </row>
    <row r="4918" customFormat="false" ht="13" hidden="false" customHeight="false" outlineLevel="0" collapsed="false">
      <c r="A4918" s="15" t="s">
        <v>10223</v>
      </c>
      <c r="B4918" s="15" t="s">
        <v>10224</v>
      </c>
      <c r="C4918" s="15" t="n">
        <v>-0.01809</v>
      </c>
      <c r="D4918" s="15"/>
    </row>
    <row r="4919" customFormat="false" ht="13" hidden="false" customHeight="false" outlineLevel="0" collapsed="false">
      <c r="A4919" s="15" t="s">
        <v>2783</v>
      </c>
      <c r="B4919" s="15" t="s">
        <v>2784</v>
      </c>
      <c r="C4919" s="15" t="n">
        <v>-0.01811</v>
      </c>
      <c r="D4919" s="15"/>
    </row>
    <row r="4920" customFormat="false" ht="13" hidden="false" customHeight="false" outlineLevel="0" collapsed="false">
      <c r="A4920" s="15" t="s">
        <v>10225</v>
      </c>
      <c r="B4920" s="15" t="s">
        <v>10226</v>
      </c>
      <c r="C4920" s="15" t="n">
        <v>-0.01812</v>
      </c>
      <c r="D4920" s="15"/>
    </row>
    <row r="4921" customFormat="false" ht="13" hidden="false" customHeight="false" outlineLevel="0" collapsed="false">
      <c r="A4921" s="15" t="s">
        <v>10227</v>
      </c>
      <c r="B4921" s="15" t="s">
        <v>10228</v>
      </c>
      <c r="C4921" s="15" t="n">
        <v>-0.01812</v>
      </c>
      <c r="D4921" s="15"/>
    </row>
    <row r="4922" customFormat="false" ht="13" hidden="false" customHeight="false" outlineLevel="0" collapsed="false">
      <c r="A4922" s="15" t="s">
        <v>10229</v>
      </c>
      <c r="B4922" s="15" t="s">
        <v>10230</v>
      </c>
      <c r="C4922" s="15" t="n">
        <v>-0.01815</v>
      </c>
      <c r="D4922" s="15"/>
    </row>
    <row r="4923" customFormat="false" ht="13" hidden="false" customHeight="false" outlineLevel="0" collapsed="false">
      <c r="A4923" s="15" t="s">
        <v>10231</v>
      </c>
      <c r="B4923" s="15" t="s">
        <v>10232</v>
      </c>
      <c r="C4923" s="15" t="n">
        <v>-0.01816</v>
      </c>
      <c r="D4923" s="15" t="s">
        <v>493</v>
      </c>
    </row>
    <row r="4924" customFormat="false" ht="13" hidden="false" customHeight="false" outlineLevel="0" collapsed="false">
      <c r="A4924" s="15" t="s">
        <v>10233</v>
      </c>
      <c r="B4924" s="15" t="s">
        <v>10234</v>
      </c>
      <c r="C4924" s="15" t="n">
        <v>-0.01818</v>
      </c>
      <c r="D4924" s="15"/>
    </row>
    <row r="4925" customFormat="false" ht="13" hidden="false" customHeight="false" outlineLevel="0" collapsed="false">
      <c r="A4925" s="15" t="s">
        <v>383</v>
      </c>
      <c r="B4925" s="15" t="s">
        <v>10235</v>
      </c>
      <c r="C4925" s="15" t="n">
        <v>-0.01821</v>
      </c>
      <c r="D4925" s="15"/>
    </row>
    <row r="4926" customFormat="false" ht="13" hidden="false" customHeight="false" outlineLevel="0" collapsed="false">
      <c r="A4926" s="15" t="s">
        <v>784</v>
      </c>
      <c r="B4926" s="15" t="s">
        <v>785</v>
      </c>
      <c r="C4926" s="15" t="n">
        <v>-0.01821</v>
      </c>
      <c r="D4926" s="15"/>
    </row>
    <row r="4927" customFormat="false" ht="13" hidden="false" customHeight="false" outlineLevel="0" collapsed="false">
      <c r="A4927" s="15" t="s">
        <v>844</v>
      </c>
      <c r="B4927" s="15" t="s">
        <v>845</v>
      </c>
      <c r="C4927" s="15" t="n">
        <v>-0.01823</v>
      </c>
      <c r="D4927" s="15"/>
    </row>
    <row r="4928" customFormat="false" ht="13" hidden="false" customHeight="false" outlineLevel="0" collapsed="false">
      <c r="A4928" s="15" t="s">
        <v>1322</v>
      </c>
      <c r="B4928" s="15" t="s">
        <v>1323</v>
      </c>
      <c r="C4928" s="15" t="n">
        <v>-0.01823</v>
      </c>
      <c r="D4928" s="15"/>
    </row>
    <row r="4929" customFormat="false" ht="13" hidden="false" customHeight="false" outlineLevel="0" collapsed="false">
      <c r="A4929" s="15" t="s">
        <v>10236</v>
      </c>
      <c r="B4929" s="15" t="s">
        <v>10237</v>
      </c>
      <c r="C4929" s="15" t="n">
        <v>-0.01823</v>
      </c>
      <c r="D4929" s="15"/>
    </row>
    <row r="4930" customFormat="false" ht="13" hidden="false" customHeight="false" outlineLevel="0" collapsed="false">
      <c r="A4930" s="15" t="s">
        <v>10238</v>
      </c>
      <c r="B4930" s="15" t="s">
        <v>10239</v>
      </c>
      <c r="C4930" s="15" t="n">
        <v>-0.01825</v>
      </c>
      <c r="D4930" s="15"/>
    </row>
    <row r="4931" customFormat="false" ht="13" hidden="false" customHeight="false" outlineLevel="0" collapsed="false">
      <c r="A4931" s="15" t="s">
        <v>1288</v>
      </c>
      <c r="B4931" s="15" t="s">
        <v>1289</v>
      </c>
      <c r="C4931" s="15" t="n">
        <v>-0.01825</v>
      </c>
      <c r="D4931" s="15"/>
    </row>
    <row r="4932" customFormat="false" ht="13" hidden="false" customHeight="false" outlineLevel="0" collapsed="false">
      <c r="A4932" s="15" t="s">
        <v>10240</v>
      </c>
      <c r="B4932" s="15" t="s">
        <v>10241</v>
      </c>
      <c r="C4932" s="15" t="n">
        <v>-0.01829</v>
      </c>
      <c r="D4932" s="15"/>
    </row>
    <row r="4933" customFormat="false" ht="13" hidden="false" customHeight="false" outlineLevel="0" collapsed="false">
      <c r="A4933" s="15" t="s">
        <v>10242</v>
      </c>
      <c r="B4933" s="15" t="s">
        <v>10243</v>
      </c>
      <c r="C4933" s="15" t="n">
        <v>-0.01831</v>
      </c>
      <c r="D4933" s="15"/>
    </row>
    <row r="4934" customFormat="false" ht="13" hidden="false" customHeight="false" outlineLevel="0" collapsed="false">
      <c r="A4934" s="15" t="s">
        <v>10244</v>
      </c>
      <c r="B4934" s="15" t="s">
        <v>10245</v>
      </c>
      <c r="C4934" s="15" t="n">
        <v>-0.01834</v>
      </c>
      <c r="D4934" s="15"/>
    </row>
    <row r="4935" customFormat="false" ht="13" hidden="false" customHeight="false" outlineLevel="0" collapsed="false">
      <c r="A4935" s="15" t="s">
        <v>10246</v>
      </c>
      <c r="B4935" s="15" t="s">
        <v>10247</v>
      </c>
      <c r="C4935" s="15" t="n">
        <v>-0.01836</v>
      </c>
      <c r="D4935" s="15"/>
    </row>
    <row r="4936" customFormat="false" ht="13" hidden="false" customHeight="false" outlineLevel="0" collapsed="false">
      <c r="A4936" s="15" t="s">
        <v>10248</v>
      </c>
      <c r="B4936" s="15" t="s">
        <v>10249</v>
      </c>
      <c r="C4936" s="15" t="n">
        <v>-0.01837</v>
      </c>
      <c r="D4936" s="15"/>
    </row>
    <row r="4937" customFormat="false" ht="13" hidden="false" customHeight="false" outlineLevel="0" collapsed="false">
      <c r="A4937" s="15" t="s">
        <v>10250</v>
      </c>
      <c r="B4937" s="15" t="s">
        <v>10251</v>
      </c>
      <c r="C4937" s="15" t="n">
        <v>-0.01838</v>
      </c>
      <c r="D4937" s="15"/>
    </row>
    <row r="4938" customFormat="false" ht="13" hidden="false" customHeight="false" outlineLevel="0" collapsed="false">
      <c r="A4938" s="15" t="s">
        <v>10252</v>
      </c>
      <c r="B4938" s="15" t="s">
        <v>10253</v>
      </c>
      <c r="C4938" s="15" t="n">
        <v>-0.01839</v>
      </c>
      <c r="D4938" s="15"/>
    </row>
    <row r="4939" customFormat="false" ht="13" hidden="false" customHeight="false" outlineLevel="0" collapsed="false">
      <c r="A4939" s="15" t="s">
        <v>3274</v>
      </c>
      <c r="B4939" s="15" t="s">
        <v>3275</v>
      </c>
      <c r="C4939" s="15" t="n">
        <v>-0.01841</v>
      </c>
      <c r="D4939" s="15"/>
    </row>
    <row r="4940" customFormat="false" ht="13" hidden="false" customHeight="false" outlineLevel="0" collapsed="false">
      <c r="A4940" s="15" t="s">
        <v>10254</v>
      </c>
      <c r="B4940" s="15" t="s">
        <v>10255</v>
      </c>
      <c r="C4940" s="15" t="n">
        <v>-0.01842</v>
      </c>
      <c r="D4940" s="15"/>
    </row>
    <row r="4941" customFormat="false" ht="13" hidden="false" customHeight="false" outlineLevel="0" collapsed="false">
      <c r="A4941" s="15" t="s">
        <v>10256</v>
      </c>
      <c r="B4941" s="15" t="s">
        <v>10257</v>
      </c>
      <c r="C4941" s="15" t="n">
        <v>-0.01847</v>
      </c>
      <c r="D4941" s="15" t="s">
        <v>493</v>
      </c>
    </row>
    <row r="4942" customFormat="false" ht="13" hidden="false" customHeight="false" outlineLevel="0" collapsed="false">
      <c r="A4942" s="15" t="s">
        <v>10258</v>
      </c>
      <c r="B4942" s="15" t="s">
        <v>10259</v>
      </c>
      <c r="C4942" s="15" t="n">
        <v>-0.01848</v>
      </c>
      <c r="D4942" s="15"/>
    </row>
    <row r="4943" customFormat="false" ht="13" hidden="false" customHeight="false" outlineLevel="0" collapsed="false">
      <c r="A4943" s="15" t="s">
        <v>858</v>
      </c>
      <c r="B4943" s="15" t="s">
        <v>1351</v>
      </c>
      <c r="C4943" s="15" t="n">
        <v>-0.01849</v>
      </c>
      <c r="D4943" s="15"/>
    </row>
    <row r="4944" customFormat="false" ht="13" hidden="false" customHeight="false" outlineLevel="0" collapsed="false">
      <c r="A4944" s="15" t="s">
        <v>10260</v>
      </c>
      <c r="B4944" s="15" t="s">
        <v>10261</v>
      </c>
      <c r="C4944" s="15" t="n">
        <v>-0.01849</v>
      </c>
      <c r="D4944" s="15"/>
    </row>
    <row r="4945" customFormat="false" ht="13" hidden="false" customHeight="false" outlineLevel="0" collapsed="false">
      <c r="A4945" s="15" t="s">
        <v>10262</v>
      </c>
      <c r="B4945" s="15" t="s">
        <v>10263</v>
      </c>
      <c r="C4945" s="15" t="n">
        <v>-0.0185</v>
      </c>
      <c r="D4945" s="15"/>
    </row>
    <row r="4946" customFormat="false" ht="13" hidden="false" customHeight="false" outlineLevel="0" collapsed="false">
      <c r="A4946" s="15" t="s">
        <v>3191</v>
      </c>
      <c r="B4946" s="15" t="s">
        <v>3192</v>
      </c>
      <c r="C4946" s="15" t="n">
        <v>-0.01851</v>
      </c>
      <c r="D4946" s="15"/>
    </row>
    <row r="4947" customFormat="false" ht="13" hidden="false" customHeight="false" outlineLevel="0" collapsed="false">
      <c r="A4947" s="15" t="s">
        <v>10264</v>
      </c>
      <c r="B4947" s="15" t="s">
        <v>10265</v>
      </c>
      <c r="C4947" s="15" t="n">
        <v>-0.01851</v>
      </c>
      <c r="D4947" s="15"/>
    </row>
    <row r="4948" customFormat="false" ht="13" hidden="false" customHeight="false" outlineLevel="0" collapsed="false">
      <c r="A4948" s="15" t="s">
        <v>10266</v>
      </c>
      <c r="B4948" s="15" t="s">
        <v>10267</v>
      </c>
      <c r="C4948" s="15" t="n">
        <v>-0.01852</v>
      </c>
      <c r="D4948" s="15"/>
    </row>
    <row r="4949" customFormat="false" ht="13" hidden="false" customHeight="false" outlineLevel="0" collapsed="false">
      <c r="A4949" s="15" t="s">
        <v>10268</v>
      </c>
      <c r="B4949" s="15" t="s">
        <v>10269</v>
      </c>
      <c r="C4949" s="15" t="n">
        <v>-0.01852</v>
      </c>
      <c r="D4949" s="15" t="s">
        <v>493</v>
      </c>
    </row>
    <row r="4950" customFormat="false" ht="13" hidden="false" customHeight="false" outlineLevel="0" collapsed="false">
      <c r="A4950" s="15" t="s">
        <v>3312</v>
      </c>
      <c r="B4950" s="15" t="s">
        <v>3313</v>
      </c>
      <c r="C4950" s="15" t="n">
        <v>-0.01854</v>
      </c>
      <c r="D4950" s="15"/>
    </row>
    <row r="4951" customFormat="false" ht="13" hidden="false" customHeight="false" outlineLevel="0" collapsed="false">
      <c r="A4951" s="15" t="s">
        <v>303</v>
      </c>
      <c r="B4951" s="15" t="s">
        <v>304</v>
      </c>
      <c r="C4951" s="15" t="n">
        <v>-0.01856</v>
      </c>
      <c r="D4951" s="15"/>
    </row>
    <row r="4952" customFormat="false" ht="13" hidden="false" customHeight="false" outlineLevel="0" collapsed="false">
      <c r="A4952" s="15" t="s">
        <v>1339</v>
      </c>
      <c r="B4952" s="15" t="s">
        <v>1340</v>
      </c>
      <c r="C4952" s="15" t="n">
        <v>-0.01859</v>
      </c>
      <c r="D4952" s="15" t="s">
        <v>35</v>
      </c>
    </row>
    <row r="4953" customFormat="false" ht="13" hidden="false" customHeight="false" outlineLevel="0" collapsed="false">
      <c r="A4953" s="15" t="s">
        <v>10270</v>
      </c>
      <c r="B4953" s="15" t="s">
        <v>10271</v>
      </c>
      <c r="C4953" s="15" t="n">
        <v>-0.01859</v>
      </c>
      <c r="D4953" s="15"/>
    </row>
    <row r="4954" customFormat="false" ht="13" hidden="false" customHeight="false" outlineLevel="0" collapsed="false">
      <c r="A4954" s="15" t="s">
        <v>403</v>
      </c>
      <c r="B4954" s="15" t="s">
        <v>404</v>
      </c>
      <c r="C4954" s="15" t="n">
        <v>-0.0186</v>
      </c>
      <c r="D4954" s="15"/>
    </row>
    <row r="4955" customFormat="false" ht="13" hidden="false" customHeight="false" outlineLevel="0" collapsed="false">
      <c r="A4955" s="15" t="s">
        <v>10272</v>
      </c>
      <c r="B4955" s="15" t="s">
        <v>10273</v>
      </c>
      <c r="C4955" s="15" t="n">
        <v>-0.01861</v>
      </c>
      <c r="D4955" s="15"/>
    </row>
    <row r="4956" customFormat="false" ht="13" hidden="false" customHeight="false" outlineLevel="0" collapsed="false">
      <c r="A4956" s="15" t="s">
        <v>10274</v>
      </c>
      <c r="B4956" s="15" t="s">
        <v>10275</v>
      </c>
      <c r="C4956" s="15" t="n">
        <v>-0.01862</v>
      </c>
      <c r="D4956" s="15"/>
    </row>
    <row r="4957" customFormat="false" ht="13" hidden="false" customHeight="false" outlineLevel="0" collapsed="false">
      <c r="A4957" s="15" t="s">
        <v>10276</v>
      </c>
      <c r="B4957" s="15" t="s">
        <v>10277</v>
      </c>
      <c r="C4957" s="15" t="n">
        <v>-0.01865</v>
      </c>
      <c r="D4957" s="15"/>
    </row>
    <row r="4958" customFormat="false" ht="13" hidden="false" customHeight="false" outlineLevel="0" collapsed="false">
      <c r="A4958" s="15" t="s">
        <v>10278</v>
      </c>
      <c r="B4958" s="15" t="s">
        <v>10279</v>
      </c>
      <c r="C4958" s="15" t="n">
        <v>-0.01866</v>
      </c>
      <c r="D4958" s="15"/>
    </row>
    <row r="4959" customFormat="false" ht="13" hidden="false" customHeight="false" outlineLevel="0" collapsed="false">
      <c r="A4959" s="15" t="s">
        <v>10280</v>
      </c>
      <c r="B4959" s="15" t="s">
        <v>10281</v>
      </c>
      <c r="C4959" s="15" t="n">
        <v>-0.01867</v>
      </c>
      <c r="D4959" s="15"/>
    </row>
    <row r="4960" customFormat="false" ht="13" hidden="false" customHeight="false" outlineLevel="0" collapsed="false">
      <c r="A4960" s="15" t="s">
        <v>10282</v>
      </c>
      <c r="B4960" s="15" t="s">
        <v>10283</v>
      </c>
      <c r="C4960" s="15" t="n">
        <v>-0.01867</v>
      </c>
      <c r="D4960" s="15" t="s">
        <v>493</v>
      </c>
    </row>
    <row r="4961" customFormat="false" ht="13" hidden="false" customHeight="false" outlineLevel="0" collapsed="false">
      <c r="A4961" s="15" t="s">
        <v>3072</v>
      </c>
      <c r="B4961" s="15" t="s">
        <v>3073</v>
      </c>
      <c r="C4961" s="15" t="n">
        <v>-0.01868</v>
      </c>
      <c r="D4961" s="15"/>
    </row>
    <row r="4962" customFormat="false" ht="13" hidden="false" customHeight="false" outlineLevel="0" collapsed="false">
      <c r="A4962" s="15" t="s">
        <v>2341</v>
      </c>
      <c r="B4962" s="15" t="s">
        <v>2342</v>
      </c>
      <c r="C4962" s="15" t="n">
        <v>-0.01869</v>
      </c>
      <c r="D4962" s="15" t="s">
        <v>493</v>
      </c>
    </row>
    <row r="4963" customFormat="false" ht="13" hidden="false" customHeight="false" outlineLevel="0" collapsed="false">
      <c r="A4963" s="15" t="s">
        <v>10284</v>
      </c>
      <c r="B4963" s="15" t="s">
        <v>10285</v>
      </c>
      <c r="C4963" s="15" t="n">
        <v>-0.01869</v>
      </c>
      <c r="D4963" s="15"/>
    </row>
    <row r="4964" customFormat="false" ht="13" hidden="false" customHeight="false" outlineLevel="0" collapsed="false">
      <c r="A4964" s="15" t="s">
        <v>10286</v>
      </c>
      <c r="B4964" s="15" t="s">
        <v>10287</v>
      </c>
      <c r="C4964" s="15" t="n">
        <v>-0.0187</v>
      </c>
      <c r="D4964" s="15"/>
    </row>
    <row r="4965" customFormat="false" ht="13" hidden="false" customHeight="false" outlineLevel="0" collapsed="false">
      <c r="A4965" s="15" t="s">
        <v>10288</v>
      </c>
      <c r="B4965" s="15" t="s">
        <v>10289</v>
      </c>
      <c r="C4965" s="15" t="n">
        <v>-0.01872</v>
      </c>
      <c r="D4965" s="15"/>
    </row>
    <row r="4966" customFormat="false" ht="13" hidden="false" customHeight="false" outlineLevel="0" collapsed="false">
      <c r="A4966" s="15" t="s">
        <v>10290</v>
      </c>
      <c r="B4966" s="15" t="s">
        <v>10291</v>
      </c>
      <c r="C4966" s="15" t="n">
        <v>-0.01873</v>
      </c>
      <c r="D4966" s="15"/>
    </row>
    <row r="4967" customFormat="false" ht="13" hidden="false" customHeight="false" outlineLevel="0" collapsed="false">
      <c r="A4967" s="15" t="s">
        <v>2273</v>
      </c>
      <c r="B4967" s="15" t="s">
        <v>2274</v>
      </c>
      <c r="C4967" s="15" t="n">
        <v>-0.01874</v>
      </c>
      <c r="D4967" s="15"/>
    </row>
    <row r="4968" customFormat="false" ht="13" hidden="false" customHeight="false" outlineLevel="0" collapsed="false">
      <c r="A4968" s="15" t="s">
        <v>2848</v>
      </c>
      <c r="B4968" s="15" t="s">
        <v>2849</v>
      </c>
      <c r="C4968" s="15" t="n">
        <v>-0.01876</v>
      </c>
      <c r="D4968" s="15"/>
    </row>
    <row r="4969" customFormat="false" ht="13" hidden="false" customHeight="false" outlineLevel="0" collapsed="false">
      <c r="A4969" s="15" t="s">
        <v>10292</v>
      </c>
      <c r="B4969" s="15" t="s">
        <v>10293</v>
      </c>
      <c r="C4969" s="15" t="n">
        <v>-0.01879</v>
      </c>
      <c r="D4969" s="15"/>
    </row>
    <row r="4970" customFormat="false" ht="13" hidden="false" customHeight="false" outlineLevel="0" collapsed="false">
      <c r="A4970" s="15" t="s">
        <v>10294</v>
      </c>
      <c r="B4970" s="15" t="s">
        <v>10295</v>
      </c>
      <c r="C4970" s="15" t="n">
        <v>-0.01881</v>
      </c>
      <c r="D4970" s="15"/>
    </row>
    <row r="4971" customFormat="false" ht="13" hidden="false" customHeight="false" outlineLevel="0" collapsed="false">
      <c r="A4971" s="15" t="s">
        <v>3301</v>
      </c>
      <c r="B4971" s="15" t="s">
        <v>10296</v>
      </c>
      <c r="C4971" s="15" t="n">
        <v>-0.01881</v>
      </c>
      <c r="D4971" s="15"/>
    </row>
    <row r="4972" customFormat="false" ht="13" hidden="false" customHeight="false" outlineLevel="0" collapsed="false">
      <c r="A4972" s="15" t="s">
        <v>10297</v>
      </c>
      <c r="B4972" s="15" t="s">
        <v>10298</v>
      </c>
      <c r="C4972" s="15" t="n">
        <v>-0.01882</v>
      </c>
      <c r="D4972" s="15"/>
    </row>
    <row r="4973" customFormat="false" ht="13" hidden="false" customHeight="false" outlineLevel="0" collapsed="false">
      <c r="A4973" s="15" t="s">
        <v>10299</v>
      </c>
      <c r="B4973" s="15" t="s">
        <v>10300</v>
      </c>
      <c r="C4973" s="15" t="n">
        <v>-0.01882</v>
      </c>
      <c r="D4973" s="15"/>
    </row>
    <row r="4974" customFormat="false" ht="13" hidden="false" customHeight="false" outlineLevel="0" collapsed="false">
      <c r="A4974" s="15" t="s">
        <v>10301</v>
      </c>
      <c r="B4974" s="15" t="s">
        <v>10302</v>
      </c>
      <c r="C4974" s="15" t="n">
        <v>-0.01883</v>
      </c>
      <c r="D4974" s="15"/>
    </row>
    <row r="4975" customFormat="false" ht="13" hidden="false" customHeight="false" outlineLevel="0" collapsed="false">
      <c r="A4975" s="15" t="s">
        <v>10303</v>
      </c>
      <c r="B4975" s="15" t="s">
        <v>10304</v>
      </c>
      <c r="C4975" s="15" t="n">
        <v>-0.01884</v>
      </c>
      <c r="D4975" s="15"/>
    </row>
    <row r="4976" customFormat="false" ht="13" hidden="false" customHeight="false" outlineLevel="0" collapsed="false">
      <c r="A4976" s="15" t="s">
        <v>10305</v>
      </c>
      <c r="B4976" s="15" t="s">
        <v>10306</v>
      </c>
      <c r="C4976" s="15" t="n">
        <v>-0.01896</v>
      </c>
      <c r="D4976" s="15"/>
    </row>
    <row r="4977" customFormat="false" ht="13" hidden="false" customHeight="false" outlineLevel="0" collapsed="false">
      <c r="A4977" s="15" t="s">
        <v>145</v>
      </c>
      <c r="B4977" s="15" t="s">
        <v>10307</v>
      </c>
      <c r="C4977" s="15" t="n">
        <v>-0.01896</v>
      </c>
      <c r="D4977" s="15" t="s">
        <v>35</v>
      </c>
    </row>
    <row r="4978" customFormat="false" ht="13" hidden="false" customHeight="false" outlineLevel="0" collapsed="false">
      <c r="A4978" s="15" t="s">
        <v>10308</v>
      </c>
      <c r="B4978" s="15" t="s">
        <v>10309</v>
      </c>
      <c r="C4978" s="15" t="n">
        <v>-0.01896</v>
      </c>
      <c r="D4978" s="15"/>
    </row>
    <row r="4979" customFormat="false" ht="13" hidden="false" customHeight="false" outlineLevel="0" collapsed="false">
      <c r="A4979" s="15" t="s">
        <v>10310</v>
      </c>
      <c r="B4979" s="15" t="s">
        <v>10311</v>
      </c>
      <c r="C4979" s="15" t="n">
        <v>-0.01898</v>
      </c>
      <c r="D4979" s="15"/>
    </row>
    <row r="4980" customFormat="false" ht="13" hidden="false" customHeight="false" outlineLevel="0" collapsed="false">
      <c r="A4980" s="15" t="s">
        <v>10312</v>
      </c>
      <c r="B4980" s="15" t="s">
        <v>10313</v>
      </c>
      <c r="C4980" s="15" t="n">
        <v>-0.01899</v>
      </c>
      <c r="D4980" s="15"/>
    </row>
    <row r="4981" customFormat="false" ht="13" hidden="false" customHeight="false" outlineLevel="0" collapsed="false">
      <c r="A4981" s="15" t="s">
        <v>10314</v>
      </c>
      <c r="B4981" s="15" t="s">
        <v>10315</v>
      </c>
      <c r="C4981" s="15" t="n">
        <v>-0.01899</v>
      </c>
      <c r="D4981" s="15"/>
    </row>
    <row r="4982" customFormat="false" ht="13" hidden="false" customHeight="false" outlineLevel="0" collapsed="false">
      <c r="A4982" s="15" t="s">
        <v>2297</v>
      </c>
      <c r="B4982" s="15" t="s">
        <v>2298</v>
      </c>
      <c r="C4982" s="15" t="n">
        <v>-0.01904</v>
      </c>
      <c r="D4982" s="15"/>
    </row>
    <row r="4983" customFormat="false" ht="13" hidden="false" customHeight="false" outlineLevel="0" collapsed="false">
      <c r="A4983" s="15" t="s">
        <v>10316</v>
      </c>
      <c r="B4983" s="15" t="s">
        <v>10317</v>
      </c>
      <c r="C4983" s="15" t="n">
        <v>-0.01905</v>
      </c>
      <c r="D4983" s="15" t="s">
        <v>493</v>
      </c>
    </row>
    <row r="4984" customFormat="false" ht="13" hidden="false" customHeight="false" outlineLevel="0" collapsed="false">
      <c r="A4984" s="15" t="s">
        <v>10318</v>
      </c>
      <c r="B4984" s="15" t="s">
        <v>10319</v>
      </c>
      <c r="C4984" s="15" t="n">
        <v>-0.01906</v>
      </c>
      <c r="D4984" s="15" t="s">
        <v>493</v>
      </c>
    </row>
    <row r="4985" customFormat="false" ht="13" hidden="false" customHeight="false" outlineLevel="0" collapsed="false">
      <c r="A4985" s="15" t="s">
        <v>1204</v>
      </c>
      <c r="B4985" s="15" t="s">
        <v>1205</v>
      </c>
      <c r="C4985" s="15" t="n">
        <v>-0.01908</v>
      </c>
      <c r="D4985" s="15"/>
    </row>
    <row r="4986" customFormat="false" ht="13" hidden="false" customHeight="false" outlineLevel="0" collapsed="false">
      <c r="A4986" s="15" t="s">
        <v>50</v>
      </c>
      <c r="B4986" s="15" t="s">
        <v>51</v>
      </c>
      <c r="C4986" s="15" t="n">
        <v>-0.01908</v>
      </c>
      <c r="D4986" s="15"/>
    </row>
    <row r="4987" customFormat="false" ht="13" hidden="false" customHeight="false" outlineLevel="0" collapsed="false">
      <c r="A4987" s="15" t="s">
        <v>1671</v>
      </c>
      <c r="B4987" s="15" t="s">
        <v>1672</v>
      </c>
      <c r="C4987" s="15" t="n">
        <v>-0.01908</v>
      </c>
      <c r="D4987" s="15"/>
    </row>
    <row r="4988" customFormat="false" ht="13" hidden="false" customHeight="false" outlineLevel="0" collapsed="false">
      <c r="A4988" s="15" t="s">
        <v>2936</v>
      </c>
      <c r="B4988" s="15" t="s">
        <v>2937</v>
      </c>
      <c r="C4988" s="15" t="n">
        <v>-0.01908</v>
      </c>
      <c r="D4988" s="15"/>
    </row>
    <row r="4989" customFormat="false" ht="13" hidden="false" customHeight="false" outlineLevel="0" collapsed="false">
      <c r="A4989" s="15" t="s">
        <v>10320</v>
      </c>
      <c r="B4989" s="15" t="s">
        <v>10321</v>
      </c>
      <c r="C4989" s="15" t="n">
        <v>-0.0191</v>
      </c>
      <c r="D4989" s="15"/>
    </row>
    <row r="4990" customFormat="false" ht="13" hidden="false" customHeight="false" outlineLevel="0" collapsed="false">
      <c r="A4990" s="15" t="s">
        <v>10322</v>
      </c>
      <c r="B4990" s="15" t="s">
        <v>10323</v>
      </c>
      <c r="C4990" s="15" t="n">
        <v>-0.01911</v>
      </c>
      <c r="D4990" s="15"/>
    </row>
    <row r="4991" customFormat="false" ht="13" hidden="false" customHeight="false" outlineLevel="0" collapsed="false">
      <c r="A4991" s="15" t="s">
        <v>10324</v>
      </c>
      <c r="B4991" s="15" t="s">
        <v>10325</v>
      </c>
      <c r="C4991" s="15" t="n">
        <v>-0.01911</v>
      </c>
      <c r="D4991" s="15"/>
    </row>
    <row r="4992" customFormat="false" ht="13" hidden="false" customHeight="false" outlineLevel="0" collapsed="false">
      <c r="A4992" s="15" t="s">
        <v>10326</v>
      </c>
      <c r="B4992" s="15" t="s">
        <v>10327</v>
      </c>
      <c r="C4992" s="15" t="n">
        <v>-0.01912</v>
      </c>
      <c r="D4992" s="15"/>
    </row>
    <row r="4993" customFormat="false" ht="13" hidden="false" customHeight="false" outlineLevel="0" collapsed="false">
      <c r="A4993" s="15" t="s">
        <v>3343</v>
      </c>
      <c r="B4993" s="15" t="s">
        <v>3344</v>
      </c>
      <c r="C4993" s="15" t="n">
        <v>-0.01914</v>
      </c>
      <c r="D4993" s="15"/>
    </row>
    <row r="4994" customFormat="false" ht="13" hidden="false" customHeight="false" outlineLevel="0" collapsed="false">
      <c r="A4994" s="15" t="s">
        <v>1421</v>
      </c>
      <c r="B4994" s="15" t="s">
        <v>1422</v>
      </c>
      <c r="C4994" s="15" t="n">
        <v>-0.01917</v>
      </c>
      <c r="D4994" s="15"/>
    </row>
    <row r="4995" customFormat="false" ht="13" hidden="false" customHeight="false" outlineLevel="0" collapsed="false">
      <c r="A4995" s="15" t="s">
        <v>10328</v>
      </c>
      <c r="B4995" s="15" t="s">
        <v>10329</v>
      </c>
      <c r="C4995" s="15" t="n">
        <v>-0.01923</v>
      </c>
      <c r="D4995" s="15"/>
    </row>
    <row r="4996" customFormat="false" ht="13" hidden="false" customHeight="false" outlineLevel="0" collapsed="false">
      <c r="A4996" s="15" t="s">
        <v>732</v>
      </c>
      <c r="B4996" s="15" t="s">
        <v>733</v>
      </c>
      <c r="C4996" s="15" t="n">
        <v>-0.01925</v>
      </c>
      <c r="D4996" s="15"/>
    </row>
    <row r="4997" customFormat="false" ht="13" hidden="false" customHeight="false" outlineLevel="0" collapsed="false">
      <c r="A4997" s="15" t="s">
        <v>10330</v>
      </c>
      <c r="B4997" s="15" t="s">
        <v>10331</v>
      </c>
      <c r="C4997" s="15" t="n">
        <v>-0.01926</v>
      </c>
      <c r="D4997" s="15"/>
    </row>
    <row r="4998" customFormat="false" ht="13" hidden="false" customHeight="false" outlineLevel="0" collapsed="false">
      <c r="A4998" s="15" t="s">
        <v>10332</v>
      </c>
      <c r="B4998" s="15" t="s">
        <v>10333</v>
      </c>
      <c r="C4998" s="15" t="n">
        <v>-0.01928</v>
      </c>
      <c r="D4998" s="15"/>
    </row>
    <row r="4999" customFormat="false" ht="13" hidden="false" customHeight="false" outlineLevel="0" collapsed="false">
      <c r="A4999" s="15" t="s">
        <v>10334</v>
      </c>
      <c r="B4999" s="15" t="s">
        <v>10335</v>
      </c>
      <c r="C4999" s="15" t="n">
        <v>-0.01929</v>
      </c>
      <c r="D4999" s="15"/>
    </row>
    <row r="5000" customFormat="false" ht="13" hidden="false" customHeight="false" outlineLevel="0" collapsed="false">
      <c r="A5000" s="15" t="s">
        <v>2269</v>
      </c>
      <c r="B5000" s="15" t="s">
        <v>2270</v>
      </c>
      <c r="C5000" s="15" t="n">
        <v>-0.0193</v>
      </c>
      <c r="D5000" s="15"/>
    </row>
    <row r="5001" customFormat="false" ht="13" hidden="false" customHeight="false" outlineLevel="0" collapsed="false">
      <c r="A5001" s="15" t="s">
        <v>1933</v>
      </c>
      <c r="B5001" s="15" t="s">
        <v>1934</v>
      </c>
      <c r="C5001" s="15" t="n">
        <v>-0.01932</v>
      </c>
      <c r="D5001" s="15"/>
    </row>
    <row r="5002" customFormat="false" ht="13" hidden="false" customHeight="false" outlineLevel="0" collapsed="false">
      <c r="A5002" s="15" t="s">
        <v>527</v>
      </c>
      <c r="B5002" s="15" t="s">
        <v>10336</v>
      </c>
      <c r="C5002" s="15" t="n">
        <v>-0.01937</v>
      </c>
      <c r="D5002" s="15"/>
    </row>
    <row r="5003" customFormat="false" ht="13" hidden="false" customHeight="false" outlineLevel="0" collapsed="false">
      <c r="A5003" s="15" t="s">
        <v>10337</v>
      </c>
      <c r="B5003" s="15" t="s">
        <v>10338</v>
      </c>
      <c r="C5003" s="15" t="n">
        <v>-0.01937</v>
      </c>
      <c r="D5003" s="15"/>
    </row>
    <row r="5004" customFormat="false" ht="13" hidden="false" customHeight="false" outlineLevel="0" collapsed="false">
      <c r="A5004" s="15" t="s">
        <v>1584</v>
      </c>
      <c r="B5004" s="15" t="s">
        <v>1585</v>
      </c>
      <c r="C5004" s="15" t="n">
        <v>-0.01939</v>
      </c>
      <c r="D5004" s="15"/>
    </row>
    <row r="5005" customFormat="false" ht="13" hidden="false" customHeight="false" outlineLevel="0" collapsed="false">
      <c r="A5005" s="15" t="s">
        <v>2547</v>
      </c>
      <c r="B5005" s="15" t="s">
        <v>2548</v>
      </c>
      <c r="C5005" s="15" t="n">
        <v>-0.0194</v>
      </c>
      <c r="D5005" s="15"/>
    </row>
    <row r="5006" customFormat="false" ht="13" hidden="false" customHeight="false" outlineLevel="0" collapsed="false">
      <c r="A5006" s="15" t="s">
        <v>10339</v>
      </c>
      <c r="B5006" s="15" t="s">
        <v>10340</v>
      </c>
      <c r="C5006" s="15" t="n">
        <v>-0.0194</v>
      </c>
      <c r="D5006" s="15"/>
    </row>
    <row r="5007" customFormat="false" ht="13" hidden="false" customHeight="false" outlineLevel="0" collapsed="false">
      <c r="A5007" s="15" t="s">
        <v>279</v>
      </c>
      <c r="B5007" s="15" t="s">
        <v>435</v>
      </c>
      <c r="C5007" s="15" t="n">
        <v>-0.01941</v>
      </c>
      <c r="D5007" s="15"/>
    </row>
    <row r="5008" customFormat="false" ht="13" hidden="false" customHeight="false" outlineLevel="0" collapsed="false">
      <c r="A5008" s="15" t="s">
        <v>10341</v>
      </c>
      <c r="B5008" s="15" t="s">
        <v>10342</v>
      </c>
      <c r="C5008" s="15" t="n">
        <v>-0.01942</v>
      </c>
      <c r="D5008" s="15"/>
    </row>
    <row r="5009" customFormat="false" ht="13" hidden="false" customHeight="false" outlineLevel="0" collapsed="false">
      <c r="A5009" s="15" t="s">
        <v>10343</v>
      </c>
      <c r="B5009" s="15" t="s">
        <v>10344</v>
      </c>
      <c r="C5009" s="15" t="n">
        <v>-0.01945</v>
      </c>
      <c r="D5009" s="15"/>
    </row>
    <row r="5010" customFormat="false" ht="13" hidden="false" customHeight="false" outlineLevel="0" collapsed="false">
      <c r="A5010" s="15" t="s">
        <v>6599</v>
      </c>
      <c r="B5010" s="15" t="s">
        <v>10345</v>
      </c>
      <c r="C5010" s="15" t="n">
        <v>-0.01947</v>
      </c>
      <c r="D5010" s="15" t="s">
        <v>35</v>
      </c>
    </row>
    <row r="5011" customFormat="false" ht="13" hidden="false" customHeight="false" outlineLevel="0" collapsed="false">
      <c r="A5011" s="15" t="s">
        <v>10346</v>
      </c>
      <c r="B5011" s="15" t="s">
        <v>10347</v>
      </c>
      <c r="C5011" s="15" t="n">
        <v>-0.01949</v>
      </c>
      <c r="D5011" s="15"/>
    </row>
    <row r="5012" customFormat="false" ht="13" hidden="false" customHeight="false" outlineLevel="0" collapsed="false">
      <c r="A5012" s="15" t="s">
        <v>2437</v>
      </c>
      <c r="B5012" s="15" t="s">
        <v>2438</v>
      </c>
      <c r="C5012" s="15" t="n">
        <v>-0.01949</v>
      </c>
      <c r="D5012" s="15"/>
    </row>
    <row r="5013" customFormat="false" ht="13" hidden="false" customHeight="false" outlineLevel="0" collapsed="false">
      <c r="A5013" s="15" t="s">
        <v>10348</v>
      </c>
      <c r="B5013" s="15" t="s">
        <v>10349</v>
      </c>
      <c r="C5013" s="15" t="n">
        <v>-0.01953</v>
      </c>
      <c r="D5013" s="15"/>
    </row>
    <row r="5014" customFormat="false" ht="13" hidden="false" customHeight="false" outlineLevel="0" collapsed="false">
      <c r="A5014" s="15" t="s">
        <v>10350</v>
      </c>
      <c r="B5014" s="15" t="s">
        <v>10351</v>
      </c>
      <c r="C5014" s="15" t="n">
        <v>-0.01954</v>
      </c>
      <c r="D5014" s="15"/>
    </row>
    <row r="5015" customFormat="false" ht="13" hidden="false" customHeight="false" outlineLevel="0" collapsed="false">
      <c r="A5015" s="15" t="s">
        <v>10352</v>
      </c>
      <c r="B5015" s="15" t="s">
        <v>10353</v>
      </c>
      <c r="C5015" s="15" t="n">
        <v>-0.01955</v>
      </c>
      <c r="D5015" s="15"/>
    </row>
    <row r="5016" customFormat="false" ht="13" hidden="false" customHeight="false" outlineLevel="0" collapsed="false">
      <c r="A5016" s="15" t="s">
        <v>2355</v>
      </c>
      <c r="B5016" s="15" t="s">
        <v>2356</v>
      </c>
      <c r="C5016" s="15" t="n">
        <v>-0.01956</v>
      </c>
      <c r="D5016" s="15" t="s">
        <v>493</v>
      </c>
    </row>
    <row r="5017" customFormat="false" ht="13" hidden="false" customHeight="false" outlineLevel="0" collapsed="false">
      <c r="A5017" s="15" t="s">
        <v>10354</v>
      </c>
      <c r="B5017" s="15" t="s">
        <v>10355</v>
      </c>
      <c r="C5017" s="15" t="n">
        <v>-0.01961</v>
      </c>
      <c r="D5017" s="15"/>
    </row>
    <row r="5018" customFormat="false" ht="13" hidden="false" customHeight="false" outlineLevel="0" collapsed="false">
      <c r="A5018" s="15" t="s">
        <v>10356</v>
      </c>
      <c r="B5018" s="15" t="s">
        <v>10357</v>
      </c>
      <c r="C5018" s="15" t="n">
        <v>-0.01962</v>
      </c>
      <c r="D5018" s="15"/>
    </row>
    <row r="5019" customFormat="false" ht="13" hidden="false" customHeight="false" outlineLevel="0" collapsed="false">
      <c r="A5019" s="15" t="s">
        <v>10358</v>
      </c>
      <c r="B5019" s="15" t="s">
        <v>10359</v>
      </c>
      <c r="C5019" s="15" t="n">
        <v>-0.01965</v>
      </c>
      <c r="D5019" s="15"/>
    </row>
    <row r="5020" customFormat="false" ht="13" hidden="false" customHeight="false" outlineLevel="0" collapsed="false">
      <c r="A5020" s="15" t="s">
        <v>10360</v>
      </c>
      <c r="B5020" s="15" t="s">
        <v>10361</v>
      </c>
      <c r="C5020" s="15" t="n">
        <v>-0.01965</v>
      </c>
      <c r="D5020" s="15"/>
    </row>
    <row r="5021" customFormat="false" ht="13" hidden="false" customHeight="false" outlineLevel="0" collapsed="false">
      <c r="A5021" s="15" t="s">
        <v>10362</v>
      </c>
      <c r="B5021" s="15" t="s">
        <v>10363</v>
      </c>
      <c r="C5021" s="15" t="n">
        <v>-0.01971</v>
      </c>
      <c r="D5021" s="15"/>
    </row>
    <row r="5022" customFormat="false" ht="13" hidden="false" customHeight="false" outlineLevel="0" collapsed="false">
      <c r="A5022" s="15" t="s">
        <v>10364</v>
      </c>
      <c r="B5022" s="15" t="s">
        <v>10365</v>
      </c>
      <c r="C5022" s="15" t="n">
        <v>-0.01971</v>
      </c>
      <c r="D5022" s="15"/>
    </row>
    <row r="5023" customFormat="false" ht="13" hidden="false" customHeight="false" outlineLevel="0" collapsed="false">
      <c r="A5023" s="15" t="s">
        <v>10366</v>
      </c>
      <c r="B5023" s="15" t="s">
        <v>10367</v>
      </c>
      <c r="C5023" s="15" t="n">
        <v>-0.01972</v>
      </c>
      <c r="D5023" s="15"/>
    </row>
    <row r="5024" customFormat="false" ht="13" hidden="false" customHeight="false" outlineLevel="0" collapsed="false">
      <c r="A5024" s="15" t="s">
        <v>2086</v>
      </c>
      <c r="B5024" s="15" t="s">
        <v>2087</v>
      </c>
      <c r="C5024" s="15" t="n">
        <v>-0.01972</v>
      </c>
      <c r="D5024" s="15"/>
    </row>
    <row r="5025" customFormat="false" ht="13" hidden="false" customHeight="false" outlineLevel="0" collapsed="false">
      <c r="A5025" s="15" t="s">
        <v>10368</v>
      </c>
      <c r="B5025" s="15" t="s">
        <v>10369</v>
      </c>
      <c r="C5025" s="15" t="n">
        <v>-0.01974</v>
      </c>
      <c r="D5025" s="15"/>
    </row>
    <row r="5026" customFormat="false" ht="13" hidden="false" customHeight="false" outlineLevel="0" collapsed="false">
      <c r="A5026" s="15" t="s">
        <v>8564</v>
      </c>
      <c r="B5026" s="15" t="s">
        <v>10370</v>
      </c>
      <c r="C5026" s="15" t="n">
        <v>-0.01974</v>
      </c>
      <c r="D5026" s="15"/>
    </row>
    <row r="5027" customFormat="false" ht="13" hidden="false" customHeight="false" outlineLevel="0" collapsed="false">
      <c r="A5027" s="15" t="s">
        <v>10371</v>
      </c>
      <c r="B5027" s="15" t="s">
        <v>10372</v>
      </c>
      <c r="C5027" s="15" t="n">
        <v>-0.01975</v>
      </c>
      <c r="D5027" s="15" t="s">
        <v>493</v>
      </c>
    </row>
    <row r="5028" customFormat="false" ht="13" hidden="false" customHeight="false" outlineLevel="0" collapsed="false">
      <c r="A5028" s="15" t="s">
        <v>3753</v>
      </c>
      <c r="B5028" s="15" t="s">
        <v>10373</v>
      </c>
      <c r="C5028" s="15" t="n">
        <v>-0.01976</v>
      </c>
      <c r="D5028" s="15"/>
    </row>
    <row r="5029" customFormat="false" ht="13" hidden="false" customHeight="false" outlineLevel="0" collapsed="false">
      <c r="A5029" s="15" t="s">
        <v>10374</v>
      </c>
      <c r="B5029" s="15" t="s">
        <v>10375</v>
      </c>
      <c r="C5029" s="15" t="n">
        <v>-0.01978</v>
      </c>
      <c r="D5029" s="15"/>
    </row>
    <row r="5030" customFormat="false" ht="13" hidden="false" customHeight="false" outlineLevel="0" collapsed="false">
      <c r="A5030" s="15" t="s">
        <v>10376</v>
      </c>
      <c r="B5030" s="15" t="s">
        <v>10377</v>
      </c>
      <c r="C5030" s="15" t="n">
        <v>-0.01979</v>
      </c>
      <c r="D5030" s="15"/>
    </row>
    <row r="5031" customFormat="false" ht="13" hidden="false" customHeight="false" outlineLevel="0" collapsed="false">
      <c r="A5031" s="15" t="s">
        <v>10378</v>
      </c>
      <c r="B5031" s="15" t="s">
        <v>10379</v>
      </c>
      <c r="C5031" s="15" t="n">
        <v>-0.01979</v>
      </c>
      <c r="D5031" s="15"/>
    </row>
    <row r="5032" customFormat="false" ht="13" hidden="false" customHeight="false" outlineLevel="0" collapsed="false">
      <c r="A5032" s="15" t="s">
        <v>2219</v>
      </c>
      <c r="B5032" s="15" t="s">
        <v>2220</v>
      </c>
      <c r="C5032" s="15" t="n">
        <v>-0.0198</v>
      </c>
      <c r="D5032" s="15"/>
    </row>
    <row r="5033" customFormat="false" ht="13" hidden="false" customHeight="false" outlineLevel="0" collapsed="false">
      <c r="A5033" s="15" t="s">
        <v>372</v>
      </c>
      <c r="B5033" s="15" t="s">
        <v>373</v>
      </c>
      <c r="C5033" s="15" t="n">
        <v>-0.01981</v>
      </c>
      <c r="D5033" s="15"/>
    </row>
    <row r="5034" customFormat="false" ht="13" hidden="false" customHeight="false" outlineLevel="0" collapsed="false">
      <c r="A5034" s="15" t="s">
        <v>10380</v>
      </c>
      <c r="B5034" s="15" t="s">
        <v>10381</v>
      </c>
      <c r="C5034" s="15" t="n">
        <v>-0.0199</v>
      </c>
      <c r="D5034" s="15"/>
    </row>
    <row r="5035" customFormat="false" ht="13" hidden="false" customHeight="false" outlineLevel="0" collapsed="false">
      <c r="A5035" s="15" t="s">
        <v>10382</v>
      </c>
      <c r="B5035" s="15" t="s">
        <v>10383</v>
      </c>
      <c r="C5035" s="15" t="n">
        <v>-0.0199</v>
      </c>
      <c r="D5035" s="15"/>
    </row>
    <row r="5036" customFormat="false" ht="13" hidden="false" customHeight="false" outlineLevel="0" collapsed="false">
      <c r="A5036" s="15" t="s">
        <v>10384</v>
      </c>
      <c r="B5036" s="15" t="s">
        <v>10385</v>
      </c>
      <c r="C5036" s="15" t="n">
        <v>-0.01991</v>
      </c>
      <c r="D5036" s="15"/>
    </row>
    <row r="5037" customFormat="false" ht="13" hidden="false" customHeight="false" outlineLevel="0" collapsed="false">
      <c r="A5037" s="15" t="s">
        <v>2403</v>
      </c>
      <c r="B5037" s="15" t="s">
        <v>2404</v>
      </c>
      <c r="C5037" s="15" t="n">
        <v>-0.01994</v>
      </c>
      <c r="D5037" s="15"/>
    </row>
    <row r="5038" customFormat="false" ht="13" hidden="false" customHeight="false" outlineLevel="0" collapsed="false">
      <c r="A5038" s="15" t="s">
        <v>10386</v>
      </c>
      <c r="B5038" s="15" t="s">
        <v>10387</v>
      </c>
      <c r="C5038" s="15" t="n">
        <v>-0.01999</v>
      </c>
      <c r="D5038" s="15"/>
    </row>
    <row r="5039" customFormat="false" ht="13" hidden="false" customHeight="false" outlineLevel="0" collapsed="false">
      <c r="A5039" s="15" t="s">
        <v>10388</v>
      </c>
      <c r="B5039" s="15" t="s">
        <v>10389</v>
      </c>
      <c r="C5039" s="15" t="n">
        <v>-0.02002</v>
      </c>
      <c r="D5039" s="15"/>
    </row>
    <row r="5040" customFormat="false" ht="13" hidden="false" customHeight="false" outlineLevel="0" collapsed="false">
      <c r="A5040" s="15" t="s">
        <v>10390</v>
      </c>
      <c r="B5040" s="15" t="s">
        <v>10391</v>
      </c>
      <c r="C5040" s="15" t="n">
        <v>-0.02002</v>
      </c>
      <c r="D5040" s="15"/>
    </row>
    <row r="5041" customFormat="false" ht="13" hidden="false" customHeight="false" outlineLevel="0" collapsed="false">
      <c r="A5041" s="15" t="s">
        <v>350</v>
      </c>
      <c r="B5041" s="15" t="s">
        <v>10392</v>
      </c>
      <c r="C5041" s="15" t="n">
        <v>-0.02005</v>
      </c>
      <c r="D5041" s="15" t="s">
        <v>35</v>
      </c>
    </row>
    <row r="5042" customFormat="false" ht="13" hidden="false" customHeight="false" outlineLevel="0" collapsed="false">
      <c r="A5042" s="15" t="s">
        <v>462</v>
      </c>
      <c r="B5042" s="15" t="s">
        <v>463</v>
      </c>
      <c r="C5042" s="15" t="n">
        <v>-0.02005</v>
      </c>
      <c r="D5042" s="15" t="s">
        <v>35</v>
      </c>
    </row>
    <row r="5043" customFormat="false" ht="13" hidden="false" customHeight="false" outlineLevel="0" collapsed="false">
      <c r="A5043" s="15" t="s">
        <v>10393</v>
      </c>
      <c r="B5043" s="15" t="s">
        <v>10394</v>
      </c>
      <c r="C5043" s="15" t="n">
        <v>-0.0201</v>
      </c>
      <c r="D5043" s="15"/>
    </row>
    <row r="5044" customFormat="false" ht="13" hidden="false" customHeight="false" outlineLevel="0" collapsed="false">
      <c r="A5044" s="15" t="s">
        <v>913</v>
      </c>
      <c r="B5044" s="15" t="s">
        <v>914</v>
      </c>
      <c r="C5044" s="15" t="n">
        <v>-0.02013</v>
      </c>
      <c r="D5044" s="15"/>
    </row>
    <row r="5045" customFormat="false" ht="13" hidden="false" customHeight="false" outlineLevel="0" collapsed="false">
      <c r="A5045" s="15" t="s">
        <v>1564</v>
      </c>
      <c r="B5045" s="15" t="s">
        <v>1565</v>
      </c>
      <c r="C5045" s="15" t="n">
        <v>-0.02016</v>
      </c>
      <c r="D5045" s="15"/>
    </row>
    <row r="5046" customFormat="false" ht="13" hidden="false" customHeight="false" outlineLevel="0" collapsed="false">
      <c r="A5046" s="15" t="s">
        <v>10395</v>
      </c>
      <c r="B5046" s="15" t="s">
        <v>10396</v>
      </c>
      <c r="C5046" s="15" t="n">
        <v>-0.02017</v>
      </c>
      <c r="D5046" s="15"/>
    </row>
    <row r="5047" customFormat="false" ht="13" hidden="false" customHeight="false" outlineLevel="0" collapsed="false">
      <c r="A5047" s="15" t="s">
        <v>10397</v>
      </c>
      <c r="B5047" s="15" t="s">
        <v>10398</v>
      </c>
      <c r="C5047" s="15" t="n">
        <v>-0.02018</v>
      </c>
      <c r="D5047" s="15"/>
    </row>
    <row r="5048" customFormat="false" ht="13" hidden="false" customHeight="false" outlineLevel="0" collapsed="false">
      <c r="A5048" s="15" t="s">
        <v>10399</v>
      </c>
      <c r="B5048" s="15" t="s">
        <v>10400</v>
      </c>
      <c r="C5048" s="15" t="n">
        <v>-0.02019</v>
      </c>
      <c r="D5048" s="15"/>
    </row>
    <row r="5049" customFormat="false" ht="13" hidden="false" customHeight="false" outlineLevel="0" collapsed="false">
      <c r="A5049" s="15" t="s">
        <v>1091</v>
      </c>
      <c r="B5049" s="15" t="s">
        <v>1092</v>
      </c>
      <c r="C5049" s="15" t="n">
        <v>-0.0202</v>
      </c>
      <c r="D5049" s="15"/>
    </row>
    <row r="5050" customFormat="false" ht="13" hidden="false" customHeight="false" outlineLevel="0" collapsed="false">
      <c r="A5050" s="15" t="s">
        <v>10401</v>
      </c>
      <c r="B5050" s="15" t="s">
        <v>10402</v>
      </c>
      <c r="C5050" s="15" t="n">
        <v>-0.0202</v>
      </c>
      <c r="D5050" s="15"/>
    </row>
    <row r="5051" customFormat="false" ht="13" hidden="false" customHeight="false" outlineLevel="0" collapsed="false">
      <c r="A5051" s="15" t="s">
        <v>10403</v>
      </c>
      <c r="B5051" s="15" t="s">
        <v>10404</v>
      </c>
      <c r="C5051" s="15" t="n">
        <v>-0.02023</v>
      </c>
      <c r="D5051" s="15" t="s">
        <v>493</v>
      </c>
    </row>
    <row r="5052" customFormat="false" ht="13" hidden="false" customHeight="false" outlineLevel="0" collapsed="false">
      <c r="A5052" s="15" t="s">
        <v>962</v>
      </c>
      <c r="B5052" s="15" t="s">
        <v>10405</v>
      </c>
      <c r="C5052" s="15" t="n">
        <v>-0.02024</v>
      </c>
      <c r="D5052" s="15"/>
    </row>
    <row r="5053" customFormat="false" ht="13" hidden="false" customHeight="false" outlineLevel="0" collapsed="false">
      <c r="A5053" s="15" t="s">
        <v>10406</v>
      </c>
      <c r="B5053" s="15" t="s">
        <v>10407</v>
      </c>
      <c r="C5053" s="15" t="n">
        <v>-0.0203</v>
      </c>
      <c r="D5053" s="15"/>
    </row>
    <row r="5054" customFormat="false" ht="13" hidden="false" customHeight="false" outlineLevel="0" collapsed="false">
      <c r="A5054" s="15" t="s">
        <v>10408</v>
      </c>
      <c r="B5054" s="15" t="s">
        <v>10409</v>
      </c>
      <c r="C5054" s="15" t="n">
        <v>-0.02032</v>
      </c>
      <c r="D5054" s="15" t="s">
        <v>35</v>
      </c>
    </row>
    <row r="5055" customFormat="false" ht="13" hidden="false" customHeight="false" outlineLevel="0" collapsed="false">
      <c r="A5055" s="15" t="s">
        <v>10410</v>
      </c>
      <c r="B5055" s="15" t="s">
        <v>10411</v>
      </c>
      <c r="C5055" s="15" t="n">
        <v>-0.02033</v>
      </c>
      <c r="D5055" s="15"/>
    </row>
    <row r="5056" customFormat="false" ht="13" hidden="false" customHeight="false" outlineLevel="0" collapsed="false">
      <c r="A5056" s="15" t="s">
        <v>576</v>
      </c>
      <c r="B5056" s="15" t="s">
        <v>577</v>
      </c>
      <c r="C5056" s="15" t="n">
        <v>-0.02034</v>
      </c>
      <c r="D5056" s="15"/>
    </row>
    <row r="5057" customFormat="false" ht="13" hidden="false" customHeight="false" outlineLevel="0" collapsed="false">
      <c r="A5057" s="15" t="s">
        <v>1411</v>
      </c>
      <c r="B5057" s="15" t="s">
        <v>10412</v>
      </c>
      <c r="C5057" s="15" t="n">
        <v>-0.02035</v>
      </c>
      <c r="D5057" s="15" t="s">
        <v>35</v>
      </c>
    </row>
    <row r="5058" customFormat="false" ht="13" hidden="false" customHeight="false" outlineLevel="0" collapsed="false">
      <c r="A5058" s="15" t="s">
        <v>805</v>
      </c>
      <c r="B5058" s="15" t="s">
        <v>806</v>
      </c>
      <c r="C5058" s="15" t="n">
        <v>-0.02039</v>
      </c>
      <c r="D5058" s="15"/>
    </row>
    <row r="5059" customFormat="false" ht="13" hidden="false" customHeight="false" outlineLevel="0" collapsed="false">
      <c r="A5059" s="15" t="s">
        <v>2109</v>
      </c>
      <c r="B5059" s="15" t="s">
        <v>2110</v>
      </c>
      <c r="C5059" s="15" t="n">
        <v>-0.02039</v>
      </c>
      <c r="D5059" s="15"/>
    </row>
    <row r="5060" customFormat="false" ht="13" hidden="false" customHeight="false" outlineLevel="0" collapsed="false">
      <c r="A5060" s="15" t="s">
        <v>10413</v>
      </c>
      <c r="B5060" s="15" t="s">
        <v>10414</v>
      </c>
      <c r="C5060" s="15" t="n">
        <v>-0.02042</v>
      </c>
      <c r="D5060" s="15"/>
    </row>
    <row r="5061" customFormat="false" ht="13" hidden="false" customHeight="false" outlineLevel="0" collapsed="false">
      <c r="A5061" s="15" t="s">
        <v>10415</v>
      </c>
      <c r="B5061" s="15" t="s">
        <v>10416</v>
      </c>
      <c r="C5061" s="15" t="n">
        <v>-0.02049</v>
      </c>
      <c r="D5061" s="15"/>
    </row>
    <row r="5062" customFormat="false" ht="13" hidden="false" customHeight="false" outlineLevel="0" collapsed="false">
      <c r="A5062" s="15" t="s">
        <v>10417</v>
      </c>
      <c r="B5062" s="15" t="s">
        <v>10418</v>
      </c>
      <c r="C5062" s="15" t="n">
        <v>-0.0205</v>
      </c>
      <c r="D5062" s="15"/>
    </row>
    <row r="5063" customFormat="false" ht="13" hidden="false" customHeight="false" outlineLevel="0" collapsed="false">
      <c r="A5063" s="15" t="s">
        <v>10419</v>
      </c>
      <c r="B5063" s="15" t="s">
        <v>10420</v>
      </c>
      <c r="C5063" s="15" t="n">
        <v>-0.02052</v>
      </c>
      <c r="D5063" s="15"/>
    </row>
    <row r="5064" customFormat="false" ht="13" hidden="false" customHeight="false" outlineLevel="0" collapsed="false">
      <c r="A5064" s="15" t="s">
        <v>10421</v>
      </c>
      <c r="B5064" s="15" t="s">
        <v>10422</v>
      </c>
      <c r="C5064" s="15" t="n">
        <v>-0.02054</v>
      </c>
      <c r="D5064" s="15"/>
    </row>
    <row r="5065" customFormat="false" ht="13" hidden="false" customHeight="false" outlineLevel="0" collapsed="false">
      <c r="A5065" s="15" t="s">
        <v>527</v>
      </c>
      <c r="B5065" s="15" t="s">
        <v>528</v>
      </c>
      <c r="C5065" s="15" t="n">
        <v>-0.02054</v>
      </c>
      <c r="D5065" s="15"/>
    </row>
    <row r="5066" customFormat="false" ht="13" hidden="false" customHeight="false" outlineLevel="0" collapsed="false">
      <c r="A5066" s="15" t="s">
        <v>10423</v>
      </c>
      <c r="B5066" s="15" t="s">
        <v>10424</v>
      </c>
      <c r="C5066" s="15" t="n">
        <v>-0.02055</v>
      </c>
      <c r="D5066" s="15"/>
    </row>
    <row r="5067" customFormat="false" ht="13" hidden="false" customHeight="false" outlineLevel="0" collapsed="false">
      <c r="A5067" s="15" t="s">
        <v>10425</v>
      </c>
      <c r="B5067" s="15" t="s">
        <v>10426</v>
      </c>
      <c r="C5067" s="15" t="n">
        <v>-0.02056</v>
      </c>
      <c r="D5067" s="15"/>
    </row>
    <row r="5068" customFormat="false" ht="13" hidden="false" customHeight="false" outlineLevel="0" collapsed="false">
      <c r="A5068" s="15" t="s">
        <v>10427</v>
      </c>
      <c r="B5068" s="15" t="s">
        <v>10428</v>
      </c>
      <c r="C5068" s="15" t="n">
        <v>-0.02056</v>
      </c>
      <c r="D5068" s="15"/>
    </row>
    <row r="5069" customFormat="false" ht="13" hidden="false" customHeight="false" outlineLevel="0" collapsed="false">
      <c r="A5069" s="15" t="s">
        <v>1030</v>
      </c>
      <c r="B5069" s="15" t="s">
        <v>1031</v>
      </c>
      <c r="C5069" s="15" t="n">
        <v>-0.02057</v>
      </c>
      <c r="D5069" s="15"/>
    </row>
    <row r="5070" customFormat="false" ht="13" hidden="false" customHeight="false" outlineLevel="0" collapsed="false">
      <c r="A5070" s="15" t="s">
        <v>10429</v>
      </c>
      <c r="B5070" s="15" t="s">
        <v>10430</v>
      </c>
      <c r="C5070" s="15" t="n">
        <v>-0.02057</v>
      </c>
      <c r="D5070" s="15"/>
    </row>
    <row r="5071" customFormat="false" ht="13" hidden="false" customHeight="false" outlineLevel="0" collapsed="false">
      <c r="A5071" s="15" t="s">
        <v>10431</v>
      </c>
      <c r="B5071" s="15" t="s">
        <v>10432</v>
      </c>
      <c r="C5071" s="15" t="n">
        <v>-0.02059</v>
      </c>
      <c r="D5071" s="15"/>
    </row>
    <row r="5072" customFormat="false" ht="13" hidden="false" customHeight="false" outlineLevel="0" collapsed="false">
      <c r="A5072" s="15" t="s">
        <v>10433</v>
      </c>
      <c r="B5072" s="15" t="s">
        <v>10434</v>
      </c>
      <c r="C5072" s="15" t="n">
        <v>-0.02063</v>
      </c>
      <c r="D5072" s="15"/>
    </row>
    <row r="5073" customFormat="false" ht="13" hidden="false" customHeight="false" outlineLevel="0" collapsed="false">
      <c r="A5073" s="15" t="s">
        <v>10368</v>
      </c>
      <c r="B5073" s="15" t="s">
        <v>10435</v>
      </c>
      <c r="C5073" s="15" t="n">
        <v>-0.02065</v>
      </c>
      <c r="D5073" s="15"/>
    </row>
    <row r="5074" customFormat="false" ht="13" hidden="false" customHeight="false" outlineLevel="0" collapsed="false">
      <c r="A5074" s="15" t="s">
        <v>1337</v>
      </c>
      <c r="B5074" s="15" t="s">
        <v>1481</v>
      </c>
      <c r="C5074" s="15" t="n">
        <v>-0.0207</v>
      </c>
      <c r="D5074" s="15" t="s">
        <v>35</v>
      </c>
    </row>
    <row r="5075" customFormat="false" ht="13" hidden="false" customHeight="false" outlineLevel="0" collapsed="false">
      <c r="A5075" s="15" t="s">
        <v>10436</v>
      </c>
      <c r="B5075" s="15" t="s">
        <v>10437</v>
      </c>
      <c r="C5075" s="15" t="n">
        <v>-0.02074</v>
      </c>
      <c r="D5075" s="15" t="s">
        <v>493</v>
      </c>
    </row>
    <row r="5076" customFormat="false" ht="13" hidden="false" customHeight="false" outlineLevel="0" collapsed="false">
      <c r="A5076" s="15" t="s">
        <v>10438</v>
      </c>
      <c r="B5076" s="15" t="s">
        <v>10439</v>
      </c>
      <c r="C5076" s="15" t="n">
        <v>-0.02075</v>
      </c>
      <c r="D5076" s="15"/>
    </row>
    <row r="5077" customFormat="false" ht="13" hidden="false" customHeight="false" outlineLevel="0" collapsed="false">
      <c r="A5077" s="15" t="s">
        <v>3025</v>
      </c>
      <c r="B5077" s="15" t="s">
        <v>3026</v>
      </c>
      <c r="C5077" s="15" t="n">
        <v>-0.02078</v>
      </c>
      <c r="D5077" s="15"/>
    </row>
    <row r="5078" customFormat="false" ht="13" hidden="false" customHeight="false" outlineLevel="0" collapsed="false">
      <c r="A5078" s="15" t="s">
        <v>1068</v>
      </c>
      <c r="B5078" s="15" t="s">
        <v>1069</v>
      </c>
      <c r="C5078" s="15" t="n">
        <v>-0.02079</v>
      </c>
      <c r="D5078" s="15"/>
    </row>
    <row r="5079" customFormat="false" ht="13" hidden="false" customHeight="false" outlineLevel="0" collapsed="false">
      <c r="A5079" s="15" t="s">
        <v>10440</v>
      </c>
      <c r="B5079" s="15" t="s">
        <v>10441</v>
      </c>
      <c r="C5079" s="15" t="n">
        <v>-0.02081</v>
      </c>
      <c r="D5079" s="15"/>
    </row>
    <row r="5080" customFormat="false" ht="13" hidden="false" customHeight="false" outlineLevel="0" collapsed="false">
      <c r="A5080" s="15" t="s">
        <v>444</v>
      </c>
      <c r="B5080" s="15" t="s">
        <v>2098</v>
      </c>
      <c r="C5080" s="15" t="n">
        <v>-0.02082</v>
      </c>
      <c r="D5080" s="15"/>
    </row>
    <row r="5081" customFormat="false" ht="13" hidden="false" customHeight="false" outlineLevel="0" collapsed="false">
      <c r="A5081" s="15" t="s">
        <v>10442</v>
      </c>
      <c r="B5081" s="15" t="s">
        <v>10443</v>
      </c>
      <c r="C5081" s="15" t="n">
        <v>-0.02084</v>
      </c>
      <c r="D5081" s="15"/>
    </row>
    <row r="5082" customFormat="false" ht="13" hidden="false" customHeight="false" outlineLevel="0" collapsed="false">
      <c r="A5082" s="15" t="s">
        <v>10444</v>
      </c>
      <c r="B5082" s="15" t="s">
        <v>10445</v>
      </c>
      <c r="C5082" s="15" t="n">
        <v>-0.02084</v>
      </c>
      <c r="D5082" s="15"/>
    </row>
    <row r="5083" customFormat="false" ht="13" hidden="false" customHeight="false" outlineLevel="0" collapsed="false">
      <c r="A5083" s="15" t="s">
        <v>10446</v>
      </c>
      <c r="B5083" s="15" t="s">
        <v>10447</v>
      </c>
      <c r="C5083" s="15" t="n">
        <v>-0.02086</v>
      </c>
      <c r="D5083" s="15"/>
    </row>
    <row r="5084" customFormat="false" ht="13" hidden="false" customHeight="false" outlineLevel="0" collapsed="false">
      <c r="A5084" s="15" t="s">
        <v>10448</v>
      </c>
      <c r="B5084" s="15" t="s">
        <v>10449</v>
      </c>
      <c r="C5084" s="15" t="n">
        <v>-0.02086</v>
      </c>
      <c r="D5084" s="15"/>
    </row>
    <row r="5085" customFormat="false" ht="13" hidden="false" customHeight="false" outlineLevel="0" collapsed="false">
      <c r="A5085" s="15" t="s">
        <v>5264</v>
      </c>
      <c r="B5085" s="15" t="s">
        <v>10450</v>
      </c>
      <c r="C5085" s="15" t="n">
        <v>-0.0209</v>
      </c>
      <c r="D5085" s="15" t="s">
        <v>35</v>
      </c>
    </row>
    <row r="5086" customFormat="false" ht="13" hidden="false" customHeight="false" outlineLevel="0" collapsed="false">
      <c r="A5086" s="15" t="s">
        <v>10451</v>
      </c>
      <c r="B5086" s="15" t="s">
        <v>10452</v>
      </c>
      <c r="C5086" s="15" t="n">
        <v>-0.02091</v>
      </c>
      <c r="D5086" s="15"/>
    </row>
    <row r="5087" customFormat="false" ht="13" hidden="false" customHeight="false" outlineLevel="0" collapsed="false">
      <c r="A5087" s="15" t="s">
        <v>10453</v>
      </c>
      <c r="B5087" s="15" t="s">
        <v>10454</v>
      </c>
      <c r="C5087" s="15" t="n">
        <v>-0.02091</v>
      </c>
      <c r="D5087" s="15"/>
    </row>
    <row r="5088" customFormat="false" ht="13" hidden="false" customHeight="false" outlineLevel="0" collapsed="false">
      <c r="A5088" s="15" t="s">
        <v>10455</v>
      </c>
      <c r="B5088" s="15" t="s">
        <v>10456</v>
      </c>
      <c r="C5088" s="15" t="n">
        <v>-0.02098</v>
      </c>
      <c r="D5088" s="15"/>
    </row>
    <row r="5089" customFormat="false" ht="13" hidden="false" customHeight="false" outlineLevel="0" collapsed="false">
      <c r="A5089" s="15" t="s">
        <v>10457</v>
      </c>
      <c r="B5089" s="15" t="s">
        <v>10458</v>
      </c>
      <c r="C5089" s="15" t="n">
        <v>-0.02102</v>
      </c>
      <c r="D5089" s="15"/>
    </row>
    <row r="5090" customFormat="false" ht="13" hidden="false" customHeight="false" outlineLevel="0" collapsed="false">
      <c r="A5090" s="15" t="s">
        <v>10459</v>
      </c>
      <c r="B5090" s="15" t="s">
        <v>10460</v>
      </c>
      <c r="C5090" s="15" t="n">
        <v>-0.02103</v>
      </c>
      <c r="D5090" s="15"/>
    </row>
    <row r="5091" customFormat="false" ht="13" hidden="false" customHeight="false" outlineLevel="0" collapsed="false">
      <c r="A5091" s="15" t="s">
        <v>10461</v>
      </c>
      <c r="B5091" s="15" t="s">
        <v>10462</v>
      </c>
      <c r="C5091" s="15" t="n">
        <v>-0.02106</v>
      </c>
      <c r="D5091" s="15"/>
    </row>
    <row r="5092" customFormat="false" ht="13" hidden="false" customHeight="false" outlineLevel="0" collapsed="false">
      <c r="A5092" s="15" t="s">
        <v>10463</v>
      </c>
      <c r="B5092" s="15" t="s">
        <v>10464</v>
      </c>
      <c r="C5092" s="15" t="n">
        <v>-0.02106</v>
      </c>
      <c r="D5092" s="15" t="s">
        <v>493</v>
      </c>
    </row>
    <row r="5093" customFormat="false" ht="13" hidden="false" customHeight="false" outlineLevel="0" collapsed="false">
      <c r="A5093" s="15" t="s">
        <v>10465</v>
      </c>
      <c r="B5093" s="15" t="s">
        <v>10466</v>
      </c>
      <c r="C5093" s="15" t="n">
        <v>-0.02109</v>
      </c>
      <c r="D5093" s="15"/>
    </row>
    <row r="5094" customFormat="false" ht="13" hidden="false" customHeight="false" outlineLevel="0" collapsed="false">
      <c r="A5094" s="15" t="s">
        <v>10467</v>
      </c>
      <c r="B5094" s="15" t="s">
        <v>10468</v>
      </c>
      <c r="C5094" s="15" t="n">
        <v>-0.02109</v>
      </c>
      <c r="D5094" s="15"/>
    </row>
    <row r="5095" customFormat="false" ht="13" hidden="false" customHeight="false" outlineLevel="0" collapsed="false">
      <c r="A5095" s="15" t="s">
        <v>10469</v>
      </c>
      <c r="B5095" s="15" t="s">
        <v>10470</v>
      </c>
      <c r="C5095" s="15" t="n">
        <v>-0.02111</v>
      </c>
      <c r="D5095" s="15"/>
    </row>
    <row r="5096" customFormat="false" ht="13" hidden="false" customHeight="false" outlineLevel="0" collapsed="false">
      <c r="A5096" s="15" t="s">
        <v>10471</v>
      </c>
      <c r="B5096" s="15" t="s">
        <v>10472</v>
      </c>
      <c r="C5096" s="15" t="n">
        <v>-0.02117</v>
      </c>
      <c r="D5096" s="15"/>
    </row>
    <row r="5097" customFormat="false" ht="13" hidden="false" customHeight="false" outlineLevel="0" collapsed="false">
      <c r="A5097" s="15" t="s">
        <v>2693</v>
      </c>
      <c r="B5097" s="15" t="s">
        <v>2694</v>
      </c>
      <c r="C5097" s="15" t="n">
        <v>-0.02118</v>
      </c>
      <c r="D5097" s="15"/>
    </row>
    <row r="5098" customFormat="false" ht="13" hidden="false" customHeight="false" outlineLevel="0" collapsed="false">
      <c r="A5098" s="15" t="s">
        <v>10473</v>
      </c>
      <c r="B5098" s="15" t="s">
        <v>10474</v>
      </c>
      <c r="C5098" s="15" t="n">
        <v>-0.0212</v>
      </c>
      <c r="D5098" s="15" t="s">
        <v>493</v>
      </c>
    </row>
    <row r="5099" customFormat="false" ht="13" hidden="false" customHeight="false" outlineLevel="0" collapsed="false">
      <c r="A5099" s="15" t="s">
        <v>4866</v>
      </c>
      <c r="B5099" s="15" t="s">
        <v>10475</v>
      </c>
      <c r="C5099" s="15" t="n">
        <v>-0.02122</v>
      </c>
      <c r="D5099" s="15"/>
    </row>
    <row r="5100" customFormat="false" ht="13" hidden="false" customHeight="false" outlineLevel="0" collapsed="false">
      <c r="A5100" s="15" t="s">
        <v>10476</v>
      </c>
      <c r="B5100" s="15" t="s">
        <v>10477</v>
      </c>
      <c r="C5100" s="15" t="n">
        <v>-0.02123</v>
      </c>
      <c r="D5100" s="15"/>
    </row>
    <row r="5101" customFormat="false" ht="13" hidden="false" customHeight="false" outlineLevel="0" collapsed="false">
      <c r="A5101" s="15" t="s">
        <v>10478</v>
      </c>
      <c r="B5101" s="15" t="s">
        <v>10479</v>
      </c>
      <c r="C5101" s="15" t="n">
        <v>-0.02126</v>
      </c>
      <c r="D5101" s="15"/>
    </row>
    <row r="5102" customFormat="false" ht="13" hidden="false" customHeight="false" outlineLevel="0" collapsed="false">
      <c r="A5102" s="15" t="s">
        <v>305</v>
      </c>
      <c r="B5102" s="15" t="s">
        <v>306</v>
      </c>
      <c r="C5102" s="15" t="n">
        <v>-0.02126</v>
      </c>
      <c r="D5102" s="15"/>
    </row>
    <row r="5103" customFormat="false" ht="13" hidden="false" customHeight="false" outlineLevel="0" collapsed="false">
      <c r="A5103" s="15" t="s">
        <v>2586</v>
      </c>
      <c r="B5103" s="15" t="s">
        <v>10480</v>
      </c>
      <c r="C5103" s="15" t="n">
        <v>-0.02128</v>
      </c>
      <c r="D5103" s="15"/>
    </row>
    <row r="5104" customFormat="false" ht="13" hidden="false" customHeight="false" outlineLevel="0" collapsed="false">
      <c r="A5104" s="15" t="s">
        <v>10481</v>
      </c>
      <c r="B5104" s="15" t="s">
        <v>10482</v>
      </c>
      <c r="C5104" s="15" t="n">
        <v>-0.02128</v>
      </c>
      <c r="D5104" s="15"/>
    </row>
    <row r="5105" customFormat="false" ht="13" hidden="false" customHeight="false" outlineLevel="0" collapsed="false">
      <c r="A5105" s="15" t="s">
        <v>10483</v>
      </c>
      <c r="B5105" s="15" t="s">
        <v>10484</v>
      </c>
      <c r="C5105" s="15" t="n">
        <v>-0.02129</v>
      </c>
      <c r="D5105" s="15"/>
    </row>
    <row r="5106" customFormat="false" ht="13" hidden="false" customHeight="false" outlineLevel="0" collapsed="false">
      <c r="A5106" s="15" t="s">
        <v>10485</v>
      </c>
      <c r="B5106" s="15" t="s">
        <v>10486</v>
      </c>
      <c r="C5106" s="15" t="n">
        <v>-0.02129</v>
      </c>
      <c r="D5106" s="15"/>
    </row>
    <row r="5107" customFormat="false" ht="13" hidden="false" customHeight="false" outlineLevel="0" collapsed="false">
      <c r="A5107" s="15" t="s">
        <v>10487</v>
      </c>
      <c r="B5107" s="15" t="s">
        <v>10488</v>
      </c>
      <c r="C5107" s="15" t="n">
        <v>-0.02132</v>
      </c>
      <c r="D5107" s="15"/>
    </row>
    <row r="5108" customFormat="false" ht="13" hidden="false" customHeight="false" outlineLevel="0" collapsed="false">
      <c r="A5108" s="15" t="s">
        <v>1018</v>
      </c>
      <c r="B5108" s="15" t="s">
        <v>10489</v>
      </c>
      <c r="C5108" s="15" t="n">
        <v>-0.02135</v>
      </c>
      <c r="D5108" s="15" t="s">
        <v>35</v>
      </c>
    </row>
    <row r="5109" customFormat="false" ht="13" hidden="false" customHeight="false" outlineLevel="0" collapsed="false">
      <c r="A5109" s="15" t="s">
        <v>10490</v>
      </c>
      <c r="B5109" s="15" t="s">
        <v>10491</v>
      </c>
      <c r="C5109" s="15" t="n">
        <v>-0.02139</v>
      </c>
      <c r="D5109" s="15"/>
    </row>
    <row r="5110" customFormat="false" ht="13" hidden="false" customHeight="false" outlineLevel="0" collapsed="false">
      <c r="A5110" s="15" t="s">
        <v>6476</v>
      </c>
      <c r="B5110" s="15" t="s">
        <v>10492</v>
      </c>
      <c r="C5110" s="15" t="n">
        <v>-0.0214</v>
      </c>
      <c r="D5110" s="15"/>
    </row>
    <row r="5111" customFormat="false" ht="13" hidden="false" customHeight="false" outlineLevel="0" collapsed="false">
      <c r="A5111" s="15" t="s">
        <v>10493</v>
      </c>
      <c r="B5111" s="15" t="s">
        <v>10494</v>
      </c>
      <c r="C5111" s="15" t="n">
        <v>-0.02141</v>
      </c>
      <c r="D5111" s="15"/>
    </row>
    <row r="5112" customFormat="false" ht="13" hidden="false" customHeight="false" outlineLevel="0" collapsed="false">
      <c r="A5112" s="15" t="s">
        <v>10495</v>
      </c>
      <c r="B5112" s="15" t="s">
        <v>10496</v>
      </c>
      <c r="C5112" s="15" t="n">
        <v>-0.02142</v>
      </c>
      <c r="D5112" s="15"/>
    </row>
    <row r="5113" customFormat="false" ht="13" hidden="false" customHeight="false" outlineLevel="0" collapsed="false">
      <c r="A5113" s="15" t="s">
        <v>954</v>
      </c>
      <c r="B5113" s="15" t="s">
        <v>955</v>
      </c>
      <c r="C5113" s="15" t="n">
        <v>-0.02144</v>
      </c>
      <c r="D5113" s="15"/>
    </row>
    <row r="5114" customFormat="false" ht="13" hidden="false" customHeight="false" outlineLevel="0" collapsed="false">
      <c r="A5114" s="15" t="s">
        <v>10497</v>
      </c>
      <c r="B5114" s="15" t="s">
        <v>10498</v>
      </c>
      <c r="C5114" s="15" t="n">
        <v>-0.02145</v>
      </c>
      <c r="D5114" s="15"/>
    </row>
    <row r="5115" customFormat="false" ht="13" hidden="false" customHeight="false" outlineLevel="0" collapsed="false">
      <c r="A5115" s="15" t="s">
        <v>10499</v>
      </c>
      <c r="B5115" s="15" t="s">
        <v>10500</v>
      </c>
      <c r="C5115" s="15" t="n">
        <v>-0.02147</v>
      </c>
      <c r="D5115" s="15"/>
    </row>
    <row r="5116" customFormat="false" ht="13" hidden="false" customHeight="false" outlineLevel="0" collapsed="false">
      <c r="A5116" s="15" t="s">
        <v>462</v>
      </c>
      <c r="B5116" s="15" t="s">
        <v>1130</v>
      </c>
      <c r="C5116" s="15" t="n">
        <v>-0.02159</v>
      </c>
      <c r="D5116" s="15" t="s">
        <v>35</v>
      </c>
    </row>
    <row r="5117" customFormat="false" ht="13" hidden="false" customHeight="false" outlineLevel="0" collapsed="false">
      <c r="A5117" s="15" t="s">
        <v>10501</v>
      </c>
      <c r="B5117" s="15" t="s">
        <v>10502</v>
      </c>
      <c r="C5117" s="15" t="n">
        <v>-0.0216</v>
      </c>
      <c r="D5117" s="15"/>
    </row>
    <row r="5118" customFormat="false" ht="13" hidden="false" customHeight="false" outlineLevel="0" collapsed="false">
      <c r="A5118" s="15" t="s">
        <v>10503</v>
      </c>
      <c r="B5118" s="15" t="s">
        <v>10504</v>
      </c>
      <c r="C5118" s="15" t="n">
        <v>-0.02161</v>
      </c>
      <c r="D5118" s="15" t="s">
        <v>493</v>
      </c>
    </row>
    <row r="5119" customFormat="false" ht="13" hidden="false" customHeight="false" outlineLevel="0" collapsed="false">
      <c r="A5119" s="15" t="s">
        <v>10505</v>
      </c>
      <c r="B5119" s="15" t="s">
        <v>10506</v>
      </c>
      <c r="C5119" s="15" t="n">
        <v>-0.02166</v>
      </c>
      <c r="D5119" s="15" t="s">
        <v>35</v>
      </c>
    </row>
    <row r="5120" customFormat="false" ht="13" hidden="false" customHeight="false" outlineLevel="0" collapsed="false">
      <c r="A5120" s="15" t="s">
        <v>949</v>
      </c>
      <c r="B5120" s="15" t="s">
        <v>950</v>
      </c>
      <c r="C5120" s="15" t="n">
        <v>-0.0217</v>
      </c>
      <c r="D5120" s="15"/>
    </row>
    <row r="5121" customFormat="false" ht="13" hidden="false" customHeight="false" outlineLevel="0" collapsed="false">
      <c r="A5121" s="15" t="s">
        <v>10507</v>
      </c>
      <c r="B5121" s="15" t="s">
        <v>10508</v>
      </c>
      <c r="C5121" s="15" t="n">
        <v>-0.0217</v>
      </c>
      <c r="D5121" s="15"/>
    </row>
    <row r="5122" customFormat="false" ht="13" hidden="false" customHeight="false" outlineLevel="0" collapsed="false">
      <c r="A5122" s="15" t="s">
        <v>3008</v>
      </c>
      <c r="B5122" s="15" t="s">
        <v>3009</v>
      </c>
      <c r="C5122" s="15" t="n">
        <v>-0.0217</v>
      </c>
      <c r="D5122" s="15"/>
    </row>
    <row r="5123" customFormat="false" ht="13" hidden="false" customHeight="false" outlineLevel="0" collapsed="false">
      <c r="A5123" s="15" t="s">
        <v>10509</v>
      </c>
      <c r="B5123" s="15" t="s">
        <v>10510</v>
      </c>
      <c r="C5123" s="15" t="n">
        <v>-0.02171</v>
      </c>
      <c r="D5123" s="15"/>
    </row>
    <row r="5124" customFormat="false" ht="13" hidden="false" customHeight="false" outlineLevel="0" collapsed="false">
      <c r="A5124" s="15" t="s">
        <v>3006</v>
      </c>
      <c r="B5124" s="15" t="s">
        <v>3007</v>
      </c>
      <c r="C5124" s="15" t="n">
        <v>-0.02172</v>
      </c>
      <c r="D5124" s="15"/>
    </row>
    <row r="5125" customFormat="false" ht="13" hidden="false" customHeight="false" outlineLevel="0" collapsed="false">
      <c r="A5125" s="15" t="s">
        <v>3045</v>
      </c>
      <c r="B5125" s="15" t="s">
        <v>3046</v>
      </c>
      <c r="C5125" s="15" t="n">
        <v>-0.02173</v>
      </c>
      <c r="D5125" s="15"/>
    </row>
    <row r="5126" customFormat="false" ht="13" hidden="false" customHeight="false" outlineLevel="0" collapsed="false">
      <c r="A5126" s="15" t="s">
        <v>10511</v>
      </c>
      <c r="B5126" s="15" t="s">
        <v>10512</v>
      </c>
      <c r="C5126" s="15" t="n">
        <v>-0.02173</v>
      </c>
      <c r="D5126" s="15"/>
    </row>
    <row r="5127" customFormat="false" ht="13" hidden="false" customHeight="false" outlineLevel="0" collapsed="false">
      <c r="A5127" s="15" t="s">
        <v>442</v>
      </c>
      <c r="B5127" s="15" t="s">
        <v>443</v>
      </c>
      <c r="C5127" s="15" t="n">
        <v>-0.02175</v>
      </c>
      <c r="D5127" s="15"/>
    </row>
    <row r="5128" customFormat="false" ht="13" hidden="false" customHeight="false" outlineLevel="0" collapsed="false">
      <c r="A5128" s="15" t="s">
        <v>10513</v>
      </c>
      <c r="B5128" s="15" t="s">
        <v>10514</v>
      </c>
      <c r="C5128" s="15" t="n">
        <v>-0.02175</v>
      </c>
      <c r="D5128" s="15"/>
    </row>
    <row r="5129" customFormat="false" ht="13" hidden="false" customHeight="false" outlineLevel="0" collapsed="false">
      <c r="A5129" s="15" t="s">
        <v>10515</v>
      </c>
      <c r="B5129" s="15" t="s">
        <v>10516</v>
      </c>
      <c r="C5129" s="15" t="n">
        <v>-0.02177</v>
      </c>
      <c r="D5129" s="15"/>
    </row>
    <row r="5130" customFormat="false" ht="13" hidden="false" customHeight="false" outlineLevel="0" collapsed="false">
      <c r="A5130" s="15" t="s">
        <v>10517</v>
      </c>
      <c r="B5130" s="15" t="s">
        <v>10518</v>
      </c>
      <c r="C5130" s="15" t="n">
        <v>-0.02179</v>
      </c>
      <c r="D5130" s="15"/>
    </row>
    <row r="5131" customFormat="false" ht="13" hidden="false" customHeight="false" outlineLevel="0" collapsed="false">
      <c r="A5131" s="15" t="s">
        <v>10519</v>
      </c>
      <c r="B5131" s="15" t="s">
        <v>10520</v>
      </c>
      <c r="C5131" s="15" t="n">
        <v>-0.02182</v>
      </c>
      <c r="D5131" s="15"/>
    </row>
    <row r="5132" customFormat="false" ht="13" hidden="false" customHeight="false" outlineLevel="0" collapsed="false">
      <c r="A5132" s="15" t="s">
        <v>10521</v>
      </c>
      <c r="B5132" s="15" t="s">
        <v>10522</v>
      </c>
      <c r="C5132" s="15" t="n">
        <v>-0.02183</v>
      </c>
      <c r="D5132" s="15"/>
    </row>
    <row r="5133" customFormat="false" ht="13" hidden="false" customHeight="false" outlineLevel="0" collapsed="false">
      <c r="A5133" s="15" t="s">
        <v>10523</v>
      </c>
      <c r="B5133" s="15" t="s">
        <v>10524</v>
      </c>
      <c r="C5133" s="15" t="n">
        <v>-0.02184</v>
      </c>
      <c r="D5133" s="15"/>
    </row>
    <row r="5134" customFormat="false" ht="13" hidden="false" customHeight="false" outlineLevel="0" collapsed="false">
      <c r="A5134" s="15" t="s">
        <v>10525</v>
      </c>
      <c r="B5134" s="15" t="s">
        <v>10526</v>
      </c>
      <c r="C5134" s="15" t="n">
        <v>-0.02184</v>
      </c>
      <c r="D5134" s="15"/>
    </row>
    <row r="5135" customFormat="false" ht="13" hidden="false" customHeight="false" outlineLevel="0" collapsed="false">
      <c r="A5135" s="15" t="s">
        <v>1381</v>
      </c>
      <c r="B5135" s="15" t="s">
        <v>1382</v>
      </c>
      <c r="C5135" s="15" t="n">
        <v>-0.02187</v>
      </c>
      <c r="D5135" s="15"/>
    </row>
    <row r="5136" customFormat="false" ht="13" hidden="false" customHeight="false" outlineLevel="0" collapsed="false">
      <c r="A5136" s="15" t="s">
        <v>10527</v>
      </c>
      <c r="B5136" s="15" t="s">
        <v>10528</v>
      </c>
      <c r="C5136" s="15" t="n">
        <v>-0.02188</v>
      </c>
      <c r="D5136" s="15"/>
    </row>
    <row r="5137" customFormat="false" ht="13" hidden="false" customHeight="false" outlineLevel="0" collapsed="false">
      <c r="A5137" s="15" t="s">
        <v>2239</v>
      </c>
      <c r="B5137" s="15" t="s">
        <v>2240</v>
      </c>
      <c r="C5137" s="15" t="n">
        <v>-0.02188</v>
      </c>
      <c r="D5137" s="15"/>
    </row>
    <row r="5138" customFormat="false" ht="13" hidden="false" customHeight="false" outlineLevel="0" collapsed="false">
      <c r="A5138" s="15" t="s">
        <v>10529</v>
      </c>
      <c r="B5138" s="15" t="s">
        <v>10530</v>
      </c>
      <c r="C5138" s="15" t="n">
        <v>-0.02189</v>
      </c>
      <c r="D5138" s="15"/>
    </row>
    <row r="5139" customFormat="false" ht="13" hidden="false" customHeight="false" outlineLevel="0" collapsed="false">
      <c r="A5139" s="15" t="s">
        <v>2189</v>
      </c>
      <c r="B5139" s="15" t="s">
        <v>10531</v>
      </c>
      <c r="C5139" s="15" t="n">
        <v>-0.02195</v>
      </c>
      <c r="D5139" s="15" t="s">
        <v>35</v>
      </c>
    </row>
    <row r="5140" customFormat="false" ht="13" hidden="false" customHeight="false" outlineLevel="0" collapsed="false">
      <c r="A5140" s="15" t="s">
        <v>10532</v>
      </c>
      <c r="B5140" s="15" t="s">
        <v>10533</v>
      </c>
      <c r="C5140" s="15" t="n">
        <v>-0.02196</v>
      </c>
      <c r="D5140" s="15"/>
    </row>
    <row r="5141" customFormat="false" ht="13" hidden="false" customHeight="false" outlineLevel="0" collapsed="false">
      <c r="A5141" s="15" t="s">
        <v>3084</v>
      </c>
      <c r="B5141" s="15" t="s">
        <v>3085</v>
      </c>
      <c r="C5141" s="15" t="n">
        <v>-0.02197</v>
      </c>
      <c r="D5141" s="15" t="s">
        <v>493</v>
      </c>
    </row>
    <row r="5142" customFormat="false" ht="13" hidden="false" customHeight="false" outlineLevel="0" collapsed="false">
      <c r="A5142" s="15" t="s">
        <v>10534</v>
      </c>
      <c r="B5142" s="15" t="s">
        <v>10535</v>
      </c>
      <c r="C5142" s="15" t="n">
        <v>-0.02198</v>
      </c>
      <c r="D5142" s="15"/>
    </row>
    <row r="5143" customFormat="false" ht="13" hidden="false" customHeight="false" outlineLevel="0" collapsed="false">
      <c r="A5143" s="15" t="s">
        <v>10536</v>
      </c>
      <c r="B5143" s="15" t="s">
        <v>10537</v>
      </c>
      <c r="C5143" s="15" t="n">
        <v>-0.022</v>
      </c>
      <c r="D5143" s="15"/>
    </row>
    <row r="5144" customFormat="false" ht="13" hidden="false" customHeight="false" outlineLevel="0" collapsed="false">
      <c r="A5144" s="15" t="s">
        <v>10538</v>
      </c>
      <c r="B5144" s="15" t="s">
        <v>10539</v>
      </c>
      <c r="C5144" s="15" t="n">
        <v>-0.02201</v>
      </c>
      <c r="D5144" s="15"/>
    </row>
    <row r="5145" customFormat="false" ht="13" hidden="false" customHeight="false" outlineLevel="0" collapsed="false">
      <c r="A5145" s="15" t="s">
        <v>1554</v>
      </c>
      <c r="B5145" s="15" t="s">
        <v>1555</v>
      </c>
      <c r="C5145" s="15" t="n">
        <v>-0.02201</v>
      </c>
      <c r="D5145" s="15"/>
    </row>
    <row r="5146" customFormat="false" ht="13" hidden="false" customHeight="false" outlineLevel="0" collapsed="false">
      <c r="A5146" s="15" t="s">
        <v>6403</v>
      </c>
      <c r="B5146" s="15" t="s">
        <v>10540</v>
      </c>
      <c r="C5146" s="15" t="n">
        <v>-0.02203</v>
      </c>
      <c r="D5146" s="15" t="s">
        <v>35</v>
      </c>
    </row>
    <row r="5147" customFormat="false" ht="13" hidden="false" customHeight="false" outlineLevel="0" collapsed="false">
      <c r="A5147" s="15" t="s">
        <v>3108</v>
      </c>
      <c r="B5147" s="15" t="s">
        <v>3109</v>
      </c>
      <c r="C5147" s="15" t="n">
        <v>-0.02203</v>
      </c>
      <c r="D5147" s="15"/>
    </row>
    <row r="5148" customFormat="false" ht="13" hidden="false" customHeight="false" outlineLevel="0" collapsed="false">
      <c r="A5148" s="15" t="s">
        <v>10541</v>
      </c>
      <c r="B5148" s="15" t="s">
        <v>10542</v>
      </c>
      <c r="C5148" s="15" t="n">
        <v>-0.02204</v>
      </c>
      <c r="D5148" s="15"/>
    </row>
    <row r="5149" customFormat="false" ht="13" hidden="false" customHeight="false" outlineLevel="0" collapsed="false">
      <c r="A5149" s="15" t="s">
        <v>1724</v>
      </c>
      <c r="B5149" s="15" t="s">
        <v>1725</v>
      </c>
      <c r="C5149" s="15" t="n">
        <v>-0.02205</v>
      </c>
      <c r="D5149" s="15"/>
    </row>
    <row r="5150" customFormat="false" ht="13" hidden="false" customHeight="false" outlineLevel="0" collapsed="false">
      <c r="A5150" s="15" t="s">
        <v>10543</v>
      </c>
      <c r="B5150" s="15" t="s">
        <v>10544</v>
      </c>
      <c r="C5150" s="15" t="n">
        <v>-0.02206</v>
      </c>
      <c r="D5150" s="15"/>
    </row>
    <row r="5151" customFormat="false" ht="13" hidden="false" customHeight="false" outlineLevel="0" collapsed="false">
      <c r="A5151" s="15" t="s">
        <v>1036</v>
      </c>
      <c r="B5151" s="15" t="s">
        <v>1037</v>
      </c>
      <c r="C5151" s="15" t="n">
        <v>-0.02208</v>
      </c>
      <c r="D5151" s="15"/>
    </row>
    <row r="5152" customFormat="false" ht="13" hidden="false" customHeight="false" outlineLevel="0" collapsed="false">
      <c r="A5152" s="15" t="s">
        <v>3397</v>
      </c>
      <c r="B5152" s="15" t="s">
        <v>3398</v>
      </c>
      <c r="C5152" s="15" t="n">
        <v>-0.02209</v>
      </c>
      <c r="D5152" s="15" t="s">
        <v>493</v>
      </c>
    </row>
    <row r="5153" customFormat="false" ht="13" hidden="false" customHeight="false" outlineLevel="0" collapsed="false">
      <c r="A5153" s="15" t="s">
        <v>2241</v>
      </c>
      <c r="B5153" s="15" t="s">
        <v>2242</v>
      </c>
      <c r="C5153" s="15" t="n">
        <v>-0.02212</v>
      </c>
      <c r="D5153" s="15"/>
    </row>
    <row r="5154" customFormat="false" ht="13" hidden="false" customHeight="false" outlineLevel="0" collapsed="false">
      <c r="A5154" s="15" t="s">
        <v>10545</v>
      </c>
      <c r="B5154" s="15" t="s">
        <v>10546</v>
      </c>
      <c r="C5154" s="15" t="n">
        <v>-0.02212</v>
      </c>
      <c r="D5154" s="15"/>
    </row>
    <row r="5155" customFormat="false" ht="13" hidden="false" customHeight="false" outlineLevel="0" collapsed="false">
      <c r="A5155" s="15" t="s">
        <v>10547</v>
      </c>
      <c r="B5155" s="15" t="s">
        <v>10548</v>
      </c>
      <c r="C5155" s="15" t="n">
        <v>-0.02212</v>
      </c>
      <c r="D5155" s="15"/>
    </row>
    <row r="5156" customFormat="false" ht="13" hidden="false" customHeight="false" outlineLevel="0" collapsed="false">
      <c r="A5156" s="15" t="s">
        <v>10549</v>
      </c>
      <c r="B5156" s="15" t="s">
        <v>10550</v>
      </c>
      <c r="C5156" s="15" t="n">
        <v>-0.02213</v>
      </c>
      <c r="D5156" s="15"/>
    </row>
    <row r="5157" customFormat="false" ht="13" hidden="false" customHeight="false" outlineLevel="0" collapsed="false">
      <c r="A5157" s="15" t="s">
        <v>10551</v>
      </c>
      <c r="B5157" s="15" t="s">
        <v>10552</v>
      </c>
      <c r="C5157" s="15" t="n">
        <v>-0.02214</v>
      </c>
      <c r="D5157" s="15"/>
    </row>
    <row r="5158" customFormat="false" ht="13" hidden="false" customHeight="false" outlineLevel="0" collapsed="false">
      <c r="A5158" s="15" t="s">
        <v>427</v>
      </c>
      <c r="B5158" s="15" t="s">
        <v>428</v>
      </c>
      <c r="C5158" s="15" t="n">
        <v>-0.02215</v>
      </c>
      <c r="D5158" s="15"/>
    </row>
    <row r="5159" customFormat="false" ht="13" hidden="false" customHeight="false" outlineLevel="0" collapsed="false">
      <c r="A5159" s="15" t="s">
        <v>10553</v>
      </c>
      <c r="B5159" s="15" t="s">
        <v>10554</v>
      </c>
      <c r="C5159" s="15" t="n">
        <v>-0.02216</v>
      </c>
      <c r="D5159" s="15"/>
    </row>
    <row r="5160" customFormat="false" ht="13" hidden="false" customHeight="false" outlineLevel="0" collapsed="false">
      <c r="A5160" s="15" t="s">
        <v>3242</v>
      </c>
      <c r="B5160" s="15" t="s">
        <v>10555</v>
      </c>
      <c r="C5160" s="15" t="n">
        <v>-0.02216</v>
      </c>
      <c r="D5160" s="15"/>
    </row>
    <row r="5161" customFormat="false" ht="13" hidden="false" customHeight="false" outlineLevel="0" collapsed="false">
      <c r="A5161" s="15" t="s">
        <v>10556</v>
      </c>
      <c r="B5161" s="15" t="s">
        <v>10557</v>
      </c>
      <c r="C5161" s="15" t="n">
        <v>-0.02219</v>
      </c>
      <c r="D5161" s="15"/>
    </row>
    <row r="5162" customFormat="false" ht="13" hidden="false" customHeight="false" outlineLevel="0" collapsed="false">
      <c r="A5162" s="15" t="s">
        <v>5923</v>
      </c>
      <c r="B5162" s="15" t="s">
        <v>10558</v>
      </c>
      <c r="C5162" s="15" t="n">
        <v>-0.02222</v>
      </c>
      <c r="D5162" s="15"/>
    </row>
    <row r="5163" customFormat="false" ht="13" hidden="false" customHeight="false" outlineLevel="0" collapsed="false">
      <c r="A5163" s="15" t="s">
        <v>2826</v>
      </c>
      <c r="B5163" s="15" t="s">
        <v>2827</v>
      </c>
      <c r="C5163" s="15" t="n">
        <v>-0.02222</v>
      </c>
      <c r="D5163" s="15" t="s">
        <v>493</v>
      </c>
    </row>
    <row r="5164" customFormat="false" ht="13" hidden="false" customHeight="false" outlineLevel="0" collapsed="false">
      <c r="A5164" s="15" t="s">
        <v>3301</v>
      </c>
      <c r="B5164" s="15" t="s">
        <v>3302</v>
      </c>
      <c r="C5164" s="15" t="n">
        <v>-0.02222</v>
      </c>
      <c r="D5164" s="15"/>
    </row>
    <row r="5165" customFormat="false" ht="13" hidden="false" customHeight="false" outlineLevel="0" collapsed="false">
      <c r="A5165" s="15" t="s">
        <v>10559</v>
      </c>
      <c r="B5165" s="15" t="s">
        <v>10560</v>
      </c>
      <c r="C5165" s="15" t="n">
        <v>-0.02223</v>
      </c>
      <c r="D5165" s="15"/>
    </row>
    <row r="5166" customFormat="false" ht="13" hidden="false" customHeight="false" outlineLevel="0" collapsed="false">
      <c r="A5166" s="15" t="s">
        <v>10561</v>
      </c>
      <c r="B5166" s="15" t="s">
        <v>10562</v>
      </c>
      <c r="C5166" s="15" t="n">
        <v>-0.02224</v>
      </c>
      <c r="D5166" s="15"/>
    </row>
    <row r="5167" customFormat="false" ht="13" hidden="false" customHeight="false" outlineLevel="0" collapsed="false">
      <c r="A5167" s="15" t="s">
        <v>10563</v>
      </c>
      <c r="B5167" s="15" t="s">
        <v>10564</v>
      </c>
      <c r="C5167" s="15" t="n">
        <v>-0.02224</v>
      </c>
      <c r="D5167" s="15" t="s">
        <v>493</v>
      </c>
    </row>
    <row r="5168" customFormat="false" ht="13" hidden="false" customHeight="false" outlineLevel="0" collapsed="false">
      <c r="A5168" s="15" t="s">
        <v>2598</v>
      </c>
      <c r="B5168" s="15" t="s">
        <v>2599</v>
      </c>
      <c r="C5168" s="15" t="n">
        <v>-0.02228</v>
      </c>
      <c r="D5168" s="15"/>
    </row>
    <row r="5169" customFormat="false" ht="13" hidden="false" customHeight="false" outlineLevel="0" collapsed="false">
      <c r="A5169" s="15" t="s">
        <v>10565</v>
      </c>
      <c r="B5169" s="15" t="s">
        <v>10566</v>
      </c>
      <c r="C5169" s="15" t="n">
        <v>-0.02228</v>
      </c>
      <c r="D5169" s="15"/>
    </row>
    <row r="5170" customFormat="false" ht="13" hidden="false" customHeight="false" outlineLevel="0" collapsed="false">
      <c r="A5170" s="15" t="s">
        <v>2045</v>
      </c>
      <c r="B5170" s="15" t="s">
        <v>2046</v>
      </c>
      <c r="C5170" s="15" t="n">
        <v>-0.02234</v>
      </c>
      <c r="D5170" s="15"/>
    </row>
    <row r="5171" customFormat="false" ht="13" hidden="false" customHeight="false" outlineLevel="0" collapsed="false">
      <c r="A5171" s="15" t="s">
        <v>10567</v>
      </c>
      <c r="B5171" s="15" t="s">
        <v>10568</v>
      </c>
      <c r="C5171" s="15" t="n">
        <v>-0.02234</v>
      </c>
      <c r="D5171" s="15"/>
    </row>
    <row r="5172" customFormat="false" ht="13" hidden="false" customHeight="false" outlineLevel="0" collapsed="false">
      <c r="A5172" s="15" t="s">
        <v>10569</v>
      </c>
      <c r="B5172" s="15" t="s">
        <v>10570</v>
      </c>
      <c r="C5172" s="15" t="n">
        <v>-0.02235</v>
      </c>
      <c r="D5172" s="15"/>
    </row>
    <row r="5173" customFormat="false" ht="13" hidden="false" customHeight="false" outlineLevel="0" collapsed="false">
      <c r="A5173" s="15" t="s">
        <v>10571</v>
      </c>
      <c r="B5173" s="15" t="s">
        <v>10572</v>
      </c>
      <c r="C5173" s="15" t="n">
        <v>-0.02235</v>
      </c>
      <c r="D5173" s="15"/>
    </row>
    <row r="5174" customFormat="false" ht="13" hidden="false" customHeight="false" outlineLevel="0" collapsed="false">
      <c r="A5174" s="15" t="s">
        <v>10573</v>
      </c>
      <c r="B5174" s="15" t="s">
        <v>10574</v>
      </c>
      <c r="C5174" s="15" t="n">
        <v>-0.02236</v>
      </c>
      <c r="D5174" s="15" t="s">
        <v>493</v>
      </c>
    </row>
    <row r="5175" customFormat="false" ht="13" hidden="false" customHeight="false" outlineLevel="0" collapsed="false">
      <c r="A5175" s="15" t="s">
        <v>10575</v>
      </c>
      <c r="B5175" s="15" t="s">
        <v>10576</v>
      </c>
      <c r="C5175" s="15" t="n">
        <v>-0.02236</v>
      </c>
      <c r="D5175" s="15"/>
    </row>
    <row r="5176" customFormat="false" ht="13" hidden="false" customHeight="false" outlineLevel="0" collapsed="false">
      <c r="A5176" s="15" t="s">
        <v>10577</v>
      </c>
      <c r="B5176" s="15" t="s">
        <v>10578</v>
      </c>
      <c r="C5176" s="15" t="n">
        <v>-0.02238</v>
      </c>
      <c r="D5176" s="15" t="s">
        <v>493</v>
      </c>
    </row>
    <row r="5177" customFormat="false" ht="13" hidden="false" customHeight="false" outlineLevel="0" collapsed="false">
      <c r="A5177" s="15" t="s">
        <v>791</v>
      </c>
      <c r="B5177" s="15" t="s">
        <v>792</v>
      </c>
      <c r="C5177" s="15" t="n">
        <v>-0.02239</v>
      </c>
      <c r="D5177" s="15"/>
    </row>
    <row r="5178" customFormat="false" ht="13" hidden="false" customHeight="false" outlineLevel="0" collapsed="false">
      <c r="A5178" s="15" t="s">
        <v>3270</v>
      </c>
      <c r="B5178" s="15" t="s">
        <v>3271</v>
      </c>
      <c r="C5178" s="15" t="n">
        <v>-0.0224</v>
      </c>
      <c r="D5178" s="15"/>
    </row>
    <row r="5179" customFormat="false" ht="13" hidden="false" customHeight="false" outlineLevel="0" collapsed="false">
      <c r="A5179" s="15" t="s">
        <v>10579</v>
      </c>
      <c r="B5179" s="15" t="s">
        <v>10580</v>
      </c>
      <c r="C5179" s="15" t="n">
        <v>-0.02244</v>
      </c>
      <c r="D5179" s="15"/>
    </row>
    <row r="5180" customFormat="false" ht="13" hidden="false" customHeight="false" outlineLevel="0" collapsed="false">
      <c r="A5180" s="15" t="s">
        <v>10581</v>
      </c>
      <c r="B5180" s="15" t="s">
        <v>10582</v>
      </c>
      <c r="C5180" s="15" t="n">
        <v>-0.02245</v>
      </c>
      <c r="D5180" s="15"/>
    </row>
    <row r="5181" customFormat="false" ht="13" hidden="false" customHeight="false" outlineLevel="0" collapsed="false">
      <c r="A5181" s="15" t="s">
        <v>10583</v>
      </c>
      <c r="B5181" s="15" t="s">
        <v>10584</v>
      </c>
      <c r="C5181" s="15" t="n">
        <v>-0.02246</v>
      </c>
      <c r="D5181" s="15"/>
    </row>
    <row r="5182" customFormat="false" ht="13" hidden="false" customHeight="false" outlineLevel="0" collapsed="false">
      <c r="A5182" s="15" t="s">
        <v>2320</v>
      </c>
      <c r="B5182" s="15" t="s">
        <v>2321</v>
      </c>
      <c r="C5182" s="15" t="n">
        <v>-0.02246</v>
      </c>
      <c r="D5182" s="15"/>
    </row>
    <row r="5183" customFormat="false" ht="13" hidden="false" customHeight="false" outlineLevel="0" collapsed="false">
      <c r="A5183" s="15" t="s">
        <v>10585</v>
      </c>
      <c r="B5183" s="15" t="s">
        <v>10586</v>
      </c>
      <c r="C5183" s="15" t="n">
        <v>-0.02246</v>
      </c>
      <c r="D5183" s="15"/>
    </row>
    <row r="5184" customFormat="false" ht="13" hidden="false" customHeight="false" outlineLevel="0" collapsed="false">
      <c r="A5184" s="15" t="s">
        <v>3325</v>
      </c>
      <c r="B5184" s="15" t="s">
        <v>3326</v>
      </c>
      <c r="C5184" s="15" t="n">
        <v>-0.02249</v>
      </c>
      <c r="D5184" s="15"/>
    </row>
    <row r="5185" customFormat="false" ht="13" hidden="false" customHeight="false" outlineLevel="0" collapsed="false">
      <c r="A5185" s="15" t="s">
        <v>10587</v>
      </c>
      <c r="B5185" s="15" t="s">
        <v>10588</v>
      </c>
      <c r="C5185" s="15" t="n">
        <v>-0.02252</v>
      </c>
      <c r="D5185" s="15"/>
    </row>
    <row r="5186" customFormat="false" ht="13" hidden="false" customHeight="false" outlineLevel="0" collapsed="false">
      <c r="A5186" s="15" t="s">
        <v>10589</v>
      </c>
      <c r="B5186" s="15" t="s">
        <v>10590</v>
      </c>
      <c r="C5186" s="15" t="n">
        <v>-0.02255</v>
      </c>
      <c r="D5186" s="15"/>
    </row>
    <row r="5187" customFormat="false" ht="13" hidden="false" customHeight="false" outlineLevel="0" collapsed="false">
      <c r="A5187" s="15" t="s">
        <v>3033</v>
      </c>
      <c r="B5187" s="15" t="s">
        <v>3034</v>
      </c>
      <c r="C5187" s="15" t="n">
        <v>-0.02256</v>
      </c>
      <c r="D5187" s="15" t="s">
        <v>493</v>
      </c>
    </row>
    <row r="5188" customFormat="false" ht="13" hidden="false" customHeight="false" outlineLevel="0" collapsed="false">
      <c r="A5188" s="15" t="s">
        <v>1845</v>
      </c>
      <c r="B5188" s="15" t="s">
        <v>1846</v>
      </c>
      <c r="C5188" s="15" t="n">
        <v>-0.02257</v>
      </c>
      <c r="D5188" s="15"/>
    </row>
    <row r="5189" customFormat="false" ht="13" hidden="false" customHeight="false" outlineLevel="0" collapsed="false">
      <c r="A5189" s="15" t="s">
        <v>10591</v>
      </c>
      <c r="B5189" s="15" t="s">
        <v>10592</v>
      </c>
      <c r="C5189" s="15" t="n">
        <v>-0.02259</v>
      </c>
      <c r="D5189" s="15"/>
    </row>
    <row r="5190" customFormat="false" ht="13" hidden="false" customHeight="false" outlineLevel="0" collapsed="false">
      <c r="A5190" s="15" t="s">
        <v>2647</v>
      </c>
      <c r="B5190" s="15" t="s">
        <v>2648</v>
      </c>
      <c r="C5190" s="15" t="n">
        <v>-0.02261</v>
      </c>
      <c r="D5190" s="15"/>
    </row>
    <row r="5191" customFormat="false" ht="13" hidden="false" customHeight="false" outlineLevel="0" collapsed="false">
      <c r="A5191" s="15" t="s">
        <v>3264</v>
      </c>
      <c r="B5191" s="15" t="s">
        <v>3265</v>
      </c>
      <c r="C5191" s="15" t="n">
        <v>-0.02266</v>
      </c>
      <c r="D5191" s="15"/>
    </row>
    <row r="5192" customFormat="false" ht="13" hidden="false" customHeight="false" outlineLevel="0" collapsed="false">
      <c r="A5192" s="15" t="s">
        <v>10593</v>
      </c>
      <c r="B5192" s="15" t="s">
        <v>10594</v>
      </c>
      <c r="C5192" s="15" t="n">
        <v>-0.02267</v>
      </c>
      <c r="D5192" s="15"/>
    </row>
    <row r="5193" customFormat="false" ht="13" hidden="false" customHeight="false" outlineLevel="0" collapsed="false">
      <c r="A5193" s="15" t="s">
        <v>124</v>
      </c>
      <c r="B5193" s="15" t="s">
        <v>125</v>
      </c>
      <c r="C5193" s="15" t="n">
        <v>-0.02268</v>
      </c>
      <c r="D5193" s="15"/>
    </row>
    <row r="5194" customFormat="false" ht="13" hidden="false" customHeight="false" outlineLevel="0" collapsed="false">
      <c r="A5194" s="15" t="s">
        <v>7410</v>
      </c>
      <c r="B5194" s="15" t="s">
        <v>10595</v>
      </c>
      <c r="C5194" s="15" t="n">
        <v>-0.02268</v>
      </c>
      <c r="D5194" s="15"/>
    </row>
    <row r="5195" customFormat="false" ht="13" hidden="false" customHeight="false" outlineLevel="0" collapsed="false">
      <c r="A5195" s="15" t="s">
        <v>10596</v>
      </c>
      <c r="B5195" s="15" t="s">
        <v>10597</v>
      </c>
      <c r="C5195" s="15" t="n">
        <v>-0.0227</v>
      </c>
      <c r="D5195" s="15"/>
    </row>
    <row r="5196" customFormat="false" ht="13" hidden="false" customHeight="false" outlineLevel="0" collapsed="false">
      <c r="A5196" s="15" t="s">
        <v>2860</v>
      </c>
      <c r="B5196" s="15" t="s">
        <v>2861</v>
      </c>
      <c r="C5196" s="15" t="n">
        <v>-0.02271</v>
      </c>
      <c r="D5196" s="15"/>
    </row>
    <row r="5197" customFormat="false" ht="13" hidden="false" customHeight="false" outlineLevel="0" collapsed="false">
      <c r="A5197" s="15" t="s">
        <v>1820</v>
      </c>
      <c r="B5197" s="15" t="s">
        <v>1821</v>
      </c>
      <c r="C5197" s="15" t="n">
        <v>-0.02271</v>
      </c>
      <c r="D5197" s="15"/>
    </row>
    <row r="5198" customFormat="false" ht="13" hidden="false" customHeight="false" outlineLevel="0" collapsed="false">
      <c r="A5198" s="15" t="s">
        <v>10598</v>
      </c>
      <c r="B5198" s="15" t="s">
        <v>10599</v>
      </c>
      <c r="C5198" s="15" t="n">
        <v>-0.02278</v>
      </c>
      <c r="D5198" s="15" t="s">
        <v>493</v>
      </c>
    </row>
    <row r="5199" customFormat="false" ht="13" hidden="false" customHeight="false" outlineLevel="0" collapsed="false">
      <c r="A5199" s="15" t="s">
        <v>10600</v>
      </c>
      <c r="B5199" s="15" t="s">
        <v>10601</v>
      </c>
      <c r="C5199" s="15" t="n">
        <v>-0.02278</v>
      </c>
      <c r="D5199" s="15"/>
    </row>
    <row r="5200" customFormat="false" ht="13" hidden="false" customHeight="false" outlineLevel="0" collapsed="false">
      <c r="A5200" s="15" t="s">
        <v>10602</v>
      </c>
      <c r="B5200" s="15" t="s">
        <v>10603</v>
      </c>
      <c r="C5200" s="15" t="n">
        <v>-0.02283</v>
      </c>
      <c r="D5200" s="15"/>
    </row>
    <row r="5201" customFormat="false" ht="13" hidden="false" customHeight="false" outlineLevel="0" collapsed="false">
      <c r="A5201" s="15" t="s">
        <v>10604</v>
      </c>
      <c r="B5201" s="15" t="s">
        <v>10605</v>
      </c>
      <c r="C5201" s="15" t="n">
        <v>-0.02287</v>
      </c>
      <c r="D5201" s="15"/>
    </row>
    <row r="5202" customFormat="false" ht="13" hidden="false" customHeight="false" outlineLevel="0" collapsed="false">
      <c r="A5202" s="15" t="s">
        <v>3649</v>
      </c>
      <c r="B5202" s="15" t="s">
        <v>10606</v>
      </c>
      <c r="C5202" s="15" t="n">
        <v>-0.02288</v>
      </c>
      <c r="D5202" s="15"/>
    </row>
    <row r="5203" customFormat="false" ht="13" hidden="false" customHeight="false" outlineLevel="0" collapsed="false">
      <c r="A5203" s="15" t="s">
        <v>10607</v>
      </c>
      <c r="B5203" s="15" t="s">
        <v>10608</v>
      </c>
      <c r="C5203" s="15" t="n">
        <v>-0.02296</v>
      </c>
      <c r="D5203" s="15"/>
    </row>
    <row r="5204" customFormat="false" ht="13" hidden="false" customHeight="false" outlineLevel="0" collapsed="false">
      <c r="A5204" s="15" t="s">
        <v>399</v>
      </c>
      <c r="B5204" s="15" t="s">
        <v>400</v>
      </c>
      <c r="C5204" s="15" t="n">
        <v>-0.02298</v>
      </c>
      <c r="D5204" s="15"/>
    </row>
    <row r="5205" customFormat="false" ht="13" hidden="false" customHeight="false" outlineLevel="0" collapsed="false">
      <c r="A5205" s="15" t="s">
        <v>9594</v>
      </c>
      <c r="B5205" s="15" t="s">
        <v>10609</v>
      </c>
      <c r="C5205" s="15" t="n">
        <v>-0.023</v>
      </c>
      <c r="D5205" s="15" t="s">
        <v>35</v>
      </c>
    </row>
    <row r="5206" customFormat="false" ht="13" hidden="false" customHeight="false" outlineLevel="0" collapsed="false">
      <c r="A5206" s="15" t="s">
        <v>5810</v>
      </c>
      <c r="B5206" s="15" t="s">
        <v>10610</v>
      </c>
      <c r="C5206" s="15" t="n">
        <v>-0.02307</v>
      </c>
      <c r="D5206" s="15"/>
    </row>
    <row r="5207" customFormat="false" ht="13" hidden="false" customHeight="false" outlineLevel="0" collapsed="false">
      <c r="A5207" s="15" t="s">
        <v>10611</v>
      </c>
      <c r="B5207" s="15" t="s">
        <v>10612</v>
      </c>
      <c r="C5207" s="15" t="n">
        <v>-0.02307</v>
      </c>
      <c r="D5207" s="15"/>
    </row>
    <row r="5208" customFormat="false" ht="13" hidden="false" customHeight="false" outlineLevel="0" collapsed="false">
      <c r="A5208" s="15" t="s">
        <v>10613</v>
      </c>
      <c r="B5208" s="15" t="s">
        <v>10614</v>
      </c>
      <c r="C5208" s="15" t="n">
        <v>-0.02309</v>
      </c>
      <c r="D5208" s="15"/>
    </row>
    <row r="5209" customFormat="false" ht="13" hidden="false" customHeight="false" outlineLevel="0" collapsed="false">
      <c r="A5209" s="15" t="s">
        <v>3310</v>
      </c>
      <c r="B5209" s="15" t="s">
        <v>3311</v>
      </c>
      <c r="C5209" s="15" t="n">
        <v>-0.0231</v>
      </c>
      <c r="D5209" s="15" t="s">
        <v>493</v>
      </c>
    </row>
    <row r="5210" customFormat="false" ht="13" hidden="false" customHeight="false" outlineLevel="0" collapsed="false">
      <c r="A5210" s="15" t="s">
        <v>3200</v>
      </c>
      <c r="B5210" s="15" t="s">
        <v>3201</v>
      </c>
      <c r="C5210" s="15" t="n">
        <v>-0.02315</v>
      </c>
      <c r="D5210" s="15"/>
    </row>
    <row r="5211" customFormat="false" ht="13" hidden="false" customHeight="false" outlineLevel="0" collapsed="false">
      <c r="A5211" s="15" t="s">
        <v>3068</v>
      </c>
      <c r="B5211" s="15" t="s">
        <v>3069</v>
      </c>
      <c r="C5211" s="15" t="n">
        <v>-0.02316</v>
      </c>
      <c r="D5211" s="15"/>
    </row>
    <row r="5212" customFormat="false" ht="13" hidden="false" customHeight="false" outlineLevel="0" collapsed="false">
      <c r="A5212" s="15" t="s">
        <v>10615</v>
      </c>
      <c r="B5212" s="15" t="s">
        <v>10616</v>
      </c>
      <c r="C5212" s="15" t="n">
        <v>-0.02316</v>
      </c>
      <c r="D5212" s="15"/>
    </row>
    <row r="5213" customFormat="false" ht="13" hidden="false" customHeight="false" outlineLevel="0" collapsed="false">
      <c r="A5213" s="15" t="s">
        <v>3242</v>
      </c>
      <c r="B5213" s="15" t="s">
        <v>3243</v>
      </c>
      <c r="C5213" s="15" t="n">
        <v>-0.0232</v>
      </c>
      <c r="D5213" s="15"/>
    </row>
    <row r="5214" customFormat="false" ht="13" hidden="false" customHeight="false" outlineLevel="0" collapsed="false">
      <c r="A5214" s="15" t="s">
        <v>2249</v>
      </c>
      <c r="B5214" s="15" t="s">
        <v>2250</v>
      </c>
      <c r="C5214" s="15" t="n">
        <v>-0.0232</v>
      </c>
      <c r="D5214" s="15"/>
    </row>
    <row r="5215" customFormat="false" ht="13" hidden="false" customHeight="false" outlineLevel="0" collapsed="false">
      <c r="A5215" s="15" t="s">
        <v>1751</v>
      </c>
      <c r="B5215" s="15" t="s">
        <v>1752</v>
      </c>
      <c r="C5215" s="15" t="n">
        <v>-0.02321</v>
      </c>
      <c r="D5215" s="15"/>
    </row>
    <row r="5216" customFormat="false" ht="13" hidden="false" customHeight="false" outlineLevel="0" collapsed="false">
      <c r="A5216" s="15" t="s">
        <v>2779</v>
      </c>
      <c r="B5216" s="15" t="s">
        <v>2780</v>
      </c>
      <c r="C5216" s="15" t="n">
        <v>-0.02322</v>
      </c>
      <c r="D5216" s="15"/>
    </row>
    <row r="5217" customFormat="false" ht="13" hidden="false" customHeight="false" outlineLevel="0" collapsed="false">
      <c r="A5217" s="15" t="s">
        <v>4720</v>
      </c>
      <c r="B5217" s="15" t="s">
        <v>10617</v>
      </c>
      <c r="C5217" s="15" t="n">
        <v>-0.02322</v>
      </c>
      <c r="D5217" s="15"/>
    </row>
    <row r="5218" customFormat="false" ht="13" hidden="false" customHeight="false" outlineLevel="0" collapsed="false">
      <c r="A5218" s="15" t="s">
        <v>2227</v>
      </c>
      <c r="B5218" s="15" t="s">
        <v>2228</v>
      </c>
      <c r="C5218" s="15" t="n">
        <v>-0.02324</v>
      </c>
      <c r="D5218" s="15"/>
    </row>
    <row r="5219" customFormat="false" ht="13" hidden="false" customHeight="false" outlineLevel="0" collapsed="false">
      <c r="A5219" s="15" t="s">
        <v>10618</v>
      </c>
      <c r="B5219" s="15" t="s">
        <v>10619</v>
      </c>
      <c r="C5219" s="15" t="n">
        <v>-0.02324</v>
      </c>
      <c r="D5219" s="15"/>
    </row>
    <row r="5220" customFormat="false" ht="13" hidden="false" customHeight="false" outlineLevel="0" collapsed="false">
      <c r="A5220" s="15" t="s">
        <v>10620</v>
      </c>
      <c r="B5220" s="15" t="s">
        <v>10621</v>
      </c>
      <c r="C5220" s="15" t="n">
        <v>-0.02327</v>
      </c>
      <c r="D5220" s="15"/>
    </row>
    <row r="5221" customFormat="false" ht="13" hidden="false" customHeight="false" outlineLevel="0" collapsed="false">
      <c r="A5221" s="15" t="s">
        <v>10622</v>
      </c>
      <c r="B5221" s="15" t="s">
        <v>10623</v>
      </c>
      <c r="C5221" s="15" t="n">
        <v>-0.02328</v>
      </c>
      <c r="D5221" s="15"/>
    </row>
    <row r="5222" customFormat="false" ht="13" hidden="false" customHeight="false" outlineLevel="0" collapsed="false">
      <c r="A5222" s="15" t="s">
        <v>10624</v>
      </c>
      <c r="B5222" s="15" t="s">
        <v>10625</v>
      </c>
      <c r="C5222" s="15" t="n">
        <v>-0.02332</v>
      </c>
      <c r="D5222" s="15"/>
    </row>
    <row r="5223" customFormat="false" ht="13" hidden="false" customHeight="false" outlineLevel="0" collapsed="false">
      <c r="A5223" s="15" t="s">
        <v>10626</v>
      </c>
      <c r="B5223" s="15" t="s">
        <v>10627</v>
      </c>
      <c r="C5223" s="15" t="n">
        <v>-0.02336</v>
      </c>
      <c r="D5223" s="15"/>
    </row>
    <row r="5224" customFormat="false" ht="13" hidden="false" customHeight="false" outlineLevel="0" collapsed="false">
      <c r="A5224" s="15" t="s">
        <v>1816</v>
      </c>
      <c r="B5224" s="15" t="s">
        <v>1817</v>
      </c>
      <c r="C5224" s="15" t="n">
        <v>-0.02338</v>
      </c>
      <c r="D5224" s="15"/>
    </row>
    <row r="5225" customFormat="false" ht="13" hidden="false" customHeight="false" outlineLevel="0" collapsed="false">
      <c r="A5225" s="15" t="s">
        <v>2103</v>
      </c>
      <c r="B5225" s="15" t="s">
        <v>2104</v>
      </c>
      <c r="C5225" s="15" t="n">
        <v>-0.02344</v>
      </c>
      <c r="D5225" s="15"/>
    </row>
    <row r="5226" customFormat="false" ht="13" hidden="false" customHeight="false" outlineLevel="0" collapsed="false">
      <c r="A5226" s="15" t="s">
        <v>10628</v>
      </c>
      <c r="B5226" s="15" t="s">
        <v>10629</v>
      </c>
      <c r="C5226" s="15" t="n">
        <v>-0.02347</v>
      </c>
      <c r="D5226" s="15"/>
    </row>
    <row r="5227" customFormat="false" ht="13" hidden="false" customHeight="false" outlineLevel="0" collapsed="false">
      <c r="A5227" s="15" t="s">
        <v>10630</v>
      </c>
      <c r="B5227" s="15" t="s">
        <v>10631</v>
      </c>
      <c r="C5227" s="15" t="n">
        <v>-0.0235</v>
      </c>
      <c r="D5227" s="15"/>
    </row>
    <row r="5228" customFormat="false" ht="13" hidden="false" customHeight="false" outlineLevel="0" collapsed="false">
      <c r="A5228" s="15" t="s">
        <v>2753</v>
      </c>
      <c r="B5228" s="15" t="s">
        <v>2754</v>
      </c>
      <c r="C5228" s="15" t="n">
        <v>-0.02351</v>
      </c>
      <c r="D5228" s="15"/>
    </row>
    <row r="5229" customFormat="false" ht="13" hidden="false" customHeight="false" outlineLevel="0" collapsed="false">
      <c r="A5229" s="15" t="s">
        <v>10632</v>
      </c>
      <c r="B5229" s="15" t="s">
        <v>10633</v>
      </c>
      <c r="C5229" s="15" t="n">
        <v>-0.02355</v>
      </c>
      <c r="D5229" s="15"/>
    </row>
    <row r="5230" customFormat="false" ht="13" hidden="false" customHeight="false" outlineLevel="0" collapsed="false">
      <c r="A5230" s="15" t="s">
        <v>10634</v>
      </c>
      <c r="B5230" s="15" t="s">
        <v>10635</v>
      </c>
      <c r="C5230" s="15" t="n">
        <v>-0.02355</v>
      </c>
      <c r="D5230" s="15"/>
    </row>
    <row r="5231" customFormat="false" ht="13" hidden="false" customHeight="false" outlineLevel="0" collapsed="false">
      <c r="A5231" s="15" t="s">
        <v>10636</v>
      </c>
      <c r="B5231" s="15" t="s">
        <v>10637</v>
      </c>
      <c r="C5231" s="15" t="n">
        <v>-0.02356</v>
      </c>
      <c r="D5231" s="15"/>
    </row>
    <row r="5232" customFormat="false" ht="13" hidden="false" customHeight="false" outlineLevel="0" collapsed="false">
      <c r="A5232" s="15" t="s">
        <v>1367</v>
      </c>
      <c r="B5232" s="15" t="s">
        <v>1368</v>
      </c>
      <c r="C5232" s="15" t="n">
        <v>-0.0236</v>
      </c>
      <c r="D5232" s="15"/>
    </row>
    <row r="5233" customFormat="false" ht="13" hidden="false" customHeight="false" outlineLevel="0" collapsed="false">
      <c r="A5233" s="15" t="s">
        <v>10638</v>
      </c>
      <c r="B5233" s="15" t="s">
        <v>10639</v>
      </c>
      <c r="C5233" s="15" t="n">
        <v>-0.02368</v>
      </c>
      <c r="D5233" s="15"/>
    </row>
    <row r="5234" customFormat="false" ht="13" hidden="false" customHeight="false" outlineLevel="0" collapsed="false">
      <c r="A5234" s="15" t="s">
        <v>10640</v>
      </c>
      <c r="B5234" s="15" t="s">
        <v>10641</v>
      </c>
      <c r="C5234" s="15" t="n">
        <v>-0.02369</v>
      </c>
      <c r="D5234" s="15"/>
    </row>
    <row r="5235" customFormat="false" ht="13" hidden="false" customHeight="false" outlineLevel="0" collapsed="false">
      <c r="A5235" s="15" t="s">
        <v>3373</v>
      </c>
      <c r="B5235" s="15" t="s">
        <v>3374</v>
      </c>
      <c r="C5235" s="15" t="n">
        <v>-0.02374</v>
      </c>
      <c r="D5235" s="15" t="s">
        <v>493</v>
      </c>
    </row>
    <row r="5236" customFormat="false" ht="13" hidden="false" customHeight="false" outlineLevel="0" collapsed="false">
      <c r="A5236" s="15" t="s">
        <v>10642</v>
      </c>
      <c r="B5236" s="15" t="s">
        <v>10643</v>
      </c>
      <c r="C5236" s="15" t="n">
        <v>-0.02374</v>
      </c>
      <c r="D5236" s="15" t="s">
        <v>35</v>
      </c>
    </row>
    <row r="5237" customFormat="false" ht="13" hidden="false" customHeight="false" outlineLevel="0" collapsed="false">
      <c r="A5237" s="15" t="s">
        <v>10644</v>
      </c>
      <c r="B5237" s="15" t="s">
        <v>10645</v>
      </c>
      <c r="C5237" s="15" t="n">
        <v>-0.02377</v>
      </c>
      <c r="D5237" s="15"/>
    </row>
    <row r="5238" customFormat="false" ht="13" hidden="false" customHeight="false" outlineLevel="0" collapsed="false">
      <c r="A5238" s="15" t="s">
        <v>10646</v>
      </c>
      <c r="B5238" s="15" t="s">
        <v>10647</v>
      </c>
      <c r="C5238" s="15" t="n">
        <v>-0.02377</v>
      </c>
      <c r="D5238" s="15"/>
    </row>
    <row r="5239" customFormat="false" ht="13" hidden="false" customHeight="false" outlineLevel="0" collapsed="false">
      <c r="A5239" s="15" t="s">
        <v>10648</v>
      </c>
      <c r="B5239" s="15" t="s">
        <v>10649</v>
      </c>
      <c r="C5239" s="15" t="n">
        <v>-0.02381</v>
      </c>
      <c r="D5239" s="15"/>
    </row>
    <row r="5240" customFormat="false" ht="13" hidden="false" customHeight="false" outlineLevel="0" collapsed="false">
      <c r="A5240" s="15" t="s">
        <v>10650</v>
      </c>
      <c r="B5240" s="15" t="s">
        <v>10651</v>
      </c>
      <c r="C5240" s="15" t="n">
        <v>-0.02383</v>
      </c>
      <c r="D5240" s="15"/>
    </row>
    <row r="5241" customFormat="false" ht="13" hidden="false" customHeight="false" outlineLevel="0" collapsed="false">
      <c r="A5241" s="15" t="s">
        <v>2288</v>
      </c>
      <c r="B5241" s="15" t="s">
        <v>2289</v>
      </c>
      <c r="C5241" s="15" t="n">
        <v>-0.02383</v>
      </c>
      <c r="D5241" s="15"/>
    </row>
    <row r="5242" customFormat="false" ht="13" hidden="false" customHeight="false" outlineLevel="0" collapsed="false">
      <c r="A5242" s="15" t="s">
        <v>10652</v>
      </c>
      <c r="B5242" s="15" t="s">
        <v>10653</v>
      </c>
      <c r="C5242" s="15" t="n">
        <v>-0.02386</v>
      </c>
      <c r="D5242" s="15" t="s">
        <v>35</v>
      </c>
    </row>
    <row r="5243" customFormat="false" ht="13" hidden="false" customHeight="false" outlineLevel="0" collapsed="false">
      <c r="A5243" s="15" t="s">
        <v>1718</v>
      </c>
      <c r="B5243" s="15" t="s">
        <v>1719</v>
      </c>
      <c r="C5243" s="15" t="n">
        <v>-0.02388</v>
      </c>
      <c r="D5243" s="15"/>
    </row>
    <row r="5244" customFormat="false" ht="13" hidden="false" customHeight="false" outlineLevel="0" collapsed="false">
      <c r="A5244" s="15" t="s">
        <v>2741</v>
      </c>
      <c r="B5244" s="15" t="s">
        <v>2742</v>
      </c>
      <c r="C5244" s="15" t="n">
        <v>-0.02391</v>
      </c>
      <c r="D5244" s="15"/>
    </row>
    <row r="5245" customFormat="false" ht="13" hidden="false" customHeight="false" outlineLevel="0" collapsed="false">
      <c r="A5245" s="15" t="s">
        <v>10654</v>
      </c>
      <c r="B5245" s="15" t="s">
        <v>10655</v>
      </c>
      <c r="C5245" s="15" t="n">
        <v>-0.02393</v>
      </c>
      <c r="D5245" s="15" t="s">
        <v>493</v>
      </c>
    </row>
    <row r="5246" customFormat="false" ht="13" hidden="false" customHeight="false" outlineLevel="0" collapsed="false">
      <c r="A5246" s="15" t="s">
        <v>10656</v>
      </c>
      <c r="B5246" s="15" t="s">
        <v>10657</v>
      </c>
      <c r="C5246" s="15" t="n">
        <v>-0.02394</v>
      </c>
      <c r="D5246" s="15"/>
    </row>
    <row r="5247" customFormat="false" ht="13" hidden="false" customHeight="false" outlineLevel="0" collapsed="false">
      <c r="A5247" s="15" t="s">
        <v>10658</v>
      </c>
      <c r="B5247" s="15" t="s">
        <v>10659</v>
      </c>
      <c r="C5247" s="15" t="n">
        <v>-0.02395</v>
      </c>
      <c r="D5247" s="15"/>
    </row>
    <row r="5248" customFormat="false" ht="13" hidden="false" customHeight="false" outlineLevel="0" collapsed="false">
      <c r="A5248" s="15" t="s">
        <v>911</v>
      </c>
      <c r="B5248" s="15" t="s">
        <v>912</v>
      </c>
      <c r="C5248" s="15" t="n">
        <v>-0.02398</v>
      </c>
      <c r="D5248" s="15"/>
    </row>
    <row r="5249" customFormat="false" ht="13" hidden="false" customHeight="false" outlineLevel="0" collapsed="false">
      <c r="A5249" s="15" t="s">
        <v>10660</v>
      </c>
      <c r="B5249" s="15" t="s">
        <v>10661</v>
      </c>
      <c r="C5249" s="15" t="n">
        <v>-0.02399</v>
      </c>
      <c r="D5249" s="15"/>
    </row>
    <row r="5250" customFormat="false" ht="13" hidden="false" customHeight="false" outlineLevel="0" collapsed="false">
      <c r="A5250" s="15" t="s">
        <v>1337</v>
      </c>
      <c r="B5250" s="15" t="s">
        <v>1338</v>
      </c>
      <c r="C5250" s="15" t="n">
        <v>-0.02399</v>
      </c>
      <c r="D5250" s="15"/>
    </row>
    <row r="5251" customFormat="false" ht="13" hidden="false" customHeight="false" outlineLevel="0" collapsed="false">
      <c r="A5251" s="15" t="s">
        <v>10662</v>
      </c>
      <c r="B5251" s="15" t="s">
        <v>10663</v>
      </c>
      <c r="C5251" s="15" t="n">
        <v>-0.02405</v>
      </c>
      <c r="D5251" s="15"/>
    </row>
    <row r="5252" customFormat="false" ht="13" hidden="false" customHeight="false" outlineLevel="0" collapsed="false">
      <c r="A5252" s="15" t="s">
        <v>10664</v>
      </c>
      <c r="B5252" s="15" t="s">
        <v>10665</v>
      </c>
      <c r="C5252" s="15" t="n">
        <v>-0.02405</v>
      </c>
      <c r="D5252" s="15"/>
    </row>
    <row r="5253" customFormat="false" ht="13" hidden="false" customHeight="false" outlineLevel="0" collapsed="false">
      <c r="A5253" s="15" t="s">
        <v>10666</v>
      </c>
      <c r="B5253" s="15" t="s">
        <v>10667</v>
      </c>
      <c r="C5253" s="15" t="n">
        <v>-0.02406</v>
      </c>
      <c r="D5253" s="15"/>
    </row>
    <row r="5254" customFormat="false" ht="13" hidden="false" customHeight="false" outlineLevel="0" collapsed="false">
      <c r="A5254" s="15" t="s">
        <v>10668</v>
      </c>
      <c r="B5254" s="15" t="s">
        <v>10669</v>
      </c>
      <c r="C5254" s="15" t="n">
        <v>-0.02407</v>
      </c>
      <c r="D5254" s="15" t="s">
        <v>493</v>
      </c>
    </row>
    <row r="5255" customFormat="false" ht="13" hidden="false" customHeight="false" outlineLevel="0" collapsed="false">
      <c r="A5255" s="15" t="s">
        <v>10670</v>
      </c>
      <c r="B5255" s="15" t="s">
        <v>10671</v>
      </c>
      <c r="C5255" s="15" t="n">
        <v>-0.02409</v>
      </c>
      <c r="D5255" s="15"/>
    </row>
    <row r="5256" customFormat="false" ht="13" hidden="false" customHeight="false" outlineLevel="0" collapsed="false">
      <c r="A5256" s="15" t="s">
        <v>1166</v>
      </c>
      <c r="B5256" s="15" t="s">
        <v>1167</v>
      </c>
      <c r="C5256" s="15" t="n">
        <v>-0.02412</v>
      </c>
      <c r="D5256" s="15"/>
    </row>
    <row r="5257" customFormat="false" ht="13" hidden="false" customHeight="false" outlineLevel="0" collapsed="false">
      <c r="A5257" s="15" t="s">
        <v>10672</v>
      </c>
      <c r="B5257" s="15" t="s">
        <v>10673</v>
      </c>
      <c r="C5257" s="15" t="n">
        <v>-0.02414</v>
      </c>
      <c r="D5257" s="15"/>
    </row>
    <row r="5258" customFormat="false" ht="13" hidden="false" customHeight="false" outlineLevel="0" collapsed="false">
      <c r="A5258" s="15" t="s">
        <v>10674</v>
      </c>
      <c r="B5258" s="15" t="s">
        <v>10675</v>
      </c>
      <c r="C5258" s="15" t="n">
        <v>-0.02416</v>
      </c>
      <c r="D5258" s="15"/>
    </row>
    <row r="5259" customFormat="false" ht="13" hidden="false" customHeight="false" outlineLevel="0" collapsed="false">
      <c r="A5259" s="15" t="s">
        <v>235</v>
      </c>
      <c r="B5259" s="15" t="s">
        <v>236</v>
      </c>
      <c r="C5259" s="15" t="n">
        <v>-0.02416</v>
      </c>
      <c r="D5259" s="15"/>
    </row>
    <row r="5260" customFormat="false" ht="13" hidden="false" customHeight="false" outlineLevel="0" collapsed="false">
      <c r="A5260" s="15" t="s">
        <v>10676</v>
      </c>
      <c r="B5260" s="15" t="s">
        <v>10677</v>
      </c>
      <c r="C5260" s="15" t="n">
        <v>-0.02418</v>
      </c>
      <c r="D5260" s="15"/>
    </row>
    <row r="5261" customFormat="false" ht="13" hidden="false" customHeight="false" outlineLevel="0" collapsed="false">
      <c r="A5261" s="15" t="s">
        <v>10678</v>
      </c>
      <c r="B5261" s="15" t="s">
        <v>10679</v>
      </c>
      <c r="C5261" s="15" t="n">
        <v>-0.02422</v>
      </c>
      <c r="D5261" s="15"/>
    </row>
    <row r="5262" customFormat="false" ht="13" hidden="false" customHeight="false" outlineLevel="0" collapsed="false">
      <c r="A5262" s="15" t="s">
        <v>10680</v>
      </c>
      <c r="B5262" s="15" t="s">
        <v>10681</v>
      </c>
      <c r="C5262" s="15" t="n">
        <v>-0.02424</v>
      </c>
      <c r="D5262" s="15"/>
    </row>
    <row r="5263" customFormat="false" ht="13" hidden="false" customHeight="false" outlineLevel="0" collapsed="false">
      <c r="A5263" s="15" t="s">
        <v>1064</v>
      </c>
      <c r="B5263" s="15" t="s">
        <v>1065</v>
      </c>
      <c r="C5263" s="15" t="n">
        <v>-0.02424</v>
      </c>
      <c r="D5263" s="15"/>
    </row>
    <row r="5264" customFormat="false" ht="13" hidden="false" customHeight="false" outlineLevel="0" collapsed="false">
      <c r="A5264" s="15" t="s">
        <v>10682</v>
      </c>
      <c r="B5264" s="15" t="s">
        <v>10683</v>
      </c>
      <c r="C5264" s="15" t="n">
        <v>-0.02425</v>
      </c>
      <c r="D5264" s="15"/>
    </row>
    <row r="5265" customFormat="false" ht="13" hidden="false" customHeight="false" outlineLevel="0" collapsed="false">
      <c r="A5265" s="15" t="s">
        <v>10684</v>
      </c>
      <c r="B5265" s="15" t="s">
        <v>10685</v>
      </c>
      <c r="C5265" s="15" t="n">
        <v>-0.02426</v>
      </c>
      <c r="D5265" s="15"/>
    </row>
    <row r="5266" customFormat="false" ht="13" hidden="false" customHeight="false" outlineLevel="0" collapsed="false">
      <c r="A5266" s="15" t="s">
        <v>10686</v>
      </c>
      <c r="B5266" s="15" t="s">
        <v>10687</v>
      </c>
      <c r="C5266" s="15" t="n">
        <v>-0.0243</v>
      </c>
      <c r="D5266" s="15"/>
    </row>
    <row r="5267" customFormat="false" ht="13" hidden="false" customHeight="false" outlineLevel="0" collapsed="false">
      <c r="A5267" s="15" t="s">
        <v>10688</v>
      </c>
      <c r="B5267" s="15" t="s">
        <v>10689</v>
      </c>
      <c r="C5267" s="15" t="n">
        <v>-0.02432</v>
      </c>
      <c r="D5267" s="15"/>
    </row>
    <row r="5268" customFormat="false" ht="13" hidden="false" customHeight="false" outlineLevel="0" collapsed="false">
      <c r="A5268" s="15" t="s">
        <v>10690</v>
      </c>
      <c r="B5268" s="15" t="s">
        <v>10691</v>
      </c>
      <c r="C5268" s="15" t="n">
        <v>-0.02434</v>
      </c>
      <c r="D5268" s="15"/>
    </row>
    <row r="5269" customFormat="false" ht="13" hidden="false" customHeight="false" outlineLevel="0" collapsed="false">
      <c r="A5269" s="15" t="s">
        <v>1546</v>
      </c>
      <c r="B5269" s="15" t="s">
        <v>1547</v>
      </c>
      <c r="C5269" s="15" t="n">
        <v>-0.02437</v>
      </c>
      <c r="D5269" s="15"/>
    </row>
    <row r="5270" customFormat="false" ht="13" hidden="false" customHeight="false" outlineLevel="0" collapsed="false">
      <c r="A5270" s="15" t="s">
        <v>2395</v>
      </c>
      <c r="B5270" s="15" t="s">
        <v>10692</v>
      </c>
      <c r="C5270" s="15" t="n">
        <v>-0.02438</v>
      </c>
      <c r="D5270" s="15"/>
    </row>
    <row r="5271" customFormat="false" ht="13" hidden="false" customHeight="false" outlineLevel="0" collapsed="false">
      <c r="A5271" s="15" t="s">
        <v>10693</v>
      </c>
      <c r="B5271" s="15" t="s">
        <v>10694</v>
      </c>
      <c r="C5271" s="15" t="n">
        <v>-0.02442</v>
      </c>
      <c r="D5271" s="15"/>
    </row>
    <row r="5272" customFormat="false" ht="13" hidden="false" customHeight="false" outlineLevel="0" collapsed="false">
      <c r="A5272" s="15" t="s">
        <v>1788</v>
      </c>
      <c r="B5272" s="15" t="s">
        <v>1789</v>
      </c>
      <c r="C5272" s="15" t="n">
        <v>-0.02445</v>
      </c>
      <c r="D5272" s="15"/>
    </row>
    <row r="5273" customFormat="false" ht="13" hidden="false" customHeight="false" outlineLevel="0" collapsed="false">
      <c r="A5273" s="15" t="s">
        <v>10695</v>
      </c>
      <c r="B5273" s="15" t="s">
        <v>10696</v>
      </c>
      <c r="C5273" s="15" t="n">
        <v>-0.02446</v>
      </c>
      <c r="D5273" s="15"/>
    </row>
    <row r="5274" customFormat="false" ht="13" hidden="false" customHeight="false" outlineLevel="0" collapsed="false">
      <c r="A5274" s="15" t="s">
        <v>10697</v>
      </c>
      <c r="B5274" s="15" t="s">
        <v>10698</v>
      </c>
      <c r="C5274" s="15" t="n">
        <v>-0.02447</v>
      </c>
      <c r="D5274" s="15"/>
    </row>
    <row r="5275" customFormat="false" ht="13" hidden="false" customHeight="false" outlineLevel="0" collapsed="false">
      <c r="A5275" s="15" t="s">
        <v>2637</v>
      </c>
      <c r="B5275" s="15" t="s">
        <v>2638</v>
      </c>
      <c r="C5275" s="15" t="n">
        <v>-0.02448</v>
      </c>
      <c r="D5275" s="15"/>
    </row>
    <row r="5276" customFormat="false" ht="13" hidden="false" customHeight="false" outlineLevel="0" collapsed="false">
      <c r="A5276" s="15" t="s">
        <v>10699</v>
      </c>
      <c r="B5276" s="15" t="s">
        <v>10700</v>
      </c>
      <c r="C5276" s="15" t="n">
        <v>-0.02454</v>
      </c>
      <c r="D5276" s="15"/>
    </row>
    <row r="5277" customFormat="false" ht="13" hidden="false" customHeight="false" outlineLevel="0" collapsed="false">
      <c r="A5277" s="15" t="s">
        <v>2453</v>
      </c>
      <c r="B5277" s="15" t="s">
        <v>2454</v>
      </c>
      <c r="C5277" s="15" t="n">
        <v>-0.02455</v>
      </c>
      <c r="D5277" s="15"/>
    </row>
    <row r="5278" customFormat="false" ht="13" hidden="false" customHeight="false" outlineLevel="0" collapsed="false">
      <c r="A5278" s="15" t="s">
        <v>10701</v>
      </c>
      <c r="B5278" s="15" t="s">
        <v>10702</v>
      </c>
      <c r="C5278" s="15" t="n">
        <v>-0.02456</v>
      </c>
      <c r="D5278" s="15"/>
    </row>
    <row r="5279" customFormat="false" ht="13" hidden="false" customHeight="false" outlineLevel="0" collapsed="false">
      <c r="A5279" s="15" t="s">
        <v>10703</v>
      </c>
      <c r="B5279" s="15" t="s">
        <v>10704</v>
      </c>
      <c r="C5279" s="15" t="n">
        <v>-0.02458</v>
      </c>
      <c r="D5279" s="15"/>
    </row>
    <row r="5280" customFormat="false" ht="13" hidden="false" customHeight="false" outlineLevel="0" collapsed="false">
      <c r="A5280" s="15" t="s">
        <v>10705</v>
      </c>
      <c r="B5280" s="15" t="s">
        <v>10706</v>
      </c>
      <c r="C5280" s="15" t="n">
        <v>-0.02458</v>
      </c>
      <c r="D5280" s="15"/>
    </row>
    <row r="5281" customFormat="false" ht="13" hidden="false" customHeight="false" outlineLevel="0" collapsed="false">
      <c r="A5281" s="15" t="s">
        <v>3439</v>
      </c>
      <c r="B5281" s="15" t="s">
        <v>3440</v>
      </c>
      <c r="C5281" s="15" t="n">
        <v>-0.02458</v>
      </c>
      <c r="D5281" s="15"/>
    </row>
    <row r="5282" customFormat="false" ht="13" hidden="false" customHeight="false" outlineLevel="0" collapsed="false">
      <c r="A5282" s="15" t="s">
        <v>9761</v>
      </c>
      <c r="B5282" s="15" t="s">
        <v>10707</v>
      </c>
      <c r="C5282" s="15" t="n">
        <v>-0.02463</v>
      </c>
      <c r="D5282" s="15"/>
    </row>
    <row r="5283" customFormat="false" ht="13" hidden="false" customHeight="false" outlineLevel="0" collapsed="false">
      <c r="A5283" s="15" t="s">
        <v>10708</v>
      </c>
      <c r="B5283" s="15" t="s">
        <v>10709</v>
      </c>
      <c r="C5283" s="15" t="n">
        <v>-0.02463</v>
      </c>
      <c r="D5283" s="15"/>
    </row>
    <row r="5284" customFormat="false" ht="13" hidden="false" customHeight="false" outlineLevel="0" collapsed="false">
      <c r="A5284" s="15" t="s">
        <v>10710</v>
      </c>
      <c r="B5284" s="15" t="s">
        <v>10711</v>
      </c>
      <c r="C5284" s="15" t="n">
        <v>-0.02466</v>
      </c>
      <c r="D5284" s="15"/>
    </row>
    <row r="5285" customFormat="false" ht="13" hidden="false" customHeight="false" outlineLevel="0" collapsed="false">
      <c r="A5285" s="15" t="s">
        <v>984</v>
      </c>
      <c r="B5285" s="15" t="s">
        <v>985</v>
      </c>
      <c r="C5285" s="15" t="n">
        <v>-0.02468</v>
      </c>
      <c r="D5285" s="15"/>
    </row>
    <row r="5286" customFormat="false" ht="13" hidden="false" customHeight="false" outlineLevel="0" collapsed="false">
      <c r="A5286" s="15" t="s">
        <v>10712</v>
      </c>
      <c r="B5286" s="15" t="s">
        <v>10713</v>
      </c>
      <c r="C5286" s="15" t="n">
        <v>-0.02468</v>
      </c>
      <c r="D5286" s="15"/>
    </row>
    <row r="5287" customFormat="false" ht="13" hidden="false" customHeight="false" outlineLevel="0" collapsed="false">
      <c r="A5287" s="15" t="s">
        <v>10714</v>
      </c>
      <c r="B5287" s="15" t="s">
        <v>10715</v>
      </c>
      <c r="C5287" s="15" t="n">
        <v>-0.0247</v>
      </c>
      <c r="D5287" s="15"/>
    </row>
    <row r="5288" customFormat="false" ht="13" hidden="false" customHeight="false" outlineLevel="0" collapsed="false">
      <c r="A5288" s="15" t="s">
        <v>10716</v>
      </c>
      <c r="B5288" s="15" t="s">
        <v>10717</v>
      </c>
      <c r="C5288" s="15" t="n">
        <v>-0.0247</v>
      </c>
      <c r="D5288" s="15"/>
    </row>
    <row r="5289" customFormat="false" ht="13" hidden="false" customHeight="false" outlineLevel="0" collapsed="false">
      <c r="A5289" s="15" t="s">
        <v>10718</v>
      </c>
      <c r="B5289" s="15" t="s">
        <v>10719</v>
      </c>
      <c r="C5289" s="15" t="n">
        <v>-0.02471</v>
      </c>
      <c r="D5289" s="15"/>
    </row>
    <row r="5290" customFormat="false" ht="13" hidden="false" customHeight="false" outlineLevel="0" collapsed="false">
      <c r="A5290" s="15" t="s">
        <v>10720</v>
      </c>
      <c r="B5290" s="15" t="s">
        <v>10721</v>
      </c>
      <c r="C5290" s="15" t="n">
        <v>-0.02474</v>
      </c>
      <c r="D5290" s="15"/>
    </row>
    <row r="5291" customFormat="false" ht="13" hidden="false" customHeight="false" outlineLevel="0" collapsed="false">
      <c r="A5291" s="15" t="s">
        <v>2687</v>
      </c>
      <c r="B5291" s="15" t="s">
        <v>2688</v>
      </c>
      <c r="C5291" s="15" t="n">
        <v>-0.02476</v>
      </c>
      <c r="D5291" s="15"/>
    </row>
    <row r="5292" customFormat="false" ht="13" hidden="false" customHeight="false" outlineLevel="0" collapsed="false">
      <c r="A5292" s="15" t="s">
        <v>275</v>
      </c>
      <c r="B5292" s="15" t="s">
        <v>276</v>
      </c>
      <c r="C5292" s="15" t="n">
        <v>-0.02478</v>
      </c>
      <c r="D5292" s="15"/>
    </row>
    <row r="5293" customFormat="false" ht="13" hidden="false" customHeight="false" outlineLevel="0" collapsed="false">
      <c r="A5293" s="15" t="s">
        <v>10722</v>
      </c>
      <c r="B5293" s="15" t="s">
        <v>10723</v>
      </c>
      <c r="C5293" s="15" t="n">
        <v>-0.02479</v>
      </c>
      <c r="D5293" s="15"/>
    </row>
    <row r="5294" customFormat="false" ht="13" hidden="false" customHeight="false" outlineLevel="0" collapsed="false">
      <c r="A5294" s="15" t="s">
        <v>10724</v>
      </c>
      <c r="B5294" s="15" t="s">
        <v>10725</v>
      </c>
      <c r="C5294" s="15" t="n">
        <v>-0.02479</v>
      </c>
      <c r="D5294" s="15"/>
    </row>
    <row r="5295" customFormat="false" ht="13" hidden="false" customHeight="false" outlineLevel="0" collapsed="false">
      <c r="A5295" s="15" t="s">
        <v>1024</v>
      </c>
      <c r="B5295" s="15" t="s">
        <v>1025</v>
      </c>
      <c r="C5295" s="15" t="n">
        <v>-0.02483</v>
      </c>
      <c r="D5295" s="15"/>
    </row>
    <row r="5296" customFormat="false" ht="13" hidden="false" customHeight="false" outlineLevel="0" collapsed="false">
      <c r="A5296" s="15" t="s">
        <v>10726</v>
      </c>
      <c r="B5296" s="15" t="s">
        <v>10727</v>
      </c>
      <c r="C5296" s="15" t="n">
        <v>-0.02483</v>
      </c>
      <c r="D5296" s="15"/>
    </row>
    <row r="5297" customFormat="false" ht="13" hidden="false" customHeight="false" outlineLevel="0" collapsed="false">
      <c r="A5297" s="15" t="s">
        <v>10728</v>
      </c>
      <c r="B5297" s="15" t="s">
        <v>10729</v>
      </c>
      <c r="C5297" s="15" t="n">
        <v>-0.02484</v>
      </c>
      <c r="D5297" s="15"/>
    </row>
    <row r="5298" customFormat="false" ht="13" hidden="false" customHeight="false" outlineLevel="0" collapsed="false">
      <c r="A5298" s="15" t="s">
        <v>462</v>
      </c>
      <c r="B5298" s="15" t="s">
        <v>739</v>
      </c>
      <c r="C5298" s="15" t="n">
        <v>-0.02485</v>
      </c>
      <c r="D5298" s="15" t="s">
        <v>35</v>
      </c>
    </row>
    <row r="5299" customFormat="false" ht="13" hidden="false" customHeight="false" outlineLevel="0" collapsed="false">
      <c r="A5299" s="15" t="s">
        <v>479</v>
      </c>
      <c r="B5299" s="15" t="s">
        <v>480</v>
      </c>
      <c r="C5299" s="15" t="n">
        <v>-0.02486</v>
      </c>
      <c r="D5299" s="15"/>
    </row>
    <row r="5300" customFormat="false" ht="13" hidden="false" customHeight="false" outlineLevel="0" collapsed="false">
      <c r="A5300" s="15" t="s">
        <v>10730</v>
      </c>
      <c r="B5300" s="15" t="s">
        <v>10731</v>
      </c>
      <c r="C5300" s="15" t="n">
        <v>-0.02493</v>
      </c>
      <c r="D5300" s="15"/>
    </row>
    <row r="5301" customFormat="false" ht="13" hidden="false" customHeight="false" outlineLevel="0" collapsed="false">
      <c r="A5301" s="15" t="s">
        <v>10732</v>
      </c>
      <c r="B5301" s="15" t="s">
        <v>10733</v>
      </c>
      <c r="C5301" s="15" t="n">
        <v>-0.02497</v>
      </c>
      <c r="D5301" s="15"/>
    </row>
    <row r="5302" customFormat="false" ht="13" hidden="false" customHeight="false" outlineLevel="0" collapsed="false">
      <c r="A5302" s="15" t="s">
        <v>2844</v>
      </c>
      <c r="B5302" s="15" t="s">
        <v>2845</v>
      </c>
      <c r="C5302" s="15" t="n">
        <v>-0.02499</v>
      </c>
      <c r="D5302" s="15"/>
    </row>
    <row r="5303" customFormat="false" ht="13" hidden="false" customHeight="false" outlineLevel="0" collapsed="false">
      <c r="A5303" s="15" t="s">
        <v>6079</v>
      </c>
      <c r="B5303" s="15" t="s">
        <v>10734</v>
      </c>
      <c r="C5303" s="15" t="n">
        <v>-0.025</v>
      </c>
      <c r="D5303" s="15"/>
    </row>
    <row r="5304" customFormat="false" ht="13" hidden="false" customHeight="false" outlineLevel="0" collapsed="false">
      <c r="A5304" s="15" t="s">
        <v>10735</v>
      </c>
      <c r="B5304" s="15" t="s">
        <v>10736</v>
      </c>
      <c r="C5304" s="15" t="n">
        <v>-0.02505</v>
      </c>
      <c r="D5304" s="15"/>
    </row>
    <row r="5305" customFormat="false" ht="13" hidden="false" customHeight="false" outlineLevel="0" collapsed="false">
      <c r="A5305" s="15" t="s">
        <v>10737</v>
      </c>
      <c r="B5305" s="15" t="s">
        <v>10738</v>
      </c>
      <c r="C5305" s="15" t="n">
        <v>-0.02505</v>
      </c>
      <c r="D5305" s="15" t="s">
        <v>493</v>
      </c>
    </row>
    <row r="5306" customFormat="false" ht="13" hidden="false" customHeight="false" outlineLevel="0" collapsed="false">
      <c r="A5306" s="15" t="s">
        <v>10739</v>
      </c>
      <c r="B5306" s="15" t="s">
        <v>10740</v>
      </c>
      <c r="C5306" s="15" t="n">
        <v>-0.02506</v>
      </c>
      <c r="D5306" s="15"/>
    </row>
    <row r="5307" customFormat="false" ht="13" hidden="false" customHeight="false" outlineLevel="0" collapsed="false">
      <c r="A5307" s="15" t="s">
        <v>2639</v>
      </c>
      <c r="B5307" s="15" t="s">
        <v>2640</v>
      </c>
      <c r="C5307" s="15" t="n">
        <v>-0.02508</v>
      </c>
      <c r="D5307" s="15"/>
    </row>
    <row r="5308" customFormat="false" ht="13" hidden="false" customHeight="false" outlineLevel="0" collapsed="false">
      <c r="A5308" s="15" t="s">
        <v>10741</v>
      </c>
      <c r="B5308" s="15" t="s">
        <v>10742</v>
      </c>
      <c r="C5308" s="15" t="n">
        <v>-0.02512</v>
      </c>
      <c r="D5308" s="15"/>
    </row>
    <row r="5309" customFormat="false" ht="13" hidden="false" customHeight="false" outlineLevel="0" collapsed="false">
      <c r="A5309" s="15" t="s">
        <v>586</v>
      </c>
      <c r="B5309" s="15" t="s">
        <v>587</v>
      </c>
      <c r="C5309" s="15" t="n">
        <v>-0.02513</v>
      </c>
      <c r="D5309" s="15"/>
    </row>
    <row r="5310" customFormat="false" ht="13" hidden="false" customHeight="false" outlineLevel="0" collapsed="false">
      <c r="A5310" s="15" t="s">
        <v>10743</v>
      </c>
      <c r="B5310" s="15" t="s">
        <v>10744</v>
      </c>
      <c r="C5310" s="15" t="n">
        <v>-0.02516</v>
      </c>
      <c r="D5310" s="15" t="s">
        <v>493</v>
      </c>
    </row>
    <row r="5311" customFormat="false" ht="13" hidden="false" customHeight="false" outlineLevel="0" collapsed="false">
      <c r="A5311" s="15" t="s">
        <v>10745</v>
      </c>
      <c r="B5311" s="15" t="s">
        <v>10746</v>
      </c>
      <c r="C5311" s="15" t="n">
        <v>-0.02517</v>
      </c>
      <c r="D5311" s="15"/>
    </row>
    <row r="5312" customFormat="false" ht="13" hidden="false" customHeight="false" outlineLevel="0" collapsed="false">
      <c r="A5312" s="15" t="s">
        <v>1230</v>
      </c>
      <c r="B5312" s="15" t="s">
        <v>1231</v>
      </c>
      <c r="C5312" s="15" t="n">
        <v>-0.0252</v>
      </c>
      <c r="D5312" s="15"/>
    </row>
    <row r="5313" customFormat="false" ht="13" hidden="false" customHeight="false" outlineLevel="0" collapsed="false">
      <c r="A5313" s="15" t="s">
        <v>2201</v>
      </c>
      <c r="B5313" s="15" t="s">
        <v>2202</v>
      </c>
      <c r="C5313" s="15" t="n">
        <v>-0.02522</v>
      </c>
      <c r="D5313" s="15"/>
    </row>
    <row r="5314" customFormat="false" ht="13" hidden="false" customHeight="false" outlineLevel="0" collapsed="false">
      <c r="A5314" s="15" t="s">
        <v>10747</v>
      </c>
      <c r="B5314" s="15" t="s">
        <v>10748</v>
      </c>
      <c r="C5314" s="15" t="n">
        <v>-0.02529</v>
      </c>
      <c r="D5314" s="15"/>
    </row>
    <row r="5315" customFormat="false" ht="13" hidden="false" customHeight="false" outlineLevel="0" collapsed="false">
      <c r="A5315" s="15" t="s">
        <v>1588</v>
      </c>
      <c r="B5315" s="15" t="s">
        <v>1589</v>
      </c>
      <c r="C5315" s="15" t="n">
        <v>-0.02531</v>
      </c>
      <c r="D5315" s="15"/>
    </row>
    <row r="5316" customFormat="false" ht="13" hidden="false" customHeight="false" outlineLevel="0" collapsed="false">
      <c r="A5316" s="15" t="s">
        <v>10749</v>
      </c>
      <c r="B5316" s="15" t="s">
        <v>10750</v>
      </c>
      <c r="C5316" s="15" t="n">
        <v>-0.02534</v>
      </c>
      <c r="D5316" s="15"/>
    </row>
    <row r="5317" customFormat="false" ht="13" hidden="false" customHeight="false" outlineLevel="0" collapsed="false">
      <c r="A5317" s="15" t="s">
        <v>2838</v>
      </c>
      <c r="B5317" s="15" t="s">
        <v>2839</v>
      </c>
      <c r="C5317" s="15" t="n">
        <v>-0.02535</v>
      </c>
      <c r="D5317" s="15"/>
    </row>
    <row r="5318" customFormat="false" ht="13" hidden="false" customHeight="false" outlineLevel="0" collapsed="false">
      <c r="A5318" s="15" t="s">
        <v>10751</v>
      </c>
      <c r="B5318" s="15" t="s">
        <v>10752</v>
      </c>
      <c r="C5318" s="15" t="n">
        <v>-0.02535</v>
      </c>
      <c r="D5318" s="15"/>
    </row>
    <row r="5319" customFormat="false" ht="13" hidden="false" customHeight="false" outlineLevel="0" collapsed="false">
      <c r="A5319" s="15" t="s">
        <v>10753</v>
      </c>
      <c r="B5319" s="15" t="s">
        <v>10754</v>
      </c>
      <c r="C5319" s="15" t="n">
        <v>-0.02539</v>
      </c>
      <c r="D5319" s="15" t="s">
        <v>493</v>
      </c>
    </row>
    <row r="5320" customFormat="false" ht="13" hidden="false" customHeight="false" outlineLevel="0" collapsed="false">
      <c r="A5320" s="15" t="s">
        <v>809</v>
      </c>
      <c r="B5320" s="15" t="s">
        <v>810</v>
      </c>
      <c r="C5320" s="15" t="n">
        <v>-0.0254</v>
      </c>
      <c r="D5320" s="15"/>
    </row>
    <row r="5321" customFormat="false" ht="13" hidden="false" customHeight="false" outlineLevel="0" collapsed="false">
      <c r="A5321" s="15" t="s">
        <v>10755</v>
      </c>
      <c r="B5321" s="15" t="s">
        <v>10756</v>
      </c>
      <c r="C5321" s="15" t="n">
        <v>-0.02542</v>
      </c>
      <c r="D5321" s="15"/>
    </row>
    <row r="5322" customFormat="false" ht="13" hidden="false" customHeight="false" outlineLevel="0" collapsed="false">
      <c r="A5322" s="15" t="s">
        <v>10757</v>
      </c>
      <c r="B5322" s="15" t="s">
        <v>10758</v>
      </c>
      <c r="C5322" s="15" t="n">
        <v>-0.02545</v>
      </c>
      <c r="D5322" s="15"/>
    </row>
    <row r="5323" customFormat="false" ht="13" hidden="false" customHeight="false" outlineLevel="0" collapsed="false">
      <c r="A5323" s="15" t="s">
        <v>1080</v>
      </c>
      <c r="B5323" s="15" t="s">
        <v>1081</v>
      </c>
      <c r="C5323" s="15" t="n">
        <v>-0.02545</v>
      </c>
      <c r="D5323" s="15"/>
    </row>
    <row r="5324" customFormat="false" ht="13" hidden="false" customHeight="false" outlineLevel="0" collapsed="false">
      <c r="A5324" s="15" t="s">
        <v>10759</v>
      </c>
      <c r="B5324" s="15" t="s">
        <v>10760</v>
      </c>
      <c r="C5324" s="15" t="n">
        <v>-0.02548</v>
      </c>
      <c r="D5324" s="15"/>
    </row>
    <row r="5325" customFormat="false" ht="13" hidden="false" customHeight="false" outlineLevel="0" collapsed="false">
      <c r="A5325" s="15" t="s">
        <v>2399</v>
      </c>
      <c r="B5325" s="15" t="s">
        <v>2400</v>
      </c>
      <c r="C5325" s="15" t="n">
        <v>-0.02548</v>
      </c>
      <c r="D5325" s="15"/>
    </row>
    <row r="5326" customFormat="false" ht="13" hidden="false" customHeight="false" outlineLevel="0" collapsed="false">
      <c r="A5326" s="15" t="s">
        <v>548</v>
      </c>
      <c r="B5326" s="15" t="s">
        <v>549</v>
      </c>
      <c r="C5326" s="15" t="n">
        <v>-0.02554</v>
      </c>
      <c r="D5326" s="15"/>
    </row>
    <row r="5327" customFormat="false" ht="13" hidden="false" customHeight="false" outlineLevel="0" collapsed="false">
      <c r="A5327" s="15" t="s">
        <v>10761</v>
      </c>
      <c r="B5327" s="15" t="s">
        <v>10762</v>
      </c>
      <c r="C5327" s="15" t="n">
        <v>-0.02559</v>
      </c>
      <c r="D5327" s="15"/>
    </row>
    <row r="5328" customFormat="false" ht="13" hidden="false" customHeight="false" outlineLevel="0" collapsed="false">
      <c r="A5328" s="15" t="s">
        <v>10763</v>
      </c>
      <c r="B5328" s="15" t="s">
        <v>10764</v>
      </c>
      <c r="C5328" s="15" t="n">
        <v>-0.02561</v>
      </c>
      <c r="D5328" s="15" t="s">
        <v>35</v>
      </c>
    </row>
    <row r="5329" customFormat="false" ht="13" hidden="false" customHeight="false" outlineLevel="0" collapsed="false">
      <c r="A5329" s="15" t="s">
        <v>10765</v>
      </c>
      <c r="B5329" s="15" t="s">
        <v>10766</v>
      </c>
      <c r="C5329" s="15" t="n">
        <v>-0.02561</v>
      </c>
      <c r="D5329" s="15"/>
    </row>
    <row r="5330" customFormat="false" ht="13" hidden="false" customHeight="false" outlineLevel="0" collapsed="false">
      <c r="A5330" s="15" t="s">
        <v>3766</v>
      </c>
      <c r="B5330" s="15" t="s">
        <v>10767</v>
      </c>
      <c r="C5330" s="15" t="n">
        <v>-0.02562</v>
      </c>
      <c r="D5330" s="15" t="s">
        <v>35</v>
      </c>
    </row>
    <row r="5331" customFormat="false" ht="13" hidden="false" customHeight="false" outlineLevel="0" collapsed="false">
      <c r="A5331" s="15" t="s">
        <v>2040</v>
      </c>
      <c r="B5331" s="15" t="s">
        <v>2041</v>
      </c>
      <c r="C5331" s="15" t="n">
        <v>-0.02563</v>
      </c>
      <c r="D5331" s="15" t="s">
        <v>35</v>
      </c>
    </row>
    <row r="5332" customFormat="false" ht="13" hidden="false" customHeight="false" outlineLevel="0" collapsed="false">
      <c r="A5332" s="15" t="s">
        <v>10768</v>
      </c>
      <c r="B5332" s="15" t="s">
        <v>10769</v>
      </c>
      <c r="C5332" s="15" t="n">
        <v>-0.02563</v>
      </c>
      <c r="D5332" s="15"/>
    </row>
    <row r="5333" customFormat="false" ht="13" hidden="false" customHeight="false" outlineLevel="0" collapsed="false">
      <c r="A5333" s="15" t="s">
        <v>2699</v>
      </c>
      <c r="B5333" s="15" t="s">
        <v>2700</v>
      </c>
      <c r="C5333" s="15" t="n">
        <v>-0.02564</v>
      </c>
      <c r="D5333" s="15"/>
    </row>
    <row r="5334" customFormat="false" ht="13" hidden="false" customHeight="false" outlineLevel="0" collapsed="false">
      <c r="A5334" s="15" t="s">
        <v>10770</v>
      </c>
      <c r="B5334" s="15" t="s">
        <v>10771</v>
      </c>
      <c r="C5334" s="15" t="n">
        <v>-0.02568</v>
      </c>
      <c r="D5334" s="15"/>
    </row>
    <row r="5335" customFormat="false" ht="13" hidden="false" customHeight="false" outlineLevel="0" collapsed="false">
      <c r="A5335" s="15" t="s">
        <v>10772</v>
      </c>
      <c r="B5335" s="15" t="s">
        <v>10773</v>
      </c>
      <c r="C5335" s="15" t="n">
        <v>-0.02569</v>
      </c>
      <c r="D5335" s="15"/>
    </row>
    <row r="5336" customFormat="false" ht="13" hidden="false" customHeight="false" outlineLevel="0" collapsed="false">
      <c r="A5336" s="15" t="s">
        <v>627</v>
      </c>
      <c r="B5336" s="15" t="s">
        <v>10774</v>
      </c>
      <c r="C5336" s="15" t="n">
        <v>-0.0257</v>
      </c>
      <c r="D5336" s="15"/>
    </row>
    <row r="5337" customFormat="false" ht="13" hidden="false" customHeight="false" outlineLevel="0" collapsed="false">
      <c r="A5337" s="15" t="s">
        <v>10775</v>
      </c>
      <c r="B5337" s="15" t="s">
        <v>10776</v>
      </c>
      <c r="C5337" s="15" t="n">
        <v>-0.02572</v>
      </c>
      <c r="D5337" s="15"/>
    </row>
    <row r="5338" customFormat="false" ht="13" hidden="false" customHeight="false" outlineLevel="0" collapsed="false">
      <c r="A5338" s="15" t="s">
        <v>160</v>
      </c>
      <c r="B5338" s="15" t="s">
        <v>10777</v>
      </c>
      <c r="C5338" s="15" t="n">
        <v>-0.02572</v>
      </c>
      <c r="D5338" s="15"/>
    </row>
    <row r="5339" customFormat="false" ht="13" hidden="false" customHeight="false" outlineLevel="0" collapsed="false">
      <c r="A5339" s="15" t="s">
        <v>10778</v>
      </c>
      <c r="B5339" s="15" t="s">
        <v>10779</v>
      </c>
      <c r="C5339" s="15" t="n">
        <v>-0.02572</v>
      </c>
      <c r="D5339" s="15"/>
    </row>
    <row r="5340" customFormat="false" ht="13" hidden="false" customHeight="false" outlineLevel="0" collapsed="false">
      <c r="A5340" s="15" t="s">
        <v>1898</v>
      </c>
      <c r="B5340" s="15" t="s">
        <v>1899</v>
      </c>
      <c r="C5340" s="15" t="n">
        <v>-0.02573</v>
      </c>
      <c r="D5340" s="15"/>
    </row>
    <row r="5341" customFormat="false" ht="13" hidden="false" customHeight="false" outlineLevel="0" collapsed="false">
      <c r="A5341" s="15" t="s">
        <v>1097</v>
      </c>
      <c r="B5341" s="15" t="s">
        <v>1098</v>
      </c>
      <c r="C5341" s="15" t="n">
        <v>-0.02574</v>
      </c>
      <c r="D5341" s="15"/>
    </row>
    <row r="5342" customFormat="false" ht="13" hidden="false" customHeight="false" outlineLevel="0" collapsed="false">
      <c r="A5342" s="15" t="s">
        <v>10780</v>
      </c>
      <c r="B5342" s="15" t="s">
        <v>10781</v>
      </c>
      <c r="C5342" s="15" t="n">
        <v>-0.02578</v>
      </c>
      <c r="D5342" s="15"/>
    </row>
    <row r="5343" customFormat="false" ht="13" hidden="false" customHeight="false" outlineLevel="0" collapsed="false">
      <c r="A5343" s="15" t="s">
        <v>7837</v>
      </c>
      <c r="B5343" s="15" t="s">
        <v>10782</v>
      </c>
      <c r="C5343" s="15" t="n">
        <v>-0.02579</v>
      </c>
      <c r="D5343" s="15"/>
    </row>
    <row r="5344" customFormat="false" ht="13" hidden="false" customHeight="false" outlineLevel="0" collapsed="false">
      <c r="A5344" s="15" t="s">
        <v>3422</v>
      </c>
      <c r="B5344" s="15" t="s">
        <v>3423</v>
      </c>
      <c r="C5344" s="15" t="n">
        <v>-0.02579</v>
      </c>
      <c r="D5344" s="15"/>
    </row>
    <row r="5345" customFormat="false" ht="13" hidden="false" customHeight="false" outlineLevel="0" collapsed="false">
      <c r="A5345" s="15" t="s">
        <v>10783</v>
      </c>
      <c r="B5345" s="15" t="s">
        <v>10784</v>
      </c>
      <c r="C5345" s="15" t="n">
        <v>-0.02579</v>
      </c>
      <c r="D5345" s="15"/>
    </row>
    <row r="5346" customFormat="false" ht="13" hidden="false" customHeight="false" outlineLevel="0" collapsed="false">
      <c r="A5346" s="15" t="s">
        <v>1560</v>
      </c>
      <c r="B5346" s="15" t="s">
        <v>1561</v>
      </c>
      <c r="C5346" s="15" t="n">
        <v>-0.0258</v>
      </c>
      <c r="D5346" s="15"/>
    </row>
    <row r="5347" customFormat="false" ht="13" hidden="false" customHeight="false" outlineLevel="0" collapsed="false">
      <c r="A5347" s="15" t="s">
        <v>1473</v>
      </c>
      <c r="B5347" s="15" t="s">
        <v>1474</v>
      </c>
      <c r="C5347" s="15" t="n">
        <v>-0.02582</v>
      </c>
      <c r="D5347" s="15"/>
    </row>
    <row r="5348" customFormat="false" ht="13" hidden="false" customHeight="false" outlineLevel="0" collapsed="false">
      <c r="A5348" s="15" t="s">
        <v>10785</v>
      </c>
      <c r="B5348" s="15" t="s">
        <v>10786</v>
      </c>
      <c r="C5348" s="15" t="n">
        <v>-0.02583</v>
      </c>
      <c r="D5348" s="15"/>
    </row>
    <row r="5349" customFormat="false" ht="13" hidden="false" customHeight="false" outlineLevel="0" collapsed="false">
      <c r="A5349" s="15" t="s">
        <v>10787</v>
      </c>
      <c r="B5349" s="15" t="s">
        <v>10788</v>
      </c>
      <c r="C5349" s="15" t="n">
        <v>-0.02585</v>
      </c>
      <c r="D5349" s="15"/>
    </row>
    <row r="5350" customFormat="false" ht="13" hidden="false" customHeight="false" outlineLevel="0" collapsed="false">
      <c r="A5350" s="15" t="s">
        <v>2161</v>
      </c>
      <c r="B5350" s="15" t="s">
        <v>2162</v>
      </c>
      <c r="C5350" s="15" t="n">
        <v>-0.02589</v>
      </c>
      <c r="D5350" s="15"/>
    </row>
    <row r="5351" customFormat="false" ht="13" hidden="false" customHeight="false" outlineLevel="0" collapsed="false">
      <c r="A5351" s="15" t="s">
        <v>1624</v>
      </c>
      <c r="B5351" s="15" t="s">
        <v>1625</v>
      </c>
      <c r="C5351" s="15" t="n">
        <v>-0.02591</v>
      </c>
      <c r="D5351" s="15"/>
    </row>
    <row r="5352" customFormat="false" ht="13" hidden="false" customHeight="false" outlineLevel="0" collapsed="false">
      <c r="A5352" s="15" t="s">
        <v>10789</v>
      </c>
      <c r="B5352" s="15" t="s">
        <v>10790</v>
      </c>
      <c r="C5352" s="15" t="n">
        <v>-0.02593</v>
      </c>
      <c r="D5352" s="15"/>
    </row>
    <row r="5353" customFormat="false" ht="13" hidden="false" customHeight="false" outlineLevel="0" collapsed="false">
      <c r="A5353" s="15" t="s">
        <v>10791</v>
      </c>
      <c r="B5353" s="15" t="s">
        <v>10792</v>
      </c>
      <c r="C5353" s="15" t="n">
        <v>-0.02594</v>
      </c>
      <c r="D5353" s="15"/>
    </row>
    <row r="5354" customFormat="false" ht="13" hidden="false" customHeight="false" outlineLevel="0" collapsed="false">
      <c r="A5354" s="15" t="s">
        <v>10793</v>
      </c>
      <c r="B5354" s="15" t="s">
        <v>10794</v>
      </c>
      <c r="C5354" s="15" t="n">
        <v>-0.02594</v>
      </c>
      <c r="D5354" s="15"/>
    </row>
    <row r="5355" customFormat="false" ht="13" hidden="false" customHeight="false" outlineLevel="0" collapsed="false">
      <c r="A5355" s="15" t="s">
        <v>10795</v>
      </c>
      <c r="B5355" s="15" t="s">
        <v>10796</v>
      </c>
      <c r="C5355" s="15" t="n">
        <v>-0.02596</v>
      </c>
      <c r="D5355" s="15"/>
    </row>
    <row r="5356" customFormat="false" ht="13" hidden="false" customHeight="false" outlineLevel="0" collapsed="false">
      <c r="A5356" s="15" t="s">
        <v>3184</v>
      </c>
      <c r="B5356" s="15" t="s">
        <v>3185</v>
      </c>
      <c r="C5356" s="15" t="n">
        <v>-0.02596</v>
      </c>
      <c r="D5356" s="15"/>
    </row>
    <row r="5357" customFormat="false" ht="13" hidden="false" customHeight="false" outlineLevel="0" collapsed="false">
      <c r="A5357" s="15" t="s">
        <v>10797</v>
      </c>
      <c r="B5357" s="15" t="s">
        <v>10798</v>
      </c>
      <c r="C5357" s="15" t="n">
        <v>-0.02597</v>
      </c>
      <c r="D5357" s="15"/>
    </row>
    <row r="5358" customFormat="false" ht="13" hidden="false" customHeight="false" outlineLevel="0" collapsed="false">
      <c r="A5358" s="15" t="s">
        <v>10799</v>
      </c>
      <c r="B5358" s="15" t="s">
        <v>10800</v>
      </c>
      <c r="C5358" s="15" t="n">
        <v>-0.02599</v>
      </c>
      <c r="D5358" s="15"/>
    </row>
    <row r="5359" customFormat="false" ht="13" hidden="false" customHeight="false" outlineLevel="0" collapsed="false">
      <c r="A5359" s="15" t="s">
        <v>10801</v>
      </c>
      <c r="B5359" s="15" t="s">
        <v>10802</v>
      </c>
      <c r="C5359" s="15" t="n">
        <v>-0.02599</v>
      </c>
      <c r="D5359" s="15"/>
    </row>
    <row r="5360" customFormat="false" ht="13" hidden="false" customHeight="false" outlineLevel="0" collapsed="false">
      <c r="A5360" s="15" t="s">
        <v>2900</v>
      </c>
      <c r="B5360" s="15" t="s">
        <v>2901</v>
      </c>
      <c r="C5360" s="15" t="n">
        <v>-0.026</v>
      </c>
      <c r="D5360" s="15"/>
    </row>
    <row r="5361" customFormat="false" ht="13" hidden="false" customHeight="false" outlineLevel="0" collapsed="false">
      <c r="A5361" s="15" t="s">
        <v>10803</v>
      </c>
      <c r="B5361" s="15" t="s">
        <v>10804</v>
      </c>
      <c r="C5361" s="15" t="n">
        <v>-0.026</v>
      </c>
      <c r="D5361" s="15"/>
    </row>
    <row r="5362" customFormat="false" ht="13" hidden="false" customHeight="false" outlineLevel="0" collapsed="false">
      <c r="A5362" s="15" t="s">
        <v>10805</v>
      </c>
      <c r="B5362" s="15" t="s">
        <v>10806</v>
      </c>
      <c r="C5362" s="15" t="n">
        <v>-0.02602</v>
      </c>
      <c r="D5362" s="15"/>
    </row>
    <row r="5363" customFormat="false" ht="13" hidden="false" customHeight="false" outlineLevel="0" collapsed="false">
      <c r="A5363" s="15" t="s">
        <v>10807</v>
      </c>
      <c r="B5363" s="15" t="s">
        <v>10808</v>
      </c>
      <c r="C5363" s="15" t="n">
        <v>-0.02602</v>
      </c>
      <c r="D5363" s="15"/>
    </row>
    <row r="5364" customFormat="false" ht="13" hidden="false" customHeight="false" outlineLevel="0" collapsed="false">
      <c r="A5364" s="15" t="s">
        <v>10809</v>
      </c>
      <c r="B5364" s="15" t="s">
        <v>10810</v>
      </c>
      <c r="C5364" s="15" t="n">
        <v>-0.02609</v>
      </c>
      <c r="D5364" s="15"/>
    </row>
    <row r="5365" customFormat="false" ht="13" hidden="false" customHeight="false" outlineLevel="0" collapsed="false">
      <c r="A5365" s="15" t="s">
        <v>10811</v>
      </c>
      <c r="B5365" s="15" t="s">
        <v>10812</v>
      </c>
      <c r="C5365" s="15" t="n">
        <v>-0.02609</v>
      </c>
      <c r="D5365" s="15"/>
    </row>
    <row r="5366" customFormat="false" ht="13" hidden="false" customHeight="false" outlineLevel="0" collapsed="false">
      <c r="A5366" s="15" t="s">
        <v>10813</v>
      </c>
      <c r="B5366" s="15" t="s">
        <v>10814</v>
      </c>
      <c r="C5366" s="15" t="n">
        <v>-0.02611</v>
      </c>
      <c r="D5366" s="15"/>
    </row>
    <row r="5367" customFormat="false" ht="13" hidden="false" customHeight="false" outlineLevel="0" collapsed="false">
      <c r="A5367" s="15" t="s">
        <v>10815</v>
      </c>
      <c r="B5367" s="15" t="s">
        <v>10816</v>
      </c>
      <c r="C5367" s="15" t="n">
        <v>-0.02612</v>
      </c>
      <c r="D5367" s="15"/>
    </row>
    <row r="5368" customFormat="false" ht="13" hidden="false" customHeight="false" outlineLevel="0" collapsed="false">
      <c r="A5368" s="15" t="s">
        <v>2820</v>
      </c>
      <c r="B5368" s="15" t="s">
        <v>2821</v>
      </c>
      <c r="C5368" s="15" t="n">
        <v>-0.02616</v>
      </c>
      <c r="D5368" s="15"/>
    </row>
    <row r="5369" customFormat="false" ht="13" hidden="false" customHeight="false" outlineLevel="0" collapsed="false">
      <c r="A5369" s="15" t="s">
        <v>982</v>
      </c>
      <c r="B5369" s="15" t="s">
        <v>983</v>
      </c>
      <c r="C5369" s="15" t="n">
        <v>-0.02621</v>
      </c>
      <c r="D5369" s="15"/>
    </row>
    <row r="5370" customFormat="false" ht="13" hidden="false" customHeight="false" outlineLevel="0" collapsed="false">
      <c r="A5370" s="15" t="s">
        <v>10817</v>
      </c>
      <c r="B5370" s="15" t="s">
        <v>10818</v>
      </c>
      <c r="C5370" s="15" t="n">
        <v>-0.02625</v>
      </c>
      <c r="D5370" s="15"/>
    </row>
    <row r="5371" customFormat="false" ht="13" hidden="false" customHeight="false" outlineLevel="0" collapsed="false">
      <c r="A5371" s="15" t="s">
        <v>10819</v>
      </c>
      <c r="B5371" s="15" t="s">
        <v>10820</v>
      </c>
      <c r="C5371" s="15" t="n">
        <v>-0.02625</v>
      </c>
      <c r="D5371" s="15"/>
    </row>
    <row r="5372" customFormat="false" ht="13" hidden="false" customHeight="false" outlineLevel="0" collapsed="false">
      <c r="A5372" s="15" t="s">
        <v>10821</v>
      </c>
      <c r="B5372" s="15" t="s">
        <v>10822</v>
      </c>
      <c r="C5372" s="15" t="n">
        <v>-0.02637</v>
      </c>
      <c r="D5372" s="15"/>
    </row>
    <row r="5373" customFormat="false" ht="13" hidden="false" customHeight="false" outlineLevel="0" collapsed="false">
      <c r="A5373" s="15" t="s">
        <v>10823</v>
      </c>
      <c r="B5373" s="15" t="s">
        <v>10824</v>
      </c>
      <c r="C5373" s="15" t="n">
        <v>-0.02638</v>
      </c>
      <c r="D5373" s="15"/>
    </row>
    <row r="5374" customFormat="false" ht="13" hidden="false" customHeight="false" outlineLevel="0" collapsed="false">
      <c r="A5374" s="15" t="s">
        <v>10825</v>
      </c>
      <c r="B5374" s="15" t="s">
        <v>10826</v>
      </c>
      <c r="C5374" s="15" t="n">
        <v>-0.02645</v>
      </c>
      <c r="D5374" s="15"/>
    </row>
    <row r="5375" customFormat="false" ht="13" hidden="false" customHeight="false" outlineLevel="0" collapsed="false">
      <c r="A5375" s="15" t="s">
        <v>10827</v>
      </c>
      <c r="B5375" s="15" t="s">
        <v>10828</v>
      </c>
      <c r="C5375" s="15" t="n">
        <v>-0.02655</v>
      </c>
      <c r="D5375" s="15"/>
    </row>
    <row r="5376" customFormat="false" ht="13" hidden="false" customHeight="false" outlineLevel="0" collapsed="false">
      <c r="A5376" s="15" t="s">
        <v>10829</v>
      </c>
      <c r="B5376" s="15" t="s">
        <v>10830</v>
      </c>
      <c r="C5376" s="15" t="n">
        <v>-0.02655</v>
      </c>
      <c r="D5376" s="15"/>
    </row>
    <row r="5377" customFormat="false" ht="13" hidden="false" customHeight="false" outlineLevel="0" collapsed="false">
      <c r="A5377" s="15" t="s">
        <v>10831</v>
      </c>
      <c r="B5377" s="15" t="s">
        <v>10832</v>
      </c>
      <c r="C5377" s="15" t="n">
        <v>-0.02655</v>
      </c>
      <c r="D5377" s="15"/>
    </row>
    <row r="5378" customFormat="false" ht="13" hidden="false" customHeight="false" outlineLevel="0" collapsed="false">
      <c r="A5378" s="15" t="s">
        <v>10833</v>
      </c>
      <c r="B5378" s="15" t="s">
        <v>10834</v>
      </c>
      <c r="C5378" s="15" t="n">
        <v>-0.02656</v>
      </c>
      <c r="D5378" s="15"/>
    </row>
    <row r="5379" customFormat="false" ht="13" hidden="false" customHeight="false" outlineLevel="0" collapsed="false">
      <c r="A5379" s="15" t="s">
        <v>10835</v>
      </c>
      <c r="B5379" s="15" t="s">
        <v>10836</v>
      </c>
      <c r="C5379" s="15" t="n">
        <v>-0.02656</v>
      </c>
      <c r="D5379" s="15"/>
    </row>
    <row r="5380" customFormat="false" ht="13" hidden="false" customHeight="false" outlineLevel="0" collapsed="false">
      <c r="A5380" s="15" t="s">
        <v>1706</v>
      </c>
      <c r="B5380" s="15" t="s">
        <v>1707</v>
      </c>
      <c r="C5380" s="15" t="n">
        <v>-0.0266</v>
      </c>
      <c r="D5380" s="15"/>
    </row>
    <row r="5381" customFormat="false" ht="13" hidden="false" customHeight="false" outlineLevel="0" collapsed="false">
      <c r="A5381" s="15" t="s">
        <v>1806</v>
      </c>
      <c r="B5381" s="15" t="s">
        <v>1807</v>
      </c>
      <c r="C5381" s="15" t="n">
        <v>-0.02663</v>
      </c>
      <c r="D5381" s="15" t="s">
        <v>493</v>
      </c>
    </row>
    <row r="5382" customFormat="false" ht="13" hidden="false" customHeight="false" outlineLevel="0" collapsed="false">
      <c r="A5382" s="15" t="s">
        <v>10837</v>
      </c>
      <c r="B5382" s="15" t="s">
        <v>10838</v>
      </c>
      <c r="C5382" s="15" t="n">
        <v>-0.02665</v>
      </c>
      <c r="D5382" s="15"/>
    </row>
    <row r="5383" customFormat="false" ht="13" hidden="false" customHeight="false" outlineLevel="0" collapsed="false">
      <c r="A5383" s="15" t="s">
        <v>10839</v>
      </c>
      <c r="B5383" s="15" t="s">
        <v>10840</v>
      </c>
      <c r="C5383" s="15" t="n">
        <v>-0.02667</v>
      </c>
      <c r="D5383" s="15"/>
    </row>
    <row r="5384" customFormat="false" ht="13" hidden="false" customHeight="false" outlineLevel="0" collapsed="false">
      <c r="A5384" s="15" t="s">
        <v>10841</v>
      </c>
      <c r="B5384" s="15" t="s">
        <v>10842</v>
      </c>
      <c r="C5384" s="15" t="n">
        <v>-0.02667</v>
      </c>
      <c r="D5384" s="15"/>
    </row>
    <row r="5385" customFormat="false" ht="13" hidden="false" customHeight="false" outlineLevel="0" collapsed="false">
      <c r="A5385" s="15" t="s">
        <v>1133</v>
      </c>
      <c r="B5385" s="15" t="s">
        <v>1134</v>
      </c>
      <c r="C5385" s="15" t="n">
        <v>-0.02671</v>
      </c>
      <c r="D5385" s="15"/>
    </row>
    <row r="5386" customFormat="false" ht="13" hidden="false" customHeight="false" outlineLevel="0" collapsed="false">
      <c r="A5386" s="15" t="s">
        <v>10843</v>
      </c>
      <c r="B5386" s="15" t="s">
        <v>10844</v>
      </c>
      <c r="C5386" s="15" t="n">
        <v>-0.02673</v>
      </c>
      <c r="D5386" s="15"/>
    </row>
    <row r="5387" customFormat="false" ht="13" hidden="false" customHeight="false" outlineLevel="0" collapsed="false">
      <c r="A5387" s="15" t="s">
        <v>2960</v>
      </c>
      <c r="B5387" s="15" t="s">
        <v>2961</v>
      </c>
      <c r="C5387" s="15" t="n">
        <v>-0.0268</v>
      </c>
      <c r="D5387" s="15"/>
    </row>
    <row r="5388" customFormat="false" ht="13" hidden="false" customHeight="false" outlineLevel="0" collapsed="false">
      <c r="A5388" s="15" t="s">
        <v>1296</v>
      </c>
      <c r="B5388" s="15" t="s">
        <v>1297</v>
      </c>
      <c r="C5388" s="15" t="n">
        <v>-0.02686</v>
      </c>
      <c r="D5388" s="15"/>
    </row>
    <row r="5389" customFormat="false" ht="13" hidden="false" customHeight="false" outlineLevel="0" collapsed="false">
      <c r="A5389" s="15" t="s">
        <v>10845</v>
      </c>
      <c r="B5389" s="15" t="s">
        <v>10846</v>
      </c>
      <c r="C5389" s="15" t="n">
        <v>-0.02687</v>
      </c>
      <c r="D5389" s="15"/>
    </row>
    <row r="5390" customFormat="false" ht="13" hidden="false" customHeight="false" outlineLevel="0" collapsed="false">
      <c r="A5390" s="15" t="s">
        <v>10847</v>
      </c>
      <c r="B5390" s="15" t="s">
        <v>10848</v>
      </c>
      <c r="C5390" s="15" t="n">
        <v>-0.02692</v>
      </c>
      <c r="D5390" s="15"/>
    </row>
    <row r="5391" customFormat="false" ht="13" hidden="false" customHeight="false" outlineLevel="0" collapsed="false">
      <c r="A5391" s="15" t="s">
        <v>10849</v>
      </c>
      <c r="B5391" s="15" t="s">
        <v>10850</v>
      </c>
      <c r="C5391" s="15" t="n">
        <v>-0.02693</v>
      </c>
      <c r="D5391" s="15"/>
    </row>
    <row r="5392" customFormat="false" ht="13" hidden="false" customHeight="false" outlineLevel="0" collapsed="false">
      <c r="A5392" s="15" t="s">
        <v>10851</v>
      </c>
      <c r="B5392" s="15" t="s">
        <v>10852</v>
      </c>
      <c r="C5392" s="15" t="n">
        <v>-0.02693</v>
      </c>
      <c r="D5392" s="15"/>
    </row>
    <row r="5393" customFormat="false" ht="13" hidden="false" customHeight="false" outlineLevel="0" collapsed="false">
      <c r="A5393" s="15" t="s">
        <v>10853</v>
      </c>
      <c r="B5393" s="15" t="s">
        <v>10854</v>
      </c>
      <c r="C5393" s="15" t="n">
        <v>-0.02694</v>
      </c>
      <c r="D5393" s="15"/>
    </row>
    <row r="5394" customFormat="false" ht="13" hidden="false" customHeight="false" outlineLevel="0" collapsed="false">
      <c r="A5394" s="15" t="s">
        <v>722</v>
      </c>
      <c r="B5394" s="15" t="s">
        <v>723</v>
      </c>
      <c r="C5394" s="15" t="n">
        <v>-0.02694</v>
      </c>
      <c r="D5394" s="15"/>
    </row>
    <row r="5395" customFormat="false" ht="13" hidden="false" customHeight="false" outlineLevel="0" collapsed="false">
      <c r="A5395" s="15" t="s">
        <v>10855</v>
      </c>
      <c r="B5395" s="15" t="s">
        <v>10856</v>
      </c>
      <c r="C5395" s="15" t="n">
        <v>-0.02696</v>
      </c>
      <c r="D5395" s="15"/>
    </row>
    <row r="5396" customFormat="false" ht="13" hidden="false" customHeight="false" outlineLevel="0" collapsed="false">
      <c r="A5396" s="15" t="s">
        <v>2781</v>
      </c>
      <c r="B5396" s="15" t="s">
        <v>2782</v>
      </c>
      <c r="C5396" s="15" t="n">
        <v>-0.02698</v>
      </c>
      <c r="D5396" s="15"/>
    </row>
    <row r="5397" customFormat="false" ht="13" hidden="false" customHeight="false" outlineLevel="0" collapsed="false">
      <c r="A5397" s="15" t="s">
        <v>10857</v>
      </c>
      <c r="B5397" s="15" t="s">
        <v>10858</v>
      </c>
      <c r="C5397" s="15" t="n">
        <v>-0.027</v>
      </c>
      <c r="D5397" s="15"/>
    </row>
    <row r="5398" customFormat="false" ht="13" hidden="false" customHeight="false" outlineLevel="0" collapsed="false">
      <c r="A5398" s="15" t="s">
        <v>1704</v>
      </c>
      <c r="B5398" s="15" t="s">
        <v>1705</v>
      </c>
      <c r="C5398" s="15" t="n">
        <v>-0.027</v>
      </c>
      <c r="D5398" s="15"/>
    </row>
    <row r="5399" customFormat="false" ht="13" hidden="false" customHeight="false" outlineLevel="0" collapsed="false">
      <c r="A5399" s="15" t="s">
        <v>519</v>
      </c>
      <c r="B5399" s="15" t="s">
        <v>520</v>
      </c>
      <c r="C5399" s="15" t="n">
        <v>-0.0271</v>
      </c>
      <c r="D5399" s="15"/>
    </row>
    <row r="5400" customFormat="false" ht="13" hidden="false" customHeight="false" outlineLevel="0" collapsed="false">
      <c r="A5400" s="15" t="s">
        <v>255</v>
      </c>
      <c r="B5400" s="15" t="s">
        <v>2266</v>
      </c>
      <c r="C5400" s="15" t="n">
        <v>-0.02712</v>
      </c>
      <c r="D5400" s="15"/>
    </row>
    <row r="5401" customFormat="false" ht="13" hidden="false" customHeight="false" outlineLevel="0" collapsed="false">
      <c r="A5401" s="15" t="s">
        <v>568</v>
      </c>
      <c r="B5401" s="15" t="s">
        <v>569</v>
      </c>
      <c r="C5401" s="15" t="n">
        <v>-0.02716</v>
      </c>
      <c r="D5401" s="15" t="s">
        <v>35</v>
      </c>
    </row>
    <row r="5402" customFormat="false" ht="13" hidden="false" customHeight="false" outlineLevel="0" collapsed="false">
      <c r="A5402" s="15" t="s">
        <v>1232</v>
      </c>
      <c r="B5402" s="15" t="s">
        <v>1233</v>
      </c>
      <c r="C5402" s="15" t="n">
        <v>-0.02718</v>
      </c>
      <c r="D5402" s="15"/>
    </row>
    <row r="5403" customFormat="false" ht="13" hidden="false" customHeight="false" outlineLevel="0" collapsed="false">
      <c r="A5403" s="15" t="s">
        <v>1111</v>
      </c>
      <c r="B5403" s="15" t="s">
        <v>1112</v>
      </c>
      <c r="C5403" s="15" t="n">
        <v>-0.02721</v>
      </c>
      <c r="D5403" s="15"/>
    </row>
    <row r="5404" customFormat="false" ht="13" hidden="false" customHeight="false" outlineLevel="0" collapsed="false">
      <c r="A5404" s="15" t="s">
        <v>10859</v>
      </c>
      <c r="B5404" s="15" t="s">
        <v>10860</v>
      </c>
      <c r="C5404" s="15" t="n">
        <v>-0.02725</v>
      </c>
      <c r="D5404" s="15"/>
    </row>
    <row r="5405" customFormat="false" ht="13" hidden="false" customHeight="false" outlineLevel="0" collapsed="false">
      <c r="A5405" s="15" t="s">
        <v>2880</v>
      </c>
      <c r="B5405" s="15" t="s">
        <v>2881</v>
      </c>
      <c r="C5405" s="15" t="n">
        <v>-0.02727</v>
      </c>
      <c r="D5405" s="15"/>
    </row>
    <row r="5406" customFormat="false" ht="13" hidden="false" customHeight="false" outlineLevel="0" collapsed="false">
      <c r="A5406" s="15" t="s">
        <v>10861</v>
      </c>
      <c r="B5406" s="15" t="s">
        <v>10862</v>
      </c>
      <c r="C5406" s="15" t="n">
        <v>-0.02727</v>
      </c>
      <c r="D5406" s="15"/>
    </row>
    <row r="5407" customFormat="false" ht="13" hidden="false" customHeight="false" outlineLevel="0" collapsed="false">
      <c r="A5407" s="15" t="s">
        <v>1431</v>
      </c>
      <c r="B5407" s="15" t="s">
        <v>1432</v>
      </c>
      <c r="C5407" s="15" t="n">
        <v>-0.02729</v>
      </c>
      <c r="D5407" s="15"/>
    </row>
    <row r="5408" customFormat="false" ht="13" hidden="false" customHeight="false" outlineLevel="0" collapsed="false">
      <c r="A5408" s="15" t="s">
        <v>10863</v>
      </c>
      <c r="B5408" s="15" t="s">
        <v>10864</v>
      </c>
      <c r="C5408" s="15" t="n">
        <v>-0.02729</v>
      </c>
      <c r="D5408" s="15"/>
    </row>
    <row r="5409" customFormat="false" ht="13" hidden="false" customHeight="false" outlineLevel="0" collapsed="false">
      <c r="A5409" s="15" t="s">
        <v>10865</v>
      </c>
      <c r="B5409" s="15" t="s">
        <v>10866</v>
      </c>
      <c r="C5409" s="15" t="n">
        <v>-0.0273</v>
      </c>
      <c r="D5409" s="15"/>
    </row>
    <row r="5410" customFormat="false" ht="13" hidden="false" customHeight="false" outlineLevel="0" collapsed="false">
      <c r="A5410" s="15" t="s">
        <v>10867</v>
      </c>
      <c r="B5410" s="15" t="s">
        <v>10868</v>
      </c>
      <c r="C5410" s="15" t="n">
        <v>-0.02732</v>
      </c>
      <c r="D5410" s="15"/>
    </row>
    <row r="5411" customFormat="false" ht="13" hidden="false" customHeight="false" outlineLevel="0" collapsed="false">
      <c r="A5411" s="15" t="s">
        <v>2677</v>
      </c>
      <c r="B5411" s="15" t="s">
        <v>2678</v>
      </c>
      <c r="C5411" s="15" t="n">
        <v>-0.02733</v>
      </c>
      <c r="D5411" s="15"/>
    </row>
    <row r="5412" customFormat="false" ht="13" hidden="false" customHeight="false" outlineLevel="0" collapsed="false">
      <c r="A5412" s="15" t="s">
        <v>10869</v>
      </c>
      <c r="B5412" s="15" t="s">
        <v>10870</v>
      </c>
      <c r="C5412" s="15" t="n">
        <v>-0.02735</v>
      </c>
      <c r="D5412" s="15" t="s">
        <v>493</v>
      </c>
    </row>
    <row r="5413" customFormat="false" ht="13" hidden="false" customHeight="false" outlineLevel="0" collapsed="false">
      <c r="A5413" s="15" t="s">
        <v>10871</v>
      </c>
      <c r="B5413" s="15" t="s">
        <v>10872</v>
      </c>
      <c r="C5413" s="15" t="n">
        <v>-0.02738</v>
      </c>
      <c r="D5413" s="15"/>
    </row>
    <row r="5414" customFormat="false" ht="13" hidden="false" customHeight="false" outlineLevel="0" collapsed="false">
      <c r="A5414" s="15" t="s">
        <v>10873</v>
      </c>
      <c r="B5414" s="15" t="s">
        <v>10874</v>
      </c>
      <c r="C5414" s="15" t="n">
        <v>-0.02739</v>
      </c>
      <c r="D5414" s="15" t="s">
        <v>493</v>
      </c>
    </row>
    <row r="5415" customFormat="false" ht="13" hidden="false" customHeight="false" outlineLevel="0" collapsed="false">
      <c r="A5415" s="15" t="s">
        <v>1429</v>
      </c>
      <c r="B5415" s="15" t="s">
        <v>1430</v>
      </c>
      <c r="C5415" s="15" t="n">
        <v>-0.02744</v>
      </c>
      <c r="D5415" s="15"/>
    </row>
    <row r="5416" customFormat="false" ht="13" hidden="false" customHeight="false" outlineLevel="0" collapsed="false">
      <c r="A5416" s="15" t="s">
        <v>10875</v>
      </c>
      <c r="B5416" s="15" t="s">
        <v>10876</v>
      </c>
      <c r="C5416" s="15" t="n">
        <v>-0.02744</v>
      </c>
      <c r="D5416" s="15"/>
    </row>
    <row r="5417" customFormat="false" ht="13" hidden="false" customHeight="false" outlineLevel="0" collapsed="false">
      <c r="A5417" s="15" t="s">
        <v>10591</v>
      </c>
      <c r="B5417" s="15" t="s">
        <v>10877</v>
      </c>
      <c r="C5417" s="15" t="n">
        <v>-0.02746</v>
      </c>
      <c r="D5417" s="15"/>
    </row>
    <row r="5418" customFormat="false" ht="13" hidden="false" customHeight="false" outlineLevel="0" collapsed="false">
      <c r="A5418" s="15" t="s">
        <v>10878</v>
      </c>
      <c r="B5418" s="15" t="s">
        <v>10879</v>
      </c>
      <c r="C5418" s="15" t="n">
        <v>-0.02747</v>
      </c>
      <c r="D5418" s="15"/>
    </row>
    <row r="5419" customFormat="false" ht="13" hidden="false" customHeight="false" outlineLevel="0" collapsed="false">
      <c r="A5419" s="15" t="s">
        <v>3327</v>
      </c>
      <c r="B5419" s="15" t="s">
        <v>3328</v>
      </c>
      <c r="C5419" s="15" t="n">
        <v>-0.02748</v>
      </c>
      <c r="D5419" s="15"/>
    </row>
    <row r="5420" customFormat="false" ht="13" hidden="false" customHeight="false" outlineLevel="0" collapsed="false">
      <c r="A5420" s="15" t="s">
        <v>10880</v>
      </c>
      <c r="B5420" s="15" t="s">
        <v>10881</v>
      </c>
      <c r="C5420" s="15" t="n">
        <v>-0.0275</v>
      </c>
      <c r="D5420" s="15"/>
    </row>
    <row r="5421" customFormat="false" ht="13" hidden="false" customHeight="false" outlineLevel="0" collapsed="false">
      <c r="A5421" s="15" t="s">
        <v>10882</v>
      </c>
      <c r="B5421" s="15" t="s">
        <v>10883</v>
      </c>
      <c r="C5421" s="15" t="n">
        <v>-0.02752</v>
      </c>
      <c r="D5421" s="15"/>
    </row>
    <row r="5422" customFormat="false" ht="13" hidden="false" customHeight="false" outlineLevel="0" collapsed="false">
      <c r="A5422" s="15" t="s">
        <v>10884</v>
      </c>
      <c r="B5422" s="15" t="s">
        <v>10885</v>
      </c>
      <c r="C5422" s="15" t="n">
        <v>-0.02766</v>
      </c>
      <c r="D5422" s="15"/>
    </row>
    <row r="5423" customFormat="false" ht="13" hidden="false" customHeight="false" outlineLevel="0" collapsed="false">
      <c r="A5423" s="15" t="s">
        <v>10886</v>
      </c>
      <c r="B5423" s="15" t="s">
        <v>10887</v>
      </c>
      <c r="C5423" s="15" t="n">
        <v>-0.02767</v>
      </c>
      <c r="D5423" s="15"/>
    </row>
    <row r="5424" customFormat="false" ht="13" hidden="false" customHeight="false" outlineLevel="0" collapsed="false">
      <c r="A5424" s="15" t="s">
        <v>10888</v>
      </c>
      <c r="B5424" s="15" t="s">
        <v>10889</v>
      </c>
      <c r="C5424" s="15" t="n">
        <v>-0.02767</v>
      </c>
      <c r="D5424" s="15"/>
    </row>
    <row r="5425" customFormat="false" ht="13" hidden="false" customHeight="false" outlineLevel="0" collapsed="false">
      <c r="A5425" s="15" t="s">
        <v>10890</v>
      </c>
      <c r="B5425" s="15" t="s">
        <v>10891</v>
      </c>
      <c r="C5425" s="15" t="n">
        <v>-0.02772</v>
      </c>
      <c r="D5425" s="15"/>
    </row>
    <row r="5426" customFormat="false" ht="13" hidden="false" customHeight="false" outlineLevel="0" collapsed="false">
      <c r="A5426" s="15" t="s">
        <v>1066</v>
      </c>
      <c r="B5426" s="15" t="s">
        <v>1067</v>
      </c>
      <c r="C5426" s="15" t="n">
        <v>-0.02778</v>
      </c>
      <c r="D5426" s="15"/>
    </row>
    <row r="5427" customFormat="false" ht="13" hidden="false" customHeight="false" outlineLevel="0" collapsed="false">
      <c r="A5427" s="15" t="s">
        <v>10892</v>
      </c>
      <c r="B5427" s="15" t="s">
        <v>10893</v>
      </c>
      <c r="C5427" s="15" t="n">
        <v>-0.02779</v>
      </c>
      <c r="D5427" s="15"/>
    </row>
    <row r="5428" customFormat="false" ht="13" hidden="false" customHeight="false" outlineLevel="0" collapsed="false">
      <c r="A5428" s="15" t="s">
        <v>10894</v>
      </c>
      <c r="B5428" s="15" t="s">
        <v>10895</v>
      </c>
      <c r="C5428" s="15" t="n">
        <v>-0.0278</v>
      </c>
      <c r="D5428" s="15"/>
    </row>
    <row r="5429" customFormat="false" ht="13" hidden="false" customHeight="false" outlineLevel="0" collapsed="false">
      <c r="A5429" s="15" t="s">
        <v>5318</v>
      </c>
      <c r="B5429" s="15" t="s">
        <v>10896</v>
      </c>
      <c r="C5429" s="15" t="n">
        <v>-0.0278</v>
      </c>
      <c r="D5429" s="15"/>
    </row>
    <row r="5430" customFormat="false" ht="13" hidden="false" customHeight="false" outlineLevel="0" collapsed="false">
      <c r="A5430" s="15" t="s">
        <v>10897</v>
      </c>
      <c r="B5430" s="15" t="s">
        <v>10898</v>
      </c>
      <c r="C5430" s="15" t="n">
        <v>-0.0278</v>
      </c>
      <c r="D5430" s="15"/>
    </row>
    <row r="5431" customFormat="false" ht="13" hidden="false" customHeight="false" outlineLevel="0" collapsed="false">
      <c r="A5431" s="15" t="s">
        <v>10899</v>
      </c>
      <c r="B5431" s="15" t="s">
        <v>10900</v>
      </c>
      <c r="C5431" s="15" t="n">
        <v>-0.02788</v>
      </c>
      <c r="D5431" s="15"/>
    </row>
    <row r="5432" customFormat="false" ht="13" hidden="false" customHeight="false" outlineLevel="0" collapsed="false">
      <c r="A5432" s="15" t="s">
        <v>10901</v>
      </c>
      <c r="B5432" s="15" t="s">
        <v>10902</v>
      </c>
      <c r="C5432" s="15" t="n">
        <v>-0.02788</v>
      </c>
      <c r="D5432" s="15"/>
    </row>
    <row r="5433" customFormat="false" ht="13" hidden="false" customHeight="false" outlineLevel="0" collapsed="false">
      <c r="A5433" s="15" t="s">
        <v>10903</v>
      </c>
      <c r="B5433" s="15" t="s">
        <v>10904</v>
      </c>
      <c r="C5433" s="15" t="n">
        <v>-0.0279</v>
      </c>
      <c r="D5433" s="15"/>
    </row>
    <row r="5434" customFormat="false" ht="13" hidden="false" customHeight="false" outlineLevel="0" collapsed="false">
      <c r="A5434" s="15" t="s">
        <v>10905</v>
      </c>
      <c r="B5434" s="15" t="s">
        <v>10906</v>
      </c>
      <c r="C5434" s="15" t="n">
        <v>-0.02791</v>
      </c>
      <c r="D5434" s="15"/>
    </row>
    <row r="5435" customFormat="false" ht="13" hidden="false" customHeight="false" outlineLevel="0" collapsed="false">
      <c r="A5435" s="15" t="s">
        <v>10907</v>
      </c>
      <c r="B5435" s="15" t="s">
        <v>10908</v>
      </c>
      <c r="C5435" s="15" t="n">
        <v>-0.02792</v>
      </c>
      <c r="D5435" s="15"/>
    </row>
    <row r="5436" customFormat="false" ht="13" hidden="false" customHeight="false" outlineLevel="0" collapsed="false">
      <c r="A5436" s="15" t="s">
        <v>10909</v>
      </c>
      <c r="B5436" s="15" t="s">
        <v>10910</v>
      </c>
      <c r="C5436" s="15" t="n">
        <v>-0.02795</v>
      </c>
      <c r="D5436" s="15"/>
    </row>
    <row r="5437" customFormat="false" ht="13" hidden="false" customHeight="false" outlineLevel="0" collapsed="false">
      <c r="A5437" s="15" t="s">
        <v>10911</v>
      </c>
      <c r="B5437" s="15" t="s">
        <v>10912</v>
      </c>
      <c r="C5437" s="15" t="n">
        <v>-0.02795</v>
      </c>
      <c r="D5437" s="15"/>
    </row>
    <row r="5438" customFormat="false" ht="13" hidden="false" customHeight="false" outlineLevel="0" collapsed="false">
      <c r="A5438" s="15" t="s">
        <v>1196</v>
      </c>
      <c r="B5438" s="15" t="s">
        <v>1197</v>
      </c>
      <c r="C5438" s="15" t="n">
        <v>-0.02801</v>
      </c>
      <c r="D5438" s="15"/>
    </row>
    <row r="5439" customFormat="false" ht="13" hidden="false" customHeight="false" outlineLevel="0" collapsed="false">
      <c r="A5439" s="15" t="s">
        <v>10913</v>
      </c>
      <c r="B5439" s="15" t="s">
        <v>10914</v>
      </c>
      <c r="C5439" s="15" t="n">
        <v>-0.02804</v>
      </c>
      <c r="D5439" s="15"/>
    </row>
    <row r="5440" customFormat="false" ht="13" hidden="false" customHeight="false" outlineLevel="0" collapsed="false">
      <c r="A5440" s="15" t="s">
        <v>10915</v>
      </c>
      <c r="B5440" s="15" t="s">
        <v>10916</v>
      </c>
      <c r="C5440" s="15" t="n">
        <v>-0.02804</v>
      </c>
      <c r="D5440" s="15"/>
    </row>
    <row r="5441" customFormat="false" ht="13" hidden="false" customHeight="false" outlineLevel="0" collapsed="false">
      <c r="A5441" s="15" t="s">
        <v>10917</v>
      </c>
      <c r="B5441" s="15" t="s">
        <v>10918</v>
      </c>
      <c r="C5441" s="15" t="n">
        <v>-0.02807</v>
      </c>
      <c r="D5441" s="15"/>
    </row>
    <row r="5442" customFormat="false" ht="13" hidden="false" customHeight="false" outlineLevel="0" collapsed="false">
      <c r="A5442" s="15" t="s">
        <v>6681</v>
      </c>
      <c r="B5442" s="15" t="s">
        <v>10919</v>
      </c>
      <c r="C5442" s="15" t="n">
        <v>-0.02807</v>
      </c>
      <c r="D5442" s="15"/>
    </row>
    <row r="5443" customFormat="false" ht="13" hidden="false" customHeight="false" outlineLevel="0" collapsed="false">
      <c r="A5443" s="15" t="s">
        <v>10920</v>
      </c>
      <c r="B5443" s="15" t="s">
        <v>10921</v>
      </c>
      <c r="C5443" s="15" t="n">
        <v>-0.02809</v>
      </c>
      <c r="D5443" s="15"/>
    </row>
    <row r="5444" customFormat="false" ht="13" hidden="false" customHeight="false" outlineLevel="0" collapsed="false">
      <c r="A5444" s="15" t="s">
        <v>2347</v>
      </c>
      <c r="B5444" s="15" t="s">
        <v>2348</v>
      </c>
      <c r="C5444" s="15" t="n">
        <v>-0.02811</v>
      </c>
      <c r="D5444" s="15"/>
    </row>
    <row r="5445" customFormat="false" ht="13" hidden="false" customHeight="false" outlineLevel="0" collapsed="false">
      <c r="A5445" s="15" t="s">
        <v>10922</v>
      </c>
      <c r="B5445" s="15" t="s">
        <v>10923</v>
      </c>
      <c r="C5445" s="15" t="n">
        <v>-0.02811</v>
      </c>
      <c r="D5445" s="15"/>
    </row>
    <row r="5446" customFormat="false" ht="13" hidden="false" customHeight="false" outlineLevel="0" collapsed="false">
      <c r="A5446" s="15" t="s">
        <v>10924</v>
      </c>
      <c r="B5446" s="15" t="s">
        <v>10925</v>
      </c>
      <c r="C5446" s="15" t="n">
        <v>-0.02816</v>
      </c>
      <c r="D5446" s="15"/>
    </row>
    <row r="5447" customFormat="false" ht="13" hidden="false" customHeight="false" outlineLevel="0" collapsed="false">
      <c r="A5447" s="15" t="s">
        <v>1622</v>
      </c>
      <c r="B5447" s="15" t="s">
        <v>1623</v>
      </c>
      <c r="C5447" s="15" t="n">
        <v>-0.02818</v>
      </c>
      <c r="D5447" s="15"/>
    </row>
    <row r="5448" customFormat="false" ht="13" hidden="false" customHeight="false" outlineLevel="0" collapsed="false">
      <c r="A5448" s="15" t="s">
        <v>10926</v>
      </c>
      <c r="B5448" s="15" t="s">
        <v>10927</v>
      </c>
      <c r="C5448" s="15" t="n">
        <v>-0.02819</v>
      </c>
      <c r="D5448" s="15"/>
    </row>
    <row r="5449" customFormat="false" ht="13" hidden="false" customHeight="false" outlineLevel="0" collapsed="false">
      <c r="A5449" s="15" t="s">
        <v>3088</v>
      </c>
      <c r="B5449" s="15" t="s">
        <v>3089</v>
      </c>
      <c r="C5449" s="15" t="n">
        <v>-0.0282</v>
      </c>
      <c r="D5449" s="15"/>
    </row>
    <row r="5450" customFormat="false" ht="13" hidden="false" customHeight="false" outlineLevel="0" collapsed="false">
      <c r="A5450" s="15" t="s">
        <v>758</v>
      </c>
      <c r="B5450" s="15" t="s">
        <v>759</v>
      </c>
      <c r="C5450" s="15" t="n">
        <v>-0.02824</v>
      </c>
      <c r="D5450" s="15"/>
    </row>
    <row r="5451" customFormat="false" ht="13" hidden="false" customHeight="false" outlineLevel="0" collapsed="false">
      <c r="A5451" s="15" t="s">
        <v>10928</v>
      </c>
      <c r="B5451" s="15" t="s">
        <v>10929</v>
      </c>
      <c r="C5451" s="15" t="n">
        <v>-0.02825</v>
      </c>
      <c r="D5451" s="15"/>
    </row>
    <row r="5452" customFormat="false" ht="13" hidden="false" customHeight="false" outlineLevel="0" collapsed="false">
      <c r="A5452" s="15" t="s">
        <v>586</v>
      </c>
      <c r="B5452" s="15" t="s">
        <v>604</v>
      </c>
      <c r="C5452" s="15" t="n">
        <v>-0.02828</v>
      </c>
      <c r="D5452" s="15"/>
    </row>
    <row r="5453" customFormat="false" ht="13" hidden="false" customHeight="false" outlineLevel="0" collapsed="false">
      <c r="A5453" s="15" t="s">
        <v>10930</v>
      </c>
      <c r="B5453" s="15" t="s">
        <v>10931</v>
      </c>
      <c r="C5453" s="15" t="n">
        <v>-0.02831</v>
      </c>
      <c r="D5453" s="15"/>
    </row>
    <row r="5454" customFormat="false" ht="13" hidden="false" customHeight="false" outlineLevel="0" collapsed="false">
      <c r="A5454" s="15" t="s">
        <v>509</v>
      </c>
      <c r="B5454" s="15" t="s">
        <v>625</v>
      </c>
      <c r="C5454" s="15" t="n">
        <v>-0.02836</v>
      </c>
      <c r="D5454" s="15" t="s">
        <v>35</v>
      </c>
    </row>
    <row r="5455" customFormat="false" ht="13" hidden="false" customHeight="false" outlineLevel="0" collapsed="false">
      <c r="A5455" s="15" t="s">
        <v>10932</v>
      </c>
      <c r="B5455" s="15" t="s">
        <v>10933</v>
      </c>
      <c r="C5455" s="15" t="n">
        <v>-0.02838</v>
      </c>
      <c r="D5455" s="15"/>
    </row>
    <row r="5456" customFormat="false" ht="13" hidden="false" customHeight="false" outlineLevel="0" collapsed="false">
      <c r="A5456" s="15" t="s">
        <v>6392</v>
      </c>
      <c r="B5456" s="15" t="s">
        <v>10934</v>
      </c>
      <c r="C5456" s="15" t="n">
        <v>-0.02839</v>
      </c>
      <c r="D5456" s="15"/>
    </row>
    <row r="5457" customFormat="false" ht="13" hidden="false" customHeight="false" outlineLevel="0" collapsed="false">
      <c r="A5457" s="15" t="s">
        <v>10935</v>
      </c>
      <c r="B5457" s="15" t="s">
        <v>10936</v>
      </c>
      <c r="C5457" s="15" t="n">
        <v>-0.0284</v>
      </c>
      <c r="D5457" s="15"/>
    </row>
    <row r="5458" customFormat="false" ht="13" hidden="false" customHeight="false" outlineLevel="0" collapsed="false">
      <c r="A5458" s="15" t="s">
        <v>485</v>
      </c>
      <c r="B5458" s="15" t="s">
        <v>486</v>
      </c>
      <c r="C5458" s="15" t="n">
        <v>-0.0284</v>
      </c>
      <c r="D5458" s="15"/>
    </row>
    <row r="5459" customFormat="false" ht="13" hidden="false" customHeight="false" outlineLevel="0" collapsed="false">
      <c r="A5459" s="15" t="s">
        <v>10937</v>
      </c>
      <c r="B5459" s="15" t="s">
        <v>10938</v>
      </c>
      <c r="C5459" s="15" t="n">
        <v>-0.02841</v>
      </c>
      <c r="D5459" s="15"/>
    </row>
    <row r="5460" customFormat="false" ht="13" hidden="false" customHeight="false" outlineLevel="0" collapsed="false">
      <c r="A5460" s="15" t="s">
        <v>10939</v>
      </c>
      <c r="B5460" s="15" t="s">
        <v>10940</v>
      </c>
      <c r="C5460" s="15" t="n">
        <v>-0.0285</v>
      </c>
      <c r="D5460" s="15"/>
    </row>
    <row r="5461" customFormat="false" ht="13" hidden="false" customHeight="false" outlineLevel="0" collapsed="false">
      <c r="A5461" s="15" t="s">
        <v>1798</v>
      </c>
      <c r="B5461" s="15" t="s">
        <v>1799</v>
      </c>
      <c r="C5461" s="15" t="n">
        <v>-0.0285</v>
      </c>
      <c r="D5461" s="15"/>
    </row>
    <row r="5462" customFormat="false" ht="13" hidden="false" customHeight="false" outlineLevel="0" collapsed="false">
      <c r="A5462" s="15" t="s">
        <v>10941</v>
      </c>
      <c r="B5462" s="15" t="s">
        <v>10942</v>
      </c>
      <c r="C5462" s="15" t="n">
        <v>-0.02851</v>
      </c>
      <c r="D5462" s="15"/>
    </row>
    <row r="5463" customFormat="false" ht="13" hidden="false" customHeight="false" outlineLevel="0" collapsed="false">
      <c r="A5463" s="15" t="s">
        <v>10943</v>
      </c>
      <c r="B5463" s="15" t="s">
        <v>10944</v>
      </c>
      <c r="C5463" s="15" t="n">
        <v>-0.02852</v>
      </c>
      <c r="D5463" s="15"/>
    </row>
    <row r="5464" customFormat="false" ht="13" hidden="false" customHeight="false" outlineLevel="0" collapsed="false">
      <c r="A5464" s="15" t="s">
        <v>1528</v>
      </c>
      <c r="B5464" s="15" t="s">
        <v>1529</v>
      </c>
      <c r="C5464" s="15" t="n">
        <v>-0.02855</v>
      </c>
      <c r="D5464" s="15"/>
    </row>
    <row r="5465" customFormat="false" ht="13" hidden="false" customHeight="false" outlineLevel="0" collapsed="false">
      <c r="A5465" s="15" t="s">
        <v>1302</v>
      </c>
      <c r="B5465" s="15" t="s">
        <v>1303</v>
      </c>
      <c r="C5465" s="15" t="n">
        <v>-0.02863</v>
      </c>
      <c r="D5465" s="15" t="s">
        <v>493</v>
      </c>
    </row>
    <row r="5466" customFormat="false" ht="13" hidden="false" customHeight="false" outlineLevel="0" collapsed="false">
      <c r="A5466" s="15" t="s">
        <v>10945</v>
      </c>
      <c r="B5466" s="15" t="s">
        <v>10946</v>
      </c>
      <c r="C5466" s="15" t="n">
        <v>-0.02863</v>
      </c>
      <c r="D5466" s="15"/>
    </row>
    <row r="5467" customFormat="false" ht="13" hidden="false" customHeight="false" outlineLevel="0" collapsed="false">
      <c r="A5467" s="15" t="s">
        <v>10947</v>
      </c>
      <c r="B5467" s="15" t="s">
        <v>10948</v>
      </c>
      <c r="C5467" s="15" t="n">
        <v>-0.02863</v>
      </c>
      <c r="D5467" s="15"/>
    </row>
    <row r="5468" customFormat="false" ht="13" hidden="false" customHeight="false" outlineLevel="0" collapsed="false">
      <c r="A5468" s="15" t="s">
        <v>10949</v>
      </c>
      <c r="B5468" s="15" t="s">
        <v>10950</v>
      </c>
      <c r="C5468" s="15" t="n">
        <v>-0.02866</v>
      </c>
      <c r="D5468" s="15"/>
    </row>
    <row r="5469" customFormat="false" ht="13" hidden="false" customHeight="false" outlineLevel="0" collapsed="false">
      <c r="A5469" s="15" t="s">
        <v>10951</v>
      </c>
      <c r="B5469" s="15" t="s">
        <v>10952</v>
      </c>
      <c r="C5469" s="15" t="n">
        <v>-0.02867</v>
      </c>
      <c r="D5469" s="15"/>
    </row>
    <row r="5470" customFormat="false" ht="13" hidden="false" customHeight="false" outlineLevel="0" collapsed="false">
      <c r="A5470" s="15" t="s">
        <v>2000</v>
      </c>
      <c r="B5470" s="15" t="s">
        <v>2001</v>
      </c>
      <c r="C5470" s="15" t="n">
        <v>-0.0287</v>
      </c>
      <c r="D5470" s="15"/>
    </row>
    <row r="5471" customFormat="false" ht="13" hidden="false" customHeight="false" outlineLevel="0" collapsed="false">
      <c r="A5471" s="15" t="s">
        <v>3399</v>
      </c>
      <c r="B5471" s="15" t="s">
        <v>3400</v>
      </c>
      <c r="C5471" s="15" t="n">
        <v>-0.02876</v>
      </c>
      <c r="D5471" s="15"/>
    </row>
    <row r="5472" customFormat="false" ht="13" hidden="false" customHeight="false" outlineLevel="0" collapsed="false">
      <c r="A5472" s="15" t="s">
        <v>4525</v>
      </c>
      <c r="B5472" s="15" t="s">
        <v>10953</v>
      </c>
      <c r="C5472" s="15" t="n">
        <v>-0.02877</v>
      </c>
      <c r="D5472" s="15"/>
    </row>
    <row r="5473" customFormat="false" ht="13" hidden="false" customHeight="false" outlineLevel="0" collapsed="false">
      <c r="A5473" s="15" t="s">
        <v>10954</v>
      </c>
      <c r="B5473" s="15" t="s">
        <v>10955</v>
      </c>
      <c r="C5473" s="15" t="n">
        <v>-0.02877</v>
      </c>
      <c r="D5473" s="15"/>
    </row>
    <row r="5474" customFormat="false" ht="13" hidden="false" customHeight="false" outlineLevel="0" collapsed="false">
      <c r="A5474" s="15" t="s">
        <v>2262</v>
      </c>
      <c r="B5474" s="15" t="s">
        <v>2263</v>
      </c>
      <c r="C5474" s="15" t="n">
        <v>-0.02878</v>
      </c>
      <c r="D5474" s="15"/>
    </row>
    <row r="5475" customFormat="false" ht="13" hidden="false" customHeight="false" outlineLevel="0" collapsed="false">
      <c r="A5475" s="15" t="s">
        <v>6038</v>
      </c>
      <c r="B5475" s="15" t="s">
        <v>10956</v>
      </c>
      <c r="C5475" s="15" t="n">
        <v>-0.02878</v>
      </c>
      <c r="D5475" s="15"/>
    </row>
    <row r="5476" customFormat="false" ht="13" hidden="false" customHeight="false" outlineLevel="0" collapsed="false">
      <c r="A5476" s="15" t="s">
        <v>10957</v>
      </c>
      <c r="B5476" s="15" t="s">
        <v>10958</v>
      </c>
      <c r="C5476" s="15" t="n">
        <v>-0.02879</v>
      </c>
      <c r="D5476" s="15" t="s">
        <v>493</v>
      </c>
    </row>
    <row r="5477" customFormat="false" ht="13" hidden="false" customHeight="false" outlineLevel="0" collapsed="false">
      <c r="A5477" s="15" t="s">
        <v>395</v>
      </c>
      <c r="B5477" s="15" t="s">
        <v>396</v>
      </c>
      <c r="C5477" s="15" t="n">
        <v>-0.02883</v>
      </c>
      <c r="D5477" s="15"/>
    </row>
    <row r="5478" customFormat="false" ht="13" hidden="false" customHeight="false" outlineLevel="0" collapsed="false">
      <c r="A5478" s="15" t="s">
        <v>10959</v>
      </c>
      <c r="B5478" s="15" t="s">
        <v>10960</v>
      </c>
      <c r="C5478" s="15" t="n">
        <v>-0.02883</v>
      </c>
      <c r="D5478" s="15"/>
    </row>
    <row r="5479" customFormat="false" ht="13" hidden="false" customHeight="false" outlineLevel="0" collapsed="false">
      <c r="A5479" s="15" t="s">
        <v>10961</v>
      </c>
      <c r="B5479" s="15" t="s">
        <v>10962</v>
      </c>
      <c r="C5479" s="15" t="n">
        <v>-0.02887</v>
      </c>
      <c r="D5479" s="15"/>
    </row>
    <row r="5480" customFormat="false" ht="13" hidden="false" customHeight="false" outlineLevel="0" collapsed="false">
      <c r="A5480" s="15" t="s">
        <v>3094</v>
      </c>
      <c r="B5480" s="15" t="s">
        <v>3095</v>
      </c>
      <c r="C5480" s="15" t="n">
        <v>-0.02888</v>
      </c>
      <c r="D5480" s="15"/>
    </row>
    <row r="5481" customFormat="false" ht="13" hidden="false" customHeight="false" outlineLevel="0" collapsed="false">
      <c r="A5481" s="15" t="s">
        <v>10963</v>
      </c>
      <c r="B5481" s="15" t="s">
        <v>10964</v>
      </c>
      <c r="C5481" s="15" t="n">
        <v>-0.02892</v>
      </c>
      <c r="D5481" s="15"/>
    </row>
    <row r="5482" customFormat="false" ht="13" hidden="false" customHeight="false" outlineLevel="0" collapsed="false">
      <c r="A5482" s="15" t="s">
        <v>100</v>
      </c>
      <c r="B5482" s="15" t="s">
        <v>10965</v>
      </c>
      <c r="C5482" s="15" t="n">
        <v>-0.02893</v>
      </c>
      <c r="D5482" s="15"/>
    </row>
    <row r="5483" customFormat="false" ht="13" hidden="false" customHeight="false" outlineLevel="0" collapsed="false">
      <c r="A5483" s="15" t="s">
        <v>10966</v>
      </c>
      <c r="B5483" s="15" t="s">
        <v>10967</v>
      </c>
      <c r="C5483" s="15" t="n">
        <v>-0.02894</v>
      </c>
      <c r="D5483" s="15"/>
    </row>
    <row r="5484" customFormat="false" ht="13" hidden="false" customHeight="false" outlineLevel="0" collapsed="false">
      <c r="A5484" s="15" t="s">
        <v>10968</v>
      </c>
      <c r="B5484" s="15" t="s">
        <v>10969</v>
      </c>
      <c r="C5484" s="15" t="n">
        <v>-0.02894</v>
      </c>
      <c r="D5484" s="15"/>
    </row>
    <row r="5485" customFormat="false" ht="13" hidden="false" customHeight="false" outlineLevel="0" collapsed="false">
      <c r="A5485" s="15" t="s">
        <v>10970</v>
      </c>
      <c r="B5485" s="15" t="s">
        <v>10971</v>
      </c>
      <c r="C5485" s="15" t="n">
        <v>-0.02895</v>
      </c>
      <c r="D5485" s="15"/>
    </row>
    <row r="5486" customFormat="false" ht="13" hidden="false" customHeight="false" outlineLevel="0" collapsed="false">
      <c r="A5486" s="15" t="s">
        <v>10972</v>
      </c>
      <c r="B5486" s="15" t="s">
        <v>10973</v>
      </c>
      <c r="C5486" s="15" t="n">
        <v>-0.02898</v>
      </c>
      <c r="D5486" s="15" t="s">
        <v>493</v>
      </c>
    </row>
    <row r="5487" customFormat="false" ht="13" hidden="false" customHeight="false" outlineLevel="0" collapsed="false">
      <c r="A5487" s="15" t="s">
        <v>10974</v>
      </c>
      <c r="B5487" s="15" t="s">
        <v>10975</v>
      </c>
      <c r="C5487" s="15" t="n">
        <v>-0.0291</v>
      </c>
      <c r="D5487" s="15"/>
    </row>
    <row r="5488" customFormat="false" ht="13" hidden="false" customHeight="false" outlineLevel="0" collapsed="false">
      <c r="A5488" s="15" t="s">
        <v>10976</v>
      </c>
      <c r="B5488" s="15" t="s">
        <v>10977</v>
      </c>
      <c r="C5488" s="15" t="n">
        <v>-0.02911</v>
      </c>
      <c r="D5488" s="15"/>
    </row>
    <row r="5489" customFormat="false" ht="13" hidden="false" customHeight="false" outlineLevel="0" collapsed="false">
      <c r="A5489" s="15" t="s">
        <v>305</v>
      </c>
      <c r="B5489" s="15" t="s">
        <v>677</v>
      </c>
      <c r="C5489" s="15" t="n">
        <v>-0.02911</v>
      </c>
      <c r="D5489" s="15"/>
    </row>
    <row r="5490" customFormat="false" ht="13" hidden="false" customHeight="false" outlineLevel="0" collapsed="false">
      <c r="A5490" s="15" t="s">
        <v>188</v>
      </c>
      <c r="B5490" s="15" t="s">
        <v>189</v>
      </c>
      <c r="C5490" s="15" t="n">
        <v>-0.02912</v>
      </c>
      <c r="D5490" s="15"/>
    </row>
    <row r="5491" customFormat="false" ht="13" hidden="false" customHeight="false" outlineLevel="0" collapsed="false">
      <c r="A5491" s="15" t="s">
        <v>1409</v>
      </c>
      <c r="B5491" s="15" t="s">
        <v>1410</v>
      </c>
      <c r="C5491" s="15" t="n">
        <v>-0.02913</v>
      </c>
      <c r="D5491" s="15"/>
    </row>
    <row r="5492" customFormat="false" ht="13" hidden="false" customHeight="false" outlineLevel="0" collapsed="false">
      <c r="A5492" s="15" t="s">
        <v>1669</v>
      </c>
      <c r="B5492" s="15" t="s">
        <v>10978</v>
      </c>
      <c r="C5492" s="15" t="n">
        <v>-0.02917</v>
      </c>
      <c r="D5492" s="15"/>
    </row>
    <row r="5493" customFormat="false" ht="13" hidden="false" customHeight="false" outlineLevel="0" collapsed="false">
      <c r="A5493" s="15" t="s">
        <v>1998</v>
      </c>
      <c r="B5493" s="15" t="s">
        <v>1999</v>
      </c>
      <c r="C5493" s="15" t="n">
        <v>-0.02919</v>
      </c>
      <c r="D5493" s="15"/>
    </row>
    <row r="5494" customFormat="false" ht="13" hidden="false" customHeight="false" outlineLevel="0" collapsed="false">
      <c r="A5494" s="15" t="s">
        <v>10979</v>
      </c>
      <c r="B5494" s="15" t="s">
        <v>10980</v>
      </c>
      <c r="C5494" s="15" t="n">
        <v>-0.02933</v>
      </c>
      <c r="D5494" s="15"/>
    </row>
    <row r="5495" customFormat="false" ht="13" hidden="false" customHeight="false" outlineLevel="0" collapsed="false">
      <c r="A5495" s="15" t="s">
        <v>197</v>
      </c>
      <c r="B5495" s="15" t="s">
        <v>10981</v>
      </c>
      <c r="C5495" s="15" t="n">
        <v>-0.02934</v>
      </c>
      <c r="D5495" s="15"/>
    </row>
    <row r="5496" customFormat="false" ht="13" hidden="false" customHeight="false" outlineLevel="0" collapsed="false">
      <c r="A5496" s="15" t="s">
        <v>10982</v>
      </c>
      <c r="B5496" s="15" t="s">
        <v>10983</v>
      </c>
      <c r="C5496" s="15" t="n">
        <v>-0.02934</v>
      </c>
      <c r="D5496" s="15"/>
    </row>
    <row r="5497" customFormat="false" ht="13" hidden="false" customHeight="false" outlineLevel="0" collapsed="false">
      <c r="A5497" s="15" t="s">
        <v>10984</v>
      </c>
      <c r="B5497" s="15" t="s">
        <v>10985</v>
      </c>
      <c r="C5497" s="15" t="n">
        <v>-0.02935</v>
      </c>
      <c r="D5497" s="15"/>
    </row>
    <row r="5498" customFormat="false" ht="13" hidden="false" customHeight="false" outlineLevel="0" collapsed="false">
      <c r="A5498" s="15" t="s">
        <v>2488</v>
      </c>
      <c r="B5498" s="15" t="s">
        <v>2489</v>
      </c>
      <c r="C5498" s="15" t="n">
        <v>-0.0294</v>
      </c>
      <c r="D5498" s="15"/>
    </row>
    <row r="5499" customFormat="false" ht="13" hidden="false" customHeight="false" outlineLevel="0" collapsed="false">
      <c r="A5499" s="15" t="s">
        <v>937</v>
      </c>
      <c r="B5499" s="15" t="s">
        <v>938</v>
      </c>
      <c r="C5499" s="15" t="n">
        <v>-0.02943</v>
      </c>
      <c r="D5499" s="15"/>
    </row>
    <row r="5500" customFormat="false" ht="13" hidden="false" customHeight="false" outlineLevel="0" collapsed="false">
      <c r="A5500" s="15" t="s">
        <v>10986</v>
      </c>
      <c r="B5500" s="15" t="s">
        <v>10987</v>
      </c>
      <c r="C5500" s="15" t="n">
        <v>-0.02946</v>
      </c>
      <c r="D5500" s="15"/>
    </row>
    <row r="5501" customFormat="false" ht="13" hidden="false" customHeight="false" outlineLevel="0" collapsed="false">
      <c r="A5501" s="15" t="s">
        <v>2301</v>
      </c>
      <c r="B5501" s="15" t="s">
        <v>2302</v>
      </c>
      <c r="C5501" s="15" t="n">
        <v>-0.02948</v>
      </c>
      <c r="D5501" s="15"/>
    </row>
    <row r="5502" customFormat="false" ht="13" hidden="false" customHeight="false" outlineLevel="0" collapsed="false">
      <c r="A5502" s="15" t="s">
        <v>10988</v>
      </c>
      <c r="B5502" s="15" t="s">
        <v>10989</v>
      </c>
      <c r="C5502" s="15" t="n">
        <v>-0.02949</v>
      </c>
      <c r="D5502" s="15"/>
    </row>
    <row r="5503" customFormat="false" ht="13" hidden="false" customHeight="false" outlineLevel="0" collapsed="false">
      <c r="A5503" s="15" t="s">
        <v>10990</v>
      </c>
      <c r="B5503" s="15" t="s">
        <v>10991</v>
      </c>
      <c r="C5503" s="15" t="n">
        <v>-0.02952</v>
      </c>
      <c r="D5503" s="15"/>
    </row>
    <row r="5504" customFormat="false" ht="13" hidden="false" customHeight="false" outlineLevel="0" collapsed="false">
      <c r="A5504" s="15" t="s">
        <v>10992</v>
      </c>
      <c r="B5504" s="15" t="s">
        <v>10993</v>
      </c>
      <c r="C5504" s="15" t="n">
        <v>-0.02953</v>
      </c>
      <c r="D5504" s="15"/>
    </row>
    <row r="5505" customFormat="false" ht="13" hidden="false" customHeight="false" outlineLevel="0" collapsed="false">
      <c r="A5505" s="15" t="s">
        <v>323</v>
      </c>
      <c r="B5505" s="15" t="s">
        <v>324</v>
      </c>
      <c r="C5505" s="15" t="n">
        <v>-0.02956</v>
      </c>
      <c r="D5505" s="15"/>
    </row>
    <row r="5506" customFormat="false" ht="13" hidden="false" customHeight="false" outlineLevel="0" collapsed="false">
      <c r="A5506" s="15" t="s">
        <v>132</v>
      </c>
      <c r="B5506" s="15" t="s">
        <v>133</v>
      </c>
      <c r="C5506" s="15" t="n">
        <v>-0.02957</v>
      </c>
      <c r="D5506" s="15"/>
    </row>
    <row r="5507" customFormat="false" ht="13" hidden="false" customHeight="false" outlineLevel="0" collapsed="false">
      <c r="A5507" s="15" t="s">
        <v>10994</v>
      </c>
      <c r="B5507" s="15" t="s">
        <v>10995</v>
      </c>
      <c r="C5507" s="15" t="n">
        <v>-0.02963</v>
      </c>
      <c r="D5507" s="15" t="s">
        <v>493</v>
      </c>
    </row>
    <row r="5508" customFormat="false" ht="13" hidden="false" customHeight="false" outlineLevel="0" collapsed="false">
      <c r="A5508" s="15" t="s">
        <v>70</v>
      </c>
      <c r="B5508" s="15" t="s">
        <v>71</v>
      </c>
      <c r="C5508" s="15" t="n">
        <v>-0.02963</v>
      </c>
      <c r="D5508" s="15"/>
    </row>
    <row r="5509" customFormat="false" ht="13" hidden="false" customHeight="false" outlineLevel="0" collapsed="false">
      <c r="A5509" s="15" t="s">
        <v>10996</v>
      </c>
      <c r="B5509" s="15" t="s">
        <v>10997</v>
      </c>
      <c r="C5509" s="15" t="n">
        <v>-0.02968</v>
      </c>
      <c r="D5509" s="15"/>
    </row>
    <row r="5510" customFormat="false" ht="13" hidden="false" customHeight="false" outlineLevel="0" collapsed="false">
      <c r="A5510" s="15" t="s">
        <v>8867</v>
      </c>
      <c r="B5510" s="15" t="s">
        <v>10998</v>
      </c>
      <c r="C5510" s="15" t="n">
        <v>-0.02971</v>
      </c>
      <c r="D5510" s="15"/>
    </row>
    <row r="5511" customFormat="false" ht="13" hidden="false" customHeight="false" outlineLevel="0" collapsed="false">
      <c r="A5511" s="15" t="s">
        <v>411</v>
      </c>
      <c r="B5511" s="15" t="s">
        <v>412</v>
      </c>
      <c r="C5511" s="15" t="n">
        <v>-0.02972</v>
      </c>
      <c r="D5511" s="15"/>
    </row>
    <row r="5512" customFormat="false" ht="13" hidden="false" customHeight="false" outlineLevel="0" collapsed="false">
      <c r="A5512" s="15" t="s">
        <v>10999</v>
      </c>
      <c r="B5512" s="15" t="s">
        <v>11000</v>
      </c>
      <c r="C5512" s="15" t="n">
        <v>-0.02974</v>
      </c>
      <c r="D5512" s="15"/>
    </row>
    <row r="5513" customFormat="false" ht="13" hidden="false" customHeight="false" outlineLevel="0" collapsed="false">
      <c r="A5513" s="15" t="s">
        <v>1996</v>
      </c>
      <c r="B5513" s="15" t="s">
        <v>1997</v>
      </c>
      <c r="C5513" s="15" t="n">
        <v>-0.02978</v>
      </c>
      <c r="D5513" s="15" t="s">
        <v>493</v>
      </c>
    </row>
    <row r="5514" customFormat="false" ht="13" hidden="false" customHeight="false" outlineLevel="0" collapsed="false">
      <c r="A5514" s="15" t="s">
        <v>11001</v>
      </c>
      <c r="B5514" s="15" t="s">
        <v>11002</v>
      </c>
      <c r="C5514" s="15" t="n">
        <v>-0.02979</v>
      </c>
      <c r="D5514" s="15"/>
    </row>
    <row r="5515" customFormat="false" ht="13" hidden="false" customHeight="false" outlineLevel="0" collapsed="false">
      <c r="A5515" s="15" t="s">
        <v>11003</v>
      </c>
      <c r="B5515" s="15" t="s">
        <v>11004</v>
      </c>
      <c r="C5515" s="15" t="n">
        <v>-0.02983</v>
      </c>
      <c r="D5515" s="15"/>
    </row>
    <row r="5516" customFormat="false" ht="13" hidden="false" customHeight="false" outlineLevel="0" collapsed="false">
      <c r="A5516" s="15" t="s">
        <v>1148</v>
      </c>
      <c r="B5516" s="15" t="s">
        <v>1149</v>
      </c>
      <c r="C5516" s="15" t="n">
        <v>-0.02984</v>
      </c>
      <c r="D5516" s="15"/>
    </row>
    <row r="5517" customFormat="false" ht="13" hidden="false" customHeight="false" outlineLevel="0" collapsed="false">
      <c r="A5517" s="15" t="s">
        <v>11005</v>
      </c>
      <c r="B5517" s="15" t="s">
        <v>11006</v>
      </c>
      <c r="C5517" s="15" t="n">
        <v>-0.02985</v>
      </c>
      <c r="D5517" s="15"/>
    </row>
    <row r="5518" customFormat="false" ht="13" hidden="false" customHeight="false" outlineLevel="0" collapsed="false">
      <c r="A5518" s="15" t="s">
        <v>456</v>
      </c>
      <c r="B5518" s="15" t="s">
        <v>457</v>
      </c>
      <c r="C5518" s="15" t="n">
        <v>-0.02994</v>
      </c>
      <c r="D5518" s="15" t="s">
        <v>35</v>
      </c>
    </row>
    <row r="5519" customFormat="false" ht="13" hidden="false" customHeight="false" outlineLevel="0" collapsed="false">
      <c r="A5519" s="15" t="s">
        <v>11007</v>
      </c>
      <c r="B5519" s="15" t="s">
        <v>11008</v>
      </c>
      <c r="C5519" s="15" t="n">
        <v>-0.02995</v>
      </c>
      <c r="D5519" s="15"/>
    </row>
    <row r="5520" customFormat="false" ht="13" hidden="false" customHeight="false" outlineLevel="0" collapsed="false">
      <c r="A5520" s="15" t="s">
        <v>1728</v>
      </c>
      <c r="B5520" s="15" t="s">
        <v>1729</v>
      </c>
      <c r="C5520" s="15" t="n">
        <v>-0.02999</v>
      </c>
      <c r="D5520" s="15"/>
    </row>
    <row r="5521" customFormat="false" ht="13" hidden="false" customHeight="false" outlineLevel="0" collapsed="false">
      <c r="A5521" s="15" t="s">
        <v>11009</v>
      </c>
      <c r="B5521" s="15" t="s">
        <v>11010</v>
      </c>
      <c r="C5521" s="15" t="n">
        <v>-0.03</v>
      </c>
      <c r="D5521" s="15"/>
    </row>
    <row r="5522" customFormat="false" ht="13" hidden="false" customHeight="false" outlineLevel="0" collapsed="false">
      <c r="A5522" s="15" t="s">
        <v>3268</v>
      </c>
      <c r="B5522" s="15" t="s">
        <v>3269</v>
      </c>
      <c r="C5522" s="15" t="n">
        <v>-0.03004</v>
      </c>
      <c r="D5522" s="15"/>
    </row>
    <row r="5523" customFormat="false" ht="13" hidden="false" customHeight="false" outlineLevel="0" collapsed="false">
      <c r="A5523" s="15" t="s">
        <v>1757</v>
      </c>
      <c r="B5523" s="15" t="s">
        <v>1758</v>
      </c>
      <c r="C5523" s="15" t="n">
        <v>-0.03009</v>
      </c>
      <c r="D5523" s="15"/>
    </row>
    <row r="5524" customFormat="false" ht="13" hidden="false" customHeight="false" outlineLevel="0" collapsed="false">
      <c r="A5524" s="15" t="s">
        <v>11011</v>
      </c>
      <c r="B5524" s="15" t="s">
        <v>11012</v>
      </c>
      <c r="C5524" s="15" t="n">
        <v>-0.03014</v>
      </c>
      <c r="D5524" s="15"/>
    </row>
    <row r="5525" customFormat="false" ht="13" hidden="false" customHeight="false" outlineLevel="0" collapsed="false">
      <c r="A5525" s="15" t="s">
        <v>11013</v>
      </c>
      <c r="B5525" s="15" t="s">
        <v>11014</v>
      </c>
      <c r="C5525" s="15" t="n">
        <v>-0.03017</v>
      </c>
      <c r="D5525" s="15"/>
    </row>
    <row r="5526" customFormat="false" ht="13" hidden="false" customHeight="false" outlineLevel="0" collapsed="false">
      <c r="A5526" s="15" t="s">
        <v>11015</v>
      </c>
      <c r="B5526" s="15" t="s">
        <v>11016</v>
      </c>
      <c r="C5526" s="15" t="n">
        <v>-0.03018</v>
      </c>
      <c r="D5526" s="15" t="s">
        <v>493</v>
      </c>
    </row>
    <row r="5527" customFormat="false" ht="13" hidden="false" customHeight="false" outlineLevel="0" collapsed="false">
      <c r="A5527" s="15" t="s">
        <v>431</v>
      </c>
      <c r="B5527" s="15" t="s">
        <v>432</v>
      </c>
      <c r="C5527" s="15" t="n">
        <v>-0.03019</v>
      </c>
      <c r="D5527" s="15"/>
    </row>
    <row r="5528" customFormat="false" ht="13" hidden="false" customHeight="false" outlineLevel="0" collapsed="false">
      <c r="A5528" s="15" t="s">
        <v>11017</v>
      </c>
      <c r="B5528" s="15" t="s">
        <v>11018</v>
      </c>
      <c r="C5528" s="15" t="n">
        <v>-0.0303</v>
      </c>
      <c r="D5528" s="15"/>
    </row>
    <row r="5529" customFormat="false" ht="13" hidden="false" customHeight="false" outlineLevel="0" collapsed="false">
      <c r="A5529" s="15" t="s">
        <v>11019</v>
      </c>
      <c r="B5529" s="15" t="s">
        <v>11020</v>
      </c>
      <c r="C5529" s="15" t="n">
        <v>-0.0303</v>
      </c>
      <c r="D5529" s="15"/>
    </row>
    <row r="5530" customFormat="false" ht="13" hidden="false" customHeight="false" outlineLevel="0" collapsed="false">
      <c r="A5530" s="15" t="s">
        <v>11021</v>
      </c>
      <c r="B5530" s="15" t="s">
        <v>11022</v>
      </c>
      <c r="C5530" s="15" t="n">
        <v>-0.0303</v>
      </c>
      <c r="D5530" s="15"/>
    </row>
    <row r="5531" customFormat="false" ht="13" hidden="false" customHeight="false" outlineLevel="0" collapsed="false">
      <c r="A5531" s="15" t="s">
        <v>3409</v>
      </c>
      <c r="B5531" s="15" t="s">
        <v>3410</v>
      </c>
      <c r="C5531" s="15" t="n">
        <v>-0.03033</v>
      </c>
      <c r="D5531" s="15"/>
    </row>
    <row r="5532" customFormat="false" ht="13" hidden="false" customHeight="false" outlineLevel="0" collapsed="false">
      <c r="A5532" s="15" t="s">
        <v>11023</v>
      </c>
      <c r="B5532" s="15" t="s">
        <v>11024</v>
      </c>
      <c r="C5532" s="15" t="n">
        <v>-0.03037</v>
      </c>
      <c r="D5532" s="15"/>
    </row>
    <row r="5533" customFormat="false" ht="13" hidden="false" customHeight="false" outlineLevel="0" collapsed="false">
      <c r="A5533" s="15" t="s">
        <v>11025</v>
      </c>
      <c r="B5533" s="15" t="s">
        <v>11026</v>
      </c>
      <c r="C5533" s="15" t="n">
        <v>-0.03039</v>
      </c>
      <c r="D5533" s="15"/>
    </row>
    <row r="5534" customFormat="false" ht="13" hidden="false" customHeight="false" outlineLevel="0" collapsed="false">
      <c r="A5534" s="15" t="s">
        <v>265</v>
      </c>
      <c r="B5534" s="15" t="s">
        <v>1139</v>
      </c>
      <c r="C5534" s="15" t="n">
        <v>-0.03047</v>
      </c>
      <c r="D5534" s="15"/>
    </row>
    <row r="5535" customFormat="false" ht="13" hidden="false" customHeight="false" outlineLevel="0" collapsed="false">
      <c r="A5535" s="15" t="s">
        <v>11027</v>
      </c>
      <c r="B5535" s="15" t="s">
        <v>11028</v>
      </c>
      <c r="C5535" s="15" t="n">
        <v>-0.03051</v>
      </c>
      <c r="D5535" s="15"/>
    </row>
    <row r="5536" customFormat="false" ht="13" hidden="false" customHeight="false" outlineLevel="0" collapsed="false">
      <c r="A5536" s="15" t="s">
        <v>11029</v>
      </c>
      <c r="B5536" s="15" t="s">
        <v>11030</v>
      </c>
      <c r="C5536" s="15" t="n">
        <v>-0.03058</v>
      </c>
      <c r="D5536" s="15" t="s">
        <v>493</v>
      </c>
    </row>
    <row r="5537" customFormat="false" ht="13" hidden="false" customHeight="false" outlineLevel="0" collapsed="false">
      <c r="A5537" s="15" t="s">
        <v>11031</v>
      </c>
      <c r="B5537" s="15" t="s">
        <v>11032</v>
      </c>
      <c r="C5537" s="15" t="n">
        <v>-0.03059</v>
      </c>
      <c r="D5537" s="15"/>
    </row>
    <row r="5538" customFormat="false" ht="13" hidden="false" customHeight="false" outlineLevel="0" collapsed="false">
      <c r="A5538" s="15" t="s">
        <v>11033</v>
      </c>
      <c r="B5538" s="15" t="s">
        <v>11034</v>
      </c>
      <c r="C5538" s="15" t="n">
        <v>-0.03059</v>
      </c>
      <c r="D5538" s="15"/>
    </row>
    <row r="5539" customFormat="false" ht="13" hidden="false" customHeight="false" outlineLevel="0" collapsed="false">
      <c r="A5539" s="15" t="s">
        <v>11035</v>
      </c>
      <c r="B5539" s="15" t="s">
        <v>11036</v>
      </c>
      <c r="C5539" s="15" t="n">
        <v>-0.03064</v>
      </c>
      <c r="D5539" s="15"/>
    </row>
    <row r="5540" customFormat="false" ht="13" hidden="false" customHeight="false" outlineLevel="0" collapsed="false">
      <c r="A5540" s="15" t="s">
        <v>665</v>
      </c>
      <c r="B5540" s="15" t="s">
        <v>666</v>
      </c>
      <c r="C5540" s="15" t="n">
        <v>-0.03068</v>
      </c>
      <c r="D5540" s="15"/>
    </row>
    <row r="5541" customFormat="false" ht="13" hidden="false" customHeight="false" outlineLevel="0" collapsed="false">
      <c r="A5541" s="15" t="s">
        <v>11037</v>
      </c>
      <c r="B5541" s="15" t="s">
        <v>11038</v>
      </c>
      <c r="C5541" s="15" t="n">
        <v>-0.03073</v>
      </c>
      <c r="D5541" s="15"/>
    </row>
    <row r="5542" customFormat="false" ht="13" hidden="false" customHeight="false" outlineLevel="0" collapsed="false">
      <c r="A5542" s="15" t="s">
        <v>11039</v>
      </c>
      <c r="B5542" s="15" t="s">
        <v>11040</v>
      </c>
      <c r="C5542" s="15" t="n">
        <v>-0.03073</v>
      </c>
      <c r="D5542" s="15"/>
    </row>
    <row r="5543" customFormat="false" ht="13" hidden="false" customHeight="false" outlineLevel="0" collapsed="false">
      <c r="A5543" s="15" t="s">
        <v>11041</v>
      </c>
      <c r="B5543" s="15" t="s">
        <v>11042</v>
      </c>
      <c r="C5543" s="15" t="n">
        <v>-0.03076</v>
      </c>
      <c r="D5543" s="15"/>
    </row>
    <row r="5544" customFormat="false" ht="13" hidden="false" customHeight="false" outlineLevel="0" collapsed="false">
      <c r="A5544" s="15" t="s">
        <v>1503</v>
      </c>
      <c r="B5544" s="15" t="s">
        <v>1504</v>
      </c>
      <c r="C5544" s="15" t="n">
        <v>-0.03085</v>
      </c>
      <c r="D5544" s="15"/>
    </row>
    <row r="5545" customFormat="false" ht="13" hidden="false" customHeight="false" outlineLevel="0" collapsed="false">
      <c r="A5545" s="15" t="s">
        <v>3447</v>
      </c>
      <c r="B5545" s="15" t="s">
        <v>3448</v>
      </c>
      <c r="C5545" s="15" t="n">
        <v>-0.03091</v>
      </c>
      <c r="D5545" s="15"/>
    </row>
    <row r="5546" customFormat="false" ht="13" hidden="false" customHeight="false" outlineLevel="0" collapsed="false">
      <c r="A5546" s="15" t="s">
        <v>11043</v>
      </c>
      <c r="B5546" s="15" t="s">
        <v>11044</v>
      </c>
      <c r="C5546" s="15" t="n">
        <v>-0.03094</v>
      </c>
      <c r="D5546" s="15"/>
    </row>
    <row r="5547" customFormat="false" ht="13" hidden="false" customHeight="false" outlineLevel="0" collapsed="false">
      <c r="A5547" s="15" t="s">
        <v>11045</v>
      </c>
      <c r="B5547" s="15" t="s">
        <v>11046</v>
      </c>
      <c r="C5547" s="15" t="n">
        <v>-0.03094</v>
      </c>
      <c r="D5547" s="15"/>
    </row>
    <row r="5548" customFormat="false" ht="13" hidden="false" customHeight="false" outlineLevel="0" collapsed="false">
      <c r="A5548" s="15" t="s">
        <v>11047</v>
      </c>
      <c r="B5548" s="15" t="s">
        <v>11048</v>
      </c>
      <c r="C5548" s="15" t="n">
        <v>-0.03095</v>
      </c>
      <c r="D5548" s="15"/>
    </row>
    <row r="5549" customFormat="false" ht="13" hidden="false" customHeight="false" outlineLevel="0" collapsed="false">
      <c r="A5549" s="15" t="s">
        <v>11049</v>
      </c>
      <c r="B5549" s="15" t="s">
        <v>11050</v>
      </c>
      <c r="C5549" s="15" t="n">
        <v>-0.03096</v>
      </c>
      <c r="D5549" s="15"/>
    </row>
    <row r="5550" customFormat="false" ht="13" hidden="false" customHeight="false" outlineLevel="0" collapsed="false">
      <c r="A5550" s="15" t="s">
        <v>11051</v>
      </c>
      <c r="B5550" s="15" t="s">
        <v>11052</v>
      </c>
      <c r="C5550" s="15" t="n">
        <v>-0.03102</v>
      </c>
      <c r="D5550" s="15"/>
    </row>
    <row r="5551" customFormat="false" ht="13" hidden="false" customHeight="false" outlineLevel="0" collapsed="false">
      <c r="A5551" s="15" t="s">
        <v>11053</v>
      </c>
      <c r="B5551" s="15" t="s">
        <v>11054</v>
      </c>
      <c r="C5551" s="15" t="n">
        <v>-0.03102</v>
      </c>
      <c r="D5551" s="15"/>
    </row>
    <row r="5552" customFormat="false" ht="13" hidden="false" customHeight="false" outlineLevel="0" collapsed="false">
      <c r="A5552" s="15" t="s">
        <v>454</v>
      </c>
      <c r="B5552" s="15" t="s">
        <v>11055</v>
      </c>
      <c r="C5552" s="15" t="n">
        <v>-0.03117</v>
      </c>
      <c r="D5552" s="15"/>
    </row>
    <row r="5553" customFormat="false" ht="13" hidden="false" customHeight="false" outlineLevel="0" collapsed="false">
      <c r="A5553" s="15" t="s">
        <v>11056</v>
      </c>
      <c r="B5553" s="15" t="s">
        <v>11057</v>
      </c>
      <c r="C5553" s="15" t="n">
        <v>-0.03122</v>
      </c>
      <c r="D5553" s="15"/>
    </row>
    <row r="5554" customFormat="false" ht="13" hidden="false" customHeight="false" outlineLevel="0" collapsed="false">
      <c r="A5554" s="15" t="s">
        <v>11058</v>
      </c>
      <c r="B5554" s="15" t="s">
        <v>11059</v>
      </c>
      <c r="C5554" s="15" t="n">
        <v>-0.03123</v>
      </c>
      <c r="D5554" s="15"/>
    </row>
    <row r="5555" customFormat="false" ht="13" hidden="false" customHeight="false" outlineLevel="0" collapsed="false">
      <c r="A5555" s="15" t="s">
        <v>11060</v>
      </c>
      <c r="B5555" s="15" t="s">
        <v>11061</v>
      </c>
      <c r="C5555" s="15" t="n">
        <v>-0.03124</v>
      </c>
      <c r="D5555" s="15"/>
    </row>
    <row r="5556" customFormat="false" ht="13" hidden="false" customHeight="false" outlineLevel="0" collapsed="false">
      <c r="A5556" s="15" t="s">
        <v>886</v>
      </c>
      <c r="B5556" s="15" t="s">
        <v>1046</v>
      </c>
      <c r="C5556" s="15" t="n">
        <v>-0.03129</v>
      </c>
      <c r="D5556" s="15"/>
    </row>
    <row r="5557" customFormat="false" ht="13" hidden="false" customHeight="false" outlineLevel="0" collapsed="false">
      <c r="A5557" s="15" t="s">
        <v>11062</v>
      </c>
      <c r="B5557" s="15" t="s">
        <v>11063</v>
      </c>
      <c r="C5557" s="15" t="n">
        <v>-0.03134</v>
      </c>
      <c r="D5557" s="15"/>
    </row>
    <row r="5558" customFormat="false" ht="13" hidden="false" customHeight="false" outlineLevel="0" collapsed="false">
      <c r="A5558" s="15" t="s">
        <v>988</v>
      </c>
      <c r="B5558" s="15" t="s">
        <v>989</v>
      </c>
      <c r="C5558" s="15" t="n">
        <v>-0.03137</v>
      </c>
      <c r="D5558" s="15"/>
    </row>
    <row r="5559" customFormat="false" ht="13" hidden="false" customHeight="false" outlineLevel="0" collapsed="false">
      <c r="A5559" s="15" t="s">
        <v>11064</v>
      </c>
      <c r="B5559" s="15" t="s">
        <v>11065</v>
      </c>
      <c r="C5559" s="15" t="n">
        <v>-0.03138</v>
      </c>
      <c r="D5559" s="15"/>
    </row>
    <row r="5560" customFormat="false" ht="13" hidden="false" customHeight="false" outlineLevel="0" collapsed="false">
      <c r="A5560" s="15" t="s">
        <v>11066</v>
      </c>
      <c r="B5560" s="15" t="s">
        <v>11067</v>
      </c>
      <c r="C5560" s="15" t="n">
        <v>-0.03138</v>
      </c>
      <c r="D5560" s="15"/>
    </row>
    <row r="5561" customFormat="false" ht="13" hidden="false" customHeight="false" outlineLevel="0" collapsed="false">
      <c r="A5561" s="15" t="s">
        <v>2199</v>
      </c>
      <c r="B5561" s="15" t="s">
        <v>2200</v>
      </c>
      <c r="C5561" s="15" t="n">
        <v>-0.03145</v>
      </c>
      <c r="D5561" s="15"/>
    </row>
    <row r="5562" customFormat="false" ht="13" hidden="false" customHeight="false" outlineLevel="0" collapsed="false">
      <c r="A5562" s="15" t="s">
        <v>215</v>
      </c>
      <c r="B5562" s="15" t="s">
        <v>216</v>
      </c>
      <c r="C5562" s="15" t="n">
        <v>-0.03147</v>
      </c>
      <c r="D5562" s="15"/>
    </row>
    <row r="5563" customFormat="false" ht="13" hidden="false" customHeight="false" outlineLevel="0" collapsed="false">
      <c r="A5563" s="15" t="s">
        <v>5923</v>
      </c>
      <c r="B5563" s="15" t="s">
        <v>11068</v>
      </c>
      <c r="C5563" s="15" t="n">
        <v>-0.03153</v>
      </c>
      <c r="D5563" s="15"/>
    </row>
    <row r="5564" customFormat="false" ht="13" hidden="false" customHeight="false" outlineLevel="0" collapsed="false">
      <c r="A5564" s="15" t="s">
        <v>5481</v>
      </c>
      <c r="B5564" s="15" t="s">
        <v>11069</v>
      </c>
      <c r="C5564" s="15" t="n">
        <v>-0.03154</v>
      </c>
      <c r="D5564" s="15"/>
    </row>
    <row r="5565" customFormat="false" ht="13" hidden="false" customHeight="false" outlineLevel="0" collapsed="false">
      <c r="A5565" s="15" t="s">
        <v>11070</v>
      </c>
      <c r="B5565" s="15" t="s">
        <v>11071</v>
      </c>
      <c r="C5565" s="15" t="n">
        <v>-0.03158</v>
      </c>
      <c r="D5565" s="15"/>
    </row>
    <row r="5566" customFormat="false" ht="13" hidden="false" customHeight="false" outlineLevel="0" collapsed="false">
      <c r="A5566" s="15" t="s">
        <v>11072</v>
      </c>
      <c r="B5566" s="15" t="s">
        <v>11073</v>
      </c>
      <c r="C5566" s="15" t="n">
        <v>-0.03159</v>
      </c>
      <c r="D5566" s="15"/>
    </row>
    <row r="5567" customFormat="false" ht="13" hidden="false" customHeight="false" outlineLevel="0" collapsed="false">
      <c r="A5567" s="15" t="s">
        <v>3329</v>
      </c>
      <c r="B5567" s="15" t="s">
        <v>3330</v>
      </c>
      <c r="C5567" s="15" t="n">
        <v>-0.03167</v>
      </c>
      <c r="D5567" s="15"/>
    </row>
    <row r="5568" customFormat="false" ht="13" hidden="false" customHeight="false" outlineLevel="0" collapsed="false">
      <c r="A5568" s="15" t="s">
        <v>11074</v>
      </c>
      <c r="B5568" s="15" t="s">
        <v>11075</v>
      </c>
      <c r="C5568" s="15" t="n">
        <v>-0.03171</v>
      </c>
      <c r="D5568" s="15"/>
    </row>
    <row r="5569" customFormat="false" ht="13" hidden="false" customHeight="false" outlineLevel="0" collapsed="false">
      <c r="A5569" s="15" t="s">
        <v>2862</v>
      </c>
      <c r="B5569" s="15" t="s">
        <v>2863</v>
      </c>
      <c r="C5569" s="15" t="n">
        <v>-0.03172</v>
      </c>
      <c r="D5569" s="15"/>
    </row>
    <row r="5570" customFormat="false" ht="13" hidden="false" customHeight="false" outlineLevel="0" collapsed="false">
      <c r="A5570" s="15" t="s">
        <v>11076</v>
      </c>
      <c r="B5570" s="15" t="s">
        <v>11077</v>
      </c>
      <c r="C5570" s="15" t="n">
        <v>-0.03173</v>
      </c>
      <c r="D5570" s="15"/>
    </row>
    <row r="5571" customFormat="false" ht="13" hidden="false" customHeight="false" outlineLevel="0" collapsed="false">
      <c r="A5571" s="15" t="s">
        <v>11078</v>
      </c>
      <c r="B5571" s="15" t="s">
        <v>11079</v>
      </c>
      <c r="C5571" s="15" t="n">
        <v>-0.03174</v>
      </c>
      <c r="D5571" s="15"/>
    </row>
    <row r="5572" customFormat="false" ht="13" hidden="false" customHeight="false" outlineLevel="0" collapsed="false">
      <c r="A5572" s="15" t="s">
        <v>11080</v>
      </c>
      <c r="B5572" s="15" t="s">
        <v>11081</v>
      </c>
      <c r="C5572" s="15" t="n">
        <v>-0.03176</v>
      </c>
      <c r="D5572" s="15"/>
    </row>
    <row r="5573" customFormat="false" ht="13" hidden="false" customHeight="false" outlineLevel="0" collapsed="false">
      <c r="A5573" s="15" t="s">
        <v>3401</v>
      </c>
      <c r="B5573" s="15" t="s">
        <v>3402</v>
      </c>
      <c r="C5573" s="15" t="n">
        <v>-0.03177</v>
      </c>
      <c r="D5573" s="15"/>
    </row>
    <row r="5574" customFormat="false" ht="13" hidden="false" customHeight="false" outlineLevel="0" collapsed="false">
      <c r="A5574" s="15" t="s">
        <v>11082</v>
      </c>
      <c r="B5574" s="15" t="s">
        <v>11083</v>
      </c>
      <c r="C5574" s="15" t="n">
        <v>-0.03178</v>
      </c>
      <c r="D5574" s="15"/>
    </row>
    <row r="5575" customFormat="false" ht="13" hidden="false" customHeight="false" outlineLevel="0" collapsed="false">
      <c r="A5575" s="15" t="s">
        <v>2625</v>
      </c>
      <c r="B5575" s="15" t="s">
        <v>2626</v>
      </c>
      <c r="C5575" s="15" t="n">
        <v>-0.0318</v>
      </c>
      <c r="D5575" s="15" t="s">
        <v>493</v>
      </c>
    </row>
    <row r="5576" customFormat="false" ht="13" hidden="false" customHeight="false" outlineLevel="0" collapsed="false">
      <c r="A5576" s="15" t="s">
        <v>776</v>
      </c>
      <c r="B5576" s="15" t="s">
        <v>777</v>
      </c>
      <c r="C5576" s="15" t="n">
        <v>-0.03181</v>
      </c>
      <c r="D5576" s="15"/>
    </row>
    <row r="5577" customFormat="false" ht="13" hidden="false" customHeight="false" outlineLevel="0" collapsed="false">
      <c r="A5577" s="15" t="s">
        <v>11084</v>
      </c>
      <c r="B5577" s="15" t="s">
        <v>11085</v>
      </c>
      <c r="C5577" s="15" t="n">
        <v>-0.03188</v>
      </c>
      <c r="D5577" s="15"/>
    </row>
    <row r="5578" customFormat="false" ht="13" hidden="false" customHeight="false" outlineLevel="0" collapsed="false">
      <c r="A5578" s="15" t="s">
        <v>11086</v>
      </c>
      <c r="B5578" s="15" t="s">
        <v>11087</v>
      </c>
      <c r="C5578" s="15" t="n">
        <v>-0.03189</v>
      </c>
      <c r="D5578" s="15"/>
    </row>
    <row r="5579" customFormat="false" ht="13" hidden="false" customHeight="false" outlineLevel="0" collapsed="false">
      <c r="A5579" s="15" t="s">
        <v>11088</v>
      </c>
      <c r="B5579" s="15" t="s">
        <v>11089</v>
      </c>
      <c r="C5579" s="15" t="n">
        <v>-0.03195</v>
      </c>
      <c r="D5579" s="15"/>
    </row>
    <row r="5580" customFormat="false" ht="13" hidden="false" customHeight="false" outlineLevel="0" collapsed="false">
      <c r="A5580" s="15" t="s">
        <v>11090</v>
      </c>
      <c r="B5580" s="15" t="s">
        <v>11091</v>
      </c>
      <c r="C5580" s="15" t="n">
        <v>-0.03198</v>
      </c>
      <c r="D5580" s="15"/>
    </row>
    <row r="5581" customFormat="false" ht="13" hidden="false" customHeight="false" outlineLevel="0" collapsed="false">
      <c r="A5581" s="15" t="s">
        <v>11092</v>
      </c>
      <c r="B5581" s="15" t="s">
        <v>11093</v>
      </c>
      <c r="C5581" s="15" t="n">
        <v>-0.03199</v>
      </c>
      <c r="D5581" s="15" t="s">
        <v>493</v>
      </c>
    </row>
    <row r="5582" customFormat="false" ht="13" hidden="false" customHeight="false" outlineLevel="0" collapsed="false">
      <c r="A5582" s="15" t="s">
        <v>1814</v>
      </c>
      <c r="B5582" s="15" t="s">
        <v>1815</v>
      </c>
      <c r="C5582" s="15" t="n">
        <v>-0.03199</v>
      </c>
      <c r="D5582" s="15"/>
    </row>
    <row r="5583" customFormat="false" ht="13" hidden="false" customHeight="false" outlineLevel="0" collapsed="false">
      <c r="A5583" s="15" t="s">
        <v>11094</v>
      </c>
      <c r="B5583" s="15" t="s">
        <v>11095</v>
      </c>
      <c r="C5583" s="15" t="n">
        <v>-0.03203</v>
      </c>
      <c r="D5583" s="15" t="s">
        <v>493</v>
      </c>
    </row>
    <row r="5584" customFormat="false" ht="13" hidden="false" customHeight="false" outlineLevel="0" collapsed="false">
      <c r="A5584" s="15" t="s">
        <v>11096</v>
      </c>
      <c r="B5584" s="15" t="s">
        <v>11097</v>
      </c>
      <c r="C5584" s="15" t="n">
        <v>-0.03209</v>
      </c>
      <c r="D5584" s="15"/>
    </row>
    <row r="5585" customFormat="false" ht="13" hidden="false" customHeight="false" outlineLevel="0" collapsed="false">
      <c r="A5585" s="15" t="s">
        <v>11098</v>
      </c>
      <c r="B5585" s="15" t="s">
        <v>11099</v>
      </c>
      <c r="C5585" s="15" t="n">
        <v>-0.03212</v>
      </c>
      <c r="D5585" s="15"/>
    </row>
    <row r="5586" customFormat="false" ht="13" hidden="false" customHeight="false" outlineLevel="0" collapsed="false">
      <c r="A5586" s="15" t="s">
        <v>819</v>
      </c>
      <c r="B5586" s="15" t="s">
        <v>820</v>
      </c>
      <c r="C5586" s="15" t="n">
        <v>-0.03213</v>
      </c>
      <c r="D5586" s="15"/>
    </row>
    <row r="5587" customFormat="false" ht="13" hidden="false" customHeight="false" outlineLevel="0" collapsed="false">
      <c r="A5587" s="15" t="s">
        <v>3136</v>
      </c>
      <c r="B5587" s="15" t="s">
        <v>11100</v>
      </c>
      <c r="C5587" s="15" t="n">
        <v>-0.03213</v>
      </c>
      <c r="D5587" s="15"/>
    </row>
    <row r="5588" customFormat="false" ht="13" hidden="false" customHeight="false" outlineLevel="0" collapsed="false">
      <c r="A5588" s="15" t="s">
        <v>11101</v>
      </c>
      <c r="B5588" s="15" t="s">
        <v>11102</v>
      </c>
      <c r="C5588" s="15" t="n">
        <v>-0.03217</v>
      </c>
      <c r="D5588" s="15"/>
    </row>
    <row r="5589" customFormat="false" ht="13" hidden="false" customHeight="false" outlineLevel="0" collapsed="false">
      <c r="A5589" s="15" t="s">
        <v>11103</v>
      </c>
      <c r="B5589" s="15" t="s">
        <v>11104</v>
      </c>
      <c r="C5589" s="15" t="n">
        <v>-0.03221</v>
      </c>
      <c r="D5589" s="15"/>
    </row>
    <row r="5590" customFormat="false" ht="13" hidden="false" customHeight="false" outlineLevel="0" collapsed="false">
      <c r="A5590" s="15" t="s">
        <v>11105</v>
      </c>
      <c r="B5590" s="15" t="s">
        <v>11106</v>
      </c>
      <c r="C5590" s="15" t="n">
        <v>-0.03223</v>
      </c>
      <c r="D5590" s="15"/>
    </row>
    <row r="5591" customFormat="false" ht="13" hidden="false" customHeight="false" outlineLevel="0" collapsed="false">
      <c r="A5591" s="15" t="s">
        <v>11107</v>
      </c>
      <c r="B5591" s="15" t="s">
        <v>11108</v>
      </c>
      <c r="C5591" s="15" t="n">
        <v>-0.03223</v>
      </c>
      <c r="D5591" s="15"/>
    </row>
    <row r="5592" customFormat="false" ht="13" hidden="false" customHeight="false" outlineLevel="0" collapsed="false">
      <c r="A5592" s="15" t="s">
        <v>11109</v>
      </c>
      <c r="B5592" s="15" t="s">
        <v>11110</v>
      </c>
      <c r="C5592" s="15" t="n">
        <v>-0.03226</v>
      </c>
      <c r="D5592" s="15"/>
    </row>
    <row r="5593" customFormat="false" ht="13" hidden="false" customHeight="false" outlineLevel="0" collapsed="false">
      <c r="A5593" s="15" t="s">
        <v>11111</v>
      </c>
      <c r="B5593" s="15" t="s">
        <v>11112</v>
      </c>
      <c r="C5593" s="15" t="n">
        <v>-0.03226</v>
      </c>
      <c r="D5593" s="15"/>
    </row>
    <row r="5594" customFormat="false" ht="13" hidden="false" customHeight="false" outlineLevel="0" collapsed="false">
      <c r="A5594" s="15" t="s">
        <v>11113</v>
      </c>
      <c r="B5594" s="15" t="s">
        <v>11114</v>
      </c>
      <c r="C5594" s="15" t="n">
        <v>-0.0323</v>
      </c>
      <c r="D5594" s="15"/>
    </row>
    <row r="5595" customFormat="false" ht="13" hidden="false" customHeight="false" outlineLevel="0" collapsed="false">
      <c r="A5595" s="15" t="s">
        <v>11115</v>
      </c>
      <c r="B5595" s="15" t="s">
        <v>11116</v>
      </c>
      <c r="C5595" s="15" t="n">
        <v>-0.03231</v>
      </c>
      <c r="D5595" s="15"/>
    </row>
    <row r="5596" customFormat="false" ht="13" hidden="false" customHeight="false" outlineLevel="0" collapsed="false">
      <c r="A5596" s="15" t="s">
        <v>1389</v>
      </c>
      <c r="B5596" s="15" t="s">
        <v>1390</v>
      </c>
      <c r="C5596" s="15" t="n">
        <v>-0.03231</v>
      </c>
      <c r="D5596" s="15"/>
    </row>
    <row r="5597" customFormat="false" ht="13" hidden="false" customHeight="false" outlineLevel="0" collapsed="false">
      <c r="A5597" s="15" t="s">
        <v>11117</v>
      </c>
      <c r="B5597" s="15" t="s">
        <v>11118</v>
      </c>
      <c r="C5597" s="15" t="n">
        <v>-0.03233</v>
      </c>
      <c r="D5597" s="15" t="s">
        <v>493</v>
      </c>
    </row>
    <row r="5598" customFormat="false" ht="13" hidden="false" customHeight="false" outlineLevel="0" collapsed="false">
      <c r="A5598" s="15" t="s">
        <v>11119</v>
      </c>
      <c r="B5598" s="15" t="s">
        <v>11120</v>
      </c>
      <c r="C5598" s="15" t="n">
        <v>-0.03235</v>
      </c>
      <c r="D5598" s="15"/>
    </row>
    <row r="5599" customFormat="false" ht="13" hidden="false" customHeight="false" outlineLevel="0" collapsed="false">
      <c r="A5599" s="15" t="s">
        <v>11121</v>
      </c>
      <c r="B5599" s="15" t="s">
        <v>11122</v>
      </c>
      <c r="C5599" s="15" t="n">
        <v>-0.0324</v>
      </c>
      <c r="D5599" s="15"/>
    </row>
    <row r="5600" customFormat="false" ht="13" hidden="false" customHeight="false" outlineLevel="0" collapsed="false">
      <c r="A5600" s="15" t="s">
        <v>752</v>
      </c>
      <c r="B5600" s="15" t="s">
        <v>753</v>
      </c>
      <c r="C5600" s="15" t="n">
        <v>-0.0324</v>
      </c>
      <c r="D5600" s="15"/>
    </row>
    <row r="5601" customFormat="false" ht="13" hidden="false" customHeight="false" outlineLevel="0" collapsed="false">
      <c r="A5601" s="15" t="s">
        <v>2635</v>
      </c>
      <c r="B5601" s="15" t="s">
        <v>2636</v>
      </c>
      <c r="C5601" s="15" t="n">
        <v>-0.03247</v>
      </c>
      <c r="D5601" s="15"/>
    </row>
    <row r="5602" customFormat="false" ht="13" hidden="false" customHeight="false" outlineLevel="0" collapsed="false">
      <c r="A5602" s="15" t="s">
        <v>1849</v>
      </c>
      <c r="B5602" s="15" t="s">
        <v>11123</v>
      </c>
      <c r="C5602" s="15" t="n">
        <v>-0.03251</v>
      </c>
      <c r="D5602" s="15"/>
    </row>
    <row r="5603" customFormat="false" ht="13" hidden="false" customHeight="false" outlineLevel="0" collapsed="false">
      <c r="A5603" s="15" t="s">
        <v>686</v>
      </c>
      <c r="B5603" s="15" t="s">
        <v>687</v>
      </c>
      <c r="C5603" s="15" t="n">
        <v>-0.03253</v>
      </c>
      <c r="D5603" s="15"/>
    </row>
    <row r="5604" customFormat="false" ht="13" hidden="false" customHeight="false" outlineLevel="0" collapsed="false">
      <c r="A5604" s="15" t="s">
        <v>11124</v>
      </c>
      <c r="B5604" s="15" t="s">
        <v>11125</v>
      </c>
      <c r="C5604" s="15" t="n">
        <v>-0.03257</v>
      </c>
      <c r="D5604" s="15"/>
    </row>
    <row r="5605" customFormat="false" ht="13" hidden="false" customHeight="false" outlineLevel="0" collapsed="false">
      <c r="A5605" s="15" t="s">
        <v>415</v>
      </c>
      <c r="B5605" s="15" t="s">
        <v>416</v>
      </c>
      <c r="C5605" s="15" t="n">
        <v>-0.03258</v>
      </c>
      <c r="D5605" s="15"/>
    </row>
    <row r="5606" customFormat="false" ht="13" hidden="false" customHeight="false" outlineLevel="0" collapsed="false">
      <c r="A5606" s="15" t="s">
        <v>11126</v>
      </c>
      <c r="B5606" s="15" t="s">
        <v>11127</v>
      </c>
      <c r="C5606" s="15" t="n">
        <v>-0.03258</v>
      </c>
      <c r="D5606" s="15"/>
    </row>
    <row r="5607" customFormat="false" ht="13" hidden="false" customHeight="false" outlineLevel="0" collapsed="false">
      <c r="A5607" s="15" t="s">
        <v>11128</v>
      </c>
      <c r="B5607" s="15" t="s">
        <v>11129</v>
      </c>
      <c r="C5607" s="15" t="n">
        <v>-0.03259</v>
      </c>
      <c r="D5607" s="15"/>
    </row>
    <row r="5608" customFormat="false" ht="13" hidden="false" customHeight="false" outlineLevel="0" collapsed="false">
      <c r="A5608" s="15" t="s">
        <v>436</v>
      </c>
      <c r="B5608" s="15" t="s">
        <v>437</v>
      </c>
      <c r="C5608" s="15" t="n">
        <v>-0.0326</v>
      </c>
      <c r="D5608" s="15"/>
    </row>
    <row r="5609" customFormat="false" ht="13" hidden="false" customHeight="false" outlineLevel="0" collapsed="false">
      <c r="A5609" s="15" t="s">
        <v>11130</v>
      </c>
      <c r="B5609" s="15" t="s">
        <v>11131</v>
      </c>
      <c r="C5609" s="15" t="n">
        <v>-0.03268</v>
      </c>
      <c r="D5609" s="15"/>
    </row>
    <row r="5610" customFormat="false" ht="13" hidden="false" customHeight="false" outlineLevel="0" collapsed="false">
      <c r="A5610" s="15" t="s">
        <v>11132</v>
      </c>
      <c r="B5610" s="15" t="s">
        <v>11133</v>
      </c>
      <c r="C5610" s="15" t="n">
        <v>-0.03268</v>
      </c>
      <c r="D5610" s="15"/>
    </row>
    <row r="5611" customFormat="false" ht="13" hidden="false" customHeight="false" outlineLevel="0" collapsed="false">
      <c r="A5611" s="15" t="s">
        <v>11134</v>
      </c>
      <c r="B5611" s="15" t="s">
        <v>11135</v>
      </c>
      <c r="C5611" s="15" t="n">
        <v>-0.03271</v>
      </c>
      <c r="D5611" s="15"/>
    </row>
    <row r="5612" customFormat="false" ht="13" hidden="false" customHeight="false" outlineLevel="0" collapsed="false">
      <c r="A5612" s="15" t="s">
        <v>11136</v>
      </c>
      <c r="B5612" s="15" t="s">
        <v>11137</v>
      </c>
      <c r="C5612" s="15" t="n">
        <v>-0.03272</v>
      </c>
      <c r="D5612" s="15"/>
    </row>
    <row r="5613" customFormat="false" ht="13" hidden="false" customHeight="false" outlineLevel="0" collapsed="false">
      <c r="A5613" s="15" t="s">
        <v>11138</v>
      </c>
      <c r="B5613" s="15" t="s">
        <v>11139</v>
      </c>
      <c r="C5613" s="15" t="n">
        <v>-0.03274</v>
      </c>
      <c r="D5613" s="15"/>
    </row>
    <row r="5614" customFormat="false" ht="13" hidden="false" customHeight="false" outlineLevel="0" collapsed="false">
      <c r="A5614" s="15" t="s">
        <v>3387</v>
      </c>
      <c r="B5614" s="15" t="s">
        <v>3388</v>
      </c>
      <c r="C5614" s="15" t="n">
        <v>-0.03274</v>
      </c>
      <c r="D5614" s="15"/>
    </row>
    <row r="5615" customFormat="false" ht="13" hidden="false" customHeight="false" outlineLevel="0" collapsed="false">
      <c r="A5615" s="15" t="s">
        <v>11140</v>
      </c>
      <c r="B5615" s="15" t="s">
        <v>11141</v>
      </c>
      <c r="C5615" s="15" t="n">
        <v>-0.03275</v>
      </c>
      <c r="D5615" s="15"/>
    </row>
    <row r="5616" customFormat="false" ht="13" hidden="false" customHeight="false" outlineLevel="0" collapsed="false">
      <c r="A5616" s="15" t="s">
        <v>1998</v>
      </c>
      <c r="B5616" s="15" t="s">
        <v>11142</v>
      </c>
      <c r="C5616" s="15" t="n">
        <v>-0.03278</v>
      </c>
      <c r="D5616" s="15"/>
    </row>
    <row r="5617" customFormat="false" ht="13" hidden="false" customHeight="false" outlineLevel="0" collapsed="false">
      <c r="A5617" s="15" t="s">
        <v>11143</v>
      </c>
      <c r="B5617" s="15" t="s">
        <v>11144</v>
      </c>
      <c r="C5617" s="15" t="n">
        <v>-0.03279</v>
      </c>
      <c r="D5617" s="15"/>
    </row>
    <row r="5618" customFormat="false" ht="13" hidden="false" customHeight="false" outlineLevel="0" collapsed="false">
      <c r="A5618" s="15" t="s">
        <v>594</v>
      </c>
      <c r="B5618" s="15" t="s">
        <v>595</v>
      </c>
      <c r="C5618" s="15" t="n">
        <v>-0.03281</v>
      </c>
      <c r="D5618" s="15"/>
    </row>
    <row r="5619" customFormat="false" ht="13" hidden="false" customHeight="false" outlineLevel="0" collapsed="false">
      <c r="A5619" s="15" t="s">
        <v>1449</v>
      </c>
      <c r="B5619" s="15" t="s">
        <v>11145</v>
      </c>
      <c r="C5619" s="15" t="n">
        <v>-0.03282</v>
      </c>
      <c r="D5619" s="15"/>
    </row>
    <row r="5620" customFormat="false" ht="13" hidden="false" customHeight="false" outlineLevel="0" collapsed="false">
      <c r="A5620" s="15" t="s">
        <v>1109</v>
      </c>
      <c r="B5620" s="15" t="s">
        <v>11146</v>
      </c>
      <c r="C5620" s="15" t="n">
        <v>-0.03282</v>
      </c>
      <c r="D5620" s="15"/>
    </row>
    <row r="5621" customFormat="false" ht="13" hidden="false" customHeight="false" outlineLevel="0" collapsed="false">
      <c r="A5621" s="15" t="s">
        <v>11147</v>
      </c>
      <c r="B5621" s="15" t="s">
        <v>11148</v>
      </c>
      <c r="C5621" s="15" t="n">
        <v>-0.03284</v>
      </c>
      <c r="D5621" s="15"/>
    </row>
    <row r="5622" customFormat="false" ht="13" hidden="false" customHeight="false" outlineLevel="0" collapsed="false">
      <c r="A5622" s="15" t="s">
        <v>11149</v>
      </c>
      <c r="B5622" s="15" t="s">
        <v>11150</v>
      </c>
      <c r="C5622" s="15" t="n">
        <v>-0.03284</v>
      </c>
      <c r="D5622" s="15"/>
    </row>
    <row r="5623" customFormat="false" ht="13" hidden="false" customHeight="false" outlineLevel="0" collapsed="false">
      <c r="A5623" s="15" t="s">
        <v>11151</v>
      </c>
      <c r="B5623" s="15" t="s">
        <v>11152</v>
      </c>
      <c r="C5623" s="15" t="n">
        <v>-0.03291</v>
      </c>
      <c r="D5623" s="15"/>
    </row>
    <row r="5624" customFormat="false" ht="13" hidden="false" customHeight="false" outlineLevel="0" collapsed="false">
      <c r="A5624" s="15" t="s">
        <v>11153</v>
      </c>
      <c r="B5624" s="15" t="s">
        <v>11154</v>
      </c>
      <c r="C5624" s="15" t="n">
        <v>-0.03292</v>
      </c>
      <c r="D5624" s="15" t="s">
        <v>493</v>
      </c>
    </row>
    <row r="5625" customFormat="false" ht="13" hidden="false" customHeight="false" outlineLevel="0" collapsed="false">
      <c r="A5625" s="15" t="s">
        <v>11155</v>
      </c>
      <c r="B5625" s="15" t="s">
        <v>11156</v>
      </c>
      <c r="C5625" s="15" t="n">
        <v>-0.03292</v>
      </c>
      <c r="D5625" s="15"/>
    </row>
    <row r="5626" customFormat="false" ht="13" hidden="false" customHeight="false" outlineLevel="0" collapsed="false">
      <c r="A5626" s="15" t="s">
        <v>11157</v>
      </c>
      <c r="B5626" s="15" t="s">
        <v>11158</v>
      </c>
      <c r="C5626" s="15" t="n">
        <v>-0.03297</v>
      </c>
      <c r="D5626" s="15"/>
    </row>
    <row r="5627" customFormat="false" ht="13" hidden="false" customHeight="false" outlineLevel="0" collapsed="false">
      <c r="A5627" s="15" t="s">
        <v>11159</v>
      </c>
      <c r="B5627" s="15" t="s">
        <v>11160</v>
      </c>
      <c r="C5627" s="15" t="n">
        <v>-0.03301</v>
      </c>
      <c r="D5627" s="15"/>
    </row>
    <row r="5628" customFormat="false" ht="13" hidden="false" customHeight="false" outlineLevel="0" collapsed="false">
      <c r="A5628" s="15" t="s">
        <v>11161</v>
      </c>
      <c r="B5628" s="15" t="s">
        <v>11162</v>
      </c>
      <c r="C5628" s="15" t="n">
        <v>-0.03302</v>
      </c>
      <c r="D5628" s="15"/>
    </row>
    <row r="5629" customFormat="false" ht="13" hidden="false" customHeight="false" outlineLevel="0" collapsed="false">
      <c r="A5629" s="15" t="s">
        <v>11163</v>
      </c>
      <c r="B5629" s="15" t="s">
        <v>11164</v>
      </c>
      <c r="C5629" s="15" t="n">
        <v>-0.0331</v>
      </c>
      <c r="D5629" s="15" t="s">
        <v>493</v>
      </c>
    </row>
    <row r="5630" customFormat="false" ht="13" hidden="false" customHeight="false" outlineLevel="0" collapsed="false">
      <c r="A5630" s="15" t="s">
        <v>11165</v>
      </c>
      <c r="B5630" s="15" t="s">
        <v>11166</v>
      </c>
      <c r="C5630" s="15" t="n">
        <v>-0.03311</v>
      </c>
      <c r="D5630" s="15"/>
    </row>
    <row r="5631" customFormat="false" ht="13" hidden="false" customHeight="false" outlineLevel="0" collapsed="false">
      <c r="A5631" s="15" t="s">
        <v>11167</v>
      </c>
      <c r="B5631" s="15" t="s">
        <v>11168</v>
      </c>
      <c r="C5631" s="15" t="n">
        <v>-0.03313</v>
      </c>
      <c r="D5631" s="15"/>
    </row>
    <row r="5632" customFormat="false" ht="13" hidden="false" customHeight="false" outlineLevel="0" collapsed="false">
      <c r="A5632" s="15" t="s">
        <v>11169</v>
      </c>
      <c r="B5632" s="15" t="s">
        <v>11170</v>
      </c>
      <c r="C5632" s="15" t="n">
        <v>-0.03315</v>
      </c>
      <c r="D5632" s="15" t="s">
        <v>493</v>
      </c>
    </row>
    <row r="5633" customFormat="false" ht="13" hidden="false" customHeight="false" outlineLevel="0" collapsed="false">
      <c r="A5633" s="15" t="s">
        <v>8351</v>
      </c>
      <c r="B5633" s="15" t="s">
        <v>11171</v>
      </c>
      <c r="C5633" s="15" t="n">
        <v>-0.03323</v>
      </c>
      <c r="D5633" s="15"/>
    </row>
    <row r="5634" customFormat="false" ht="13" hidden="false" customHeight="false" outlineLevel="0" collapsed="false">
      <c r="A5634" s="15" t="s">
        <v>11172</v>
      </c>
      <c r="B5634" s="15" t="s">
        <v>11173</v>
      </c>
      <c r="C5634" s="15" t="n">
        <v>-0.03324</v>
      </c>
      <c r="D5634" s="15"/>
    </row>
    <row r="5635" customFormat="false" ht="13" hidden="false" customHeight="false" outlineLevel="0" collapsed="false">
      <c r="A5635" s="15" t="s">
        <v>1544</v>
      </c>
      <c r="B5635" s="15" t="s">
        <v>1545</v>
      </c>
      <c r="C5635" s="15" t="n">
        <v>-0.03325</v>
      </c>
      <c r="D5635" s="15"/>
    </row>
    <row r="5636" customFormat="false" ht="13" hidden="false" customHeight="false" outlineLevel="0" collapsed="false">
      <c r="A5636" s="15" t="s">
        <v>2707</v>
      </c>
      <c r="B5636" s="15" t="s">
        <v>2708</v>
      </c>
      <c r="C5636" s="15" t="n">
        <v>-0.03326</v>
      </c>
      <c r="D5636" s="15"/>
    </row>
    <row r="5637" customFormat="false" ht="13" hidden="false" customHeight="false" outlineLevel="0" collapsed="false">
      <c r="A5637" s="15" t="s">
        <v>11174</v>
      </c>
      <c r="B5637" s="15" t="s">
        <v>11175</v>
      </c>
      <c r="C5637" s="15" t="n">
        <v>-0.03327</v>
      </c>
      <c r="D5637" s="15"/>
    </row>
    <row r="5638" customFormat="false" ht="13" hidden="false" customHeight="false" outlineLevel="0" collapsed="false">
      <c r="A5638" s="15" t="s">
        <v>11176</v>
      </c>
      <c r="B5638" s="15" t="s">
        <v>11177</v>
      </c>
      <c r="C5638" s="15" t="n">
        <v>-0.03336</v>
      </c>
      <c r="D5638" s="15"/>
    </row>
    <row r="5639" customFormat="false" ht="13" hidden="false" customHeight="false" outlineLevel="0" collapsed="false">
      <c r="A5639" s="15" t="s">
        <v>11178</v>
      </c>
      <c r="B5639" s="15" t="s">
        <v>11179</v>
      </c>
      <c r="C5639" s="15" t="n">
        <v>-0.03342</v>
      </c>
      <c r="D5639" s="15"/>
    </row>
    <row r="5640" customFormat="false" ht="13" hidden="false" customHeight="false" outlineLevel="0" collapsed="false">
      <c r="A5640" s="15" t="s">
        <v>11180</v>
      </c>
      <c r="B5640" s="15" t="s">
        <v>11181</v>
      </c>
      <c r="C5640" s="15" t="n">
        <v>-0.03347</v>
      </c>
      <c r="D5640" s="15" t="s">
        <v>493</v>
      </c>
    </row>
    <row r="5641" customFormat="false" ht="13" hidden="false" customHeight="false" outlineLevel="0" collapsed="false">
      <c r="A5641" s="15" t="s">
        <v>11182</v>
      </c>
      <c r="B5641" s="15" t="s">
        <v>11183</v>
      </c>
      <c r="C5641" s="15" t="n">
        <v>-0.03354</v>
      </c>
      <c r="D5641" s="15"/>
    </row>
    <row r="5642" customFormat="false" ht="13" hidden="false" customHeight="false" outlineLevel="0" collapsed="false">
      <c r="A5642" s="15" t="s">
        <v>11184</v>
      </c>
      <c r="B5642" s="15" t="s">
        <v>11185</v>
      </c>
      <c r="C5642" s="15" t="n">
        <v>-0.0336</v>
      </c>
      <c r="D5642" s="15"/>
    </row>
    <row r="5643" customFormat="false" ht="13" hidden="false" customHeight="false" outlineLevel="0" collapsed="false">
      <c r="A5643" s="15" t="s">
        <v>11186</v>
      </c>
      <c r="B5643" s="15" t="s">
        <v>11187</v>
      </c>
      <c r="C5643" s="15" t="n">
        <v>-0.03363</v>
      </c>
      <c r="D5643" s="15"/>
    </row>
    <row r="5644" customFormat="false" ht="13" hidden="false" customHeight="false" outlineLevel="0" collapsed="false">
      <c r="A5644" s="15" t="s">
        <v>11188</v>
      </c>
      <c r="B5644" s="15" t="s">
        <v>11189</v>
      </c>
      <c r="C5644" s="15" t="n">
        <v>-0.03368</v>
      </c>
      <c r="D5644" s="15"/>
    </row>
    <row r="5645" customFormat="false" ht="13" hidden="false" customHeight="false" outlineLevel="0" collapsed="false">
      <c r="A5645" s="15" t="s">
        <v>11190</v>
      </c>
      <c r="B5645" s="15" t="s">
        <v>11191</v>
      </c>
      <c r="C5645" s="15" t="n">
        <v>-0.03382</v>
      </c>
      <c r="D5645" s="15" t="s">
        <v>493</v>
      </c>
    </row>
    <row r="5646" customFormat="false" ht="13" hidden="false" customHeight="false" outlineLevel="0" collapsed="false">
      <c r="A5646" s="15" t="s">
        <v>11192</v>
      </c>
      <c r="B5646" s="15" t="s">
        <v>11193</v>
      </c>
      <c r="C5646" s="15" t="n">
        <v>-0.03389</v>
      </c>
      <c r="D5646" s="15"/>
    </row>
    <row r="5647" customFormat="false" ht="13" hidden="false" customHeight="false" outlineLevel="0" collapsed="false">
      <c r="A5647" s="15" t="s">
        <v>11194</v>
      </c>
      <c r="B5647" s="15" t="s">
        <v>11195</v>
      </c>
      <c r="C5647" s="15" t="n">
        <v>-0.03391</v>
      </c>
      <c r="D5647" s="15"/>
    </row>
    <row r="5648" customFormat="false" ht="13" hidden="false" customHeight="false" outlineLevel="0" collapsed="false">
      <c r="A5648" s="15" t="s">
        <v>1396</v>
      </c>
      <c r="B5648" s="15" t="s">
        <v>1397</v>
      </c>
      <c r="C5648" s="15" t="n">
        <v>-0.03393</v>
      </c>
      <c r="D5648" s="15"/>
    </row>
    <row r="5649" customFormat="false" ht="13" hidden="false" customHeight="false" outlineLevel="0" collapsed="false">
      <c r="A5649" s="15" t="s">
        <v>11196</v>
      </c>
      <c r="B5649" s="15" t="s">
        <v>11197</v>
      </c>
      <c r="C5649" s="15" t="n">
        <v>-0.03397</v>
      </c>
      <c r="D5649" s="15"/>
    </row>
    <row r="5650" customFormat="false" ht="13" hidden="false" customHeight="false" outlineLevel="0" collapsed="false">
      <c r="A5650" s="15" t="s">
        <v>446</v>
      </c>
      <c r="B5650" s="15" t="s">
        <v>447</v>
      </c>
      <c r="C5650" s="15" t="n">
        <v>-0.03403</v>
      </c>
      <c r="D5650" s="15"/>
    </row>
    <row r="5651" customFormat="false" ht="13" hidden="false" customHeight="false" outlineLevel="0" collapsed="false">
      <c r="A5651" s="15" t="s">
        <v>11198</v>
      </c>
      <c r="B5651" s="15" t="s">
        <v>11199</v>
      </c>
      <c r="C5651" s="15" t="n">
        <v>-0.0341</v>
      </c>
      <c r="D5651" s="15"/>
    </row>
    <row r="5652" customFormat="false" ht="13" hidden="false" customHeight="false" outlineLevel="0" collapsed="false">
      <c r="A5652" s="15" t="s">
        <v>11200</v>
      </c>
      <c r="B5652" s="15" t="s">
        <v>11201</v>
      </c>
      <c r="C5652" s="15" t="n">
        <v>-0.0341</v>
      </c>
      <c r="D5652" s="15" t="s">
        <v>493</v>
      </c>
    </row>
    <row r="5653" customFormat="false" ht="13" hidden="false" customHeight="false" outlineLevel="0" collapsed="false">
      <c r="A5653" s="15" t="s">
        <v>11202</v>
      </c>
      <c r="B5653" s="15" t="s">
        <v>11203</v>
      </c>
      <c r="C5653" s="15" t="n">
        <v>-0.03422</v>
      </c>
      <c r="D5653" s="15"/>
    </row>
    <row r="5654" customFormat="false" ht="13" hidden="false" customHeight="false" outlineLevel="0" collapsed="false">
      <c r="A5654" s="15" t="s">
        <v>11204</v>
      </c>
      <c r="B5654" s="15" t="s">
        <v>11205</v>
      </c>
      <c r="C5654" s="15" t="n">
        <v>-0.03427</v>
      </c>
      <c r="D5654" s="15"/>
    </row>
    <row r="5655" customFormat="false" ht="13" hidden="false" customHeight="false" outlineLevel="0" collapsed="false">
      <c r="A5655" s="15" t="s">
        <v>1864</v>
      </c>
      <c r="B5655" s="15" t="s">
        <v>11206</v>
      </c>
      <c r="C5655" s="15" t="n">
        <v>-0.03429</v>
      </c>
      <c r="D5655" s="15"/>
    </row>
    <row r="5656" customFormat="false" ht="13" hidden="false" customHeight="false" outlineLevel="0" collapsed="false">
      <c r="A5656" s="15" t="s">
        <v>11207</v>
      </c>
      <c r="B5656" s="15" t="s">
        <v>11208</v>
      </c>
      <c r="C5656" s="15" t="n">
        <v>-0.03432</v>
      </c>
      <c r="D5656" s="15"/>
    </row>
    <row r="5657" customFormat="false" ht="13" hidden="false" customHeight="false" outlineLevel="0" collapsed="false">
      <c r="A5657" s="15" t="s">
        <v>11209</v>
      </c>
      <c r="B5657" s="15" t="s">
        <v>11210</v>
      </c>
      <c r="C5657" s="15" t="n">
        <v>-0.03442</v>
      </c>
      <c r="D5657" s="15"/>
    </row>
    <row r="5658" customFormat="false" ht="13" hidden="false" customHeight="false" outlineLevel="0" collapsed="false">
      <c r="A5658" s="15" t="s">
        <v>2974</v>
      </c>
      <c r="B5658" s="15" t="s">
        <v>2975</v>
      </c>
      <c r="C5658" s="15" t="n">
        <v>-0.0345</v>
      </c>
      <c r="D5658" s="15"/>
    </row>
    <row r="5659" customFormat="false" ht="13" hidden="false" customHeight="false" outlineLevel="0" collapsed="false">
      <c r="A5659" s="15" t="s">
        <v>2619</v>
      </c>
      <c r="B5659" s="15" t="s">
        <v>2620</v>
      </c>
      <c r="C5659" s="15" t="n">
        <v>-0.03452</v>
      </c>
      <c r="D5659" s="15"/>
    </row>
    <row r="5660" customFormat="false" ht="13" hidden="false" customHeight="false" outlineLevel="0" collapsed="false">
      <c r="A5660" s="15" t="s">
        <v>5490</v>
      </c>
      <c r="B5660" s="15" t="s">
        <v>11211</v>
      </c>
      <c r="C5660" s="15" t="n">
        <v>-0.03453</v>
      </c>
      <c r="D5660" s="15" t="s">
        <v>35</v>
      </c>
    </row>
    <row r="5661" customFormat="false" ht="13" hidden="false" customHeight="false" outlineLevel="0" collapsed="false">
      <c r="A5661" s="15" t="s">
        <v>2461</v>
      </c>
      <c r="B5661" s="15" t="s">
        <v>2462</v>
      </c>
      <c r="C5661" s="15" t="n">
        <v>-0.03457</v>
      </c>
      <c r="D5661" s="15"/>
    </row>
    <row r="5662" customFormat="false" ht="13" hidden="false" customHeight="false" outlineLevel="0" collapsed="false">
      <c r="A5662" s="15" t="s">
        <v>1014</v>
      </c>
      <c r="B5662" s="15" t="s">
        <v>1015</v>
      </c>
      <c r="C5662" s="15" t="n">
        <v>-0.03462</v>
      </c>
      <c r="D5662" s="15"/>
    </row>
    <row r="5663" customFormat="false" ht="13" hidden="false" customHeight="false" outlineLevel="0" collapsed="false">
      <c r="A5663" s="15" t="s">
        <v>6460</v>
      </c>
      <c r="B5663" s="15" t="s">
        <v>11212</v>
      </c>
      <c r="C5663" s="15" t="n">
        <v>-0.03464</v>
      </c>
      <c r="D5663" s="15"/>
    </row>
    <row r="5664" customFormat="false" ht="13" hidden="false" customHeight="false" outlineLevel="0" collapsed="false">
      <c r="A5664" s="15" t="s">
        <v>11213</v>
      </c>
      <c r="B5664" s="15" t="s">
        <v>11214</v>
      </c>
      <c r="C5664" s="15" t="n">
        <v>-0.03466</v>
      </c>
      <c r="D5664" s="15"/>
    </row>
    <row r="5665" customFormat="false" ht="13" hidden="false" customHeight="false" outlineLevel="0" collapsed="false">
      <c r="A5665" s="15" t="s">
        <v>11215</v>
      </c>
      <c r="B5665" s="15" t="s">
        <v>11216</v>
      </c>
      <c r="C5665" s="15" t="n">
        <v>-0.03468</v>
      </c>
      <c r="D5665" s="15"/>
    </row>
    <row r="5666" customFormat="false" ht="13" hidden="false" customHeight="false" outlineLevel="0" collapsed="false">
      <c r="A5666" s="15" t="s">
        <v>11217</v>
      </c>
      <c r="B5666" s="15" t="s">
        <v>11218</v>
      </c>
      <c r="C5666" s="15" t="n">
        <v>-0.0347</v>
      </c>
      <c r="D5666" s="15"/>
    </row>
    <row r="5667" customFormat="false" ht="13" hidden="false" customHeight="false" outlineLevel="0" collapsed="false">
      <c r="A5667" s="15" t="s">
        <v>11219</v>
      </c>
      <c r="B5667" s="15" t="s">
        <v>11220</v>
      </c>
      <c r="C5667" s="15" t="n">
        <v>-0.03471</v>
      </c>
      <c r="D5667" s="15"/>
    </row>
    <row r="5668" customFormat="false" ht="13" hidden="false" customHeight="false" outlineLevel="0" collapsed="false">
      <c r="A5668" s="15" t="s">
        <v>11221</v>
      </c>
      <c r="B5668" s="15" t="s">
        <v>11222</v>
      </c>
      <c r="C5668" s="15" t="n">
        <v>-0.03474</v>
      </c>
      <c r="D5668" s="15"/>
    </row>
    <row r="5669" customFormat="false" ht="13" hidden="false" customHeight="false" outlineLevel="0" collapsed="false">
      <c r="A5669" s="15" t="s">
        <v>11223</v>
      </c>
      <c r="B5669" s="15" t="s">
        <v>11224</v>
      </c>
      <c r="C5669" s="15" t="n">
        <v>-0.03475</v>
      </c>
      <c r="D5669" s="15"/>
    </row>
    <row r="5670" customFormat="false" ht="13" hidden="false" customHeight="false" outlineLevel="0" collapsed="false">
      <c r="A5670" s="15" t="s">
        <v>11225</v>
      </c>
      <c r="B5670" s="15" t="s">
        <v>11226</v>
      </c>
      <c r="C5670" s="15" t="n">
        <v>-0.03478</v>
      </c>
      <c r="D5670" s="15"/>
    </row>
    <row r="5671" customFormat="false" ht="13" hidden="false" customHeight="false" outlineLevel="0" collapsed="false">
      <c r="A5671" s="15" t="s">
        <v>11227</v>
      </c>
      <c r="B5671" s="15" t="s">
        <v>11228</v>
      </c>
      <c r="C5671" s="15" t="n">
        <v>-0.03481</v>
      </c>
      <c r="D5671" s="15"/>
    </row>
    <row r="5672" customFormat="false" ht="13" hidden="false" customHeight="false" outlineLevel="0" collapsed="false">
      <c r="A5672" s="15" t="s">
        <v>11229</v>
      </c>
      <c r="B5672" s="15" t="s">
        <v>11230</v>
      </c>
      <c r="C5672" s="15" t="n">
        <v>-0.03484</v>
      </c>
      <c r="D5672" s="15"/>
    </row>
    <row r="5673" customFormat="false" ht="13" hidden="false" customHeight="false" outlineLevel="0" collapsed="false">
      <c r="A5673" s="15" t="s">
        <v>11231</v>
      </c>
      <c r="B5673" s="15" t="s">
        <v>11232</v>
      </c>
      <c r="C5673" s="15" t="n">
        <v>-0.03485</v>
      </c>
      <c r="D5673" s="15" t="s">
        <v>35</v>
      </c>
    </row>
    <row r="5674" customFormat="false" ht="13" hidden="false" customHeight="false" outlineLevel="0" collapsed="false">
      <c r="A5674" s="15" t="s">
        <v>673</v>
      </c>
      <c r="B5674" s="15" t="s">
        <v>674</v>
      </c>
      <c r="C5674" s="15" t="n">
        <v>-0.03488</v>
      </c>
      <c r="D5674" s="15"/>
    </row>
    <row r="5675" customFormat="false" ht="13" hidden="false" customHeight="false" outlineLevel="0" collapsed="false">
      <c r="A5675" s="15" t="s">
        <v>11233</v>
      </c>
      <c r="B5675" s="15" t="s">
        <v>11234</v>
      </c>
      <c r="C5675" s="15" t="n">
        <v>-0.03497</v>
      </c>
      <c r="D5675" s="15"/>
    </row>
    <row r="5676" customFormat="false" ht="13" hidden="false" customHeight="false" outlineLevel="0" collapsed="false">
      <c r="A5676" s="15" t="s">
        <v>815</v>
      </c>
      <c r="B5676" s="15" t="s">
        <v>1252</v>
      </c>
      <c r="C5676" s="15" t="n">
        <v>-0.03501</v>
      </c>
      <c r="D5676" s="15"/>
    </row>
    <row r="5677" customFormat="false" ht="13" hidden="false" customHeight="false" outlineLevel="0" collapsed="false">
      <c r="A5677" s="15" t="s">
        <v>11235</v>
      </c>
      <c r="B5677" s="15" t="s">
        <v>11236</v>
      </c>
      <c r="C5677" s="15" t="n">
        <v>-0.03507</v>
      </c>
      <c r="D5677" s="15"/>
    </row>
    <row r="5678" customFormat="false" ht="13" hidden="false" customHeight="false" outlineLevel="0" collapsed="false">
      <c r="A5678" s="15" t="s">
        <v>2423</v>
      </c>
      <c r="B5678" s="15" t="s">
        <v>2424</v>
      </c>
      <c r="C5678" s="15" t="n">
        <v>-0.03507</v>
      </c>
      <c r="D5678" s="15"/>
    </row>
    <row r="5679" customFormat="false" ht="13" hidden="false" customHeight="false" outlineLevel="0" collapsed="false">
      <c r="A5679" s="15" t="s">
        <v>11237</v>
      </c>
      <c r="B5679" s="15" t="s">
        <v>11238</v>
      </c>
      <c r="C5679" s="15" t="n">
        <v>-0.03508</v>
      </c>
      <c r="D5679" s="15"/>
    </row>
    <row r="5680" customFormat="false" ht="13" hidden="false" customHeight="false" outlineLevel="0" collapsed="false">
      <c r="A5680" s="15" t="s">
        <v>321</v>
      </c>
      <c r="B5680" s="15" t="s">
        <v>322</v>
      </c>
      <c r="C5680" s="15" t="n">
        <v>-0.03509</v>
      </c>
      <c r="D5680" s="15"/>
    </row>
    <row r="5681" customFormat="false" ht="13" hidden="false" customHeight="false" outlineLevel="0" collapsed="false">
      <c r="A5681" s="15" t="s">
        <v>279</v>
      </c>
      <c r="B5681" s="15" t="s">
        <v>330</v>
      </c>
      <c r="C5681" s="15" t="n">
        <v>-0.0351</v>
      </c>
      <c r="D5681" s="15"/>
    </row>
    <row r="5682" customFormat="false" ht="13" hidden="false" customHeight="false" outlineLevel="0" collapsed="false">
      <c r="A5682" s="15" t="s">
        <v>444</v>
      </c>
      <c r="B5682" s="15" t="s">
        <v>445</v>
      </c>
      <c r="C5682" s="15" t="n">
        <v>-0.03515</v>
      </c>
      <c r="D5682" s="15"/>
    </row>
    <row r="5683" customFormat="false" ht="13" hidden="false" customHeight="false" outlineLevel="0" collapsed="false">
      <c r="A5683" s="15" t="s">
        <v>11239</v>
      </c>
      <c r="B5683" s="15" t="s">
        <v>11240</v>
      </c>
      <c r="C5683" s="15" t="n">
        <v>-0.03518</v>
      </c>
      <c r="D5683" s="15" t="s">
        <v>493</v>
      </c>
    </row>
    <row r="5684" customFormat="false" ht="13" hidden="false" customHeight="false" outlineLevel="0" collapsed="false">
      <c r="A5684" s="15" t="s">
        <v>1137</v>
      </c>
      <c r="B5684" s="15" t="s">
        <v>1138</v>
      </c>
      <c r="C5684" s="15" t="n">
        <v>-0.03519</v>
      </c>
      <c r="D5684" s="15"/>
    </row>
    <row r="5685" customFormat="false" ht="13" hidden="false" customHeight="false" outlineLevel="0" collapsed="false">
      <c r="A5685" s="15" t="s">
        <v>2832</v>
      </c>
      <c r="B5685" s="15" t="s">
        <v>2833</v>
      </c>
      <c r="C5685" s="15" t="n">
        <v>-0.03529</v>
      </c>
      <c r="D5685" s="15"/>
    </row>
    <row r="5686" customFormat="false" ht="13" hidden="false" customHeight="false" outlineLevel="0" collapsed="false">
      <c r="A5686" s="15" t="s">
        <v>423</v>
      </c>
      <c r="B5686" s="15" t="s">
        <v>424</v>
      </c>
      <c r="C5686" s="15" t="n">
        <v>-0.03529</v>
      </c>
      <c r="D5686" s="15"/>
    </row>
    <row r="5687" customFormat="false" ht="13" hidden="false" customHeight="false" outlineLevel="0" collapsed="false">
      <c r="A5687" s="15" t="s">
        <v>11241</v>
      </c>
      <c r="B5687" s="15" t="s">
        <v>11242</v>
      </c>
      <c r="C5687" s="15" t="n">
        <v>-0.0353</v>
      </c>
      <c r="D5687" s="15"/>
    </row>
    <row r="5688" customFormat="false" ht="13" hidden="false" customHeight="false" outlineLevel="0" collapsed="false">
      <c r="A5688" s="15" t="s">
        <v>5121</v>
      </c>
      <c r="B5688" s="15" t="s">
        <v>11243</v>
      </c>
      <c r="C5688" s="15" t="n">
        <v>-0.03541</v>
      </c>
      <c r="D5688" s="15" t="s">
        <v>35</v>
      </c>
    </row>
    <row r="5689" customFormat="false" ht="13" hidden="false" customHeight="false" outlineLevel="0" collapsed="false">
      <c r="A5689" s="15" t="s">
        <v>1928</v>
      </c>
      <c r="B5689" s="15" t="s">
        <v>3093</v>
      </c>
      <c r="C5689" s="15" t="n">
        <v>-0.03541</v>
      </c>
      <c r="D5689" s="15"/>
    </row>
    <row r="5690" customFormat="false" ht="13" hidden="false" customHeight="false" outlineLevel="0" collapsed="false">
      <c r="A5690" s="15" t="s">
        <v>5307</v>
      </c>
      <c r="B5690" s="15" t="s">
        <v>11244</v>
      </c>
      <c r="C5690" s="15" t="n">
        <v>-0.03542</v>
      </c>
      <c r="D5690" s="15"/>
    </row>
    <row r="5691" customFormat="false" ht="13" hidden="false" customHeight="false" outlineLevel="0" collapsed="false">
      <c r="A5691" s="15" t="s">
        <v>11245</v>
      </c>
      <c r="B5691" s="15" t="s">
        <v>11246</v>
      </c>
      <c r="C5691" s="15" t="n">
        <v>-0.03547</v>
      </c>
      <c r="D5691" s="15"/>
    </row>
    <row r="5692" customFormat="false" ht="13" hidden="false" customHeight="false" outlineLevel="0" collapsed="false">
      <c r="A5692" s="15" t="s">
        <v>11247</v>
      </c>
      <c r="B5692" s="15" t="s">
        <v>11248</v>
      </c>
      <c r="C5692" s="15" t="n">
        <v>-0.0355</v>
      </c>
      <c r="D5692" s="15"/>
    </row>
    <row r="5693" customFormat="false" ht="13" hidden="false" customHeight="false" outlineLevel="0" collapsed="false">
      <c r="A5693" s="15" t="s">
        <v>11249</v>
      </c>
      <c r="B5693" s="15" t="s">
        <v>11250</v>
      </c>
      <c r="C5693" s="15" t="n">
        <v>-0.03557</v>
      </c>
      <c r="D5693" s="15"/>
    </row>
    <row r="5694" customFormat="false" ht="13" hidden="false" customHeight="false" outlineLevel="0" collapsed="false">
      <c r="A5694" s="15" t="s">
        <v>11251</v>
      </c>
      <c r="B5694" s="15" t="s">
        <v>11252</v>
      </c>
      <c r="C5694" s="15" t="n">
        <v>-0.03558</v>
      </c>
      <c r="D5694" s="15"/>
    </row>
    <row r="5695" customFormat="false" ht="13" hidden="false" customHeight="false" outlineLevel="0" collapsed="false">
      <c r="A5695" s="15" t="s">
        <v>11253</v>
      </c>
      <c r="B5695" s="15" t="s">
        <v>11254</v>
      </c>
      <c r="C5695" s="15" t="n">
        <v>-0.0356</v>
      </c>
      <c r="D5695" s="15"/>
    </row>
    <row r="5696" customFormat="false" ht="13" hidden="false" customHeight="false" outlineLevel="0" collapsed="false">
      <c r="A5696" s="15" t="s">
        <v>4829</v>
      </c>
      <c r="B5696" s="15" t="s">
        <v>11255</v>
      </c>
      <c r="C5696" s="15" t="n">
        <v>-0.0356</v>
      </c>
      <c r="D5696" s="15"/>
    </row>
    <row r="5697" customFormat="false" ht="13" hidden="false" customHeight="false" outlineLevel="0" collapsed="false">
      <c r="A5697" s="15" t="s">
        <v>10440</v>
      </c>
      <c r="B5697" s="15" t="s">
        <v>11256</v>
      </c>
      <c r="C5697" s="15" t="n">
        <v>-0.03566</v>
      </c>
      <c r="D5697" s="15"/>
    </row>
    <row r="5698" customFormat="false" ht="13" hidden="false" customHeight="false" outlineLevel="0" collapsed="false">
      <c r="A5698" s="15" t="s">
        <v>11257</v>
      </c>
      <c r="B5698" s="15" t="s">
        <v>11258</v>
      </c>
      <c r="C5698" s="15" t="n">
        <v>-0.03567</v>
      </c>
      <c r="D5698" s="15"/>
    </row>
    <row r="5699" customFormat="false" ht="13" hidden="false" customHeight="false" outlineLevel="0" collapsed="false">
      <c r="A5699" s="15" t="s">
        <v>11259</v>
      </c>
      <c r="B5699" s="15" t="s">
        <v>11260</v>
      </c>
      <c r="C5699" s="15" t="n">
        <v>-0.0358</v>
      </c>
      <c r="D5699" s="15"/>
    </row>
    <row r="5700" customFormat="false" ht="13" hidden="false" customHeight="false" outlineLevel="0" collapsed="false">
      <c r="A5700" s="15" t="s">
        <v>1930</v>
      </c>
      <c r="B5700" s="15" t="s">
        <v>1931</v>
      </c>
      <c r="C5700" s="15" t="n">
        <v>-0.03582</v>
      </c>
      <c r="D5700" s="15"/>
    </row>
    <row r="5701" customFormat="false" ht="13" hidden="false" customHeight="false" outlineLevel="0" collapsed="false">
      <c r="A5701" s="15" t="s">
        <v>1126</v>
      </c>
      <c r="B5701" s="15" t="s">
        <v>1127</v>
      </c>
      <c r="C5701" s="15" t="n">
        <v>-0.03598</v>
      </c>
      <c r="D5701" s="15"/>
    </row>
    <row r="5702" customFormat="false" ht="13" hidden="false" customHeight="false" outlineLevel="0" collapsed="false">
      <c r="A5702" s="15" t="s">
        <v>11261</v>
      </c>
      <c r="B5702" s="15" t="s">
        <v>11262</v>
      </c>
      <c r="C5702" s="15" t="n">
        <v>-0.03602</v>
      </c>
      <c r="D5702" s="15" t="s">
        <v>493</v>
      </c>
    </row>
    <row r="5703" customFormat="false" ht="13" hidden="false" customHeight="false" outlineLevel="0" collapsed="false">
      <c r="A5703" s="15" t="s">
        <v>2673</v>
      </c>
      <c r="B5703" s="15" t="s">
        <v>2674</v>
      </c>
      <c r="C5703" s="15" t="n">
        <v>-0.03603</v>
      </c>
      <c r="D5703" s="15"/>
    </row>
    <row r="5704" customFormat="false" ht="13" hidden="false" customHeight="false" outlineLevel="0" collapsed="false">
      <c r="A5704" s="15" t="s">
        <v>11263</v>
      </c>
      <c r="B5704" s="15" t="s">
        <v>11264</v>
      </c>
      <c r="C5704" s="15" t="n">
        <v>-0.03605</v>
      </c>
      <c r="D5704" s="15"/>
    </row>
    <row r="5705" customFormat="false" ht="13" hidden="false" customHeight="false" outlineLevel="0" collapsed="false">
      <c r="A5705" s="15" t="s">
        <v>904</v>
      </c>
      <c r="B5705" s="15" t="s">
        <v>905</v>
      </c>
      <c r="C5705" s="15" t="n">
        <v>-0.03611</v>
      </c>
      <c r="D5705" s="15"/>
    </row>
    <row r="5706" customFormat="false" ht="13" hidden="false" customHeight="false" outlineLevel="0" collapsed="false">
      <c r="A5706" s="15" t="s">
        <v>11265</v>
      </c>
      <c r="B5706" s="15" t="s">
        <v>11266</v>
      </c>
      <c r="C5706" s="15" t="n">
        <v>-0.03616</v>
      </c>
      <c r="D5706" s="15"/>
    </row>
    <row r="5707" customFormat="false" ht="13" hidden="false" customHeight="false" outlineLevel="0" collapsed="false">
      <c r="A5707" s="15" t="s">
        <v>11267</v>
      </c>
      <c r="B5707" s="15" t="s">
        <v>11268</v>
      </c>
      <c r="C5707" s="15" t="n">
        <v>-0.03618</v>
      </c>
      <c r="D5707" s="15"/>
    </row>
    <row r="5708" customFormat="false" ht="13" hidden="false" customHeight="false" outlineLevel="0" collapsed="false">
      <c r="A5708" s="15" t="s">
        <v>11269</v>
      </c>
      <c r="B5708" s="15" t="s">
        <v>11270</v>
      </c>
      <c r="C5708" s="15" t="n">
        <v>-0.03621</v>
      </c>
      <c r="D5708" s="15" t="s">
        <v>493</v>
      </c>
    </row>
    <row r="5709" customFormat="false" ht="13" hidden="false" customHeight="false" outlineLevel="0" collapsed="false">
      <c r="A5709" s="15" t="s">
        <v>1433</v>
      </c>
      <c r="B5709" s="15" t="s">
        <v>1434</v>
      </c>
      <c r="C5709" s="15" t="n">
        <v>-0.03621</v>
      </c>
      <c r="D5709" s="15"/>
    </row>
    <row r="5710" customFormat="false" ht="13" hidden="false" customHeight="false" outlineLevel="0" collapsed="false">
      <c r="A5710" s="15" t="s">
        <v>11271</v>
      </c>
      <c r="B5710" s="15" t="s">
        <v>11272</v>
      </c>
      <c r="C5710" s="15" t="n">
        <v>-0.03628</v>
      </c>
      <c r="D5710" s="15"/>
    </row>
    <row r="5711" customFormat="false" ht="13" hidden="false" customHeight="false" outlineLevel="0" collapsed="false">
      <c r="A5711" s="15" t="s">
        <v>11273</v>
      </c>
      <c r="B5711" s="15" t="s">
        <v>11274</v>
      </c>
      <c r="C5711" s="15" t="n">
        <v>-0.0363</v>
      </c>
      <c r="D5711" s="15"/>
    </row>
    <row r="5712" customFormat="false" ht="13" hidden="false" customHeight="false" outlineLevel="0" collapsed="false">
      <c r="A5712" s="15" t="s">
        <v>11275</v>
      </c>
      <c r="B5712" s="15" t="s">
        <v>11276</v>
      </c>
      <c r="C5712" s="15" t="n">
        <v>-0.03632</v>
      </c>
      <c r="D5712" s="15"/>
    </row>
    <row r="5713" customFormat="false" ht="13" hidden="false" customHeight="false" outlineLevel="0" collapsed="false">
      <c r="A5713" s="15" t="s">
        <v>11277</v>
      </c>
      <c r="B5713" s="15" t="s">
        <v>11278</v>
      </c>
      <c r="C5713" s="15" t="n">
        <v>-0.03632</v>
      </c>
      <c r="D5713" s="15"/>
    </row>
    <row r="5714" customFormat="false" ht="13" hidden="false" customHeight="false" outlineLevel="0" collapsed="false">
      <c r="A5714" s="15" t="s">
        <v>11279</v>
      </c>
      <c r="B5714" s="15" t="s">
        <v>11280</v>
      </c>
      <c r="C5714" s="15" t="n">
        <v>-0.03634</v>
      </c>
      <c r="D5714" s="15"/>
    </row>
    <row r="5715" customFormat="false" ht="13" hidden="false" customHeight="false" outlineLevel="0" collapsed="false">
      <c r="A5715" s="15" t="s">
        <v>438</v>
      </c>
      <c r="B5715" s="15" t="s">
        <v>439</v>
      </c>
      <c r="C5715" s="15" t="n">
        <v>-0.03635</v>
      </c>
      <c r="D5715" s="15" t="s">
        <v>35</v>
      </c>
    </row>
    <row r="5716" customFormat="false" ht="13" hidden="false" customHeight="false" outlineLevel="0" collapsed="false">
      <c r="A5716" s="15" t="s">
        <v>11281</v>
      </c>
      <c r="B5716" s="15" t="s">
        <v>11282</v>
      </c>
      <c r="C5716" s="15" t="n">
        <v>-0.03636</v>
      </c>
      <c r="D5716" s="15"/>
    </row>
    <row r="5717" customFormat="false" ht="13" hidden="false" customHeight="false" outlineLevel="0" collapsed="false">
      <c r="A5717" s="15" t="s">
        <v>11283</v>
      </c>
      <c r="B5717" s="15" t="s">
        <v>11284</v>
      </c>
      <c r="C5717" s="15" t="n">
        <v>-0.03639</v>
      </c>
      <c r="D5717" s="15"/>
    </row>
    <row r="5718" customFormat="false" ht="13" hidden="false" customHeight="false" outlineLevel="0" collapsed="false">
      <c r="A5718" s="15" t="s">
        <v>11285</v>
      </c>
      <c r="B5718" s="15" t="s">
        <v>11286</v>
      </c>
      <c r="C5718" s="15" t="n">
        <v>-0.03641</v>
      </c>
      <c r="D5718" s="15" t="s">
        <v>493</v>
      </c>
    </row>
    <row r="5719" customFormat="false" ht="13" hidden="false" customHeight="false" outlineLevel="0" collapsed="false">
      <c r="A5719" s="15" t="s">
        <v>11287</v>
      </c>
      <c r="B5719" s="15" t="s">
        <v>11288</v>
      </c>
      <c r="C5719" s="15" t="n">
        <v>-0.03647</v>
      </c>
      <c r="D5719" s="15"/>
    </row>
    <row r="5720" customFormat="false" ht="13" hidden="false" customHeight="false" outlineLevel="0" collapsed="false">
      <c r="A5720" s="15" t="s">
        <v>919</v>
      </c>
      <c r="B5720" s="15" t="s">
        <v>920</v>
      </c>
      <c r="C5720" s="15" t="n">
        <v>-0.03655</v>
      </c>
      <c r="D5720" s="15"/>
    </row>
    <row r="5721" customFormat="false" ht="13" hidden="false" customHeight="false" outlineLevel="0" collapsed="false">
      <c r="A5721" s="15" t="s">
        <v>11289</v>
      </c>
      <c r="B5721" s="15" t="s">
        <v>11290</v>
      </c>
      <c r="C5721" s="15" t="n">
        <v>-0.03655</v>
      </c>
      <c r="D5721" s="15"/>
    </row>
    <row r="5722" customFormat="false" ht="13" hidden="false" customHeight="false" outlineLevel="0" collapsed="false">
      <c r="A5722" s="15" t="s">
        <v>1022</v>
      </c>
      <c r="B5722" s="15" t="s">
        <v>1023</v>
      </c>
      <c r="C5722" s="15" t="n">
        <v>-0.03673</v>
      </c>
      <c r="D5722" s="15"/>
    </row>
    <row r="5723" customFormat="false" ht="13" hidden="false" customHeight="false" outlineLevel="0" collapsed="false">
      <c r="A5723" s="15" t="s">
        <v>11291</v>
      </c>
      <c r="B5723" s="15" t="s">
        <v>11292</v>
      </c>
      <c r="C5723" s="15" t="n">
        <v>-0.03673</v>
      </c>
      <c r="D5723" s="15"/>
    </row>
    <row r="5724" customFormat="false" ht="13" hidden="false" customHeight="false" outlineLevel="0" collapsed="false">
      <c r="A5724" s="15" t="s">
        <v>11293</v>
      </c>
      <c r="B5724" s="15" t="s">
        <v>11294</v>
      </c>
      <c r="C5724" s="15" t="n">
        <v>-0.03676</v>
      </c>
      <c r="D5724" s="15"/>
    </row>
    <row r="5725" customFormat="false" ht="13" hidden="false" customHeight="false" outlineLevel="0" collapsed="false">
      <c r="A5725" s="15" t="s">
        <v>11295</v>
      </c>
      <c r="B5725" s="15" t="s">
        <v>11296</v>
      </c>
      <c r="C5725" s="15" t="n">
        <v>-0.03679</v>
      </c>
      <c r="D5725" s="15" t="s">
        <v>35</v>
      </c>
    </row>
    <row r="5726" customFormat="false" ht="13" hidden="false" customHeight="false" outlineLevel="0" collapsed="false">
      <c r="A5726" s="15" t="s">
        <v>2271</v>
      </c>
      <c r="B5726" s="15" t="s">
        <v>2272</v>
      </c>
      <c r="C5726" s="15" t="n">
        <v>-0.0368</v>
      </c>
      <c r="D5726" s="15"/>
    </row>
    <row r="5727" customFormat="false" ht="13" hidden="false" customHeight="false" outlineLevel="0" collapsed="false">
      <c r="A5727" s="15" t="s">
        <v>11297</v>
      </c>
      <c r="B5727" s="15" t="s">
        <v>11298</v>
      </c>
      <c r="C5727" s="15" t="n">
        <v>-0.0368</v>
      </c>
      <c r="D5727" s="15"/>
    </row>
    <row r="5728" customFormat="false" ht="13" hidden="false" customHeight="false" outlineLevel="0" collapsed="false">
      <c r="A5728" s="15" t="s">
        <v>11299</v>
      </c>
      <c r="B5728" s="15" t="s">
        <v>11300</v>
      </c>
      <c r="C5728" s="15" t="n">
        <v>-0.03683</v>
      </c>
      <c r="D5728" s="15"/>
    </row>
    <row r="5729" customFormat="false" ht="13" hidden="false" customHeight="false" outlineLevel="0" collapsed="false">
      <c r="A5729" s="15" t="s">
        <v>11301</v>
      </c>
      <c r="B5729" s="15" t="s">
        <v>11302</v>
      </c>
      <c r="C5729" s="15" t="n">
        <v>-0.03684</v>
      </c>
      <c r="D5729" s="15"/>
    </row>
    <row r="5730" customFormat="false" ht="13" hidden="false" customHeight="false" outlineLevel="0" collapsed="false">
      <c r="A5730" s="15" t="s">
        <v>11303</v>
      </c>
      <c r="B5730" s="15" t="s">
        <v>11304</v>
      </c>
      <c r="C5730" s="15" t="n">
        <v>-0.03689</v>
      </c>
      <c r="D5730" s="15"/>
    </row>
    <row r="5731" customFormat="false" ht="13" hidden="false" customHeight="false" outlineLevel="0" collapsed="false">
      <c r="A5731" s="15" t="s">
        <v>2251</v>
      </c>
      <c r="B5731" s="15" t="s">
        <v>2252</v>
      </c>
      <c r="C5731" s="15" t="n">
        <v>-0.03693</v>
      </c>
      <c r="D5731" s="15"/>
    </row>
    <row r="5732" customFormat="false" ht="13" hidden="false" customHeight="false" outlineLevel="0" collapsed="false">
      <c r="A5732" s="15" t="s">
        <v>11305</v>
      </c>
      <c r="B5732" s="15" t="s">
        <v>11306</v>
      </c>
      <c r="C5732" s="15" t="n">
        <v>-0.03695</v>
      </c>
      <c r="D5732" s="15"/>
    </row>
    <row r="5733" customFormat="false" ht="13" hidden="false" customHeight="false" outlineLevel="0" collapsed="false">
      <c r="A5733" s="15" t="s">
        <v>11307</v>
      </c>
      <c r="B5733" s="15" t="s">
        <v>11308</v>
      </c>
      <c r="C5733" s="15" t="n">
        <v>-0.03696</v>
      </c>
      <c r="D5733" s="15"/>
    </row>
    <row r="5734" customFormat="false" ht="13" hidden="false" customHeight="false" outlineLevel="0" collapsed="false">
      <c r="A5734" s="15" t="s">
        <v>11309</v>
      </c>
      <c r="B5734" s="15" t="s">
        <v>11310</v>
      </c>
      <c r="C5734" s="15" t="n">
        <v>-0.03696</v>
      </c>
      <c r="D5734" s="15"/>
    </row>
    <row r="5735" customFormat="false" ht="13" hidden="false" customHeight="false" outlineLevel="0" collapsed="false">
      <c r="A5735" s="15" t="s">
        <v>2611</v>
      </c>
      <c r="B5735" s="15" t="s">
        <v>2612</v>
      </c>
      <c r="C5735" s="15" t="n">
        <v>-0.03703</v>
      </c>
      <c r="D5735" s="15"/>
    </row>
    <row r="5736" customFormat="false" ht="13" hidden="false" customHeight="false" outlineLevel="0" collapsed="false">
      <c r="A5736" s="15" t="s">
        <v>11311</v>
      </c>
      <c r="B5736" s="15" t="s">
        <v>11312</v>
      </c>
      <c r="C5736" s="15" t="n">
        <v>-0.03705</v>
      </c>
      <c r="D5736" s="15"/>
    </row>
    <row r="5737" customFormat="false" ht="13" hidden="false" customHeight="false" outlineLevel="0" collapsed="false">
      <c r="A5737" s="15" t="s">
        <v>11313</v>
      </c>
      <c r="B5737" s="15" t="s">
        <v>11314</v>
      </c>
      <c r="C5737" s="15" t="n">
        <v>-0.03706</v>
      </c>
      <c r="D5737" s="15" t="s">
        <v>35</v>
      </c>
    </row>
    <row r="5738" customFormat="false" ht="13" hidden="false" customHeight="false" outlineLevel="0" collapsed="false">
      <c r="A5738" s="15" t="s">
        <v>11315</v>
      </c>
      <c r="B5738" s="15" t="s">
        <v>11316</v>
      </c>
      <c r="C5738" s="15" t="n">
        <v>-0.03707</v>
      </c>
      <c r="D5738" s="15"/>
    </row>
    <row r="5739" customFormat="false" ht="13" hidden="false" customHeight="false" outlineLevel="0" collapsed="false">
      <c r="A5739" s="15" t="s">
        <v>305</v>
      </c>
      <c r="B5739" s="15" t="s">
        <v>337</v>
      </c>
      <c r="C5739" s="15" t="n">
        <v>-0.03707</v>
      </c>
      <c r="D5739" s="15"/>
    </row>
    <row r="5740" customFormat="false" ht="13" hidden="false" customHeight="false" outlineLevel="0" collapsed="false">
      <c r="A5740" s="15" t="s">
        <v>2890</v>
      </c>
      <c r="B5740" s="15" t="s">
        <v>2891</v>
      </c>
      <c r="C5740" s="15" t="n">
        <v>-0.03707</v>
      </c>
      <c r="D5740" s="15"/>
    </row>
    <row r="5741" customFormat="false" ht="13" hidden="false" customHeight="false" outlineLevel="0" collapsed="false">
      <c r="A5741" s="15" t="s">
        <v>4720</v>
      </c>
      <c r="B5741" s="15" t="s">
        <v>11317</v>
      </c>
      <c r="C5741" s="15" t="n">
        <v>-0.03709</v>
      </c>
      <c r="D5741" s="15"/>
    </row>
    <row r="5742" customFormat="false" ht="13" hidden="false" customHeight="false" outlineLevel="0" collapsed="false">
      <c r="A5742" s="15" t="s">
        <v>2586</v>
      </c>
      <c r="B5742" s="15" t="s">
        <v>2587</v>
      </c>
      <c r="C5742" s="15" t="n">
        <v>-0.03711</v>
      </c>
      <c r="D5742" s="15"/>
    </row>
    <row r="5743" customFormat="false" ht="13" hidden="false" customHeight="false" outlineLevel="0" collapsed="false">
      <c r="A5743" s="15" t="s">
        <v>11318</v>
      </c>
      <c r="B5743" s="15" t="s">
        <v>11319</v>
      </c>
      <c r="C5743" s="15" t="n">
        <v>-0.03713</v>
      </c>
      <c r="D5743" s="15"/>
    </row>
    <row r="5744" customFormat="false" ht="13" hidden="false" customHeight="false" outlineLevel="0" collapsed="false">
      <c r="A5744" s="15" t="s">
        <v>11320</v>
      </c>
      <c r="B5744" s="15" t="s">
        <v>11321</v>
      </c>
      <c r="C5744" s="15" t="n">
        <v>-0.03714</v>
      </c>
      <c r="D5744" s="15"/>
    </row>
    <row r="5745" customFormat="false" ht="13" hidden="false" customHeight="false" outlineLevel="0" collapsed="false">
      <c r="A5745" s="15" t="s">
        <v>11322</v>
      </c>
      <c r="B5745" s="15" t="s">
        <v>11323</v>
      </c>
      <c r="C5745" s="15" t="n">
        <v>-0.03714</v>
      </c>
      <c r="D5745" s="15"/>
    </row>
    <row r="5746" customFormat="false" ht="13" hidden="false" customHeight="false" outlineLevel="0" collapsed="false">
      <c r="A5746" s="15" t="s">
        <v>11324</v>
      </c>
      <c r="B5746" s="15" t="s">
        <v>11325</v>
      </c>
      <c r="C5746" s="15" t="n">
        <v>-0.03717</v>
      </c>
      <c r="D5746" s="15"/>
    </row>
    <row r="5747" customFormat="false" ht="13" hidden="false" customHeight="false" outlineLevel="0" collapsed="false">
      <c r="A5747" s="15" t="s">
        <v>2173</v>
      </c>
      <c r="B5747" s="15" t="s">
        <v>2174</v>
      </c>
      <c r="C5747" s="15" t="n">
        <v>-0.03719</v>
      </c>
      <c r="D5747" s="15" t="s">
        <v>493</v>
      </c>
    </row>
    <row r="5748" customFormat="false" ht="13" hidden="false" customHeight="false" outlineLevel="0" collapsed="false">
      <c r="A5748" s="15" t="s">
        <v>116</v>
      </c>
      <c r="B5748" s="15" t="s">
        <v>117</v>
      </c>
      <c r="C5748" s="15" t="n">
        <v>-0.03729</v>
      </c>
      <c r="D5748" s="15"/>
    </row>
    <row r="5749" customFormat="false" ht="13" hidden="false" customHeight="false" outlineLevel="0" collapsed="false">
      <c r="A5749" s="15" t="s">
        <v>11326</v>
      </c>
      <c r="B5749" s="15" t="s">
        <v>11327</v>
      </c>
      <c r="C5749" s="15" t="n">
        <v>-0.03734</v>
      </c>
      <c r="D5749" s="15"/>
    </row>
    <row r="5750" customFormat="false" ht="13" hidden="false" customHeight="false" outlineLevel="0" collapsed="false">
      <c r="A5750" s="15" t="s">
        <v>11328</v>
      </c>
      <c r="B5750" s="15" t="s">
        <v>11329</v>
      </c>
      <c r="C5750" s="15" t="n">
        <v>-0.03736</v>
      </c>
      <c r="D5750" s="15"/>
    </row>
    <row r="5751" customFormat="false" ht="13" hidden="false" customHeight="false" outlineLevel="0" collapsed="false">
      <c r="A5751" s="15" t="s">
        <v>1968</v>
      </c>
      <c r="B5751" s="15" t="s">
        <v>1969</v>
      </c>
      <c r="C5751" s="15" t="n">
        <v>-0.03745</v>
      </c>
      <c r="D5751" s="15"/>
    </row>
    <row r="5752" customFormat="false" ht="13" hidden="false" customHeight="false" outlineLevel="0" collapsed="false">
      <c r="A5752" s="15" t="s">
        <v>11330</v>
      </c>
      <c r="B5752" s="15" t="s">
        <v>11331</v>
      </c>
      <c r="C5752" s="15" t="n">
        <v>-0.03756</v>
      </c>
      <c r="D5752" s="15"/>
    </row>
    <row r="5753" customFormat="false" ht="13" hidden="false" customHeight="false" outlineLevel="0" collapsed="false">
      <c r="A5753" s="15" t="s">
        <v>11332</v>
      </c>
      <c r="B5753" s="15" t="s">
        <v>11333</v>
      </c>
      <c r="C5753" s="15" t="n">
        <v>-0.03756</v>
      </c>
      <c r="D5753" s="15"/>
    </row>
    <row r="5754" customFormat="false" ht="13" hidden="false" customHeight="false" outlineLevel="0" collapsed="false">
      <c r="A5754" s="15" t="s">
        <v>11334</v>
      </c>
      <c r="B5754" s="15" t="s">
        <v>11335</v>
      </c>
      <c r="C5754" s="15" t="n">
        <v>-0.03757</v>
      </c>
      <c r="D5754" s="15"/>
    </row>
    <row r="5755" customFormat="false" ht="13" hidden="false" customHeight="false" outlineLevel="0" collapsed="false">
      <c r="A5755" s="15" t="s">
        <v>11336</v>
      </c>
      <c r="B5755" s="15" t="s">
        <v>11337</v>
      </c>
      <c r="C5755" s="15" t="n">
        <v>-0.03758</v>
      </c>
      <c r="D5755" s="15"/>
    </row>
    <row r="5756" customFormat="false" ht="13" hidden="false" customHeight="false" outlineLevel="0" collapsed="false">
      <c r="A5756" s="15" t="s">
        <v>578</v>
      </c>
      <c r="B5756" s="15" t="s">
        <v>579</v>
      </c>
      <c r="C5756" s="15" t="n">
        <v>-0.03762</v>
      </c>
      <c r="D5756" s="15"/>
    </row>
    <row r="5757" customFormat="false" ht="13" hidden="false" customHeight="false" outlineLevel="0" collapsed="false">
      <c r="A5757" s="15" t="s">
        <v>11338</v>
      </c>
      <c r="B5757" s="15" t="s">
        <v>11339</v>
      </c>
      <c r="C5757" s="15" t="n">
        <v>-0.03776</v>
      </c>
      <c r="D5757" s="15"/>
    </row>
    <row r="5758" customFormat="false" ht="13" hidden="false" customHeight="false" outlineLevel="0" collapsed="false">
      <c r="A5758" s="15" t="s">
        <v>11340</v>
      </c>
      <c r="B5758" s="15" t="s">
        <v>11341</v>
      </c>
      <c r="C5758" s="15" t="n">
        <v>-0.03781</v>
      </c>
      <c r="D5758" s="15"/>
    </row>
    <row r="5759" customFormat="false" ht="13" hidden="false" customHeight="false" outlineLevel="0" collapsed="false">
      <c r="A5759" s="15" t="s">
        <v>3351</v>
      </c>
      <c r="B5759" s="15" t="s">
        <v>3352</v>
      </c>
      <c r="C5759" s="15" t="n">
        <v>-0.03787</v>
      </c>
      <c r="D5759" s="15" t="s">
        <v>493</v>
      </c>
    </row>
    <row r="5760" customFormat="false" ht="13" hidden="false" customHeight="false" outlineLevel="0" collapsed="false">
      <c r="A5760" s="15" t="s">
        <v>11342</v>
      </c>
      <c r="B5760" s="15" t="s">
        <v>11343</v>
      </c>
      <c r="C5760" s="15" t="n">
        <v>-0.03789</v>
      </c>
      <c r="D5760" s="15"/>
    </row>
    <row r="5761" customFormat="false" ht="13" hidden="false" customHeight="false" outlineLevel="0" collapsed="false">
      <c r="A5761" s="15" t="s">
        <v>11344</v>
      </c>
      <c r="B5761" s="15" t="s">
        <v>11345</v>
      </c>
      <c r="C5761" s="15" t="n">
        <v>-0.03796</v>
      </c>
      <c r="D5761" s="15"/>
    </row>
    <row r="5762" customFormat="false" ht="13" hidden="false" customHeight="false" outlineLevel="0" collapsed="false">
      <c r="A5762" s="15" t="s">
        <v>11346</v>
      </c>
      <c r="B5762" s="15" t="s">
        <v>11347</v>
      </c>
      <c r="C5762" s="15" t="n">
        <v>-0.03797</v>
      </c>
      <c r="D5762" s="15"/>
    </row>
    <row r="5763" customFormat="false" ht="13" hidden="false" customHeight="false" outlineLevel="0" collapsed="false">
      <c r="A5763" s="15" t="s">
        <v>1383</v>
      </c>
      <c r="B5763" s="15" t="s">
        <v>1384</v>
      </c>
      <c r="C5763" s="15" t="n">
        <v>-0.038</v>
      </c>
      <c r="D5763" s="15"/>
    </row>
    <row r="5764" customFormat="false" ht="13" hidden="false" customHeight="false" outlineLevel="0" collapsed="false">
      <c r="A5764" s="15" t="s">
        <v>11348</v>
      </c>
      <c r="B5764" s="15" t="s">
        <v>11349</v>
      </c>
      <c r="C5764" s="15" t="n">
        <v>-0.03804</v>
      </c>
      <c r="D5764" s="15"/>
    </row>
    <row r="5765" customFormat="false" ht="13" hidden="false" customHeight="false" outlineLevel="0" collapsed="false">
      <c r="A5765" s="15" t="s">
        <v>137</v>
      </c>
      <c r="B5765" s="15" t="s">
        <v>11350</v>
      </c>
      <c r="C5765" s="15" t="n">
        <v>-0.03808</v>
      </c>
      <c r="D5765" s="15"/>
    </row>
    <row r="5766" customFormat="false" ht="13" hidden="false" customHeight="false" outlineLevel="0" collapsed="false">
      <c r="A5766" s="15" t="s">
        <v>11351</v>
      </c>
      <c r="B5766" s="15" t="s">
        <v>11352</v>
      </c>
      <c r="C5766" s="15" t="n">
        <v>-0.0381</v>
      </c>
      <c r="D5766" s="15"/>
    </row>
    <row r="5767" customFormat="false" ht="13" hidden="false" customHeight="false" outlineLevel="0" collapsed="false">
      <c r="A5767" s="15" t="s">
        <v>11353</v>
      </c>
      <c r="B5767" s="15" t="s">
        <v>11354</v>
      </c>
      <c r="C5767" s="15" t="n">
        <v>-0.03818</v>
      </c>
      <c r="D5767" s="15"/>
    </row>
    <row r="5768" customFormat="false" ht="13" hidden="false" customHeight="false" outlineLevel="0" collapsed="false">
      <c r="A5768" s="15" t="s">
        <v>11355</v>
      </c>
      <c r="B5768" s="15" t="s">
        <v>11356</v>
      </c>
      <c r="C5768" s="15" t="n">
        <v>-0.0382</v>
      </c>
      <c r="D5768" s="15" t="s">
        <v>493</v>
      </c>
    </row>
    <row r="5769" customFormat="false" ht="13" hidden="false" customHeight="false" outlineLevel="0" collapsed="false">
      <c r="A5769" s="15" t="s">
        <v>11357</v>
      </c>
      <c r="B5769" s="15" t="s">
        <v>11358</v>
      </c>
      <c r="C5769" s="15" t="n">
        <v>-0.03825</v>
      </c>
      <c r="D5769" s="15"/>
    </row>
    <row r="5770" customFormat="false" ht="13" hidden="false" customHeight="false" outlineLevel="0" collapsed="false">
      <c r="A5770" s="15" t="s">
        <v>11359</v>
      </c>
      <c r="B5770" s="15" t="s">
        <v>11360</v>
      </c>
      <c r="C5770" s="15" t="n">
        <v>-0.03826</v>
      </c>
      <c r="D5770" s="15"/>
    </row>
    <row r="5771" customFormat="false" ht="13" hidden="false" customHeight="false" outlineLevel="0" collapsed="false">
      <c r="A5771" s="15" t="s">
        <v>1400</v>
      </c>
      <c r="B5771" s="15" t="s">
        <v>1401</v>
      </c>
      <c r="C5771" s="15" t="n">
        <v>-0.03826</v>
      </c>
      <c r="D5771" s="15"/>
    </row>
    <row r="5772" customFormat="false" ht="13" hidden="false" customHeight="false" outlineLevel="0" collapsed="false">
      <c r="A5772" s="15" t="s">
        <v>1248</v>
      </c>
      <c r="B5772" s="15" t="s">
        <v>1249</v>
      </c>
      <c r="C5772" s="15" t="n">
        <v>-0.03829</v>
      </c>
      <c r="D5772" s="15"/>
    </row>
    <row r="5773" customFormat="false" ht="13" hidden="false" customHeight="false" outlineLevel="0" collapsed="false">
      <c r="A5773" s="15" t="s">
        <v>2417</v>
      </c>
      <c r="B5773" s="15" t="s">
        <v>11361</v>
      </c>
      <c r="C5773" s="15" t="n">
        <v>-0.03833</v>
      </c>
      <c r="D5773" s="15"/>
    </row>
    <row r="5774" customFormat="false" ht="13" hidden="false" customHeight="false" outlineLevel="0" collapsed="false">
      <c r="A5774" s="15" t="s">
        <v>1928</v>
      </c>
      <c r="B5774" s="15" t="s">
        <v>1929</v>
      </c>
      <c r="C5774" s="15" t="n">
        <v>-0.03842</v>
      </c>
      <c r="D5774" s="15"/>
    </row>
    <row r="5775" customFormat="false" ht="13" hidden="false" customHeight="false" outlineLevel="0" collapsed="false">
      <c r="A5775" s="15" t="s">
        <v>854</v>
      </c>
      <c r="B5775" s="15" t="s">
        <v>855</v>
      </c>
      <c r="C5775" s="15" t="n">
        <v>-0.03847</v>
      </c>
      <c r="D5775" s="15"/>
    </row>
    <row r="5776" customFormat="false" ht="13" hidden="false" customHeight="false" outlineLevel="0" collapsed="false">
      <c r="A5776" s="15" t="s">
        <v>11362</v>
      </c>
      <c r="B5776" s="15" t="s">
        <v>11363</v>
      </c>
      <c r="C5776" s="15" t="n">
        <v>-0.03859</v>
      </c>
      <c r="D5776" s="15"/>
    </row>
    <row r="5777" customFormat="false" ht="13" hidden="false" customHeight="false" outlineLevel="0" collapsed="false">
      <c r="A5777" s="15" t="s">
        <v>11364</v>
      </c>
      <c r="B5777" s="15" t="s">
        <v>11365</v>
      </c>
      <c r="C5777" s="15" t="n">
        <v>-0.03861</v>
      </c>
      <c r="D5777" s="15"/>
    </row>
    <row r="5778" customFormat="false" ht="13" hidden="false" customHeight="false" outlineLevel="0" collapsed="false">
      <c r="A5778" s="15" t="s">
        <v>11366</v>
      </c>
      <c r="B5778" s="15" t="s">
        <v>11367</v>
      </c>
      <c r="C5778" s="15" t="n">
        <v>-0.03861</v>
      </c>
      <c r="D5778" s="15"/>
    </row>
    <row r="5779" customFormat="false" ht="13" hidden="false" customHeight="false" outlineLevel="0" collapsed="false">
      <c r="A5779" s="15" t="s">
        <v>11368</v>
      </c>
      <c r="B5779" s="15" t="s">
        <v>11369</v>
      </c>
      <c r="C5779" s="15" t="n">
        <v>-0.03866</v>
      </c>
      <c r="D5779" s="15"/>
    </row>
    <row r="5780" customFormat="false" ht="13" hidden="false" customHeight="false" outlineLevel="0" collapsed="false">
      <c r="A5780" s="15" t="s">
        <v>11370</v>
      </c>
      <c r="B5780" s="15" t="s">
        <v>11371</v>
      </c>
      <c r="C5780" s="15" t="n">
        <v>-0.03868</v>
      </c>
      <c r="D5780" s="15"/>
    </row>
    <row r="5781" customFormat="false" ht="13" hidden="false" customHeight="false" outlineLevel="0" collapsed="false">
      <c r="A5781" s="15" t="s">
        <v>8165</v>
      </c>
      <c r="B5781" s="15" t="s">
        <v>11372</v>
      </c>
      <c r="C5781" s="15" t="n">
        <v>-0.03872</v>
      </c>
      <c r="D5781" s="15"/>
    </row>
    <row r="5782" customFormat="false" ht="13" hidden="false" customHeight="false" outlineLevel="0" collapsed="false">
      <c r="A5782" s="15" t="s">
        <v>11373</v>
      </c>
      <c r="B5782" s="15" t="s">
        <v>11374</v>
      </c>
      <c r="C5782" s="15" t="n">
        <v>-0.03885</v>
      </c>
      <c r="D5782" s="15"/>
    </row>
    <row r="5783" customFormat="false" ht="13" hidden="false" customHeight="false" outlineLevel="0" collapsed="false">
      <c r="A5783" s="15" t="s">
        <v>11375</v>
      </c>
      <c r="B5783" s="15" t="s">
        <v>11376</v>
      </c>
      <c r="C5783" s="15" t="n">
        <v>-0.03888</v>
      </c>
      <c r="D5783" s="15"/>
    </row>
    <row r="5784" customFormat="false" ht="13" hidden="false" customHeight="false" outlineLevel="0" collapsed="false">
      <c r="A5784" s="15" t="s">
        <v>2262</v>
      </c>
      <c r="B5784" s="15" t="s">
        <v>11377</v>
      </c>
      <c r="C5784" s="15" t="n">
        <v>-0.03899</v>
      </c>
      <c r="D5784" s="15"/>
    </row>
    <row r="5785" customFormat="false" ht="13" hidden="false" customHeight="false" outlineLevel="0" collapsed="false">
      <c r="A5785" s="15" t="s">
        <v>898</v>
      </c>
      <c r="B5785" s="15" t="s">
        <v>899</v>
      </c>
      <c r="C5785" s="15" t="n">
        <v>-0.03903</v>
      </c>
      <c r="D5785" s="15"/>
    </row>
    <row r="5786" customFormat="false" ht="13" hidden="false" customHeight="false" outlineLevel="0" collapsed="false">
      <c r="A5786" s="15" t="s">
        <v>1994</v>
      </c>
      <c r="B5786" s="15" t="s">
        <v>1995</v>
      </c>
      <c r="C5786" s="15" t="n">
        <v>-0.03908</v>
      </c>
      <c r="D5786" s="15"/>
    </row>
    <row r="5787" customFormat="false" ht="13" hidden="false" customHeight="false" outlineLevel="0" collapsed="false">
      <c r="A5787" s="15" t="s">
        <v>2225</v>
      </c>
      <c r="B5787" s="15" t="s">
        <v>11378</v>
      </c>
      <c r="C5787" s="15" t="n">
        <v>-0.03921</v>
      </c>
      <c r="D5787" s="15"/>
    </row>
    <row r="5788" customFormat="false" ht="13" hidden="false" customHeight="false" outlineLevel="0" collapsed="false">
      <c r="A5788" s="15" t="s">
        <v>3415</v>
      </c>
      <c r="B5788" s="15" t="s">
        <v>3416</v>
      </c>
      <c r="C5788" s="15" t="n">
        <v>-0.03931</v>
      </c>
      <c r="D5788" s="15"/>
    </row>
    <row r="5789" customFormat="false" ht="13" hidden="false" customHeight="false" outlineLevel="0" collapsed="false">
      <c r="A5789" s="15" t="s">
        <v>11379</v>
      </c>
      <c r="B5789" s="15" t="s">
        <v>11380</v>
      </c>
      <c r="C5789" s="15" t="n">
        <v>-0.03935</v>
      </c>
      <c r="D5789" s="15"/>
    </row>
    <row r="5790" customFormat="false" ht="13" hidden="false" customHeight="false" outlineLevel="0" collapsed="false">
      <c r="A5790" s="15" t="s">
        <v>11381</v>
      </c>
      <c r="B5790" s="15" t="s">
        <v>11382</v>
      </c>
      <c r="C5790" s="15" t="n">
        <v>-0.03963</v>
      </c>
      <c r="D5790" s="15"/>
    </row>
    <row r="5791" customFormat="false" ht="13" hidden="false" customHeight="false" outlineLevel="0" collapsed="false">
      <c r="A5791" s="15" t="s">
        <v>259</v>
      </c>
      <c r="B5791" s="15" t="s">
        <v>260</v>
      </c>
      <c r="C5791" s="15" t="n">
        <v>-0.03968</v>
      </c>
      <c r="D5791" s="15"/>
    </row>
    <row r="5792" customFormat="false" ht="13" hidden="false" customHeight="false" outlineLevel="0" collapsed="false">
      <c r="A5792" s="15" t="s">
        <v>2233</v>
      </c>
      <c r="B5792" s="15" t="s">
        <v>2234</v>
      </c>
      <c r="C5792" s="15" t="n">
        <v>-0.0397</v>
      </c>
      <c r="D5792" s="15"/>
    </row>
    <row r="5793" customFormat="false" ht="13" hidden="false" customHeight="false" outlineLevel="0" collapsed="false">
      <c r="A5793" s="15" t="s">
        <v>1048</v>
      </c>
      <c r="B5793" s="15" t="s">
        <v>1049</v>
      </c>
      <c r="C5793" s="15" t="n">
        <v>-0.03971</v>
      </c>
      <c r="D5793" s="15"/>
    </row>
    <row r="5794" customFormat="false" ht="13" hidden="false" customHeight="false" outlineLevel="0" collapsed="false">
      <c r="A5794" s="15" t="s">
        <v>11383</v>
      </c>
      <c r="B5794" s="15" t="s">
        <v>11384</v>
      </c>
      <c r="C5794" s="15" t="n">
        <v>-0.03972</v>
      </c>
      <c r="D5794" s="15"/>
    </row>
    <row r="5795" customFormat="false" ht="13" hidden="false" customHeight="false" outlineLevel="0" collapsed="false">
      <c r="A5795" s="15" t="s">
        <v>11385</v>
      </c>
      <c r="B5795" s="15" t="s">
        <v>11386</v>
      </c>
      <c r="C5795" s="15" t="n">
        <v>-0.03974</v>
      </c>
      <c r="D5795" s="15"/>
    </row>
    <row r="5796" customFormat="false" ht="13" hidden="false" customHeight="false" outlineLevel="0" collapsed="false">
      <c r="A5796" s="15" t="s">
        <v>58</v>
      </c>
      <c r="B5796" s="15" t="s">
        <v>59</v>
      </c>
      <c r="C5796" s="15" t="n">
        <v>-0.03975</v>
      </c>
      <c r="D5796" s="15"/>
    </row>
    <row r="5797" customFormat="false" ht="13" hidden="false" customHeight="false" outlineLevel="0" collapsed="false">
      <c r="A5797" s="15" t="s">
        <v>11387</v>
      </c>
      <c r="B5797" s="15" t="s">
        <v>11388</v>
      </c>
      <c r="C5797" s="15" t="n">
        <v>-0.03978</v>
      </c>
      <c r="D5797" s="15"/>
    </row>
    <row r="5798" customFormat="false" ht="13" hidden="false" customHeight="false" outlineLevel="0" collapsed="false">
      <c r="A5798" s="15" t="s">
        <v>11389</v>
      </c>
      <c r="B5798" s="15" t="s">
        <v>11390</v>
      </c>
      <c r="C5798" s="15" t="n">
        <v>-0.03984</v>
      </c>
      <c r="D5798" s="15"/>
    </row>
    <row r="5799" customFormat="false" ht="13" hidden="false" customHeight="false" outlineLevel="0" collapsed="false">
      <c r="A5799" s="15" t="s">
        <v>2191</v>
      </c>
      <c r="B5799" s="15" t="s">
        <v>2192</v>
      </c>
      <c r="C5799" s="15" t="n">
        <v>-0.03984</v>
      </c>
      <c r="D5799" s="15"/>
    </row>
    <row r="5800" customFormat="false" ht="13" hidden="false" customHeight="false" outlineLevel="0" collapsed="false">
      <c r="A5800" s="15" t="s">
        <v>279</v>
      </c>
      <c r="B5800" s="15" t="s">
        <v>11391</v>
      </c>
      <c r="C5800" s="15" t="n">
        <v>-0.0399</v>
      </c>
      <c r="D5800" s="15"/>
    </row>
    <row r="5801" customFormat="false" ht="13" hidden="false" customHeight="false" outlineLevel="0" collapsed="false">
      <c r="A5801" s="15" t="s">
        <v>1773</v>
      </c>
      <c r="B5801" s="15" t="s">
        <v>1774</v>
      </c>
      <c r="C5801" s="15" t="n">
        <v>-0.03992</v>
      </c>
      <c r="D5801" s="15"/>
    </row>
    <row r="5802" customFormat="false" ht="13" hidden="false" customHeight="false" outlineLevel="0" collapsed="false">
      <c r="A5802" s="15" t="s">
        <v>11392</v>
      </c>
      <c r="B5802" s="15" t="s">
        <v>11393</v>
      </c>
      <c r="C5802" s="15" t="n">
        <v>-0.03996</v>
      </c>
      <c r="D5802" s="15"/>
    </row>
    <row r="5803" customFormat="false" ht="13" hidden="false" customHeight="false" outlineLevel="0" collapsed="false">
      <c r="A5803" s="15" t="s">
        <v>145</v>
      </c>
      <c r="B5803" s="15" t="s">
        <v>146</v>
      </c>
      <c r="C5803" s="15" t="n">
        <v>-0.04</v>
      </c>
      <c r="D5803" s="15"/>
    </row>
    <row r="5804" customFormat="false" ht="13" hidden="false" customHeight="false" outlineLevel="0" collapsed="false">
      <c r="A5804" s="15" t="s">
        <v>11394</v>
      </c>
      <c r="B5804" s="15" t="s">
        <v>11395</v>
      </c>
      <c r="C5804" s="15" t="n">
        <v>-0.04003</v>
      </c>
      <c r="D5804" s="15"/>
    </row>
    <row r="5805" customFormat="false" ht="13" hidden="false" customHeight="false" outlineLevel="0" collapsed="false">
      <c r="A5805" s="15" t="s">
        <v>469</v>
      </c>
      <c r="B5805" s="15" t="s">
        <v>470</v>
      </c>
      <c r="C5805" s="15" t="n">
        <v>-0.04004</v>
      </c>
      <c r="D5805" s="15"/>
    </row>
    <row r="5806" customFormat="false" ht="13" hidden="false" customHeight="false" outlineLevel="0" collapsed="false">
      <c r="A5806" s="15" t="s">
        <v>11396</v>
      </c>
      <c r="B5806" s="15" t="s">
        <v>11397</v>
      </c>
      <c r="C5806" s="15" t="n">
        <v>-0.04007</v>
      </c>
      <c r="D5806" s="15" t="s">
        <v>493</v>
      </c>
    </row>
    <row r="5807" customFormat="false" ht="13" hidden="false" customHeight="false" outlineLevel="0" collapsed="false">
      <c r="A5807" s="15" t="s">
        <v>1254</v>
      </c>
      <c r="B5807" s="15" t="s">
        <v>1255</v>
      </c>
      <c r="C5807" s="15" t="n">
        <v>-0.04007</v>
      </c>
      <c r="D5807" s="15"/>
    </row>
    <row r="5808" customFormat="false" ht="13" hidden="false" customHeight="false" outlineLevel="0" collapsed="false">
      <c r="A5808" s="15" t="s">
        <v>2896</v>
      </c>
      <c r="B5808" s="15" t="s">
        <v>2897</v>
      </c>
      <c r="C5808" s="15" t="n">
        <v>-0.0401</v>
      </c>
      <c r="D5808" s="15"/>
    </row>
    <row r="5809" customFormat="false" ht="13" hidden="false" customHeight="false" outlineLevel="0" collapsed="false">
      <c r="A5809" s="15" t="s">
        <v>11398</v>
      </c>
      <c r="B5809" s="15" t="s">
        <v>11399</v>
      </c>
      <c r="C5809" s="15" t="n">
        <v>-0.0401</v>
      </c>
      <c r="D5809" s="15"/>
    </row>
    <row r="5810" customFormat="false" ht="13" hidden="false" customHeight="false" outlineLevel="0" collapsed="false">
      <c r="A5810" s="15" t="s">
        <v>11400</v>
      </c>
      <c r="B5810" s="15" t="s">
        <v>11401</v>
      </c>
      <c r="C5810" s="15" t="n">
        <v>-0.0401</v>
      </c>
      <c r="D5810" s="15"/>
    </row>
    <row r="5811" customFormat="false" ht="13" hidden="false" customHeight="false" outlineLevel="0" collapsed="false">
      <c r="A5811" s="15" t="s">
        <v>11402</v>
      </c>
      <c r="B5811" s="15" t="s">
        <v>11403</v>
      </c>
      <c r="C5811" s="15" t="n">
        <v>-0.0401</v>
      </c>
      <c r="D5811" s="15"/>
    </row>
    <row r="5812" customFormat="false" ht="13" hidden="false" customHeight="false" outlineLevel="0" collapsed="false">
      <c r="A5812" s="15" t="s">
        <v>11404</v>
      </c>
      <c r="B5812" s="15" t="s">
        <v>11405</v>
      </c>
      <c r="C5812" s="15" t="n">
        <v>-0.04016</v>
      </c>
      <c r="D5812" s="15"/>
    </row>
    <row r="5813" customFormat="false" ht="13" hidden="false" customHeight="false" outlineLevel="0" collapsed="false">
      <c r="A5813" s="15" t="s">
        <v>2872</v>
      </c>
      <c r="B5813" s="15" t="s">
        <v>2873</v>
      </c>
      <c r="C5813" s="15" t="n">
        <v>-0.04023</v>
      </c>
      <c r="D5813" s="15"/>
    </row>
    <row r="5814" customFormat="false" ht="13" hidden="false" customHeight="false" outlineLevel="0" collapsed="false">
      <c r="A5814" s="15" t="s">
        <v>11406</v>
      </c>
      <c r="B5814" s="15" t="s">
        <v>11407</v>
      </c>
      <c r="C5814" s="15" t="n">
        <v>-0.04023</v>
      </c>
      <c r="D5814" s="15"/>
    </row>
    <row r="5815" customFormat="false" ht="13" hidden="false" customHeight="false" outlineLevel="0" collapsed="false">
      <c r="A5815" s="15" t="s">
        <v>11408</v>
      </c>
      <c r="B5815" s="15" t="s">
        <v>11409</v>
      </c>
      <c r="C5815" s="15" t="n">
        <v>-0.04024</v>
      </c>
      <c r="D5815" s="15"/>
    </row>
    <row r="5816" customFormat="false" ht="13" hidden="false" customHeight="false" outlineLevel="0" collapsed="false">
      <c r="A5816" s="15" t="s">
        <v>11410</v>
      </c>
      <c r="B5816" s="15" t="s">
        <v>11411</v>
      </c>
      <c r="C5816" s="15" t="n">
        <v>-0.04026</v>
      </c>
      <c r="D5816" s="15"/>
    </row>
    <row r="5817" customFormat="false" ht="13" hidden="false" customHeight="false" outlineLevel="0" collapsed="false">
      <c r="A5817" s="15" t="s">
        <v>2207</v>
      </c>
      <c r="B5817" s="15" t="s">
        <v>2208</v>
      </c>
      <c r="C5817" s="15" t="n">
        <v>-0.04026</v>
      </c>
      <c r="D5817" s="15"/>
    </row>
    <row r="5818" customFormat="false" ht="13" hidden="false" customHeight="false" outlineLevel="0" collapsed="false">
      <c r="A5818" s="15" t="s">
        <v>3315</v>
      </c>
      <c r="B5818" s="15" t="s">
        <v>3316</v>
      </c>
      <c r="C5818" s="15" t="n">
        <v>-0.04029</v>
      </c>
      <c r="D5818" s="15"/>
    </row>
    <row r="5819" customFormat="false" ht="13" hidden="false" customHeight="false" outlineLevel="0" collapsed="false">
      <c r="A5819" s="15" t="s">
        <v>11412</v>
      </c>
      <c r="B5819" s="15" t="s">
        <v>11413</v>
      </c>
      <c r="C5819" s="15" t="n">
        <v>-0.0403</v>
      </c>
      <c r="D5819" s="15"/>
    </row>
    <row r="5820" customFormat="false" ht="13" hidden="false" customHeight="false" outlineLevel="0" collapsed="false">
      <c r="A5820" s="15" t="s">
        <v>11414</v>
      </c>
      <c r="B5820" s="15" t="s">
        <v>11415</v>
      </c>
      <c r="C5820" s="15" t="n">
        <v>-0.04032</v>
      </c>
      <c r="D5820" s="15"/>
    </row>
    <row r="5821" customFormat="false" ht="13" hidden="false" customHeight="false" outlineLevel="0" collapsed="false">
      <c r="A5821" s="15" t="s">
        <v>11416</v>
      </c>
      <c r="B5821" s="15" t="s">
        <v>11417</v>
      </c>
      <c r="C5821" s="15" t="n">
        <v>-0.04034</v>
      </c>
      <c r="D5821" s="15"/>
    </row>
    <row r="5822" customFormat="false" ht="13" hidden="false" customHeight="false" outlineLevel="0" collapsed="false">
      <c r="A5822" s="15" t="s">
        <v>1970</v>
      </c>
      <c r="B5822" s="15" t="s">
        <v>1971</v>
      </c>
      <c r="C5822" s="15" t="n">
        <v>-0.04035</v>
      </c>
      <c r="D5822" s="15"/>
    </row>
    <row r="5823" customFormat="false" ht="13" hidden="false" customHeight="false" outlineLevel="0" collapsed="false">
      <c r="A5823" s="15" t="s">
        <v>11418</v>
      </c>
      <c r="B5823" s="15" t="s">
        <v>11419</v>
      </c>
      <c r="C5823" s="15" t="n">
        <v>-0.04037</v>
      </c>
      <c r="D5823" s="15"/>
    </row>
    <row r="5824" customFormat="false" ht="13" hidden="false" customHeight="false" outlineLevel="0" collapsed="false">
      <c r="A5824" s="15" t="s">
        <v>180</v>
      </c>
      <c r="B5824" s="15" t="s">
        <v>181</v>
      </c>
      <c r="C5824" s="15" t="n">
        <v>-0.04041</v>
      </c>
      <c r="D5824" s="15"/>
    </row>
    <row r="5825" customFormat="false" ht="13" hidden="false" customHeight="false" outlineLevel="0" collapsed="false">
      <c r="A5825" s="15" t="s">
        <v>11420</v>
      </c>
      <c r="B5825" s="15" t="s">
        <v>11421</v>
      </c>
      <c r="C5825" s="15" t="n">
        <v>-0.04042</v>
      </c>
      <c r="D5825" s="15"/>
    </row>
    <row r="5826" customFormat="false" ht="13" hidden="false" customHeight="false" outlineLevel="0" collapsed="false">
      <c r="A5826" s="15" t="s">
        <v>11422</v>
      </c>
      <c r="B5826" s="15" t="s">
        <v>11423</v>
      </c>
      <c r="C5826" s="15" t="n">
        <v>-0.04052</v>
      </c>
      <c r="D5826" s="15"/>
    </row>
    <row r="5827" customFormat="false" ht="13" hidden="false" customHeight="false" outlineLevel="0" collapsed="false">
      <c r="A5827" s="15" t="s">
        <v>11267</v>
      </c>
      <c r="B5827" s="15" t="s">
        <v>11424</v>
      </c>
      <c r="C5827" s="15" t="n">
        <v>-0.04053</v>
      </c>
      <c r="D5827" s="15"/>
    </row>
    <row r="5828" customFormat="false" ht="13" hidden="false" customHeight="false" outlineLevel="0" collapsed="false">
      <c r="A5828" s="15" t="s">
        <v>11425</v>
      </c>
      <c r="B5828" s="15" t="s">
        <v>11426</v>
      </c>
      <c r="C5828" s="15" t="n">
        <v>-0.04055</v>
      </c>
      <c r="D5828" s="15"/>
    </row>
    <row r="5829" customFormat="false" ht="13" hidden="false" customHeight="false" outlineLevel="0" collapsed="false">
      <c r="A5829" s="15" t="s">
        <v>11427</v>
      </c>
      <c r="B5829" s="15" t="s">
        <v>11428</v>
      </c>
      <c r="C5829" s="15" t="n">
        <v>-0.04064</v>
      </c>
      <c r="D5829" s="15"/>
    </row>
    <row r="5830" customFormat="false" ht="13" hidden="false" customHeight="false" outlineLevel="0" collapsed="false">
      <c r="A5830" s="15" t="s">
        <v>11429</v>
      </c>
      <c r="B5830" s="15" t="s">
        <v>11430</v>
      </c>
      <c r="C5830" s="15" t="n">
        <v>-0.04067</v>
      </c>
      <c r="D5830" s="15"/>
    </row>
    <row r="5831" customFormat="false" ht="13" hidden="false" customHeight="false" outlineLevel="0" collapsed="false">
      <c r="A5831" s="15" t="s">
        <v>11431</v>
      </c>
      <c r="B5831" s="15" t="s">
        <v>11432</v>
      </c>
      <c r="C5831" s="15" t="n">
        <v>-0.04069</v>
      </c>
      <c r="D5831" s="15"/>
    </row>
    <row r="5832" customFormat="false" ht="13" hidden="false" customHeight="false" outlineLevel="0" collapsed="false">
      <c r="A5832" s="15" t="s">
        <v>11433</v>
      </c>
      <c r="B5832" s="15" t="s">
        <v>11434</v>
      </c>
      <c r="C5832" s="15" t="n">
        <v>-0.04076</v>
      </c>
      <c r="D5832" s="15"/>
    </row>
    <row r="5833" customFormat="false" ht="13" hidden="false" customHeight="false" outlineLevel="0" collapsed="false">
      <c r="A5833" s="15" t="s">
        <v>8441</v>
      </c>
      <c r="B5833" s="15" t="s">
        <v>11435</v>
      </c>
      <c r="C5833" s="15" t="n">
        <v>-0.04077</v>
      </c>
      <c r="D5833" s="15"/>
    </row>
    <row r="5834" customFormat="false" ht="13" hidden="false" customHeight="false" outlineLevel="0" collapsed="false">
      <c r="A5834" s="15" t="s">
        <v>3063</v>
      </c>
      <c r="B5834" s="15" t="s">
        <v>3064</v>
      </c>
      <c r="C5834" s="15" t="n">
        <v>-0.04083</v>
      </c>
      <c r="D5834" s="15"/>
    </row>
    <row r="5835" customFormat="false" ht="13" hidden="false" customHeight="false" outlineLevel="0" collapsed="false">
      <c r="A5835" s="15" t="s">
        <v>11436</v>
      </c>
      <c r="B5835" s="15" t="s">
        <v>11437</v>
      </c>
      <c r="C5835" s="15" t="n">
        <v>-0.04109</v>
      </c>
      <c r="D5835" s="15"/>
    </row>
    <row r="5836" customFormat="false" ht="13" hidden="false" customHeight="false" outlineLevel="0" collapsed="false">
      <c r="A5836" s="15" t="s">
        <v>11438</v>
      </c>
      <c r="B5836" s="15" t="s">
        <v>11439</v>
      </c>
      <c r="C5836" s="15" t="n">
        <v>-0.04114</v>
      </c>
      <c r="D5836" s="15"/>
    </row>
    <row r="5837" customFormat="false" ht="13" hidden="false" customHeight="false" outlineLevel="0" collapsed="false">
      <c r="A5837" s="15" t="s">
        <v>618</v>
      </c>
      <c r="B5837" s="15" t="s">
        <v>619</v>
      </c>
      <c r="C5837" s="15" t="n">
        <v>-0.04114</v>
      </c>
      <c r="D5837" s="15"/>
    </row>
    <row r="5838" customFormat="false" ht="13" hidden="false" customHeight="false" outlineLevel="0" collapsed="false">
      <c r="A5838" s="15" t="s">
        <v>11440</v>
      </c>
      <c r="B5838" s="15" t="s">
        <v>11441</v>
      </c>
      <c r="C5838" s="15" t="n">
        <v>-0.04114</v>
      </c>
      <c r="D5838" s="15"/>
    </row>
    <row r="5839" customFormat="false" ht="13" hidden="false" customHeight="false" outlineLevel="0" collapsed="false">
      <c r="A5839" s="15" t="s">
        <v>8111</v>
      </c>
      <c r="B5839" s="15" t="s">
        <v>11442</v>
      </c>
      <c r="C5839" s="15" t="n">
        <v>-0.04118</v>
      </c>
      <c r="D5839" s="15"/>
    </row>
    <row r="5840" customFormat="false" ht="13" hidden="false" customHeight="false" outlineLevel="0" collapsed="false">
      <c r="A5840" s="15" t="s">
        <v>11443</v>
      </c>
      <c r="B5840" s="15" t="s">
        <v>11444</v>
      </c>
      <c r="C5840" s="15" t="n">
        <v>-0.0412</v>
      </c>
      <c r="D5840" s="15"/>
    </row>
    <row r="5841" customFormat="false" ht="13" hidden="false" customHeight="false" outlineLevel="0" collapsed="false">
      <c r="A5841" s="15" t="s">
        <v>11445</v>
      </c>
      <c r="B5841" s="15" t="s">
        <v>11446</v>
      </c>
      <c r="C5841" s="15" t="n">
        <v>-0.04122</v>
      </c>
      <c r="D5841" s="15"/>
    </row>
    <row r="5842" customFormat="false" ht="13" hidden="false" customHeight="false" outlineLevel="0" collapsed="false">
      <c r="A5842" s="15" t="s">
        <v>11447</v>
      </c>
      <c r="B5842" s="15" t="s">
        <v>11448</v>
      </c>
      <c r="C5842" s="15" t="n">
        <v>-0.04129</v>
      </c>
      <c r="D5842" s="15"/>
    </row>
    <row r="5843" customFormat="false" ht="13" hidden="false" customHeight="false" outlineLevel="0" collapsed="false">
      <c r="A5843" s="15" t="s">
        <v>2213</v>
      </c>
      <c r="B5843" s="15" t="s">
        <v>2214</v>
      </c>
      <c r="C5843" s="15" t="n">
        <v>-0.0413</v>
      </c>
      <c r="D5843" s="15"/>
    </row>
    <row r="5844" customFormat="false" ht="13" hidden="false" customHeight="false" outlineLevel="0" collapsed="false">
      <c r="A5844" s="15" t="s">
        <v>11449</v>
      </c>
      <c r="B5844" s="15" t="s">
        <v>11450</v>
      </c>
      <c r="C5844" s="15" t="n">
        <v>-0.04133</v>
      </c>
      <c r="D5844" s="15"/>
    </row>
    <row r="5845" customFormat="false" ht="13" hidden="false" customHeight="false" outlineLevel="0" collapsed="false">
      <c r="A5845" s="15" t="s">
        <v>11451</v>
      </c>
      <c r="B5845" s="15" t="s">
        <v>11452</v>
      </c>
      <c r="C5845" s="15" t="n">
        <v>-0.04133</v>
      </c>
      <c r="D5845" s="15"/>
    </row>
    <row r="5846" customFormat="false" ht="13" hidden="false" customHeight="false" outlineLevel="0" collapsed="false">
      <c r="A5846" s="15" t="s">
        <v>11453</v>
      </c>
      <c r="B5846" s="15" t="s">
        <v>11454</v>
      </c>
      <c r="C5846" s="15" t="n">
        <v>-0.0414</v>
      </c>
      <c r="D5846" s="15"/>
    </row>
    <row r="5847" customFormat="false" ht="13" hidden="false" customHeight="false" outlineLevel="0" collapsed="false">
      <c r="A5847" s="15" t="s">
        <v>11455</v>
      </c>
      <c r="B5847" s="15" t="s">
        <v>11456</v>
      </c>
      <c r="C5847" s="15" t="n">
        <v>-0.04154</v>
      </c>
      <c r="D5847" s="15"/>
    </row>
    <row r="5848" customFormat="false" ht="13" hidden="false" customHeight="false" outlineLevel="0" collapsed="false">
      <c r="A5848" s="15" t="s">
        <v>11457</v>
      </c>
      <c r="B5848" s="15" t="s">
        <v>11458</v>
      </c>
      <c r="C5848" s="15" t="n">
        <v>-0.04155</v>
      </c>
      <c r="D5848" s="15"/>
    </row>
    <row r="5849" customFormat="false" ht="13" hidden="false" customHeight="false" outlineLevel="0" collapsed="false">
      <c r="A5849" s="15" t="s">
        <v>11459</v>
      </c>
      <c r="B5849" s="15" t="s">
        <v>11460</v>
      </c>
      <c r="C5849" s="15" t="n">
        <v>-0.04158</v>
      </c>
      <c r="D5849" s="15"/>
    </row>
    <row r="5850" customFormat="false" ht="13" hidden="false" customHeight="false" outlineLevel="0" collapsed="false">
      <c r="A5850" s="15" t="s">
        <v>2459</v>
      </c>
      <c r="B5850" s="15" t="s">
        <v>11461</v>
      </c>
      <c r="C5850" s="15" t="n">
        <v>-0.04158</v>
      </c>
      <c r="D5850" s="15"/>
    </row>
    <row r="5851" customFormat="false" ht="13" hidden="false" customHeight="false" outlineLevel="0" collapsed="false">
      <c r="A5851" s="15" t="s">
        <v>11462</v>
      </c>
      <c r="B5851" s="15" t="s">
        <v>11463</v>
      </c>
      <c r="C5851" s="15" t="n">
        <v>-0.04158</v>
      </c>
      <c r="D5851" s="15" t="s">
        <v>35</v>
      </c>
    </row>
    <row r="5852" customFormat="false" ht="13" hidden="false" customHeight="false" outlineLevel="0" collapsed="false">
      <c r="A5852" s="15" t="s">
        <v>364</v>
      </c>
      <c r="B5852" s="15" t="s">
        <v>365</v>
      </c>
      <c r="C5852" s="15" t="n">
        <v>-0.04159</v>
      </c>
      <c r="D5852" s="15"/>
    </row>
    <row r="5853" customFormat="false" ht="13" hidden="false" customHeight="false" outlineLevel="0" collapsed="false">
      <c r="A5853" s="15" t="s">
        <v>11464</v>
      </c>
      <c r="B5853" s="15" t="s">
        <v>11465</v>
      </c>
      <c r="C5853" s="15" t="n">
        <v>-0.04161</v>
      </c>
      <c r="D5853" s="15"/>
    </row>
    <row r="5854" customFormat="false" ht="13" hidden="false" customHeight="false" outlineLevel="0" collapsed="false">
      <c r="A5854" s="15" t="s">
        <v>11466</v>
      </c>
      <c r="B5854" s="15" t="s">
        <v>11467</v>
      </c>
      <c r="C5854" s="15" t="n">
        <v>-0.04163</v>
      </c>
      <c r="D5854" s="15"/>
    </row>
    <row r="5855" customFormat="false" ht="13" hidden="false" customHeight="false" outlineLevel="0" collapsed="false">
      <c r="A5855" s="15" t="s">
        <v>11468</v>
      </c>
      <c r="B5855" s="15" t="s">
        <v>11469</v>
      </c>
      <c r="C5855" s="15" t="n">
        <v>-0.04164</v>
      </c>
      <c r="D5855" s="15"/>
    </row>
    <row r="5856" customFormat="false" ht="13" hidden="false" customHeight="false" outlineLevel="0" collapsed="false">
      <c r="A5856" s="15" t="s">
        <v>11470</v>
      </c>
      <c r="B5856" s="15" t="s">
        <v>11471</v>
      </c>
      <c r="C5856" s="15" t="n">
        <v>-0.04174</v>
      </c>
      <c r="D5856" s="15"/>
    </row>
    <row r="5857" customFormat="false" ht="13" hidden="false" customHeight="false" outlineLevel="0" collapsed="false">
      <c r="A5857" s="15" t="s">
        <v>11472</v>
      </c>
      <c r="B5857" s="15" t="s">
        <v>11473</v>
      </c>
      <c r="C5857" s="15" t="n">
        <v>-0.04179</v>
      </c>
      <c r="D5857" s="15" t="s">
        <v>493</v>
      </c>
    </row>
    <row r="5858" customFormat="false" ht="13" hidden="false" customHeight="false" outlineLevel="0" collapsed="false">
      <c r="A5858" s="15" t="s">
        <v>10630</v>
      </c>
      <c r="B5858" s="15" t="s">
        <v>11474</v>
      </c>
      <c r="C5858" s="15" t="n">
        <v>-0.0418</v>
      </c>
      <c r="D5858" s="15"/>
    </row>
    <row r="5859" customFormat="false" ht="13" hidden="false" customHeight="false" outlineLevel="0" collapsed="false">
      <c r="A5859" s="15" t="s">
        <v>762</v>
      </c>
      <c r="B5859" s="15" t="s">
        <v>763</v>
      </c>
      <c r="C5859" s="15" t="n">
        <v>-0.04183</v>
      </c>
      <c r="D5859" s="15"/>
    </row>
    <row r="5860" customFormat="false" ht="13" hidden="false" customHeight="false" outlineLevel="0" collapsed="false">
      <c r="A5860" s="15" t="s">
        <v>1185</v>
      </c>
      <c r="B5860" s="15" t="s">
        <v>1186</v>
      </c>
      <c r="C5860" s="15" t="n">
        <v>-0.04185</v>
      </c>
      <c r="D5860" s="15"/>
    </row>
    <row r="5861" customFormat="false" ht="13" hidden="false" customHeight="false" outlineLevel="0" collapsed="false">
      <c r="A5861" s="15" t="s">
        <v>2225</v>
      </c>
      <c r="B5861" s="15" t="s">
        <v>11475</v>
      </c>
      <c r="C5861" s="15" t="n">
        <v>-0.04185</v>
      </c>
      <c r="D5861" s="15"/>
    </row>
    <row r="5862" customFormat="false" ht="13" hidden="false" customHeight="false" outlineLevel="0" collapsed="false">
      <c r="A5862" s="15" t="s">
        <v>1095</v>
      </c>
      <c r="B5862" s="15" t="s">
        <v>1096</v>
      </c>
      <c r="C5862" s="15" t="n">
        <v>-0.04192</v>
      </c>
      <c r="D5862" s="15"/>
    </row>
    <row r="5863" customFormat="false" ht="13" hidden="false" customHeight="false" outlineLevel="0" collapsed="false">
      <c r="A5863" s="15" t="s">
        <v>11476</v>
      </c>
      <c r="B5863" s="15" t="s">
        <v>11477</v>
      </c>
      <c r="C5863" s="15" t="n">
        <v>-0.04192</v>
      </c>
      <c r="D5863" s="15"/>
    </row>
    <row r="5864" customFormat="false" ht="13" hidden="false" customHeight="false" outlineLevel="0" collapsed="false">
      <c r="A5864" s="15" t="s">
        <v>11478</v>
      </c>
      <c r="B5864" s="15" t="s">
        <v>11479</v>
      </c>
      <c r="C5864" s="15" t="n">
        <v>-0.04192</v>
      </c>
      <c r="D5864" s="15"/>
    </row>
    <row r="5865" customFormat="false" ht="13" hidden="false" customHeight="false" outlineLevel="0" collapsed="false">
      <c r="A5865" s="15" t="s">
        <v>496</v>
      </c>
      <c r="B5865" s="15" t="s">
        <v>3421</v>
      </c>
      <c r="C5865" s="15" t="n">
        <v>-0.04198</v>
      </c>
      <c r="D5865" s="15"/>
    </row>
    <row r="5866" customFormat="false" ht="13" hidden="false" customHeight="false" outlineLevel="0" collapsed="false">
      <c r="A5866" s="15" t="s">
        <v>11480</v>
      </c>
      <c r="B5866" s="15" t="s">
        <v>11481</v>
      </c>
      <c r="C5866" s="15" t="n">
        <v>-0.04203</v>
      </c>
      <c r="D5866" s="15"/>
    </row>
    <row r="5867" customFormat="false" ht="13" hidden="false" customHeight="false" outlineLevel="0" collapsed="false">
      <c r="A5867" s="15" t="s">
        <v>11482</v>
      </c>
      <c r="B5867" s="15" t="s">
        <v>11483</v>
      </c>
      <c r="C5867" s="15" t="n">
        <v>-0.04216</v>
      </c>
      <c r="D5867" s="15"/>
    </row>
    <row r="5868" customFormat="false" ht="13" hidden="false" customHeight="false" outlineLevel="0" collapsed="false">
      <c r="A5868" s="15" t="s">
        <v>1314</v>
      </c>
      <c r="B5868" s="15" t="s">
        <v>11484</v>
      </c>
      <c r="C5868" s="15" t="n">
        <v>-0.04216</v>
      </c>
      <c r="D5868" s="15"/>
    </row>
    <row r="5869" customFormat="false" ht="13" hidden="false" customHeight="false" outlineLevel="0" collapsed="false">
      <c r="A5869" s="15" t="s">
        <v>1796</v>
      </c>
      <c r="B5869" s="15" t="s">
        <v>1797</v>
      </c>
      <c r="C5869" s="15" t="n">
        <v>-0.04222</v>
      </c>
      <c r="D5869" s="15"/>
    </row>
    <row r="5870" customFormat="false" ht="13" hidden="false" customHeight="false" outlineLevel="0" collapsed="false">
      <c r="A5870" s="15" t="s">
        <v>11485</v>
      </c>
      <c r="B5870" s="15" t="s">
        <v>11486</v>
      </c>
      <c r="C5870" s="15" t="n">
        <v>-0.04223</v>
      </c>
      <c r="D5870" s="15"/>
    </row>
    <row r="5871" customFormat="false" ht="13" hidden="false" customHeight="false" outlineLevel="0" collapsed="false">
      <c r="A5871" s="15" t="s">
        <v>11487</v>
      </c>
      <c r="B5871" s="15" t="s">
        <v>11488</v>
      </c>
      <c r="C5871" s="15" t="n">
        <v>-0.04227</v>
      </c>
      <c r="D5871" s="15"/>
    </row>
    <row r="5872" customFormat="false" ht="13" hidden="false" customHeight="false" outlineLevel="0" collapsed="false">
      <c r="A5872" s="15" t="s">
        <v>11489</v>
      </c>
      <c r="B5872" s="15" t="s">
        <v>11490</v>
      </c>
      <c r="C5872" s="15" t="n">
        <v>-0.0423</v>
      </c>
      <c r="D5872" s="15"/>
    </row>
    <row r="5873" customFormat="false" ht="13" hidden="false" customHeight="false" outlineLevel="0" collapsed="false">
      <c r="A5873" s="15" t="s">
        <v>11491</v>
      </c>
      <c r="B5873" s="15" t="s">
        <v>11492</v>
      </c>
      <c r="C5873" s="15" t="n">
        <v>-0.04235</v>
      </c>
      <c r="D5873" s="15"/>
    </row>
    <row r="5874" customFormat="false" ht="13" hidden="false" customHeight="false" outlineLevel="0" collapsed="false">
      <c r="A5874" s="15" t="s">
        <v>933</v>
      </c>
      <c r="B5874" s="15" t="s">
        <v>11493</v>
      </c>
      <c r="C5874" s="15" t="n">
        <v>-0.04241</v>
      </c>
      <c r="D5874" s="15"/>
    </row>
    <row r="5875" customFormat="false" ht="13" hidden="false" customHeight="false" outlineLevel="0" collapsed="false">
      <c r="A5875" s="15" t="s">
        <v>11494</v>
      </c>
      <c r="B5875" s="15" t="s">
        <v>11495</v>
      </c>
      <c r="C5875" s="15" t="n">
        <v>-0.04242</v>
      </c>
      <c r="D5875" s="15"/>
    </row>
    <row r="5876" customFormat="false" ht="13" hidden="false" customHeight="false" outlineLevel="0" collapsed="false">
      <c r="A5876" s="15" t="s">
        <v>11496</v>
      </c>
      <c r="B5876" s="15" t="s">
        <v>11497</v>
      </c>
      <c r="C5876" s="15" t="n">
        <v>-0.04249</v>
      </c>
      <c r="D5876" s="15"/>
    </row>
    <row r="5877" customFormat="false" ht="13" hidden="false" customHeight="false" outlineLevel="0" collapsed="false">
      <c r="A5877" s="15" t="s">
        <v>11498</v>
      </c>
      <c r="B5877" s="15" t="s">
        <v>11499</v>
      </c>
      <c r="C5877" s="15" t="n">
        <v>-0.04253</v>
      </c>
      <c r="D5877" s="15"/>
    </row>
    <row r="5878" customFormat="false" ht="13" hidden="false" customHeight="false" outlineLevel="0" collapsed="false">
      <c r="A5878" s="15" t="s">
        <v>1447</v>
      </c>
      <c r="B5878" s="15" t="s">
        <v>1448</v>
      </c>
      <c r="C5878" s="15" t="n">
        <v>-0.04257</v>
      </c>
      <c r="D5878" s="15"/>
    </row>
    <row r="5879" customFormat="false" ht="13" hidden="false" customHeight="false" outlineLevel="0" collapsed="false">
      <c r="A5879" s="15" t="s">
        <v>11500</v>
      </c>
      <c r="B5879" s="15" t="s">
        <v>11501</v>
      </c>
      <c r="C5879" s="15" t="n">
        <v>-0.04262</v>
      </c>
      <c r="D5879" s="15"/>
    </row>
    <row r="5880" customFormat="false" ht="13" hidden="false" customHeight="false" outlineLevel="0" collapsed="false">
      <c r="A5880" s="15" t="s">
        <v>11502</v>
      </c>
      <c r="B5880" s="15" t="s">
        <v>11503</v>
      </c>
      <c r="C5880" s="15" t="n">
        <v>-0.04266</v>
      </c>
      <c r="D5880" s="15" t="s">
        <v>493</v>
      </c>
    </row>
    <row r="5881" customFormat="false" ht="13" hidden="false" customHeight="false" outlineLevel="0" collapsed="false">
      <c r="A5881" s="15" t="s">
        <v>2457</v>
      </c>
      <c r="B5881" s="15" t="s">
        <v>2458</v>
      </c>
      <c r="C5881" s="15" t="n">
        <v>-0.04274</v>
      </c>
      <c r="D5881" s="15"/>
    </row>
    <row r="5882" customFormat="false" ht="13" hidden="false" customHeight="false" outlineLevel="0" collapsed="false">
      <c r="A5882" s="15" t="s">
        <v>11504</v>
      </c>
      <c r="B5882" s="15" t="s">
        <v>11505</v>
      </c>
      <c r="C5882" s="15" t="n">
        <v>-0.04276</v>
      </c>
      <c r="D5882" s="15"/>
    </row>
    <row r="5883" customFormat="false" ht="13" hidden="false" customHeight="false" outlineLevel="0" collapsed="false">
      <c r="A5883" s="15" t="s">
        <v>1531</v>
      </c>
      <c r="B5883" s="15" t="s">
        <v>1532</v>
      </c>
      <c r="C5883" s="15" t="n">
        <v>-0.04282</v>
      </c>
      <c r="D5883" s="15"/>
    </row>
    <row r="5884" customFormat="false" ht="13" hidden="false" customHeight="false" outlineLevel="0" collapsed="false">
      <c r="A5884" s="15" t="s">
        <v>141</v>
      </c>
      <c r="B5884" s="15" t="s">
        <v>142</v>
      </c>
      <c r="C5884" s="15" t="n">
        <v>-0.04282</v>
      </c>
      <c r="D5884" s="15"/>
    </row>
    <row r="5885" customFormat="false" ht="13" hidden="false" customHeight="false" outlineLevel="0" collapsed="false">
      <c r="A5885" s="15" t="s">
        <v>11506</v>
      </c>
      <c r="B5885" s="15" t="s">
        <v>11507</v>
      </c>
      <c r="C5885" s="15" t="n">
        <v>-0.04283</v>
      </c>
      <c r="D5885" s="15"/>
    </row>
    <row r="5886" customFormat="false" ht="13" hidden="false" customHeight="false" outlineLevel="0" collapsed="false">
      <c r="A5886" s="15" t="s">
        <v>11508</v>
      </c>
      <c r="B5886" s="15" t="s">
        <v>11509</v>
      </c>
      <c r="C5886" s="15" t="n">
        <v>-0.04287</v>
      </c>
      <c r="D5886" s="15" t="s">
        <v>493</v>
      </c>
    </row>
    <row r="5887" customFormat="false" ht="13" hidden="false" customHeight="false" outlineLevel="0" collapsed="false">
      <c r="A5887" s="15" t="s">
        <v>178</v>
      </c>
      <c r="B5887" s="15" t="s">
        <v>179</v>
      </c>
      <c r="C5887" s="15" t="n">
        <v>-0.04292</v>
      </c>
      <c r="D5887" s="15"/>
    </row>
    <row r="5888" customFormat="false" ht="13" hidden="false" customHeight="false" outlineLevel="0" collapsed="false">
      <c r="A5888" s="15" t="s">
        <v>1552</v>
      </c>
      <c r="B5888" s="15" t="s">
        <v>1553</v>
      </c>
      <c r="C5888" s="15" t="n">
        <v>-0.04312</v>
      </c>
      <c r="D5888" s="15" t="s">
        <v>327</v>
      </c>
    </row>
    <row r="5889" customFormat="false" ht="13" hidden="false" customHeight="false" outlineLevel="0" collapsed="false">
      <c r="A5889" s="15" t="s">
        <v>11510</v>
      </c>
      <c r="B5889" s="15" t="s">
        <v>11511</v>
      </c>
      <c r="C5889" s="15" t="n">
        <v>-0.0432</v>
      </c>
      <c r="D5889" s="15"/>
    </row>
    <row r="5890" customFormat="false" ht="13" hidden="false" customHeight="false" outlineLevel="0" collapsed="false">
      <c r="A5890" s="15" t="s">
        <v>2592</v>
      </c>
      <c r="B5890" s="15" t="s">
        <v>2593</v>
      </c>
      <c r="C5890" s="15" t="n">
        <v>-0.04321</v>
      </c>
      <c r="D5890" s="15"/>
    </row>
    <row r="5891" customFormat="false" ht="13" hidden="false" customHeight="false" outlineLevel="0" collapsed="false">
      <c r="A5891" s="15" t="s">
        <v>11512</v>
      </c>
      <c r="B5891" s="15" t="s">
        <v>11513</v>
      </c>
      <c r="C5891" s="15" t="n">
        <v>-0.04325</v>
      </c>
      <c r="D5891" s="15"/>
    </row>
    <row r="5892" customFormat="false" ht="13" hidden="false" customHeight="false" outlineLevel="0" collapsed="false">
      <c r="A5892" s="15" t="s">
        <v>11514</v>
      </c>
      <c r="B5892" s="15" t="s">
        <v>11515</v>
      </c>
      <c r="C5892" s="15" t="n">
        <v>-0.04335</v>
      </c>
      <c r="D5892" s="15"/>
    </row>
    <row r="5893" customFormat="false" ht="13" hidden="false" customHeight="false" outlineLevel="0" collapsed="false">
      <c r="A5893" s="15" t="s">
        <v>279</v>
      </c>
      <c r="B5893" s="15" t="s">
        <v>280</v>
      </c>
      <c r="C5893" s="15" t="n">
        <v>-0.04338</v>
      </c>
      <c r="D5893" s="15"/>
    </row>
    <row r="5894" customFormat="false" ht="13" hidden="false" customHeight="false" outlineLevel="0" collapsed="false">
      <c r="A5894" s="15" t="s">
        <v>11516</v>
      </c>
      <c r="B5894" s="15" t="s">
        <v>11517</v>
      </c>
      <c r="C5894" s="15" t="n">
        <v>-0.04344</v>
      </c>
      <c r="D5894" s="15"/>
    </row>
    <row r="5895" customFormat="false" ht="13" hidden="false" customHeight="false" outlineLevel="0" collapsed="false">
      <c r="A5895" s="15" t="s">
        <v>137</v>
      </c>
      <c r="B5895" s="15" t="s">
        <v>294</v>
      </c>
      <c r="C5895" s="15" t="n">
        <v>-0.04348</v>
      </c>
      <c r="D5895" s="15"/>
    </row>
    <row r="5896" customFormat="false" ht="13" hidden="false" customHeight="false" outlineLevel="0" collapsed="false">
      <c r="A5896" s="15" t="s">
        <v>11518</v>
      </c>
      <c r="B5896" s="15" t="s">
        <v>11519</v>
      </c>
      <c r="C5896" s="15" t="n">
        <v>-0.04359</v>
      </c>
      <c r="D5896" s="15"/>
    </row>
    <row r="5897" customFormat="false" ht="13" hidden="false" customHeight="false" outlineLevel="0" collapsed="false">
      <c r="A5897" s="15" t="s">
        <v>11520</v>
      </c>
      <c r="B5897" s="15" t="s">
        <v>11521</v>
      </c>
      <c r="C5897" s="15" t="n">
        <v>-0.04361</v>
      </c>
      <c r="D5897" s="15"/>
    </row>
    <row r="5898" customFormat="false" ht="13" hidden="false" customHeight="false" outlineLevel="0" collapsed="false">
      <c r="A5898" s="15" t="s">
        <v>11522</v>
      </c>
      <c r="B5898" s="15" t="s">
        <v>11523</v>
      </c>
      <c r="C5898" s="15" t="n">
        <v>-0.0438</v>
      </c>
      <c r="D5898" s="15"/>
    </row>
    <row r="5899" customFormat="false" ht="13" hidden="false" customHeight="false" outlineLevel="0" collapsed="false">
      <c r="A5899" s="15" t="s">
        <v>4397</v>
      </c>
      <c r="B5899" s="15" t="s">
        <v>11524</v>
      </c>
      <c r="C5899" s="15" t="n">
        <v>-0.04383</v>
      </c>
      <c r="D5899" s="15"/>
    </row>
    <row r="5900" customFormat="false" ht="13" hidden="false" customHeight="false" outlineLevel="0" collapsed="false">
      <c r="A5900" s="15" t="s">
        <v>2061</v>
      </c>
      <c r="B5900" s="15" t="s">
        <v>2062</v>
      </c>
      <c r="C5900" s="15" t="n">
        <v>-0.04384</v>
      </c>
      <c r="D5900" s="15"/>
    </row>
    <row r="5901" customFormat="false" ht="13" hidden="false" customHeight="false" outlineLevel="0" collapsed="false">
      <c r="A5901" s="15" t="s">
        <v>11525</v>
      </c>
      <c r="B5901" s="15" t="s">
        <v>11526</v>
      </c>
      <c r="C5901" s="15" t="n">
        <v>-0.04386</v>
      </c>
      <c r="D5901" s="15"/>
    </row>
    <row r="5902" customFormat="false" ht="13" hidden="false" customHeight="false" outlineLevel="0" collapsed="false">
      <c r="A5902" s="15" t="s">
        <v>11527</v>
      </c>
      <c r="B5902" s="15" t="s">
        <v>11528</v>
      </c>
      <c r="C5902" s="15" t="n">
        <v>-0.04389</v>
      </c>
      <c r="D5902" s="15" t="s">
        <v>493</v>
      </c>
    </row>
    <row r="5903" customFormat="false" ht="13" hidden="false" customHeight="false" outlineLevel="0" collapsed="false">
      <c r="A5903" s="15" t="s">
        <v>11529</v>
      </c>
      <c r="B5903" s="15" t="s">
        <v>11530</v>
      </c>
      <c r="C5903" s="15" t="n">
        <v>-0.04392</v>
      </c>
      <c r="D5903" s="15"/>
    </row>
    <row r="5904" customFormat="false" ht="13" hidden="false" customHeight="false" outlineLevel="0" collapsed="false">
      <c r="A5904" s="15" t="s">
        <v>11531</v>
      </c>
      <c r="B5904" s="15" t="s">
        <v>11532</v>
      </c>
      <c r="C5904" s="15" t="n">
        <v>-0.04399</v>
      </c>
      <c r="D5904" s="15"/>
    </row>
    <row r="5905" customFormat="false" ht="13" hidden="false" customHeight="false" outlineLevel="0" collapsed="false">
      <c r="A5905" s="15" t="s">
        <v>11533</v>
      </c>
      <c r="B5905" s="15" t="s">
        <v>11534</v>
      </c>
      <c r="C5905" s="15" t="n">
        <v>-0.04403</v>
      </c>
      <c r="D5905" s="15"/>
    </row>
    <row r="5906" customFormat="false" ht="13" hidden="false" customHeight="false" outlineLevel="0" collapsed="false">
      <c r="A5906" s="15" t="s">
        <v>11535</v>
      </c>
      <c r="B5906" s="15" t="s">
        <v>11536</v>
      </c>
      <c r="C5906" s="15" t="n">
        <v>-0.04404</v>
      </c>
      <c r="D5906" s="15"/>
    </row>
    <row r="5907" customFormat="false" ht="13" hidden="false" customHeight="false" outlineLevel="0" collapsed="false">
      <c r="A5907" s="15" t="s">
        <v>11537</v>
      </c>
      <c r="B5907" s="15" t="s">
        <v>11538</v>
      </c>
      <c r="C5907" s="15" t="n">
        <v>-0.04405</v>
      </c>
      <c r="D5907" s="15"/>
    </row>
    <row r="5908" customFormat="false" ht="13" hidden="false" customHeight="false" outlineLevel="0" collapsed="false">
      <c r="A5908" s="15" t="s">
        <v>11539</v>
      </c>
      <c r="B5908" s="15" t="s">
        <v>11540</v>
      </c>
      <c r="C5908" s="15" t="n">
        <v>-0.04406</v>
      </c>
      <c r="D5908" s="15" t="s">
        <v>493</v>
      </c>
    </row>
    <row r="5909" customFormat="false" ht="13" hidden="false" customHeight="false" outlineLevel="0" collapsed="false">
      <c r="A5909" s="15" t="s">
        <v>10863</v>
      </c>
      <c r="B5909" s="15" t="s">
        <v>11541</v>
      </c>
      <c r="C5909" s="15" t="n">
        <v>-0.04409</v>
      </c>
      <c r="D5909" s="15"/>
    </row>
    <row r="5910" customFormat="false" ht="13" hidden="false" customHeight="false" outlineLevel="0" collapsed="false">
      <c r="A5910" s="15" t="s">
        <v>11542</v>
      </c>
      <c r="B5910" s="15" t="s">
        <v>11543</v>
      </c>
      <c r="C5910" s="15" t="n">
        <v>-0.04411</v>
      </c>
      <c r="D5910" s="15"/>
    </row>
    <row r="5911" customFormat="false" ht="13" hidden="false" customHeight="false" outlineLevel="0" collapsed="false">
      <c r="A5911" s="15" t="s">
        <v>11544</v>
      </c>
      <c r="B5911" s="15" t="s">
        <v>11545</v>
      </c>
      <c r="C5911" s="15" t="n">
        <v>-0.04436</v>
      </c>
      <c r="D5911" s="15"/>
    </row>
    <row r="5912" customFormat="false" ht="13" hidden="false" customHeight="false" outlineLevel="0" collapsed="false">
      <c r="A5912" s="15" t="s">
        <v>305</v>
      </c>
      <c r="B5912" s="15" t="s">
        <v>567</v>
      </c>
      <c r="C5912" s="15" t="n">
        <v>-0.04442</v>
      </c>
      <c r="D5912" s="15"/>
    </row>
    <row r="5913" customFormat="false" ht="13" hidden="false" customHeight="false" outlineLevel="0" collapsed="false">
      <c r="A5913" s="15" t="s">
        <v>11546</v>
      </c>
      <c r="B5913" s="15" t="s">
        <v>11547</v>
      </c>
      <c r="C5913" s="15" t="n">
        <v>-0.04446</v>
      </c>
      <c r="D5913" s="15"/>
    </row>
    <row r="5914" customFormat="false" ht="13" hidden="false" customHeight="false" outlineLevel="0" collapsed="false">
      <c r="A5914" s="15" t="s">
        <v>195</v>
      </c>
      <c r="B5914" s="15" t="s">
        <v>196</v>
      </c>
      <c r="C5914" s="15" t="n">
        <v>-0.0445</v>
      </c>
      <c r="D5914" s="15"/>
    </row>
    <row r="5915" customFormat="false" ht="13" hidden="false" customHeight="false" outlineLevel="0" collapsed="false">
      <c r="A5915" s="15" t="s">
        <v>11548</v>
      </c>
      <c r="B5915" s="15" t="s">
        <v>11549</v>
      </c>
      <c r="C5915" s="15" t="n">
        <v>-0.04463</v>
      </c>
      <c r="D5915" s="15"/>
    </row>
    <row r="5916" customFormat="false" ht="13" hidden="false" customHeight="false" outlineLevel="0" collapsed="false">
      <c r="A5916" s="15" t="s">
        <v>1849</v>
      </c>
      <c r="B5916" s="15" t="s">
        <v>1850</v>
      </c>
      <c r="C5916" s="15" t="n">
        <v>-0.04476</v>
      </c>
      <c r="D5916" s="15"/>
    </row>
    <row r="5917" customFormat="false" ht="13" hidden="false" customHeight="false" outlineLevel="0" collapsed="false">
      <c r="A5917" s="15" t="s">
        <v>11550</v>
      </c>
      <c r="B5917" s="15" t="s">
        <v>11551</v>
      </c>
      <c r="C5917" s="15" t="n">
        <v>-0.04482</v>
      </c>
      <c r="D5917" s="15"/>
    </row>
    <row r="5918" customFormat="false" ht="13" hidden="false" customHeight="false" outlineLevel="0" collapsed="false">
      <c r="A5918" s="15" t="s">
        <v>11552</v>
      </c>
      <c r="B5918" s="15" t="s">
        <v>11553</v>
      </c>
      <c r="C5918" s="15" t="n">
        <v>-0.0449</v>
      </c>
      <c r="D5918" s="15"/>
    </row>
    <row r="5919" customFormat="false" ht="13" hidden="false" customHeight="false" outlineLevel="0" collapsed="false">
      <c r="A5919" s="15" t="s">
        <v>2908</v>
      </c>
      <c r="B5919" s="15" t="s">
        <v>2909</v>
      </c>
      <c r="C5919" s="15" t="n">
        <v>-0.04491</v>
      </c>
      <c r="D5919" s="15"/>
    </row>
    <row r="5920" customFormat="false" ht="13" hidden="false" customHeight="false" outlineLevel="0" collapsed="false">
      <c r="A5920" s="15" t="s">
        <v>333</v>
      </c>
      <c r="B5920" s="15" t="s">
        <v>334</v>
      </c>
      <c r="C5920" s="15" t="n">
        <v>-0.04493</v>
      </c>
      <c r="D5920" s="15"/>
    </row>
    <row r="5921" customFormat="false" ht="13" hidden="false" customHeight="false" outlineLevel="0" collapsed="false">
      <c r="A5921" s="15" t="s">
        <v>11554</v>
      </c>
      <c r="B5921" s="15" t="s">
        <v>11555</v>
      </c>
      <c r="C5921" s="15" t="n">
        <v>-0.04494</v>
      </c>
      <c r="D5921" s="15"/>
    </row>
    <row r="5922" customFormat="false" ht="13" hidden="false" customHeight="false" outlineLevel="0" collapsed="false">
      <c r="A5922" s="15" t="s">
        <v>11556</v>
      </c>
      <c r="B5922" s="15" t="s">
        <v>11557</v>
      </c>
      <c r="C5922" s="15" t="n">
        <v>-0.04496</v>
      </c>
      <c r="D5922" s="15"/>
    </row>
    <row r="5923" customFormat="false" ht="13" hidden="false" customHeight="false" outlineLevel="0" collapsed="false">
      <c r="A5923" s="15" t="s">
        <v>11558</v>
      </c>
      <c r="B5923" s="15" t="s">
        <v>11559</v>
      </c>
      <c r="C5923" s="15" t="n">
        <v>-0.04512</v>
      </c>
      <c r="D5923" s="15"/>
    </row>
    <row r="5924" customFormat="false" ht="13" hidden="false" customHeight="false" outlineLevel="0" collapsed="false">
      <c r="A5924" s="15" t="s">
        <v>11560</v>
      </c>
      <c r="B5924" s="15" t="s">
        <v>11561</v>
      </c>
      <c r="C5924" s="15" t="n">
        <v>-0.04515</v>
      </c>
      <c r="D5924" s="15"/>
    </row>
    <row r="5925" customFormat="false" ht="13" hidden="false" customHeight="false" outlineLevel="0" collapsed="false">
      <c r="A5925" s="15" t="s">
        <v>11562</v>
      </c>
      <c r="B5925" s="15" t="s">
        <v>11563</v>
      </c>
      <c r="C5925" s="15" t="n">
        <v>-0.04515</v>
      </c>
      <c r="D5925" s="15"/>
    </row>
    <row r="5926" customFormat="false" ht="13" hidden="false" customHeight="false" outlineLevel="0" collapsed="false">
      <c r="A5926" s="15" t="s">
        <v>11564</v>
      </c>
      <c r="B5926" s="15" t="s">
        <v>11565</v>
      </c>
      <c r="C5926" s="15" t="n">
        <v>-0.04515</v>
      </c>
      <c r="D5926" s="15"/>
    </row>
    <row r="5927" customFormat="false" ht="13" hidden="false" customHeight="false" outlineLevel="0" collapsed="false">
      <c r="A5927" s="15" t="s">
        <v>1263</v>
      </c>
      <c r="B5927" s="15" t="s">
        <v>1264</v>
      </c>
      <c r="C5927" s="15" t="n">
        <v>-0.04518</v>
      </c>
      <c r="D5927" s="15"/>
    </row>
    <row r="5928" customFormat="false" ht="13" hidden="false" customHeight="false" outlineLevel="0" collapsed="false">
      <c r="A5928" s="15" t="s">
        <v>11566</v>
      </c>
      <c r="B5928" s="15" t="s">
        <v>11567</v>
      </c>
      <c r="C5928" s="15" t="n">
        <v>-0.04518</v>
      </c>
      <c r="D5928" s="15"/>
    </row>
    <row r="5929" customFormat="false" ht="13" hidden="false" customHeight="false" outlineLevel="0" collapsed="false">
      <c r="A5929" s="15" t="s">
        <v>1720</v>
      </c>
      <c r="B5929" s="15" t="s">
        <v>1721</v>
      </c>
      <c r="C5929" s="15" t="n">
        <v>-0.04518</v>
      </c>
      <c r="D5929" s="15"/>
    </row>
    <row r="5930" customFormat="false" ht="13" hidden="false" customHeight="false" outlineLevel="0" collapsed="false">
      <c r="A5930" s="15" t="s">
        <v>2695</v>
      </c>
      <c r="B5930" s="15" t="s">
        <v>2696</v>
      </c>
      <c r="C5930" s="15" t="n">
        <v>-0.04522</v>
      </c>
      <c r="D5930" s="15" t="s">
        <v>493</v>
      </c>
    </row>
    <row r="5931" customFormat="false" ht="13" hidden="false" customHeight="false" outlineLevel="0" collapsed="false">
      <c r="A5931" s="15" t="s">
        <v>11568</v>
      </c>
      <c r="B5931" s="15" t="s">
        <v>11569</v>
      </c>
      <c r="C5931" s="15" t="n">
        <v>-0.04525</v>
      </c>
      <c r="D5931" s="15"/>
    </row>
    <row r="5932" customFormat="false" ht="13" hidden="false" customHeight="false" outlineLevel="0" collapsed="false">
      <c r="A5932" s="15" t="s">
        <v>11570</v>
      </c>
      <c r="B5932" s="15" t="s">
        <v>11571</v>
      </c>
      <c r="C5932" s="15" t="n">
        <v>-0.04536</v>
      </c>
      <c r="D5932" s="15" t="s">
        <v>493</v>
      </c>
    </row>
    <row r="5933" customFormat="false" ht="13" hidden="false" customHeight="false" outlineLevel="0" collapsed="false">
      <c r="A5933" s="15" t="s">
        <v>11572</v>
      </c>
      <c r="B5933" s="15" t="s">
        <v>11573</v>
      </c>
      <c r="C5933" s="15" t="n">
        <v>-0.04544</v>
      </c>
      <c r="D5933" s="15" t="s">
        <v>493</v>
      </c>
    </row>
    <row r="5934" customFormat="false" ht="13" hidden="false" customHeight="false" outlineLevel="0" collapsed="false">
      <c r="A5934" s="15" t="s">
        <v>563</v>
      </c>
      <c r="B5934" s="15" t="s">
        <v>11574</v>
      </c>
      <c r="C5934" s="15" t="n">
        <v>-0.04549</v>
      </c>
      <c r="D5934" s="15" t="s">
        <v>35</v>
      </c>
    </row>
    <row r="5935" customFormat="false" ht="13" hidden="false" customHeight="false" outlineLevel="0" collapsed="false">
      <c r="A5935" s="15" t="s">
        <v>11575</v>
      </c>
      <c r="B5935" s="15" t="s">
        <v>11576</v>
      </c>
      <c r="C5935" s="15" t="n">
        <v>-0.04556</v>
      </c>
      <c r="D5935" s="15"/>
    </row>
    <row r="5936" customFormat="false" ht="13" hidden="false" customHeight="false" outlineLevel="0" collapsed="false">
      <c r="A5936" s="15" t="s">
        <v>1984</v>
      </c>
      <c r="B5936" s="15" t="s">
        <v>1985</v>
      </c>
      <c r="C5936" s="15" t="n">
        <v>-0.04557</v>
      </c>
      <c r="D5936" s="15"/>
    </row>
    <row r="5937" customFormat="false" ht="13" hidden="false" customHeight="false" outlineLevel="0" collapsed="false">
      <c r="A5937" s="15" t="s">
        <v>11577</v>
      </c>
      <c r="B5937" s="15" t="s">
        <v>11578</v>
      </c>
      <c r="C5937" s="15" t="n">
        <v>-0.04557</v>
      </c>
      <c r="D5937" s="15"/>
    </row>
    <row r="5938" customFormat="false" ht="13" hidden="false" customHeight="false" outlineLevel="0" collapsed="false">
      <c r="A5938" s="15" t="s">
        <v>11579</v>
      </c>
      <c r="B5938" s="15" t="s">
        <v>11580</v>
      </c>
      <c r="C5938" s="15" t="n">
        <v>-0.04561</v>
      </c>
      <c r="D5938" s="15"/>
    </row>
    <row r="5939" customFormat="false" ht="13" hidden="false" customHeight="false" outlineLevel="0" collapsed="false">
      <c r="A5939" s="15" t="s">
        <v>11581</v>
      </c>
      <c r="B5939" s="15" t="s">
        <v>11582</v>
      </c>
      <c r="C5939" s="15" t="n">
        <v>-0.04563</v>
      </c>
      <c r="D5939" s="15"/>
    </row>
    <row r="5940" customFormat="false" ht="13" hidden="false" customHeight="false" outlineLevel="0" collapsed="false">
      <c r="A5940" s="15" t="s">
        <v>3655</v>
      </c>
      <c r="B5940" s="15" t="s">
        <v>11583</v>
      </c>
      <c r="C5940" s="15" t="n">
        <v>-0.04567</v>
      </c>
      <c r="D5940" s="15"/>
    </row>
    <row r="5941" customFormat="false" ht="13" hidden="false" customHeight="false" outlineLevel="0" collapsed="false">
      <c r="A5941" s="15" t="s">
        <v>11584</v>
      </c>
      <c r="B5941" s="15" t="s">
        <v>11585</v>
      </c>
      <c r="C5941" s="15" t="n">
        <v>-0.04572</v>
      </c>
      <c r="D5941" s="15"/>
    </row>
    <row r="5942" customFormat="false" ht="13" hidden="false" customHeight="false" outlineLevel="0" collapsed="false">
      <c r="A5942" s="15" t="s">
        <v>11586</v>
      </c>
      <c r="B5942" s="15" t="s">
        <v>11587</v>
      </c>
      <c r="C5942" s="15" t="n">
        <v>-0.04574</v>
      </c>
      <c r="D5942" s="15"/>
    </row>
    <row r="5943" customFormat="false" ht="13" hidden="false" customHeight="false" outlineLevel="0" collapsed="false">
      <c r="A5943" s="15" t="s">
        <v>2663</v>
      </c>
      <c r="B5943" s="15" t="s">
        <v>2664</v>
      </c>
      <c r="C5943" s="15" t="n">
        <v>-0.04576</v>
      </c>
      <c r="D5943" s="15"/>
    </row>
    <row r="5944" customFormat="false" ht="13" hidden="false" customHeight="false" outlineLevel="0" collapsed="false">
      <c r="A5944" s="15" t="s">
        <v>11588</v>
      </c>
      <c r="B5944" s="15" t="s">
        <v>11589</v>
      </c>
      <c r="C5944" s="15" t="n">
        <v>-0.04578</v>
      </c>
      <c r="D5944" s="15" t="s">
        <v>35</v>
      </c>
    </row>
    <row r="5945" customFormat="false" ht="13" hidden="false" customHeight="false" outlineLevel="0" collapsed="false">
      <c r="A5945" s="15" t="s">
        <v>11590</v>
      </c>
      <c r="B5945" s="15" t="s">
        <v>11591</v>
      </c>
      <c r="C5945" s="15" t="n">
        <v>-0.04578</v>
      </c>
      <c r="D5945" s="15"/>
    </row>
    <row r="5946" customFormat="false" ht="13" hidden="false" customHeight="false" outlineLevel="0" collapsed="false">
      <c r="A5946" s="15" t="s">
        <v>11592</v>
      </c>
      <c r="B5946" s="15" t="s">
        <v>11593</v>
      </c>
      <c r="C5946" s="15" t="n">
        <v>-0.0459</v>
      </c>
      <c r="D5946" s="15"/>
    </row>
    <row r="5947" customFormat="false" ht="13" hidden="false" customHeight="false" outlineLevel="0" collapsed="false">
      <c r="A5947" s="15" t="s">
        <v>11594</v>
      </c>
      <c r="B5947" s="15" t="s">
        <v>11595</v>
      </c>
      <c r="C5947" s="15" t="n">
        <v>-0.04592</v>
      </c>
      <c r="D5947" s="15"/>
    </row>
    <row r="5948" customFormat="false" ht="13" hidden="false" customHeight="false" outlineLevel="0" collapsed="false">
      <c r="A5948" s="15" t="s">
        <v>1720</v>
      </c>
      <c r="B5948" s="15" t="s">
        <v>11596</v>
      </c>
      <c r="C5948" s="15" t="n">
        <v>-0.04603</v>
      </c>
      <c r="D5948" s="15"/>
    </row>
    <row r="5949" customFormat="false" ht="13" hidden="false" customHeight="false" outlineLevel="0" collapsed="false">
      <c r="A5949" s="15" t="s">
        <v>11597</v>
      </c>
      <c r="B5949" s="15" t="s">
        <v>11598</v>
      </c>
      <c r="C5949" s="15" t="n">
        <v>-0.04606</v>
      </c>
      <c r="D5949" s="15"/>
    </row>
    <row r="5950" customFormat="false" ht="13" hidden="false" customHeight="false" outlineLevel="0" collapsed="false">
      <c r="A5950" s="15" t="s">
        <v>281</v>
      </c>
      <c r="B5950" s="15" t="s">
        <v>282</v>
      </c>
      <c r="C5950" s="15" t="n">
        <v>-0.04633</v>
      </c>
      <c r="D5950" s="15"/>
    </row>
    <row r="5951" customFormat="false" ht="13" hidden="false" customHeight="false" outlineLevel="0" collapsed="false">
      <c r="A5951" s="15" t="s">
        <v>267</v>
      </c>
      <c r="B5951" s="15" t="s">
        <v>268</v>
      </c>
      <c r="C5951" s="15" t="n">
        <v>-0.04635</v>
      </c>
      <c r="D5951" s="15"/>
    </row>
    <row r="5952" customFormat="false" ht="13" hidden="false" customHeight="false" outlineLevel="0" collapsed="false">
      <c r="A5952" s="15" t="s">
        <v>11599</v>
      </c>
      <c r="B5952" s="15" t="s">
        <v>11600</v>
      </c>
      <c r="C5952" s="15" t="n">
        <v>-0.04645</v>
      </c>
      <c r="D5952" s="15" t="s">
        <v>493</v>
      </c>
    </row>
    <row r="5953" customFormat="false" ht="13" hidden="false" customHeight="false" outlineLevel="0" collapsed="false">
      <c r="A5953" s="15" t="s">
        <v>11601</v>
      </c>
      <c r="B5953" s="15" t="s">
        <v>11602</v>
      </c>
      <c r="C5953" s="15" t="n">
        <v>-0.04647</v>
      </c>
      <c r="D5953" s="15"/>
    </row>
    <row r="5954" customFormat="false" ht="13" hidden="false" customHeight="false" outlineLevel="0" collapsed="false">
      <c r="A5954" s="15" t="s">
        <v>11603</v>
      </c>
      <c r="B5954" s="15" t="s">
        <v>11604</v>
      </c>
      <c r="C5954" s="15" t="n">
        <v>-0.0467</v>
      </c>
      <c r="D5954" s="15"/>
    </row>
    <row r="5955" customFormat="false" ht="13" hidden="false" customHeight="false" outlineLevel="0" collapsed="false">
      <c r="A5955" s="15" t="s">
        <v>11605</v>
      </c>
      <c r="B5955" s="15" t="s">
        <v>11606</v>
      </c>
      <c r="C5955" s="15" t="n">
        <v>-0.0467</v>
      </c>
      <c r="D5955" s="15"/>
    </row>
    <row r="5956" customFormat="false" ht="13" hidden="false" customHeight="false" outlineLevel="0" collapsed="false">
      <c r="A5956" s="15" t="s">
        <v>11607</v>
      </c>
      <c r="B5956" s="15" t="s">
        <v>11608</v>
      </c>
      <c r="C5956" s="15" t="n">
        <v>-0.04672</v>
      </c>
      <c r="D5956" s="15"/>
    </row>
    <row r="5957" customFormat="false" ht="13" hidden="false" customHeight="false" outlineLevel="0" collapsed="false">
      <c r="A5957" s="15" t="s">
        <v>11609</v>
      </c>
      <c r="B5957" s="15" t="s">
        <v>11610</v>
      </c>
      <c r="C5957" s="15" t="n">
        <v>-0.04674</v>
      </c>
      <c r="D5957" s="15"/>
    </row>
    <row r="5958" customFormat="false" ht="13" hidden="false" customHeight="false" outlineLevel="0" collapsed="false">
      <c r="A5958" s="15" t="s">
        <v>1256</v>
      </c>
      <c r="B5958" s="15" t="s">
        <v>1257</v>
      </c>
      <c r="C5958" s="15" t="n">
        <v>-0.04688</v>
      </c>
      <c r="D5958" s="15"/>
    </row>
    <row r="5959" customFormat="false" ht="13" hidden="false" customHeight="false" outlineLevel="0" collapsed="false">
      <c r="A5959" s="15" t="s">
        <v>11611</v>
      </c>
      <c r="B5959" s="15" t="s">
        <v>11612</v>
      </c>
      <c r="C5959" s="15" t="n">
        <v>-0.04689</v>
      </c>
      <c r="D5959" s="15"/>
    </row>
    <row r="5960" customFormat="false" ht="13" hidden="false" customHeight="false" outlineLevel="0" collapsed="false">
      <c r="A5960" s="15" t="s">
        <v>9465</v>
      </c>
      <c r="B5960" s="15" t="s">
        <v>11613</v>
      </c>
      <c r="C5960" s="15" t="n">
        <v>-0.04691</v>
      </c>
      <c r="D5960" s="15"/>
    </row>
    <row r="5961" customFormat="false" ht="13" hidden="false" customHeight="false" outlineLevel="0" collapsed="false">
      <c r="A5961" s="15" t="s">
        <v>42</v>
      </c>
      <c r="B5961" s="15" t="s">
        <v>43</v>
      </c>
      <c r="C5961" s="15" t="n">
        <v>-0.04693</v>
      </c>
      <c r="D5961" s="15" t="s">
        <v>35</v>
      </c>
    </row>
    <row r="5962" customFormat="false" ht="13" hidden="false" customHeight="false" outlineLevel="0" collapsed="false">
      <c r="A5962" s="15" t="s">
        <v>11614</v>
      </c>
      <c r="B5962" s="15" t="s">
        <v>11615</v>
      </c>
      <c r="C5962" s="15" t="n">
        <v>-0.04694</v>
      </c>
      <c r="D5962" s="15"/>
    </row>
    <row r="5963" customFormat="false" ht="13" hidden="false" customHeight="false" outlineLevel="0" collapsed="false">
      <c r="A5963" s="15" t="s">
        <v>827</v>
      </c>
      <c r="B5963" s="15" t="s">
        <v>828</v>
      </c>
      <c r="C5963" s="15" t="n">
        <v>-0.04696</v>
      </c>
      <c r="D5963" s="15"/>
    </row>
    <row r="5964" customFormat="false" ht="13" hidden="false" customHeight="false" outlineLevel="0" collapsed="false">
      <c r="A5964" s="15" t="s">
        <v>11616</v>
      </c>
      <c r="B5964" s="15" t="s">
        <v>11617</v>
      </c>
      <c r="C5964" s="15" t="n">
        <v>-0.0471</v>
      </c>
      <c r="D5964" s="15"/>
    </row>
    <row r="5965" customFormat="false" ht="13" hidden="false" customHeight="false" outlineLevel="0" collapsed="false">
      <c r="A5965" s="15" t="s">
        <v>11618</v>
      </c>
      <c r="B5965" s="15" t="s">
        <v>11619</v>
      </c>
      <c r="C5965" s="15" t="n">
        <v>-0.04721</v>
      </c>
      <c r="D5965" s="15"/>
    </row>
    <row r="5966" customFormat="false" ht="13" hidden="false" customHeight="false" outlineLevel="0" collapsed="false">
      <c r="A5966" s="15" t="s">
        <v>8853</v>
      </c>
      <c r="B5966" s="15" t="s">
        <v>11620</v>
      </c>
      <c r="C5966" s="15" t="n">
        <v>-0.04722</v>
      </c>
      <c r="D5966" s="15" t="s">
        <v>35</v>
      </c>
    </row>
    <row r="5967" customFormat="false" ht="13" hidden="false" customHeight="false" outlineLevel="0" collapsed="false">
      <c r="A5967" s="15" t="s">
        <v>890</v>
      </c>
      <c r="B5967" s="15" t="s">
        <v>891</v>
      </c>
      <c r="C5967" s="15" t="n">
        <v>-0.04726</v>
      </c>
      <c r="D5967" s="15"/>
    </row>
    <row r="5968" customFormat="false" ht="13" hidden="false" customHeight="false" outlineLevel="0" collapsed="false">
      <c r="A5968" s="15" t="s">
        <v>11621</v>
      </c>
      <c r="B5968" s="15" t="s">
        <v>11622</v>
      </c>
      <c r="C5968" s="15" t="n">
        <v>-0.04747</v>
      </c>
      <c r="D5968" s="15"/>
    </row>
    <row r="5969" customFormat="false" ht="13" hidden="false" customHeight="false" outlineLevel="0" collapsed="false">
      <c r="A5969" s="15" t="s">
        <v>11623</v>
      </c>
      <c r="B5969" s="15" t="s">
        <v>11624</v>
      </c>
      <c r="C5969" s="15" t="n">
        <v>-0.04755</v>
      </c>
      <c r="D5969" s="15"/>
    </row>
    <row r="5970" customFormat="false" ht="13" hidden="false" customHeight="false" outlineLevel="0" collapsed="false">
      <c r="A5970" s="15" t="s">
        <v>2179</v>
      </c>
      <c r="B5970" s="15" t="s">
        <v>2180</v>
      </c>
      <c r="C5970" s="15" t="n">
        <v>-0.04758</v>
      </c>
      <c r="D5970" s="15"/>
    </row>
    <row r="5971" customFormat="false" ht="13" hidden="false" customHeight="false" outlineLevel="0" collapsed="false">
      <c r="A5971" s="15" t="s">
        <v>11625</v>
      </c>
      <c r="B5971" s="15" t="s">
        <v>11626</v>
      </c>
      <c r="C5971" s="15" t="n">
        <v>-0.04759</v>
      </c>
      <c r="D5971" s="15"/>
    </row>
    <row r="5972" customFormat="false" ht="13" hidden="false" customHeight="false" outlineLevel="0" collapsed="false">
      <c r="A5972" s="15" t="s">
        <v>11627</v>
      </c>
      <c r="B5972" s="15" t="s">
        <v>11628</v>
      </c>
      <c r="C5972" s="15" t="n">
        <v>-0.04762</v>
      </c>
      <c r="D5972" s="15"/>
    </row>
    <row r="5973" customFormat="false" ht="13" hidden="false" customHeight="false" outlineLevel="0" collapsed="false">
      <c r="A5973" s="15" t="s">
        <v>1822</v>
      </c>
      <c r="B5973" s="15" t="s">
        <v>1823</v>
      </c>
      <c r="C5973" s="15" t="n">
        <v>-0.04775</v>
      </c>
      <c r="D5973" s="15"/>
    </row>
    <row r="5974" customFormat="false" ht="13" hidden="false" customHeight="false" outlineLevel="0" collapsed="false">
      <c r="A5974" s="15" t="s">
        <v>11629</v>
      </c>
      <c r="B5974" s="15" t="s">
        <v>11630</v>
      </c>
      <c r="C5974" s="15" t="n">
        <v>-0.04785</v>
      </c>
      <c r="D5974" s="15"/>
    </row>
    <row r="5975" customFormat="false" ht="13" hidden="false" customHeight="false" outlineLevel="0" collapsed="false">
      <c r="A5975" s="15" t="s">
        <v>11631</v>
      </c>
      <c r="B5975" s="15" t="s">
        <v>11632</v>
      </c>
      <c r="C5975" s="15" t="n">
        <v>-0.04787</v>
      </c>
      <c r="D5975" s="15"/>
    </row>
    <row r="5976" customFormat="false" ht="13" hidden="false" customHeight="false" outlineLevel="0" collapsed="false">
      <c r="A5976" s="15" t="s">
        <v>11633</v>
      </c>
      <c r="B5976" s="15" t="s">
        <v>11634</v>
      </c>
      <c r="C5976" s="15" t="n">
        <v>-0.04806</v>
      </c>
      <c r="D5976" s="15"/>
    </row>
    <row r="5977" customFormat="false" ht="13" hidden="false" customHeight="false" outlineLevel="0" collapsed="false">
      <c r="A5977" s="15" t="s">
        <v>11635</v>
      </c>
      <c r="B5977" s="15" t="s">
        <v>11636</v>
      </c>
      <c r="C5977" s="15" t="n">
        <v>-0.04827</v>
      </c>
      <c r="D5977" s="15"/>
    </row>
    <row r="5978" customFormat="false" ht="13" hidden="false" customHeight="false" outlineLevel="0" collapsed="false">
      <c r="A5978" s="15" t="s">
        <v>11637</v>
      </c>
      <c r="B5978" s="15" t="s">
        <v>11638</v>
      </c>
      <c r="C5978" s="15" t="n">
        <v>-0.04827</v>
      </c>
      <c r="D5978" s="15"/>
    </row>
    <row r="5979" customFormat="false" ht="13" hidden="false" customHeight="false" outlineLevel="0" collapsed="false">
      <c r="A5979" s="15" t="s">
        <v>2016</v>
      </c>
      <c r="B5979" s="15" t="s">
        <v>2017</v>
      </c>
      <c r="C5979" s="15" t="n">
        <v>-0.0483</v>
      </c>
      <c r="D5979" s="15"/>
    </row>
    <row r="5980" customFormat="false" ht="13" hidden="false" customHeight="false" outlineLevel="0" collapsed="false">
      <c r="A5980" s="15" t="s">
        <v>11639</v>
      </c>
      <c r="B5980" s="15" t="s">
        <v>11640</v>
      </c>
      <c r="C5980" s="15" t="n">
        <v>-0.04841</v>
      </c>
      <c r="D5980" s="15"/>
    </row>
    <row r="5981" customFormat="false" ht="13" hidden="false" customHeight="false" outlineLevel="0" collapsed="false">
      <c r="A5981" s="15" t="s">
        <v>11641</v>
      </c>
      <c r="B5981" s="15" t="s">
        <v>11642</v>
      </c>
      <c r="C5981" s="15" t="n">
        <v>-0.0486</v>
      </c>
      <c r="D5981" s="15"/>
    </row>
    <row r="5982" customFormat="false" ht="13" hidden="false" customHeight="false" outlineLevel="0" collapsed="false">
      <c r="A5982" s="15" t="s">
        <v>1180</v>
      </c>
      <c r="B5982" s="15" t="s">
        <v>1181</v>
      </c>
      <c r="C5982" s="15" t="n">
        <v>-0.04866</v>
      </c>
      <c r="D5982" s="15"/>
    </row>
    <row r="5983" customFormat="false" ht="13" hidden="false" customHeight="false" outlineLevel="0" collapsed="false">
      <c r="A5983" s="15" t="s">
        <v>11643</v>
      </c>
      <c r="B5983" s="15" t="s">
        <v>11644</v>
      </c>
      <c r="C5983" s="15" t="n">
        <v>-0.04873</v>
      </c>
      <c r="D5983" s="15"/>
    </row>
    <row r="5984" customFormat="false" ht="13" hidden="false" customHeight="false" outlineLevel="0" collapsed="false">
      <c r="A5984" s="15" t="s">
        <v>11645</v>
      </c>
      <c r="B5984" s="15" t="s">
        <v>11646</v>
      </c>
      <c r="C5984" s="15" t="n">
        <v>-0.04875</v>
      </c>
      <c r="D5984" s="15"/>
    </row>
    <row r="5985" customFormat="false" ht="13" hidden="false" customHeight="false" outlineLevel="0" collapsed="false">
      <c r="A5985" s="15" t="s">
        <v>11647</v>
      </c>
      <c r="B5985" s="15" t="s">
        <v>11648</v>
      </c>
      <c r="C5985" s="15" t="n">
        <v>-0.04877</v>
      </c>
      <c r="D5985" s="15"/>
    </row>
    <row r="5986" customFormat="false" ht="13" hidden="false" customHeight="false" outlineLevel="0" collapsed="false">
      <c r="A5986" s="15" t="s">
        <v>2846</v>
      </c>
      <c r="B5986" s="15" t="s">
        <v>2847</v>
      </c>
      <c r="C5986" s="15" t="n">
        <v>-0.04877</v>
      </c>
      <c r="D5986" s="15"/>
    </row>
    <row r="5987" customFormat="false" ht="13" hidden="false" customHeight="false" outlineLevel="0" collapsed="false">
      <c r="A5987" s="15" t="s">
        <v>11649</v>
      </c>
      <c r="B5987" s="15" t="s">
        <v>11650</v>
      </c>
      <c r="C5987" s="15" t="n">
        <v>-0.04895</v>
      </c>
      <c r="D5987" s="15"/>
    </row>
    <row r="5988" customFormat="false" ht="13" hidden="false" customHeight="false" outlineLevel="0" collapsed="false">
      <c r="A5988" s="15" t="s">
        <v>11651</v>
      </c>
      <c r="B5988" s="15" t="s">
        <v>11652</v>
      </c>
      <c r="C5988" s="15" t="n">
        <v>-0.04899</v>
      </c>
      <c r="D5988" s="15" t="s">
        <v>493</v>
      </c>
    </row>
    <row r="5989" customFormat="false" ht="13" hidden="false" customHeight="false" outlineLevel="0" collapsed="false">
      <c r="A5989" s="15" t="s">
        <v>11653</v>
      </c>
      <c r="B5989" s="15" t="s">
        <v>11654</v>
      </c>
      <c r="C5989" s="15" t="n">
        <v>-0.04906</v>
      </c>
      <c r="D5989" s="15"/>
    </row>
    <row r="5990" customFormat="false" ht="13" hidden="false" customHeight="false" outlineLevel="0" collapsed="false">
      <c r="A5990" s="15" t="s">
        <v>11655</v>
      </c>
      <c r="B5990" s="15" t="s">
        <v>11656</v>
      </c>
      <c r="C5990" s="15" t="n">
        <v>-0.04916</v>
      </c>
      <c r="D5990" s="15"/>
    </row>
    <row r="5991" customFormat="false" ht="13" hidden="false" customHeight="false" outlineLevel="0" collapsed="false">
      <c r="A5991" s="15" t="s">
        <v>11657</v>
      </c>
      <c r="B5991" s="15" t="s">
        <v>11658</v>
      </c>
      <c r="C5991" s="15" t="n">
        <v>-0.04916</v>
      </c>
      <c r="D5991" s="15"/>
    </row>
    <row r="5992" customFormat="false" ht="13" hidden="false" customHeight="false" outlineLevel="0" collapsed="false">
      <c r="A5992" s="15" t="s">
        <v>11659</v>
      </c>
      <c r="B5992" s="15" t="s">
        <v>11660</v>
      </c>
      <c r="C5992" s="15" t="n">
        <v>-0.04932</v>
      </c>
      <c r="D5992" s="15"/>
    </row>
    <row r="5993" customFormat="false" ht="13" hidden="false" customHeight="false" outlineLevel="0" collapsed="false">
      <c r="A5993" s="15" t="s">
        <v>11661</v>
      </c>
      <c r="B5993" s="15" t="s">
        <v>11662</v>
      </c>
      <c r="C5993" s="15" t="n">
        <v>-0.04935</v>
      </c>
      <c r="D5993" s="15"/>
    </row>
    <row r="5994" customFormat="false" ht="13" hidden="false" customHeight="false" outlineLevel="0" collapsed="false">
      <c r="A5994" s="15" t="s">
        <v>2982</v>
      </c>
      <c r="B5994" s="15" t="s">
        <v>2983</v>
      </c>
      <c r="C5994" s="15" t="n">
        <v>-0.04938</v>
      </c>
      <c r="D5994" s="15"/>
    </row>
    <row r="5995" customFormat="false" ht="13" hidden="false" customHeight="false" outlineLevel="0" collapsed="false">
      <c r="A5995" s="15" t="s">
        <v>2449</v>
      </c>
      <c r="B5995" s="15" t="s">
        <v>2450</v>
      </c>
      <c r="C5995" s="15" t="n">
        <v>-0.04948</v>
      </c>
      <c r="D5995" s="15" t="s">
        <v>493</v>
      </c>
    </row>
    <row r="5996" customFormat="false" ht="13" hidden="false" customHeight="false" outlineLevel="0" collapsed="false">
      <c r="A5996" s="15" t="s">
        <v>498</v>
      </c>
      <c r="B5996" s="15" t="s">
        <v>499</v>
      </c>
      <c r="C5996" s="15" t="n">
        <v>-0.04952</v>
      </c>
      <c r="D5996" s="15"/>
    </row>
    <row r="5997" customFormat="false" ht="13" hidden="false" customHeight="false" outlineLevel="0" collapsed="false">
      <c r="A5997" s="15" t="s">
        <v>3086</v>
      </c>
      <c r="B5997" s="15" t="s">
        <v>3087</v>
      </c>
      <c r="C5997" s="15" t="n">
        <v>-0.04959</v>
      </c>
      <c r="D5997" s="15"/>
    </row>
    <row r="5998" customFormat="false" ht="13" hidden="false" customHeight="false" outlineLevel="0" collapsed="false">
      <c r="A5998" s="15" t="s">
        <v>11663</v>
      </c>
      <c r="B5998" s="15" t="s">
        <v>11664</v>
      </c>
      <c r="C5998" s="15" t="n">
        <v>-0.04964</v>
      </c>
      <c r="D5998" s="15"/>
    </row>
    <row r="5999" customFormat="false" ht="13" hidden="false" customHeight="false" outlineLevel="0" collapsed="false">
      <c r="A5999" s="15" t="s">
        <v>1678</v>
      </c>
      <c r="B5999" s="15" t="s">
        <v>1679</v>
      </c>
      <c r="C5999" s="15" t="n">
        <v>-0.04973</v>
      </c>
      <c r="D5999" s="15"/>
    </row>
    <row r="6000" customFormat="false" ht="13" hidden="false" customHeight="false" outlineLevel="0" collapsed="false">
      <c r="A6000" s="15" t="s">
        <v>11665</v>
      </c>
      <c r="B6000" s="15" t="s">
        <v>11666</v>
      </c>
      <c r="C6000" s="15" t="n">
        <v>-0.04974</v>
      </c>
      <c r="D6000" s="15"/>
    </row>
    <row r="6001" customFormat="false" ht="13" hidden="false" customHeight="false" outlineLevel="0" collapsed="false">
      <c r="A6001" s="15" t="s">
        <v>333</v>
      </c>
      <c r="B6001" s="15" t="s">
        <v>1775</v>
      </c>
      <c r="C6001" s="15" t="n">
        <v>-0.0498</v>
      </c>
      <c r="D6001" s="15"/>
    </row>
    <row r="6002" customFormat="false" ht="13" hidden="false" customHeight="false" outlineLevel="0" collapsed="false">
      <c r="A6002" s="15" t="s">
        <v>11667</v>
      </c>
      <c r="B6002" s="15" t="s">
        <v>11668</v>
      </c>
      <c r="C6002" s="15" t="n">
        <v>-0.04987</v>
      </c>
      <c r="D6002" s="15"/>
    </row>
    <row r="6003" customFormat="false" ht="13" hidden="false" customHeight="false" outlineLevel="0" collapsed="false">
      <c r="A6003" s="15" t="s">
        <v>11669</v>
      </c>
      <c r="B6003" s="15" t="s">
        <v>11670</v>
      </c>
      <c r="C6003" s="15" t="n">
        <v>-0.05006</v>
      </c>
      <c r="D6003" s="15"/>
    </row>
    <row r="6004" customFormat="false" ht="13" hidden="false" customHeight="false" outlineLevel="0" collapsed="false">
      <c r="A6004" s="15" t="s">
        <v>2808</v>
      </c>
      <c r="B6004" s="15" t="s">
        <v>2809</v>
      </c>
      <c r="C6004" s="15" t="n">
        <v>-0.05019</v>
      </c>
      <c r="D6004" s="15"/>
    </row>
    <row r="6005" customFormat="false" ht="13" hidden="false" customHeight="false" outlineLevel="0" collapsed="false">
      <c r="A6005" s="15" t="s">
        <v>11671</v>
      </c>
      <c r="B6005" s="15" t="s">
        <v>11672</v>
      </c>
      <c r="C6005" s="15" t="n">
        <v>-0.05023</v>
      </c>
      <c r="D6005" s="15"/>
    </row>
    <row r="6006" customFormat="false" ht="13" hidden="false" customHeight="false" outlineLevel="0" collapsed="false">
      <c r="A6006" s="15" t="s">
        <v>3258</v>
      </c>
      <c r="B6006" s="15" t="s">
        <v>3259</v>
      </c>
      <c r="C6006" s="15" t="n">
        <v>-0.0503</v>
      </c>
      <c r="D6006" s="15"/>
    </row>
    <row r="6007" customFormat="false" ht="13" hidden="false" customHeight="false" outlineLevel="0" collapsed="false">
      <c r="A6007" s="15" t="s">
        <v>11673</v>
      </c>
      <c r="B6007" s="15" t="s">
        <v>11674</v>
      </c>
      <c r="C6007" s="15" t="n">
        <v>-0.05032</v>
      </c>
      <c r="D6007" s="15"/>
    </row>
    <row r="6008" customFormat="false" ht="13" hidden="false" customHeight="false" outlineLevel="0" collapsed="false">
      <c r="A6008" s="15" t="s">
        <v>11675</v>
      </c>
      <c r="B6008" s="15" t="s">
        <v>11676</v>
      </c>
      <c r="C6008" s="15" t="n">
        <v>-0.05033</v>
      </c>
      <c r="D6008" s="15"/>
    </row>
    <row r="6009" customFormat="false" ht="13" hidden="false" customHeight="false" outlineLevel="0" collapsed="false">
      <c r="A6009" s="15" t="s">
        <v>11677</v>
      </c>
      <c r="B6009" s="15" t="s">
        <v>11678</v>
      </c>
      <c r="C6009" s="15" t="n">
        <v>-0.05038</v>
      </c>
      <c r="D6009" s="15"/>
    </row>
    <row r="6010" customFormat="false" ht="13" hidden="false" customHeight="false" outlineLevel="0" collapsed="false">
      <c r="A6010" s="15" t="s">
        <v>744</v>
      </c>
      <c r="B6010" s="15" t="s">
        <v>745</v>
      </c>
      <c r="C6010" s="15" t="n">
        <v>-0.05043</v>
      </c>
      <c r="D6010" s="15"/>
    </row>
    <row r="6011" customFormat="false" ht="13" hidden="false" customHeight="false" outlineLevel="0" collapsed="false">
      <c r="A6011" s="15" t="s">
        <v>126</v>
      </c>
      <c r="B6011" s="15" t="s">
        <v>11679</v>
      </c>
      <c r="C6011" s="15" t="n">
        <v>-0.05045</v>
      </c>
      <c r="D6011" s="15"/>
    </row>
    <row r="6012" customFormat="false" ht="13" hidden="false" customHeight="false" outlineLevel="0" collapsed="false">
      <c r="A6012" s="15" t="s">
        <v>9083</v>
      </c>
      <c r="B6012" s="15" t="s">
        <v>11680</v>
      </c>
      <c r="C6012" s="15" t="n">
        <v>-0.05048</v>
      </c>
      <c r="D6012" s="15"/>
    </row>
    <row r="6013" customFormat="false" ht="13" hidden="false" customHeight="false" outlineLevel="0" collapsed="false">
      <c r="A6013" s="15" t="s">
        <v>11681</v>
      </c>
      <c r="B6013" s="15" t="s">
        <v>11682</v>
      </c>
      <c r="C6013" s="15" t="n">
        <v>-0.05061</v>
      </c>
      <c r="D6013" s="15"/>
    </row>
    <row r="6014" customFormat="false" ht="13" hidden="false" customHeight="false" outlineLevel="0" collapsed="false">
      <c r="A6014" s="15" t="s">
        <v>11683</v>
      </c>
      <c r="B6014" s="15" t="s">
        <v>11684</v>
      </c>
      <c r="C6014" s="15" t="n">
        <v>-0.05071</v>
      </c>
      <c r="D6014" s="15"/>
    </row>
    <row r="6015" customFormat="false" ht="13" hidden="false" customHeight="false" outlineLevel="0" collapsed="false">
      <c r="A6015" s="15" t="s">
        <v>11685</v>
      </c>
      <c r="B6015" s="15" t="s">
        <v>11686</v>
      </c>
      <c r="C6015" s="15" t="n">
        <v>-0.05083</v>
      </c>
      <c r="D6015" s="15"/>
    </row>
    <row r="6016" customFormat="false" ht="13" hidden="false" customHeight="false" outlineLevel="0" collapsed="false">
      <c r="A6016" s="15" t="s">
        <v>11687</v>
      </c>
      <c r="B6016" s="15" t="s">
        <v>11688</v>
      </c>
      <c r="C6016" s="15" t="n">
        <v>-0.051</v>
      </c>
      <c r="D6016" s="15" t="s">
        <v>35</v>
      </c>
    </row>
    <row r="6017" customFormat="false" ht="13" hidden="false" customHeight="false" outlineLevel="0" collapsed="false">
      <c r="A6017" s="15" t="s">
        <v>3158</v>
      </c>
      <c r="B6017" s="15" t="s">
        <v>3159</v>
      </c>
      <c r="C6017" s="15" t="n">
        <v>-0.05107</v>
      </c>
      <c r="D6017" s="15"/>
    </row>
    <row r="6018" customFormat="false" ht="13" hidden="false" customHeight="false" outlineLevel="0" collapsed="false">
      <c r="A6018" s="15" t="s">
        <v>11689</v>
      </c>
      <c r="B6018" s="15" t="s">
        <v>11690</v>
      </c>
      <c r="C6018" s="15" t="n">
        <v>-0.05109</v>
      </c>
      <c r="D6018" s="15" t="s">
        <v>493</v>
      </c>
    </row>
    <row r="6019" customFormat="false" ht="13" hidden="false" customHeight="false" outlineLevel="0" collapsed="false">
      <c r="A6019" s="15" t="s">
        <v>11691</v>
      </c>
      <c r="B6019" s="15" t="s">
        <v>11692</v>
      </c>
      <c r="C6019" s="15" t="n">
        <v>-0.05115</v>
      </c>
      <c r="D6019" s="15"/>
    </row>
    <row r="6020" customFormat="false" ht="13" hidden="false" customHeight="false" outlineLevel="0" collapsed="false">
      <c r="A6020" s="15" t="s">
        <v>3315</v>
      </c>
      <c r="B6020" s="15" t="s">
        <v>11693</v>
      </c>
      <c r="C6020" s="15" t="n">
        <v>-0.05116</v>
      </c>
      <c r="D6020" s="15"/>
    </row>
    <row r="6021" customFormat="false" ht="13" hidden="false" customHeight="false" outlineLevel="0" collapsed="false">
      <c r="A6021" s="15" t="s">
        <v>11694</v>
      </c>
      <c r="B6021" s="15" t="s">
        <v>11695</v>
      </c>
      <c r="C6021" s="15" t="n">
        <v>-0.05131</v>
      </c>
      <c r="D6021" s="15" t="s">
        <v>493</v>
      </c>
    </row>
    <row r="6022" customFormat="false" ht="13" hidden="false" customHeight="false" outlineLevel="0" collapsed="false">
      <c r="A6022" s="15" t="s">
        <v>11696</v>
      </c>
      <c r="B6022" s="15" t="s">
        <v>11697</v>
      </c>
      <c r="C6022" s="15" t="n">
        <v>-0.05133</v>
      </c>
      <c r="D6022" s="15"/>
    </row>
    <row r="6023" customFormat="false" ht="13" hidden="false" customHeight="false" outlineLevel="0" collapsed="false">
      <c r="A6023" s="15" t="s">
        <v>11698</v>
      </c>
      <c r="B6023" s="15" t="s">
        <v>11699</v>
      </c>
      <c r="C6023" s="15" t="n">
        <v>-0.05136</v>
      </c>
      <c r="D6023" s="15"/>
    </row>
    <row r="6024" customFormat="false" ht="13" hidden="false" customHeight="false" outlineLevel="0" collapsed="false">
      <c r="A6024" s="15" t="s">
        <v>11700</v>
      </c>
      <c r="B6024" s="15" t="s">
        <v>11701</v>
      </c>
      <c r="C6024" s="15" t="n">
        <v>-0.0514</v>
      </c>
      <c r="D6024" s="15"/>
    </row>
    <row r="6025" customFormat="false" ht="13" hidden="false" customHeight="false" outlineLevel="0" collapsed="false">
      <c r="A6025" s="15" t="s">
        <v>1160</v>
      </c>
      <c r="B6025" s="15" t="s">
        <v>1161</v>
      </c>
      <c r="C6025" s="15" t="n">
        <v>-0.05146</v>
      </c>
      <c r="D6025" s="15"/>
    </row>
    <row r="6026" customFormat="false" ht="13" hidden="false" customHeight="false" outlineLevel="0" collapsed="false">
      <c r="A6026" s="15" t="s">
        <v>11702</v>
      </c>
      <c r="B6026" s="15" t="s">
        <v>11703</v>
      </c>
      <c r="C6026" s="15" t="n">
        <v>-0.05153</v>
      </c>
      <c r="D6026" s="15"/>
    </row>
    <row r="6027" customFormat="false" ht="13" hidden="false" customHeight="false" outlineLevel="0" collapsed="false">
      <c r="A6027" s="15" t="s">
        <v>11704</v>
      </c>
      <c r="B6027" s="15" t="s">
        <v>11705</v>
      </c>
      <c r="C6027" s="15" t="n">
        <v>-0.05155</v>
      </c>
      <c r="D6027" s="15"/>
    </row>
    <row r="6028" customFormat="false" ht="13" hidden="false" customHeight="false" outlineLevel="0" collapsed="false">
      <c r="A6028" s="15" t="s">
        <v>11706</v>
      </c>
      <c r="B6028" s="15" t="s">
        <v>11707</v>
      </c>
      <c r="C6028" s="15" t="n">
        <v>-0.05156</v>
      </c>
      <c r="D6028" s="15"/>
    </row>
    <row r="6029" customFormat="false" ht="13" hidden="false" customHeight="false" outlineLevel="0" collapsed="false">
      <c r="A6029" s="15" t="s">
        <v>11708</v>
      </c>
      <c r="B6029" s="15" t="s">
        <v>11709</v>
      </c>
      <c r="C6029" s="15" t="n">
        <v>-0.05166</v>
      </c>
      <c r="D6029" s="15"/>
    </row>
    <row r="6030" customFormat="false" ht="13" hidden="false" customHeight="false" outlineLevel="0" collapsed="false">
      <c r="A6030" s="15" t="s">
        <v>2761</v>
      </c>
      <c r="B6030" s="15" t="s">
        <v>2762</v>
      </c>
      <c r="C6030" s="15" t="n">
        <v>-0.0517</v>
      </c>
      <c r="D6030" s="15"/>
    </row>
    <row r="6031" customFormat="false" ht="13" hidden="false" customHeight="false" outlineLevel="0" collapsed="false">
      <c r="A6031" s="15" t="s">
        <v>1998</v>
      </c>
      <c r="B6031" s="15" t="s">
        <v>11710</v>
      </c>
      <c r="C6031" s="15" t="n">
        <v>-0.05171</v>
      </c>
      <c r="D6031" s="15"/>
    </row>
    <row r="6032" customFormat="false" ht="13" hidden="false" customHeight="false" outlineLevel="0" collapsed="false">
      <c r="A6032" s="15" t="s">
        <v>11711</v>
      </c>
      <c r="B6032" s="15" t="s">
        <v>11712</v>
      </c>
      <c r="C6032" s="15" t="n">
        <v>-0.05177</v>
      </c>
      <c r="D6032" s="15"/>
    </row>
    <row r="6033" customFormat="false" ht="13" hidden="false" customHeight="false" outlineLevel="0" collapsed="false">
      <c r="A6033" s="15" t="s">
        <v>11713</v>
      </c>
      <c r="B6033" s="15" t="s">
        <v>11714</v>
      </c>
      <c r="C6033" s="15" t="n">
        <v>-0.05182</v>
      </c>
      <c r="D6033" s="15"/>
    </row>
    <row r="6034" customFormat="false" ht="13" hidden="false" customHeight="false" outlineLevel="0" collapsed="false">
      <c r="A6034" s="15" t="s">
        <v>1469</v>
      </c>
      <c r="B6034" s="15" t="s">
        <v>1470</v>
      </c>
      <c r="C6034" s="15" t="n">
        <v>-0.05188</v>
      </c>
      <c r="D6034" s="15"/>
    </row>
    <row r="6035" customFormat="false" ht="13" hidden="false" customHeight="false" outlineLevel="0" collapsed="false">
      <c r="A6035" s="15" t="s">
        <v>1012</v>
      </c>
      <c r="B6035" s="15" t="s">
        <v>1013</v>
      </c>
      <c r="C6035" s="15" t="n">
        <v>-0.05192</v>
      </c>
      <c r="D6035" s="15"/>
    </row>
    <row r="6036" customFormat="false" ht="13" hidden="false" customHeight="false" outlineLevel="0" collapsed="false">
      <c r="A6036" s="15" t="s">
        <v>11715</v>
      </c>
      <c r="B6036" s="15" t="s">
        <v>11716</v>
      </c>
      <c r="C6036" s="15" t="n">
        <v>-0.05201</v>
      </c>
      <c r="D6036" s="15"/>
    </row>
    <row r="6037" customFormat="false" ht="13" hidden="false" customHeight="false" outlineLevel="0" collapsed="false">
      <c r="A6037" s="15" t="s">
        <v>11231</v>
      </c>
      <c r="B6037" s="15" t="s">
        <v>11717</v>
      </c>
      <c r="C6037" s="15" t="n">
        <v>-0.05202</v>
      </c>
      <c r="D6037" s="15"/>
    </row>
    <row r="6038" customFormat="false" ht="13" hidden="false" customHeight="false" outlineLevel="0" collapsed="false">
      <c r="A6038" s="15" t="s">
        <v>11718</v>
      </c>
      <c r="B6038" s="15" t="s">
        <v>11719</v>
      </c>
      <c r="C6038" s="15" t="n">
        <v>-0.05208</v>
      </c>
      <c r="D6038" s="15"/>
    </row>
    <row r="6039" customFormat="false" ht="13" hidden="false" customHeight="false" outlineLevel="0" collapsed="false">
      <c r="A6039" s="15" t="s">
        <v>11720</v>
      </c>
      <c r="B6039" s="15" t="s">
        <v>11721</v>
      </c>
      <c r="C6039" s="15" t="n">
        <v>-0.05217</v>
      </c>
      <c r="D6039" s="15"/>
    </row>
    <row r="6040" customFormat="false" ht="13" hidden="false" customHeight="false" outlineLevel="0" collapsed="false">
      <c r="A6040" s="15" t="s">
        <v>11722</v>
      </c>
      <c r="B6040" s="15" t="s">
        <v>11723</v>
      </c>
      <c r="C6040" s="15" t="n">
        <v>-0.05217</v>
      </c>
      <c r="D6040" s="15"/>
    </row>
    <row r="6041" customFormat="false" ht="13" hidden="false" customHeight="false" outlineLevel="0" collapsed="false">
      <c r="A6041" s="15" t="s">
        <v>1039</v>
      </c>
      <c r="B6041" s="15" t="s">
        <v>1040</v>
      </c>
      <c r="C6041" s="15" t="n">
        <v>-0.05256</v>
      </c>
      <c r="D6041" s="15"/>
    </row>
    <row r="6042" customFormat="false" ht="13" hidden="false" customHeight="false" outlineLevel="0" collapsed="false">
      <c r="A6042" s="15" t="s">
        <v>11724</v>
      </c>
      <c r="B6042" s="15" t="s">
        <v>11725</v>
      </c>
      <c r="C6042" s="15" t="n">
        <v>-0.05274</v>
      </c>
      <c r="D6042" s="15"/>
    </row>
    <row r="6043" customFormat="false" ht="13" hidden="false" customHeight="false" outlineLevel="0" collapsed="false">
      <c r="A6043" s="15" t="s">
        <v>11726</v>
      </c>
      <c r="B6043" s="15" t="s">
        <v>11727</v>
      </c>
      <c r="C6043" s="15" t="n">
        <v>-0.05288</v>
      </c>
      <c r="D6043" s="15"/>
    </row>
    <row r="6044" customFormat="false" ht="13" hidden="false" customHeight="false" outlineLevel="0" collapsed="false">
      <c r="A6044" s="15" t="s">
        <v>11728</v>
      </c>
      <c r="B6044" s="15" t="s">
        <v>11729</v>
      </c>
      <c r="C6044" s="15" t="n">
        <v>-0.05289</v>
      </c>
      <c r="D6044" s="15"/>
    </row>
    <row r="6045" customFormat="false" ht="13" hidden="false" customHeight="false" outlineLevel="0" collapsed="false">
      <c r="A6045" s="15" t="s">
        <v>11730</v>
      </c>
      <c r="B6045" s="15" t="s">
        <v>11731</v>
      </c>
      <c r="C6045" s="15" t="n">
        <v>-0.05298</v>
      </c>
      <c r="D6045" s="15"/>
    </row>
    <row r="6046" customFormat="false" ht="13" hidden="false" customHeight="false" outlineLevel="0" collapsed="false">
      <c r="A6046" s="15" t="s">
        <v>231</v>
      </c>
      <c r="B6046" s="15" t="s">
        <v>232</v>
      </c>
      <c r="C6046" s="15" t="n">
        <v>-0.05307</v>
      </c>
      <c r="D6046" s="15"/>
    </row>
    <row r="6047" customFormat="false" ht="13" hidden="false" customHeight="false" outlineLevel="0" collapsed="false">
      <c r="A6047" s="15" t="s">
        <v>11732</v>
      </c>
      <c r="B6047" s="15" t="s">
        <v>11733</v>
      </c>
      <c r="C6047" s="15" t="n">
        <v>-0.05308</v>
      </c>
      <c r="D6047" s="15"/>
    </row>
    <row r="6048" customFormat="false" ht="13" hidden="false" customHeight="false" outlineLevel="0" collapsed="false">
      <c r="A6048" s="15" t="s">
        <v>10795</v>
      </c>
      <c r="B6048" s="15" t="s">
        <v>11734</v>
      </c>
      <c r="C6048" s="15" t="n">
        <v>-0.0531</v>
      </c>
      <c r="D6048" s="15"/>
    </row>
    <row r="6049" customFormat="false" ht="13" hidden="false" customHeight="false" outlineLevel="0" collapsed="false">
      <c r="A6049" s="15" t="s">
        <v>542</v>
      </c>
      <c r="B6049" s="15" t="s">
        <v>543</v>
      </c>
      <c r="C6049" s="15" t="n">
        <v>-0.0532</v>
      </c>
      <c r="D6049" s="15"/>
    </row>
    <row r="6050" customFormat="false" ht="13" hidden="false" customHeight="false" outlineLevel="0" collapsed="false">
      <c r="A6050" s="15" t="s">
        <v>11735</v>
      </c>
      <c r="B6050" s="15" t="s">
        <v>11736</v>
      </c>
      <c r="C6050" s="15" t="n">
        <v>-0.05325</v>
      </c>
      <c r="D6050" s="15"/>
    </row>
    <row r="6051" customFormat="false" ht="13" hidden="false" customHeight="false" outlineLevel="0" collapsed="false">
      <c r="A6051" s="15" t="s">
        <v>11737</v>
      </c>
      <c r="B6051" s="15" t="s">
        <v>11738</v>
      </c>
      <c r="C6051" s="15" t="n">
        <v>-0.05327</v>
      </c>
      <c r="D6051" s="15" t="s">
        <v>493</v>
      </c>
    </row>
    <row r="6052" customFormat="false" ht="13" hidden="false" customHeight="false" outlineLevel="0" collapsed="false">
      <c r="A6052" s="15" t="s">
        <v>559</v>
      </c>
      <c r="B6052" s="15" t="s">
        <v>560</v>
      </c>
      <c r="C6052" s="15" t="n">
        <v>-0.05337</v>
      </c>
      <c r="D6052" s="15"/>
    </row>
    <row r="6053" customFormat="false" ht="13" hidden="false" customHeight="false" outlineLevel="0" collapsed="false">
      <c r="A6053" s="15" t="s">
        <v>11739</v>
      </c>
      <c r="B6053" s="15" t="s">
        <v>11740</v>
      </c>
      <c r="C6053" s="15" t="n">
        <v>-0.05342</v>
      </c>
      <c r="D6053" s="15"/>
    </row>
    <row r="6054" customFormat="false" ht="13" hidden="false" customHeight="false" outlineLevel="0" collapsed="false">
      <c r="A6054" s="15" t="s">
        <v>11741</v>
      </c>
      <c r="B6054" s="15" t="s">
        <v>11742</v>
      </c>
      <c r="C6054" s="15" t="n">
        <v>-0.05352</v>
      </c>
      <c r="D6054" s="15"/>
    </row>
    <row r="6055" customFormat="false" ht="13" hidden="false" customHeight="false" outlineLevel="0" collapsed="false">
      <c r="A6055" s="15" t="s">
        <v>2459</v>
      </c>
      <c r="B6055" s="15" t="s">
        <v>11743</v>
      </c>
      <c r="C6055" s="15" t="n">
        <v>-0.05365</v>
      </c>
      <c r="D6055" s="15"/>
    </row>
    <row r="6056" customFormat="false" ht="13" hidden="false" customHeight="false" outlineLevel="0" collapsed="false">
      <c r="A6056" s="15" t="s">
        <v>4311</v>
      </c>
      <c r="B6056" s="15" t="s">
        <v>11744</v>
      </c>
      <c r="C6056" s="15" t="n">
        <v>-0.05365</v>
      </c>
      <c r="D6056" s="15" t="s">
        <v>35</v>
      </c>
    </row>
    <row r="6057" customFormat="false" ht="13" hidden="false" customHeight="false" outlineLevel="0" collapsed="false">
      <c r="A6057" s="15" t="s">
        <v>2084</v>
      </c>
      <c r="B6057" s="15" t="s">
        <v>2085</v>
      </c>
      <c r="C6057" s="15" t="n">
        <v>-0.0537</v>
      </c>
      <c r="D6057" s="15"/>
    </row>
    <row r="6058" customFormat="false" ht="13" hidden="false" customHeight="false" outlineLevel="0" collapsed="false">
      <c r="A6058" s="15" t="s">
        <v>11745</v>
      </c>
      <c r="B6058" s="15" t="s">
        <v>11746</v>
      </c>
      <c r="C6058" s="15" t="n">
        <v>-0.05379</v>
      </c>
      <c r="D6058" s="15"/>
    </row>
    <row r="6059" customFormat="false" ht="13" hidden="false" customHeight="false" outlineLevel="0" collapsed="false">
      <c r="A6059" s="15" t="s">
        <v>11747</v>
      </c>
      <c r="B6059" s="15" t="s">
        <v>11748</v>
      </c>
      <c r="C6059" s="15" t="n">
        <v>-0.05385</v>
      </c>
      <c r="D6059" s="15"/>
    </row>
    <row r="6060" customFormat="false" ht="13" hidden="false" customHeight="false" outlineLevel="0" collapsed="false">
      <c r="A6060" s="15" t="s">
        <v>2264</v>
      </c>
      <c r="B6060" s="15" t="s">
        <v>2265</v>
      </c>
      <c r="C6060" s="15" t="n">
        <v>-0.05395</v>
      </c>
      <c r="D6060" s="15"/>
    </row>
    <row r="6061" customFormat="false" ht="13" hidden="false" customHeight="false" outlineLevel="0" collapsed="false">
      <c r="A6061" s="15" t="s">
        <v>11749</v>
      </c>
      <c r="B6061" s="15" t="s">
        <v>11750</v>
      </c>
      <c r="C6061" s="15" t="n">
        <v>-0.05399</v>
      </c>
      <c r="D6061" s="15"/>
    </row>
    <row r="6062" customFormat="false" ht="13" hidden="false" customHeight="false" outlineLevel="0" collapsed="false">
      <c r="A6062" s="15" t="s">
        <v>11751</v>
      </c>
      <c r="B6062" s="15" t="s">
        <v>11752</v>
      </c>
      <c r="C6062" s="15" t="n">
        <v>-0.05407</v>
      </c>
      <c r="D6062" s="15"/>
    </row>
    <row r="6063" customFormat="false" ht="13" hidden="false" customHeight="false" outlineLevel="0" collapsed="false">
      <c r="A6063" s="15" t="s">
        <v>11753</v>
      </c>
      <c r="B6063" s="15" t="s">
        <v>11754</v>
      </c>
      <c r="C6063" s="15" t="n">
        <v>-0.05408</v>
      </c>
      <c r="D6063" s="15"/>
    </row>
    <row r="6064" customFormat="false" ht="13" hidden="false" customHeight="false" outlineLevel="0" collapsed="false">
      <c r="A6064" s="15" t="s">
        <v>11755</v>
      </c>
      <c r="B6064" s="15" t="s">
        <v>11756</v>
      </c>
      <c r="C6064" s="15" t="n">
        <v>-0.05412</v>
      </c>
      <c r="D6064" s="15"/>
    </row>
    <row r="6065" customFormat="false" ht="13" hidden="false" customHeight="false" outlineLevel="0" collapsed="false">
      <c r="A6065" s="15" t="s">
        <v>8441</v>
      </c>
      <c r="B6065" s="15" t="s">
        <v>11757</v>
      </c>
      <c r="C6065" s="15" t="n">
        <v>-0.05419</v>
      </c>
      <c r="D6065" s="15"/>
    </row>
    <row r="6066" customFormat="false" ht="13" hidden="false" customHeight="false" outlineLevel="0" collapsed="false">
      <c r="A6066" s="15" t="s">
        <v>11758</v>
      </c>
      <c r="B6066" s="15" t="s">
        <v>11759</v>
      </c>
      <c r="C6066" s="15" t="n">
        <v>-0.05426</v>
      </c>
      <c r="D6066" s="15" t="s">
        <v>35</v>
      </c>
    </row>
    <row r="6067" customFormat="false" ht="13" hidden="false" customHeight="false" outlineLevel="0" collapsed="false">
      <c r="A6067" s="15" t="s">
        <v>11760</v>
      </c>
      <c r="B6067" s="15" t="s">
        <v>11761</v>
      </c>
      <c r="C6067" s="15" t="n">
        <v>-0.05436</v>
      </c>
      <c r="D6067" s="15"/>
    </row>
    <row r="6068" customFormat="false" ht="13" hidden="false" customHeight="false" outlineLevel="0" collapsed="false">
      <c r="A6068" s="15" t="s">
        <v>199</v>
      </c>
      <c r="B6068" s="15" t="s">
        <v>200</v>
      </c>
      <c r="C6068" s="15" t="n">
        <v>-0.05459</v>
      </c>
      <c r="D6068" s="15"/>
    </row>
    <row r="6069" customFormat="false" ht="13" hidden="false" customHeight="false" outlineLevel="0" collapsed="false">
      <c r="A6069" s="15" t="s">
        <v>11762</v>
      </c>
      <c r="B6069" s="15" t="s">
        <v>11763</v>
      </c>
      <c r="C6069" s="15" t="n">
        <v>-0.05474</v>
      </c>
      <c r="D6069" s="15" t="s">
        <v>493</v>
      </c>
    </row>
    <row r="6070" customFormat="false" ht="13" hidden="false" customHeight="false" outlineLevel="0" collapsed="false">
      <c r="A6070" s="15" t="s">
        <v>11764</v>
      </c>
      <c r="B6070" s="15" t="s">
        <v>11765</v>
      </c>
      <c r="C6070" s="15" t="n">
        <v>-0.05474</v>
      </c>
      <c r="D6070" s="15"/>
    </row>
    <row r="6071" customFormat="false" ht="13" hidden="false" customHeight="false" outlineLevel="0" collapsed="false">
      <c r="A6071" s="15" t="s">
        <v>11766</v>
      </c>
      <c r="B6071" s="15" t="s">
        <v>11767</v>
      </c>
      <c r="C6071" s="15" t="n">
        <v>-0.05476</v>
      </c>
      <c r="D6071" s="15"/>
    </row>
    <row r="6072" customFormat="false" ht="13" hidden="false" customHeight="false" outlineLevel="0" collapsed="false">
      <c r="A6072" s="15" t="s">
        <v>1531</v>
      </c>
      <c r="B6072" s="15" t="s">
        <v>11768</v>
      </c>
      <c r="C6072" s="15" t="n">
        <v>-0.05482</v>
      </c>
      <c r="D6072" s="15"/>
    </row>
    <row r="6073" customFormat="false" ht="13" hidden="false" customHeight="false" outlineLevel="0" collapsed="false">
      <c r="A6073" s="15" t="s">
        <v>11769</v>
      </c>
      <c r="B6073" s="15" t="s">
        <v>11770</v>
      </c>
      <c r="C6073" s="15" t="n">
        <v>-0.05489</v>
      </c>
      <c r="D6073" s="15"/>
    </row>
    <row r="6074" customFormat="false" ht="13" hidden="false" customHeight="false" outlineLevel="0" collapsed="false">
      <c r="A6074" s="15" t="s">
        <v>542</v>
      </c>
      <c r="B6074" s="15" t="s">
        <v>11771</v>
      </c>
      <c r="C6074" s="15" t="n">
        <v>-0.05495</v>
      </c>
      <c r="D6074" s="15"/>
    </row>
    <row r="6075" customFormat="false" ht="13" hidden="false" customHeight="false" outlineLevel="0" collapsed="false">
      <c r="A6075" s="15" t="s">
        <v>11772</v>
      </c>
      <c r="B6075" s="15" t="s">
        <v>11773</v>
      </c>
      <c r="C6075" s="15" t="n">
        <v>-0.05499</v>
      </c>
      <c r="D6075" s="15"/>
    </row>
    <row r="6076" customFormat="false" ht="13" hidden="false" customHeight="false" outlineLevel="0" collapsed="false">
      <c r="A6076" s="15" t="s">
        <v>610</v>
      </c>
      <c r="B6076" s="15" t="s">
        <v>11774</v>
      </c>
      <c r="C6076" s="15" t="n">
        <v>-0.05503</v>
      </c>
      <c r="D6076" s="15"/>
    </row>
    <row r="6077" customFormat="false" ht="13" hidden="false" customHeight="false" outlineLevel="0" collapsed="false">
      <c r="A6077" s="15" t="s">
        <v>11775</v>
      </c>
      <c r="B6077" s="15" t="s">
        <v>11776</v>
      </c>
      <c r="C6077" s="15" t="n">
        <v>-0.05505</v>
      </c>
      <c r="D6077" s="15"/>
    </row>
    <row r="6078" customFormat="false" ht="13" hidden="false" customHeight="false" outlineLevel="0" collapsed="false">
      <c r="A6078" s="15" t="s">
        <v>11777</v>
      </c>
      <c r="B6078" s="15" t="s">
        <v>11778</v>
      </c>
      <c r="C6078" s="15" t="n">
        <v>-0.05524</v>
      </c>
      <c r="D6078" s="15"/>
    </row>
    <row r="6079" customFormat="false" ht="13" hidden="false" customHeight="false" outlineLevel="0" collapsed="false">
      <c r="A6079" s="15" t="s">
        <v>11779</v>
      </c>
      <c r="B6079" s="15" t="s">
        <v>11780</v>
      </c>
      <c r="C6079" s="15" t="n">
        <v>-0.05529</v>
      </c>
      <c r="D6079" s="15"/>
    </row>
    <row r="6080" customFormat="false" ht="13" hidden="false" customHeight="false" outlineLevel="0" collapsed="false">
      <c r="A6080" s="15" t="s">
        <v>132</v>
      </c>
      <c r="B6080" s="15" t="s">
        <v>11781</v>
      </c>
      <c r="C6080" s="15" t="n">
        <v>-0.0553</v>
      </c>
      <c r="D6080" s="15"/>
    </row>
    <row r="6081" customFormat="false" ht="13" hidden="false" customHeight="false" outlineLevel="0" collapsed="false">
      <c r="A6081" s="15" t="s">
        <v>11782</v>
      </c>
      <c r="B6081" s="15" t="s">
        <v>11783</v>
      </c>
      <c r="C6081" s="15" t="n">
        <v>-0.05538</v>
      </c>
      <c r="D6081" s="15"/>
    </row>
    <row r="6082" customFormat="false" ht="13" hidden="false" customHeight="false" outlineLevel="0" collapsed="false">
      <c r="A6082" s="15" t="s">
        <v>11784</v>
      </c>
      <c r="B6082" s="15" t="s">
        <v>11785</v>
      </c>
      <c r="C6082" s="15" t="n">
        <v>-0.05544</v>
      </c>
      <c r="D6082" s="15"/>
    </row>
    <row r="6083" customFormat="false" ht="13" hidden="false" customHeight="false" outlineLevel="0" collapsed="false">
      <c r="A6083" s="15" t="s">
        <v>11786</v>
      </c>
      <c r="B6083" s="15" t="s">
        <v>11787</v>
      </c>
      <c r="C6083" s="15" t="n">
        <v>-0.0555</v>
      </c>
      <c r="D6083" s="15"/>
    </row>
    <row r="6084" customFormat="false" ht="13" hidden="false" customHeight="false" outlineLevel="0" collapsed="false">
      <c r="A6084" s="15" t="s">
        <v>11788</v>
      </c>
      <c r="B6084" s="15" t="s">
        <v>11789</v>
      </c>
      <c r="C6084" s="15" t="n">
        <v>-0.05593</v>
      </c>
      <c r="D6084" s="15"/>
    </row>
    <row r="6085" customFormat="false" ht="13" hidden="false" customHeight="false" outlineLevel="0" collapsed="false">
      <c r="A6085" s="15" t="s">
        <v>2441</v>
      </c>
      <c r="B6085" s="15" t="s">
        <v>2442</v>
      </c>
      <c r="C6085" s="15" t="n">
        <v>-0.05653</v>
      </c>
      <c r="D6085" s="15"/>
    </row>
    <row r="6086" customFormat="false" ht="13" hidden="false" customHeight="false" outlineLevel="0" collapsed="false">
      <c r="A6086" s="15" t="s">
        <v>11790</v>
      </c>
      <c r="B6086" s="15" t="s">
        <v>11791</v>
      </c>
      <c r="C6086" s="15" t="n">
        <v>-0.05685</v>
      </c>
      <c r="D6086" s="15"/>
    </row>
    <row r="6087" customFormat="false" ht="13" hidden="false" customHeight="false" outlineLevel="0" collapsed="false">
      <c r="A6087" s="15" t="s">
        <v>1763</v>
      </c>
      <c r="B6087" s="15" t="s">
        <v>1764</v>
      </c>
      <c r="C6087" s="15" t="n">
        <v>-0.05688</v>
      </c>
      <c r="D6087" s="15"/>
    </row>
    <row r="6088" customFormat="false" ht="13" hidden="false" customHeight="false" outlineLevel="0" collapsed="false">
      <c r="A6088" s="15" t="s">
        <v>1369</v>
      </c>
      <c r="B6088" s="15" t="s">
        <v>1370</v>
      </c>
      <c r="C6088" s="15" t="n">
        <v>-0.05705</v>
      </c>
      <c r="D6088" s="15"/>
    </row>
    <row r="6089" customFormat="false" ht="13" hidden="false" customHeight="false" outlineLevel="0" collapsed="false">
      <c r="A6089" s="15" t="s">
        <v>11792</v>
      </c>
      <c r="B6089" s="15" t="s">
        <v>11793</v>
      </c>
      <c r="C6089" s="15" t="n">
        <v>-0.05716</v>
      </c>
      <c r="D6089" s="15"/>
    </row>
    <row r="6090" customFormat="false" ht="13" hidden="false" customHeight="false" outlineLevel="0" collapsed="false">
      <c r="A6090" s="15" t="s">
        <v>11794</v>
      </c>
      <c r="B6090" s="15" t="s">
        <v>11795</v>
      </c>
      <c r="C6090" s="15" t="n">
        <v>-0.05722</v>
      </c>
      <c r="D6090" s="15"/>
    </row>
    <row r="6091" customFormat="false" ht="13" hidden="false" customHeight="false" outlineLevel="0" collapsed="false">
      <c r="A6091" s="15" t="s">
        <v>11796</v>
      </c>
      <c r="B6091" s="15" t="s">
        <v>11797</v>
      </c>
      <c r="C6091" s="15" t="n">
        <v>-0.05727</v>
      </c>
      <c r="D6091" s="15"/>
    </row>
    <row r="6092" customFormat="false" ht="13" hidden="false" customHeight="false" outlineLevel="0" collapsed="false">
      <c r="A6092" s="15" t="s">
        <v>11798</v>
      </c>
      <c r="B6092" s="15" t="s">
        <v>11799</v>
      </c>
      <c r="C6092" s="15" t="n">
        <v>-0.05727</v>
      </c>
      <c r="D6092" s="15"/>
    </row>
    <row r="6093" customFormat="false" ht="13" hidden="false" customHeight="false" outlineLevel="0" collapsed="false">
      <c r="A6093" s="15" t="s">
        <v>11800</v>
      </c>
      <c r="B6093" s="15" t="s">
        <v>11801</v>
      </c>
      <c r="C6093" s="15" t="n">
        <v>-0.05735</v>
      </c>
      <c r="D6093" s="15"/>
    </row>
    <row r="6094" customFormat="false" ht="13" hidden="false" customHeight="false" outlineLevel="0" collapsed="false">
      <c r="A6094" s="15" t="s">
        <v>11802</v>
      </c>
      <c r="B6094" s="15" t="s">
        <v>11803</v>
      </c>
      <c r="C6094" s="15" t="n">
        <v>-0.05759</v>
      </c>
      <c r="D6094" s="15"/>
    </row>
    <row r="6095" customFormat="false" ht="13" hidden="false" customHeight="false" outlineLevel="0" collapsed="false">
      <c r="A6095" s="15" t="s">
        <v>11804</v>
      </c>
      <c r="B6095" s="15" t="s">
        <v>11805</v>
      </c>
      <c r="C6095" s="15" t="n">
        <v>-0.05761</v>
      </c>
      <c r="D6095" s="15"/>
    </row>
    <row r="6096" customFormat="false" ht="13" hidden="false" customHeight="false" outlineLevel="0" collapsed="false">
      <c r="A6096" s="15" t="s">
        <v>1675</v>
      </c>
      <c r="B6096" s="15" t="s">
        <v>1676</v>
      </c>
      <c r="C6096" s="15" t="n">
        <v>-0.05781</v>
      </c>
      <c r="D6096" s="15"/>
    </row>
    <row r="6097" customFormat="false" ht="13" hidden="false" customHeight="false" outlineLevel="0" collapsed="false">
      <c r="A6097" s="15" t="s">
        <v>815</v>
      </c>
      <c r="B6097" s="15" t="s">
        <v>816</v>
      </c>
      <c r="C6097" s="15" t="n">
        <v>-0.05787</v>
      </c>
      <c r="D6097" s="15"/>
    </row>
    <row r="6098" customFormat="false" ht="13" hidden="false" customHeight="false" outlineLevel="0" collapsed="false">
      <c r="A6098" s="15" t="s">
        <v>1499</v>
      </c>
      <c r="B6098" s="15" t="s">
        <v>1500</v>
      </c>
      <c r="C6098" s="15" t="n">
        <v>-0.05792</v>
      </c>
      <c r="D6098" s="15"/>
    </row>
    <row r="6099" customFormat="false" ht="13" hidden="false" customHeight="false" outlineLevel="0" collapsed="false">
      <c r="A6099" s="15" t="s">
        <v>2111</v>
      </c>
      <c r="B6099" s="15" t="s">
        <v>2112</v>
      </c>
      <c r="C6099" s="15" t="n">
        <v>-0.05795</v>
      </c>
      <c r="D6099" s="15"/>
    </row>
    <row r="6100" customFormat="false" ht="13" hidden="false" customHeight="false" outlineLevel="0" collapsed="false">
      <c r="A6100" s="15" t="s">
        <v>11806</v>
      </c>
      <c r="B6100" s="15" t="s">
        <v>11807</v>
      </c>
      <c r="C6100" s="15" t="n">
        <v>-0.05811</v>
      </c>
      <c r="D6100" s="15"/>
    </row>
    <row r="6101" customFormat="false" ht="13" hidden="false" customHeight="false" outlineLevel="0" collapsed="false">
      <c r="A6101" s="15" t="s">
        <v>10861</v>
      </c>
      <c r="B6101" s="15" t="s">
        <v>11808</v>
      </c>
      <c r="C6101" s="15" t="n">
        <v>-0.05818</v>
      </c>
      <c r="D6101" s="15"/>
    </row>
    <row r="6102" customFormat="false" ht="13" hidden="false" customHeight="false" outlineLevel="0" collapsed="false">
      <c r="A6102" s="15" t="s">
        <v>11809</v>
      </c>
      <c r="B6102" s="15" t="s">
        <v>11810</v>
      </c>
      <c r="C6102" s="15" t="n">
        <v>-0.05826</v>
      </c>
      <c r="D6102" s="15"/>
    </row>
    <row r="6103" customFormat="false" ht="13" hidden="false" customHeight="false" outlineLevel="0" collapsed="false">
      <c r="A6103" s="15" t="s">
        <v>11811</v>
      </c>
      <c r="B6103" s="15" t="s">
        <v>11812</v>
      </c>
      <c r="C6103" s="15" t="n">
        <v>-0.05827</v>
      </c>
      <c r="D6103" s="15" t="s">
        <v>493</v>
      </c>
    </row>
    <row r="6104" customFormat="false" ht="13" hidden="false" customHeight="false" outlineLevel="0" collapsed="false">
      <c r="A6104" s="15" t="s">
        <v>2397</v>
      </c>
      <c r="B6104" s="15" t="s">
        <v>2398</v>
      </c>
      <c r="C6104" s="15" t="n">
        <v>-0.05865</v>
      </c>
      <c r="D6104" s="15"/>
    </row>
    <row r="6105" customFormat="false" ht="13" hidden="false" customHeight="false" outlineLevel="0" collapsed="false">
      <c r="A6105" s="15" t="s">
        <v>11813</v>
      </c>
      <c r="B6105" s="15" t="s">
        <v>11814</v>
      </c>
      <c r="C6105" s="15" t="n">
        <v>-0.05868</v>
      </c>
      <c r="D6105" s="15"/>
    </row>
    <row r="6106" customFormat="false" ht="13" hidden="false" customHeight="false" outlineLevel="0" collapsed="false">
      <c r="A6106" s="15" t="s">
        <v>11815</v>
      </c>
      <c r="B6106" s="15" t="s">
        <v>11816</v>
      </c>
      <c r="C6106" s="15" t="n">
        <v>-0.05889</v>
      </c>
      <c r="D6106" s="15"/>
    </row>
    <row r="6107" customFormat="false" ht="13" hidden="false" customHeight="false" outlineLevel="0" collapsed="false">
      <c r="A6107" s="15" t="s">
        <v>11817</v>
      </c>
      <c r="B6107" s="15" t="s">
        <v>11818</v>
      </c>
      <c r="C6107" s="15" t="n">
        <v>-0.05917</v>
      </c>
      <c r="D6107" s="15"/>
    </row>
    <row r="6108" customFormat="false" ht="13" hidden="false" customHeight="false" outlineLevel="0" collapsed="false">
      <c r="A6108" s="15" t="s">
        <v>11687</v>
      </c>
      <c r="B6108" s="15" t="s">
        <v>11819</v>
      </c>
      <c r="C6108" s="15" t="n">
        <v>-0.05918</v>
      </c>
      <c r="D6108" s="15"/>
    </row>
    <row r="6109" customFormat="false" ht="13" hidden="false" customHeight="false" outlineLevel="0" collapsed="false">
      <c r="A6109" s="15" t="s">
        <v>11820</v>
      </c>
      <c r="B6109" s="15" t="s">
        <v>11821</v>
      </c>
      <c r="C6109" s="15" t="n">
        <v>-0.05919</v>
      </c>
      <c r="D6109" s="15"/>
    </row>
    <row r="6110" customFormat="false" ht="13" hidden="false" customHeight="false" outlineLevel="0" collapsed="false">
      <c r="A6110" s="15" t="s">
        <v>54</v>
      </c>
      <c r="B6110" s="15" t="s">
        <v>55</v>
      </c>
      <c r="C6110" s="15" t="n">
        <v>-0.05933</v>
      </c>
      <c r="D6110" s="15"/>
    </row>
    <row r="6111" customFormat="false" ht="13" hidden="false" customHeight="false" outlineLevel="0" collapsed="false">
      <c r="A6111" s="15" t="s">
        <v>11822</v>
      </c>
      <c r="B6111" s="15" t="s">
        <v>11823</v>
      </c>
      <c r="C6111" s="15" t="n">
        <v>-0.05943</v>
      </c>
      <c r="D6111" s="15"/>
    </row>
    <row r="6112" customFormat="false" ht="13" hidden="false" customHeight="false" outlineLevel="0" collapsed="false">
      <c r="A6112" s="15" t="s">
        <v>3172</v>
      </c>
      <c r="B6112" s="15" t="s">
        <v>3173</v>
      </c>
      <c r="C6112" s="15" t="n">
        <v>-0.05984</v>
      </c>
      <c r="D6112" s="15"/>
    </row>
    <row r="6113" customFormat="false" ht="13" hidden="false" customHeight="false" outlineLevel="0" collapsed="false">
      <c r="A6113" s="15" t="s">
        <v>1131</v>
      </c>
      <c r="B6113" s="15" t="s">
        <v>1132</v>
      </c>
      <c r="C6113" s="15" t="n">
        <v>-0.06016</v>
      </c>
      <c r="D6113" s="15"/>
    </row>
    <row r="6114" customFormat="false" ht="13" hidden="false" customHeight="false" outlineLevel="0" collapsed="false">
      <c r="A6114" s="15" t="s">
        <v>11824</v>
      </c>
      <c r="B6114" s="15" t="s">
        <v>11825</v>
      </c>
      <c r="C6114" s="15" t="n">
        <v>-0.06019</v>
      </c>
      <c r="D6114" s="15"/>
    </row>
    <row r="6115" customFormat="false" ht="13" hidden="false" customHeight="false" outlineLevel="0" collapsed="false">
      <c r="A6115" s="15" t="s">
        <v>11826</v>
      </c>
      <c r="B6115" s="15" t="s">
        <v>11827</v>
      </c>
      <c r="C6115" s="15" t="n">
        <v>-0.0603</v>
      </c>
      <c r="D6115" s="15"/>
    </row>
    <row r="6116" customFormat="false" ht="13" hidden="false" customHeight="false" outlineLevel="0" collapsed="false">
      <c r="A6116" s="15" t="s">
        <v>2681</v>
      </c>
      <c r="B6116" s="15" t="s">
        <v>2682</v>
      </c>
      <c r="C6116" s="15" t="n">
        <v>-0.06031</v>
      </c>
      <c r="D6116" s="15"/>
    </row>
    <row r="6117" customFormat="false" ht="13" hidden="false" customHeight="false" outlineLevel="0" collapsed="false">
      <c r="A6117" s="15" t="s">
        <v>1113</v>
      </c>
      <c r="B6117" s="15" t="s">
        <v>1114</v>
      </c>
      <c r="C6117" s="15" t="n">
        <v>-0.06035</v>
      </c>
      <c r="D6117" s="15"/>
    </row>
    <row r="6118" customFormat="false" ht="13" hidden="false" customHeight="false" outlineLevel="0" collapsed="false">
      <c r="A6118" s="15" t="s">
        <v>11828</v>
      </c>
      <c r="B6118" s="15" t="s">
        <v>11829</v>
      </c>
      <c r="C6118" s="15" t="n">
        <v>-0.06045</v>
      </c>
      <c r="D6118" s="15"/>
    </row>
    <row r="6119" customFormat="false" ht="13" hidden="false" customHeight="false" outlineLevel="0" collapsed="false">
      <c r="A6119" s="15" t="s">
        <v>11830</v>
      </c>
      <c r="B6119" s="15" t="s">
        <v>11831</v>
      </c>
      <c r="C6119" s="15" t="n">
        <v>-0.06053</v>
      </c>
      <c r="D6119" s="15"/>
    </row>
    <row r="6120" customFormat="false" ht="13" hidden="false" customHeight="false" outlineLevel="0" collapsed="false">
      <c r="A6120" s="15" t="s">
        <v>11832</v>
      </c>
      <c r="B6120" s="15" t="s">
        <v>11833</v>
      </c>
      <c r="C6120" s="15" t="n">
        <v>-0.06077</v>
      </c>
      <c r="D6120" s="15" t="s">
        <v>493</v>
      </c>
    </row>
    <row r="6121" customFormat="false" ht="13" hidden="false" customHeight="false" outlineLevel="0" collapsed="false">
      <c r="A6121" s="15" t="s">
        <v>11834</v>
      </c>
      <c r="B6121" s="15" t="s">
        <v>11835</v>
      </c>
      <c r="C6121" s="15" t="n">
        <v>-0.06081</v>
      </c>
      <c r="D6121" s="15"/>
    </row>
    <row r="6122" customFormat="false" ht="13" hidden="false" customHeight="false" outlineLevel="0" collapsed="false">
      <c r="A6122" s="15" t="s">
        <v>718</v>
      </c>
      <c r="B6122" s="15" t="s">
        <v>719</v>
      </c>
      <c r="C6122" s="15" t="n">
        <v>-0.06102</v>
      </c>
      <c r="D6122" s="15"/>
    </row>
    <row r="6123" customFormat="false" ht="13" hidden="false" customHeight="false" outlineLevel="0" collapsed="false">
      <c r="A6123" s="15" t="s">
        <v>11295</v>
      </c>
      <c r="B6123" s="15" t="s">
        <v>11836</v>
      </c>
      <c r="C6123" s="15" t="n">
        <v>-0.06119</v>
      </c>
      <c r="D6123" s="15"/>
    </row>
    <row r="6124" customFormat="false" ht="13" hidden="false" customHeight="false" outlineLevel="0" collapsed="false">
      <c r="A6124" s="15" t="s">
        <v>11837</v>
      </c>
      <c r="B6124" s="15" t="s">
        <v>11838</v>
      </c>
      <c r="C6124" s="15" t="n">
        <v>-0.06135</v>
      </c>
      <c r="D6124" s="15"/>
    </row>
    <row r="6125" customFormat="false" ht="13" hidden="false" customHeight="false" outlineLevel="0" collapsed="false">
      <c r="A6125" s="15" t="s">
        <v>2316</v>
      </c>
      <c r="B6125" s="15" t="s">
        <v>11839</v>
      </c>
      <c r="C6125" s="15" t="n">
        <v>-0.06148</v>
      </c>
      <c r="D6125" s="15"/>
    </row>
    <row r="6126" customFormat="false" ht="13" hidden="false" customHeight="false" outlineLevel="0" collapsed="false">
      <c r="A6126" s="15" t="s">
        <v>11840</v>
      </c>
      <c r="B6126" s="15" t="s">
        <v>11841</v>
      </c>
      <c r="C6126" s="15" t="n">
        <v>-0.0615</v>
      </c>
      <c r="D6126" s="15"/>
    </row>
    <row r="6127" customFormat="false" ht="13" hidden="false" customHeight="false" outlineLevel="0" collapsed="false">
      <c r="A6127" s="15" t="s">
        <v>11842</v>
      </c>
      <c r="B6127" s="15" t="s">
        <v>11843</v>
      </c>
      <c r="C6127" s="15" t="n">
        <v>-0.06151</v>
      </c>
      <c r="D6127" s="15"/>
    </row>
    <row r="6128" customFormat="false" ht="13" hidden="false" customHeight="false" outlineLevel="0" collapsed="false">
      <c r="A6128" s="15" t="s">
        <v>11844</v>
      </c>
      <c r="B6128" s="15" t="s">
        <v>11845</v>
      </c>
      <c r="C6128" s="15" t="n">
        <v>-0.06156</v>
      </c>
      <c r="D6128" s="15"/>
    </row>
    <row r="6129" customFormat="false" ht="13" hidden="false" customHeight="false" outlineLevel="0" collapsed="false">
      <c r="A6129" s="15" t="s">
        <v>509</v>
      </c>
      <c r="B6129" s="15" t="s">
        <v>11846</v>
      </c>
      <c r="C6129" s="15" t="n">
        <v>-0.06184</v>
      </c>
      <c r="D6129" s="15"/>
    </row>
    <row r="6130" customFormat="false" ht="13" hidden="false" customHeight="false" outlineLevel="0" collapsed="false">
      <c r="A6130" s="15" t="s">
        <v>11847</v>
      </c>
      <c r="B6130" s="15" t="s">
        <v>11848</v>
      </c>
      <c r="C6130" s="15" t="n">
        <v>-0.06199</v>
      </c>
      <c r="D6130" s="15"/>
    </row>
    <row r="6131" customFormat="false" ht="13" hidden="false" customHeight="false" outlineLevel="0" collapsed="false">
      <c r="A6131" s="15" t="s">
        <v>11033</v>
      </c>
      <c r="B6131" s="15" t="s">
        <v>11849</v>
      </c>
      <c r="C6131" s="15" t="n">
        <v>-0.06219</v>
      </c>
      <c r="D6131" s="15"/>
    </row>
    <row r="6132" customFormat="false" ht="13" hidden="false" customHeight="false" outlineLevel="0" collapsed="false">
      <c r="A6132" s="15" t="s">
        <v>11850</v>
      </c>
      <c r="B6132" s="15" t="s">
        <v>11851</v>
      </c>
      <c r="C6132" s="15" t="n">
        <v>-0.06221</v>
      </c>
      <c r="D6132" s="15"/>
    </row>
    <row r="6133" customFormat="false" ht="13" hidden="false" customHeight="false" outlineLevel="0" collapsed="false">
      <c r="A6133" s="15" t="s">
        <v>11852</v>
      </c>
      <c r="B6133" s="15" t="s">
        <v>11853</v>
      </c>
      <c r="C6133" s="15" t="n">
        <v>-0.06231</v>
      </c>
      <c r="D6133" s="15"/>
    </row>
    <row r="6134" customFormat="false" ht="13" hidden="false" customHeight="false" outlineLevel="0" collapsed="false">
      <c r="A6134" s="15" t="s">
        <v>856</v>
      </c>
      <c r="B6134" s="15" t="s">
        <v>857</v>
      </c>
      <c r="C6134" s="15" t="n">
        <v>-0.06257</v>
      </c>
      <c r="D6134" s="15"/>
    </row>
    <row r="6135" customFormat="false" ht="13" hidden="false" customHeight="false" outlineLevel="0" collapsed="false">
      <c r="A6135" s="15" t="s">
        <v>2556</v>
      </c>
      <c r="B6135" s="15" t="s">
        <v>2557</v>
      </c>
      <c r="C6135" s="15" t="n">
        <v>-0.06266</v>
      </c>
      <c r="D6135" s="15" t="s">
        <v>493</v>
      </c>
    </row>
    <row r="6136" customFormat="false" ht="13" hidden="false" customHeight="false" outlineLevel="0" collapsed="false">
      <c r="A6136" s="15" t="s">
        <v>11854</v>
      </c>
      <c r="B6136" s="15" t="s">
        <v>11855</v>
      </c>
      <c r="C6136" s="15" t="n">
        <v>-0.06321</v>
      </c>
      <c r="D6136" s="15"/>
    </row>
    <row r="6137" customFormat="false" ht="13" hidden="false" customHeight="false" outlineLevel="0" collapsed="false">
      <c r="A6137" s="15" t="s">
        <v>11856</v>
      </c>
      <c r="B6137" s="15" t="s">
        <v>11857</v>
      </c>
      <c r="C6137" s="15" t="n">
        <v>-0.06356</v>
      </c>
      <c r="D6137" s="15"/>
    </row>
    <row r="6138" customFormat="false" ht="13" hidden="false" customHeight="false" outlineLevel="0" collapsed="false">
      <c r="A6138" s="15" t="s">
        <v>11858</v>
      </c>
      <c r="B6138" s="15" t="s">
        <v>11859</v>
      </c>
      <c r="C6138" s="15" t="n">
        <v>-0.06384</v>
      </c>
      <c r="D6138" s="15"/>
    </row>
    <row r="6139" customFormat="false" ht="13" hidden="false" customHeight="false" outlineLevel="0" collapsed="false">
      <c r="A6139" s="15" t="s">
        <v>2661</v>
      </c>
      <c r="B6139" s="15" t="s">
        <v>2662</v>
      </c>
      <c r="C6139" s="15" t="n">
        <v>-0.06389</v>
      </c>
      <c r="D6139" s="15" t="s">
        <v>35</v>
      </c>
    </row>
    <row r="6140" customFormat="false" ht="13" hidden="false" customHeight="false" outlineLevel="0" collapsed="false">
      <c r="A6140" s="15" t="s">
        <v>1780</v>
      </c>
      <c r="B6140" s="15" t="s">
        <v>1781</v>
      </c>
      <c r="C6140" s="15" t="n">
        <v>-0.06409</v>
      </c>
      <c r="D6140" s="15"/>
    </row>
    <row r="6141" customFormat="false" ht="13" hidden="false" customHeight="false" outlineLevel="0" collapsed="false">
      <c r="A6141" s="15" t="s">
        <v>11860</v>
      </c>
      <c r="B6141" s="15" t="s">
        <v>11861</v>
      </c>
      <c r="C6141" s="15" t="n">
        <v>-0.06414</v>
      </c>
      <c r="D6141" s="15" t="s">
        <v>493</v>
      </c>
    </row>
    <row r="6142" customFormat="false" ht="13" hidden="false" customHeight="false" outlineLevel="0" collapsed="false">
      <c r="A6142" s="15" t="s">
        <v>11862</v>
      </c>
      <c r="B6142" s="15" t="s">
        <v>11863</v>
      </c>
      <c r="C6142" s="15" t="n">
        <v>-0.06431</v>
      </c>
      <c r="D6142" s="15"/>
    </row>
    <row r="6143" customFormat="false" ht="13" hidden="false" customHeight="false" outlineLevel="0" collapsed="false">
      <c r="A6143" s="15" t="s">
        <v>90</v>
      </c>
      <c r="B6143" s="15" t="s">
        <v>91</v>
      </c>
      <c r="C6143" s="15" t="n">
        <v>-0.06433</v>
      </c>
      <c r="D6143" s="15"/>
    </row>
    <row r="6144" customFormat="false" ht="13" hidden="false" customHeight="false" outlineLevel="0" collapsed="false">
      <c r="A6144" s="15" t="s">
        <v>2023</v>
      </c>
      <c r="B6144" s="15" t="s">
        <v>2024</v>
      </c>
      <c r="C6144" s="15" t="n">
        <v>-0.06434</v>
      </c>
      <c r="D6144" s="15"/>
    </row>
    <row r="6145" customFormat="false" ht="13" hidden="false" customHeight="false" outlineLevel="0" collapsed="false">
      <c r="A6145" s="15" t="s">
        <v>2459</v>
      </c>
      <c r="B6145" s="15" t="s">
        <v>11864</v>
      </c>
      <c r="C6145" s="15" t="n">
        <v>-0.06447</v>
      </c>
      <c r="D6145" s="15"/>
    </row>
    <row r="6146" customFormat="false" ht="13" hidden="false" customHeight="false" outlineLevel="0" collapsed="false">
      <c r="A6146" s="15" t="s">
        <v>11865</v>
      </c>
      <c r="B6146" s="15" t="s">
        <v>11866</v>
      </c>
      <c r="C6146" s="15" t="n">
        <v>-0.06451</v>
      </c>
      <c r="D6146" s="15"/>
    </row>
    <row r="6147" customFormat="false" ht="13" hidden="false" customHeight="false" outlineLevel="0" collapsed="false">
      <c r="A6147" s="15" t="s">
        <v>1786</v>
      </c>
      <c r="B6147" s="15" t="s">
        <v>1787</v>
      </c>
      <c r="C6147" s="15" t="n">
        <v>-0.06454</v>
      </c>
      <c r="D6147" s="15"/>
    </row>
    <row r="6148" customFormat="false" ht="13" hidden="false" customHeight="false" outlineLevel="0" collapsed="false">
      <c r="A6148" s="15" t="s">
        <v>2012</v>
      </c>
      <c r="B6148" s="15" t="s">
        <v>2013</v>
      </c>
      <c r="C6148" s="15" t="n">
        <v>-0.06458</v>
      </c>
      <c r="D6148" s="15"/>
    </row>
    <row r="6149" customFormat="false" ht="13" hidden="false" customHeight="false" outlineLevel="0" collapsed="false">
      <c r="A6149" s="15" t="s">
        <v>11867</v>
      </c>
      <c r="B6149" s="15" t="s">
        <v>11868</v>
      </c>
      <c r="C6149" s="15" t="n">
        <v>-0.06512</v>
      </c>
      <c r="D6149" s="15" t="s">
        <v>493</v>
      </c>
    </row>
    <row r="6150" customFormat="false" ht="13" hidden="false" customHeight="false" outlineLevel="0" collapsed="false">
      <c r="A6150" s="15" t="s">
        <v>11869</v>
      </c>
      <c r="B6150" s="15" t="s">
        <v>11870</v>
      </c>
      <c r="C6150" s="15" t="n">
        <v>-0.06515</v>
      </c>
      <c r="D6150" s="15"/>
    </row>
    <row r="6151" customFormat="false" ht="13" hidden="false" customHeight="false" outlineLevel="0" collapsed="false">
      <c r="A6151" s="15" t="s">
        <v>11871</v>
      </c>
      <c r="B6151" s="15" t="s">
        <v>11872</v>
      </c>
      <c r="C6151" s="15" t="n">
        <v>-0.06519</v>
      </c>
      <c r="D6151" s="15"/>
    </row>
    <row r="6152" customFormat="false" ht="13" hidden="false" customHeight="false" outlineLevel="0" collapsed="false">
      <c r="A6152" s="15" t="s">
        <v>11873</v>
      </c>
      <c r="B6152" s="15" t="s">
        <v>11874</v>
      </c>
      <c r="C6152" s="15" t="n">
        <v>-0.06547</v>
      </c>
      <c r="D6152" s="15"/>
    </row>
    <row r="6153" customFormat="false" ht="13" hidden="false" customHeight="false" outlineLevel="0" collapsed="false">
      <c r="A6153" s="15" t="s">
        <v>3205</v>
      </c>
      <c r="B6153" s="15" t="s">
        <v>3206</v>
      </c>
      <c r="C6153" s="15" t="n">
        <v>-0.0657</v>
      </c>
      <c r="D6153" s="15"/>
    </row>
    <row r="6154" customFormat="false" ht="13" hidden="false" customHeight="false" outlineLevel="0" collapsed="false">
      <c r="A6154" s="15" t="s">
        <v>11875</v>
      </c>
      <c r="B6154" s="15" t="s">
        <v>11876</v>
      </c>
      <c r="C6154" s="15" t="n">
        <v>-0.06574</v>
      </c>
      <c r="D6154" s="15"/>
    </row>
    <row r="6155" customFormat="false" ht="13" hidden="false" customHeight="false" outlineLevel="0" collapsed="false">
      <c r="A6155" s="15" t="s">
        <v>11877</v>
      </c>
      <c r="B6155" s="15" t="s">
        <v>11878</v>
      </c>
      <c r="C6155" s="15" t="n">
        <v>-0.06575</v>
      </c>
      <c r="D6155" s="15"/>
    </row>
    <row r="6156" customFormat="false" ht="13" hidden="false" customHeight="false" outlineLevel="0" collapsed="false">
      <c r="A6156" s="15" t="s">
        <v>11879</v>
      </c>
      <c r="B6156" s="15" t="s">
        <v>11880</v>
      </c>
      <c r="C6156" s="15" t="n">
        <v>-0.06593</v>
      </c>
      <c r="D6156" s="15"/>
    </row>
    <row r="6157" customFormat="false" ht="13" hidden="false" customHeight="false" outlineLevel="0" collapsed="false">
      <c r="A6157" s="15" t="s">
        <v>11881</v>
      </c>
      <c r="B6157" s="15" t="s">
        <v>11882</v>
      </c>
      <c r="C6157" s="15" t="n">
        <v>-0.06667</v>
      </c>
      <c r="D6157" s="15"/>
    </row>
    <row r="6158" customFormat="false" ht="13" hidden="false" customHeight="false" outlineLevel="0" collapsed="false">
      <c r="A6158" s="15" t="s">
        <v>11883</v>
      </c>
      <c r="B6158" s="15" t="s">
        <v>11884</v>
      </c>
      <c r="C6158" s="15" t="n">
        <v>-0.06676</v>
      </c>
      <c r="D6158" s="15"/>
    </row>
    <row r="6159" customFormat="false" ht="13" hidden="false" customHeight="false" outlineLevel="0" collapsed="false">
      <c r="A6159" s="15" t="s">
        <v>11885</v>
      </c>
      <c r="B6159" s="15" t="s">
        <v>11886</v>
      </c>
      <c r="C6159" s="15" t="n">
        <v>-0.06679</v>
      </c>
      <c r="D6159" s="15" t="s">
        <v>493</v>
      </c>
    </row>
    <row r="6160" customFormat="false" ht="13" hidden="false" customHeight="false" outlineLevel="0" collapsed="false">
      <c r="A6160" s="15" t="s">
        <v>11215</v>
      </c>
      <c r="B6160" s="15" t="s">
        <v>11887</v>
      </c>
      <c r="C6160" s="15" t="n">
        <v>-0.0668</v>
      </c>
      <c r="D6160" s="15"/>
    </row>
    <row r="6161" customFormat="false" ht="13" hidden="false" customHeight="false" outlineLevel="0" collapsed="false">
      <c r="A6161" s="15" t="s">
        <v>11888</v>
      </c>
      <c r="B6161" s="15" t="s">
        <v>11889</v>
      </c>
      <c r="C6161" s="15" t="n">
        <v>-0.06686</v>
      </c>
      <c r="D6161" s="15" t="s">
        <v>493</v>
      </c>
    </row>
    <row r="6162" customFormat="false" ht="13" hidden="false" customHeight="false" outlineLevel="0" collapsed="false">
      <c r="A6162" s="15" t="s">
        <v>11890</v>
      </c>
      <c r="B6162" s="15" t="s">
        <v>11891</v>
      </c>
      <c r="C6162" s="15" t="n">
        <v>-0.06695</v>
      </c>
      <c r="D6162" s="15"/>
    </row>
    <row r="6163" customFormat="false" ht="13" hidden="false" customHeight="false" outlineLevel="0" collapsed="false">
      <c r="A6163" s="15" t="s">
        <v>933</v>
      </c>
      <c r="B6163" s="15" t="s">
        <v>11892</v>
      </c>
      <c r="C6163" s="15" t="n">
        <v>-0.06696</v>
      </c>
      <c r="D6163" s="15"/>
    </row>
    <row r="6164" customFormat="false" ht="13" hidden="false" customHeight="false" outlineLevel="0" collapsed="false">
      <c r="A6164" s="15" t="s">
        <v>11893</v>
      </c>
      <c r="B6164" s="15" t="s">
        <v>11894</v>
      </c>
      <c r="C6164" s="15" t="n">
        <v>-0.06723</v>
      </c>
      <c r="D6164" s="15"/>
    </row>
    <row r="6165" customFormat="false" ht="13" hidden="false" customHeight="false" outlineLevel="0" collapsed="false">
      <c r="A6165" s="15" t="s">
        <v>11895</v>
      </c>
      <c r="B6165" s="15" t="s">
        <v>11896</v>
      </c>
      <c r="C6165" s="15" t="n">
        <v>-0.06782</v>
      </c>
      <c r="D6165" s="15"/>
    </row>
    <row r="6166" customFormat="false" ht="13" hidden="false" customHeight="false" outlineLevel="0" collapsed="false">
      <c r="A6166" s="15" t="s">
        <v>836</v>
      </c>
      <c r="B6166" s="15" t="s">
        <v>837</v>
      </c>
      <c r="C6166" s="15" t="n">
        <v>-0.06824</v>
      </c>
      <c r="D6166" s="15"/>
    </row>
    <row r="6167" customFormat="false" ht="13" hidden="false" customHeight="false" outlineLevel="0" collapsed="false">
      <c r="A6167" s="15" t="s">
        <v>1608</v>
      </c>
      <c r="B6167" s="15" t="s">
        <v>1609</v>
      </c>
      <c r="C6167" s="15" t="n">
        <v>-0.06829</v>
      </c>
      <c r="D6167" s="15"/>
    </row>
    <row r="6168" customFormat="false" ht="13" hidden="false" customHeight="false" outlineLevel="0" collapsed="false">
      <c r="A6168" s="15" t="s">
        <v>489</v>
      </c>
      <c r="B6168" s="15" t="s">
        <v>490</v>
      </c>
      <c r="C6168" s="15" t="n">
        <v>-0.06894</v>
      </c>
      <c r="D6168" s="15"/>
    </row>
    <row r="6169" customFormat="false" ht="13" hidden="false" customHeight="false" outlineLevel="0" collapsed="false">
      <c r="A6169" s="15" t="s">
        <v>11897</v>
      </c>
      <c r="B6169" s="15" t="s">
        <v>11898</v>
      </c>
      <c r="C6169" s="15" t="n">
        <v>-0.06905</v>
      </c>
      <c r="D6169" s="15"/>
    </row>
    <row r="6170" customFormat="false" ht="13" hidden="false" customHeight="false" outlineLevel="0" collapsed="false">
      <c r="A6170" s="15" t="s">
        <v>11899</v>
      </c>
      <c r="B6170" s="15" t="s">
        <v>11900</v>
      </c>
      <c r="C6170" s="15" t="n">
        <v>-0.06941</v>
      </c>
      <c r="D6170" s="15"/>
    </row>
    <row r="6171" customFormat="false" ht="13" hidden="false" customHeight="false" outlineLevel="0" collapsed="false">
      <c r="A6171" s="15" t="s">
        <v>11901</v>
      </c>
      <c r="B6171" s="15" t="s">
        <v>11902</v>
      </c>
      <c r="C6171" s="15" t="n">
        <v>-0.07005</v>
      </c>
      <c r="D6171" s="15"/>
    </row>
    <row r="6172" customFormat="false" ht="13" hidden="false" customHeight="false" outlineLevel="0" collapsed="false">
      <c r="A6172" s="15" t="s">
        <v>11903</v>
      </c>
      <c r="B6172" s="15" t="s">
        <v>11904</v>
      </c>
      <c r="C6172" s="15" t="n">
        <v>-0.0701</v>
      </c>
      <c r="D6172" s="15"/>
    </row>
    <row r="6173" customFormat="false" ht="13" hidden="false" customHeight="false" outlineLevel="0" collapsed="false">
      <c r="A6173" s="15" t="s">
        <v>2387</v>
      </c>
      <c r="B6173" s="15" t="s">
        <v>2388</v>
      </c>
      <c r="C6173" s="15" t="n">
        <v>-0.07078</v>
      </c>
      <c r="D6173" s="15" t="s">
        <v>493</v>
      </c>
    </row>
    <row r="6174" customFormat="false" ht="13" hidden="false" customHeight="false" outlineLevel="0" collapsed="false">
      <c r="A6174" s="15" t="s">
        <v>11905</v>
      </c>
      <c r="B6174" s="15" t="s">
        <v>11906</v>
      </c>
      <c r="C6174" s="15" t="n">
        <v>-0.07099</v>
      </c>
      <c r="D6174" s="15"/>
    </row>
    <row r="6175" customFormat="false" ht="13" hidden="false" customHeight="false" outlineLevel="0" collapsed="false">
      <c r="A6175" s="15" t="s">
        <v>1411</v>
      </c>
      <c r="B6175" s="15" t="s">
        <v>1412</v>
      </c>
      <c r="C6175" s="15" t="n">
        <v>-0.07102</v>
      </c>
      <c r="D6175" s="15"/>
    </row>
    <row r="6176" customFormat="false" ht="13" hidden="false" customHeight="false" outlineLevel="0" collapsed="false">
      <c r="A6176" s="15" t="s">
        <v>11907</v>
      </c>
      <c r="B6176" s="15" t="s">
        <v>11908</v>
      </c>
      <c r="C6176" s="15" t="n">
        <v>-0.07118</v>
      </c>
      <c r="D6176" s="15"/>
    </row>
    <row r="6177" customFormat="false" ht="13" hidden="false" customHeight="false" outlineLevel="0" collapsed="false">
      <c r="A6177" s="15" t="s">
        <v>11909</v>
      </c>
      <c r="B6177" s="15" t="s">
        <v>11910</v>
      </c>
      <c r="C6177" s="15" t="n">
        <v>-0.07149</v>
      </c>
      <c r="D6177" s="15" t="s">
        <v>493</v>
      </c>
    </row>
    <row r="6178" customFormat="false" ht="13" hidden="false" customHeight="false" outlineLevel="0" collapsed="false">
      <c r="A6178" s="15" t="s">
        <v>100</v>
      </c>
      <c r="B6178" s="15" t="s">
        <v>710</v>
      </c>
      <c r="C6178" s="15" t="n">
        <v>-0.07164</v>
      </c>
      <c r="D6178" s="15"/>
    </row>
    <row r="6179" customFormat="false" ht="13" hidden="false" customHeight="false" outlineLevel="0" collapsed="false">
      <c r="A6179" s="15" t="s">
        <v>551</v>
      </c>
      <c r="B6179" s="15" t="s">
        <v>552</v>
      </c>
      <c r="C6179" s="15" t="n">
        <v>-0.07181</v>
      </c>
      <c r="D6179" s="15"/>
    </row>
    <row r="6180" customFormat="false" ht="13" hidden="false" customHeight="false" outlineLevel="0" collapsed="false">
      <c r="A6180" s="15" t="s">
        <v>11033</v>
      </c>
      <c r="B6180" s="15" t="s">
        <v>11911</v>
      </c>
      <c r="C6180" s="15" t="n">
        <v>-0.07205</v>
      </c>
      <c r="D6180" s="15"/>
    </row>
    <row r="6181" customFormat="false" ht="13" hidden="false" customHeight="false" outlineLevel="0" collapsed="false">
      <c r="A6181" s="15" t="s">
        <v>5048</v>
      </c>
      <c r="B6181" s="15" t="s">
        <v>11912</v>
      </c>
      <c r="C6181" s="15" t="n">
        <v>-0.07223</v>
      </c>
      <c r="D6181" s="15"/>
    </row>
    <row r="6182" customFormat="false" ht="13" hidden="false" customHeight="false" outlineLevel="0" collapsed="false">
      <c r="A6182" s="15" t="s">
        <v>11913</v>
      </c>
      <c r="B6182" s="15" t="s">
        <v>11914</v>
      </c>
      <c r="C6182" s="15" t="n">
        <v>-0.07267</v>
      </c>
      <c r="D6182" s="15"/>
    </row>
    <row r="6183" customFormat="false" ht="13" hidden="false" customHeight="false" outlineLevel="0" collapsed="false">
      <c r="A6183" s="15" t="s">
        <v>8321</v>
      </c>
      <c r="B6183" s="15" t="s">
        <v>11915</v>
      </c>
      <c r="C6183" s="15" t="n">
        <v>-0.07318</v>
      </c>
      <c r="D6183" s="15"/>
    </row>
    <row r="6184" customFormat="false" ht="13" hidden="false" customHeight="false" outlineLevel="0" collapsed="false">
      <c r="A6184" s="15" t="s">
        <v>2641</v>
      </c>
      <c r="B6184" s="15" t="s">
        <v>2642</v>
      </c>
      <c r="C6184" s="15" t="n">
        <v>-0.07345</v>
      </c>
      <c r="D6184" s="15"/>
    </row>
    <row r="6185" customFormat="false" ht="13" hidden="false" customHeight="false" outlineLevel="0" collapsed="false">
      <c r="A6185" s="15" t="s">
        <v>6315</v>
      </c>
      <c r="B6185" s="15" t="s">
        <v>11916</v>
      </c>
      <c r="C6185" s="15" t="n">
        <v>-0.0736</v>
      </c>
      <c r="D6185" s="15"/>
    </row>
    <row r="6186" customFormat="false" ht="13" hidden="false" customHeight="false" outlineLevel="0" collapsed="false">
      <c r="A6186" s="15" t="s">
        <v>2405</v>
      </c>
      <c r="B6186" s="15" t="s">
        <v>2406</v>
      </c>
      <c r="C6186" s="15" t="n">
        <v>-0.0737</v>
      </c>
      <c r="D6186" s="15"/>
    </row>
    <row r="6187" customFormat="false" ht="13" hidden="false" customHeight="false" outlineLevel="0" collapsed="false">
      <c r="A6187" s="15" t="s">
        <v>1512</v>
      </c>
      <c r="B6187" s="15" t="s">
        <v>1513</v>
      </c>
      <c r="C6187" s="15" t="n">
        <v>-0.07396</v>
      </c>
      <c r="D6187" s="15"/>
    </row>
    <row r="6188" customFormat="false" ht="13" hidden="false" customHeight="false" outlineLevel="0" collapsed="false">
      <c r="A6188" s="15" t="s">
        <v>11917</v>
      </c>
      <c r="B6188" s="15" t="s">
        <v>11918</v>
      </c>
      <c r="C6188" s="15" t="n">
        <v>-0.07396</v>
      </c>
      <c r="D6188" s="15"/>
    </row>
    <row r="6189" customFormat="false" ht="13" hidden="false" customHeight="false" outlineLevel="0" collapsed="false">
      <c r="A6189" s="15" t="s">
        <v>11919</v>
      </c>
      <c r="B6189" s="15" t="s">
        <v>11920</v>
      </c>
      <c r="C6189" s="15" t="n">
        <v>-0.07421</v>
      </c>
      <c r="D6189" s="15"/>
    </row>
    <row r="6190" customFormat="false" ht="13" hidden="false" customHeight="false" outlineLevel="0" collapsed="false">
      <c r="A6190" s="15" t="s">
        <v>2417</v>
      </c>
      <c r="B6190" s="15" t="s">
        <v>2785</v>
      </c>
      <c r="C6190" s="15" t="n">
        <v>-0.07476</v>
      </c>
      <c r="D6190" s="15"/>
    </row>
    <row r="6191" customFormat="false" ht="13" hidden="false" customHeight="false" outlineLevel="0" collapsed="false">
      <c r="A6191" s="15" t="s">
        <v>11921</v>
      </c>
      <c r="B6191" s="15" t="s">
        <v>11922</v>
      </c>
      <c r="C6191" s="15" t="n">
        <v>-0.07569</v>
      </c>
      <c r="D6191" s="15"/>
    </row>
    <row r="6192" customFormat="false" ht="13" hidden="false" customHeight="false" outlineLevel="0" collapsed="false">
      <c r="A6192" s="15" t="s">
        <v>11923</v>
      </c>
      <c r="B6192" s="15" t="s">
        <v>11924</v>
      </c>
      <c r="C6192" s="15" t="n">
        <v>-0.07596</v>
      </c>
      <c r="D6192" s="15"/>
    </row>
    <row r="6193" customFormat="false" ht="13" hidden="false" customHeight="false" outlineLevel="0" collapsed="false">
      <c r="A6193" s="15" t="s">
        <v>11925</v>
      </c>
      <c r="B6193" s="15" t="s">
        <v>11926</v>
      </c>
      <c r="C6193" s="15" t="n">
        <v>-0.07616</v>
      </c>
      <c r="D6193" s="15"/>
    </row>
    <row r="6194" customFormat="false" ht="13" hidden="false" customHeight="false" outlineLevel="0" collapsed="false">
      <c r="A6194" s="15" t="s">
        <v>11927</v>
      </c>
      <c r="B6194" s="15" t="s">
        <v>11928</v>
      </c>
      <c r="C6194" s="15" t="n">
        <v>-0.07687</v>
      </c>
      <c r="D6194" s="15"/>
    </row>
    <row r="6195" customFormat="false" ht="13" hidden="false" customHeight="false" outlineLevel="0" collapsed="false">
      <c r="A6195" s="15" t="s">
        <v>996</v>
      </c>
      <c r="B6195" s="15" t="s">
        <v>997</v>
      </c>
      <c r="C6195" s="15" t="n">
        <v>-0.07691</v>
      </c>
      <c r="D6195" s="15" t="s">
        <v>493</v>
      </c>
    </row>
    <row r="6196" customFormat="false" ht="13" hidden="false" customHeight="false" outlineLevel="0" collapsed="false">
      <c r="A6196" s="15" t="s">
        <v>11929</v>
      </c>
      <c r="B6196" s="15" t="s">
        <v>11930</v>
      </c>
      <c r="C6196" s="15" t="n">
        <v>-0.07697</v>
      </c>
      <c r="D6196" s="15"/>
    </row>
    <row r="6197" customFormat="false" ht="13" hidden="false" customHeight="false" outlineLevel="0" collapsed="false">
      <c r="A6197" s="15" t="s">
        <v>11931</v>
      </c>
      <c r="B6197" s="15" t="s">
        <v>11932</v>
      </c>
      <c r="C6197" s="15" t="n">
        <v>-0.07742</v>
      </c>
      <c r="D6197" s="15"/>
    </row>
    <row r="6198" customFormat="false" ht="13" hidden="false" customHeight="false" outlineLevel="0" collapsed="false">
      <c r="A6198" s="15" t="s">
        <v>11933</v>
      </c>
      <c r="B6198" s="15" t="s">
        <v>11934</v>
      </c>
      <c r="C6198" s="15" t="n">
        <v>-0.07785</v>
      </c>
      <c r="D6198" s="15"/>
    </row>
    <row r="6199" customFormat="false" ht="13" hidden="false" customHeight="false" outlineLevel="0" collapsed="false">
      <c r="A6199" s="15" t="s">
        <v>509</v>
      </c>
      <c r="B6199" s="15" t="s">
        <v>510</v>
      </c>
      <c r="C6199" s="15" t="n">
        <v>-0.07892</v>
      </c>
      <c r="D6199" s="15"/>
    </row>
    <row r="6200" customFormat="false" ht="13" hidden="false" customHeight="false" outlineLevel="0" collapsed="false">
      <c r="A6200" s="15" t="s">
        <v>563</v>
      </c>
      <c r="B6200" s="15" t="s">
        <v>564</v>
      </c>
      <c r="C6200" s="15" t="n">
        <v>-0.07895</v>
      </c>
      <c r="D6200" s="15"/>
    </row>
    <row r="6201" customFormat="false" ht="13" hidden="false" customHeight="false" outlineLevel="0" collapsed="false">
      <c r="A6201" s="15" t="s">
        <v>11935</v>
      </c>
      <c r="B6201" s="15" t="s">
        <v>11936</v>
      </c>
      <c r="C6201" s="15" t="n">
        <v>-0.07898</v>
      </c>
      <c r="D6201" s="15"/>
    </row>
    <row r="6202" customFormat="false" ht="13" hidden="false" customHeight="false" outlineLevel="0" collapsed="false">
      <c r="A6202" s="15" t="s">
        <v>551</v>
      </c>
      <c r="B6202" s="15" t="s">
        <v>11937</v>
      </c>
      <c r="C6202" s="15" t="n">
        <v>-0.07917</v>
      </c>
      <c r="D6202" s="15" t="s">
        <v>35</v>
      </c>
    </row>
    <row r="6203" customFormat="false" ht="13" hidden="false" customHeight="false" outlineLevel="0" collapsed="false">
      <c r="A6203" s="15" t="s">
        <v>3207</v>
      </c>
      <c r="B6203" s="15" t="s">
        <v>3208</v>
      </c>
      <c r="C6203" s="15" t="n">
        <v>-0.07928</v>
      </c>
      <c r="D6203" s="15"/>
    </row>
    <row r="6204" customFormat="false" ht="13" hidden="false" customHeight="false" outlineLevel="0" collapsed="false">
      <c r="A6204" s="15" t="s">
        <v>11938</v>
      </c>
      <c r="B6204" s="15" t="s">
        <v>11939</v>
      </c>
      <c r="C6204" s="15" t="n">
        <v>-0.08122</v>
      </c>
      <c r="D6204" s="15"/>
    </row>
    <row r="6205" customFormat="false" ht="13" hidden="false" customHeight="false" outlineLevel="0" collapsed="false">
      <c r="A6205" s="15" t="s">
        <v>352</v>
      </c>
      <c r="B6205" s="15" t="s">
        <v>353</v>
      </c>
      <c r="C6205" s="15" t="n">
        <v>-0.08441</v>
      </c>
      <c r="D6205" s="15"/>
    </row>
    <row r="6206" customFormat="false" ht="13" hidden="false" customHeight="false" outlineLevel="0" collapsed="false">
      <c r="A6206" s="15" t="s">
        <v>11940</v>
      </c>
      <c r="B6206" s="15" t="s">
        <v>11941</v>
      </c>
      <c r="C6206" s="15" t="n">
        <v>-0.08572</v>
      </c>
      <c r="D6206" s="15"/>
    </row>
    <row r="6207" customFormat="false" ht="13" hidden="false" customHeight="false" outlineLevel="0" collapsed="false">
      <c r="A6207" s="15" t="s">
        <v>11942</v>
      </c>
      <c r="B6207" s="15" t="s">
        <v>11943</v>
      </c>
      <c r="C6207" s="15" t="n">
        <v>-0.08607</v>
      </c>
      <c r="D6207" s="15" t="s">
        <v>493</v>
      </c>
    </row>
    <row r="6208" customFormat="false" ht="13" hidden="false" customHeight="false" outlineLevel="0" collapsed="false">
      <c r="A6208" s="15" t="s">
        <v>265</v>
      </c>
      <c r="B6208" s="15" t="s">
        <v>11944</v>
      </c>
      <c r="C6208" s="15" t="n">
        <v>-0.08648</v>
      </c>
      <c r="D6208" s="15"/>
    </row>
    <row r="6209" customFormat="false" ht="13" hidden="false" customHeight="false" outlineLevel="0" collapsed="false">
      <c r="A6209" s="15" t="s">
        <v>2417</v>
      </c>
      <c r="B6209" s="15" t="s">
        <v>11945</v>
      </c>
      <c r="C6209" s="15" t="n">
        <v>-0.08668</v>
      </c>
      <c r="D6209" s="15"/>
    </row>
    <row r="6210" customFormat="false" ht="13" hidden="false" customHeight="false" outlineLevel="0" collapsed="false">
      <c r="A6210" s="15" t="s">
        <v>11946</v>
      </c>
      <c r="B6210" s="15" t="s">
        <v>11947</v>
      </c>
      <c r="C6210" s="15" t="n">
        <v>-0.08673</v>
      </c>
      <c r="D6210" s="15"/>
    </row>
    <row r="6211" customFormat="false" ht="13" hidden="false" customHeight="false" outlineLevel="0" collapsed="false">
      <c r="A6211" s="15" t="s">
        <v>2393</v>
      </c>
      <c r="B6211" s="15" t="s">
        <v>2394</v>
      </c>
      <c r="C6211" s="15" t="n">
        <v>-0.08719</v>
      </c>
      <c r="D6211" s="15"/>
    </row>
    <row r="6212" customFormat="false" ht="13" hidden="false" customHeight="false" outlineLevel="0" collapsed="false">
      <c r="A6212" s="15" t="s">
        <v>350</v>
      </c>
      <c r="B6212" s="15" t="s">
        <v>351</v>
      </c>
      <c r="C6212" s="15" t="n">
        <v>-0.08748</v>
      </c>
      <c r="D6212" s="15"/>
    </row>
    <row r="6213" customFormat="false" ht="13" hidden="false" customHeight="false" outlineLevel="0" collapsed="false">
      <c r="A6213" s="15" t="s">
        <v>11948</v>
      </c>
      <c r="B6213" s="15" t="s">
        <v>11949</v>
      </c>
      <c r="C6213" s="15" t="n">
        <v>-0.08766</v>
      </c>
      <c r="D6213" s="15"/>
    </row>
    <row r="6214" customFormat="false" ht="13" hidden="false" customHeight="false" outlineLevel="0" collapsed="false">
      <c r="A6214" s="15" t="s">
        <v>11950</v>
      </c>
      <c r="B6214" s="15" t="s">
        <v>11951</v>
      </c>
      <c r="C6214" s="15" t="n">
        <v>-0.08782</v>
      </c>
      <c r="D6214" s="15"/>
    </row>
    <row r="6215" customFormat="false" ht="13" hidden="false" customHeight="false" outlineLevel="0" collapsed="false">
      <c r="A6215" s="15" t="s">
        <v>2391</v>
      </c>
      <c r="B6215" s="15" t="s">
        <v>2392</v>
      </c>
      <c r="C6215" s="15" t="n">
        <v>-0.08843</v>
      </c>
      <c r="D6215" s="15"/>
    </row>
    <row r="6216" customFormat="false" ht="13" hidden="false" customHeight="false" outlineLevel="0" collapsed="false">
      <c r="A6216" s="15" t="s">
        <v>11952</v>
      </c>
      <c r="B6216" s="15" t="s">
        <v>11953</v>
      </c>
      <c r="C6216" s="15" t="n">
        <v>-0.08845</v>
      </c>
      <c r="D6216" s="15"/>
    </row>
    <row r="6217" customFormat="false" ht="13" hidden="false" customHeight="false" outlineLevel="0" collapsed="false">
      <c r="A6217" s="15" t="s">
        <v>11954</v>
      </c>
      <c r="B6217" s="15" t="s">
        <v>11955</v>
      </c>
      <c r="C6217" s="15" t="n">
        <v>-0.08903</v>
      </c>
      <c r="D6217" s="15"/>
    </row>
    <row r="6218" customFormat="false" ht="13" hidden="false" customHeight="false" outlineLevel="0" collapsed="false">
      <c r="A6218" s="15" t="s">
        <v>11956</v>
      </c>
      <c r="B6218" s="15" t="s">
        <v>11957</v>
      </c>
      <c r="C6218" s="15" t="n">
        <v>-0.09028</v>
      </c>
      <c r="D6218" s="15"/>
    </row>
    <row r="6219" customFormat="false" ht="13" hidden="false" customHeight="false" outlineLevel="0" collapsed="false">
      <c r="A6219" s="15" t="s">
        <v>1808</v>
      </c>
      <c r="B6219" s="15" t="s">
        <v>1809</v>
      </c>
      <c r="C6219" s="15" t="n">
        <v>-0.09184</v>
      </c>
      <c r="D6219" s="15"/>
    </row>
    <row r="6220" customFormat="false" ht="13" hidden="false" customHeight="false" outlineLevel="0" collapsed="false">
      <c r="A6220" s="15" t="s">
        <v>11958</v>
      </c>
      <c r="B6220" s="15" t="s">
        <v>11959</v>
      </c>
      <c r="C6220" s="15" t="n">
        <v>-0.09186</v>
      </c>
      <c r="D6220" s="15"/>
    </row>
    <row r="6221" customFormat="false" ht="13" hidden="false" customHeight="false" outlineLevel="0" collapsed="false">
      <c r="A6221" s="15" t="s">
        <v>11960</v>
      </c>
      <c r="B6221" s="15" t="s">
        <v>11961</v>
      </c>
      <c r="C6221" s="15" t="n">
        <v>-0.09402</v>
      </c>
      <c r="D6221" s="15"/>
    </row>
    <row r="6222" customFormat="false" ht="13" hidden="false" customHeight="false" outlineLevel="0" collapsed="false">
      <c r="A6222" s="15" t="s">
        <v>2316</v>
      </c>
      <c r="B6222" s="15" t="s">
        <v>2317</v>
      </c>
      <c r="C6222" s="15" t="n">
        <v>-0.09554</v>
      </c>
      <c r="D6222" s="15"/>
    </row>
    <row r="6223" customFormat="false" ht="13" hidden="false" customHeight="false" outlineLevel="0" collapsed="false">
      <c r="A6223" s="15" t="s">
        <v>100</v>
      </c>
      <c r="B6223" s="15" t="s">
        <v>101</v>
      </c>
      <c r="C6223" s="15" t="n">
        <v>-0.09989</v>
      </c>
      <c r="D6223" s="15"/>
    </row>
    <row r="6224" customFormat="false" ht="13" hidden="false" customHeight="false" outlineLevel="0" collapsed="false">
      <c r="A6224" s="15" t="s">
        <v>11962</v>
      </c>
      <c r="B6224" s="15" t="s">
        <v>11963</v>
      </c>
      <c r="C6224" s="15" t="n">
        <v>-0.10063</v>
      </c>
      <c r="D6224" s="15" t="s">
        <v>493</v>
      </c>
    </row>
    <row r="6225" customFormat="false" ht="13" hidden="false" customHeight="false" outlineLevel="0" collapsed="false">
      <c r="A6225" s="15" t="s">
        <v>2641</v>
      </c>
      <c r="B6225" s="15" t="s">
        <v>11964</v>
      </c>
      <c r="C6225" s="15" t="n">
        <v>-0.1014</v>
      </c>
      <c r="D6225" s="15" t="s">
        <v>35</v>
      </c>
    </row>
    <row r="6226" customFormat="false" ht="13" hidden="false" customHeight="false" outlineLevel="0" collapsed="false">
      <c r="A6226" s="15" t="s">
        <v>5603</v>
      </c>
      <c r="B6226" s="15" t="s">
        <v>11965</v>
      </c>
      <c r="C6226" s="15" t="n">
        <v>-0.10515</v>
      </c>
      <c r="D6226" s="15"/>
    </row>
    <row r="6227" customFormat="false" ht="13" hidden="false" customHeight="false" outlineLevel="0" collapsed="false">
      <c r="A6227" s="15" t="s">
        <v>1008</v>
      </c>
      <c r="B6227" s="15" t="s">
        <v>11966</v>
      </c>
      <c r="C6227" s="15" t="n">
        <v>-0.10576</v>
      </c>
      <c r="D6227" s="15" t="s">
        <v>35</v>
      </c>
    </row>
    <row r="6228" customFormat="false" ht="13" hidden="false" customHeight="false" outlineLevel="0" collapsed="false">
      <c r="A6228" s="15" t="s">
        <v>11967</v>
      </c>
      <c r="B6228" s="15" t="s">
        <v>11968</v>
      </c>
      <c r="C6228" s="15" t="n">
        <v>-0.11141</v>
      </c>
      <c r="D6228" s="15"/>
    </row>
    <row r="6229" customFormat="false" ht="13" hidden="false" customHeight="false" outlineLevel="0" collapsed="false">
      <c r="A6229" s="15" t="s">
        <v>11794</v>
      </c>
      <c r="B6229" s="15" t="s">
        <v>11969</v>
      </c>
      <c r="C6229" s="15" t="n">
        <v>-0.12042</v>
      </c>
      <c r="D6229" s="15" t="s">
        <v>35</v>
      </c>
    </row>
    <row r="6230" customFormat="false" ht="13" hidden="false" customHeight="false" outlineLevel="0" collapsed="false">
      <c r="A6230" s="15" t="s">
        <v>11970</v>
      </c>
      <c r="B6230" s="15" t="s">
        <v>11971</v>
      </c>
      <c r="C6230" s="15" t="n">
        <v>-0.13206</v>
      </c>
      <c r="D6230" s="15"/>
    </row>
    <row r="6231" customFormat="false" ht="13" hidden="false" customHeight="false" outlineLevel="0" collapsed="false">
      <c r="A6231" s="15" t="s">
        <v>11033</v>
      </c>
      <c r="B6231" s="15" t="s">
        <v>11972</v>
      </c>
      <c r="C6231" s="15" t="n">
        <v>-0.13875</v>
      </c>
      <c r="D6231" s="15" t="s">
        <v>35</v>
      </c>
    </row>
  </sheetData>
  <printOptions headings="false" gridLines="false" gridLinesSet="true" horizontalCentered="true" verticalCentered="false"/>
  <pageMargins left="0.3" right="0.3" top="0.609722222222222" bottom="0.370138888888889" header="0.1" footer="0.1"/>
  <pageSetup paperSize="1" scale="100" fitToWidth="1" fitToHeight="1" pageOrder="overThenDown" orientation="portrait" blackAndWhite="false" draft="false" cellComments="none" firstPageNumber="1" useFirstPageNumber="true" horizontalDpi="300" verticalDpi="300" copies="1"/>
  <headerFooter differentFirst="false" differentOddEven="false">
    <oddHeader>&amp;C&amp;P</oddHeader>
    <oddFooter>&amp;C&amp;F</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10-12T12:44:04Z</dcterms:created>
  <dc:creator/>
  <dc:description/>
  <dc:language>en-US</dc:language>
  <cp:lastModifiedBy>Microsoft Office User</cp:lastModifiedBy>
  <dcterms:modified xsi:type="dcterms:W3CDTF">2017-10-16T17:20:02Z</dcterms:modified>
  <cp:revision>0</cp:revision>
  <dc:subject/>
  <dc:title/>
</cp:coreProperties>
</file>